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501"/>
  <workbookPr/>
  <mc:AlternateContent xmlns:mc="http://schemas.openxmlformats.org/markup-compatibility/2006">
    <mc:Choice Requires="x15">
      <x15ac:absPath xmlns:x15ac="http://schemas.microsoft.com/office/spreadsheetml/2010/11/ac" url="https://amsuni-my.sharepoint.com/personal/s_brul_uva_nl/Documents/Shiqi bioRxivs mBio/"/>
    </mc:Choice>
  </mc:AlternateContent>
  <xr:revisionPtr revIDLastSave="0" documentId="8_{061844B1-BA61-4FC8-9C10-D1B9D78404F0}" xr6:coauthVersionLast="47" xr6:coauthVersionMax="47" xr10:uidLastSave="{00000000-0000-0000-0000-000000000000}"/>
  <bookViews>
    <workbookView xWindow="-110" yWindow="-110" windowWidth="19420" windowHeight="11020" activeTab="6" xr2:uid="{00000000-000D-0000-FFFF-FFFF00000000}"/>
  </bookViews>
  <sheets>
    <sheet name="proteomics" sheetId="1" r:id="rId1"/>
    <sheet name="metabolomics" sheetId="8" r:id="rId2"/>
    <sheet name="Figure 1 " sheetId="2" r:id="rId3"/>
    <sheet name="Figure 2" sheetId="4" r:id="rId4"/>
    <sheet name="Figure 3" sheetId="5" r:id="rId5"/>
    <sheet name="Figure 4" sheetId="6" r:id="rId6"/>
    <sheet name="Figure 5" sheetId="7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G20" i="2" l="1"/>
  <c r="AG19" i="2"/>
  <c r="AG18" i="2"/>
  <c r="AG17" i="2"/>
  <c r="AG13" i="2"/>
  <c r="AG12" i="2"/>
  <c r="AG8" i="2"/>
  <c r="AG7" i="2"/>
  <c r="AG6" i="2"/>
  <c r="AG5" i="2"/>
  <c r="AG4" i="2"/>
</calcChain>
</file>

<file path=xl/sharedStrings.xml><?xml version="1.0" encoding="utf-8"?>
<sst xmlns="http://schemas.openxmlformats.org/spreadsheetml/2006/main" count="10395" uniqueCount="2053">
  <si>
    <t>ctrl-1</t>
  </si>
  <si>
    <t>ctrl-2</t>
  </si>
  <si>
    <t>ctrl-3</t>
  </si>
  <si>
    <t>T: T: Majority protein IDs</t>
  </si>
  <si>
    <t>Q2G0N5;A0A2X3PKX2;A0A380DIN9;A0A380EE71;A0A7Z1N1C7;A0A6N8IBN4;A0A855TT31;A0A6M1XLP2;A0A7Z1SDU5;A0A7Z1N2W6</t>
  </si>
  <si>
    <t>Q2G0N5;A0A2X3PKX2</t>
  </si>
  <si>
    <t>P47768;A0A380DMD9;A0A380DJY7;A0A7Z1SBX5;A0A380DIH9;A0A380DJB1;A0A380DKN1;A0A380DL35;A0A380DKE7</t>
  </si>
  <si>
    <t>P47768;A0A380DMD9</t>
  </si>
  <si>
    <t>Q2G0P5;A0A380DIT1;A0A380DKZ4;A0A380DMR2;A0A2X2K0E7;A0A4Q9WL95;A0A380DMB0;A0A2X2JUY4;A0A2X2JZW4;A0A2X2LXW0;A0A2X2KBT7;A0A2X2JV49;A0A380EF80;A0A2X2JU81;A0A7Z1SEP5;A0A4Q9W0D1</t>
  </si>
  <si>
    <t>Q2G0P5;A0A380DIT1</t>
  </si>
  <si>
    <t>Q2FZS8;Q4L4Z1;A0A380E231;A0A380E277;A0A380EFJ1;A0A380E121;A0A380DQ01;A0A6B0CR30;A0A380EI21;A0A380DQ62;A0A380DZU7;A0A380DMU9;A0A380E1Y9;A0A7Z7YRR5</t>
  </si>
  <si>
    <t>Q2FZS8;Q4L4Z1</t>
  </si>
  <si>
    <t>O06446;A0A380E1Q4;A0A380EHG2;A0A2X2K1W7;A0A380EH62;A0A380EEY6;A0A8E0AYU3;A0A6N8IAH0;A0A2X2K2M2;A0A7Z1N9R9;A0A7Z8E1S8</t>
  </si>
  <si>
    <t>O06446;A0A380E1Q4</t>
  </si>
  <si>
    <t>Q2FXR8;A0A380EL20;A0A380DVE3;A0A2X2K677;A0A380E2E8;A0A380EKX1;A0A380EKZ2;A0A7Z7YSB1;A0A380EIP6</t>
  </si>
  <si>
    <t>Q2FXR8;A0A380EL20</t>
  </si>
  <si>
    <t>Q2FZ82;A0A380E1B1;A0A380EJ65;A0A7Z7YTM7;A0A380E117</t>
  </si>
  <si>
    <t>Q2FZ82</t>
  </si>
  <si>
    <t>Q2G0N1;A0A380EFB3;A0A380EFL3;A0A8I1BDZ7;A0A5B2YJ63;A0A6N8I538</t>
  </si>
  <si>
    <t>Q2G0N1</t>
  </si>
  <si>
    <t>Q2G1D8;A0A2X2MAM4;A0A2X2JYP8;A0A7Z1MZG0;A0A2X2M1A8;A0A380DLX6;A0A380EBG0</t>
  </si>
  <si>
    <t>Q2G1D8</t>
  </si>
  <si>
    <t>Q2FXZ2;A0A380DVM5;A0A380E3K1;A0A380E236;A0A380DVV5;A0A380DVZ7;A0A380DUV6;A0A380E3D1</t>
  </si>
  <si>
    <t>Q2FXZ2</t>
  </si>
  <si>
    <t>Q2G078;A0A8D9Z457;A0A380EH20;A0A380E1T0;A0A380EG90;A0A8B5BYX2;A0A380E0K2;A0A380EEU6</t>
  </si>
  <si>
    <t>Q2G078;A0A8D9Z457</t>
  </si>
  <si>
    <t>Q2G0R0;A0A2X2JR06;A0A2X2M3M5;A0A2X2JWE8;A0A380DLD3;A0A2X2JR93</t>
  </si>
  <si>
    <t>Q2G0R0</t>
  </si>
  <si>
    <t>Q2FXV9;A0A380DV81;A0A380DTQ5</t>
  </si>
  <si>
    <t>Q2FXV9</t>
  </si>
  <si>
    <t>Q2FZ20;A0A380EH38;A0A7Z8E1L9;A0A4Q9W0F3</t>
  </si>
  <si>
    <t>Q2FZ20</t>
  </si>
  <si>
    <t>Q2FXK8;A0A380E2P9;A0A380ELH1;A0A380E548</t>
  </si>
  <si>
    <t>Q2FXK8</t>
  </si>
  <si>
    <t>Q2G046;A0A380EH92;A0A380EF18;G5JL00;A0A2X2K7P0;A0A2X2MEX8;A0A2X2K7B5;A0A380E1P5;A0A2X2K1K7</t>
  </si>
  <si>
    <t>Q2G046;A0A380EH92</t>
  </si>
  <si>
    <t>Q2FYT8;A0A380DT02;A0A380DQY2;Q4L651</t>
  </si>
  <si>
    <t>Q2FYT8</t>
  </si>
  <si>
    <t>Q53727;A0A380DWC2;A0A380DUZ3</t>
  </si>
  <si>
    <t>Q53727</t>
  </si>
  <si>
    <t>Q2FXM9;A0A380DWH7;A0A380E516;A0A380DW95;A0A380EIU9;A0A380DUC2</t>
  </si>
  <si>
    <t>Q2FXM9</t>
  </si>
  <si>
    <t>Q2FXP7;A0A380EL26;A0A380E2H7;A0A380EL52;A0A4Q9W0M7;A0A380EIS7;A0A380E2J8;A0A380E3R6;A0A380EL01;A0A380E4V7</t>
  </si>
  <si>
    <t>Q2FXP7</t>
  </si>
  <si>
    <t>Q2FXU5;A0A2X2M4M8;Q5HNS2;A0A380DWB7;A0A2X2K1Z0;A0A380DTU4</t>
  </si>
  <si>
    <t>Q2FXU5</t>
  </si>
  <si>
    <t>Q2FYI0;A0A380E3W7;A0A2X2JW76;A0A2X2K1T3;A0A2T4L7B1</t>
  </si>
  <si>
    <t>Q2FYI0</t>
  </si>
  <si>
    <t>Q2FYZ4;A0A380E0R5;A0A4Q9W2K5;A0A380DZK6;A0A380DSQ2;G5JHM4;A0A380DY88</t>
  </si>
  <si>
    <t>Q2FYZ4</t>
  </si>
  <si>
    <t>Q2G0Q3;A0A4U9TMY4;Q5HRN7;A0A2X2LUB8;A0A7Z7YS07</t>
  </si>
  <si>
    <t>Q2G0Q3</t>
  </si>
  <si>
    <t>Q2G2D0;Q5HPS2;A0A7Z1S7P6;A0A380DS19;A0A380DZS0;A0A380DQ61;G5JFY5;A0A8G7TQ89;C5QRL7</t>
  </si>
  <si>
    <t>Q2G2D0</t>
  </si>
  <si>
    <t>Q2FWZ0;A0A380E3J5;A0A7Z8E1S5;A0A380E5X5;A0A2X2JZA8;A0A7Z1SAH3;A0A380E5Y3</t>
  </si>
  <si>
    <t>Q2FWZ0</t>
  </si>
  <si>
    <t>Q2FYS9;A0A380EJM1;A0A380E065;A0A2X2LZL3;A0A2X2JVX1;Q4L658;A0A380EHE6;A0A380EJJ6</t>
  </si>
  <si>
    <t>Q2FYS9;A0A380EJM1</t>
  </si>
  <si>
    <t>Q2G0Y7;A0A380DJQ0;A0A7Z1SCB6;A0A380DJ11;A0A380DJ26;A0A380EDS9;A0A380EDL6;A0A380EFT4;A0A380EFV1;A0A6M1XPW8</t>
  </si>
  <si>
    <t>Q2G0Y7</t>
  </si>
  <si>
    <t>Q2G1R9;A0A380DJA8;A0A380DJ88;A0A7H9C453</t>
  </si>
  <si>
    <t>Q2G1R9;A0A380DJA8</t>
  </si>
  <si>
    <t>Q2G2Q0;A0A380DJV8;Q4LAL0;A0A380DQ99;A0A380DQH9;A0A7Z1SFH4</t>
  </si>
  <si>
    <t>Q2G2Q0;A0A380DJV8</t>
  </si>
  <si>
    <t>Q2G2S6;A0A2X2MC80;A0A2T4KF87</t>
  </si>
  <si>
    <t>Q2G2S6</t>
  </si>
  <si>
    <t>Q2FY60;A0A380E3Y2;A0A380E208;A0A7Z8E1I5</t>
  </si>
  <si>
    <t>Q2FY60</t>
  </si>
  <si>
    <t>Q2G1Y6;A0A380E1N3;A0A380EHK2;A0A380DZF6;A0A6N8IAW8</t>
  </si>
  <si>
    <t>Q2G1Y6</t>
  </si>
  <si>
    <t>Q2FWD1;A0A4Q9W0C2;A0A7Z8E1G9;A0A7Z7YTG2</t>
  </si>
  <si>
    <t>Q2FWD1</t>
  </si>
  <si>
    <t>Q2FWH5;A0A2X2KHD7;A0A2X2JZX8;A0A380EM11;A0A380EMV7;A0A380DVL2;A0A380ELL3;A0A380DVU4;A0A2X2K5P7</t>
  </si>
  <si>
    <t>Q2FWH5</t>
  </si>
  <si>
    <t>Q2FXN9;A0A380DUB2;A0A380EL12;A0A380DW81;A0A380E2K5;A0A2X2K6C3;A0A380EL65;A0A2X2K286</t>
  </si>
  <si>
    <t>Q2FXN9;A0A380DUB2;A0A380EL12</t>
  </si>
  <si>
    <t>Q2G1Y0;A0A380ELF3;A0A380EL17;A0A7R6P495;Q5HN30;A0A7Z7YST3</t>
  </si>
  <si>
    <t>Q2G1Y0;A0A380ELF3</t>
  </si>
  <si>
    <t>Q2G1Z4;A0A380DYI4;A0A380EH05;A0A2X2JWA3;A0A380DYQ3;A0A2X2K1V5;Q5HPS8;A0A380DYH1</t>
  </si>
  <si>
    <t>Q2G1Z4</t>
  </si>
  <si>
    <t>Q2FV16;A0A4Q9W067;A0A380EP78;A0A2X2LWX8;A0A2X2M6K7;A0A2X2JZW8;A0A2X2JU50;A0A380EMI5;A0A380EMJ1</t>
  </si>
  <si>
    <t>Q2FV16</t>
  </si>
  <si>
    <t>Q2FY08;A0A380DUS6;A0A380E3A9;A0A380DTC0;A0A380E4I4</t>
  </si>
  <si>
    <t>Q2FY08;A0A380DUS6</t>
  </si>
  <si>
    <t>Q2FZY3;A0A2X2JT79;A0A4Q9W1N3</t>
  </si>
  <si>
    <t>Q2FZY3;A0A2X2JT79</t>
  </si>
  <si>
    <t>Q2G1U3;A0A380DQ35;A0A380DQL1;A0A380DN34;A0A380EI10</t>
  </si>
  <si>
    <t>Q2G1U3;A0A380DQ35</t>
  </si>
  <si>
    <t>Q2G274;A0A380E9A5;G5JFA3;A0A380DP37;A0A380DNC1;A0A380DPS0;A0A380EBM1</t>
  </si>
  <si>
    <t>Q2G274;A0A380E9A5</t>
  </si>
  <si>
    <t>Q2G2A3;A0A2X2K0Q8;A0A2X2M487</t>
  </si>
  <si>
    <t>Q2G2A3</t>
  </si>
  <si>
    <t>Q2G2S0;A0A380DX73;A0A380E5Y8;A0A380E5U0</t>
  </si>
  <si>
    <t>Q2G2S0;A0A380DX73</t>
  </si>
  <si>
    <t>Q2FWJ5;A0A380EKE6;A0A380DXZ7;A0A2X2M3N8;A0A380DVT2;A0A380DXM8;A0A380DXN9;A0A380EMT0</t>
  </si>
  <si>
    <t>Q2FWJ5</t>
  </si>
  <si>
    <t>Q2FZ58;A0A2X2JX97;Q4L5S7;A0A7Z1SDI8;A0A2K4DEW5;A0A2X2K2M8</t>
  </si>
  <si>
    <t>Q2FZ58</t>
  </si>
  <si>
    <t>Q2G0N0;A0A380DL27;A0A380DIG5;A0A380DJA1;A0A6B0CJV0</t>
  </si>
  <si>
    <t>Q2G0N0</t>
  </si>
  <si>
    <t>Q2G2A4</t>
  </si>
  <si>
    <t>Q2FWY9;A0A380E5Z6;A0A380E4X2;A0A380E4R8</t>
  </si>
  <si>
    <t>Q2FWY9</t>
  </si>
  <si>
    <t>Q2FZ23;A0A2X2JXA6;A0A2X2JWB8</t>
  </si>
  <si>
    <t>Q2FZ23</t>
  </si>
  <si>
    <t>Q2G031;A0A380EF33;A0A7Z1MZP1</t>
  </si>
  <si>
    <t>Q2G031;A0A380EF33</t>
  </si>
  <si>
    <t>Q2G2S8;A0A380ELU4;A0A380EJV6;A0A380EM06;A0A380EJJ3;A0A8G2M770;A0A7Z7YS29;A0A7I0AXQ0</t>
  </si>
  <si>
    <t>Q2G2S8</t>
  </si>
  <si>
    <t>Q2FWA0;A0A2X2K0H9;A0A380ELU5;A0A2X2K185;A0A380DSP5;A0A380DU11;A0A133Q9S1;A0A380DSK3</t>
  </si>
  <si>
    <t>Q2FWA0;A0A2X2K0H9</t>
  </si>
  <si>
    <t>Q2FWD6;A0A380DTM9;A0A6B0CS92</t>
  </si>
  <si>
    <t>Q2FWE5;A0A2X2K012;A0A2X2K0V9;Q5HMB0;A0A7Z1N1S5</t>
  </si>
  <si>
    <t>Q2FWE5;A0A2X2K012</t>
  </si>
  <si>
    <t>Q2FWE8;A0A6N8IC46</t>
  </si>
  <si>
    <t>Q2FWE8</t>
  </si>
  <si>
    <t>Q2FXL5;A0A380E3X0;A0A380E538;A0A133Q2N6;A0A380E2N7</t>
  </si>
  <si>
    <t>Q2FXL5;A0A380E3X0</t>
  </si>
  <si>
    <t>Q2FYY6;Q5HPN2;A0A380EH80;Q4L616;A0A2X2K1P3;A0A7Z8E1G1;A0A2X2KDE2</t>
  </si>
  <si>
    <t>Q2FYY6;Q5HPN2;A0A380EH80;Q4L616</t>
  </si>
  <si>
    <t>Q2FZ49;A0A380DZY2;A0A2X2M9H9;A0A380E0S3;A0A380DQ93;A0A2X2M055;A0A6N4J1H1;A0A380DPG6;A0A380EJC5;A0A380DYK8</t>
  </si>
  <si>
    <t>Q2FZ49</t>
  </si>
  <si>
    <t>Q2FZ72;A0A380E180;A0A380DYT0;A0A380E043;A0A380DYZ9;A0A7Z7YSH5</t>
  </si>
  <si>
    <t>Q2FZ72</t>
  </si>
  <si>
    <t>Q2FZ89;A0A380DR56;A0A380DYX0;A0A7Z1N7P9;A0A380EJ00</t>
  </si>
  <si>
    <t>Q2FZ89;A0A380DR56</t>
  </si>
  <si>
    <t>Q2G028;A0A380EHA8;A0A380DLV1;A0A4Q9WM32</t>
  </si>
  <si>
    <t>Q2G028;A0A380EHA8</t>
  </si>
  <si>
    <t>A0A454GX47;Q2FWN4;A0A8G2HZB8;Q5HMZ1;A0A380ELS8;A0A8G2M8B2;A0A8G2MB19;A0A380ELD5;A0A8G2M6Y9;A0A380EK98;A0A8G2M7D2;A0A7Z1N8F8;A0A8G2M9U0;A0A8G2MBE7</t>
  </si>
  <si>
    <t>A0A454GX47;Q2FWN4</t>
  </si>
  <si>
    <t>Q2FV86;A0A380DQ08;A0A380EPG7;A0A380DZP3</t>
  </si>
  <si>
    <t>Q2FV86;A0A380DQ08</t>
  </si>
  <si>
    <t>Q2FWF0</t>
  </si>
  <si>
    <t>Q2G032;A0A7Z1N161</t>
  </si>
  <si>
    <t>Q2G032</t>
  </si>
  <si>
    <t>Q2G0F8;A0A380EEC9;A0A380EED9;A0A7Z1MX88</t>
  </si>
  <si>
    <t>Q2G0F8;A0A380EEC9</t>
  </si>
  <si>
    <t>Q2FUQ3;A0A380END7;A0A380DNF1;A0A380DXV4;A0A380DNJ7;A0A380DZ75;A0A380DQP7;A0A7Z1N4K5;A0A380DZ14;A0A380E0C2;A0A7Z8E287</t>
  </si>
  <si>
    <t>Q2FUQ3;A0A380END7</t>
  </si>
  <si>
    <t>Q2FXI9;A0A6B0CQ49;A0A380EJ47;A0A2X2K867;A0A380EJ21;A0A380E598</t>
  </si>
  <si>
    <t>Q2FXI9</t>
  </si>
  <si>
    <t>Q2FY66;A0A380DSW0;Q4L6K5;A0A380E3X1;A0A380EI23;A0A380DT03;A0A2G7HZP0;A0A380E1Q2;D2JA16</t>
  </si>
  <si>
    <t>Q2FY66;A0A380DSW0</t>
  </si>
  <si>
    <t>Q2FYP2;A0A7H9CDX9;A0A0E1VHQ5;A0A380EK21;A0A380EIZ7;A0A4Q9WKW6;A0A380EHH4;A0A380EHJ4</t>
  </si>
  <si>
    <t>Q2FYP2</t>
  </si>
  <si>
    <t>Q2FYS4;A0A6B0D0Z3;A0A2X2K256;A0A380EHF5</t>
  </si>
  <si>
    <t>Q2FYS4;A0A6B0D0Z3</t>
  </si>
  <si>
    <t>Q2FZ19;A0A380DYD9;A0A380EJE6</t>
  </si>
  <si>
    <t>Q2FZ19;A0A380DYD9</t>
  </si>
  <si>
    <t>Q2FZ25;A0A380EHC6;A0A6N8IBP7</t>
  </si>
  <si>
    <t>Q2FZ25</t>
  </si>
  <si>
    <t>Q2FZG9;A0A380DQ44;A0A380DZ87;A0A2X2K5Q4;A0A7U9FPH5;A0A380E1R4;A0A380E1G7;A0A2X2K1L9;A0A380EIC9;A0A2X2K0S0</t>
  </si>
  <si>
    <t>Q2FZG9;A0A380DQ44</t>
  </si>
  <si>
    <t>Q2FZH5;A0A380DQ42</t>
  </si>
  <si>
    <t>Q2FZH5</t>
  </si>
  <si>
    <t>Q2FZY6;A0A380E2D5;A0A7Z7YRT1</t>
  </si>
  <si>
    <t>Q2FZY6;A0A380E2D5</t>
  </si>
  <si>
    <t>Q2G0Y6;A0A2X2JSM0;A0A380DJP2;A0A380DLH3;A0A6B0BHF9;A0A380DIX5;A0A380EDI4;A0A2X2JYL6;A0A2X2M549</t>
  </si>
  <si>
    <t>Q2G0Y6;A0A2X2JSM0</t>
  </si>
  <si>
    <t>Q2G241;A0A380DKX8;A0A380EEB6;A0A4Q9W0U5;A0A7Z1N0E3</t>
  </si>
  <si>
    <t>Q2G241;A0A380DKX8</t>
  </si>
  <si>
    <t>A0A2X2JTT2;G5JHC1</t>
  </si>
  <si>
    <t>A0A2X2JTT2</t>
  </si>
  <si>
    <t>P0A0J0;A0A4Q9W177;A0A6M1XL14;A0A7Z1SB01</t>
  </si>
  <si>
    <t>P0A0J0</t>
  </si>
  <si>
    <t>Q2FUX7;A0A4U9T2E7</t>
  </si>
  <si>
    <t>Q2FUX7</t>
  </si>
  <si>
    <t>Q2FW32;A0A8D9W4C4;A0A380ELI6;A0A2X2K045;A0A6M1XRN4</t>
  </si>
  <si>
    <t>Q2FW32;A0A8D9W4C4</t>
  </si>
  <si>
    <t>Q2FWD7;A0A380DSP6</t>
  </si>
  <si>
    <t>Q2FWD7</t>
  </si>
  <si>
    <t>Q2FXM5;A0A380E2M8;A0A380E432;A0A380E2N4</t>
  </si>
  <si>
    <t>Q2FXM5</t>
  </si>
  <si>
    <t>Q2FYF9;A0A380E1M0;A0A0H2VGI1;A0A380E320</t>
  </si>
  <si>
    <t>Q2FYF9</t>
  </si>
  <si>
    <t>Q2FZ37;A0A8E0DMB9;A0A380EI27;A0A380EJ66;A0A380DYS9;A0A7Z1SB07;A0A380E0Q3</t>
  </si>
  <si>
    <t>Q2FZ37;A0A8E0DMB9</t>
  </si>
  <si>
    <t>Q2FZV7;A0A380EFD1;A0A4Q9WND4</t>
  </si>
  <si>
    <t>Q2FZV7</t>
  </si>
  <si>
    <t>Q2G1W4;A0A2X2JYQ7;A0A2X2KG07;Q5HNB8;A0A380EJA9</t>
  </si>
  <si>
    <t>Q2G1W4</t>
  </si>
  <si>
    <t>P95689;A0A4Q9WMA9</t>
  </si>
  <si>
    <t>P95689</t>
  </si>
  <si>
    <t>Q2FV74</t>
  </si>
  <si>
    <t>Q2FW81;A0A380DTC6;A0A2X2K0C5;A0A380DSE1;A0A380EMD3;A0A380EN78;A0A6B0CAN9;A0A2X2JZU5</t>
  </si>
  <si>
    <t>Q2FW81;A0A380DTC6</t>
  </si>
  <si>
    <t>Q2FXZ9;A0A2X2K1B6</t>
  </si>
  <si>
    <t>Q2FY88</t>
  </si>
  <si>
    <t>Q2FYS5;A0A380EHD5</t>
  </si>
  <si>
    <t>Q2FYS5</t>
  </si>
  <si>
    <t>Q2FZU0;A0A380EGL9;A0A133Q8A6;A0A4Q9WMV7</t>
  </si>
  <si>
    <t>Q2FZU0</t>
  </si>
  <si>
    <t>Q2G1B8;A0A380DNK0;A0A380DLP4;A0A8D9ZFP8;A0A380DKY7;A0A2X2K3Q9;A0A8G7TQZ5;Q5HRJ5</t>
  </si>
  <si>
    <t>Q2G1B8</t>
  </si>
  <si>
    <t>Q2G1S3;A0A380E9Z5;A0A380DQQ9</t>
  </si>
  <si>
    <t>Q2G1S3</t>
  </si>
  <si>
    <t>O52582;A0A380EI11;A0A380EFI1;A0A380DZS7</t>
  </si>
  <si>
    <t>O52582;A0A380EI11</t>
  </si>
  <si>
    <t>Q2FVW9;A0A380DXA9;A0A380DYQ1;A0A380DU74;A0A380DS20</t>
  </si>
  <si>
    <t>Q2FVW9;A0A380DXA9</t>
  </si>
  <si>
    <t>Q2FWF4</t>
  </si>
  <si>
    <t>Q2FXM6</t>
  </si>
  <si>
    <t>Q2FXQ6;A0A380E4X5;A0A380E4N4</t>
  </si>
  <si>
    <t>Q2FXQ6</t>
  </si>
  <si>
    <t>Q2FXY7;A0A2X2LYL3;A0A6B0BKU7</t>
  </si>
  <si>
    <t>Q2FXY7</t>
  </si>
  <si>
    <t>Q2FY43;A0A380EJA8;A0A380EKE5;A0A380EKF4</t>
  </si>
  <si>
    <t>Q2FY43</t>
  </si>
  <si>
    <t>Q2FZ08;A0A2X2JWN0;A0A380EH22;A0A2X2K2D3;A0A4V2KUZ1;A0A380E0U3</t>
  </si>
  <si>
    <t>Q2FZ08;A0A2X2JWN0</t>
  </si>
  <si>
    <t>Q2FZ27;A0A380DZV1;A0A7Z1N8U3;A0A380DZQ1;A0A380EJ67;A0A380EJB4;A0A380E2T9;A0A6N8I595</t>
  </si>
  <si>
    <t>Q2FZ27</t>
  </si>
  <si>
    <t>Q2FZ32;A0A380EJ76;G5JLM4</t>
  </si>
  <si>
    <t>Q2FZ32;A0A380EJ76</t>
  </si>
  <si>
    <t>Q2G029;A0A380DP65;G5JGR7;A0A380EHA3;A0A2X2K2R4</t>
  </si>
  <si>
    <t>Q2G029</t>
  </si>
  <si>
    <t>Q2G115;A0A380DKV5;A0A380DK80;A0A380DK70;A0A7Z7YTD8;A0A4V2KWR6</t>
  </si>
  <si>
    <t>Q2G115;A0A380DKV5</t>
  </si>
  <si>
    <t>Q2G1W5;A0A380ELF6;A0A2X2K4Q9;A0A2X2JZC5</t>
  </si>
  <si>
    <t>Q2G1W5;A0A380ELF6</t>
  </si>
  <si>
    <t>O05204;A0A7Z1N6I4</t>
  </si>
  <si>
    <t>O05204</t>
  </si>
  <si>
    <t>O07325;A0A380DPB9;A0A2X2K268;Q5HQ07;A0A380E136;A0A380EIX7;A0A380E081;A0A380DYV3;A0A380DQN9;A0A380E052</t>
  </si>
  <si>
    <t>O07325;A0A380DPB9;A0A2X2K268</t>
  </si>
  <si>
    <t>P0C0V7;A0A2X2K5Z8;A0A380DY03;A0A2X2K5J1;A0A380DX96;Q4L837;A0A2X2KHP9;A0A7Z1N8P2;A0A2X2K064;A0A6M1XVX4</t>
  </si>
  <si>
    <t>P0C0V7;A0A2X2K5Z8</t>
  </si>
  <si>
    <t>Q2FVL2;A0A380DR48;A0A4Q9VZW0</t>
  </si>
  <si>
    <t>Q2FVL2</t>
  </si>
  <si>
    <t>Q2FVV9;A0A380DRN4;A0A380EMG5</t>
  </si>
  <si>
    <t>Q2FVV9;A0A380DRN4</t>
  </si>
  <si>
    <t>Q2FVZ4;A0A380DW44;A0A4Q9WMG0</t>
  </si>
  <si>
    <t>Q2FVZ4</t>
  </si>
  <si>
    <t>Q2FXJ6;A0A380DU77;A0A380E570</t>
  </si>
  <si>
    <t>Q2FXJ6</t>
  </si>
  <si>
    <t>Q2FXZ3;A0A380DTE8</t>
  </si>
  <si>
    <t>Q2FXZ3</t>
  </si>
  <si>
    <t>Q2FY21;A0A380E4G3;A0A2X2KCH6;A0A2X2JVM7;A0A7Z1N8A1;A0A380E383</t>
  </si>
  <si>
    <t>Q2FY21;A0A380E4G3</t>
  </si>
  <si>
    <t>Q2FYH6;A0A380E1H7;A0A7Z1N5D8</t>
  </si>
  <si>
    <t>Q2FYH6</t>
  </si>
  <si>
    <t>Q2FYL5;A0A380EHP2;A0A380EK75</t>
  </si>
  <si>
    <t>Q2FYL5;A0A380EHP2</t>
  </si>
  <si>
    <t>Q2FYZ5;A0A380DY76</t>
  </si>
  <si>
    <t>Q2FYZ5</t>
  </si>
  <si>
    <t>Q2FZ92;A0A380E1D2;A0A380EJ44;A0A380EGM7;A0A2X2M0D8;A0A380E064;A0A2X2M9Q7;A0A7Z8E162;A0A2X2JXH4;A0A7Z7YS76</t>
  </si>
  <si>
    <t>Q2FZ92;A0A380E1D2</t>
  </si>
  <si>
    <t>Q2FZJ9;A0A2X2JZE4;A0A2X2JTT0;Q4L565;A0A380EFX5</t>
  </si>
  <si>
    <t>Q2FZJ9</t>
  </si>
  <si>
    <t>Q2G024;D4FNL7;A0A2T4PY19;A0A8D9NFE6;A0A8D9NJD8;A0A380EF47;A0A4Q9WLU3</t>
  </si>
  <si>
    <t>Q2G024</t>
  </si>
  <si>
    <t>Q2G030;A0A380DLU3;Q5HQV2;Q4L4K5</t>
  </si>
  <si>
    <t>Q2G030</t>
  </si>
  <si>
    <t>Q2G045;A0A2X2K2N9;A0A2X2K1Y7;A0A4V6MZ85;A0A7Z1MYY0</t>
  </si>
  <si>
    <t>Q2G045;A0A2X2K2N9</t>
  </si>
  <si>
    <t>Q2G093;A0A380EET3;A0A380E0Q9;A0A380DM63;A0A380DP00;A0A380DMU6;A0A380E347</t>
  </si>
  <si>
    <t>Q2G093;A0A380EET3</t>
  </si>
  <si>
    <t>Q2G0T5;A0A380EF30;A0A380EG59;A0A4Q9W019</t>
  </si>
  <si>
    <t>Q2G0T5</t>
  </si>
  <si>
    <t>Q2G218;A0A380EE47;A0A2X2K3T0;A0A380ED22;A0A2X2JYG9</t>
  </si>
  <si>
    <t>Q2G218;A0A380EE47;A0A2X2K3T0</t>
  </si>
  <si>
    <t>Q2G2A5;A0A380DZH6</t>
  </si>
  <si>
    <t>Q2G2A5</t>
  </si>
  <si>
    <t>Q2G2H4;A0A2X2JUE6;A0A380DP60</t>
  </si>
  <si>
    <t>Q2G2H4;A0A2X2JUE6</t>
  </si>
  <si>
    <t>Q2G2H5;A0A380E970;A0A4Q9W1X5;A0A2X2M724;A0A380E9F5</t>
  </si>
  <si>
    <t>Q2G2H5;A0A380E970</t>
  </si>
  <si>
    <t>Q2FUQ2;A0A2X2KBF9;A0A2X2JUC7;A0A2X2JZH3</t>
  </si>
  <si>
    <t>Q2FUQ2;A0A2X2KBF9</t>
  </si>
  <si>
    <t>Q2FVA3</t>
  </si>
  <si>
    <t>Q2FW12</t>
  </si>
  <si>
    <t>Q2FW18;G5JFK1;A0A380ENH6</t>
  </si>
  <si>
    <t>Q2FWX8;A0A380DTU9;A0A380DVZ9;A0A380DW87</t>
  </si>
  <si>
    <t>Q2FWX8</t>
  </si>
  <si>
    <t>Q2FWZ9;A0A380EKT2;A0A380EM26;A0A2X2K4I2;A0A380DV60;A0A380DX39;A0A4Q9WL67;A0A7Z7YSJ9;A0A380EJP7;A0A380EM13</t>
  </si>
  <si>
    <t>Q2FWZ9</t>
  </si>
  <si>
    <t>Q2FXJ5;A0A380DWF9;A0A380DWN7;Q5HNH6;A0A380E305;A0A1D4WUR4;A0A4Q9WLU7;A0A380E2S4;A0A380DUJ3</t>
  </si>
  <si>
    <t>Q2FXJ5</t>
  </si>
  <si>
    <t>Q2FXT1;A0A6B0BQT6;A0A380E4T5;A0A2X2K6Z5;A0A380E2C9</t>
  </si>
  <si>
    <t>Q2FXT1;A0A6B0BQT6</t>
  </si>
  <si>
    <t>Q2FY15;A0A380EJS4;A0A380DT82;A0A380E399</t>
  </si>
  <si>
    <t>Q2FY15</t>
  </si>
  <si>
    <t>Q2FYG0;A0A380DU95;A0A1D4TJG9;A0A7Z1SEM9;A0A380E3W9;A0A380E1I2;A0A7Z1SAK3;A0A380E3Q2;A0A380E416</t>
  </si>
  <si>
    <t>Q2FYG0;A0A380DU95</t>
  </si>
  <si>
    <t>Q2FYU7</t>
  </si>
  <si>
    <t>Q2FZ46;A0A380EI19;A0A380EJ56</t>
  </si>
  <si>
    <t>Q2FZ46;A0A380EI19</t>
  </si>
  <si>
    <t>Q2FZG4</t>
  </si>
  <si>
    <t>Q2FZL5;A0A4U9TDQ0;A0A380EH07</t>
  </si>
  <si>
    <t>Q2FZL5;A0A4U9TDQ0</t>
  </si>
  <si>
    <t>Q2FZP4;A0A0H3JYT5;A0A8D9Z3P6</t>
  </si>
  <si>
    <t>Q2FZP4</t>
  </si>
  <si>
    <t>Q2G071;A0A380E0J2;A0A2X2M5A5</t>
  </si>
  <si>
    <t>Q2G0S2;A0A380DJX5;A0A4Q9WM64</t>
  </si>
  <si>
    <t>Q2G0S2;A0A380DJX5</t>
  </si>
  <si>
    <t>Q2G1B7</t>
  </si>
  <si>
    <t>Q2G1W0;A0A380DSM1</t>
  </si>
  <si>
    <t>Q2G1W0</t>
  </si>
  <si>
    <t>Q2G295;A0A380ELE7;A0A4Q9WL01</t>
  </si>
  <si>
    <t>Q2G295</t>
  </si>
  <si>
    <t>Q2G2D8;Q4LA75;Q5HRA3;A0A380E3G6;A0A2X2LYA9;A0A380E104;A0A2X2K118;A0A2X2M7W6</t>
  </si>
  <si>
    <t>Q2G2D8</t>
  </si>
  <si>
    <t>A0A8E0DGW8;A0A380E3A4</t>
  </si>
  <si>
    <t>A0A8E0DGW8</t>
  </si>
  <si>
    <t>P60430;A0A2X2JUP7;A0A2X2JTT3</t>
  </si>
  <si>
    <t>P60430;A0A2X2JUP7</t>
  </si>
  <si>
    <t>Q2FW06;A0A7Z1SBQ6</t>
  </si>
  <si>
    <t>Q2FW06</t>
  </si>
  <si>
    <t>Q2FXJ0;A0A380EJ20;A0A380ELC9;A0A7Z7YSD7;A0A380EL96</t>
  </si>
  <si>
    <t>Q2FXJ0;A0A380EJ20</t>
  </si>
  <si>
    <t>Q2FXM8;A0A380DV39;Q5HNK6;A0A133Q2K5;A0A380EL34;A0A380DU62;A0A380DU31</t>
  </si>
  <si>
    <t>Q2FXM8</t>
  </si>
  <si>
    <t>Q2FXN4;A0A380EL47;A0A2X2K110;A0A2X2KIL7</t>
  </si>
  <si>
    <t>Q2FXN4;A0A380EL47</t>
  </si>
  <si>
    <t>Q2FXU4;A0A2X2K6X9;A0A380DTW2;A0A380DVY9;A0A380DU34;A0A2X2ME63</t>
  </si>
  <si>
    <t>Q2FXU4;A0A2X2K6X9;A0A380DTW2</t>
  </si>
  <si>
    <t>Q2FYF3;A0A380E426</t>
  </si>
  <si>
    <t>Q2FYF3</t>
  </si>
  <si>
    <t>Q2FYI6;A0A2X2JWF8;A0A2X2LZ86;A0A380E3S0;A0A4V2KUN6</t>
  </si>
  <si>
    <t>Q2FYI6</t>
  </si>
  <si>
    <t>Q2FZ09;A0A7Z1S9S5</t>
  </si>
  <si>
    <t>Q2FZ09</t>
  </si>
  <si>
    <t>Q2FZR9;A0A2X2KAK7;A0A380DZS2;A0A2X2JTH6;A0A380DZZ5;A0A380DZS8</t>
  </si>
  <si>
    <t>Q2FZR9;A0A2X2KAK7</t>
  </si>
  <si>
    <t>Q2FZU5;A0A380DP07;A0A380EHP4</t>
  </si>
  <si>
    <t>Q2FZU5;A0A380DP07</t>
  </si>
  <si>
    <t>Q2FZY5;A0A380EHI8;A0A4Q9WNS5</t>
  </si>
  <si>
    <t>Q2FZY5;A0A380EHI8</t>
  </si>
  <si>
    <t>Q2G041;A0A0M2NJ46;Q5HQW4;Q75V25;A0A7Z8E1N8;A0A380E2V5</t>
  </si>
  <si>
    <t>Q2G041</t>
  </si>
  <si>
    <t>Q2G0G1;A0A380EGQ1</t>
  </si>
  <si>
    <t>Q2G0G1</t>
  </si>
  <si>
    <t>Q2G1G8;A0A380DLN7;A0A380DNT6;A0A7Z1N7L3</t>
  </si>
  <si>
    <t>Q2G1G8</t>
  </si>
  <si>
    <t>Q2G283;A0A2X2K566;A0A2X2JZS8;A0A2X2MCB1;A0A4Q9W4U3</t>
  </si>
  <si>
    <t>Q2G283</t>
  </si>
  <si>
    <t>A0A2X2K3I0;C5QTD4</t>
  </si>
  <si>
    <t>A0A2X2K3I0</t>
  </si>
  <si>
    <t>Q2FW30;A0A380EMM9;A0A6B0C5P9</t>
  </si>
  <si>
    <t>Q2FW30</t>
  </si>
  <si>
    <t>Q2FWD3;A0A2X2K0F0;A0A7Z8E1Y7</t>
  </si>
  <si>
    <t>Q2FWD3;A0A2X2K0F0</t>
  </si>
  <si>
    <t>Q2FWD4;A0A380DWR0;A0A380DY72</t>
  </si>
  <si>
    <t>Q2FWD4</t>
  </si>
  <si>
    <t>Q2FWE0;A0A2X2K674;A0A380DV19;A0A380DSV2;A0A2X2MDE1</t>
  </si>
  <si>
    <t>Q2FWE0;A0A2X2K674;A0A380DV19</t>
  </si>
  <si>
    <t>Q2FWY1;A0A380ELH0;A0A2X2K561;A0A2X2KGR9;Q5HN17</t>
  </si>
  <si>
    <t>Q2FWY1;A0A380ELH0</t>
  </si>
  <si>
    <t>Q2FXH9;A0A380DWW0;A0A380E5B2;A0A380E2W5;A0A380DVC5</t>
  </si>
  <si>
    <t>Q2FXH9;A0A380DWW0;A0A380E5B2</t>
  </si>
  <si>
    <t>Q2FYR1;A0A2X2JWL9;A0A2X2K224;A0A380EIL4;A0A380EJQ9</t>
  </si>
  <si>
    <t>Q2FYR1</t>
  </si>
  <si>
    <t>Q2FYR2;A0A380EHE9;A0A2X2JW95;A0A2X2K1Z9;A0A380EIW3;A0A8G7QJ26</t>
  </si>
  <si>
    <t>Q2FYR2;A0A380EHE9;A0A2X2JW95</t>
  </si>
  <si>
    <t>Q2FZ31;A0A380DYJ7;Q5HPU1;A0A380EJA5;A0A2X2JXB6</t>
  </si>
  <si>
    <t>Q2FZ31;A0A380DYJ7;Q5HPU1</t>
  </si>
  <si>
    <t>Q2FZ53;A0A0E1VFC2;A0A380EI07;A0A380EIA4</t>
  </si>
  <si>
    <t>Q2FZ53</t>
  </si>
  <si>
    <t>Q2FZP6;A0A380DN68;A0A380DPL6;A0A380E211;A0A380DQF2;A0A380DN98;A0A4Q9WQB5</t>
  </si>
  <si>
    <t>Q2FZP6</t>
  </si>
  <si>
    <t>Q2G091;A0A380EF25;A0A380DNG0;A0A380E335;A0A380DLD8</t>
  </si>
  <si>
    <t>Q2G091</t>
  </si>
  <si>
    <t>Q2G0M8;A0A2X2JV81;A0A380EEE8;A0A380EGP2;A0A7U9AM48</t>
  </si>
  <si>
    <t>Q2G0M8</t>
  </si>
  <si>
    <t>Q2G1C0;A0A380DNB2;A0A380DL52;Q2G2C4;A0A2X2JXT7</t>
  </si>
  <si>
    <t>Q2G1C0;A0A380DNB2</t>
  </si>
  <si>
    <t>Q2G235;Q5HN22;A0A380DX50;A0A380EMA2;A0A7Z1MYG0</t>
  </si>
  <si>
    <t>Q2G235</t>
  </si>
  <si>
    <t>Q2G2D2;A0A2X2K1U3;Q5HPS5;A0A2X2KDJ1;A0A7Z1SEW7</t>
  </si>
  <si>
    <t>Q2G2D2;A0A2X2K1U3</t>
  </si>
  <si>
    <t>Q2G2M6;A0A380DJD1;A0A380DK65</t>
  </si>
  <si>
    <t>Q2G2M6</t>
  </si>
  <si>
    <t>A0A2X2JU32;Q6GDH2;A0A380DQT9;A0A0E1VMD6;A0A7Z8DC73;Q99R07;Q2FUY2;A0A8E4H6E5;A0A7U7F1F8;A0A8G2CI80;A0A7H9CJU3;A0A6B0BP82;A0A844QWX8;A0A6B0CKY9</t>
  </si>
  <si>
    <t>A0A2X2JU32;Q6GDH2;A0A380DQT9;A0A0E1VMD6;A0A7Z8DC73;Q99R07;Q2FUY2;A0A8E4H6E5;A0A7U7F1F8;A0A8G2CI80;A0A7H9CJU3;A0A6B0BP82</t>
  </si>
  <si>
    <t>A0A2X2JVU6;Q2FY40;Q4L6N0</t>
  </si>
  <si>
    <t>A0A2X2JVU6;Q2FY40</t>
  </si>
  <si>
    <t>A0A2X2K5K3;A0A380DX81</t>
  </si>
  <si>
    <t>A0A2X2K5K3</t>
  </si>
  <si>
    <t>P02976;A0A380EC03;A0A133QBN4</t>
  </si>
  <si>
    <t>P0A0F8;Q4L895;A0A380EL24</t>
  </si>
  <si>
    <t>P0A0F8;Q4L895</t>
  </si>
  <si>
    <t>Q2FW23;A0A380DUR3;A0A380ELJ6</t>
  </si>
  <si>
    <t>Q2FW23;A0A380DUR3</t>
  </si>
  <si>
    <t>Q2FW38;A0A380EM39</t>
  </si>
  <si>
    <t>Q2FW38</t>
  </si>
  <si>
    <t>Q2FWC1;A0A380DUQ9;Q5HM85</t>
  </si>
  <si>
    <t>Q2FWC1</t>
  </si>
  <si>
    <t>Q2FWE6;A0A6N8ICZ2</t>
  </si>
  <si>
    <t>Q2FWE6</t>
  </si>
  <si>
    <t>Q2FXK6</t>
  </si>
  <si>
    <t>Q2FXV6;A0A380E4K2;A0A380E4E9</t>
  </si>
  <si>
    <t>Q2FXV6</t>
  </si>
  <si>
    <t>Q2FXZ6</t>
  </si>
  <si>
    <t>Q2FZ28;A0A2X2JX44;A0A380EI45;A0A133QA16;A0A380DS24;A0A380E0Z6;A0A380E0P3;A0A380EH09;A0A380DYH4;A0A380DPX8</t>
  </si>
  <si>
    <t>Q2FZ28;A0A2X2JX44;A0A380EI45</t>
  </si>
  <si>
    <t>Q2FZ68;A0A380DPG8</t>
  </si>
  <si>
    <t>Q2FZ78;A0A380E199</t>
  </si>
  <si>
    <t>Q2FZC8;A0A380DQV5;A0A0E1X860;A0A7Z8E193;A0A380EI03;A0A380EIT4;A0A380DR28;A0A0E1X6L5</t>
  </si>
  <si>
    <t>Q2FZC8;A0A380DQV5;A0A0E1X860</t>
  </si>
  <si>
    <t>Q2FZW6</t>
  </si>
  <si>
    <t>Q2FZX4;A0A380E1A1;A0A7Z1SEM0;A0A2X2JT80</t>
  </si>
  <si>
    <t>Q2FZX4;A0A380E1A1</t>
  </si>
  <si>
    <t>Q2G077;A0A2X2K775;A0A2X2K276;A0A2X2K7J8</t>
  </si>
  <si>
    <t>Q2G077</t>
  </si>
  <si>
    <t>Q2G0P0;A0A2X2KBV1</t>
  </si>
  <si>
    <t>Q2G0Q8;A0A380DKW6;A0A7Z1MY79;A0A2X2JRA4;A0A380DIT5</t>
  </si>
  <si>
    <t>Q2G0Q8;A0A380DKW6</t>
  </si>
  <si>
    <t>Q2G1U8;A0A380EP66;A0A380EM80;A0A2T4KEP4</t>
  </si>
  <si>
    <t>Q2G1U8</t>
  </si>
  <si>
    <t>Q2G1W2;A0A380E5F3;A0A2X2K3Z6;A0A380E5H9;A0A380E3A2</t>
  </si>
  <si>
    <t>Q2G1W2;A0A380E5F3</t>
  </si>
  <si>
    <t>Q2G248;A0A1S1GWS9;A0A380DWF4;A0A380DWH8;A0A380DWT6</t>
  </si>
  <si>
    <t>Q2G248</t>
  </si>
  <si>
    <t>A0A1K8AQ81;Q2FXD0;Q2G0X6;A0A380DUJ0;A0A8E0DGR7;A0A2X2JZI9;A0A380EV29;Q5HK78;A0A830ZCJ2;A0A659ZUH9;A0A2X2JYV6;A0A380DWQ4;A0A380DVK4;A0A844QQE4;A0A380EXU0</t>
  </si>
  <si>
    <t>A0A1K8AQ81;Q2FXD0;Q2G0X6</t>
  </si>
  <si>
    <t>Q2FW21;A0A2X2M757;A0A4U9T7X3</t>
  </si>
  <si>
    <t>Q2FW21</t>
  </si>
  <si>
    <t>Q2FWE9</t>
  </si>
  <si>
    <t>Q2FWL6;A0A380DWF6;A0A380EKT6</t>
  </si>
  <si>
    <t>Q2FWL6;A0A380DWF6</t>
  </si>
  <si>
    <t>Q2FWX9;A0A380DU44;A0A380EL37;A0A380EK09;A0A380EMB1</t>
  </si>
  <si>
    <t>Q2FWX9;A0A380DU44</t>
  </si>
  <si>
    <t>Q2FX09;A0A2X2K098</t>
  </si>
  <si>
    <t>Q2FX09</t>
  </si>
  <si>
    <t>Q2FXF4;A0A380DUF0;A0A380E311;A0A4Q9VZN0</t>
  </si>
  <si>
    <t>Q2FXF4</t>
  </si>
  <si>
    <t>Q2FXR4;A0A8D9SGW2;A0A380E4W5;A0A380E2G9;A0A7Z8E1R1</t>
  </si>
  <si>
    <t>Q2FXR4;A0A8D9SGW2</t>
  </si>
  <si>
    <t>Q2FY79;A0A2X2JW99;A0A380EJ60;A0A380E2X2;A0A2X2JVE2</t>
  </si>
  <si>
    <t>Q2FY79;A0A2X2JW99</t>
  </si>
  <si>
    <t>Q2FZ64;A0A380DRF6;A0A380DRS1;A0A380DPH7;A0A380E0U8;A0A380E0V1;G5JH31;A0A380DYM4</t>
  </si>
  <si>
    <t>Q2FZ64;A0A380DRF6</t>
  </si>
  <si>
    <t>Q2FZ66;A0A380DQ59;A0A380E012;A0A380DPF2</t>
  </si>
  <si>
    <t>Q2FZ66;A0A380DQ59</t>
  </si>
  <si>
    <t>Q2FZ98;A0A380EGL8;A0A380DYX6;A0A380E157;A0A830YQ31</t>
  </si>
  <si>
    <t>Q2FZ98;A0A380EGL8;A0A380DYX6</t>
  </si>
  <si>
    <t>Q2G0B1</t>
  </si>
  <si>
    <t>Q2G0M4;A0A380EEG1;A0A380EGH2;Q4L3L9</t>
  </si>
  <si>
    <t>Q2G0M4;A0A380EEG1</t>
  </si>
  <si>
    <t>Q2G146;A0A2T4KCG1</t>
  </si>
  <si>
    <t>Q2G146</t>
  </si>
  <si>
    <t>Q2G193;A0A0H3K6K1;A0A380DIA9;A0A380ECD5</t>
  </si>
  <si>
    <t>Q2G193;A0A0H3K6K1;A0A380DIA9</t>
  </si>
  <si>
    <t>Q2G1Y5</t>
  </si>
  <si>
    <t>Q2G236;A0A380DXJ2;A0A2X2K011;A0A1D5ACH3;Q5HN23</t>
  </si>
  <si>
    <t>Q2G236</t>
  </si>
  <si>
    <t>Q2G268;A0A380DZX7;A0A380E154;A0A380DRF7;A0A380DYP3;A0A380DPA7</t>
  </si>
  <si>
    <t>Q2G268</t>
  </si>
  <si>
    <t>P48940;A0A6B0C1X1;A0A380EE48</t>
  </si>
  <si>
    <t>P48940</t>
  </si>
  <si>
    <t>Q2FVW3;A0A380ENS3;A0A7Z7YSZ9</t>
  </si>
  <si>
    <t>Q2FVW3;A0A380ENS3</t>
  </si>
  <si>
    <t>Q2FVX4;A0A380DYE1;Q5HLX0;A0A7Z8E1H8</t>
  </si>
  <si>
    <t>Q2FVX4;A0A380DYE1</t>
  </si>
  <si>
    <t>Q2FW08;A0A380DT12</t>
  </si>
  <si>
    <t>Q2FW20;A0A380EL32</t>
  </si>
  <si>
    <t>Q2FWW3;A0A4Q9W2B0</t>
  </si>
  <si>
    <t>Q2FWW3</t>
  </si>
  <si>
    <t>Q2FWW9;A0A2T4L522;A0A380EM94;A0A4Q9WM18;A0A4Q9W0S0</t>
  </si>
  <si>
    <t>Q2FWW9</t>
  </si>
  <si>
    <t>Q2FXE8;A0A2X2M669;A0A2X2K3L2;A0A380EJL2</t>
  </si>
  <si>
    <t>Q2FXE8;A0A2X2M669</t>
  </si>
  <si>
    <t>Q2FXM1;A0A2X2K6X1;A0A380DUE9;A0A2X2K1V8</t>
  </si>
  <si>
    <t>Q2FXM1;A0A2X2K6X1;A0A380DUE9</t>
  </si>
  <si>
    <t>Q2FXM7;Q5HNK5;A0A380E2V2;A0A2X2K119;A0A2K4DIW0</t>
  </si>
  <si>
    <t>Q2FXM7</t>
  </si>
  <si>
    <t>Q2FXW5;A0A8E0DI64;A0A2X2KCA7;A0A380DW84;A0A380DTM8</t>
  </si>
  <si>
    <t>Q2FXW5</t>
  </si>
  <si>
    <t>Q2FY06;A0A2X2JVY9;A0A380E4C7</t>
  </si>
  <si>
    <t>Q2FY06</t>
  </si>
  <si>
    <t>Q2FY89;A0A2X2M3H6;A0A0H3K0A6</t>
  </si>
  <si>
    <t>Q2FY89</t>
  </si>
  <si>
    <t>Q2FYQ2;A0A380EJU5;A0A380EK10;A0A380EHW0</t>
  </si>
  <si>
    <t>Q2FYQ2;A0A380EJU5</t>
  </si>
  <si>
    <t>Q2FZ39</t>
  </si>
  <si>
    <t>Q2FZ67;A0A380E144</t>
  </si>
  <si>
    <t>Q2FZB0</t>
  </si>
  <si>
    <t>Q2FZG5;A0A380EHI0;A0A380DQV6;A0A380DZA8</t>
  </si>
  <si>
    <t>Q2FZG5</t>
  </si>
  <si>
    <t>Q2FZQ3;A0A380E1X4</t>
  </si>
  <si>
    <t>Q2FZQ3</t>
  </si>
  <si>
    <t>Q2FZQ7;A0A2X2JZ55;A0A380DQC4</t>
  </si>
  <si>
    <t>Q2FZQ7;A0A2X2JZ55</t>
  </si>
  <si>
    <t>Q2FZW3;A0A380E289;A0A380EGH1;A0A380EHL5</t>
  </si>
  <si>
    <t>Q2FZW3;A0A380E289;A0A380EGH1</t>
  </si>
  <si>
    <t>Q2G0P2;A0A2X2JUV2;A0A380DIK1;A0A2X2K0G2</t>
  </si>
  <si>
    <t>Q2G0P2</t>
  </si>
  <si>
    <t>Q2G0S3;A0A2X2JX12;A0A380EGH5;A0A2X2JX45;A0A380DKN3;A0A7Z1MY42;Q5HRQ6</t>
  </si>
  <si>
    <t>Q2G0S3;A0A2X2JX12</t>
  </si>
  <si>
    <t>Q2G1U1;A0A380EI77;A0A2X2JWI9</t>
  </si>
  <si>
    <t>Q2G1U1;A0A380EI77</t>
  </si>
  <si>
    <t>Q2G239;A0A380EEN3;A0A380EEP7;A0A4U9TKT8</t>
  </si>
  <si>
    <t>Q2G239;A0A380EEN3</t>
  </si>
  <si>
    <t>Q2G247;A0A380EK47;A0A133QBB9;A0A380E2U5</t>
  </si>
  <si>
    <t>Q2G247;A0A380EK47;A0A133QBB9</t>
  </si>
  <si>
    <t>Q2G296;A0A380ELJ4;A0A380DV98;A0A4U9T847;A0A380DWS6;A0A380DU85;A0A7Z7YSD1</t>
  </si>
  <si>
    <t>Q2G296</t>
  </si>
  <si>
    <t>Q2G2S7;A0A380EJG9</t>
  </si>
  <si>
    <t>Q2G2U9;A0A380DKQ8</t>
  </si>
  <si>
    <t>P0A0B7;A0A380DKY9</t>
  </si>
  <si>
    <t>P0A0B7</t>
  </si>
  <si>
    <t>P0A0H0;A0A6B0CNG3;A0A380EED8</t>
  </si>
  <si>
    <t>P0A0H0</t>
  </si>
  <si>
    <t>Q2FV17;A0A380EPY0;A0A380EMY7</t>
  </si>
  <si>
    <t>Q2FV17</t>
  </si>
  <si>
    <t>Q2FVY0;A0A380ELP9;A0A380ENN3;A0A2X2JY44;Q5HLX6</t>
  </si>
  <si>
    <t>Q2FVY0;A0A380ELP9</t>
  </si>
  <si>
    <t>Q2FW03;A0A380EL50;A0A380FY46</t>
  </si>
  <si>
    <t>Q2FW03</t>
  </si>
  <si>
    <t>Q2FW10;A0A2X2LXG5;A0A380DUD5;A0A6N0I291;A0A6N8I8J5</t>
  </si>
  <si>
    <t>Q2FW10;A0A2X2LXG5</t>
  </si>
  <si>
    <t>Q2FWJ3;A0A4Q9WLN6</t>
  </si>
  <si>
    <t>Q2FWJ3</t>
  </si>
  <si>
    <t>Q2FX90;A0A380DWV9;A0A0H2VJC8</t>
  </si>
  <si>
    <t>Q2FX90;A0A380DWV9</t>
  </si>
  <si>
    <t>Q2FX95</t>
  </si>
  <si>
    <t>Q2FXH8</t>
  </si>
  <si>
    <t>Q2FXI7;A0A380DUA8</t>
  </si>
  <si>
    <t>Q2FXI7</t>
  </si>
  <si>
    <t>Q2FXI8;A0A380E572;A0A380E522</t>
  </si>
  <si>
    <t>Q2FXI8</t>
  </si>
  <si>
    <t>Q2FXL1;A0A380E2Q4;A0A380EL57;A0A380EIX9;A0A380DWC1</t>
  </si>
  <si>
    <t>Q2FXL1;A0A380E2Q4</t>
  </si>
  <si>
    <t>Q2FXL6;A0A133Q2K8</t>
  </si>
  <si>
    <t>Q2FXL6</t>
  </si>
  <si>
    <t>Q2FXR3;A0A380E2H6;A0A2K4DR97;A0A380E3X7</t>
  </si>
  <si>
    <t>Q2FXR3;A0A380E2H6;A0A2K4DR97</t>
  </si>
  <si>
    <t>Q2FXT8;A0A2X2M4N6;A0A2X2ME76;A0A380EIM7;A0A380EIK7;Q5HNR4</t>
  </si>
  <si>
    <t>Q2FXT8</t>
  </si>
  <si>
    <t>Q2FYK7</t>
  </si>
  <si>
    <t>Q2FYP3</t>
  </si>
  <si>
    <t>Q2FZ16;A0A380DRQ1;A0A2X2JWP0;A0A380DZJ7;A0A380DZQ0</t>
  </si>
  <si>
    <t>Q2FZ16</t>
  </si>
  <si>
    <t>Q2FZ22;A0A2X2KDQ6;A0A2X2K1W5;A0A6M1XWC6</t>
  </si>
  <si>
    <t>Q2FZ22</t>
  </si>
  <si>
    <t>Q2FZ48;A0A8E0BEK0;Q4L5T7</t>
  </si>
  <si>
    <t>Q2FZ48;A0A8E0BEK0</t>
  </si>
  <si>
    <t>Q2FZJ6;A0A380EG95</t>
  </si>
  <si>
    <t>Q2FZJ6</t>
  </si>
  <si>
    <t>Q2FZM7;A0A380DQE2;A0A2X2JZP6;A0A380DN81</t>
  </si>
  <si>
    <t>Q2FZM7;A0A380DQE2</t>
  </si>
  <si>
    <t>Q2FZP2;A0A380E1V3;A0A380DQG4;A0A380DN62;G5JFU5</t>
  </si>
  <si>
    <t>Q2FZP2;A0A380E1V3</t>
  </si>
  <si>
    <t>Q2G0D6;A0A4Q9WM38</t>
  </si>
  <si>
    <t>Q2G0D6</t>
  </si>
  <si>
    <t>Q2G0J8;A0A380EFG1;A0A2K4DRG0</t>
  </si>
  <si>
    <t>Q2G0J8;A0A380EFG1</t>
  </si>
  <si>
    <t>Q2G0N7;A0A380DKK7</t>
  </si>
  <si>
    <t>Q2G0N7</t>
  </si>
  <si>
    <t>Q2G0Q1;A0A7Z7YST0</t>
  </si>
  <si>
    <t>Q2G0Q1</t>
  </si>
  <si>
    <t>Q2G2Q2;A0A8E0BER8;A0A380EIH6</t>
  </si>
  <si>
    <t>Q2G2Q2;A0A8E0BER8</t>
  </si>
  <si>
    <t>Q2G2T3</t>
  </si>
  <si>
    <t>Q7BHL7;A0A380DSR3;A0A380DR42;A0A2X2K246</t>
  </si>
  <si>
    <t>Q7BHL7</t>
  </si>
  <si>
    <t>A0A0E0VS02</t>
  </si>
  <si>
    <t>A0A380E9A1;A0A0E0VRK8;C5QR01;A0A2K4DEH3</t>
  </si>
  <si>
    <t>A0A380E9A1;A0A0E0VRK8</t>
  </si>
  <si>
    <t>O34090;A0A380DTZ1;A0A380E4M2</t>
  </si>
  <si>
    <t>O34090</t>
  </si>
  <si>
    <t>P60393;A0A2X2JXM8</t>
  </si>
  <si>
    <t>Q2FUX8;A0A380EQ33;A0A4U9T0Y3;A0A380EPV4;A0A7Z7YU16;A0A380EN30</t>
  </si>
  <si>
    <t>Q2FUX8</t>
  </si>
  <si>
    <t>Q2FVG5;A0A380DWU3;A0A2X2K2L8;A0A4U9TC47;A0A133Q5X6</t>
  </si>
  <si>
    <t>Q2FVG5;A0A380DWU3</t>
  </si>
  <si>
    <t>Q2FW07;A0A7Z7YSZ8</t>
  </si>
  <si>
    <t>Q2FW07</t>
  </si>
  <si>
    <t>Q2FWB5;A0A380ELS9</t>
  </si>
  <si>
    <t>Q2FWZ8;A0A2X2JZ99;A0A380EK40</t>
  </si>
  <si>
    <t>Q2FWZ8</t>
  </si>
  <si>
    <t>Q2FX98;A0A2X2K548</t>
  </si>
  <si>
    <t>Q2FXP2;A0A380DV15;Q5HNL7;A0A380DU13;A0A2X2K1C9;A0A2X2K6A5;A0A380DWJ5</t>
  </si>
  <si>
    <t>Q2FXP2</t>
  </si>
  <si>
    <t>Q2FXQ1;C5QT56</t>
  </si>
  <si>
    <t>Q2FXQ1</t>
  </si>
  <si>
    <t>Q2FXS6</t>
  </si>
  <si>
    <t>Q2FXS8;A0A8E0AZN7</t>
  </si>
  <si>
    <t>Q2FXT6;A0A2X2K1J7;A0A2X2K6L7;A0A380EKV9;A0A4Q9W0B9</t>
  </si>
  <si>
    <t>Q2FXT6;A0A2X2K1J7</t>
  </si>
  <si>
    <t>Q2FXU1;A0A380E2D1;A0A380DTX2;A0A380DTV6;A0A380E2B0;A0A380E2K7</t>
  </si>
  <si>
    <t>Q2FXU1;A0A380E2D1;A0A380DTX2</t>
  </si>
  <si>
    <t>Q2FY78;A0A380EK95;A0A2X2KCP7;A0A380E3V0;A0A380E455;A0A2X2K0V1;A0A380EKD2</t>
  </si>
  <si>
    <t>Q2FY78;A0A380EK95;A0A2X2KCP7</t>
  </si>
  <si>
    <t>Q2FYU4;A0A380EJM9;A0A380DY29;A0A380EHA4;A0A380EHN4</t>
  </si>
  <si>
    <t>Q2FYU4</t>
  </si>
  <si>
    <t>Q2FYV7;A0A380EJI0;A0A380DZG5</t>
  </si>
  <si>
    <t>Q2FYV7</t>
  </si>
  <si>
    <t>Q2FZ18;A0A380DRP0;A0A380E0W4;A0A380E0I6;A0A380DYM2;A0A380DSJ5</t>
  </si>
  <si>
    <t>Q2FZ18;A0A380DRP0</t>
  </si>
  <si>
    <t>Q2FZ42;A0A654A9T1;Q5HPV0</t>
  </si>
  <si>
    <t>Q2FZ55;A0A380DYL4;A0A380DZU0;Q4L5T1</t>
  </si>
  <si>
    <t>Q2FZ55</t>
  </si>
  <si>
    <t>Q2FZD9;A0A380EIW7;A0A1D5A994;A0A380EGF6;A0A380EGE6;A0A6M1XTJ8</t>
  </si>
  <si>
    <t>Q2FZD9</t>
  </si>
  <si>
    <t>Q2FZH7</t>
  </si>
  <si>
    <t>Q2FZS0;A0A380E168;A0A380DZQ5;A0A380E113;A0A133Q8Q4;Q5HQI2</t>
  </si>
  <si>
    <t>Q2FZS0</t>
  </si>
  <si>
    <t>Q2FZT4;A0A380DMS7;A0A380DPT6</t>
  </si>
  <si>
    <t>Q2FZT4;A0A380DMS7</t>
  </si>
  <si>
    <t>Q2G0J1;A0A2X2JV27;A0A2X2K0W9</t>
  </si>
  <si>
    <t>Q2G0J1;A0A2X2JV27</t>
  </si>
  <si>
    <t>Q2G0N9</t>
  </si>
  <si>
    <t>Q2G0V3</t>
  </si>
  <si>
    <t>Q2G1N7;A0A0E1XCR9;A0A2X2KEI7</t>
  </si>
  <si>
    <t>Q2G1N7;A0A0E1XCR9</t>
  </si>
  <si>
    <t>Q2G2E5;A0A2X2JUS0</t>
  </si>
  <si>
    <t>Q2G2E5</t>
  </si>
  <si>
    <t>Q2G2G6;A0A2X2K0P8</t>
  </si>
  <si>
    <t>Q2G2G6</t>
  </si>
  <si>
    <t>Q2G2W5;A0A380DRJ8;A0A7Z7YRH8</t>
  </si>
  <si>
    <t>Q2G2W5</t>
  </si>
  <si>
    <t>A0A5B2Z1A0;Q4L652;Q2FYT7;A0A380E087;Q5HPJ7;A0A380DR50</t>
  </si>
  <si>
    <t>A0A5B2Z1A0;Q4L652;Q2FYT7;A0A380E087;Q5HPJ7</t>
  </si>
  <si>
    <t>A0A7U8F487</t>
  </si>
  <si>
    <t>P0A0G2</t>
  </si>
  <si>
    <t>Q2FVL4;A0A380DRV3;A0A380DTD1;A0A4Q9W099</t>
  </si>
  <si>
    <t>Q2FVL4</t>
  </si>
  <si>
    <t>Q2FW11</t>
  </si>
  <si>
    <t>Q2FW16;A0A380ENF0;A0A6N8I9Q8</t>
  </si>
  <si>
    <t>Q2FW16</t>
  </si>
  <si>
    <t>Q2FW31;A0A380EL45</t>
  </si>
  <si>
    <t>Q2FW31</t>
  </si>
  <si>
    <t>Q2FW96;A0A6B0CS07;A0A1D4XVU0;A0A0E0VR05</t>
  </si>
  <si>
    <t>Q2FW96</t>
  </si>
  <si>
    <t>Q2FWE7;A0A2X2K5T0;A0A380FWV9</t>
  </si>
  <si>
    <t>Q2FWE7;A0A2X2K5T0</t>
  </si>
  <si>
    <t>Q2FWG4;A0A380EN37;A0A380DU33;A0A380DUJ7</t>
  </si>
  <si>
    <t>Q2FWG4;A0A380EN37;A0A380DU33</t>
  </si>
  <si>
    <t>Q2FY41;A0A380E4B4</t>
  </si>
  <si>
    <t>Q2FY41</t>
  </si>
  <si>
    <t>Q2FY50;A0A380E402;A0A2X2JW60;A0A380E465;A0A2X2JVA0</t>
  </si>
  <si>
    <t>Q2FY50</t>
  </si>
  <si>
    <t>Q2FYF5</t>
  </si>
  <si>
    <t>Q2FZ02;A0A380DSN3</t>
  </si>
  <si>
    <t>Q2FZ36;A0A380DYI2;A0A380DPS2;A0A380EJ48;A0A7Z1SB72;A0A380EJ95</t>
  </si>
  <si>
    <t>Q2FZ36;A0A380DYI2</t>
  </si>
  <si>
    <t>Q2FZ54;A0A380EGT0</t>
  </si>
  <si>
    <t>Q2FZ54</t>
  </si>
  <si>
    <t>Q2FZ60</t>
  </si>
  <si>
    <t>Q2FZ75;A0A380DYT4;A0A380DYU1;G5JL78</t>
  </si>
  <si>
    <t>Q2FZ75</t>
  </si>
  <si>
    <t>Q2FZC7</t>
  </si>
  <si>
    <t>Q2FZK0;A0A2X2LWS8;A0A380EH27;A0A2X2JTU5</t>
  </si>
  <si>
    <t>Q2FZK0;A0A2X2LWS8;A0A380EH27</t>
  </si>
  <si>
    <t>Q2FZN7;A0A380DZL1;A0A2X2JZ96;A0A2X2JTP3;A0A380E205</t>
  </si>
  <si>
    <t>Q2FZN7;A0A380DZL1</t>
  </si>
  <si>
    <t>Q2FZT7;A0A2X2JZ03;Q5HQJ6;Q5HS15;A0A4U9THN8</t>
  </si>
  <si>
    <t>Q2FZT7</t>
  </si>
  <si>
    <t>Q2G0R3;A0A380DMK9;A0A380DM40</t>
  </si>
  <si>
    <t>Q2G0R3</t>
  </si>
  <si>
    <t>Q2G0S0;A0A2X2JWH5;A0A380DM10;A0A380DJY1</t>
  </si>
  <si>
    <t>Q2G0S0;A0A2X2JWH5</t>
  </si>
  <si>
    <t>Q2G0S7;A0A2X2JWJ2;A0A380DLC5</t>
  </si>
  <si>
    <t>Q2G0S7</t>
  </si>
  <si>
    <t>Q2G105;A0A2X2JRQ9;G5JL28</t>
  </si>
  <si>
    <t>Q2G105;A0A2X2JRQ9</t>
  </si>
  <si>
    <t>Q2G1B9;A0A380DNC3;Q2G1C4</t>
  </si>
  <si>
    <t>Q2G1B9</t>
  </si>
  <si>
    <t>Q2G255;A0A380E3Z0</t>
  </si>
  <si>
    <t>Q2G255</t>
  </si>
  <si>
    <t>A0A2X2JWB2;A0A380DTN3;A0A380E1M9</t>
  </si>
  <si>
    <t>A0A2X2JWB2;A0A380DTN3</t>
  </si>
  <si>
    <t>A0A2X2M3U3;Q2G0T0</t>
  </si>
  <si>
    <t>A0A380DRS7;Q2FYJ2;A0A2X2K1T0;A0A2X2JW28;A0A2X2JW96</t>
  </si>
  <si>
    <t>A0A380DRS7;Q2FYJ2</t>
  </si>
  <si>
    <t>A0A380E0Q8;A0A8G2M8G2;Q2G058;A0A7Z7YRV7;Q5HQY0</t>
  </si>
  <si>
    <t>A0A380E0Q8</t>
  </si>
  <si>
    <t>A0A8D9ZEK4;Q2FZV6;A0A2X2KAF0;A0A380EGT4</t>
  </si>
  <si>
    <t>O08387;A0A7U8ICJ6;A0A7Z1N8P1</t>
  </si>
  <si>
    <t>Q2FUQ5;A0A380E0D7;A0A380DQL5;A0A380DXX0</t>
  </si>
  <si>
    <t>Q2FUQ5</t>
  </si>
  <si>
    <t>Q2FV30;A0A2X2JT24;A0A380ENK0;A0A2X2JYY8;A0A380EPT3;A0A380DZJ4</t>
  </si>
  <si>
    <t>Q2FV30;A0A2X2JT24;A0A380ENK0</t>
  </si>
  <si>
    <t>Q2FV87;A0A380DYB4;A0A380DSD6;A0A380DZK9;A0A380DZC3</t>
  </si>
  <si>
    <t>Q2FV87;A0A380DYB4</t>
  </si>
  <si>
    <t>Q2FVK5;A0A0Y8ZTF7;A0A380DTA3</t>
  </si>
  <si>
    <t>Q2FVQ0</t>
  </si>
  <si>
    <t>Q2FW13</t>
  </si>
  <si>
    <t>Q2FW17;A0A1J4E4D4</t>
  </si>
  <si>
    <t>Q2FW17</t>
  </si>
  <si>
    <t>Q2FW39</t>
  </si>
  <si>
    <t>Q2FW66;A0A380DYF7;A0A380EMF6;A0A4Q9W2X8</t>
  </si>
  <si>
    <t>Q2FW66;A0A380DYF7</t>
  </si>
  <si>
    <t>Q2FWB8;A0A380DTI0</t>
  </si>
  <si>
    <t>Q2FWB8</t>
  </si>
  <si>
    <t>Q2FXJ7;A0A380DVN7;A0A380DV89</t>
  </si>
  <si>
    <t>Q2FXJ7;A0A380DVN7</t>
  </si>
  <si>
    <t>Q2FXP9;A0A380E4Z2</t>
  </si>
  <si>
    <t>Q2FXP9</t>
  </si>
  <si>
    <t>Q2FXW4;A0A380DTS9;A0A380DVV2</t>
  </si>
  <si>
    <t>Q2FXW4;A0A380DTS9</t>
  </si>
  <si>
    <t>Q2FY35;A0A380E421;A0A380E480</t>
  </si>
  <si>
    <t>Q2FY35</t>
  </si>
  <si>
    <t>Q2FYG2;A0A380DUD4;A0A0S4M6F6</t>
  </si>
  <si>
    <t>Q2FYK5;A0A380DRP4;Q5HMP6</t>
  </si>
  <si>
    <t>Q2FYK5;A0A380DRP4</t>
  </si>
  <si>
    <t>Q2FYM2;A0A2X2JW47;Q5HPC7;A0A380EJZ5;A0A4Q9WPJ8;A0A8D9SY07;A0A380EI04;A0A7Z1S773</t>
  </si>
  <si>
    <t>Q2FYM2;A0A2X2JW47;Q5HPC7;A0A380EJZ5</t>
  </si>
  <si>
    <t>Q2FYT0;A0A380EHB3</t>
  </si>
  <si>
    <t>Q2G0D0;A0A380DLE6;A0A380DMP0</t>
  </si>
  <si>
    <t>Q2G0D0;A0A380DLE6</t>
  </si>
  <si>
    <t>Q2G0Q0;A0A2X2JUX2;A0A2X2KBT1;A0A7Z1SFX3</t>
  </si>
  <si>
    <t>Q2G0Q0</t>
  </si>
  <si>
    <t>Q2G1P3;A0A380EAL1;G5JJR6</t>
  </si>
  <si>
    <t>Q2G1P3;A0A380EAL1</t>
  </si>
  <si>
    <t>Q2G1Z5;A0A380EHD6;A0A8D9ZC15</t>
  </si>
  <si>
    <t>Q2G1Z5;A0A380EHD6</t>
  </si>
  <si>
    <t>Q2G2G0;A0A380EFW0</t>
  </si>
  <si>
    <t>Q2G2J2</t>
  </si>
  <si>
    <t>Q5HLZ8;A0A380DSB4</t>
  </si>
  <si>
    <t>A0A380ENI1</t>
  </si>
  <si>
    <t>P0A0F4;A0A380DJZ9;A0A0M2NQM5;A0A6N8I5B7</t>
  </si>
  <si>
    <t>P0A0F4</t>
  </si>
  <si>
    <t>Q2FV77;A0A380DZQ2;A0A7Z1MZY5;A0A4Q9VZQ4</t>
  </si>
  <si>
    <t>Q2FV77;A0A380DZQ2</t>
  </si>
  <si>
    <t>Q2FVN4;A0A830YSB9</t>
  </si>
  <si>
    <t>Q2FW14</t>
  </si>
  <si>
    <t>Q2FW22;A0A2X2JUG5;A0A7Z1S5W6;Q5HM15;A0A133Q4P3</t>
  </si>
  <si>
    <t>Q2FW22;A0A2X2JUG5</t>
  </si>
  <si>
    <t>Q2FW33;A0A380END0;A0A380EL11</t>
  </si>
  <si>
    <t>Q2FW33</t>
  </si>
  <si>
    <t>Q2FWJ1;A0A380DU82</t>
  </si>
  <si>
    <t>Q2FWJ1</t>
  </si>
  <si>
    <t>Q2FXX8;A0A380EIU2;A0A380EKT5</t>
  </si>
  <si>
    <t>Q2FXX8</t>
  </si>
  <si>
    <t>Q2FXY6;A0A380DTF6;A0A2T4PBP8</t>
  </si>
  <si>
    <t>Q2FXY6</t>
  </si>
  <si>
    <t>Q2FY39</t>
  </si>
  <si>
    <t>Q2FYY8;A0A380DQK3;C5QRQ7;A0A380EIA7</t>
  </si>
  <si>
    <t>Q2FYY8;A0A380DQK3</t>
  </si>
  <si>
    <t>Q2FZ59;A0A2X2KDU4;Q5HPW6</t>
  </si>
  <si>
    <t>Q2FZ59;A0A2X2KDU4</t>
  </si>
  <si>
    <t>Q2FZH1;A0A380DZB7;A0A380EG17</t>
  </si>
  <si>
    <t>Q2FZH1</t>
  </si>
  <si>
    <t>Q2G036</t>
  </si>
  <si>
    <t>Q2G055;A0A380EGD5;A0A0E1VKV0;A0A380EG19</t>
  </si>
  <si>
    <t>Q2G055;A0A380EGD5</t>
  </si>
  <si>
    <t>Q2G069</t>
  </si>
  <si>
    <t>Q2G0U9;A0A2X2JZ05;A0A380EG33;Q4L3C1</t>
  </si>
  <si>
    <t>Q2G0U9;A0A2X2JZ05</t>
  </si>
  <si>
    <t>Q5HRZ3;Q2G111;A0A380DIY7;A0A6N8IAP5</t>
  </si>
  <si>
    <t>Q5HRZ3;Q2G111</t>
  </si>
  <si>
    <t>Q2G112;Q4L341</t>
  </si>
  <si>
    <t>Q2G112</t>
  </si>
  <si>
    <t>Q2G124;A0A380DIQ7;A0A2X2M4Z7;A0A380DLS7;G5JL15;A0A1D4Q992</t>
  </si>
  <si>
    <t>Q2G124;A0A380DIQ7;A0A2X2M4Z7;A0A380DLS7</t>
  </si>
  <si>
    <t>Q2G1R3;A0A7Z1N594;A0A380EAI5;A0A380DQ81;A0A380DN00;A0A380EBQ5</t>
  </si>
  <si>
    <t>Q2G1R3;A0A7Z1N594</t>
  </si>
  <si>
    <t>Q2G1U0;A0A2X2K237;Q5HPY1;A0A2X2KDV8</t>
  </si>
  <si>
    <t>Q2G1U0;A0A2X2K237</t>
  </si>
  <si>
    <t>Q2G280;A0A2X2M2V6;A0A2X2K065;A0A380EKP4;A0A380ELW9</t>
  </si>
  <si>
    <t>Q2G280</t>
  </si>
  <si>
    <t>Q2G2U1;A0A380E1Y4</t>
  </si>
  <si>
    <t>Q9F0R1;A0A8G7Q529;Q5HLV6</t>
  </si>
  <si>
    <t>Q9F0R1</t>
  </si>
  <si>
    <t>Q2FW64;A0A380EN97;A0A380DUJ4;A0A2X2K0A2</t>
  </si>
  <si>
    <t>Q2FWC6</t>
  </si>
  <si>
    <t>Q2FWF5</t>
  </si>
  <si>
    <t>Q2FXQ8;G5JLZ0;A0A0U1EEP3</t>
  </si>
  <si>
    <t>Q2FXQ8;G5JLZ0</t>
  </si>
  <si>
    <t>Q2FXT0;A0A844QUP7</t>
  </si>
  <si>
    <t>Q2FXT0</t>
  </si>
  <si>
    <t>Q2FXV0</t>
  </si>
  <si>
    <t>Q2FY27;A0A380E1X8;A0A380EKH9;A0A380E4F3</t>
  </si>
  <si>
    <t>Q2FY27;A0A380E1X8</t>
  </si>
  <si>
    <t>Q2FYG1</t>
  </si>
  <si>
    <t>Q2FYM1;A0A2X2K1X3;A0A380EIT5;A0A380EJ35;A0A380E1G5;A0A380EK60;A0A380E3Q0;A0A380E3J8</t>
  </si>
  <si>
    <t>Q2FYM1;A0A2X2K1X3;A0A380EIT5</t>
  </si>
  <si>
    <t>Q2FZ45</t>
  </si>
  <si>
    <t>Q2FZ74;A0A2X2JWJ8;A0A2X2JXJ7</t>
  </si>
  <si>
    <t>Q2FZH8;A0A380EFY9;A0A380DNN7</t>
  </si>
  <si>
    <t>Q2G0P9</t>
  </si>
  <si>
    <t>Q2G170;A0A380EEL7;A0A380ECL1;A0A0H2VEE8</t>
  </si>
  <si>
    <t>Q2G170;A0A380EEL7;A0A380ECL1</t>
  </si>
  <si>
    <t>Q2G257</t>
  </si>
  <si>
    <t>Q2G2G7;A0A7H9CCZ5;A0A380E0G6;A0A380E1N1;A0A380E0L1;A0A7H9CDS7</t>
  </si>
  <si>
    <t>Q2G2G7;A0A7H9CCZ5;A0A380E0G6</t>
  </si>
  <si>
    <t>Q2G2L1;A0A2X2JVP0</t>
  </si>
  <si>
    <t>Q2G2N5;A0A2X2JWW3;A0A380DTA7;A0A380DR80;A0A2X2JVV8</t>
  </si>
  <si>
    <t>Q2G2N5;A0A2X2JWW3;A0A380DTA7;A0A380DR80</t>
  </si>
  <si>
    <t>A0A2X2JW42;A0A380E1K6</t>
  </si>
  <si>
    <t>A0A2X2JW42</t>
  </si>
  <si>
    <t>Q2G2Y3;A0A7U7IDA5</t>
  </si>
  <si>
    <t>Q2FW15</t>
  </si>
  <si>
    <t>Q2FX11;A0A380E3F3</t>
  </si>
  <si>
    <t>Q2FX11</t>
  </si>
  <si>
    <t>Q2FXI2;G5JJF0;A0A4U9T8Y8</t>
  </si>
  <si>
    <t>Q2FXI2</t>
  </si>
  <si>
    <t>Q2FXT3;A0A2X2K146;A0A2X2K639;A0A380EIN7</t>
  </si>
  <si>
    <t>Q2FXT3;A0A2X2K146</t>
  </si>
  <si>
    <t>Q2FXX9;A0A380EKP0;Q5HNU9</t>
  </si>
  <si>
    <t>Q2FXX9</t>
  </si>
  <si>
    <t>Q2FXZ7;A0A1F1BYU0</t>
  </si>
  <si>
    <t>Q2FY52;A0A380E495;A0A380E1U9</t>
  </si>
  <si>
    <t>Q2FY52</t>
  </si>
  <si>
    <t>Q2FYT9;Q4L650;A0A2T4PYX5;A0A4U9TDL8;A0A2K4DFH9</t>
  </si>
  <si>
    <t>Q2FYT9</t>
  </si>
  <si>
    <t>Q2FZC2</t>
  </si>
  <si>
    <t>Q2G0F2</t>
  </si>
  <si>
    <t>Q2G0R5</t>
  </si>
  <si>
    <t>Q2G1N4</t>
  </si>
  <si>
    <t>A0A2X2M4F4;Q2FVT1</t>
  </si>
  <si>
    <t>A0A380DIY0</t>
  </si>
  <si>
    <t>Q2FWD8;A0A380EL30</t>
  </si>
  <si>
    <t>Q2FW29;Q5HM22</t>
  </si>
  <si>
    <t>Q2FXT7</t>
  </si>
  <si>
    <t>Q2G2Q1;A0A654AC82</t>
  </si>
  <si>
    <t>V-24h-1</t>
  </si>
  <si>
    <t>V-24h-2</t>
  </si>
  <si>
    <t>V-24h-3</t>
  </si>
  <si>
    <t>Q2G0P5</t>
  </si>
  <si>
    <t>Q2FZS8</t>
  </si>
  <si>
    <t>O06446</t>
  </si>
  <si>
    <t>Q2FXR8</t>
  </si>
  <si>
    <t>Q2G078</t>
  </si>
  <si>
    <t>Q2G046</t>
  </si>
  <si>
    <t>Q2FYS9</t>
  </si>
  <si>
    <t>Q2G1Y0</t>
  </si>
  <si>
    <t>Q2G1U3</t>
  </si>
  <si>
    <t>Q2G031</t>
  </si>
  <si>
    <t>Q2FVM1;A0A380ENC9;A0A380DWN0;A0A2T4Q3F5;A0A380DZ43;A0A380DXT0;A0A380EP39;A0A380EMT9;A0A380DXZ9;A0A7Z1MY30;A0A380EYU5;A0A4V2KV11</t>
  </si>
  <si>
    <t>Q2FVM1</t>
  </si>
  <si>
    <t>Q2FWA0</t>
  </si>
  <si>
    <t>Q2FWD6</t>
  </si>
  <si>
    <t>Q2FWE5</t>
  </si>
  <si>
    <t>Q2FYY6</t>
  </si>
  <si>
    <t>Q2G028</t>
  </si>
  <si>
    <t>Q2FWN4</t>
  </si>
  <si>
    <t>Q2G2C1;A0A380DZ72;A0A380E0J6;A0A2X2K345;A0A2X2JX27;A0A380EG43;A0A380EHL2;A0A2X2MA16;A0A380DZ63;A0A2X2M0P7;A0A380EG45;A0A2X2K2G8;A0A2X2JY08;A0A4Q9WM81;A0A7Z1MX37;A0A7Z1S9T2</t>
  </si>
  <si>
    <t>Q2G2C1</t>
  </si>
  <si>
    <t>Q2FUQ3</t>
  </si>
  <si>
    <t>Q2FY66</t>
  </si>
  <si>
    <t>Q2FYS4</t>
  </si>
  <si>
    <t>Q2FZY6</t>
  </si>
  <si>
    <t>Q2FZ37</t>
  </si>
  <si>
    <t>Q2G050;A0A380DLX1;A0A2X2K6U9;A0A380E2L3;A0A380EEZ5;A0A2X2K1X7;A0A2X2KJ35</t>
  </si>
  <si>
    <t>Q2G050</t>
  </si>
  <si>
    <t>A0A380DLV0;Q2G047;A0A2X2K2N0;A0A380EG41;A0A2A1K5E1</t>
  </si>
  <si>
    <t>O52582</t>
  </si>
  <si>
    <t>Q2FVZ5;A0A380EL83;A0A2X2LV65;A0A2X2JY61;A0A2X2JRC2;A0A380DSY8;A0A380DS39;A0A7Z1SF26</t>
  </si>
  <si>
    <t>Q2FVZ5</t>
  </si>
  <si>
    <t>Q2FZ32</t>
  </si>
  <si>
    <t>Q2FVV9</t>
  </si>
  <si>
    <t>Q2FZ94;A0A380E146</t>
  </si>
  <si>
    <t>Q2FZ94</t>
  </si>
  <si>
    <t>Q2G045</t>
  </si>
  <si>
    <t>Q2G2H4</t>
  </si>
  <si>
    <t>Q2G0S2</t>
  </si>
  <si>
    <t>Q2FVI6;A0A380DT64</t>
  </si>
  <si>
    <t>Q2FVI6</t>
  </si>
  <si>
    <t>Q2FXN4</t>
  </si>
  <si>
    <t>Q2FXQ7;A0A380EIQ8</t>
  </si>
  <si>
    <t>Q2FXQ7</t>
  </si>
  <si>
    <t>Q2FYV4;A0A380DT83;A0A1D4S1L4;A0A380DT43;A0A4U9TN25;A0A380DYD2;A0A380DR13</t>
  </si>
  <si>
    <t>Q2FYV4</t>
  </si>
  <si>
    <t>Q2FZR9</t>
  </si>
  <si>
    <t>Q2FZU5</t>
  </si>
  <si>
    <t>Q2FZY5</t>
  </si>
  <si>
    <t>A0A380DVA6;A0A4Q9W0J1</t>
  </si>
  <si>
    <t>A0A380DVA6</t>
  </si>
  <si>
    <t>Q2FV76</t>
  </si>
  <si>
    <t>Q2FVV8;A0A2X2JRY3</t>
  </si>
  <si>
    <t>Q2FVV8</t>
  </si>
  <si>
    <t>Q2FWD3</t>
  </si>
  <si>
    <t>Q2FWE0</t>
  </si>
  <si>
    <t>Q2FXH9</t>
  </si>
  <si>
    <t>Q2FYM7;A0A8E0DGX3;A0A2X2JW56;A0A380DRM7;A0A380DTU3;A0A380DTP2</t>
  </si>
  <si>
    <t>Q6GDH2</t>
  </si>
  <si>
    <t>Q2FY40</t>
  </si>
  <si>
    <t>Q2FWY6;A0A380DX28;A0A380DX65</t>
  </si>
  <si>
    <t>Q2FWY6</t>
  </si>
  <si>
    <t>Q2FZ78</t>
  </si>
  <si>
    <t>Q2FZC8</t>
  </si>
  <si>
    <t>Q2FZX4</t>
  </si>
  <si>
    <t>Q2G0R1</t>
  </si>
  <si>
    <t>Q2G0R8;A0A2X2JX37;A0A380DK32</t>
  </si>
  <si>
    <t>Q2G0R8</t>
  </si>
  <si>
    <t>Q2G2T6;A0A380E9B4;A0A380DNA1;A0A380DPQ4;A0A380EBL0</t>
  </si>
  <si>
    <t>Q2G2T6</t>
  </si>
  <si>
    <t>Q2FXD0</t>
  </si>
  <si>
    <t>Q2FV14;A0A0E1XD79;A0A380EPZ0</t>
  </si>
  <si>
    <t>Q2FV14</t>
  </si>
  <si>
    <t>Q2FVU5</t>
  </si>
  <si>
    <t>Q2FWL5;A0A8G2HXY8;A0A380DXX4;Q5HMH0;A0A380EKF3</t>
  </si>
  <si>
    <t>Q2FXI0;A0A380ELF8;A0A380EK67;A0A380EKL5;A0A2T4L0L8</t>
  </si>
  <si>
    <t>Q2FXI0</t>
  </si>
  <si>
    <t>Q2FXR4</t>
  </si>
  <si>
    <t>Q2FYJ0;A0A2X2JVL8;A0A4Q9W0U7;A0A380E1F9</t>
  </si>
  <si>
    <t>Q2FYJ0</t>
  </si>
  <si>
    <t>Q2FZ66</t>
  </si>
  <si>
    <t>Q2G0M4</t>
  </si>
  <si>
    <t>Q2G193</t>
  </si>
  <si>
    <t>Q2G1Z8;A0A380EJA4;A0A6B0CV49;A0A380DYG2;A0A380DZT2;A0A380DYG9;A0A2X2LZZ6;A0A2X2M9C3;A0A380E0Y6;A0A7Z7YRN8;A0A380EI61;A0A6B0D1Z9</t>
  </si>
  <si>
    <t>Q2G1Z8</t>
  </si>
  <si>
    <t>Q2G2U6</t>
  </si>
  <si>
    <t>Q2FVA4</t>
  </si>
  <si>
    <t>Q2FVW4;A0A7Z8E1U4</t>
  </si>
  <si>
    <t>Q2FVW4</t>
  </si>
  <si>
    <t>Q2FW08</t>
  </si>
  <si>
    <t>Q2FWH3;A0A380EKK8;A0A380EN28</t>
  </si>
  <si>
    <t>Q2FWH3</t>
  </si>
  <si>
    <t>Q2FWX1</t>
  </si>
  <si>
    <t>Q2FXN3;A0A380EL22;A0A380EIV0</t>
  </si>
  <si>
    <t>Q2FXN3</t>
  </si>
  <si>
    <t>Q2FXP5;A0A380ELC3;A0A380EJ58;A0A2X2MED3;A0A380E501;A0A2X2K751;A0A380E2J5;A0A7Z7YTF2</t>
  </si>
  <si>
    <t>Q2FXP5</t>
  </si>
  <si>
    <t>Q2FZK3;A0A380E1M3;A0A380EFW4;A0A380DZE5</t>
  </si>
  <si>
    <t>Q2FZK3</t>
  </si>
  <si>
    <t>Q2G0I6;Q5HRF3</t>
  </si>
  <si>
    <t>Q2G0I6</t>
  </si>
  <si>
    <t>Q2G0L1;A0A380DKS0</t>
  </si>
  <si>
    <t>Q2G0L1</t>
  </si>
  <si>
    <t>Q2G222;A0A380EPW8;A0A380DRB5;A0A380DP90;A0A380DYS5;A0A380DRH8;A0A380EML5</t>
  </si>
  <si>
    <t>Q2G222</t>
  </si>
  <si>
    <t>A0A2X2M606</t>
  </si>
  <si>
    <t>Q2FXP1;A0A380E2I8;A0A380E4R1;A0A2X2M4W8;A0A2X2MEE6</t>
  </si>
  <si>
    <t>Q2FXP1</t>
  </si>
  <si>
    <t>Q2FXR3</t>
  </si>
  <si>
    <t>Q2FZD4;A0A380EHP3;A0A0E1VIA8;A0A2X2K2C8;A0A7Z1N0U0</t>
  </si>
  <si>
    <t>Q2FZP2</t>
  </si>
  <si>
    <t>Q2G2D7;A0A380ENH8;A0A380EKY3;A0A2K4DKC0</t>
  </si>
  <si>
    <t>A0A380DVC9;Q2FWH4;A0A1D5ABM0;A0A380EMU9</t>
  </si>
  <si>
    <t>Q2FUQ4;A0A380EQ57;A0A380DXW8</t>
  </si>
  <si>
    <t>Q2FVG5</t>
  </si>
  <si>
    <t>Q2FW75;A0A7H9CD27;A0A2X2KBR6;A0A7H9CFT9;A0A380DUK3</t>
  </si>
  <si>
    <t>Q2FW75</t>
  </si>
  <si>
    <t>Q2FXI5;A0A2X2K7G8</t>
  </si>
  <si>
    <t>Q2FXI5</t>
  </si>
  <si>
    <t>Q2FYL3;A0A2X2K620;A0A2X2K6E9</t>
  </si>
  <si>
    <t>Q2FYL3</t>
  </si>
  <si>
    <t>Q2FZY7;A0A2X2JSC6;A0A2X2JYA0;A0A380E0I5;A0A6M1XQW2;A0A6N8I8Q9</t>
  </si>
  <si>
    <t>Q2G065</t>
  </si>
  <si>
    <t>Q2G0P6;A0A2X2JUS9;A0A8G2I0D4;A0A380DLL7;A0A380EE15</t>
  </si>
  <si>
    <t>Q2G0P6</t>
  </si>
  <si>
    <t>Q2G0W1;A0A380EDS6;A0A6B0D5U2</t>
  </si>
  <si>
    <t>Q2G0W1</t>
  </si>
  <si>
    <t>Q2G1U6;A0A2X2JTJ3</t>
  </si>
  <si>
    <t>Q2G1U6</t>
  </si>
  <si>
    <t>Q2G227;A0A380DHK1;A0A380DJK4;A0A2X2JXK1</t>
  </si>
  <si>
    <t>Q2G2I1;A0A380DWS5;A0A380ELI1;A0A2X2K954;A0A380DYQ5</t>
  </si>
  <si>
    <t>Q2G2I1</t>
  </si>
  <si>
    <t>Q2G2P2;A0A2X2MAQ9;A0A380ED81;A0A2X2M1G2;A0A8D9NKB7</t>
  </si>
  <si>
    <t>Q2G2P2</t>
  </si>
  <si>
    <t>Q93Q23;A0A380E3F8</t>
  </si>
  <si>
    <t>Q93Q23</t>
  </si>
  <si>
    <t>A0A2X2JXQ4</t>
  </si>
  <si>
    <t>Q4L652</t>
  </si>
  <si>
    <t>P52078;A0A380EID2;A0A380E1Q6</t>
  </si>
  <si>
    <t>P52078</t>
  </si>
  <si>
    <t>Q2FW86;A0A7Z1N7E5;A0A380DTD7</t>
  </si>
  <si>
    <t>Q2FW86</t>
  </si>
  <si>
    <t>Q2FWG4</t>
  </si>
  <si>
    <t>Q2FX08;A0A831EEC0;A0A4Q9WPW9;A0A380DUU1;A0A2X2JZ68;A0A2X2K4H4</t>
  </si>
  <si>
    <t>Q2FX08</t>
  </si>
  <si>
    <t>Q2FY01;A0A380DTG1;A0A380E245;A0A380DTD0;Q5HNX6;A0A133Q275</t>
  </si>
  <si>
    <t>Q2FY01</t>
  </si>
  <si>
    <t>Q2FY34;A0A2X2JVP5;A0A2X2JVT8;A0A2X2K1E6</t>
  </si>
  <si>
    <t>Q2FY34</t>
  </si>
  <si>
    <t>Q2FY51;A0A380E327;A0A380E1T3</t>
  </si>
  <si>
    <t>Q2FY51</t>
  </si>
  <si>
    <t>Q2FZG6;A0A380EG11;A0A380E0I8;A0A380E0N6</t>
  </si>
  <si>
    <t>Q2FZN7</t>
  </si>
  <si>
    <t>Q2G035;A0A380E0F0;A0A2X2K7Q5</t>
  </si>
  <si>
    <t>Q2G0C6;A0A4Q9W3B9;A0A2X2M811</t>
  </si>
  <si>
    <t>Q2G0C6</t>
  </si>
  <si>
    <t>Q2G0F6;A0A380EFK2</t>
  </si>
  <si>
    <t>Q2G230;A0A380DLR1;A0A2K4DTZ1</t>
  </si>
  <si>
    <t>Q2G2L0;A0A380E2G0;A0A4Q9WLU0</t>
  </si>
  <si>
    <t>Q2G2L0</t>
  </si>
  <si>
    <t>Q2G2L7;A0A380DS65;A0A380DQ29</t>
  </si>
  <si>
    <t>Q2G2L7</t>
  </si>
  <si>
    <t>Q2G2M3;A0A380DKZ0</t>
  </si>
  <si>
    <t>Q2G2M3</t>
  </si>
  <si>
    <t>Q9ZAH5;A0A380EKF0;A0A380DTB8;A0A380EMT6</t>
  </si>
  <si>
    <t>A0A2X2K047;Q2FWA2</t>
  </si>
  <si>
    <t>Q2FWA2</t>
  </si>
  <si>
    <t>Q2FVU2</t>
  </si>
  <si>
    <t>Q2FWB7</t>
  </si>
  <si>
    <t>Q2FWF1;A0A380DVL4;A0A380DXT6</t>
  </si>
  <si>
    <t>Q2FWM1;A0A2X2K5W7;A0A8G2M8C2;A0A8G2M7E2</t>
  </si>
  <si>
    <t>Q2FWM1</t>
  </si>
  <si>
    <t>Q2FWZ2;A0A380EJX8;A0A7Z7YSR3;A0A2X2K516</t>
  </si>
  <si>
    <t>Q2FXT5;A0A380EKU1;A0A2X2K0T7;A0A380E4N0;Q5HNR1;Q4L6Y5;A0A380E2L6;A0A380E4T7;A0A2K4DMJ1</t>
  </si>
  <si>
    <t>Q2FY54;A0A380E4A0;A0A380E1S2</t>
  </si>
  <si>
    <t>Q2FYG2</t>
  </si>
  <si>
    <t>Q2FYN4;A0A380E3H6;A0A2X2JW65;A0A380EK41;A0A7Z8E1M3;A0A2X2K1X1;G5JKC2</t>
  </si>
  <si>
    <t>Q2FYN4</t>
  </si>
  <si>
    <t>Q2FZ77;Q5HPZ3;A0A2K4DKT5;A0A8E0DNI8;A0A4V2KWS0;A0A380E109</t>
  </si>
  <si>
    <t>Q2FZ77</t>
  </si>
  <si>
    <t>Q2FZ83;A0A380EJ11;A0A380DYW0</t>
  </si>
  <si>
    <t>Q2FZ83</t>
  </si>
  <si>
    <t>Q2FZF9;A0A380DZ60;A0A2X2K2G0;A0A380EIL9;A0A2X2KE91</t>
  </si>
  <si>
    <t>Q2FZW0;A0A380EHL7;A0A1D4UZD1;A0A380E179;A0A2X2LWA4;A0A4Q9VYD1</t>
  </si>
  <si>
    <t>Q2G1C1;A0A380DLQ5;A0A380DKB5</t>
  </si>
  <si>
    <t>Q2G1C1</t>
  </si>
  <si>
    <t>Q2G1Z9;A0A380EHY4</t>
  </si>
  <si>
    <t>Q2G1Z9</t>
  </si>
  <si>
    <t>Q2G201</t>
  </si>
  <si>
    <t>Q2G220;A0A1D5A765</t>
  </si>
  <si>
    <t>Q2G2T1;A0A8G2HWR6;A0A8G2HX43</t>
  </si>
  <si>
    <t>Q5HLZ8</t>
  </si>
  <si>
    <t>Q2FVK8</t>
  </si>
  <si>
    <t>Q2FW93;A0A380EN57;A0A2X2M426;A0A380DWW4;A0A380DUM1;A0A380ELV5</t>
  </si>
  <si>
    <t>Q2FX14;A0A380E4U5;A0A380E3G8</t>
  </si>
  <si>
    <t>Q2FX14</t>
  </si>
  <si>
    <t>Q2FXA5;A0A380E395;A0A2X2JZM9</t>
  </si>
  <si>
    <t>Q2FXA5</t>
  </si>
  <si>
    <t>Q2FXN6;A0A380EKB9;A0A4Q9WLN1;Q5HNL2</t>
  </si>
  <si>
    <t>Q2FXP3</t>
  </si>
  <si>
    <t>Q2FY10;A0A380EKL1</t>
  </si>
  <si>
    <t>Q2FY73;A0A380EJ69;A0A380E1P2</t>
  </si>
  <si>
    <t>Q2FYG6;A0A2X2JVY6;A0A380E3V9;A0A380E3P1</t>
  </si>
  <si>
    <t>Q2FYV3;A0A380DQW7;A0A2X2K262;A0A2X2JWS8</t>
  </si>
  <si>
    <t>Q2FYV3</t>
  </si>
  <si>
    <t>Q2FZ29;A0A2X2JWR6;A0A380DS03;A0A380EIE8;A0A380DPT2;A0A2X2K2I2</t>
  </si>
  <si>
    <t>Q2FZ87;A0A380EGM0;A0A380DYU3</t>
  </si>
  <si>
    <t>Q2G039;A0A380DLX8</t>
  </si>
  <si>
    <t>Q2G039</t>
  </si>
  <si>
    <t>Q2G055</t>
  </si>
  <si>
    <t>Q2G088;Q5HR09;A0A7Z7YT46;A0A380E0L6</t>
  </si>
  <si>
    <t>Q2G088</t>
  </si>
  <si>
    <t>Q2G0I4;A0A133Q529;A0A133Q515</t>
  </si>
  <si>
    <t>Q2G0I4</t>
  </si>
  <si>
    <t>Q2G0K7;A0A380EE89</t>
  </si>
  <si>
    <t>Q2G0L8;A0A2X2JV31</t>
  </si>
  <si>
    <t>Q2G0L8</t>
  </si>
  <si>
    <t>Q2G0Z2</t>
  </si>
  <si>
    <t>Q2G124</t>
  </si>
  <si>
    <t>Q2G1Z7;A0A380EH19;A0A2X2K2K0;A0A2X2M9D8;A0A2X2M009;A0A0E0VNE0;A0A380EJ93;Q5HPT1</t>
  </si>
  <si>
    <t>Q2G224;Q2FWB9;A0A0E1VM09;A0A2S6DDT7;A0A8D9ZF48;A0A8D9ZBL8;A0A8E0DG26;A0A8D9Z5I4;A0A380FZB0</t>
  </si>
  <si>
    <t>Q2G2F5;A0A380DXT9</t>
  </si>
  <si>
    <t>Q2G2F5</t>
  </si>
  <si>
    <t>Q2G2J8;A0A6B0CYE2;Q5HPD3</t>
  </si>
  <si>
    <t>Q2G2Q4</t>
  </si>
  <si>
    <t>Q9RFJ6</t>
  </si>
  <si>
    <t>A0A0H3JTE2;A0A7K3N5Z5</t>
  </si>
  <si>
    <t>A0A2X2K781</t>
  </si>
  <si>
    <t>Q2G001;A0A380E0B0;A0A380EF68</t>
  </si>
  <si>
    <t>Q2G001</t>
  </si>
  <si>
    <t>A0A380ELV9;Q2FX07;A0A380DX30</t>
  </si>
  <si>
    <t>P0A088;Q4L6D3</t>
  </si>
  <si>
    <t>P0A088</t>
  </si>
  <si>
    <t>Q2FVC2</t>
  </si>
  <si>
    <t>Q2FVN6;A0A380DWL3</t>
  </si>
  <si>
    <t>Q2FWD9;A0A380EMZ8;Q5HMA3</t>
  </si>
  <si>
    <t>Q2FWD9</t>
  </si>
  <si>
    <t>Q2FX05;A0A380DW92;A0A380DUV5</t>
  </si>
  <si>
    <t>Q2FX94;A0A380DUQ3;Q5HN85;A0A4Q9WLD1</t>
  </si>
  <si>
    <t>Q2FX94</t>
  </si>
  <si>
    <t>Q2FXU0;A0A380DUW4</t>
  </si>
  <si>
    <t>Q2FXU0</t>
  </si>
  <si>
    <t>Q2FY13;A0A380E200;A0A8D9ZDZ3</t>
  </si>
  <si>
    <t>Q2FY13</t>
  </si>
  <si>
    <t>Q2FY27</t>
  </si>
  <si>
    <t>Q2FY49;A0A380E4A7</t>
  </si>
  <si>
    <t>Q2FY49</t>
  </si>
  <si>
    <t>Q2FZ50;A0A380E0S7</t>
  </si>
  <si>
    <t>Q2FZ51;Q5HPV9</t>
  </si>
  <si>
    <t>Q2FZC6;A0A380DR86</t>
  </si>
  <si>
    <t>Q2FZZ9;A0A2X2JZ72;A0A2X2M5L8</t>
  </si>
  <si>
    <t>Q2FZZ9</t>
  </si>
  <si>
    <t>Q2G087;A0A380E326;A0A380E0N8</t>
  </si>
  <si>
    <t>Q2G087</t>
  </si>
  <si>
    <t>Q2G0I8;A0A380EGK7;A0A2X2JUJ0</t>
  </si>
  <si>
    <t>Q2G2M5;A0A380DMA1</t>
  </si>
  <si>
    <t>Q2G2M5</t>
  </si>
  <si>
    <t>Q2G2T9;A0A7Z7YSY7</t>
  </si>
  <si>
    <t>Q2G2T9</t>
  </si>
  <si>
    <t>Q599I1;Q2FWJ4;A0A2X2K601;A0A2X2K0M9;Q5HMF1</t>
  </si>
  <si>
    <t>A0A2X2M6J3;Q2FV21;A0A380DXE3;A0A4U9T4S6</t>
  </si>
  <si>
    <t>Q2FVF5;A0A380ELW3</t>
  </si>
  <si>
    <t>Q2FVF5</t>
  </si>
  <si>
    <t>Q2FWA8;A0A2X2K5Y0;A0A2X2K6B2;A0A0H3JMZ0;A0A380EKP8;A0A0H3JR83;A0A380DSR7</t>
  </si>
  <si>
    <t>Q2FWA8</t>
  </si>
  <si>
    <t>Q2FWF6;A0A380DY44</t>
  </si>
  <si>
    <t>Q2FWF6</t>
  </si>
  <si>
    <t>Q2FX00</t>
  </si>
  <si>
    <t>Q2FX15;A0A380E5T9</t>
  </si>
  <si>
    <t>Q2FX15</t>
  </si>
  <si>
    <t>Q2FXG5</t>
  </si>
  <si>
    <t>Q2FY44</t>
  </si>
  <si>
    <t>Q2FY68</t>
  </si>
  <si>
    <t>Q2FYI5;A0A380E1N7</t>
  </si>
  <si>
    <t>Q2FYI5</t>
  </si>
  <si>
    <t>Q2FYL0;A0A133Q333</t>
  </si>
  <si>
    <t>Q2FYL0</t>
  </si>
  <si>
    <t>Q2FZG8;A0A380EIH9</t>
  </si>
  <si>
    <t>Q2FZG8</t>
  </si>
  <si>
    <t>Q2FZV0</t>
  </si>
  <si>
    <t>Q2G038</t>
  </si>
  <si>
    <t>Q2G0Z5</t>
  </si>
  <si>
    <t>Q2G136</t>
  </si>
  <si>
    <t>Q2G266;A0A2X2JXC5;A0A380DYQ4;A0A2T4Q1C6</t>
  </si>
  <si>
    <t>Q2G266</t>
  </si>
  <si>
    <t>A0A380EME8;Q2FV52;A0A380DYL8;A0A380DRQ6</t>
  </si>
  <si>
    <t>Q2FV52</t>
  </si>
  <si>
    <t>A0A380ENT6;Q2FVR5</t>
  </si>
  <si>
    <t>Q2FVR5</t>
  </si>
  <si>
    <t>Q4L3K1;P48860</t>
  </si>
  <si>
    <t>Q4L3K1</t>
  </si>
  <si>
    <t>Q2FZ11;A0A8D9WCH6;Q4L5Y6;A0A133Q3N8;Q5HPQ8</t>
  </si>
  <si>
    <t>Q2G0B4</t>
  </si>
  <si>
    <t>Q2G0Q6</t>
  </si>
  <si>
    <t>Q2G0Y0;A0A380DJP7</t>
  </si>
  <si>
    <t>Q2G0Y0</t>
  </si>
  <si>
    <t>Q2G0Z1;A0A380EDR9</t>
  </si>
  <si>
    <t>Q2G0Z1</t>
  </si>
  <si>
    <t>E-24h-1</t>
  </si>
  <si>
    <t>E-24h-2</t>
  </si>
  <si>
    <t>E-24h-3</t>
  </si>
  <si>
    <t>Q2G122;A0A380EEU2;A0A133Q7Z6;A0A2X2JSK4;A0A380DJU4;A0A380DL44;A0A2X2JXP4;A0A380DKD6;A0A2X2JRP0;A0A2X2K9R3</t>
  </si>
  <si>
    <t>Q2G122;A0A380EEU2</t>
  </si>
  <si>
    <t>A0A2I7Y8T9;A0A380EK99;A0A380EKM8</t>
  </si>
  <si>
    <t>A0A2I7Y8T9</t>
  </si>
  <si>
    <t>Q2FVM1;A0A380ENC9;A0A380DWN0;A0A2T4Q3F5</t>
  </si>
  <si>
    <t>Q2G050;A0A380DLX1</t>
  </si>
  <si>
    <t>A0A380DLV0;Q2G047;A0A2X2K2N0</t>
  </si>
  <si>
    <t>Q2FVZ5;A0A380EL83</t>
  </si>
  <si>
    <t>Q2G2M9;A0A380DXC1;A0A380DUR8;A0A380DWX8;A0A380EJK7;A0A7Z7YSQ6</t>
  </si>
  <si>
    <t>Q2G2M9;A0A380DXC1</t>
  </si>
  <si>
    <t>Q2FYT3;A0A380EJI6;A0A1D4UM72;A0A380EHD7;Q2FYT2;A0A2X2JWD5;A0A380DY09;A0A6B0C923</t>
  </si>
  <si>
    <t>Q2FYT3;A0A380EJI6</t>
  </si>
  <si>
    <t>A0A7Z1MXZ4</t>
  </si>
  <si>
    <t>Q2FYM7;A0A8E0DGX3</t>
  </si>
  <si>
    <t>A0A0H3JSB8;A0A380EMI3</t>
  </si>
  <si>
    <t>Q2FZD3;A0A380DR78;A0A380DNY3;A0A380EIR6;A0A7Z8E1Z1</t>
  </si>
  <si>
    <t>Q2FZD3;A0A380DR78</t>
  </si>
  <si>
    <t>Q2FWL5;A0A8G2HXY8;A0A380DXX4</t>
  </si>
  <si>
    <t>Q2FWX5;A0A133Q446</t>
  </si>
  <si>
    <t>Q2FWX5</t>
  </si>
  <si>
    <t>Q2G1Z8;A0A380EJA4;A0A6B0CV49</t>
  </si>
  <si>
    <t>Q2FZD4;A0A380EHP3;A0A0E1VIA8</t>
  </si>
  <si>
    <t>Q2FZL8;A0A7H9C4I1</t>
  </si>
  <si>
    <t>Q2G2D7;A0A380ENH8</t>
  </si>
  <si>
    <t>A0A380DVC9;Q2FWH4</t>
  </si>
  <si>
    <t>Q2FUQ4;A0A380EQ57</t>
  </si>
  <si>
    <t>Q2FW75;A0A7H9CD27</t>
  </si>
  <si>
    <t>Q2FXT9;A0A380DW23;A0A380DTV4</t>
  </si>
  <si>
    <t>Q2FXT9;A0A380DW23</t>
  </si>
  <si>
    <t>Q2FY11;A0A2X2K0K7;A0A2X2JV48;A0A7Z1SEZ3;A0A380EIE0;A0A380EIC1;A0A380EJT4</t>
  </si>
  <si>
    <t>Q2FY11;A0A2X2K0K7</t>
  </si>
  <si>
    <t>Q2FYJ3;A0A380EI63;A0A2X2K189;A0A2X2KCY3</t>
  </si>
  <si>
    <t>Q2FYJ3</t>
  </si>
  <si>
    <t>Q2FYZ9;A0A380E0R1;A0A380DY87;A0A2T4L9J9</t>
  </si>
  <si>
    <t>Q2FYZ9</t>
  </si>
  <si>
    <t>Q2FZY7;A0A2X2JSC6</t>
  </si>
  <si>
    <t>Q2G094;A0A380E345</t>
  </si>
  <si>
    <t>Q2G094</t>
  </si>
  <si>
    <t>Q2G0P6;A0A2X2JUS9</t>
  </si>
  <si>
    <t>Q2G227;A0A380DHK1</t>
  </si>
  <si>
    <t>Q2FXA4;A0A380DUM5</t>
  </si>
  <si>
    <t>Q2FXA4</t>
  </si>
  <si>
    <t>Q2FXW6;A0A380EIH4;A0A380EIJ8;A0A7U9AIT6</t>
  </si>
  <si>
    <t>Q2FXW6</t>
  </si>
  <si>
    <t>Q2FY01;A0A380DTG1</t>
  </si>
  <si>
    <t>Q2FY80;A0A2X2K1M3;A0A380E1P7;A0A380EHZ6</t>
  </si>
  <si>
    <t>Q2FY80;A0A2X2K1M3</t>
  </si>
  <si>
    <t>Q2FYH5;A0A380DU24;A0A380E3U1;A0A380DU59;A0A380E3X8;A0A2X2JW04;A0A380E2X7</t>
  </si>
  <si>
    <t>Q2FYH5</t>
  </si>
  <si>
    <t>Q2FZG6;A0A380EG11</t>
  </si>
  <si>
    <t>Q2G035;A0A380E0F0</t>
  </si>
  <si>
    <t>Q2G230;A0A380DLR1</t>
  </si>
  <si>
    <t>Q2G2R9;Q4L7M5;Q5HN24</t>
  </si>
  <si>
    <t>Q2G2R9</t>
  </si>
  <si>
    <t>Q9ZAH5;A0A380EKF0;A0A380DTB8</t>
  </si>
  <si>
    <t>Q2FWF1;A0A380DVL4</t>
  </si>
  <si>
    <t>Q2FWZ2;A0A380EJX8</t>
  </si>
  <si>
    <t>Q2FXM2;A0A380DWB8;A0A2X2K790;A0A2X2MEH7</t>
  </si>
  <si>
    <t>Q2FXM2;A0A380DWB8;A0A2X2K790</t>
  </si>
  <si>
    <t>Q2FXT5;A0A380EKU1;A0A2X2K0T7</t>
  </si>
  <si>
    <t>Q2FXY9;A0A6B0CNX4;A0A380E256;A0A2K4AGH9</t>
  </si>
  <si>
    <t>Q2FXY9;A0A6B0CNX4</t>
  </si>
  <si>
    <t>Q2FY54;A0A380E4A0</t>
  </si>
  <si>
    <t>Q2FZF9;A0A380DZ60</t>
  </si>
  <si>
    <t>Q2FZW0;A0A380EHL7;A0A1D4UZD1</t>
  </si>
  <si>
    <t>Q2G1P4;A0A380EAV4;A0A380EAR3</t>
  </si>
  <si>
    <t>Q2G1P4;A0A380EAV4</t>
  </si>
  <si>
    <t>Q2G275;Q5HK02;A0A380DQJ8;A0A2X2JUE2;A0A2X2KBH0;A0A4Q9WNA5</t>
  </si>
  <si>
    <t>Q2G275;Q5HK02</t>
  </si>
  <si>
    <t>Q2G2Q3;A0A380E0K1</t>
  </si>
  <si>
    <t>Q2G2Q3</t>
  </si>
  <si>
    <t>Q2G2T1;A0A8G2HWR6</t>
  </si>
  <si>
    <t>A0A2X2K0R7;Q2FXU8;A0A380E4S0;A0A380DTR6;A0A380DV91</t>
  </si>
  <si>
    <t>A0A2X2K0R7;Q2FXU8;A0A380E4S0;A0A380DTR6</t>
  </si>
  <si>
    <t>A0A380DWI2;A0A380DUN1;Q2FWJ0</t>
  </si>
  <si>
    <t>A0A7U8F3Y8;Q2G2H3;A0A2X2K576;A0A7Z7YSP7</t>
  </si>
  <si>
    <t>A0A7U8F3Y8;Q2G2H3</t>
  </si>
  <si>
    <t>Q2FW93;A0A380EN57;A0A2X2M426;A0A380DWW4</t>
  </si>
  <si>
    <t>Q2FXN6;A0A380EKB9</t>
  </si>
  <si>
    <t>Q2FXP4;A0A380EIT0;A0A380E2L0;A0A2X2K6T3;A0A380EIV1;A0A380E407</t>
  </si>
  <si>
    <t>Q2FXP4;A0A380EIT0;A0A380E2L0;A0A2X2K6T3</t>
  </si>
  <si>
    <t>Q2FXU7;A0A380EL39;A0A380EIL8;A0A380DTR0;A0A380DUT0;Q5HNS3</t>
  </si>
  <si>
    <t>Q2FXU7;A0A380EL39</t>
  </si>
  <si>
    <t>Q2FY00</t>
  </si>
  <si>
    <t>Q2FYG6;A0A2X2JVY6</t>
  </si>
  <si>
    <t>Q2FZ29;A0A2X2JWR6;A0A380DS03</t>
  </si>
  <si>
    <t>Q2FZ73;A0A380EGR2;A0A2X2KDX4;A0A380EGP4</t>
  </si>
  <si>
    <t>Q2FZ73;A0A380EGR2;A0A2X2KDX4</t>
  </si>
  <si>
    <t>Q2FZ87;A0A380EGM0</t>
  </si>
  <si>
    <t>Q2FZD0;A0A380DNY2;A0A2X2K2Z2;A0A2X2M0J4;A0A380E1H9;A0A2X2M9V9;A0A380DQD6</t>
  </si>
  <si>
    <t>Q2FZD0;A0A380DNY2</t>
  </si>
  <si>
    <t>Q2G0B5;A0A850G1F9;A0A7H9CCF8;A0A7H9CC46;A0A380DNF8</t>
  </si>
  <si>
    <t>Q2G0B5;A0A850G1F9;A0A7H9CCF8</t>
  </si>
  <si>
    <t>Q2G1Z7;A0A380EH19</t>
  </si>
  <si>
    <t>Q2G224;Q2FWB9;A0A0E1VM09</t>
  </si>
  <si>
    <t>Q2G2J8;A0A6B0CYE2</t>
  </si>
  <si>
    <t>A0A2X2M501</t>
  </si>
  <si>
    <t>Q2G0S5;A0A380G3U0</t>
  </si>
  <si>
    <t>Q2FV11;A0A380EMK4;A0A380DPN6;A0A380EP87</t>
  </si>
  <si>
    <t>Q2FV11;A0A380EMK4</t>
  </si>
  <si>
    <t>Q2FVW7;A0A2X2JS11;A0A2X2JY25</t>
  </si>
  <si>
    <t>Q2FVW7</t>
  </si>
  <si>
    <t>Q2FWC3;A0A380DV61</t>
  </si>
  <si>
    <t>Q2FWC3</t>
  </si>
  <si>
    <t>Q2FWL2;A0A380EMQ1;A0A380EKC7</t>
  </si>
  <si>
    <t>Q2FWL2;A0A380EMQ1</t>
  </si>
  <si>
    <t>Q2FX05;A0A380DW92</t>
  </si>
  <si>
    <t>Q2FXV3;A0A7Z1S983</t>
  </si>
  <si>
    <t>Q2FXV3</t>
  </si>
  <si>
    <t>Q2FY17;G5JGZ4;A0A380DTA1</t>
  </si>
  <si>
    <t>Q2FY17;G5JGZ4</t>
  </si>
  <si>
    <t>Q2G089;Q4L4E4;A0A1Q8DGT8;Q5HR10;A0A380E2Y5</t>
  </si>
  <si>
    <t>Q2G089;Q4L4E4;A0A1Q8DGT8;Q5HR10</t>
  </si>
  <si>
    <t>Q2G090;A0A380E0P9;A0A380DLF6;A0A380E0N0</t>
  </si>
  <si>
    <t>Q2G090;A0A380E0P9;A0A380DLF6</t>
  </si>
  <si>
    <t>Q2G095;A0A380E0N4;A0A380E2V0</t>
  </si>
  <si>
    <t>Q2G095;A0A380E0N4</t>
  </si>
  <si>
    <t>Q2G0F0;A0A380DNB7</t>
  </si>
  <si>
    <t>Q2G0I8;A0A380EGK7</t>
  </si>
  <si>
    <t>Q2G0W0;A0A380DJD6</t>
  </si>
  <si>
    <t>Q2G0W0</t>
  </si>
  <si>
    <t>Q2G0Y9;A0A380DJJ9;A0A380DKZ7;A0A2X2K9V0;Q4L383</t>
  </si>
  <si>
    <t>Q2G0Y9</t>
  </si>
  <si>
    <t>Q2G168;A0A380EDJ5;A0A380ECD1;A0A380DKN5</t>
  </si>
  <si>
    <t>Q2G168;A0A380EDJ5</t>
  </si>
  <si>
    <t>Q2G2A7;A0A2X2K148</t>
  </si>
  <si>
    <t>Q2G2G2;A0A380EEP5</t>
  </si>
  <si>
    <t>Q2G2U4;A0A4Q9VZY2;A0A380DHJ9;A0A4V2KWU1;A0A7Z1S9X6</t>
  </si>
  <si>
    <t>Q2G2U4;A0A4Q9VZY2;A0A380DHJ9</t>
  </si>
  <si>
    <t>Q599I1;Q2FWJ4;A0A2X2K601</t>
  </si>
  <si>
    <t>A0A2X2JXU2;A0A380DU96;Q2FVY1</t>
  </si>
  <si>
    <t>A0A7U9AL44</t>
  </si>
  <si>
    <t>A0A8G2HZD7;Q2FWM2;A0A2X2K0W3;A0A2X2M3K6</t>
  </si>
  <si>
    <t>A0A8G2HZD7;Q2FWM2;A0A2X2K0W3</t>
  </si>
  <si>
    <t>Q2FVS7;A0A7U8IAE9;A0A2X2JRZ5;A0A8E0B2T5</t>
  </si>
  <si>
    <t>Q2FVS7;A0A7U8IAE9</t>
  </si>
  <si>
    <t>Q2FWX6</t>
  </si>
  <si>
    <t>Q2FXA3;A0A380EJU9;A0A380DUX5;A0A380E5P4;A0A380EJG3;A0A380DWW1</t>
  </si>
  <si>
    <t>Q2FXA3;A0A380EJU9;A0A380DUX5;A0A380E5P4</t>
  </si>
  <si>
    <t>Q2FXT4;A0A2K4DNG9;A0A380E2E1</t>
  </si>
  <si>
    <t>Q2FXT4;A0A2K4DNG9</t>
  </si>
  <si>
    <t>Q2FXV4</t>
  </si>
  <si>
    <t>Q2FXY5;A0A2X2K0I0</t>
  </si>
  <si>
    <t>Q2FXY5</t>
  </si>
  <si>
    <t>Q2FY45</t>
  </si>
  <si>
    <t>Q2FYS8</t>
  </si>
  <si>
    <t>Q2FZ06</t>
  </si>
  <si>
    <t>Q2FZ44</t>
  </si>
  <si>
    <t>Q2FZ65;A0A380DYQ0;A0A380DRV9;A0A380DPD9</t>
  </si>
  <si>
    <t>Q2FZ65</t>
  </si>
  <si>
    <t>Q2FZT1;A0A380E129;A0A7H9C7S9</t>
  </si>
  <si>
    <t>Q2G0F9</t>
  </si>
  <si>
    <t>Q2G0R6;A0A5B2YFR3;A0A380DJZ5</t>
  </si>
  <si>
    <t>Q2G0R6;A0A5B2YFR3</t>
  </si>
  <si>
    <t>Q2G1T6;A0A380DX98;A0A380DZH9;G5JHZ9</t>
  </si>
  <si>
    <t>Q2G1T6;A0A380DX98</t>
  </si>
  <si>
    <t>Q2G204;A0A380DN44;A0A1D5A9J1;A0A133Q8N7</t>
  </si>
  <si>
    <t>Q2G204;A0A380DN44</t>
  </si>
  <si>
    <t>A0A2X2K6I0</t>
  </si>
  <si>
    <t>A0A380DNB3;Q2G0B7</t>
  </si>
  <si>
    <t>A0A380DPR3;Q2FV60;A0A7R6SNP6;A0A2X2K0W7</t>
  </si>
  <si>
    <t>A0A380EPQ7;Q2FV55</t>
  </si>
  <si>
    <t>A0A6B0CU03</t>
  </si>
  <si>
    <t>P0A0M9</t>
  </si>
  <si>
    <t>Q2FW65</t>
  </si>
  <si>
    <t>Q2FYH2</t>
  </si>
  <si>
    <t>Q2G1W1</t>
  </si>
  <si>
    <t>Q2FX07</t>
  </si>
  <si>
    <t>Q2FV21</t>
  </si>
  <si>
    <t>V1h-1</t>
  </si>
  <si>
    <t>V1h-2</t>
  </si>
  <si>
    <t>V1h-3</t>
  </si>
  <si>
    <t>V4h-1</t>
  </si>
  <si>
    <t>V4h-2</t>
  </si>
  <si>
    <t>V4h-3</t>
  </si>
  <si>
    <t>V24h-1</t>
  </si>
  <si>
    <t>V24h-2</t>
  </si>
  <si>
    <t>V24h-3</t>
  </si>
  <si>
    <t>A0A380EMI3</t>
  </si>
  <si>
    <t>Q2FV11</t>
  </si>
  <si>
    <t>Q2FV55</t>
  </si>
  <si>
    <t>Q2FV60</t>
  </si>
  <si>
    <t>Q2FVS7</t>
  </si>
  <si>
    <t>Q2FVY1</t>
  </si>
  <si>
    <t>Q2FWJ0</t>
  </si>
  <si>
    <t>Q2FWL2</t>
  </si>
  <si>
    <t>Q2FWM2</t>
  </si>
  <si>
    <t>Q2FXA3</t>
  </si>
  <si>
    <t>Q2FXM2</t>
  </si>
  <si>
    <t>Q2FXP4</t>
  </si>
  <si>
    <t>Q2FXT4</t>
  </si>
  <si>
    <t>Q2FXT9</t>
  </si>
  <si>
    <t>Q2FXU7</t>
  </si>
  <si>
    <t>Q2FXU8</t>
  </si>
  <si>
    <t>Q2FXY9</t>
  </si>
  <si>
    <t>Q2FY11</t>
  </si>
  <si>
    <t>Q2FY17</t>
  </si>
  <si>
    <t>Q2FY80</t>
  </si>
  <si>
    <t>Q2FYT3</t>
  </si>
  <si>
    <t>Q2FZ73</t>
  </si>
  <si>
    <t>Q2FZD0</t>
  </si>
  <si>
    <t>Q2FZD3</t>
  </si>
  <si>
    <t>Q2FZL8</t>
  </si>
  <si>
    <t>Q2FZT1</t>
  </si>
  <si>
    <t>Q2G089</t>
  </si>
  <si>
    <t>Q2G090</t>
  </si>
  <si>
    <t>Q2G095</t>
  </si>
  <si>
    <t>Q2G0B5</t>
  </si>
  <si>
    <t>Q2G0B7</t>
  </si>
  <si>
    <t>Q2G0F0</t>
  </si>
  <si>
    <t>Q2G0R6</t>
  </si>
  <si>
    <t>Q2G0S5</t>
  </si>
  <si>
    <t>Q2G122</t>
  </si>
  <si>
    <t>Q2G168</t>
  </si>
  <si>
    <t>Q2G1P4</t>
  </si>
  <si>
    <t>Q2G1T6</t>
  </si>
  <si>
    <t>Q2G204</t>
  </si>
  <si>
    <t>Q2G275</t>
  </si>
  <si>
    <t>Q2G2A7</t>
  </si>
  <si>
    <t>Q2G2G2</t>
  </si>
  <si>
    <t>Q2G2H3</t>
  </si>
  <si>
    <t>Q2G2M9</t>
  </si>
  <si>
    <t>Q2G2U4</t>
  </si>
  <si>
    <t>Elements only in E-24h:</t>
  </si>
  <si>
    <t>Elements only in V-24h:</t>
  </si>
  <si>
    <t>E1h-1</t>
  </si>
  <si>
    <t>E1h-2</t>
  </si>
  <si>
    <t>E1h-3</t>
  </si>
  <si>
    <t>E4h-1</t>
  </si>
  <si>
    <t>E4h-2</t>
  </si>
  <si>
    <t>E4h-3</t>
  </si>
  <si>
    <t>E24h-1</t>
  </si>
  <si>
    <t>E24h-2</t>
  </si>
  <si>
    <t>E24h-3</t>
  </si>
  <si>
    <t>T: Majority protein IDs</t>
  </si>
  <si>
    <t>Q2FXN3;A0A380EL22</t>
  </si>
  <si>
    <t>Q2G222;A0A380EPW8</t>
  </si>
  <si>
    <t>Q2G2I1;A0A380DWS5;A0A380ELI1</t>
  </si>
  <si>
    <t>Q2FYN4;A0A380E3H6</t>
  </si>
  <si>
    <t>Q2FXA5;A0A380E395</t>
  </si>
  <si>
    <t>Q2FYV3;A0A380DQW7;A0A2X2K262</t>
  </si>
  <si>
    <t>Q2G088;Q5HR09</t>
  </si>
  <si>
    <t>Q2G0I4;A0A133Q529</t>
  </si>
  <si>
    <t>Q2G087;A0A380E326</t>
  </si>
  <si>
    <t>A0A2X2M6J3;Q2FV21</t>
  </si>
  <si>
    <t>Q2G266;A0A2X2JXC5;A0A380DYQ4</t>
  </si>
  <si>
    <t>Database</t>
  </si>
  <si>
    <t>ID</t>
  </si>
  <si>
    <t>Input number</t>
  </si>
  <si>
    <t>Background number</t>
  </si>
  <si>
    <t>rich factor</t>
  </si>
  <si>
    <t>P-Value</t>
  </si>
  <si>
    <t>Corrected P-Value</t>
  </si>
  <si>
    <t>Input</t>
  </si>
  <si>
    <t>Citrate cycle (3)</t>
  </si>
  <si>
    <t>KEGG PATHWAY</t>
  </si>
  <si>
    <t>sao00020</t>
  </si>
  <si>
    <t>Peptidoglycan biosynthesis (3)</t>
  </si>
  <si>
    <t>sao00550</t>
  </si>
  <si>
    <t>Biosynthesis of amino acids (6)</t>
  </si>
  <si>
    <t>sao01230</t>
  </si>
  <si>
    <t>Biosynthesis of secondary metabolites (10)</t>
  </si>
  <si>
    <t>sao01110</t>
  </si>
  <si>
    <t>Metabolic pathways (16)</t>
  </si>
  <si>
    <t>sao01100</t>
  </si>
  <si>
    <t>KEGG for 42 proteins only in V-24h</t>
  </si>
  <si>
    <t>#Term</t>
  </si>
  <si>
    <t>Total</t>
  </si>
  <si>
    <t>Rich factor</t>
  </si>
  <si>
    <t>Mismatch repair</t>
  </si>
  <si>
    <t>sao03430</t>
  </si>
  <si>
    <t>Homologous recombination</t>
  </si>
  <si>
    <t>sao03440</t>
  </si>
  <si>
    <t>KEGG for 79 proteins only in E-24h</t>
  </si>
  <si>
    <t>Terpenoid backbone biosynthesis</t>
  </si>
  <si>
    <t>sao00900</t>
  </si>
  <si>
    <t>Metabolic pathways</t>
  </si>
  <si>
    <t>D-Alanine metabolism</t>
  </si>
  <si>
    <t>sao00473</t>
  </si>
  <si>
    <t>Vancomycin resistance</t>
  </si>
  <si>
    <t>sao01502</t>
  </si>
  <si>
    <t>KEGG for 115 proteins shared in V-24h and E-24h</t>
  </si>
  <si>
    <t>ctrl</t>
  </si>
  <si>
    <t>V1</t>
  </si>
  <si>
    <t>V4</t>
  </si>
  <si>
    <t>V24</t>
  </si>
  <si>
    <t>E1</t>
  </si>
  <si>
    <t>E4</t>
  </si>
  <si>
    <t>E24</t>
  </si>
  <si>
    <t xml:space="preserve">Figure 1C. Coefficient of variations </t>
  </si>
  <si>
    <t>Figure 1D. KEGG enrichment analysis</t>
  </si>
  <si>
    <t>C: Student's T-test Significant V-24h_ctrl</t>
  </si>
  <si>
    <t>N: -Log Student's T-test p-value V-24h_ctrl</t>
  </si>
  <si>
    <t>N: Student's T-test Difference V-24h_ctrl</t>
  </si>
  <si>
    <t>+</t>
  </si>
  <si>
    <t>Ribosome</t>
  </si>
  <si>
    <t>Microbial metabolism in diverse environments</t>
  </si>
  <si>
    <t>Carbon metabolism</t>
  </si>
  <si>
    <t>Biosynthesis of secondary metabolites</t>
  </si>
  <si>
    <t>Biosynthesis of antibiotics</t>
  </si>
  <si>
    <t>Chloroalkane and chloroalkene degradation</t>
  </si>
  <si>
    <t>Biosynthesis of amino acids</t>
  </si>
  <si>
    <t>RNA degradation</t>
  </si>
  <si>
    <t>Glycolysis / Gluconeogenesis</t>
  </si>
  <si>
    <t>Nucleotide excision repair</t>
  </si>
  <si>
    <t>Arginine biosynthesis</t>
  </si>
  <si>
    <t>One carbon pool by folate</t>
  </si>
  <si>
    <t>Tryptophan metabolism</t>
  </si>
  <si>
    <t>Glyoxylate and dicarboxylate metabolism</t>
  </si>
  <si>
    <t>C: Student's T-test Significant E-24h_ctrl</t>
  </si>
  <si>
    <t>N: -Log Student's T-test p-value E-24h_ctrl</t>
  </si>
  <si>
    <t>N: Student's T-test Difference E-24h_ctrl</t>
  </si>
  <si>
    <t>sao03010</t>
  </si>
  <si>
    <t>sao01120</t>
  </si>
  <si>
    <t>sao01200</t>
  </si>
  <si>
    <t>sao01130</t>
  </si>
  <si>
    <t>sao00625</t>
  </si>
  <si>
    <t>sao03018</t>
  </si>
  <si>
    <t>sao00010</t>
  </si>
  <si>
    <t>sao03420</t>
  </si>
  <si>
    <t>sao00220</t>
  </si>
  <si>
    <t>sao00670</t>
  </si>
  <si>
    <t>sao00380</t>
  </si>
  <si>
    <t>sao00630</t>
  </si>
  <si>
    <t>Fatty acid metabolism</t>
  </si>
  <si>
    <t>sao01212</t>
  </si>
  <si>
    <t>V-1h</t>
  </si>
  <si>
    <t>V-4h</t>
  </si>
  <si>
    <t>V-24h</t>
  </si>
  <si>
    <t>E-1h</t>
  </si>
  <si>
    <t>E-4h</t>
  </si>
  <si>
    <t>E-24h</t>
  </si>
  <si>
    <t>Q2XM8</t>
  </si>
  <si>
    <t>Flod change of enzymes involved in carbon metabolism</t>
  </si>
  <si>
    <t>V-1h-1</t>
  </si>
  <si>
    <t>V-4h-1</t>
  </si>
  <si>
    <t>E-1h-1</t>
  </si>
  <si>
    <t>E-4h-1</t>
  </si>
  <si>
    <t>ClpB</t>
  </si>
  <si>
    <t>ClpP</t>
  </si>
  <si>
    <t>ClpX</t>
  </si>
  <si>
    <t>DnaK</t>
  </si>
  <si>
    <t>DnaJ</t>
  </si>
  <si>
    <t>GroEL</t>
  </si>
  <si>
    <t>TF</t>
  </si>
  <si>
    <t>PrsA</t>
  </si>
  <si>
    <t>ClpC</t>
  </si>
  <si>
    <t>ClpL</t>
  </si>
  <si>
    <t>A. Chaperones</t>
  </si>
  <si>
    <t>MurA</t>
  </si>
  <si>
    <t>MurB</t>
  </si>
  <si>
    <t>MurC</t>
  </si>
  <si>
    <t>MurD</t>
  </si>
  <si>
    <t>MurE</t>
  </si>
  <si>
    <t>Ddl</t>
  </si>
  <si>
    <t>MurG</t>
  </si>
  <si>
    <t>FemX</t>
  </si>
  <si>
    <t>FemA</t>
  </si>
  <si>
    <t>FemB</t>
  </si>
  <si>
    <t>MurT</t>
  </si>
  <si>
    <t>GatD</t>
  </si>
  <si>
    <t>Pbp1</t>
  </si>
  <si>
    <t>Pbp2</t>
  </si>
  <si>
    <t>Pbp3</t>
  </si>
  <si>
    <t>Mgt</t>
  </si>
  <si>
    <t>VraR</t>
  </si>
  <si>
    <t>VraS</t>
  </si>
  <si>
    <t>B. Cell wall biosynthesis</t>
  </si>
  <si>
    <t>RpsA</t>
  </si>
  <si>
    <t>RplJ</t>
  </si>
  <si>
    <t>RplX</t>
  </si>
  <si>
    <t>RplI</t>
  </si>
  <si>
    <t>RpsU</t>
  </si>
  <si>
    <t>RpsP</t>
  </si>
  <si>
    <t>RplA</t>
  </si>
  <si>
    <t>RplV</t>
  </si>
  <si>
    <t>RpsM</t>
  </si>
  <si>
    <t>RpmC</t>
  </si>
  <si>
    <t>RpsC</t>
  </si>
  <si>
    <t>RpmJ</t>
  </si>
  <si>
    <t>RplC</t>
  </si>
  <si>
    <t>RpsO</t>
  </si>
  <si>
    <t>RpsL</t>
  </si>
  <si>
    <t>RplR</t>
  </si>
  <si>
    <t>RplN</t>
  </si>
  <si>
    <t>RpmD</t>
  </si>
  <si>
    <t>RpsD</t>
  </si>
  <si>
    <t>RpsS</t>
  </si>
  <si>
    <t>RplM</t>
  </si>
  <si>
    <t>RplP</t>
  </si>
  <si>
    <t>RplE</t>
  </si>
  <si>
    <t>RplB</t>
  </si>
  <si>
    <t>RpsH</t>
  </si>
  <si>
    <t>RpsE</t>
  </si>
  <si>
    <t>RplW</t>
  </si>
  <si>
    <t>RpsG</t>
  </si>
  <si>
    <t>RpsT</t>
  </si>
  <si>
    <t>RplF</t>
  </si>
  <si>
    <t>RplK</t>
  </si>
  <si>
    <t>RplY</t>
  </si>
  <si>
    <t>RplD</t>
  </si>
  <si>
    <t>RplS</t>
  </si>
  <si>
    <t>RplU</t>
  </si>
  <si>
    <t>RplQ</t>
  </si>
  <si>
    <t>RpsI</t>
  </si>
  <si>
    <t>RpsK</t>
  </si>
  <si>
    <t>C. Ribosomal proteins</t>
  </si>
  <si>
    <t>RecA</t>
  </si>
  <si>
    <t>UvrA</t>
  </si>
  <si>
    <t>UvrB</t>
  </si>
  <si>
    <t>UvrC</t>
  </si>
  <si>
    <t>Mfd</t>
  </si>
  <si>
    <t>PcrA</t>
  </si>
  <si>
    <t>RecJ</t>
  </si>
  <si>
    <t>MutS</t>
  </si>
  <si>
    <t>RecF</t>
  </si>
  <si>
    <t>DnaX</t>
  </si>
  <si>
    <t>RuvA</t>
  </si>
  <si>
    <t>RuvB</t>
  </si>
  <si>
    <t>PolA</t>
  </si>
  <si>
    <t>PolC</t>
  </si>
  <si>
    <t>Pol III δ</t>
  </si>
  <si>
    <t>DnaN</t>
  </si>
  <si>
    <t>LigA</t>
  </si>
  <si>
    <t>D. DNA repair</t>
  </si>
  <si>
    <t>C: Student's T-test Significant V-24h_E-24h</t>
  </si>
  <si>
    <t>A. T-test between V-24h and Ctrl</t>
  </si>
  <si>
    <t xml:space="preserve"> p-value V-24h_E-24h</t>
  </si>
  <si>
    <t>Difference V-24h_E-24h</t>
  </si>
  <si>
    <t>Q2G047</t>
  </si>
  <si>
    <t>A. T-test between V-24h and E-24h</t>
  </si>
  <si>
    <t>Citrate cycle (TCA cycle)</t>
  </si>
  <si>
    <t>Pyrimidine metabolism</t>
  </si>
  <si>
    <t>sao00240</t>
  </si>
  <si>
    <t>DNA replication</t>
  </si>
  <si>
    <t>sao03030</t>
  </si>
  <si>
    <t>B. KEGG  with proteins that have higher expression in V-24h</t>
  </si>
  <si>
    <t>V1-24</t>
  </si>
  <si>
    <t>V2-24</t>
  </si>
  <si>
    <t>V3-24</t>
  </si>
  <si>
    <t>E1-24</t>
  </si>
  <si>
    <t>E2-24</t>
  </si>
  <si>
    <t>E3-24</t>
  </si>
  <si>
    <t>T: Name</t>
  </si>
  <si>
    <t>T: Molecular Formula</t>
  </si>
  <si>
    <t>(R)-5-Phosphomevalonic acid</t>
  </si>
  <si>
    <t>C6H13O7P</t>
  </si>
  <si>
    <t>(R)-5-Diphosphomevalonic acid</t>
  </si>
  <si>
    <t>C6H14O10P2</t>
  </si>
  <si>
    <t>1-Aminocyclopropane-1-carboxylic acid</t>
  </si>
  <si>
    <t>C4H7NO2</t>
  </si>
  <si>
    <t>1-Pyrroline</t>
  </si>
  <si>
    <t>C4H7N</t>
  </si>
  <si>
    <t>2,6-Dimethylpyrazine</t>
  </si>
  <si>
    <t>C6H8N2</t>
  </si>
  <si>
    <t>2'-DEOXYADENOSINE 5'-DIPHOSPHATE</t>
  </si>
  <si>
    <t>C10H15N5O9P2</t>
  </si>
  <si>
    <t>2-METHYLMALEATE</t>
  </si>
  <si>
    <t>C5H6O4</t>
  </si>
  <si>
    <t>4-Methyl-5-thiazoleethanol</t>
  </si>
  <si>
    <t>C6H9NOS</t>
  </si>
  <si>
    <t>6-Phosphogluconic acid</t>
  </si>
  <si>
    <t>C6H13O10P</t>
  </si>
  <si>
    <t>Adenine</t>
  </si>
  <si>
    <t>C5H5N5</t>
  </si>
  <si>
    <t>ADP</t>
  </si>
  <si>
    <t>C10H15N5O10P2</t>
  </si>
  <si>
    <t>ADP-ribose</t>
  </si>
  <si>
    <t>C15H23N5O14P2</t>
  </si>
  <si>
    <t>Ala Ala</t>
  </si>
  <si>
    <t>C6H12N2O3</t>
  </si>
  <si>
    <t>Ala Val</t>
  </si>
  <si>
    <t>C8H16N2O3</t>
  </si>
  <si>
    <t>Betaine</t>
  </si>
  <si>
    <t>C5H11NO2</t>
  </si>
  <si>
    <t>Beta-Nicotinamide mononucleotide</t>
  </si>
  <si>
    <t>C11H15N2O8P</t>
  </si>
  <si>
    <t>CDP-glycerol</t>
  </si>
  <si>
    <t>C12H21N3O13P2</t>
  </si>
  <si>
    <t>Choline</t>
  </si>
  <si>
    <t>C5H13NO</t>
  </si>
  <si>
    <t>Cytidine diphosphate (CDP)</t>
  </si>
  <si>
    <t>C00112</t>
  </si>
  <si>
    <t>C9H15N3O11P2</t>
  </si>
  <si>
    <t>Cytidine monophosphate</t>
  </si>
  <si>
    <t>C00055</t>
  </si>
  <si>
    <t>C9H14N3O8P</t>
  </si>
  <si>
    <t>DAG 35:0;DAG 15:0-20:0;[M+NH4]+</t>
  </si>
  <si>
    <t>C38H74O5</t>
  </si>
  <si>
    <t>D-Ala-D-Ala</t>
  </si>
  <si>
    <t>Deoxyadenosine monophosphate</t>
  </si>
  <si>
    <t>C10H14N5O6P</t>
  </si>
  <si>
    <t>Deoxyguanosine diphosphate (dGDP)</t>
  </si>
  <si>
    <t>D-Erythrose 4-phosphate</t>
  </si>
  <si>
    <t>C4H9O7P</t>
  </si>
  <si>
    <t>D-Fructose 1,6-bisphosphate</t>
  </si>
  <si>
    <t>C6H14O12P2</t>
  </si>
  <si>
    <t>D-Fructose 1-phosphate</t>
  </si>
  <si>
    <t>C6H13O9P</t>
  </si>
  <si>
    <t>D-Glucosamine 1-phosphate</t>
  </si>
  <si>
    <t>C6H14NO8P</t>
  </si>
  <si>
    <t>D-Glucosamine 6-phosphate</t>
  </si>
  <si>
    <t>D-Glycerate 2-phosphate</t>
  </si>
  <si>
    <t>C3H7O7P</t>
  </si>
  <si>
    <t>D-Glycerate 3-phosphate</t>
  </si>
  <si>
    <t>dimethyl sulfoxide</t>
  </si>
  <si>
    <t>C2H6OS</t>
  </si>
  <si>
    <t>DL-Glyceraldehyde 2-Phosphate</t>
  </si>
  <si>
    <t>C3H7O6P</t>
  </si>
  <si>
    <t>D-Ribulose 5-phosphate</t>
  </si>
  <si>
    <t>C5H11O8P</t>
  </si>
  <si>
    <t>Genistein</t>
  </si>
  <si>
    <t>C15H10O5</t>
  </si>
  <si>
    <t>Glucosamine 6-phosphate</t>
  </si>
  <si>
    <t>Gly Leu</t>
  </si>
  <si>
    <t>glyceraldehyde-3-phosphate</t>
  </si>
  <si>
    <t>C10H15N5O11P2</t>
  </si>
  <si>
    <t>Harman</t>
  </si>
  <si>
    <t>C12H10N2</t>
  </si>
  <si>
    <t>Ile Gly Val</t>
  </si>
  <si>
    <t>C13H25N3O4</t>
  </si>
  <si>
    <t>Ile Leu</t>
  </si>
  <si>
    <t>C12H24N2O3</t>
  </si>
  <si>
    <t>Ile Val</t>
  </si>
  <si>
    <t>C11H22N2O3</t>
  </si>
  <si>
    <t>Isonicotinic acid</t>
  </si>
  <si>
    <t>C6H5NO2</t>
  </si>
  <si>
    <t>Kaempferide</t>
  </si>
  <si>
    <t>C16H12O6</t>
  </si>
  <si>
    <t>L-Carnitine</t>
  </si>
  <si>
    <t>C7H15NO3</t>
  </si>
  <si>
    <t>Leu Glu</t>
  </si>
  <si>
    <t>C11H20N2O5</t>
  </si>
  <si>
    <t>Leu Val</t>
  </si>
  <si>
    <t>L-Leucine</t>
  </si>
  <si>
    <t>C6H13NO2</t>
  </si>
  <si>
    <t>LPG 14:0;[M-H]-</t>
  </si>
  <si>
    <t>C20H41O9P</t>
  </si>
  <si>
    <t>LPG 17:0;[M-H]-</t>
  </si>
  <si>
    <t>C23H47O9P</t>
  </si>
  <si>
    <t>LPG 18:0;[M-H]-</t>
  </si>
  <si>
    <t>C24H49O9P</t>
  </si>
  <si>
    <t>LPG 19:0;[M-H]-</t>
  </si>
  <si>
    <t>C25H51O9P</t>
  </si>
  <si>
    <t>LPG 20:0;[M-H]-</t>
  </si>
  <si>
    <t>C26H53O9P</t>
  </si>
  <si>
    <t>L-Proline</t>
  </si>
  <si>
    <t>C5H9NO2</t>
  </si>
  <si>
    <t>Maculosin</t>
  </si>
  <si>
    <t>C14H16N2O3</t>
  </si>
  <si>
    <t>Met Pro Leu</t>
  </si>
  <si>
    <t>C16H29N3O4S</t>
  </si>
  <si>
    <t>Methenamine</t>
  </si>
  <si>
    <t>C6H12N4</t>
  </si>
  <si>
    <t>MLS001148623-01!9H-PYRIDO[3,4-B]INDOLE</t>
  </si>
  <si>
    <t>C11H8N2</t>
  </si>
  <si>
    <t>N6-Acetyl-L-lysine</t>
  </si>
  <si>
    <t>N-Acetylglutamic acid</t>
  </si>
  <si>
    <t>C7H11NO5</t>
  </si>
  <si>
    <t>C8H16N4O3</t>
  </si>
  <si>
    <t>N-Acetyl-L-glutamic acid</t>
  </si>
  <si>
    <t>N-Alpha-acetyllysine</t>
  </si>
  <si>
    <t>Nicotinamide Adenine Dinucleotide Phosphate (NADP+)</t>
  </si>
  <si>
    <t>C21H28N7O17P3</t>
  </si>
  <si>
    <t>PG 24:0;PG 10:0-14:0;[M-H]-</t>
  </si>
  <si>
    <t>C30H59O10P</t>
  </si>
  <si>
    <t>PG 25:0;PG 10:0-15:0;[M-H]-</t>
  </si>
  <si>
    <t>C31H61O10P</t>
  </si>
  <si>
    <t>PG 27:0;PG 12:0-15:0;[M-H]-</t>
  </si>
  <si>
    <t>C33H65O10P</t>
  </si>
  <si>
    <t>PG 29:0;PG 14:0-15:0;[M-H]-</t>
  </si>
  <si>
    <t>C35H69O10P</t>
  </si>
  <si>
    <t>PG 30:0;PG 14:0-16:0;[M-H]-</t>
  </si>
  <si>
    <t>C36H71O10P</t>
  </si>
  <si>
    <t>PG 30:0;PG 15:0-15:0;[M-H]-</t>
  </si>
  <si>
    <t>PG 31:0;PG 15:0-16:0;[M-H]-</t>
  </si>
  <si>
    <t>C37H73O10P</t>
  </si>
  <si>
    <t>PG 32:0;PG 15:0-17:0;[M-H]-</t>
  </si>
  <si>
    <t>C38H75O10P</t>
  </si>
  <si>
    <t>PG 33:0;PG 15:0-18:0;[M-H]-</t>
  </si>
  <si>
    <t>C39H77O10P</t>
  </si>
  <si>
    <t>PG 34:0;PG 15:0-19:0;[M-H]-</t>
  </si>
  <si>
    <t>C40H79O10P</t>
  </si>
  <si>
    <t>PG 35:0;PG 15:0-20:0;[M-H]-</t>
  </si>
  <si>
    <t>C41H81O10P</t>
  </si>
  <si>
    <t>phosphoenol pyruvate</t>
  </si>
  <si>
    <t>C3H5O6P</t>
  </si>
  <si>
    <t>Phosphonoacetate</t>
  </si>
  <si>
    <t>C2H5O5P</t>
  </si>
  <si>
    <t>Pro Leu</t>
  </si>
  <si>
    <t>C11H20N2O3</t>
  </si>
  <si>
    <t>Pro Val</t>
  </si>
  <si>
    <t>C10H18N2O3</t>
  </si>
  <si>
    <t>Proline</t>
  </si>
  <si>
    <t>p-Tolyl Sulfate</t>
  </si>
  <si>
    <t>C7H8O4S</t>
  </si>
  <si>
    <t>Pyrimidine</t>
  </si>
  <si>
    <t>C4H4N2</t>
  </si>
  <si>
    <t>Pyroglutamic acid</t>
  </si>
  <si>
    <t>C5H7NO3</t>
  </si>
  <si>
    <t>Raffinose</t>
  </si>
  <si>
    <t>C18H32O16</t>
  </si>
  <si>
    <t>Saccharopine</t>
  </si>
  <si>
    <t>C11H20N2O6</t>
  </si>
  <si>
    <t>Sedoheptulose 7-phosphate</t>
  </si>
  <si>
    <t>C7H15O10P</t>
  </si>
  <si>
    <t>SM d34:1;SM d22:0/12:1;[M+H]+</t>
  </si>
  <si>
    <t>C39H79N2O6P</t>
  </si>
  <si>
    <t>Triphenylphosphine oxide</t>
  </si>
  <si>
    <t>C18H15OP</t>
  </si>
  <si>
    <t>UDP-D-galactose</t>
  </si>
  <si>
    <t>C15H24N2O17P2</t>
  </si>
  <si>
    <t>UDP-N-acetylmuraminate</t>
  </si>
  <si>
    <t>C20H31N3O19P2</t>
  </si>
  <si>
    <t>UDP-N-acetylmuramoyl-L-alanyl-D-glutamate</t>
  </si>
  <si>
    <t>C28H43N5O23P2</t>
  </si>
  <si>
    <t>Uracil</t>
  </si>
  <si>
    <t>C4H4N2O2</t>
  </si>
  <si>
    <t>Uridine diphosphate (UDP)</t>
  </si>
  <si>
    <t>C00015</t>
  </si>
  <si>
    <t>C9H14N2O12P2</t>
  </si>
  <si>
    <t>Uridine diphosphate-N-acetylglucosamine</t>
  </si>
  <si>
    <t>C17H27N3O17P2</t>
  </si>
  <si>
    <t>Val Gly</t>
  </si>
  <si>
    <t>C7H14N2O3</t>
  </si>
  <si>
    <t>Val Val</t>
  </si>
  <si>
    <t>Component 1</t>
  </si>
  <si>
    <t>Component 2</t>
  </si>
  <si>
    <t>Component 3</t>
  </si>
  <si>
    <t>Component 4</t>
  </si>
  <si>
    <t>Component 5</t>
  </si>
  <si>
    <t>Component 6</t>
  </si>
  <si>
    <t>Component 7</t>
  </si>
  <si>
    <t>Component 8</t>
  </si>
  <si>
    <t>C: Group1</t>
  </si>
  <si>
    <t>T: Item</t>
  </si>
  <si>
    <t>C1</t>
  </si>
  <si>
    <t>C2</t>
  </si>
  <si>
    <t>C3</t>
  </si>
  <si>
    <t>Pentose phosphate pathway</t>
  </si>
  <si>
    <t>DL-Glyceraldehyde 2-phosphate sodium salt</t>
  </si>
  <si>
    <t>Methane metabolism</t>
  </si>
  <si>
    <t>Vitamin B6 metabolism</t>
  </si>
  <si>
    <t>Purine metabolism</t>
  </si>
  <si>
    <t>Guanosine diphosphate</t>
  </si>
  <si>
    <t>2'-Deoxyguanosine 5'-diphosphate</t>
  </si>
  <si>
    <t>uridine-diphosphate</t>
  </si>
  <si>
    <t>Cytidine diphosphate</t>
  </si>
  <si>
    <t>log2(fold change)</t>
  </si>
  <si>
    <t>metabolites</t>
  </si>
  <si>
    <t>spearman</t>
  </si>
  <si>
    <t>C. PCA values</t>
  </si>
  <si>
    <t>D. KEGG analysis</t>
  </si>
  <si>
    <t>Protein</t>
  </si>
  <si>
    <t>metabolite</t>
  </si>
  <si>
    <t>P-value</t>
  </si>
  <si>
    <t>E. Interaction map</t>
  </si>
  <si>
    <t>C: Only identified by site</t>
  </si>
  <si>
    <t>C: Reverse</t>
  </si>
  <si>
    <t>C: Potential contaminant</t>
  </si>
  <si>
    <t>C: Taxonomy IDs</t>
  </si>
  <si>
    <t>N: Peptides</t>
  </si>
  <si>
    <t>N: Razor + unique peptides</t>
  </si>
  <si>
    <t>N: Unique peptides</t>
  </si>
  <si>
    <t>N: Sequence coverage [%]</t>
  </si>
  <si>
    <t>N: Unique + razor sequence coverage [%]</t>
  </si>
  <si>
    <t>N: Unique sequence coverage [%]</t>
  </si>
  <si>
    <t>N: Mol. weight [kDa]</t>
  </si>
  <si>
    <t>N: Q-value</t>
  </si>
  <si>
    <t>N: Score</t>
  </si>
  <si>
    <t>N: Intensity</t>
  </si>
  <si>
    <t>N: iBAQ peptides</t>
  </si>
  <si>
    <t>N: MS/MS count</t>
  </si>
  <si>
    <t>T: Protein IDs</t>
  </si>
  <si>
    <t>T: id</t>
  </si>
  <si>
    <t>NaN</t>
  </si>
  <si>
    <t>A0A380DTH4;A0A380EJP3;A0A380EHB1;A0A380DY34;A0A380EJU0</t>
  </si>
  <si>
    <t>A0A380DTH4</t>
  </si>
  <si>
    <t>A0A380DU72</t>
  </si>
  <si>
    <t>Q2FVL8;C5QMP7;A0A380EPD7;A0A8D9NFK8;A0A2X2JWU4;A0A2X2K8Z2;A0A2X2JQW8;A0A7Z7YTH8</t>
  </si>
  <si>
    <t>Q2FVL8</t>
  </si>
  <si>
    <t>A0A2X2KE03;A0A380DYY8;A0A380E1E2;A0A380DZ65;A0A380E165</t>
  </si>
  <si>
    <t>A0A2X2KE03</t>
  </si>
  <si>
    <t>A0A8D9ZB75;A0A380DYE2;A0A380DSX7;A0A380DYC5;A0A380EMA7</t>
  </si>
  <si>
    <t>A0A8D9ZB75;A0A380DYE2</t>
  </si>
  <si>
    <t>A0A380DZI6;A0A7H9C2M2</t>
  </si>
  <si>
    <t>Q2FWC9;A0A380EL41;A0A380DTK7</t>
  </si>
  <si>
    <t>Q2FWC9;A0A380EL41</t>
  </si>
  <si>
    <t>A0A380E2R7</t>
  </si>
  <si>
    <t>Q2FZL7;A0A380E1P1;A0A380DZQ7</t>
  </si>
  <si>
    <t>Q2FZL7</t>
  </si>
  <si>
    <t>Q2G0Z9</t>
  </si>
  <si>
    <t>A0A380DQ58;A0A2X2JTE0</t>
  </si>
  <si>
    <t>A0A6B0C1Y7;A0A380EMJ2;A0A2X2K0E8;Q2FWQ1;A0A6B5HJ15;A0A2X2K5S9;A0A0D1JTF7;A0A846KXH7</t>
  </si>
  <si>
    <t>A0A6B0C1Y7;A0A380EMJ2;A0A2X2K0E8</t>
  </si>
  <si>
    <t>Q2FVH5</t>
  </si>
  <si>
    <t>Q2G2X6;A0A380DLK4</t>
  </si>
  <si>
    <t>Q2G2X6</t>
  </si>
  <si>
    <t>Q2FVM2;A0A380DWX5;A0A4Q9VZ10;A0A380DZ61;A0A380ELP0;A0A2K4DTD9;A0A2T4Q3F1</t>
  </si>
  <si>
    <t>Q2FVM2</t>
  </si>
  <si>
    <t>Q2FW70;A0A6B0D490</t>
  </si>
  <si>
    <t>Q2FW70</t>
  </si>
  <si>
    <t>Q2FXL3;A0A380DU61;A0A380DVL7</t>
  </si>
  <si>
    <t>Q2FXL3;A0A380DU61</t>
  </si>
  <si>
    <t>Q2FYF1;A0A380E1N0</t>
  </si>
  <si>
    <t>Q2FYF1</t>
  </si>
  <si>
    <t>Q2FZ21;A0A380EIF7;Q5HPT2;A0A2X2JX35;A0A2X2K2H7;G5JJB5</t>
  </si>
  <si>
    <t>Q2FZ21;A0A380EIF7;Q5HPT2</t>
  </si>
  <si>
    <t>Q2FZD2;Q4L5F0;A0A2X2K2X5</t>
  </si>
  <si>
    <t>Q2FZD2</t>
  </si>
  <si>
    <t>Q2G0Q7</t>
  </si>
  <si>
    <t>Q2G0Q9;A0A2X2JQE9;A0A2X2K8G6;A0A380DIU3</t>
  </si>
  <si>
    <t>Q2G0Q9</t>
  </si>
  <si>
    <t>Q2G1J0;A0A380EDH3;A0A380EB92</t>
  </si>
  <si>
    <t>Q2G1J0</t>
  </si>
  <si>
    <t>Q2G243;A0A2X2JUU3;A0A380EGB8;A0A2X2K0Q1</t>
  </si>
  <si>
    <t>Q2G243;A0A2X2JUU3</t>
  </si>
  <si>
    <t>Q2G2T8;A0A380E2X0</t>
  </si>
  <si>
    <t>Q2G2T8</t>
  </si>
  <si>
    <t>A0A380E440</t>
  </si>
  <si>
    <t>P0A086;Q5HPB3</t>
  </si>
  <si>
    <t>P0A086</t>
  </si>
  <si>
    <t>Q2FV54;A0A380EPK5;A0A380DZT0;A0A7Z1MX19;A0A380EPT4;Q5HL50</t>
  </si>
  <si>
    <t>Q2FV54;A0A380EPK5</t>
  </si>
  <si>
    <t>Q2FV99;A0A380ENW9</t>
  </si>
  <si>
    <t>Q2FVX8;A0A380DXM4</t>
  </si>
  <si>
    <t>Q2FXY0;A0A380E2G1;A0A380DW27;A0A380E4M6;A0A380DTY5</t>
  </si>
  <si>
    <t>Q2FXY0;A0A380E2G1;A0A380DW27</t>
  </si>
  <si>
    <t>Q2FY36</t>
  </si>
  <si>
    <t>Q2FYS0</t>
  </si>
  <si>
    <t>Q2FYV1;A0A380DZF7</t>
  </si>
  <si>
    <t>Q2FYV1</t>
  </si>
  <si>
    <t>Q2G0P8;A0A380EEA7;A0A2X2LXV2</t>
  </si>
  <si>
    <t>Q2G113</t>
  </si>
  <si>
    <t>Q2G297;A0A7U7IEN0;A0A380EIF5;A0A7Z7YRL8;Q5HNV4</t>
  </si>
  <si>
    <t>Q2G297;A0A7U7IEN0</t>
  </si>
  <si>
    <t>A0A2X2KJP0</t>
  </si>
  <si>
    <t>Q2G298;A0A380DVR8;A0A380EKZ8</t>
  </si>
  <si>
    <t>Q2G298;A0A380DVR8</t>
  </si>
  <si>
    <t>A0A380DZI2;Q2FVB2</t>
  </si>
  <si>
    <t>A0A8D9ZBV9;A0A659ZYG8;A0A853PKS8;A0A380DPA9;A0A7D5TRH9;A0A380DPY4</t>
  </si>
  <si>
    <t>A0A8D9ZBV9;A0A659ZYG8;A0A853PKS8;A0A380DPA9;A0A7D5TRH9</t>
  </si>
  <si>
    <t>Q2FUY4</t>
  </si>
  <si>
    <t>Q2FVD5</t>
  </si>
  <si>
    <t>Q2FVE0</t>
  </si>
  <si>
    <t>Q2FW83;A0A0H3JSQ4;G5JF22;A0A0H3JWM6</t>
  </si>
  <si>
    <t>Q2FW83;A0A0H3JSQ4</t>
  </si>
  <si>
    <t>Q2FXU2;A0A380E3J7</t>
  </si>
  <si>
    <t>Q2FXU2</t>
  </si>
  <si>
    <t>Q2FYK6;A0A380DU05;A0A380DTQ7</t>
  </si>
  <si>
    <t>Q2FYK6;A0A380DU05</t>
  </si>
  <si>
    <t>Q2FZ86;A0A380E1A8;A0A380EHV3</t>
  </si>
  <si>
    <t>Q2FZY4</t>
  </si>
  <si>
    <t>Q2G0E2;A0A380EGV4</t>
  </si>
  <si>
    <t>Q2G0E2</t>
  </si>
  <si>
    <t>Q2G0G2;A0A380EGL2</t>
  </si>
  <si>
    <t>Q2G0G2</t>
  </si>
  <si>
    <t>Q2G0M1;A0A380DLS5</t>
  </si>
  <si>
    <t>Q2G0M1</t>
  </si>
  <si>
    <t>Q2G0R9;A0A380DK43</t>
  </si>
  <si>
    <t>Q2G0V0;A0A6B0CQF5;A0A2X2LVY1</t>
  </si>
  <si>
    <t>Q2G0V0;A0A6B0CQF5</t>
  </si>
  <si>
    <t>Q2G1F1</t>
  </si>
  <si>
    <t>Q2G1U5;A0A380DN35;A0A2X2KAN4</t>
  </si>
  <si>
    <t>Q2G1U5</t>
  </si>
  <si>
    <t>Q2G252;A0A380EB42;A0A380E9T2;Q5HK23;A0A5R1C291;G5JHG6</t>
  </si>
  <si>
    <t>Q2G252</t>
  </si>
  <si>
    <t>Q2G2D1;A0A7H9CAP9</t>
  </si>
  <si>
    <t>Q2G2D6;A0A380EKW3;A0A380EMG6;A0A8D9ZCX9</t>
  </si>
  <si>
    <t>Q2G2D6;A0A380EKW3</t>
  </si>
  <si>
    <t>A0A131I431;A0A2K4AFC5</t>
  </si>
  <si>
    <t>A0A2X2JSP6;A0A7U7EUS5;A0A7U7EUU0;A0A7Z1N001;A0A7I8NI38</t>
  </si>
  <si>
    <t>A0A2X2JUZ6;Q2G0K6</t>
  </si>
  <si>
    <t>A0A2X2K931;Q2FVQ2</t>
  </si>
  <si>
    <t>A0A2X2KBD1;A0A380DQR7;Q2FUS7</t>
  </si>
  <si>
    <t>A0A380EKK4;Q2FY14</t>
  </si>
  <si>
    <t>A0A8D9WDW1;A0A7U8XJF4;Q6GKM5</t>
  </si>
  <si>
    <t>A0A8G2HW17;Q2G2T0</t>
  </si>
  <si>
    <t>Q2FVL3;A0A380DWN9;A0A380DZ59</t>
  </si>
  <si>
    <t>Q2FVM7;Q5HLK6</t>
  </si>
  <si>
    <t>Q2FWC4;A0A2X2K0G0;A0A380EKN3;A0A2X2K5G1</t>
  </si>
  <si>
    <t>Q2FXQ0;A0A380EIT9</t>
  </si>
  <si>
    <t>Q2FXY2;A0A380E3F2;Q4L6U6;A0A1F1BYG3</t>
  </si>
  <si>
    <t>Q2FY87;A0A8E0DGR6</t>
  </si>
  <si>
    <t>Q2FZM1;A0A380E1Y7;A0A380DQT8</t>
  </si>
  <si>
    <t>Q2G082;A0A380E315</t>
  </si>
  <si>
    <t>Q2G167</t>
  </si>
  <si>
    <t>Q2G2H8</t>
  </si>
  <si>
    <t>Q2G2K9;A0A0H3K7B7</t>
  </si>
  <si>
    <t>Q2G2N7;A0A7U7JQK3;A0A1Q8DDA1</t>
  </si>
  <si>
    <t>V-1h-2</t>
  </si>
  <si>
    <t>V-1h-3</t>
  </si>
  <si>
    <t>E-1h-2</t>
  </si>
  <si>
    <t>E-1h-3</t>
  </si>
  <si>
    <t>V-4h-2</t>
  </si>
  <si>
    <t>V-4h-3</t>
  </si>
  <si>
    <t>E-4h-2</t>
  </si>
  <si>
    <t>E-4h-3</t>
  </si>
  <si>
    <r>
      <t>Figure 1D. Filtered proteins in each group with log</t>
    </r>
    <r>
      <rPr>
        <b/>
        <vertAlign val="subscript"/>
        <sz val="12"/>
        <color theme="1"/>
        <rFont val="Calibri"/>
        <family val="2"/>
        <scheme val="minor"/>
      </rPr>
      <t>2</t>
    </r>
    <r>
      <rPr>
        <b/>
        <sz val="12"/>
        <color theme="1"/>
        <rFont val="Calibri"/>
        <family val="2"/>
        <scheme val="minor"/>
      </rPr>
      <t>(intensity) for Venn diagram</t>
    </r>
  </si>
  <si>
    <r>
      <t>Figure 1E. The log</t>
    </r>
    <r>
      <rPr>
        <b/>
        <vertAlign val="subscript"/>
        <sz val="12"/>
        <color theme="1"/>
        <rFont val="Calibri"/>
        <family val="2"/>
        <scheme val="minor"/>
      </rPr>
      <t>2</t>
    </r>
    <r>
      <rPr>
        <b/>
        <sz val="12"/>
        <color theme="1"/>
        <rFont val="Calibri"/>
        <family val="2"/>
        <scheme val="minor"/>
      </rPr>
      <t xml:space="preserve">(intensity) of proteins uniquely expressed in V-24h and E-24h. </t>
    </r>
  </si>
  <si>
    <t>B. T-test between E-24h and Ctrl</t>
  </si>
  <si>
    <t>C. KEGG  with all differentially expressed proteins in V-24h</t>
  </si>
  <si>
    <t>D. KEGG  with all differentially expressed proteins in E-24h</t>
  </si>
  <si>
    <t>T: RT [min]</t>
  </si>
  <si>
    <t>T: m/z meas.</t>
  </si>
  <si>
    <t>T: M meas.</t>
  </si>
  <si>
    <t>T: Ions</t>
  </si>
  <si>
    <t>T: MS/MS</t>
  </si>
  <si>
    <t>T: Annotations</t>
  </si>
  <si>
    <t>T: AQ</t>
  </si>
  <si>
    <t>T: Annotation Source</t>
  </si>
  <si>
    <t>T: Boxplot</t>
  </si>
  <si>
    <t>T: Flags</t>
  </si>
  <si>
    <t>T: Include</t>
  </si>
  <si>
    <t>[M+H]+</t>
  </si>
  <si>
    <t>Spectral Library - MSDIAL-LipidDBs-VS34.msp, SmartFormula - mzdev: 0.0001 mSigma: Infinity,</t>
  </si>
  <si>
    <t>MSDIAL-LipidDBs-VS34.msp</t>
  </si>
  <si>
    <t>[]</t>
  </si>
  <si>
    <t>[M-H]-, [M+NH4]+, [M+H]+, [M+Na]+</t>
  </si>
  <si>
    <t>Spectral Library - MSDIAL-LipidDBs-VS34.msp, SmartFormula - mzdev: 0.0007 mSigma: 10.53,</t>
  </si>
  <si>
    <t>[YELLOW]</t>
  </si>
  <si>
    <t>[M-H]-</t>
  </si>
  <si>
    <t>Spectral Library - MSDIAL-LipidDBs-VS34.msp, SmartFormula - mzdev: 0.0005 mSigma: 16.20,</t>
  </si>
  <si>
    <t>[M-H]-, [M+Na]+, [M+H]+, [M+NH4]+</t>
  </si>
  <si>
    <t>SmartFormula - mzdev: 0.0007 mSigma: 3.03, , Spectral Library - MSDIAL-LipidDBs-VS34.msp</t>
  </si>
  <si>
    <t>Spectral Library - MSDIAL-LipidDBs-VS34.msp, SmartFormula - mzdev: 0.0004 mSigma: 12.20,</t>
  </si>
  <si>
    <t>[M-H]-, [M+Na]+, [M+NH4]+, [M+H]+</t>
  </si>
  <si>
    <t>Spectral Library - MSDIAL-LipidDBs-VS34.msp, SmartFormula - mzdev: 0.0008 mSigma: 11.60,</t>
  </si>
  <si>
    <t>Spectral Library - MSDIAL-LipidDBs-VS34.msp, SmartFormula - mzdev: -0.0005 mSigma: 5.60,</t>
  </si>
  <si>
    <t>Spectral Library - MSDIAL-LipidDBs-VS34.msp, SmartFormula - mzdev: -0.0004 mSigma: 8.30,</t>
  </si>
  <si>
    <t>[M-H]-, [M+Na]+, [M+H]+</t>
  </si>
  <si>
    <t>SmartFormula - mzdev: 0.0005 mSigma: 13.13, , Spectral Library - MSDIAL-LipidDBs-VS34.msp</t>
  </si>
  <si>
    <t>[M+H-H2O]+, [M+NH4]+, [M+H]+, [M+Na]+, [M+K]+</t>
  </si>
  <si>
    <t>SmartFormula - mzdev: -0.0001 mSigma: 11.29, , Spectral Library - MSDIAL-LipidDBs-VS34.msp</t>
  </si>
  <si>
    <t>Spectral Library - Bruker MetaboBASE Personal Library 2.0_in-silico, SmartFormula - mzdev: -0.0001 mSigma: Infinity,</t>
  </si>
  <si>
    <t>Bruker MetaboBASE Personal Library 2.0_in-silico</t>
  </si>
  <si>
    <t>FRUCTOSE 1,6-BIPHOSPHATE</t>
  </si>
  <si>
    <t>[M-H]-, [M+H]+</t>
  </si>
  <si>
    <t>SmartFormula - mzdev: -0.0014 mSigma: 14.69, , Spectral Library - MoNA-export-GNPS.msp</t>
  </si>
  <si>
    <t>MoNA-export-GNPS.msp</t>
  </si>
  <si>
    <t>Spectral Library - MoNA-export-GNPS.msp, SmartFormula - mzdev: 0.0001 mSigma: 6.95,</t>
  </si>
  <si>
    <t>(±)-Mevalonic acid 5-phosphate</t>
  </si>
  <si>
    <t>SmartFormula - mzdev: 0.0000 mSigma: 4.64, , Spectral Library - Bruker MetaboBASE Personal Library 2.0</t>
  </si>
  <si>
    <t>Bruker MetaboBASE Personal Library 2.0</t>
  </si>
  <si>
    <t>(±)-Mevalonic acid 5-pyrophosphate tetralithium salt</t>
  </si>
  <si>
    <t>Spectral Library - Bruker MetaboBASE Personal Library 2.0, SmartFormula - mzdev: -0.0013 mSigma: 17.33,</t>
  </si>
  <si>
    <t>[M+H-H2O]+, [M+H]+</t>
  </si>
  <si>
    <t>SmartFormula - mzdev: 0.0001 mSigma: 4.26, , Spectral Library - Bruker MetaboBASE Personal Library 2.0_in-silico</t>
  </si>
  <si>
    <t>SmartFormula - mzdev: 0.0000 mSigma: 1.20, , Spectral Library - Bruker MetaboBASE Personal Library 2.0_in-silico</t>
  </si>
  <si>
    <t>Spectral Library - MoNA-export-GNPS.msp, SmartFormula - mzdev: 0.0001 mSigma: Infinity,</t>
  </si>
  <si>
    <t>SmartFormula - mzdev: 0.0001 mSigma: 11.13, , Spectral Library - Bruker MetaboBASE Personal Library 2.0</t>
  </si>
  <si>
    <t>SmartFormula - mzdev: -0.0001 mSigma: 6.02, , Spectral Library - MoNA-export-GNPS.msp</t>
  </si>
  <si>
    <t>SmartFormula - mzdev: 0.0001 mSigma: 1.95, , Spectral Library - Bruker MetaboBASE Personal Library 3.0</t>
  </si>
  <si>
    <t>Bruker MetaboBASE Personal Library 3.0</t>
  </si>
  <si>
    <t>[M-H]-, [M-H-H2O]-, [M+H]+, [M+H-H2O]+</t>
  </si>
  <si>
    <t>SmartFormula - mzdev: -0.0014 mSigma: 6.65, , Spectral Library - Bruker MetaboBASE Personal Library 2.0</t>
  </si>
  <si>
    <t>Spectral Library - Bruker HMDB Metabolite Library_2.0, SmartFormula - mzdev: 0.0012 mSigma: 11.73,</t>
  </si>
  <si>
    <t>Bruker HMDB Metabolite Library_2.0</t>
  </si>
  <si>
    <t>Spectral Library - Bruker MetaboBASE Personal Library 2.0, SmartFormula - mzdev: -0.0001 mSigma: 19.38,</t>
  </si>
  <si>
    <t>Spectral Library - Bruker MetaboBASE Personal Library 2.0, SmartFormula - mzdev: 0.0011 mSigma: 2.63,</t>
  </si>
  <si>
    <t>Spectral Library - Bruker MetaboBASE Personal Library 2.0, SmartFormula - mzdev: 0.0001 mSigma: 15.20,</t>
  </si>
  <si>
    <t>Spectral Library - Bruker MetaboBASE Personal Library 2.0_in-silico, SmartFormula - mzdev: 0.0001 mSigma: 4.24,</t>
  </si>
  <si>
    <t>Spectral Library - Bruker MetaboBASE Personal Library 3.0, SmartFormula - mzdev: 0.0002 mSigma: 14.44,</t>
  </si>
  <si>
    <t>Spectral Library - Bruker MetaboBASE Personal Library 3.0, SmartFormula - mzdev: 0.0000 mSigma: 15.76,</t>
  </si>
  <si>
    <t>SmartFormula - mzdev: -0.0001 mSigma: 2.70, , Spectral Library - Bruker MetaboBASE Personal Library 2.0_in-silico</t>
  </si>
  <si>
    <t>Spectral Library - Bruker MetaboBASE Personal Library 2.0, SmartFormula - mzdev: 0.0001 mSigma: 3.02,</t>
  </si>
  <si>
    <t>SmartFormula - mzdev: -0.0015 mSigma: 12.55, , Spectral Library - Bruker MetaboBASE Personal Library 2.0</t>
  </si>
  <si>
    <t>SmartFormula - mzdev: -0.0046 mSigma: 8.72, , Spectral Library - Bruker HMDB Metabolite Library_2.0</t>
  </si>
  <si>
    <t>Spectral Library - Bruker MetaboBASE Personal Library 2.0, SmartFormula - mzdev: -0.0000 mSigma: 7.76,</t>
  </si>
  <si>
    <t>Spectral Library - Bruker MetaboBASE Personal Library 2.0, SmartFormula - mzdev: -0.0014 mSigma: 10.21,</t>
  </si>
  <si>
    <t>SmartFormula - mzdev: -0.0014 mSigma: 9.54, , Spectral Library - Bruker MetaboBASE Personal Library 2.0</t>
  </si>
  <si>
    <t>Spectral Library - Bruker MetaboBASE Personal Library 2.0, SmartFormula - mzdev: 0.0001 mSigma: Infinity,</t>
  </si>
  <si>
    <t>[M+H]+, [M+H-H2O]+</t>
  </si>
  <si>
    <t>SmartFormula - mzdev: -0.0013 mSigma: 10.58, , Spectral Library - Bruker MetaboBASE Personal Library 2.0</t>
  </si>
  <si>
    <t>Spectral Library - Bruker MetaboBASE Personal Library 2.0, SmartFormula - mzdev: -0.0014 mSigma: 8.48,</t>
  </si>
  <si>
    <t>Spectral Library - Bruker MetaboBASE Personal Library 2.0, SmartFormula - mzdev: -0.0014 mSigma: 9.23,</t>
  </si>
  <si>
    <t>Spectral Library - Bruker MetaboBASE Personal Library 2.0, SmartFormula - mzdev: -0.0014 mSigma: 8.44,</t>
  </si>
  <si>
    <t>SmartFormula - mzdev: 0.0010 mSigma: 14.98, , Spectral Library - Bruker MetaboBASE Personal Library 2.0</t>
  </si>
  <si>
    <t>SmartFormula - mzdev: 0.0002 mSigma: 16.51, , Spectral Library - Bruker MetaboBASE Personal Library 2.0</t>
  </si>
  <si>
    <t>Spectral Library - Bruker MetaboBASE Personal Library 3.0, SmartFormula - mzdev: 0.0001 mSigma: 4.99,</t>
  </si>
  <si>
    <t>Spectral Library - MoNA-VF-NPL_QTOF.msp, SmartFormula - mzdev: -0.0002 mSigma: 13.52,</t>
  </si>
  <si>
    <t>MoNA-VF-NPL_QTOF.msp</t>
  </si>
  <si>
    <t>[M-H]-, [M-H-H2O]-</t>
  </si>
  <si>
    <t>SmartFormula - mzdev: -0.0014 mSigma: 11.55, , Spectral Library - Bruker HMDB Metabolite Library_2.0</t>
  </si>
  <si>
    <t>Spectral Library - Bruker MetaboBASE Personal Library 2.0, SmartFormula - mzdev: 0.0001 mSigma: 4.16,</t>
  </si>
  <si>
    <t>SmartFormula - mzdev: 0.0008 mSigma: Infinity, , Spectral Library - Bruker MetaboBASE Personal Library 2.0</t>
  </si>
  <si>
    <t>Guanosine 5′-diphosphate (GDP)</t>
  </si>
  <si>
    <t>SmartFormula - mzdev: -0.0012 mSigma: 16.41, , Spectral Library - Bruker MetaboBASE Personal Library 3.0</t>
  </si>
  <si>
    <t>Spectral Library - Bruker MetaboBASE Personal Library 3.0, SmartFormula - mzdev: 0.0001 mSigma: 5.16,</t>
  </si>
  <si>
    <t>[M+H]+, [M+K]+</t>
  </si>
  <si>
    <t>Spectral Library - Bruker MetaboBASE Personal Library 2.0, SmartFormula - mzdev: 0.0001 mSigma: 7.52,</t>
  </si>
  <si>
    <t>Spectral Library - Bruker MetaboBASE Personal Library 3.0, SmartFormula - mzdev: 0.0001 mSigma: 4.10,</t>
  </si>
  <si>
    <t>Spectral Library - Bruker MetaboBASE Personal Library 2.0, SmartFormula - mzdev: 0.0001 mSigma: 14.88,</t>
  </si>
  <si>
    <t>SmartFormula - mzdev: -0.0014 mSigma: 12.67, , Spectral Library - Bruker Sumner MetaboBASE Plant Library - confirmed standards</t>
  </si>
  <si>
    <t>Bruker Sumner MetaboBASE Plant Library - confirmed standards</t>
  </si>
  <si>
    <t>Spectral Library - Bruker MetaboBASE Personal Library 3.0, SmartFormula - mzdev: 0.0001 mSigma: 5.61,</t>
  </si>
  <si>
    <t>Spectral Library - Bruker HMDB Metabolite Library_2.0, SmartFormula - mzdev: 0.0000 mSigma: 2.38,</t>
  </si>
  <si>
    <t>Spectral Library - Bruker MetaboBASE Personal Library 2.0, SmartFormula - mzdev: -0.0000 mSigma: 4.73,</t>
  </si>
  <si>
    <t>Spectral Library - Bruker MetaboBASE Personal Library 3.0, SmartFormula - mzdev: -0.0000 mSigma: 10.82,</t>
  </si>
  <si>
    <t>[M+H]+, [M-H]-</t>
  </si>
  <si>
    <t>SmartFormula - mzdev: 0.0001 mSigma: 1.13, , Spectral Library - Bruker MetaboBASE Personal Library 2.0</t>
  </si>
  <si>
    <t>Spectral Library - MSDIAL-LipidDBs-VS34.msp, SmartFormula - mzdev: -0.0002 mSigma: 4.23,</t>
  </si>
  <si>
    <t>SmartFormula - mzdev: -0.0004 mSigma: 13.69, , Spectral Library - MSDIAL-LipidDBs-VS34.msp</t>
  </si>
  <si>
    <t>SmartFormula - mzdev: 0.0014 mSigma: 6.35, , Spectral Library - MSDIAL-LipidDBs-VS34.msp</t>
  </si>
  <si>
    <t>Spectral Library - MSDIAL-LipidDBs-VS34.msp, SmartFormula - mzdev: -0.0003 mSigma: 9.76,</t>
  </si>
  <si>
    <t>[M-H]-, [M+H-H2O]+, [M+H]+</t>
  </si>
  <si>
    <t>Spectral Library - MSDIAL-LipidDBs-VS34.msp, SmartFormula - mzdev: -0.0003 mSigma: 3.87,</t>
  </si>
  <si>
    <t>SmartFormula - mzdev: -0.0003 mSigma: 9.74, , Spectral Library - Bruker MetaboBASE Personal Library 3.0</t>
  </si>
  <si>
    <t>SmartFormula - mzdev: -0.0008 mSigma: 11.31, , Spectral Library - Bruker MetaboBASE Personal Library 2.0</t>
  </si>
  <si>
    <t>Spectral Library - Bruker MetaboBASE Personal Library 2.0, SmartFormula - mzdev: 0.0000 mSigma: 8.69,</t>
  </si>
  <si>
    <t>Spectral Library - Bruker MetaboBASE Personal Library 2.0, SmartFormula - mzdev: 0.0001 mSigma: 10.15,</t>
  </si>
  <si>
    <t>Spectral Library - Bruker HMDB Metabolite Library_2.0, SmartFormula - mzdev: 0.0002 mSigma: Infinity,</t>
  </si>
  <si>
    <t>Spectral Library - Bruker MetaboBASE Personal Library 2.0, SmartFormula - mzdev: -0.0001 mSigma: 7.61,</t>
  </si>
  <si>
    <t>SmartFormula - mzdev: -0.0001 mSigma: 6.04, , Spectral Library - Bruker HMDB Metabolite Library_2.0</t>
  </si>
  <si>
    <t>[M-H]-, [M+H+H]2+, [M+H]+</t>
  </si>
  <si>
    <t>Spectral Library - Bruker MetaboBASE Personal Library 2.0, SmartFormula - mzdev: 0.0010 mSigma: 5.24,</t>
  </si>
  <si>
    <t>Nα-Acetyl-L-arginine</t>
  </si>
  <si>
    <t>Spectral Library - Bruker MetaboBASE Personal Library 3.0, SmartFormula - mzdev: -0.0006 mSigma: 10.90,</t>
  </si>
  <si>
    <t>SmartFormula - mzdev: -0.0001 mSigma: Infinity, , Spectral Library - Bruker MetaboBASE Personal Library 2.0</t>
  </si>
  <si>
    <t>SmartFormula - mzdev: -0.0001 mSigma: 7.86, , Spectral Library - MSDIAL-LipidDBs-VS34.msp</t>
  </si>
  <si>
    <t>SmartFormula - mzdev: -0.0004 mSigma: 11.39, , Spectral Library - MSDIAL-LipidDBs-VS34.msp</t>
  </si>
  <si>
    <t>Spectral Library - MSDIAL-LipidDBs-VS34.msp, SmartFormula - mzdev: -0.0012 mSigma: 1.79,</t>
  </si>
  <si>
    <t>Spectral Library - MSDIAL-LipidDBs-VS34.msp, SmartFormula - mzdev: -0.0006 mSigma: 13.11,</t>
  </si>
  <si>
    <t>Spectral Library - Bruker MetaboBASE Personal Library 2.0</t>
  </si>
  <si>
    <t>Spectral Library - Bruker HMDB Metabolite Library_2.0</t>
  </si>
  <si>
    <t>SmartFormula - mzdev: 0.0002 mSigma: 8.34, , Spectral Library - Bruker MetaboBASE Personal Library 3.0</t>
  </si>
  <si>
    <t>Spectral Library - Bruker MetaboBASE Personal Library 2.0, SmartFormula - mzdev: 0.0002 mSigma: 10.78,</t>
  </si>
  <si>
    <t>SmartFormula - mzdev: 0.0000 mSigma: 3.13, , Spectral Library - MoNA-export-GNPS.msp</t>
  </si>
  <si>
    <t>Spectral Library - Bruker HMDB Metabolite Library_2.0, SmartFormula - mzdev: 0.0011 mSigma: Infinity,</t>
  </si>
  <si>
    <t>Spectral Library - Bruker MetaboBASE Personal Library 2.0_in-silico, SmartFormula - mzdev: 0.0000 mSigma: 5.69,</t>
  </si>
  <si>
    <t>Spectral Library - Bruker HMDB Metabolite Library_2.0, SmartFormula - mzdev: 0.0001 mSigma: 6.13,</t>
  </si>
  <si>
    <t>SmartFormula - mzdev: -0.0014 mSigma: 13.40, , Spectral Library - Bruker MetaboBASE Personal Library 2.0</t>
  </si>
  <si>
    <t>Spectral Library - Bruker MetaboBASE Personal Library 2.0, SmartFormula - mzdev: -0.0010 mSigma: 9.98,</t>
  </si>
  <si>
    <t>SmartFormula - mzdev: -0.0002 mSigma: 4.68, , Spectral Library - Bruker MetaboBASE Personal Library 2.0</t>
  </si>
  <si>
    <t>SmartFormula - mzdev: -0.0014 mSigma: 4.71, , Spectral Library - Bruker MetaboBASE Personal Library 2.0</t>
  </si>
  <si>
    <t>Spectral Library - Bruker MetaboBASE Personal Library 2.0, SmartFormula - mzdev: -0.0009 mSigma: 2.69,</t>
  </si>
  <si>
    <t>SmartFormula - mzdev: -0.0001 mSigma: 12.44, , Spectral Library - Bruker MetaboBASE Personal Library 2.0</t>
  </si>
  <si>
    <t>SmartFormula - mzdev: -0.0015 mSigma: 7.77, , Spectral Library - Bruker MetaboBASE Personal Library 2.0</t>
  </si>
  <si>
    <t>[M-H]-, [M+H]+, [M-H-H]2-</t>
  </si>
  <si>
    <t>SmartFormula - mzdev: -0.0001 mSigma: 1.78, , Spectral Library - Bruker HMDB Metabolite Library_2.0</t>
  </si>
  <si>
    <t>Spectral Library - Bruker MetaboBASE Personal Library 2.0, SmartFormula - mzdev: 0.0002 mSigma: 9.15,</t>
  </si>
  <si>
    <t xml:space="preserve">Figure 1F. Hierarchical cluster analysis of proteins  expressed in control and vancomycin treated samples  </t>
  </si>
  <si>
    <t xml:space="preserve">Figure 1G. Hierarchical cluster analysis of proteins  expressed in control and enrofloxacin treated samples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0"/>
      <name val="Arial"/>
    </font>
    <font>
      <sz val="10"/>
      <name val="Arial"/>
      <family val="2"/>
    </font>
    <font>
      <sz val="1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vertAlign val="subscript"/>
      <sz val="12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 applyNumberFormat="0" applyFill="0" applyBorder="0" applyAlignment="0" applyProtection="0"/>
  </cellStyleXfs>
  <cellXfs count="22">
    <xf numFmtId="0" fontId="0" fillId="0" borderId="0" xfId="0"/>
    <xf numFmtId="0" fontId="0" fillId="3" borderId="0" xfId="0" applyFill="1"/>
    <xf numFmtId="11" fontId="0" fillId="0" borderId="0" xfId="0" applyNumberFormat="1"/>
    <xf numFmtId="0" fontId="4" fillId="0" borderId="0" xfId="0" applyFont="1"/>
    <xf numFmtId="0" fontId="4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5" fillId="0" borderId="0" xfId="0" applyFont="1"/>
    <xf numFmtId="0" fontId="5" fillId="0" borderId="0" xfId="0" applyFont="1" applyAlignment="1">
      <alignment horizontal="center"/>
    </xf>
    <xf numFmtId="0" fontId="5" fillId="0" borderId="0" xfId="0" applyFont="1" applyAlignment="1">
      <alignment horizontal="left"/>
    </xf>
    <xf numFmtId="0" fontId="1" fillId="0" borderId="0" xfId="0" applyFont="1"/>
    <xf numFmtId="0" fontId="6" fillId="0" borderId="0" xfId="0" applyFont="1"/>
    <xf numFmtId="0" fontId="3" fillId="0" borderId="0" xfId="1" applyAlignment="1">
      <alignment horizontal="left" vertical="center" wrapText="1"/>
    </xf>
    <xf numFmtId="0" fontId="7" fillId="0" borderId="0" xfId="0" applyFont="1" applyAlignment="1">
      <alignment horizontal="center"/>
    </xf>
    <xf numFmtId="0" fontId="7" fillId="0" borderId="0" xfId="0" applyFont="1"/>
    <xf numFmtId="0" fontId="4" fillId="0" borderId="0" xfId="0" applyFont="1" applyAlignment="1">
      <alignment horizontal="center"/>
    </xf>
    <xf numFmtId="0" fontId="7" fillId="4" borderId="0" xfId="0" applyFont="1" applyFill="1" applyAlignment="1">
      <alignment horizontal="center"/>
    </xf>
    <xf numFmtId="0" fontId="8" fillId="4" borderId="0" xfId="0" applyFont="1" applyFill="1" applyAlignment="1">
      <alignment horizontal="center"/>
    </xf>
    <xf numFmtId="0" fontId="1" fillId="0" borderId="0" xfId="0" applyFont="1" applyAlignment="1">
      <alignment horizontal="center"/>
    </xf>
    <xf numFmtId="0" fontId="7" fillId="2" borderId="0" xfId="0" applyFont="1" applyFill="1" applyAlignment="1">
      <alignment horizontal="center"/>
    </xf>
    <xf numFmtId="0" fontId="5" fillId="0" borderId="0" xfId="0" applyFont="1" applyAlignment="1">
      <alignment horizontal="center"/>
    </xf>
    <xf numFmtId="0" fontId="1" fillId="2" borderId="0" xfId="0" applyFont="1" applyFill="1" applyAlignment="1">
      <alignment horizontal="center"/>
    </xf>
    <xf numFmtId="0" fontId="0" fillId="2" borderId="0" xfId="0" applyFill="1" applyAlignment="1">
      <alignment horizontal="center"/>
    </xf>
  </cellXfs>
  <cellStyles count="2">
    <cellStyle name="Hyperlink" xfId="1" builtinId="8"/>
    <cellStyle name="Standaard" xfId="0" builtinId="0"/>
  </cellStyles>
  <dxfs count="0"/>
  <tableStyles count="0" defaultTableStyle="TableStyleMedium2" defaultPivotStyle="PivotStyleLight16"/>
  <colors>
    <mruColors>
      <color rgb="FFFF6D6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N766"/>
  <sheetViews>
    <sheetView workbookViewId="0">
      <selection activeCell="V1" sqref="V1:AN1"/>
    </sheetView>
  </sheetViews>
  <sheetFormatPr defaultRowHeight="14.5" x14ac:dyDescent="0.35"/>
  <sheetData>
    <row r="1" spans="1:40" x14ac:dyDescent="0.35">
      <c r="A1" t="s">
        <v>0</v>
      </c>
      <c r="B1" t="s">
        <v>1</v>
      </c>
      <c r="C1" t="s">
        <v>2</v>
      </c>
      <c r="D1" t="s">
        <v>1444</v>
      </c>
      <c r="E1" t="s">
        <v>1900</v>
      </c>
      <c r="F1" t="s">
        <v>1901</v>
      </c>
      <c r="G1" t="s">
        <v>1446</v>
      </c>
      <c r="H1" t="s">
        <v>1902</v>
      </c>
      <c r="I1" t="s">
        <v>1903</v>
      </c>
      <c r="J1" t="s">
        <v>1445</v>
      </c>
      <c r="K1" t="s">
        <v>1904</v>
      </c>
      <c r="L1" t="s">
        <v>1905</v>
      </c>
      <c r="M1" t="s">
        <v>1447</v>
      </c>
      <c r="N1" t="s">
        <v>1906</v>
      </c>
      <c r="O1" t="s">
        <v>1907</v>
      </c>
      <c r="P1" t="s">
        <v>807</v>
      </c>
      <c r="Q1" t="s">
        <v>808</v>
      </c>
      <c r="R1" t="s">
        <v>809</v>
      </c>
      <c r="S1" t="s">
        <v>1107</v>
      </c>
      <c r="T1" t="s">
        <v>1108</v>
      </c>
      <c r="U1" t="s">
        <v>1109</v>
      </c>
      <c r="V1" t="s">
        <v>1767</v>
      </c>
      <c r="W1" t="s">
        <v>1768</v>
      </c>
      <c r="X1" t="s">
        <v>1769</v>
      </c>
      <c r="Y1" t="s">
        <v>1770</v>
      </c>
      <c r="Z1" t="s">
        <v>1771</v>
      </c>
      <c r="AA1" t="s">
        <v>1772</v>
      </c>
      <c r="AB1" t="s">
        <v>1773</v>
      </c>
      <c r="AC1" t="s">
        <v>1774</v>
      </c>
      <c r="AD1" t="s">
        <v>1775</v>
      </c>
      <c r="AE1" t="s">
        <v>1776</v>
      </c>
      <c r="AF1" t="s">
        <v>1777</v>
      </c>
      <c r="AG1" t="s">
        <v>1778</v>
      </c>
      <c r="AH1" t="s">
        <v>1779</v>
      </c>
      <c r="AI1" t="s">
        <v>1780</v>
      </c>
      <c r="AJ1" t="s">
        <v>1781</v>
      </c>
      <c r="AK1" t="s">
        <v>1782</v>
      </c>
      <c r="AL1" t="s">
        <v>1783</v>
      </c>
      <c r="AM1" t="s">
        <v>1344</v>
      </c>
      <c r="AN1" t="s">
        <v>1784</v>
      </c>
    </row>
    <row r="2" spans="1:40" x14ac:dyDescent="0.35">
      <c r="A2">
        <v>20.161799999999999</v>
      </c>
      <c r="B2">
        <v>19.3156</v>
      </c>
      <c r="C2">
        <v>19.104800000000001</v>
      </c>
      <c r="D2">
        <v>18.453399999999998</v>
      </c>
      <c r="E2">
        <v>18.3491</v>
      </c>
      <c r="F2">
        <v>18.533000000000001</v>
      </c>
      <c r="G2">
        <v>18.4937</v>
      </c>
      <c r="H2">
        <v>19.520600000000002</v>
      </c>
      <c r="I2">
        <v>19.091899999999999</v>
      </c>
      <c r="J2">
        <v>18.381599999999999</v>
      </c>
      <c r="K2">
        <v>18.2471</v>
      </c>
      <c r="L2">
        <v>18.311199999999999</v>
      </c>
      <c r="M2">
        <v>19.360700000000001</v>
      </c>
      <c r="N2">
        <v>18.902200000000001</v>
      </c>
      <c r="O2">
        <v>18.841200000000001</v>
      </c>
      <c r="P2">
        <v>18.467300000000002</v>
      </c>
      <c r="Q2">
        <v>18.3736</v>
      </c>
      <c r="R2">
        <v>18.447099999999999</v>
      </c>
      <c r="S2">
        <v>18.451599999999999</v>
      </c>
      <c r="T2">
        <v>18.129300000000001</v>
      </c>
      <c r="U2">
        <v>19.051500000000001</v>
      </c>
      <c r="Y2">
        <v>-1</v>
      </c>
      <c r="Z2">
        <v>84</v>
      </c>
      <c r="AA2">
        <v>84</v>
      </c>
      <c r="AB2">
        <v>84</v>
      </c>
      <c r="AC2">
        <v>73.3</v>
      </c>
      <c r="AD2">
        <v>73.3</v>
      </c>
      <c r="AE2">
        <v>73.3</v>
      </c>
      <c r="AF2">
        <v>135.41</v>
      </c>
      <c r="AG2">
        <v>0</v>
      </c>
      <c r="AH2">
        <v>323.31</v>
      </c>
      <c r="AI2">
        <v>230870000</v>
      </c>
      <c r="AJ2">
        <v>81</v>
      </c>
      <c r="AK2">
        <v>1228</v>
      </c>
      <c r="AL2" t="s">
        <v>4</v>
      </c>
      <c r="AM2" t="s">
        <v>5</v>
      </c>
      <c r="AN2">
        <v>1118</v>
      </c>
    </row>
    <row r="3" spans="1:40" x14ac:dyDescent="0.35">
      <c r="A3">
        <v>19.546600000000002</v>
      </c>
      <c r="B3">
        <v>19.260300000000001</v>
      </c>
      <c r="C3">
        <v>19.3445</v>
      </c>
      <c r="D3">
        <v>18.690200000000001</v>
      </c>
      <c r="E3">
        <v>18.724</v>
      </c>
      <c r="F3">
        <v>18.651800000000001</v>
      </c>
      <c r="G3">
        <v>19.480499999999999</v>
      </c>
      <c r="H3">
        <v>19.278099999999998</v>
      </c>
      <c r="I3">
        <v>19.158000000000001</v>
      </c>
      <c r="J3">
        <v>18.4527</v>
      </c>
      <c r="K3">
        <v>18.386900000000001</v>
      </c>
      <c r="L3">
        <v>18.435500000000001</v>
      </c>
      <c r="M3">
        <v>19.0185</v>
      </c>
      <c r="N3">
        <v>19.073399999999999</v>
      </c>
      <c r="O3">
        <v>19.2164</v>
      </c>
      <c r="P3">
        <v>18.856000000000002</v>
      </c>
      <c r="Q3">
        <v>18.8291</v>
      </c>
      <c r="R3">
        <v>18.7834</v>
      </c>
      <c r="S3">
        <v>19.034500000000001</v>
      </c>
      <c r="T3">
        <v>18.862100000000002</v>
      </c>
      <c r="U3">
        <v>19.092700000000001</v>
      </c>
      <c r="Y3">
        <v>-1</v>
      </c>
      <c r="Z3">
        <v>67</v>
      </c>
      <c r="AA3">
        <v>67</v>
      </c>
      <c r="AB3">
        <v>65</v>
      </c>
      <c r="AC3">
        <v>69.400000000000006</v>
      </c>
      <c r="AD3">
        <v>69.400000000000006</v>
      </c>
      <c r="AE3">
        <v>68</v>
      </c>
      <c r="AF3">
        <v>133.22</v>
      </c>
      <c r="AG3">
        <v>0</v>
      </c>
      <c r="AH3">
        <v>323.31</v>
      </c>
      <c r="AI3">
        <v>179720000</v>
      </c>
      <c r="AJ3">
        <v>62</v>
      </c>
      <c r="AK3">
        <v>794</v>
      </c>
      <c r="AL3" t="s">
        <v>6</v>
      </c>
      <c r="AM3" t="s">
        <v>7</v>
      </c>
      <c r="AN3">
        <v>466</v>
      </c>
    </row>
    <row r="4" spans="1:40" x14ac:dyDescent="0.35">
      <c r="A4">
        <v>17.4514</v>
      </c>
      <c r="B4">
        <v>17.273499999999999</v>
      </c>
      <c r="C4">
        <v>17.7075</v>
      </c>
      <c r="D4">
        <v>19.8125</v>
      </c>
      <c r="E4">
        <v>20.005500000000001</v>
      </c>
      <c r="F4">
        <v>19.749700000000001</v>
      </c>
      <c r="G4">
        <v>18.7379</v>
      </c>
      <c r="H4">
        <v>18.7776</v>
      </c>
      <c r="I4">
        <v>18.495699999999999</v>
      </c>
      <c r="J4">
        <v>19.4422</v>
      </c>
      <c r="K4">
        <v>19.736699999999999</v>
      </c>
      <c r="L4">
        <v>19.680700000000002</v>
      </c>
      <c r="M4">
        <v>17.977799999999998</v>
      </c>
      <c r="N4">
        <v>18.177900000000001</v>
      </c>
      <c r="O4">
        <v>18.209800000000001</v>
      </c>
      <c r="P4">
        <v>19.125299999999999</v>
      </c>
      <c r="Q4">
        <v>19.357800000000001</v>
      </c>
      <c r="R4">
        <v>19.621300000000002</v>
      </c>
      <c r="S4">
        <v>18.3353</v>
      </c>
      <c r="T4">
        <v>18.085899999999999</v>
      </c>
      <c r="U4">
        <v>18.3581</v>
      </c>
      <c r="Y4">
        <v>-1</v>
      </c>
      <c r="Z4">
        <v>48</v>
      </c>
      <c r="AA4">
        <v>48</v>
      </c>
      <c r="AB4">
        <v>45</v>
      </c>
      <c r="AC4">
        <v>69.2</v>
      </c>
      <c r="AD4">
        <v>69.2</v>
      </c>
      <c r="AE4">
        <v>66.400000000000006</v>
      </c>
      <c r="AF4">
        <v>91.036000000000001</v>
      </c>
      <c r="AG4">
        <v>0</v>
      </c>
      <c r="AH4">
        <v>323.31</v>
      </c>
      <c r="AI4">
        <v>223070000</v>
      </c>
      <c r="AJ4">
        <v>45</v>
      </c>
      <c r="AK4">
        <v>757</v>
      </c>
      <c r="AL4" t="s">
        <v>8</v>
      </c>
      <c r="AM4" t="s">
        <v>9</v>
      </c>
      <c r="AN4">
        <v>1123</v>
      </c>
    </row>
    <row r="5" spans="1:40" x14ac:dyDescent="0.35">
      <c r="A5" t="s">
        <v>1785</v>
      </c>
      <c r="B5">
        <v>12.742800000000001</v>
      </c>
      <c r="C5">
        <v>13.7133</v>
      </c>
      <c r="D5">
        <v>18.4499</v>
      </c>
      <c r="E5">
        <v>18.915600000000001</v>
      </c>
      <c r="F5">
        <v>18.867599999999999</v>
      </c>
      <c r="G5">
        <v>18.552399999999999</v>
      </c>
      <c r="H5">
        <v>19.044899999999998</v>
      </c>
      <c r="I5">
        <v>18.563199999999998</v>
      </c>
      <c r="J5">
        <v>18.8172</v>
      </c>
      <c r="K5">
        <v>18.986899999999999</v>
      </c>
      <c r="L5">
        <v>18.900500000000001</v>
      </c>
      <c r="M5">
        <v>18.6035</v>
      </c>
      <c r="N5">
        <v>18.856200000000001</v>
      </c>
      <c r="O5">
        <v>18.6159</v>
      </c>
      <c r="P5">
        <v>19.113700000000001</v>
      </c>
      <c r="Q5">
        <v>19.357299999999999</v>
      </c>
      <c r="R5">
        <v>19.4344</v>
      </c>
      <c r="S5">
        <v>18.698599999999999</v>
      </c>
      <c r="T5">
        <v>18.608000000000001</v>
      </c>
      <c r="U5">
        <v>18.778300000000002</v>
      </c>
      <c r="Y5">
        <v>-1</v>
      </c>
      <c r="Z5">
        <v>47</v>
      </c>
      <c r="AA5">
        <v>44</v>
      </c>
      <c r="AB5">
        <v>37</v>
      </c>
      <c r="AC5">
        <v>65.400000000000006</v>
      </c>
      <c r="AD5">
        <v>62.7</v>
      </c>
      <c r="AE5">
        <v>53.7</v>
      </c>
      <c r="AF5">
        <v>98.33</v>
      </c>
      <c r="AG5">
        <v>0</v>
      </c>
      <c r="AH5">
        <v>323.31</v>
      </c>
      <c r="AI5">
        <v>123530000</v>
      </c>
      <c r="AJ5">
        <v>49</v>
      </c>
      <c r="AK5">
        <v>660</v>
      </c>
      <c r="AL5" t="s">
        <v>10</v>
      </c>
      <c r="AM5" t="s">
        <v>11</v>
      </c>
      <c r="AN5">
        <v>1016</v>
      </c>
    </row>
    <row r="6" spans="1:40" x14ac:dyDescent="0.35">
      <c r="A6">
        <v>17.407599999999999</v>
      </c>
      <c r="B6">
        <v>17.5871</v>
      </c>
      <c r="C6">
        <v>17.844000000000001</v>
      </c>
      <c r="D6">
        <v>17.758099999999999</v>
      </c>
      <c r="E6">
        <v>18.172499999999999</v>
      </c>
      <c r="F6">
        <v>18.0306</v>
      </c>
      <c r="G6">
        <v>17.9224</v>
      </c>
      <c r="H6">
        <v>18.244599999999998</v>
      </c>
      <c r="I6">
        <v>18.126100000000001</v>
      </c>
      <c r="J6">
        <v>18.1309</v>
      </c>
      <c r="K6">
        <v>17.8809</v>
      </c>
      <c r="L6">
        <v>17.991499999999998</v>
      </c>
      <c r="M6">
        <v>18.307099999999998</v>
      </c>
      <c r="N6">
        <v>18.178999999999998</v>
      </c>
      <c r="O6">
        <v>18.0976</v>
      </c>
      <c r="P6">
        <v>17.9193</v>
      </c>
      <c r="Q6">
        <v>17.9373</v>
      </c>
      <c r="R6">
        <v>17.7577</v>
      </c>
      <c r="S6">
        <v>18.132300000000001</v>
      </c>
      <c r="T6">
        <v>18.497299999999999</v>
      </c>
      <c r="U6">
        <v>18.564399999999999</v>
      </c>
      <c r="Y6">
        <v>-1</v>
      </c>
      <c r="Z6">
        <v>42</v>
      </c>
      <c r="AA6">
        <v>42</v>
      </c>
      <c r="AB6">
        <v>40</v>
      </c>
      <c r="AC6">
        <v>51.8</v>
      </c>
      <c r="AD6">
        <v>51.8</v>
      </c>
      <c r="AE6">
        <v>50.4</v>
      </c>
      <c r="AF6">
        <v>95.959000000000003</v>
      </c>
      <c r="AG6">
        <v>0</v>
      </c>
      <c r="AH6">
        <v>323.31</v>
      </c>
      <c r="AI6">
        <v>66768000</v>
      </c>
      <c r="AJ6">
        <v>50</v>
      </c>
      <c r="AK6">
        <v>471</v>
      </c>
      <c r="AL6" t="s">
        <v>12</v>
      </c>
      <c r="AM6" t="s">
        <v>13</v>
      </c>
      <c r="AN6">
        <v>446</v>
      </c>
    </row>
    <row r="7" spans="1:40" x14ac:dyDescent="0.35">
      <c r="A7">
        <v>17.603200000000001</v>
      </c>
      <c r="B7">
        <v>17.427600000000002</v>
      </c>
      <c r="C7">
        <v>17.880400000000002</v>
      </c>
      <c r="D7">
        <v>17.807300000000001</v>
      </c>
      <c r="E7">
        <v>17.260999999999999</v>
      </c>
      <c r="F7">
        <v>18.1175</v>
      </c>
      <c r="G7">
        <v>17.590499999999999</v>
      </c>
      <c r="H7">
        <v>16.886299999999999</v>
      </c>
      <c r="I7">
        <v>17.0319</v>
      </c>
      <c r="J7">
        <v>17.540199999999999</v>
      </c>
      <c r="K7">
        <v>17.4344</v>
      </c>
      <c r="L7">
        <v>17.215</v>
      </c>
      <c r="M7">
        <v>16.524899999999999</v>
      </c>
      <c r="N7">
        <v>16.875900000000001</v>
      </c>
      <c r="O7">
        <v>16.880199999999999</v>
      </c>
      <c r="P7">
        <v>17.324400000000001</v>
      </c>
      <c r="Q7">
        <v>18.224299999999999</v>
      </c>
      <c r="R7">
        <v>17.264099999999999</v>
      </c>
      <c r="S7">
        <v>15.794</v>
      </c>
      <c r="T7">
        <v>15.2521</v>
      </c>
      <c r="U7">
        <v>16.558800000000002</v>
      </c>
      <c r="Y7">
        <v>-1</v>
      </c>
      <c r="Z7">
        <v>39</v>
      </c>
      <c r="AA7">
        <v>39</v>
      </c>
      <c r="AB7">
        <v>39</v>
      </c>
      <c r="AC7">
        <v>53.3</v>
      </c>
      <c r="AD7">
        <v>53.3</v>
      </c>
      <c r="AE7">
        <v>53.3</v>
      </c>
      <c r="AF7">
        <v>101.72</v>
      </c>
      <c r="AG7">
        <v>0</v>
      </c>
      <c r="AH7">
        <v>271.89</v>
      </c>
      <c r="AI7">
        <v>31145000</v>
      </c>
      <c r="AJ7">
        <v>48</v>
      </c>
      <c r="AK7">
        <v>378</v>
      </c>
      <c r="AL7" t="s">
        <v>14</v>
      </c>
      <c r="AM7" t="s">
        <v>15</v>
      </c>
      <c r="AN7">
        <v>740</v>
      </c>
    </row>
    <row r="8" spans="1:40" x14ac:dyDescent="0.35">
      <c r="A8">
        <v>18.789200000000001</v>
      </c>
      <c r="B8">
        <v>18.367100000000001</v>
      </c>
      <c r="C8">
        <v>18.306699999999999</v>
      </c>
      <c r="D8">
        <v>17.935300000000002</v>
      </c>
      <c r="E8">
        <v>17.8736</v>
      </c>
      <c r="F8">
        <v>18.343800000000002</v>
      </c>
      <c r="G8">
        <v>17.892099999999999</v>
      </c>
      <c r="H8">
        <v>17.679500000000001</v>
      </c>
      <c r="I8">
        <v>17.462800000000001</v>
      </c>
      <c r="J8">
        <v>18.353200000000001</v>
      </c>
      <c r="K8">
        <v>18.1218</v>
      </c>
      <c r="L8">
        <v>17.565000000000001</v>
      </c>
      <c r="M8">
        <v>17.8904</v>
      </c>
      <c r="N8">
        <v>17.351700000000001</v>
      </c>
      <c r="O8">
        <v>17.6938</v>
      </c>
      <c r="P8">
        <v>17.5535</v>
      </c>
      <c r="Q8">
        <v>18.116</v>
      </c>
      <c r="R8">
        <v>17.349799999999998</v>
      </c>
      <c r="S8">
        <v>17.098199999999999</v>
      </c>
      <c r="T8">
        <v>16.964500000000001</v>
      </c>
      <c r="U8">
        <v>17.794599999999999</v>
      </c>
      <c r="Y8">
        <v>-1</v>
      </c>
      <c r="Z8">
        <v>39</v>
      </c>
      <c r="AA8">
        <v>39</v>
      </c>
      <c r="AB8">
        <v>39</v>
      </c>
      <c r="AC8">
        <v>59.9</v>
      </c>
      <c r="AD8">
        <v>59.9</v>
      </c>
      <c r="AE8">
        <v>59.9</v>
      </c>
      <c r="AF8">
        <v>104.88</v>
      </c>
      <c r="AG8">
        <v>0</v>
      </c>
      <c r="AH8">
        <v>323.31</v>
      </c>
      <c r="AI8">
        <v>54367000</v>
      </c>
      <c r="AJ8">
        <v>44</v>
      </c>
      <c r="AK8">
        <v>360</v>
      </c>
      <c r="AL8" t="s">
        <v>16</v>
      </c>
      <c r="AM8" t="s">
        <v>17</v>
      </c>
      <c r="AN8">
        <v>954</v>
      </c>
    </row>
    <row r="9" spans="1:40" x14ac:dyDescent="0.35">
      <c r="A9">
        <v>21.971800000000002</v>
      </c>
      <c r="B9">
        <v>21.865500000000001</v>
      </c>
      <c r="C9">
        <v>21.7364</v>
      </c>
      <c r="D9">
        <v>20.702400000000001</v>
      </c>
      <c r="E9">
        <v>21.278300000000002</v>
      </c>
      <c r="F9">
        <v>20.737500000000001</v>
      </c>
      <c r="G9">
        <v>21.040299999999998</v>
      </c>
      <c r="H9">
        <v>21.409099999999999</v>
      </c>
      <c r="I9">
        <v>21.352499999999999</v>
      </c>
      <c r="J9">
        <v>20.772400000000001</v>
      </c>
      <c r="K9">
        <v>20.788599999999999</v>
      </c>
      <c r="L9">
        <v>21.2042</v>
      </c>
      <c r="M9">
        <v>21.3658</v>
      </c>
      <c r="N9">
        <v>21.194700000000001</v>
      </c>
      <c r="O9">
        <v>21.344200000000001</v>
      </c>
      <c r="P9">
        <v>20.7212</v>
      </c>
      <c r="Q9">
        <v>20.488900000000001</v>
      </c>
      <c r="R9">
        <v>21.025500000000001</v>
      </c>
      <c r="S9">
        <v>20.9617</v>
      </c>
      <c r="T9">
        <v>21.554400000000001</v>
      </c>
      <c r="U9">
        <v>21.001999999999999</v>
      </c>
      <c r="Y9">
        <v>-1</v>
      </c>
      <c r="Z9">
        <v>38</v>
      </c>
      <c r="AA9">
        <v>38</v>
      </c>
      <c r="AB9">
        <v>38</v>
      </c>
      <c r="AC9">
        <v>81</v>
      </c>
      <c r="AD9">
        <v>81</v>
      </c>
      <c r="AE9">
        <v>81</v>
      </c>
      <c r="AF9">
        <v>76.611999999999995</v>
      </c>
      <c r="AG9">
        <v>0</v>
      </c>
      <c r="AH9">
        <v>323.31</v>
      </c>
      <c r="AI9">
        <v>705960000</v>
      </c>
      <c r="AJ9">
        <v>35</v>
      </c>
      <c r="AK9">
        <v>1212</v>
      </c>
      <c r="AL9" t="s">
        <v>18</v>
      </c>
      <c r="AM9" t="s">
        <v>19</v>
      </c>
      <c r="AN9">
        <v>1117</v>
      </c>
    </row>
    <row r="10" spans="1:40" x14ac:dyDescent="0.35">
      <c r="A10">
        <v>18.572700000000001</v>
      </c>
      <c r="B10">
        <v>18.247800000000002</v>
      </c>
      <c r="C10">
        <v>18.610099999999999</v>
      </c>
      <c r="D10">
        <v>18.367899999999999</v>
      </c>
      <c r="E10">
        <v>17.402200000000001</v>
      </c>
      <c r="F10">
        <v>18.065000000000001</v>
      </c>
      <c r="G10">
        <v>18.3932</v>
      </c>
      <c r="H10">
        <v>17.437899999999999</v>
      </c>
      <c r="I10">
        <v>17.308299999999999</v>
      </c>
      <c r="J10">
        <v>18.0185</v>
      </c>
      <c r="K10">
        <v>17.506499999999999</v>
      </c>
      <c r="L10">
        <v>17.045300000000001</v>
      </c>
      <c r="M10">
        <v>16.772099999999998</v>
      </c>
      <c r="N10">
        <v>16.8369</v>
      </c>
      <c r="O10">
        <v>16.972300000000001</v>
      </c>
      <c r="P10">
        <v>18.5063</v>
      </c>
      <c r="Q10">
        <v>17.715699999999998</v>
      </c>
      <c r="R10">
        <v>17.429500000000001</v>
      </c>
      <c r="S10">
        <v>18.457999999999998</v>
      </c>
      <c r="T10">
        <v>17.499199999999998</v>
      </c>
      <c r="U10">
        <v>18.4788</v>
      </c>
      <c r="Y10">
        <v>-1</v>
      </c>
      <c r="Z10">
        <v>38</v>
      </c>
      <c r="AA10">
        <v>38</v>
      </c>
      <c r="AB10">
        <v>38</v>
      </c>
      <c r="AC10">
        <v>60.2</v>
      </c>
      <c r="AD10">
        <v>60.2</v>
      </c>
      <c r="AE10">
        <v>60.2</v>
      </c>
      <c r="AF10">
        <v>84.861000000000004</v>
      </c>
      <c r="AG10">
        <v>0</v>
      </c>
      <c r="AH10">
        <v>323.31</v>
      </c>
      <c r="AI10">
        <v>67986000</v>
      </c>
      <c r="AJ10">
        <v>42</v>
      </c>
      <c r="AK10">
        <v>452</v>
      </c>
      <c r="AL10" t="s">
        <v>20</v>
      </c>
      <c r="AM10" t="s">
        <v>21</v>
      </c>
      <c r="AN10">
        <v>1193</v>
      </c>
    </row>
    <row r="11" spans="1:40" x14ac:dyDescent="0.35">
      <c r="A11">
        <v>15.807</v>
      </c>
      <c r="B11">
        <v>16.796600000000002</v>
      </c>
      <c r="C11">
        <v>17.3552</v>
      </c>
      <c r="D11">
        <v>18.787400000000002</v>
      </c>
      <c r="E11">
        <v>19.191500000000001</v>
      </c>
      <c r="F11">
        <v>18.7912</v>
      </c>
      <c r="G11">
        <v>18.6693</v>
      </c>
      <c r="H11">
        <v>18.552600000000002</v>
      </c>
      <c r="I11">
        <v>17.823899999999998</v>
      </c>
      <c r="J11">
        <v>18.908899999999999</v>
      </c>
      <c r="K11">
        <v>19.510400000000001</v>
      </c>
      <c r="L11">
        <v>19.6098</v>
      </c>
      <c r="M11">
        <v>18.134799999999998</v>
      </c>
      <c r="N11">
        <v>17.9528</v>
      </c>
      <c r="O11">
        <v>17.712700000000002</v>
      </c>
      <c r="P11">
        <v>19.388200000000001</v>
      </c>
      <c r="Q11">
        <v>19.579699999999999</v>
      </c>
      <c r="R11">
        <v>19.933599999999998</v>
      </c>
      <c r="S11">
        <v>18.6937</v>
      </c>
      <c r="T11">
        <v>19.068200000000001</v>
      </c>
      <c r="U11">
        <v>18.3611</v>
      </c>
      <c r="Y11">
        <v>-1</v>
      </c>
      <c r="Z11">
        <v>36</v>
      </c>
      <c r="AA11">
        <v>36</v>
      </c>
      <c r="AB11">
        <v>36</v>
      </c>
      <c r="AC11">
        <v>69.5</v>
      </c>
      <c r="AD11">
        <v>69.5</v>
      </c>
      <c r="AE11">
        <v>69.5</v>
      </c>
      <c r="AF11">
        <v>66.361000000000004</v>
      </c>
      <c r="AG11">
        <v>0</v>
      </c>
      <c r="AH11">
        <v>323.31</v>
      </c>
      <c r="AI11">
        <v>121700000</v>
      </c>
      <c r="AJ11">
        <v>30</v>
      </c>
      <c r="AK11">
        <v>443</v>
      </c>
      <c r="AL11" t="s">
        <v>22</v>
      </c>
      <c r="AM11" t="s">
        <v>23</v>
      </c>
      <c r="AN11">
        <v>781</v>
      </c>
    </row>
    <row r="12" spans="1:40" x14ac:dyDescent="0.35">
      <c r="A12">
        <v>17.5503</v>
      </c>
      <c r="B12">
        <v>17.571100000000001</v>
      </c>
      <c r="C12">
        <v>17.329499999999999</v>
      </c>
      <c r="D12">
        <v>17.471800000000002</v>
      </c>
      <c r="E12">
        <v>17.096</v>
      </c>
      <c r="F12">
        <v>18.101600000000001</v>
      </c>
      <c r="G12">
        <v>18.451699999999999</v>
      </c>
      <c r="H12">
        <v>18.7712</v>
      </c>
      <c r="I12">
        <v>18.7135</v>
      </c>
      <c r="J12">
        <v>16.926100000000002</v>
      </c>
      <c r="K12">
        <v>16.672999999999998</v>
      </c>
      <c r="L12">
        <v>16.596</v>
      </c>
      <c r="M12">
        <v>19.252700000000001</v>
      </c>
      <c r="N12">
        <v>19.252800000000001</v>
      </c>
      <c r="O12">
        <v>19.204499999999999</v>
      </c>
      <c r="P12">
        <v>17.925699999999999</v>
      </c>
      <c r="Q12">
        <v>16.505500000000001</v>
      </c>
      <c r="R12">
        <v>16.2789</v>
      </c>
      <c r="S12">
        <v>19.760300000000001</v>
      </c>
      <c r="T12">
        <v>19.418800000000001</v>
      </c>
      <c r="U12">
        <v>20.2273</v>
      </c>
      <c r="Y12">
        <v>-1</v>
      </c>
      <c r="Z12">
        <v>34</v>
      </c>
      <c r="AA12">
        <v>34</v>
      </c>
      <c r="AB12">
        <v>34</v>
      </c>
      <c r="AC12">
        <v>51.2</v>
      </c>
      <c r="AD12">
        <v>51.2</v>
      </c>
      <c r="AE12">
        <v>51.2</v>
      </c>
      <c r="AF12">
        <v>82.603999999999999</v>
      </c>
      <c r="AG12">
        <v>0</v>
      </c>
      <c r="AH12">
        <v>323.31</v>
      </c>
      <c r="AI12">
        <v>95048000</v>
      </c>
      <c r="AJ12">
        <v>35</v>
      </c>
      <c r="AK12">
        <v>413</v>
      </c>
      <c r="AL12" t="s">
        <v>24</v>
      </c>
      <c r="AM12" t="s">
        <v>25</v>
      </c>
      <c r="AN12">
        <v>1068</v>
      </c>
    </row>
    <row r="13" spans="1:40" x14ac:dyDescent="0.35">
      <c r="A13">
        <v>17.8476</v>
      </c>
      <c r="B13">
        <v>17.8734</v>
      </c>
      <c r="C13">
        <v>17.854900000000001</v>
      </c>
      <c r="D13">
        <v>18.8565</v>
      </c>
      <c r="E13">
        <v>19.087299999999999</v>
      </c>
      <c r="F13">
        <v>18.846599999999999</v>
      </c>
      <c r="G13">
        <v>19.021599999999999</v>
      </c>
      <c r="H13">
        <v>18.287299999999998</v>
      </c>
      <c r="I13">
        <v>18.217700000000001</v>
      </c>
      <c r="J13">
        <v>19.1234</v>
      </c>
      <c r="K13">
        <v>19.089099999999998</v>
      </c>
      <c r="L13">
        <v>18.618600000000001</v>
      </c>
      <c r="M13">
        <v>18.409700000000001</v>
      </c>
      <c r="N13">
        <v>18.303699999999999</v>
      </c>
      <c r="O13">
        <v>18.375</v>
      </c>
      <c r="P13">
        <v>18.7803</v>
      </c>
      <c r="Q13">
        <v>18.2742</v>
      </c>
      <c r="R13">
        <v>18.317399999999999</v>
      </c>
      <c r="S13">
        <v>18.288799999999998</v>
      </c>
      <c r="T13">
        <v>18.399000000000001</v>
      </c>
      <c r="U13">
        <v>17.759699999999999</v>
      </c>
      <c r="Y13">
        <v>-1</v>
      </c>
      <c r="Z13">
        <v>34</v>
      </c>
      <c r="AA13">
        <v>34</v>
      </c>
      <c r="AB13">
        <v>34</v>
      </c>
      <c r="AC13">
        <v>54.7</v>
      </c>
      <c r="AD13">
        <v>54.7</v>
      </c>
      <c r="AE13">
        <v>54.7</v>
      </c>
      <c r="AF13">
        <v>77.811999999999998</v>
      </c>
      <c r="AG13">
        <v>0</v>
      </c>
      <c r="AH13">
        <v>323.31</v>
      </c>
      <c r="AI13">
        <v>84061000</v>
      </c>
      <c r="AJ13">
        <v>31</v>
      </c>
      <c r="AK13">
        <v>407</v>
      </c>
      <c r="AL13" t="s">
        <v>26</v>
      </c>
      <c r="AM13" t="s">
        <v>27</v>
      </c>
      <c r="AN13">
        <v>1135</v>
      </c>
    </row>
    <row r="14" spans="1:40" x14ac:dyDescent="0.35">
      <c r="A14" t="s">
        <v>1785</v>
      </c>
      <c r="B14" t="s">
        <v>1785</v>
      </c>
      <c r="C14" t="s">
        <v>1785</v>
      </c>
      <c r="D14" t="s">
        <v>1785</v>
      </c>
      <c r="E14" t="s">
        <v>1785</v>
      </c>
      <c r="F14" t="s">
        <v>1785</v>
      </c>
      <c r="G14" t="s">
        <v>1785</v>
      </c>
      <c r="H14" t="s">
        <v>1785</v>
      </c>
      <c r="I14" t="s">
        <v>1785</v>
      </c>
      <c r="J14">
        <v>13.220499999999999</v>
      </c>
      <c r="K14">
        <v>13.324299999999999</v>
      </c>
      <c r="L14" t="s">
        <v>1785</v>
      </c>
      <c r="M14">
        <v>16.8871</v>
      </c>
      <c r="N14">
        <v>17.0687</v>
      </c>
      <c r="O14">
        <v>17.3858</v>
      </c>
      <c r="P14" t="s">
        <v>1785</v>
      </c>
      <c r="Q14">
        <v>12.9665</v>
      </c>
      <c r="R14" t="s">
        <v>1785</v>
      </c>
      <c r="S14">
        <v>16.9909</v>
      </c>
      <c r="T14">
        <v>17.3216</v>
      </c>
      <c r="U14">
        <v>17.0961</v>
      </c>
      <c r="Y14">
        <v>-1</v>
      </c>
      <c r="Z14">
        <v>34</v>
      </c>
      <c r="AA14">
        <v>34</v>
      </c>
      <c r="AB14">
        <v>34</v>
      </c>
      <c r="AC14">
        <v>41.9</v>
      </c>
      <c r="AD14">
        <v>41.9</v>
      </c>
      <c r="AE14">
        <v>41.9</v>
      </c>
      <c r="AF14">
        <v>85.073999999999998</v>
      </c>
      <c r="AG14">
        <v>0</v>
      </c>
      <c r="AH14">
        <v>193.84</v>
      </c>
      <c r="AI14">
        <v>9296500</v>
      </c>
      <c r="AJ14">
        <v>41</v>
      </c>
      <c r="AK14">
        <v>116</v>
      </c>
      <c r="AL14" t="s">
        <v>1110</v>
      </c>
      <c r="AM14" t="s">
        <v>1111</v>
      </c>
      <c r="AN14">
        <v>1176</v>
      </c>
    </row>
    <row r="15" spans="1:40" x14ac:dyDescent="0.35">
      <c r="A15">
        <v>17.548300000000001</v>
      </c>
      <c r="B15">
        <v>17.564399999999999</v>
      </c>
      <c r="C15">
        <v>17.523499999999999</v>
      </c>
      <c r="D15">
        <v>17.511800000000001</v>
      </c>
      <c r="E15">
        <v>17.229600000000001</v>
      </c>
      <c r="F15">
        <v>17.457899999999999</v>
      </c>
      <c r="G15">
        <v>17.334599999999998</v>
      </c>
      <c r="H15">
        <v>16.981400000000001</v>
      </c>
      <c r="I15">
        <v>17.3124</v>
      </c>
      <c r="J15">
        <v>17.406400000000001</v>
      </c>
      <c r="K15">
        <v>17.311900000000001</v>
      </c>
      <c r="L15">
        <v>17.136600000000001</v>
      </c>
      <c r="M15">
        <v>17.0276</v>
      </c>
      <c r="N15">
        <v>17.236999999999998</v>
      </c>
      <c r="O15">
        <v>16.877199999999998</v>
      </c>
      <c r="P15">
        <v>17.5883</v>
      </c>
      <c r="Q15">
        <v>17.657699999999998</v>
      </c>
      <c r="R15">
        <v>17.3766</v>
      </c>
      <c r="S15">
        <v>17.352699999999999</v>
      </c>
      <c r="T15">
        <v>17.0548</v>
      </c>
      <c r="U15">
        <v>16.635000000000002</v>
      </c>
      <c r="Y15">
        <v>-1</v>
      </c>
      <c r="Z15">
        <v>33</v>
      </c>
      <c r="AA15">
        <v>33</v>
      </c>
      <c r="AB15">
        <v>33</v>
      </c>
      <c r="AC15">
        <v>52.9</v>
      </c>
      <c r="AD15">
        <v>52.9</v>
      </c>
      <c r="AE15">
        <v>52.9</v>
      </c>
      <c r="AF15">
        <v>98.519000000000005</v>
      </c>
      <c r="AG15">
        <v>0</v>
      </c>
      <c r="AH15">
        <v>323.31</v>
      </c>
      <c r="AI15">
        <v>37784000</v>
      </c>
      <c r="AJ15">
        <v>48</v>
      </c>
      <c r="AK15">
        <v>347</v>
      </c>
      <c r="AL15" t="s">
        <v>28</v>
      </c>
      <c r="AM15" t="s">
        <v>29</v>
      </c>
      <c r="AN15">
        <v>765</v>
      </c>
    </row>
    <row r="16" spans="1:40" x14ac:dyDescent="0.35">
      <c r="A16">
        <v>18.3733</v>
      </c>
      <c r="B16">
        <v>18.073699999999999</v>
      </c>
      <c r="C16">
        <v>18.258299999999998</v>
      </c>
      <c r="D16">
        <v>18.45</v>
      </c>
      <c r="E16">
        <v>18.255400000000002</v>
      </c>
      <c r="F16">
        <v>18.337199999999999</v>
      </c>
      <c r="G16">
        <v>18.077500000000001</v>
      </c>
      <c r="H16">
        <v>17.888000000000002</v>
      </c>
      <c r="I16">
        <v>17.816800000000001</v>
      </c>
      <c r="J16">
        <v>18.455500000000001</v>
      </c>
      <c r="K16">
        <v>18.5044</v>
      </c>
      <c r="L16">
        <v>17.944800000000001</v>
      </c>
      <c r="M16">
        <v>17.514199999999999</v>
      </c>
      <c r="N16">
        <v>17.489100000000001</v>
      </c>
      <c r="O16">
        <v>17.683</v>
      </c>
      <c r="P16">
        <v>18.741</v>
      </c>
      <c r="Q16">
        <v>18.435500000000001</v>
      </c>
      <c r="R16">
        <v>18.404499999999999</v>
      </c>
      <c r="S16">
        <v>17.748899999999999</v>
      </c>
      <c r="T16">
        <v>17.657800000000002</v>
      </c>
      <c r="U16">
        <v>17.691800000000001</v>
      </c>
      <c r="Y16">
        <v>-1</v>
      </c>
      <c r="Z16">
        <v>33</v>
      </c>
      <c r="AA16">
        <v>33</v>
      </c>
      <c r="AB16">
        <v>33</v>
      </c>
      <c r="AC16">
        <v>62.9</v>
      </c>
      <c r="AD16">
        <v>62.9</v>
      </c>
      <c r="AE16">
        <v>62.9</v>
      </c>
      <c r="AF16">
        <v>77.361000000000004</v>
      </c>
      <c r="AG16">
        <v>0</v>
      </c>
      <c r="AH16">
        <v>319.52</v>
      </c>
      <c r="AI16">
        <v>87459000</v>
      </c>
      <c r="AJ16">
        <v>36</v>
      </c>
      <c r="AK16">
        <v>431</v>
      </c>
      <c r="AL16" t="s">
        <v>30</v>
      </c>
      <c r="AM16" t="s">
        <v>31</v>
      </c>
      <c r="AN16">
        <v>912</v>
      </c>
    </row>
    <row r="17" spans="1:40" x14ac:dyDescent="0.35">
      <c r="A17">
        <v>16.5763</v>
      </c>
      <c r="B17">
        <v>17.012699999999999</v>
      </c>
      <c r="C17">
        <v>17.098800000000001</v>
      </c>
      <c r="D17">
        <v>16.591200000000001</v>
      </c>
      <c r="E17">
        <v>16.944700000000001</v>
      </c>
      <c r="F17">
        <v>16.3276</v>
      </c>
      <c r="G17">
        <v>18.241</v>
      </c>
      <c r="H17">
        <v>17.595400000000001</v>
      </c>
      <c r="I17">
        <v>18.020800000000001</v>
      </c>
      <c r="J17">
        <v>17.008600000000001</v>
      </c>
      <c r="K17">
        <v>16.750800000000002</v>
      </c>
      <c r="L17">
        <v>16.8813</v>
      </c>
      <c r="M17">
        <v>18.322099999999999</v>
      </c>
      <c r="N17">
        <v>18.452999999999999</v>
      </c>
      <c r="O17">
        <v>18.490100000000002</v>
      </c>
      <c r="P17">
        <v>17.007200000000001</v>
      </c>
      <c r="Q17">
        <v>16.538900000000002</v>
      </c>
      <c r="R17">
        <v>16.4344</v>
      </c>
      <c r="S17">
        <v>18.266999999999999</v>
      </c>
      <c r="T17">
        <v>18.641200000000001</v>
      </c>
      <c r="U17">
        <v>18.5002</v>
      </c>
      <c r="Y17">
        <v>-1</v>
      </c>
      <c r="Z17">
        <v>32</v>
      </c>
      <c r="AA17">
        <v>32</v>
      </c>
      <c r="AB17">
        <v>17</v>
      </c>
      <c r="AC17">
        <v>61.2</v>
      </c>
      <c r="AD17">
        <v>61.2</v>
      </c>
      <c r="AE17">
        <v>34.9</v>
      </c>
      <c r="AF17">
        <v>66.245999999999995</v>
      </c>
      <c r="AG17">
        <v>0</v>
      </c>
      <c r="AH17">
        <v>323.31</v>
      </c>
      <c r="AI17">
        <v>48751000</v>
      </c>
      <c r="AJ17">
        <v>34</v>
      </c>
      <c r="AK17">
        <v>342</v>
      </c>
      <c r="AL17" t="s">
        <v>32</v>
      </c>
      <c r="AM17" t="s">
        <v>33</v>
      </c>
      <c r="AN17">
        <v>704</v>
      </c>
    </row>
    <row r="18" spans="1:40" x14ac:dyDescent="0.35">
      <c r="A18" t="s">
        <v>1785</v>
      </c>
      <c r="B18">
        <v>12.574199999999999</v>
      </c>
      <c r="C18">
        <v>13.939</v>
      </c>
      <c r="D18">
        <v>13.9489</v>
      </c>
      <c r="E18">
        <v>12.6073</v>
      </c>
      <c r="F18">
        <v>14.6325</v>
      </c>
      <c r="G18">
        <v>16.703199999999999</v>
      </c>
      <c r="H18">
        <v>14.8111</v>
      </c>
      <c r="I18">
        <v>15.6706</v>
      </c>
      <c r="J18">
        <v>13.775600000000001</v>
      </c>
      <c r="K18">
        <v>13.546900000000001</v>
      </c>
      <c r="L18">
        <v>12.4739</v>
      </c>
      <c r="M18">
        <v>16.404199999999999</v>
      </c>
      <c r="N18">
        <v>16.759399999999999</v>
      </c>
      <c r="O18">
        <v>17.049199999999999</v>
      </c>
      <c r="P18">
        <v>14.447699999999999</v>
      </c>
      <c r="Q18">
        <v>14.297700000000001</v>
      </c>
      <c r="R18">
        <v>12.273999999999999</v>
      </c>
      <c r="S18">
        <v>18.034199999999998</v>
      </c>
      <c r="T18">
        <v>17.670400000000001</v>
      </c>
      <c r="U18">
        <v>18.0947</v>
      </c>
      <c r="Y18">
        <v>-1</v>
      </c>
      <c r="Z18">
        <v>32</v>
      </c>
      <c r="AA18">
        <v>32</v>
      </c>
      <c r="AB18">
        <v>23</v>
      </c>
      <c r="AC18">
        <v>41.6</v>
      </c>
      <c r="AD18">
        <v>41.6</v>
      </c>
      <c r="AE18">
        <v>27.7</v>
      </c>
      <c r="AF18">
        <v>105.37</v>
      </c>
      <c r="AG18">
        <v>0</v>
      </c>
      <c r="AH18">
        <v>280.2</v>
      </c>
      <c r="AI18">
        <v>14479000</v>
      </c>
      <c r="AJ18">
        <v>48</v>
      </c>
      <c r="AK18">
        <v>165</v>
      </c>
      <c r="AL18" t="s">
        <v>34</v>
      </c>
      <c r="AM18" t="s">
        <v>35</v>
      </c>
      <c r="AN18">
        <v>1058</v>
      </c>
    </row>
    <row r="19" spans="1:40" x14ac:dyDescent="0.35">
      <c r="A19">
        <v>17.755500000000001</v>
      </c>
      <c r="B19">
        <v>17.4148</v>
      </c>
      <c r="C19">
        <v>17.8765</v>
      </c>
      <c r="D19">
        <v>18.833400000000001</v>
      </c>
      <c r="E19">
        <v>18.699000000000002</v>
      </c>
      <c r="F19">
        <v>18.814699999999998</v>
      </c>
      <c r="G19">
        <v>19.028099999999998</v>
      </c>
      <c r="H19">
        <v>18.746600000000001</v>
      </c>
      <c r="I19">
        <v>18.301600000000001</v>
      </c>
      <c r="J19">
        <v>18.603100000000001</v>
      </c>
      <c r="K19">
        <v>18.762699999999999</v>
      </c>
      <c r="L19">
        <v>18.712700000000002</v>
      </c>
      <c r="M19">
        <v>19.3706</v>
      </c>
      <c r="N19">
        <v>19.319600000000001</v>
      </c>
      <c r="O19">
        <v>18.835999999999999</v>
      </c>
      <c r="P19">
        <v>18.627199999999998</v>
      </c>
      <c r="Q19">
        <v>18.717099999999999</v>
      </c>
      <c r="R19">
        <v>18.818899999999999</v>
      </c>
      <c r="S19">
        <v>19.139600000000002</v>
      </c>
      <c r="T19">
        <v>18.882100000000001</v>
      </c>
      <c r="U19">
        <v>19.839500000000001</v>
      </c>
      <c r="Y19">
        <v>-1</v>
      </c>
      <c r="Z19">
        <v>31</v>
      </c>
      <c r="AA19">
        <v>31</v>
      </c>
      <c r="AB19">
        <v>10</v>
      </c>
      <c r="AC19">
        <v>59.8</v>
      </c>
      <c r="AD19">
        <v>59.8</v>
      </c>
      <c r="AE19">
        <v>20.2</v>
      </c>
      <c r="AF19">
        <v>68.358999999999995</v>
      </c>
      <c r="AG19">
        <v>0</v>
      </c>
      <c r="AH19">
        <v>323.31</v>
      </c>
      <c r="AI19">
        <v>104960000</v>
      </c>
      <c r="AJ19">
        <v>29</v>
      </c>
      <c r="AK19">
        <v>419</v>
      </c>
      <c r="AL19" t="s">
        <v>36</v>
      </c>
      <c r="AM19" t="s">
        <v>37</v>
      </c>
      <c r="AN19">
        <v>878</v>
      </c>
    </row>
    <row r="20" spans="1:40" x14ac:dyDescent="0.35">
      <c r="A20">
        <v>15.9117</v>
      </c>
      <c r="B20">
        <v>16.2315</v>
      </c>
      <c r="C20">
        <v>16.345199999999998</v>
      </c>
      <c r="D20">
        <v>16.427600000000002</v>
      </c>
      <c r="E20">
        <v>16.525600000000001</v>
      </c>
      <c r="F20">
        <v>16.088100000000001</v>
      </c>
      <c r="G20">
        <v>17.584800000000001</v>
      </c>
      <c r="H20">
        <v>17.296800000000001</v>
      </c>
      <c r="I20">
        <v>17.2669</v>
      </c>
      <c r="J20">
        <v>16.169899999999998</v>
      </c>
      <c r="K20">
        <v>15.7448</v>
      </c>
      <c r="L20">
        <v>16.077100000000002</v>
      </c>
      <c r="M20">
        <v>17.550999999999998</v>
      </c>
      <c r="N20">
        <v>17.8003</v>
      </c>
      <c r="O20">
        <v>17.820499999999999</v>
      </c>
      <c r="P20">
        <v>16.574000000000002</v>
      </c>
      <c r="Q20">
        <v>15.7705</v>
      </c>
      <c r="R20">
        <v>15.9163</v>
      </c>
      <c r="S20">
        <v>18.237500000000001</v>
      </c>
      <c r="T20">
        <v>18.219100000000001</v>
      </c>
      <c r="U20">
        <v>18.4069</v>
      </c>
      <c r="Y20">
        <v>-1</v>
      </c>
      <c r="Z20">
        <v>31</v>
      </c>
      <c r="AA20">
        <v>31</v>
      </c>
      <c r="AB20">
        <v>7</v>
      </c>
      <c r="AC20">
        <v>44.8</v>
      </c>
      <c r="AD20">
        <v>44.8</v>
      </c>
      <c r="AE20">
        <v>10.5</v>
      </c>
      <c r="AF20">
        <v>84.072999999999993</v>
      </c>
      <c r="AG20">
        <v>0</v>
      </c>
      <c r="AH20">
        <v>243.46</v>
      </c>
      <c r="AI20">
        <v>22315000</v>
      </c>
      <c r="AJ20">
        <v>42</v>
      </c>
      <c r="AK20">
        <v>228</v>
      </c>
      <c r="AL20" t="s">
        <v>38</v>
      </c>
      <c r="AM20" t="s">
        <v>39</v>
      </c>
      <c r="AN20">
        <v>1346</v>
      </c>
    </row>
    <row r="21" spans="1:40" x14ac:dyDescent="0.35">
      <c r="A21">
        <v>20.587800000000001</v>
      </c>
      <c r="B21">
        <v>20.022300000000001</v>
      </c>
      <c r="C21">
        <v>19.8521</v>
      </c>
      <c r="D21">
        <v>19.247299999999999</v>
      </c>
      <c r="E21">
        <v>19.622299999999999</v>
      </c>
      <c r="F21">
        <v>20.6144</v>
      </c>
      <c r="G21">
        <v>19.708300000000001</v>
      </c>
      <c r="H21">
        <v>20.497900000000001</v>
      </c>
      <c r="I21">
        <v>19.937000000000001</v>
      </c>
      <c r="J21">
        <v>20.142700000000001</v>
      </c>
      <c r="K21">
        <v>20.000699999999998</v>
      </c>
      <c r="L21">
        <v>20.229199999999999</v>
      </c>
      <c r="M21">
        <v>20.210699999999999</v>
      </c>
      <c r="N21">
        <v>20.132100000000001</v>
      </c>
      <c r="O21">
        <v>20.0425</v>
      </c>
      <c r="P21">
        <v>20.086400000000001</v>
      </c>
      <c r="Q21">
        <v>20.066700000000001</v>
      </c>
      <c r="R21">
        <v>19.896699999999999</v>
      </c>
      <c r="S21">
        <v>20.770800000000001</v>
      </c>
      <c r="T21">
        <v>19.995999999999999</v>
      </c>
      <c r="U21">
        <v>20.7182</v>
      </c>
      <c r="Y21">
        <v>-1</v>
      </c>
      <c r="Z21">
        <v>30</v>
      </c>
      <c r="AA21">
        <v>30</v>
      </c>
      <c r="AB21">
        <v>29</v>
      </c>
      <c r="AC21">
        <v>64.8</v>
      </c>
      <c r="AD21">
        <v>64.8</v>
      </c>
      <c r="AE21">
        <v>62.6</v>
      </c>
      <c r="AF21">
        <v>63.101999999999997</v>
      </c>
      <c r="AG21">
        <v>0</v>
      </c>
      <c r="AH21">
        <v>323.31</v>
      </c>
      <c r="AI21">
        <v>222440000</v>
      </c>
      <c r="AJ21">
        <v>31</v>
      </c>
      <c r="AK21">
        <v>542</v>
      </c>
      <c r="AL21" t="s">
        <v>40</v>
      </c>
      <c r="AM21" t="s">
        <v>41</v>
      </c>
      <c r="AN21">
        <v>719</v>
      </c>
    </row>
    <row r="22" spans="1:40" x14ac:dyDescent="0.35">
      <c r="A22">
        <v>18.418700000000001</v>
      </c>
      <c r="B22">
        <v>17.724699999999999</v>
      </c>
      <c r="C22">
        <v>17.857800000000001</v>
      </c>
      <c r="D22">
        <v>18.430099999999999</v>
      </c>
      <c r="E22">
        <v>17.666599999999999</v>
      </c>
      <c r="F22">
        <v>18.2075</v>
      </c>
      <c r="G22">
        <v>17.874099999999999</v>
      </c>
      <c r="H22">
        <v>17.5501</v>
      </c>
      <c r="I22">
        <v>17.366399999999999</v>
      </c>
      <c r="J22">
        <v>18.227699999999999</v>
      </c>
      <c r="K22">
        <v>17.7224</v>
      </c>
      <c r="L22">
        <v>17.5318</v>
      </c>
      <c r="M22">
        <v>17.252800000000001</v>
      </c>
      <c r="N22">
        <v>17.206199999999999</v>
      </c>
      <c r="O22">
        <v>17.255199999999999</v>
      </c>
      <c r="P22">
        <v>18.4985</v>
      </c>
      <c r="Q22">
        <v>18.1601</v>
      </c>
      <c r="R22">
        <v>18.032699999999998</v>
      </c>
      <c r="S22">
        <v>17.908799999999999</v>
      </c>
      <c r="T22">
        <v>17.081</v>
      </c>
      <c r="U22">
        <v>17.384899999999998</v>
      </c>
      <c r="Y22">
        <v>-1</v>
      </c>
      <c r="Z22">
        <v>29</v>
      </c>
      <c r="AA22">
        <v>29</v>
      </c>
      <c r="AB22">
        <v>29</v>
      </c>
      <c r="AC22">
        <v>49.3</v>
      </c>
      <c r="AD22">
        <v>49.3</v>
      </c>
      <c r="AE22">
        <v>49.3</v>
      </c>
      <c r="AF22">
        <v>74.486999999999995</v>
      </c>
      <c r="AG22">
        <v>0</v>
      </c>
      <c r="AH22">
        <v>303.52999999999997</v>
      </c>
      <c r="AI22">
        <v>46575000</v>
      </c>
      <c r="AJ22">
        <v>30</v>
      </c>
      <c r="AK22">
        <v>338</v>
      </c>
      <c r="AL22" t="s">
        <v>42</v>
      </c>
      <c r="AM22" t="s">
        <v>43</v>
      </c>
      <c r="AN22">
        <v>730</v>
      </c>
    </row>
    <row r="23" spans="1:40" x14ac:dyDescent="0.35">
      <c r="A23">
        <v>17.960100000000001</v>
      </c>
      <c r="B23">
        <v>18.043299999999999</v>
      </c>
      <c r="C23">
        <v>17.922799999999999</v>
      </c>
      <c r="D23">
        <v>17.462399999999999</v>
      </c>
      <c r="E23">
        <v>17.285900000000002</v>
      </c>
      <c r="F23">
        <v>17.395099999999999</v>
      </c>
      <c r="G23">
        <v>17.210899999999999</v>
      </c>
      <c r="H23">
        <v>17.1953</v>
      </c>
      <c r="I23">
        <v>17.1172</v>
      </c>
      <c r="J23">
        <v>17.2562</v>
      </c>
      <c r="K23">
        <v>17.4131</v>
      </c>
      <c r="L23">
        <v>17.201000000000001</v>
      </c>
      <c r="M23">
        <v>16.306999999999999</v>
      </c>
      <c r="N23">
        <v>16.944199999999999</v>
      </c>
      <c r="O23">
        <v>16.889900000000001</v>
      </c>
      <c r="P23">
        <v>17.001100000000001</v>
      </c>
      <c r="Q23">
        <v>17.187200000000001</v>
      </c>
      <c r="R23">
        <v>17.407299999999999</v>
      </c>
      <c r="S23">
        <v>17.363</v>
      </c>
      <c r="T23">
        <v>17.412800000000001</v>
      </c>
      <c r="U23">
        <v>17.4893</v>
      </c>
      <c r="Y23">
        <v>-1</v>
      </c>
      <c r="Z23">
        <v>29</v>
      </c>
      <c r="AA23">
        <v>29</v>
      </c>
      <c r="AB23">
        <v>23</v>
      </c>
      <c r="AC23">
        <v>56.3</v>
      </c>
      <c r="AD23">
        <v>56.3</v>
      </c>
      <c r="AE23">
        <v>45.4</v>
      </c>
      <c r="AF23">
        <v>66.628</v>
      </c>
      <c r="AG23">
        <v>0</v>
      </c>
      <c r="AH23">
        <v>286.52</v>
      </c>
      <c r="AI23">
        <v>25835000</v>
      </c>
      <c r="AJ23">
        <v>33</v>
      </c>
      <c r="AK23">
        <v>291</v>
      </c>
      <c r="AL23" t="s">
        <v>44</v>
      </c>
      <c r="AM23" t="s">
        <v>45</v>
      </c>
      <c r="AN23">
        <v>759</v>
      </c>
    </row>
    <row r="24" spans="1:40" x14ac:dyDescent="0.35">
      <c r="A24">
        <v>17.002199999999998</v>
      </c>
      <c r="B24">
        <v>16.728000000000002</v>
      </c>
      <c r="C24">
        <v>17.432300000000001</v>
      </c>
      <c r="D24">
        <v>19.6311</v>
      </c>
      <c r="E24">
        <v>19.346699999999998</v>
      </c>
      <c r="F24">
        <v>19.584299999999999</v>
      </c>
      <c r="G24">
        <v>17.753599999999999</v>
      </c>
      <c r="H24">
        <v>15.665699999999999</v>
      </c>
      <c r="I24">
        <v>16.140999999999998</v>
      </c>
      <c r="J24">
        <v>19.7364</v>
      </c>
      <c r="K24">
        <v>19.495699999999999</v>
      </c>
      <c r="L24">
        <v>18.902000000000001</v>
      </c>
      <c r="M24">
        <v>15.252700000000001</v>
      </c>
      <c r="N24">
        <v>15.726599999999999</v>
      </c>
      <c r="O24">
        <v>15.682</v>
      </c>
      <c r="P24">
        <v>18.823699999999999</v>
      </c>
      <c r="Q24">
        <v>19.211400000000001</v>
      </c>
      <c r="R24">
        <v>18.755600000000001</v>
      </c>
      <c r="S24">
        <v>17.281400000000001</v>
      </c>
      <c r="T24">
        <v>16.477499999999999</v>
      </c>
      <c r="U24">
        <v>17.5077</v>
      </c>
      <c r="Y24">
        <v>-1</v>
      </c>
      <c r="Z24">
        <v>29</v>
      </c>
      <c r="AA24">
        <v>29</v>
      </c>
      <c r="AB24">
        <v>29</v>
      </c>
      <c r="AC24">
        <v>55.3</v>
      </c>
      <c r="AD24">
        <v>55.3</v>
      </c>
      <c r="AE24">
        <v>55.3</v>
      </c>
      <c r="AF24">
        <v>80.424999999999997</v>
      </c>
      <c r="AG24">
        <v>0</v>
      </c>
      <c r="AH24">
        <v>323.31</v>
      </c>
      <c r="AI24">
        <v>69194000</v>
      </c>
      <c r="AJ24">
        <v>38</v>
      </c>
      <c r="AK24">
        <v>319</v>
      </c>
      <c r="AL24" t="s">
        <v>46</v>
      </c>
      <c r="AM24" t="s">
        <v>47</v>
      </c>
      <c r="AN24">
        <v>845</v>
      </c>
    </row>
    <row r="25" spans="1:40" x14ac:dyDescent="0.35">
      <c r="A25">
        <v>18.476700000000001</v>
      </c>
      <c r="B25">
        <v>18.714700000000001</v>
      </c>
      <c r="C25">
        <v>18.405000000000001</v>
      </c>
      <c r="D25">
        <v>19.293900000000001</v>
      </c>
      <c r="E25">
        <v>19.270299999999999</v>
      </c>
      <c r="F25">
        <v>19.455100000000002</v>
      </c>
      <c r="G25">
        <v>19.2943</v>
      </c>
      <c r="H25">
        <v>19.093900000000001</v>
      </c>
      <c r="I25">
        <v>19.1005</v>
      </c>
      <c r="J25">
        <v>19.139700000000001</v>
      </c>
      <c r="K25">
        <v>19.250399999999999</v>
      </c>
      <c r="L25">
        <v>19.1311</v>
      </c>
      <c r="M25">
        <v>18.7577</v>
      </c>
      <c r="N25">
        <v>18.860299999999999</v>
      </c>
      <c r="O25">
        <v>18.822399999999998</v>
      </c>
      <c r="P25">
        <v>19.432600000000001</v>
      </c>
      <c r="Q25">
        <v>19.497599999999998</v>
      </c>
      <c r="R25">
        <v>19.243600000000001</v>
      </c>
      <c r="S25">
        <v>18.890899999999998</v>
      </c>
      <c r="T25">
        <v>19.061699999999998</v>
      </c>
      <c r="U25">
        <v>18.944400000000002</v>
      </c>
      <c r="Y25">
        <v>-1</v>
      </c>
      <c r="Z25">
        <v>29</v>
      </c>
      <c r="AA25">
        <v>29</v>
      </c>
      <c r="AB25">
        <v>29</v>
      </c>
      <c r="AC25">
        <v>55.5</v>
      </c>
      <c r="AD25">
        <v>55.5</v>
      </c>
      <c r="AE25">
        <v>55.5</v>
      </c>
      <c r="AF25">
        <v>62.387</v>
      </c>
      <c r="AG25">
        <v>0</v>
      </c>
      <c r="AH25">
        <v>323.31</v>
      </c>
      <c r="AI25">
        <v>138000000</v>
      </c>
      <c r="AJ25">
        <v>31</v>
      </c>
      <c r="AK25">
        <v>440</v>
      </c>
      <c r="AL25" t="s">
        <v>48</v>
      </c>
      <c r="AM25" t="s">
        <v>49</v>
      </c>
      <c r="AN25">
        <v>895</v>
      </c>
    </row>
    <row r="26" spans="1:40" x14ac:dyDescent="0.35">
      <c r="A26">
        <v>18.270800000000001</v>
      </c>
      <c r="B26">
        <v>18.920000000000002</v>
      </c>
      <c r="C26">
        <v>18.208200000000001</v>
      </c>
      <c r="D26">
        <v>18.5989</v>
      </c>
      <c r="E26">
        <v>18.6432</v>
      </c>
      <c r="F26">
        <v>18.809200000000001</v>
      </c>
      <c r="G26">
        <v>18.487500000000001</v>
      </c>
      <c r="H26">
        <v>18.772600000000001</v>
      </c>
      <c r="I26">
        <v>18.9541</v>
      </c>
      <c r="J26">
        <v>18.799099999999999</v>
      </c>
      <c r="K26">
        <v>18.6188</v>
      </c>
      <c r="L26">
        <v>18.7623</v>
      </c>
      <c r="M26">
        <v>18.886199999999999</v>
      </c>
      <c r="N26">
        <v>18.57</v>
      </c>
      <c r="O26">
        <v>18.7011</v>
      </c>
      <c r="P26">
        <v>18.270600000000002</v>
      </c>
      <c r="Q26">
        <v>19.102</v>
      </c>
      <c r="R26">
        <v>18.7364</v>
      </c>
      <c r="S26">
        <v>18.219200000000001</v>
      </c>
      <c r="T26">
        <v>17.7622</v>
      </c>
      <c r="U26">
        <v>18.116599999999998</v>
      </c>
      <c r="Y26">
        <v>-1</v>
      </c>
      <c r="Z26">
        <v>29</v>
      </c>
      <c r="AA26">
        <v>29</v>
      </c>
      <c r="AB26">
        <v>29</v>
      </c>
      <c r="AC26">
        <v>66.900000000000006</v>
      </c>
      <c r="AD26">
        <v>66.900000000000006</v>
      </c>
      <c r="AE26">
        <v>66.900000000000006</v>
      </c>
      <c r="AF26">
        <v>56.719000000000001</v>
      </c>
      <c r="AG26">
        <v>0</v>
      </c>
      <c r="AH26">
        <v>323.31</v>
      </c>
      <c r="AI26">
        <v>92049000</v>
      </c>
      <c r="AJ26">
        <v>28</v>
      </c>
      <c r="AK26">
        <v>423</v>
      </c>
      <c r="AL26" t="s">
        <v>50</v>
      </c>
      <c r="AM26" t="s">
        <v>51</v>
      </c>
      <c r="AN26">
        <v>1130</v>
      </c>
    </row>
    <row r="27" spans="1:40" x14ac:dyDescent="0.35">
      <c r="A27">
        <v>18.8188</v>
      </c>
      <c r="B27">
        <v>18.680199999999999</v>
      </c>
      <c r="C27">
        <v>18.899899999999999</v>
      </c>
      <c r="D27">
        <v>18.604800000000001</v>
      </c>
      <c r="E27">
        <v>18.542200000000001</v>
      </c>
      <c r="F27">
        <v>18.245200000000001</v>
      </c>
      <c r="G27">
        <v>18.8996</v>
      </c>
      <c r="H27">
        <v>18.735700000000001</v>
      </c>
      <c r="I27">
        <v>18.770499999999998</v>
      </c>
      <c r="J27">
        <v>18.570900000000002</v>
      </c>
      <c r="K27">
        <v>18.505299999999998</v>
      </c>
      <c r="L27">
        <v>18.5502</v>
      </c>
      <c r="M27">
        <v>19.247</v>
      </c>
      <c r="N27">
        <v>19.188199999999998</v>
      </c>
      <c r="O27">
        <v>19.257999999999999</v>
      </c>
      <c r="P27">
        <v>19.102399999999999</v>
      </c>
      <c r="Q27">
        <v>18.705400000000001</v>
      </c>
      <c r="R27">
        <v>18.641100000000002</v>
      </c>
      <c r="S27">
        <v>18.755400000000002</v>
      </c>
      <c r="T27">
        <v>19.448699999999999</v>
      </c>
      <c r="U27">
        <v>18.807600000000001</v>
      </c>
      <c r="Y27">
        <v>-1</v>
      </c>
      <c r="Z27">
        <v>29</v>
      </c>
      <c r="AA27">
        <v>29</v>
      </c>
      <c r="AB27">
        <v>14</v>
      </c>
      <c r="AC27">
        <v>49.5</v>
      </c>
      <c r="AD27">
        <v>49.5</v>
      </c>
      <c r="AE27">
        <v>21.8</v>
      </c>
      <c r="AF27">
        <v>77.87</v>
      </c>
      <c r="AG27">
        <v>0</v>
      </c>
      <c r="AH27">
        <v>323.31</v>
      </c>
      <c r="AI27">
        <v>103430000</v>
      </c>
      <c r="AJ27">
        <v>32</v>
      </c>
      <c r="AK27">
        <v>485</v>
      </c>
      <c r="AL27" t="s">
        <v>52</v>
      </c>
      <c r="AM27" t="s">
        <v>53</v>
      </c>
      <c r="AN27">
        <v>1273</v>
      </c>
    </row>
    <row r="28" spans="1:40" x14ac:dyDescent="0.35">
      <c r="A28">
        <v>18.177299999999999</v>
      </c>
      <c r="B28">
        <v>17.572800000000001</v>
      </c>
      <c r="C28">
        <v>17.648800000000001</v>
      </c>
      <c r="D28">
        <v>18.563600000000001</v>
      </c>
      <c r="E28">
        <v>17.6096</v>
      </c>
      <c r="F28">
        <v>17.733499999999999</v>
      </c>
      <c r="G28">
        <v>17.897200000000002</v>
      </c>
      <c r="H28">
        <v>17.828399999999998</v>
      </c>
      <c r="I28">
        <v>17.8748</v>
      </c>
      <c r="J28">
        <v>18.0837</v>
      </c>
      <c r="K28">
        <v>17.7913</v>
      </c>
      <c r="L28">
        <v>18.090499999999999</v>
      </c>
      <c r="M28">
        <v>18.258299999999998</v>
      </c>
      <c r="N28">
        <v>18.292899999999999</v>
      </c>
      <c r="O28">
        <v>18.073699999999999</v>
      </c>
      <c r="P28">
        <v>18.279800000000002</v>
      </c>
      <c r="Q28">
        <v>18.044799999999999</v>
      </c>
      <c r="R28">
        <v>17.1432</v>
      </c>
      <c r="S28">
        <v>18.055199999999999</v>
      </c>
      <c r="T28">
        <v>18.5382</v>
      </c>
      <c r="U28">
        <v>18.674499999999998</v>
      </c>
      <c r="Y28">
        <v>-1</v>
      </c>
      <c r="Z28">
        <v>28</v>
      </c>
      <c r="AA28">
        <v>28</v>
      </c>
      <c r="AB28">
        <v>26</v>
      </c>
      <c r="AC28">
        <v>72.400000000000006</v>
      </c>
      <c r="AD28">
        <v>72.400000000000006</v>
      </c>
      <c r="AE28">
        <v>67.2</v>
      </c>
      <c r="AF28">
        <v>53.655999999999999</v>
      </c>
      <c r="AG28">
        <v>0</v>
      </c>
      <c r="AH28">
        <v>323.31</v>
      </c>
      <c r="AI28">
        <v>56165000</v>
      </c>
      <c r="AJ28">
        <v>30</v>
      </c>
      <c r="AK28">
        <v>388</v>
      </c>
      <c r="AL28" t="s">
        <v>54</v>
      </c>
      <c r="AM28" t="s">
        <v>55</v>
      </c>
      <c r="AN28">
        <v>659</v>
      </c>
    </row>
    <row r="29" spans="1:40" x14ac:dyDescent="0.35">
      <c r="A29">
        <v>16.120799999999999</v>
      </c>
      <c r="B29">
        <v>17.0093</v>
      </c>
      <c r="C29">
        <v>17.070599999999999</v>
      </c>
      <c r="D29">
        <v>18.267600000000002</v>
      </c>
      <c r="E29">
        <v>17.749400000000001</v>
      </c>
      <c r="F29">
        <v>18.3645</v>
      </c>
      <c r="G29">
        <v>18.147200000000002</v>
      </c>
      <c r="H29">
        <v>17.288599999999999</v>
      </c>
      <c r="I29">
        <v>17.324000000000002</v>
      </c>
      <c r="J29">
        <v>18.456600000000002</v>
      </c>
      <c r="K29">
        <v>18.230799999999999</v>
      </c>
      <c r="L29">
        <v>17.905100000000001</v>
      </c>
      <c r="M29">
        <v>17.263000000000002</v>
      </c>
      <c r="N29">
        <v>17.165199999999999</v>
      </c>
      <c r="O29">
        <v>17.070399999999999</v>
      </c>
      <c r="P29">
        <v>18.435300000000002</v>
      </c>
      <c r="Q29">
        <v>18.3203</v>
      </c>
      <c r="R29">
        <v>17.618600000000001</v>
      </c>
      <c r="S29">
        <v>18.3888</v>
      </c>
      <c r="T29">
        <v>17.9984</v>
      </c>
      <c r="U29">
        <v>18.078199999999999</v>
      </c>
      <c r="Y29">
        <v>-1</v>
      </c>
      <c r="Z29">
        <v>28</v>
      </c>
      <c r="AA29">
        <v>28</v>
      </c>
      <c r="AB29">
        <v>28</v>
      </c>
      <c r="AC29">
        <v>42.1</v>
      </c>
      <c r="AD29">
        <v>42.1</v>
      </c>
      <c r="AE29">
        <v>42.1</v>
      </c>
      <c r="AF29">
        <v>98.968000000000004</v>
      </c>
      <c r="AG29">
        <v>0</v>
      </c>
      <c r="AH29">
        <v>295.11</v>
      </c>
      <c r="AI29">
        <v>64550000</v>
      </c>
      <c r="AJ29">
        <v>42</v>
      </c>
      <c r="AK29">
        <v>391</v>
      </c>
      <c r="AL29" t="s">
        <v>56</v>
      </c>
      <c r="AM29" t="s">
        <v>57</v>
      </c>
      <c r="AN29">
        <v>875</v>
      </c>
    </row>
    <row r="30" spans="1:40" x14ac:dyDescent="0.35">
      <c r="A30">
        <v>18.274999999999999</v>
      </c>
      <c r="B30">
        <v>18.278400000000001</v>
      </c>
      <c r="C30">
        <v>18.475200000000001</v>
      </c>
      <c r="D30">
        <v>17.9496</v>
      </c>
      <c r="E30">
        <v>17.933599999999998</v>
      </c>
      <c r="F30">
        <v>17.917000000000002</v>
      </c>
      <c r="G30">
        <v>17.999199999999998</v>
      </c>
      <c r="H30">
        <v>17.553599999999999</v>
      </c>
      <c r="I30">
        <v>17.549099999999999</v>
      </c>
      <c r="J30">
        <v>17.996200000000002</v>
      </c>
      <c r="K30">
        <v>18.011700000000001</v>
      </c>
      <c r="L30">
        <v>18.093399999999999</v>
      </c>
      <c r="M30">
        <v>18.0045</v>
      </c>
      <c r="N30">
        <v>18.164400000000001</v>
      </c>
      <c r="O30">
        <v>17.954899999999999</v>
      </c>
      <c r="P30">
        <v>17.4316</v>
      </c>
      <c r="Q30">
        <v>18.5396</v>
      </c>
      <c r="R30">
        <v>18.422599999999999</v>
      </c>
      <c r="S30">
        <v>18.6982</v>
      </c>
      <c r="T30">
        <v>19.058299999999999</v>
      </c>
      <c r="U30">
        <v>17.971699999999998</v>
      </c>
      <c r="Y30">
        <v>-1</v>
      </c>
      <c r="Z30">
        <v>28</v>
      </c>
      <c r="AA30">
        <v>28</v>
      </c>
      <c r="AB30">
        <v>28</v>
      </c>
      <c r="AC30">
        <v>70.900000000000006</v>
      </c>
      <c r="AD30">
        <v>70.900000000000006</v>
      </c>
      <c r="AE30">
        <v>70.900000000000006</v>
      </c>
      <c r="AF30">
        <v>52.85</v>
      </c>
      <c r="AG30">
        <v>0</v>
      </c>
      <c r="AH30">
        <v>270.60000000000002</v>
      </c>
      <c r="AI30">
        <v>53312000</v>
      </c>
      <c r="AJ30">
        <v>29</v>
      </c>
      <c r="AK30">
        <v>301</v>
      </c>
      <c r="AL30" t="s">
        <v>58</v>
      </c>
      <c r="AM30" t="s">
        <v>59</v>
      </c>
      <c r="AN30">
        <v>1160</v>
      </c>
    </row>
    <row r="31" spans="1:40" x14ac:dyDescent="0.35">
      <c r="A31">
        <v>17.725899999999999</v>
      </c>
      <c r="B31">
        <v>16.965399999999999</v>
      </c>
      <c r="C31">
        <v>17.301400000000001</v>
      </c>
      <c r="D31">
        <v>17.863399999999999</v>
      </c>
      <c r="E31">
        <v>17.2592</v>
      </c>
      <c r="F31">
        <v>17.724799999999998</v>
      </c>
      <c r="G31">
        <v>17.303000000000001</v>
      </c>
      <c r="H31">
        <v>17.2837</v>
      </c>
      <c r="I31">
        <v>17.110199999999999</v>
      </c>
      <c r="J31">
        <v>17.920999999999999</v>
      </c>
      <c r="K31">
        <v>17.848700000000001</v>
      </c>
      <c r="L31">
        <v>17.235600000000002</v>
      </c>
      <c r="M31">
        <v>17.4145</v>
      </c>
      <c r="N31">
        <v>17.2181</v>
      </c>
      <c r="O31">
        <v>17.340699999999998</v>
      </c>
      <c r="P31">
        <v>16.921500000000002</v>
      </c>
      <c r="Q31">
        <v>17.7287</v>
      </c>
      <c r="R31">
        <v>17.234999999999999</v>
      </c>
      <c r="S31">
        <v>16.3718</v>
      </c>
      <c r="T31">
        <v>16.312999999999999</v>
      </c>
      <c r="U31">
        <v>17.167999999999999</v>
      </c>
      <c r="Y31">
        <v>-1</v>
      </c>
      <c r="Z31">
        <v>28</v>
      </c>
      <c r="AA31">
        <v>28</v>
      </c>
      <c r="AB31">
        <v>28</v>
      </c>
      <c r="AC31">
        <v>48.6</v>
      </c>
      <c r="AD31">
        <v>48.6</v>
      </c>
      <c r="AE31">
        <v>48.6</v>
      </c>
      <c r="AF31">
        <v>74.885000000000005</v>
      </c>
      <c r="AG31">
        <v>0</v>
      </c>
      <c r="AH31">
        <v>251.63</v>
      </c>
      <c r="AI31">
        <v>40628000</v>
      </c>
      <c r="AJ31">
        <v>34</v>
      </c>
      <c r="AK31">
        <v>341</v>
      </c>
      <c r="AL31" t="s">
        <v>60</v>
      </c>
      <c r="AM31" t="s">
        <v>61</v>
      </c>
      <c r="AN31">
        <v>1204</v>
      </c>
    </row>
    <row r="32" spans="1:40" x14ac:dyDescent="0.35">
      <c r="A32">
        <v>16.026399999999999</v>
      </c>
      <c r="B32">
        <v>16.617799999999999</v>
      </c>
      <c r="C32">
        <v>16.993400000000001</v>
      </c>
      <c r="D32">
        <v>17.583500000000001</v>
      </c>
      <c r="E32">
        <v>17.5655</v>
      </c>
      <c r="F32">
        <v>17.767700000000001</v>
      </c>
      <c r="G32">
        <v>17.876300000000001</v>
      </c>
      <c r="H32">
        <v>16.238399999999999</v>
      </c>
      <c r="I32">
        <v>16.641300000000001</v>
      </c>
      <c r="J32">
        <v>17.7303</v>
      </c>
      <c r="K32">
        <v>17.703099999999999</v>
      </c>
      <c r="L32">
        <v>17.246099999999998</v>
      </c>
      <c r="M32">
        <v>16.280999999999999</v>
      </c>
      <c r="N32">
        <v>16.585999999999999</v>
      </c>
      <c r="O32">
        <v>16.686900000000001</v>
      </c>
      <c r="P32">
        <v>17.9057</v>
      </c>
      <c r="Q32">
        <v>17.999600000000001</v>
      </c>
      <c r="R32">
        <v>17.769200000000001</v>
      </c>
      <c r="S32">
        <v>18.4682</v>
      </c>
      <c r="T32">
        <v>17.678599999999999</v>
      </c>
      <c r="U32">
        <v>18.369599999999998</v>
      </c>
      <c r="Y32">
        <v>-1</v>
      </c>
      <c r="Z32">
        <v>28</v>
      </c>
      <c r="AA32">
        <v>28</v>
      </c>
      <c r="AB32">
        <v>5</v>
      </c>
      <c r="AC32">
        <v>35.6</v>
      </c>
      <c r="AD32">
        <v>35.6</v>
      </c>
      <c r="AE32">
        <v>7</v>
      </c>
      <c r="AF32">
        <v>99.35</v>
      </c>
      <c r="AG32">
        <v>0</v>
      </c>
      <c r="AH32">
        <v>233.51</v>
      </c>
      <c r="AI32">
        <v>35753000</v>
      </c>
      <c r="AJ32">
        <v>41</v>
      </c>
      <c r="AK32">
        <v>231</v>
      </c>
      <c r="AL32" t="s">
        <v>62</v>
      </c>
      <c r="AM32" t="s">
        <v>63</v>
      </c>
      <c r="AN32">
        <v>1316</v>
      </c>
    </row>
    <row r="33" spans="1:40" x14ac:dyDescent="0.35">
      <c r="A33">
        <v>13.868600000000001</v>
      </c>
      <c r="B33">
        <v>16.2364</v>
      </c>
      <c r="C33">
        <v>16.351299999999998</v>
      </c>
      <c r="D33">
        <v>20.194400000000002</v>
      </c>
      <c r="E33">
        <v>20.118300000000001</v>
      </c>
      <c r="F33">
        <v>19.961099999999998</v>
      </c>
      <c r="G33">
        <v>17.269500000000001</v>
      </c>
      <c r="H33">
        <v>18.1708</v>
      </c>
      <c r="I33">
        <v>18.3827</v>
      </c>
      <c r="J33">
        <v>19.575800000000001</v>
      </c>
      <c r="K33">
        <v>19.932700000000001</v>
      </c>
      <c r="L33">
        <v>20.309699999999999</v>
      </c>
      <c r="M33">
        <v>17.333100000000002</v>
      </c>
      <c r="N33">
        <v>17.864899999999999</v>
      </c>
      <c r="O33">
        <v>17.446300000000001</v>
      </c>
      <c r="P33">
        <v>16.704000000000001</v>
      </c>
      <c r="Q33">
        <v>19.806999999999999</v>
      </c>
      <c r="R33">
        <v>20.1523</v>
      </c>
      <c r="S33">
        <v>14.9825</v>
      </c>
      <c r="T33">
        <v>16.363</v>
      </c>
      <c r="U33">
        <v>13.735799999999999</v>
      </c>
      <c r="Y33">
        <v>-1</v>
      </c>
      <c r="Z33">
        <v>28</v>
      </c>
      <c r="AA33">
        <v>28</v>
      </c>
      <c r="AB33">
        <v>18</v>
      </c>
      <c r="AC33">
        <v>64.400000000000006</v>
      </c>
      <c r="AD33">
        <v>64.400000000000006</v>
      </c>
      <c r="AE33">
        <v>37.5</v>
      </c>
      <c r="AF33">
        <v>35.637</v>
      </c>
      <c r="AG33">
        <v>0</v>
      </c>
      <c r="AH33">
        <v>211.88</v>
      </c>
      <c r="AI33">
        <v>105490000</v>
      </c>
      <c r="AJ33">
        <v>16</v>
      </c>
      <c r="AK33">
        <v>315</v>
      </c>
      <c r="AL33" t="s">
        <v>64</v>
      </c>
      <c r="AM33" t="s">
        <v>65</v>
      </c>
      <c r="AN33">
        <v>1324</v>
      </c>
    </row>
    <row r="34" spans="1:40" x14ac:dyDescent="0.35">
      <c r="A34">
        <v>19.686599999999999</v>
      </c>
      <c r="B34">
        <v>18.764399999999998</v>
      </c>
      <c r="C34">
        <v>18.811599999999999</v>
      </c>
      <c r="D34">
        <v>18.898399999999999</v>
      </c>
      <c r="E34">
        <v>18.387</v>
      </c>
      <c r="F34">
        <v>19.378299999999999</v>
      </c>
      <c r="G34">
        <v>18.4754</v>
      </c>
      <c r="H34">
        <v>19.136500000000002</v>
      </c>
      <c r="I34">
        <v>18.645700000000001</v>
      </c>
      <c r="J34">
        <v>18.990400000000001</v>
      </c>
      <c r="K34">
        <v>19.127400000000002</v>
      </c>
      <c r="L34">
        <v>18.796199999999999</v>
      </c>
      <c r="M34">
        <v>19.044699999999999</v>
      </c>
      <c r="N34">
        <v>18.676200000000001</v>
      </c>
      <c r="O34">
        <v>18.8523</v>
      </c>
      <c r="P34">
        <v>18.7486</v>
      </c>
      <c r="Q34">
        <v>18.979900000000001</v>
      </c>
      <c r="R34">
        <v>18.9251</v>
      </c>
      <c r="S34">
        <v>17.967400000000001</v>
      </c>
      <c r="T34">
        <v>16.950099999999999</v>
      </c>
      <c r="U34">
        <v>18.570699999999999</v>
      </c>
      <c r="Y34">
        <v>-1</v>
      </c>
      <c r="Z34">
        <v>27</v>
      </c>
      <c r="AA34">
        <v>27</v>
      </c>
      <c r="AB34">
        <v>25</v>
      </c>
      <c r="AC34">
        <v>75.2</v>
      </c>
      <c r="AD34">
        <v>75.2</v>
      </c>
      <c r="AE34">
        <v>67.900000000000006</v>
      </c>
      <c r="AF34">
        <v>51.802</v>
      </c>
      <c r="AG34">
        <v>0</v>
      </c>
      <c r="AH34">
        <v>323.31</v>
      </c>
      <c r="AI34">
        <v>82107000</v>
      </c>
      <c r="AJ34">
        <v>23</v>
      </c>
      <c r="AK34">
        <v>342</v>
      </c>
      <c r="AL34" t="s">
        <v>66</v>
      </c>
      <c r="AM34" t="s">
        <v>67</v>
      </c>
      <c r="AN34">
        <v>820</v>
      </c>
    </row>
    <row r="35" spans="1:40" x14ac:dyDescent="0.35">
      <c r="A35">
        <v>18.297799999999999</v>
      </c>
      <c r="B35">
        <v>18.569299999999998</v>
      </c>
      <c r="C35">
        <v>17.9452</v>
      </c>
      <c r="D35">
        <v>17.517800000000001</v>
      </c>
      <c r="E35">
        <v>17.688800000000001</v>
      </c>
      <c r="F35">
        <v>18.220099999999999</v>
      </c>
      <c r="G35">
        <v>17.6496</v>
      </c>
      <c r="H35">
        <v>18.010400000000001</v>
      </c>
      <c r="I35">
        <v>17.892700000000001</v>
      </c>
      <c r="J35">
        <v>18.2882</v>
      </c>
      <c r="K35">
        <v>17.602799999999998</v>
      </c>
      <c r="L35">
        <v>17.3781</v>
      </c>
      <c r="M35">
        <v>18.4787</v>
      </c>
      <c r="N35">
        <v>18.680199999999999</v>
      </c>
      <c r="O35">
        <v>18.613600000000002</v>
      </c>
      <c r="P35">
        <v>18.5488</v>
      </c>
      <c r="Q35">
        <v>18.421299999999999</v>
      </c>
      <c r="R35">
        <v>17.464300000000001</v>
      </c>
      <c r="S35">
        <v>18.7803</v>
      </c>
      <c r="T35">
        <v>18.5501</v>
      </c>
      <c r="U35">
        <v>19.070900000000002</v>
      </c>
      <c r="Y35">
        <v>-1</v>
      </c>
      <c r="Z35">
        <v>27</v>
      </c>
      <c r="AA35">
        <v>27</v>
      </c>
      <c r="AB35">
        <v>11</v>
      </c>
      <c r="AC35">
        <v>56.9</v>
      </c>
      <c r="AD35">
        <v>56.9</v>
      </c>
      <c r="AE35">
        <v>23.3</v>
      </c>
      <c r="AF35">
        <v>69.194999999999993</v>
      </c>
      <c r="AG35">
        <v>0</v>
      </c>
      <c r="AH35">
        <v>279.89</v>
      </c>
      <c r="AI35">
        <v>64465000</v>
      </c>
      <c r="AJ35">
        <v>30</v>
      </c>
      <c r="AK35">
        <v>331</v>
      </c>
      <c r="AL35" t="s">
        <v>68</v>
      </c>
      <c r="AM35" t="s">
        <v>69</v>
      </c>
      <c r="AN35">
        <v>1225</v>
      </c>
    </row>
    <row r="36" spans="1:40" x14ac:dyDescent="0.35">
      <c r="A36">
        <v>17.5425</v>
      </c>
      <c r="B36">
        <v>17.7807</v>
      </c>
      <c r="C36">
        <v>17.638500000000001</v>
      </c>
      <c r="D36">
        <v>15.976100000000001</v>
      </c>
      <c r="E36">
        <v>16.7682</v>
      </c>
      <c r="F36">
        <v>14.819100000000001</v>
      </c>
      <c r="G36">
        <v>17.060500000000001</v>
      </c>
      <c r="H36">
        <v>18.211500000000001</v>
      </c>
      <c r="I36">
        <v>18.329599999999999</v>
      </c>
      <c r="J36">
        <v>15.1427</v>
      </c>
      <c r="K36">
        <v>15.7599</v>
      </c>
      <c r="L36">
        <v>17.252700000000001</v>
      </c>
      <c r="M36">
        <v>18.817799999999998</v>
      </c>
      <c r="N36">
        <v>18.770499999999998</v>
      </c>
      <c r="O36">
        <v>18.6707</v>
      </c>
      <c r="P36">
        <v>16.596</v>
      </c>
      <c r="Q36">
        <v>15.678000000000001</v>
      </c>
      <c r="R36">
        <v>16.832899999999999</v>
      </c>
      <c r="S36">
        <v>16.2517</v>
      </c>
      <c r="T36">
        <v>18.133800000000001</v>
      </c>
      <c r="U36">
        <v>17.296700000000001</v>
      </c>
      <c r="Y36">
        <v>-1</v>
      </c>
      <c r="Z36">
        <v>26</v>
      </c>
      <c r="AA36">
        <v>26</v>
      </c>
      <c r="AB36">
        <v>21</v>
      </c>
      <c r="AC36">
        <v>60.1</v>
      </c>
      <c r="AD36">
        <v>60.1</v>
      </c>
      <c r="AE36">
        <v>45.9</v>
      </c>
      <c r="AF36">
        <v>59.981000000000002</v>
      </c>
      <c r="AG36">
        <v>0</v>
      </c>
      <c r="AH36">
        <v>288.42</v>
      </c>
      <c r="AI36">
        <v>27809000</v>
      </c>
      <c r="AJ36">
        <v>27</v>
      </c>
      <c r="AK36">
        <v>224</v>
      </c>
      <c r="AL36" t="s">
        <v>70</v>
      </c>
      <c r="AM36" t="s">
        <v>71</v>
      </c>
      <c r="AN36">
        <v>614</v>
      </c>
    </row>
    <row r="37" spans="1:40" x14ac:dyDescent="0.35">
      <c r="A37">
        <v>19.787400000000002</v>
      </c>
      <c r="B37">
        <v>19.582100000000001</v>
      </c>
      <c r="C37">
        <v>19.4239</v>
      </c>
      <c r="D37">
        <v>18.875499999999999</v>
      </c>
      <c r="E37">
        <v>19.170500000000001</v>
      </c>
      <c r="F37">
        <v>18.734400000000001</v>
      </c>
      <c r="G37">
        <v>18.896000000000001</v>
      </c>
      <c r="H37">
        <v>18.941600000000001</v>
      </c>
      <c r="I37">
        <v>19.296600000000002</v>
      </c>
      <c r="J37">
        <v>18.844899999999999</v>
      </c>
      <c r="K37">
        <v>18.735800000000001</v>
      </c>
      <c r="L37">
        <v>19.110499999999998</v>
      </c>
      <c r="M37">
        <v>19.1907</v>
      </c>
      <c r="N37">
        <v>18.957599999999999</v>
      </c>
      <c r="O37">
        <v>19.030799999999999</v>
      </c>
      <c r="P37">
        <v>18.804400000000001</v>
      </c>
      <c r="Q37">
        <v>19.247599999999998</v>
      </c>
      <c r="R37">
        <v>19.084299999999999</v>
      </c>
      <c r="S37">
        <v>19.250399999999999</v>
      </c>
      <c r="T37">
        <v>19.4602</v>
      </c>
      <c r="U37">
        <v>19.500800000000002</v>
      </c>
      <c r="Y37">
        <v>-1</v>
      </c>
      <c r="Z37">
        <v>26</v>
      </c>
      <c r="AA37">
        <v>26</v>
      </c>
      <c r="AB37">
        <v>26</v>
      </c>
      <c r="AC37">
        <v>62.6</v>
      </c>
      <c r="AD37">
        <v>62.6</v>
      </c>
      <c r="AE37">
        <v>62.6</v>
      </c>
      <c r="AF37">
        <v>56.942</v>
      </c>
      <c r="AG37">
        <v>0</v>
      </c>
      <c r="AH37">
        <v>323.31</v>
      </c>
      <c r="AI37">
        <v>103910000</v>
      </c>
      <c r="AJ37">
        <v>25</v>
      </c>
      <c r="AK37">
        <v>383</v>
      </c>
      <c r="AL37" t="s">
        <v>72</v>
      </c>
      <c r="AM37" t="s">
        <v>73</v>
      </c>
      <c r="AN37">
        <v>636</v>
      </c>
    </row>
    <row r="38" spans="1:40" x14ac:dyDescent="0.35">
      <c r="A38">
        <v>13.7829</v>
      </c>
      <c r="B38">
        <v>15.502599999999999</v>
      </c>
      <c r="C38">
        <v>15.921099999999999</v>
      </c>
      <c r="D38">
        <v>16.546099999999999</v>
      </c>
      <c r="E38">
        <v>16.729600000000001</v>
      </c>
      <c r="F38">
        <v>16.712599999999998</v>
      </c>
      <c r="G38">
        <v>16.7651</v>
      </c>
      <c r="H38">
        <v>15.6981</v>
      </c>
      <c r="I38">
        <v>16.143999999999998</v>
      </c>
      <c r="J38">
        <v>16.481200000000001</v>
      </c>
      <c r="K38">
        <v>16.260100000000001</v>
      </c>
      <c r="L38">
        <v>16.7013</v>
      </c>
      <c r="M38">
        <v>16.215</v>
      </c>
      <c r="N38">
        <v>16.2149</v>
      </c>
      <c r="O38">
        <v>16.325800000000001</v>
      </c>
      <c r="P38">
        <v>16.417300000000001</v>
      </c>
      <c r="Q38">
        <v>16.470700000000001</v>
      </c>
      <c r="R38">
        <v>16.682600000000001</v>
      </c>
      <c r="S38">
        <v>17.1553</v>
      </c>
      <c r="T38">
        <v>17.162299999999998</v>
      </c>
      <c r="U38">
        <v>16.243200000000002</v>
      </c>
      <c r="Y38">
        <v>-1</v>
      </c>
      <c r="Z38">
        <v>26</v>
      </c>
      <c r="AA38">
        <v>26</v>
      </c>
      <c r="AB38">
        <v>25</v>
      </c>
      <c r="AC38">
        <v>39.299999999999997</v>
      </c>
      <c r="AD38">
        <v>39.299999999999997</v>
      </c>
      <c r="AE38">
        <v>37.4</v>
      </c>
      <c r="AF38">
        <v>99.194000000000003</v>
      </c>
      <c r="AG38">
        <v>0</v>
      </c>
      <c r="AH38">
        <v>315.67</v>
      </c>
      <c r="AI38">
        <v>18371000</v>
      </c>
      <c r="AJ38">
        <v>50</v>
      </c>
      <c r="AK38">
        <v>244</v>
      </c>
      <c r="AL38" t="s">
        <v>74</v>
      </c>
      <c r="AM38" t="s">
        <v>75</v>
      </c>
      <c r="AN38">
        <v>723</v>
      </c>
    </row>
    <row r="39" spans="1:40" x14ac:dyDescent="0.35">
      <c r="A39">
        <v>12.9756</v>
      </c>
      <c r="B39">
        <v>15.476699999999999</v>
      </c>
      <c r="C39">
        <v>16.140999999999998</v>
      </c>
      <c r="D39">
        <v>16.444400000000002</v>
      </c>
      <c r="E39">
        <v>16.410900000000002</v>
      </c>
      <c r="F39">
        <v>16.706</v>
      </c>
      <c r="G39">
        <v>17.576599999999999</v>
      </c>
      <c r="H39">
        <v>16.8736</v>
      </c>
      <c r="I39">
        <v>16.958300000000001</v>
      </c>
      <c r="J39">
        <v>16.537700000000001</v>
      </c>
      <c r="K39">
        <v>16.1539</v>
      </c>
      <c r="L39">
        <v>16.405100000000001</v>
      </c>
      <c r="M39">
        <v>16.916</v>
      </c>
      <c r="N39">
        <v>17.319199999999999</v>
      </c>
      <c r="O39">
        <v>17.113099999999999</v>
      </c>
      <c r="P39">
        <v>16.788599999999999</v>
      </c>
      <c r="Q39">
        <v>16.837900000000001</v>
      </c>
      <c r="R39">
        <v>17.0703</v>
      </c>
      <c r="S39">
        <v>18.356300000000001</v>
      </c>
      <c r="T39">
        <v>18.377099999999999</v>
      </c>
      <c r="U39">
        <v>18.364100000000001</v>
      </c>
      <c r="Y39">
        <v>-1</v>
      </c>
      <c r="Z39">
        <v>26</v>
      </c>
      <c r="AA39">
        <v>26</v>
      </c>
      <c r="AB39">
        <v>26</v>
      </c>
      <c r="AC39">
        <v>43</v>
      </c>
      <c r="AD39">
        <v>43</v>
      </c>
      <c r="AE39">
        <v>43</v>
      </c>
      <c r="AF39">
        <v>75.08</v>
      </c>
      <c r="AG39">
        <v>0</v>
      </c>
      <c r="AH39">
        <v>323.31</v>
      </c>
      <c r="AI39">
        <v>28992000</v>
      </c>
      <c r="AJ39">
        <v>47</v>
      </c>
      <c r="AK39">
        <v>283</v>
      </c>
      <c r="AL39" t="s">
        <v>76</v>
      </c>
      <c r="AM39" t="s">
        <v>77</v>
      </c>
      <c r="AN39">
        <v>1222</v>
      </c>
    </row>
    <row r="40" spans="1:40" x14ac:dyDescent="0.35">
      <c r="A40">
        <v>18.053599999999999</v>
      </c>
      <c r="B40">
        <v>17.753</v>
      </c>
      <c r="C40">
        <v>17.757100000000001</v>
      </c>
      <c r="D40">
        <v>18.2118</v>
      </c>
      <c r="E40">
        <v>17.944299999999998</v>
      </c>
      <c r="F40">
        <v>17.91</v>
      </c>
      <c r="G40">
        <v>17.815799999999999</v>
      </c>
      <c r="H40">
        <v>18.019300000000001</v>
      </c>
      <c r="I40">
        <v>17.8843</v>
      </c>
      <c r="J40">
        <v>18.226500000000001</v>
      </c>
      <c r="K40">
        <v>18.255800000000001</v>
      </c>
      <c r="L40">
        <v>18.197900000000001</v>
      </c>
      <c r="M40">
        <v>18.030999999999999</v>
      </c>
      <c r="N40">
        <v>17.859500000000001</v>
      </c>
      <c r="O40">
        <v>18.032599999999999</v>
      </c>
      <c r="P40">
        <v>18.152999999999999</v>
      </c>
      <c r="Q40">
        <v>18.328700000000001</v>
      </c>
      <c r="R40">
        <v>18.441299999999998</v>
      </c>
      <c r="S40">
        <v>17.549600000000002</v>
      </c>
      <c r="T40">
        <v>17.788499999999999</v>
      </c>
      <c r="U40">
        <v>17.9495</v>
      </c>
      <c r="Y40">
        <v>-1</v>
      </c>
      <c r="Z40">
        <v>26</v>
      </c>
      <c r="AA40">
        <v>26</v>
      </c>
      <c r="AB40">
        <v>19</v>
      </c>
      <c r="AC40">
        <v>56.1</v>
      </c>
      <c r="AD40">
        <v>56.1</v>
      </c>
      <c r="AE40">
        <v>38.299999999999997</v>
      </c>
      <c r="AF40">
        <v>63.862000000000002</v>
      </c>
      <c r="AG40">
        <v>0</v>
      </c>
      <c r="AH40">
        <v>323.31</v>
      </c>
      <c r="AI40">
        <v>53592000</v>
      </c>
      <c r="AJ40">
        <v>28</v>
      </c>
      <c r="AK40">
        <v>378</v>
      </c>
      <c r="AL40" t="s">
        <v>78</v>
      </c>
      <c r="AM40" t="s">
        <v>79</v>
      </c>
      <c r="AN40">
        <v>1227</v>
      </c>
    </row>
    <row r="41" spans="1:40" x14ac:dyDescent="0.35">
      <c r="A41">
        <v>20.7316</v>
      </c>
      <c r="B41">
        <v>20.4193</v>
      </c>
      <c r="C41">
        <v>20.292200000000001</v>
      </c>
      <c r="D41">
        <v>19.354299999999999</v>
      </c>
      <c r="E41">
        <v>19.804300000000001</v>
      </c>
      <c r="F41">
        <v>19.253299999999999</v>
      </c>
      <c r="G41">
        <v>19.8705</v>
      </c>
      <c r="H41">
        <v>20.495799999999999</v>
      </c>
      <c r="I41">
        <v>20.258299999999998</v>
      </c>
      <c r="J41">
        <v>19.091200000000001</v>
      </c>
      <c r="K41">
        <v>18.967600000000001</v>
      </c>
      <c r="L41">
        <v>19.427700000000002</v>
      </c>
      <c r="M41">
        <v>20.2791</v>
      </c>
      <c r="N41">
        <v>20.263000000000002</v>
      </c>
      <c r="O41">
        <v>20.229500000000002</v>
      </c>
      <c r="P41">
        <v>19.201499999999999</v>
      </c>
      <c r="Q41">
        <v>19.061900000000001</v>
      </c>
      <c r="R41">
        <v>19.386600000000001</v>
      </c>
      <c r="S41">
        <v>19.648299999999999</v>
      </c>
      <c r="T41">
        <v>20.289400000000001</v>
      </c>
      <c r="U41">
        <v>19.7636</v>
      </c>
      <c r="Y41">
        <v>-1</v>
      </c>
      <c r="Z41">
        <v>25</v>
      </c>
      <c r="AA41">
        <v>25</v>
      </c>
      <c r="AB41">
        <v>25</v>
      </c>
      <c r="AC41">
        <v>67.7</v>
      </c>
      <c r="AD41">
        <v>67.7</v>
      </c>
      <c r="AE41">
        <v>67.7</v>
      </c>
      <c r="AF41">
        <v>55.997999999999998</v>
      </c>
      <c r="AG41">
        <v>0</v>
      </c>
      <c r="AH41">
        <v>299.19</v>
      </c>
      <c r="AI41">
        <v>177590000</v>
      </c>
      <c r="AJ41">
        <v>26</v>
      </c>
      <c r="AK41">
        <v>420</v>
      </c>
      <c r="AL41" t="s">
        <v>80</v>
      </c>
      <c r="AM41" t="s">
        <v>81</v>
      </c>
      <c r="AN41">
        <v>486</v>
      </c>
    </row>
    <row r="42" spans="1:40" x14ac:dyDescent="0.35">
      <c r="A42">
        <v>17.949200000000001</v>
      </c>
      <c r="B42">
        <v>17.7927</v>
      </c>
      <c r="C42">
        <v>17.9605</v>
      </c>
      <c r="D42">
        <v>17.778099999999998</v>
      </c>
      <c r="E42">
        <v>18.127300000000002</v>
      </c>
      <c r="F42">
        <v>18.080500000000001</v>
      </c>
      <c r="G42">
        <v>17.907299999999999</v>
      </c>
      <c r="H42">
        <v>17.758600000000001</v>
      </c>
      <c r="I42">
        <v>17.772099999999998</v>
      </c>
      <c r="J42">
        <v>17.8278</v>
      </c>
      <c r="K42">
        <v>17.754100000000001</v>
      </c>
      <c r="L42">
        <v>18.250399999999999</v>
      </c>
      <c r="M42">
        <v>17.701599999999999</v>
      </c>
      <c r="N42">
        <v>17.828399999999998</v>
      </c>
      <c r="O42">
        <v>17.509599999999999</v>
      </c>
      <c r="P42">
        <v>17.691500000000001</v>
      </c>
      <c r="Q42">
        <v>17.969100000000001</v>
      </c>
      <c r="R42">
        <v>18.055800000000001</v>
      </c>
      <c r="S42">
        <v>17.948699999999999</v>
      </c>
      <c r="T42">
        <v>17.913499999999999</v>
      </c>
      <c r="U42">
        <v>18.267800000000001</v>
      </c>
      <c r="Y42">
        <v>-1</v>
      </c>
      <c r="Z42">
        <v>25</v>
      </c>
      <c r="AA42">
        <v>25</v>
      </c>
      <c r="AB42">
        <v>25</v>
      </c>
      <c r="AC42">
        <v>63.9</v>
      </c>
      <c r="AD42">
        <v>63.9</v>
      </c>
      <c r="AE42">
        <v>63.9</v>
      </c>
      <c r="AF42">
        <v>53.62</v>
      </c>
      <c r="AG42">
        <v>0</v>
      </c>
      <c r="AH42">
        <v>277.02</v>
      </c>
      <c r="AI42">
        <v>59650000</v>
      </c>
      <c r="AJ42">
        <v>28</v>
      </c>
      <c r="AK42">
        <v>372</v>
      </c>
      <c r="AL42" t="s">
        <v>82</v>
      </c>
      <c r="AM42" t="s">
        <v>83</v>
      </c>
      <c r="AN42">
        <v>791</v>
      </c>
    </row>
    <row r="43" spans="1:40" x14ac:dyDescent="0.35">
      <c r="A43">
        <v>18.134599999999999</v>
      </c>
      <c r="B43">
        <v>18.4039</v>
      </c>
      <c r="C43">
        <v>18.0273</v>
      </c>
      <c r="D43">
        <v>17.889800000000001</v>
      </c>
      <c r="E43">
        <v>17.7165</v>
      </c>
      <c r="F43">
        <v>17.746700000000001</v>
      </c>
      <c r="G43">
        <v>18.125299999999999</v>
      </c>
      <c r="H43">
        <v>18.5441</v>
      </c>
      <c r="I43">
        <v>18.746300000000002</v>
      </c>
      <c r="J43">
        <v>17.237500000000001</v>
      </c>
      <c r="K43">
        <v>17.357600000000001</v>
      </c>
      <c r="L43">
        <v>17.3249</v>
      </c>
      <c r="M43">
        <v>18.279699999999998</v>
      </c>
      <c r="N43">
        <v>18.200199999999999</v>
      </c>
      <c r="O43">
        <v>18.311900000000001</v>
      </c>
      <c r="P43">
        <v>17.963000000000001</v>
      </c>
      <c r="Q43">
        <v>17.1738</v>
      </c>
      <c r="R43">
        <v>17.437100000000001</v>
      </c>
      <c r="S43">
        <v>18.0686</v>
      </c>
      <c r="T43">
        <v>18.334700000000002</v>
      </c>
      <c r="U43">
        <v>17.113700000000001</v>
      </c>
      <c r="Y43">
        <v>-1</v>
      </c>
      <c r="Z43">
        <v>25</v>
      </c>
      <c r="AA43">
        <v>25</v>
      </c>
      <c r="AB43">
        <v>25</v>
      </c>
      <c r="AC43">
        <v>75.5</v>
      </c>
      <c r="AD43">
        <v>75.5</v>
      </c>
      <c r="AE43">
        <v>75.5</v>
      </c>
      <c r="AF43">
        <v>52.530999999999999</v>
      </c>
      <c r="AG43">
        <v>0</v>
      </c>
      <c r="AH43">
        <v>271.94</v>
      </c>
      <c r="AI43">
        <v>43578000</v>
      </c>
      <c r="AJ43">
        <v>24</v>
      </c>
      <c r="AK43">
        <v>292</v>
      </c>
      <c r="AL43" t="s">
        <v>84</v>
      </c>
      <c r="AM43" t="s">
        <v>85</v>
      </c>
      <c r="AN43">
        <v>1032</v>
      </c>
    </row>
    <row r="44" spans="1:40" x14ac:dyDescent="0.35">
      <c r="A44">
        <v>16.475300000000001</v>
      </c>
      <c r="B44">
        <v>17.556699999999999</v>
      </c>
      <c r="C44">
        <v>17.545999999999999</v>
      </c>
      <c r="D44">
        <v>17.821100000000001</v>
      </c>
      <c r="E44">
        <v>18.107500000000002</v>
      </c>
      <c r="F44">
        <v>18.676500000000001</v>
      </c>
      <c r="G44">
        <v>17.125699999999998</v>
      </c>
      <c r="H44">
        <v>16.782599999999999</v>
      </c>
      <c r="I44">
        <v>17.163399999999999</v>
      </c>
      <c r="J44">
        <v>18.496500000000001</v>
      </c>
      <c r="K44">
        <v>17.741</v>
      </c>
      <c r="L44">
        <v>18.146999999999998</v>
      </c>
      <c r="M44">
        <v>16.5884</v>
      </c>
      <c r="N44">
        <v>16.900500000000001</v>
      </c>
      <c r="O44">
        <v>17.0473</v>
      </c>
      <c r="P44">
        <v>17.507000000000001</v>
      </c>
      <c r="Q44">
        <v>18.677499999999998</v>
      </c>
      <c r="R44">
        <v>18.126300000000001</v>
      </c>
      <c r="S44">
        <v>15.208500000000001</v>
      </c>
      <c r="T44">
        <v>14.9039</v>
      </c>
      <c r="U44">
        <v>16.1111</v>
      </c>
      <c r="Y44">
        <v>-1</v>
      </c>
      <c r="Z44">
        <v>25</v>
      </c>
      <c r="AA44">
        <v>25</v>
      </c>
      <c r="AB44">
        <v>25</v>
      </c>
      <c r="AC44">
        <v>45.7</v>
      </c>
      <c r="AD44">
        <v>45.7</v>
      </c>
      <c r="AE44">
        <v>45.7</v>
      </c>
      <c r="AF44">
        <v>69.819000000000003</v>
      </c>
      <c r="AG44">
        <v>0</v>
      </c>
      <c r="AH44">
        <v>200</v>
      </c>
      <c r="AI44">
        <v>25906000</v>
      </c>
      <c r="AJ44">
        <v>30</v>
      </c>
      <c r="AK44">
        <v>206</v>
      </c>
      <c r="AL44" t="s">
        <v>86</v>
      </c>
      <c r="AM44" t="s">
        <v>87</v>
      </c>
      <c r="AN44">
        <v>1210</v>
      </c>
    </row>
    <row r="45" spans="1:40" x14ac:dyDescent="0.35">
      <c r="A45">
        <v>15.9</v>
      </c>
      <c r="B45">
        <v>16.322700000000001</v>
      </c>
      <c r="C45">
        <v>16.2849</v>
      </c>
      <c r="D45">
        <v>17.428699999999999</v>
      </c>
      <c r="E45">
        <v>16.430399999999999</v>
      </c>
      <c r="F45">
        <v>17.540900000000001</v>
      </c>
      <c r="G45">
        <v>17.695599999999999</v>
      </c>
      <c r="H45">
        <v>16.940000000000001</v>
      </c>
      <c r="I45">
        <v>16.820699999999999</v>
      </c>
      <c r="J45">
        <v>17.314399999999999</v>
      </c>
      <c r="K45">
        <v>17.006599999999999</v>
      </c>
      <c r="L45">
        <v>16.161300000000001</v>
      </c>
      <c r="M45">
        <v>17.091200000000001</v>
      </c>
      <c r="N45">
        <v>16.4239</v>
      </c>
      <c r="O45">
        <v>16.442</v>
      </c>
      <c r="P45">
        <v>17.949400000000001</v>
      </c>
      <c r="Q45">
        <v>17.807300000000001</v>
      </c>
      <c r="R45">
        <v>17.165800000000001</v>
      </c>
      <c r="S45">
        <v>18.1097</v>
      </c>
      <c r="T45">
        <v>17.5124</v>
      </c>
      <c r="U45">
        <v>18.105399999999999</v>
      </c>
      <c r="Y45">
        <v>-1</v>
      </c>
      <c r="Z45">
        <v>25</v>
      </c>
      <c r="AA45">
        <v>25</v>
      </c>
      <c r="AB45">
        <v>25</v>
      </c>
      <c r="AC45">
        <v>46.1</v>
      </c>
      <c r="AD45">
        <v>46.1</v>
      </c>
      <c r="AE45">
        <v>46.1</v>
      </c>
      <c r="AF45">
        <v>72.539000000000001</v>
      </c>
      <c r="AG45">
        <v>0</v>
      </c>
      <c r="AH45">
        <v>179.51</v>
      </c>
      <c r="AI45">
        <v>24910000</v>
      </c>
      <c r="AJ45">
        <v>36</v>
      </c>
      <c r="AK45">
        <v>198</v>
      </c>
      <c r="AL45" t="s">
        <v>88</v>
      </c>
      <c r="AM45" t="s">
        <v>89</v>
      </c>
      <c r="AN45">
        <v>1259</v>
      </c>
    </row>
    <row r="46" spans="1:40" x14ac:dyDescent="0.35">
      <c r="A46">
        <v>20.83</v>
      </c>
      <c r="B46">
        <v>20.627300000000002</v>
      </c>
      <c r="C46">
        <v>20.521000000000001</v>
      </c>
      <c r="D46">
        <v>19.634799999999998</v>
      </c>
      <c r="E46">
        <v>19.9969</v>
      </c>
      <c r="F46">
        <v>19.849599999999999</v>
      </c>
      <c r="G46">
        <v>20.389900000000001</v>
      </c>
      <c r="H46">
        <v>21.258700000000001</v>
      </c>
      <c r="I46">
        <v>21.107600000000001</v>
      </c>
      <c r="J46">
        <v>19.358799999999999</v>
      </c>
      <c r="K46">
        <v>19.674900000000001</v>
      </c>
      <c r="L46">
        <v>20.324100000000001</v>
      </c>
      <c r="M46">
        <v>21.093599999999999</v>
      </c>
      <c r="N46">
        <v>20.9529</v>
      </c>
      <c r="O46">
        <v>21.1219</v>
      </c>
      <c r="P46">
        <v>20.1279</v>
      </c>
      <c r="Q46">
        <v>19.513500000000001</v>
      </c>
      <c r="R46">
        <v>20.463799999999999</v>
      </c>
      <c r="S46">
        <v>19.8764</v>
      </c>
      <c r="T46">
        <v>20.263500000000001</v>
      </c>
      <c r="U46">
        <v>20.305499999999999</v>
      </c>
      <c r="Y46">
        <v>-1</v>
      </c>
      <c r="Z46">
        <v>25</v>
      </c>
      <c r="AA46">
        <v>25</v>
      </c>
      <c r="AB46">
        <v>25</v>
      </c>
      <c r="AC46">
        <v>71.599999999999994</v>
      </c>
      <c r="AD46">
        <v>71.599999999999994</v>
      </c>
      <c r="AE46">
        <v>71.599999999999994</v>
      </c>
      <c r="AF46">
        <v>49.481000000000002</v>
      </c>
      <c r="AG46">
        <v>0</v>
      </c>
      <c r="AH46">
        <v>323.31</v>
      </c>
      <c r="AI46">
        <v>278740000</v>
      </c>
      <c r="AJ46">
        <v>22</v>
      </c>
      <c r="AK46">
        <v>564</v>
      </c>
      <c r="AL46" t="s">
        <v>90</v>
      </c>
      <c r="AM46" t="s">
        <v>91</v>
      </c>
      <c r="AN46">
        <v>1267</v>
      </c>
    </row>
    <row r="47" spans="1:40" x14ac:dyDescent="0.35">
      <c r="A47">
        <v>17.147400000000001</v>
      </c>
      <c r="B47">
        <v>17.4574</v>
      </c>
      <c r="C47">
        <v>17.157699999999998</v>
      </c>
      <c r="D47">
        <v>17.764900000000001</v>
      </c>
      <c r="E47">
        <v>17.479099999999999</v>
      </c>
      <c r="F47">
        <v>17.402000000000001</v>
      </c>
      <c r="G47">
        <v>18.007899999999999</v>
      </c>
      <c r="H47">
        <v>18.067900000000002</v>
      </c>
      <c r="I47">
        <v>17.9434</v>
      </c>
      <c r="J47">
        <v>17.855599999999999</v>
      </c>
      <c r="K47">
        <v>18.042400000000001</v>
      </c>
      <c r="L47">
        <v>17.660900000000002</v>
      </c>
      <c r="M47">
        <v>18.2822</v>
      </c>
      <c r="N47">
        <v>17.992999999999999</v>
      </c>
      <c r="O47">
        <v>18.060700000000001</v>
      </c>
      <c r="P47">
        <v>18.14</v>
      </c>
      <c r="Q47">
        <v>18.031199999999998</v>
      </c>
      <c r="R47">
        <v>17.509899999999998</v>
      </c>
      <c r="S47">
        <v>17.428599999999999</v>
      </c>
      <c r="T47">
        <v>17.846800000000002</v>
      </c>
      <c r="U47">
        <v>18.5702</v>
      </c>
      <c r="Y47">
        <v>-1</v>
      </c>
      <c r="Z47">
        <v>25</v>
      </c>
      <c r="AA47">
        <v>25</v>
      </c>
      <c r="AB47">
        <v>25</v>
      </c>
      <c r="AC47">
        <v>64</v>
      </c>
      <c r="AD47">
        <v>64</v>
      </c>
      <c r="AE47">
        <v>64</v>
      </c>
      <c r="AF47">
        <v>49.603000000000002</v>
      </c>
      <c r="AG47">
        <v>0</v>
      </c>
      <c r="AH47">
        <v>233.5</v>
      </c>
      <c r="AI47">
        <v>40975000</v>
      </c>
      <c r="AJ47">
        <v>29</v>
      </c>
      <c r="AK47">
        <v>270</v>
      </c>
      <c r="AL47" t="s">
        <v>92</v>
      </c>
      <c r="AM47" t="s">
        <v>93</v>
      </c>
      <c r="AN47">
        <v>1323</v>
      </c>
    </row>
    <row r="48" spans="1:40" x14ac:dyDescent="0.35">
      <c r="A48" t="s">
        <v>1785</v>
      </c>
      <c r="B48" t="s">
        <v>1785</v>
      </c>
      <c r="C48" t="s">
        <v>1785</v>
      </c>
      <c r="D48" t="s">
        <v>1785</v>
      </c>
      <c r="E48" t="s">
        <v>1785</v>
      </c>
      <c r="F48" t="s">
        <v>1785</v>
      </c>
      <c r="G48" t="s">
        <v>1785</v>
      </c>
      <c r="H48">
        <v>16.399799999999999</v>
      </c>
      <c r="I48">
        <v>15.8644</v>
      </c>
      <c r="J48" t="s">
        <v>1785</v>
      </c>
      <c r="K48" t="s">
        <v>1785</v>
      </c>
      <c r="L48" t="s">
        <v>1785</v>
      </c>
      <c r="M48">
        <v>17.4908</v>
      </c>
      <c r="N48">
        <v>16.522099999999998</v>
      </c>
      <c r="O48">
        <v>14.8697</v>
      </c>
      <c r="P48" t="s">
        <v>1785</v>
      </c>
      <c r="Q48" t="s">
        <v>1785</v>
      </c>
      <c r="R48" t="s">
        <v>1785</v>
      </c>
      <c r="S48" t="s">
        <v>1785</v>
      </c>
      <c r="T48" t="s">
        <v>1785</v>
      </c>
      <c r="U48" t="s">
        <v>1785</v>
      </c>
      <c r="Y48">
        <v>-1</v>
      </c>
      <c r="Z48">
        <v>24</v>
      </c>
      <c r="AA48">
        <v>4</v>
      </c>
      <c r="AB48">
        <v>3</v>
      </c>
      <c r="AC48">
        <v>56</v>
      </c>
      <c r="AD48">
        <v>7.9</v>
      </c>
      <c r="AE48">
        <v>4.5999999999999996</v>
      </c>
      <c r="AF48">
        <v>54.277999999999999</v>
      </c>
      <c r="AG48">
        <v>0</v>
      </c>
      <c r="AH48">
        <v>20.353999999999999</v>
      </c>
      <c r="AI48">
        <v>1316900</v>
      </c>
      <c r="AJ48">
        <v>23</v>
      </c>
      <c r="AK48">
        <v>20</v>
      </c>
      <c r="AL48" t="s">
        <v>1786</v>
      </c>
      <c r="AM48" t="s">
        <v>1787</v>
      </c>
      <c r="AN48">
        <v>230</v>
      </c>
    </row>
    <row r="49" spans="1:40" x14ac:dyDescent="0.35">
      <c r="A49">
        <v>15.3634</v>
      </c>
      <c r="B49">
        <v>14.627800000000001</v>
      </c>
      <c r="C49">
        <v>15.834</v>
      </c>
      <c r="D49">
        <v>16.628599999999999</v>
      </c>
      <c r="E49">
        <v>15.946999999999999</v>
      </c>
      <c r="F49">
        <v>16.1478</v>
      </c>
      <c r="G49">
        <v>16.435600000000001</v>
      </c>
      <c r="H49">
        <v>15.043100000000001</v>
      </c>
      <c r="I49">
        <v>15.0664</v>
      </c>
      <c r="J49">
        <v>16.260899999999999</v>
      </c>
      <c r="K49">
        <v>16.531300000000002</v>
      </c>
      <c r="L49">
        <v>15.383900000000001</v>
      </c>
      <c r="M49">
        <v>15.3719</v>
      </c>
      <c r="N49">
        <v>15.2491</v>
      </c>
      <c r="O49">
        <v>15.7789</v>
      </c>
      <c r="P49">
        <v>15.186199999999999</v>
      </c>
      <c r="Q49">
        <v>16.2043</v>
      </c>
      <c r="R49">
        <v>15.868600000000001</v>
      </c>
      <c r="S49">
        <v>17.1006</v>
      </c>
      <c r="T49">
        <v>17.182600000000001</v>
      </c>
      <c r="U49">
        <v>17.732399999999998</v>
      </c>
      <c r="Y49">
        <v>-1</v>
      </c>
      <c r="Z49">
        <v>24</v>
      </c>
      <c r="AA49">
        <v>24</v>
      </c>
      <c r="AB49">
        <v>9</v>
      </c>
      <c r="AC49">
        <v>36.9</v>
      </c>
      <c r="AD49">
        <v>36.9</v>
      </c>
      <c r="AE49">
        <v>14.7</v>
      </c>
      <c r="AF49">
        <v>80.933999999999997</v>
      </c>
      <c r="AG49">
        <v>0</v>
      </c>
      <c r="AH49">
        <v>175.45</v>
      </c>
      <c r="AI49">
        <v>11242000</v>
      </c>
      <c r="AJ49">
        <v>43</v>
      </c>
      <c r="AK49">
        <v>169</v>
      </c>
      <c r="AL49" t="s">
        <v>94</v>
      </c>
      <c r="AM49" t="s">
        <v>95</v>
      </c>
      <c r="AN49">
        <v>639</v>
      </c>
    </row>
    <row r="50" spans="1:40" x14ac:dyDescent="0.35">
      <c r="A50">
        <v>18.272500000000001</v>
      </c>
      <c r="B50">
        <v>18.358899999999998</v>
      </c>
      <c r="C50">
        <v>18.573799999999999</v>
      </c>
      <c r="D50">
        <v>16.847899999999999</v>
      </c>
      <c r="E50">
        <v>17.609100000000002</v>
      </c>
      <c r="F50">
        <v>17.162299999999998</v>
      </c>
      <c r="G50">
        <v>18.181899999999999</v>
      </c>
      <c r="H50">
        <v>18.328700000000001</v>
      </c>
      <c r="I50">
        <v>18.3626</v>
      </c>
      <c r="J50">
        <v>17.052099999999999</v>
      </c>
      <c r="K50">
        <v>16.606300000000001</v>
      </c>
      <c r="L50">
        <v>18.113700000000001</v>
      </c>
      <c r="M50">
        <v>18.613299999999999</v>
      </c>
      <c r="N50">
        <v>18.367100000000001</v>
      </c>
      <c r="O50">
        <v>18.3782</v>
      </c>
      <c r="P50">
        <v>17.306000000000001</v>
      </c>
      <c r="Q50">
        <v>17.504899999999999</v>
      </c>
      <c r="R50">
        <v>17.144100000000002</v>
      </c>
      <c r="S50">
        <v>17.811399999999999</v>
      </c>
      <c r="T50">
        <v>18.6965</v>
      </c>
      <c r="U50">
        <v>18.7851</v>
      </c>
      <c r="Y50">
        <v>-1</v>
      </c>
      <c r="Z50">
        <v>24</v>
      </c>
      <c r="AA50">
        <v>24</v>
      </c>
      <c r="AB50">
        <v>24</v>
      </c>
      <c r="AC50">
        <v>51.3</v>
      </c>
      <c r="AD50">
        <v>51.3</v>
      </c>
      <c r="AE50">
        <v>51.3</v>
      </c>
      <c r="AF50">
        <v>60.515000000000001</v>
      </c>
      <c r="AG50">
        <v>0</v>
      </c>
      <c r="AH50">
        <v>323.31</v>
      </c>
      <c r="AI50">
        <v>39869000</v>
      </c>
      <c r="AJ50">
        <v>27</v>
      </c>
      <c r="AK50">
        <v>270</v>
      </c>
      <c r="AL50" t="s">
        <v>96</v>
      </c>
      <c r="AM50" t="s">
        <v>97</v>
      </c>
      <c r="AN50">
        <v>938</v>
      </c>
    </row>
    <row r="51" spans="1:40" x14ac:dyDescent="0.35">
      <c r="A51">
        <v>21.725899999999999</v>
      </c>
      <c r="B51">
        <v>22.1053</v>
      </c>
      <c r="C51">
        <v>21.533200000000001</v>
      </c>
      <c r="D51">
        <v>21.2193</v>
      </c>
      <c r="E51">
        <v>21.029199999999999</v>
      </c>
      <c r="F51">
        <v>21.189599999999999</v>
      </c>
      <c r="G51">
        <v>20.758600000000001</v>
      </c>
      <c r="H51">
        <v>22.3687</v>
      </c>
      <c r="I51">
        <v>21.758900000000001</v>
      </c>
      <c r="J51">
        <v>21.1129</v>
      </c>
      <c r="K51">
        <v>21.178999999999998</v>
      </c>
      <c r="L51">
        <v>21.157699999999998</v>
      </c>
      <c r="M51">
        <v>21.468499999999999</v>
      </c>
      <c r="N51">
        <v>21.4727</v>
      </c>
      <c r="O51">
        <v>21.119499999999999</v>
      </c>
      <c r="P51">
        <v>21.0562</v>
      </c>
      <c r="Q51">
        <v>21.372299999999999</v>
      </c>
      <c r="R51">
        <v>20.971599999999999</v>
      </c>
      <c r="S51">
        <v>21.419499999999999</v>
      </c>
      <c r="T51">
        <v>21.0471</v>
      </c>
      <c r="U51">
        <v>21.289200000000001</v>
      </c>
      <c r="Y51">
        <v>-1</v>
      </c>
      <c r="Z51">
        <v>24</v>
      </c>
      <c r="AA51">
        <v>24</v>
      </c>
      <c r="AB51">
        <v>24</v>
      </c>
      <c r="AC51">
        <v>88.3</v>
      </c>
      <c r="AD51">
        <v>88.3</v>
      </c>
      <c r="AE51">
        <v>88.3</v>
      </c>
      <c r="AF51">
        <v>43.103000000000002</v>
      </c>
      <c r="AG51">
        <v>0</v>
      </c>
      <c r="AH51">
        <v>323.31</v>
      </c>
      <c r="AI51">
        <v>662060000</v>
      </c>
      <c r="AJ51">
        <v>21</v>
      </c>
      <c r="AK51">
        <v>1115</v>
      </c>
      <c r="AL51" t="s">
        <v>98</v>
      </c>
      <c r="AM51" t="s">
        <v>99</v>
      </c>
      <c r="AN51">
        <v>1116</v>
      </c>
    </row>
    <row r="52" spans="1:40" x14ac:dyDescent="0.35">
      <c r="A52">
        <v>18.609400000000001</v>
      </c>
      <c r="B52">
        <v>18.434200000000001</v>
      </c>
      <c r="C52">
        <v>19.1036</v>
      </c>
      <c r="D52">
        <v>20.16</v>
      </c>
      <c r="E52">
        <v>19.725200000000001</v>
      </c>
      <c r="F52">
        <v>20.372900000000001</v>
      </c>
      <c r="G52">
        <v>20.218299999999999</v>
      </c>
      <c r="H52">
        <v>19.1768</v>
      </c>
      <c r="I52">
        <v>19.2819</v>
      </c>
      <c r="J52">
        <v>20.170000000000002</v>
      </c>
      <c r="K52">
        <v>20.170200000000001</v>
      </c>
      <c r="L52">
        <v>19.4998</v>
      </c>
      <c r="M52">
        <v>19.221900000000002</v>
      </c>
      <c r="N52">
        <v>19.110499999999998</v>
      </c>
      <c r="O52">
        <v>19.014199999999999</v>
      </c>
      <c r="P52">
        <v>20.558399999999999</v>
      </c>
      <c r="Q52">
        <v>20.793900000000001</v>
      </c>
      <c r="R52">
        <v>20.052800000000001</v>
      </c>
      <c r="S52">
        <v>20.574200000000001</v>
      </c>
      <c r="T52">
        <v>19.947099999999999</v>
      </c>
      <c r="U52">
        <v>20.868400000000001</v>
      </c>
      <c r="Y52">
        <v>-1</v>
      </c>
      <c r="Z52">
        <v>24</v>
      </c>
      <c r="AA52">
        <v>24</v>
      </c>
      <c r="AB52">
        <v>24</v>
      </c>
      <c r="AC52">
        <v>66.5</v>
      </c>
      <c r="AD52">
        <v>66.5</v>
      </c>
      <c r="AE52">
        <v>66.5</v>
      </c>
      <c r="AF52">
        <v>46.353999999999999</v>
      </c>
      <c r="AG52">
        <v>0</v>
      </c>
      <c r="AH52">
        <v>323.31</v>
      </c>
      <c r="AI52">
        <v>236290000</v>
      </c>
      <c r="AJ52">
        <v>19</v>
      </c>
      <c r="AK52">
        <v>498</v>
      </c>
      <c r="AL52" t="s">
        <v>100</v>
      </c>
      <c r="AM52" t="s">
        <v>100</v>
      </c>
      <c r="AN52">
        <v>1268</v>
      </c>
    </row>
    <row r="53" spans="1:40" x14ac:dyDescent="0.35">
      <c r="A53" t="s">
        <v>1785</v>
      </c>
      <c r="B53" t="s">
        <v>1785</v>
      </c>
      <c r="C53" t="s">
        <v>1785</v>
      </c>
      <c r="D53" t="s">
        <v>1785</v>
      </c>
      <c r="E53" t="s">
        <v>1785</v>
      </c>
      <c r="F53" t="s">
        <v>1785</v>
      </c>
      <c r="G53" t="s">
        <v>1785</v>
      </c>
      <c r="H53" t="s">
        <v>1785</v>
      </c>
      <c r="I53" t="s">
        <v>1785</v>
      </c>
      <c r="J53" t="s">
        <v>1785</v>
      </c>
      <c r="K53" t="s">
        <v>1785</v>
      </c>
      <c r="L53" t="s">
        <v>1785</v>
      </c>
      <c r="M53">
        <v>16.616499999999998</v>
      </c>
      <c r="N53">
        <v>16.592700000000001</v>
      </c>
      <c r="O53">
        <v>16.5914</v>
      </c>
      <c r="P53" t="s">
        <v>1785</v>
      </c>
      <c r="Q53" t="s">
        <v>1785</v>
      </c>
      <c r="R53" t="s">
        <v>1785</v>
      </c>
      <c r="S53">
        <v>17.172799999999999</v>
      </c>
      <c r="T53">
        <v>17.5928</v>
      </c>
      <c r="U53">
        <v>17.4237</v>
      </c>
      <c r="Y53">
        <v>-1</v>
      </c>
      <c r="Z53">
        <v>23</v>
      </c>
      <c r="AA53">
        <v>23</v>
      </c>
      <c r="AB53">
        <v>16</v>
      </c>
      <c r="AC53">
        <v>41.6</v>
      </c>
      <c r="AD53">
        <v>41.6</v>
      </c>
      <c r="AE53">
        <v>29.5</v>
      </c>
      <c r="AF53">
        <v>74.903999999999996</v>
      </c>
      <c r="AG53">
        <v>0</v>
      </c>
      <c r="AH53">
        <v>323.31</v>
      </c>
      <c r="AI53">
        <v>7339300</v>
      </c>
      <c r="AJ53">
        <v>35</v>
      </c>
      <c r="AK53">
        <v>74</v>
      </c>
      <c r="AL53" t="s">
        <v>1112</v>
      </c>
      <c r="AM53" t="s">
        <v>1113</v>
      </c>
      <c r="AN53">
        <v>34</v>
      </c>
    </row>
    <row r="54" spans="1:40" x14ac:dyDescent="0.35">
      <c r="A54">
        <v>18.948899999999998</v>
      </c>
      <c r="B54">
        <v>18.75</v>
      </c>
      <c r="C54">
        <v>18.855899999999998</v>
      </c>
      <c r="D54">
        <v>18.257400000000001</v>
      </c>
      <c r="E54">
        <v>18.6755</v>
      </c>
      <c r="F54">
        <v>17.89</v>
      </c>
      <c r="G54">
        <v>18.585000000000001</v>
      </c>
      <c r="H54">
        <v>19.0124</v>
      </c>
      <c r="I54">
        <v>18.765499999999999</v>
      </c>
      <c r="J54">
        <v>18.0351</v>
      </c>
      <c r="K54">
        <v>18.258900000000001</v>
      </c>
      <c r="L54">
        <v>18.749700000000001</v>
      </c>
      <c r="M54">
        <v>19.031500000000001</v>
      </c>
      <c r="N54">
        <v>19.040800000000001</v>
      </c>
      <c r="O54">
        <v>19.073799999999999</v>
      </c>
      <c r="P54">
        <v>17.435700000000001</v>
      </c>
      <c r="Q54">
        <v>17.992999999999999</v>
      </c>
      <c r="R54">
        <v>18.122800000000002</v>
      </c>
      <c r="S54">
        <v>18.9039</v>
      </c>
      <c r="T54">
        <v>19.351400000000002</v>
      </c>
      <c r="U54">
        <v>18.2959</v>
      </c>
      <c r="Y54">
        <v>-1</v>
      </c>
      <c r="Z54">
        <v>23</v>
      </c>
      <c r="AA54">
        <v>23</v>
      </c>
      <c r="AB54">
        <v>15</v>
      </c>
      <c r="AC54">
        <v>56.3</v>
      </c>
      <c r="AD54">
        <v>56.3</v>
      </c>
      <c r="AE54">
        <v>33.200000000000003</v>
      </c>
      <c r="AF54">
        <v>52.82</v>
      </c>
      <c r="AG54">
        <v>0</v>
      </c>
      <c r="AH54">
        <v>319.88</v>
      </c>
      <c r="AI54">
        <v>85245000</v>
      </c>
      <c r="AJ54">
        <v>20</v>
      </c>
      <c r="AK54">
        <v>371</v>
      </c>
      <c r="AL54" t="s">
        <v>101</v>
      </c>
      <c r="AM54" t="s">
        <v>102</v>
      </c>
      <c r="AN54">
        <v>658</v>
      </c>
    </row>
    <row r="55" spans="1:40" x14ac:dyDescent="0.35">
      <c r="A55">
        <v>20.3066</v>
      </c>
      <c r="B55">
        <v>20.597000000000001</v>
      </c>
      <c r="C55">
        <v>20.5824</v>
      </c>
      <c r="D55">
        <v>20.9282</v>
      </c>
      <c r="E55">
        <v>20.8185</v>
      </c>
      <c r="F55">
        <v>21.0746</v>
      </c>
      <c r="G55">
        <v>21.011299999999999</v>
      </c>
      <c r="H55">
        <v>21.2624</v>
      </c>
      <c r="I55">
        <v>20.818200000000001</v>
      </c>
      <c r="J55">
        <v>20.734300000000001</v>
      </c>
      <c r="K55">
        <v>20.872699999999998</v>
      </c>
      <c r="L55">
        <v>20.6463</v>
      </c>
      <c r="M55">
        <v>21.0093</v>
      </c>
      <c r="N55">
        <v>20.794899999999998</v>
      </c>
      <c r="O55">
        <v>20.802900000000001</v>
      </c>
      <c r="P55">
        <v>20.760100000000001</v>
      </c>
      <c r="Q55">
        <v>21.293199999999999</v>
      </c>
      <c r="R55">
        <v>21.171900000000001</v>
      </c>
      <c r="S55">
        <v>20.5533</v>
      </c>
      <c r="T55">
        <v>20.119</v>
      </c>
      <c r="U55">
        <v>20.555900000000001</v>
      </c>
      <c r="Y55">
        <v>-1</v>
      </c>
      <c r="Z55">
        <v>23</v>
      </c>
      <c r="AA55">
        <v>23</v>
      </c>
      <c r="AB55">
        <v>23</v>
      </c>
      <c r="AC55">
        <v>75.400000000000006</v>
      </c>
      <c r="AD55">
        <v>75.400000000000006</v>
      </c>
      <c r="AE55">
        <v>75.400000000000006</v>
      </c>
      <c r="AF55">
        <v>32.494</v>
      </c>
      <c r="AG55">
        <v>0</v>
      </c>
      <c r="AH55">
        <v>323.31</v>
      </c>
      <c r="AI55">
        <v>462430000</v>
      </c>
      <c r="AJ55">
        <v>18</v>
      </c>
      <c r="AK55">
        <v>672</v>
      </c>
      <c r="AL55" t="s">
        <v>103</v>
      </c>
      <c r="AM55" t="s">
        <v>104</v>
      </c>
      <c r="AN55">
        <v>915</v>
      </c>
    </row>
    <row r="56" spans="1:40" x14ac:dyDescent="0.35">
      <c r="A56">
        <v>19.648399999999999</v>
      </c>
      <c r="B56">
        <v>19.372299999999999</v>
      </c>
      <c r="C56">
        <v>18.867000000000001</v>
      </c>
      <c r="D56">
        <v>19.739799999999999</v>
      </c>
      <c r="E56">
        <v>19.757400000000001</v>
      </c>
      <c r="F56">
        <v>19.823799999999999</v>
      </c>
      <c r="G56">
        <v>19.362100000000002</v>
      </c>
      <c r="H56">
        <v>19.609000000000002</v>
      </c>
      <c r="I56">
        <v>19.420100000000001</v>
      </c>
      <c r="J56">
        <v>19.6539</v>
      </c>
      <c r="K56">
        <v>19.795500000000001</v>
      </c>
      <c r="L56">
        <v>19.816800000000001</v>
      </c>
      <c r="M56">
        <v>19.319900000000001</v>
      </c>
      <c r="N56">
        <v>19.048400000000001</v>
      </c>
      <c r="O56">
        <v>19.092199999999998</v>
      </c>
      <c r="P56">
        <v>19.915600000000001</v>
      </c>
      <c r="Q56">
        <v>19.955500000000001</v>
      </c>
      <c r="R56">
        <v>20.241399999999999</v>
      </c>
      <c r="S56">
        <v>18.347200000000001</v>
      </c>
      <c r="T56">
        <v>18.650400000000001</v>
      </c>
      <c r="U56">
        <v>18.9755</v>
      </c>
      <c r="Y56">
        <v>-1</v>
      </c>
      <c r="Z56">
        <v>23</v>
      </c>
      <c r="AA56">
        <v>23</v>
      </c>
      <c r="AB56">
        <v>23</v>
      </c>
      <c r="AC56">
        <v>72</v>
      </c>
      <c r="AD56">
        <v>72</v>
      </c>
      <c r="AE56">
        <v>72</v>
      </c>
      <c r="AF56">
        <v>42.600999999999999</v>
      </c>
      <c r="AG56">
        <v>0</v>
      </c>
      <c r="AH56">
        <v>275.39</v>
      </c>
      <c r="AI56">
        <v>143830000</v>
      </c>
      <c r="AJ56">
        <v>19</v>
      </c>
      <c r="AK56">
        <v>528</v>
      </c>
      <c r="AL56" t="s">
        <v>105</v>
      </c>
      <c r="AM56" t="s">
        <v>106</v>
      </c>
      <c r="AN56">
        <v>1049</v>
      </c>
    </row>
    <row r="57" spans="1:40" x14ac:dyDescent="0.35">
      <c r="A57">
        <v>15.4818</v>
      </c>
      <c r="B57">
        <v>15.628299999999999</v>
      </c>
      <c r="C57">
        <v>15.797000000000001</v>
      </c>
      <c r="D57">
        <v>16.156500000000001</v>
      </c>
      <c r="E57">
        <v>15.9495</v>
      </c>
      <c r="F57">
        <v>16.203900000000001</v>
      </c>
      <c r="G57">
        <v>15.9215</v>
      </c>
      <c r="H57" t="s">
        <v>1785</v>
      </c>
      <c r="I57">
        <v>15.313599999999999</v>
      </c>
      <c r="J57">
        <v>16.390499999999999</v>
      </c>
      <c r="K57">
        <v>16.052499999999998</v>
      </c>
      <c r="L57">
        <v>15.7012</v>
      </c>
      <c r="M57">
        <v>14.6355</v>
      </c>
      <c r="N57">
        <v>15.2597</v>
      </c>
      <c r="O57">
        <v>15.628299999999999</v>
      </c>
      <c r="P57">
        <v>16.859300000000001</v>
      </c>
      <c r="Q57">
        <v>16.1187</v>
      </c>
      <c r="R57">
        <v>15.258599999999999</v>
      </c>
      <c r="S57">
        <v>16.699000000000002</v>
      </c>
      <c r="T57">
        <v>16.2743</v>
      </c>
      <c r="U57">
        <v>16.997299999999999</v>
      </c>
      <c r="Y57">
        <v>-1</v>
      </c>
      <c r="Z57">
        <v>23</v>
      </c>
      <c r="AA57">
        <v>23</v>
      </c>
      <c r="AB57">
        <v>23</v>
      </c>
      <c r="AC57">
        <v>30.1</v>
      </c>
      <c r="AD57">
        <v>30.1</v>
      </c>
      <c r="AE57">
        <v>30.1</v>
      </c>
      <c r="AF57">
        <v>114.42</v>
      </c>
      <c r="AG57">
        <v>0</v>
      </c>
      <c r="AH57">
        <v>272.16000000000003</v>
      </c>
      <c r="AI57">
        <v>8553600</v>
      </c>
      <c r="AJ57">
        <v>50</v>
      </c>
      <c r="AK57">
        <v>148</v>
      </c>
      <c r="AL57" t="s">
        <v>107</v>
      </c>
      <c r="AM57" t="s">
        <v>108</v>
      </c>
      <c r="AN57">
        <v>1326</v>
      </c>
    </row>
    <row r="58" spans="1:40" x14ac:dyDescent="0.35">
      <c r="A58" t="s">
        <v>1785</v>
      </c>
      <c r="B58" t="s">
        <v>1785</v>
      </c>
      <c r="C58" t="s">
        <v>1785</v>
      </c>
      <c r="D58">
        <v>16.316700000000001</v>
      </c>
      <c r="E58">
        <v>15.273199999999999</v>
      </c>
      <c r="F58">
        <v>16.038599999999999</v>
      </c>
      <c r="G58">
        <v>17.616</v>
      </c>
      <c r="H58" t="s">
        <v>1785</v>
      </c>
      <c r="I58">
        <v>17.123000000000001</v>
      </c>
      <c r="J58">
        <v>15.5082</v>
      </c>
      <c r="K58">
        <v>14.6083</v>
      </c>
      <c r="L58">
        <v>15.272</v>
      </c>
      <c r="M58">
        <v>15.521000000000001</v>
      </c>
      <c r="N58">
        <v>13.2843</v>
      </c>
      <c r="O58">
        <v>17.335100000000001</v>
      </c>
      <c r="P58">
        <v>13.9506</v>
      </c>
      <c r="Q58">
        <v>14.5625</v>
      </c>
      <c r="R58">
        <v>15.0596</v>
      </c>
      <c r="S58">
        <v>16.2712</v>
      </c>
      <c r="T58">
        <v>15.782</v>
      </c>
      <c r="U58">
        <v>17.6403</v>
      </c>
      <c r="Y58">
        <v>-1</v>
      </c>
      <c r="Z58">
        <v>22</v>
      </c>
      <c r="AA58">
        <v>22</v>
      </c>
      <c r="AB58">
        <v>14</v>
      </c>
      <c r="AC58">
        <v>23.6</v>
      </c>
      <c r="AD58">
        <v>23.6</v>
      </c>
      <c r="AE58">
        <v>15.2</v>
      </c>
      <c r="AF58">
        <v>139.83000000000001</v>
      </c>
      <c r="AG58">
        <v>0</v>
      </c>
      <c r="AH58">
        <v>147.65</v>
      </c>
      <c r="AI58">
        <v>7756700</v>
      </c>
      <c r="AJ58">
        <v>65</v>
      </c>
      <c r="AK58">
        <v>101</v>
      </c>
      <c r="AL58" t="s">
        <v>820</v>
      </c>
      <c r="AM58" t="s">
        <v>1114</v>
      </c>
      <c r="AN58">
        <v>528</v>
      </c>
    </row>
    <row r="59" spans="1:40" x14ac:dyDescent="0.35">
      <c r="A59">
        <v>18.087</v>
      </c>
      <c r="B59">
        <v>18.4359</v>
      </c>
      <c r="C59">
        <v>18.3813</v>
      </c>
      <c r="D59">
        <v>18.677299999999999</v>
      </c>
      <c r="E59">
        <v>18.412500000000001</v>
      </c>
      <c r="F59">
        <v>19.276599999999998</v>
      </c>
      <c r="G59">
        <v>18.8675</v>
      </c>
      <c r="H59">
        <v>18.2423</v>
      </c>
      <c r="I59">
        <v>18.186299999999999</v>
      </c>
      <c r="J59">
        <v>18.527799999999999</v>
      </c>
      <c r="K59">
        <v>18.616700000000002</v>
      </c>
      <c r="L59">
        <v>18.204999999999998</v>
      </c>
      <c r="M59">
        <v>17.871700000000001</v>
      </c>
      <c r="N59">
        <v>17.403300000000002</v>
      </c>
      <c r="O59">
        <v>17.824400000000001</v>
      </c>
      <c r="P59">
        <v>18.229900000000001</v>
      </c>
      <c r="Q59">
        <v>18.569500000000001</v>
      </c>
      <c r="R59">
        <v>18.1553</v>
      </c>
      <c r="S59">
        <v>19.261199999999999</v>
      </c>
      <c r="T59">
        <v>18.6814</v>
      </c>
      <c r="U59">
        <v>19.504999999999999</v>
      </c>
      <c r="Y59">
        <v>-1</v>
      </c>
      <c r="Z59">
        <v>22</v>
      </c>
      <c r="AA59">
        <v>22</v>
      </c>
      <c r="AB59">
        <v>22</v>
      </c>
      <c r="AC59">
        <v>49.1</v>
      </c>
      <c r="AD59">
        <v>49.1</v>
      </c>
      <c r="AE59">
        <v>49.1</v>
      </c>
      <c r="AF59">
        <v>65.849000000000004</v>
      </c>
      <c r="AG59">
        <v>0</v>
      </c>
      <c r="AH59">
        <v>323.31</v>
      </c>
      <c r="AI59">
        <v>80084000</v>
      </c>
      <c r="AJ59">
        <v>28</v>
      </c>
      <c r="AK59">
        <v>319</v>
      </c>
      <c r="AL59" t="s">
        <v>109</v>
      </c>
      <c r="AM59" t="s">
        <v>110</v>
      </c>
      <c r="AN59">
        <v>603</v>
      </c>
    </row>
    <row r="60" spans="1:40" x14ac:dyDescent="0.35">
      <c r="A60">
        <v>13.6714</v>
      </c>
      <c r="B60">
        <v>15.959899999999999</v>
      </c>
      <c r="C60">
        <v>16.156300000000002</v>
      </c>
      <c r="D60">
        <v>16.476400000000002</v>
      </c>
      <c r="E60">
        <v>16.944700000000001</v>
      </c>
      <c r="F60">
        <v>16.467500000000001</v>
      </c>
      <c r="G60">
        <v>16.7014</v>
      </c>
      <c r="H60">
        <v>16.1814</v>
      </c>
      <c r="I60">
        <v>16.4893</v>
      </c>
      <c r="J60">
        <v>16.452500000000001</v>
      </c>
      <c r="K60">
        <v>16.7742</v>
      </c>
      <c r="L60">
        <v>17.573599999999999</v>
      </c>
      <c r="M60">
        <v>17.539400000000001</v>
      </c>
      <c r="N60">
        <v>17.797899999999998</v>
      </c>
      <c r="O60">
        <v>17.366800000000001</v>
      </c>
      <c r="P60">
        <v>16.517900000000001</v>
      </c>
      <c r="Q60">
        <v>16.889399999999998</v>
      </c>
      <c r="R60">
        <v>17.072600000000001</v>
      </c>
      <c r="S60">
        <v>17.503900000000002</v>
      </c>
      <c r="T60">
        <v>18.426400000000001</v>
      </c>
      <c r="U60">
        <v>17.835699999999999</v>
      </c>
      <c r="Y60">
        <v>-1</v>
      </c>
      <c r="Z60">
        <v>22</v>
      </c>
      <c r="AA60">
        <v>22</v>
      </c>
      <c r="AB60">
        <v>17</v>
      </c>
      <c r="AC60">
        <v>55.4</v>
      </c>
      <c r="AD60">
        <v>55.4</v>
      </c>
      <c r="AE60">
        <v>39.4</v>
      </c>
      <c r="AF60">
        <v>51.968000000000004</v>
      </c>
      <c r="AG60">
        <v>0</v>
      </c>
      <c r="AH60">
        <v>234.33</v>
      </c>
      <c r="AI60">
        <v>22403000</v>
      </c>
      <c r="AJ60">
        <v>22</v>
      </c>
      <c r="AK60">
        <v>201</v>
      </c>
      <c r="AL60" t="s">
        <v>111</v>
      </c>
      <c r="AM60" t="s">
        <v>111</v>
      </c>
      <c r="AN60">
        <v>617</v>
      </c>
    </row>
    <row r="61" spans="1:40" x14ac:dyDescent="0.35">
      <c r="A61">
        <v>15.2554</v>
      </c>
      <c r="B61">
        <v>15.3565</v>
      </c>
      <c r="C61">
        <v>15.179</v>
      </c>
      <c r="D61">
        <v>17.944199999999999</v>
      </c>
      <c r="E61">
        <v>16.928799999999999</v>
      </c>
      <c r="F61">
        <v>17.704599999999999</v>
      </c>
      <c r="G61">
        <v>17.7944</v>
      </c>
      <c r="H61">
        <v>17.525099999999998</v>
      </c>
      <c r="I61">
        <v>16.840699999999998</v>
      </c>
      <c r="J61">
        <v>17.6968</v>
      </c>
      <c r="K61">
        <v>18.0212</v>
      </c>
      <c r="L61">
        <v>17.302800000000001</v>
      </c>
      <c r="M61">
        <v>17.5913</v>
      </c>
      <c r="N61">
        <v>17.382300000000001</v>
      </c>
      <c r="O61">
        <v>16.895700000000001</v>
      </c>
      <c r="P61">
        <v>17.835000000000001</v>
      </c>
      <c r="Q61">
        <v>18.502600000000001</v>
      </c>
      <c r="R61">
        <v>17.361599999999999</v>
      </c>
      <c r="S61">
        <v>19.086500000000001</v>
      </c>
      <c r="T61">
        <v>18.363299999999999</v>
      </c>
      <c r="U61">
        <v>18.997499999999999</v>
      </c>
      <c r="Y61">
        <v>-1</v>
      </c>
      <c r="Z61">
        <v>22</v>
      </c>
      <c r="AA61">
        <v>22</v>
      </c>
      <c r="AB61">
        <v>22</v>
      </c>
      <c r="AC61">
        <v>53.9</v>
      </c>
      <c r="AD61">
        <v>53.9</v>
      </c>
      <c r="AE61">
        <v>53.9</v>
      </c>
      <c r="AF61">
        <v>45.171999999999997</v>
      </c>
      <c r="AG61">
        <v>0</v>
      </c>
      <c r="AH61">
        <v>197.98</v>
      </c>
      <c r="AI61">
        <v>44755000</v>
      </c>
      <c r="AJ61">
        <v>22</v>
      </c>
      <c r="AK61">
        <v>250</v>
      </c>
      <c r="AL61" t="s">
        <v>112</v>
      </c>
      <c r="AM61" t="s">
        <v>113</v>
      </c>
      <c r="AN61">
        <v>623</v>
      </c>
    </row>
    <row r="62" spans="1:40" x14ac:dyDescent="0.35">
      <c r="A62">
        <v>19.703700000000001</v>
      </c>
      <c r="B62">
        <v>19.617599999999999</v>
      </c>
      <c r="C62">
        <v>19.457100000000001</v>
      </c>
      <c r="D62">
        <v>20.068899999999999</v>
      </c>
      <c r="E62">
        <v>19.726700000000001</v>
      </c>
      <c r="F62">
        <v>20.023199999999999</v>
      </c>
      <c r="G62">
        <v>20.010300000000001</v>
      </c>
      <c r="H62">
        <v>19.092400000000001</v>
      </c>
      <c r="I62">
        <v>19.019100000000002</v>
      </c>
      <c r="J62">
        <v>20.112500000000001</v>
      </c>
      <c r="K62">
        <v>20.148599999999998</v>
      </c>
      <c r="L62">
        <v>19.2484</v>
      </c>
      <c r="M62">
        <v>19.009</v>
      </c>
      <c r="N62">
        <v>18.889600000000002</v>
      </c>
      <c r="O62">
        <v>18.9846</v>
      </c>
      <c r="P62">
        <v>20.166599999999999</v>
      </c>
      <c r="Q62">
        <v>20.361499999999999</v>
      </c>
      <c r="R62">
        <v>20.2347</v>
      </c>
      <c r="S62">
        <v>20.186900000000001</v>
      </c>
      <c r="T62">
        <v>19.6892</v>
      </c>
      <c r="U62">
        <v>19.488299999999999</v>
      </c>
      <c r="Y62">
        <v>-1</v>
      </c>
      <c r="Z62">
        <v>22</v>
      </c>
      <c r="AA62">
        <v>22</v>
      </c>
      <c r="AB62">
        <v>22</v>
      </c>
      <c r="AC62">
        <v>44.2</v>
      </c>
      <c r="AD62">
        <v>44.2</v>
      </c>
      <c r="AE62">
        <v>44.2</v>
      </c>
      <c r="AF62">
        <v>54.582999999999998</v>
      </c>
      <c r="AG62">
        <v>0</v>
      </c>
      <c r="AH62">
        <v>316.76</v>
      </c>
      <c r="AI62">
        <v>106760000</v>
      </c>
      <c r="AJ62">
        <v>20</v>
      </c>
      <c r="AK62">
        <v>334</v>
      </c>
      <c r="AL62" t="s">
        <v>114</v>
      </c>
      <c r="AM62" t="s">
        <v>115</v>
      </c>
      <c r="AN62">
        <v>626</v>
      </c>
    </row>
    <row r="63" spans="1:40" x14ac:dyDescent="0.35">
      <c r="A63">
        <v>19.5746</v>
      </c>
      <c r="B63">
        <v>19.095099999999999</v>
      </c>
      <c r="C63">
        <v>19.566099999999999</v>
      </c>
      <c r="D63">
        <v>18.677600000000002</v>
      </c>
      <c r="E63">
        <v>19.078499999999998</v>
      </c>
      <c r="F63">
        <v>18.7119</v>
      </c>
      <c r="G63">
        <v>19.558499999999999</v>
      </c>
      <c r="H63">
        <v>19.8537</v>
      </c>
      <c r="I63">
        <v>19.984300000000001</v>
      </c>
      <c r="J63">
        <v>18.719200000000001</v>
      </c>
      <c r="K63">
        <v>18.528099999999998</v>
      </c>
      <c r="L63">
        <v>19.330300000000001</v>
      </c>
      <c r="M63">
        <v>20.1356</v>
      </c>
      <c r="N63">
        <v>19.866399999999999</v>
      </c>
      <c r="O63">
        <v>19.6709</v>
      </c>
      <c r="P63">
        <v>18.819800000000001</v>
      </c>
      <c r="Q63">
        <v>18.396699999999999</v>
      </c>
      <c r="R63">
        <v>19.031500000000001</v>
      </c>
      <c r="S63">
        <v>19.3782</v>
      </c>
      <c r="T63">
        <v>19.889700000000001</v>
      </c>
      <c r="U63">
        <v>18.604800000000001</v>
      </c>
      <c r="Y63">
        <v>-1</v>
      </c>
      <c r="Z63">
        <v>22</v>
      </c>
      <c r="AA63">
        <v>22</v>
      </c>
      <c r="AB63">
        <v>20</v>
      </c>
      <c r="AC63">
        <v>69.2</v>
      </c>
      <c r="AD63">
        <v>69.2</v>
      </c>
      <c r="AE63">
        <v>65</v>
      </c>
      <c r="AF63">
        <v>44.042000000000002</v>
      </c>
      <c r="AG63">
        <v>0</v>
      </c>
      <c r="AH63">
        <v>249.88</v>
      </c>
      <c r="AI63">
        <v>120140000</v>
      </c>
      <c r="AJ63">
        <v>25</v>
      </c>
      <c r="AK63">
        <v>354</v>
      </c>
      <c r="AL63" t="s">
        <v>116</v>
      </c>
      <c r="AM63" t="s">
        <v>117</v>
      </c>
      <c r="AN63">
        <v>709</v>
      </c>
    </row>
    <row r="64" spans="1:40" x14ac:dyDescent="0.35">
      <c r="A64">
        <v>20.138500000000001</v>
      </c>
      <c r="B64">
        <v>19.761099999999999</v>
      </c>
      <c r="C64">
        <v>19.462599999999998</v>
      </c>
      <c r="D64">
        <v>19.560400000000001</v>
      </c>
      <c r="E64">
        <v>19.483899999999998</v>
      </c>
      <c r="F64">
        <v>19.063099999999999</v>
      </c>
      <c r="G64">
        <v>19.103000000000002</v>
      </c>
      <c r="H64">
        <v>19.648900000000001</v>
      </c>
      <c r="I64">
        <v>19.7241</v>
      </c>
      <c r="J64">
        <v>19.219200000000001</v>
      </c>
      <c r="K64">
        <v>19.185099999999998</v>
      </c>
      <c r="L64">
        <v>19.836600000000001</v>
      </c>
      <c r="M64">
        <v>19.4819</v>
      </c>
      <c r="N64">
        <v>19.445</v>
      </c>
      <c r="O64">
        <v>19.4575</v>
      </c>
      <c r="P64">
        <v>19.221399999999999</v>
      </c>
      <c r="Q64">
        <v>18.938400000000001</v>
      </c>
      <c r="R64">
        <v>19.567699999999999</v>
      </c>
      <c r="S64">
        <v>17.867100000000001</v>
      </c>
      <c r="T64">
        <v>17.8813</v>
      </c>
      <c r="U64">
        <v>18.072800000000001</v>
      </c>
      <c r="Y64">
        <v>-1</v>
      </c>
      <c r="Z64">
        <v>22</v>
      </c>
      <c r="AA64">
        <v>22</v>
      </c>
      <c r="AB64">
        <v>22</v>
      </c>
      <c r="AC64">
        <v>70.900000000000006</v>
      </c>
      <c r="AD64">
        <v>70.900000000000006</v>
      </c>
      <c r="AE64">
        <v>70.900000000000006</v>
      </c>
      <c r="AF64">
        <v>50.84</v>
      </c>
      <c r="AG64">
        <v>0</v>
      </c>
      <c r="AH64">
        <v>303.97000000000003</v>
      </c>
      <c r="AI64">
        <v>131130000</v>
      </c>
      <c r="AJ64">
        <v>21</v>
      </c>
      <c r="AK64">
        <v>363</v>
      </c>
      <c r="AL64" t="s">
        <v>118</v>
      </c>
      <c r="AM64" t="s">
        <v>119</v>
      </c>
      <c r="AN64">
        <v>890</v>
      </c>
    </row>
    <row r="65" spans="1:40" x14ac:dyDescent="0.35">
      <c r="A65" t="s">
        <v>1785</v>
      </c>
      <c r="B65">
        <v>14.312200000000001</v>
      </c>
      <c r="C65">
        <v>15.1508</v>
      </c>
      <c r="D65">
        <v>14.4011</v>
      </c>
      <c r="E65">
        <v>14.724399999999999</v>
      </c>
      <c r="F65">
        <v>14.622999999999999</v>
      </c>
      <c r="G65">
        <v>14.860200000000001</v>
      </c>
      <c r="H65" t="s">
        <v>1785</v>
      </c>
      <c r="I65">
        <v>13.688700000000001</v>
      </c>
      <c r="J65">
        <v>14.6851</v>
      </c>
      <c r="K65">
        <v>14.3629</v>
      </c>
      <c r="L65">
        <v>14.165100000000001</v>
      </c>
      <c r="M65" t="s">
        <v>1785</v>
      </c>
      <c r="N65">
        <v>13.7362</v>
      </c>
      <c r="O65">
        <v>13.752700000000001</v>
      </c>
      <c r="P65" t="s">
        <v>1785</v>
      </c>
      <c r="Q65">
        <v>14.925000000000001</v>
      </c>
      <c r="R65">
        <v>14.3064</v>
      </c>
      <c r="S65">
        <v>15.8378</v>
      </c>
      <c r="T65">
        <v>15.7133</v>
      </c>
      <c r="U65">
        <v>15.9468</v>
      </c>
      <c r="Y65">
        <v>-1</v>
      </c>
      <c r="Z65">
        <v>22</v>
      </c>
      <c r="AA65">
        <v>22</v>
      </c>
      <c r="AB65">
        <v>22</v>
      </c>
      <c r="AC65">
        <v>21.8</v>
      </c>
      <c r="AD65">
        <v>21.8</v>
      </c>
      <c r="AE65">
        <v>21.8</v>
      </c>
      <c r="AF65">
        <v>136.75</v>
      </c>
      <c r="AG65">
        <v>0</v>
      </c>
      <c r="AH65">
        <v>134.58000000000001</v>
      </c>
      <c r="AI65">
        <v>3966500</v>
      </c>
      <c r="AJ65">
        <v>76</v>
      </c>
      <c r="AK65">
        <v>94</v>
      </c>
      <c r="AL65" t="s">
        <v>120</v>
      </c>
      <c r="AM65" t="s">
        <v>121</v>
      </c>
      <c r="AN65">
        <v>931</v>
      </c>
    </row>
    <row r="66" spans="1:40" x14ac:dyDescent="0.35">
      <c r="A66" t="s">
        <v>1785</v>
      </c>
      <c r="B66">
        <v>15.7288</v>
      </c>
      <c r="C66">
        <v>16.2986</v>
      </c>
      <c r="D66">
        <v>16.165700000000001</v>
      </c>
      <c r="E66">
        <v>15.8308</v>
      </c>
      <c r="F66">
        <v>16.444400000000002</v>
      </c>
      <c r="G66">
        <v>16.586500000000001</v>
      </c>
      <c r="H66">
        <v>14.2578</v>
      </c>
      <c r="I66">
        <v>15.4</v>
      </c>
      <c r="J66">
        <v>12.7629</v>
      </c>
      <c r="K66" t="s">
        <v>1785</v>
      </c>
      <c r="L66" t="s">
        <v>1785</v>
      </c>
      <c r="M66">
        <v>13.7605</v>
      </c>
      <c r="N66">
        <v>14.644500000000001</v>
      </c>
      <c r="O66">
        <v>14.978199999999999</v>
      </c>
      <c r="P66">
        <v>14.2082</v>
      </c>
      <c r="Q66">
        <v>12.8337</v>
      </c>
      <c r="R66" t="s">
        <v>1785</v>
      </c>
      <c r="S66">
        <v>16.693200000000001</v>
      </c>
      <c r="T66">
        <v>16.5001</v>
      </c>
      <c r="U66">
        <v>16.8065</v>
      </c>
      <c r="Y66">
        <v>-1</v>
      </c>
      <c r="Z66">
        <v>22</v>
      </c>
      <c r="AA66">
        <v>22</v>
      </c>
      <c r="AB66">
        <v>22</v>
      </c>
      <c r="AC66">
        <v>27.9</v>
      </c>
      <c r="AD66">
        <v>27.9</v>
      </c>
      <c r="AE66">
        <v>27.9</v>
      </c>
      <c r="AF66">
        <v>117.18</v>
      </c>
      <c r="AG66">
        <v>0</v>
      </c>
      <c r="AH66">
        <v>159.74</v>
      </c>
      <c r="AI66">
        <v>6841600</v>
      </c>
      <c r="AJ66">
        <v>47</v>
      </c>
      <c r="AK66">
        <v>123</v>
      </c>
      <c r="AL66" t="s">
        <v>122</v>
      </c>
      <c r="AM66" t="s">
        <v>123</v>
      </c>
      <c r="AN66">
        <v>948</v>
      </c>
    </row>
    <row r="67" spans="1:40" x14ac:dyDescent="0.35">
      <c r="A67">
        <v>19.942799999999998</v>
      </c>
      <c r="B67">
        <v>19.916499999999999</v>
      </c>
      <c r="C67">
        <v>19.2958</v>
      </c>
      <c r="D67">
        <v>20.3566</v>
      </c>
      <c r="E67">
        <v>19.8415</v>
      </c>
      <c r="F67">
        <v>20.546600000000002</v>
      </c>
      <c r="G67">
        <v>20.1599</v>
      </c>
      <c r="H67">
        <v>19.9559</v>
      </c>
      <c r="I67">
        <v>19.571000000000002</v>
      </c>
      <c r="J67">
        <v>20.4192</v>
      </c>
      <c r="K67">
        <v>20.135200000000001</v>
      </c>
      <c r="L67">
        <v>19.700800000000001</v>
      </c>
      <c r="M67">
        <v>19.8657</v>
      </c>
      <c r="N67">
        <v>19.499300000000002</v>
      </c>
      <c r="O67">
        <v>19.3977</v>
      </c>
      <c r="P67">
        <v>20.1892</v>
      </c>
      <c r="Q67">
        <v>20.6571</v>
      </c>
      <c r="R67">
        <v>20.1691</v>
      </c>
      <c r="S67">
        <v>20.270700000000001</v>
      </c>
      <c r="T67">
        <v>19.730799999999999</v>
      </c>
      <c r="U67">
        <v>20.097000000000001</v>
      </c>
      <c r="Y67">
        <v>-1</v>
      </c>
      <c r="Z67">
        <v>22</v>
      </c>
      <c r="AA67">
        <v>22</v>
      </c>
      <c r="AB67">
        <v>22</v>
      </c>
      <c r="AC67">
        <v>68.5</v>
      </c>
      <c r="AD67">
        <v>68.5</v>
      </c>
      <c r="AE67">
        <v>68.5</v>
      </c>
      <c r="AF67">
        <v>41.036000000000001</v>
      </c>
      <c r="AG67">
        <v>0</v>
      </c>
      <c r="AH67">
        <v>323.31</v>
      </c>
      <c r="AI67">
        <v>226560000</v>
      </c>
      <c r="AJ67">
        <v>15</v>
      </c>
      <c r="AK67">
        <v>464</v>
      </c>
      <c r="AL67" t="s">
        <v>124</v>
      </c>
      <c r="AM67" t="s">
        <v>125</v>
      </c>
      <c r="AN67">
        <v>959</v>
      </c>
    </row>
    <row r="68" spans="1:40" x14ac:dyDescent="0.35">
      <c r="A68">
        <v>20.109000000000002</v>
      </c>
      <c r="B68">
        <v>19.5915</v>
      </c>
      <c r="C68">
        <v>19.479500000000002</v>
      </c>
      <c r="D68">
        <v>18.956</v>
      </c>
      <c r="E68">
        <v>19.416499999999999</v>
      </c>
      <c r="F68">
        <v>18.9986</v>
      </c>
      <c r="G68">
        <v>19.0779</v>
      </c>
      <c r="H68">
        <v>20.1433</v>
      </c>
      <c r="I68">
        <v>19.957000000000001</v>
      </c>
      <c r="J68">
        <v>19.334599999999998</v>
      </c>
      <c r="K68">
        <v>19.106999999999999</v>
      </c>
      <c r="L68">
        <v>19.942599999999999</v>
      </c>
      <c r="M68">
        <v>20.147200000000002</v>
      </c>
      <c r="N68">
        <v>20.3383</v>
      </c>
      <c r="O68">
        <v>19.9941</v>
      </c>
      <c r="P68">
        <v>19.1052</v>
      </c>
      <c r="Q68">
        <v>19.580400000000001</v>
      </c>
      <c r="R68">
        <v>19.904199999999999</v>
      </c>
      <c r="S68">
        <v>18.6831</v>
      </c>
      <c r="T68">
        <v>18.977599999999999</v>
      </c>
      <c r="U68">
        <v>17.845500000000001</v>
      </c>
      <c r="Y68">
        <v>-1</v>
      </c>
      <c r="Z68">
        <v>22</v>
      </c>
      <c r="AA68">
        <v>22</v>
      </c>
      <c r="AB68">
        <v>22</v>
      </c>
      <c r="AC68">
        <v>66.099999999999994</v>
      </c>
      <c r="AD68">
        <v>66.099999999999994</v>
      </c>
      <c r="AE68">
        <v>66.099999999999994</v>
      </c>
      <c r="AF68">
        <v>47.116</v>
      </c>
      <c r="AG68">
        <v>0</v>
      </c>
      <c r="AH68">
        <v>323.31</v>
      </c>
      <c r="AI68">
        <v>174200000</v>
      </c>
      <c r="AJ68">
        <v>20</v>
      </c>
      <c r="AK68">
        <v>487</v>
      </c>
      <c r="AL68" t="s">
        <v>126</v>
      </c>
      <c r="AM68" t="s">
        <v>127</v>
      </c>
      <c r="AN68">
        <v>1046</v>
      </c>
    </row>
    <row r="69" spans="1:40" x14ac:dyDescent="0.35">
      <c r="A69">
        <v>14.5229</v>
      </c>
      <c r="B69">
        <v>14.023099999999999</v>
      </c>
      <c r="C69">
        <v>16.3215</v>
      </c>
      <c r="D69">
        <v>18.541799999999999</v>
      </c>
      <c r="E69">
        <v>18.9621</v>
      </c>
      <c r="F69">
        <v>18.301100000000002</v>
      </c>
      <c r="G69">
        <v>17.8733</v>
      </c>
      <c r="H69">
        <v>17.509699999999999</v>
      </c>
      <c r="I69">
        <v>17.358599999999999</v>
      </c>
      <c r="J69">
        <v>18.756599999999999</v>
      </c>
      <c r="K69">
        <v>18.9894</v>
      </c>
      <c r="L69">
        <v>18.9786</v>
      </c>
      <c r="M69">
        <v>17.5428</v>
      </c>
      <c r="N69">
        <v>17.690999999999999</v>
      </c>
      <c r="O69">
        <v>17.047000000000001</v>
      </c>
      <c r="P69">
        <v>18.330100000000002</v>
      </c>
      <c r="Q69">
        <v>19.561</v>
      </c>
      <c r="R69">
        <v>19.386900000000001</v>
      </c>
      <c r="S69">
        <v>17.325800000000001</v>
      </c>
      <c r="T69">
        <v>17.167999999999999</v>
      </c>
      <c r="U69">
        <v>18.172899999999998</v>
      </c>
      <c r="Y69">
        <v>-1</v>
      </c>
      <c r="Z69">
        <v>21</v>
      </c>
      <c r="AA69">
        <v>21</v>
      </c>
      <c r="AB69">
        <v>20</v>
      </c>
      <c r="AC69">
        <v>53.7</v>
      </c>
      <c r="AD69">
        <v>53.7</v>
      </c>
      <c r="AE69">
        <v>49.1</v>
      </c>
      <c r="AF69">
        <v>57.561</v>
      </c>
      <c r="AG69">
        <v>0</v>
      </c>
      <c r="AH69">
        <v>323.31</v>
      </c>
      <c r="AI69">
        <v>51650000</v>
      </c>
      <c r="AJ69">
        <v>28</v>
      </c>
      <c r="AK69">
        <v>245</v>
      </c>
      <c r="AL69" t="s">
        <v>128</v>
      </c>
      <c r="AM69" t="s">
        <v>129</v>
      </c>
      <c r="AN69">
        <v>363</v>
      </c>
    </row>
    <row r="70" spans="1:40" x14ac:dyDescent="0.35">
      <c r="A70">
        <v>17.4114</v>
      </c>
      <c r="B70">
        <v>16.522099999999998</v>
      </c>
      <c r="C70">
        <v>17.283899999999999</v>
      </c>
      <c r="D70">
        <v>17.9619</v>
      </c>
      <c r="E70">
        <v>17.1464</v>
      </c>
      <c r="F70">
        <v>18.0473</v>
      </c>
      <c r="G70">
        <v>17.809899999999999</v>
      </c>
      <c r="H70">
        <v>16.654800000000002</v>
      </c>
      <c r="I70">
        <v>16.9421</v>
      </c>
      <c r="J70">
        <v>17.919599999999999</v>
      </c>
      <c r="K70">
        <v>17.598600000000001</v>
      </c>
      <c r="L70">
        <v>17.1372</v>
      </c>
      <c r="M70">
        <v>16.844899999999999</v>
      </c>
      <c r="N70">
        <v>16.5471</v>
      </c>
      <c r="O70">
        <v>16.290700000000001</v>
      </c>
      <c r="P70">
        <v>17.2881</v>
      </c>
      <c r="Q70">
        <v>17.901800000000001</v>
      </c>
      <c r="R70">
        <v>17.071300000000001</v>
      </c>
      <c r="S70">
        <v>18.464400000000001</v>
      </c>
      <c r="T70">
        <v>17.5229</v>
      </c>
      <c r="U70">
        <v>18.734200000000001</v>
      </c>
      <c r="Y70">
        <v>-1</v>
      </c>
      <c r="Z70">
        <v>21</v>
      </c>
      <c r="AA70">
        <v>21</v>
      </c>
      <c r="AB70">
        <v>6</v>
      </c>
      <c r="AC70">
        <v>44.9</v>
      </c>
      <c r="AD70">
        <v>44.9</v>
      </c>
      <c r="AE70">
        <v>14.3</v>
      </c>
      <c r="AF70">
        <v>63.756999999999998</v>
      </c>
      <c r="AG70">
        <v>0</v>
      </c>
      <c r="AH70">
        <v>178.49</v>
      </c>
      <c r="AI70">
        <v>49185000</v>
      </c>
      <c r="AJ70">
        <v>28</v>
      </c>
      <c r="AK70">
        <v>289</v>
      </c>
      <c r="AL70" t="s">
        <v>130</v>
      </c>
      <c r="AM70" t="s">
        <v>131</v>
      </c>
      <c r="AN70">
        <v>498</v>
      </c>
    </row>
    <row r="71" spans="1:40" x14ac:dyDescent="0.35">
      <c r="A71">
        <v>16.956299999999999</v>
      </c>
      <c r="B71">
        <v>16.9465</v>
      </c>
      <c r="C71">
        <v>17.7133</v>
      </c>
      <c r="D71">
        <v>16.915900000000001</v>
      </c>
      <c r="E71">
        <v>17.613499999999998</v>
      </c>
      <c r="F71">
        <v>16.365400000000001</v>
      </c>
      <c r="G71">
        <v>17.571100000000001</v>
      </c>
      <c r="H71">
        <v>16.872699999999998</v>
      </c>
      <c r="I71">
        <v>16.729199999999999</v>
      </c>
      <c r="J71">
        <v>16.915600000000001</v>
      </c>
      <c r="K71">
        <v>17.04</v>
      </c>
      <c r="L71">
        <v>17.632100000000001</v>
      </c>
      <c r="M71">
        <v>16.970199999999998</v>
      </c>
      <c r="N71">
        <v>16.737100000000002</v>
      </c>
      <c r="O71">
        <v>16.449100000000001</v>
      </c>
      <c r="P71">
        <v>16.676600000000001</v>
      </c>
      <c r="Q71">
        <v>16.504799999999999</v>
      </c>
      <c r="R71">
        <v>17.652999999999999</v>
      </c>
      <c r="S71">
        <v>16.948</v>
      </c>
      <c r="T71">
        <v>17.972300000000001</v>
      </c>
      <c r="U71">
        <v>17.457100000000001</v>
      </c>
      <c r="Y71">
        <v>-1</v>
      </c>
      <c r="Z71">
        <v>21</v>
      </c>
      <c r="AA71">
        <v>21</v>
      </c>
      <c r="AB71">
        <v>21</v>
      </c>
      <c r="AC71">
        <v>61.3</v>
      </c>
      <c r="AD71">
        <v>61.3</v>
      </c>
      <c r="AE71">
        <v>61.3</v>
      </c>
      <c r="AF71">
        <v>51.4</v>
      </c>
      <c r="AG71">
        <v>0</v>
      </c>
      <c r="AH71">
        <v>215.62</v>
      </c>
      <c r="AI71">
        <v>27898000</v>
      </c>
      <c r="AJ71">
        <v>27</v>
      </c>
      <c r="AK71">
        <v>243</v>
      </c>
      <c r="AL71" t="s">
        <v>132</v>
      </c>
      <c r="AM71" t="s">
        <v>132</v>
      </c>
      <c r="AN71">
        <v>628</v>
      </c>
    </row>
    <row r="72" spans="1:40" x14ac:dyDescent="0.35">
      <c r="A72">
        <v>21.338000000000001</v>
      </c>
      <c r="B72">
        <v>21.183</v>
      </c>
      <c r="C72">
        <v>20.842600000000001</v>
      </c>
      <c r="D72">
        <v>20.3049</v>
      </c>
      <c r="E72">
        <v>20.952999999999999</v>
      </c>
      <c r="F72">
        <v>20.470700000000001</v>
      </c>
      <c r="G72">
        <v>20.217500000000001</v>
      </c>
      <c r="H72">
        <v>21.714400000000001</v>
      </c>
      <c r="I72">
        <v>21.116399999999999</v>
      </c>
      <c r="J72">
        <v>20.343900000000001</v>
      </c>
      <c r="K72">
        <v>20.489100000000001</v>
      </c>
      <c r="L72">
        <v>21.291799999999999</v>
      </c>
      <c r="M72">
        <v>20.9649</v>
      </c>
      <c r="N72">
        <v>20.734400000000001</v>
      </c>
      <c r="O72">
        <v>20.755600000000001</v>
      </c>
      <c r="P72">
        <v>20.480799999999999</v>
      </c>
      <c r="Q72">
        <v>20.640799999999999</v>
      </c>
      <c r="R72">
        <v>21.255700000000001</v>
      </c>
      <c r="S72">
        <v>19.938600000000001</v>
      </c>
      <c r="T72">
        <v>20.649000000000001</v>
      </c>
      <c r="U72">
        <v>19.517600000000002</v>
      </c>
      <c r="Y72">
        <v>-1</v>
      </c>
      <c r="Z72">
        <v>21</v>
      </c>
      <c r="AA72">
        <v>21</v>
      </c>
      <c r="AB72">
        <v>21</v>
      </c>
      <c r="AC72">
        <v>83.6</v>
      </c>
      <c r="AD72">
        <v>83.6</v>
      </c>
      <c r="AE72">
        <v>83.6</v>
      </c>
      <c r="AF72">
        <v>36.28</v>
      </c>
      <c r="AG72">
        <v>0</v>
      </c>
      <c r="AH72">
        <v>323.31</v>
      </c>
      <c r="AI72">
        <v>377340000</v>
      </c>
      <c r="AJ72">
        <v>16</v>
      </c>
      <c r="AK72">
        <v>689</v>
      </c>
      <c r="AL72" t="s">
        <v>133</v>
      </c>
      <c r="AM72" t="s">
        <v>134</v>
      </c>
      <c r="AN72">
        <v>1050</v>
      </c>
    </row>
    <row r="73" spans="1:40" x14ac:dyDescent="0.35">
      <c r="A73">
        <v>16.493099999999998</v>
      </c>
      <c r="B73">
        <v>16.219799999999999</v>
      </c>
      <c r="C73">
        <v>16.911899999999999</v>
      </c>
      <c r="D73">
        <v>16.417300000000001</v>
      </c>
      <c r="E73">
        <v>16.6386</v>
      </c>
      <c r="F73">
        <v>17.052900000000001</v>
      </c>
      <c r="G73">
        <v>16.671099999999999</v>
      </c>
      <c r="H73">
        <v>15.3786</v>
      </c>
      <c r="I73">
        <v>15.7614</v>
      </c>
      <c r="J73">
        <v>16.388500000000001</v>
      </c>
      <c r="K73">
        <v>16.926100000000002</v>
      </c>
      <c r="L73">
        <v>16.9771</v>
      </c>
      <c r="M73">
        <v>16.151399999999999</v>
      </c>
      <c r="N73">
        <v>16.433299999999999</v>
      </c>
      <c r="O73">
        <v>16.0657</v>
      </c>
      <c r="P73">
        <v>16.311699999999998</v>
      </c>
      <c r="Q73">
        <v>16.9787</v>
      </c>
      <c r="R73">
        <v>16.6844</v>
      </c>
      <c r="S73">
        <v>16.360700000000001</v>
      </c>
      <c r="T73">
        <v>15.8361</v>
      </c>
      <c r="U73">
        <v>16.3977</v>
      </c>
      <c r="Y73">
        <v>-1</v>
      </c>
      <c r="Z73">
        <v>21</v>
      </c>
      <c r="AA73">
        <v>21</v>
      </c>
      <c r="AB73">
        <v>21</v>
      </c>
      <c r="AC73">
        <v>43.6</v>
      </c>
      <c r="AD73">
        <v>43.6</v>
      </c>
      <c r="AE73">
        <v>43.6</v>
      </c>
      <c r="AF73">
        <v>62.381</v>
      </c>
      <c r="AG73">
        <v>0</v>
      </c>
      <c r="AH73">
        <v>196.89</v>
      </c>
      <c r="AI73">
        <v>16582000</v>
      </c>
      <c r="AJ73">
        <v>31</v>
      </c>
      <c r="AK73">
        <v>190</v>
      </c>
      <c r="AL73" t="s">
        <v>135</v>
      </c>
      <c r="AM73" t="s">
        <v>136</v>
      </c>
      <c r="AN73">
        <v>1094</v>
      </c>
    </row>
    <row r="74" spans="1:40" x14ac:dyDescent="0.35">
      <c r="A74" t="s">
        <v>1785</v>
      </c>
      <c r="B74" t="s">
        <v>1785</v>
      </c>
      <c r="C74">
        <v>14.1944</v>
      </c>
      <c r="D74">
        <v>15.9293</v>
      </c>
      <c r="E74">
        <v>15.8383</v>
      </c>
      <c r="F74">
        <v>16.023</v>
      </c>
      <c r="G74">
        <v>14.8744</v>
      </c>
      <c r="H74" t="s">
        <v>1785</v>
      </c>
      <c r="I74" t="s">
        <v>1785</v>
      </c>
      <c r="J74">
        <v>16.506799999999998</v>
      </c>
      <c r="K74">
        <v>16.3827</v>
      </c>
      <c r="L74">
        <v>16.057500000000001</v>
      </c>
      <c r="M74" t="s">
        <v>1785</v>
      </c>
      <c r="N74" t="s">
        <v>1785</v>
      </c>
      <c r="O74" t="s">
        <v>1785</v>
      </c>
      <c r="P74">
        <v>16.3216</v>
      </c>
      <c r="Q74">
        <v>16.942699999999999</v>
      </c>
      <c r="R74">
        <v>16.3813</v>
      </c>
      <c r="S74">
        <v>15.2089</v>
      </c>
      <c r="T74">
        <v>13.7912</v>
      </c>
      <c r="U74">
        <v>14.7921</v>
      </c>
      <c r="Y74">
        <v>-1</v>
      </c>
      <c r="Z74">
        <v>21</v>
      </c>
      <c r="AA74">
        <v>21</v>
      </c>
      <c r="AB74">
        <v>21</v>
      </c>
      <c r="AC74">
        <v>23.4</v>
      </c>
      <c r="AD74">
        <v>23.4</v>
      </c>
      <c r="AE74">
        <v>23.4</v>
      </c>
      <c r="AF74">
        <v>128.55000000000001</v>
      </c>
      <c r="AG74">
        <v>0</v>
      </c>
      <c r="AH74">
        <v>216.49</v>
      </c>
      <c r="AI74">
        <v>6823800</v>
      </c>
      <c r="AJ74">
        <v>68</v>
      </c>
      <c r="AK74">
        <v>131</v>
      </c>
      <c r="AL74" t="s">
        <v>828</v>
      </c>
      <c r="AM74" t="s">
        <v>829</v>
      </c>
      <c r="AN74">
        <v>1271</v>
      </c>
    </row>
    <row r="75" spans="1:40" x14ac:dyDescent="0.35">
      <c r="A75">
        <v>14.4574</v>
      </c>
      <c r="B75">
        <v>15.973100000000001</v>
      </c>
      <c r="C75">
        <v>15.7577</v>
      </c>
      <c r="D75">
        <v>15.7646</v>
      </c>
      <c r="E75">
        <v>15.401400000000001</v>
      </c>
      <c r="F75">
        <v>15.522600000000001</v>
      </c>
      <c r="G75">
        <v>16.651</v>
      </c>
      <c r="H75">
        <v>16.253</v>
      </c>
      <c r="I75">
        <v>16.532599999999999</v>
      </c>
      <c r="J75">
        <v>15.3413</v>
      </c>
      <c r="K75">
        <v>15.335900000000001</v>
      </c>
      <c r="L75">
        <v>14.507400000000001</v>
      </c>
      <c r="M75">
        <v>16.743500000000001</v>
      </c>
      <c r="N75">
        <v>16.613</v>
      </c>
      <c r="O75">
        <v>17.026700000000002</v>
      </c>
      <c r="P75">
        <v>14.565799999999999</v>
      </c>
      <c r="Q75">
        <v>15.7189</v>
      </c>
      <c r="R75">
        <v>14.2759</v>
      </c>
      <c r="S75">
        <v>16.986499999999999</v>
      </c>
      <c r="T75">
        <v>16.227499999999999</v>
      </c>
      <c r="U75">
        <v>17.624700000000001</v>
      </c>
      <c r="Y75">
        <v>-1</v>
      </c>
      <c r="Z75">
        <v>20</v>
      </c>
      <c r="AA75">
        <v>20</v>
      </c>
      <c r="AB75">
        <v>20</v>
      </c>
      <c r="AC75">
        <v>38.6</v>
      </c>
      <c r="AD75">
        <v>38.6</v>
      </c>
      <c r="AE75">
        <v>38.6</v>
      </c>
      <c r="AF75">
        <v>70.114999999999995</v>
      </c>
      <c r="AG75">
        <v>0</v>
      </c>
      <c r="AH75">
        <v>110.28</v>
      </c>
      <c r="AI75">
        <v>11216000</v>
      </c>
      <c r="AJ75">
        <v>32</v>
      </c>
      <c r="AK75">
        <v>135</v>
      </c>
      <c r="AL75" t="s">
        <v>137</v>
      </c>
      <c r="AM75" t="s">
        <v>138</v>
      </c>
      <c r="AN75">
        <v>476</v>
      </c>
    </row>
    <row r="76" spans="1:40" x14ac:dyDescent="0.35">
      <c r="A76">
        <v>15.126799999999999</v>
      </c>
      <c r="B76">
        <v>15.8749</v>
      </c>
      <c r="C76">
        <v>15.546200000000001</v>
      </c>
      <c r="D76">
        <v>16.851500000000001</v>
      </c>
      <c r="E76">
        <v>16.4344</v>
      </c>
      <c r="F76">
        <v>16.834199999999999</v>
      </c>
      <c r="G76">
        <v>17.115300000000001</v>
      </c>
      <c r="H76">
        <v>16.2957</v>
      </c>
      <c r="I76">
        <v>16.295999999999999</v>
      </c>
      <c r="J76">
        <v>16.504999999999999</v>
      </c>
      <c r="K76">
        <v>16.572399999999998</v>
      </c>
      <c r="L76">
        <v>15.879899999999999</v>
      </c>
      <c r="M76">
        <v>15.422000000000001</v>
      </c>
      <c r="N76">
        <v>15.970700000000001</v>
      </c>
      <c r="O76">
        <v>15.512700000000001</v>
      </c>
      <c r="P76">
        <v>15.7807</v>
      </c>
      <c r="Q76">
        <v>16.2453</v>
      </c>
      <c r="R76">
        <v>15.966799999999999</v>
      </c>
      <c r="S76">
        <v>16.203700000000001</v>
      </c>
      <c r="T76">
        <v>15.911799999999999</v>
      </c>
      <c r="U76">
        <v>15.958600000000001</v>
      </c>
      <c r="Y76">
        <v>-1</v>
      </c>
      <c r="Z76">
        <v>20</v>
      </c>
      <c r="AA76">
        <v>20</v>
      </c>
      <c r="AB76">
        <v>3</v>
      </c>
      <c r="AC76">
        <v>18.7</v>
      </c>
      <c r="AD76">
        <v>18.7</v>
      </c>
      <c r="AE76">
        <v>2.4</v>
      </c>
      <c r="AF76">
        <v>144.65</v>
      </c>
      <c r="AG76">
        <v>0</v>
      </c>
      <c r="AH76">
        <v>145.87</v>
      </c>
      <c r="AI76">
        <v>10227000</v>
      </c>
      <c r="AJ76">
        <v>62</v>
      </c>
      <c r="AK76">
        <v>162</v>
      </c>
      <c r="AL76" t="s">
        <v>139</v>
      </c>
      <c r="AM76" t="s">
        <v>140</v>
      </c>
      <c r="AN76">
        <v>698</v>
      </c>
    </row>
    <row r="77" spans="1:40" x14ac:dyDescent="0.35">
      <c r="A77">
        <v>14.827400000000001</v>
      </c>
      <c r="B77">
        <v>17.1126</v>
      </c>
      <c r="C77">
        <v>16.471</v>
      </c>
      <c r="D77">
        <v>18.007000000000001</v>
      </c>
      <c r="E77">
        <v>17.800599999999999</v>
      </c>
      <c r="F77">
        <v>18.3017</v>
      </c>
      <c r="G77">
        <v>17.238499999999998</v>
      </c>
      <c r="H77">
        <v>17.279699999999998</v>
      </c>
      <c r="I77">
        <v>17.527799999999999</v>
      </c>
      <c r="J77">
        <v>18.227900000000002</v>
      </c>
      <c r="K77">
        <v>17.6313</v>
      </c>
      <c r="L77">
        <v>17.7483</v>
      </c>
      <c r="M77">
        <v>17.855399999999999</v>
      </c>
      <c r="N77">
        <v>17.563800000000001</v>
      </c>
      <c r="O77">
        <v>16.8109</v>
      </c>
      <c r="P77">
        <v>18.192699999999999</v>
      </c>
      <c r="Q77">
        <v>18.787400000000002</v>
      </c>
      <c r="R77">
        <v>18.265999999999998</v>
      </c>
      <c r="S77">
        <v>17.5093</v>
      </c>
      <c r="T77">
        <v>17.067</v>
      </c>
      <c r="U77">
        <v>18.194800000000001</v>
      </c>
      <c r="Y77">
        <v>-1</v>
      </c>
      <c r="Z77">
        <v>20</v>
      </c>
      <c r="AA77">
        <v>20</v>
      </c>
      <c r="AB77">
        <v>19</v>
      </c>
      <c r="AC77">
        <v>48.2</v>
      </c>
      <c r="AD77">
        <v>48.2</v>
      </c>
      <c r="AE77">
        <v>46.8</v>
      </c>
      <c r="AF77">
        <v>56.965000000000003</v>
      </c>
      <c r="AG77">
        <v>0</v>
      </c>
      <c r="AH77">
        <v>178.86</v>
      </c>
      <c r="AI77">
        <v>33112000</v>
      </c>
      <c r="AJ77">
        <v>27</v>
      </c>
      <c r="AK77">
        <v>209</v>
      </c>
      <c r="AL77" t="s">
        <v>141</v>
      </c>
      <c r="AM77" t="s">
        <v>142</v>
      </c>
      <c r="AN77">
        <v>821</v>
      </c>
    </row>
    <row r="78" spans="1:40" x14ac:dyDescent="0.35">
      <c r="A78">
        <v>18.7973</v>
      </c>
      <c r="B78">
        <v>18.4665</v>
      </c>
      <c r="C78">
        <v>18.613399999999999</v>
      </c>
      <c r="D78">
        <v>17.450600000000001</v>
      </c>
      <c r="E78">
        <v>17.639900000000001</v>
      </c>
      <c r="F78">
        <v>16.816299999999998</v>
      </c>
      <c r="G78">
        <v>17.742999999999999</v>
      </c>
      <c r="H78">
        <v>17.3644</v>
      </c>
      <c r="I78">
        <v>17.772200000000002</v>
      </c>
      <c r="J78">
        <v>17.485800000000001</v>
      </c>
      <c r="K78">
        <v>17.679600000000001</v>
      </c>
      <c r="L78">
        <v>17.6707</v>
      </c>
      <c r="M78">
        <v>17.0138</v>
      </c>
      <c r="N78">
        <v>17.455500000000001</v>
      </c>
      <c r="O78">
        <v>17.7149</v>
      </c>
      <c r="P78">
        <v>17.5702</v>
      </c>
      <c r="Q78">
        <v>16.893999999999998</v>
      </c>
      <c r="R78">
        <v>17.866399999999999</v>
      </c>
      <c r="S78">
        <v>16.957000000000001</v>
      </c>
      <c r="T78">
        <v>18.518899999999999</v>
      </c>
      <c r="U78">
        <v>17.526700000000002</v>
      </c>
      <c r="Y78">
        <v>-1</v>
      </c>
      <c r="Z78">
        <v>20</v>
      </c>
      <c r="AA78">
        <v>20</v>
      </c>
      <c r="AB78">
        <v>8</v>
      </c>
      <c r="AC78">
        <v>43</v>
      </c>
      <c r="AD78">
        <v>43</v>
      </c>
      <c r="AE78">
        <v>16.3</v>
      </c>
      <c r="AF78">
        <v>60.256</v>
      </c>
      <c r="AG78">
        <v>0</v>
      </c>
      <c r="AH78">
        <v>231.67</v>
      </c>
      <c r="AI78">
        <v>26588000</v>
      </c>
      <c r="AJ78">
        <v>25</v>
      </c>
      <c r="AK78">
        <v>212</v>
      </c>
      <c r="AL78" t="s">
        <v>143</v>
      </c>
      <c r="AM78" t="s">
        <v>144</v>
      </c>
      <c r="AN78">
        <v>864</v>
      </c>
    </row>
    <row r="79" spans="1:40" x14ac:dyDescent="0.35">
      <c r="A79">
        <v>14.551399999999999</v>
      </c>
      <c r="B79">
        <v>15.173400000000001</v>
      </c>
      <c r="C79">
        <v>15.9087</v>
      </c>
      <c r="D79">
        <v>15.974399999999999</v>
      </c>
      <c r="E79">
        <v>15.6366</v>
      </c>
      <c r="F79">
        <v>15.6731</v>
      </c>
      <c r="G79">
        <v>16.300799999999999</v>
      </c>
      <c r="H79" t="s">
        <v>1785</v>
      </c>
      <c r="I79">
        <v>13.1378</v>
      </c>
      <c r="J79">
        <v>15.6633</v>
      </c>
      <c r="K79">
        <v>15.5967</v>
      </c>
      <c r="L79">
        <v>15.134</v>
      </c>
      <c r="M79" t="s">
        <v>1785</v>
      </c>
      <c r="N79">
        <v>13.0609</v>
      </c>
      <c r="O79">
        <v>14.014799999999999</v>
      </c>
      <c r="P79">
        <v>16.016500000000001</v>
      </c>
      <c r="Q79">
        <v>16.106000000000002</v>
      </c>
      <c r="R79">
        <v>16.091799999999999</v>
      </c>
      <c r="S79">
        <v>14.4183</v>
      </c>
      <c r="T79">
        <v>14.4207</v>
      </c>
      <c r="U79">
        <v>15.319900000000001</v>
      </c>
      <c r="Y79">
        <v>-1</v>
      </c>
      <c r="Z79">
        <v>20</v>
      </c>
      <c r="AA79">
        <v>20</v>
      </c>
      <c r="AB79">
        <v>8</v>
      </c>
      <c r="AC79">
        <v>31.9</v>
      </c>
      <c r="AD79">
        <v>31.9</v>
      </c>
      <c r="AE79">
        <v>14</v>
      </c>
      <c r="AF79">
        <v>90.997</v>
      </c>
      <c r="AG79">
        <v>0</v>
      </c>
      <c r="AH79">
        <v>173.36</v>
      </c>
      <c r="AI79">
        <v>7103600</v>
      </c>
      <c r="AJ79">
        <v>40</v>
      </c>
      <c r="AK79">
        <v>138</v>
      </c>
      <c r="AL79" t="s">
        <v>145</v>
      </c>
      <c r="AM79" t="s">
        <v>146</v>
      </c>
      <c r="AN79">
        <v>872</v>
      </c>
    </row>
    <row r="80" spans="1:40" x14ac:dyDescent="0.35">
      <c r="A80">
        <v>16.8584</v>
      </c>
      <c r="B80">
        <v>17.3429</v>
      </c>
      <c r="C80">
        <v>17.286799999999999</v>
      </c>
      <c r="D80">
        <v>15.3399</v>
      </c>
      <c r="E80">
        <v>16.9282</v>
      </c>
      <c r="F80">
        <v>14.5024</v>
      </c>
      <c r="G80">
        <v>16.752600000000001</v>
      </c>
      <c r="H80">
        <v>16.792200000000001</v>
      </c>
      <c r="I80">
        <v>17.081700000000001</v>
      </c>
      <c r="J80">
        <v>14.6341</v>
      </c>
      <c r="K80">
        <v>15.428599999999999</v>
      </c>
      <c r="L80">
        <v>17.469899999999999</v>
      </c>
      <c r="M80">
        <v>17.2056</v>
      </c>
      <c r="N80">
        <v>17.149000000000001</v>
      </c>
      <c r="O80">
        <v>17.427299999999999</v>
      </c>
      <c r="P80">
        <v>17.545300000000001</v>
      </c>
      <c r="Q80">
        <v>13.853199999999999</v>
      </c>
      <c r="R80">
        <v>16.9071</v>
      </c>
      <c r="S80">
        <v>13.072900000000001</v>
      </c>
      <c r="T80">
        <v>16.5974</v>
      </c>
      <c r="U80" t="s">
        <v>1785</v>
      </c>
      <c r="Y80">
        <v>-1</v>
      </c>
      <c r="Z80">
        <v>20</v>
      </c>
      <c r="AA80">
        <v>20</v>
      </c>
      <c r="AB80">
        <v>20</v>
      </c>
      <c r="AC80">
        <v>43.1</v>
      </c>
      <c r="AD80">
        <v>43.1</v>
      </c>
      <c r="AE80">
        <v>43.1</v>
      </c>
      <c r="AF80">
        <v>62.603000000000002</v>
      </c>
      <c r="AG80">
        <v>0</v>
      </c>
      <c r="AH80">
        <v>127.99</v>
      </c>
      <c r="AI80">
        <v>15741000</v>
      </c>
      <c r="AJ80">
        <v>26</v>
      </c>
      <c r="AK80">
        <v>163</v>
      </c>
      <c r="AL80" t="s">
        <v>147</v>
      </c>
      <c r="AM80" t="s">
        <v>148</v>
      </c>
      <c r="AN80">
        <v>911</v>
      </c>
    </row>
    <row r="81" spans="1:40" x14ac:dyDescent="0.35">
      <c r="A81">
        <v>22.091799999999999</v>
      </c>
      <c r="B81">
        <v>21.5718</v>
      </c>
      <c r="C81">
        <v>21.213799999999999</v>
      </c>
      <c r="D81">
        <v>20.3111</v>
      </c>
      <c r="E81">
        <v>20.261800000000001</v>
      </c>
      <c r="F81">
        <v>20.159300000000002</v>
      </c>
      <c r="G81">
        <v>20.3416</v>
      </c>
      <c r="H81">
        <v>21.666</v>
      </c>
      <c r="I81">
        <v>21.472999999999999</v>
      </c>
      <c r="J81">
        <v>20.323899999999998</v>
      </c>
      <c r="K81">
        <v>20.3032</v>
      </c>
      <c r="L81">
        <v>20.486999999999998</v>
      </c>
      <c r="M81">
        <v>21.3428</v>
      </c>
      <c r="N81">
        <v>21.191700000000001</v>
      </c>
      <c r="O81">
        <v>21.247</v>
      </c>
      <c r="P81">
        <v>20.417300000000001</v>
      </c>
      <c r="Q81">
        <v>19.9223</v>
      </c>
      <c r="R81">
        <v>20.224299999999999</v>
      </c>
      <c r="S81">
        <v>19.8127</v>
      </c>
      <c r="T81">
        <v>20.807400000000001</v>
      </c>
      <c r="U81">
        <v>19.9635</v>
      </c>
      <c r="Y81">
        <v>-1</v>
      </c>
      <c r="Z81">
        <v>20</v>
      </c>
      <c r="AA81">
        <v>20</v>
      </c>
      <c r="AB81">
        <v>5</v>
      </c>
      <c r="AC81">
        <v>75.3</v>
      </c>
      <c r="AD81">
        <v>75.3</v>
      </c>
      <c r="AE81">
        <v>16.100000000000001</v>
      </c>
      <c r="AF81">
        <v>29.094000000000001</v>
      </c>
      <c r="AG81">
        <v>0</v>
      </c>
      <c r="AH81">
        <v>323.31</v>
      </c>
      <c r="AI81">
        <v>214960000</v>
      </c>
      <c r="AJ81">
        <v>14</v>
      </c>
      <c r="AK81">
        <v>385</v>
      </c>
      <c r="AL81" t="s">
        <v>149</v>
      </c>
      <c r="AM81" t="s">
        <v>150</v>
      </c>
      <c r="AN81">
        <v>916</v>
      </c>
    </row>
    <row r="82" spans="1:40" x14ac:dyDescent="0.35">
      <c r="A82">
        <v>17.666899999999998</v>
      </c>
      <c r="B82">
        <v>17.622499999999999</v>
      </c>
      <c r="C82">
        <v>17.704499999999999</v>
      </c>
      <c r="D82">
        <v>17.702100000000002</v>
      </c>
      <c r="E82">
        <v>17.508500000000002</v>
      </c>
      <c r="F82">
        <v>17.724299999999999</v>
      </c>
      <c r="G82">
        <v>17.867799999999999</v>
      </c>
      <c r="H82">
        <v>18.0168</v>
      </c>
      <c r="I82">
        <v>17.9604</v>
      </c>
      <c r="J82">
        <v>17.520499999999998</v>
      </c>
      <c r="K82">
        <v>17.790700000000001</v>
      </c>
      <c r="L82">
        <v>17.7912</v>
      </c>
      <c r="M82">
        <v>18.130600000000001</v>
      </c>
      <c r="N82">
        <v>18.393899999999999</v>
      </c>
      <c r="O82">
        <v>18.481200000000001</v>
      </c>
      <c r="P82">
        <v>17.0563</v>
      </c>
      <c r="Q82">
        <v>17.793399999999998</v>
      </c>
      <c r="R82">
        <v>17.790199999999999</v>
      </c>
      <c r="S82">
        <v>18.465800000000002</v>
      </c>
      <c r="T82">
        <v>18.197900000000001</v>
      </c>
      <c r="U82">
        <v>17.539400000000001</v>
      </c>
      <c r="Y82">
        <v>-1</v>
      </c>
      <c r="Z82">
        <v>20</v>
      </c>
      <c r="AA82">
        <v>20</v>
      </c>
      <c r="AB82">
        <v>20</v>
      </c>
      <c r="AC82">
        <v>44.8</v>
      </c>
      <c r="AD82">
        <v>44.8</v>
      </c>
      <c r="AE82">
        <v>44.8</v>
      </c>
      <c r="AF82">
        <v>62.667999999999999</v>
      </c>
      <c r="AG82">
        <v>0</v>
      </c>
      <c r="AH82">
        <v>175.56</v>
      </c>
      <c r="AI82">
        <v>41187000</v>
      </c>
      <c r="AJ82">
        <v>32</v>
      </c>
      <c r="AK82">
        <v>217</v>
      </c>
      <c r="AL82" t="s">
        <v>151</v>
      </c>
      <c r="AM82" t="s">
        <v>152</v>
      </c>
      <c r="AN82">
        <v>983</v>
      </c>
    </row>
    <row r="83" spans="1:40" x14ac:dyDescent="0.35">
      <c r="A83">
        <v>17.470600000000001</v>
      </c>
      <c r="B83">
        <v>17.697399999999998</v>
      </c>
      <c r="C83">
        <v>17.711400000000001</v>
      </c>
      <c r="D83">
        <v>16.8704</v>
      </c>
      <c r="E83">
        <v>16.2257</v>
      </c>
      <c r="F83">
        <v>16.476500000000001</v>
      </c>
      <c r="G83">
        <v>16.750299999999999</v>
      </c>
      <c r="H83">
        <v>17.7256</v>
      </c>
      <c r="I83">
        <v>17.712599999999998</v>
      </c>
      <c r="J83">
        <v>16.445699999999999</v>
      </c>
      <c r="K83">
        <v>16.947199999999999</v>
      </c>
      <c r="L83">
        <v>17.3079</v>
      </c>
      <c r="M83">
        <v>17.689699999999998</v>
      </c>
      <c r="N83">
        <v>17.843599999999999</v>
      </c>
      <c r="O83">
        <v>17.781700000000001</v>
      </c>
      <c r="P83">
        <v>16.0107</v>
      </c>
      <c r="Q83">
        <v>16.147300000000001</v>
      </c>
      <c r="R83">
        <v>16.9697</v>
      </c>
      <c r="S83">
        <v>14.756</v>
      </c>
      <c r="T83">
        <v>16.104399999999998</v>
      </c>
      <c r="U83">
        <v>15.5341</v>
      </c>
      <c r="Y83">
        <v>-1</v>
      </c>
      <c r="Z83">
        <v>20</v>
      </c>
      <c r="AA83">
        <v>20</v>
      </c>
      <c r="AB83">
        <v>2</v>
      </c>
      <c r="AC83">
        <v>41.8</v>
      </c>
      <c r="AD83">
        <v>41.8</v>
      </c>
      <c r="AE83">
        <v>7.3</v>
      </c>
      <c r="AF83">
        <v>63.218000000000004</v>
      </c>
      <c r="AG83">
        <v>0</v>
      </c>
      <c r="AH83">
        <v>220.98</v>
      </c>
      <c r="AI83">
        <v>25015000</v>
      </c>
      <c r="AJ83">
        <v>27</v>
      </c>
      <c r="AK83">
        <v>223</v>
      </c>
      <c r="AL83" t="s">
        <v>153</v>
      </c>
      <c r="AM83" t="s">
        <v>154</v>
      </c>
      <c r="AN83">
        <v>987</v>
      </c>
    </row>
    <row r="84" spans="1:40" x14ac:dyDescent="0.35">
      <c r="A84">
        <v>17.860499999999998</v>
      </c>
      <c r="B84">
        <v>17.786000000000001</v>
      </c>
      <c r="C84">
        <v>18.084900000000001</v>
      </c>
      <c r="D84">
        <v>18.354700000000001</v>
      </c>
      <c r="E84">
        <v>18.258199999999999</v>
      </c>
      <c r="F84">
        <v>18.506900000000002</v>
      </c>
      <c r="G84">
        <v>18.509499999999999</v>
      </c>
      <c r="H84">
        <v>18.146100000000001</v>
      </c>
      <c r="I84">
        <v>17.875499999999999</v>
      </c>
      <c r="J84">
        <v>18.13</v>
      </c>
      <c r="K84">
        <v>18.420000000000002</v>
      </c>
      <c r="L84">
        <v>18.1709</v>
      </c>
      <c r="M84">
        <v>18.2179</v>
      </c>
      <c r="N84">
        <v>17.803999999999998</v>
      </c>
      <c r="O84">
        <v>17.954999999999998</v>
      </c>
      <c r="P84">
        <v>18.307600000000001</v>
      </c>
      <c r="Q84">
        <v>18.4985</v>
      </c>
      <c r="R84">
        <v>18.588999999999999</v>
      </c>
      <c r="S84">
        <v>18.7576</v>
      </c>
      <c r="T84">
        <v>18.880099999999999</v>
      </c>
      <c r="U84">
        <v>19.032800000000002</v>
      </c>
      <c r="Y84">
        <v>-1</v>
      </c>
      <c r="Z84">
        <v>20</v>
      </c>
      <c r="AA84">
        <v>20</v>
      </c>
      <c r="AB84">
        <v>20</v>
      </c>
      <c r="AC84">
        <v>57.2</v>
      </c>
      <c r="AD84">
        <v>57.2</v>
      </c>
      <c r="AE84">
        <v>57.2</v>
      </c>
      <c r="AF84">
        <v>48.548000000000002</v>
      </c>
      <c r="AG84">
        <v>0</v>
      </c>
      <c r="AH84">
        <v>242.22</v>
      </c>
      <c r="AI84">
        <v>52247000</v>
      </c>
      <c r="AJ84">
        <v>20</v>
      </c>
      <c r="AK84">
        <v>291</v>
      </c>
      <c r="AL84" t="s">
        <v>155</v>
      </c>
      <c r="AM84" t="s">
        <v>156</v>
      </c>
      <c r="AN84">
        <v>1035</v>
      </c>
    </row>
    <row r="85" spans="1:40" x14ac:dyDescent="0.35">
      <c r="A85">
        <v>18.051300000000001</v>
      </c>
      <c r="B85">
        <v>18.196400000000001</v>
      </c>
      <c r="C85">
        <v>18.303100000000001</v>
      </c>
      <c r="D85">
        <v>18.0623</v>
      </c>
      <c r="E85">
        <v>18.2288</v>
      </c>
      <c r="F85">
        <v>18.4131</v>
      </c>
      <c r="G85">
        <v>18.483599999999999</v>
      </c>
      <c r="H85">
        <v>18.218399999999999</v>
      </c>
      <c r="I85">
        <v>17.656099999999999</v>
      </c>
      <c r="J85">
        <v>18.023299999999999</v>
      </c>
      <c r="K85">
        <v>18.1753</v>
      </c>
      <c r="L85">
        <v>17.854900000000001</v>
      </c>
      <c r="M85">
        <v>18.2166</v>
      </c>
      <c r="N85">
        <v>17.936399999999999</v>
      </c>
      <c r="O85">
        <v>17.984300000000001</v>
      </c>
      <c r="P85">
        <v>18.355799999999999</v>
      </c>
      <c r="Q85">
        <v>18.3142</v>
      </c>
      <c r="R85">
        <v>18.14</v>
      </c>
      <c r="S85">
        <v>18.378399999999999</v>
      </c>
      <c r="T85">
        <v>18.4255</v>
      </c>
      <c r="U85">
        <v>18.9376</v>
      </c>
      <c r="Y85">
        <v>-1</v>
      </c>
      <c r="Z85">
        <v>20</v>
      </c>
      <c r="AA85">
        <v>20</v>
      </c>
      <c r="AB85">
        <v>20</v>
      </c>
      <c r="AC85">
        <v>59.6</v>
      </c>
      <c r="AD85">
        <v>59.6</v>
      </c>
      <c r="AE85">
        <v>59.6</v>
      </c>
      <c r="AF85">
        <v>58.23</v>
      </c>
      <c r="AG85">
        <v>0</v>
      </c>
      <c r="AH85">
        <v>298.58999999999997</v>
      </c>
      <c r="AI85">
        <v>63488000</v>
      </c>
      <c r="AJ85">
        <v>24</v>
      </c>
      <c r="AK85">
        <v>339</v>
      </c>
      <c r="AL85" t="s">
        <v>157</v>
      </c>
      <c r="AM85" t="s">
        <v>158</v>
      </c>
      <c r="AN85">
        <v>1159</v>
      </c>
    </row>
    <row r="86" spans="1:40" x14ac:dyDescent="0.35">
      <c r="A86">
        <v>16.7592</v>
      </c>
      <c r="B86">
        <v>16.853200000000001</v>
      </c>
      <c r="C86">
        <v>17.341000000000001</v>
      </c>
      <c r="D86">
        <v>17.542899999999999</v>
      </c>
      <c r="E86">
        <v>16.947199999999999</v>
      </c>
      <c r="F86">
        <v>17.389600000000002</v>
      </c>
      <c r="G86">
        <v>17.5246</v>
      </c>
      <c r="H86">
        <v>15.8514</v>
      </c>
      <c r="I86">
        <v>16.4587</v>
      </c>
      <c r="J86">
        <v>17.1953</v>
      </c>
      <c r="K86">
        <v>17.519500000000001</v>
      </c>
      <c r="L86">
        <v>17.077400000000001</v>
      </c>
      <c r="M86">
        <v>17.020800000000001</v>
      </c>
      <c r="N86">
        <v>17.167899999999999</v>
      </c>
      <c r="O86">
        <v>17.036899999999999</v>
      </c>
      <c r="P86">
        <v>17.889199999999999</v>
      </c>
      <c r="Q86">
        <v>17.518799999999999</v>
      </c>
      <c r="R86">
        <v>17.186</v>
      </c>
      <c r="S86">
        <v>16.872199999999999</v>
      </c>
      <c r="T86">
        <v>16.934899999999999</v>
      </c>
      <c r="U86">
        <v>18.049299999999999</v>
      </c>
      <c r="Y86">
        <v>-1</v>
      </c>
      <c r="Z86">
        <v>20</v>
      </c>
      <c r="AA86">
        <v>20</v>
      </c>
      <c r="AB86">
        <v>20</v>
      </c>
      <c r="AC86">
        <v>47.5</v>
      </c>
      <c r="AD86">
        <v>47.5</v>
      </c>
      <c r="AE86">
        <v>47.5</v>
      </c>
      <c r="AF86">
        <v>56.287999999999997</v>
      </c>
      <c r="AG86">
        <v>0</v>
      </c>
      <c r="AH86">
        <v>217.04</v>
      </c>
      <c r="AI86">
        <v>21771000</v>
      </c>
      <c r="AJ86">
        <v>28</v>
      </c>
      <c r="AK86">
        <v>220</v>
      </c>
      <c r="AL86" t="s">
        <v>159</v>
      </c>
      <c r="AM86" t="s">
        <v>160</v>
      </c>
      <c r="AN86">
        <v>1248</v>
      </c>
    </row>
    <row r="87" spans="1:40" x14ac:dyDescent="0.35">
      <c r="A87" t="s">
        <v>1785</v>
      </c>
      <c r="B87">
        <v>17.2012</v>
      </c>
      <c r="C87">
        <v>18.1785</v>
      </c>
      <c r="D87">
        <v>15.5223</v>
      </c>
      <c r="E87">
        <v>15.4397</v>
      </c>
      <c r="F87">
        <v>15.154299999999999</v>
      </c>
      <c r="G87">
        <v>17.147400000000001</v>
      </c>
      <c r="H87" t="s">
        <v>1785</v>
      </c>
      <c r="I87" t="s">
        <v>1785</v>
      </c>
      <c r="J87">
        <v>15.9376</v>
      </c>
      <c r="K87">
        <v>15.5023</v>
      </c>
      <c r="L87">
        <v>14.869400000000001</v>
      </c>
      <c r="M87" t="s">
        <v>1785</v>
      </c>
      <c r="N87" t="s">
        <v>1785</v>
      </c>
      <c r="O87">
        <v>14.8916</v>
      </c>
      <c r="P87" t="s">
        <v>1785</v>
      </c>
      <c r="Q87">
        <v>15.1883</v>
      </c>
      <c r="R87" t="s">
        <v>1785</v>
      </c>
      <c r="S87">
        <v>16.947800000000001</v>
      </c>
      <c r="T87">
        <v>17.3184</v>
      </c>
      <c r="U87">
        <v>17.290400000000002</v>
      </c>
      <c r="Y87">
        <v>-1</v>
      </c>
      <c r="Z87">
        <v>19</v>
      </c>
      <c r="AA87">
        <v>3</v>
      </c>
      <c r="AB87">
        <v>3</v>
      </c>
      <c r="AC87">
        <v>45.9</v>
      </c>
      <c r="AD87">
        <v>9.4</v>
      </c>
      <c r="AE87">
        <v>9.4</v>
      </c>
      <c r="AF87">
        <v>69.033000000000001</v>
      </c>
      <c r="AG87">
        <v>0</v>
      </c>
      <c r="AH87">
        <v>31.338000000000001</v>
      </c>
      <c r="AI87">
        <v>4799500</v>
      </c>
      <c r="AJ87">
        <v>34</v>
      </c>
      <c r="AK87">
        <v>41</v>
      </c>
      <c r="AL87" t="s">
        <v>161</v>
      </c>
      <c r="AM87" t="s">
        <v>162</v>
      </c>
      <c r="AN87">
        <v>52</v>
      </c>
    </row>
    <row r="88" spans="1:40" x14ac:dyDescent="0.35">
      <c r="A88">
        <v>16.795999999999999</v>
      </c>
      <c r="B88">
        <v>17.229199999999999</v>
      </c>
      <c r="C88">
        <v>17.3719</v>
      </c>
      <c r="D88">
        <v>17.499199999999998</v>
      </c>
      <c r="E88">
        <v>17.700800000000001</v>
      </c>
      <c r="F88">
        <v>16.387</v>
      </c>
      <c r="G88">
        <v>18.553599999999999</v>
      </c>
      <c r="H88">
        <v>18.075099999999999</v>
      </c>
      <c r="I88">
        <v>18.342300000000002</v>
      </c>
      <c r="J88">
        <v>16.899100000000001</v>
      </c>
      <c r="K88">
        <v>17.034600000000001</v>
      </c>
      <c r="L88">
        <v>17.272099999999998</v>
      </c>
      <c r="M88">
        <v>18.124400000000001</v>
      </c>
      <c r="N88">
        <v>18.2698</v>
      </c>
      <c r="O88">
        <v>18.290299999999998</v>
      </c>
      <c r="P88">
        <v>16.632000000000001</v>
      </c>
      <c r="Q88">
        <v>16.508199999999999</v>
      </c>
      <c r="R88">
        <v>17.227</v>
      </c>
      <c r="S88">
        <v>17.992999999999999</v>
      </c>
      <c r="T88">
        <v>18.279</v>
      </c>
      <c r="U88">
        <v>18.095300000000002</v>
      </c>
      <c r="Y88">
        <v>-1</v>
      </c>
      <c r="Z88">
        <v>19</v>
      </c>
      <c r="AA88">
        <v>19</v>
      </c>
      <c r="AB88">
        <v>19</v>
      </c>
      <c r="AC88">
        <v>45.7</v>
      </c>
      <c r="AD88">
        <v>45.7</v>
      </c>
      <c r="AE88">
        <v>45.7</v>
      </c>
      <c r="AF88">
        <v>42.17</v>
      </c>
      <c r="AG88">
        <v>0</v>
      </c>
      <c r="AH88">
        <v>211.29</v>
      </c>
      <c r="AI88">
        <v>24791000</v>
      </c>
      <c r="AJ88">
        <v>19</v>
      </c>
      <c r="AK88">
        <v>201</v>
      </c>
      <c r="AL88" t="s">
        <v>163</v>
      </c>
      <c r="AM88" t="s">
        <v>164</v>
      </c>
      <c r="AN88">
        <v>459</v>
      </c>
    </row>
    <row r="89" spans="1:40" x14ac:dyDescent="0.35">
      <c r="A89">
        <v>19.051600000000001</v>
      </c>
      <c r="B89">
        <v>18.322900000000001</v>
      </c>
      <c r="C89">
        <v>18.200600000000001</v>
      </c>
      <c r="D89">
        <v>17.047599999999999</v>
      </c>
      <c r="E89">
        <v>16.171199999999999</v>
      </c>
      <c r="F89">
        <v>16.930599999999998</v>
      </c>
      <c r="G89">
        <v>16.899799999999999</v>
      </c>
      <c r="H89">
        <v>16.355499999999999</v>
      </c>
      <c r="I89">
        <v>16.2103</v>
      </c>
      <c r="J89">
        <v>16.747299999999999</v>
      </c>
      <c r="K89">
        <v>16.499500000000001</v>
      </c>
      <c r="L89">
        <v>16.1463</v>
      </c>
      <c r="M89">
        <v>15.510899999999999</v>
      </c>
      <c r="N89">
        <v>15.8988</v>
      </c>
      <c r="O89">
        <v>16.2851</v>
      </c>
      <c r="P89" t="s">
        <v>1785</v>
      </c>
      <c r="Q89">
        <v>16.992599999999999</v>
      </c>
      <c r="R89">
        <v>16.156600000000001</v>
      </c>
      <c r="S89">
        <v>16.9925</v>
      </c>
      <c r="T89">
        <v>16.329899999999999</v>
      </c>
      <c r="U89">
        <v>17.104800000000001</v>
      </c>
      <c r="Y89">
        <v>-1</v>
      </c>
      <c r="Z89">
        <v>19</v>
      </c>
      <c r="AA89">
        <v>19</v>
      </c>
      <c r="AB89">
        <v>19</v>
      </c>
      <c r="AC89">
        <v>45</v>
      </c>
      <c r="AD89">
        <v>45</v>
      </c>
      <c r="AE89">
        <v>45</v>
      </c>
      <c r="AF89">
        <v>46.914000000000001</v>
      </c>
      <c r="AG89">
        <v>0</v>
      </c>
      <c r="AH89">
        <v>128.77000000000001</v>
      </c>
      <c r="AI89">
        <v>14578000</v>
      </c>
      <c r="AJ89">
        <v>27</v>
      </c>
      <c r="AK89">
        <v>143</v>
      </c>
      <c r="AL89" t="s">
        <v>165</v>
      </c>
      <c r="AM89" t="s">
        <v>166</v>
      </c>
      <c r="AN89">
        <v>480</v>
      </c>
    </row>
    <row r="90" spans="1:40" x14ac:dyDescent="0.35">
      <c r="A90">
        <v>19.573899999999998</v>
      </c>
      <c r="B90">
        <v>19.778400000000001</v>
      </c>
      <c r="C90">
        <v>19.3504</v>
      </c>
      <c r="D90">
        <v>18.862300000000001</v>
      </c>
      <c r="E90">
        <v>19.378399999999999</v>
      </c>
      <c r="F90">
        <v>18.997800000000002</v>
      </c>
      <c r="G90">
        <v>19.310400000000001</v>
      </c>
      <c r="H90">
        <v>19.265000000000001</v>
      </c>
      <c r="I90">
        <v>19.405899999999999</v>
      </c>
      <c r="J90">
        <v>18.6312</v>
      </c>
      <c r="K90">
        <v>18.8232</v>
      </c>
      <c r="L90">
        <v>19.3779</v>
      </c>
      <c r="M90">
        <v>19.218499999999999</v>
      </c>
      <c r="N90">
        <v>18.9648</v>
      </c>
      <c r="O90">
        <v>19.4177</v>
      </c>
      <c r="P90">
        <v>19.5337</v>
      </c>
      <c r="Q90">
        <v>18.203199999999999</v>
      </c>
      <c r="R90">
        <v>19.288</v>
      </c>
      <c r="S90">
        <v>18.270299999999999</v>
      </c>
      <c r="T90">
        <v>18.657699999999998</v>
      </c>
      <c r="U90">
        <v>18.538499999999999</v>
      </c>
      <c r="Y90">
        <v>-1</v>
      </c>
      <c r="Z90">
        <v>19</v>
      </c>
      <c r="AA90">
        <v>19</v>
      </c>
      <c r="AB90">
        <v>9</v>
      </c>
      <c r="AC90">
        <v>64.3</v>
      </c>
      <c r="AD90">
        <v>64.3</v>
      </c>
      <c r="AE90">
        <v>33.799999999999997</v>
      </c>
      <c r="AF90">
        <v>35.011000000000003</v>
      </c>
      <c r="AG90">
        <v>0</v>
      </c>
      <c r="AH90">
        <v>240.73</v>
      </c>
      <c r="AI90">
        <v>86462000</v>
      </c>
      <c r="AJ90">
        <v>18</v>
      </c>
      <c r="AK90">
        <v>298</v>
      </c>
      <c r="AL90" t="s">
        <v>167</v>
      </c>
      <c r="AM90" t="s">
        <v>168</v>
      </c>
      <c r="AN90">
        <v>584</v>
      </c>
    </row>
    <row r="91" spans="1:40" x14ac:dyDescent="0.35">
      <c r="A91">
        <v>17.175000000000001</v>
      </c>
      <c r="B91">
        <v>16.035799999999998</v>
      </c>
      <c r="C91">
        <v>16.6082</v>
      </c>
      <c r="D91">
        <v>17.227499999999999</v>
      </c>
      <c r="E91">
        <v>16.429600000000001</v>
      </c>
      <c r="F91">
        <v>17.423100000000002</v>
      </c>
      <c r="G91">
        <v>17.056999999999999</v>
      </c>
      <c r="H91">
        <v>16.381599999999999</v>
      </c>
      <c r="I91">
        <v>16.5715</v>
      </c>
      <c r="J91">
        <v>17.181000000000001</v>
      </c>
      <c r="K91">
        <v>17.109300000000001</v>
      </c>
      <c r="L91">
        <v>16.152100000000001</v>
      </c>
      <c r="M91">
        <v>16.744800000000001</v>
      </c>
      <c r="N91">
        <v>15.788399999999999</v>
      </c>
      <c r="O91">
        <v>16.188300000000002</v>
      </c>
      <c r="P91">
        <v>16.854800000000001</v>
      </c>
      <c r="Q91">
        <v>17.621400000000001</v>
      </c>
      <c r="R91">
        <v>16.7483</v>
      </c>
      <c r="S91">
        <v>18.0822</v>
      </c>
      <c r="T91">
        <v>17.334399999999999</v>
      </c>
      <c r="U91">
        <v>18.401</v>
      </c>
      <c r="Y91">
        <v>-1</v>
      </c>
      <c r="Z91">
        <v>19</v>
      </c>
      <c r="AA91">
        <v>19</v>
      </c>
      <c r="AB91">
        <v>8</v>
      </c>
      <c r="AC91">
        <v>49.3</v>
      </c>
      <c r="AD91">
        <v>49.3</v>
      </c>
      <c r="AE91">
        <v>17.399999999999999</v>
      </c>
      <c r="AF91">
        <v>49.97</v>
      </c>
      <c r="AG91">
        <v>0</v>
      </c>
      <c r="AH91">
        <v>147.75</v>
      </c>
      <c r="AI91">
        <v>18842000</v>
      </c>
      <c r="AJ91">
        <v>26</v>
      </c>
      <c r="AK91">
        <v>162</v>
      </c>
      <c r="AL91" t="s">
        <v>169</v>
      </c>
      <c r="AM91" t="s">
        <v>170</v>
      </c>
      <c r="AN91">
        <v>618</v>
      </c>
    </row>
    <row r="92" spans="1:40" x14ac:dyDescent="0.35">
      <c r="A92">
        <v>15.8192</v>
      </c>
      <c r="B92">
        <v>16.827999999999999</v>
      </c>
      <c r="C92">
        <v>16.9816</v>
      </c>
      <c r="D92">
        <v>17.7879</v>
      </c>
      <c r="E92">
        <v>17.0137</v>
      </c>
      <c r="F92">
        <v>17.649100000000001</v>
      </c>
      <c r="G92">
        <v>17.299499999999998</v>
      </c>
      <c r="H92">
        <v>17.633700000000001</v>
      </c>
      <c r="I92">
        <v>17.658300000000001</v>
      </c>
      <c r="J92">
        <v>17.77</v>
      </c>
      <c r="K92">
        <v>17.909700000000001</v>
      </c>
      <c r="L92">
        <v>17.206800000000001</v>
      </c>
      <c r="M92">
        <v>18.098099999999999</v>
      </c>
      <c r="N92">
        <v>17.321899999999999</v>
      </c>
      <c r="O92">
        <v>17.2318</v>
      </c>
      <c r="P92">
        <v>16.7803</v>
      </c>
      <c r="Q92">
        <v>17.868200000000002</v>
      </c>
      <c r="R92">
        <v>17.2469</v>
      </c>
      <c r="S92">
        <v>18.033799999999999</v>
      </c>
      <c r="T92">
        <v>17.429099999999998</v>
      </c>
      <c r="U92">
        <v>18.333100000000002</v>
      </c>
      <c r="Y92">
        <v>-1</v>
      </c>
      <c r="Z92">
        <v>19</v>
      </c>
      <c r="AA92">
        <v>19</v>
      </c>
      <c r="AB92">
        <v>17</v>
      </c>
      <c r="AC92">
        <v>53.1</v>
      </c>
      <c r="AD92">
        <v>53.1</v>
      </c>
      <c r="AE92">
        <v>51.3</v>
      </c>
      <c r="AF92">
        <v>44.232999999999997</v>
      </c>
      <c r="AG92">
        <v>0</v>
      </c>
      <c r="AH92">
        <v>164.39</v>
      </c>
      <c r="AI92">
        <v>26115000</v>
      </c>
      <c r="AJ92">
        <v>22</v>
      </c>
      <c r="AK92">
        <v>172</v>
      </c>
      <c r="AL92" t="s">
        <v>171</v>
      </c>
      <c r="AM92" t="s">
        <v>172</v>
      </c>
      <c r="AN92">
        <v>715</v>
      </c>
    </row>
    <row r="93" spans="1:40" x14ac:dyDescent="0.35">
      <c r="A93" t="s">
        <v>1785</v>
      </c>
      <c r="B93">
        <v>14.936999999999999</v>
      </c>
      <c r="C93">
        <v>16.697399999999998</v>
      </c>
      <c r="D93">
        <v>17.932400000000001</v>
      </c>
      <c r="E93">
        <v>17.501000000000001</v>
      </c>
      <c r="F93">
        <v>17.657800000000002</v>
      </c>
      <c r="G93">
        <v>16.7867</v>
      </c>
      <c r="H93" t="s">
        <v>1785</v>
      </c>
      <c r="I93">
        <v>14.9305</v>
      </c>
      <c r="J93">
        <v>17.801600000000001</v>
      </c>
      <c r="K93">
        <v>17.809000000000001</v>
      </c>
      <c r="L93">
        <v>17.168600000000001</v>
      </c>
      <c r="M93" t="s">
        <v>1785</v>
      </c>
      <c r="N93">
        <v>13.4445</v>
      </c>
      <c r="O93" t="s">
        <v>1785</v>
      </c>
      <c r="P93">
        <v>16.8947</v>
      </c>
      <c r="Q93">
        <v>18.2044</v>
      </c>
      <c r="R93">
        <v>17.203499999999998</v>
      </c>
      <c r="S93">
        <v>16.9268</v>
      </c>
      <c r="T93">
        <v>15.9039</v>
      </c>
      <c r="U93">
        <v>16.9651</v>
      </c>
      <c r="Y93">
        <v>-1</v>
      </c>
      <c r="Z93">
        <v>19</v>
      </c>
      <c r="AA93">
        <v>19</v>
      </c>
      <c r="AB93">
        <v>19</v>
      </c>
      <c r="AC93">
        <v>52.2</v>
      </c>
      <c r="AD93">
        <v>52.2</v>
      </c>
      <c r="AE93">
        <v>52.2</v>
      </c>
      <c r="AF93">
        <v>43.286999999999999</v>
      </c>
      <c r="AG93">
        <v>0</v>
      </c>
      <c r="AH93">
        <v>147.46</v>
      </c>
      <c r="AI93">
        <v>20450000</v>
      </c>
      <c r="AJ93">
        <v>20</v>
      </c>
      <c r="AK93">
        <v>142</v>
      </c>
      <c r="AL93" t="s">
        <v>173</v>
      </c>
      <c r="AM93" t="s">
        <v>174</v>
      </c>
      <c r="AN93">
        <v>836</v>
      </c>
    </row>
    <row r="94" spans="1:40" x14ac:dyDescent="0.35">
      <c r="A94">
        <v>17.985299999999999</v>
      </c>
      <c r="B94">
        <v>17.686800000000002</v>
      </c>
      <c r="C94">
        <v>17.366099999999999</v>
      </c>
      <c r="D94">
        <v>16.453800000000001</v>
      </c>
      <c r="E94">
        <v>17.0182</v>
      </c>
      <c r="F94">
        <v>16.9178</v>
      </c>
      <c r="G94">
        <v>17.251899999999999</v>
      </c>
      <c r="H94">
        <v>17.2699</v>
      </c>
      <c r="I94">
        <v>17.204599999999999</v>
      </c>
      <c r="J94">
        <v>17.192799999999998</v>
      </c>
      <c r="K94">
        <v>16.537199999999999</v>
      </c>
      <c r="L94">
        <v>17.731000000000002</v>
      </c>
      <c r="M94">
        <v>17.319800000000001</v>
      </c>
      <c r="N94">
        <v>17.1815</v>
      </c>
      <c r="O94">
        <v>17.069500000000001</v>
      </c>
      <c r="P94">
        <v>17.005400000000002</v>
      </c>
      <c r="Q94">
        <v>17.0898</v>
      </c>
      <c r="R94">
        <v>17.7712</v>
      </c>
      <c r="S94">
        <v>16.5319</v>
      </c>
      <c r="T94">
        <v>16.756599999999999</v>
      </c>
      <c r="U94" t="s">
        <v>1785</v>
      </c>
      <c r="Y94">
        <v>-1</v>
      </c>
      <c r="Z94">
        <v>19</v>
      </c>
      <c r="AA94">
        <v>19</v>
      </c>
      <c r="AB94">
        <v>17</v>
      </c>
      <c r="AC94">
        <v>51.3</v>
      </c>
      <c r="AD94">
        <v>51.3</v>
      </c>
      <c r="AE94">
        <v>45.1</v>
      </c>
      <c r="AF94">
        <v>42.055999999999997</v>
      </c>
      <c r="AG94">
        <v>0</v>
      </c>
      <c r="AH94">
        <v>146.21</v>
      </c>
      <c r="AI94">
        <v>15344000</v>
      </c>
      <c r="AJ94">
        <v>22</v>
      </c>
      <c r="AK94">
        <v>159</v>
      </c>
      <c r="AL94" t="s">
        <v>175</v>
      </c>
      <c r="AM94" t="s">
        <v>176</v>
      </c>
      <c r="AN94">
        <v>924</v>
      </c>
    </row>
    <row r="95" spans="1:40" x14ac:dyDescent="0.35">
      <c r="A95">
        <v>19.7136</v>
      </c>
      <c r="B95">
        <v>19.716899999999999</v>
      </c>
      <c r="C95">
        <v>19.4847</v>
      </c>
      <c r="D95">
        <v>19.427499999999998</v>
      </c>
      <c r="E95">
        <v>19.517499999999998</v>
      </c>
      <c r="F95">
        <v>19.262599999999999</v>
      </c>
      <c r="G95">
        <v>19.502099999999999</v>
      </c>
      <c r="H95">
        <v>19.742899999999999</v>
      </c>
      <c r="I95">
        <v>19.6327</v>
      </c>
      <c r="J95">
        <v>19.3247</v>
      </c>
      <c r="K95">
        <v>19.460599999999999</v>
      </c>
      <c r="L95">
        <v>19.403300000000002</v>
      </c>
      <c r="M95">
        <v>19.508800000000001</v>
      </c>
      <c r="N95">
        <v>19.778400000000001</v>
      </c>
      <c r="O95">
        <v>19.8308</v>
      </c>
      <c r="P95">
        <v>19.025200000000002</v>
      </c>
      <c r="Q95">
        <v>18.8261</v>
      </c>
      <c r="R95">
        <v>19.5822</v>
      </c>
      <c r="S95">
        <v>19.219100000000001</v>
      </c>
      <c r="T95">
        <v>19.652799999999999</v>
      </c>
      <c r="U95">
        <v>18.821100000000001</v>
      </c>
      <c r="Y95">
        <v>-1</v>
      </c>
      <c r="Z95">
        <v>19</v>
      </c>
      <c r="AA95">
        <v>19</v>
      </c>
      <c r="AB95">
        <v>19</v>
      </c>
      <c r="AC95">
        <v>62.9</v>
      </c>
      <c r="AD95">
        <v>62.9</v>
      </c>
      <c r="AE95">
        <v>62.9</v>
      </c>
      <c r="AF95">
        <v>44.103999999999999</v>
      </c>
      <c r="AG95">
        <v>0</v>
      </c>
      <c r="AH95">
        <v>270.57</v>
      </c>
      <c r="AI95">
        <v>127800000</v>
      </c>
      <c r="AJ95">
        <v>18</v>
      </c>
      <c r="AK95">
        <v>379</v>
      </c>
      <c r="AL95" t="s">
        <v>177</v>
      </c>
      <c r="AM95" t="s">
        <v>178</v>
      </c>
      <c r="AN95">
        <v>1025</v>
      </c>
    </row>
    <row r="96" spans="1:40" x14ac:dyDescent="0.35">
      <c r="A96" t="s">
        <v>1785</v>
      </c>
      <c r="B96" t="s">
        <v>1785</v>
      </c>
      <c r="C96">
        <v>13.6059</v>
      </c>
      <c r="D96">
        <v>12.476000000000001</v>
      </c>
      <c r="E96">
        <v>13.6676</v>
      </c>
      <c r="F96">
        <v>12.854200000000001</v>
      </c>
      <c r="G96">
        <v>16.8231</v>
      </c>
      <c r="H96">
        <v>15.5181</v>
      </c>
      <c r="I96">
        <v>16.309000000000001</v>
      </c>
      <c r="J96" t="s">
        <v>1785</v>
      </c>
      <c r="K96" t="s">
        <v>1785</v>
      </c>
      <c r="L96">
        <v>13.7014</v>
      </c>
      <c r="M96">
        <v>16.946300000000001</v>
      </c>
      <c r="N96">
        <v>16.922000000000001</v>
      </c>
      <c r="O96">
        <v>17.3902</v>
      </c>
      <c r="P96" t="s">
        <v>1785</v>
      </c>
      <c r="Q96">
        <v>13.351900000000001</v>
      </c>
      <c r="R96">
        <v>13.9201</v>
      </c>
      <c r="S96">
        <v>17.699200000000001</v>
      </c>
      <c r="T96">
        <v>18.304600000000001</v>
      </c>
      <c r="U96">
        <v>17.400200000000002</v>
      </c>
      <c r="Y96">
        <v>-1</v>
      </c>
      <c r="Z96">
        <v>19</v>
      </c>
      <c r="AA96">
        <v>19</v>
      </c>
      <c r="AB96">
        <v>16</v>
      </c>
      <c r="AC96">
        <v>51.9</v>
      </c>
      <c r="AD96">
        <v>51.9</v>
      </c>
      <c r="AE96">
        <v>42</v>
      </c>
      <c r="AF96">
        <v>39.816000000000003</v>
      </c>
      <c r="AG96">
        <v>0</v>
      </c>
      <c r="AH96">
        <v>135.94</v>
      </c>
      <c r="AI96">
        <v>12023000</v>
      </c>
      <c r="AJ96">
        <v>21</v>
      </c>
      <c r="AK96">
        <v>112</v>
      </c>
      <c r="AL96" t="s">
        <v>835</v>
      </c>
      <c r="AM96" t="s">
        <v>1115</v>
      </c>
      <c r="AN96">
        <v>1059</v>
      </c>
    </row>
    <row r="97" spans="1:40" x14ac:dyDescent="0.35">
      <c r="A97">
        <v>16.937999999999999</v>
      </c>
      <c r="B97">
        <v>16.704699999999999</v>
      </c>
      <c r="C97">
        <v>17.126200000000001</v>
      </c>
      <c r="D97">
        <v>17.576699999999999</v>
      </c>
      <c r="E97">
        <v>17.178799999999999</v>
      </c>
      <c r="F97">
        <v>17.974699999999999</v>
      </c>
      <c r="G97">
        <v>17.8186</v>
      </c>
      <c r="H97">
        <v>16.5716</v>
      </c>
      <c r="I97">
        <v>16.166399999999999</v>
      </c>
      <c r="J97">
        <v>17.463799999999999</v>
      </c>
      <c r="K97">
        <v>17.751000000000001</v>
      </c>
      <c r="L97">
        <v>16.932700000000001</v>
      </c>
      <c r="M97">
        <v>16.6675</v>
      </c>
      <c r="N97">
        <v>17.021599999999999</v>
      </c>
      <c r="O97">
        <v>16.996500000000001</v>
      </c>
      <c r="P97">
        <v>17.430499999999999</v>
      </c>
      <c r="Q97">
        <v>17.6188</v>
      </c>
      <c r="R97">
        <v>16.775200000000002</v>
      </c>
      <c r="S97">
        <v>18.937799999999999</v>
      </c>
      <c r="T97">
        <v>18.4343</v>
      </c>
      <c r="U97">
        <v>19.347300000000001</v>
      </c>
      <c r="Y97">
        <v>-1</v>
      </c>
      <c r="Z97">
        <v>19</v>
      </c>
      <c r="AA97">
        <v>19</v>
      </c>
      <c r="AB97">
        <v>19</v>
      </c>
      <c r="AC97">
        <v>54.4</v>
      </c>
      <c r="AD97">
        <v>54.4</v>
      </c>
      <c r="AE97">
        <v>54.4</v>
      </c>
      <c r="AF97">
        <v>43.640999999999998</v>
      </c>
      <c r="AG97">
        <v>0</v>
      </c>
      <c r="AH97">
        <v>215.93</v>
      </c>
      <c r="AI97">
        <v>29471000</v>
      </c>
      <c r="AJ97">
        <v>17</v>
      </c>
      <c r="AK97">
        <v>192</v>
      </c>
      <c r="AL97" t="s">
        <v>179</v>
      </c>
      <c r="AM97" t="s">
        <v>180</v>
      </c>
      <c r="AN97">
        <v>1217</v>
      </c>
    </row>
    <row r="98" spans="1:40" x14ac:dyDescent="0.35">
      <c r="A98" t="s">
        <v>1785</v>
      </c>
      <c r="B98" t="s">
        <v>1785</v>
      </c>
      <c r="C98">
        <v>12.9727</v>
      </c>
      <c r="D98">
        <v>13.9177</v>
      </c>
      <c r="E98">
        <v>13.839499999999999</v>
      </c>
      <c r="F98">
        <v>14.4642</v>
      </c>
      <c r="G98">
        <v>16.957799999999999</v>
      </c>
      <c r="H98">
        <v>14.303599999999999</v>
      </c>
      <c r="I98">
        <v>15.0389</v>
      </c>
      <c r="J98">
        <v>14.2317</v>
      </c>
      <c r="K98">
        <v>13.950100000000001</v>
      </c>
      <c r="L98">
        <v>13.180999999999999</v>
      </c>
      <c r="M98">
        <v>16.141400000000001</v>
      </c>
      <c r="N98">
        <v>16.243600000000001</v>
      </c>
      <c r="O98">
        <v>16.4602</v>
      </c>
      <c r="P98">
        <v>12.372</v>
      </c>
      <c r="Q98">
        <v>12.9512</v>
      </c>
      <c r="R98">
        <v>13.6851</v>
      </c>
      <c r="S98">
        <v>18.443100000000001</v>
      </c>
      <c r="T98">
        <v>18.087700000000002</v>
      </c>
      <c r="U98">
        <v>17.8001</v>
      </c>
      <c r="Y98">
        <v>-1</v>
      </c>
      <c r="Z98">
        <v>18</v>
      </c>
      <c r="AA98">
        <v>15</v>
      </c>
      <c r="AB98">
        <v>15</v>
      </c>
      <c r="AC98">
        <v>42.4</v>
      </c>
      <c r="AD98">
        <v>34.799999999999997</v>
      </c>
      <c r="AE98">
        <v>34.799999999999997</v>
      </c>
      <c r="AF98">
        <v>52.064999999999998</v>
      </c>
      <c r="AG98">
        <v>0</v>
      </c>
      <c r="AH98">
        <v>114.27</v>
      </c>
      <c r="AI98">
        <v>9127000</v>
      </c>
      <c r="AJ98">
        <v>23</v>
      </c>
      <c r="AK98">
        <v>90</v>
      </c>
      <c r="AL98" t="s">
        <v>837</v>
      </c>
      <c r="AM98" t="s">
        <v>1116</v>
      </c>
      <c r="AN98">
        <v>196</v>
      </c>
    </row>
    <row r="99" spans="1:40" x14ac:dyDescent="0.35">
      <c r="A99">
        <v>16.952500000000001</v>
      </c>
      <c r="B99">
        <v>17.3263</v>
      </c>
      <c r="C99">
        <v>17.2788</v>
      </c>
      <c r="D99">
        <v>17.3093</v>
      </c>
      <c r="E99">
        <v>16.983799999999999</v>
      </c>
      <c r="F99">
        <v>17.177700000000002</v>
      </c>
      <c r="G99">
        <v>17.283799999999999</v>
      </c>
      <c r="H99">
        <v>16.4314</v>
      </c>
      <c r="I99">
        <v>16.6937</v>
      </c>
      <c r="J99">
        <v>17.231200000000001</v>
      </c>
      <c r="K99">
        <v>17.7239</v>
      </c>
      <c r="L99">
        <v>16.9617</v>
      </c>
      <c r="M99">
        <v>15.8352</v>
      </c>
      <c r="N99">
        <v>16.042200000000001</v>
      </c>
      <c r="O99">
        <v>16.311800000000002</v>
      </c>
      <c r="P99">
        <v>16.444900000000001</v>
      </c>
      <c r="Q99">
        <v>17.409400000000002</v>
      </c>
      <c r="R99">
        <v>17.933199999999999</v>
      </c>
      <c r="S99">
        <v>15.5657</v>
      </c>
      <c r="T99">
        <v>16.223700000000001</v>
      </c>
      <c r="U99">
        <v>16.903199999999998</v>
      </c>
      <c r="Y99">
        <v>-1</v>
      </c>
      <c r="Z99">
        <v>18</v>
      </c>
      <c r="AA99">
        <v>18</v>
      </c>
      <c r="AB99">
        <v>13</v>
      </c>
      <c r="AC99">
        <v>41.4</v>
      </c>
      <c r="AD99">
        <v>41.4</v>
      </c>
      <c r="AE99">
        <v>25.5</v>
      </c>
      <c r="AF99">
        <v>48.639000000000003</v>
      </c>
      <c r="AG99">
        <v>0</v>
      </c>
      <c r="AH99">
        <v>152.47999999999999</v>
      </c>
      <c r="AI99">
        <v>20187000</v>
      </c>
      <c r="AJ99">
        <v>26</v>
      </c>
      <c r="AK99">
        <v>185</v>
      </c>
      <c r="AL99" t="s">
        <v>181</v>
      </c>
      <c r="AM99" t="s">
        <v>182</v>
      </c>
      <c r="AN99">
        <v>473</v>
      </c>
    </row>
    <row r="100" spans="1:40" x14ac:dyDescent="0.35">
      <c r="A100">
        <v>14.7217</v>
      </c>
      <c r="B100">
        <v>15.5982</v>
      </c>
      <c r="C100">
        <v>16.0016</v>
      </c>
      <c r="D100">
        <v>15.962</v>
      </c>
      <c r="E100">
        <v>15.061400000000001</v>
      </c>
      <c r="F100">
        <v>15.982200000000001</v>
      </c>
      <c r="G100">
        <v>15.801399999999999</v>
      </c>
      <c r="H100" t="s">
        <v>1785</v>
      </c>
      <c r="I100" t="s">
        <v>1785</v>
      </c>
      <c r="J100">
        <v>16.0413</v>
      </c>
      <c r="K100">
        <v>15.739699999999999</v>
      </c>
      <c r="L100">
        <v>14.76</v>
      </c>
      <c r="M100" t="s">
        <v>1785</v>
      </c>
      <c r="N100" t="s">
        <v>1785</v>
      </c>
      <c r="O100" t="s">
        <v>1785</v>
      </c>
      <c r="P100">
        <v>15.5161</v>
      </c>
      <c r="Q100">
        <v>15.845499999999999</v>
      </c>
      <c r="R100">
        <v>15.136200000000001</v>
      </c>
      <c r="S100">
        <v>14.9474</v>
      </c>
      <c r="T100">
        <v>12.9894</v>
      </c>
      <c r="U100">
        <v>15.356199999999999</v>
      </c>
      <c r="Y100">
        <v>-1</v>
      </c>
      <c r="Z100">
        <v>18</v>
      </c>
      <c r="AA100">
        <v>18</v>
      </c>
      <c r="AB100">
        <v>13</v>
      </c>
      <c r="AC100">
        <v>35.4</v>
      </c>
      <c r="AD100">
        <v>35.4</v>
      </c>
      <c r="AE100">
        <v>23.8</v>
      </c>
      <c r="AF100">
        <v>77.834999999999994</v>
      </c>
      <c r="AG100">
        <v>0</v>
      </c>
      <c r="AH100">
        <v>183.85</v>
      </c>
      <c r="AI100">
        <v>6281300</v>
      </c>
      <c r="AJ100">
        <v>41</v>
      </c>
      <c r="AK100">
        <v>107</v>
      </c>
      <c r="AL100" t="s">
        <v>183</v>
      </c>
      <c r="AM100" t="s">
        <v>183</v>
      </c>
      <c r="AN100">
        <v>495</v>
      </c>
    </row>
    <row r="101" spans="1:40" x14ac:dyDescent="0.35">
      <c r="A101" t="s">
        <v>1785</v>
      </c>
      <c r="B101">
        <v>15.5458</v>
      </c>
      <c r="C101">
        <v>15.366</v>
      </c>
      <c r="D101">
        <v>17.046700000000001</v>
      </c>
      <c r="E101">
        <v>16.9604</v>
      </c>
      <c r="F101">
        <v>17.152000000000001</v>
      </c>
      <c r="G101">
        <v>17.947199999999999</v>
      </c>
      <c r="H101">
        <v>16.986499999999999</v>
      </c>
      <c r="I101">
        <v>17.215399999999999</v>
      </c>
      <c r="J101">
        <v>17.0685</v>
      </c>
      <c r="K101">
        <v>16.9971</v>
      </c>
      <c r="L101">
        <v>16.5078</v>
      </c>
      <c r="M101">
        <v>17.5322</v>
      </c>
      <c r="N101">
        <v>17.384</v>
      </c>
      <c r="O101">
        <v>16.925799999999999</v>
      </c>
      <c r="P101" t="s">
        <v>1785</v>
      </c>
      <c r="Q101">
        <v>17.270700000000001</v>
      </c>
      <c r="R101">
        <v>16.1631</v>
      </c>
      <c r="S101">
        <v>17.962299999999999</v>
      </c>
      <c r="T101">
        <v>17.131</v>
      </c>
      <c r="U101">
        <v>18.7441</v>
      </c>
      <c r="Y101">
        <v>-1</v>
      </c>
      <c r="Z101">
        <v>18</v>
      </c>
      <c r="AA101">
        <v>18</v>
      </c>
      <c r="AB101">
        <v>10</v>
      </c>
      <c r="AC101">
        <v>38</v>
      </c>
      <c r="AD101">
        <v>38</v>
      </c>
      <c r="AE101">
        <v>17.5</v>
      </c>
      <c r="AF101">
        <v>44.893000000000001</v>
      </c>
      <c r="AG101">
        <v>0</v>
      </c>
      <c r="AH101">
        <v>138.94999999999999</v>
      </c>
      <c r="AI101">
        <v>12985000</v>
      </c>
      <c r="AJ101">
        <v>24</v>
      </c>
      <c r="AK101">
        <v>129</v>
      </c>
      <c r="AL101" t="s">
        <v>184</v>
      </c>
      <c r="AM101" t="s">
        <v>185</v>
      </c>
      <c r="AN101">
        <v>598</v>
      </c>
    </row>
    <row r="102" spans="1:40" x14ac:dyDescent="0.35">
      <c r="A102">
        <v>18.242599999999999</v>
      </c>
      <c r="B102">
        <v>18.031099999999999</v>
      </c>
      <c r="C102">
        <v>17.858499999999999</v>
      </c>
      <c r="D102">
        <v>16.5992</v>
      </c>
      <c r="E102">
        <v>17.541899999999998</v>
      </c>
      <c r="F102">
        <v>16.735600000000002</v>
      </c>
      <c r="G102">
        <v>17.364000000000001</v>
      </c>
      <c r="H102">
        <v>18.609200000000001</v>
      </c>
      <c r="I102">
        <v>18.813099999999999</v>
      </c>
      <c r="J102">
        <v>16.505700000000001</v>
      </c>
      <c r="K102">
        <v>16.997800000000002</v>
      </c>
      <c r="L102">
        <v>18.089600000000001</v>
      </c>
      <c r="M102">
        <v>19.4071</v>
      </c>
      <c r="N102">
        <v>19.165600000000001</v>
      </c>
      <c r="O102">
        <v>19.377800000000001</v>
      </c>
      <c r="P102">
        <v>17.802600000000002</v>
      </c>
      <c r="Q102">
        <v>17.178999999999998</v>
      </c>
      <c r="R102">
        <v>17.584299999999999</v>
      </c>
      <c r="S102">
        <v>17.941700000000001</v>
      </c>
      <c r="T102">
        <v>18.2072</v>
      </c>
      <c r="U102">
        <v>17.281500000000001</v>
      </c>
      <c r="Y102">
        <v>-1</v>
      </c>
      <c r="Z102">
        <v>18</v>
      </c>
      <c r="AA102">
        <v>18</v>
      </c>
      <c r="AB102">
        <v>18</v>
      </c>
      <c r="AC102">
        <v>60.8</v>
      </c>
      <c r="AD102">
        <v>60.8</v>
      </c>
      <c r="AE102">
        <v>60.8</v>
      </c>
      <c r="AF102">
        <v>35.180999999999997</v>
      </c>
      <c r="AG102">
        <v>0</v>
      </c>
      <c r="AH102">
        <v>233.43</v>
      </c>
      <c r="AI102">
        <v>51583000</v>
      </c>
      <c r="AJ102">
        <v>18</v>
      </c>
      <c r="AK102">
        <v>243</v>
      </c>
      <c r="AL102" t="s">
        <v>186</v>
      </c>
      <c r="AM102" t="s">
        <v>186</v>
      </c>
      <c r="AN102">
        <v>787</v>
      </c>
    </row>
    <row r="103" spans="1:40" x14ac:dyDescent="0.35">
      <c r="A103" t="s">
        <v>1785</v>
      </c>
      <c r="B103">
        <v>13.236000000000001</v>
      </c>
      <c r="C103">
        <v>14.277100000000001</v>
      </c>
      <c r="D103" t="s">
        <v>1785</v>
      </c>
      <c r="E103" t="s">
        <v>1785</v>
      </c>
      <c r="F103" t="s">
        <v>1785</v>
      </c>
      <c r="G103">
        <v>16.033799999999999</v>
      </c>
      <c r="H103">
        <v>15.7508</v>
      </c>
      <c r="I103">
        <v>16.7027</v>
      </c>
      <c r="J103" t="s">
        <v>1785</v>
      </c>
      <c r="K103" t="s">
        <v>1785</v>
      </c>
      <c r="L103" t="s">
        <v>1785</v>
      </c>
      <c r="M103">
        <v>17.2683</v>
      </c>
      <c r="N103">
        <v>17.1402</v>
      </c>
      <c r="O103">
        <v>17.321000000000002</v>
      </c>
      <c r="P103" t="s">
        <v>1785</v>
      </c>
      <c r="Q103" t="s">
        <v>1785</v>
      </c>
      <c r="R103" t="s">
        <v>1785</v>
      </c>
      <c r="S103">
        <v>16.555199999999999</v>
      </c>
      <c r="T103">
        <v>17.3095</v>
      </c>
      <c r="U103">
        <v>17.238099999999999</v>
      </c>
      <c r="Y103">
        <v>-1</v>
      </c>
      <c r="Z103">
        <v>18</v>
      </c>
      <c r="AA103">
        <v>18</v>
      </c>
      <c r="AB103">
        <v>18</v>
      </c>
      <c r="AC103">
        <v>53.5</v>
      </c>
      <c r="AD103">
        <v>53.5</v>
      </c>
      <c r="AE103">
        <v>53.5</v>
      </c>
      <c r="AF103">
        <v>35.9</v>
      </c>
      <c r="AG103">
        <v>0</v>
      </c>
      <c r="AH103">
        <v>143.72</v>
      </c>
      <c r="AI103">
        <v>6425500</v>
      </c>
      <c r="AJ103">
        <v>21</v>
      </c>
      <c r="AK103">
        <v>78</v>
      </c>
      <c r="AL103" t="s">
        <v>187</v>
      </c>
      <c r="AM103" t="s">
        <v>187</v>
      </c>
      <c r="AN103">
        <v>830</v>
      </c>
    </row>
    <row r="104" spans="1:40" x14ac:dyDescent="0.35">
      <c r="A104">
        <v>14.967700000000001</v>
      </c>
      <c r="B104">
        <v>16.0093</v>
      </c>
      <c r="C104">
        <v>15.8636</v>
      </c>
      <c r="D104">
        <v>15.695</v>
      </c>
      <c r="E104">
        <v>15.3043</v>
      </c>
      <c r="F104">
        <v>15.686500000000001</v>
      </c>
      <c r="G104">
        <v>15.8315</v>
      </c>
      <c r="H104" t="s">
        <v>1785</v>
      </c>
      <c r="I104">
        <v>15.3202</v>
      </c>
      <c r="J104">
        <v>15.7843</v>
      </c>
      <c r="K104">
        <v>15.6126</v>
      </c>
      <c r="L104">
        <v>15.216900000000001</v>
      </c>
      <c r="M104" t="s">
        <v>1785</v>
      </c>
      <c r="N104">
        <v>15.1266</v>
      </c>
      <c r="O104">
        <v>15.3147</v>
      </c>
      <c r="P104">
        <v>16.102599999999999</v>
      </c>
      <c r="Q104">
        <v>15.9498</v>
      </c>
      <c r="R104">
        <v>15.697900000000001</v>
      </c>
      <c r="S104">
        <v>15.8674</v>
      </c>
      <c r="T104">
        <v>15.8101</v>
      </c>
      <c r="U104">
        <v>15.937900000000001</v>
      </c>
      <c r="Y104">
        <v>-1</v>
      </c>
      <c r="Z104">
        <v>18</v>
      </c>
      <c r="AA104">
        <v>18</v>
      </c>
      <c r="AB104">
        <v>3</v>
      </c>
      <c r="AC104">
        <v>30.5</v>
      </c>
      <c r="AD104">
        <v>30.5</v>
      </c>
      <c r="AE104">
        <v>5.9</v>
      </c>
      <c r="AF104">
        <v>74.363</v>
      </c>
      <c r="AG104">
        <v>0</v>
      </c>
      <c r="AH104">
        <v>75.272000000000006</v>
      </c>
      <c r="AI104">
        <v>6894800</v>
      </c>
      <c r="AJ104">
        <v>36</v>
      </c>
      <c r="AK104">
        <v>122</v>
      </c>
      <c r="AL104" t="s">
        <v>188</v>
      </c>
      <c r="AM104" t="s">
        <v>189</v>
      </c>
      <c r="AN104">
        <v>873</v>
      </c>
    </row>
    <row r="105" spans="1:40" x14ac:dyDescent="0.35">
      <c r="A105">
        <v>17.386399999999998</v>
      </c>
      <c r="B105">
        <v>17.341000000000001</v>
      </c>
      <c r="C105">
        <v>16.340900000000001</v>
      </c>
      <c r="D105">
        <v>17.288699999999999</v>
      </c>
      <c r="E105">
        <v>17.608799999999999</v>
      </c>
      <c r="F105">
        <v>18.218499999999999</v>
      </c>
      <c r="G105">
        <v>17.245200000000001</v>
      </c>
      <c r="H105">
        <v>17.358000000000001</v>
      </c>
      <c r="I105">
        <v>17.536899999999999</v>
      </c>
      <c r="J105">
        <v>18.281700000000001</v>
      </c>
      <c r="K105">
        <v>18.183700000000002</v>
      </c>
      <c r="L105">
        <v>18.097100000000001</v>
      </c>
      <c r="M105">
        <v>17.569400000000002</v>
      </c>
      <c r="N105">
        <v>17.896999999999998</v>
      </c>
      <c r="O105">
        <v>17.224499999999999</v>
      </c>
      <c r="P105">
        <v>18.447099999999999</v>
      </c>
      <c r="Q105">
        <v>18.811900000000001</v>
      </c>
      <c r="R105">
        <v>17.395900000000001</v>
      </c>
      <c r="S105">
        <v>17.0518</v>
      </c>
      <c r="T105">
        <v>14.7758</v>
      </c>
      <c r="U105">
        <v>17.180700000000002</v>
      </c>
      <c r="Y105">
        <v>-1</v>
      </c>
      <c r="Z105">
        <v>18</v>
      </c>
      <c r="AA105">
        <v>18</v>
      </c>
      <c r="AB105">
        <v>18</v>
      </c>
      <c r="AC105">
        <v>45.6</v>
      </c>
      <c r="AD105">
        <v>45.6</v>
      </c>
      <c r="AE105">
        <v>45.6</v>
      </c>
      <c r="AF105">
        <v>49.822000000000003</v>
      </c>
      <c r="AG105">
        <v>0</v>
      </c>
      <c r="AH105">
        <v>163.65</v>
      </c>
      <c r="AI105">
        <v>20524000</v>
      </c>
      <c r="AJ105">
        <v>23</v>
      </c>
      <c r="AK105">
        <v>142</v>
      </c>
      <c r="AL105" t="s">
        <v>190</v>
      </c>
      <c r="AM105" t="s">
        <v>191</v>
      </c>
      <c r="AN105">
        <v>1020</v>
      </c>
    </row>
    <row r="106" spans="1:40" x14ac:dyDescent="0.35">
      <c r="A106">
        <v>15.713100000000001</v>
      </c>
      <c r="B106">
        <v>15.597899999999999</v>
      </c>
      <c r="C106">
        <v>15.6509</v>
      </c>
      <c r="D106">
        <v>15.563700000000001</v>
      </c>
      <c r="E106">
        <v>15.4278</v>
      </c>
      <c r="F106">
        <v>15.5297</v>
      </c>
      <c r="G106">
        <v>15.569800000000001</v>
      </c>
      <c r="H106">
        <v>15.087400000000001</v>
      </c>
      <c r="I106">
        <v>15.2308</v>
      </c>
      <c r="J106">
        <v>15.491</v>
      </c>
      <c r="K106">
        <v>15.4237</v>
      </c>
      <c r="L106">
        <v>15.394399999999999</v>
      </c>
      <c r="M106">
        <v>15.073499999999999</v>
      </c>
      <c r="N106">
        <v>15.4129</v>
      </c>
      <c r="O106">
        <v>14.993</v>
      </c>
      <c r="P106">
        <v>15.917999999999999</v>
      </c>
      <c r="Q106">
        <v>15.533799999999999</v>
      </c>
      <c r="R106">
        <v>14.8781</v>
      </c>
      <c r="S106">
        <v>16.249099999999999</v>
      </c>
      <c r="T106">
        <v>16.162099999999999</v>
      </c>
      <c r="U106">
        <v>16.365600000000001</v>
      </c>
      <c r="Y106">
        <v>-1</v>
      </c>
      <c r="Z106">
        <v>18</v>
      </c>
      <c r="AA106">
        <v>18</v>
      </c>
      <c r="AB106">
        <v>12</v>
      </c>
      <c r="AC106">
        <v>42.5</v>
      </c>
      <c r="AD106">
        <v>42.5</v>
      </c>
      <c r="AE106">
        <v>31.3</v>
      </c>
      <c r="AF106">
        <v>66.073999999999998</v>
      </c>
      <c r="AG106">
        <v>0</v>
      </c>
      <c r="AH106">
        <v>140.56</v>
      </c>
      <c r="AI106">
        <v>6198400</v>
      </c>
      <c r="AJ106">
        <v>25</v>
      </c>
      <c r="AK106">
        <v>111</v>
      </c>
      <c r="AL106" t="s">
        <v>192</v>
      </c>
      <c r="AM106" t="s">
        <v>193</v>
      </c>
      <c r="AN106">
        <v>1188</v>
      </c>
    </row>
    <row r="107" spans="1:40" x14ac:dyDescent="0.35">
      <c r="A107">
        <v>16.620999999999999</v>
      </c>
      <c r="B107">
        <v>16.487300000000001</v>
      </c>
      <c r="C107">
        <v>16.781199999999998</v>
      </c>
      <c r="D107">
        <v>15.7325</v>
      </c>
      <c r="E107">
        <v>16.071400000000001</v>
      </c>
      <c r="F107">
        <v>15.885400000000001</v>
      </c>
      <c r="G107">
        <v>16.694199999999999</v>
      </c>
      <c r="H107">
        <v>16.080100000000002</v>
      </c>
      <c r="I107">
        <v>15.624599999999999</v>
      </c>
      <c r="J107">
        <v>15.858700000000001</v>
      </c>
      <c r="K107">
        <v>15.715</v>
      </c>
      <c r="L107">
        <v>15.937900000000001</v>
      </c>
      <c r="M107">
        <v>15.272600000000001</v>
      </c>
      <c r="N107">
        <v>15.728899999999999</v>
      </c>
      <c r="O107">
        <v>15.8422</v>
      </c>
      <c r="P107">
        <v>15.8835</v>
      </c>
      <c r="Q107">
        <v>15.887499999999999</v>
      </c>
      <c r="R107">
        <v>15.947699999999999</v>
      </c>
      <c r="S107">
        <v>16.254000000000001</v>
      </c>
      <c r="T107">
        <v>16.183399999999999</v>
      </c>
      <c r="U107">
        <v>16.123699999999999</v>
      </c>
      <c r="Y107">
        <v>-1</v>
      </c>
      <c r="Z107">
        <v>18</v>
      </c>
      <c r="AA107">
        <v>18</v>
      </c>
      <c r="AB107">
        <v>18</v>
      </c>
      <c r="AC107">
        <v>43.6</v>
      </c>
      <c r="AD107">
        <v>43.6</v>
      </c>
      <c r="AE107">
        <v>43.6</v>
      </c>
      <c r="AF107">
        <v>47.578000000000003</v>
      </c>
      <c r="AG107">
        <v>0</v>
      </c>
      <c r="AH107">
        <v>113.84</v>
      </c>
      <c r="AI107">
        <v>11453000</v>
      </c>
      <c r="AJ107">
        <v>23</v>
      </c>
      <c r="AK107">
        <v>160</v>
      </c>
      <c r="AL107" t="s">
        <v>194</v>
      </c>
      <c r="AM107" t="s">
        <v>195</v>
      </c>
      <c r="AN107">
        <v>1205</v>
      </c>
    </row>
    <row r="108" spans="1:40" x14ac:dyDescent="0.35">
      <c r="A108" t="s">
        <v>1785</v>
      </c>
      <c r="B108" t="s">
        <v>1785</v>
      </c>
      <c r="C108">
        <v>14.3947</v>
      </c>
      <c r="D108" t="s">
        <v>1785</v>
      </c>
      <c r="E108" t="s">
        <v>1785</v>
      </c>
      <c r="F108" t="s">
        <v>1785</v>
      </c>
      <c r="G108" t="s">
        <v>1785</v>
      </c>
      <c r="H108" t="s">
        <v>1785</v>
      </c>
      <c r="I108" t="s">
        <v>1785</v>
      </c>
      <c r="J108" t="s">
        <v>1785</v>
      </c>
      <c r="K108" t="s">
        <v>1785</v>
      </c>
      <c r="L108" t="s">
        <v>1785</v>
      </c>
      <c r="M108">
        <v>16.257999999999999</v>
      </c>
      <c r="N108">
        <v>16.877700000000001</v>
      </c>
      <c r="O108">
        <v>16.370200000000001</v>
      </c>
      <c r="P108" t="s">
        <v>1785</v>
      </c>
      <c r="Q108" t="s">
        <v>1785</v>
      </c>
      <c r="R108" t="s">
        <v>1785</v>
      </c>
      <c r="S108" t="s">
        <v>1785</v>
      </c>
      <c r="T108">
        <v>16.208300000000001</v>
      </c>
      <c r="U108" t="s">
        <v>1785</v>
      </c>
      <c r="Y108">
        <v>-1</v>
      </c>
      <c r="Z108">
        <v>17</v>
      </c>
      <c r="AA108">
        <v>2</v>
      </c>
      <c r="AB108">
        <v>2</v>
      </c>
      <c r="AC108">
        <v>54.1</v>
      </c>
      <c r="AD108">
        <v>5.9</v>
      </c>
      <c r="AE108">
        <v>5.9</v>
      </c>
      <c r="AF108">
        <v>36.073999999999998</v>
      </c>
      <c r="AG108">
        <v>0</v>
      </c>
      <c r="AH108">
        <v>24.695</v>
      </c>
      <c r="AI108">
        <v>1622800</v>
      </c>
      <c r="AJ108">
        <v>17</v>
      </c>
      <c r="AK108">
        <v>21</v>
      </c>
      <c r="AL108" t="s">
        <v>1788</v>
      </c>
      <c r="AM108" t="s">
        <v>1788</v>
      </c>
      <c r="AN108">
        <v>235</v>
      </c>
    </row>
    <row r="109" spans="1:40" x14ac:dyDescent="0.35">
      <c r="A109">
        <v>15.9749</v>
      </c>
      <c r="B109">
        <v>15.265700000000001</v>
      </c>
      <c r="C109">
        <v>15.8811</v>
      </c>
      <c r="D109">
        <v>17.044599999999999</v>
      </c>
      <c r="E109">
        <v>16.898099999999999</v>
      </c>
      <c r="F109">
        <v>17.405200000000001</v>
      </c>
      <c r="G109">
        <v>16.137699999999999</v>
      </c>
      <c r="H109">
        <v>15.502700000000001</v>
      </c>
      <c r="I109">
        <v>16.053799999999999</v>
      </c>
      <c r="J109">
        <v>17.024999999999999</v>
      </c>
      <c r="K109">
        <v>17.1785</v>
      </c>
      <c r="L109">
        <v>16.421099999999999</v>
      </c>
      <c r="M109">
        <v>15.6744</v>
      </c>
      <c r="N109">
        <v>14.876200000000001</v>
      </c>
      <c r="O109">
        <v>15.277100000000001</v>
      </c>
      <c r="P109">
        <v>16.633500000000002</v>
      </c>
      <c r="Q109">
        <v>17.2393</v>
      </c>
      <c r="R109">
        <v>17.103899999999999</v>
      </c>
      <c r="S109">
        <v>13.7775</v>
      </c>
      <c r="T109">
        <v>13.603</v>
      </c>
      <c r="U109">
        <v>14.784599999999999</v>
      </c>
      <c r="Y109">
        <v>-1</v>
      </c>
      <c r="Z109">
        <v>17</v>
      </c>
      <c r="AA109">
        <v>17</v>
      </c>
      <c r="AB109">
        <v>17</v>
      </c>
      <c r="AC109">
        <v>49.1</v>
      </c>
      <c r="AD109">
        <v>49.1</v>
      </c>
      <c r="AE109">
        <v>49.1</v>
      </c>
      <c r="AF109">
        <v>49.24</v>
      </c>
      <c r="AG109">
        <v>0</v>
      </c>
      <c r="AH109">
        <v>142.13999999999999</v>
      </c>
      <c r="AI109">
        <v>14031000</v>
      </c>
      <c r="AJ109">
        <v>24</v>
      </c>
      <c r="AK109">
        <v>138</v>
      </c>
      <c r="AL109" t="s">
        <v>196</v>
      </c>
      <c r="AM109" t="s">
        <v>197</v>
      </c>
      <c r="AN109">
        <v>450</v>
      </c>
    </row>
    <row r="110" spans="1:40" x14ac:dyDescent="0.35">
      <c r="A110" t="s">
        <v>1785</v>
      </c>
      <c r="B110" t="s">
        <v>1785</v>
      </c>
      <c r="C110" t="s">
        <v>1785</v>
      </c>
      <c r="D110">
        <v>14.4557</v>
      </c>
      <c r="E110" t="s">
        <v>1785</v>
      </c>
      <c r="F110">
        <v>13.969099999999999</v>
      </c>
      <c r="G110">
        <v>16.238700000000001</v>
      </c>
      <c r="H110" t="s">
        <v>1785</v>
      </c>
      <c r="I110">
        <v>15.8254</v>
      </c>
      <c r="J110" t="s">
        <v>1785</v>
      </c>
      <c r="K110" t="s">
        <v>1785</v>
      </c>
      <c r="L110" t="s">
        <v>1785</v>
      </c>
      <c r="M110" t="s">
        <v>1785</v>
      </c>
      <c r="N110" t="s">
        <v>1785</v>
      </c>
      <c r="O110">
        <v>14.173400000000001</v>
      </c>
      <c r="P110" t="s">
        <v>1785</v>
      </c>
      <c r="Q110" t="s">
        <v>1785</v>
      </c>
      <c r="R110" t="s">
        <v>1785</v>
      </c>
      <c r="S110" t="s">
        <v>1785</v>
      </c>
      <c r="T110" t="s">
        <v>1785</v>
      </c>
      <c r="U110">
        <v>14.046200000000001</v>
      </c>
      <c r="Y110">
        <v>-1</v>
      </c>
      <c r="Z110">
        <v>17</v>
      </c>
      <c r="AA110">
        <v>17</v>
      </c>
      <c r="AB110">
        <v>9</v>
      </c>
      <c r="AC110">
        <v>25.7</v>
      </c>
      <c r="AD110">
        <v>25.7</v>
      </c>
      <c r="AE110">
        <v>13.4</v>
      </c>
      <c r="AF110">
        <v>88.656000000000006</v>
      </c>
      <c r="AG110">
        <v>0</v>
      </c>
      <c r="AH110">
        <v>72.950999999999993</v>
      </c>
      <c r="AI110">
        <v>1112000</v>
      </c>
      <c r="AJ110">
        <v>45</v>
      </c>
      <c r="AK110">
        <v>34</v>
      </c>
      <c r="AL110" t="s">
        <v>1789</v>
      </c>
      <c r="AM110" t="s">
        <v>1790</v>
      </c>
      <c r="AN110">
        <v>527</v>
      </c>
    </row>
    <row r="111" spans="1:40" x14ac:dyDescent="0.35">
      <c r="A111">
        <v>17.284199999999998</v>
      </c>
      <c r="B111">
        <v>17.849299999999999</v>
      </c>
      <c r="C111">
        <v>17.7075</v>
      </c>
      <c r="D111">
        <v>16.931100000000001</v>
      </c>
      <c r="E111">
        <v>17.258400000000002</v>
      </c>
      <c r="F111">
        <v>16.745000000000001</v>
      </c>
      <c r="G111">
        <v>17.762899999999998</v>
      </c>
      <c r="H111">
        <v>17.474799999999998</v>
      </c>
      <c r="I111">
        <v>17.4968</v>
      </c>
      <c r="J111">
        <v>16.886600000000001</v>
      </c>
      <c r="K111">
        <v>16.645</v>
      </c>
      <c r="L111">
        <v>17.014900000000001</v>
      </c>
      <c r="M111">
        <v>17.359000000000002</v>
      </c>
      <c r="N111">
        <v>17.956499999999998</v>
      </c>
      <c r="O111">
        <v>17.775300000000001</v>
      </c>
      <c r="P111">
        <v>17.8751</v>
      </c>
      <c r="Q111">
        <v>17.431899999999999</v>
      </c>
      <c r="R111">
        <v>17.232900000000001</v>
      </c>
      <c r="S111">
        <v>17.587</v>
      </c>
      <c r="T111">
        <v>18.085699999999999</v>
      </c>
      <c r="U111">
        <v>17.369499999999999</v>
      </c>
      <c r="Y111">
        <v>-1</v>
      </c>
      <c r="Z111">
        <v>17</v>
      </c>
      <c r="AA111">
        <v>17</v>
      </c>
      <c r="AB111">
        <v>17</v>
      </c>
      <c r="AC111">
        <v>55.6</v>
      </c>
      <c r="AD111">
        <v>55.6</v>
      </c>
      <c r="AE111">
        <v>55.6</v>
      </c>
      <c r="AF111">
        <v>34.011000000000003</v>
      </c>
      <c r="AG111">
        <v>0</v>
      </c>
      <c r="AH111">
        <v>171.39</v>
      </c>
      <c r="AI111">
        <v>21736000</v>
      </c>
      <c r="AJ111">
        <v>15</v>
      </c>
      <c r="AK111">
        <v>152</v>
      </c>
      <c r="AL111" t="s">
        <v>198</v>
      </c>
      <c r="AM111" t="s">
        <v>199</v>
      </c>
      <c r="AN111">
        <v>554</v>
      </c>
    </row>
    <row r="112" spans="1:40" x14ac:dyDescent="0.35">
      <c r="A112" t="s">
        <v>1785</v>
      </c>
      <c r="B112" t="s">
        <v>1785</v>
      </c>
      <c r="C112">
        <v>13.180300000000001</v>
      </c>
      <c r="D112">
        <v>14.4742</v>
      </c>
      <c r="E112">
        <v>14.335699999999999</v>
      </c>
      <c r="F112">
        <v>14.911799999999999</v>
      </c>
      <c r="G112">
        <v>15.7904</v>
      </c>
      <c r="H112" t="s">
        <v>1785</v>
      </c>
      <c r="I112">
        <v>14.633100000000001</v>
      </c>
      <c r="J112">
        <v>14.9275</v>
      </c>
      <c r="K112">
        <v>14.5297</v>
      </c>
      <c r="L112">
        <v>14.0662</v>
      </c>
      <c r="M112">
        <v>14.2583</v>
      </c>
      <c r="N112">
        <v>14.968999999999999</v>
      </c>
      <c r="O112">
        <v>15.4099</v>
      </c>
      <c r="P112" t="s">
        <v>1785</v>
      </c>
      <c r="Q112">
        <v>14.0701</v>
      </c>
      <c r="R112">
        <v>12.9567</v>
      </c>
      <c r="S112">
        <v>15.7951</v>
      </c>
      <c r="T112">
        <v>15.3468</v>
      </c>
      <c r="U112">
        <v>16.117000000000001</v>
      </c>
      <c r="Y112">
        <v>-1</v>
      </c>
      <c r="Z112">
        <v>17</v>
      </c>
      <c r="AA112">
        <v>17</v>
      </c>
      <c r="AB112">
        <v>9</v>
      </c>
      <c r="AC112">
        <v>18.5</v>
      </c>
      <c r="AD112">
        <v>18.5</v>
      </c>
      <c r="AE112">
        <v>10.6</v>
      </c>
      <c r="AF112">
        <v>114.7</v>
      </c>
      <c r="AG112">
        <v>0</v>
      </c>
      <c r="AH112">
        <v>142.88</v>
      </c>
      <c r="AI112">
        <v>3245600</v>
      </c>
      <c r="AJ112">
        <v>44</v>
      </c>
      <c r="AK112">
        <v>77</v>
      </c>
      <c r="AL112" t="s">
        <v>839</v>
      </c>
      <c r="AM112" t="s">
        <v>1117</v>
      </c>
      <c r="AN112">
        <v>561</v>
      </c>
    </row>
    <row r="113" spans="1:40" x14ac:dyDescent="0.35">
      <c r="A113">
        <v>18.205400000000001</v>
      </c>
      <c r="B113">
        <v>17.700099999999999</v>
      </c>
      <c r="C113">
        <v>18.493099999999998</v>
      </c>
      <c r="D113">
        <v>18.984500000000001</v>
      </c>
      <c r="E113">
        <v>19.245000000000001</v>
      </c>
      <c r="F113">
        <v>18.844799999999999</v>
      </c>
      <c r="G113">
        <v>18.609400000000001</v>
      </c>
      <c r="H113">
        <v>17.293800000000001</v>
      </c>
      <c r="I113">
        <v>17.46</v>
      </c>
      <c r="J113">
        <v>19.0121</v>
      </c>
      <c r="K113">
        <v>18.920999999999999</v>
      </c>
      <c r="L113">
        <v>19.162299999999998</v>
      </c>
      <c r="M113">
        <v>17.7776</v>
      </c>
      <c r="N113">
        <v>17.687999999999999</v>
      </c>
      <c r="O113">
        <v>17.602799999999998</v>
      </c>
      <c r="P113">
        <v>18.210599999999999</v>
      </c>
      <c r="Q113">
        <v>18.680499999999999</v>
      </c>
      <c r="R113">
        <v>19.032900000000001</v>
      </c>
      <c r="S113">
        <v>18.811399999999999</v>
      </c>
      <c r="T113">
        <v>19.607900000000001</v>
      </c>
      <c r="U113">
        <v>18.882100000000001</v>
      </c>
      <c r="Y113">
        <v>-1</v>
      </c>
      <c r="Z113">
        <v>17</v>
      </c>
      <c r="AA113">
        <v>17</v>
      </c>
      <c r="AB113">
        <v>8</v>
      </c>
      <c r="AC113">
        <v>51.8</v>
      </c>
      <c r="AD113">
        <v>51.8</v>
      </c>
      <c r="AE113">
        <v>25.7</v>
      </c>
      <c r="AF113">
        <v>44.94</v>
      </c>
      <c r="AG113">
        <v>0</v>
      </c>
      <c r="AH113">
        <v>190.67</v>
      </c>
      <c r="AI113">
        <v>56923000</v>
      </c>
      <c r="AJ113">
        <v>24</v>
      </c>
      <c r="AK113">
        <v>250</v>
      </c>
      <c r="AL113" t="s">
        <v>200</v>
      </c>
      <c r="AM113" t="s">
        <v>200</v>
      </c>
      <c r="AN113">
        <v>630</v>
      </c>
    </row>
    <row r="114" spans="1:40" x14ac:dyDescent="0.35">
      <c r="A114">
        <v>14.996700000000001</v>
      </c>
      <c r="B114">
        <v>16.919699999999999</v>
      </c>
      <c r="C114">
        <v>16.848299999999998</v>
      </c>
      <c r="D114">
        <v>16.719899999999999</v>
      </c>
      <c r="E114">
        <v>17.107299999999999</v>
      </c>
      <c r="F114">
        <v>16.784300000000002</v>
      </c>
      <c r="G114">
        <v>17.077400000000001</v>
      </c>
      <c r="H114">
        <v>17.444400000000002</v>
      </c>
      <c r="I114">
        <v>17.482900000000001</v>
      </c>
      <c r="J114">
        <v>17.062799999999999</v>
      </c>
      <c r="K114">
        <v>16.881399999999999</v>
      </c>
      <c r="L114">
        <v>16.9361</v>
      </c>
      <c r="M114">
        <v>17.6556</v>
      </c>
      <c r="N114">
        <v>17.729099999999999</v>
      </c>
      <c r="O114">
        <v>17.517600000000002</v>
      </c>
      <c r="P114">
        <v>17.232900000000001</v>
      </c>
      <c r="Q114">
        <v>17.334800000000001</v>
      </c>
      <c r="R114">
        <v>17.321300000000001</v>
      </c>
      <c r="S114">
        <v>17.713999999999999</v>
      </c>
      <c r="T114">
        <v>17.461200000000002</v>
      </c>
      <c r="U114">
        <v>17.819299999999998</v>
      </c>
      <c r="Y114">
        <v>-1</v>
      </c>
      <c r="Z114">
        <v>17</v>
      </c>
      <c r="AA114">
        <v>17</v>
      </c>
      <c r="AB114">
        <v>17</v>
      </c>
      <c r="AC114">
        <v>70.2</v>
      </c>
      <c r="AD114">
        <v>70.2</v>
      </c>
      <c r="AE114">
        <v>70.2</v>
      </c>
      <c r="AF114">
        <v>31.870999999999999</v>
      </c>
      <c r="AG114">
        <v>0</v>
      </c>
      <c r="AH114">
        <v>148.51</v>
      </c>
      <c r="AI114">
        <v>17731000</v>
      </c>
      <c r="AJ114">
        <v>16</v>
      </c>
      <c r="AK114">
        <v>184</v>
      </c>
      <c r="AL114" t="s">
        <v>201</v>
      </c>
      <c r="AM114" t="s">
        <v>201</v>
      </c>
      <c r="AN114">
        <v>716</v>
      </c>
    </row>
    <row r="115" spans="1:40" x14ac:dyDescent="0.35">
      <c r="A115" t="s">
        <v>1785</v>
      </c>
      <c r="B115">
        <v>15.4017</v>
      </c>
      <c r="C115">
        <v>15.978</v>
      </c>
      <c r="D115">
        <v>17.723400000000002</v>
      </c>
      <c r="E115">
        <v>16.518999999999998</v>
      </c>
      <c r="F115">
        <v>17.051200000000001</v>
      </c>
      <c r="G115">
        <v>17.591799999999999</v>
      </c>
      <c r="H115">
        <v>15.5319</v>
      </c>
      <c r="I115">
        <v>16.5657</v>
      </c>
      <c r="J115">
        <v>17.834399999999999</v>
      </c>
      <c r="K115">
        <v>17.9925</v>
      </c>
      <c r="L115">
        <v>16.546900000000001</v>
      </c>
      <c r="M115">
        <v>16.867000000000001</v>
      </c>
      <c r="N115">
        <v>16.155899999999999</v>
      </c>
      <c r="O115">
        <v>15.615500000000001</v>
      </c>
      <c r="P115">
        <v>16.427399999999999</v>
      </c>
      <c r="Q115">
        <v>18.5063</v>
      </c>
      <c r="R115">
        <v>17.003499999999999</v>
      </c>
      <c r="S115">
        <v>18.3995</v>
      </c>
      <c r="T115">
        <v>17.488700000000001</v>
      </c>
      <c r="U115">
        <v>19.3401</v>
      </c>
      <c r="Y115">
        <v>-1</v>
      </c>
      <c r="Z115">
        <v>17</v>
      </c>
      <c r="AA115">
        <v>17</v>
      </c>
      <c r="AB115">
        <v>17</v>
      </c>
      <c r="AC115">
        <v>48.5</v>
      </c>
      <c r="AD115">
        <v>48.5</v>
      </c>
      <c r="AE115">
        <v>48.5</v>
      </c>
      <c r="AF115">
        <v>48.607999999999997</v>
      </c>
      <c r="AG115">
        <v>0</v>
      </c>
      <c r="AH115">
        <v>235.65</v>
      </c>
      <c r="AI115">
        <v>20009000</v>
      </c>
      <c r="AJ115">
        <v>17</v>
      </c>
      <c r="AK115">
        <v>162</v>
      </c>
      <c r="AL115" t="s">
        <v>202</v>
      </c>
      <c r="AM115" t="s">
        <v>203</v>
      </c>
      <c r="AN115">
        <v>735</v>
      </c>
    </row>
    <row r="116" spans="1:40" x14ac:dyDescent="0.35">
      <c r="A116">
        <v>16.340900000000001</v>
      </c>
      <c r="B116">
        <v>16.523800000000001</v>
      </c>
      <c r="C116">
        <v>16.697800000000001</v>
      </c>
      <c r="D116">
        <v>15.9293</v>
      </c>
      <c r="E116">
        <v>16.250699999999998</v>
      </c>
      <c r="F116">
        <v>15.575699999999999</v>
      </c>
      <c r="G116">
        <v>15.875500000000001</v>
      </c>
      <c r="H116">
        <v>14.837</v>
      </c>
      <c r="I116">
        <v>15.519500000000001</v>
      </c>
      <c r="J116">
        <v>15.880800000000001</v>
      </c>
      <c r="K116">
        <v>15.5395</v>
      </c>
      <c r="L116">
        <v>16.251000000000001</v>
      </c>
      <c r="M116">
        <v>15.144399999999999</v>
      </c>
      <c r="N116">
        <v>15.1256</v>
      </c>
      <c r="O116">
        <v>15.276199999999999</v>
      </c>
      <c r="P116">
        <v>16.907800000000002</v>
      </c>
      <c r="Q116">
        <v>15.8744</v>
      </c>
      <c r="R116">
        <v>16.132999999999999</v>
      </c>
      <c r="S116">
        <v>16.533000000000001</v>
      </c>
      <c r="T116">
        <v>16.3445</v>
      </c>
      <c r="U116">
        <v>15.846299999999999</v>
      </c>
      <c r="Y116">
        <v>-1</v>
      </c>
      <c r="Z116">
        <v>17</v>
      </c>
      <c r="AA116">
        <v>17</v>
      </c>
      <c r="AB116">
        <v>13</v>
      </c>
      <c r="AC116">
        <v>36.1</v>
      </c>
      <c r="AD116">
        <v>36.1</v>
      </c>
      <c r="AE116">
        <v>28.3</v>
      </c>
      <c r="AF116">
        <v>68.174000000000007</v>
      </c>
      <c r="AG116">
        <v>0</v>
      </c>
      <c r="AH116">
        <v>188.12</v>
      </c>
      <c r="AI116">
        <v>9821600</v>
      </c>
      <c r="AJ116">
        <v>28</v>
      </c>
      <c r="AK116">
        <v>165</v>
      </c>
      <c r="AL116" t="s">
        <v>204</v>
      </c>
      <c r="AM116" t="s">
        <v>205</v>
      </c>
      <c r="AN116">
        <v>777</v>
      </c>
    </row>
    <row r="117" spans="1:40" x14ac:dyDescent="0.35">
      <c r="A117">
        <v>17.1372</v>
      </c>
      <c r="B117">
        <v>17.0989</v>
      </c>
      <c r="C117">
        <v>16.779399999999999</v>
      </c>
      <c r="D117">
        <v>15.457700000000001</v>
      </c>
      <c r="E117">
        <v>16.617699999999999</v>
      </c>
      <c r="F117">
        <v>16.564800000000002</v>
      </c>
      <c r="G117">
        <v>16.130700000000001</v>
      </c>
      <c r="H117">
        <v>15.873799999999999</v>
      </c>
      <c r="I117">
        <v>16.290600000000001</v>
      </c>
      <c r="J117">
        <v>16.177499999999998</v>
      </c>
      <c r="K117">
        <v>16.031500000000001</v>
      </c>
      <c r="L117">
        <v>16.613099999999999</v>
      </c>
      <c r="M117">
        <v>15.8758</v>
      </c>
      <c r="N117">
        <v>16.1709</v>
      </c>
      <c r="O117">
        <v>16.3019</v>
      </c>
      <c r="P117">
        <v>16.452500000000001</v>
      </c>
      <c r="Q117">
        <v>17.059200000000001</v>
      </c>
      <c r="R117">
        <v>16.802</v>
      </c>
      <c r="S117">
        <v>16.744900000000001</v>
      </c>
      <c r="T117">
        <v>16.190100000000001</v>
      </c>
      <c r="U117">
        <v>16.016300000000001</v>
      </c>
      <c r="Y117">
        <v>-1</v>
      </c>
      <c r="Z117">
        <v>17</v>
      </c>
      <c r="AA117">
        <v>17</v>
      </c>
      <c r="AB117">
        <v>17</v>
      </c>
      <c r="AC117">
        <v>47.5</v>
      </c>
      <c r="AD117">
        <v>47.5</v>
      </c>
      <c r="AE117">
        <v>47.5</v>
      </c>
      <c r="AF117">
        <v>50.048999999999999</v>
      </c>
      <c r="AG117">
        <v>0</v>
      </c>
      <c r="AH117">
        <v>140.72</v>
      </c>
      <c r="AI117">
        <v>11857000</v>
      </c>
      <c r="AJ117">
        <v>25</v>
      </c>
      <c r="AK117">
        <v>151</v>
      </c>
      <c r="AL117" t="s">
        <v>206</v>
      </c>
      <c r="AM117" t="s">
        <v>207</v>
      </c>
      <c r="AN117">
        <v>808</v>
      </c>
    </row>
    <row r="118" spans="1:40" x14ac:dyDescent="0.35">
      <c r="A118">
        <v>16.876000000000001</v>
      </c>
      <c r="B118">
        <v>16.158100000000001</v>
      </c>
      <c r="C118">
        <v>16.075099999999999</v>
      </c>
      <c r="D118">
        <v>16.554600000000001</v>
      </c>
      <c r="E118">
        <v>16.7315</v>
      </c>
      <c r="F118">
        <v>17.050799999999999</v>
      </c>
      <c r="G118">
        <v>16.196999999999999</v>
      </c>
      <c r="H118">
        <v>15.133900000000001</v>
      </c>
      <c r="I118">
        <v>15.623200000000001</v>
      </c>
      <c r="J118">
        <v>16.832699999999999</v>
      </c>
      <c r="K118">
        <v>17.086099999999998</v>
      </c>
      <c r="L118">
        <v>16.536300000000001</v>
      </c>
      <c r="M118">
        <v>15.269</v>
      </c>
      <c r="N118">
        <v>15.5863</v>
      </c>
      <c r="O118">
        <v>15.6813</v>
      </c>
      <c r="P118">
        <v>17.652799999999999</v>
      </c>
      <c r="Q118">
        <v>17.084399999999999</v>
      </c>
      <c r="R118">
        <v>16.5381</v>
      </c>
      <c r="S118">
        <v>16.757999999999999</v>
      </c>
      <c r="T118">
        <v>16.592300000000002</v>
      </c>
      <c r="U118">
        <v>16.142600000000002</v>
      </c>
      <c r="Y118">
        <v>-1</v>
      </c>
      <c r="Z118">
        <v>17</v>
      </c>
      <c r="AA118">
        <v>17</v>
      </c>
      <c r="AB118">
        <v>17</v>
      </c>
      <c r="AC118">
        <v>36.4</v>
      </c>
      <c r="AD118">
        <v>36.4</v>
      </c>
      <c r="AE118">
        <v>36.4</v>
      </c>
      <c r="AF118">
        <v>58.512</v>
      </c>
      <c r="AG118">
        <v>0</v>
      </c>
      <c r="AH118">
        <v>173.79</v>
      </c>
      <c r="AI118">
        <v>15003000</v>
      </c>
      <c r="AJ118">
        <v>26</v>
      </c>
      <c r="AK118">
        <v>169</v>
      </c>
      <c r="AL118" t="s">
        <v>208</v>
      </c>
      <c r="AM118" t="s">
        <v>209</v>
      </c>
      <c r="AN118">
        <v>903</v>
      </c>
    </row>
    <row r="119" spans="1:40" x14ac:dyDescent="0.35">
      <c r="A119">
        <v>20.876799999999999</v>
      </c>
      <c r="B119">
        <v>19.940899999999999</v>
      </c>
      <c r="C119">
        <v>19.684899999999999</v>
      </c>
      <c r="D119">
        <v>19.269100000000002</v>
      </c>
      <c r="E119">
        <v>19.459299999999999</v>
      </c>
      <c r="F119">
        <v>19.395299999999999</v>
      </c>
      <c r="G119">
        <v>19.046700000000001</v>
      </c>
      <c r="H119">
        <v>20.374400000000001</v>
      </c>
      <c r="I119">
        <v>19.6282</v>
      </c>
      <c r="J119">
        <v>19.240400000000001</v>
      </c>
      <c r="K119">
        <v>19.413399999999999</v>
      </c>
      <c r="L119">
        <v>20.0746</v>
      </c>
      <c r="M119">
        <v>19.974499999999999</v>
      </c>
      <c r="N119">
        <v>19.882400000000001</v>
      </c>
      <c r="O119">
        <v>20.231200000000001</v>
      </c>
      <c r="P119">
        <v>19.910799999999998</v>
      </c>
      <c r="Q119">
        <v>19.382999999999999</v>
      </c>
      <c r="R119">
        <v>20.179099999999998</v>
      </c>
      <c r="S119">
        <v>18.623899999999999</v>
      </c>
      <c r="T119">
        <v>19.347100000000001</v>
      </c>
      <c r="U119">
        <v>19.221399999999999</v>
      </c>
      <c r="Y119">
        <v>-1</v>
      </c>
      <c r="Z119">
        <v>17</v>
      </c>
      <c r="AA119">
        <v>17</v>
      </c>
      <c r="AB119">
        <v>17</v>
      </c>
      <c r="AC119">
        <v>67.7</v>
      </c>
      <c r="AD119">
        <v>67.7</v>
      </c>
      <c r="AE119">
        <v>67.7</v>
      </c>
      <c r="AF119">
        <v>28.754999999999999</v>
      </c>
      <c r="AG119">
        <v>0</v>
      </c>
      <c r="AH119">
        <v>143.63</v>
      </c>
      <c r="AI119">
        <v>83482000</v>
      </c>
      <c r="AJ119">
        <v>16</v>
      </c>
      <c r="AK119">
        <v>257</v>
      </c>
      <c r="AL119" t="s">
        <v>210</v>
      </c>
      <c r="AM119" t="s">
        <v>211</v>
      </c>
      <c r="AN119">
        <v>917</v>
      </c>
    </row>
    <row r="120" spans="1:40" x14ac:dyDescent="0.35">
      <c r="A120">
        <v>16.384699999999999</v>
      </c>
      <c r="B120">
        <v>15.838699999999999</v>
      </c>
      <c r="C120">
        <v>16.342199999999998</v>
      </c>
      <c r="D120">
        <v>16.500399999999999</v>
      </c>
      <c r="E120">
        <v>16.629100000000001</v>
      </c>
      <c r="F120">
        <v>16.559000000000001</v>
      </c>
      <c r="G120">
        <v>16.4438</v>
      </c>
      <c r="H120">
        <v>14.180099999999999</v>
      </c>
      <c r="I120">
        <v>15.082599999999999</v>
      </c>
      <c r="J120">
        <v>16.388000000000002</v>
      </c>
      <c r="K120">
        <v>16.525400000000001</v>
      </c>
      <c r="L120">
        <v>16.012499999999999</v>
      </c>
      <c r="M120" t="s">
        <v>1785</v>
      </c>
      <c r="N120">
        <v>14.1927</v>
      </c>
      <c r="O120">
        <v>14.629200000000001</v>
      </c>
      <c r="P120">
        <v>16.0688</v>
      </c>
      <c r="Q120">
        <v>16.7377</v>
      </c>
      <c r="R120">
        <v>16.353100000000001</v>
      </c>
      <c r="S120">
        <v>15.31</v>
      </c>
      <c r="T120">
        <v>15.130699999999999</v>
      </c>
      <c r="U120">
        <v>15.4748</v>
      </c>
      <c r="Y120">
        <v>-1</v>
      </c>
      <c r="Z120">
        <v>17</v>
      </c>
      <c r="AA120">
        <v>17</v>
      </c>
      <c r="AB120">
        <v>8</v>
      </c>
      <c r="AC120">
        <v>28.3</v>
      </c>
      <c r="AD120">
        <v>28.3</v>
      </c>
      <c r="AE120">
        <v>11.6</v>
      </c>
      <c r="AF120">
        <v>79.111999999999995</v>
      </c>
      <c r="AG120">
        <v>0</v>
      </c>
      <c r="AH120">
        <v>158.78</v>
      </c>
      <c r="AI120">
        <v>9617400</v>
      </c>
      <c r="AJ120">
        <v>35</v>
      </c>
      <c r="AK120">
        <v>125</v>
      </c>
      <c r="AL120" t="s">
        <v>212</v>
      </c>
      <c r="AM120" t="s">
        <v>213</v>
      </c>
      <c r="AN120">
        <v>922</v>
      </c>
    </row>
    <row r="121" spans="1:40" x14ac:dyDescent="0.35">
      <c r="A121">
        <v>17.344799999999999</v>
      </c>
      <c r="B121">
        <v>16.9787</v>
      </c>
      <c r="C121">
        <v>16.6264</v>
      </c>
      <c r="D121">
        <v>17.002600000000001</v>
      </c>
      <c r="E121">
        <v>17.0397</v>
      </c>
      <c r="F121">
        <v>17.261800000000001</v>
      </c>
      <c r="G121">
        <v>16.948699999999999</v>
      </c>
      <c r="H121">
        <v>17.2044</v>
      </c>
      <c r="I121">
        <v>17.1312</v>
      </c>
      <c r="J121">
        <v>17.084599999999998</v>
      </c>
      <c r="K121">
        <v>17.153600000000001</v>
      </c>
      <c r="L121">
        <v>17.919499999999999</v>
      </c>
      <c r="M121">
        <v>16.568300000000001</v>
      </c>
      <c r="N121">
        <v>15.9649</v>
      </c>
      <c r="O121">
        <v>16.258700000000001</v>
      </c>
      <c r="P121">
        <v>18.042100000000001</v>
      </c>
      <c r="Q121">
        <v>16.9268</v>
      </c>
      <c r="R121">
        <v>17.831399999999999</v>
      </c>
      <c r="S121">
        <v>16.119399999999999</v>
      </c>
      <c r="T121">
        <v>15.693099999999999</v>
      </c>
      <c r="U121">
        <v>16.988499999999998</v>
      </c>
      <c r="Y121">
        <v>-1</v>
      </c>
      <c r="Z121">
        <v>17</v>
      </c>
      <c r="AA121">
        <v>17</v>
      </c>
      <c r="AB121">
        <v>17</v>
      </c>
      <c r="AC121">
        <v>50.3</v>
      </c>
      <c r="AD121">
        <v>50.3</v>
      </c>
      <c r="AE121">
        <v>50.3</v>
      </c>
      <c r="AF121">
        <v>56.423000000000002</v>
      </c>
      <c r="AG121">
        <v>0</v>
      </c>
      <c r="AH121">
        <v>174.08</v>
      </c>
      <c r="AI121">
        <v>23763000</v>
      </c>
      <c r="AJ121">
        <v>19</v>
      </c>
      <c r="AK121">
        <v>186</v>
      </c>
      <c r="AL121" t="s">
        <v>214</v>
      </c>
      <c r="AM121" t="s">
        <v>215</v>
      </c>
      <c r="AN121">
        <v>1047</v>
      </c>
    </row>
    <row r="122" spans="1:40" x14ac:dyDescent="0.35">
      <c r="A122">
        <v>17.771100000000001</v>
      </c>
      <c r="B122">
        <v>17.6511</v>
      </c>
      <c r="C122">
        <v>17.839700000000001</v>
      </c>
      <c r="D122">
        <v>19.1327</v>
      </c>
      <c r="E122">
        <v>18.821200000000001</v>
      </c>
      <c r="F122">
        <v>18.933299999999999</v>
      </c>
      <c r="G122">
        <v>18.4514</v>
      </c>
      <c r="H122">
        <v>16.928899999999999</v>
      </c>
      <c r="I122">
        <v>17.318899999999999</v>
      </c>
      <c r="J122">
        <v>19.228200000000001</v>
      </c>
      <c r="K122">
        <v>19.191099999999999</v>
      </c>
      <c r="L122">
        <v>18.5684</v>
      </c>
      <c r="M122">
        <v>17.254899999999999</v>
      </c>
      <c r="N122">
        <v>17.639900000000001</v>
      </c>
      <c r="O122">
        <v>17.346499999999999</v>
      </c>
      <c r="P122">
        <v>18.973299999999998</v>
      </c>
      <c r="Q122">
        <v>18.647300000000001</v>
      </c>
      <c r="R122">
        <v>18.597799999999999</v>
      </c>
      <c r="S122">
        <v>18.577999999999999</v>
      </c>
      <c r="T122">
        <v>18.2654</v>
      </c>
      <c r="U122">
        <v>19.486899999999999</v>
      </c>
      <c r="Y122">
        <v>-1</v>
      </c>
      <c r="Z122">
        <v>17</v>
      </c>
      <c r="AA122">
        <v>17</v>
      </c>
      <c r="AB122">
        <v>17</v>
      </c>
      <c r="AC122">
        <v>66.8</v>
      </c>
      <c r="AD122">
        <v>66.8</v>
      </c>
      <c r="AE122">
        <v>66.8</v>
      </c>
      <c r="AF122">
        <v>40.594000000000001</v>
      </c>
      <c r="AG122">
        <v>0</v>
      </c>
      <c r="AH122">
        <v>235.3</v>
      </c>
      <c r="AI122">
        <v>44697000</v>
      </c>
      <c r="AJ122">
        <v>21</v>
      </c>
      <c r="AK122">
        <v>192</v>
      </c>
      <c r="AL122" t="s">
        <v>216</v>
      </c>
      <c r="AM122" t="s">
        <v>217</v>
      </c>
      <c r="AN122">
        <v>1174</v>
      </c>
    </row>
    <row r="123" spans="1:40" x14ac:dyDescent="0.35">
      <c r="A123">
        <v>17.4482</v>
      </c>
      <c r="B123">
        <v>17.043099999999999</v>
      </c>
      <c r="C123">
        <v>16.6479</v>
      </c>
      <c r="D123">
        <v>16.575800000000001</v>
      </c>
      <c r="E123">
        <v>16.878900000000002</v>
      </c>
      <c r="F123">
        <v>16.6067</v>
      </c>
      <c r="G123">
        <v>17.607800000000001</v>
      </c>
      <c r="H123">
        <v>17.845400000000001</v>
      </c>
      <c r="I123">
        <v>17.4251</v>
      </c>
      <c r="J123">
        <v>16.892700000000001</v>
      </c>
      <c r="K123">
        <v>16.911899999999999</v>
      </c>
      <c r="L123">
        <v>17.301500000000001</v>
      </c>
      <c r="M123">
        <v>17.848400000000002</v>
      </c>
      <c r="N123">
        <v>17.6235</v>
      </c>
      <c r="O123">
        <v>17.6495</v>
      </c>
      <c r="P123">
        <v>15.5105</v>
      </c>
      <c r="Q123">
        <v>17.395900000000001</v>
      </c>
      <c r="R123">
        <v>17.169799999999999</v>
      </c>
      <c r="S123">
        <v>18.107500000000002</v>
      </c>
      <c r="T123">
        <v>18.3813</v>
      </c>
      <c r="U123">
        <v>18.679400000000001</v>
      </c>
      <c r="Y123">
        <v>-1</v>
      </c>
      <c r="Z123">
        <v>17</v>
      </c>
      <c r="AA123">
        <v>17</v>
      </c>
      <c r="AB123">
        <v>17</v>
      </c>
      <c r="AC123">
        <v>61.9</v>
      </c>
      <c r="AD123">
        <v>61.9</v>
      </c>
      <c r="AE123">
        <v>61.9</v>
      </c>
      <c r="AF123">
        <v>35.052999999999997</v>
      </c>
      <c r="AG123">
        <v>0</v>
      </c>
      <c r="AH123">
        <v>262.19</v>
      </c>
      <c r="AI123">
        <v>35938000</v>
      </c>
      <c r="AJ123">
        <v>17</v>
      </c>
      <c r="AK123">
        <v>213</v>
      </c>
      <c r="AL123" t="s">
        <v>218</v>
      </c>
      <c r="AM123" t="s">
        <v>219</v>
      </c>
      <c r="AN123">
        <v>1218</v>
      </c>
    </row>
    <row r="124" spans="1:40" x14ac:dyDescent="0.35">
      <c r="A124" t="s">
        <v>1785</v>
      </c>
      <c r="B124">
        <v>14.5008</v>
      </c>
      <c r="C124">
        <v>15.9681</v>
      </c>
      <c r="D124">
        <v>16.4693</v>
      </c>
      <c r="E124">
        <v>16.1648</v>
      </c>
      <c r="F124">
        <v>16.5945</v>
      </c>
      <c r="G124">
        <v>18.127500000000001</v>
      </c>
      <c r="H124">
        <v>16.288799999999998</v>
      </c>
      <c r="I124">
        <v>16.2182</v>
      </c>
      <c r="J124">
        <v>16.290600000000001</v>
      </c>
      <c r="K124">
        <v>16.586300000000001</v>
      </c>
      <c r="L124">
        <v>16.555800000000001</v>
      </c>
      <c r="M124">
        <v>16.046199999999999</v>
      </c>
      <c r="N124">
        <v>16.0947</v>
      </c>
      <c r="O124">
        <v>16.118200000000002</v>
      </c>
      <c r="P124">
        <v>16.495999999999999</v>
      </c>
      <c r="Q124">
        <v>16.297999999999998</v>
      </c>
      <c r="R124">
        <v>17.010400000000001</v>
      </c>
      <c r="S124">
        <v>16.4925</v>
      </c>
      <c r="T124">
        <v>17.030799999999999</v>
      </c>
      <c r="U124">
        <v>16.832599999999999</v>
      </c>
      <c r="Y124">
        <v>-1</v>
      </c>
      <c r="Z124">
        <v>16</v>
      </c>
      <c r="AA124">
        <v>16</v>
      </c>
      <c r="AB124">
        <v>14</v>
      </c>
      <c r="AC124">
        <v>36.1</v>
      </c>
      <c r="AD124">
        <v>36.1</v>
      </c>
      <c r="AE124">
        <v>32.9</v>
      </c>
      <c r="AF124">
        <v>54.72</v>
      </c>
      <c r="AG124">
        <v>0</v>
      </c>
      <c r="AH124">
        <v>184.11</v>
      </c>
      <c r="AI124">
        <v>12496000</v>
      </c>
      <c r="AJ124">
        <v>23</v>
      </c>
      <c r="AK124">
        <v>163</v>
      </c>
      <c r="AL124" t="s">
        <v>220</v>
      </c>
      <c r="AM124" t="s">
        <v>221</v>
      </c>
      <c r="AN124">
        <v>445</v>
      </c>
    </row>
    <row r="125" spans="1:40" x14ac:dyDescent="0.35">
      <c r="A125">
        <v>18.690899999999999</v>
      </c>
      <c r="B125">
        <v>17.688700000000001</v>
      </c>
      <c r="C125">
        <v>17.670000000000002</v>
      </c>
      <c r="D125">
        <v>18.1449</v>
      </c>
      <c r="E125">
        <v>18.3871</v>
      </c>
      <c r="F125">
        <v>18.501999999999999</v>
      </c>
      <c r="G125">
        <v>17.856000000000002</v>
      </c>
      <c r="H125">
        <v>18.174499999999998</v>
      </c>
      <c r="I125">
        <v>17.570699999999999</v>
      </c>
      <c r="J125">
        <v>18.508299999999998</v>
      </c>
      <c r="K125">
        <v>18.0731</v>
      </c>
      <c r="L125">
        <v>18.473500000000001</v>
      </c>
      <c r="M125">
        <v>17.546199999999999</v>
      </c>
      <c r="N125">
        <v>17.482299999999999</v>
      </c>
      <c r="O125">
        <v>17.341899999999999</v>
      </c>
      <c r="P125">
        <v>17.316199999999998</v>
      </c>
      <c r="Q125">
        <v>18.342500000000001</v>
      </c>
      <c r="R125">
        <v>17.623899999999999</v>
      </c>
      <c r="S125">
        <v>18.586200000000002</v>
      </c>
      <c r="T125">
        <v>18.023499999999999</v>
      </c>
      <c r="U125">
        <v>18.210599999999999</v>
      </c>
      <c r="Y125">
        <v>-1</v>
      </c>
      <c r="Z125">
        <v>16</v>
      </c>
      <c r="AA125">
        <v>16</v>
      </c>
      <c r="AB125">
        <v>15</v>
      </c>
      <c r="AC125">
        <v>38.1</v>
      </c>
      <c r="AD125">
        <v>38.1</v>
      </c>
      <c r="AE125">
        <v>36.4</v>
      </c>
      <c r="AF125">
        <v>52.933999999999997</v>
      </c>
      <c r="AG125">
        <v>0</v>
      </c>
      <c r="AH125">
        <v>181.38</v>
      </c>
      <c r="AI125">
        <v>27854000</v>
      </c>
      <c r="AJ125">
        <v>21</v>
      </c>
      <c r="AK125">
        <v>179</v>
      </c>
      <c r="AL125" t="s">
        <v>222</v>
      </c>
      <c r="AM125" t="s">
        <v>223</v>
      </c>
      <c r="AN125">
        <v>447</v>
      </c>
    </row>
    <row r="126" spans="1:40" x14ac:dyDescent="0.35">
      <c r="A126">
        <v>15.2303</v>
      </c>
      <c r="B126">
        <v>15.203200000000001</v>
      </c>
      <c r="C126">
        <v>16.072099999999999</v>
      </c>
      <c r="D126">
        <v>16.002199999999998</v>
      </c>
      <c r="E126">
        <v>16.5501</v>
      </c>
      <c r="F126">
        <v>15.962999999999999</v>
      </c>
      <c r="G126">
        <v>16.023</v>
      </c>
      <c r="H126">
        <v>14.805899999999999</v>
      </c>
      <c r="I126">
        <v>14.7178</v>
      </c>
      <c r="J126">
        <v>15.8047</v>
      </c>
      <c r="K126">
        <v>15.8117</v>
      </c>
      <c r="L126">
        <v>16.698599999999999</v>
      </c>
      <c r="M126">
        <v>15.398999999999999</v>
      </c>
      <c r="N126">
        <v>15.701499999999999</v>
      </c>
      <c r="O126">
        <v>15.363</v>
      </c>
      <c r="P126">
        <v>16.145600000000002</v>
      </c>
      <c r="Q126">
        <v>16.1174</v>
      </c>
      <c r="R126">
        <v>16.930800000000001</v>
      </c>
      <c r="S126">
        <v>16.546299999999999</v>
      </c>
      <c r="T126">
        <v>17.09</v>
      </c>
      <c r="U126">
        <v>15.9482</v>
      </c>
      <c r="Y126">
        <v>-1</v>
      </c>
      <c r="Z126">
        <v>16</v>
      </c>
      <c r="AA126">
        <v>16</v>
      </c>
      <c r="AB126">
        <v>16</v>
      </c>
      <c r="AC126">
        <v>35</v>
      </c>
      <c r="AD126">
        <v>35</v>
      </c>
      <c r="AE126">
        <v>35</v>
      </c>
      <c r="AF126">
        <v>49.265000000000001</v>
      </c>
      <c r="AG126">
        <v>0</v>
      </c>
      <c r="AH126">
        <v>75.236000000000004</v>
      </c>
      <c r="AI126">
        <v>9959800</v>
      </c>
      <c r="AJ126">
        <v>21</v>
      </c>
      <c r="AK126">
        <v>132</v>
      </c>
      <c r="AL126" t="s">
        <v>224</v>
      </c>
      <c r="AM126" t="s">
        <v>225</v>
      </c>
      <c r="AN126">
        <v>464</v>
      </c>
    </row>
    <row r="127" spans="1:40" x14ac:dyDescent="0.35">
      <c r="A127">
        <v>19.8108</v>
      </c>
      <c r="B127">
        <v>19.302299999999999</v>
      </c>
      <c r="C127">
        <v>19.358899999999998</v>
      </c>
      <c r="D127">
        <v>18.564499999999999</v>
      </c>
      <c r="E127">
        <v>19.093499999999999</v>
      </c>
      <c r="F127">
        <v>18.091999999999999</v>
      </c>
      <c r="G127">
        <v>18.591999999999999</v>
      </c>
      <c r="H127">
        <v>19.3202</v>
      </c>
      <c r="I127">
        <v>18.835899999999999</v>
      </c>
      <c r="J127">
        <v>18.484000000000002</v>
      </c>
      <c r="K127">
        <v>18.473800000000001</v>
      </c>
      <c r="L127">
        <v>19.0747</v>
      </c>
      <c r="M127">
        <v>19.1205</v>
      </c>
      <c r="N127">
        <v>18.872900000000001</v>
      </c>
      <c r="O127">
        <v>18.759899999999998</v>
      </c>
      <c r="P127">
        <v>17.605599999999999</v>
      </c>
      <c r="Q127">
        <v>17.4267</v>
      </c>
      <c r="R127">
        <v>18.892800000000001</v>
      </c>
      <c r="S127">
        <v>17.492599999999999</v>
      </c>
      <c r="T127">
        <v>18.503499999999999</v>
      </c>
      <c r="U127">
        <v>17.978000000000002</v>
      </c>
      <c r="Y127">
        <v>-1</v>
      </c>
      <c r="Z127">
        <v>16</v>
      </c>
      <c r="AA127">
        <v>16</v>
      </c>
      <c r="AB127">
        <v>16</v>
      </c>
      <c r="AC127">
        <v>56.8</v>
      </c>
      <c r="AD127">
        <v>56.8</v>
      </c>
      <c r="AE127">
        <v>56.8</v>
      </c>
      <c r="AF127">
        <v>28.904</v>
      </c>
      <c r="AG127">
        <v>0</v>
      </c>
      <c r="AH127">
        <v>268.60000000000002</v>
      </c>
      <c r="AI127">
        <v>77499000</v>
      </c>
      <c r="AJ127">
        <v>14</v>
      </c>
      <c r="AK127">
        <v>273</v>
      </c>
      <c r="AL127" t="s">
        <v>226</v>
      </c>
      <c r="AM127" t="s">
        <v>227</v>
      </c>
      <c r="AN127">
        <v>521</v>
      </c>
    </row>
    <row r="128" spans="1:40" x14ac:dyDescent="0.35">
      <c r="A128">
        <v>15.1904</v>
      </c>
      <c r="B128">
        <v>15.5472</v>
      </c>
      <c r="C128">
        <v>16.3965</v>
      </c>
      <c r="D128">
        <v>15.300599999999999</v>
      </c>
      <c r="E128">
        <v>15.4374</v>
      </c>
      <c r="F128">
        <v>15.6196</v>
      </c>
      <c r="G128">
        <v>16.810600000000001</v>
      </c>
      <c r="H128" t="s">
        <v>1785</v>
      </c>
      <c r="I128">
        <v>14.954599999999999</v>
      </c>
      <c r="J128">
        <v>15.517300000000001</v>
      </c>
      <c r="K128">
        <v>15.1099</v>
      </c>
      <c r="L128">
        <v>14.8413</v>
      </c>
      <c r="M128">
        <v>14.86</v>
      </c>
      <c r="N128">
        <v>14.8241</v>
      </c>
      <c r="O128">
        <v>15.2186</v>
      </c>
      <c r="P128">
        <v>15.556699999999999</v>
      </c>
      <c r="Q128">
        <v>14.9168</v>
      </c>
      <c r="R128">
        <v>14.656599999999999</v>
      </c>
      <c r="S128">
        <v>16.580100000000002</v>
      </c>
      <c r="T128">
        <v>16.183800000000002</v>
      </c>
      <c r="U128">
        <v>16.7958</v>
      </c>
      <c r="Y128">
        <v>-1</v>
      </c>
      <c r="Z128">
        <v>16</v>
      </c>
      <c r="AA128">
        <v>16</v>
      </c>
      <c r="AB128">
        <v>2</v>
      </c>
      <c r="AC128">
        <v>21</v>
      </c>
      <c r="AD128">
        <v>21</v>
      </c>
      <c r="AE128">
        <v>3.3</v>
      </c>
      <c r="AF128">
        <v>111.24</v>
      </c>
      <c r="AG128">
        <v>0</v>
      </c>
      <c r="AH128">
        <v>104.33</v>
      </c>
      <c r="AI128">
        <v>6843000</v>
      </c>
      <c r="AJ128">
        <v>43</v>
      </c>
      <c r="AK128">
        <v>94</v>
      </c>
      <c r="AL128" t="s">
        <v>228</v>
      </c>
      <c r="AM128" t="s">
        <v>229</v>
      </c>
      <c r="AN128">
        <v>549</v>
      </c>
    </row>
    <row r="129" spans="1:40" x14ac:dyDescent="0.35">
      <c r="A129" t="s">
        <v>1785</v>
      </c>
      <c r="B129">
        <v>15.9838</v>
      </c>
      <c r="C129">
        <v>16.13</v>
      </c>
      <c r="D129">
        <v>17.061599999999999</v>
      </c>
      <c r="E129">
        <v>16.8294</v>
      </c>
      <c r="F129">
        <v>16.776199999999999</v>
      </c>
      <c r="G129">
        <v>17.709499999999998</v>
      </c>
      <c r="H129">
        <v>16.7713</v>
      </c>
      <c r="I129">
        <v>16.4025</v>
      </c>
      <c r="J129">
        <v>17.1554</v>
      </c>
      <c r="K129">
        <v>16.843800000000002</v>
      </c>
      <c r="L129">
        <v>16.2178</v>
      </c>
      <c r="M129">
        <v>16.8901</v>
      </c>
      <c r="N129">
        <v>17.232099999999999</v>
      </c>
      <c r="O129">
        <v>17.1126</v>
      </c>
      <c r="P129">
        <v>17.3339</v>
      </c>
      <c r="Q129">
        <v>16.821300000000001</v>
      </c>
      <c r="R129">
        <v>16.760999999999999</v>
      </c>
      <c r="S129">
        <v>17.859500000000001</v>
      </c>
      <c r="T129">
        <v>17.636900000000001</v>
      </c>
      <c r="U129">
        <v>18.462399999999999</v>
      </c>
      <c r="Y129">
        <v>-1</v>
      </c>
      <c r="Z129">
        <v>16</v>
      </c>
      <c r="AA129">
        <v>16</v>
      </c>
      <c r="AB129">
        <v>7</v>
      </c>
      <c r="AC129">
        <v>37.799999999999997</v>
      </c>
      <c r="AD129">
        <v>37.799999999999997</v>
      </c>
      <c r="AE129">
        <v>16.899999999999999</v>
      </c>
      <c r="AF129">
        <v>48.521000000000001</v>
      </c>
      <c r="AG129">
        <v>0</v>
      </c>
      <c r="AH129">
        <v>144.13999999999999</v>
      </c>
      <c r="AI129">
        <v>14672000</v>
      </c>
      <c r="AJ129">
        <v>23</v>
      </c>
      <c r="AK129">
        <v>160</v>
      </c>
      <c r="AL129" t="s">
        <v>230</v>
      </c>
      <c r="AM129" t="s">
        <v>231</v>
      </c>
      <c r="AN129">
        <v>560</v>
      </c>
    </row>
    <row r="130" spans="1:40" x14ac:dyDescent="0.35">
      <c r="A130">
        <v>15.553599999999999</v>
      </c>
      <c r="B130">
        <v>15.0616</v>
      </c>
      <c r="C130">
        <v>16.183299999999999</v>
      </c>
      <c r="D130">
        <v>18.8461</v>
      </c>
      <c r="E130">
        <v>18.9649</v>
      </c>
      <c r="F130">
        <v>18.632899999999999</v>
      </c>
      <c r="G130">
        <v>16.211200000000002</v>
      </c>
      <c r="H130">
        <v>16.0442</v>
      </c>
      <c r="I130">
        <v>16.031700000000001</v>
      </c>
      <c r="J130">
        <v>19.090399999999999</v>
      </c>
      <c r="K130">
        <v>18.944900000000001</v>
      </c>
      <c r="L130">
        <v>18.8659</v>
      </c>
      <c r="M130">
        <v>15.716200000000001</v>
      </c>
      <c r="N130">
        <v>16.502700000000001</v>
      </c>
      <c r="O130">
        <v>16.447900000000001</v>
      </c>
      <c r="P130">
        <v>16.332599999999999</v>
      </c>
      <c r="Q130">
        <v>18.0015</v>
      </c>
      <c r="R130">
        <v>17.3017</v>
      </c>
      <c r="S130">
        <v>14.3757</v>
      </c>
      <c r="T130">
        <v>15.1035</v>
      </c>
      <c r="U130">
        <v>14.180099999999999</v>
      </c>
      <c r="Y130">
        <v>-1</v>
      </c>
      <c r="Z130">
        <v>16</v>
      </c>
      <c r="AA130">
        <v>16</v>
      </c>
      <c r="AB130">
        <v>11</v>
      </c>
      <c r="AC130">
        <v>45.3</v>
      </c>
      <c r="AD130">
        <v>45.3</v>
      </c>
      <c r="AE130">
        <v>31.1</v>
      </c>
      <c r="AF130">
        <v>45.802</v>
      </c>
      <c r="AG130">
        <v>0</v>
      </c>
      <c r="AH130">
        <v>142.88</v>
      </c>
      <c r="AI130">
        <v>33253000</v>
      </c>
      <c r="AJ130">
        <v>22</v>
      </c>
      <c r="AK130">
        <v>177</v>
      </c>
      <c r="AL130" t="s">
        <v>232</v>
      </c>
      <c r="AM130" t="s">
        <v>233</v>
      </c>
      <c r="AN130">
        <v>701</v>
      </c>
    </row>
    <row r="131" spans="1:40" x14ac:dyDescent="0.35">
      <c r="A131">
        <v>17.288900000000002</v>
      </c>
      <c r="B131">
        <v>15.6648</v>
      </c>
      <c r="C131">
        <v>17.121099999999998</v>
      </c>
      <c r="D131">
        <v>19.276599999999998</v>
      </c>
      <c r="E131">
        <v>19.102599999999999</v>
      </c>
      <c r="F131">
        <v>19.124099999999999</v>
      </c>
      <c r="G131">
        <v>18.503900000000002</v>
      </c>
      <c r="H131">
        <v>17.152699999999999</v>
      </c>
      <c r="I131">
        <v>16.711300000000001</v>
      </c>
      <c r="J131">
        <v>18.994700000000002</v>
      </c>
      <c r="K131">
        <v>19.351299999999998</v>
      </c>
      <c r="L131">
        <v>18.499400000000001</v>
      </c>
      <c r="M131">
        <v>17.021899999999999</v>
      </c>
      <c r="N131">
        <v>16.8125</v>
      </c>
      <c r="O131">
        <v>16.833600000000001</v>
      </c>
      <c r="P131">
        <v>19.1097</v>
      </c>
      <c r="Q131">
        <v>19.927099999999999</v>
      </c>
      <c r="R131">
        <v>19.488499999999998</v>
      </c>
      <c r="S131">
        <v>17.7576</v>
      </c>
      <c r="T131">
        <v>17.387799999999999</v>
      </c>
      <c r="U131">
        <v>17.970199999999998</v>
      </c>
      <c r="Y131">
        <v>-1</v>
      </c>
      <c r="Z131">
        <v>16</v>
      </c>
      <c r="AA131">
        <v>16</v>
      </c>
      <c r="AB131">
        <v>16</v>
      </c>
      <c r="AC131">
        <v>44.9</v>
      </c>
      <c r="AD131">
        <v>44.9</v>
      </c>
      <c r="AE131">
        <v>44.9</v>
      </c>
      <c r="AF131">
        <v>41.76</v>
      </c>
      <c r="AG131">
        <v>0</v>
      </c>
      <c r="AH131">
        <v>230.44</v>
      </c>
      <c r="AI131">
        <v>33319000</v>
      </c>
      <c r="AJ131">
        <v>18</v>
      </c>
      <c r="AK131">
        <v>131</v>
      </c>
      <c r="AL131" t="s">
        <v>234</v>
      </c>
      <c r="AM131" t="s">
        <v>235</v>
      </c>
      <c r="AN131">
        <v>782</v>
      </c>
    </row>
    <row r="132" spans="1:40" x14ac:dyDescent="0.35">
      <c r="A132" t="s">
        <v>1785</v>
      </c>
      <c r="B132">
        <v>13.8881</v>
      </c>
      <c r="C132">
        <v>14.5367</v>
      </c>
      <c r="D132">
        <v>14.4979</v>
      </c>
      <c r="E132">
        <v>15.0601</v>
      </c>
      <c r="F132">
        <v>14.295500000000001</v>
      </c>
      <c r="G132">
        <v>14.9229</v>
      </c>
      <c r="H132" t="s">
        <v>1785</v>
      </c>
      <c r="I132" t="s">
        <v>1785</v>
      </c>
      <c r="J132">
        <v>14.7125</v>
      </c>
      <c r="K132">
        <v>14.403600000000001</v>
      </c>
      <c r="L132">
        <v>14.5139</v>
      </c>
      <c r="M132" t="s">
        <v>1785</v>
      </c>
      <c r="N132" t="s">
        <v>1785</v>
      </c>
      <c r="O132" t="s">
        <v>1785</v>
      </c>
      <c r="P132" t="s">
        <v>1785</v>
      </c>
      <c r="Q132">
        <v>14.1037</v>
      </c>
      <c r="R132">
        <v>14.565899999999999</v>
      </c>
      <c r="S132">
        <v>13.7395</v>
      </c>
      <c r="T132">
        <v>13.4232</v>
      </c>
      <c r="U132" t="s">
        <v>1785</v>
      </c>
      <c r="Y132">
        <v>-1</v>
      </c>
      <c r="Z132">
        <v>16</v>
      </c>
      <c r="AA132">
        <v>16</v>
      </c>
      <c r="AB132">
        <v>16</v>
      </c>
      <c r="AC132">
        <v>30.1</v>
      </c>
      <c r="AD132">
        <v>30.1</v>
      </c>
      <c r="AE132">
        <v>30.1</v>
      </c>
      <c r="AF132">
        <v>77.236999999999995</v>
      </c>
      <c r="AG132">
        <v>0</v>
      </c>
      <c r="AH132">
        <v>108.81</v>
      </c>
      <c r="AI132">
        <v>2210800</v>
      </c>
      <c r="AJ132">
        <v>42</v>
      </c>
      <c r="AK132">
        <v>61</v>
      </c>
      <c r="AL132" t="s">
        <v>236</v>
      </c>
      <c r="AM132" t="s">
        <v>237</v>
      </c>
      <c r="AN132">
        <v>799</v>
      </c>
    </row>
    <row r="133" spans="1:40" x14ac:dyDescent="0.35">
      <c r="A133">
        <v>18.680599999999998</v>
      </c>
      <c r="B133">
        <v>18.506599999999999</v>
      </c>
      <c r="C133">
        <v>18.2547</v>
      </c>
      <c r="D133">
        <v>17.7011</v>
      </c>
      <c r="E133">
        <v>17.821200000000001</v>
      </c>
      <c r="F133">
        <v>17.6739</v>
      </c>
      <c r="G133">
        <v>18.016100000000002</v>
      </c>
      <c r="H133">
        <v>18.5442</v>
      </c>
      <c r="I133">
        <v>18.602</v>
      </c>
      <c r="J133">
        <v>17.541399999999999</v>
      </c>
      <c r="K133">
        <v>17.669799999999999</v>
      </c>
      <c r="L133">
        <v>17.864799999999999</v>
      </c>
      <c r="M133">
        <v>18.426100000000002</v>
      </c>
      <c r="N133">
        <v>18.319199999999999</v>
      </c>
      <c r="O133">
        <v>18.463999999999999</v>
      </c>
      <c r="P133">
        <v>18.2379</v>
      </c>
      <c r="Q133">
        <v>17.9557</v>
      </c>
      <c r="R133">
        <v>17.967199999999998</v>
      </c>
      <c r="S133">
        <v>18.270099999999999</v>
      </c>
      <c r="T133">
        <v>18.630500000000001</v>
      </c>
      <c r="U133">
        <v>18.741399999999999</v>
      </c>
      <c r="Y133">
        <v>-1</v>
      </c>
      <c r="Z133">
        <v>16</v>
      </c>
      <c r="AA133">
        <v>16</v>
      </c>
      <c r="AB133">
        <v>16</v>
      </c>
      <c r="AC133">
        <v>46.3</v>
      </c>
      <c r="AD133">
        <v>46.3</v>
      </c>
      <c r="AE133">
        <v>46.3</v>
      </c>
      <c r="AF133">
        <v>49.156999999999996</v>
      </c>
      <c r="AG133">
        <v>0</v>
      </c>
      <c r="AH133">
        <v>159.51</v>
      </c>
      <c r="AI133">
        <v>51638000</v>
      </c>
      <c r="AJ133">
        <v>20</v>
      </c>
      <c r="AK133">
        <v>276</v>
      </c>
      <c r="AL133" t="s">
        <v>238</v>
      </c>
      <c r="AM133" t="s">
        <v>239</v>
      </c>
      <c r="AN133">
        <v>844</v>
      </c>
    </row>
    <row r="134" spans="1:40" x14ac:dyDescent="0.35">
      <c r="A134">
        <v>17.162299999999998</v>
      </c>
      <c r="B134">
        <v>16.970700000000001</v>
      </c>
      <c r="C134">
        <v>17.081099999999999</v>
      </c>
      <c r="D134">
        <v>17.571000000000002</v>
      </c>
      <c r="E134">
        <v>17.226900000000001</v>
      </c>
      <c r="F134">
        <v>17.520099999999999</v>
      </c>
      <c r="G134">
        <v>17.172000000000001</v>
      </c>
      <c r="H134">
        <v>15.6114</v>
      </c>
      <c r="I134">
        <v>15.887600000000001</v>
      </c>
      <c r="J134">
        <v>17.584</v>
      </c>
      <c r="K134">
        <v>17.350899999999999</v>
      </c>
      <c r="L134">
        <v>16.6233</v>
      </c>
      <c r="M134">
        <v>15.5664</v>
      </c>
      <c r="N134">
        <v>15.5557</v>
      </c>
      <c r="O134">
        <v>16.251899999999999</v>
      </c>
      <c r="P134">
        <v>16.998799999999999</v>
      </c>
      <c r="Q134">
        <v>17.188600000000001</v>
      </c>
      <c r="R134">
        <v>16.928599999999999</v>
      </c>
      <c r="S134">
        <v>16.8855</v>
      </c>
      <c r="T134">
        <v>16.591799999999999</v>
      </c>
      <c r="U134">
        <v>17.659099999999999</v>
      </c>
      <c r="Y134">
        <v>-1</v>
      </c>
      <c r="Z134">
        <v>16</v>
      </c>
      <c r="AA134">
        <v>16</v>
      </c>
      <c r="AB134">
        <v>12</v>
      </c>
      <c r="AC134">
        <v>48.6</v>
      </c>
      <c r="AD134">
        <v>48.6</v>
      </c>
      <c r="AE134">
        <v>34.6</v>
      </c>
      <c r="AF134">
        <v>39.695999999999998</v>
      </c>
      <c r="AG134">
        <v>0</v>
      </c>
      <c r="AH134">
        <v>156.13</v>
      </c>
      <c r="AI134">
        <v>15937000</v>
      </c>
      <c r="AJ134">
        <v>18</v>
      </c>
      <c r="AK134">
        <v>172</v>
      </c>
      <c r="AL134" t="s">
        <v>240</v>
      </c>
      <c r="AM134" t="s">
        <v>241</v>
      </c>
      <c r="AN134">
        <v>859</v>
      </c>
    </row>
    <row r="135" spans="1:40" x14ac:dyDescent="0.35">
      <c r="A135">
        <v>16.7607</v>
      </c>
      <c r="B135">
        <v>16.578600000000002</v>
      </c>
      <c r="C135">
        <v>16.908100000000001</v>
      </c>
      <c r="D135">
        <v>16.3413</v>
      </c>
      <c r="E135">
        <v>16.7209</v>
      </c>
      <c r="F135">
        <v>15.9825</v>
      </c>
      <c r="G135">
        <v>16.168800000000001</v>
      </c>
      <c r="H135">
        <v>15.314</v>
      </c>
      <c r="I135">
        <v>15.370699999999999</v>
      </c>
      <c r="J135">
        <v>16.3748</v>
      </c>
      <c r="K135">
        <v>16.445599999999999</v>
      </c>
      <c r="L135">
        <v>16.572900000000001</v>
      </c>
      <c r="M135">
        <v>14.86</v>
      </c>
      <c r="N135">
        <v>15.1532</v>
      </c>
      <c r="O135">
        <v>15.327400000000001</v>
      </c>
      <c r="P135">
        <v>16.438300000000002</v>
      </c>
      <c r="Q135">
        <v>16.6983</v>
      </c>
      <c r="R135">
        <v>17.204699999999999</v>
      </c>
      <c r="S135">
        <v>15.9278</v>
      </c>
      <c r="T135">
        <v>16.728100000000001</v>
      </c>
      <c r="U135">
        <v>13.928699999999999</v>
      </c>
      <c r="Y135">
        <v>-1</v>
      </c>
      <c r="Z135">
        <v>16</v>
      </c>
      <c r="AA135">
        <v>16</v>
      </c>
      <c r="AB135">
        <v>15</v>
      </c>
      <c r="AC135">
        <v>31.7</v>
      </c>
      <c r="AD135">
        <v>31.7</v>
      </c>
      <c r="AE135">
        <v>29.5</v>
      </c>
      <c r="AF135">
        <v>55.625</v>
      </c>
      <c r="AG135">
        <v>0</v>
      </c>
      <c r="AH135">
        <v>135.08000000000001</v>
      </c>
      <c r="AI135">
        <v>10016000</v>
      </c>
      <c r="AJ135">
        <v>26</v>
      </c>
      <c r="AK135">
        <v>140</v>
      </c>
      <c r="AL135" t="s">
        <v>242</v>
      </c>
      <c r="AM135" t="s">
        <v>243</v>
      </c>
      <c r="AN135">
        <v>896</v>
      </c>
    </row>
    <row r="136" spans="1:40" x14ac:dyDescent="0.35">
      <c r="A136">
        <v>13.567500000000001</v>
      </c>
      <c r="B136">
        <v>15.573600000000001</v>
      </c>
      <c r="C136">
        <v>15.524800000000001</v>
      </c>
      <c r="D136">
        <v>14.447699999999999</v>
      </c>
      <c r="E136">
        <v>14.7563</v>
      </c>
      <c r="F136">
        <v>14.904</v>
      </c>
      <c r="G136">
        <v>15.301399999999999</v>
      </c>
      <c r="H136">
        <v>15.5387</v>
      </c>
      <c r="I136">
        <v>15.948499999999999</v>
      </c>
      <c r="J136">
        <v>14.817399999999999</v>
      </c>
      <c r="K136">
        <v>14.6751</v>
      </c>
      <c r="L136">
        <v>15.5633</v>
      </c>
      <c r="M136">
        <v>15.706</v>
      </c>
      <c r="N136">
        <v>16.103100000000001</v>
      </c>
      <c r="O136">
        <v>16.0564</v>
      </c>
      <c r="P136">
        <v>16.6846</v>
      </c>
      <c r="Q136">
        <v>14.8651</v>
      </c>
      <c r="R136">
        <v>15.2027</v>
      </c>
      <c r="S136">
        <v>16.180399999999999</v>
      </c>
      <c r="T136">
        <v>16.361699999999999</v>
      </c>
      <c r="U136">
        <v>16.649799999999999</v>
      </c>
      <c r="Y136">
        <v>-1</v>
      </c>
      <c r="Z136">
        <v>16</v>
      </c>
      <c r="AA136">
        <v>16</v>
      </c>
      <c r="AB136">
        <v>15</v>
      </c>
      <c r="AC136">
        <v>43.7</v>
      </c>
      <c r="AD136">
        <v>43.7</v>
      </c>
      <c r="AE136">
        <v>41.6</v>
      </c>
      <c r="AF136">
        <v>49.843000000000004</v>
      </c>
      <c r="AG136">
        <v>0</v>
      </c>
      <c r="AH136">
        <v>132.77000000000001</v>
      </c>
      <c r="AI136">
        <v>6913500</v>
      </c>
      <c r="AJ136">
        <v>24</v>
      </c>
      <c r="AK136">
        <v>141</v>
      </c>
      <c r="AL136" t="s">
        <v>244</v>
      </c>
      <c r="AM136" t="s">
        <v>245</v>
      </c>
      <c r="AN136">
        <v>961</v>
      </c>
    </row>
    <row r="137" spans="1:40" x14ac:dyDescent="0.35">
      <c r="A137" t="s">
        <v>1785</v>
      </c>
      <c r="B137" t="s">
        <v>1785</v>
      </c>
      <c r="C137">
        <v>13.876899999999999</v>
      </c>
      <c r="D137">
        <v>15.521800000000001</v>
      </c>
      <c r="E137">
        <v>15.675700000000001</v>
      </c>
      <c r="F137">
        <v>15.398099999999999</v>
      </c>
      <c r="G137">
        <v>14.880699999999999</v>
      </c>
      <c r="H137" t="s">
        <v>1785</v>
      </c>
      <c r="I137" t="s">
        <v>1785</v>
      </c>
      <c r="J137">
        <v>14.834899999999999</v>
      </c>
      <c r="K137">
        <v>14.626300000000001</v>
      </c>
      <c r="L137">
        <v>14.5566</v>
      </c>
      <c r="M137" t="s">
        <v>1785</v>
      </c>
      <c r="N137" t="s">
        <v>1785</v>
      </c>
      <c r="O137" t="s">
        <v>1785</v>
      </c>
      <c r="P137">
        <v>13.782</v>
      </c>
      <c r="Q137">
        <v>14.467499999999999</v>
      </c>
      <c r="R137">
        <v>14.4733</v>
      </c>
      <c r="S137" t="s">
        <v>1785</v>
      </c>
      <c r="T137" t="s">
        <v>1785</v>
      </c>
      <c r="U137" t="s">
        <v>1785</v>
      </c>
      <c r="Y137">
        <v>-1</v>
      </c>
      <c r="Z137">
        <v>16</v>
      </c>
      <c r="AA137">
        <v>16</v>
      </c>
      <c r="AB137">
        <v>6</v>
      </c>
      <c r="AC137">
        <v>26.6</v>
      </c>
      <c r="AD137">
        <v>26.6</v>
      </c>
      <c r="AE137">
        <v>9.9</v>
      </c>
      <c r="AF137">
        <v>82.707999999999998</v>
      </c>
      <c r="AG137">
        <v>0</v>
      </c>
      <c r="AH137">
        <v>116.67</v>
      </c>
      <c r="AI137">
        <v>2557900</v>
      </c>
      <c r="AJ137">
        <v>37</v>
      </c>
      <c r="AK137">
        <v>64</v>
      </c>
      <c r="AL137" t="s">
        <v>843</v>
      </c>
      <c r="AM137" t="s">
        <v>844</v>
      </c>
      <c r="AN137">
        <v>962</v>
      </c>
    </row>
    <row r="138" spans="1:40" x14ac:dyDescent="0.35">
      <c r="A138">
        <v>18.0305</v>
      </c>
      <c r="B138">
        <v>18.577100000000002</v>
      </c>
      <c r="C138">
        <v>18.7636</v>
      </c>
      <c r="D138">
        <v>17.8384</v>
      </c>
      <c r="E138">
        <v>18.292400000000001</v>
      </c>
      <c r="F138">
        <v>18.409800000000001</v>
      </c>
      <c r="G138">
        <v>19.0822</v>
      </c>
      <c r="H138">
        <v>18.251999999999999</v>
      </c>
      <c r="I138">
        <v>18.542400000000001</v>
      </c>
      <c r="J138">
        <v>18.424700000000001</v>
      </c>
      <c r="K138">
        <v>18.101700000000001</v>
      </c>
      <c r="L138">
        <v>18.0884</v>
      </c>
      <c r="M138">
        <v>18.491499999999998</v>
      </c>
      <c r="N138">
        <v>18.4329</v>
      </c>
      <c r="O138">
        <v>18.6647</v>
      </c>
      <c r="P138">
        <v>16.623699999999999</v>
      </c>
      <c r="Q138">
        <v>18.174600000000002</v>
      </c>
      <c r="R138">
        <v>17.686</v>
      </c>
      <c r="S138">
        <v>18.966999999999999</v>
      </c>
      <c r="T138">
        <v>18.992999999999999</v>
      </c>
      <c r="U138">
        <v>19.361999999999998</v>
      </c>
      <c r="Y138">
        <v>-1</v>
      </c>
      <c r="Z138">
        <v>16</v>
      </c>
      <c r="AA138">
        <v>16</v>
      </c>
      <c r="AB138">
        <v>16</v>
      </c>
      <c r="AC138">
        <v>43.2</v>
      </c>
      <c r="AD138">
        <v>43.2</v>
      </c>
      <c r="AE138">
        <v>43.2</v>
      </c>
      <c r="AF138">
        <v>41.777000000000001</v>
      </c>
      <c r="AG138">
        <v>0</v>
      </c>
      <c r="AH138">
        <v>193.64</v>
      </c>
      <c r="AI138">
        <v>52715000</v>
      </c>
      <c r="AJ138">
        <v>20</v>
      </c>
      <c r="AK138">
        <v>207</v>
      </c>
      <c r="AL138" t="s">
        <v>246</v>
      </c>
      <c r="AM138" t="s">
        <v>247</v>
      </c>
      <c r="AN138">
        <v>995</v>
      </c>
    </row>
    <row r="139" spans="1:40" x14ac:dyDescent="0.35">
      <c r="A139">
        <v>15.625500000000001</v>
      </c>
      <c r="B139">
        <v>15.717000000000001</v>
      </c>
      <c r="C139">
        <v>15.1127</v>
      </c>
      <c r="D139">
        <v>16.2135</v>
      </c>
      <c r="E139">
        <v>15.4428</v>
      </c>
      <c r="F139">
        <v>16.498200000000001</v>
      </c>
      <c r="G139">
        <v>16.214099999999998</v>
      </c>
      <c r="H139" t="s">
        <v>1785</v>
      </c>
      <c r="I139">
        <v>15.4597</v>
      </c>
      <c r="J139">
        <v>16.395499999999998</v>
      </c>
      <c r="K139">
        <v>16.225300000000001</v>
      </c>
      <c r="L139">
        <v>15.477</v>
      </c>
      <c r="M139">
        <v>16.010999999999999</v>
      </c>
      <c r="N139">
        <v>15.7887</v>
      </c>
      <c r="O139">
        <v>15.737</v>
      </c>
      <c r="P139">
        <v>15.6196</v>
      </c>
      <c r="Q139">
        <v>16.537099999999999</v>
      </c>
      <c r="R139">
        <v>15.4908</v>
      </c>
      <c r="S139">
        <v>16.891300000000001</v>
      </c>
      <c r="T139">
        <v>15.862500000000001</v>
      </c>
      <c r="U139">
        <v>17.4969</v>
      </c>
      <c r="Y139">
        <v>-1</v>
      </c>
      <c r="Z139">
        <v>16</v>
      </c>
      <c r="AA139">
        <v>16</v>
      </c>
      <c r="AB139">
        <v>15</v>
      </c>
      <c r="AC139">
        <v>22.8</v>
      </c>
      <c r="AD139">
        <v>22.8</v>
      </c>
      <c r="AE139">
        <v>21.6</v>
      </c>
      <c r="AF139">
        <v>90.433999999999997</v>
      </c>
      <c r="AG139">
        <v>0</v>
      </c>
      <c r="AH139">
        <v>143.58000000000001</v>
      </c>
      <c r="AI139">
        <v>8377400</v>
      </c>
      <c r="AJ139">
        <v>33</v>
      </c>
      <c r="AK139">
        <v>103</v>
      </c>
      <c r="AL139" t="s">
        <v>248</v>
      </c>
      <c r="AM139" t="s">
        <v>249</v>
      </c>
      <c r="AN139">
        <v>1042</v>
      </c>
    </row>
    <row r="140" spans="1:40" x14ac:dyDescent="0.35">
      <c r="A140">
        <v>17.6997</v>
      </c>
      <c r="B140">
        <v>17.777899999999999</v>
      </c>
      <c r="C140">
        <v>17.930299999999999</v>
      </c>
      <c r="D140">
        <v>18.742899999999999</v>
      </c>
      <c r="E140">
        <v>18.2532</v>
      </c>
      <c r="F140">
        <v>18.78</v>
      </c>
      <c r="G140">
        <v>18.102599999999999</v>
      </c>
      <c r="H140">
        <v>17.983699999999999</v>
      </c>
      <c r="I140">
        <v>17.4785</v>
      </c>
      <c r="J140">
        <v>19.1142</v>
      </c>
      <c r="K140">
        <v>18.447700000000001</v>
      </c>
      <c r="L140">
        <v>18.472899999999999</v>
      </c>
      <c r="M140">
        <v>17.692499999999999</v>
      </c>
      <c r="N140">
        <v>17.1496</v>
      </c>
      <c r="O140">
        <v>17.209700000000002</v>
      </c>
      <c r="P140">
        <v>15.2445</v>
      </c>
      <c r="Q140">
        <v>19.174800000000001</v>
      </c>
      <c r="R140">
        <v>18.717099999999999</v>
      </c>
      <c r="S140">
        <v>17.443300000000001</v>
      </c>
      <c r="T140">
        <v>16.297999999999998</v>
      </c>
      <c r="U140">
        <v>17.341799999999999</v>
      </c>
      <c r="Y140">
        <v>-1</v>
      </c>
      <c r="Z140">
        <v>16</v>
      </c>
      <c r="AA140">
        <v>16</v>
      </c>
      <c r="AB140">
        <v>11</v>
      </c>
      <c r="AC140">
        <v>70.400000000000006</v>
      </c>
      <c r="AD140">
        <v>70.400000000000006</v>
      </c>
      <c r="AE140">
        <v>49.8</v>
      </c>
      <c r="AF140">
        <v>27.291</v>
      </c>
      <c r="AG140">
        <v>0</v>
      </c>
      <c r="AH140">
        <v>223.7</v>
      </c>
      <c r="AI140">
        <v>43082000</v>
      </c>
      <c r="AJ140">
        <v>15</v>
      </c>
      <c r="AK140">
        <v>233</v>
      </c>
      <c r="AL140" t="s">
        <v>250</v>
      </c>
      <c r="AM140" t="s">
        <v>251</v>
      </c>
      <c r="AN140">
        <v>1048</v>
      </c>
    </row>
    <row r="141" spans="1:40" x14ac:dyDescent="0.35">
      <c r="A141" t="s">
        <v>1785</v>
      </c>
      <c r="B141">
        <v>15.4711</v>
      </c>
      <c r="C141">
        <v>14.8058</v>
      </c>
      <c r="D141">
        <v>16.252500000000001</v>
      </c>
      <c r="E141">
        <v>16.019600000000001</v>
      </c>
      <c r="F141">
        <v>16.616800000000001</v>
      </c>
      <c r="G141">
        <v>15.783899999999999</v>
      </c>
      <c r="H141">
        <v>16.061900000000001</v>
      </c>
      <c r="I141">
        <v>15.9405</v>
      </c>
      <c r="J141">
        <v>16.598600000000001</v>
      </c>
      <c r="K141">
        <v>16.4757</v>
      </c>
      <c r="L141">
        <v>15.8268</v>
      </c>
      <c r="M141">
        <v>15.2814</v>
      </c>
      <c r="N141">
        <v>15.563599999999999</v>
      </c>
      <c r="O141">
        <v>14.6836</v>
      </c>
      <c r="P141">
        <v>16.6723</v>
      </c>
      <c r="Q141">
        <v>16.647500000000001</v>
      </c>
      <c r="R141">
        <v>16.213999999999999</v>
      </c>
      <c r="S141">
        <v>13.555400000000001</v>
      </c>
      <c r="T141">
        <v>13.234400000000001</v>
      </c>
      <c r="U141">
        <v>14.7475</v>
      </c>
      <c r="Y141">
        <v>-1</v>
      </c>
      <c r="Z141">
        <v>16</v>
      </c>
      <c r="AA141">
        <v>16</v>
      </c>
      <c r="AB141">
        <v>16</v>
      </c>
      <c r="AC141">
        <v>63.5</v>
      </c>
      <c r="AD141">
        <v>63.5</v>
      </c>
      <c r="AE141">
        <v>63.5</v>
      </c>
      <c r="AF141">
        <v>34.481000000000002</v>
      </c>
      <c r="AG141">
        <v>0</v>
      </c>
      <c r="AH141">
        <v>135.26</v>
      </c>
      <c r="AI141">
        <v>6536500</v>
      </c>
      <c r="AJ141">
        <v>20</v>
      </c>
      <c r="AK141">
        <v>107</v>
      </c>
      <c r="AL141" t="s">
        <v>252</v>
      </c>
      <c r="AM141" t="s">
        <v>253</v>
      </c>
      <c r="AN141">
        <v>1057</v>
      </c>
    </row>
    <row r="142" spans="1:40" x14ac:dyDescent="0.35">
      <c r="A142">
        <v>15.6005</v>
      </c>
      <c r="B142">
        <v>15.888500000000001</v>
      </c>
      <c r="C142">
        <v>15.922000000000001</v>
      </c>
      <c r="D142">
        <v>15.944699999999999</v>
      </c>
      <c r="E142">
        <v>16.642299999999999</v>
      </c>
      <c r="F142">
        <v>16.108499999999999</v>
      </c>
      <c r="G142">
        <v>16.1264</v>
      </c>
      <c r="H142">
        <v>15.4389</v>
      </c>
      <c r="I142">
        <v>16.057300000000001</v>
      </c>
      <c r="J142">
        <v>16.178999999999998</v>
      </c>
      <c r="K142">
        <v>16.288799999999998</v>
      </c>
      <c r="L142">
        <v>16.761500000000002</v>
      </c>
      <c r="M142" t="s">
        <v>1785</v>
      </c>
      <c r="N142" t="s">
        <v>1785</v>
      </c>
      <c r="O142">
        <v>14.855499999999999</v>
      </c>
      <c r="P142">
        <v>16.3782</v>
      </c>
      <c r="Q142">
        <v>16.604500000000002</v>
      </c>
      <c r="R142">
        <v>17.110099999999999</v>
      </c>
      <c r="S142" t="s">
        <v>1785</v>
      </c>
      <c r="T142">
        <v>13.8757</v>
      </c>
      <c r="U142" t="s">
        <v>1785</v>
      </c>
      <c r="Y142">
        <v>-1</v>
      </c>
      <c r="Z142">
        <v>16</v>
      </c>
      <c r="AA142">
        <v>16</v>
      </c>
      <c r="AB142">
        <v>16</v>
      </c>
      <c r="AC142">
        <v>30.7</v>
      </c>
      <c r="AD142">
        <v>30.7</v>
      </c>
      <c r="AE142">
        <v>30.7</v>
      </c>
      <c r="AF142">
        <v>74.399000000000001</v>
      </c>
      <c r="AG142">
        <v>0</v>
      </c>
      <c r="AH142">
        <v>159.63</v>
      </c>
      <c r="AI142">
        <v>8760900</v>
      </c>
      <c r="AJ142">
        <v>30</v>
      </c>
      <c r="AK142">
        <v>113</v>
      </c>
      <c r="AL142" t="s">
        <v>254</v>
      </c>
      <c r="AM142" t="s">
        <v>255</v>
      </c>
      <c r="AN142">
        <v>1076</v>
      </c>
    </row>
    <row r="143" spans="1:40" x14ac:dyDescent="0.35">
      <c r="A143" t="s">
        <v>1785</v>
      </c>
      <c r="B143">
        <v>13.5969</v>
      </c>
      <c r="C143">
        <v>14.0838</v>
      </c>
      <c r="D143">
        <v>13.165800000000001</v>
      </c>
      <c r="E143">
        <v>14.349600000000001</v>
      </c>
      <c r="F143">
        <v>13.404299999999999</v>
      </c>
      <c r="G143">
        <v>15.6579</v>
      </c>
      <c r="H143">
        <v>14.394</v>
      </c>
      <c r="I143">
        <v>15.085800000000001</v>
      </c>
      <c r="J143">
        <v>13.7967</v>
      </c>
      <c r="K143">
        <v>13.510899999999999</v>
      </c>
      <c r="L143">
        <v>14.045199999999999</v>
      </c>
      <c r="M143">
        <v>15.9587</v>
      </c>
      <c r="N143">
        <v>16.211200000000002</v>
      </c>
      <c r="O143">
        <v>15.9282</v>
      </c>
      <c r="P143">
        <v>13.599</v>
      </c>
      <c r="Q143">
        <v>12.0167</v>
      </c>
      <c r="R143">
        <v>13.593500000000001</v>
      </c>
      <c r="S143">
        <v>17.266200000000001</v>
      </c>
      <c r="T143">
        <v>17.145700000000001</v>
      </c>
      <c r="U143">
        <v>17.372499999999999</v>
      </c>
      <c r="Y143">
        <v>-1</v>
      </c>
      <c r="Z143">
        <v>16</v>
      </c>
      <c r="AA143">
        <v>16</v>
      </c>
      <c r="AB143">
        <v>5</v>
      </c>
      <c r="AC143">
        <v>33.4</v>
      </c>
      <c r="AD143">
        <v>33.4</v>
      </c>
      <c r="AE143">
        <v>13.6</v>
      </c>
      <c r="AF143">
        <v>62.457999999999998</v>
      </c>
      <c r="AG143">
        <v>0</v>
      </c>
      <c r="AH143">
        <v>162.4</v>
      </c>
      <c r="AI143">
        <v>6024300</v>
      </c>
      <c r="AJ143">
        <v>28</v>
      </c>
      <c r="AK143">
        <v>99</v>
      </c>
      <c r="AL143" t="s">
        <v>256</v>
      </c>
      <c r="AM143" t="s">
        <v>257</v>
      </c>
      <c r="AN143">
        <v>1148</v>
      </c>
    </row>
    <row r="144" spans="1:40" x14ac:dyDescent="0.35">
      <c r="A144">
        <v>19.935700000000001</v>
      </c>
      <c r="B144">
        <v>19.177099999999999</v>
      </c>
      <c r="C144">
        <v>19.3828</v>
      </c>
      <c r="D144">
        <v>19.372299999999999</v>
      </c>
      <c r="E144">
        <v>19.2773</v>
      </c>
      <c r="F144">
        <v>19.632100000000001</v>
      </c>
      <c r="G144">
        <v>19.828600000000002</v>
      </c>
      <c r="H144">
        <v>21.1495</v>
      </c>
      <c r="I144">
        <v>21.407499999999999</v>
      </c>
      <c r="J144">
        <v>19.934999999999999</v>
      </c>
      <c r="K144">
        <v>19.1783</v>
      </c>
      <c r="L144">
        <v>20.000699999999998</v>
      </c>
      <c r="M144">
        <v>21.4145</v>
      </c>
      <c r="N144">
        <v>20.7074</v>
      </c>
      <c r="O144">
        <v>20.703499999999998</v>
      </c>
      <c r="P144">
        <v>19.091999999999999</v>
      </c>
      <c r="Q144">
        <v>19.055900000000001</v>
      </c>
      <c r="R144">
        <v>20.134799999999998</v>
      </c>
      <c r="S144">
        <v>19.7195</v>
      </c>
      <c r="T144">
        <v>19.347999999999999</v>
      </c>
      <c r="U144">
        <v>18.974399999999999</v>
      </c>
      <c r="Y144">
        <v>-1</v>
      </c>
      <c r="Z144">
        <v>16</v>
      </c>
      <c r="AA144">
        <v>16</v>
      </c>
      <c r="AB144">
        <v>16</v>
      </c>
      <c r="AC144">
        <v>59.3</v>
      </c>
      <c r="AD144">
        <v>59.3</v>
      </c>
      <c r="AE144">
        <v>59.3</v>
      </c>
      <c r="AF144">
        <v>34.582999999999998</v>
      </c>
      <c r="AG144">
        <v>0</v>
      </c>
      <c r="AH144">
        <v>178.66</v>
      </c>
      <c r="AI144">
        <v>147180000</v>
      </c>
      <c r="AJ144">
        <v>15</v>
      </c>
      <c r="AK144">
        <v>254</v>
      </c>
      <c r="AL144" t="s">
        <v>258</v>
      </c>
      <c r="AM144" t="s">
        <v>259</v>
      </c>
      <c r="AN144">
        <v>1236</v>
      </c>
    </row>
    <row r="145" spans="1:40" x14ac:dyDescent="0.35">
      <c r="A145">
        <v>17.997800000000002</v>
      </c>
      <c r="B145">
        <v>17.548200000000001</v>
      </c>
      <c r="C145">
        <v>18.624400000000001</v>
      </c>
      <c r="D145">
        <v>18.168299999999999</v>
      </c>
      <c r="E145">
        <v>16.917899999999999</v>
      </c>
      <c r="F145">
        <v>18.232700000000001</v>
      </c>
      <c r="G145">
        <v>17.158300000000001</v>
      </c>
      <c r="H145">
        <v>18.030100000000001</v>
      </c>
      <c r="I145">
        <v>17.964400000000001</v>
      </c>
      <c r="J145">
        <v>18.7074</v>
      </c>
      <c r="K145">
        <v>18.008400000000002</v>
      </c>
      <c r="L145">
        <v>16.897600000000001</v>
      </c>
      <c r="M145">
        <v>18.116299999999999</v>
      </c>
      <c r="N145">
        <v>18.019200000000001</v>
      </c>
      <c r="O145">
        <v>17.572600000000001</v>
      </c>
      <c r="P145">
        <v>18.915700000000001</v>
      </c>
      <c r="Q145">
        <v>19.276199999999999</v>
      </c>
      <c r="R145">
        <v>17.776700000000002</v>
      </c>
      <c r="S145">
        <v>18.7898</v>
      </c>
      <c r="T145">
        <v>17.508800000000001</v>
      </c>
      <c r="U145">
        <v>19.169699999999999</v>
      </c>
      <c r="Y145">
        <v>-1</v>
      </c>
      <c r="Z145">
        <v>16</v>
      </c>
      <c r="AA145">
        <v>16</v>
      </c>
      <c r="AB145">
        <v>16</v>
      </c>
      <c r="AC145">
        <v>61.5</v>
      </c>
      <c r="AD145">
        <v>61.5</v>
      </c>
      <c r="AE145">
        <v>61.5</v>
      </c>
      <c r="AF145">
        <v>35.246000000000002</v>
      </c>
      <c r="AG145">
        <v>0</v>
      </c>
      <c r="AH145">
        <v>168.07</v>
      </c>
      <c r="AI145">
        <v>28931000</v>
      </c>
      <c r="AJ145">
        <v>17</v>
      </c>
      <c r="AK145">
        <v>161</v>
      </c>
      <c r="AL145" t="s">
        <v>260</v>
      </c>
      <c r="AM145" t="s">
        <v>261</v>
      </c>
      <c r="AN145">
        <v>1269</v>
      </c>
    </row>
    <row r="146" spans="1:40" x14ac:dyDescent="0.35">
      <c r="A146">
        <v>16.2041</v>
      </c>
      <c r="B146">
        <v>15.807399999999999</v>
      </c>
      <c r="C146">
        <v>16.119499999999999</v>
      </c>
      <c r="D146">
        <v>17.387799999999999</v>
      </c>
      <c r="E146">
        <v>17.409600000000001</v>
      </c>
      <c r="F146">
        <v>17.702500000000001</v>
      </c>
      <c r="G146">
        <v>17.311900000000001</v>
      </c>
      <c r="H146">
        <v>16.692299999999999</v>
      </c>
      <c r="I146">
        <v>15.738</v>
      </c>
      <c r="J146">
        <v>17.455500000000001</v>
      </c>
      <c r="K146">
        <v>17.842700000000001</v>
      </c>
      <c r="L146">
        <v>17.118300000000001</v>
      </c>
      <c r="M146">
        <v>16.276900000000001</v>
      </c>
      <c r="N146">
        <v>16.618600000000001</v>
      </c>
      <c r="O146">
        <v>16.436</v>
      </c>
      <c r="P146">
        <v>16.741499999999998</v>
      </c>
      <c r="Q146">
        <v>17.497</v>
      </c>
      <c r="R146">
        <v>17.447299999999998</v>
      </c>
      <c r="S146">
        <v>18.285399999999999</v>
      </c>
      <c r="T146">
        <v>18.084800000000001</v>
      </c>
      <c r="U146">
        <v>18.378</v>
      </c>
      <c r="Y146">
        <v>-1</v>
      </c>
      <c r="Z146">
        <v>16</v>
      </c>
      <c r="AA146">
        <v>16</v>
      </c>
      <c r="AB146">
        <v>16</v>
      </c>
      <c r="AC146">
        <v>52</v>
      </c>
      <c r="AD146">
        <v>52</v>
      </c>
      <c r="AE146">
        <v>52</v>
      </c>
      <c r="AF146">
        <v>41.912999999999997</v>
      </c>
      <c r="AG146">
        <v>0</v>
      </c>
      <c r="AH146">
        <v>158.83000000000001</v>
      </c>
      <c r="AI146">
        <v>21334000</v>
      </c>
      <c r="AJ146">
        <v>21</v>
      </c>
      <c r="AK146">
        <v>166</v>
      </c>
      <c r="AL146" t="s">
        <v>262</v>
      </c>
      <c r="AM146" t="s">
        <v>263</v>
      </c>
      <c r="AN146">
        <v>1293</v>
      </c>
    </row>
    <row r="147" spans="1:40" x14ac:dyDescent="0.35">
      <c r="A147" t="s">
        <v>1785</v>
      </c>
      <c r="B147">
        <v>14.2326</v>
      </c>
      <c r="C147">
        <v>14.939399999999999</v>
      </c>
      <c r="D147">
        <v>14.07</v>
      </c>
      <c r="E147">
        <v>14.715199999999999</v>
      </c>
      <c r="F147">
        <v>14.5555</v>
      </c>
      <c r="G147">
        <v>14.3291</v>
      </c>
      <c r="H147" t="s">
        <v>1785</v>
      </c>
      <c r="I147" t="s">
        <v>1785</v>
      </c>
      <c r="J147">
        <v>14.4939</v>
      </c>
      <c r="K147">
        <v>14.606999999999999</v>
      </c>
      <c r="L147">
        <v>14.9605</v>
      </c>
      <c r="M147" t="s">
        <v>1785</v>
      </c>
      <c r="N147" t="s">
        <v>1785</v>
      </c>
      <c r="O147">
        <v>13.1259</v>
      </c>
      <c r="P147" t="s">
        <v>1785</v>
      </c>
      <c r="Q147">
        <v>14.6974</v>
      </c>
      <c r="R147">
        <v>14.869199999999999</v>
      </c>
      <c r="S147">
        <v>14.1829</v>
      </c>
      <c r="T147">
        <v>15.549099999999999</v>
      </c>
      <c r="U147">
        <v>15.0869</v>
      </c>
      <c r="Y147">
        <v>-1</v>
      </c>
      <c r="Z147">
        <v>16</v>
      </c>
      <c r="AA147">
        <v>16</v>
      </c>
      <c r="AB147">
        <v>14</v>
      </c>
      <c r="AC147">
        <v>37.700000000000003</v>
      </c>
      <c r="AD147">
        <v>37.700000000000003</v>
      </c>
      <c r="AE147">
        <v>32</v>
      </c>
      <c r="AF147">
        <v>51.965000000000003</v>
      </c>
      <c r="AG147">
        <v>0</v>
      </c>
      <c r="AH147">
        <v>76.906999999999996</v>
      </c>
      <c r="AI147">
        <v>2796500</v>
      </c>
      <c r="AJ147">
        <v>28</v>
      </c>
      <c r="AK147">
        <v>69</v>
      </c>
      <c r="AL147" t="s">
        <v>264</v>
      </c>
      <c r="AM147" t="s">
        <v>265</v>
      </c>
      <c r="AN147">
        <v>1294</v>
      </c>
    </row>
    <row r="148" spans="1:40" x14ac:dyDescent="0.35">
      <c r="A148" t="s">
        <v>1785</v>
      </c>
      <c r="B148">
        <v>15.294600000000001</v>
      </c>
      <c r="C148">
        <v>15.716100000000001</v>
      </c>
      <c r="D148">
        <v>13.236800000000001</v>
      </c>
      <c r="E148">
        <v>15.1488</v>
      </c>
      <c r="F148">
        <v>13.848599999999999</v>
      </c>
      <c r="G148">
        <v>16.0595</v>
      </c>
      <c r="H148">
        <v>15.115600000000001</v>
      </c>
      <c r="I148">
        <v>15.5571</v>
      </c>
      <c r="J148">
        <v>14.1174</v>
      </c>
      <c r="K148">
        <v>13.7111</v>
      </c>
      <c r="L148">
        <v>14.9384</v>
      </c>
      <c r="M148">
        <v>16.296199999999999</v>
      </c>
      <c r="N148">
        <v>16.569199999999999</v>
      </c>
      <c r="O148">
        <v>16.612200000000001</v>
      </c>
      <c r="P148" t="s">
        <v>1785</v>
      </c>
      <c r="Q148">
        <v>14.1447</v>
      </c>
      <c r="R148">
        <v>15.0762</v>
      </c>
      <c r="S148">
        <v>16.226299999999998</v>
      </c>
      <c r="T148">
        <v>17.540800000000001</v>
      </c>
      <c r="U148">
        <v>15.195399999999999</v>
      </c>
      <c r="Y148">
        <v>-1</v>
      </c>
      <c r="Z148">
        <v>15</v>
      </c>
      <c r="AA148">
        <v>15</v>
      </c>
      <c r="AB148">
        <v>15</v>
      </c>
      <c r="AC148">
        <v>40.1</v>
      </c>
      <c r="AD148">
        <v>40.1</v>
      </c>
      <c r="AE148">
        <v>40.1</v>
      </c>
      <c r="AF148">
        <v>51.341000000000001</v>
      </c>
      <c r="AG148">
        <v>0</v>
      </c>
      <c r="AH148">
        <v>99.227000000000004</v>
      </c>
      <c r="AI148">
        <v>5622800</v>
      </c>
      <c r="AJ148">
        <v>24</v>
      </c>
      <c r="AK148">
        <v>105</v>
      </c>
      <c r="AL148" t="s">
        <v>266</v>
      </c>
      <c r="AM148" t="s">
        <v>267</v>
      </c>
      <c r="AN148">
        <v>475</v>
      </c>
    </row>
    <row r="149" spans="1:40" x14ac:dyDescent="0.35">
      <c r="A149">
        <v>18.190100000000001</v>
      </c>
      <c r="B149">
        <v>18.209599999999998</v>
      </c>
      <c r="C149">
        <v>18.805800000000001</v>
      </c>
      <c r="D149">
        <v>18.8034</v>
      </c>
      <c r="E149">
        <v>18.595700000000001</v>
      </c>
      <c r="F149">
        <v>19.039300000000001</v>
      </c>
      <c r="G149">
        <v>19.181699999999999</v>
      </c>
      <c r="H149">
        <v>17.9758</v>
      </c>
      <c r="I149">
        <v>17.896599999999999</v>
      </c>
      <c r="J149">
        <v>19.201699999999999</v>
      </c>
      <c r="K149">
        <v>18.929300000000001</v>
      </c>
      <c r="L149">
        <v>18.736999999999998</v>
      </c>
      <c r="M149">
        <v>17.857399999999998</v>
      </c>
      <c r="N149">
        <v>17.8384</v>
      </c>
      <c r="O149">
        <v>17.953600000000002</v>
      </c>
      <c r="P149">
        <v>18.423100000000002</v>
      </c>
      <c r="Q149">
        <v>19.511199999999999</v>
      </c>
      <c r="R149">
        <v>18.917000000000002</v>
      </c>
      <c r="S149">
        <v>18.880199999999999</v>
      </c>
      <c r="T149">
        <v>18.299299999999999</v>
      </c>
      <c r="U149">
        <v>19.743600000000001</v>
      </c>
      <c r="Y149">
        <v>-1</v>
      </c>
      <c r="Z149">
        <v>15</v>
      </c>
      <c r="AA149">
        <v>15</v>
      </c>
      <c r="AB149">
        <v>15</v>
      </c>
      <c r="AC149">
        <v>42.2</v>
      </c>
      <c r="AD149">
        <v>42.2</v>
      </c>
      <c r="AE149">
        <v>42.2</v>
      </c>
      <c r="AF149">
        <v>34.802999999999997</v>
      </c>
      <c r="AG149">
        <v>0</v>
      </c>
      <c r="AH149">
        <v>126.32</v>
      </c>
      <c r="AI149">
        <v>74373000</v>
      </c>
      <c r="AJ149">
        <v>18</v>
      </c>
      <c r="AK149">
        <v>257</v>
      </c>
      <c r="AL149" t="s">
        <v>268</v>
      </c>
      <c r="AM149" t="s">
        <v>268</v>
      </c>
      <c r="AN149">
        <v>502</v>
      </c>
    </row>
    <row r="150" spans="1:40" x14ac:dyDescent="0.35">
      <c r="A150">
        <v>20.0855</v>
      </c>
      <c r="B150">
        <v>21.2179</v>
      </c>
      <c r="C150">
        <v>21.500900000000001</v>
      </c>
      <c r="D150">
        <v>21.2562</v>
      </c>
      <c r="E150">
        <v>21.150700000000001</v>
      </c>
      <c r="F150">
        <v>21.302499999999998</v>
      </c>
      <c r="G150">
        <v>21.310600000000001</v>
      </c>
      <c r="H150">
        <v>20.8188</v>
      </c>
      <c r="I150">
        <v>20.618400000000001</v>
      </c>
      <c r="J150">
        <v>20.828700000000001</v>
      </c>
      <c r="K150">
        <v>20.6997</v>
      </c>
      <c r="L150">
        <v>20.217400000000001</v>
      </c>
      <c r="M150">
        <v>20.3828</v>
      </c>
      <c r="N150">
        <v>20.147099999999998</v>
      </c>
      <c r="O150">
        <v>20.409800000000001</v>
      </c>
      <c r="P150">
        <v>20.1951</v>
      </c>
      <c r="Q150">
        <v>20.494599999999998</v>
      </c>
      <c r="R150">
        <v>20.415199999999999</v>
      </c>
      <c r="S150">
        <v>21.291399999999999</v>
      </c>
      <c r="T150">
        <v>21.340900000000001</v>
      </c>
      <c r="U150">
        <v>21.010200000000001</v>
      </c>
      <c r="Y150">
        <v>-1</v>
      </c>
      <c r="Z150">
        <v>15</v>
      </c>
      <c r="AA150">
        <v>15</v>
      </c>
      <c r="AB150">
        <v>15</v>
      </c>
      <c r="AC150">
        <v>60.4</v>
      </c>
      <c r="AD150">
        <v>60.4</v>
      </c>
      <c r="AE150">
        <v>60.4</v>
      </c>
      <c r="AF150">
        <v>24.099</v>
      </c>
      <c r="AG150">
        <v>0</v>
      </c>
      <c r="AH150">
        <v>131.06</v>
      </c>
      <c r="AI150">
        <v>333460000</v>
      </c>
      <c r="AJ150">
        <v>14</v>
      </c>
      <c r="AK150">
        <v>362</v>
      </c>
      <c r="AL150" t="s">
        <v>269</v>
      </c>
      <c r="AM150" t="s">
        <v>269</v>
      </c>
      <c r="AN150">
        <v>569</v>
      </c>
    </row>
    <row r="151" spans="1:40" x14ac:dyDescent="0.35">
      <c r="A151">
        <v>21.477599999999999</v>
      </c>
      <c r="B151">
        <v>20.9939</v>
      </c>
      <c r="C151">
        <v>20.650400000000001</v>
      </c>
      <c r="D151">
        <v>19.475300000000001</v>
      </c>
      <c r="E151">
        <v>20.090399999999999</v>
      </c>
      <c r="F151">
        <v>19.2712</v>
      </c>
      <c r="G151">
        <v>19.557600000000001</v>
      </c>
      <c r="H151">
        <v>21.141300000000001</v>
      </c>
      <c r="I151">
        <v>20.700399999999998</v>
      </c>
      <c r="J151">
        <v>19.326699999999999</v>
      </c>
      <c r="K151">
        <v>19.446000000000002</v>
      </c>
      <c r="L151">
        <v>20.281300000000002</v>
      </c>
      <c r="M151">
        <v>20.898700000000002</v>
      </c>
      <c r="N151">
        <v>20.417899999999999</v>
      </c>
      <c r="O151">
        <v>20.535</v>
      </c>
      <c r="P151">
        <v>19.3249</v>
      </c>
      <c r="Q151">
        <v>19.1112</v>
      </c>
      <c r="R151">
        <v>19.7591</v>
      </c>
      <c r="S151">
        <v>18.8307</v>
      </c>
      <c r="T151">
        <v>19.749600000000001</v>
      </c>
      <c r="U151">
        <v>18.220300000000002</v>
      </c>
      <c r="Y151">
        <v>-1</v>
      </c>
      <c r="Z151">
        <v>15</v>
      </c>
      <c r="AA151">
        <v>15</v>
      </c>
      <c r="AB151">
        <v>13</v>
      </c>
      <c r="AC151">
        <v>78.8</v>
      </c>
      <c r="AD151">
        <v>78.8</v>
      </c>
      <c r="AE151">
        <v>70.400000000000006</v>
      </c>
      <c r="AF151">
        <v>20.265999999999998</v>
      </c>
      <c r="AG151">
        <v>0</v>
      </c>
      <c r="AH151">
        <v>211.49</v>
      </c>
      <c r="AI151">
        <v>221100000</v>
      </c>
      <c r="AJ151">
        <v>12</v>
      </c>
      <c r="AK151">
        <v>413</v>
      </c>
      <c r="AL151" t="s">
        <v>270</v>
      </c>
      <c r="AM151" t="s">
        <v>270</v>
      </c>
      <c r="AN151">
        <v>575</v>
      </c>
    </row>
    <row r="152" spans="1:40" x14ac:dyDescent="0.35">
      <c r="A152" t="s">
        <v>1785</v>
      </c>
      <c r="B152">
        <v>15.754899999999999</v>
      </c>
      <c r="C152">
        <v>15.3597</v>
      </c>
      <c r="D152">
        <v>17.1572</v>
      </c>
      <c r="E152">
        <v>16.477399999999999</v>
      </c>
      <c r="F152">
        <v>17.526700000000002</v>
      </c>
      <c r="G152">
        <v>17.424299999999999</v>
      </c>
      <c r="H152">
        <v>16.067699999999999</v>
      </c>
      <c r="I152">
        <v>16.2759</v>
      </c>
      <c r="J152">
        <v>17.2943</v>
      </c>
      <c r="K152">
        <v>17.477799999999998</v>
      </c>
      <c r="L152">
        <v>16.537600000000001</v>
      </c>
      <c r="M152">
        <v>16.5822</v>
      </c>
      <c r="N152">
        <v>16.490600000000001</v>
      </c>
      <c r="O152">
        <v>16.548200000000001</v>
      </c>
      <c r="P152">
        <v>17.758500000000002</v>
      </c>
      <c r="Q152">
        <v>17.2544</v>
      </c>
      <c r="R152">
        <v>16.854900000000001</v>
      </c>
      <c r="S152">
        <v>17.895800000000001</v>
      </c>
      <c r="T152">
        <v>17.594999999999999</v>
      </c>
      <c r="U152">
        <v>18.1099</v>
      </c>
      <c r="Y152">
        <v>-1</v>
      </c>
      <c r="Z152">
        <v>15</v>
      </c>
      <c r="AA152">
        <v>15</v>
      </c>
      <c r="AB152">
        <v>11</v>
      </c>
      <c r="AC152">
        <v>55.3</v>
      </c>
      <c r="AD152">
        <v>55.3</v>
      </c>
      <c r="AE152">
        <v>40.4</v>
      </c>
      <c r="AF152">
        <v>38.545999999999999</v>
      </c>
      <c r="AG152">
        <v>0</v>
      </c>
      <c r="AH152">
        <v>156.58000000000001</v>
      </c>
      <c r="AI152">
        <v>22972000</v>
      </c>
      <c r="AJ152">
        <v>22</v>
      </c>
      <c r="AK152">
        <v>174</v>
      </c>
      <c r="AL152" t="s">
        <v>271</v>
      </c>
      <c r="AM152" t="s">
        <v>272</v>
      </c>
      <c r="AN152">
        <v>654</v>
      </c>
    </row>
    <row r="153" spans="1:40" x14ac:dyDescent="0.35">
      <c r="A153" t="s">
        <v>1785</v>
      </c>
      <c r="B153">
        <v>15.498900000000001</v>
      </c>
      <c r="C153">
        <v>15.647</v>
      </c>
      <c r="D153">
        <v>15.954800000000001</v>
      </c>
      <c r="E153">
        <v>16.059100000000001</v>
      </c>
      <c r="F153">
        <v>16.354099999999999</v>
      </c>
      <c r="G153">
        <v>16.111899999999999</v>
      </c>
      <c r="H153">
        <v>16.548300000000001</v>
      </c>
      <c r="I153">
        <v>15.6282</v>
      </c>
      <c r="J153">
        <v>16.069900000000001</v>
      </c>
      <c r="K153">
        <v>15.835699999999999</v>
      </c>
      <c r="L153">
        <v>15.6478</v>
      </c>
      <c r="M153">
        <v>15.696199999999999</v>
      </c>
      <c r="N153">
        <v>15.7394</v>
      </c>
      <c r="O153">
        <v>16.091899999999999</v>
      </c>
      <c r="P153" t="s">
        <v>1785</v>
      </c>
      <c r="Q153">
        <v>15.8947</v>
      </c>
      <c r="R153">
        <v>15.5571</v>
      </c>
      <c r="S153">
        <v>17.0989</v>
      </c>
      <c r="T153">
        <v>16.680299999999999</v>
      </c>
      <c r="U153">
        <v>17.259</v>
      </c>
      <c r="Y153">
        <v>-1</v>
      </c>
      <c r="Z153">
        <v>15</v>
      </c>
      <c r="AA153">
        <v>15</v>
      </c>
      <c r="AB153">
        <v>6</v>
      </c>
      <c r="AC153">
        <v>41.2</v>
      </c>
      <c r="AD153">
        <v>41.2</v>
      </c>
      <c r="AE153">
        <v>16.7</v>
      </c>
      <c r="AF153">
        <v>49.265999999999998</v>
      </c>
      <c r="AG153">
        <v>0</v>
      </c>
      <c r="AH153">
        <v>90.587000000000003</v>
      </c>
      <c r="AI153">
        <v>5752300</v>
      </c>
      <c r="AJ153">
        <v>27</v>
      </c>
      <c r="AK153">
        <v>91</v>
      </c>
      <c r="AL153" t="s">
        <v>273</v>
      </c>
      <c r="AM153" t="s">
        <v>274</v>
      </c>
      <c r="AN153">
        <v>663</v>
      </c>
    </row>
    <row r="154" spans="1:40" x14ac:dyDescent="0.35">
      <c r="A154">
        <v>17.694199999999999</v>
      </c>
      <c r="B154">
        <v>17.3429</v>
      </c>
      <c r="C154">
        <v>17.384399999999999</v>
      </c>
      <c r="D154">
        <v>16.5871</v>
      </c>
      <c r="E154">
        <v>16.750800000000002</v>
      </c>
      <c r="F154">
        <v>16.353000000000002</v>
      </c>
      <c r="G154">
        <v>16.577300000000001</v>
      </c>
      <c r="H154">
        <v>16.741</v>
      </c>
      <c r="I154">
        <v>16.950800000000001</v>
      </c>
      <c r="J154">
        <v>16.510200000000001</v>
      </c>
      <c r="K154">
        <v>16.4038</v>
      </c>
      <c r="L154">
        <v>17.116499999999998</v>
      </c>
      <c r="M154">
        <v>17.057300000000001</v>
      </c>
      <c r="N154">
        <v>16.9679</v>
      </c>
      <c r="O154">
        <v>17.0608</v>
      </c>
      <c r="P154">
        <v>16.214099999999998</v>
      </c>
      <c r="Q154">
        <v>16.4147</v>
      </c>
      <c r="R154">
        <v>17.017199999999999</v>
      </c>
      <c r="S154">
        <v>16.044499999999999</v>
      </c>
      <c r="T154">
        <v>17.270299999999999</v>
      </c>
      <c r="U154">
        <v>17.166499999999999</v>
      </c>
      <c r="Y154">
        <v>-1</v>
      </c>
      <c r="Z154">
        <v>15</v>
      </c>
      <c r="AA154">
        <v>15</v>
      </c>
      <c r="AB154">
        <v>15</v>
      </c>
      <c r="AC154">
        <v>44.5</v>
      </c>
      <c r="AD154">
        <v>44.5</v>
      </c>
      <c r="AE154">
        <v>44.5</v>
      </c>
      <c r="AF154">
        <v>47.597000000000001</v>
      </c>
      <c r="AG154">
        <v>0</v>
      </c>
      <c r="AH154">
        <v>203.05</v>
      </c>
      <c r="AI154">
        <v>21129000</v>
      </c>
      <c r="AJ154">
        <v>24</v>
      </c>
      <c r="AK154">
        <v>199</v>
      </c>
      <c r="AL154" t="s">
        <v>275</v>
      </c>
      <c r="AM154" t="s">
        <v>276</v>
      </c>
      <c r="AN154">
        <v>700</v>
      </c>
    </row>
    <row r="155" spans="1:40" x14ac:dyDescent="0.35">
      <c r="A155">
        <v>17.5318</v>
      </c>
      <c r="B155">
        <v>17.683900000000001</v>
      </c>
      <c r="C155">
        <v>17.7377</v>
      </c>
      <c r="D155">
        <v>16.9117</v>
      </c>
      <c r="E155">
        <v>17.130500000000001</v>
      </c>
      <c r="F155">
        <v>16.829699999999999</v>
      </c>
      <c r="G155">
        <v>16.872900000000001</v>
      </c>
      <c r="H155">
        <v>17.125399999999999</v>
      </c>
      <c r="I155">
        <v>17.246300000000002</v>
      </c>
      <c r="J155">
        <v>17.024999999999999</v>
      </c>
      <c r="K155">
        <v>16.7227</v>
      </c>
      <c r="L155">
        <v>17.061699999999998</v>
      </c>
      <c r="M155">
        <v>17.269200000000001</v>
      </c>
      <c r="N155">
        <v>17.273599999999998</v>
      </c>
      <c r="O155">
        <v>17.6799</v>
      </c>
      <c r="P155">
        <v>17.3888</v>
      </c>
      <c r="Q155">
        <v>16.834800000000001</v>
      </c>
      <c r="R155">
        <v>17.203099999999999</v>
      </c>
      <c r="S155">
        <v>17.617000000000001</v>
      </c>
      <c r="T155">
        <v>17.832100000000001</v>
      </c>
      <c r="U155">
        <v>16.6083</v>
      </c>
      <c r="Y155">
        <v>-1</v>
      </c>
      <c r="Z155">
        <v>15</v>
      </c>
      <c r="AA155">
        <v>15</v>
      </c>
      <c r="AB155">
        <v>10</v>
      </c>
      <c r="AC155">
        <v>49.5</v>
      </c>
      <c r="AD155">
        <v>49.5</v>
      </c>
      <c r="AE155">
        <v>30.7</v>
      </c>
      <c r="AF155">
        <v>47.234999999999999</v>
      </c>
      <c r="AG155">
        <v>0</v>
      </c>
      <c r="AH155">
        <v>130.94</v>
      </c>
      <c r="AI155">
        <v>16078000</v>
      </c>
      <c r="AJ155">
        <v>27</v>
      </c>
      <c r="AK155">
        <v>157</v>
      </c>
      <c r="AL155" t="s">
        <v>277</v>
      </c>
      <c r="AM155" t="s">
        <v>278</v>
      </c>
      <c r="AN155">
        <v>746</v>
      </c>
    </row>
    <row r="156" spans="1:40" x14ac:dyDescent="0.35">
      <c r="A156">
        <v>17.217700000000001</v>
      </c>
      <c r="B156">
        <v>16.464400000000001</v>
      </c>
      <c r="C156">
        <v>16.056000000000001</v>
      </c>
      <c r="D156">
        <v>17.1629</v>
      </c>
      <c r="E156">
        <v>16.633299999999998</v>
      </c>
      <c r="F156">
        <v>17.067799999999998</v>
      </c>
      <c r="G156">
        <v>16.754999999999999</v>
      </c>
      <c r="H156">
        <v>16.3062</v>
      </c>
      <c r="I156">
        <v>16.095400000000001</v>
      </c>
      <c r="J156">
        <v>17.2165</v>
      </c>
      <c r="K156">
        <v>17.083200000000001</v>
      </c>
      <c r="L156">
        <v>16.088200000000001</v>
      </c>
      <c r="M156">
        <v>16.4177</v>
      </c>
      <c r="N156">
        <v>16.046800000000001</v>
      </c>
      <c r="O156">
        <v>16.212299999999999</v>
      </c>
      <c r="P156">
        <v>17.184100000000001</v>
      </c>
      <c r="Q156">
        <v>17.300699999999999</v>
      </c>
      <c r="R156">
        <v>16.541</v>
      </c>
      <c r="S156">
        <v>17.673200000000001</v>
      </c>
      <c r="T156">
        <v>16.8752</v>
      </c>
      <c r="U156">
        <v>17.972899999999999</v>
      </c>
      <c r="Y156">
        <v>-1</v>
      </c>
      <c r="Z156">
        <v>15</v>
      </c>
      <c r="AA156">
        <v>15</v>
      </c>
      <c r="AB156">
        <v>15</v>
      </c>
      <c r="AC156">
        <v>38.799999999999997</v>
      </c>
      <c r="AD156">
        <v>38.799999999999997</v>
      </c>
      <c r="AE156">
        <v>38.799999999999997</v>
      </c>
      <c r="AF156">
        <v>51.08</v>
      </c>
      <c r="AG156">
        <v>0</v>
      </c>
      <c r="AH156">
        <v>153.22999999999999</v>
      </c>
      <c r="AI156">
        <v>15302000</v>
      </c>
      <c r="AJ156">
        <v>20</v>
      </c>
      <c r="AK156">
        <v>141</v>
      </c>
      <c r="AL156" t="s">
        <v>279</v>
      </c>
      <c r="AM156" t="s">
        <v>280</v>
      </c>
      <c r="AN156">
        <v>796</v>
      </c>
    </row>
    <row r="157" spans="1:40" x14ac:dyDescent="0.35">
      <c r="A157">
        <v>17.258800000000001</v>
      </c>
      <c r="B157">
        <v>16.670100000000001</v>
      </c>
      <c r="C157">
        <v>17.073799999999999</v>
      </c>
      <c r="D157">
        <v>17.8035</v>
      </c>
      <c r="E157">
        <v>17.471699999999998</v>
      </c>
      <c r="F157">
        <v>17.607199999999999</v>
      </c>
      <c r="G157">
        <v>17.623000000000001</v>
      </c>
      <c r="H157">
        <v>17.335999999999999</v>
      </c>
      <c r="I157">
        <v>17.040199999999999</v>
      </c>
      <c r="J157">
        <v>17.8733</v>
      </c>
      <c r="K157">
        <v>17.8338</v>
      </c>
      <c r="L157">
        <v>17.214500000000001</v>
      </c>
      <c r="M157">
        <v>16.842099999999999</v>
      </c>
      <c r="N157">
        <v>16.748699999999999</v>
      </c>
      <c r="O157">
        <v>16.4406</v>
      </c>
      <c r="P157">
        <v>18.219000000000001</v>
      </c>
      <c r="Q157">
        <v>18.0181</v>
      </c>
      <c r="R157">
        <v>18.096800000000002</v>
      </c>
      <c r="S157">
        <v>18.2547</v>
      </c>
      <c r="T157">
        <v>17.813800000000001</v>
      </c>
      <c r="U157">
        <v>18.822199999999999</v>
      </c>
      <c r="Y157">
        <v>-1</v>
      </c>
      <c r="Z157">
        <v>15</v>
      </c>
      <c r="AA157">
        <v>15</v>
      </c>
      <c r="AB157">
        <v>15</v>
      </c>
      <c r="AC157">
        <v>42.2</v>
      </c>
      <c r="AD157">
        <v>42.2</v>
      </c>
      <c r="AE157">
        <v>42.2</v>
      </c>
      <c r="AF157">
        <v>48.978999999999999</v>
      </c>
      <c r="AG157">
        <v>0</v>
      </c>
      <c r="AH157">
        <v>203.24</v>
      </c>
      <c r="AI157">
        <v>24296000</v>
      </c>
      <c r="AJ157">
        <v>19</v>
      </c>
      <c r="AK157">
        <v>180</v>
      </c>
      <c r="AL157" t="s">
        <v>281</v>
      </c>
      <c r="AM157" t="s">
        <v>282</v>
      </c>
      <c r="AN157">
        <v>837</v>
      </c>
    </row>
    <row r="158" spans="1:40" x14ac:dyDescent="0.35">
      <c r="A158">
        <v>16.767800000000001</v>
      </c>
      <c r="B158">
        <v>16.8826</v>
      </c>
      <c r="C158">
        <v>17.6448</v>
      </c>
      <c r="D158">
        <v>17.020600000000002</v>
      </c>
      <c r="E158">
        <v>17.942299999999999</v>
      </c>
      <c r="F158">
        <v>17.955400000000001</v>
      </c>
      <c r="G158">
        <v>16.5687</v>
      </c>
      <c r="H158">
        <v>16.530999999999999</v>
      </c>
      <c r="I158">
        <v>16.714600000000001</v>
      </c>
      <c r="J158">
        <v>17.830400000000001</v>
      </c>
      <c r="K158">
        <v>18.165900000000001</v>
      </c>
      <c r="L158">
        <v>18.298500000000001</v>
      </c>
      <c r="M158">
        <v>15.859400000000001</v>
      </c>
      <c r="N158">
        <v>15.2858</v>
      </c>
      <c r="O158">
        <v>15.9543</v>
      </c>
      <c r="P158">
        <v>17.189699999999998</v>
      </c>
      <c r="Q158">
        <v>18.945799999999998</v>
      </c>
      <c r="R158">
        <v>19.5107</v>
      </c>
      <c r="S158">
        <v>14.3055</v>
      </c>
      <c r="T158">
        <v>14.763199999999999</v>
      </c>
      <c r="U158">
        <v>15.026</v>
      </c>
      <c r="Y158">
        <v>-1</v>
      </c>
      <c r="Z158">
        <v>15</v>
      </c>
      <c r="AA158">
        <v>15</v>
      </c>
      <c r="AB158">
        <v>15</v>
      </c>
      <c r="AC158">
        <v>31.3</v>
      </c>
      <c r="AD158">
        <v>31.3</v>
      </c>
      <c r="AE158">
        <v>31.3</v>
      </c>
      <c r="AF158">
        <v>58.378999999999998</v>
      </c>
      <c r="AG158">
        <v>0</v>
      </c>
      <c r="AH158">
        <v>143</v>
      </c>
      <c r="AI158">
        <v>27766000</v>
      </c>
      <c r="AJ158">
        <v>29</v>
      </c>
      <c r="AK158">
        <v>135</v>
      </c>
      <c r="AL158" t="s">
        <v>283</v>
      </c>
      <c r="AM158" t="s">
        <v>283</v>
      </c>
      <c r="AN158">
        <v>883</v>
      </c>
    </row>
    <row r="159" spans="1:40" x14ac:dyDescent="0.35">
      <c r="A159">
        <v>17.031600000000001</v>
      </c>
      <c r="B159">
        <v>17.1968</v>
      </c>
      <c r="C159">
        <v>17.015000000000001</v>
      </c>
      <c r="D159">
        <v>17.1736</v>
      </c>
      <c r="E159">
        <v>17.1907</v>
      </c>
      <c r="F159">
        <v>16.772099999999998</v>
      </c>
      <c r="G159">
        <v>17.098800000000001</v>
      </c>
      <c r="H159">
        <v>17.100100000000001</v>
      </c>
      <c r="I159">
        <v>17.147200000000002</v>
      </c>
      <c r="J159">
        <v>17.094200000000001</v>
      </c>
      <c r="K159">
        <v>17.268699999999999</v>
      </c>
      <c r="L159">
        <v>17.205500000000001</v>
      </c>
      <c r="M159">
        <v>17.032</v>
      </c>
      <c r="N159">
        <v>17.157499999999999</v>
      </c>
      <c r="O159">
        <v>17.043299999999999</v>
      </c>
      <c r="P159">
        <v>16.7211</v>
      </c>
      <c r="Q159">
        <v>16.863299999999999</v>
      </c>
      <c r="R159">
        <v>17.1218</v>
      </c>
      <c r="S159">
        <v>16.362300000000001</v>
      </c>
      <c r="T159">
        <v>16.479900000000001</v>
      </c>
      <c r="U159">
        <v>16.751200000000001</v>
      </c>
      <c r="Y159">
        <v>-1</v>
      </c>
      <c r="Z159">
        <v>15</v>
      </c>
      <c r="AA159">
        <v>15</v>
      </c>
      <c r="AB159">
        <v>15</v>
      </c>
      <c r="AC159">
        <v>38.200000000000003</v>
      </c>
      <c r="AD159">
        <v>38.200000000000003</v>
      </c>
      <c r="AE159">
        <v>38.200000000000003</v>
      </c>
      <c r="AF159">
        <v>50.704999999999998</v>
      </c>
      <c r="AG159">
        <v>0</v>
      </c>
      <c r="AH159">
        <v>93.1</v>
      </c>
      <c r="AI159">
        <v>14742000</v>
      </c>
      <c r="AJ159">
        <v>23</v>
      </c>
      <c r="AK159">
        <v>159</v>
      </c>
      <c r="AL159" t="s">
        <v>284</v>
      </c>
      <c r="AM159" t="s">
        <v>285</v>
      </c>
      <c r="AN159">
        <v>929</v>
      </c>
    </row>
    <row r="160" spans="1:40" x14ac:dyDescent="0.35">
      <c r="A160">
        <v>19.782299999999999</v>
      </c>
      <c r="B160">
        <v>19.911799999999999</v>
      </c>
      <c r="C160">
        <v>20.334299999999999</v>
      </c>
      <c r="D160">
        <v>19.11</v>
      </c>
      <c r="E160">
        <v>19.523800000000001</v>
      </c>
      <c r="F160">
        <v>18.7395</v>
      </c>
      <c r="G160">
        <v>19.806100000000001</v>
      </c>
      <c r="H160">
        <v>20.084299999999999</v>
      </c>
      <c r="I160">
        <v>19.848800000000001</v>
      </c>
      <c r="J160">
        <v>19.068300000000001</v>
      </c>
      <c r="K160">
        <v>19.422599999999999</v>
      </c>
      <c r="L160">
        <v>20.254899999999999</v>
      </c>
      <c r="M160">
        <v>20.1418</v>
      </c>
      <c r="N160">
        <v>20.170000000000002</v>
      </c>
      <c r="O160">
        <v>20.133800000000001</v>
      </c>
      <c r="P160">
        <v>19.299199999999999</v>
      </c>
      <c r="Q160">
        <v>19.512</v>
      </c>
      <c r="R160">
        <v>20.141200000000001</v>
      </c>
      <c r="S160">
        <v>19.215499999999999</v>
      </c>
      <c r="T160">
        <v>20.239999999999998</v>
      </c>
      <c r="U160">
        <v>19.2944</v>
      </c>
      <c r="Y160">
        <v>-1</v>
      </c>
      <c r="Z160">
        <v>15</v>
      </c>
      <c r="AA160">
        <v>15</v>
      </c>
      <c r="AB160">
        <v>15</v>
      </c>
      <c r="AC160">
        <v>55.1</v>
      </c>
      <c r="AD160">
        <v>55.1</v>
      </c>
      <c r="AE160">
        <v>55.1</v>
      </c>
      <c r="AF160">
        <v>41.381999999999998</v>
      </c>
      <c r="AG160">
        <v>0</v>
      </c>
      <c r="AH160">
        <v>269.75</v>
      </c>
      <c r="AI160">
        <v>145410000</v>
      </c>
      <c r="AJ160">
        <v>16</v>
      </c>
      <c r="AK160">
        <v>337</v>
      </c>
      <c r="AL160" t="s">
        <v>286</v>
      </c>
      <c r="AM160" t="s">
        <v>286</v>
      </c>
      <c r="AN160">
        <v>979</v>
      </c>
    </row>
    <row r="161" spans="1:40" x14ac:dyDescent="0.35">
      <c r="A161">
        <v>18.678000000000001</v>
      </c>
      <c r="B161">
        <v>17.989000000000001</v>
      </c>
      <c r="C161">
        <v>18.391100000000002</v>
      </c>
      <c r="D161">
        <v>19.021899999999999</v>
      </c>
      <c r="E161">
        <v>19.3249</v>
      </c>
      <c r="F161">
        <v>18.987500000000001</v>
      </c>
      <c r="G161">
        <v>19.8689</v>
      </c>
      <c r="H161">
        <v>19.1234</v>
      </c>
      <c r="I161">
        <v>19.003900000000002</v>
      </c>
      <c r="J161">
        <v>19.125699999999998</v>
      </c>
      <c r="K161">
        <v>19.4023</v>
      </c>
      <c r="L161">
        <v>19.351099999999999</v>
      </c>
      <c r="M161">
        <v>19.488099999999999</v>
      </c>
      <c r="N161">
        <v>19.369800000000001</v>
      </c>
      <c r="O161">
        <v>19.480899999999998</v>
      </c>
      <c r="P161">
        <v>18.279800000000002</v>
      </c>
      <c r="Q161">
        <v>19.3308</v>
      </c>
      <c r="R161">
        <v>19.104700000000001</v>
      </c>
      <c r="S161">
        <v>19.9253</v>
      </c>
      <c r="T161">
        <v>19.4482</v>
      </c>
      <c r="U161">
        <v>20.483899999999998</v>
      </c>
      <c r="Y161">
        <v>-1</v>
      </c>
      <c r="Z161">
        <v>15</v>
      </c>
      <c r="AA161">
        <v>15</v>
      </c>
      <c r="AB161">
        <v>15</v>
      </c>
      <c r="AC161">
        <v>70.3</v>
      </c>
      <c r="AD161">
        <v>70.3</v>
      </c>
      <c r="AE161">
        <v>70.3</v>
      </c>
      <c r="AF161">
        <v>30.425000000000001</v>
      </c>
      <c r="AG161">
        <v>0</v>
      </c>
      <c r="AH161">
        <v>252.43</v>
      </c>
      <c r="AI161">
        <v>79039000</v>
      </c>
      <c r="AJ161">
        <v>13</v>
      </c>
      <c r="AK161">
        <v>217</v>
      </c>
      <c r="AL161" t="s">
        <v>287</v>
      </c>
      <c r="AM161" t="s">
        <v>288</v>
      </c>
      <c r="AN161">
        <v>999</v>
      </c>
    </row>
    <row r="162" spans="1:40" x14ac:dyDescent="0.35">
      <c r="A162">
        <v>15.778600000000001</v>
      </c>
      <c r="B162">
        <v>16.363099999999999</v>
      </c>
      <c r="C162">
        <v>16.072199999999999</v>
      </c>
      <c r="D162">
        <v>14.8291</v>
      </c>
      <c r="E162">
        <v>14.7072</v>
      </c>
      <c r="F162">
        <v>14.688499999999999</v>
      </c>
      <c r="G162">
        <v>15.541499999999999</v>
      </c>
      <c r="H162">
        <v>14.9503</v>
      </c>
      <c r="I162">
        <v>15.5924</v>
      </c>
      <c r="J162">
        <v>14.500500000000001</v>
      </c>
      <c r="K162" t="s">
        <v>1785</v>
      </c>
      <c r="L162">
        <v>14.1317</v>
      </c>
      <c r="M162">
        <v>15.4352</v>
      </c>
      <c r="N162">
        <v>15.4427</v>
      </c>
      <c r="O162">
        <v>15.726000000000001</v>
      </c>
      <c r="P162">
        <v>15.0236</v>
      </c>
      <c r="Q162" t="s">
        <v>1785</v>
      </c>
      <c r="R162">
        <v>14.579700000000001</v>
      </c>
      <c r="S162">
        <v>15.976900000000001</v>
      </c>
      <c r="T162">
        <v>16.6785</v>
      </c>
      <c r="U162">
        <v>15.569900000000001</v>
      </c>
      <c r="Y162">
        <v>-1</v>
      </c>
      <c r="Z162">
        <v>15</v>
      </c>
      <c r="AA162">
        <v>15</v>
      </c>
      <c r="AB162">
        <v>3</v>
      </c>
      <c r="AC162">
        <v>31.7</v>
      </c>
      <c r="AD162">
        <v>31.7</v>
      </c>
      <c r="AE162">
        <v>8.1</v>
      </c>
      <c r="AF162">
        <v>59.600999999999999</v>
      </c>
      <c r="AG162">
        <v>0</v>
      </c>
      <c r="AH162">
        <v>119.6</v>
      </c>
      <c r="AI162">
        <v>5470300</v>
      </c>
      <c r="AJ162">
        <v>20</v>
      </c>
      <c r="AK162">
        <v>100</v>
      </c>
      <c r="AL162" t="s">
        <v>289</v>
      </c>
      <c r="AM162" t="s">
        <v>290</v>
      </c>
      <c r="AN162">
        <v>1007</v>
      </c>
    </row>
    <row r="163" spans="1:40" x14ac:dyDescent="0.35">
      <c r="A163">
        <v>16.802299999999999</v>
      </c>
      <c r="B163">
        <v>17.267600000000002</v>
      </c>
      <c r="C163">
        <v>16.1586</v>
      </c>
      <c r="D163">
        <v>16.6294</v>
      </c>
      <c r="E163">
        <v>15.963100000000001</v>
      </c>
      <c r="F163">
        <v>16.4786</v>
      </c>
      <c r="G163">
        <v>16.637499999999999</v>
      </c>
      <c r="H163">
        <v>16.324999999999999</v>
      </c>
      <c r="I163">
        <v>16.526</v>
      </c>
      <c r="J163">
        <v>16.156500000000001</v>
      </c>
      <c r="K163">
        <v>16.1876</v>
      </c>
      <c r="L163">
        <v>15.755599999999999</v>
      </c>
      <c r="M163">
        <v>16.133400000000002</v>
      </c>
      <c r="N163">
        <v>16.147500000000001</v>
      </c>
      <c r="O163">
        <v>15.4476</v>
      </c>
      <c r="P163">
        <v>15.715400000000001</v>
      </c>
      <c r="Q163">
        <v>16.063800000000001</v>
      </c>
      <c r="R163">
        <v>16.264900000000001</v>
      </c>
      <c r="S163">
        <v>16.058700000000002</v>
      </c>
      <c r="T163">
        <v>15.950699999999999</v>
      </c>
      <c r="U163">
        <v>15.972200000000001</v>
      </c>
      <c r="Y163">
        <v>-1</v>
      </c>
      <c r="Z163">
        <v>15</v>
      </c>
      <c r="AA163">
        <v>15</v>
      </c>
      <c r="AB163">
        <v>15</v>
      </c>
      <c r="AC163">
        <v>40.4</v>
      </c>
      <c r="AD163">
        <v>40.4</v>
      </c>
      <c r="AE163">
        <v>40.4</v>
      </c>
      <c r="AF163">
        <v>37.853999999999999</v>
      </c>
      <c r="AG163">
        <v>0</v>
      </c>
      <c r="AH163">
        <v>71.459999999999994</v>
      </c>
      <c r="AI163">
        <v>11716000</v>
      </c>
      <c r="AJ163">
        <v>19</v>
      </c>
      <c r="AK163">
        <v>151</v>
      </c>
      <c r="AL163" t="s">
        <v>291</v>
      </c>
      <c r="AM163" t="s">
        <v>291</v>
      </c>
      <c r="AN163">
        <v>1066</v>
      </c>
    </row>
    <row r="164" spans="1:40" x14ac:dyDescent="0.35">
      <c r="A164">
        <v>17.6434</v>
      </c>
      <c r="B164">
        <v>17.346</v>
      </c>
      <c r="C164">
        <v>17.556899999999999</v>
      </c>
      <c r="D164">
        <v>17.7317</v>
      </c>
      <c r="E164">
        <v>17.516300000000001</v>
      </c>
      <c r="F164">
        <v>17.8233</v>
      </c>
      <c r="G164">
        <v>17.733799999999999</v>
      </c>
      <c r="H164">
        <v>17.680900000000001</v>
      </c>
      <c r="I164">
        <v>17.416399999999999</v>
      </c>
      <c r="J164">
        <v>17.368099999999998</v>
      </c>
      <c r="K164">
        <v>17.898499999999999</v>
      </c>
      <c r="L164">
        <v>17.581600000000002</v>
      </c>
      <c r="M164">
        <v>17.744</v>
      </c>
      <c r="N164">
        <v>17.900500000000001</v>
      </c>
      <c r="O164">
        <v>18.153099999999998</v>
      </c>
      <c r="P164">
        <v>17.307700000000001</v>
      </c>
      <c r="Q164">
        <v>17.657499999999999</v>
      </c>
      <c r="R164">
        <v>17.314699999999998</v>
      </c>
      <c r="S164">
        <v>19.047699999999999</v>
      </c>
      <c r="T164">
        <v>18.309799999999999</v>
      </c>
      <c r="U164">
        <v>19.136099999999999</v>
      </c>
      <c r="Y164">
        <v>-1</v>
      </c>
      <c r="Z164">
        <v>15</v>
      </c>
      <c r="AA164">
        <v>15</v>
      </c>
      <c r="AB164">
        <v>15</v>
      </c>
      <c r="AC164">
        <v>58.3</v>
      </c>
      <c r="AD164">
        <v>58.3</v>
      </c>
      <c r="AE164">
        <v>58.3</v>
      </c>
      <c r="AF164">
        <v>35.283000000000001</v>
      </c>
      <c r="AG164">
        <v>0</v>
      </c>
      <c r="AH164">
        <v>260.3</v>
      </c>
      <c r="AI164">
        <v>31790000</v>
      </c>
      <c r="AJ164">
        <v>16</v>
      </c>
      <c r="AK164">
        <v>199</v>
      </c>
      <c r="AL164" t="s">
        <v>292</v>
      </c>
      <c r="AM164" t="s">
        <v>293</v>
      </c>
      <c r="AN164">
        <v>1144</v>
      </c>
    </row>
    <row r="165" spans="1:40" x14ac:dyDescent="0.35">
      <c r="A165">
        <v>15.853899999999999</v>
      </c>
      <c r="B165">
        <v>15.834099999999999</v>
      </c>
      <c r="C165">
        <v>15.1244</v>
      </c>
      <c r="D165">
        <v>16.433299999999999</v>
      </c>
      <c r="E165">
        <v>16.300699999999999</v>
      </c>
      <c r="F165">
        <v>16.549499999999998</v>
      </c>
      <c r="G165">
        <v>16.5825</v>
      </c>
      <c r="H165">
        <v>17.135899999999999</v>
      </c>
      <c r="I165">
        <v>16.5184</v>
      </c>
      <c r="J165">
        <v>16.790700000000001</v>
      </c>
      <c r="K165">
        <v>16.619800000000001</v>
      </c>
      <c r="L165">
        <v>15.7536</v>
      </c>
      <c r="M165">
        <v>16.644600000000001</v>
      </c>
      <c r="N165">
        <v>16.826699999999999</v>
      </c>
      <c r="O165">
        <v>16.322099999999999</v>
      </c>
      <c r="P165">
        <v>16.627600000000001</v>
      </c>
      <c r="Q165">
        <v>16.780200000000001</v>
      </c>
      <c r="R165">
        <v>16.4818</v>
      </c>
      <c r="S165">
        <v>16.772500000000001</v>
      </c>
      <c r="T165">
        <v>16.690000000000001</v>
      </c>
      <c r="U165">
        <v>17.001300000000001</v>
      </c>
      <c r="Y165">
        <v>-1</v>
      </c>
      <c r="Z165">
        <v>15</v>
      </c>
      <c r="AA165">
        <v>15</v>
      </c>
      <c r="AB165">
        <v>15</v>
      </c>
      <c r="AC165">
        <v>32.1</v>
      </c>
      <c r="AD165">
        <v>32.1</v>
      </c>
      <c r="AE165">
        <v>32.1</v>
      </c>
      <c r="AF165">
        <v>66.313000000000002</v>
      </c>
      <c r="AG165">
        <v>0</v>
      </c>
      <c r="AH165">
        <v>122.29</v>
      </c>
      <c r="AI165">
        <v>10059000</v>
      </c>
      <c r="AJ165">
        <v>36</v>
      </c>
      <c r="AK165">
        <v>113</v>
      </c>
      <c r="AL165" t="s">
        <v>294</v>
      </c>
      <c r="AM165" t="s">
        <v>294</v>
      </c>
      <c r="AN165">
        <v>1187</v>
      </c>
    </row>
    <row r="166" spans="1:40" x14ac:dyDescent="0.35">
      <c r="A166">
        <v>16.835799999999999</v>
      </c>
      <c r="B166">
        <v>17.039899999999999</v>
      </c>
      <c r="C166">
        <v>17.376100000000001</v>
      </c>
      <c r="D166">
        <v>15.482100000000001</v>
      </c>
      <c r="E166">
        <v>16.379799999999999</v>
      </c>
      <c r="F166">
        <v>15.9373</v>
      </c>
      <c r="G166">
        <v>16.448</v>
      </c>
      <c r="H166">
        <v>14.6088</v>
      </c>
      <c r="I166">
        <v>15.9727</v>
      </c>
      <c r="J166">
        <v>15.7744</v>
      </c>
      <c r="K166">
        <v>15.6143</v>
      </c>
      <c r="L166">
        <v>16.5778</v>
      </c>
      <c r="M166">
        <v>16.003799999999998</v>
      </c>
      <c r="N166">
        <v>16.280799999999999</v>
      </c>
      <c r="O166">
        <v>16.118600000000001</v>
      </c>
      <c r="P166">
        <v>15.269500000000001</v>
      </c>
      <c r="Q166">
        <v>16.379200000000001</v>
      </c>
      <c r="R166">
        <v>16.236599999999999</v>
      </c>
      <c r="S166">
        <v>16.902200000000001</v>
      </c>
      <c r="T166">
        <v>17.452100000000002</v>
      </c>
      <c r="U166">
        <v>16.965900000000001</v>
      </c>
      <c r="Y166">
        <v>-1</v>
      </c>
      <c r="Z166">
        <v>15</v>
      </c>
      <c r="AA166">
        <v>15</v>
      </c>
      <c r="AB166">
        <v>15</v>
      </c>
      <c r="AC166">
        <v>47.8</v>
      </c>
      <c r="AD166">
        <v>47.8</v>
      </c>
      <c r="AE166">
        <v>47.8</v>
      </c>
      <c r="AF166">
        <v>40.741999999999997</v>
      </c>
      <c r="AG166">
        <v>0</v>
      </c>
      <c r="AH166">
        <v>79.397999999999996</v>
      </c>
      <c r="AI166">
        <v>11820000</v>
      </c>
      <c r="AJ166">
        <v>19</v>
      </c>
      <c r="AK166">
        <v>141</v>
      </c>
      <c r="AL166" t="s">
        <v>295</v>
      </c>
      <c r="AM166" t="s">
        <v>296</v>
      </c>
      <c r="AN166">
        <v>1214</v>
      </c>
    </row>
    <row r="167" spans="1:40" x14ac:dyDescent="0.35">
      <c r="A167">
        <v>16.7605</v>
      </c>
      <c r="B167">
        <v>17.2178</v>
      </c>
      <c r="C167">
        <v>17.6996</v>
      </c>
      <c r="D167">
        <v>17.9877</v>
      </c>
      <c r="E167">
        <v>17.904399999999999</v>
      </c>
      <c r="F167">
        <v>18.2561</v>
      </c>
      <c r="G167">
        <v>17.754899999999999</v>
      </c>
      <c r="H167">
        <v>16.985499999999998</v>
      </c>
      <c r="I167">
        <v>16.873000000000001</v>
      </c>
      <c r="J167">
        <v>18.120100000000001</v>
      </c>
      <c r="K167">
        <v>18.046800000000001</v>
      </c>
      <c r="L167">
        <v>17.608899999999998</v>
      </c>
      <c r="M167">
        <v>16.715199999999999</v>
      </c>
      <c r="N167">
        <v>16.507200000000001</v>
      </c>
      <c r="O167">
        <v>16.732199999999999</v>
      </c>
      <c r="P167">
        <v>17.320499999999999</v>
      </c>
      <c r="Q167">
        <v>18.008500000000002</v>
      </c>
      <c r="R167">
        <v>17.621600000000001</v>
      </c>
      <c r="S167">
        <v>17.3447</v>
      </c>
      <c r="T167">
        <v>17.294</v>
      </c>
      <c r="U167">
        <v>16.553100000000001</v>
      </c>
      <c r="Y167">
        <v>-1</v>
      </c>
      <c r="Z167">
        <v>15</v>
      </c>
      <c r="AA167">
        <v>15</v>
      </c>
      <c r="AB167">
        <v>15</v>
      </c>
      <c r="AC167">
        <v>59</v>
      </c>
      <c r="AD167">
        <v>59</v>
      </c>
      <c r="AE167">
        <v>59</v>
      </c>
      <c r="AF167">
        <v>36.06</v>
      </c>
      <c r="AG167">
        <v>0</v>
      </c>
      <c r="AH167">
        <v>171.64</v>
      </c>
      <c r="AI167">
        <v>26527000</v>
      </c>
      <c r="AJ167">
        <v>19</v>
      </c>
      <c r="AK167">
        <v>187</v>
      </c>
      <c r="AL167" t="s">
        <v>297</v>
      </c>
      <c r="AM167" t="s">
        <v>298</v>
      </c>
      <c r="AN167">
        <v>1264</v>
      </c>
    </row>
    <row r="168" spans="1:40" x14ac:dyDescent="0.35">
      <c r="A168">
        <v>17.235900000000001</v>
      </c>
      <c r="B168" t="s">
        <v>1785</v>
      </c>
      <c r="C168">
        <v>15.0219</v>
      </c>
      <c r="D168">
        <v>16.860399999999998</v>
      </c>
      <c r="E168">
        <v>17.059699999999999</v>
      </c>
      <c r="F168">
        <v>17.286799999999999</v>
      </c>
      <c r="G168">
        <v>15.891999999999999</v>
      </c>
      <c r="H168" t="s">
        <v>1785</v>
      </c>
      <c r="I168" t="s">
        <v>1785</v>
      </c>
      <c r="J168">
        <v>16.706199999999999</v>
      </c>
      <c r="K168">
        <v>17.237200000000001</v>
      </c>
      <c r="L168">
        <v>16.866900000000001</v>
      </c>
      <c r="M168">
        <v>16.458400000000001</v>
      </c>
      <c r="N168">
        <v>16.7498</v>
      </c>
      <c r="O168">
        <v>14.6745</v>
      </c>
      <c r="P168" t="s">
        <v>1785</v>
      </c>
      <c r="Q168">
        <v>18.023199999999999</v>
      </c>
      <c r="R168">
        <v>17.802800000000001</v>
      </c>
      <c r="S168">
        <v>15.5158</v>
      </c>
      <c r="T168">
        <v>16.415400000000002</v>
      </c>
      <c r="U168">
        <v>15.4612</v>
      </c>
      <c r="Y168">
        <v>-1</v>
      </c>
      <c r="Z168">
        <v>15</v>
      </c>
      <c r="AA168">
        <v>15</v>
      </c>
      <c r="AB168">
        <v>15</v>
      </c>
      <c r="AC168">
        <v>50.6</v>
      </c>
      <c r="AD168">
        <v>50.6</v>
      </c>
      <c r="AE168">
        <v>50.6</v>
      </c>
      <c r="AF168">
        <v>35.070999999999998</v>
      </c>
      <c r="AG168">
        <v>0</v>
      </c>
      <c r="AH168">
        <v>108.35</v>
      </c>
      <c r="AI168">
        <v>11325000</v>
      </c>
      <c r="AJ168">
        <v>17</v>
      </c>
      <c r="AK168">
        <v>113</v>
      </c>
      <c r="AL168" t="s">
        <v>299</v>
      </c>
      <c r="AM168" t="s">
        <v>300</v>
      </c>
      <c r="AN168">
        <v>1279</v>
      </c>
    </row>
    <row r="169" spans="1:40" x14ac:dyDescent="0.35">
      <c r="A169" t="s">
        <v>1785</v>
      </c>
      <c r="B169" t="s">
        <v>1785</v>
      </c>
      <c r="C169" t="s">
        <v>1785</v>
      </c>
      <c r="D169" t="s">
        <v>1785</v>
      </c>
      <c r="E169" t="s">
        <v>1785</v>
      </c>
      <c r="F169" t="s">
        <v>1785</v>
      </c>
      <c r="G169">
        <v>15.340400000000001</v>
      </c>
      <c r="H169" t="s">
        <v>1785</v>
      </c>
      <c r="I169" t="s">
        <v>1785</v>
      </c>
      <c r="J169" t="s">
        <v>1785</v>
      </c>
      <c r="K169" t="s">
        <v>1785</v>
      </c>
      <c r="L169" t="s">
        <v>1785</v>
      </c>
      <c r="M169" t="s">
        <v>1785</v>
      </c>
      <c r="N169" t="s">
        <v>1785</v>
      </c>
      <c r="O169" t="s">
        <v>1785</v>
      </c>
      <c r="P169" t="s">
        <v>1785</v>
      </c>
      <c r="Q169" t="s">
        <v>1785</v>
      </c>
      <c r="R169" t="s">
        <v>1785</v>
      </c>
      <c r="S169">
        <v>17.155200000000001</v>
      </c>
      <c r="T169">
        <v>16.4147</v>
      </c>
      <c r="U169">
        <v>17.7422</v>
      </c>
      <c r="Y169">
        <v>-1</v>
      </c>
      <c r="Z169">
        <v>15</v>
      </c>
      <c r="AA169">
        <v>15</v>
      </c>
      <c r="AB169">
        <v>15</v>
      </c>
      <c r="AC169">
        <v>36.299999999999997</v>
      </c>
      <c r="AD169">
        <v>36.299999999999997</v>
      </c>
      <c r="AE169">
        <v>36.299999999999997</v>
      </c>
      <c r="AF169">
        <v>64.861999999999995</v>
      </c>
      <c r="AG169">
        <v>0</v>
      </c>
      <c r="AH169">
        <v>122.65</v>
      </c>
      <c r="AI169">
        <v>3495800</v>
      </c>
      <c r="AJ169">
        <v>31</v>
      </c>
      <c r="AK169">
        <v>40</v>
      </c>
      <c r="AL169" t="s">
        <v>1118</v>
      </c>
      <c r="AM169" t="s">
        <v>1119</v>
      </c>
      <c r="AN169">
        <v>1311</v>
      </c>
    </row>
    <row r="170" spans="1:40" x14ac:dyDescent="0.35">
      <c r="A170">
        <v>18.148800000000001</v>
      </c>
      <c r="B170">
        <v>17.902200000000001</v>
      </c>
      <c r="C170">
        <v>18.255099999999999</v>
      </c>
      <c r="D170">
        <v>17.337399999999999</v>
      </c>
      <c r="E170">
        <v>18.0031</v>
      </c>
      <c r="F170">
        <v>17.106400000000001</v>
      </c>
      <c r="G170">
        <v>17.848299999999998</v>
      </c>
      <c r="H170">
        <v>16.8461</v>
      </c>
      <c r="I170">
        <v>17.09</v>
      </c>
      <c r="J170">
        <v>17.305</v>
      </c>
      <c r="K170">
        <v>17.5809</v>
      </c>
      <c r="L170">
        <v>17.621700000000001</v>
      </c>
      <c r="M170">
        <v>16.8187</v>
      </c>
      <c r="N170">
        <v>16.997900000000001</v>
      </c>
      <c r="O170">
        <v>17.096599999999999</v>
      </c>
      <c r="P170">
        <v>16.6158</v>
      </c>
      <c r="Q170">
        <v>15.604799999999999</v>
      </c>
      <c r="R170">
        <v>17.853400000000001</v>
      </c>
      <c r="S170">
        <v>16.416</v>
      </c>
      <c r="T170">
        <v>18.266100000000002</v>
      </c>
      <c r="U170" t="s">
        <v>1785</v>
      </c>
      <c r="Y170">
        <v>-1</v>
      </c>
      <c r="Z170">
        <v>14</v>
      </c>
      <c r="AA170">
        <v>2</v>
      </c>
      <c r="AB170">
        <v>2</v>
      </c>
      <c r="AC170">
        <v>45</v>
      </c>
      <c r="AD170">
        <v>7.4</v>
      </c>
      <c r="AE170">
        <v>7.4</v>
      </c>
      <c r="AF170">
        <v>42.984999999999999</v>
      </c>
      <c r="AG170">
        <v>0</v>
      </c>
      <c r="AH170">
        <v>37.965000000000003</v>
      </c>
      <c r="AI170">
        <v>10318000</v>
      </c>
      <c r="AJ170">
        <v>17</v>
      </c>
      <c r="AK170">
        <v>39</v>
      </c>
      <c r="AL170" t="s">
        <v>301</v>
      </c>
      <c r="AM170" t="s">
        <v>302</v>
      </c>
      <c r="AN170">
        <v>425</v>
      </c>
    </row>
    <row r="171" spans="1:40" x14ac:dyDescent="0.35">
      <c r="A171">
        <v>21.918299999999999</v>
      </c>
      <c r="B171">
        <v>21.665199999999999</v>
      </c>
      <c r="C171">
        <v>21.4846</v>
      </c>
      <c r="D171">
        <v>19.734300000000001</v>
      </c>
      <c r="E171">
        <v>20.4953</v>
      </c>
      <c r="F171">
        <v>19.847100000000001</v>
      </c>
      <c r="G171">
        <v>20.414200000000001</v>
      </c>
      <c r="H171">
        <v>21.7776</v>
      </c>
      <c r="I171">
        <v>21.559699999999999</v>
      </c>
      <c r="J171">
        <v>19.4956</v>
      </c>
      <c r="K171">
        <v>19.616800000000001</v>
      </c>
      <c r="L171">
        <v>20.7682</v>
      </c>
      <c r="M171">
        <v>21.1234</v>
      </c>
      <c r="N171">
        <v>20.9863</v>
      </c>
      <c r="O171">
        <v>21.011099999999999</v>
      </c>
      <c r="P171">
        <v>19.619700000000002</v>
      </c>
      <c r="Q171">
        <v>19.499600000000001</v>
      </c>
      <c r="R171">
        <v>20.5885</v>
      </c>
      <c r="S171">
        <v>19.4635</v>
      </c>
      <c r="T171">
        <v>20.819199999999999</v>
      </c>
      <c r="U171">
        <v>18.619700000000002</v>
      </c>
      <c r="Y171">
        <v>-1</v>
      </c>
      <c r="Z171">
        <v>14</v>
      </c>
      <c r="AA171">
        <v>14</v>
      </c>
      <c r="AB171">
        <v>14</v>
      </c>
      <c r="AC171">
        <v>56.3</v>
      </c>
      <c r="AD171">
        <v>56.3</v>
      </c>
      <c r="AE171">
        <v>56.3</v>
      </c>
      <c r="AF171">
        <v>30.155000000000001</v>
      </c>
      <c r="AG171">
        <v>0</v>
      </c>
      <c r="AH171">
        <v>202.76</v>
      </c>
      <c r="AI171">
        <v>236730000</v>
      </c>
      <c r="AJ171">
        <v>14</v>
      </c>
      <c r="AK171">
        <v>397</v>
      </c>
      <c r="AL171" t="s">
        <v>303</v>
      </c>
      <c r="AM171" t="s">
        <v>304</v>
      </c>
      <c r="AN171">
        <v>471</v>
      </c>
    </row>
    <row r="172" spans="1:40" x14ac:dyDescent="0.35">
      <c r="A172" t="s">
        <v>1785</v>
      </c>
      <c r="B172">
        <v>13.9779</v>
      </c>
      <c r="C172" t="s">
        <v>1785</v>
      </c>
      <c r="D172">
        <v>19.665299999999998</v>
      </c>
      <c r="E172">
        <v>19.184999999999999</v>
      </c>
      <c r="F172">
        <v>19.878499999999999</v>
      </c>
      <c r="G172">
        <v>15.6646</v>
      </c>
      <c r="H172">
        <v>14.970700000000001</v>
      </c>
      <c r="I172">
        <v>16.257999999999999</v>
      </c>
      <c r="J172">
        <v>19.209800000000001</v>
      </c>
      <c r="K172">
        <v>19.4955</v>
      </c>
      <c r="L172">
        <v>19.645099999999999</v>
      </c>
      <c r="M172">
        <v>14.4391</v>
      </c>
      <c r="N172">
        <v>14.173500000000001</v>
      </c>
      <c r="O172">
        <v>14.501300000000001</v>
      </c>
      <c r="P172">
        <v>18.2744</v>
      </c>
      <c r="Q172">
        <v>19.0992</v>
      </c>
      <c r="R172">
        <v>19.392800000000001</v>
      </c>
      <c r="S172">
        <v>12.2562</v>
      </c>
      <c r="T172">
        <v>14.363099999999999</v>
      </c>
      <c r="U172" t="s">
        <v>1785</v>
      </c>
      <c r="Y172">
        <v>-1</v>
      </c>
      <c r="Z172">
        <v>14</v>
      </c>
      <c r="AA172">
        <v>14</v>
      </c>
      <c r="AB172">
        <v>14</v>
      </c>
      <c r="AC172">
        <v>56.6</v>
      </c>
      <c r="AD172">
        <v>56.6</v>
      </c>
      <c r="AE172">
        <v>56.6</v>
      </c>
      <c r="AF172">
        <v>25.798999999999999</v>
      </c>
      <c r="AG172">
        <v>0</v>
      </c>
      <c r="AH172">
        <v>229.29</v>
      </c>
      <c r="AI172">
        <v>46085000</v>
      </c>
      <c r="AJ172">
        <v>13</v>
      </c>
      <c r="AK172">
        <v>135</v>
      </c>
      <c r="AL172" t="s">
        <v>848</v>
      </c>
      <c r="AM172" t="s">
        <v>848</v>
      </c>
      <c r="AN172">
        <v>518</v>
      </c>
    </row>
    <row r="173" spans="1:40" x14ac:dyDescent="0.35">
      <c r="A173">
        <v>19.659800000000001</v>
      </c>
      <c r="B173">
        <v>21.384</v>
      </c>
      <c r="C173">
        <v>21.3247</v>
      </c>
      <c r="D173">
        <v>21.141100000000002</v>
      </c>
      <c r="E173">
        <v>20.834</v>
      </c>
      <c r="F173">
        <v>21.058800000000002</v>
      </c>
      <c r="G173">
        <v>21.211099999999998</v>
      </c>
      <c r="H173">
        <v>21.558299999999999</v>
      </c>
      <c r="I173">
        <v>20.970800000000001</v>
      </c>
      <c r="J173">
        <v>20.813500000000001</v>
      </c>
      <c r="K173">
        <v>20.897600000000001</v>
      </c>
      <c r="L173">
        <v>20.5991</v>
      </c>
      <c r="M173">
        <v>20.655200000000001</v>
      </c>
      <c r="N173">
        <v>20.350000000000001</v>
      </c>
      <c r="O173">
        <v>20.3307</v>
      </c>
      <c r="P173">
        <v>20.457000000000001</v>
      </c>
      <c r="Q173">
        <v>19.6388</v>
      </c>
      <c r="R173">
        <v>20.196999999999999</v>
      </c>
      <c r="S173">
        <v>20.576000000000001</v>
      </c>
      <c r="T173">
        <v>20.356000000000002</v>
      </c>
      <c r="U173">
        <v>19.8096</v>
      </c>
      <c r="Y173">
        <v>-1</v>
      </c>
      <c r="Z173">
        <v>14</v>
      </c>
      <c r="AA173">
        <v>14</v>
      </c>
      <c r="AB173">
        <v>14</v>
      </c>
      <c r="AC173">
        <v>68.2</v>
      </c>
      <c r="AD173">
        <v>68.2</v>
      </c>
      <c r="AE173">
        <v>68.2</v>
      </c>
      <c r="AF173">
        <v>23.718</v>
      </c>
      <c r="AG173">
        <v>0</v>
      </c>
      <c r="AH173">
        <v>259.73</v>
      </c>
      <c r="AI173">
        <v>156200000</v>
      </c>
      <c r="AJ173">
        <v>9</v>
      </c>
      <c r="AK173">
        <v>391</v>
      </c>
      <c r="AL173" t="s">
        <v>305</v>
      </c>
      <c r="AM173" t="s">
        <v>306</v>
      </c>
      <c r="AN173">
        <v>564</v>
      </c>
    </row>
    <row r="174" spans="1:40" x14ac:dyDescent="0.35">
      <c r="A174">
        <v>15.036</v>
      </c>
      <c r="B174">
        <v>15.1447</v>
      </c>
      <c r="C174">
        <v>15.234</v>
      </c>
      <c r="D174">
        <v>16.6751</v>
      </c>
      <c r="E174">
        <v>15.9758</v>
      </c>
      <c r="F174">
        <v>16.9222</v>
      </c>
      <c r="G174">
        <v>16.863499999999998</v>
      </c>
      <c r="H174">
        <v>16.1495</v>
      </c>
      <c r="I174">
        <v>15.527100000000001</v>
      </c>
      <c r="J174">
        <v>16.695900000000002</v>
      </c>
      <c r="K174">
        <v>16.611899999999999</v>
      </c>
      <c r="L174">
        <v>15.414</v>
      </c>
      <c r="M174">
        <v>16.4377</v>
      </c>
      <c r="N174">
        <v>15.515499999999999</v>
      </c>
      <c r="O174">
        <v>14.8477</v>
      </c>
      <c r="P174">
        <v>16.938500000000001</v>
      </c>
      <c r="Q174">
        <v>16.5687</v>
      </c>
      <c r="R174">
        <v>15.3886</v>
      </c>
      <c r="S174">
        <v>17.367899999999999</v>
      </c>
      <c r="T174">
        <v>16.7819</v>
      </c>
      <c r="U174">
        <v>17.596299999999999</v>
      </c>
      <c r="Y174">
        <v>-1</v>
      </c>
      <c r="Z174">
        <v>14</v>
      </c>
      <c r="AA174">
        <v>14</v>
      </c>
      <c r="AB174">
        <v>14</v>
      </c>
      <c r="AC174">
        <v>34.299999999999997</v>
      </c>
      <c r="AD174">
        <v>34.299999999999997</v>
      </c>
      <c r="AE174">
        <v>34.299999999999997</v>
      </c>
      <c r="AF174">
        <v>49.188000000000002</v>
      </c>
      <c r="AG174">
        <v>0</v>
      </c>
      <c r="AH174">
        <v>137.91</v>
      </c>
      <c r="AI174">
        <v>11653000</v>
      </c>
      <c r="AJ174">
        <v>20</v>
      </c>
      <c r="AK174">
        <v>126</v>
      </c>
      <c r="AL174" t="s">
        <v>307</v>
      </c>
      <c r="AM174" t="s">
        <v>308</v>
      </c>
      <c r="AN174">
        <v>699</v>
      </c>
    </row>
    <row r="175" spans="1:40" x14ac:dyDescent="0.35">
      <c r="A175">
        <v>18.9495</v>
      </c>
      <c r="B175">
        <v>18.184699999999999</v>
      </c>
      <c r="C175">
        <v>18.319800000000001</v>
      </c>
      <c r="D175">
        <v>17.8095</v>
      </c>
      <c r="E175">
        <v>18.324000000000002</v>
      </c>
      <c r="F175">
        <v>17.145600000000002</v>
      </c>
      <c r="G175">
        <v>18.066199999999998</v>
      </c>
      <c r="H175">
        <v>18.220199999999998</v>
      </c>
      <c r="I175">
        <v>18.142900000000001</v>
      </c>
      <c r="J175">
        <v>17.232600000000001</v>
      </c>
      <c r="K175">
        <v>17.831399999999999</v>
      </c>
      <c r="L175">
        <v>18.4999</v>
      </c>
      <c r="M175">
        <v>17.975899999999999</v>
      </c>
      <c r="N175">
        <v>17.9634</v>
      </c>
      <c r="O175">
        <v>18.154199999999999</v>
      </c>
      <c r="P175">
        <v>17.247699999999998</v>
      </c>
      <c r="Q175">
        <v>17.198499999999999</v>
      </c>
      <c r="R175">
        <v>18.4573</v>
      </c>
      <c r="S175">
        <v>16.722000000000001</v>
      </c>
      <c r="T175">
        <v>18.3005</v>
      </c>
      <c r="U175">
        <v>16.811499999999999</v>
      </c>
      <c r="Y175">
        <v>-1</v>
      </c>
      <c r="Z175">
        <v>14</v>
      </c>
      <c r="AA175">
        <v>14</v>
      </c>
      <c r="AB175">
        <v>14</v>
      </c>
      <c r="AC175">
        <v>49.7</v>
      </c>
      <c r="AD175">
        <v>49.7</v>
      </c>
      <c r="AE175">
        <v>49.7</v>
      </c>
      <c r="AF175">
        <v>34.838999999999999</v>
      </c>
      <c r="AG175">
        <v>0</v>
      </c>
      <c r="AH175">
        <v>136.81</v>
      </c>
      <c r="AI175">
        <v>38718000</v>
      </c>
      <c r="AJ175">
        <v>16</v>
      </c>
      <c r="AK175">
        <v>191</v>
      </c>
      <c r="AL175" t="s">
        <v>309</v>
      </c>
      <c r="AM175" t="s">
        <v>310</v>
      </c>
      <c r="AN175">
        <v>718</v>
      </c>
    </row>
    <row r="176" spans="1:40" x14ac:dyDescent="0.35">
      <c r="A176">
        <v>18.123000000000001</v>
      </c>
      <c r="B176">
        <v>17.929500000000001</v>
      </c>
      <c r="C176">
        <v>17.9009</v>
      </c>
      <c r="D176">
        <v>17.831</v>
      </c>
      <c r="E176">
        <v>18.0016</v>
      </c>
      <c r="F176">
        <v>18.139299999999999</v>
      </c>
      <c r="G176">
        <v>17.256799999999998</v>
      </c>
      <c r="H176">
        <v>17.552499999999998</v>
      </c>
      <c r="I176">
        <v>17.631599999999999</v>
      </c>
      <c r="J176">
        <v>18.374199999999998</v>
      </c>
      <c r="K176">
        <v>18.085599999999999</v>
      </c>
      <c r="L176">
        <v>19.035399999999999</v>
      </c>
      <c r="M176">
        <v>17.441700000000001</v>
      </c>
      <c r="N176">
        <v>17.493200000000002</v>
      </c>
      <c r="O176">
        <v>17.435199999999998</v>
      </c>
      <c r="P176">
        <v>19.026299999999999</v>
      </c>
      <c r="Q176">
        <v>18.927399999999999</v>
      </c>
      <c r="R176">
        <v>18.848800000000001</v>
      </c>
      <c r="S176">
        <v>17.4389</v>
      </c>
      <c r="T176">
        <v>17.659300000000002</v>
      </c>
      <c r="U176">
        <v>17.3873</v>
      </c>
      <c r="Y176">
        <v>-1</v>
      </c>
      <c r="Z176">
        <v>14</v>
      </c>
      <c r="AA176">
        <v>14</v>
      </c>
      <c r="AB176">
        <v>14</v>
      </c>
      <c r="AC176">
        <v>42.4</v>
      </c>
      <c r="AD176">
        <v>42.4</v>
      </c>
      <c r="AE176">
        <v>42.4</v>
      </c>
      <c r="AF176">
        <v>46.421999999999997</v>
      </c>
      <c r="AG176">
        <v>0</v>
      </c>
      <c r="AH176">
        <v>153.46</v>
      </c>
      <c r="AI176">
        <v>36883000</v>
      </c>
      <c r="AJ176">
        <v>23</v>
      </c>
      <c r="AK176">
        <v>193</v>
      </c>
      <c r="AL176" t="s">
        <v>311</v>
      </c>
      <c r="AM176" t="s">
        <v>312</v>
      </c>
      <c r="AN176">
        <v>721</v>
      </c>
    </row>
    <row r="177" spans="1:40" x14ac:dyDescent="0.35">
      <c r="A177" t="s">
        <v>1785</v>
      </c>
      <c r="B177" t="s">
        <v>1785</v>
      </c>
      <c r="C177">
        <v>14.959300000000001</v>
      </c>
      <c r="D177">
        <v>15.0434</v>
      </c>
      <c r="E177">
        <v>15.0533</v>
      </c>
      <c r="F177">
        <v>14.6846</v>
      </c>
      <c r="G177">
        <v>15.796099999999999</v>
      </c>
      <c r="H177">
        <v>14.210900000000001</v>
      </c>
      <c r="I177">
        <v>15.5145</v>
      </c>
      <c r="J177">
        <v>14.6526</v>
      </c>
      <c r="K177">
        <v>15.007199999999999</v>
      </c>
      <c r="L177">
        <v>14.574199999999999</v>
      </c>
      <c r="M177">
        <v>15.794600000000001</v>
      </c>
      <c r="N177">
        <v>15.9384</v>
      </c>
      <c r="O177">
        <v>15.374499999999999</v>
      </c>
      <c r="P177">
        <v>15.7324</v>
      </c>
      <c r="Q177">
        <v>15.818300000000001</v>
      </c>
      <c r="R177">
        <v>15.0228</v>
      </c>
      <c r="S177">
        <v>17.732700000000001</v>
      </c>
      <c r="T177">
        <v>17.387599999999999</v>
      </c>
      <c r="U177">
        <v>18.2469</v>
      </c>
      <c r="Y177">
        <v>-1</v>
      </c>
      <c r="Z177">
        <v>14</v>
      </c>
      <c r="AA177">
        <v>14</v>
      </c>
      <c r="AB177">
        <v>14</v>
      </c>
      <c r="AC177">
        <v>36</v>
      </c>
      <c r="AD177">
        <v>36</v>
      </c>
      <c r="AE177">
        <v>36</v>
      </c>
      <c r="AF177">
        <v>46.296999999999997</v>
      </c>
      <c r="AG177">
        <v>0</v>
      </c>
      <c r="AH177">
        <v>129.69999999999999</v>
      </c>
      <c r="AI177">
        <v>8188800</v>
      </c>
      <c r="AJ177">
        <v>21</v>
      </c>
      <c r="AK177">
        <v>87</v>
      </c>
      <c r="AL177" t="s">
        <v>851</v>
      </c>
      <c r="AM177" t="s">
        <v>851</v>
      </c>
      <c r="AN177">
        <v>736</v>
      </c>
    </row>
    <row r="178" spans="1:40" x14ac:dyDescent="0.35">
      <c r="A178">
        <v>16.662800000000001</v>
      </c>
      <c r="B178">
        <v>16.4543</v>
      </c>
      <c r="C178">
        <v>16.726299999999998</v>
      </c>
      <c r="D178">
        <v>16.7103</v>
      </c>
      <c r="E178">
        <v>16.864699999999999</v>
      </c>
      <c r="F178">
        <v>16.136199999999999</v>
      </c>
      <c r="G178">
        <v>16.146000000000001</v>
      </c>
      <c r="H178">
        <v>15.683400000000001</v>
      </c>
      <c r="I178">
        <v>15.9</v>
      </c>
      <c r="J178">
        <v>16.683900000000001</v>
      </c>
      <c r="K178">
        <v>16.786100000000001</v>
      </c>
      <c r="L178">
        <v>16.505800000000001</v>
      </c>
      <c r="M178">
        <v>15.3521</v>
      </c>
      <c r="N178">
        <v>15.4815</v>
      </c>
      <c r="O178">
        <v>15.6395</v>
      </c>
      <c r="P178">
        <v>15.7859</v>
      </c>
      <c r="Q178">
        <v>16.8627</v>
      </c>
      <c r="R178">
        <v>17.1693</v>
      </c>
      <c r="S178">
        <v>15.8729</v>
      </c>
      <c r="T178">
        <v>15.579499999999999</v>
      </c>
      <c r="U178">
        <v>15.5562</v>
      </c>
      <c r="Y178">
        <v>-1</v>
      </c>
      <c r="Z178">
        <v>14</v>
      </c>
      <c r="AA178">
        <v>14</v>
      </c>
      <c r="AB178">
        <v>14</v>
      </c>
      <c r="AC178">
        <v>34.5</v>
      </c>
      <c r="AD178">
        <v>34.5</v>
      </c>
      <c r="AE178">
        <v>34.5</v>
      </c>
      <c r="AF178">
        <v>48.281999999999996</v>
      </c>
      <c r="AG178">
        <v>0</v>
      </c>
      <c r="AH178">
        <v>96.484999999999999</v>
      </c>
      <c r="AI178">
        <v>9943900</v>
      </c>
      <c r="AJ178">
        <v>17</v>
      </c>
      <c r="AK178">
        <v>116</v>
      </c>
      <c r="AL178" t="s">
        <v>313</v>
      </c>
      <c r="AM178" t="s">
        <v>314</v>
      </c>
      <c r="AN178">
        <v>758</v>
      </c>
    </row>
    <row r="179" spans="1:40" x14ac:dyDescent="0.35">
      <c r="A179" t="s">
        <v>1785</v>
      </c>
      <c r="B179">
        <v>13.790800000000001</v>
      </c>
      <c r="C179">
        <v>15.0802</v>
      </c>
      <c r="D179">
        <v>15.69</v>
      </c>
      <c r="E179">
        <v>15.3477</v>
      </c>
      <c r="F179">
        <v>16.244800000000001</v>
      </c>
      <c r="G179">
        <v>15.712199999999999</v>
      </c>
      <c r="H179" t="s">
        <v>1785</v>
      </c>
      <c r="I179">
        <v>14.403499999999999</v>
      </c>
      <c r="J179">
        <v>16.1006</v>
      </c>
      <c r="K179">
        <v>15.9398</v>
      </c>
      <c r="L179">
        <v>15.598599999999999</v>
      </c>
      <c r="M179">
        <v>14.8757</v>
      </c>
      <c r="N179">
        <v>15.7699</v>
      </c>
      <c r="O179">
        <v>15.8643</v>
      </c>
      <c r="P179">
        <v>16.411100000000001</v>
      </c>
      <c r="Q179">
        <v>16.41</v>
      </c>
      <c r="R179">
        <v>15.6617</v>
      </c>
      <c r="S179">
        <v>17.5077</v>
      </c>
      <c r="T179">
        <v>16.3248</v>
      </c>
      <c r="U179">
        <v>17.456299999999999</v>
      </c>
      <c r="Y179">
        <v>-1</v>
      </c>
      <c r="Z179">
        <v>14</v>
      </c>
      <c r="AA179">
        <v>14</v>
      </c>
      <c r="AB179">
        <v>14</v>
      </c>
      <c r="AC179">
        <v>55.5</v>
      </c>
      <c r="AD179">
        <v>55.5</v>
      </c>
      <c r="AE179">
        <v>55.5</v>
      </c>
      <c r="AF179">
        <v>36.735999999999997</v>
      </c>
      <c r="AG179">
        <v>0</v>
      </c>
      <c r="AH179">
        <v>129.4</v>
      </c>
      <c r="AI179">
        <v>7655500</v>
      </c>
      <c r="AJ179">
        <v>16</v>
      </c>
      <c r="AK179">
        <v>110</v>
      </c>
      <c r="AL179" t="s">
        <v>315</v>
      </c>
      <c r="AM179" t="s">
        <v>316</v>
      </c>
      <c r="AN179">
        <v>833</v>
      </c>
    </row>
    <row r="180" spans="1:40" x14ac:dyDescent="0.35">
      <c r="A180">
        <v>15.7636</v>
      </c>
      <c r="B180">
        <v>15.6829</v>
      </c>
      <c r="C180">
        <v>15.6568</v>
      </c>
      <c r="D180">
        <v>15.520799999999999</v>
      </c>
      <c r="E180">
        <v>15.3405</v>
      </c>
      <c r="F180">
        <v>15.5776</v>
      </c>
      <c r="G180">
        <v>15.6267</v>
      </c>
      <c r="H180">
        <v>15.089700000000001</v>
      </c>
      <c r="I180">
        <v>15.4099</v>
      </c>
      <c r="J180">
        <v>15.5075</v>
      </c>
      <c r="K180">
        <v>15.5502</v>
      </c>
      <c r="L180">
        <v>15.299899999999999</v>
      </c>
      <c r="M180">
        <v>15.1623</v>
      </c>
      <c r="N180">
        <v>15.132899999999999</v>
      </c>
      <c r="O180">
        <v>15.2103</v>
      </c>
      <c r="P180" t="s">
        <v>1785</v>
      </c>
      <c r="Q180">
        <v>15.4877</v>
      </c>
      <c r="R180">
        <v>15.1843</v>
      </c>
      <c r="S180">
        <v>15.859500000000001</v>
      </c>
      <c r="T180">
        <v>15.925000000000001</v>
      </c>
      <c r="U180">
        <v>15.6829</v>
      </c>
      <c r="Y180">
        <v>-1</v>
      </c>
      <c r="Z180">
        <v>14</v>
      </c>
      <c r="AA180">
        <v>14</v>
      </c>
      <c r="AB180">
        <v>14</v>
      </c>
      <c r="AC180">
        <v>41.5</v>
      </c>
      <c r="AD180">
        <v>41.5</v>
      </c>
      <c r="AE180">
        <v>41.5</v>
      </c>
      <c r="AF180">
        <v>43.332999999999998</v>
      </c>
      <c r="AG180">
        <v>0</v>
      </c>
      <c r="AH180">
        <v>121.07</v>
      </c>
      <c r="AI180">
        <v>5474800</v>
      </c>
      <c r="AJ180">
        <v>20</v>
      </c>
      <c r="AK180">
        <v>106</v>
      </c>
      <c r="AL180" t="s">
        <v>317</v>
      </c>
      <c r="AM180" t="s">
        <v>318</v>
      </c>
      <c r="AN180">
        <v>847</v>
      </c>
    </row>
    <row r="181" spans="1:40" x14ac:dyDescent="0.35">
      <c r="A181" t="s">
        <v>1785</v>
      </c>
      <c r="B181" t="s">
        <v>1785</v>
      </c>
      <c r="C181" t="s">
        <v>1785</v>
      </c>
      <c r="D181" t="s">
        <v>1785</v>
      </c>
      <c r="E181" t="s">
        <v>1785</v>
      </c>
      <c r="F181" t="s">
        <v>1785</v>
      </c>
      <c r="G181">
        <v>14.2796</v>
      </c>
      <c r="H181" t="s">
        <v>1785</v>
      </c>
      <c r="I181" t="s">
        <v>1785</v>
      </c>
      <c r="J181" t="s">
        <v>1785</v>
      </c>
      <c r="K181" t="s">
        <v>1785</v>
      </c>
      <c r="L181" t="s">
        <v>1785</v>
      </c>
      <c r="M181" t="s">
        <v>1785</v>
      </c>
      <c r="N181">
        <v>13.9346</v>
      </c>
      <c r="O181">
        <v>14.2356</v>
      </c>
      <c r="P181" t="s">
        <v>1785</v>
      </c>
      <c r="Q181" t="s">
        <v>1785</v>
      </c>
      <c r="R181" t="s">
        <v>1785</v>
      </c>
      <c r="S181">
        <v>15.2659</v>
      </c>
      <c r="T181">
        <v>15.702400000000001</v>
      </c>
      <c r="U181">
        <v>15.677899999999999</v>
      </c>
      <c r="Y181">
        <v>-1</v>
      </c>
      <c r="Z181">
        <v>14</v>
      </c>
      <c r="AA181">
        <v>14</v>
      </c>
      <c r="AB181">
        <v>4</v>
      </c>
      <c r="AC181">
        <v>16.399999999999999</v>
      </c>
      <c r="AD181">
        <v>16.399999999999999</v>
      </c>
      <c r="AE181">
        <v>4.5999999999999996</v>
      </c>
      <c r="AF181">
        <v>117.27</v>
      </c>
      <c r="AG181">
        <v>0</v>
      </c>
      <c r="AH181">
        <v>83.287999999999997</v>
      </c>
      <c r="AI181">
        <v>1425300</v>
      </c>
      <c r="AJ181">
        <v>54</v>
      </c>
      <c r="AK181">
        <v>32</v>
      </c>
      <c r="AL181" t="s">
        <v>1120</v>
      </c>
      <c r="AM181" t="s">
        <v>1121</v>
      </c>
      <c r="AN181">
        <v>877</v>
      </c>
    </row>
    <row r="182" spans="1:40" x14ac:dyDescent="0.35">
      <c r="A182" t="s">
        <v>1785</v>
      </c>
      <c r="B182" t="s">
        <v>1785</v>
      </c>
      <c r="C182" t="s">
        <v>1785</v>
      </c>
      <c r="D182">
        <v>16.264299999999999</v>
      </c>
      <c r="E182">
        <v>16.527899999999999</v>
      </c>
      <c r="F182">
        <v>16.397600000000001</v>
      </c>
      <c r="G182" t="s">
        <v>1785</v>
      </c>
      <c r="H182" t="s">
        <v>1785</v>
      </c>
      <c r="I182" t="s">
        <v>1785</v>
      </c>
      <c r="J182">
        <v>17.689399999999999</v>
      </c>
      <c r="K182">
        <v>17.990200000000002</v>
      </c>
      <c r="L182">
        <v>17.209900000000001</v>
      </c>
      <c r="M182" t="s">
        <v>1785</v>
      </c>
      <c r="N182" t="s">
        <v>1785</v>
      </c>
      <c r="O182" t="s">
        <v>1785</v>
      </c>
      <c r="P182">
        <v>17.817599999999999</v>
      </c>
      <c r="Q182">
        <v>17.9986</v>
      </c>
      <c r="R182">
        <v>17.878699999999998</v>
      </c>
      <c r="S182" t="s">
        <v>1785</v>
      </c>
      <c r="T182" t="s">
        <v>1785</v>
      </c>
      <c r="U182" t="s">
        <v>1785</v>
      </c>
      <c r="Y182">
        <v>-1</v>
      </c>
      <c r="Z182">
        <v>14</v>
      </c>
      <c r="AA182">
        <v>14</v>
      </c>
      <c r="AB182">
        <v>14</v>
      </c>
      <c r="AC182">
        <v>37.799999999999997</v>
      </c>
      <c r="AD182">
        <v>37.799999999999997</v>
      </c>
      <c r="AE182">
        <v>37.799999999999997</v>
      </c>
      <c r="AF182">
        <v>46.872999999999998</v>
      </c>
      <c r="AG182">
        <v>0</v>
      </c>
      <c r="AH182">
        <v>134.75</v>
      </c>
      <c r="AI182">
        <v>8413500</v>
      </c>
      <c r="AJ182">
        <v>21</v>
      </c>
      <c r="AK182">
        <v>75</v>
      </c>
      <c r="AL182" t="s">
        <v>853</v>
      </c>
      <c r="AM182" t="s">
        <v>854</v>
      </c>
      <c r="AN182">
        <v>887</v>
      </c>
    </row>
    <row r="183" spans="1:40" x14ac:dyDescent="0.35">
      <c r="A183">
        <v>18.5075</v>
      </c>
      <c r="B183">
        <v>18.360499999999998</v>
      </c>
      <c r="C183">
        <v>18.6526</v>
      </c>
      <c r="D183">
        <v>19.099599999999999</v>
      </c>
      <c r="E183">
        <v>19.042100000000001</v>
      </c>
      <c r="F183">
        <v>19.0595</v>
      </c>
      <c r="G183">
        <v>19.382899999999999</v>
      </c>
      <c r="H183">
        <v>18.6389</v>
      </c>
      <c r="I183">
        <v>18.549499999999998</v>
      </c>
      <c r="J183">
        <v>18.863499999999998</v>
      </c>
      <c r="K183">
        <v>18.954599999999999</v>
      </c>
      <c r="L183">
        <v>19.021899999999999</v>
      </c>
      <c r="M183">
        <v>18.976800000000001</v>
      </c>
      <c r="N183">
        <v>19.147400000000001</v>
      </c>
      <c r="O183">
        <v>19.270900000000001</v>
      </c>
      <c r="P183">
        <v>18.6463</v>
      </c>
      <c r="Q183">
        <v>18.718</v>
      </c>
      <c r="R183">
        <v>19.3447</v>
      </c>
      <c r="S183">
        <v>19.563800000000001</v>
      </c>
      <c r="T183">
        <v>20.110600000000002</v>
      </c>
      <c r="U183">
        <v>18.343</v>
      </c>
      <c r="Y183">
        <v>-1</v>
      </c>
      <c r="Z183">
        <v>14</v>
      </c>
      <c r="AA183">
        <v>14</v>
      </c>
      <c r="AB183">
        <v>5</v>
      </c>
      <c r="AC183">
        <v>55.9</v>
      </c>
      <c r="AD183">
        <v>55.9</v>
      </c>
      <c r="AE183">
        <v>17.399999999999999</v>
      </c>
      <c r="AF183">
        <v>34.878</v>
      </c>
      <c r="AG183">
        <v>0</v>
      </c>
      <c r="AH183">
        <v>232.17</v>
      </c>
      <c r="AI183">
        <v>57752000</v>
      </c>
      <c r="AJ183">
        <v>14</v>
      </c>
      <c r="AK183">
        <v>175</v>
      </c>
      <c r="AL183" t="s">
        <v>319</v>
      </c>
      <c r="AM183" t="s">
        <v>320</v>
      </c>
      <c r="AN183">
        <v>904</v>
      </c>
    </row>
    <row r="184" spans="1:40" x14ac:dyDescent="0.35">
      <c r="A184">
        <v>16.366599999999998</v>
      </c>
      <c r="B184">
        <v>17.135899999999999</v>
      </c>
      <c r="C184">
        <v>16.565200000000001</v>
      </c>
      <c r="D184">
        <v>17.557600000000001</v>
      </c>
      <c r="E184">
        <v>17.796500000000002</v>
      </c>
      <c r="F184">
        <v>17.781199999999998</v>
      </c>
      <c r="G184">
        <v>16.730399999999999</v>
      </c>
      <c r="H184">
        <v>16.525099999999998</v>
      </c>
      <c r="I184">
        <v>16.4377</v>
      </c>
      <c r="J184">
        <v>17.587800000000001</v>
      </c>
      <c r="K184">
        <v>17.600100000000001</v>
      </c>
      <c r="L184">
        <v>17.6432</v>
      </c>
      <c r="M184">
        <v>16.498899999999999</v>
      </c>
      <c r="N184">
        <v>16.846699999999998</v>
      </c>
      <c r="O184">
        <v>16.461500000000001</v>
      </c>
      <c r="P184">
        <v>17.489699999999999</v>
      </c>
      <c r="Q184">
        <v>18.4251</v>
      </c>
      <c r="R184">
        <v>17.4621</v>
      </c>
      <c r="S184">
        <v>16.336099999999998</v>
      </c>
      <c r="T184">
        <v>15.890499999999999</v>
      </c>
      <c r="U184">
        <v>16.586300000000001</v>
      </c>
      <c r="Y184">
        <v>-1</v>
      </c>
      <c r="Z184">
        <v>14</v>
      </c>
      <c r="AA184">
        <v>14</v>
      </c>
      <c r="AB184">
        <v>14</v>
      </c>
      <c r="AC184">
        <v>50</v>
      </c>
      <c r="AD184">
        <v>50</v>
      </c>
      <c r="AE184">
        <v>50</v>
      </c>
      <c r="AF184">
        <v>43.738999999999997</v>
      </c>
      <c r="AG184">
        <v>0</v>
      </c>
      <c r="AH184">
        <v>149.46</v>
      </c>
      <c r="AI184">
        <v>21233000</v>
      </c>
      <c r="AJ184">
        <v>17</v>
      </c>
      <c r="AK184">
        <v>169</v>
      </c>
      <c r="AL184" t="s">
        <v>321</v>
      </c>
      <c r="AM184" t="s">
        <v>322</v>
      </c>
      <c r="AN184">
        <v>1014</v>
      </c>
    </row>
    <row r="185" spans="1:40" x14ac:dyDescent="0.35">
      <c r="A185">
        <v>16.607600000000001</v>
      </c>
      <c r="B185">
        <v>16.200600000000001</v>
      </c>
      <c r="C185">
        <v>17.1279</v>
      </c>
      <c r="D185">
        <v>15.9232</v>
      </c>
      <c r="E185">
        <v>16.251200000000001</v>
      </c>
      <c r="F185">
        <v>15.787599999999999</v>
      </c>
      <c r="G185">
        <v>16.445</v>
      </c>
      <c r="H185">
        <v>14.653</v>
      </c>
      <c r="I185">
        <v>14.3902</v>
      </c>
      <c r="J185">
        <v>15.9</v>
      </c>
      <c r="K185">
        <v>15.629200000000001</v>
      </c>
      <c r="L185">
        <v>15.896000000000001</v>
      </c>
      <c r="M185" t="s">
        <v>1785</v>
      </c>
      <c r="N185">
        <v>13.697900000000001</v>
      </c>
      <c r="O185">
        <v>13.895</v>
      </c>
      <c r="P185">
        <v>16.386600000000001</v>
      </c>
      <c r="Q185">
        <v>16.194199999999999</v>
      </c>
      <c r="R185">
        <v>16.495000000000001</v>
      </c>
      <c r="S185">
        <v>15.158799999999999</v>
      </c>
      <c r="T185">
        <v>14.7455</v>
      </c>
      <c r="U185">
        <v>15.5061</v>
      </c>
      <c r="Y185">
        <v>-1</v>
      </c>
      <c r="Z185">
        <v>14</v>
      </c>
      <c r="AA185">
        <v>14</v>
      </c>
      <c r="AB185">
        <v>8</v>
      </c>
      <c r="AC185">
        <v>42.3</v>
      </c>
      <c r="AD185">
        <v>42.3</v>
      </c>
      <c r="AE185">
        <v>22.7</v>
      </c>
      <c r="AF185">
        <v>45.76</v>
      </c>
      <c r="AG185">
        <v>0</v>
      </c>
      <c r="AH185">
        <v>105.9</v>
      </c>
      <c r="AI185">
        <v>6674200</v>
      </c>
      <c r="AJ185">
        <v>22</v>
      </c>
      <c r="AK185">
        <v>111</v>
      </c>
      <c r="AL185" t="s">
        <v>323</v>
      </c>
      <c r="AM185" t="s">
        <v>324</v>
      </c>
      <c r="AN185">
        <v>1022</v>
      </c>
    </row>
    <row r="186" spans="1:40" x14ac:dyDescent="0.35">
      <c r="A186">
        <v>14.766400000000001</v>
      </c>
      <c r="B186">
        <v>14.889200000000001</v>
      </c>
      <c r="C186">
        <v>15.5784</v>
      </c>
      <c r="D186">
        <v>15.470599999999999</v>
      </c>
      <c r="E186">
        <v>15.669700000000001</v>
      </c>
      <c r="F186">
        <v>15.729900000000001</v>
      </c>
      <c r="G186">
        <v>16.373200000000001</v>
      </c>
      <c r="H186" t="s">
        <v>1785</v>
      </c>
      <c r="I186">
        <v>15.3398</v>
      </c>
      <c r="J186">
        <v>16.041399999999999</v>
      </c>
      <c r="K186">
        <v>15.688499999999999</v>
      </c>
      <c r="L186">
        <v>15.8149</v>
      </c>
      <c r="M186">
        <v>15.445600000000001</v>
      </c>
      <c r="N186">
        <v>15.877599999999999</v>
      </c>
      <c r="O186">
        <v>15.887499999999999</v>
      </c>
      <c r="P186">
        <v>15.7875</v>
      </c>
      <c r="Q186">
        <v>15.991899999999999</v>
      </c>
      <c r="R186">
        <v>15.2972</v>
      </c>
      <c r="S186">
        <v>16.626100000000001</v>
      </c>
      <c r="T186">
        <v>16.837599999999998</v>
      </c>
      <c r="U186">
        <v>16.72</v>
      </c>
      <c r="Y186">
        <v>-1</v>
      </c>
      <c r="Z186">
        <v>14</v>
      </c>
      <c r="AA186">
        <v>14</v>
      </c>
      <c r="AB186">
        <v>10</v>
      </c>
      <c r="AC186">
        <v>47.1</v>
      </c>
      <c r="AD186">
        <v>47.1</v>
      </c>
      <c r="AE186">
        <v>35.299999999999997</v>
      </c>
      <c r="AF186">
        <v>46.618000000000002</v>
      </c>
      <c r="AG186">
        <v>0</v>
      </c>
      <c r="AH186">
        <v>150.77000000000001</v>
      </c>
      <c r="AI186">
        <v>8668600</v>
      </c>
      <c r="AJ186">
        <v>22</v>
      </c>
      <c r="AK186">
        <v>134</v>
      </c>
      <c r="AL186" t="s">
        <v>325</v>
      </c>
      <c r="AM186" t="s">
        <v>326</v>
      </c>
      <c r="AN186">
        <v>1034</v>
      </c>
    </row>
    <row r="187" spans="1:40" x14ac:dyDescent="0.35">
      <c r="A187">
        <v>16.889399999999998</v>
      </c>
      <c r="B187">
        <v>17.068200000000001</v>
      </c>
      <c r="C187">
        <v>17.136900000000001</v>
      </c>
      <c r="D187">
        <v>17.834099999999999</v>
      </c>
      <c r="E187">
        <v>17.6403</v>
      </c>
      <c r="F187">
        <v>17.891100000000002</v>
      </c>
      <c r="G187">
        <v>17.572399999999998</v>
      </c>
      <c r="H187">
        <v>17.046199999999999</v>
      </c>
      <c r="I187">
        <v>17.062999999999999</v>
      </c>
      <c r="J187">
        <v>17.6724</v>
      </c>
      <c r="K187">
        <v>17.703299999999999</v>
      </c>
      <c r="L187">
        <v>17.687999999999999</v>
      </c>
      <c r="M187">
        <v>16.938800000000001</v>
      </c>
      <c r="N187">
        <v>16.8368</v>
      </c>
      <c r="O187">
        <v>17.028300000000002</v>
      </c>
      <c r="P187">
        <v>17.469200000000001</v>
      </c>
      <c r="Q187">
        <v>17.4498</v>
      </c>
      <c r="R187">
        <v>17.889800000000001</v>
      </c>
      <c r="S187">
        <v>16.4968</v>
      </c>
      <c r="T187">
        <v>16.327400000000001</v>
      </c>
      <c r="U187">
        <v>15.310499999999999</v>
      </c>
      <c r="Y187">
        <v>-1</v>
      </c>
      <c r="Z187">
        <v>14</v>
      </c>
      <c r="AA187">
        <v>14</v>
      </c>
      <c r="AB187">
        <v>14</v>
      </c>
      <c r="AC187">
        <v>48.9</v>
      </c>
      <c r="AD187">
        <v>48.9</v>
      </c>
      <c r="AE187">
        <v>48.9</v>
      </c>
      <c r="AF187">
        <v>33.616</v>
      </c>
      <c r="AG187">
        <v>0</v>
      </c>
      <c r="AH187">
        <v>121.24</v>
      </c>
      <c r="AI187">
        <v>28744000</v>
      </c>
      <c r="AJ187">
        <v>14</v>
      </c>
      <c r="AK187">
        <v>187</v>
      </c>
      <c r="AL187" t="s">
        <v>327</v>
      </c>
      <c r="AM187" t="s">
        <v>328</v>
      </c>
      <c r="AN187">
        <v>1056</v>
      </c>
    </row>
    <row r="188" spans="1:40" x14ac:dyDescent="0.35">
      <c r="A188">
        <v>18.842099999999999</v>
      </c>
      <c r="B188">
        <v>18.2288</v>
      </c>
      <c r="C188">
        <v>17.6981</v>
      </c>
      <c r="D188">
        <v>17.350100000000001</v>
      </c>
      <c r="E188">
        <v>17.185400000000001</v>
      </c>
      <c r="F188">
        <v>17.441199999999998</v>
      </c>
      <c r="G188">
        <v>17.2378</v>
      </c>
      <c r="H188">
        <v>16.7316</v>
      </c>
      <c r="I188">
        <v>17.0657</v>
      </c>
      <c r="J188">
        <v>17.642199999999999</v>
      </c>
      <c r="K188">
        <v>17.265799999999999</v>
      </c>
      <c r="L188">
        <v>16.757200000000001</v>
      </c>
      <c r="M188">
        <v>16.284099999999999</v>
      </c>
      <c r="N188">
        <v>16.431799999999999</v>
      </c>
      <c r="O188">
        <v>16.379899999999999</v>
      </c>
      <c r="P188">
        <v>18.109500000000001</v>
      </c>
      <c r="Q188">
        <v>17.651399999999999</v>
      </c>
      <c r="R188">
        <v>17.203800000000001</v>
      </c>
      <c r="S188">
        <v>17.2911</v>
      </c>
      <c r="T188">
        <v>16.711300000000001</v>
      </c>
      <c r="U188">
        <v>17.241199999999999</v>
      </c>
      <c r="Y188">
        <v>-1</v>
      </c>
      <c r="Z188">
        <v>14</v>
      </c>
      <c r="AA188">
        <v>14</v>
      </c>
      <c r="AB188">
        <v>14</v>
      </c>
      <c r="AC188">
        <v>53</v>
      </c>
      <c r="AD188">
        <v>53</v>
      </c>
      <c r="AE188">
        <v>53</v>
      </c>
      <c r="AF188">
        <v>36.046999999999997</v>
      </c>
      <c r="AG188">
        <v>0</v>
      </c>
      <c r="AH188">
        <v>175.27</v>
      </c>
      <c r="AI188">
        <v>20377000</v>
      </c>
      <c r="AJ188">
        <v>18</v>
      </c>
      <c r="AK188">
        <v>159</v>
      </c>
      <c r="AL188" t="s">
        <v>329</v>
      </c>
      <c r="AM188" t="s">
        <v>330</v>
      </c>
      <c r="AN188">
        <v>1096</v>
      </c>
    </row>
    <row r="189" spans="1:40" x14ac:dyDescent="0.35">
      <c r="A189">
        <v>17.915800000000001</v>
      </c>
      <c r="B189">
        <v>18.068300000000001</v>
      </c>
      <c r="C189">
        <v>17.8796</v>
      </c>
      <c r="D189">
        <v>16.340699999999998</v>
      </c>
      <c r="E189">
        <v>15.906599999999999</v>
      </c>
      <c r="F189">
        <v>17.175000000000001</v>
      </c>
      <c r="G189">
        <v>17.14</v>
      </c>
      <c r="H189">
        <v>16.645700000000001</v>
      </c>
      <c r="I189">
        <v>16.882899999999999</v>
      </c>
      <c r="J189">
        <v>16.930499999999999</v>
      </c>
      <c r="K189">
        <v>16.6526</v>
      </c>
      <c r="L189">
        <v>15.8241</v>
      </c>
      <c r="M189">
        <v>16.002400000000002</v>
      </c>
      <c r="N189">
        <v>15.917400000000001</v>
      </c>
      <c r="O189">
        <v>16.5579</v>
      </c>
      <c r="P189">
        <v>14.6988</v>
      </c>
      <c r="Q189">
        <v>16.938099999999999</v>
      </c>
      <c r="R189">
        <v>15.724399999999999</v>
      </c>
      <c r="S189">
        <v>17.517399999999999</v>
      </c>
      <c r="T189">
        <v>16.433700000000002</v>
      </c>
      <c r="U189">
        <v>18.488199999999999</v>
      </c>
      <c r="Y189">
        <v>-1</v>
      </c>
      <c r="Z189">
        <v>14</v>
      </c>
      <c r="AA189">
        <v>14</v>
      </c>
      <c r="AB189">
        <v>12</v>
      </c>
      <c r="AC189">
        <v>27.9</v>
      </c>
      <c r="AD189">
        <v>27.9</v>
      </c>
      <c r="AE189">
        <v>25.7</v>
      </c>
      <c r="AF189">
        <v>73.924000000000007</v>
      </c>
      <c r="AG189">
        <v>0</v>
      </c>
      <c r="AH189">
        <v>100.93</v>
      </c>
      <c r="AI189">
        <v>10863000</v>
      </c>
      <c r="AJ189">
        <v>22</v>
      </c>
      <c r="AK189">
        <v>103</v>
      </c>
      <c r="AL189" t="s">
        <v>331</v>
      </c>
      <c r="AM189" t="s">
        <v>332</v>
      </c>
      <c r="AN189">
        <v>1195</v>
      </c>
    </row>
    <row r="190" spans="1:40" x14ac:dyDescent="0.35">
      <c r="A190">
        <v>14.916499999999999</v>
      </c>
      <c r="B190">
        <v>15.472799999999999</v>
      </c>
      <c r="C190">
        <v>16.343299999999999</v>
      </c>
      <c r="D190">
        <v>15.566000000000001</v>
      </c>
      <c r="E190">
        <v>15.772500000000001</v>
      </c>
      <c r="F190">
        <v>15.401400000000001</v>
      </c>
      <c r="G190">
        <v>16.633800000000001</v>
      </c>
      <c r="H190">
        <v>14.9664</v>
      </c>
      <c r="I190">
        <v>14.9627</v>
      </c>
      <c r="J190">
        <v>14.302199999999999</v>
      </c>
      <c r="K190">
        <v>13.7042</v>
      </c>
      <c r="L190">
        <v>14.6714</v>
      </c>
      <c r="M190">
        <v>15.014900000000001</v>
      </c>
      <c r="N190">
        <v>15.118</v>
      </c>
      <c r="O190">
        <v>15.0877</v>
      </c>
      <c r="P190">
        <v>14.801299999999999</v>
      </c>
      <c r="Q190">
        <v>14.115399999999999</v>
      </c>
      <c r="R190">
        <v>14.1843</v>
      </c>
      <c r="S190">
        <v>16.6478</v>
      </c>
      <c r="T190">
        <v>16.9377</v>
      </c>
      <c r="U190">
        <v>16.216999999999999</v>
      </c>
      <c r="Y190">
        <v>-1</v>
      </c>
      <c r="Z190">
        <v>14</v>
      </c>
      <c r="AA190">
        <v>14</v>
      </c>
      <c r="AB190">
        <v>14</v>
      </c>
      <c r="AC190">
        <v>45.9</v>
      </c>
      <c r="AD190">
        <v>45.9</v>
      </c>
      <c r="AE190">
        <v>45.9</v>
      </c>
      <c r="AF190">
        <v>46.755000000000003</v>
      </c>
      <c r="AG190">
        <v>0</v>
      </c>
      <c r="AH190">
        <v>161.46</v>
      </c>
      <c r="AI190">
        <v>5377900</v>
      </c>
      <c r="AJ190">
        <v>21</v>
      </c>
      <c r="AK190">
        <v>96</v>
      </c>
      <c r="AL190" t="s">
        <v>333</v>
      </c>
      <c r="AM190" t="s">
        <v>334</v>
      </c>
      <c r="AN190">
        <v>1263</v>
      </c>
    </row>
    <row r="191" spans="1:40" x14ac:dyDescent="0.35">
      <c r="A191">
        <v>15.684900000000001</v>
      </c>
      <c r="B191">
        <v>15.331799999999999</v>
      </c>
      <c r="C191" t="s">
        <v>1785</v>
      </c>
      <c r="D191" t="s">
        <v>1785</v>
      </c>
      <c r="E191" t="s">
        <v>1785</v>
      </c>
      <c r="F191" t="s">
        <v>1785</v>
      </c>
      <c r="G191" t="s">
        <v>1785</v>
      </c>
      <c r="H191" t="s">
        <v>1785</v>
      </c>
      <c r="I191">
        <v>15.216200000000001</v>
      </c>
      <c r="J191" t="s">
        <v>1785</v>
      </c>
      <c r="K191" t="s">
        <v>1785</v>
      </c>
      <c r="L191" t="s">
        <v>1785</v>
      </c>
      <c r="M191">
        <v>14.089399999999999</v>
      </c>
      <c r="N191">
        <v>14.732699999999999</v>
      </c>
      <c r="O191">
        <v>14.8895</v>
      </c>
      <c r="P191" t="s">
        <v>1785</v>
      </c>
      <c r="Q191" t="s">
        <v>1785</v>
      </c>
      <c r="R191" t="s">
        <v>1785</v>
      </c>
      <c r="S191" t="s">
        <v>1785</v>
      </c>
      <c r="T191" t="s">
        <v>1785</v>
      </c>
      <c r="U191" t="s">
        <v>1785</v>
      </c>
      <c r="Y191">
        <v>-1</v>
      </c>
      <c r="Z191">
        <v>13</v>
      </c>
      <c r="AA191">
        <v>3</v>
      </c>
      <c r="AB191">
        <v>2</v>
      </c>
      <c r="AC191">
        <v>33.5</v>
      </c>
      <c r="AD191">
        <v>6.5</v>
      </c>
      <c r="AE191">
        <v>3.3</v>
      </c>
      <c r="AF191">
        <v>60.957000000000001</v>
      </c>
      <c r="AG191">
        <v>0</v>
      </c>
      <c r="AH191">
        <v>14.643000000000001</v>
      </c>
      <c r="AI191">
        <v>807750</v>
      </c>
      <c r="AJ191">
        <v>23</v>
      </c>
      <c r="AK191">
        <v>23</v>
      </c>
      <c r="AL191" t="s">
        <v>335</v>
      </c>
      <c r="AM191" t="s">
        <v>336</v>
      </c>
      <c r="AN191">
        <v>109</v>
      </c>
    </row>
    <row r="192" spans="1:40" x14ac:dyDescent="0.35">
      <c r="A192" t="s">
        <v>1785</v>
      </c>
      <c r="B192" t="s">
        <v>1785</v>
      </c>
      <c r="C192">
        <v>16.680900000000001</v>
      </c>
      <c r="D192">
        <v>16.2803</v>
      </c>
      <c r="E192">
        <v>15.6457</v>
      </c>
      <c r="F192">
        <v>16.1538</v>
      </c>
      <c r="G192">
        <v>16.2258</v>
      </c>
      <c r="H192" t="s">
        <v>1785</v>
      </c>
      <c r="I192" t="s">
        <v>1785</v>
      </c>
      <c r="J192">
        <v>16.4481</v>
      </c>
      <c r="K192">
        <v>16.334</v>
      </c>
      <c r="L192" t="s">
        <v>1785</v>
      </c>
      <c r="M192" t="s">
        <v>1785</v>
      </c>
      <c r="N192">
        <v>15.4069</v>
      </c>
      <c r="O192">
        <v>15.697100000000001</v>
      </c>
      <c r="P192" t="s">
        <v>1785</v>
      </c>
      <c r="Q192">
        <v>16.357199999999999</v>
      </c>
      <c r="R192">
        <v>15.753500000000001</v>
      </c>
      <c r="S192">
        <v>17.506599999999999</v>
      </c>
      <c r="T192">
        <v>16.7133</v>
      </c>
      <c r="U192">
        <v>16.8947</v>
      </c>
      <c r="Y192">
        <v>-1</v>
      </c>
      <c r="Z192">
        <v>13</v>
      </c>
      <c r="AA192">
        <v>2</v>
      </c>
      <c r="AB192">
        <v>2</v>
      </c>
      <c r="AC192">
        <v>52.8</v>
      </c>
      <c r="AD192">
        <v>4.5</v>
      </c>
      <c r="AE192">
        <v>4.5</v>
      </c>
      <c r="AF192">
        <v>33.334000000000003</v>
      </c>
      <c r="AG192">
        <v>0</v>
      </c>
      <c r="AH192">
        <v>39.634</v>
      </c>
      <c r="AI192">
        <v>3343100</v>
      </c>
      <c r="AJ192">
        <v>16</v>
      </c>
      <c r="AK192">
        <v>25</v>
      </c>
      <c r="AL192" t="s">
        <v>858</v>
      </c>
      <c r="AM192" t="s">
        <v>859</v>
      </c>
      <c r="AN192">
        <v>244</v>
      </c>
    </row>
    <row r="193" spans="1:40" x14ac:dyDescent="0.35">
      <c r="A193" t="s">
        <v>1785</v>
      </c>
      <c r="B193" t="s">
        <v>1785</v>
      </c>
      <c r="C193" t="s">
        <v>1785</v>
      </c>
      <c r="D193" t="s">
        <v>1785</v>
      </c>
      <c r="E193" t="s">
        <v>1785</v>
      </c>
      <c r="F193" t="s">
        <v>1785</v>
      </c>
      <c r="G193" t="s">
        <v>1785</v>
      </c>
      <c r="H193" t="s">
        <v>1785</v>
      </c>
      <c r="I193" t="s">
        <v>1785</v>
      </c>
      <c r="J193" t="s">
        <v>1785</v>
      </c>
      <c r="K193" t="s">
        <v>1785</v>
      </c>
      <c r="L193" t="s">
        <v>1785</v>
      </c>
      <c r="M193" t="s">
        <v>1785</v>
      </c>
      <c r="N193" t="s">
        <v>1785</v>
      </c>
      <c r="O193" t="s">
        <v>1785</v>
      </c>
      <c r="P193" t="s">
        <v>1785</v>
      </c>
      <c r="Q193" t="s">
        <v>1785</v>
      </c>
      <c r="R193" t="s">
        <v>1785</v>
      </c>
      <c r="S193">
        <v>19.193999999999999</v>
      </c>
      <c r="T193" t="s">
        <v>1785</v>
      </c>
      <c r="U193">
        <v>17.379899999999999</v>
      </c>
      <c r="Y193">
        <v>-1</v>
      </c>
      <c r="Z193">
        <v>13</v>
      </c>
      <c r="AA193">
        <v>2</v>
      </c>
      <c r="AB193">
        <v>2</v>
      </c>
      <c r="AC193">
        <v>31.6</v>
      </c>
      <c r="AD193">
        <v>4.5999999999999996</v>
      </c>
      <c r="AE193">
        <v>4.5999999999999996</v>
      </c>
      <c r="AF193">
        <v>50.807000000000002</v>
      </c>
      <c r="AG193">
        <v>0</v>
      </c>
      <c r="AH193">
        <v>8.9611000000000001</v>
      </c>
      <c r="AI193">
        <v>5969800</v>
      </c>
      <c r="AJ193">
        <v>23</v>
      </c>
      <c r="AK193">
        <v>18</v>
      </c>
      <c r="AL193" t="s">
        <v>1122</v>
      </c>
      <c r="AM193" t="s">
        <v>1122</v>
      </c>
      <c r="AN193">
        <v>406</v>
      </c>
    </row>
    <row r="194" spans="1:40" x14ac:dyDescent="0.35">
      <c r="A194" t="s">
        <v>1785</v>
      </c>
      <c r="B194" t="s">
        <v>1785</v>
      </c>
      <c r="C194">
        <v>16.7883</v>
      </c>
      <c r="D194">
        <v>16.706700000000001</v>
      </c>
      <c r="E194">
        <v>16.991700000000002</v>
      </c>
      <c r="F194">
        <v>16.420999999999999</v>
      </c>
      <c r="G194">
        <v>17.076000000000001</v>
      </c>
      <c r="H194">
        <v>16.627600000000001</v>
      </c>
      <c r="I194">
        <v>15.216100000000001</v>
      </c>
      <c r="J194">
        <v>17.015000000000001</v>
      </c>
      <c r="K194">
        <v>17.057700000000001</v>
      </c>
      <c r="L194">
        <v>16.8826</v>
      </c>
      <c r="M194">
        <v>15.1579</v>
      </c>
      <c r="N194">
        <v>16.570399999999999</v>
      </c>
      <c r="O194">
        <v>15.6937</v>
      </c>
      <c r="P194">
        <v>18.2654</v>
      </c>
      <c r="Q194">
        <v>17.623799999999999</v>
      </c>
      <c r="R194">
        <v>17.1464</v>
      </c>
      <c r="S194">
        <v>16.823399999999999</v>
      </c>
      <c r="T194">
        <v>17.435300000000002</v>
      </c>
      <c r="U194">
        <v>17.169499999999999</v>
      </c>
      <c r="Y194">
        <v>-1</v>
      </c>
      <c r="Z194">
        <v>13</v>
      </c>
      <c r="AA194">
        <v>13</v>
      </c>
      <c r="AB194">
        <v>13</v>
      </c>
      <c r="AC194">
        <v>37.6</v>
      </c>
      <c r="AD194">
        <v>37.6</v>
      </c>
      <c r="AE194">
        <v>37.6</v>
      </c>
      <c r="AF194">
        <v>43.204999999999998</v>
      </c>
      <c r="AG194">
        <v>0</v>
      </c>
      <c r="AH194">
        <v>92.373999999999995</v>
      </c>
      <c r="AI194">
        <v>11879000</v>
      </c>
      <c r="AJ194">
        <v>20</v>
      </c>
      <c r="AK194">
        <v>99</v>
      </c>
      <c r="AL194" t="s">
        <v>860</v>
      </c>
      <c r="AM194" t="s">
        <v>860</v>
      </c>
      <c r="AN194">
        <v>496</v>
      </c>
    </row>
    <row r="195" spans="1:40" x14ac:dyDescent="0.35">
      <c r="A195" t="s">
        <v>1785</v>
      </c>
      <c r="B195" t="s">
        <v>1785</v>
      </c>
      <c r="C195" t="s">
        <v>1785</v>
      </c>
      <c r="D195">
        <v>17.962199999999999</v>
      </c>
      <c r="E195">
        <v>18.395299999999999</v>
      </c>
      <c r="F195">
        <v>18.005400000000002</v>
      </c>
      <c r="G195">
        <v>14.1775</v>
      </c>
      <c r="H195" t="s">
        <v>1785</v>
      </c>
      <c r="I195" t="s">
        <v>1785</v>
      </c>
      <c r="J195">
        <v>18.4344</v>
      </c>
      <c r="K195">
        <v>18.3432</v>
      </c>
      <c r="L195">
        <v>18.241399999999999</v>
      </c>
      <c r="M195" t="s">
        <v>1785</v>
      </c>
      <c r="N195" t="s">
        <v>1785</v>
      </c>
      <c r="O195" t="s">
        <v>1785</v>
      </c>
      <c r="P195">
        <v>16.641999999999999</v>
      </c>
      <c r="Q195">
        <v>18.376899999999999</v>
      </c>
      <c r="R195">
        <v>18.656400000000001</v>
      </c>
      <c r="S195" t="s">
        <v>1785</v>
      </c>
      <c r="T195">
        <v>13.3896</v>
      </c>
      <c r="U195">
        <v>13.881600000000001</v>
      </c>
      <c r="Y195">
        <v>-1</v>
      </c>
      <c r="Z195">
        <v>13</v>
      </c>
      <c r="AA195">
        <v>13</v>
      </c>
      <c r="AB195">
        <v>13</v>
      </c>
      <c r="AC195">
        <v>63.5</v>
      </c>
      <c r="AD195">
        <v>63.5</v>
      </c>
      <c r="AE195">
        <v>63.5</v>
      </c>
      <c r="AF195">
        <v>33.804000000000002</v>
      </c>
      <c r="AG195">
        <v>0</v>
      </c>
      <c r="AH195">
        <v>117.41</v>
      </c>
      <c r="AI195">
        <v>15895000</v>
      </c>
      <c r="AJ195">
        <v>14</v>
      </c>
      <c r="AK195">
        <v>89</v>
      </c>
      <c r="AL195" t="s">
        <v>861</v>
      </c>
      <c r="AM195" t="s">
        <v>862</v>
      </c>
      <c r="AN195">
        <v>548</v>
      </c>
    </row>
    <row r="196" spans="1:40" x14ac:dyDescent="0.35">
      <c r="A196">
        <v>19.978300000000001</v>
      </c>
      <c r="B196">
        <v>21.085799999999999</v>
      </c>
      <c r="C196">
        <v>20.5398</v>
      </c>
      <c r="D196">
        <v>19.683499999999999</v>
      </c>
      <c r="E196">
        <v>20.119700000000002</v>
      </c>
      <c r="F196">
        <v>19.8949</v>
      </c>
      <c r="G196">
        <v>19.740100000000002</v>
      </c>
      <c r="H196">
        <v>21.215299999999999</v>
      </c>
      <c r="I196">
        <v>20.8584</v>
      </c>
      <c r="J196">
        <v>19.3992</v>
      </c>
      <c r="K196">
        <v>19.532299999999999</v>
      </c>
      <c r="L196">
        <v>19.741800000000001</v>
      </c>
      <c r="M196">
        <v>20.953800000000001</v>
      </c>
      <c r="N196">
        <v>20.325399999999998</v>
      </c>
      <c r="O196">
        <v>20.544499999999999</v>
      </c>
      <c r="P196">
        <v>21.066199999999998</v>
      </c>
      <c r="Q196">
        <v>19.525200000000002</v>
      </c>
      <c r="R196">
        <v>19.489999999999998</v>
      </c>
      <c r="S196">
        <v>19.520499999999998</v>
      </c>
      <c r="T196">
        <v>18.922699999999999</v>
      </c>
      <c r="U196">
        <v>19.659400000000002</v>
      </c>
      <c r="Y196">
        <v>-1</v>
      </c>
      <c r="Z196">
        <v>13</v>
      </c>
      <c r="AA196">
        <v>13</v>
      </c>
      <c r="AB196">
        <v>4</v>
      </c>
      <c r="AC196">
        <v>66.900000000000006</v>
      </c>
      <c r="AD196">
        <v>66.900000000000006</v>
      </c>
      <c r="AE196">
        <v>40.5</v>
      </c>
      <c r="AF196">
        <v>13.718999999999999</v>
      </c>
      <c r="AG196">
        <v>0</v>
      </c>
      <c r="AH196">
        <v>81.938999999999993</v>
      </c>
      <c r="AI196">
        <v>101890000</v>
      </c>
      <c r="AJ196">
        <v>7</v>
      </c>
      <c r="AK196">
        <v>211</v>
      </c>
      <c r="AL196" t="s">
        <v>337</v>
      </c>
      <c r="AM196" t="s">
        <v>338</v>
      </c>
      <c r="AN196">
        <v>582</v>
      </c>
    </row>
    <row r="197" spans="1:40" x14ac:dyDescent="0.35">
      <c r="A197">
        <v>18.922000000000001</v>
      </c>
      <c r="B197">
        <v>19.098700000000001</v>
      </c>
      <c r="C197">
        <v>18.954799999999999</v>
      </c>
      <c r="D197">
        <v>19.435400000000001</v>
      </c>
      <c r="E197">
        <v>19.747900000000001</v>
      </c>
      <c r="F197">
        <v>19.6463</v>
      </c>
      <c r="G197">
        <v>19.859400000000001</v>
      </c>
      <c r="H197">
        <v>20.016300000000001</v>
      </c>
      <c r="I197">
        <v>19.617699999999999</v>
      </c>
      <c r="J197">
        <v>19.210100000000001</v>
      </c>
      <c r="K197">
        <v>19.380500000000001</v>
      </c>
      <c r="L197">
        <v>19.8642</v>
      </c>
      <c r="M197">
        <v>19.338999999999999</v>
      </c>
      <c r="N197">
        <v>19.616599999999998</v>
      </c>
      <c r="O197">
        <v>19.299499999999998</v>
      </c>
      <c r="P197">
        <v>18.550999999999998</v>
      </c>
      <c r="Q197">
        <v>20.27</v>
      </c>
      <c r="R197">
        <v>19.730599999999999</v>
      </c>
      <c r="S197">
        <v>19.279199999999999</v>
      </c>
      <c r="T197">
        <v>18.753900000000002</v>
      </c>
      <c r="U197">
        <v>19.832100000000001</v>
      </c>
      <c r="Y197">
        <v>-1</v>
      </c>
      <c r="Z197">
        <v>13</v>
      </c>
      <c r="AA197">
        <v>13</v>
      </c>
      <c r="AB197">
        <v>13</v>
      </c>
      <c r="AC197">
        <v>59.1</v>
      </c>
      <c r="AD197">
        <v>59.1</v>
      </c>
      <c r="AE197">
        <v>59.1</v>
      </c>
      <c r="AF197">
        <v>30.835999999999999</v>
      </c>
      <c r="AG197">
        <v>0</v>
      </c>
      <c r="AH197">
        <v>205.28</v>
      </c>
      <c r="AI197">
        <v>111940000</v>
      </c>
      <c r="AJ197">
        <v>14</v>
      </c>
      <c r="AK197">
        <v>284</v>
      </c>
      <c r="AL197" t="s">
        <v>339</v>
      </c>
      <c r="AM197" t="s">
        <v>340</v>
      </c>
      <c r="AN197">
        <v>615</v>
      </c>
    </row>
    <row r="198" spans="1:40" x14ac:dyDescent="0.35">
      <c r="A198" t="s">
        <v>1785</v>
      </c>
      <c r="B198">
        <v>15.311199999999999</v>
      </c>
      <c r="C198">
        <v>15.6911</v>
      </c>
      <c r="D198">
        <v>18.471499999999999</v>
      </c>
      <c r="E198">
        <v>18.448</v>
      </c>
      <c r="F198">
        <v>18.147200000000002</v>
      </c>
      <c r="G198">
        <v>16.948399999999999</v>
      </c>
      <c r="H198">
        <v>15.8688</v>
      </c>
      <c r="I198">
        <v>15.2128</v>
      </c>
      <c r="J198">
        <v>18.379300000000001</v>
      </c>
      <c r="K198">
        <v>18.2699</v>
      </c>
      <c r="L198">
        <v>18.1128</v>
      </c>
      <c r="M198">
        <v>14.591900000000001</v>
      </c>
      <c r="N198">
        <v>15.4786</v>
      </c>
      <c r="O198">
        <v>15.2204</v>
      </c>
      <c r="P198">
        <v>18.2121</v>
      </c>
      <c r="Q198">
        <v>17.987100000000002</v>
      </c>
      <c r="R198">
        <v>18.141500000000001</v>
      </c>
      <c r="S198">
        <v>17.238700000000001</v>
      </c>
      <c r="T198">
        <v>17.237500000000001</v>
      </c>
      <c r="U198">
        <v>17.074999999999999</v>
      </c>
      <c r="Y198">
        <v>-1</v>
      </c>
      <c r="Z198">
        <v>13</v>
      </c>
      <c r="AA198">
        <v>13</v>
      </c>
      <c r="AB198">
        <v>13</v>
      </c>
      <c r="AC198">
        <v>43.7</v>
      </c>
      <c r="AD198">
        <v>43.7</v>
      </c>
      <c r="AE198">
        <v>43.7</v>
      </c>
      <c r="AF198">
        <v>45.073999999999998</v>
      </c>
      <c r="AG198">
        <v>0</v>
      </c>
      <c r="AH198">
        <v>177.02</v>
      </c>
      <c r="AI198">
        <v>34586000</v>
      </c>
      <c r="AJ198">
        <v>20</v>
      </c>
      <c r="AK198">
        <v>180</v>
      </c>
      <c r="AL198" t="s">
        <v>341</v>
      </c>
      <c r="AM198" t="s">
        <v>342</v>
      </c>
      <c r="AN198">
        <v>616</v>
      </c>
    </row>
    <row r="199" spans="1:40" x14ac:dyDescent="0.35">
      <c r="A199">
        <v>16.713999999999999</v>
      </c>
      <c r="B199">
        <v>16.428999999999998</v>
      </c>
      <c r="C199">
        <v>17.329499999999999</v>
      </c>
      <c r="D199">
        <v>16.668299999999999</v>
      </c>
      <c r="E199">
        <v>16.7394</v>
      </c>
      <c r="F199">
        <v>17.421500000000002</v>
      </c>
      <c r="G199">
        <v>17.7959</v>
      </c>
      <c r="H199">
        <v>17.777799999999999</v>
      </c>
      <c r="I199">
        <v>16.8428</v>
      </c>
      <c r="J199">
        <v>16.733000000000001</v>
      </c>
      <c r="K199">
        <v>16.9711</v>
      </c>
      <c r="L199">
        <v>16.438800000000001</v>
      </c>
      <c r="M199">
        <v>17.413900000000002</v>
      </c>
      <c r="N199">
        <v>17.5458</v>
      </c>
      <c r="O199">
        <v>17.495999999999999</v>
      </c>
      <c r="P199">
        <v>15.7875</v>
      </c>
      <c r="Q199">
        <v>17.338000000000001</v>
      </c>
      <c r="R199">
        <v>16.4312</v>
      </c>
      <c r="S199">
        <v>17.616</v>
      </c>
      <c r="T199">
        <v>18.306799999999999</v>
      </c>
      <c r="U199">
        <v>18.2622</v>
      </c>
      <c r="Y199">
        <v>-1</v>
      </c>
      <c r="Z199">
        <v>13</v>
      </c>
      <c r="AA199">
        <v>13</v>
      </c>
      <c r="AB199">
        <v>13</v>
      </c>
      <c r="AC199">
        <v>44.4</v>
      </c>
      <c r="AD199">
        <v>44.4</v>
      </c>
      <c r="AE199">
        <v>44.4</v>
      </c>
      <c r="AF199">
        <v>40.348999999999997</v>
      </c>
      <c r="AG199">
        <v>0</v>
      </c>
      <c r="AH199">
        <v>182.44</v>
      </c>
      <c r="AI199">
        <v>20444000</v>
      </c>
      <c r="AJ199">
        <v>23</v>
      </c>
      <c r="AK199">
        <v>160</v>
      </c>
      <c r="AL199" t="s">
        <v>343</v>
      </c>
      <c r="AM199" t="s">
        <v>344</v>
      </c>
      <c r="AN199">
        <v>620</v>
      </c>
    </row>
    <row r="200" spans="1:40" x14ac:dyDescent="0.35">
      <c r="A200">
        <v>15.2408</v>
      </c>
      <c r="B200">
        <v>15.1317</v>
      </c>
      <c r="C200">
        <v>16.036999999999999</v>
      </c>
      <c r="D200">
        <v>15.8003</v>
      </c>
      <c r="E200">
        <v>15.9139</v>
      </c>
      <c r="F200">
        <v>15.440300000000001</v>
      </c>
      <c r="G200">
        <v>16.0656</v>
      </c>
      <c r="H200">
        <v>15.010300000000001</v>
      </c>
      <c r="I200">
        <v>15.835599999999999</v>
      </c>
      <c r="J200">
        <v>16.1355</v>
      </c>
      <c r="K200">
        <v>16.7288</v>
      </c>
      <c r="L200">
        <v>15.920999999999999</v>
      </c>
      <c r="M200">
        <v>16.808299999999999</v>
      </c>
      <c r="N200">
        <v>16.690300000000001</v>
      </c>
      <c r="O200">
        <v>16.399799999999999</v>
      </c>
      <c r="P200">
        <v>15.268000000000001</v>
      </c>
      <c r="Q200">
        <v>15.9224</v>
      </c>
      <c r="R200">
        <v>16.607600000000001</v>
      </c>
      <c r="S200">
        <v>16.064599999999999</v>
      </c>
      <c r="T200">
        <v>17.857600000000001</v>
      </c>
      <c r="U200">
        <v>16.773299999999999</v>
      </c>
      <c r="Y200">
        <v>-1</v>
      </c>
      <c r="Z200">
        <v>13</v>
      </c>
      <c r="AA200">
        <v>13</v>
      </c>
      <c r="AB200">
        <v>13</v>
      </c>
      <c r="AC200">
        <v>47.9</v>
      </c>
      <c r="AD200">
        <v>47.9</v>
      </c>
      <c r="AE200">
        <v>47.9</v>
      </c>
      <c r="AF200">
        <v>34.067999999999998</v>
      </c>
      <c r="AG200">
        <v>0</v>
      </c>
      <c r="AH200">
        <v>86.718000000000004</v>
      </c>
      <c r="AI200">
        <v>5779400</v>
      </c>
      <c r="AJ200">
        <v>17</v>
      </c>
      <c r="AK200">
        <v>96</v>
      </c>
      <c r="AL200" t="s">
        <v>345</v>
      </c>
      <c r="AM200" t="s">
        <v>346</v>
      </c>
      <c r="AN200">
        <v>656</v>
      </c>
    </row>
    <row r="201" spans="1:40" x14ac:dyDescent="0.35">
      <c r="A201">
        <v>11.943099999999999</v>
      </c>
      <c r="B201">
        <v>14.085100000000001</v>
      </c>
      <c r="C201">
        <v>15.207100000000001</v>
      </c>
      <c r="D201">
        <v>16.1282</v>
      </c>
      <c r="E201">
        <v>16.7288</v>
      </c>
      <c r="F201">
        <v>16.446200000000001</v>
      </c>
      <c r="G201">
        <v>16.239999999999998</v>
      </c>
      <c r="H201">
        <v>12.405900000000001</v>
      </c>
      <c r="I201" t="s">
        <v>1785</v>
      </c>
      <c r="J201">
        <v>16.5809</v>
      </c>
      <c r="K201">
        <v>17.086300000000001</v>
      </c>
      <c r="L201">
        <v>16.549099999999999</v>
      </c>
      <c r="M201" t="s">
        <v>1785</v>
      </c>
      <c r="N201">
        <v>13.121</v>
      </c>
      <c r="O201" t="s">
        <v>1785</v>
      </c>
      <c r="P201">
        <v>15.435</v>
      </c>
      <c r="Q201">
        <v>16.601099999999999</v>
      </c>
      <c r="R201">
        <v>16.818000000000001</v>
      </c>
      <c r="S201">
        <v>13.138199999999999</v>
      </c>
      <c r="T201">
        <v>12.113</v>
      </c>
      <c r="U201">
        <v>13.236599999999999</v>
      </c>
      <c r="Y201">
        <v>-1</v>
      </c>
      <c r="Z201">
        <v>13</v>
      </c>
      <c r="AA201">
        <v>13</v>
      </c>
      <c r="AB201">
        <v>13</v>
      </c>
      <c r="AC201">
        <v>35.799999999999997</v>
      </c>
      <c r="AD201">
        <v>35.799999999999997</v>
      </c>
      <c r="AE201">
        <v>35.799999999999997</v>
      </c>
      <c r="AF201">
        <v>52.823999999999998</v>
      </c>
      <c r="AG201">
        <v>0</v>
      </c>
      <c r="AH201">
        <v>132.16999999999999</v>
      </c>
      <c r="AI201">
        <v>9075000</v>
      </c>
      <c r="AJ201">
        <v>22</v>
      </c>
      <c r="AK201">
        <v>117</v>
      </c>
      <c r="AL201" t="s">
        <v>347</v>
      </c>
      <c r="AM201" t="s">
        <v>348</v>
      </c>
      <c r="AN201">
        <v>689</v>
      </c>
    </row>
    <row r="202" spans="1:40" x14ac:dyDescent="0.35">
      <c r="A202" t="s">
        <v>1785</v>
      </c>
      <c r="B202" t="s">
        <v>1785</v>
      </c>
      <c r="C202">
        <v>14.4297</v>
      </c>
      <c r="D202">
        <v>16.003599999999999</v>
      </c>
      <c r="E202">
        <v>16.794699999999999</v>
      </c>
      <c r="F202">
        <v>16.2346</v>
      </c>
      <c r="G202">
        <v>15.239800000000001</v>
      </c>
      <c r="H202" t="s">
        <v>1785</v>
      </c>
      <c r="I202" t="s">
        <v>1785</v>
      </c>
      <c r="J202">
        <v>16.2119</v>
      </c>
      <c r="K202">
        <v>16.0382</v>
      </c>
      <c r="L202">
        <v>16.3218</v>
      </c>
      <c r="M202" t="s">
        <v>1785</v>
      </c>
      <c r="N202">
        <v>13.785600000000001</v>
      </c>
      <c r="O202">
        <v>14.3559</v>
      </c>
      <c r="P202" t="s">
        <v>1785</v>
      </c>
      <c r="Q202">
        <v>15.4893</v>
      </c>
      <c r="R202">
        <v>15.130800000000001</v>
      </c>
      <c r="S202">
        <v>15.3758</v>
      </c>
      <c r="T202">
        <v>15.3857</v>
      </c>
      <c r="U202">
        <v>14.8283</v>
      </c>
      <c r="Y202">
        <v>-1</v>
      </c>
      <c r="Z202">
        <v>13</v>
      </c>
      <c r="AA202">
        <v>13</v>
      </c>
      <c r="AB202">
        <v>13</v>
      </c>
      <c r="AC202">
        <v>43.1</v>
      </c>
      <c r="AD202">
        <v>43.1</v>
      </c>
      <c r="AE202">
        <v>43.1</v>
      </c>
      <c r="AF202">
        <v>43.406999999999996</v>
      </c>
      <c r="AG202">
        <v>0</v>
      </c>
      <c r="AH202">
        <v>134.65</v>
      </c>
      <c r="AI202">
        <v>4045300</v>
      </c>
      <c r="AJ202">
        <v>28</v>
      </c>
      <c r="AK202">
        <v>86</v>
      </c>
      <c r="AL202" t="s">
        <v>866</v>
      </c>
      <c r="AM202" t="s">
        <v>1123</v>
      </c>
      <c r="AN202">
        <v>862</v>
      </c>
    </row>
    <row r="203" spans="1:40" x14ac:dyDescent="0.35">
      <c r="A203">
        <v>16.819700000000001</v>
      </c>
      <c r="B203">
        <v>16.786999999999999</v>
      </c>
      <c r="C203">
        <v>16.428599999999999</v>
      </c>
      <c r="D203">
        <v>17.527999999999999</v>
      </c>
      <c r="E203">
        <v>17.288599999999999</v>
      </c>
      <c r="F203">
        <v>17.203199999999999</v>
      </c>
      <c r="G203">
        <v>16.495200000000001</v>
      </c>
      <c r="H203">
        <v>16.389700000000001</v>
      </c>
      <c r="I203">
        <v>16.183599999999998</v>
      </c>
      <c r="J203">
        <v>17.420500000000001</v>
      </c>
      <c r="K203">
        <v>17.530200000000001</v>
      </c>
      <c r="L203">
        <v>17.312999999999999</v>
      </c>
      <c r="M203">
        <v>15.983499999999999</v>
      </c>
      <c r="N203">
        <v>16.233799999999999</v>
      </c>
      <c r="O203">
        <v>16.646100000000001</v>
      </c>
      <c r="P203">
        <v>17.3002</v>
      </c>
      <c r="Q203">
        <v>17.4314</v>
      </c>
      <c r="R203">
        <v>17.208500000000001</v>
      </c>
      <c r="S203">
        <v>16.391300000000001</v>
      </c>
      <c r="T203">
        <v>16.444199999999999</v>
      </c>
      <c r="U203">
        <v>16.892600000000002</v>
      </c>
      <c r="Y203">
        <v>-1</v>
      </c>
      <c r="Z203">
        <v>13</v>
      </c>
      <c r="AA203">
        <v>13</v>
      </c>
      <c r="AB203">
        <v>13</v>
      </c>
      <c r="AC203">
        <v>40.6</v>
      </c>
      <c r="AD203">
        <v>40.6</v>
      </c>
      <c r="AE203">
        <v>40.6</v>
      </c>
      <c r="AF203">
        <v>49.674999999999997</v>
      </c>
      <c r="AG203">
        <v>0</v>
      </c>
      <c r="AH203">
        <v>101.56</v>
      </c>
      <c r="AI203">
        <v>10036000</v>
      </c>
      <c r="AJ203">
        <v>22</v>
      </c>
      <c r="AK203">
        <v>112</v>
      </c>
      <c r="AL203" t="s">
        <v>349</v>
      </c>
      <c r="AM203" t="s">
        <v>350</v>
      </c>
      <c r="AN203">
        <v>868</v>
      </c>
    </row>
    <row r="204" spans="1:40" x14ac:dyDescent="0.35">
      <c r="A204" t="s">
        <v>1785</v>
      </c>
      <c r="B204">
        <v>17.369399999999999</v>
      </c>
      <c r="C204">
        <v>17.437200000000001</v>
      </c>
      <c r="D204">
        <v>17.831499999999998</v>
      </c>
      <c r="E204">
        <v>17.808199999999999</v>
      </c>
      <c r="F204">
        <v>17.478999999999999</v>
      </c>
      <c r="G204">
        <v>17.416499999999999</v>
      </c>
      <c r="H204">
        <v>17.228200000000001</v>
      </c>
      <c r="I204">
        <v>17.210100000000001</v>
      </c>
      <c r="J204">
        <v>18.107500000000002</v>
      </c>
      <c r="K204">
        <v>18.075700000000001</v>
      </c>
      <c r="L204">
        <v>18.172599999999999</v>
      </c>
      <c r="M204">
        <v>16.860700000000001</v>
      </c>
      <c r="N204">
        <v>16.9634</v>
      </c>
      <c r="O204">
        <v>16.690200000000001</v>
      </c>
      <c r="P204">
        <v>17.317599999999999</v>
      </c>
      <c r="Q204">
        <v>17.260100000000001</v>
      </c>
      <c r="R204">
        <v>18.146100000000001</v>
      </c>
      <c r="S204">
        <v>16.980699999999999</v>
      </c>
      <c r="T204">
        <v>17.508099999999999</v>
      </c>
      <c r="U204">
        <v>17.052199999999999</v>
      </c>
      <c r="Y204">
        <v>-1</v>
      </c>
      <c r="Z204">
        <v>13</v>
      </c>
      <c r="AA204">
        <v>13</v>
      </c>
      <c r="AB204">
        <v>13</v>
      </c>
      <c r="AC204">
        <v>35.700000000000003</v>
      </c>
      <c r="AD204">
        <v>35.700000000000003</v>
      </c>
      <c r="AE204">
        <v>35.700000000000003</v>
      </c>
      <c r="AF204">
        <v>49.122999999999998</v>
      </c>
      <c r="AG204">
        <v>0</v>
      </c>
      <c r="AH204">
        <v>106.75</v>
      </c>
      <c r="AI204">
        <v>22338000</v>
      </c>
      <c r="AJ204">
        <v>17</v>
      </c>
      <c r="AK204">
        <v>150</v>
      </c>
      <c r="AL204" t="s">
        <v>351</v>
      </c>
      <c r="AM204" t="s">
        <v>352</v>
      </c>
      <c r="AN204">
        <v>869</v>
      </c>
    </row>
    <row r="205" spans="1:40" x14ac:dyDescent="0.35">
      <c r="A205">
        <v>16.050999999999998</v>
      </c>
      <c r="B205">
        <v>15.8795</v>
      </c>
      <c r="C205">
        <v>15.8741</v>
      </c>
      <c r="D205">
        <v>14.892899999999999</v>
      </c>
      <c r="E205" t="s">
        <v>1785</v>
      </c>
      <c r="F205">
        <v>15.4846</v>
      </c>
      <c r="G205">
        <v>14.8504</v>
      </c>
      <c r="H205">
        <v>14.8102</v>
      </c>
      <c r="I205">
        <v>15.0083</v>
      </c>
      <c r="J205">
        <v>14.379300000000001</v>
      </c>
      <c r="K205">
        <v>14.503299999999999</v>
      </c>
      <c r="L205">
        <v>14.5459</v>
      </c>
      <c r="M205">
        <v>15.1037</v>
      </c>
      <c r="N205">
        <v>15.406000000000001</v>
      </c>
      <c r="O205">
        <v>15.1151</v>
      </c>
      <c r="P205">
        <v>15.6023</v>
      </c>
      <c r="Q205">
        <v>14.8507</v>
      </c>
      <c r="R205" t="s">
        <v>1785</v>
      </c>
      <c r="S205">
        <v>16.089600000000001</v>
      </c>
      <c r="T205">
        <v>15.238799999999999</v>
      </c>
      <c r="U205">
        <v>17.064399999999999</v>
      </c>
      <c r="Y205">
        <v>-1</v>
      </c>
      <c r="Z205">
        <v>13</v>
      </c>
      <c r="AA205">
        <v>13</v>
      </c>
      <c r="AB205">
        <v>4</v>
      </c>
      <c r="AC205">
        <v>32</v>
      </c>
      <c r="AD205">
        <v>32</v>
      </c>
      <c r="AE205">
        <v>8</v>
      </c>
      <c r="AF205">
        <v>48.371000000000002</v>
      </c>
      <c r="AG205">
        <v>0</v>
      </c>
      <c r="AH205">
        <v>61.594000000000001</v>
      </c>
      <c r="AI205">
        <v>3980900</v>
      </c>
      <c r="AJ205">
        <v>23</v>
      </c>
      <c r="AK205">
        <v>70</v>
      </c>
      <c r="AL205" t="s">
        <v>353</v>
      </c>
      <c r="AM205" t="s">
        <v>354</v>
      </c>
      <c r="AN205">
        <v>921</v>
      </c>
    </row>
    <row r="206" spans="1:40" x14ac:dyDescent="0.35">
      <c r="A206">
        <v>17.311900000000001</v>
      </c>
      <c r="B206">
        <v>16.422699999999999</v>
      </c>
      <c r="C206">
        <v>17.211099999999998</v>
      </c>
      <c r="D206">
        <v>17.582000000000001</v>
      </c>
      <c r="E206">
        <v>18.424199999999999</v>
      </c>
      <c r="F206">
        <v>17.479299999999999</v>
      </c>
      <c r="G206">
        <v>17.0303</v>
      </c>
      <c r="H206">
        <v>17.527799999999999</v>
      </c>
      <c r="I206">
        <v>17.221499999999999</v>
      </c>
      <c r="J206">
        <v>17.595600000000001</v>
      </c>
      <c r="K206">
        <v>17.842600000000001</v>
      </c>
      <c r="L206">
        <v>18.8628</v>
      </c>
      <c r="M206">
        <v>17.317</v>
      </c>
      <c r="N206">
        <v>17.061</v>
      </c>
      <c r="O206">
        <v>17.058199999999999</v>
      </c>
      <c r="P206">
        <v>17.857399999999998</v>
      </c>
      <c r="Q206">
        <v>17.955300000000001</v>
      </c>
      <c r="R206">
        <v>18.094000000000001</v>
      </c>
      <c r="S206">
        <v>17.055499999999999</v>
      </c>
      <c r="T206">
        <v>17.790900000000001</v>
      </c>
      <c r="U206">
        <v>16.714600000000001</v>
      </c>
      <c r="Y206">
        <v>-1</v>
      </c>
      <c r="Z206">
        <v>13</v>
      </c>
      <c r="AA206">
        <v>13</v>
      </c>
      <c r="AB206">
        <v>13</v>
      </c>
      <c r="AC206">
        <v>66.8</v>
      </c>
      <c r="AD206">
        <v>66.8</v>
      </c>
      <c r="AE206">
        <v>66.8</v>
      </c>
      <c r="AF206">
        <v>25.885999999999999</v>
      </c>
      <c r="AG206">
        <v>0</v>
      </c>
      <c r="AH206">
        <v>280.89999999999998</v>
      </c>
      <c r="AI206">
        <v>24587000</v>
      </c>
      <c r="AJ206">
        <v>14</v>
      </c>
      <c r="AK206">
        <v>157</v>
      </c>
      <c r="AL206" t="s">
        <v>355</v>
      </c>
      <c r="AM206" t="s">
        <v>356</v>
      </c>
      <c r="AN206">
        <v>934</v>
      </c>
    </row>
    <row r="207" spans="1:40" x14ac:dyDescent="0.35">
      <c r="A207">
        <v>14.4719</v>
      </c>
      <c r="B207">
        <v>15.158799999999999</v>
      </c>
      <c r="C207">
        <v>15.7402</v>
      </c>
      <c r="D207">
        <v>14.8293</v>
      </c>
      <c r="E207">
        <v>15.1187</v>
      </c>
      <c r="F207">
        <v>14.7326</v>
      </c>
      <c r="G207">
        <v>14.8962</v>
      </c>
      <c r="H207">
        <v>14.410500000000001</v>
      </c>
      <c r="I207">
        <v>14.748699999999999</v>
      </c>
      <c r="J207">
        <v>14.551600000000001</v>
      </c>
      <c r="K207">
        <v>14.7454</v>
      </c>
      <c r="L207">
        <v>15.238200000000001</v>
      </c>
      <c r="M207">
        <v>14.6808</v>
      </c>
      <c r="N207">
        <v>14.728999999999999</v>
      </c>
      <c r="O207">
        <v>14.752599999999999</v>
      </c>
      <c r="P207">
        <v>14.6494</v>
      </c>
      <c r="Q207">
        <v>14.7197</v>
      </c>
      <c r="R207">
        <v>14.8614</v>
      </c>
      <c r="S207">
        <v>15.189399999999999</v>
      </c>
      <c r="T207">
        <v>15.2902</v>
      </c>
      <c r="U207">
        <v>15.6136</v>
      </c>
      <c r="Y207">
        <v>-1</v>
      </c>
      <c r="Z207">
        <v>13</v>
      </c>
      <c r="AA207">
        <v>13</v>
      </c>
      <c r="AB207">
        <v>13</v>
      </c>
      <c r="AC207">
        <v>35.299999999999997</v>
      </c>
      <c r="AD207">
        <v>35.299999999999997</v>
      </c>
      <c r="AE207">
        <v>35.299999999999997</v>
      </c>
      <c r="AF207">
        <v>54.103999999999999</v>
      </c>
      <c r="AG207">
        <v>0</v>
      </c>
      <c r="AH207">
        <v>131.1</v>
      </c>
      <c r="AI207">
        <v>3961500</v>
      </c>
      <c r="AJ207">
        <v>28</v>
      </c>
      <c r="AK207">
        <v>97</v>
      </c>
      <c r="AL207" t="s">
        <v>357</v>
      </c>
      <c r="AM207" t="s">
        <v>358</v>
      </c>
      <c r="AN207">
        <v>1008</v>
      </c>
    </row>
    <row r="208" spans="1:40" x14ac:dyDescent="0.35">
      <c r="A208" t="s">
        <v>1785</v>
      </c>
      <c r="B208">
        <v>14.44</v>
      </c>
      <c r="C208">
        <v>14.9673</v>
      </c>
      <c r="D208">
        <v>14.6511</v>
      </c>
      <c r="E208">
        <v>14.9978</v>
      </c>
      <c r="F208">
        <v>14.337300000000001</v>
      </c>
      <c r="G208">
        <v>14.798</v>
      </c>
      <c r="H208" t="s">
        <v>1785</v>
      </c>
      <c r="I208" t="s">
        <v>1785</v>
      </c>
      <c r="J208">
        <v>14.3558</v>
      </c>
      <c r="K208">
        <v>13.7637</v>
      </c>
      <c r="L208">
        <v>14.910399999999999</v>
      </c>
      <c r="M208" t="s">
        <v>1785</v>
      </c>
      <c r="N208">
        <v>14.797599999999999</v>
      </c>
      <c r="O208">
        <v>14.6989</v>
      </c>
      <c r="P208">
        <v>14.0061</v>
      </c>
      <c r="Q208">
        <v>14.336600000000001</v>
      </c>
      <c r="R208">
        <v>15.048400000000001</v>
      </c>
      <c r="S208">
        <v>16.473600000000001</v>
      </c>
      <c r="T208">
        <v>16.412800000000001</v>
      </c>
      <c r="U208">
        <v>15.821300000000001</v>
      </c>
      <c r="Y208">
        <v>-1</v>
      </c>
      <c r="Z208">
        <v>13</v>
      </c>
      <c r="AA208">
        <v>13</v>
      </c>
      <c r="AB208">
        <v>13</v>
      </c>
      <c r="AC208">
        <v>25.4</v>
      </c>
      <c r="AD208">
        <v>25.4</v>
      </c>
      <c r="AE208">
        <v>25.4</v>
      </c>
      <c r="AF208">
        <v>72.596999999999994</v>
      </c>
      <c r="AG208">
        <v>0</v>
      </c>
      <c r="AH208">
        <v>166.3</v>
      </c>
      <c r="AI208">
        <v>3208400</v>
      </c>
      <c r="AJ208">
        <v>31</v>
      </c>
      <c r="AK208">
        <v>71</v>
      </c>
      <c r="AL208" t="s">
        <v>359</v>
      </c>
      <c r="AM208" t="s">
        <v>360</v>
      </c>
      <c r="AN208">
        <v>1075</v>
      </c>
    </row>
    <row r="209" spans="1:40" x14ac:dyDescent="0.35">
      <c r="A209" t="s">
        <v>1785</v>
      </c>
      <c r="B209">
        <v>16.667899999999999</v>
      </c>
      <c r="C209">
        <v>15.4931</v>
      </c>
      <c r="D209">
        <v>16.89</v>
      </c>
      <c r="E209">
        <v>16.474499999999999</v>
      </c>
      <c r="F209">
        <v>17.155100000000001</v>
      </c>
      <c r="G209">
        <v>16.020199999999999</v>
      </c>
      <c r="H209" t="s">
        <v>1785</v>
      </c>
      <c r="I209" t="s">
        <v>1785</v>
      </c>
      <c r="J209">
        <v>17.311900000000001</v>
      </c>
      <c r="K209">
        <v>16.9772</v>
      </c>
      <c r="L209">
        <v>16.299700000000001</v>
      </c>
      <c r="M209" t="s">
        <v>1785</v>
      </c>
      <c r="N209">
        <v>15.6052</v>
      </c>
      <c r="O209" t="s">
        <v>1785</v>
      </c>
      <c r="P209">
        <v>16.513500000000001</v>
      </c>
      <c r="Q209">
        <v>17.575600000000001</v>
      </c>
      <c r="R209">
        <v>16.2835</v>
      </c>
      <c r="S209">
        <v>14.509600000000001</v>
      </c>
      <c r="T209">
        <v>14.199400000000001</v>
      </c>
      <c r="U209">
        <v>15.0321</v>
      </c>
      <c r="Y209">
        <v>-1</v>
      </c>
      <c r="Z209">
        <v>13</v>
      </c>
      <c r="AA209">
        <v>13</v>
      </c>
      <c r="AB209">
        <v>13</v>
      </c>
      <c r="AC209">
        <v>43.8</v>
      </c>
      <c r="AD209">
        <v>43.8</v>
      </c>
      <c r="AE209">
        <v>43.8</v>
      </c>
      <c r="AF209">
        <v>42.89</v>
      </c>
      <c r="AG209">
        <v>0</v>
      </c>
      <c r="AH209">
        <v>92.210999999999999</v>
      </c>
      <c r="AI209">
        <v>7364200</v>
      </c>
      <c r="AJ209">
        <v>25</v>
      </c>
      <c r="AK209">
        <v>68</v>
      </c>
      <c r="AL209" t="s">
        <v>361</v>
      </c>
      <c r="AM209" t="s">
        <v>362</v>
      </c>
      <c r="AN209">
        <v>1115</v>
      </c>
    </row>
    <row r="210" spans="1:40" x14ac:dyDescent="0.35">
      <c r="A210">
        <v>16.0809</v>
      </c>
      <c r="B210">
        <v>16.0596</v>
      </c>
      <c r="C210">
        <v>16.5627</v>
      </c>
      <c r="D210">
        <v>17.374500000000001</v>
      </c>
      <c r="E210">
        <v>17.732500000000002</v>
      </c>
      <c r="F210">
        <v>17.2364</v>
      </c>
      <c r="G210">
        <v>16.4985</v>
      </c>
      <c r="H210">
        <v>16.190300000000001</v>
      </c>
      <c r="I210">
        <v>16.1449</v>
      </c>
      <c r="J210">
        <v>17.580300000000001</v>
      </c>
      <c r="K210">
        <v>17.721900000000002</v>
      </c>
      <c r="L210">
        <v>18.445</v>
      </c>
      <c r="M210">
        <v>16.3934</v>
      </c>
      <c r="N210">
        <v>16.7075</v>
      </c>
      <c r="O210">
        <v>16.0473</v>
      </c>
      <c r="P210">
        <v>17.512599999999999</v>
      </c>
      <c r="Q210">
        <v>17.448899999999998</v>
      </c>
      <c r="R210">
        <v>18.096399999999999</v>
      </c>
      <c r="S210">
        <v>16.726800000000001</v>
      </c>
      <c r="T210">
        <v>17.513500000000001</v>
      </c>
      <c r="U210">
        <v>15.500299999999999</v>
      </c>
      <c r="Y210">
        <v>-1</v>
      </c>
      <c r="Z210">
        <v>13</v>
      </c>
      <c r="AA210">
        <v>13</v>
      </c>
      <c r="AB210">
        <v>12</v>
      </c>
      <c r="AC210">
        <v>64.3</v>
      </c>
      <c r="AD210">
        <v>64.3</v>
      </c>
      <c r="AE210">
        <v>60.9</v>
      </c>
      <c r="AF210">
        <v>26.655999999999999</v>
      </c>
      <c r="AG210">
        <v>0</v>
      </c>
      <c r="AH210">
        <v>230.23</v>
      </c>
      <c r="AI210">
        <v>22480000</v>
      </c>
      <c r="AJ210">
        <v>17</v>
      </c>
      <c r="AK210">
        <v>172</v>
      </c>
      <c r="AL210" t="s">
        <v>363</v>
      </c>
      <c r="AM210" t="s">
        <v>364</v>
      </c>
      <c r="AN210">
        <v>1190</v>
      </c>
    </row>
    <row r="211" spans="1:40" x14ac:dyDescent="0.35">
      <c r="A211" t="s">
        <v>1785</v>
      </c>
      <c r="B211">
        <v>14.913600000000001</v>
      </c>
      <c r="C211">
        <v>15.327</v>
      </c>
      <c r="D211">
        <v>16.8352</v>
      </c>
      <c r="E211">
        <v>16.494599999999998</v>
      </c>
      <c r="F211">
        <v>16.276399999999999</v>
      </c>
      <c r="G211">
        <v>16.723199999999999</v>
      </c>
      <c r="H211">
        <v>14.970700000000001</v>
      </c>
      <c r="I211">
        <v>14.838900000000001</v>
      </c>
      <c r="J211">
        <v>16.649999999999999</v>
      </c>
      <c r="K211">
        <v>16.7333</v>
      </c>
      <c r="L211">
        <v>16.518000000000001</v>
      </c>
      <c r="M211">
        <v>14.991099999999999</v>
      </c>
      <c r="N211">
        <v>15.1189</v>
      </c>
      <c r="O211">
        <v>15.549300000000001</v>
      </c>
      <c r="P211">
        <v>16.489100000000001</v>
      </c>
      <c r="Q211">
        <v>15.6747</v>
      </c>
      <c r="R211">
        <v>16.750499999999999</v>
      </c>
      <c r="S211">
        <v>14.664</v>
      </c>
      <c r="T211">
        <v>15.296900000000001</v>
      </c>
      <c r="U211">
        <v>14.3407</v>
      </c>
      <c r="Y211">
        <v>-1</v>
      </c>
      <c r="Z211">
        <v>13</v>
      </c>
      <c r="AA211">
        <v>13</v>
      </c>
      <c r="AB211">
        <v>13</v>
      </c>
      <c r="AC211">
        <v>35.4</v>
      </c>
      <c r="AD211">
        <v>35.4</v>
      </c>
      <c r="AE211">
        <v>35.4</v>
      </c>
      <c r="AF211">
        <v>54.795999999999999</v>
      </c>
      <c r="AG211">
        <v>0</v>
      </c>
      <c r="AH211">
        <v>133.16</v>
      </c>
      <c r="AI211">
        <v>9410400</v>
      </c>
      <c r="AJ211">
        <v>30</v>
      </c>
      <c r="AK211">
        <v>127</v>
      </c>
      <c r="AL211" t="s">
        <v>365</v>
      </c>
      <c r="AM211" t="s">
        <v>366</v>
      </c>
      <c r="AN211">
        <v>1244</v>
      </c>
    </row>
    <row r="212" spans="1:40" x14ac:dyDescent="0.35">
      <c r="A212">
        <v>18.383600000000001</v>
      </c>
      <c r="B212">
        <v>18.1752</v>
      </c>
      <c r="C212">
        <v>18.221699999999998</v>
      </c>
      <c r="D212">
        <v>17.0488</v>
      </c>
      <c r="E212">
        <v>17.427900000000001</v>
      </c>
      <c r="F212">
        <v>16.362500000000001</v>
      </c>
      <c r="G212">
        <v>18.092500000000001</v>
      </c>
      <c r="H212">
        <v>18.143000000000001</v>
      </c>
      <c r="I212">
        <v>18.261600000000001</v>
      </c>
      <c r="J212">
        <v>16.6311</v>
      </c>
      <c r="K212">
        <v>16.783899999999999</v>
      </c>
      <c r="L212">
        <v>17.439900000000002</v>
      </c>
      <c r="M212">
        <v>18.404499999999999</v>
      </c>
      <c r="N212">
        <v>18.380800000000001</v>
      </c>
      <c r="O212">
        <v>18.481000000000002</v>
      </c>
      <c r="P212">
        <v>16.585599999999999</v>
      </c>
      <c r="Q212">
        <v>16.532399999999999</v>
      </c>
      <c r="R212">
        <v>17.248699999999999</v>
      </c>
      <c r="S212">
        <v>17.313600000000001</v>
      </c>
      <c r="T212">
        <v>18.523299999999999</v>
      </c>
      <c r="U212">
        <v>16.237400000000001</v>
      </c>
      <c r="Y212">
        <v>-1</v>
      </c>
      <c r="Z212">
        <v>13</v>
      </c>
      <c r="AA212">
        <v>13</v>
      </c>
      <c r="AB212">
        <v>13</v>
      </c>
      <c r="AC212">
        <v>45.5</v>
      </c>
      <c r="AD212">
        <v>45.5</v>
      </c>
      <c r="AE212">
        <v>45.5</v>
      </c>
      <c r="AF212">
        <v>43.741</v>
      </c>
      <c r="AG212">
        <v>0</v>
      </c>
      <c r="AH212">
        <v>202.62</v>
      </c>
      <c r="AI212">
        <v>37515000</v>
      </c>
      <c r="AJ212">
        <v>18</v>
      </c>
      <c r="AK212">
        <v>197</v>
      </c>
      <c r="AL212" t="s">
        <v>367</v>
      </c>
      <c r="AM212" t="s">
        <v>368</v>
      </c>
      <c r="AN212">
        <v>1275</v>
      </c>
    </row>
    <row r="213" spans="1:40" x14ac:dyDescent="0.35">
      <c r="A213">
        <v>15.585800000000001</v>
      </c>
      <c r="B213">
        <v>14.9275</v>
      </c>
      <c r="C213">
        <v>15.6713</v>
      </c>
      <c r="D213">
        <v>16.733000000000001</v>
      </c>
      <c r="E213">
        <v>16.2059</v>
      </c>
      <c r="F213">
        <v>16.9009</v>
      </c>
      <c r="G213">
        <v>16.167899999999999</v>
      </c>
      <c r="H213">
        <v>14.5535</v>
      </c>
      <c r="I213">
        <v>15.4152</v>
      </c>
      <c r="J213">
        <v>16.7</v>
      </c>
      <c r="K213">
        <v>16.5214</v>
      </c>
      <c r="L213">
        <v>15.941599999999999</v>
      </c>
      <c r="M213">
        <v>14.532999999999999</v>
      </c>
      <c r="N213">
        <v>15.041600000000001</v>
      </c>
      <c r="O213">
        <v>15.3887</v>
      </c>
      <c r="P213">
        <v>16.337499999999999</v>
      </c>
      <c r="Q213">
        <v>16.582599999999999</v>
      </c>
      <c r="R213">
        <v>16.273700000000002</v>
      </c>
      <c r="S213">
        <v>13.991300000000001</v>
      </c>
      <c r="T213">
        <v>13.413399999999999</v>
      </c>
      <c r="U213">
        <v>14.2981</v>
      </c>
      <c r="Y213">
        <v>-1</v>
      </c>
      <c r="Z213">
        <v>13</v>
      </c>
      <c r="AA213">
        <v>13</v>
      </c>
      <c r="AB213">
        <v>13</v>
      </c>
      <c r="AC213">
        <v>36.9</v>
      </c>
      <c r="AD213">
        <v>36.9</v>
      </c>
      <c r="AE213">
        <v>36.9</v>
      </c>
      <c r="AF213">
        <v>53.685000000000002</v>
      </c>
      <c r="AG213">
        <v>0</v>
      </c>
      <c r="AH213">
        <v>111.03</v>
      </c>
      <c r="AI213">
        <v>10067000</v>
      </c>
      <c r="AJ213">
        <v>22</v>
      </c>
      <c r="AK213">
        <v>124</v>
      </c>
      <c r="AL213" t="s">
        <v>369</v>
      </c>
      <c r="AM213" t="s">
        <v>370</v>
      </c>
      <c r="AN213">
        <v>1308</v>
      </c>
    </row>
    <row r="214" spans="1:40" x14ac:dyDescent="0.35">
      <c r="A214" t="s">
        <v>1785</v>
      </c>
      <c r="B214" t="s">
        <v>1785</v>
      </c>
      <c r="C214" t="s">
        <v>1785</v>
      </c>
      <c r="D214" t="s">
        <v>1785</v>
      </c>
      <c r="E214" t="s">
        <v>1785</v>
      </c>
      <c r="F214" t="s">
        <v>1785</v>
      </c>
      <c r="G214" t="s">
        <v>1785</v>
      </c>
      <c r="H214" t="s">
        <v>1785</v>
      </c>
      <c r="I214" t="s">
        <v>1785</v>
      </c>
      <c r="J214" t="s">
        <v>1785</v>
      </c>
      <c r="K214" t="s">
        <v>1785</v>
      </c>
      <c r="L214" t="s">
        <v>1785</v>
      </c>
      <c r="M214">
        <v>16.620999999999999</v>
      </c>
      <c r="N214">
        <v>16.639900000000001</v>
      </c>
      <c r="O214">
        <v>16.4695</v>
      </c>
      <c r="P214" t="s">
        <v>1785</v>
      </c>
      <c r="Q214" t="s">
        <v>1785</v>
      </c>
      <c r="R214" t="s">
        <v>1785</v>
      </c>
      <c r="S214">
        <v>16.9239</v>
      </c>
      <c r="T214">
        <v>16.828600000000002</v>
      </c>
      <c r="U214">
        <v>16.2041</v>
      </c>
      <c r="Y214">
        <v>-1</v>
      </c>
      <c r="Z214">
        <v>12</v>
      </c>
      <c r="AA214">
        <v>12</v>
      </c>
      <c r="AB214">
        <v>12</v>
      </c>
      <c r="AC214">
        <v>44.1</v>
      </c>
      <c r="AD214">
        <v>44.1</v>
      </c>
      <c r="AE214">
        <v>44.1</v>
      </c>
      <c r="AF214">
        <v>35.335999999999999</v>
      </c>
      <c r="AG214">
        <v>0</v>
      </c>
      <c r="AH214">
        <v>137.96</v>
      </c>
      <c r="AI214">
        <v>3848300</v>
      </c>
      <c r="AJ214">
        <v>17</v>
      </c>
      <c r="AK214">
        <v>43</v>
      </c>
      <c r="AL214" t="s">
        <v>1124</v>
      </c>
      <c r="AM214" t="s">
        <v>1124</v>
      </c>
      <c r="AN214">
        <v>11</v>
      </c>
    </row>
    <row r="215" spans="1:40" x14ac:dyDescent="0.35">
      <c r="A215" t="s">
        <v>1785</v>
      </c>
      <c r="B215">
        <v>13.7812</v>
      </c>
      <c r="C215">
        <v>14.975300000000001</v>
      </c>
      <c r="D215">
        <v>15.1836</v>
      </c>
      <c r="E215">
        <v>14.382999999999999</v>
      </c>
      <c r="F215">
        <v>15.0715</v>
      </c>
      <c r="G215">
        <v>17.075099999999999</v>
      </c>
      <c r="H215" t="s">
        <v>1785</v>
      </c>
      <c r="I215">
        <v>14.974399999999999</v>
      </c>
      <c r="J215">
        <v>14.843400000000001</v>
      </c>
      <c r="K215">
        <v>14.4207</v>
      </c>
      <c r="L215">
        <v>14.3558</v>
      </c>
      <c r="M215">
        <v>14.930099999999999</v>
      </c>
      <c r="N215">
        <v>15.198499999999999</v>
      </c>
      <c r="O215">
        <v>15.2958</v>
      </c>
      <c r="P215" t="s">
        <v>1785</v>
      </c>
      <c r="Q215">
        <v>15.1396</v>
      </c>
      <c r="R215">
        <v>13.827400000000001</v>
      </c>
      <c r="S215">
        <v>16.286300000000001</v>
      </c>
      <c r="T215">
        <v>15.383699999999999</v>
      </c>
      <c r="U215">
        <v>16.050599999999999</v>
      </c>
      <c r="Y215">
        <v>-1</v>
      </c>
      <c r="Z215">
        <v>12</v>
      </c>
      <c r="AA215">
        <v>12</v>
      </c>
      <c r="AB215">
        <v>12</v>
      </c>
      <c r="AC215">
        <v>23.1</v>
      </c>
      <c r="AD215">
        <v>23.1</v>
      </c>
      <c r="AE215">
        <v>23.1</v>
      </c>
      <c r="AF215">
        <v>79.674000000000007</v>
      </c>
      <c r="AG215">
        <v>0</v>
      </c>
      <c r="AH215">
        <v>160.19</v>
      </c>
      <c r="AI215">
        <v>4295200</v>
      </c>
      <c r="AJ215">
        <v>36</v>
      </c>
      <c r="AK215">
        <v>92</v>
      </c>
      <c r="AL215" t="s">
        <v>371</v>
      </c>
      <c r="AM215" t="s">
        <v>372</v>
      </c>
      <c r="AN215">
        <v>54</v>
      </c>
    </row>
    <row r="216" spans="1:40" x14ac:dyDescent="0.35">
      <c r="A216" t="s">
        <v>1785</v>
      </c>
      <c r="B216">
        <v>14.5418</v>
      </c>
      <c r="C216">
        <v>15.336399999999999</v>
      </c>
      <c r="D216">
        <v>15.8986</v>
      </c>
      <c r="E216">
        <v>15.5626</v>
      </c>
      <c r="F216">
        <v>15.708</v>
      </c>
      <c r="G216">
        <v>14.931699999999999</v>
      </c>
      <c r="H216">
        <v>14.2288</v>
      </c>
      <c r="I216">
        <v>13.9215</v>
      </c>
      <c r="J216">
        <v>16.239799999999999</v>
      </c>
      <c r="K216">
        <v>16.575500000000002</v>
      </c>
      <c r="L216">
        <v>16.014299999999999</v>
      </c>
      <c r="M216">
        <v>14.6365</v>
      </c>
      <c r="N216">
        <v>13.7499</v>
      </c>
      <c r="O216">
        <v>13.8063</v>
      </c>
      <c r="P216">
        <v>14.697900000000001</v>
      </c>
      <c r="Q216">
        <v>14.994199999999999</v>
      </c>
      <c r="R216">
        <v>17.080300000000001</v>
      </c>
      <c r="S216">
        <v>12.5006</v>
      </c>
      <c r="T216">
        <v>13.295199999999999</v>
      </c>
      <c r="U216" t="s">
        <v>1785</v>
      </c>
      <c r="Y216">
        <v>-1</v>
      </c>
      <c r="Z216">
        <v>12</v>
      </c>
      <c r="AA216">
        <v>12</v>
      </c>
      <c r="AB216">
        <v>12</v>
      </c>
      <c r="AC216">
        <v>49.5</v>
      </c>
      <c r="AD216">
        <v>49.5</v>
      </c>
      <c r="AE216">
        <v>49.5</v>
      </c>
      <c r="AF216">
        <v>31.782</v>
      </c>
      <c r="AG216">
        <v>0</v>
      </c>
      <c r="AH216">
        <v>80.290000000000006</v>
      </c>
      <c r="AI216">
        <v>4243200</v>
      </c>
      <c r="AJ216">
        <v>16</v>
      </c>
      <c r="AK216">
        <v>75</v>
      </c>
      <c r="AL216" t="s">
        <v>373</v>
      </c>
      <c r="AM216" t="s">
        <v>374</v>
      </c>
      <c r="AN216">
        <v>58</v>
      </c>
    </row>
    <row r="217" spans="1:40" x14ac:dyDescent="0.35">
      <c r="A217">
        <v>16.808499999999999</v>
      </c>
      <c r="B217">
        <v>16.475200000000001</v>
      </c>
      <c r="C217">
        <v>17.1845</v>
      </c>
      <c r="D217">
        <v>16.965599999999998</v>
      </c>
      <c r="E217">
        <v>17.078499999999998</v>
      </c>
      <c r="F217">
        <v>17.1997</v>
      </c>
      <c r="G217">
        <v>17.195499999999999</v>
      </c>
      <c r="H217">
        <v>16.353200000000001</v>
      </c>
      <c r="I217">
        <v>16.560600000000001</v>
      </c>
      <c r="J217">
        <v>17.172999999999998</v>
      </c>
      <c r="K217">
        <v>17.062799999999999</v>
      </c>
      <c r="L217">
        <v>17.059999999999999</v>
      </c>
      <c r="M217">
        <v>16.223299999999998</v>
      </c>
      <c r="N217">
        <v>16.4603</v>
      </c>
      <c r="O217">
        <v>16.606300000000001</v>
      </c>
      <c r="P217">
        <v>17.66</v>
      </c>
      <c r="Q217">
        <v>17.345300000000002</v>
      </c>
      <c r="R217">
        <v>17.108000000000001</v>
      </c>
      <c r="S217">
        <v>17.644200000000001</v>
      </c>
      <c r="T217">
        <v>17.3919</v>
      </c>
      <c r="U217">
        <v>16.795999999999999</v>
      </c>
      <c r="Y217">
        <v>-1</v>
      </c>
      <c r="Z217">
        <v>12</v>
      </c>
      <c r="AA217">
        <v>12</v>
      </c>
      <c r="AB217">
        <v>4</v>
      </c>
      <c r="AC217">
        <v>50</v>
      </c>
      <c r="AD217">
        <v>50</v>
      </c>
      <c r="AE217">
        <v>13.6</v>
      </c>
      <c r="AF217">
        <v>33.246000000000002</v>
      </c>
      <c r="AG217">
        <v>0</v>
      </c>
      <c r="AH217">
        <v>143.32</v>
      </c>
      <c r="AI217">
        <v>16086000</v>
      </c>
      <c r="AJ217">
        <v>14</v>
      </c>
      <c r="AK217">
        <v>149</v>
      </c>
      <c r="AL217" t="s">
        <v>375</v>
      </c>
      <c r="AM217" t="s">
        <v>376</v>
      </c>
      <c r="AN217">
        <v>111</v>
      </c>
    </row>
    <row r="218" spans="1:40" x14ac:dyDescent="0.35">
      <c r="A218" t="s">
        <v>1785</v>
      </c>
      <c r="B218" t="s">
        <v>1785</v>
      </c>
      <c r="C218" t="s">
        <v>1785</v>
      </c>
      <c r="D218">
        <v>14.174300000000001</v>
      </c>
      <c r="E218" t="s">
        <v>1785</v>
      </c>
      <c r="F218">
        <v>15.0228</v>
      </c>
      <c r="G218" t="s">
        <v>1785</v>
      </c>
      <c r="H218" t="s">
        <v>1785</v>
      </c>
      <c r="I218" t="s">
        <v>1785</v>
      </c>
      <c r="J218">
        <v>14.6013</v>
      </c>
      <c r="K218">
        <v>14.0875</v>
      </c>
      <c r="L218" t="s">
        <v>1785</v>
      </c>
      <c r="M218" t="s">
        <v>1785</v>
      </c>
      <c r="N218" t="s">
        <v>1785</v>
      </c>
      <c r="O218" t="s">
        <v>1785</v>
      </c>
      <c r="P218" t="s">
        <v>1785</v>
      </c>
      <c r="Q218" t="s">
        <v>1785</v>
      </c>
      <c r="R218" t="s">
        <v>1785</v>
      </c>
      <c r="S218" t="s">
        <v>1785</v>
      </c>
      <c r="T218" t="s">
        <v>1785</v>
      </c>
      <c r="U218" t="s">
        <v>1785</v>
      </c>
      <c r="Y218">
        <v>-1</v>
      </c>
      <c r="Z218">
        <v>12</v>
      </c>
      <c r="AA218">
        <v>2</v>
      </c>
      <c r="AB218">
        <v>2</v>
      </c>
      <c r="AC218">
        <v>24.5</v>
      </c>
      <c r="AD218">
        <v>2.6</v>
      </c>
      <c r="AE218">
        <v>2.6</v>
      </c>
      <c r="AF218">
        <v>63.526000000000003</v>
      </c>
      <c r="AG218">
        <v>0</v>
      </c>
      <c r="AH218">
        <v>14.409000000000001</v>
      </c>
      <c r="AI218">
        <v>415860</v>
      </c>
      <c r="AJ218">
        <v>27</v>
      </c>
      <c r="AK218">
        <v>10</v>
      </c>
      <c r="AL218" t="s">
        <v>1791</v>
      </c>
      <c r="AM218" t="s">
        <v>1792</v>
      </c>
      <c r="AN218">
        <v>127</v>
      </c>
    </row>
    <row r="219" spans="1:40" x14ac:dyDescent="0.35">
      <c r="A219">
        <v>17.4132</v>
      </c>
      <c r="B219">
        <v>18.330300000000001</v>
      </c>
      <c r="C219">
        <v>18.695799999999998</v>
      </c>
      <c r="D219">
        <v>17.232900000000001</v>
      </c>
      <c r="E219">
        <v>17.1708</v>
      </c>
      <c r="F219">
        <v>17.0139</v>
      </c>
      <c r="G219">
        <v>17.7483</v>
      </c>
      <c r="H219">
        <v>16.872</v>
      </c>
      <c r="I219">
        <v>17.474799999999998</v>
      </c>
      <c r="J219">
        <v>16.7121</v>
      </c>
      <c r="K219">
        <v>17.0318</v>
      </c>
      <c r="L219">
        <v>16.440100000000001</v>
      </c>
      <c r="M219">
        <v>17.8933</v>
      </c>
      <c r="N219">
        <v>19.3096</v>
      </c>
      <c r="O219">
        <v>16.428599999999999</v>
      </c>
      <c r="P219" t="s">
        <v>1785</v>
      </c>
      <c r="Q219">
        <v>17.486799999999999</v>
      </c>
      <c r="R219">
        <v>16.322399999999998</v>
      </c>
      <c r="S219">
        <v>14.635899999999999</v>
      </c>
      <c r="T219">
        <v>13.7501</v>
      </c>
      <c r="U219">
        <v>17.614999999999998</v>
      </c>
      <c r="Y219">
        <v>-1</v>
      </c>
      <c r="Z219">
        <v>12</v>
      </c>
      <c r="AA219">
        <v>12</v>
      </c>
      <c r="AB219">
        <v>2</v>
      </c>
      <c r="AC219">
        <v>38.799999999999997</v>
      </c>
      <c r="AD219">
        <v>38.799999999999997</v>
      </c>
      <c r="AE219">
        <v>6.6</v>
      </c>
      <c r="AF219">
        <v>56.436</v>
      </c>
      <c r="AG219">
        <v>0</v>
      </c>
      <c r="AH219">
        <v>162.51</v>
      </c>
      <c r="AI219">
        <v>21755000</v>
      </c>
      <c r="AJ219">
        <v>35</v>
      </c>
      <c r="AK219">
        <v>153</v>
      </c>
      <c r="AL219" t="s">
        <v>377</v>
      </c>
      <c r="AM219" t="s">
        <v>377</v>
      </c>
      <c r="AN219">
        <v>451</v>
      </c>
    </row>
    <row r="220" spans="1:40" x14ac:dyDescent="0.35">
      <c r="A220">
        <v>21.0778</v>
      </c>
      <c r="B220">
        <v>21.226500000000001</v>
      </c>
      <c r="C220">
        <v>21.023900000000001</v>
      </c>
      <c r="D220">
        <v>19.380199999999999</v>
      </c>
      <c r="E220">
        <v>19.8719</v>
      </c>
      <c r="F220">
        <v>19.471599999999999</v>
      </c>
      <c r="G220">
        <v>19.697299999999998</v>
      </c>
      <c r="H220">
        <v>21.285699999999999</v>
      </c>
      <c r="I220">
        <v>20.933499999999999</v>
      </c>
      <c r="J220">
        <v>19.319900000000001</v>
      </c>
      <c r="K220">
        <v>18.997299999999999</v>
      </c>
      <c r="L220">
        <v>19.869</v>
      </c>
      <c r="M220">
        <v>20.8842</v>
      </c>
      <c r="N220">
        <v>20.601600000000001</v>
      </c>
      <c r="O220">
        <v>20.487200000000001</v>
      </c>
      <c r="P220">
        <v>18.245000000000001</v>
      </c>
      <c r="Q220">
        <v>18.998999999999999</v>
      </c>
      <c r="R220">
        <v>19.578399999999998</v>
      </c>
      <c r="S220">
        <v>18.218900000000001</v>
      </c>
      <c r="T220">
        <v>18.731100000000001</v>
      </c>
      <c r="U220">
        <v>18.789200000000001</v>
      </c>
      <c r="Y220">
        <v>-1</v>
      </c>
      <c r="Z220">
        <v>12</v>
      </c>
      <c r="AA220">
        <v>12</v>
      </c>
      <c r="AB220">
        <v>12</v>
      </c>
      <c r="AC220">
        <v>67.099999999999994</v>
      </c>
      <c r="AD220">
        <v>67.099999999999994</v>
      </c>
      <c r="AE220">
        <v>67.099999999999994</v>
      </c>
      <c r="AF220">
        <v>15.597</v>
      </c>
      <c r="AG220">
        <v>0</v>
      </c>
      <c r="AH220">
        <v>208.35</v>
      </c>
      <c r="AI220">
        <v>138040000</v>
      </c>
      <c r="AJ220">
        <v>9</v>
      </c>
      <c r="AK220">
        <v>249</v>
      </c>
      <c r="AL220" t="s">
        <v>378</v>
      </c>
      <c r="AM220" t="s">
        <v>379</v>
      </c>
      <c r="AN220">
        <v>456</v>
      </c>
    </row>
    <row r="221" spans="1:40" x14ac:dyDescent="0.35">
      <c r="A221">
        <v>21.189699999999998</v>
      </c>
      <c r="B221">
        <v>20.973099999999999</v>
      </c>
      <c r="C221">
        <v>20.299399999999999</v>
      </c>
      <c r="D221">
        <v>19.168399999999998</v>
      </c>
      <c r="E221">
        <v>19.135999999999999</v>
      </c>
      <c r="F221">
        <v>19.151199999999999</v>
      </c>
      <c r="G221">
        <v>19.2607</v>
      </c>
      <c r="H221">
        <v>21.3003</v>
      </c>
      <c r="I221">
        <v>21.0989</v>
      </c>
      <c r="J221">
        <v>18.352399999999999</v>
      </c>
      <c r="K221">
        <v>18.110299999999999</v>
      </c>
      <c r="L221">
        <v>18.892299999999999</v>
      </c>
      <c r="M221">
        <v>20.646100000000001</v>
      </c>
      <c r="N221">
        <v>20.401399999999999</v>
      </c>
      <c r="O221">
        <v>20.3733</v>
      </c>
      <c r="P221">
        <v>18.661999999999999</v>
      </c>
      <c r="Q221">
        <v>18.630099999999999</v>
      </c>
      <c r="R221">
        <v>19.545200000000001</v>
      </c>
      <c r="S221">
        <v>18.847899999999999</v>
      </c>
      <c r="T221">
        <v>19.710999999999999</v>
      </c>
      <c r="U221">
        <v>19.402899999999999</v>
      </c>
      <c r="Y221">
        <v>-1</v>
      </c>
      <c r="Z221">
        <v>12</v>
      </c>
      <c r="AA221">
        <v>12</v>
      </c>
      <c r="AB221">
        <v>9</v>
      </c>
      <c r="AC221">
        <v>66.900000000000006</v>
      </c>
      <c r="AD221">
        <v>66.900000000000006</v>
      </c>
      <c r="AE221">
        <v>45.2</v>
      </c>
      <c r="AF221">
        <v>17.742000000000001</v>
      </c>
      <c r="AG221">
        <v>0</v>
      </c>
      <c r="AH221">
        <v>140.09</v>
      </c>
      <c r="AI221">
        <v>125640000</v>
      </c>
      <c r="AJ221">
        <v>11</v>
      </c>
      <c r="AK221">
        <v>283</v>
      </c>
      <c r="AL221" t="s">
        <v>380</v>
      </c>
      <c r="AM221" t="s">
        <v>381</v>
      </c>
      <c r="AN221">
        <v>579</v>
      </c>
    </row>
    <row r="222" spans="1:40" x14ac:dyDescent="0.35">
      <c r="A222">
        <v>21.942900000000002</v>
      </c>
      <c r="B222">
        <v>20.817799999999998</v>
      </c>
      <c r="C222">
        <v>20.934799999999999</v>
      </c>
      <c r="D222">
        <v>19.067</v>
      </c>
      <c r="E222">
        <v>19.483499999999999</v>
      </c>
      <c r="F222">
        <v>19.449100000000001</v>
      </c>
      <c r="G222">
        <v>19.686199999999999</v>
      </c>
      <c r="H222">
        <v>21.980499999999999</v>
      </c>
      <c r="I222">
        <v>21.7392</v>
      </c>
      <c r="J222">
        <v>19.7682</v>
      </c>
      <c r="K222">
        <v>19.281199999999998</v>
      </c>
      <c r="L222">
        <v>19.734300000000001</v>
      </c>
      <c r="M222">
        <v>21.7607</v>
      </c>
      <c r="N222">
        <v>21.084299999999999</v>
      </c>
      <c r="O222">
        <v>20.7745</v>
      </c>
      <c r="P222">
        <v>20.301300000000001</v>
      </c>
      <c r="Q222">
        <v>19.431999999999999</v>
      </c>
      <c r="R222">
        <v>19.5212</v>
      </c>
      <c r="S222">
        <v>19.2911</v>
      </c>
      <c r="T222">
        <v>20.3035</v>
      </c>
      <c r="U222">
        <v>19.348199999999999</v>
      </c>
      <c r="Y222">
        <v>-1</v>
      </c>
      <c r="Z222">
        <v>12</v>
      </c>
      <c r="AA222">
        <v>12</v>
      </c>
      <c r="AB222">
        <v>9</v>
      </c>
      <c r="AC222">
        <v>75.2</v>
      </c>
      <c r="AD222">
        <v>75.2</v>
      </c>
      <c r="AE222">
        <v>59.3</v>
      </c>
      <c r="AF222">
        <v>16.332999999999998</v>
      </c>
      <c r="AG222">
        <v>0</v>
      </c>
      <c r="AH222">
        <v>157.09</v>
      </c>
      <c r="AI222">
        <v>158050000</v>
      </c>
      <c r="AJ222">
        <v>10</v>
      </c>
      <c r="AK222">
        <v>246</v>
      </c>
      <c r="AL222" t="s">
        <v>382</v>
      </c>
      <c r="AM222" t="s">
        <v>383</v>
      </c>
      <c r="AN222">
        <v>587</v>
      </c>
    </row>
    <row r="223" spans="1:40" x14ac:dyDescent="0.35">
      <c r="A223">
        <v>16.471</v>
      </c>
      <c r="B223">
        <v>14.518800000000001</v>
      </c>
      <c r="C223">
        <v>15.552099999999999</v>
      </c>
      <c r="D223">
        <v>16.4207</v>
      </c>
      <c r="E223">
        <v>15.404500000000001</v>
      </c>
      <c r="F223">
        <v>16.730799999999999</v>
      </c>
      <c r="G223">
        <v>15.682600000000001</v>
      </c>
      <c r="H223" t="s">
        <v>1785</v>
      </c>
      <c r="I223" t="s">
        <v>1785</v>
      </c>
      <c r="J223">
        <v>16.803599999999999</v>
      </c>
      <c r="K223">
        <v>16.483699999999999</v>
      </c>
      <c r="L223">
        <v>15.560499999999999</v>
      </c>
      <c r="M223" t="s">
        <v>1785</v>
      </c>
      <c r="N223" t="s">
        <v>1785</v>
      </c>
      <c r="O223" t="s">
        <v>1785</v>
      </c>
      <c r="P223">
        <v>17.1785</v>
      </c>
      <c r="Q223">
        <v>17.1218</v>
      </c>
      <c r="R223">
        <v>15.9521</v>
      </c>
      <c r="S223">
        <v>17.0427</v>
      </c>
      <c r="T223">
        <v>15.874000000000001</v>
      </c>
      <c r="U223">
        <v>17.532699999999998</v>
      </c>
      <c r="Y223">
        <v>-1</v>
      </c>
      <c r="Z223">
        <v>12</v>
      </c>
      <c r="AA223">
        <v>12</v>
      </c>
      <c r="AB223">
        <v>12</v>
      </c>
      <c r="AC223">
        <v>39</v>
      </c>
      <c r="AD223">
        <v>39</v>
      </c>
      <c r="AE223">
        <v>39</v>
      </c>
      <c r="AF223">
        <v>46.308</v>
      </c>
      <c r="AG223">
        <v>0</v>
      </c>
      <c r="AH223">
        <v>218.68</v>
      </c>
      <c r="AI223">
        <v>8791700</v>
      </c>
      <c r="AJ223">
        <v>25</v>
      </c>
      <c r="AK223">
        <v>108</v>
      </c>
      <c r="AL223" t="s">
        <v>384</v>
      </c>
      <c r="AM223" t="s">
        <v>385</v>
      </c>
      <c r="AN223">
        <v>608</v>
      </c>
    </row>
    <row r="224" spans="1:40" x14ac:dyDescent="0.35">
      <c r="A224">
        <v>16.974699999999999</v>
      </c>
      <c r="B224">
        <v>15.651300000000001</v>
      </c>
      <c r="C224">
        <v>16.298300000000001</v>
      </c>
      <c r="D224">
        <v>16.989599999999999</v>
      </c>
      <c r="E224">
        <v>17.411999999999999</v>
      </c>
      <c r="F224">
        <v>16.2331</v>
      </c>
      <c r="G224">
        <v>17.255500000000001</v>
      </c>
      <c r="H224">
        <v>16.889099999999999</v>
      </c>
      <c r="I224">
        <v>16.733799999999999</v>
      </c>
      <c r="J224">
        <v>17.319700000000001</v>
      </c>
      <c r="K224">
        <v>17.6904</v>
      </c>
      <c r="L224">
        <v>18.046500000000002</v>
      </c>
      <c r="M224">
        <v>17.329999999999998</v>
      </c>
      <c r="N224">
        <v>17.5364</v>
      </c>
      <c r="O224">
        <v>17.3324</v>
      </c>
      <c r="P224">
        <v>18.229900000000001</v>
      </c>
      <c r="Q224">
        <v>17.201599999999999</v>
      </c>
      <c r="R224">
        <v>17.841899999999999</v>
      </c>
      <c r="S224">
        <v>17.592199999999998</v>
      </c>
      <c r="T224">
        <v>18.5489</v>
      </c>
      <c r="U224">
        <v>17.433599999999998</v>
      </c>
      <c r="Y224">
        <v>-1</v>
      </c>
      <c r="Z224">
        <v>12</v>
      </c>
      <c r="AA224">
        <v>12</v>
      </c>
      <c r="AB224">
        <v>12</v>
      </c>
      <c r="AC224">
        <v>61.7</v>
      </c>
      <c r="AD224">
        <v>61.7</v>
      </c>
      <c r="AE224">
        <v>61.7</v>
      </c>
      <c r="AF224">
        <v>23.05</v>
      </c>
      <c r="AG224">
        <v>0</v>
      </c>
      <c r="AH224">
        <v>107.07</v>
      </c>
      <c r="AI224">
        <v>13652000</v>
      </c>
      <c r="AJ224">
        <v>13</v>
      </c>
      <c r="AK224">
        <v>90</v>
      </c>
      <c r="AL224" t="s">
        <v>386</v>
      </c>
      <c r="AM224" t="s">
        <v>387</v>
      </c>
      <c r="AN224">
        <v>624</v>
      </c>
    </row>
    <row r="225" spans="1:40" x14ac:dyDescent="0.35">
      <c r="A225" t="s">
        <v>1785</v>
      </c>
      <c r="B225" t="s">
        <v>1785</v>
      </c>
      <c r="C225">
        <v>14.500999999999999</v>
      </c>
      <c r="D225">
        <v>15.7546</v>
      </c>
      <c r="E225">
        <v>15.4133</v>
      </c>
      <c r="F225">
        <v>15.328099999999999</v>
      </c>
      <c r="G225">
        <v>16.606300000000001</v>
      </c>
      <c r="H225" t="s">
        <v>1785</v>
      </c>
      <c r="I225">
        <v>14.630800000000001</v>
      </c>
      <c r="J225">
        <v>15.077299999999999</v>
      </c>
      <c r="K225">
        <v>15.169</v>
      </c>
      <c r="L225">
        <v>14.6442</v>
      </c>
      <c r="M225">
        <v>14.068</v>
      </c>
      <c r="N225">
        <v>15.097899999999999</v>
      </c>
      <c r="O225">
        <v>15.4794</v>
      </c>
      <c r="P225">
        <v>13.6569</v>
      </c>
      <c r="Q225">
        <v>14.5167</v>
      </c>
      <c r="R225">
        <v>14.7355</v>
      </c>
      <c r="S225">
        <v>16.182099999999998</v>
      </c>
      <c r="T225">
        <v>16.419899999999998</v>
      </c>
      <c r="U225">
        <v>15.792199999999999</v>
      </c>
      <c r="Y225">
        <v>-1</v>
      </c>
      <c r="Z225">
        <v>12</v>
      </c>
      <c r="AA225">
        <v>12</v>
      </c>
      <c r="AB225">
        <v>12</v>
      </c>
      <c r="AC225">
        <v>39.799999999999997</v>
      </c>
      <c r="AD225">
        <v>39.799999999999997</v>
      </c>
      <c r="AE225">
        <v>39.799999999999997</v>
      </c>
      <c r="AF225">
        <v>45.38</v>
      </c>
      <c r="AG225">
        <v>0</v>
      </c>
      <c r="AH225">
        <v>82.400999999999996</v>
      </c>
      <c r="AI225">
        <v>4940100</v>
      </c>
      <c r="AJ225">
        <v>21</v>
      </c>
      <c r="AK225">
        <v>92</v>
      </c>
      <c r="AL225" t="s">
        <v>869</v>
      </c>
      <c r="AM225" t="s">
        <v>870</v>
      </c>
      <c r="AN225">
        <v>657</v>
      </c>
    </row>
    <row r="226" spans="1:40" x14ac:dyDescent="0.35">
      <c r="A226">
        <v>19.473800000000001</v>
      </c>
      <c r="B226">
        <v>20.551400000000001</v>
      </c>
      <c r="C226">
        <v>19.873699999999999</v>
      </c>
      <c r="D226">
        <v>19.4407</v>
      </c>
      <c r="E226">
        <v>19.202400000000001</v>
      </c>
      <c r="F226">
        <v>19.268799999999999</v>
      </c>
      <c r="G226">
        <v>19.114000000000001</v>
      </c>
      <c r="H226">
        <v>21.389399999999998</v>
      </c>
      <c r="I226">
        <v>20.721599999999999</v>
      </c>
      <c r="J226">
        <v>18.359300000000001</v>
      </c>
      <c r="K226">
        <v>19.048400000000001</v>
      </c>
      <c r="L226">
        <v>19.036999999999999</v>
      </c>
      <c r="M226">
        <v>20.0654</v>
      </c>
      <c r="N226">
        <v>20.3535</v>
      </c>
      <c r="O226">
        <v>19.5855</v>
      </c>
      <c r="P226">
        <v>18.527799999999999</v>
      </c>
      <c r="Q226">
        <v>18.706600000000002</v>
      </c>
      <c r="R226">
        <v>18.833600000000001</v>
      </c>
      <c r="S226">
        <v>19.232800000000001</v>
      </c>
      <c r="T226">
        <v>19.1919</v>
      </c>
      <c r="U226">
        <v>19.740500000000001</v>
      </c>
      <c r="Y226">
        <v>-1</v>
      </c>
      <c r="Z226">
        <v>12</v>
      </c>
      <c r="AA226">
        <v>12</v>
      </c>
      <c r="AB226">
        <v>12</v>
      </c>
      <c r="AC226">
        <v>54.5</v>
      </c>
      <c r="AD226">
        <v>54.5</v>
      </c>
      <c r="AE226">
        <v>54.5</v>
      </c>
      <c r="AF226">
        <v>23.013000000000002</v>
      </c>
      <c r="AG226">
        <v>0</v>
      </c>
      <c r="AH226">
        <v>159.06</v>
      </c>
      <c r="AI226">
        <v>128340000</v>
      </c>
      <c r="AJ226">
        <v>10</v>
      </c>
      <c r="AK226">
        <v>322</v>
      </c>
      <c r="AL226" t="s">
        <v>388</v>
      </c>
      <c r="AM226" t="s">
        <v>388</v>
      </c>
      <c r="AN226">
        <v>703</v>
      </c>
    </row>
    <row r="227" spans="1:40" x14ac:dyDescent="0.35">
      <c r="A227" t="s">
        <v>1785</v>
      </c>
      <c r="B227">
        <v>14.8202</v>
      </c>
      <c r="C227">
        <v>15.1</v>
      </c>
      <c r="D227">
        <v>15.159800000000001</v>
      </c>
      <c r="E227">
        <v>14.4217</v>
      </c>
      <c r="F227">
        <v>15.1165</v>
      </c>
      <c r="G227">
        <v>15.1067</v>
      </c>
      <c r="H227" t="s">
        <v>1785</v>
      </c>
      <c r="I227" t="s">
        <v>1785</v>
      </c>
      <c r="J227">
        <v>14.4701</v>
      </c>
      <c r="K227" t="s">
        <v>1785</v>
      </c>
      <c r="L227">
        <v>14.1493</v>
      </c>
      <c r="M227" t="s">
        <v>1785</v>
      </c>
      <c r="N227" t="s">
        <v>1785</v>
      </c>
      <c r="O227">
        <v>14.894399999999999</v>
      </c>
      <c r="P227" t="s">
        <v>1785</v>
      </c>
      <c r="Q227">
        <v>14.317</v>
      </c>
      <c r="R227" t="s">
        <v>1785</v>
      </c>
      <c r="S227">
        <v>15.9338</v>
      </c>
      <c r="T227">
        <v>14.924300000000001</v>
      </c>
      <c r="U227">
        <v>15.7258</v>
      </c>
      <c r="Y227">
        <v>-1</v>
      </c>
      <c r="Z227">
        <v>12</v>
      </c>
      <c r="AA227">
        <v>12</v>
      </c>
      <c r="AB227">
        <v>12</v>
      </c>
      <c r="AC227">
        <v>37.4</v>
      </c>
      <c r="AD227">
        <v>37.4</v>
      </c>
      <c r="AE227">
        <v>37.4</v>
      </c>
      <c r="AF227">
        <v>42.15</v>
      </c>
      <c r="AG227">
        <v>0</v>
      </c>
      <c r="AH227">
        <v>81.486000000000004</v>
      </c>
      <c r="AI227">
        <v>2086800</v>
      </c>
      <c r="AJ227">
        <v>17</v>
      </c>
      <c r="AK227">
        <v>52</v>
      </c>
      <c r="AL227" t="s">
        <v>389</v>
      </c>
      <c r="AM227" t="s">
        <v>390</v>
      </c>
      <c r="AN227">
        <v>764</v>
      </c>
    </row>
    <row r="228" spans="1:40" x14ac:dyDescent="0.35">
      <c r="A228">
        <v>15.835699999999999</v>
      </c>
      <c r="B228">
        <v>16.007200000000001</v>
      </c>
      <c r="C228">
        <v>16.482399999999998</v>
      </c>
      <c r="D228">
        <v>16.2012</v>
      </c>
      <c r="E228">
        <v>15.1073</v>
      </c>
      <c r="F228">
        <v>16.153199999999998</v>
      </c>
      <c r="G228">
        <v>16.102399999999999</v>
      </c>
      <c r="H228">
        <v>14.5061</v>
      </c>
      <c r="I228">
        <v>14.7209</v>
      </c>
      <c r="J228">
        <v>12.794</v>
      </c>
      <c r="K228" t="s">
        <v>1785</v>
      </c>
      <c r="L228" t="s">
        <v>1785</v>
      </c>
      <c r="M228" t="s">
        <v>1785</v>
      </c>
      <c r="N228">
        <v>12.7859</v>
      </c>
      <c r="O228">
        <v>13.7584</v>
      </c>
      <c r="P228" t="s">
        <v>1785</v>
      </c>
      <c r="Q228">
        <v>12.5512</v>
      </c>
      <c r="R228" t="s">
        <v>1785</v>
      </c>
      <c r="S228">
        <v>16.219200000000001</v>
      </c>
      <c r="T228">
        <v>15.0708</v>
      </c>
      <c r="U228">
        <v>16.265499999999999</v>
      </c>
      <c r="Y228">
        <v>-1</v>
      </c>
      <c r="Z228">
        <v>12</v>
      </c>
      <c r="AA228">
        <v>12</v>
      </c>
      <c r="AB228">
        <v>12</v>
      </c>
      <c r="AC228">
        <v>33.299999999999997</v>
      </c>
      <c r="AD228">
        <v>33.299999999999997</v>
      </c>
      <c r="AE228">
        <v>33.299999999999997</v>
      </c>
      <c r="AF228">
        <v>50.954999999999998</v>
      </c>
      <c r="AG228">
        <v>0</v>
      </c>
      <c r="AH228">
        <v>120.04</v>
      </c>
      <c r="AI228">
        <v>4763500</v>
      </c>
      <c r="AJ228">
        <v>21</v>
      </c>
      <c r="AK228">
        <v>67</v>
      </c>
      <c r="AL228" t="s">
        <v>391</v>
      </c>
      <c r="AM228" t="s">
        <v>391</v>
      </c>
      <c r="AN228">
        <v>785</v>
      </c>
    </row>
    <row r="229" spans="1:40" x14ac:dyDescent="0.35">
      <c r="A229">
        <v>16.8477</v>
      </c>
      <c r="B229">
        <v>15.9496</v>
      </c>
      <c r="C229">
        <v>15.8573</v>
      </c>
      <c r="D229">
        <v>17.528500000000001</v>
      </c>
      <c r="E229">
        <v>16.937899999999999</v>
      </c>
      <c r="F229">
        <v>17.563300000000002</v>
      </c>
      <c r="G229">
        <v>16.912299999999998</v>
      </c>
      <c r="H229">
        <v>15.984299999999999</v>
      </c>
      <c r="I229">
        <v>16.000599999999999</v>
      </c>
      <c r="J229">
        <v>17.2255</v>
      </c>
      <c r="K229">
        <v>17.119700000000002</v>
      </c>
      <c r="L229">
        <v>16.2119</v>
      </c>
      <c r="M229">
        <v>16.223099999999999</v>
      </c>
      <c r="N229">
        <v>16.209700000000002</v>
      </c>
      <c r="O229">
        <v>15.8253</v>
      </c>
      <c r="P229">
        <v>16.8782</v>
      </c>
      <c r="Q229">
        <v>16.859300000000001</v>
      </c>
      <c r="R229">
        <v>16.8095</v>
      </c>
      <c r="S229">
        <v>17.418800000000001</v>
      </c>
      <c r="T229">
        <v>16.9893</v>
      </c>
      <c r="U229">
        <v>17.762499999999999</v>
      </c>
      <c r="Y229">
        <v>-1</v>
      </c>
      <c r="Z229">
        <v>12</v>
      </c>
      <c r="AA229">
        <v>12</v>
      </c>
      <c r="AB229">
        <v>12</v>
      </c>
      <c r="AC229">
        <v>39.4</v>
      </c>
      <c r="AD229">
        <v>39.4</v>
      </c>
      <c r="AE229">
        <v>39.4</v>
      </c>
      <c r="AF229">
        <v>52.314</v>
      </c>
      <c r="AG229">
        <v>0</v>
      </c>
      <c r="AH229">
        <v>142.03</v>
      </c>
      <c r="AI229">
        <v>13053000</v>
      </c>
      <c r="AJ229">
        <v>20</v>
      </c>
      <c r="AK229">
        <v>136</v>
      </c>
      <c r="AL229" t="s">
        <v>392</v>
      </c>
      <c r="AM229" t="s">
        <v>393</v>
      </c>
      <c r="AN229">
        <v>918</v>
      </c>
    </row>
    <row r="230" spans="1:40" x14ac:dyDescent="0.35">
      <c r="A230">
        <v>13.862399999999999</v>
      </c>
      <c r="B230">
        <v>13.897500000000001</v>
      </c>
      <c r="C230">
        <v>15.082700000000001</v>
      </c>
      <c r="D230">
        <v>15.1655</v>
      </c>
      <c r="E230">
        <v>14.988899999999999</v>
      </c>
      <c r="F230" t="s">
        <v>1785</v>
      </c>
      <c r="G230">
        <v>15.581300000000001</v>
      </c>
      <c r="H230" t="s">
        <v>1785</v>
      </c>
      <c r="I230">
        <v>13.5928</v>
      </c>
      <c r="J230">
        <v>14.1294</v>
      </c>
      <c r="K230">
        <v>14.581200000000001</v>
      </c>
      <c r="L230">
        <v>14.4512</v>
      </c>
      <c r="M230">
        <v>15.2582</v>
      </c>
      <c r="N230">
        <v>15.578200000000001</v>
      </c>
      <c r="O230">
        <v>15.379200000000001</v>
      </c>
      <c r="P230">
        <v>14.6523</v>
      </c>
      <c r="Q230">
        <v>14.481199999999999</v>
      </c>
      <c r="R230">
        <v>14.273400000000001</v>
      </c>
      <c r="S230">
        <v>15.9575</v>
      </c>
      <c r="T230">
        <v>16.9956</v>
      </c>
      <c r="U230" t="s">
        <v>1785</v>
      </c>
      <c r="Y230">
        <v>-1</v>
      </c>
      <c r="Z230">
        <v>12</v>
      </c>
      <c r="AA230">
        <v>12</v>
      </c>
      <c r="AB230">
        <v>7</v>
      </c>
      <c r="AC230">
        <v>41.5</v>
      </c>
      <c r="AD230">
        <v>41.5</v>
      </c>
      <c r="AE230">
        <v>26.4</v>
      </c>
      <c r="AF230">
        <v>34.210999999999999</v>
      </c>
      <c r="AG230">
        <v>0</v>
      </c>
      <c r="AH230">
        <v>94.870999999999995</v>
      </c>
      <c r="AI230">
        <v>3224800</v>
      </c>
      <c r="AJ230">
        <v>15</v>
      </c>
      <c r="AK230">
        <v>64</v>
      </c>
      <c r="AL230" t="s">
        <v>394</v>
      </c>
      <c r="AM230" t="s">
        <v>394</v>
      </c>
      <c r="AN230">
        <v>946</v>
      </c>
    </row>
    <row r="231" spans="1:40" x14ac:dyDescent="0.35">
      <c r="A231" t="s">
        <v>1785</v>
      </c>
      <c r="B231">
        <v>14.3171</v>
      </c>
      <c r="C231">
        <v>15.341200000000001</v>
      </c>
      <c r="D231">
        <v>15.154199999999999</v>
      </c>
      <c r="E231">
        <v>14.7681</v>
      </c>
      <c r="F231">
        <v>14.310700000000001</v>
      </c>
      <c r="G231">
        <v>15.534700000000001</v>
      </c>
      <c r="H231" t="s">
        <v>1785</v>
      </c>
      <c r="I231" t="s">
        <v>1785</v>
      </c>
      <c r="J231" t="s">
        <v>1785</v>
      </c>
      <c r="K231" t="s">
        <v>1785</v>
      </c>
      <c r="L231" t="s">
        <v>1785</v>
      </c>
      <c r="M231" t="s">
        <v>1785</v>
      </c>
      <c r="N231">
        <v>14.657400000000001</v>
      </c>
      <c r="O231">
        <v>14.3233</v>
      </c>
      <c r="P231" t="s">
        <v>1785</v>
      </c>
      <c r="Q231">
        <v>13.716200000000001</v>
      </c>
      <c r="R231">
        <v>13.319100000000001</v>
      </c>
      <c r="S231">
        <v>17.4465</v>
      </c>
      <c r="T231">
        <v>17.036999999999999</v>
      </c>
      <c r="U231">
        <v>17.240300000000001</v>
      </c>
      <c r="Y231">
        <v>-1</v>
      </c>
      <c r="Z231">
        <v>12</v>
      </c>
      <c r="AA231">
        <v>12</v>
      </c>
      <c r="AB231">
        <v>8</v>
      </c>
      <c r="AC231">
        <v>51.1</v>
      </c>
      <c r="AD231">
        <v>51.1</v>
      </c>
      <c r="AE231">
        <v>38.700000000000003</v>
      </c>
      <c r="AF231">
        <v>34.603999999999999</v>
      </c>
      <c r="AG231">
        <v>0</v>
      </c>
      <c r="AH231">
        <v>92.212999999999994</v>
      </c>
      <c r="AI231">
        <v>4489400</v>
      </c>
      <c r="AJ231">
        <v>17</v>
      </c>
      <c r="AK231">
        <v>56</v>
      </c>
      <c r="AL231" t="s">
        <v>395</v>
      </c>
      <c r="AM231" t="s">
        <v>395</v>
      </c>
      <c r="AN231">
        <v>953</v>
      </c>
    </row>
    <row r="232" spans="1:40" x14ac:dyDescent="0.35">
      <c r="A232">
        <v>16.722899999999999</v>
      </c>
      <c r="B232">
        <v>16.305900000000001</v>
      </c>
      <c r="C232">
        <v>15.6579</v>
      </c>
      <c r="D232">
        <v>15.7736</v>
      </c>
      <c r="E232">
        <v>15.2515</v>
      </c>
      <c r="F232">
        <v>15.5587</v>
      </c>
      <c r="G232">
        <v>15.8592</v>
      </c>
      <c r="H232">
        <v>15.9207</v>
      </c>
      <c r="I232">
        <v>15.8354</v>
      </c>
      <c r="J232">
        <v>16.1492</v>
      </c>
      <c r="K232">
        <v>15.829499999999999</v>
      </c>
      <c r="L232">
        <v>15.3634</v>
      </c>
      <c r="M232">
        <v>15.9687</v>
      </c>
      <c r="N232">
        <v>15.554600000000001</v>
      </c>
      <c r="O232">
        <v>15.910500000000001</v>
      </c>
      <c r="P232">
        <v>16.2728</v>
      </c>
      <c r="Q232">
        <v>15.7067</v>
      </c>
      <c r="R232">
        <v>15.551399999999999</v>
      </c>
      <c r="S232">
        <v>16.631</v>
      </c>
      <c r="T232">
        <v>16.383299999999998</v>
      </c>
      <c r="U232">
        <v>16.734500000000001</v>
      </c>
      <c r="Y232">
        <v>-1</v>
      </c>
      <c r="Z232">
        <v>12</v>
      </c>
      <c r="AA232">
        <v>12</v>
      </c>
      <c r="AB232">
        <v>12</v>
      </c>
      <c r="AC232">
        <v>22.8</v>
      </c>
      <c r="AD232">
        <v>22.8</v>
      </c>
      <c r="AE232">
        <v>22.8</v>
      </c>
      <c r="AF232">
        <v>65.501999999999995</v>
      </c>
      <c r="AG232">
        <v>0</v>
      </c>
      <c r="AH232">
        <v>73.150999999999996</v>
      </c>
      <c r="AI232">
        <v>5090400</v>
      </c>
      <c r="AJ232">
        <v>33</v>
      </c>
      <c r="AK232">
        <v>82</v>
      </c>
      <c r="AL232" t="s">
        <v>396</v>
      </c>
      <c r="AM232" t="s">
        <v>397</v>
      </c>
      <c r="AN232">
        <v>970</v>
      </c>
    </row>
    <row r="233" spans="1:40" x14ac:dyDescent="0.35">
      <c r="A233" t="s">
        <v>1785</v>
      </c>
      <c r="B233" t="s">
        <v>1785</v>
      </c>
      <c r="C233">
        <v>13.200799999999999</v>
      </c>
      <c r="D233">
        <v>13.0848</v>
      </c>
      <c r="E233" t="s">
        <v>1785</v>
      </c>
      <c r="F233" t="s">
        <v>1785</v>
      </c>
      <c r="G233">
        <v>13.5511</v>
      </c>
      <c r="H233" t="s">
        <v>1785</v>
      </c>
      <c r="I233" t="s">
        <v>1785</v>
      </c>
      <c r="J233" t="s">
        <v>1785</v>
      </c>
      <c r="K233" t="s">
        <v>1785</v>
      </c>
      <c r="L233" t="s">
        <v>1785</v>
      </c>
      <c r="M233" t="s">
        <v>1785</v>
      </c>
      <c r="N233" t="s">
        <v>1785</v>
      </c>
      <c r="O233">
        <v>13.0097</v>
      </c>
      <c r="P233" t="s">
        <v>1785</v>
      </c>
      <c r="Q233" t="s">
        <v>1785</v>
      </c>
      <c r="R233" t="s">
        <v>1785</v>
      </c>
      <c r="S233">
        <v>14.5862</v>
      </c>
      <c r="T233">
        <v>15.3964</v>
      </c>
      <c r="U233" t="s">
        <v>1785</v>
      </c>
      <c r="Y233">
        <v>-1</v>
      </c>
      <c r="Z233">
        <v>12</v>
      </c>
      <c r="AA233">
        <v>12</v>
      </c>
      <c r="AB233">
        <v>12</v>
      </c>
      <c r="AC233">
        <v>16</v>
      </c>
      <c r="AD233">
        <v>16</v>
      </c>
      <c r="AE233">
        <v>16</v>
      </c>
      <c r="AF233">
        <v>88.66</v>
      </c>
      <c r="AG233">
        <v>0</v>
      </c>
      <c r="AH233">
        <v>76.766000000000005</v>
      </c>
      <c r="AI233">
        <v>862620</v>
      </c>
      <c r="AJ233">
        <v>40</v>
      </c>
      <c r="AK233">
        <v>30</v>
      </c>
      <c r="AL233" t="s">
        <v>1125</v>
      </c>
      <c r="AM233" t="s">
        <v>1126</v>
      </c>
      <c r="AN233">
        <v>973</v>
      </c>
    </row>
    <row r="234" spans="1:40" x14ac:dyDescent="0.35">
      <c r="A234">
        <v>17.634</v>
      </c>
      <c r="B234">
        <v>16.867599999999999</v>
      </c>
      <c r="C234">
        <v>17.6007</v>
      </c>
      <c r="D234">
        <v>17.2425</v>
      </c>
      <c r="E234">
        <v>17.726199999999999</v>
      </c>
      <c r="F234">
        <v>17.428100000000001</v>
      </c>
      <c r="G234">
        <v>16.869199999999999</v>
      </c>
      <c r="H234">
        <v>15.816000000000001</v>
      </c>
      <c r="I234">
        <v>16.436</v>
      </c>
      <c r="J234">
        <v>17.625</v>
      </c>
      <c r="K234">
        <v>17.625599999999999</v>
      </c>
      <c r="L234">
        <v>17.748699999999999</v>
      </c>
      <c r="M234">
        <v>16.279199999999999</v>
      </c>
      <c r="N234">
        <v>16.474900000000002</v>
      </c>
      <c r="O234">
        <v>16.311299999999999</v>
      </c>
      <c r="P234">
        <v>17.0519</v>
      </c>
      <c r="Q234">
        <v>17.791599999999999</v>
      </c>
      <c r="R234">
        <v>17.736499999999999</v>
      </c>
      <c r="S234">
        <v>16.291899999999998</v>
      </c>
      <c r="T234">
        <v>16.547899999999998</v>
      </c>
      <c r="U234">
        <v>16.7499</v>
      </c>
      <c r="Y234">
        <v>-1</v>
      </c>
      <c r="Z234">
        <v>12</v>
      </c>
      <c r="AA234">
        <v>12</v>
      </c>
      <c r="AB234">
        <v>11</v>
      </c>
      <c r="AC234">
        <v>32.799999999999997</v>
      </c>
      <c r="AD234">
        <v>32.799999999999997</v>
      </c>
      <c r="AE234">
        <v>31.1</v>
      </c>
      <c r="AF234">
        <v>54.67</v>
      </c>
      <c r="AG234">
        <v>0</v>
      </c>
      <c r="AH234">
        <v>97.671999999999997</v>
      </c>
      <c r="AI234">
        <v>12701000</v>
      </c>
      <c r="AJ234">
        <v>20</v>
      </c>
      <c r="AK234">
        <v>114</v>
      </c>
      <c r="AL234" t="s">
        <v>398</v>
      </c>
      <c r="AM234" t="s">
        <v>398</v>
      </c>
      <c r="AN234">
        <v>1030</v>
      </c>
    </row>
    <row r="235" spans="1:40" x14ac:dyDescent="0.35">
      <c r="A235">
        <v>17.256599999999999</v>
      </c>
      <c r="B235">
        <v>17.488499999999998</v>
      </c>
      <c r="C235">
        <v>17.6861</v>
      </c>
      <c r="D235">
        <v>15.9604</v>
      </c>
      <c r="E235">
        <v>16.258400000000002</v>
      </c>
      <c r="F235">
        <v>16.59</v>
      </c>
      <c r="G235">
        <v>16.555800000000001</v>
      </c>
      <c r="H235">
        <v>16.942399999999999</v>
      </c>
      <c r="I235">
        <v>17.128900000000002</v>
      </c>
      <c r="J235">
        <v>14.160600000000001</v>
      </c>
      <c r="K235">
        <v>14.437900000000001</v>
      </c>
      <c r="L235">
        <v>14.646699999999999</v>
      </c>
      <c r="M235">
        <v>15.768800000000001</v>
      </c>
      <c r="N235">
        <v>16.2592</v>
      </c>
      <c r="O235">
        <v>16.400099999999998</v>
      </c>
      <c r="P235" t="s">
        <v>1785</v>
      </c>
      <c r="Q235">
        <v>14.592499999999999</v>
      </c>
      <c r="R235">
        <v>13.8062</v>
      </c>
      <c r="S235">
        <v>16.728100000000001</v>
      </c>
      <c r="T235">
        <v>16.777999999999999</v>
      </c>
      <c r="U235">
        <v>15.243</v>
      </c>
      <c r="Y235">
        <v>-1</v>
      </c>
      <c r="Z235">
        <v>12</v>
      </c>
      <c r="AA235">
        <v>12</v>
      </c>
      <c r="AB235">
        <v>12</v>
      </c>
      <c r="AC235">
        <v>41.6</v>
      </c>
      <c r="AD235">
        <v>41.6</v>
      </c>
      <c r="AE235">
        <v>41.6</v>
      </c>
      <c r="AF235">
        <v>34.884999999999998</v>
      </c>
      <c r="AG235">
        <v>0</v>
      </c>
      <c r="AH235">
        <v>90.811000000000007</v>
      </c>
      <c r="AI235">
        <v>10805000</v>
      </c>
      <c r="AJ235">
        <v>15</v>
      </c>
      <c r="AK235">
        <v>93</v>
      </c>
      <c r="AL235" t="s">
        <v>399</v>
      </c>
      <c r="AM235" t="s">
        <v>400</v>
      </c>
      <c r="AN235">
        <v>1031</v>
      </c>
    </row>
    <row r="236" spans="1:40" x14ac:dyDescent="0.35">
      <c r="A236" t="s">
        <v>1785</v>
      </c>
      <c r="B236">
        <v>15.239000000000001</v>
      </c>
      <c r="C236">
        <v>16.424099999999999</v>
      </c>
      <c r="D236">
        <v>16.113800000000001</v>
      </c>
      <c r="E236">
        <v>16.1357</v>
      </c>
      <c r="F236">
        <v>16.285299999999999</v>
      </c>
      <c r="G236">
        <v>17.449000000000002</v>
      </c>
      <c r="H236">
        <v>15.319699999999999</v>
      </c>
      <c r="I236">
        <v>16.246200000000002</v>
      </c>
      <c r="J236">
        <v>16.156500000000001</v>
      </c>
      <c r="K236">
        <v>15.694599999999999</v>
      </c>
      <c r="L236">
        <v>15.464499999999999</v>
      </c>
      <c r="M236">
        <v>17.457899999999999</v>
      </c>
      <c r="N236">
        <v>17.588200000000001</v>
      </c>
      <c r="O236">
        <v>17.597000000000001</v>
      </c>
      <c r="P236">
        <v>15.8171</v>
      </c>
      <c r="Q236">
        <v>15.3431</v>
      </c>
      <c r="R236">
        <v>15.302899999999999</v>
      </c>
      <c r="S236">
        <v>17.882300000000001</v>
      </c>
      <c r="T236">
        <v>18.175999999999998</v>
      </c>
      <c r="U236">
        <v>18.9603</v>
      </c>
      <c r="Y236">
        <v>-1</v>
      </c>
      <c r="Z236">
        <v>12</v>
      </c>
      <c r="AA236">
        <v>12</v>
      </c>
      <c r="AB236">
        <v>12</v>
      </c>
      <c r="AC236">
        <v>50.5</v>
      </c>
      <c r="AD236">
        <v>50.5</v>
      </c>
      <c r="AE236">
        <v>50.5</v>
      </c>
      <c r="AF236">
        <v>37.512999999999998</v>
      </c>
      <c r="AG236">
        <v>0</v>
      </c>
      <c r="AH236">
        <v>188.71</v>
      </c>
      <c r="AI236">
        <v>13464000</v>
      </c>
      <c r="AJ236">
        <v>19</v>
      </c>
      <c r="AK236">
        <v>104</v>
      </c>
      <c r="AL236" t="s">
        <v>401</v>
      </c>
      <c r="AM236" t="s">
        <v>402</v>
      </c>
      <c r="AN236">
        <v>1067</v>
      </c>
    </row>
    <row r="237" spans="1:40" x14ac:dyDescent="0.35">
      <c r="A237">
        <v>19.9953</v>
      </c>
      <c r="B237">
        <v>20.479800000000001</v>
      </c>
      <c r="C237">
        <v>20.745100000000001</v>
      </c>
      <c r="D237">
        <v>20.914999999999999</v>
      </c>
      <c r="E237">
        <v>20.446999999999999</v>
      </c>
      <c r="F237">
        <v>20.933</v>
      </c>
      <c r="G237">
        <v>20.787400000000002</v>
      </c>
      <c r="H237">
        <v>21.238099999999999</v>
      </c>
      <c r="I237">
        <v>20.624500000000001</v>
      </c>
      <c r="J237">
        <v>21.049099999999999</v>
      </c>
      <c r="K237">
        <v>20.8749</v>
      </c>
      <c r="L237">
        <v>20.194600000000001</v>
      </c>
      <c r="M237">
        <v>20.632200000000001</v>
      </c>
      <c r="N237">
        <v>20.378699999999998</v>
      </c>
      <c r="O237">
        <v>20.419699999999999</v>
      </c>
      <c r="P237">
        <v>19.5258</v>
      </c>
      <c r="Q237">
        <v>20.717099999999999</v>
      </c>
      <c r="R237">
        <v>20.069099999999999</v>
      </c>
      <c r="S237">
        <v>21.305499999999999</v>
      </c>
      <c r="T237">
        <v>20.349599999999999</v>
      </c>
      <c r="U237">
        <v>21.360800000000001</v>
      </c>
      <c r="Y237">
        <v>-1</v>
      </c>
      <c r="Z237">
        <v>12</v>
      </c>
      <c r="AA237">
        <v>12</v>
      </c>
      <c r="AB237">
        <v>12</v>
      </c>
      <c r="AC237">
        <v>68.7</v>
      </c>
      <c r="AD237">
        <v>68.7</v>
      </c>
      <c r="AE237">
        <v>68.7</v>
      </c>
      <c r="AF237">
        <v>24.707999999999998</v>
      </c>
      <c r="AG237">
        <v>0</v>
      </c>
      <c r="AH237">
        <v>222.87</v>
      </c>
      <c r="AI237">
        <v>251720000</v>
      </c>
      <c r="AJ237">
        <v>14</v>
      </c>
      <c r="AK237">
        <v>340</v>
      </c>
      <c r="AL237" t="s">
        <v>403</v>
      </c>
      <c r="AM237" t="s">
        <v>403</v>
      </c>
      <c r="AN237">
        <v>1121</v>
      </c>
    </row>
    <row r="238" spans="1:40" x14ac:dyDescent="0.35">
      <c r="A238">
        <v>16.476400000000002</v>
      </c>
      <c r="B238">
        <v>16.017299999999999</v>
      </c>
      <c r="C238">
        <v>16.581</v>
      </c>
      <c r="D238">
        <v>16.9161</v>
      </c>
      <c r="E238">
        <v>17.6508</v>
      </c>
      <c r="F238">
        <v>16.2242</v>
      </c>
      <c r="G238">
        <v>16.0975</v>
      </c>
      <c r="H238">
        <v>16.133099999999999</v>
      </c>
      <c r="I238">
        <v>15.766</v>
      </c>
      <c r="J238">
        <v>16.619399999999999</v>
      </c>
      <c r="K238">
        <v>17.028300000000002</v>
      </c>
      <c r="L238">
        <v>18.307700000000001</v>
      </c>
      <c r="M238">
        <v>16.6967</v>
      </c>
      <c r="N238">
        <v>16.7803</v>
      </c>
      <c r="O238">
        <v>16.3902</v>
      </c>
      <c r="P238">
        <v>17.755400000000002</v>
      </c>
      <c r="Q238">
        <v>16.777100000000001</v>
      </c>
      <c r="R238">
        <v>18.209</v>
      </c>
      <c r="S238">
        <v>15.923</v>
      </c>
      <c r="T238">
        <v>17.988700000000001</v>
      </c>
      <c r="U238" t="s">
        <v>1785</v>
      </c>
      <c r="Y238">
        <v>-1</v>
      </c>
      <c r="Z238">
        <v>12</v>
      </c>
      <c r="AA238">
        <v>12</v>
      </c>
      <c r="AB238">
        <v>12</v>
      </c>
      <c r="AC238">
        <v>70.3</v>
      </c>
      <c r="AD238">
        <v>70.3</v>
      </c>
      <c r="AE238">
        <v>70.3</v>
      </c>
      <c r="AF238">
        <v>32.975000000000001</v>
      </c>
      <c r="AG238">
        <v>0</v>
      </c>
      <c r="AH238">
        <v>158.66999999999999</v>
      </c>
      <c r="AI238">
        <v>17505000</v>
      </c>
      <c r="AJ238">
        <v>14</v>
      </c>
      <c r="AK238">
        <v>149</v>
      </c>
      <c r="AL238" t="s">
        <v>404</v>
      </c>
      <c r="AM238" t="s">
        <v>405</v>
      </c>
      <c r="AN238">
        <v>1133</v>
      </c>
    </row>
    <row r="239" spans="1:40" x14ac:dyDescent="0.35">
      <c r="A239" t="s">
        <v>1785</v>
      </c>
      <c r="B239" t="s">
        <v>1785</v>
      </c>
      <c r="C239">
        <v>15.819800000000001</v>
      </c>
      <c r="D239">
        <v>16.887699999999999</v>
      </c>
      <c r="E239">
        <v>16.791599999999999</v>
      </c>
      <c r="F239">
        <v>17.069400000000002</v>
      </c>
      <c r="G239">
        <v>14.751899999999999</v>
      </c>
      <c r="H239" t="s">
        <v>1785</v>
      </c>
      <c r="I239" t="s">
        <v>1785</v>
      </c>
      <c r="J239">
        <v>17.073399999999999</v>
      </c>
      <c r="K239">
        <v>17.168199999999999</v>
      </c>
      <c r="L239">
        <v>16.427499999999998</v>
      </c>
      <c r="M239" t="s">
        <v>1785</v>
      </c>
      <c r="N239" t="s">
        <v>1785</v>
      </c>
      <c r="O239" t="s">
        <v>1785</v>
      </c>
      <c r="P239">
        <v>17.385100000000001</v>
      </c>
      <c r="Q239">
        <v>17.767499999999998</v>
      </c>
      <c r="R239">
        <v>16.8704</v>
      </c>
      <c r="S239">
        <v>16.632999999999999</v>
      </c>
      <c r="T239">
        <v>15.264699999999999</v>
      </c>
      <c r="U239">
        <v>17.181699999999999</v>
      </c>
      <c r="Y239">
        <v>-1</v>
      </c>
      <c r="Z239">
        <v>12</v>
      </c>
      <c r="AA239">
        <v>12</v>
      </c>
      <c r="AB239">
        <v>12</v>
      </c>
      <c r="AC239">
        <v>70.400000000000006</v>
      </c>
      <c r="AD239">
        <v>70.400000000000006</v>
      </c>
      <c r="AE239">
        <v>70.400000000000006</v>
      </c>
      <c r="AF239">
        <v>20.154</v>
      </c>
      <c r="AG239">
        <v>0</v>
      </c>
      <c r="AH239">
        <v>155.57</v>
      </c>
      <c r="AI239">
        <v>5421200</v>
      </c>
      <c r="AJ239">
        <v>11</v>
      </c>
      <c r="AK239">
        <v>67</v>
      </c>
      <c r="AL239" t="s">
        <v>874</v>
      </c>
      <c r="AM239" t="s">
        <v>874</v>
      </c>
      <c r="AN239">
        <v>1136</v>
      </c>
    </row>
    <row r="240" spans="1:40" x14ac:dyDescent="0.35">
      <c r="A240" t="s">
        <v>1785</v>
      </c>
      <c r="B240" t="s">
        <v>1785</v>
      </c>
      <c r="C240">
        <v>13.9329</v>
      </c>
      <c r="D240">
        <v>15.6356</v>
      </c>
      <c r="E240">
        <v>15.267099999999999</v>
      </c>
      <c r="F240">
        <v>15.5524</v>
      </c>
      <c r="G240">
        <v>15.1732</v>
      </c>
      <c r="H240" t="s">
        <v>1785</v>
      </c>
      <c r="I240" t="s">
        <v>1785</v>
      </c>
      <c r="J240">
        <v>15.599600000000001</v>
      </c>
      <c r="K240">
        <v>15.4068</v>
      </c>
      <c r="L240">
        <v>14.6006</v>
      </c>
      <c r="M240" t="s">
        <v>1785</v>
      </c>
      <c r="N240" t="s">
        <v>1785</v>
      </c>
      <c r="O240" t="s">
        <v>1785</v>
      </c>
      <c r="P240">
        <v>14.1585</v>
      </c>
      <c r="Q240">
        <v>15.360799999999999</v>
      </c>
      <c r="R240">
        <v>14.5093</v>
      </c>
      <c r="S240">
        <v>15.8348</v>
      </c>
      <c r="T240">
        <v>15.0783</v>
      </c>
      <c r="U240">
        <v>15.512700000000001</v>
      </c>
      <c r="Y240">
        <v>-1</v>
      </c>
      <c r="Z240">
        <v>12</v>
      </c>
      <c r="AA240">
        <v>12</v>
      </c>
      <c r="AB240">
        <v>4</v>
      </c>
      <c r="AC240">
        <v>13.4</v>
      </c>
      <c r="AD240">
        <v>13.4</v>
      </c>
      <c r="AE240">
        <v>4</v>
      </c>
      <c r="AF240">
        <v>134.22</v>
      </c>
      <c r="AG240">
        <v>0</v>
      </c>
      <c r="AH240">
        <v>88.141999999999996</v>
      </c>
      <c r="AI240">
        <v>2346300</v>
      </c>
      <c r="AJ240">
        <v>61</v>
      </c>
      <c r="AK240">
        <v>71</v>
      </c>
      <c r="AL240" t="s">
        <v>875</v>
      </c>
      <c r="AM240" t="s">
        <v>876</v>
      </c>
      <c r="AN240">
        <v>1141</v>
      </c>
    </row>
    <row r="241" spans="1:40" x14ac:dyDescent="0.35">
      <c r="A241" t="s">
        <v>1785</v>
      </c>
      <c r="B241">
        <v>14.870799999999999</v>
      </c>
      <c r="C241">
        <v>15.3291</v>
      </c>
      <c r="D241">
        <v>15.704800000000001</v>
      </c>
      <c r="E241">
        <v>14.638199999999999</v>
      </c>
      <c r="F241">
        <v>15.4659</v>
      </c>
      <c r="G241">
        <v>15.4138</v>
      </c>
      <c r="H241" t="s">
        <v>1785</v>
      </c>
      <c r="I241">
        <v>13.7174</v>
      </c>
      <c r="J241">
        <v>15.1751</v>
      </c>
      <c r="K241">
        <v>15.0814</v>
      </c>
      <c r="L241">
        <v>13.3756</v>
      </c>
      <c r="M241" t="s">
        <v>1785</v>
      </c>
      <c r="N241">
        <v>13.7563</v>
      </c>
      <c r="O241">
        <v>14.7226</v>
      </c>
      <c r="P241">
        <v>14.7971</v>
      </c>
      <c r="Q241">
        <v>15.2601</v>
      </c>
      <c r="R241">
        <v>14.769600000000001</v>
      </c>
      <c r="S241">
        <v>15.1225</v>
      </c>
      <c r="T241">
        <v>15.0471</v>
      </c>
      <c r="U241">
        <v>15.4619</v>
      </c>
      <c r="Y241">
        <v>-1</v>
      </c>
      <c r="Z241">
        <v>12</v>
      </c>
      <c r="AA241">
        <v>12</v>
      </c>
      <c r="AB241">
        <v>12</v>
      </c>
      <c r="AC241">
        <v>25.8</v>
      </c>
      <c r="AD241">
        <v>25.8</v>
      </c>
      <c r="AE241">
        <v>25.8</v>
      </c>
      <c r="AF241">
        <v>59.186</v>
      </c>
      <c r="AG241">
        <v>0</v>
      </c>
      <c r="AH241">
        <v>72.131</v>
      </c>
      <c r="AI241">
        <v>3857700</v>
      </c>
      <c r="AJ241">
        <v>25</v>
      </c>
      <c r="AK241">
        <v>87</v>
      </c>
      <c r="AL241" t="s">
        <v>406</v>
      </c>
      <c r="AM241" t="s">
        <v>407</v>
      </c>
      <c r="AN241">
        <v>1213</v>
      </c>
    </row>
    <row r="242" spans="1:40" x14ac:dyDescent="0.35">
      <c r="A242">
        <v>15.1981</v>
      </c>
      <c r="B242">
        <v>15.7852</v>
      </c>
      <c r="C242">
        <v>15.982699999999999</v>
      </c>
      <c r="D242">
        <v>14.517200000000001</v>
      </c>
      <c r="E242">
        <v>13.8651</v>
      </c>
      <c r="F242">
        <v>14.737399999999999</v>
      </c>
      <c r="G242">
        <v>14.5558</v>
      </c>
      <c r="H242" t="s">
        <v>1785</v>
      </c>
      <c r="I242" t="s">
        <v>1785</v>
      </c>
      <c r="J242">
        <v>14.4229</v>
      </c>
      <c r="K242">
        <v>14.177099999999999</v>
      </c>
      <c r="L242" t="s">
        <v>1785</v>
      </c>
      <c r="M242" t="s">
        <v>1785</v>
      </c>
      <c r="N242" t="s">
        <v>1785</v>
      </c>
      <c r="O242" t="s">
        <v>1785</v>
      </c>
      <c r="P242" t="s">
        <v>1785</v>
      </c>
      <c r="Q242">
        <v>13.9183</v>
      </c>
      <c r="R242">
        <v>12.6053</v>
      </c>
      <c r="S242">
        <v>13.379799999999999</v>
      </c>
      <c r="T242" t="s">
        <v>1785</v>
      </c>
      <c r="U242" t="s">
        <v>1785</v>
      </c>
      <c r="Y242">
        <v>-1</v>
      </c>
      <c r="Z242">
        <v>12</v>
      </c>
      <c r="AA242">
        <v>12</v>
      </c>
      <c r="AB242">
        <v>6</v>
      </c>
      <c r="AC242">
        <v>29.6</v>
      </c>
      <c r="AD242">
        <v>29.6</v>
      </c>
      <c r="AE242">
        <v>16</v>
      </c>
      <c r="AF242">
        <v>59.377000000000002</v>
      </c>
      <c r="AG242">
        <v>0</v>
      </c>
      <c r="AH242">
        <v>70.448999999999998</v>
      </c>
      <c r="AI242">
        <v>1783200</v>
      </c>
      <c r="AJ242">
        <v>30</v>
      </c>
      <c r="AK242">
        <v>46</v>
      </c>
      <c r="AL242" t="s">
        <v>408</v>
      </c>
      <c r="AM242" t="s">
        <v>409</v>
      </c>
      <c r="AN242">
        <v>1216</v>
      </c>
    </row>
    <row r="243" spans="1:40" x14ac:dyDescent="0.35">
      <c r="A243">
        <v>16.479299999999999</v>
      </c>
      <c r="B243">
        <v>15.948700000000001</v>
      </c>
      <c r="C243">
        <v>15.753299999999999</v>
      </c>
      <c r="D243">
        <v>15.4764</v>
      </c>
      <c r="E243">
        <v>15.601800000000001</v>
      </c>
      <c r="F243">
        <v>15.8024</v>
      </c>
      <c r="G243">
        <v>14.9468</v>
      </c>
      <c r="H243">
        <v>14.865399999999999</v>
      </c>
      <c r="I243">
        <v>15.1289</v>
      </c>
      <c r="J243">
        <v>15.862299999999999</v>
      </c>
      <c r="K243">
        <v>15.949299999999999</v>
      </c>
      <c r="L243">
        <v>15.7296</v>
      </c>
      <c r="M243">
        <v>15.123200000000001</v>
      </c>
      <c r="N243">
        <v>14.8843</v>
      </c>
      <c r="O243">
        <v>15.0783</v>
      </c>
      <c r="P243">
        <v>15.974600000000001</v>
      </c>
      <c r="Q243">
        <v>15.9933</v>
      </c>
      <c r="R243">
        <v>15.826700000000001</v>
      </c>
      <c r="S243">
        <v>13.9354</v>
      </c>
      <c r="T243">
        <v>13.4277</v>
      </c>
      <c r="U243" t="s">
        <v>1785</v>
      </c>
      <c r="Y243">
        <v>-1</v>
      </c>
      <c r="Z243">
        <v>12</v>
      </c>
      <c r="AA243">
        <v>12</v>
      </c>
      <c r="AB243">
        <v>12</v>
      </c>
      <c r="AC243">
        <v>40.799999999999997</v>
      </c>
      <c r="AD243">
        <v>40.799999999999997</v>
      </c>
      <c r="AE243">
        <v>40.799999999999997</v>
      </c>
      <c r="AF243">
        <v>40.618000000000002</v>
      </c>
      <c r="AG243">
        <v>0</v>
      </c>
      <c r="AH243">
        <v>90.363</v>
      </c>
      <c r="AI243">
        <v>5224300</v>
      </c>
      <c r="AJ243">
        <v>14</v>
      </c>
      <c r="AK243">
        <v>87</v>
      </c>
      <c r="AL243" t="s">
        <v>410</v>
      </c>
      <c r="AM243" t="s">
        <v>411</v>
      </c>
      <c r="AN243">
        <v>1251</v>
      </c>
    </row>
    <row r="244" spans="1:40" x14ac:dyDescent="0.35">
      <c r="A244" t="s">
        <v>1785</v>
      </c>
      <c r="B244" t="s">
        <v>1785</v>
      </c>
      <c r="C244" t="s">
        <v>1785</v>
      </c>
      <c r="D244">
        <v>14.644500000000001</v>
      </c>
      <c r="E244">
        <v>15.001200000000001</v>
      </c>
      <c r="F244">
        <v>15.132300000000001</v>
      </c>
      <c r="G244">
        <v>14.8057</v>
      </c>
      <c r="H244" t="s">
        <v>1785</v>
      </c>
      <c r="I244" t="s">
        <v>1785</v>
      </c>
      <c r="J244">
        <v>15.293100000000001</v>
      </c>
      <c r="K244">
        <v>14.8672</v>
      </c>
      <c r="L244">
        <v>14.7338</v>
      </c>
      <c r="M244" t="s">
        <v>1785</v>
      </c>
      <c r="N244" t="s">
        <v>1785</v>
      </c>
      <c r="O244" t="s">
        <v>1785</v>
      </c>
      <c r="P244">
        <v>14.3796</v>
      </c>
      <c r="Q244">
        <v>15.133599999999999</v>
      </c>
      <c r="R244">
        <v>14.5831</v>
      </c>
      <c r="S244">
        <v>15.3507</v>
      </c>
      <c r="T244">
        <v>15.5063</v>
      </c>
      <c r="U244">
        <v>16.119299999999999</v>
      </c>
      <c r="Y244">
        <v>-1</v>
      </c>
      <c r="Z244">
        <v>12</v>
      </c>
      <c r="AA244">
        <v>12</v>
      </c>
      <c r="AB244">
        <v>12</v>
      </c>
      <c r="AC244">
        <v>26.6</v>
      </c>
      <c r="AD244">
        <v>26.6</v>
      </c>
      <c r="AE244">
        <v>26.6</v>
      </c>
      <c r="AF244">
        <v>73.78</v>
      </c>
      <c r="AG244">
        <v>0</v>
      </c>
      <c r="AH244">
        <v>113.21</v>
      </c>
      <c r="AI244">
        <v>2238900</v>
      </c>
      <c r="AJ244">
        <v>27</v>
      </c>
      <c r="AK244">
        <v>53</v>
      </c>
      <c r="AL244" t="s">
        <v>877</v>
      </c>
      <c r="AM244" t="s">
        <v>878</v>
      </c>
      <c r="AN244">
        <v>1329</v>
      </c>
    </row>
    <row r="245" spans="1:40" x14ac:dyDescent="0.35">
      <c r="A245" t="s">
        <v>1785</v>
      </c>
      <c r="B245">
        <v>14.5746</v>
      </c>
      <c r="C245">
        <v>14.8309</v>
      </c>
      <c r="D245">
        <v>14.358000000000001</v>
      </c>
      <c r="E245">
        <v>13.585800000000001</v>
      </c>
      <c r="F245">
        <v>14.2836</v>
      </c>
      <c r="G245">
        <v>15.785399999999999</v>
      </c>
      <c r="H245" t="s">
        <v>1785</v>
      </c>
      <c r="I245">
        <v>15.340400000000001</v>
      </c>
      <c r="J245">
        <v>14.354100000000001</v>
      </c>
      <c r="K245">
        <v>13.9443</v>
      </c>
      <c r="L245">
        <v>14.016400000000001</v>
      </c>
      <c r="M245">
        <v>15.359500000000001</v>
      </c>
      <c r="N245">
        <v>15.451700000000001</v>
      </c>
      <c r="O245">
        <v>15.5982</v>
      </c>
      <c r="P245">
        <v>14.746600000000001</v>
      </c>
      <c r="Q245">
        <v>14.975300000000001</v>
      </c>
      <c r="R245">
        <v>14.250500000000001</v>
      </c>
      <c r="S245">
        <v>16.785599999999999</v>
      </c>
      <c r="T245">
        <v>15.838900000000001</v>
      </c>
      <c r="U245">
        <v>16.5441</v>
      </c>
      <c r="Y245">
        <v>-1</v>
      </c>
      <c r="Z245">
        <v>11</v>
      </c>
      <c r="AA245">
        <v>11</v>
      </c>
      <c r="AB245">
        <v>11</v>
      </c>
      <c r="AC245">
        <v>23</v>
      </c>
      <c r="AD245">
        <v>23</v>
      </c>
      <c r="AE245">
        <v>23</v>
      </c>
      <c r="AF245">
        <v>59.442999999999998</v>
      </c>
      <c r="AG245">
        <v>0</v>
      </c>
      <c r="AH245">
        <v>97.048000000000002</v>
      </c>
      <c r="AI245">
        <v>3213600</v>
      </c>
      <c r="AJ245">
        <v>24</v>
      </c>
      <c r="AK245">
        <v>55</v>
      </c>
      <c r="AL245" t="s">
        <v>412</v>
      </c>
      <c r="AM245" t="s">
        <v>413</v>
      </c>
      <c r="AN245">
        <v>31</v>
      </c>
    </row>
    <row r="246" spans="1:40" x14ac:dyDescent="0.35">
      <c r="A246" t="s">
        <v>1785</v>
      </c>
      <c r="B246" t="s">
        <v>1785</v>
      </c>
      <c r="C246">
        <v>14.0153</v>
      </c>
      <c r="D246" t="s">
        <v>1785</v>
      </c>
      <c r="E246" t="s">
        <v>1785</v>
      </c>
      <c r="F246" t="s">
        <v>1785</v>
      </c>
      <c r="G246" t="s">
        <v>1785</v>
      </c>
      <c r="H246">
        <v>14.3978</v>
      </c>
      <c r="I246">
        <v>14.4679</v>
      </c>
      <c r="J246" t="s">
        <v>1785</v>
      </c>
      <c r="K246" t="s">
        <v>1785</v>
      </c>
      <c r="L246">
        <v>12.901</v>
      </c>
      <c r="M246">
        <v>14.3803</v>
      </c>
      <c r="N246">
        <v>14.657</v>
      </c>
      <c r="O246">
        <v>14.1897</v>
      </c>
      <c r="P246" t="s">
        <v>1785</v>
      </c>
      <c r="Q246" t="s">
        <v>1785</v>
      </c>
      <c r="R246" t="s">
        <v>1785</v>
      </c>
      <c r="S246" t="s">
        <v>1785</v>
      </c>
      <c r="T246">
        <v>12.9857</v>
      </c>
      <c r="U246" t="s">
        <v>1785</v>
      </c>
      <c r="Y246">
        <v>-1</v>
      </c>
      <c r="Z246">
        <v>11</v>
      </c>
      <c r="AA246">
        <v>2</v>
      </c>
      <c r="AB246">
        <v>2</v>
      </c>
      <c r="AC246">
        <v>45.7</v>
      </c>
      <c r="AD246">
        <v>10.1</v>
      </c>
      <c r="AE246">
        <v>10.1</v>
      </c>
      <c r="AF246">
        <v>28.283999999999999</v>
      </c>
      <c r="AG246">
        <v>0</v>
      </c>
      <c r="AH246">
        <v>11.99</v>
      </c>
      <c r="AI246">
        <v>455330</v>
      </c>
      <c r="AJ246">
        <v>13</v>
      </c>
      <c r="AK246">
        <v>19</v>
      </c>
      <c r="AL246" t="s">
        <v>1793</v>
      </c>
      <c r="AM246" t="s">
        <v>1794</v>
      </c>
      <c r="AN246">
        <v>423</v>
      </c>
    </row>
    <row r="247" spans="1:40" x14ac:dyDescent="0.35">
      <c r="A247" t="s">
        <v>1785</v>
      </c>
      <c r="B247" t="s">
        <v>1785</v>
      </c>
      <c r="C247">
        <v>15.271800000000001</v>
      </c>
      <c r="D247">
        <v>15.793200000000001</v>
      </c>
      <c r="E247">
        <v>15.813700000000001</v>
      </c>
      <c r="F247">
        <v>16.198899999999998</v>
      </c>
      <c r="G247">
        <v>15.422599999999999</v>
      </c>
      <c r="H247" t="s">
        <v>1785</v>
      </c>
      <c r="I247" t="s">
        <v>1785</v>
      </c>
      <c r="J247">
        <v>16.218599999999999</v>
      </c>
      <c r="K247">
        <v>15.8527</v>
      </c>
      <c r="L247">
        <v>16.177</v>
      </c>
      <c r="M247" t="s">
        <v>1785</v>
      </c>
      <c r="N247" t="s">
        <v>1785</v>
      </c>
      <c r="O247" t="s">
        <v>1785</v>
      </c>
      <c r="P247">
        <v>15.7393</v>
      </c>
      <c r="Q247">
        <v>16.1219</v>
      </c>
      <c r="R247">
        <v>15.7578</v>
      </c>
      <c r="S247">
        <v>15.989699999999999</v>
      </c>
      <c r="T247">
        <v>15.286199999999999</v>
      </c>
      <c r="U247">
        <v>15.386100000000001</v>
      </c>
      <c r="Y247">
        <v>-1</v>
      </c>
      <c r="Z247">
        <v>11</v>
      </c>
      <c r="AA247">
        <v>11</v>
      </c>
      <c r="AB247">
        <v>5</v>
      </c>
      <c r="AC247">
        <v>28.9</v>
      </c>
      <c r="AD247">
        <v>28.9</v>
      </c>
      <c r="AE247">
        <v>10.199999999999999</v>
      </c>
      <c r="AF247">
        <v>59.747999999999998</v>
      </c>
      <c r="AG247">
        <v>0</v>
      </c>
      <c r="AH247">
        <v>85.34</v>
      </c>
      <c r="AI247">
        <v>2622200</v>
      </c>
      <c r="AJ247">
        <v>32</v>
      </c>
      <c r="AK247">
        <v>59</v>
      </c>
      <c r="AL247" t="s">
        <v>880</v>
      </c>
      <c r="AM247" t="s">
        <v>881</v>
      </c>
      <c r="AN247">
        <v>485</v>
      </c>
    </row>
    <row r="248" spans="1:40" x14ac:dyDescent="0.35">
      <c r="A248" t="s">
        <v>1785</v>
      </c>
      <c r="B248" t="s">
        <v>1785</v>
      </c>
      <c r="C248">
        <v>13.7941</v>
      </c>
      <c r="D248">
        <v>18.7728</v>
      </c>
      <c r="E248">
        <v>19.139099999999999</v>
      </c>
      <c r="F248">
        <v>19.0534</v>
      </c>
      <c r="G248" t="s">
        <v>1785</v>
      </c>
      <c r="H248" t="s">
        <v>1785</v>
      </c>
      <c r="I248" t="s">
        <v>1785</v>
      </c>
      <c r="J248">
        <v>18.547899999999998</v>
      </c>
      <c r="K248">
        <v>18.539100000000001</v>
      </c>
      <c r="L248">
        <v>19.003599999999999</v>
      </c>
      <c r="M248" t="s">
        <v>1785</v>
      </c>
      <c r="N248" t="s">
        <v>1785</v>
      </c>
      <c r="O248" t="s">
        <v>1785</v>
      </c>
      <c r="P248">
        <v>18.232299999999999</v>
      </c>
      <c r="Q248">
        <v>17.826599999999999</v>
      </c>
      <c r="R248">
        <v>18.223600000000001</v>
      </c>
      <c r="S248" t="s">
        <v>1785</v>
      </c>
      <c r="T248" t="s">
        <v>1785</v>
      </c>
      <c r="U248" t="s">
        <v>1785</v>
      </c>
      <c r="Y248">
        <v>-1</v>
      </c>
      <c r="Z248">
        <v>11</v>
      </c>
      <c r="AA248">
        <v>11</v>
      </c>
      <c r="AB248">
        <v>11</v>
      </c>
      <c r="AC248">
        <v>65.3</v>
      </c>
      <c r="AD248">
        <v>65.3</v>
      </c>
      <c r="AE248">
        <v>65.3</v>
      </c>
      <c r="AF248">
        <v>20.437000000000001</v>
      </c>
      <c r="AG248">
        <v>0</v>
      </c>
      <c r="AH248">
        <v>134.24</v>
      </c>
      <c r="AI248">
        <v>15520000</v>
      </c>
      <c r="AJ248">
        <v>10</v>
      </c>
      <c r="AK248">
        <v>87</v>
      </c>
      <c r="AL248" t="s">
        <v>882</v>
      </c>
      <c r="AM248" t="s">
        <v>882</v>
      </c>
      <c r="AN248">
        <v>544</v>
      </c>
    </row>
    <row r="249" spans="1:40" x14ac:dyDescent="0.35">
      <c r="A249">
        <v>22.1663</v>
      </c>
      <c r="B249">
        <v>22.1632</v>
      </c>
      <c r="C249">
        <v>21.8537</v>
      </c>
      <c r="D249">
        <v>20.021899999999999</v>
      </c>
      <c r="E249">
        <v>20.809899999999999</v>
      </c>
      <c r="F249">
        <v>20.0793</v>
      </c>
      <c r="G249">
        <v>20.492799999999999</v>
      </c>
      <c r="H249">
        <v>21.855799999999999</v>
      </c>
      <c r="I249">
        <v>21.4893</v>
      </c>
      <c r="J249">
        <v>20.0059</v>
      </c>
      <c r="K249">
        <v>19.8049</v>
      </c>
      <c r="L249">
        <v>21.029199999999999</v>
      </c>
      <c r="M249">
        <v>21.145900000000001</v>
      </c>
      <c r="N249">
        <v>21.698599999999999</v>
      </c>
      <c r="O249">
        <v>21.611799999999999</v>
      </c>
      <c r="P249">
        <v>19.7089</v>
      </c>
      <c r="Q249">
        <v>19.2834</v>
      </c>
      <c r="R249">
        <v>20.456900000000001</v>
      </c>
      <c r="S249">
        <v>20.322500000000002</v>
      </c>
      <c r="T249">
        <v>20.859200000000001</v>
      </c>
      <c r="U249">
        <v>20.5501</v>
      </c>
      <c r="Y249">
        <v>-1</v>
      </c>
      <c r="Z249">
        <v>11</v>
      </c>
      <c r="AA249">
        <v>11</v>
      </c>
      <c r="AB249">
        <v>11</v>
      </c>
      <c r="AC249">
        <v>66.3</v>
      </c>
      <c r="AD249">
        <v>66.3</v>
      </c>
      <c r="AE249">
        <v>66.3</v>
      </c>
      <c r="AF249">
        <v>19.786000000000001</v>
      </c>
      <c r="AG249">
        <v>0</v>
      </c>
      <c r="AH249">
        <v>207.63</v>
      </c>
      <c r="AI249">
        <v>243260000</v>
      </c>
      <c r="AJ249">
        <v>10</v>
      </c>
      <c r="AK249">
        <v>330</v>
      </c>
      <c r="AL249" t="s">
        <v>414</v>
      </c>
      <c r="AM249" t="s">
        <v>415</v>
      </c>
      <c r="AN249">
        <v>577</v>
      </c>
    </row>
    <row r="250" spans="1:40" x14ac:dyDescent="0.35">
      <c r="A250">
        <v>17.331800000000001</v>
      </c>
      <c r="B250">
        <v>17.141999999999999</v>
      </c>
      <c r="C250">
        <v>16.592600000000001</v>
      </c>
      <c r="D250">
        <v>15.677199999999999</v>
      </c>
      <c r="E250">
        <v>16.465699999999998</v>
      </c>
      <c r="F250">
        <v>15.9443</v>
      </c>
      <c r="G250">
        <v>16.126799999999999</v>
      </c>
      <c r="H250">
        <v>16.560199999999998</v>
      </c>
      <c r="I250">
        <v>16.729600000000001</v>
      </c>
      <c r="J250">
        <v>15.6913</v>
      </c>
      <c r="K250">
        <v>16.1859</v>
      </c>
      <c r="L250">
        <v>16.790800000000001</v>
      </c>
      <c r="M250">
        <v>16.492000000000001</v>
      </c>
      <c r="N250">
        <v>16.4559</v>
      </c>
      <c r="O250">
        <v>16.7121</v>
      </c>
      <c r="P250">
        <v>17.385200000000001</v>
      </c>
      <c r="Q250">
        <v>16.7605</v>
      </c>
      <c r="R250">
        <v>17.157900000000001</v>
      </c>
      <c r="S250">
        <v>16.511700000000001</v>
      </c>
      <c r="T250">
        <v>16.426400000000001</v>
      </c>
      <c r="U250">
        <v>15.779500000000001</v>
      </c>
      <c r="Y250">
        <v>-1</v>
      </c>
      <c r="Z250">
        <v>11</v>
      </c>
      <c r="AA250">
        <v>11</v>
      </c>
      <c r="AB250">
        <v>11</v>
      </c>
      <c r="AC250">
        <v>64.5</v>
      </c>
      <c r="AD250">
        <v>64.5</v>
      </c>
      <c r="AE250">
        <v>64.5</v>
      </c>
      <c r="AF250">
        <v>29.474</v>
      </c>
      <c r="AG250">
        <v>0</v>
      </c>
      <c r="AH250">
        <v>180.83</v>
      </c>
      <c r="AI250">
        <v>9954800</v>
      </c>
      <c r="AJ250">
        <v>14</v>
      </c>
      <c r="AK250">
        <v>105</v>
      </c>
      <c r="AL250" t="s">
        <v>416</v>
      </c>
      <c r="AM250" t="s">
        <v>416</v>
      </c>
      <c r="AN250">
        <v>627</v>
      </c>
    </row>
    <row r="251" spans="1:40" x14ac:dyDescent="0.35">
      <c r="A251" t="s">
        <v>1785</v>
      </c>
      <c r="B251" t="s">
        <v>1785</v>
      </c>
      <c r="C251">
        <v>13.072900000000001</v>
      </c>
      <c r="D251">
        <v>14.7644</v>
      </c>
      <c r="E251">
        <v>14.354900000000001</v>
      </c>
      <c r="F251">
        <v>14.7789</v>
      </c>
      <c r="G251">
        <v>13.6975</v>
      </c>
      <c r="H251" t="s">
        <v>1785</v>
      </c>
      <c r="I251" t="s">
        <v>1785</v>
      </c>
      <c r="J251">
        <v>14.9819</v>
      </c>
      <c r="K251">
        <v>14.518800000000001</v>
      </c>
      <c r="L251">
        <v>13.441599999999999</v>
      </c>
      <c r="M251" t="s">
        <v>1785</v>
      </c>
      <c r="N251" t="s">
        <v>1785</v>
      </c>
      <c r="O251" t="s">
        <v>1785</v>
      </c>
      <c r="P251" t="s">
        <v>1785</v>
      </c>
      <c r="Q251">
        <v>14.680099999999999</v>
      </c>
      <c r="R251">
        <v>14.252700000000001</v>
      </c>
      <c r="S251">
        <v>14.7499</v>
      </c>
      <c r="T251">
        <v>13.9781</v>
      </c>
      <c r="U251">
        <v>14.5959</v>
      </c>
      <c r="Y251">
        <v>-1</v>
      </c>
      <c r="Z251">
        <v>11</v>
      </c>
      <c r="AA251">
        <v>11</v>
      </c>
      <c r="AB251">
        <v>7</v>
      </c>
      <c r="AC251">
        <v>19.2</v>
      </c>
      <c r="AD251">
        <v>19.2</v>
      </c>
      <c r="AE251">
        <v>12.6</v>
      </c>
      <c r="AF251">
        <v>74.459999999999994</v>
      </c>
      <c r="AG251">
        <v>0</v>
      </c>
      <c r="AH251">
        <v>80.638000000000005</v>
      </c>
      <c r="AI251">
        <v>1603600</v>
      </c>
      <c r="AJ251">
        <v>38</v>
      </c>
      <c r="AK251">
        <v>60</v>
      </c>
      <c r="AL251" t="s">
        <v>883</v>
      </c>
      <c r="AM251" t="s">
        <v>1127</v>
      </c>
      <c r="AN251">
        <v>642</v>
      </c>
    </row>
    <row r="252" spans="1:40" x14ac:dyDescent="0.35">
      <c r="A252">
        <v>16.1797</v>
      </c>
      <c r="B252">
        <v>15.9057</v>
      </c>
      <c r="C252">
        <v>16.013500000000001</v>
      </c>
      <c r="D252">
        <v>14.793799999999999</v>
      </c>
      <c r="E252">
        <v>15.889799999999999</v>
      </c>
      <c r="F252">
        <v>15.689299999999999</v>
      </c>
      <c r="G252">
        <v>14.653700000000001</v>
      </c>
      <c r="H252">
        <v>15.210100000000001</v>
      </c>
      <c r="I252">
        <v>15.499599999999999</v>
      </c>
      <c r="J252">
        <v>14.310499999999999</v>
      </c>
      <c r="K252">
        <v>14.4466</v>
      </c>
      <c r="L252">
        <v>16.659800000000001</v>
      </c>
      <c r="M252">
        <v>15.040800000000001</v>
      </c>
      <c r="N252">
        <v>15.073399999999999</v>
      </c>
      <c r="O252">
        <v>15.282400000000001</v>
      </c>
      <c r="P252">
        <v>15.524100000000001</v>
      </c>
      <c r="Q252">
        <v>15.4367</v>
      </c>
      <c r="R252">
        <v>16.2059</v>
      </c>
      <c r="S252">
        <v>15.106</v>
      </c>
      <c r="T252">
        <v>15.4474</v>
      </c>
      <c r="U252" t="s">
        <v>1785</v>
      </c>
      <c r="Y252">
        <v>-1</v>
      </c>
      <c r="Z252">
        <v>11</v>
      </c>
      <c r="AA252">
        <v>11</v>
      </c>
      <c r="AB252">
        <v>11</v>
      </c>
      <c r="AC252">
        <v>55.5</v>
      </c>
      <c r="AD252">
        <v>55.5</v>
      </c>
      <c r="AE252">
        <v>55.5</v>
      </c>
      <c r="AF252">
        <v>23.599</v>
      </c>
      <c r="AG252">
        <v>0</v>
      </c>
      <c r="AH252">
        <v>47.219000000000001</v>
      </c>
      <c r="AI252">
        <v>4809300</v>
      </c>
      <c r="AJ252">
        <v>13</v>
      </c>
      <c r="AK252">
        <v>70</v>
      </c>
      <c r="AL252" t="s">
        <v>417</v>
      </c>
      <c r="AM252" t="s">
        <v>418</v>
      </c>
      <c r="AN252">
        <v>643</v>
      </c>
    </row>
    <row r="253" spans="1:40" x14ac:dyDescent="0.35">
      <c r="A253" t="s">
        <v>1785</v>
      </c>
      <c r="B253" t="s">
        <v>1785</v>
      </c>
      <c r="C253" t="s">
        <v>1785</v>
      </c>
      <c r="D253" t="s">
        <v>1785</v>
      </c>
      <c r="E253" t="s">
        <v>1785</v>
      </c>
      <c r="F253" t="s">
        <v>1785</v>
      </c>
      <c r="G253">
        <v>15.4465</v>
      </c>
      <c r="H253" t="s">
        <v>1785</v>
      </c>
      <c r="I253">
        <v>14.3459</v>
      </c>
      <c r="J253" t="s">
        <v>1785</v>
      </c>
      <c r="K253" t="s">
        <v>1785</v>
      </c>
      <c r="L253" t="s">
        <v>1785</v>
      </c>
      <c r="M253">
        <v>15.231299999999999</v>
      </c>
      <c r="N253">
        <v>15.7986</v>
      </c>
      <c r="O253">
        <v>15.7798</v>
      </c>
      <c r="P253" t="s">
        <v>1785</v>
      </c>
      <c r="Q253" t="s">
        <v>1785</v>
      </c>
      <c r="R253" t="s">
        <v>1785</v>
      </c>
      <c r="S253">
        <v>16.671099999999999</v>
      </c>
      <c r="T253">
        <v>16.769100000000002</v>
      </c>
      <c r="U253">
        <v>16.561699999999998</v>
      </c>
      <c r="Y253">
        <v>-1</v>
      </c>
      <c r="Z253">
        <v>11</v>
      </c>
      <c r="AA253">
        <v>11</v>
      </c>
      <c r="AB253">
        <v>11</v>
      </c>
      <c r="AC253">
        <v>47.1</v>
      </c>
      <c r="AD253">
        <v>47.1</v>
      </c>
      <c r="AE253">
        <v>47.1</v>
      </c>
      <c r="AF253">
        <v>40.353999999999999</v>
      </c>
      <c r="AG253">
        <v>0</v>
      </c>
      <c r="AH253">
        <v>97.873999999999995</v>
      </c>
      <c r="AI253">
        <v>2829800</v>
      </c>
      <c r="AJ253">
        <v>17</v>
      </c>
      <c r="AK253">
        <v>35</v>
      </c>
      <c r="AL253" t="s">
        <v>1128</v>
      </c>
      <c r="AM253" t="s">
        <v>1129</v>
      </c>
      <c r="AN253">
        <v>652</v>
      </c>
    </row>
    <row r="254" spans="1:40" x14ac:dyDescent="0.35">
      <c r="A254" t="s">
        <v>1785</v>
      </c>
      <c r="B254">
        <v>13.4581</v>
      </c>
      <c r="C254">
        <v>14.3604</v>
      </c>
      <c r="D254">
        <v>16.4605</v>
      </c>
      <c r="E254">
        <v>16.339600000000001</v>
      </c>
      <c r="F254">
        <v>16.2</v>
      </c>
      <c r="G254">
        <v>16.100100000000001</v>
      </c>
      <c r="H254">
        <v>15.245100000000001</v>
      </c>
      <c r="I254">
        <v>14.9015</v>
      </c>
      <c r="J254">
        <v>16.354600000000001</v>
      </c>
      <c r="K254">
        <v>16.317299999999999</v>
      </c>
      <c r="L254">
        <v>16.088699999999999</v>
      </c>
      <c r="M254">
        <v>16.540400000000002</v>
      </c>
      <c r="N254">
        <v>15.498799999999999</v>
      </c>
      <c r="O254">
        <v>15.9054</v>
      </c>
      <c r="P254" t="s">
        <v>1785</v>
      </c>
      <c r="Q254">
        <v>15.912000000000001</v>
      </c>
      <c r="R254">
        <v>16.247299999999999</v>
      </c>
      <c r="S254">
        <v>16.948399999999999</v>
      </c>
      <c r="T254">
        <v>16.297599999999999</v>
      </c>
      <c r="U254">
        <v>15.7113</v>
      </c>
      <c r="Y254">
        <v>-1</v>
      </c>
      <c r="Z254">
        <v>11</v>
      </c>
      <c r="AA254">
        <v>11</v>
      </c>
      <c r="AB254">
        <v>11</v>
      </c>
      <c r="AC254">
        <v>32</v>
      </c>
      <c r="AD254">
        <v>32</v>
      </c>
      <c r="AE254">
        <v>32</v>
      </c>
      <c r="AF254">
        <v>51.741</v>
      </c>
      <c r="AG254">
        <v>0</v>
      </c>
      <c r="AH254">
        <v>108.37</v>
      </c>
      <c r="AI254">
        <v>6701900</v>
      </c>
      <c r="AJ254">
        <v>15</v>
      </c>
      <c r="AK254">
        <v>81</v>
      </c>
      <c r="AL254" t="s">
        <v>419</v>
      </c>
      <c r="AM254" t="s">
        <v>420</v>
      </c>
      <c r="AN254">
        <v>655</v>
      </c>
    </row>
    <row r="255" spans="1:40" x14ac:dyDescent="0.35">
      <c r="A255">
        <v>15.939299999999999</v>
      </c>
      <c r="B255">
        <v>16.812899999999999</v>
      </c>
      <c r="C255">
        <v>16.375299999999999</v>
      </c>
      <c r="D255">
        <v>19.0412</v>
      </c>
      <c r="E255">
        <v>19.5609</v>
      </c>
      <c r="F255">
        <v>18.690999999999999</v>
      </c>
      <c r="G255">
        <v>17.158200000000001</v>
      </c>
      <c r="H255">
        <v>17.363700000000001</v>
      </c>
      <c r="I255">
        <v>17.4057</v>
      </c>
      <c r="J255">
        <v>19.329000000000001</v>
      </c>
      <c r="K255">
        <v>19.322399999999998</v>
      </c>
      <c r="L255">
        <v>20.157599999999999</v>
      </c>
      <c r="M255">
        <v>17.601099999999999</v>
      </c>
      <c r="N255">
        <v>17.242799999999999</v>
      </c>
      <c r="O255">
        <v>16.793099999999999</v>
      </c>
      <c r="P255">
        <v>19.152899999999999</v>
      </c>
      <c r="Q255">
        <v>20.012799999999999</v>
      </c>
      <c r="R255">
        <v>20.0487</v>
      </c>
      <c r="S255">
        <v>17.042999999999999</v>
      </c>
      <c r="T255">
        <v>17.508400000000002</v>
      </c>
      <c r="U255">
        <v>17.900500000000001</v>
      </c>
      <c r="Y255">
        <v>-1</v>
      </c>
      <c r="Z255">
        <v>11</v>
      </c>
      <c r="AA255">
        <v>11</v>
      </c>
      <c r="AB255">
        <v>8</v>
      </c>
      <c r="AC255">
        <v>56.9</v>
      </c>
      <c r="AD255">
        <v>56.9</v>
      </c>
      <c r="AE255">
        <v>34.9</v>
      </c>
      <c r="AF255">
        <v>23.545000000000002</v>
      </c>
      <c r="AG255">
        <v>0</v>
      </c>
      <c r="AH255">
        <v>112.07</v>
      </c>
      <c r="AI255">
        <v>58906000</v>
      </c>
      <c r="AJ255">
        <v>12</v>
      </c>
      <c r="AK255">
        <v>158</v>
      </c>
      <c r="AL255" t="s">
        <v>421</v>
      </c>
      <c r="AM255" t="s">
        <v>422</v>
      </c>
      <c r="AN255">
        <v>667</v>
      </c>
    </row>
    <row r="256" spans="1:40" x14ac:dyDescent="0.35">
      <c r="A256">
        <v>15.592499999999999</v>
      </c>
      <c r="B256">
        <v>16.4025</v>
      </c>
      <c r="C256">
        <v>16.152200000000001</v>
      </c>
      <c r="D256">
        <v>16.591999999999999</v>
      </c>
      <c r="E256">
        <v>16.907599999999999</v>
      </c>
      <c r="F256">
        <v>17.8489</v>
      </c>
      <c r="G256">
        <v>16.7439</v>
      </c>
      <c r="H256">
        <v>16.305499999999999</v>
      </c>
      <c r="I256">
        <v>16.401399999999999</v>
      </c>
      <c r="J256">
        <v>15.8462</v>
      </c>
      <c r="K256">
        <v>15.4931</v>
      </c>
      <c r="L256">
        <v>15.7491</v>
      </c>
      <c r="M256">
        <v>15.9757</v>
      </c>
      <c r="N256">
        <v>16.2545</v>
      </c>
      <c r="O256">
        <v>16.276399999999999</v>
      </c>
      <c r="P256">
        <v>16.5867</v>
      </c>
      <c r="Q256">
        <v>15.051</v>
      </c>
      <c r="R256">
        <v>14.2569</v>
      </c>
      <c r="S256">
        <v>15.297700000000001</v>
      </c>
      <c r="T256">
        <v>14.6271</v>
      </c>
      <c r="U256">
        <v>14.9657</v>
      </c>
      <c r="Y256">
        <v>-1</v>
      </c>
      <c r="Z256">
        <v>11</v>
      </c>
      <c r="AA256">
        <v>11</v>
      </c>
      <c r="AB256">
        <v>11</v>
      </c>
      <c r="AC256">
        <v>45.4</v>
      </c>
      <c r="AD256">
        <v>45.4</v>
      </c>
      <c r="AE256">
        <v>45.4</v>
      </c>
      <c r="AF256">
        <v>32.506</v>
      </c>
      <c r="AG256">
        <v>0</v>
      </c>
      <c r="AH256">
        <v>89.004999999999995</v>
      </c>
      <c r="AI256">
        <v>8308700</v>
      </c>
      <c r="AJ256">
        <v>16</v>
      </c>
      <c r="AK256">
        <v>103</v>
      </c>
      <c r="AL256" t="s">
        <v>423</v>
      </c>
      <c r="AM256" t="s">
        <v>424</v>
      </c>
      <c r="AN256">
        <v>683</v>
      </c>
    </row>
    <row r="257" spans="1:40" x14ac:dyDescent="0.35">
      <c r="A257" t="s">
        <v>1785</v>
      </c>
      <c r="B257" t="s">
        <v>1785</v>
      </c>
      <c r="C257">
        <v>15.5985</v>
      </c>
      <c r="D257">
        <v>17.154599999999999</v>
      </c>
      <c r="E257">
        <v>17.379799999999999</v>
      </c>
      <c r="F257">
        <v>17.087700000000002</v>
      </c>
      <c r="G257">
        <v>16.041799999999999</v>
      </c>
      <c r="H257" t="s">
        <v>1785</v>
      </c>
      <c r="I257" t="s">
        <v>1785</v>
      </c>
      <c r="J257">
        <v>17.0199</v>
      </c>
      <c r="K257">
        <v>17.603999999999999</v>
      </c>
      <c r="L257">
        <v>17.569199999999999</v>
      </c>
      <c r="M257" t="s">
        <v>1785</v>
      </c>
      <c r="N257" t="s">
        <v>1785</v>
      </c>
      <c r="O257" t="s">
        <v>1785</v>
      </c>
      <c r="P257">
        <v>14.851800000000001</v>
      </c>
      <c r="Q257">
        <v>17.6709</v>
      </c>
      <c r="R257">
        <v>17.735199999999999</v>
      </c>
      <c r="S257">
        <v>16.5199</v>
      </c>
      <c r="T257">
        <v>16.997699999999998</v>
      </c>
      <c r="U257">
        <v>17.3156</v>
      </c>
      <c r="Y257">
        <v>-1</v>
      </c>
      <c r="Z257">
        <v>11</v>
      </c>
      <c r="AA257">
        <v>11</v>
      </c>
      <c r="AB257">
        <v>11</v>
      </c>
      <c r="AC257">
        <v>52.8</v>
      </c>
      <c r="AD257">
        <v>52.8</v>
      </c>
      <c r="AE257">
        <v>52.8</v>
      </c>
      <c r="AF257">
        <v>31.893000000000001</v>
      </c>
      <c r="AG257">
        <v>0</v>
      </c>
      <c r="AH257">
        <v>136.44999999999999</v>
      </c>
      <c r="AI257">
        <v>9023600</v>
      </c>
      <c r="AJ257">
        <v>17</v>
      </c>
      <c r="AK257">
        <v>83</v>
      </c>
      <c r="AL257" t="s">
        <v>884</v>
      </c>
      <c r="AM257" t="s">
        <v>885</v>
      </c>
      <c r="AN257">
        <v>690</v>
      </c>
    </row>
    <row r="258" spans="1:40" x14ac:dyDescent="0.35">
      <c r="A258" t="s">
        <v>1785</v>
      </c>
      <c r="B258">
        <v>14.940200000000001</v>
      </c>
      <c r="C258">
        <v>15.5303</v>
      </c>
      <c r="D258">
        <v>15.2249</v>
      </c>
      <c r="E258">
        <v>15.400399999999999</v>
      </c>
      <c r="F258">
        <v>15.372400000000001</v>
      </c>
      <c r="G258">
        <v>15.645300000000001</v>
      </c>
      <c r="H258" t="s">
        <v>1785</v>
      </c>
      <c r="I258">
        <v>14.9276</v>
      </c>
      <c r="J258">
        <v>15.697699999999999</v>
      </c>
      <c r="K258">
        <v>15.503399999999999</v>
      </c>
      <c r="L258">
        <v>15.359299999999999</v>
      </c>
      <c r="M258">
        <v>15.507300000000001</v>
      </c>
      <c r="N258">
        <v>16.0944</v>
      </c>
      <c r="O258">
        <v>15.9316</v>
      </c>
      <c r="P258">
        <v>15.687200000000001</v>
      </c>
      <c r="Q258">
        <v>15.7538</v>
      </c>
      <c r="R258">
        <v>14.9503</v>
      </c>
      <c r="S258">
        <v>17.194099999999999</v>
      </c>
      <c r="T258">
        <v>16.9312</v>
      </c>
      <c r="U258">
        <v>17.361899999999999</v>
      </c>
      <c r="Y258">
        <v>-1</v>
      </c>
      <c r="Z258">
        <v>11</v>
      </c>
      <c r="AA258">
        <v>11</v>
      </c>
      <c r="AB258">
        <v>11</v>
      </c>
      <c r="AC258">
        <v>37.6</v>
      </c>
      <c r="AD258">
        <v>37.6</v>
      </c>
      <c r="AE258">
        <v>37.6</v>
      </c>
      <c r="AF258">
        <v>46.387999999999998</v>
      </c>
      <c r="AG258">
        <v>0</v>
      </c>
      <c r="AH258">
        <v>103.96</v>
      </c>
      <c r="AI258">
        <v>6530000</v>
      </c>
      <c r="AJ258">
        <v>18</v>
      </c>
      <c r="AK258">
        <v>83</v>
      </c>
      <c r="AL258" t="s">
        <v>425</v>
      </c>
      <c r="AM258" t="s">
        <v>426</v>
      </c>
      <c r="AN258">
        <v>739</v>
      </c>
    </row>
    <row r="259" spans="1:40" x14ac:dyDescent="0.35">
      <c r="A259" t="s">
        <v>1785</v>
      </c>
      <c r="B259">
        <v>15.638999999999999</v>
      </c>
      <c r="C259">
        <v>16.290900000000001</v>
      </c>
      <c r="D259">
        <v>16.050999999999998</v>
      </c>
      <c r="E259">
        <v>16.166399999999999</v>
      </c>
      <c r="F259">
        <v>16.144400000000001</v>
      </c>
      <c r="G259">
        <v>15.9856</v>
      </c>
      <c r="H259">
        <v>15.9428</v>
      </c>
      <c r="I259">
        <v>16.11</v>
      </c>
      <c r="J259">
        <v>16.407399999999999</v>
      </c>
      <c r="K259">
        <v>16.4025</v>
      </c>
      <c r="L259">
        <v>16.573899999999998</v>
      </c>
      <c r="M259">
        <v>16.0487</v>
      </c>
      <c r="N259">
        <v>16.142900000000001</v>
      </c>
      <c r="O259">
        <v>15.8361</v>
      </c>
      <c r="P259">
        <v>17.204799999999999</v>
      </c>
      <c r="Q259">
        <v>15.7561</v>
      </c>
      <c r="R259">
        <v>16.4467</v>
      </c>
      <c r="S259">
        <v>16.561599999999999</v>
      </c>
      <c r="T259">
        <v>16.473199999999999</v>
      </c>
      <c r="U259">
        <v>17.068999999999999</v>
      </c>
      <c r="Y259">
        <v>-1</v>
      </c>
      <c r="Z259">
        <v>11</v>
      </c>
      <c r="AA259">
        <v>11</v>
      </c>
      <c r="AB259">
        <v>11</v>
      </c>
      <c r="AC259">
        <v>47.3</v>
      </c>
      <c r="AD259">
        <v>47.3</v>
      </c>
      <c r="AE259">
        <v>47.3</v>
      </c>
      <c r="AF259">
        <v>28.161000000000001</v>
      </c>
      <c r="AG259">
        <v>0</v>
      </c>
      <c r="AH259">
        <v>126.86</v>
      </c>
      <c r="AI259">
        <v>6857600</v>
      </c>
      <c r="AJ259">
        <v>11</v>
      </c>
      <c r="AK259">
        <v>94</v>
      </c>
      <c r="AL259" t="s">
        <v>427</v>
      </c>
      <c r="AM259" t="s">
        <v>428</v>
      </c>
      <c r="AN259">
        <v>827</v>
      </c>
    </row>
    <row r="260" spans="1:40" x14ac:dyDescent="0.35">
      <c r="A260" t="s">
        <v>1785</v>
      </c>
      <c r="B260" t="s">
        <v>1785</v>
      </c>
      <c r="C260">
        <v>13.2669</v>
      </c>
      <c r="D260">
        <v>14.697100000000001</v>
      </c>
      <c r="E260">
        <v>14.547700000000001</v>
      </c>
      <c r="F260">
        <v>15.047599999999999</v>
      </c>
      <c r="G260">
        <v>13.969200000000001</v>
      </c>
      <c r="H260" t="s">
        <v>1785</v>
      </c>
      <c r="I260" t="s">
        <v>1785</v>
      </c>
      <c r="J260">
        <v>15.267899999999999</v>
      </c>
      <c r="K260">
        <v>15.061199999999999</v>
      </c>
      <c r="L260">
        <v>14.974600000000001</v>
      </c>
      <c r="M260" t="s">
        <v>1785</v>
      </c>
      <c r="N260" t="s">
        <v>1785</v>
      </c>
      <c r="O260" t="s">
        <v>1785</v>
      </c>
      <c r="P260">
        <v>14.578799999999999</v>
      </c>
      <c r="Q260">
        <v>15.146800000000001</v>
      </c>
      <c r="R260">
        <v>15.42</v>
      </c>
      <c r="S260">
        <v>14.338200000000001</v>
      </c>
      <c r="T260">
        <v>14.1488</v>
      </c>
      <c r="U260">
        <v>14.8195</v>
      </c>
      <c r="Y260">
        <v>-1</v>
      </c>
      <c r="Z260">
        <v>11</v>
      </c>
      <c r="AA260">
        <v>11</v>
      </c>
      <c r="AB260">
        <v>6</v>
      </c>
      <c r="AC260">
        <v>12.1</v>
      </c>
      <c r="AD260">
        <v>12.1</v>
      </c>
      <c r="AE260">
        <v>6.6</v>
      </c>
      <c r="AF260">
        <v>133.11000000000001</v>
      </c>
      <c r="AG260">
        <v>0</v>
      </c>
      <c r="AH260">
        <v>88.41</v>
      </c>
      <c r="AI260">
        <v>1603000</v>
      </c>
      <c r="AJ260">
        <v>47</v>
      </c>
      <c r="AK260">
        <v>44</v>
      </c>
      <c r="AL260" t="s">
        <v>887</v>
      </c>
      <c r="AM260" t="s">
        <v>888</v>
      </c>
      <c r="AN260">
        <v>849</v>
      </c>
    </row>
    <row r="261" spans="1:40" x14ac:dyDescent="0.35">
      <c r="A261" t="s">
        <v>1785</v>
      </c>
      <c r="B261">
        <v>15.379200000000001</v>
      </c>
      <c r="C261">
        <v>14.284599999999999</v>
      </c>
      <c r="D261">
        <v>15.253500000000001</v>
      </c>
      <c r="E261">
        <v>14.2189</v>
      </c>
      <c r="F261">
        <v>15.0914</v>
      </c>
      <c r="G261">
        <v>15.5479</v>
      </c>
      <c r="H261" t="s">
        <v>1785</v>
      </c>
      <c r="I261" t="s">
        <v>1785</v>
      </c>
      <c r="J261">
        <v>15.3566</v>
      </c>
      <c r="K261">
        <v>14.9306</v>
      </c>
      <c r="L261">
        <v>14.3401</v>
      </c>
      <c r="M261" t="s">
        <v>1785</v>
      </c>
      <c r="N261">
        <v>14.795500000000001</v>
      </c>
      <c r="O261">
        <v>14.763500000000001</v>
      </c>
      <c r="P261">
        <v>15.3553</v>
      </c>
      <c r="Q261">
        <v>14.329700000000001</v>
      </c>
      <c r="R261">
        <v>13.8467</v>
      </c>
      <c r="S261">
        <v>16.1572</v>
      </c>
      <c r="T261">
        <v>15.0999</v>
      </c>
      <c r="U261">
        <v>16.154699999999998</v>
      </c>
      <c r="Y261">
        <v>-1</v>
      </c>
      <c r="Z261">
        <v>11</v>
      </c>
      <c r="AA261">
        <v>11</v>
      </c>
      <c r="AB261">
        <v>11</v>
      </c>
      <c r="AC261">
        <v>19</v>
      </c>
      <c r="AD261">
        <v>19</v>
      </c>
      <c r="AE261">
        <v>19</v>
      </c>
      <c r="AF261">
        <v>74.361999999999995</v>
      </c>
      <c r="AG261">
        <v>0</v>
      </c>
      <c r="AH261">
        <v>61.238</v>
      </c>
      <c r="AI261">
        <v>3261100</v>
      </c>
      <c r="AJ261">
        <v>30</v>
      </c>
      <c r="AK261">
        <v>58</v>
      </c>
      <c r="AL261" t="s">
        <v>429</v>
      </c>
      <c r="AM261" t="s">
        <v>430</v>
      </c>
      <c r="AN261">
        <v>942</v>
      </c>
    </row>
    <row r="262" spans="1:40" x14ac:dyDescent="0.35">
      <c r="A262">
        <v>16.0549</v>
      </c>
      <c r="B262">
        <v>16.0169</v>
      </c>
      <c r="C262">
        <v>16.481400000000001</v>
      </c>
      <c r="D262">
        <v>15.644</v>
      </c>
      <c r="E262">
        <v>15.561199999999999</v>
      </c>
      <c r="F262">
        <v>15.1388</v>
      </c>
      <c r="G262">
        <v>16.4725</v>
      </c>
      <c r="H262">
        <v>15.846299999999999</v>
      </c>
      <c r="I262">
        <v>15.8628</v>
      </c>
      <c r="J262">
        <v>14.6835</v>
      </c>
      <c r="K262">
        <v>14.615399999999999</v>
      </c>
      <c r="L262">
        <v>14.149100000000001</v>
      </c>
      <c r="M262">
        <v>14.9312</v>
      </c>
      <c r="N262">
        <v>15.243</v>
      </c>
      <c r="O262">
        <v>15.468400000000001</v>
      </c>
      <c r="P262">
        <v>14.9133</v>
      </c>
      <c r="Q262">
        <v>13.6151</v>
      </c>
      <c r="R262">
        <v>13.9536</v>
      </c>
      <c r="S262">
        <v>16.177099999999999</v>
      </c>
      <c r="T262">
        <v>16.273700000000002</v>
      </c>
      <c r="U262">
        <v>15.2738</v>
      </c>
      <c r="Y262">
        <v>-1</v>
      </c>
      <c r="Z262">
        <v>11</v>
      </c>
      <c r="AA262">
        <v>11</v>
      </c>
      <c r="AB262">
        <v>11</v>
      </c>
      <c r="AC262">
        <v>37.4</v>
      </c>
      <c r="AD262">
        <v>37.4</v>
      </c>
      <c r="AE262">
        <v>37.4</v>
      </c>
      <c r="AF262">
        <v>41.904000000000003</v>
      </c>
      <c r="AG262">
        <v>0</v>
      </c>
      <c r="AH262">
        <v>142.91999999999999</v>
      </c>
      <c r="AI262">
        <v>5751300</v>
      </c>
      <c r="AJ262">
        <v>21</v>
      </c>
      <c r="AK262">
        <v>101</v>
      </c>
      <c r="AL262" t="s">
        <v>431</v>
      </c>
      <c r="AM262" t="s">
        <v>432</v>
      </c>
      <c r="AN262">
        <v>944</v>
      </c>
    </row>
    <row r="263" spans="1:40" x14ac:dyDescent="0.35">
      <c r="A263" t="s">
        <v>1785</v>
      </c>
      <c r="B263">
        <v>16.956600000000002</v>
      </c>
      <c r="C263">
        <v>16.786899999999999</v>
      </c>
      <c r="D263">
        <v>16.552399999999999</v>
      </c>
      <c r="E263">
        <v>17.577500000000001</v>
      </c>
      <c r="F263">
        <v>16.829000000000001</v>
      </c>
      <c r="G263">
        <v>17.546500000000002</v>
      </c>
      <c r="H263">
        <v>17.017800000000001</v>
      </c>
      <c r="I263">
        <v>17.122399999999999</v>
      </c>
      <c r="J263">
        <v>17.361000000000001</v>
      </c>
      <c r="K263">
        <v>17.0106</v>
      </c>
      <c r="L263">
        <v>17.324300000000001</v>
      </c>
      <c r="M263">
        <v>17.322099999999999</v>
      </c>
      <c r="N263">
        <v>16.866700000000002</v>
      </c>
      <c r="O263">
        <v>17.2684</v>
      </c>
      <c r="P263">
        <v>17.909800000000001</v>
      </c>
      <c r="Q263">
        <v>17.404499999999999</v>
      </c>
      <c r="R263">
        <v>17.533100000000001</v>
      </c>
      <c r="S263">
        <v>18.235700000000001</v>
      </c>
      <c r="T263">
        <v>17.424499999999998</v>
      </c>
      <c r="U263">
        <v>18.340599999999998</v>
      </c>
      <c r="Y263">
        <v>-1</v>
      </c>
      <c r="Z263">
        <v>11</v>
      </c>
      <c r="AA263">
        <v>11</v>
      </c>
      <c r="AB263">
        <v>11</v>
      </c>
      <c r="AC263">
        <v>22</v>
      </c>
      <c r="AD263">
        <v>22</v>
      </c>
      <c r="AE263">
        <v>22</v>
      </c>
      <c r="AF263">
        <v>63.134</v>
      </c>
      <c r="AG263">
        <v>0</v>
      </c>
      <c r="AH263">
        <v>55.613</v>
      </c>
      <c r="AI263">
        <v>9743000</v>
      </c>
      <c r="AJ263">
        <v>29</v>
      </c>
      <c r="AK263">
        <v>56</v>
      </c>
      <c r="AL263" t="s">
        <v>433</v>
      </c>
      <c r="AM263" t="s">
        <v>434</v>
      </c>
      <c r="AN263">
        <v>964</v>
      </c>
    </row>
    <row r="264" spans="1:40" x14ac:dyDescent="0.35">
      <c r="A264" t="s">
        <v>1785</v>
      </c>
      <c r="B264">
        <v>17.445900000000002</v>
      </c>
      <c r="C264">
        <v>17.934999999999999</v>
      </c>
      <c r="D264">
        <v>18.526299999999999</v>
      </c>
      <c r="E264">
        <v>18.5045</v>
      </c>
      <c r="F264">
        <v>18.943000000000001</v>
      </c>
      <c r="G264">
        <v>18.7836</v>
      </c>
      <c r="H264">
        <v>17.632999999999999</v>
      </c>
      <c r="I264">
        <v>17.794899999999998</v>
      </c>
      <c r="J264">
        <v>18.6828</v>
      </c>
      <c r="K264">
        <v>18.464500000000001</v>
      </c>
      <c r="L264">
        <v>18.388400000000001</v>
      </c>
      <c r="M264">
        <v>18.113099999999999</v>
      </c>
      <c r="N264">
        <v>18.006799999999998</v>
      </c>
      <c r="O264">
        <v>17.999300000000002</v>
      </c>
      <c r="P264">
        <v>17.971499999999999</v>
      </c>
      <c r="Q264">
        <v>19.137</v>
      </c>
      <c r="R264">
        <v>18.203900000000001</v>
      </c>
      <c r="S264">
        <v>19.438800000000001</v>
      </c>
      <c r="T264">
        <v>19.176400000000001</v>
      </c>
      <c r="U264">
        <v>19.6922</v>
      </c>
      <c r="Y264">
        <v>-1</v>
      </c>
      <c r="Z264">
        <v>11</v>
      </c>
      <c r="AA264">
        <v>11</v>
      </c>
      <c r="AB264">
        <v>11</v>
      </c>
      <c r="AC264">
        <v>62.6</v>
      </c>
      <c r="AD264">
        <v>62.6</v>
      </c>
      <c r="AE264">
        <v>62.6</v>
      </c>
      <c r="AF264">
        <v>17.088999999999999</v>
      </c>
      <c r="AG264">
        <v>0</v>
      </c>
      <c r="AH264">
        <v>118.43</v>
      </c>
      <c r="AI264">
        <v>35482000</v>
      </c>
      <c r="AJ264">
        <v>9</v>
      </c>
      <c r="AK264">
        <v>154</v>
      </c>
      <c r="AL264" t="s">
        <v>435</v>
      </c>
      <c r="AM264" t="s">
        <v>435</v>
      </c>
      <c r="AN264">
        <v>1080</v>
      </c>
    </row>
    <row r="265" spans="1:40" x14ac:dyDescent="0.35">
      <c r="A265" t="s">
        <v>1785</v>
      </c>
      <c r="B265">
        <v>14.472200000000001</v>
      </c>
      <c r="C265">
        <v>15.0769</v>
      </c>
      <c r="D265">
        <v>17.245100000000001</v>
      </c>
      <c r="E265">
        <v>17.607600000000001</v>
      </c>
      <c r="F265">
        <v>17.490200000000002</v>
      </c>
      <c r="G265">
        <v>16.542300000000001</v>
      </c>
      <c r="H265" t="s">
        <v>1785</v>
      </c>
      <c r="I265">
        <v>14.5185</v>
      </c>
      <c r="J265">
        <v>17.225899999999999</v>
      </c>
      <c r="K265">
        <v>17.767900000000001</v>
      </c>
      <c r="L265">
        <v>17.3858</v>
      </c>
      <c r="M265" t="s">
        <v>1785</v>
      </c>
      <c r="N265">
        <v>15.1608</v>
      </c>
      <c r="O265">
        <v>14.254300000000001</v>
      </c>
      <c r="P265">
        <v>18.320699999999999</v>
      </c>
      <c r="Q265">
        <v>17.678899999999999</v>
      </c>
      <c r="R265">
        <v>17.6996</v>
      </c>
      <c r="S265">
        <v>16.817900000000002</v>
      </c>
      <c r="T265">
        <v>16.5487</v>
      </c>
      <c r="U265">
        <v>15.2027</v>
      </c>
      <c r="Y265">
        <v>-1</v>
      </c>
      <c r="Z265">
        <v>11</v>
      </c>
      <c r="AA265">
        <v>11</v>
      </c>
      <c r="AB265">
        <v>11</v>
      </c>
      <c r="AC265">
        <v>46.9</v>
      </c>
      <c r="AD265">
        <v>46.9</v>
      </c>
      <c r="AE265">
        <v>46.9</v>
      </c>
      <c r="AF265">
        <v>40.085999999999999</v>
      </c>
      <c r="AG265">
        <v>0</v>
      </c>
      <c r="AH265">
        <v>139.19999999999999</v>
      </c>
      <c r="AI265">
        <v>10768000</v>
      </c>
      <c r="AJ265">
        <v>20</v>
      </c>
      <c r="AK265">
        <v>97</v>
      </c>
      <c r="AL265" t="s">
        <v>436</v>
      </c>
      <c r="AM265" t="s">
        <v>437</v>
      </c>
      <c r="AN265">
        <v>1114</v>
      </c>
    </row>
    <row r="266" spans="1:40" x14ac:dyDescent="0.35">
      <c r="A266" t="s">
        <v>1785</v>
      </c>
      <c r="B266">
        <v>14.0068</v>
      </c>
      <c r="C266">
        <v>14.651300000000001</v>
      </c>
      <c r="D266">
        <v>14.955</v>
      </c>
      <c r="E266">
        <v>14.8337</v>
      </c>
      <c r="F266">
        <v>15.0875</v>
      </c>
      <c r="G266">
        <v>15.4443</v>
      </c>
      <c r="H266">
        <v>14.3995</v>
      </c>
      <c r="I266">
        <v>14.4663</v>
      </c>
      <c r="J266">
        <v>14.2385</v>
      </c>
      <c r="K266">
        <v>13.866300000000001</v>
      </c>
      <c r="L266">
        <v>14.4497</v>
      </c>
      <c r="M266">
        <v>14.404</v>
      </c>
      <c r="N266">
        <v>15.023</v>
      </c>
      <c r="O266">
        <v>14.854799999999999</v>
      </c>
      <c r="P266">
        <v>14.5685</v>
      </c>
      <c r="Q266">
        <v>13.571400000000001</v>
      </c>
      <c r="R266" t="s">
        <v>1785</v>
      </c>
      <c r="S266">
        <v>15.8157</v>
      </c>
      <c r="T266">
        <v>16.553000000000001</v>
      </c>
      <c r="U266">
        <v>15.427099999999999</v>
      </c>
      <c r="Y266">
        <v>-1</v>
      </c>
      <c r="Z266">
        <v>11</v>
      </c>
      <c r="AA266">
        <v>11</v>
      </c>
      <c r="AB266">
        <v>11</v>
      </c>
      <c r="AC266">
        <v>27.3</v>
      </c>
      <c r="AD266">
        <v>27.3</v>
      </c>
      <c r="AE266">
        <v>27.3</v>
      </c>
      <c r="AF266">
        <v>37.776000000000003</v>
      </c>
      <c r="AG266">
        <v>0</v>
      </c>
      <c r="AH266">
        <v>49.008000000000003</v>
      </c>
      <c r="AI266">
        <v>2663700</v>
      </c>
      <c r="AJ266">
        <v>16</v>
      </c>
      <c r="AK266">
        <v>66</v>
      </c>
      <c r="AL266" t="s">
        <v>438</v>
      </c>
      <c r="AM266" t="s">
        <v>439</v>
      </c>
      <c r="AN266">
        <v>1179</v>
      </c>
    </row>
    <row r="267" spans="1:40" x14ac:dyDescent="0.35">
      <c r="A267">
        <v>15.6723</v>
      </c>
      <c r="B267">
        <v>14.5878</v>
      </c>
      <c r="C267">
        <v>15.1953</v>
      </c>
      <c r="D267">
        <v>15.376899999999999</v>
      </c>
      <c r="E267">
        <v>15.2613</v>
      </c>
      <c r="F267">
        <v>15.144500000000001</v>
      </c>
      <c r="G267">
        <v>16.272400000000001</v>
      </c>
      <c r="H267" t="s">
        <v>1785</v>
      </c>
      <c r="I267">
        <v>15.2387</v>
      </c>
      <c r="J267">
        <v>15.256500000000001</v>
      </c>
      <c r="K267">
        <v>15.2692</v>
      </c>
      <c r="L267">
        <v>14.7981</v>
      </c>
      <c r="M267" t="s">
        <v>1785</v>
      </c>
      <c r="N267">
        <v>14.254799999999999</v>
      </c>
      <c r="O267">
        <v>15.133699999999999</v>
      </c>
      <c r="P267" t="s">
        <v>1785</v>
      </c>
      <c r="Q267">
        <v>14.996600000000001</v>
      </c>
      <c r="R267">
        <v>14.7956</v>
      </c>
      <c r="S267">
        <v>16.6294</v>
      </c>
      <c r="T267">
        <v>15.885899999999999</v>
      </c>
      <c r="U267">
        <v>16.776599999999998</v>
      </c>
      <c r="Y267">
        <v>-1</v>
      </c>
      <c r="Z267">
        <v>11</v>
      </c>
      <c r="AA267">
        <v>11</v>
      </c>
      <c r="AB267">
        <v>11</v>
      </c>
      <c r="AC267">
        <v>26.8</v>
      </c>
      <c r="AD267">
        <v>26.8</v>
      </c>
      <c r="AE267">
        <v>26.8</v>
      </c>
      <c r="AF267">
        <v>57.921999999999997</v>
      </c>
      <c r="AG267">
        <v>0</v>
      </c>
      <c r="AH267">
        <v>67.938000000000002</v>
      </c>
      <c r="AI267">
        <v>4603700</v>
      </c>
      <c r="AJ267">
        <v>28</v>
      </c>
      <c r="AK267">
        <v>73</v>
      </c>
      <c r="AL267" t="s">
        <v>440</v>
      </c>
      <c r="AM267" t="s">
        <v>441</v>
      </c>
      <c r="AN267">
        <v>1184</v>
      </c>
    </row>
    <row r="268" spans="1:40" x14ac:dyDescent="0.35">
      <c r="A268">
        <v>16.9041</v>
      </c>
      <c r="B268">
        <v>16.841200000000001</v>
      </c>
      <c r="C268">
        <v>16.049099999999999</v>
      </c>
      <c r="D268">
        <v>17.349499999999999</v>
      </c>
      <c r="E268">
        <v>16.407</v>
      </c>
      <c r="F268">
        <v>17.3521</v>
      </c>
      <c r="G268">
        <v>15.9839</v>
      </c>
      <c r="H268">
        <v>15.919499999999999</v>
      </c>
      <c r="I268">
        <v>16.351800000000001</v>
      </c>
      <c r="J268">
        <v>17.605899999999998</v>
      </c>
      <c r="K268">
        <v>16.8537</v>
      </c>
      <c r="L268">
        <v>16.389299999999999</v>
      </c>
      <c r="M268">
        <v>16.177900000000001</v>
      </c>
      <c r="N268">
        <v>16.158000000000001</v>
      </c>
      <c r="O268">
        <v>15.988799999999999</v>
      </c>
      <c r="P268">
        <v>17.4937</v>
      </c>
      <c r="Q268">
        <v>17.936800000000002</v>
      </c>
      <c r="R268">
        <v>16.737300000000001</v>
      </c>
      <c r="S268">
        <v>16.347999999999999</v>
      </c>
      <c r="T268">
        <v>15.2233</v>
      </c>
      <c r="U268">
        <v>16.186199999999999</v>
      </c>
      <c r="Y268">
        <v>-1</v>
      </c>
      <c r="Z268">
        <v>11</v>
      </c>
      <c r="AA268">
        <v>11</v>
      </c>
      <c r="AB268">
        <v>11</v>
      </c>
      <c r="AC268">
        <v>44.8</v>
      </c>
      <c r="AD268">
        <v>44.8</v>
      </c>
      <c r="AE268">
        <v>44.8</v>
      </c>
      <c r="AF268">
        <v>34.42</v>
      </c>
      <c r="AG268">
        <v>0</v>
      </c>
      <c r="AH268">
        <v>89.968000000000004</v>
      </c>
      <c r="AI268">
        <v>12003000</v>
      </c>
      <c r="AJ268">
        <v>14</v>
      </c>
      <c r="AK268">
        <v>97</v>
      </c>
      <c r="AL268" t="s">
        <v>442</v>
      </c>
      <c r="AM268" t="s">
        <v>442</v>
      </c>
      <c r="AN268">
        <v>1224</v>
      </c>
    </row>
    <row r="269" spans="1:40" x14ac:dyDescent="0.35">
      <c r="A269" t="s">
        <v>1785</v>
      </c>
      <c r="B269" t="s">
        <v>1785</v>
      </c>
      <c r="C269">
        <v>15.5875</v>
      </c>
      <c r="D269">
        <v>15.430099999999999</v>
      </c>
      <c r="E269">
        <v>15.4537</v>
      </c>
      <c r="F269">
        <v>15.4415</v>
      </c>
      <c r="G269">
        <v>14.8062</v>
      </c>
      <c r="H269" t="s">
        <v>1785</v>
      </c>
      <c r="I269" t="s">
        <v>1785</v>
      </c>
      <c r="J269">
        <v>15.341900000000001</v>
      </c>
      <c r="K269">
        <v>15.0318</v>
      </c>
      <c r="L269">
        <v>14.8424</v>
      </c>
      <c r="M269" t="s">
        <v>1785</v>
      </c>
      <c r="N269" t="s">
        <v>1785</v>
      </c>
      <c r="O269" t="s">
        <v>1785</v>
      </c>
      <c r="P269" t="s">
        <v>1785</v>
      </c>
      <c r="Q269">
        <v>15.006</v>
      </c>
      <c r="R269">
        <v>14.5908</v>
      </c>
      <c r="S269">
        <v>16.080500000000001</v>
      </c>
      <c r="T269">
        <v>15.4527</v>
      </c>
      <c r="U269">
        <v>15.977499999999999</v>
      </c>
      <c r="Y269">
        <v>-1</v>
      </c>
      <c r="Z269">
        <v>11</v>
      </c>
      <c r="AA269">
        <v>11</v>
      </c>
      <c r="AB269">
        <v>11</v>
      </c>
      <c r="AC269">
        <v>9.5</v>
      </c>
      <c r="AD269">
        <v>9.5</v>
      </c>
      <c r="AE269">
        <v>9.5</v>
      </c>
      <c r="AF269">
        <v>162.46</v>
      </c>
      <c r="AG269">
        <v>0</v>
      </c>
      <c r="AH269">
        <v>96.997</v>
      </c>
      <c r="AI269">
        <v>1837500</v>
      </c>
      <c r="AJ269">
        <v>79</v>
      </c>
      <c r="AK269">
        <v>46</v>
      </c>
      <c r="AL269" t="s">
        <v>892</v>
      </c>
      <c r="AM269" t="s">
        <v>1130</v>
      </c>
      <c r="AN269">
        <v>1230</v>
      </c>
    </row>
    <row r="270" spans="1:40" x14ac:dyDescent="0.35">
      <c r="A270">
        <v>15.9473</v>
      </c>
      <c r="B270">
        <v>15.659000000000001</v>
      </c>
      <c r="C270">
        <v>16.6614</v>
      </c>
      <c r="D270">
        <v>16.491599999999998</v>
      </c>
      <c r="E270">
        <v>17.0762</v>
      </c>
      <c r="F270">
        <v>16.280899999999999</v>
      </c>
      <c r="G270">
        <v>17.409800000000001</v>
      </c>
      <c r="H270">
        <v>17.0502</v>
      </c>
      <c r="I270">
        <v>17.165500000000002</v>
      </c>
      <c r="J270">
        <v>16.5443</v>
      </c>
      <c r="K270">
        <v>16.8081</v>
      </c>
      <c r="L270">
        <v>17.494299999999999</v>
      </c>
      <c r="M270">
        <v>17.221399999999999</v>
      </c>
      <c r="N270">
        <v>17.056799999999999</v>
      </c>
      <c r="O270">
        <v>17.4283</v>
      </c>
      <c r="P270">
        <v>16.020800000000001</v>
      </c>
      <c r="Q270">
        <v>16.588699999999999</v>
      </c>
      <c r="R270">
        <v>17.580500000000001</v>
      </c>
      <c r="S270">
        <v>16.1875</v>
      </c>
      <c r="T270">
        <v>17.818999999999999</v>
      </c>
      <c r="U270">
        <v>16.334800000000001</v>
      </c>
      <c r="Y270">
        <v>-1</v>
      </c>
      <c r="Z270">
        <v>11</v>
      </c>
      <c r="AA270">
        <v>11</v>
      </c>
      <c r="AB270">
        <v>3</v>
      </c>
      <c r="AC270">
        <v>59</v>
      </c>
      <c r="AD270">
        <v>59</v>
      </c>
      <c r="AE270">
        <v>25.3</v>
      </c>
      <c r="AF270">
        <v>30.696000000000002</v>
      </c>
      <c r="AG270">
        <v>0</v>
      </c>
      <c r="AH270">
        <v>82.631</v>
      </c>
      <c r="AI270">
        <v>10412000</v>
      </c>
      <c r="AJ270">
        <v>15</v>
      </c>
      <c r="AK270">
        <v>118</v>
      </c>
      <c r="AL270" t="s">
        <v>443</v>
      </c>
      <c r="AM270" t="s">
        <v>444</v>
      </c>
      <c r="AN270">
        <v>1245</v>
      </c>
    </row>
    <row r="271" spans="1:40" x14ac:dyDescent="0.35">
      <c r="A271" t="s">
        <v>1785</v>
      </c>
      <c r="B271">
        <v>14.893700000000001</v>
      </c>
      <c r="C271">
        <v>15.0975</v>
      </c>
      <c r="D271">
        <v>15.2082</v>
      </c>
      <c r="E271">
        <v>15.590400000000001</v>
      </c>
      <c r="F271">
        <v>15.3926</v>
      </c>
      <c r="G271">
        <v>15.4285</v>
      </c>
      <c r="H271" t="s">
        <v>1785</v>
      </c>
      <c r="I271">
        <v>15.327999999999999</v>
      </c>
      <c r="J271">
        <v>15.011699999999999</v>
      </c>
      <c r="K271">
        <v>14.6798</v>
      </c>
      <c r="L271">
        <v>15.6198</v>
      </c>
      <c r="M271">
        <v>14.7095</v>
      </c>
      <c r="N271">
        <v>15.215999999999999</v>
      </c>
      <c r="O271">
        <v>15.4413</v>
      </c>
      <c r="P271">
        <v>15.805899999999999</v>
      </c>
      <c r="Q271">
        <v>15.3757</v>
      </c>
      <c r="R271">
        <v>15.985200000000001</v>
      </c>
      <c r="S271">
        <v>15.5992</v>
      </c>
      <c r="T271">
        <v>16.523700000000002</v>
      </c>
      <c r="U271">
        <v>15.8065</v>
      </c>
      <c r="Y271">
        <v>-1</v>
      </c>
      <c r="Z271">
        <v>11</v>
      </c>
      <c r="AA271">
        <v>11</v>
      </c>
      <c r="AB271">
        <v>11</v>
      </c>
      <c r="AC271">
        <v>36.1</v>
      </c>
      <c r="AD271">
        <v>36.1</v>
      </c>
      <c r="AE271">
        <v>36.1</v>
      </c>
      <c r="AF271">
        <v>44.14</v>
      </c>
      <c r="AG271">
        <v>0</v>
      </c>
      <c r="AH271">
        <v>95.617999999999995</v>
      </c>
      <c r="AI271">
        <v>4234100</v>
      </c>
      <c r="AJ271">
        <v>21</v>
      </c>
      <c r="AK271">
        <v>92</v>
      </c>
      <c r="AL271" t="s">
        <v>445</v>
      </c>
      <c r="AM271" t="s">
        <v>446</v>
      </c>
      <c r="AN271">
        <v>1257</v>
      </c>
    </row>
    <row r="272" spans="1:40" x14ac:dyDescent="0.35">
      <c r="A272" t="s">
        <v>1785</v>
      </c>
      <c r="B272" t="s">
        <v>1785</v>
      </c>
      <c r="C272">
        <v>13.519299999999999</v>
      </c>
      <c r="D272">
        <v>15.153499999999999</v>
      </c>
      <c r="E272">
        <v>13.913399999999999</v>
      </c>
      <c r="F272">
        <v>15.1221</v>
      </c>
      <c r="G272">
        <v>14.508800000000001</v>
      </c>
      <c r="H272" t="s">
        <v>1785</v>
      </c>
      <c r="I272" t="s">
        <v>1785</v>
      </c>
      <c r="J272">
        <v>14.4907</v>
      </c>
      <c r="K272">
        <v>14.1106</v>
      </c>
      <c r="L272" t="s">
        <v>1785</v>
      </c>
      <c r="M272" t="s">
        <v>1785</v>
      </c>
      <c r="N272" t="s">
        <v>1785</v>
      </c>
      <c r="O272" t="s">
        <v>1785</v>
      </c>
      <c r="P272">
        <v>13.923500000000001</v>
      </c>
      <c r="Q272">
        <v>14.1812</v>
      </c>
      <c r="R272" t="s">
        <v>1785</v>
      </c>
      <c r="S272">
        <v>16.106200000000001</v>
      </c>
      <c r="T272">
        <v>14.453799999999999</v>
      </c>
      <c r="U272">
        <v>16.437200000000001</v>
      </c>
      <c r="Y272">
        <v>-1</v>
      </c>
      <c r="Z272">
        <v>11</v>
      </c>
      <c r="AA272">
        <v>11</v>
      </c>
      <c r="AB272">
        <v>11</v>
      </c>
      <c r="AC272">
        <v>49.4</v>
      </c>
      <c r="AD272">
        <v>49.4</v>
      </c>
      <c r="AE272">
        <v>49.4</v>
      </c>
      <c r="AF272">
        <v>27.192</v>
      </c>
      <c r="AG272">
        <v>0</v>
      </c>
      <c r="AH272">
        <v>76.257999999999996</v>
      </c>
      <c r="AI272">
        <v>2789600</v>
      </c>
      <c r="AJ272">
        <v>13</v>
      </c>
      <c r="AK272">
        <v>58</v>
      </c>
      <c r="AL272" t="s">
        <v>894</v>
      </c>
      <c r="AM272" t="s">
        <v>894</v>
      </c>
      <c r="AN272">
        <v>1335</v>
      </c>
    </row>
    <row r="273" spans="1:40" x14ac:dyDescent="0.35">
      <c r="A273">
        <v>20.386800000000001</v>
      </c>
      <c r="B273">
        <v>21.248100000000001</v>
      </c>
      <c r="C273">
        <v>21.255600000000001</v>
      </c>
      <c r="D273">
        <v>20.491099999999999</v>
      </c>
      <c r="E273">
        <v>20.944700000000001</v>
      </c>
      <c r="F273">
        <v>20.401</v>
      </c>
      <c r="G273">
        <v>21.0852</v>
      </c>
      <c r="H273">
        <v>21.231999999999999</v>
      </c>
      <c r="I273">
        <v>21.145600000000002</v>
      </c>
      <c r="J273">
        <v>20.371700000000001</v>
      </c>
      <c r="K273">
        <v>19.933900000000001</v>
      </c>
      <c r="L273">
        <v>20.227900000000002</v>
      </c>
      <c r="M273">
        <v>20.988900000000001</v>
      </c>
      <c r="N273">
        <v>20.550899999999999</v>
      </c>
      <c r="O273">
        <v>20.753900000000002</v>
      </c>
      <c r="P273">
        <v>17.820799999999998</v>
      </c>
      <c r="Q273">
        <v>19.388300000000001</v>
      </c>
      <c r="R273">
        <v>19.828700000000001</v>
      </c>
      <c r="S273">
        <v>19.599599999999999</v>
      </c>
      <c r="T273">
        <v>20.2059</v>
      </c>
      <c r="U273">
        <v>20.111699999999999</v>
      </c>
      <c r="Y273">
        <v>-1</v>
      </c>
      <c r="Z273">
        <v>10</v>
      </c>
      <c r="AA273">
        <v>10</v>
      </c>
      <c r="AB273">
        <v>10</v>
      </c>
      <c r="AC273">
        <v>63.5</v>
      </c>
      <c r="AD273">
        <v>63.5</v>
      </c>
      <c r="AE273">
        <v>63.5</v>
      </c>
      <c r="AF273">
        <v>17.794</v>
      </c>
      <c r="AG273">
        <v>0</v>
      </c>
      <c r="AH273">
        <v>124.67</v>
      </c>
      <c r="AI273">
        <v>176250000</v>
      </c>
      <c r="AJ273">
        <v>6</v>
      </c>
      <c r="AK273">
        <v>247</v>
      </c>
      <c r="AL273" t="s">
        <v>447</v>
      </c>
      <c r="AM273" t="s">
        <v>448</v>
      </c>
      <c r="AN273">
        <v>468</v>
      </c>
    </row>
    <row r="274" spans="1:40" x14ac:dyDescent="0.35">
      <c r="A274" t="s">
        <v>1785</v>
      </c>
      <c r="B274" t="s">
        <v>1785</v>
      </c>
      <c r="C274">
        <v>14.805199999999999</v>
      </c>
      <c r="D274">
        <v>16.133600000000001</v>
      </c>
      <c r="E274">
        <v>15.195600000000001</v>
      </c>
      <c r="F274">
        <v>16.3475</v>
      </c>
      <c r="G274">
        <v>15.3774</v>
      </c>
      <c r="H274" t="s">
        <v>1785</v>
      </c>
      <c r="I274" t="s">
        <v>1785</v>
      </c>
      <c r="J274">
        <v>16.452400000000001</v>
      </c>
      <c r="K274">
        <v>16.5928</v>
      </c>
      <c r="L274">
        <v>15.821400000000001</v>
      </c>
      <c r="M274">
        <v>14.735900000000001</v>
      </c>
      <c r="N274">
        <v>15.9811</v>
      </c>
      <c r="O274">
        <v>15.509399999999999</v>
      </c>
      <c r="P274">
        <v>17.191400000000002</v>
      </c>
      <c r="Q274">
        <v>17.447299999999998</v>
      </c>
      <c r="R274">
        <v>16.768599999999999</v>
      </c>
      <c r="S274">
        <v>17.567699999999999</v>
      </c>
      <c r="T274">
        <v>17.5121</v>
      </c>
      <c r="U274">
        <v>18.031700000000001</v>
      </c>
      <c r="Y274">
        <v>-1</v>
      </c>
      <c r="Z274">
        <v>10</v>
      </c>
      <c r="AA274">
        <v>10</v>
      </c>
      <c r="AB274">
        <v>10</v>
      </c>
      <c r="AC274">
        <v>46.2</v>
      </c>
      <c r="AD274">
        <v>46.2</v>
      </c>
      <c r="AE274">
        <v>46.2</v>
      </c>
      <c r="AF274">
        <v>25.388000000000002</v>
      </c>
      <c r="AG274">
        <v>0</v>
      </c>
      <c r="AH274">
        <v>140.33000000000001</v>
      </c>
      <c r="AI274">
        <v>9601200</v>
      </c>
      <c r="AJ274">
        <v>11</v>
      </c>
      <c r="AK274">
        <v>94</v>
      </c>
      <c r="AL274" t="s">
        <v>895</v>
      </c>
      <c r="AM274" t="s">
        <v>895</v>
      </c>
      <c r="AN274">
        <v>503</v>
      </c>
    </row>
    <row r="275" spans="1:40" x14ac:dyDescent="0.35">
      <c r="A275" t="s">
        <v>1785</v>
      </c>
      <c r="B275">
        <v>14.632099999999999</v>
      </c>
      <c r="C275">
        <v>14.988</v>
      </c>
      <c r="D275">
        <v>14.212</v>
      </c>
      <c r="E275">
        <v>15.0626</v>
      </c>
      <c r="F275" t="s">
        <v>1785</v>
      </c>
      <c r="G275">
        <v>16.063500000000001</v>
      </c>
      <c r="H275">
        <v>14.894299999999999</v>
      </c>
      <c r="I275">
        <v>15.184100000000001</v>
      </c>
      <c r="J275" t="s">
        <v>1785</v>
      </c>
      <c r="K275" t="s">
        <v>1785</v>
      </c>
      <c r="L275">
        <v>14.5124</v>
      </c>
      <c r="M275">
        <v>15.6496</v>
      </c>
      <c r="N275">
        <v>15.674899999999999</v>
      </c>
      <c r="O275">
        <v>15.872299999999999</v>
      </c>
      <c r="P275" t="s">
        <v>1785</v>
      </c>
      <c r="Q275" t="s">
        <v>1785</v>
      </c>
      <c r="R275">
        <v>14.017300000000001</v>
      </c>
      <c r="S275">
        <v>15.794700000000001</v>
      </c>
      <c r="T275">
        <v>16.338200000000001</v>
      </c>
      <c r="U275">
        <v>14.6477</v>
      </c>
      <c r="Y275">
        <v>-1</v>
      </c>
      <c r="Z275">
        <v>10</v>
      </c>
      <c r="AA275">
        <v>10</v>
      </c>
      <c r="AB275">
        <v>10</v>
      </c>
      <c r="AC275">
        <v>37.4</v>
      </c>
      <c r="AD275">
        <v>37.4</v>
      </c>
      <c r="AE275">
        <v>37.4</v>
      </c>
      <c r="AF275">
        <v>41.89</v>
      </c>
      <c r="AG275">
        <v>0</v>
      </c>
      <c r="AH275">
        <v>78.364999999999995</v>
      </c>
      <c r="AI275">
        <v>2413600</v>
      </c>
      <c r="AJ275">
        <v>15</v>
      </c>
      <c r="AK275">
        <v>56</v>
      </c>
      <c r="AL275" t="s">
        <v>449</v>
      </c>
      <c r="AM275" t="s">
        <v>450</v>
      </c>
      <c r="AN275">
        <v>551</v>
      </c>
    </row>
    <row r="276" spans="1:40" x14ac:dyDescent="0.35">
      <c r="A276" t="s">
        <v>1785</v>
      </c>
      <c r="B276" t="s">
        <v>1785</v>
      </c>
      <c r="C276">
        <v>14.0716</v>
      </c>
      <c r="D276">
        <v>14.3848</v>
      </c>
      <c r="E276">
        <v>14.6974</v>
      </c>
      <c r="F276">
        <v>14.620799999999999</v>
      </c>
      <c r="G276">
        <v>14.1074</v>
      </c>
      <c r="H276" t="s">
        <v>1785</v>
      </c>
      <c r="I276" t="s">
        <v>1785</v>
      </c>
      <c r="J276">
        <v>15.3857</v>
      </c>
      <c r="K276">
        <v>14.8909</v>
      </c>
      <c r="L276">
        <v>15.8071</v>
      </c>
      <c r="M276" t="s">
        <v>1785</v>
      </c>
      <c r="N276" t="s">
        <v>1785</v>
      </c>
      <c r="O276" t="s">
        <v>1785</v>
      </c>
      <c r="P276">
        <v>15.121</v>
      </c>
      <c r="Q276">
        <v>15.8391</v>
      </c>
      <c r="R276">
        <v>15.399699999999999</v>
      </c>
      <c r="S276">
        <v>15.145200000000001</v>
      </c>
      <c r="T276">
        <v>14.9872</v>
      </c>
      <c r="U276">
        <v>15.415699999999999</v>
      </c>
      <c r="Y276">
        <v>-1</v>
      </c>
      <c r="Z276">
        <v>10</v>
      </c>
      <c r="AA276">
        <v>10</v>
      </c>
      <c r="AB276">
        <v>10</v>
      </c>
      <c r="AC276">
        <v>39.1</v>
      </c>
      <c r="AD276">
        <v>39.1</v>
      </c>
      <c r="AE276">
        <v>39.1</v>
      </c>
      <c r="AF276">
        <v>34.673999999999999</v>
      </c>
      <c r="AG276">
        <v>0</v>
      </c>
      <c r="AH276">
        <v>87.555999999999997</v>
      </c>
      <c r="AI276">
        <v>2243700</v>
      </c>
      <c r="AJ276">
        <v>19</v>
      </c>
      <c r="AK276">
        <v>54</v>
      </c>
      <c r="AL276" t="s">
        <v>896</v>
      </c>
      <c r="AM276" t="s">
        <v>897</v>
      </c>
      <c r="AN276">
        <v>552</v>
      </c>
    </row>
    <row r="277" spans="1:40" x14ac:dyDescent="0.35">
      <c r="A277" t="s">
        <v>1785</v>
      </c>
      <c r="B277">
        <v>16.3504</v>
      </c>
      <c r="C277">
        <v>16.281600000000001</v>
      </c>
      <c r="D277">
        <v>15.6853</v>
      </c>
      <c r="E277">
        <v>15.4009</v>
      </c>
      <c r="F277">
        <v>15.495699999999999</v>
      </c>
      <c r="G277">
        <v>16.174299999999999</v>
      </c>
      <c r="H277">
        <v>15.9095</v>
      </c>
      <c r="I277">
        <v>16.4008</v>
      </c>
      <c r="J277">
        <v>15.5403</v>
      </c>
      <c r="K277">
        <v>15.694699999999999</v>
      </c>
      <c r="L277">
        <v>15.4</v>
      </c>
      <c r="M277">
        <v>16.2148</v>
      </c>
      <c r="N277">
        <v>16.107500000000002</v>
      </c>
      <c r="O277">
        <v>16.5868</v>
      </c>
      <c r="P277">
        <v>15.991899999999999</v>
      </c>
      <c r="Q277">
        <v>16.0474</v>
      </c>
      <c r="R277">
        <v>16.344899999999999</v>
      </c>
      <c r="S277">
        <v>15.9063</v>
      </c>
      <c r="T277">
        <v>16.5426</v>
      </c>
      <c r="U277">
        <v>16.915400000000002</v>
      </c>
      <c r="Y277">
        <v>-1</v>
      </c>
      <c r="Z277">
        <v>10</v>
      </c>
      <c r="AA277">
        <v>10</v>
      </c>
      <c r="AB277">
        <v>10</v>
      </c>
      <c r="AC277">
        <v>37.700000000000003</v>
      </c>
      <c r="AD277">
        <v>37.700000000000003</v>
      </c>
      <c r="AE277">
        <v>37.700000000000003</v>
      </c>
      <c r="AF277">
        <v>29.050999999999998</v>
      </c>
      <c r="AG277">
        <v>0</v>
      </c>
      <c r="AH277">
        <v>83.174000000000007</v>
      </c>
      <c r="AI277">
        <v>5651800</v>
      </c>
      <c r="AJ277">
        <v>12</v>
      </c>
      <c r="AK277">
        <v>78</v>
      </c>
      <c r="AL277" t="s">
        <v>451</v>
      </c>
      <c r="AM277" t="s">
        <v>452</v>
      </c>
      <c r="AN277">
        <v>555</v>
      </c>
    </row>
    <row r="278" spans="1:40" x14ac:dyDescent="0.35">
      <c r="A278">
        <v>20.791799999999999</v>
      </c>
      <c r="B278">
        <v>21.185400000000001</v>
      </c>
      <c r="C278">
        <v>20.331600000000002</v>
      </c>
      <c r="D278">
        <v>19.476600000000001</v>
      </c>
      <c r="E278">
        <v>19.460599999999999</v>
      </c>
      <c r="F278">
        <v>19.3307</v>
      </c>
      <c r="G278">
        <v>19.752600000000001</v>
      </c>
      <c r="H278">
        <v>21.233799999999999</v>
      </c>
      <c r="I278">
        <v>21.2547</v>
      </c>
      <c r="J278">
        <v>19.092400000000001</v>
      </c>
      <c r="K278">
        <v>19.265499999999999</v>
      </c>
      <c r="L278">
        <v>19.5595</v>
      </c>
      <c r="M278">
        <v>21.072099999999999</v>
      </c>
      <c r="N278">
        <v>21.0412</v>
      </c>
      <c r="O278">
        <v>21.164899999999999</v>
      </c>
      <c r="P278">
        <v>18.805299999999999</v>
      </c>
      <c r="Q278">
        <v>18.7852</v>
      </c>
      <c r="R278">
        <v>19.040199999999999</v>
      </c>
      <c r="S278">
        <v>19.3565</v>
      </c>
      <c r="T278">
        <v>19.912299999999998</v>
      </c>
      <c r="U278">
        <v>19.2773</v>
      </c>
      <c r="Y278">
        <v>-1</v>
      </c>
      <c r="Z278">
        <v>10</v>
      </c>
      <c r="AA278">
        <v>10</v>
      </c>
      <c r="AB278">
        <v>10</v>
      </c>
      <c r="AC278">
        <v>75.8</v>
      </c>
      <c r="AD278">
        <v>75.8</v>
      </c>
      <c r="AE278">
        <v>75.8</v>
      </c>
      <c r="AF278">
        <v>10.605</v>
      </c>
      <c r="AG278">
        <v>0</v>
      </c>
      <c r="AH278">
        <v>55.149000000000001</v>
      </c>
      <c r="AI278">
        <v>102190000</v>
      </c>
      <c r="AJ278">
        <v>7</v>
      </c>
      <c r="AK278">
        <v>226</v>
      </c>
      <c r="AL278" t="s">
        <v>453</v>
      </c>
      <c r="AM278" t="s">
        <v>453</v>
      </c>
      <c r="AN278">
        <v>566</v>
      </c>
    </row>
    <row r="279" spans="1:40" x14ac:dyDescent="0.35">
      <c r="A279">
        <v>20.468699999999998</v>
      </c>
      <c r="B279">
        <v>21.200600000000001</v>
      </c>
      <c r="C279">
        <v>21.615400000000001</v>
      </c>
      <c r="D279">
        <v>20.372199999999999</v>
      </c>
      <c r="E279">
        <v>20.7315</v>
      </c>
      <c r="F279">
        <v>20.236499999999999</v>
      </c>
      <c r="G279">
        <v>19.731000000000002</v>
      </c>
      <c r="H279">
        <v>21.775099999999998</v>
      </c>
      <c r="I279">
        <v>21.5929</v>
      </c>
      <c r="J279">
        <v>19.322700000000001</v>
      </c>
      <c r="K279">
        <v>19.517299999999999</v>
      </c>
      <c r="L279">
        <v>20.316800000000001</v>
      </c>
      <c r="M279">
        <v>21.264800000000001</v>
      </c>
      <c r="N279">
        <v>20.665600000000001</v>
      </c>
      <c r="O279">
        <v>20.562100000000001</v>
      </c>
      <c r="P279">
        <v>17.854800000000001</v>
      </c>
      <c r="Q279">
        <v>20.1433</v>
      </c>
      <c r="R279">
        <v>19.814900000000002</v>
      </c>
      <c r="S279">
        <v>19.646100000000001</v>
      </c>
      <c r="T279">
        <v>20.473800000000001</v>
      </c>
      <c r="U279">
        <v>20.330500000000001</v>
      </c>
      <c r="Y279">
        <v>-1</v>
      </c>
      <c r="Z279">
        <v>10</v>
      </c>
      <c r="AA279">
        <v>10</v>
      </c>
      <c r="AB279">
        <v>10</v>
      </c>
      <c r="AC279">
        <v>63.6</v>
      </c>
      <c r="AD279">
        <v>63.6</v>
      </c>
      <c r="AE279">
        <v>63.6</v>
      </c>
      <c r="AF279">
        <v>14.831</v>
      </c>
      <c r="AG279">
        <v>0</v>
      </c>
      <c r="AH279">
        <v>90.741</v>
      </c>
      <c r="AI279">
        <v>100580000</v>
      </c>
      <c r="AJ279">
        <v>8</v>
      </c>
      <c r="AK279">
        <v>152</v>
      </c>
      <c r="AL279" t="s">
        <v>454</v>
      </c>
      <c r="AM279" t="s">
        <v>454</v>
      </c>
      <c r="AN279">
        <v>576</v>
      </c>
    </row>
    <row r="280" spans="1:40" x14ac:dyDescent="0.35">
      <c r="A280" t="s">
        <v>1785</v>
      </c>
      <c r="B280" t="s">
        <v>1785</v>
      </c>
      <c r="C280" t="s">
        <v>1785</v>
      </c>
      <c r="D280">
        <v>16.373999999999999</v>
      </c>
      <c r="E280">
        <v>15.934900000000001</v>
      </c>
      <c r="F280">
        <v>16.421199999999999</v>
      </c>
      <c r="G280">
        <v>16.079000000000001</v>
      </c>
      <c r="H280" t="s">
        <v>1785</v>
      </c>
      <c r="I280" t="s">
        <v>1785</v>
      </c>
      <c r="J280">
        <v>17.008400000000002</v>
      </c>
      <c r="K280">
        <v>16.8276</v>
      </c>
      <c r="L280">
        <v>15.909800000000001</v>
      </c>
      <c r="M280" t="s">
        <v>1785</v>
      </c>
      <c r="N280" t="s">
        <v>1785</v>
      </c>
      <c r="O280" t="s">
        <v>1785</v>
      </c>
      <c r="P280">
        <v>16.356300000000001</v>
      </c>
      <c r="Q280">
        <v>17.139800000000001</v>
      </c>
      <c r="R280">
        <v>16.067900000000002</v>
      </c>
      <c r="S280">
        <v>17.426400000000001</v>
      </c>
      <c r="T280">
        <v>16.196999999999999</v>
      </c>
      <c r="U280">
        <v>17.883600000000001</v>
      </c>
      <c r="Y280">
        <v>-1</v>
      </c>
      <c r="Z280">
        <v>10</v>
      </c>
      <c r="AA280">
        <v>10</v>
      </c>
      <c r="AB280">
        <v>10</v>
      </c>
      <c r="AC280">
        <v>32</v>
      </c>
      <c r="AD280">
        <v>32</v>
      </c>
      <c r="AE280">
        <v>32</v>
      </c>
      <c r="AF280">
        <v>40.229999999999997</v>
      </c>
      <c r="AG280">
        <v>0</v>
      </c>
      <c r="AH280">
        <v>100.47</v>
      </c>
      <c r="AI280">
        <v>6644100</v>
      </c>
      <c r="AJ280">
        <v>18</v>
      </c>
      <c r="AK280">
        <v>50</v>
      </c>
      <c r="AL280" t="s">
        <v>899</v>
      </c>
      <c r="AM280" t="s">
        <v>900</v>
      </c>
      <c r="AN280">
        <v>635</v>
      </c>
    </row>
    <row r="281" spans="1:40" x14ac:dyDescent="0.35">
      <c r="A281" t="s">
        <v>1785</v>
      </c>
      <c r="B281">
        <v>16.021899999999999</v>
      </c>
      <c r="C281">
        <v>15.2216</v>
      </c>
      <c r="D281" t="s">
        <v>1785</v>
      </c>
      <c r="E281" t="s">
        <v>1785</v>
      </c>
      <c r="F281" t="s">
        <v>1785</v>
      </c>
      <c r="G281" t="s">
        <v>1785</v>
      </c>
      <c r="H281" t="s">
        <v>1785</v>
      </c>
      <c r="I281">
        <v>15.944100000000001</v>
      </c>
      <c r="J281" t="s">
        <v>1785</v>
      </c>
      <c r="K281" t="s">
        <v>1785</v>
      </c>
      <c r="L281">
        <v>15.6869</v>
      </c>
      <c r="M281">
        <v>15.4411</v>
      </c>
      <c r="N281">
        <v>15.602600000000001</v>
      </c>
      <c r="O281">
        <v>15.763299999999999</v>
      </c>
      <c r="P281" t="s">
        <v>1785</v>
      </c>
      <c r="Q281" t="s">
        <v>1785</v>
      </c>
      <c r="R281" t="s">
        <v>1785</v>
      </c>
      <c r="S281" t="s">
        <v>1785</v>
      </c>
      <c r="T281" t="s">
        <v>1785</v>
      </c>
      <c r="U281" t="s">
        <v>1785</v>
      </c>
      <c r="Y281">
        <v>-1</v>
      </c>
      <c r="Z281">
        <v>10</v>
      </c>
      <c r="AA281">
        <v>2</v>
      </c>
      <c r="AB281">
        <v>2</v>
      </c>
      <c r="AC281">
        <v>30.6</v>
      </c>
      <c r="AD281">
        <v>5.6</v>
      </c>
      <c r="AE281">
        <v>5.6</v>
      </c>
      <c r="AF281">
        <v>48.119</v>
      </c>
      <c r="AG281">
        <v>0</v>
      </c>
      <c r="AH281">
        <v>10.233000000000001</v>
      </c>
      <c r="AI281">
        <v>1318400</v>
      </c>
      <c r="AJ281">
        <v>15</v>
      </c>
      <c r="AK281">
        <v>19</v>
      </c>
      <c r="AL281" t="s">
        <v>455</v>
      </c>
      <c r="AM281" t="s">
        <v>456</v>
      </c>
      <c r="AN281">
        <v>647</v>
      </c>
    </row>
    <row r="282" spans="1:40" x14ac:dyDescent="0.35">
      <c r="A282" t="s">
        <v>1785</v>
      </c>
      <c r="B282">
        <v>14.160299999999999</v>
      </c>
      <c r="C282">
        <v>15.178599999999999</v>
      </c>
      <c r="D282">
        <v>16.028300000000002</v>
      </c>
      <c r="E282">
        <v>16.071200000000001</v>
      </c>
      <c r="F282">
        <v>15.975300000000001</v>
      </c>
      <c r="G282">
        <v>16.073699999999999</v>
      </c>
      <c r="H282" t="s">
        <v>1785</v>
      </c>
      <c r="I282">
        <v>15.421099999999999</v>
      </c>
      <c r="J282">
        <v>16.0001</v>
      </c>
      <c r="K282">
        <v>15.904999999999999</v>
      </c>
      <c r="L282">
        <v>15.543900000000001</v>
      </c>
      <c r="M282" t="s">
        <v>1785</v>
      </c>
      <c r="N282">
        <v>15.295</v>
      </c>
      <c r="O282">
        <v>14.4758</v>
      </c>
      <c r="P282">
        <v>15.6084</v>
      </c>
      <c r="Q282">
        <v>15.6488</v>
      </c>
      <c r="R282">
        <v>15.7532</v>
      </c>
      <c r="S282">
        <v>15.6774</v>
      </c>
      <c r="T282">
        <v>15.5572</v>
      </c>
      <c r="U282">
        <v>16.373000000000001</v>
      </c>
      <c r="Y282">
        <v>-1</v>
      </c>
      <c r="Z282">
        <v>10</v>
      </c>
      <c r="AA282">
        <v>10</v>
      </c>
      <c r="AB282">
        <v>10</v>
      </c>
      <c r="AC282">
        <v>40.299999999999997</v>
      </c>
      <c r="AD282">
        <v>40.299999999999997</v>
      </c>
      <c r="AE282">
        <v>40.299999999999997</v>
      </c>
      <c r="AF282">
        <v>32.951999999999998</v>
      </c>
      <c r="AG282">
        <v>0</v>
      </c>
      <c r="AH282">
        <v>81.656000000000006</v>
      </c>
      <c r="AI282">
        <v>5979300</v>
      </c>
      <c r="AJ282">
        <v>18</v>
      </c>
      <c r="AK282">
        <v>96</v>
      </c>
      <c r="AL282" t="s">
        <v>457</v>
      </c>
      <c r="AM282" t="s">
        <v>458</v>
      </c>
      <c r="AN282">
        <v>648</v>
      </c>
    </row>
    <row r="283" spans="1:40" x14ac:dyDescent="0.35">
      <c r="A283" t="s">
        <v>1785</v>
      </c>
      <c r="B283" t="s">
        <v>1785</v>
      </c>
      <c r="C283">
        <v>14.257300000000001</v>
      </c>
      <c r="D283">
        <v>17.9467</v>
      </c>
      <c r="E283">
        <v>17.7805</v>
      </c>
      <c r="F283">
        <v>17.913799999999998</v>
      </c>
      <c r="G283">
        <v>17.078299999999999</v>
      </c>
      <c r="H283" t="s">
        <v>1785</v>
      </c>
      <c r="I283">
        <v>15.530900000000001</v>
      </c>
      <c r="J283">
        <v>18.633500000000002</v>
      </c>
      <c r="K283">
        <v>18.792000000000002</v>
      </c>
      <c r="L283">
        <v>18.121700000000001</v>
      </c>
      <c r="M283">
        <v>16.230799999999999</v>
      </c>
      <c r="N283">
        <v>16.289000000000001</v>
      </c>
      <c r="O283">
        <v>16.139600000000002</v>
      </c>
      <c r="P283">
        <v>17.956199999999999</v>
      </c>
      <c r="Q283">
        <v>17.8963</v>
      </c>
      <c r="R283">
        <v>18.462499999999999</v>
      </c>
      <c r="S283">
        <v>17.1374</v>
      </c>
      <c r="T283">
        <v>17.217300000000002</v>
      </c>
      <c r="U283">
        <v>17.6508</v>
      </c>
      <c r="Y283">
        <v>-1</v>
      </c>
      <c r="Z283">
        <v>10</v>
      </c>
      <c r="AA283">
        <v>10</v>
      </c>
      <c r="AB283">
        <v>10</v>
      </c>
      <c r="AC283">
        <v>56.1</v>
      </c>
      <c r="AD283">
        <v>56.1</v>
      </c>
      <c r="AE283">
        <v>56.1</v>
      </c>
      <c r="AF283">
        <v>21.916</v>
      </c>
      <c r="AG283">
        <v>0</v>
      </c>
      <c r="AH283">
        <v>51.363</v>
      </c>
      <c r="AI283">
        <v>20377000</v>
      </c>
      <c r="AJ283">
        <v>11</v>
      </c>
      <c r="AK283">
        <v>84</v>
      </c>
      <c r="AL283" t="s">
        <v>901</v>
      </c>
      <c r="AM283" t="s">
        <v>901</v>
      </c>
      <c r="AN283">
        <v>650</v>
      </c>
    </row>
    <row r="284" spans="1:40" x14ac:dyDescent="0.35">
      <c r="A284" t="s">
        <v>1785</v>
      </c>
      <c r="B284">
        <v>13.8977</v>
      </c>
      <c r="C284">
        <v>14.678900000000001</v>
      </c>
      <c r="D284" t="s">
        <v>1785</v>
      </c>
      <c r="E284">
        <v>15.1892</v>
      </c>
      <c r="F284" t="s">
        <v>1785</v>
      </c>
      <c r="G284" t="s">
        <v>1785</v>
      </c>
      <c r="H284">
        <v>14.627000000000001</v>
      </c>
      <c r="I284">
        <v>14.2745</v>
      </c>
      <c r="J284" t="s">
        <v>1785</v>
      </c>
      <c r="K284">
        <v>14.178800000000001</v>
      </c>
      <c r="L284">
        <v>16.511299999999999</v>
      </c>
      <c r="M284">
        <v>14.7971</v>
      </c>
      <c r="N284">
        <v>14.698499999999999</v>
      </c>
      <c r="O284">
        <v>14.792299999999999</v>
      </c>
      <c r="P284">
        <v>14.194100000000001</v>
      </c>
      <c r="Q284">
        <v>14.0214</v>
      </c>
      <c r="R284">
        <v>15.8749</v>
      </c>
      <c r="S284" t="s">
        <v>1785</v>
      </c>
      <c r="T284">
        <v>14.232799999999999</v>
      </c>
      <c r="U284" t="s">
        <v>1785</v>
      </c>
      <c r="Y284">
        <v>-1</v>
      </c>
      <c r="Z284">
        <v>10</v>
      </c>
      <c r="AA284">
        <v>10</v>
      </c>
      <c r="AB284">
        <v>10</v>
      </c>
      <c r="AC284">
        <v>50.6</v>
      </c>
      <c r="AD284">
        <v>50.6</v>
      </c>
      <c r="AE284">
        <v>50.6</v>
      </c>
      <c r="AF284">
        <v>25.704999999999998</v>
      </c>
      <c r="AG284">
        <v>0</v>
      </c>
      <c r="AH284">
        <v>94.825999999999993</v>
      </c>
      <c r="AI284">
        <v>2782700</v>
      </c>
      <c r="AJ284">
        <v>17</v>
      </c>
      <c r="AK284">
        <v>65</v>
      </c>
      <c r="AL284" t="s">
        <v>459</v>
      </c>
      <c r="AM284" t="s">
        <v>460</v>
      </c>
      <c r="AN284">
        <v>682</v>
      </c>
    </row>
    <row r="285" spans="1:40" x14ac:dyDescent="0.35">
      <c r="A285">
        <v>18.3536</v>
      </c>
      <c r="B285">
        <v>17.941600000000001</v>
      </c>
      <c r="C285">
        <v>18.069600000000001</v>
      </c>
      <c r="D285">
        <v>17.223199999999999</v>
      </c>
      <c r="E285">
        <v>17.053100000000001</v>
      </c>
      <c r="F285">
        <v>16.238099999999999</v>
      </c>
      <c r="G285">
        <v>16.725100000000001</v>
      </c>
      <c r="H285">
        <v>18.073599999999999</v>
      </c>
      <c r="I285">
        <v>18.253599999999999</v>
      </c>
      <c r="J285">
        <v>16.702500000000001</v>
      </c>
      <c r="K285">
        <v>16.929099999999998</v>
      </c>
      <c r="L285">
        <v>17.332799999999999</v>
      </c>
      <c r="M285">
        <v>18.6891</v>
      </c>
      <c r="N285">
        <v>18.7715</v>
      </c>
      <c r="O285">
        <v>18.7026</v>
      </c>
      <c r="P285" t="s">
        <v>1785</v>
      </c>
      <c r="Q285">
        <v>15.121700000000001</v>
      </c>
      <c r="R285">
        <v>16.059000000000001</v>
      </c>
      <c r="S285">
        <v>16.3979</v>
      </c>
      <c r="T285">
        <v>17.940000000000001</v>
      </c>
      <c r="U285">
        <v>16.4421</v>
      </c>
      <c r="Y285">
        <v>-1</v>
      </c>
      <c r="Z285">
        <v>10</v>
      </c>
      <c r="AA285">
        <v>10</v>
      </c>
      <c r="AB285">
        <v>10</v>
      </c>
      <c r="AC285">
        <v>69.3</v>
      </c>
      <c r="AD285">
        <v>69.3</v>
      </c>
      <c r="AE285">
        <v>69.3</v>
      </c>
      <c r="AF285">
        <v>15.226000000000001</v>
      </c>
      <c r="AG285">
        <v>0</v>
      </c>
      <c r="AH285">
        <v>76.757999999999996</v>
      </c>
      <c r="AI285">
        <v>18733000</v>
      </c>
      <c r="AJ285">
        <v>7</v>
      </c>
      <c r="AK285">
        <v>117</v>
      </c>
      <c r="AL285" t="s">
        <v>461</v>
      </c>
      <c r="AM285" t="s">
        <v>462</v>
      </c>
      <c r="AN285">
        <v>712</v>
      </c>
    </row>
    <row r="286" spans="1:40" x14ac:dyDescent="0.35">
      <c r="A286" t="s">
        <v>1785</v>
      </c>
      <c r="B286">
        <v>15.654999999999999</v>
      </c>
      <c r="C286">
        <v>14.729799999999999</v>
      </c>
      <c r="D286">
        <v>16.107299999999999</v>
      </c>
      <c r="E286">
        <v>15.807</v>
      </c>
      <c r="F286">
        <v>16.384</v>
      </c>
      <c r="G286">
        <v>16.043700000000001</v>
      </c>
      <c r="H286" t="s">
        <v>1785</v>
      </c>
      <c r="I286" t="s">
        <v>1785</v>
      </c>
      <c r="J286">
        <v>16.228899999999999</v>
      </c>
      <c r="K286">
        <v>16.351600000000001</v>
      </c>
      <c r="L286">
        <v>15.5374</v>
      </c>
      <c r="M286">
        <v>16.0794</v>
      </c>
      <c r="N286">
        <v>15.714</v>
      </c>
      <c r="O286">
        <v>16.297699999999999</v>
      </c>
      <c r="P286">
        <v>17.0032</v>
      </c>
      <c r="Q286">
        <v>17.007400000000001</v>
      </c>
      <c r="R286">
        <v>16.048500000000001</v>
      </c>
      <c r="S286">
        <v>16.753900000000002</v>
      </c>
      <c r="T286">
        <v>16.3812</v>
      </c>
      <c r="U286">
        <v>17.321999999999999</v>
      </c>
      <c r="Y286">
        <v>-1</v>
      </c>
      <c r="Z286">
        <v>10</v>
      </c>
      <c r="AA286">
        <v>10</v>
      </c>
      <c r="AB286">
        <v>3</v>
      </c>
      <c r="AC286">
        <v>42</v>
      </c>
      <c r="AD286">
        <v>42</v>
      </c>
      <c r="AE286">
        <v>14.3</v>
      </c>
      <c r="AF286">
        <v>35.07</v>
      </c>
      <c r="AG286">
        <v>0</v>
      </c>
      <c r="AH286">
        <v>123.04</v>
      </c>
      <c r="AI286">
        <v>9334200</v>
      </c>
      <c r="AJ286">
        <v>18</v>
      </c>
      <c r="AK286">
        <v>97</v>
      </c>
      <c r="AL286" t="s">
        <v>463</v>
      </c>
      <c r="AM286" t="s">
        <v>464</v>
      </c>
      <c r="AN286">
        <v>717</v>
      </c>
    </row>
    <row r="287" spans="1:40" x14ac:dyDescent="0.35">
      <c r="A287" t="s">
        <v>1785</v>
      </c>
      <c r="B287" t="s">
        <v>1785</v>
      </c>
      <c r="C287">
        <v>15.4216</v>
      </c>
      <c r="D287">
        <v>16.424800000000001</v>
      </c>
      <c r="E287">
        <v>16.248000000000001</v>
      </c>
      <c r="F287">
        <v>15.7835</v>
      </c>
      <c r="G287">
        <v>14.9963</v>
      </c>
      <c r="H287" t="s">
        <v>1785</v>
      </c>
      <c r="I287" t="s">
        <v>1785</v>
      </c>
      <c r="J287">
        <v>17.6297</v>
      </c>
      <c r="K287">
        <v>17.776499999999999</v>
      </c>
      <c r="L287">
        <v>17.468399999999999</v>
      </c>
      <c r="M287" t="s">
        <v>1785</v>
      </c>
      <c r="N287" t="s">
        <v>1785</v>
      </c>
      <c r="O287" t="s">
        <v>1785</v>
      </c>
      <c r="P287">
        <v>17.722999999999999</v>
      </c>
      <c r="Q287">
        <v>17.854199999999999</v>
      </c>
      <c r="R287">
        <v>17.916399999999999</v>
      </c>
      <c r="S287" t="s">
        <v>1785</v>
      </c>
      <c r="T287" t="s">
        <v>1785</v>
      </c>
      <c r="U287" t="s">
        <v>1785</v>
      </c>
      <c r="Y287">
        <v>-1</v>
      </c>
      <c r="Z287">
        <v>10</v>
      </c>
      <c r="AA287">
        <v>10</v>
      </c>
      <c r="AB287">
        <v>9</v>
      </c>
      <c r="AC287">
        <v>50.9</v>
      </c>
      <c r="AD287">
        <v>50.9</v>
      </c>
      <c r="AE287">
        <v>44.6</v>
      </c>
      <c r="AF287">
        <v>32.392000000000003</v>
      </c>
      <c r="AG287">
        <v>0</v>
      </c>
      <c r="AH287">
        <v>90.709000000000003</v>
      </c>
      <c r="AI287">
        <v>9820100</v>
      </c>
      <c r="AJ287">
        <v>12</v>
      </c>
      <c r="AK287">
        <v>75</v>
      </c>
      <c r="AL287" t="s">
        <v>902</v>
      </c>
      <c r="AM287" t="s">
        <v>1345</v>
      </c>
      <c r="AN287">
        <v>720</v>
      </c>
    </row>
    <row r="288" spans="1:40" x14ac:dyDescent="0.35">
      <c r="A288" t="s">
        <v>1785</v>
      </c>
      <c r="B288" t="s">
        <v>1785</v>
      </c>
      <c r="C288">
        <v>13.870799999999999</v>
      </c>
      <c r="D288" t="s">
        <v>1785</v>
      </c>
      <c r="E288" t="s">
        <v>1785</v>
      </c>
      <c r="F288">
        <v>14.1744</v>
      </c>
      <c r="G288">
        <v>14.5101</v>
      </c>
      <c r="H288" t="s">
        <v>1785</v>
      </c>
      <c r="I288">
        <v>13.743399999999999</v>
      </c>
      <c r="J288">
        <v>14.141299999999999</v>
      </c>
      <c r="K288">
        <v>14.0291</v>
      </c>
      <c r="L288" t="s">
        <v>1785</v>
      </c>
      <c r="M288">
        <v>14.319800000000001</v>
      </c>
      <c r="N288">
        <v>14.589600000000001</v>
      </c>
      <c r="O288">
        <v>15.030099999999999</v>
      </c>
      <c r="P288" t="s">
        <v>1785</v>
      </c>
      <c r="Q288">
        <v>13.851100000000001</v>
      </c>
      <c r="R288">
        <v>13.5282</v>
      </c>
      <c r="S288">
        <v>15.8063</v>
      </c>
      <c r="T288">
        <v>15.2616</v>
      </c>
      <c r="U288">
        <v>14.911099999999999</v>
      </c>
      <c r="Y288">
        <v>-1</v>
      </c>
      <c r="Z288">
        <v>10</v>
      </c>
      <c r="AA288">
        <v>10</v>
      </c>
      <c r="AB288">
        <v>10</v>
      </c>
      <c r="AC288">
        <v>40.5</v>
      </c>
      <c r="AD288">
        <v>40.5</v>
      </c>
      <c r="AE288">
        <v>40.5</v>
      </c>
      <c r="AF288">
        <v>35.634999999999998</v>
      </c>
      <c r="AG288">
        <v>0</v>
      </c>
      <c r="AH288">
        <v>57.723999999999997</v>
      </c>
      <c r="AI288">
        <v>1710200</v>
      </c>
      <c r="AJ288">
        <v>17</v>
      </c>
      <c r="AK288">
        <v>47</v>
      </c>
      <c r="AL288" t="s">
        <v>904</v>
      </c>
      <c r="AM288" t="s">
        <v>905</v>
      </c>
      <c r="AN288">
        <v>729</v>
      </c>
    </row>
    <row r="289" spans="1:40" x14ac:dyDescent="0.35">
      <c r="A289">
        <v>15.606199999999999</v>
      </c>
      <c r="B289">
        <v>15.2714</v>
      </c>
      <c r="C289">
        <v>16.129899999999999</v>
      </c>
      <c r="D289">
        <v>15.5769</v>
      </c>
      <c r="E289">
        <v>15.004200000000001</v>
      </c>
      <c r="F289">
        <v>15.687799999999999</v>
      </c>
      <c r="G289">
        <v>16.403500000000001</v>
      </c>
      <c r="H289" t="s">
        <v>1785</v>
      </c>
      <c r="I289" t="s">
        <v>1785</v>
      </c>
      <c r="J289" t="s">
        <v>1785</v>
      </c>
      <c r="K289" t="s">
        <v>1785</v>
      </c>
      <c r="L289" t="s">
        <v>1785</v>
      </c>
      <c r="M289" t="s">
        <v>1785</v>
      </c>
      <c r="N289" t="s">
        <v>1785</v>
      </c>
      <c r="O289">
        <v>15.391299999999999</v>
      </c>
      <c r="P289" t="s">
        <v>1785</v>
      </c>
      <c r="Q289" t="s">
        <v>1785</v>
      </c>
      <c r="R289" t="s">
        <v>1785</v>
      </c>
      <c r="S289">
        <v>16.970600000000001</v>
      </c>
      <c r="T289">
        <v>15.4748</v>
      </c>
      <c r="U289">
        <v>17.051500000000001</v>
      </c>
      <c r="Y289">
        <v>-1</v>
      </c>
      <c r="Z289">
        <v>10</v>
      </c>
      <c r="AA289">
        <v>10</v>
      </c>
      <c r="AB289">
        <v>10</v>
      </c>
      <c r="AC289">
        <v>32.700000000000003</v>
      </c>
      <c r="AD289">
        <v>32.700000000000003</v>
      </c>
      <c r="AE289">
        <v>32.700000000000003</v>
      </c>
      <c r="AF289">
        <v>47.655000000000001</v>
      </c>
      <c r="AG289">
        <v>0</v>
      </c>
      <c r="AH289">
        <v>51.171999999999997</v>
      </c>
      <c r="AI289">
        <v>3747500</v>
      </c>
      <c r="AJ289">
        <v>19</v>
      </c>
      <c r="AK289">
        <v>44</v>
      </c>
      <c r="AL289" t="s">
        <v>465</v>
      </c>
      <c r="AM289" t="s">
        <v>466</v>
      </c>
      <c r="AN289">
        <v>768</v>
      </c>
    </row>
    <row r="290" spans="1:40" x14ac:dyDescent="0.35">
      <c r="A290" t="s">
        <v>1785</v>
      </c>
      <c r="B290">
        <v>15.249499999999999</v>
      </c>
      <c r="C290">
        <v>14.859400000000001</v>
      </c>
      <c r="D290">
        <v>15.844200000000001</v>
      </c>
      <c r="E290">
        <v>15.3843</v>
      </c>
      <c r="F290">
        <v>15.729799999999999</v>
      </c>
      <c r="G290">
        <v>15.736499999999999</v>
      </c>
      <c r="H290" t="s">
        <v>1785</v>
      </c>
      <c r="I290">
        <v>15.1381</v>
      </c>
      <c r="J290">
        <v>15.8767</v>
      </c>
      <c r="K290">
        <v>15.8413</v>
      </c>
      <c r="L290">
        <v>15.2989</v>
      </c>
      <c r="M290" t="s">
        <v>1785</v>
      </c>
      <c r="N290">
        <v>15.326499999999999</v>
      </c>
      <c r="O290">
        <v>15.808999999999999</v>
      </c>
      <c r="P290">
        <v>16.281099999999999</v>
      </c>
      <c r="Q290">
        <v>15.864699999999999</v>
      </c>
      <c r="R290">
        <v>15.7524</v>
      </c>
      <c r="S290">
        <v>16.646100000000001</v>
      </c>
      <c r="T290">
        <v>15.9816</v>
      </c>
      <c r="U290">
        <v>16.0943</v>
      </c>
      <c r="Y290">
        <v>-1</v>
      </c>
      <c r="Z290">
        <v>10</v>
      </c>
      <c r="AA290">
        <v>10</v>
      </c>
      <c r="AB290">
        <v>10</v>
      </c>
      <c r="AC290">
        <v>41.5</v>
      </c>
      <c r="AD290">
        <v>41.5</v>
      </c>
      <c r="AE290">
        <v>41.5</v>
      </c>
      <c r="AF290">
        <v>34.270000000000003</v>
      </c>
      <c r="AG290">
        <v>0</v>
      </c>
      <c r="AH290">
        <v>37.088000000000001</v>
      </c>
      <c r="AI290">
        <v>5361600</v>
      </c>
      <c r="AJ290">
        <v>16</v>
      </c>
      <c r="AK290">
        <v>67</v>
      </c>
      <c r="AL290" t="s">
        <v>467</v>
      </c>
      <c r="AM290" t="s">
        <v>468</v>
      </c>
      <c r="AN290">
        <v>790</v>
      </c>
    </row>
    <row r="291" spans="1:40" x14ac:dyDescent="0.35">
      <c r="A291" t="s">
        <v>1785</v>
      </c>
      <c r="B291">
        <v>14.382400000000001</v>
      </c>
      <c r="C291">
        <v>14.685499999999999</v>
      </c>
      <c r="D291">
        <v>14.9697</v>
      </c>
      <c r="E291">
        <v>13.5161</v>
      </c>
      <c r="F291">
        <v>15.2822</v>
      </c>
      <c r="G291" t="s">
        <v>1785</v>
      </c>
      <c r="H291" t="s">
        <v>1785</v>
      </c>
      <c r="I291" t="s">
        <v>1785</v>
      </c>
      <c r="J291">
        <v>14.8544</v>
      </c>
      <c r="K291">
        <v>14.815200000000001</v>
      </c>
      <c r="L291">
        <v>15.088800000000001</v>
      </c>
      <c r="M291" t="s">
        <v>1785</v>
      </c>
      <c r="N291" t="s">
        <v>1785</v>
      </c>
      <c r="O291" t="s">
        <v>1785</v>
      </c>
      <c r="P291">
        <v>15.2538</v>
      </c>
      <c r="Q291">
        <v>15.167899999999999</v>
      </c>
      <c r="R291">
        <v>14.959099999999999</v>
      </c>
      <c r="S291" t="s">
        <v>1785</v>
      </c>
      <c r="T291" t="s">
        <v>1785</v>
      </c>
      <c r="U291" t="s">
        <v>1785</v>
      </c>
      <c r="Y291">
        <v>-1</v>
      </c>
      <c r="Z291">
        <v>10</v>
      </c>
      <c r="AA291">
        <v>10</v>
      </c>
      <c r="AB291">
        <v>10</v>
      </c>
      <c r="AC291">
        <v>52.3</v>
      </c>
      <c r="AD291">
        <v>52.3</v>
      </c>
      <c r="AE291">
        <v>52.3</v>
      </c>
      <c r="AF291">
        <v>27.016999999999999</v>
      </c>
      <c r="AG291">
        <v>0</v>
      </c>
      <c r="AH291">
        <v>72.456999999999994</v>
      </c>
      <c r="AI291">
        <v>1501100</v>
      </c>
      <c r="AJ291">
        <v>17</v>
      </c>
      <c r="AK291">
        <v>38</v>
      </c>
      <c r="AL291" t="s">
        <v>469</v>
      </c>
      <c r="AM291" t="s">
        <v>470</v>
      </c>
      <c r="AN291">
        <v>831</v>
      </c>
    </row>
    <row r="292" spans="1:40" x14ac:dyDescent="0.35">
      <c r="A292">
        <v>13.533200000000001</v>
      </c>
      <c r="B292">
        <v>13.6448</v>
      </c>
      <c r="C292">
        <v>14.7704</v>
      </c>
      <c r="D292">
        <v>15.4971</v>
      </c>
      <c r="E292">
        <v>15.3733</v>
      </c>
      <c r="F292">
        <v>15.329700000000001</v>
      </c>
      <c r="G292">
        <v>13.3704</v>
      </c>
      <c r="H292" t="s">
        <v>1785</v>
      </c>
      <c r="I292" t="s">
        <v>1785</v>
      </c>
      <c r="J292">
        <v>15.744300000000001</v>
      </c>
      <c r="K292">
        <v>15.7173</v>
      </c>
      <c r="L292">
        <v>16.2775</v>
      </c>
      <c r="M292" t="s">
        <v>1785</v>
      </c>
      <c r="N292" t="s">
        <v>1785</v>
      </c>
      <c r="O292">
        <v>13.239000000000001</v>
      </c>
      <c r="P292">
        <v>14.726800000000001</v>
      </c>
      <c r="Q292">
        <v>15.2845</v>
      </c>
      <c r="R292">
        <v>15.867800000000001</v>
      </c>
      <c r="S292" t="s">
        <v>1785</v>
      </c>
      <c r="T292" t="s">
        <v>1785</v>
      </c>
      <c r="U292" t="s">
        <v>1785</v>
      </c>
      <c r="Y292">
        <v>-1</v>
      </c>
      <c r="Z292">
        <v>10</v>
      </c>
      <c r="AA292">
        <v>10</v>
      </c>
      <c r="AB292">
        <v>10</v>
      </c>
      <c r="AC292">
        <v>23</v>
      </c>
      <c r="AD292">
        <v>23</v>
      </c>
      <c r="AE292">
        <v>23</v>
      </c>
      <c r="AF292">
        <v>69.284000000000006</v>
      </c>
      <c r="AG292">
        <v>0</v>
      </c>
      <c r="AH292">
        <v>133</v>
      </c>
      <c r="AI292">
        <v>3486900</v>
      </c>
      <c r="AJ292">
        <v>25</v>
      </c>
      <c r="AK292">
        <v>75</v>
      </c>
      <c r="AL292" t="s">
        <v>471</v>
      </c>
      <c r="AM292" t="s">
        <v>472</v>
      </c>
      <c r="AN292">
        <v>867</v>
      </c>
    </row>
    <row r="293" spans="1:40" x14ac:dyDescent="0.35">
      <c r="A293">
        <v>15.2255</v>
      </c>
      <c r="B293">
        <v>15.485799999999999</v>
      </c>
      <c r="C293">
        <v>14.6595</v>
      </c>
      <c r="D293">
        <v>15.228300000000001</v>
      </c>
      <c r="E293">
        <v>14.5985</v>
      </c>
      <c r="F293">
        <v>15.4985</v>
      </c>
      <c r="G293">
        <v>15.4579</v>
      </c>
      <c r="H293" t="s">
        <v>1785</v>
      </c>
      <c r="I293">
        <v>14.938700000000001</v>
      </c>
      <c r="J293">
        <v>15.6972</v>
      </c>
      <c r="K293">
        <v>15.512700000000001</v>
      </c>
      <c r="L293">
        <v>14.1105</v>
      </c>
      <c r="M293">
        <v>15.2897</v>
      </c>
      <c r="N293">
        <v>15.748900000000001</v>
      </c>
      <c r="O293">
        <v>15.937200000000001</v>
      </c>
      <c r="P293">
        <v>15.8437</v>
      </c>
      <c r="Q293">
        <v>15.4947</v>
      </c>
      <c r="R293">
        <v>14.8491</v>
      </c>
      <c r="S293">
        <v>16.399799999999999</v>
      </c>
      <c r="T293">
        <v>15.1143</v>
      </c>
      <c r="U293">
        <v>16.1248</v>
      </c>
      <c r="Y293">
        <v>-1</v>
      </c>
      <c r="Z293">
        <v>10</v>
      </c>
      <c r="AA293">
        <v>10</v>
      </c>
      <c r="AB293">
        <v>10</v>
      </c>
      <c r="AC293">
        <v>39.1</v>
      </c>
      <c r="AD293">
        <v>39.1</v>
      </c>
      <c r="AE293">
        <v>39.1</v>
      </c>
      <c r="AF293">
        <v>33.380000000000003</v>
      </c>
      <c r="AG293">
        <v>0</v>
      </c>
      <c r="AH293">
        <v>73.227000000000004</v>
      </c>
      <c r="AI293">
        <v>3374200</v>
      </c>
      <c r="AJ293">
        <v>18</v>
      </c>
      <c r="AK293">
        <v>68</v>
      </c>
      <c r="AL293" t="s">
        <v>473</v>
      </c>
      <c r="AM293" t="s">
        <v>473</v>
      </c>
      <c r="AN293">
        <v>925</v>
      </c>
    </row>
    <row r="294" spans="1:40" x14ac:dyDescent="0.35">
      <c r="A294" t="s">
        <v>1785</v>
      </c>
      <c r="B294">
        <v>13.829800000000001</v>
      </c>
      <c r="C294">
        <v>13.7277</v>
      </c>
      <c r="D294" t="s">
        <v>1785</v>
      </c>
      <c r="E294" t="s">
        <v>1785</v>
      </c>
      <c r="F294" t="s">
        <v>1785</v>
      </c>
      <c r="G294" t="s">
        <v>1785</v>
      </c>
      <c r="H294" t="s">
        <v>1785</v>
      </c>
      <c r="I294">
        <v>14.122299999999999</v>
      </c>
      <c r="J294" t="s">
        <v>1785</v>
      </c>
      <c r="K294" t="s">
        <v>1785</v>
      </c>
      <c r="L294">
        <v>13.5702</v>
      </c>
      <c r="M294" t="s">
        <v>1785</v>
      </c>
      <c r="N294">
        <v>13.587199999999999</v>
      </c>
      <c r="O294">
        <v>14.079700000000001</v>
      </c>
      <c r="P294" t="s">
        <v>1785</v>
      </c>
      <c r="Q294" t="s">
        <v>1785</v>
      </c>
      <c r="R294" t="s">
        <v>1785</v>
      </c>
      <c r="S294" t="s">
        <v>1785</v>
      </c>
      <c r="T294">
        <v>14.9102</v>
      </c>
      <c r="U294" t="s">
        <v>1785</v>
      </c>
      <c r="Y294">
        <v>-1</v>
      </c>
      <c r="Z294">
        <v>10</v>
      </c>
      <c r="AA294">
        <v>10</v>
      </c>
      <c r="AB294">
        <v>10</v>
      </c>
      <c r="AC294">
        <v>29</v>
      </c>
      <c r="AD294">
        <v>29</v>
      </c>
      <c r="AE294">
        <v>29</v>
      </c>
      <c r="AF294">
        <v>50.113999999999997</v>
      </c>
      <c r="AG294">
        <v>0</v>
      </c>
      <c r="AH294">
        <v>34.088999999999999</v>
      </c>
      <c r="AI294">
        <v>700380</v>
      </c>
      <c r="AJ294">
        <v>25</v>
      </c>
      <c r="AK294">
        <v>33</v>
      </c>
      <c r="AL294" t="s">
        <v>474</v>
      </c>
      <c r="AM294" t="s">
        <v>474</v>
      </c>
      <c r="AN294">
        <v>945</v>
      </c>
    </row>
    <row r="295" spans="1:40" x14ac:dyDescent="0.35">
      <c r="A295">
        <v>15.955399999999999</v>
      </c>
      <c r="B295">
        <v>15.4719</v>
      </c>
      <c r="C295">
        <v>15.952299999999999</v>
      </c>
      <c r="D295">
        <v>15.2166</v>
      </c>
      <c r="E295">
        <v>14.2643</v>
      </c>
      <c r="F295">
        <v>14.712300000000001</v>
      </c>
      <c r="G295">
        <v>15.024100000000001</v>
      </c>
      <c r="H295" t="s">
        <v>1785</v>
      </c>
      <c r="I295" t="s">
        <v>1785</v>
      </c>
      <c r="J295">
        <v>15.4316</v>
      </c>
      <c r="K295">
        <v>15.584</v>
      </c>
      <c r="L295">
        <v>13.9956</v>
      </c>
      <c r="M295" t="s">
        <v>1785</v>
      </c>
      <c r="N295" t="s">
        <v>1785</v>
      </c>
      <c r="O295" t="s">
        <v>1785</v>
      </c>
      <c r="P295" t="s">
        <v>1785</v>
      </c>
      <c r="Q295">
        <v>15.7637</v>
      </c>
      <c r="R295">
        <v>14.5726</v>
      </c>
      <c r="S295">
        <v>13.0168</v>
      </c>
      <c r="T295" t="s">
        <v>1785</v>
      </c>
      <c r="U295" t="s">
        <v>1785</v>
      </c>
      <c r="Y295">
        <v>-1</v>
      </c>
      <c r="Z295">
        <v>10</v>
      </c>
      <c r="AA295">
        <v>10</v>
      </c>
      <c r="AB295">
        <v>6</v>
      </c>
      <c r="AC295">
        <v>32.1</v>
      </c>
      <c r="AD295">
        <v>32.1</v>
      </c>
      <c r="AE295">
        <v>20.100000000000001</v>
      </c>
      <c r="AF295">
        <v>37.515999999999998</v>
      </c>
      <c r="AG295">
        <v>0</v>
      </c>
      <c r="AH295">
        <v>72.159000000000006</v>
      </c>
      <c r="AI295">
        <v>3041500</v>
      </c>
      <c r="AJ295">
        <v>17</v>
      </c>
      <c r="AK295">
        <v>67</v>
      </c>
      <c r="AL295" t="s">
        <v>475</v>
      </c>
      <c r="AM295" t="s">
        <v>475</v>
      </c>
      <c r="AN295">
        <v>966</v>
      </c>
    </row>
    <row r="296" spans="1:40" x14ac:dyDescent="0.35">
      <c r="A296" t="s">
        <v>1785</v>
      </c>
      <c r="B296">
        <v>16.0258</v>
      </c>
      <c r="C296">
        <v>16.903400000000001</v>
      </c>
      <c r="D296">
        <v>19.062999999999999</v>
      </c>
      <c r="E296">
        <v>18.729600000000001</v>
      </c>
      <c r="F296">
        <v>18.703099999999999</v>
      </c>
      <c r="G296">
        <v>18.3246</v>
      </c>
      <c r="H296">
        <v>17.773700000000002</v>
      </c>
      <c r="I296">
        <v>17.110399999999998</v>
      </c>
      <c r="J296">
        <v>18.232700000000001</v>
      </c>
      <c r="K296">
        <v>18.3475</v>
      </c>
      <c r="L296">
        <v>17.400200000000002</v>
      </c>
      <c r="M296">
        <v>17.392800000000001</v>
      </c>
      <c r="N296">
        <v>17.4648</v>
      </c>
      <c r="O296">
        <v>17.1736</v>
      </c>
      <c r="P296" t="s">
        <v>1785</v>
      </c>
      <c r="Q296">
        <v>15.6144</v>
      </c>
      <c r="R296">
        <v>16.585999999999999</v>
      </c>
      <c r="S296">
        <v>17.1433</v>
      </c>
      <c r="T296">
        <v>16.950099999999999</v>
      </c>
      <c r="U296">
        <v>16.981100000000001</v>
      </c>
      <c r="Y296">
        <v>-1</v>
      </c>
      <c r="Z296">
        <v>10</v>
      </c>
      <c r="AA296">
        <v>10</v>
      </c>
      <c r="AB296">
        <v>10</v>
      </c>
      <c r="AC296">
        <v>37.5</v>
      </c>
      <c r="AD296">
        <v>37.5</v>
      </c>
      <c r="AE296">
        <v>37.5</v>
      </c>
      <c r="AF296">
        <v>23.875</v>
      </c>
      <c r="AG296">
        <v>0</v>
      </c>
      <c r="AH296">
        <v>93.382999999999996</v>
      </c>
      <c r="AI296">
        <v>15287000</v>
      </c>
      <c r="AJ296">
        <v>10</v>
      </c>
      <c r="AK296">
        <v>84</v>
      </c>
      <c r="AL296" t="s">
        <v>476</v>
      </c>
      <c r="AM296" t="s">
        <v>477</v>
      </c>
      <c r="AN296">
        <v>980</v>
      </c>
    </row>
    <row r="297" spans="1:40" x14ac:dyDescent="0.35">
      <c r="A297" t="s">
        <v>1785</v>
      </c>
      <c r="B297" t="s">
        <v>1785</v>
      </c>
      <c r="C297" t="s">
        <v>1785</v>
      </c>
      <c r="D297">
        <v>16.757999999999999</v>
      </c>
      <c r="E297">
        <v>16.515000000000001</v>
      </c>
      <c r="F297">
        <v>16.928000000000001</v>
      </c>
      <c r="G297">
        <v>14.1387</v>
      </c>
      <c r="H297" t="s">
        <v>1785</v>
      </c>
      <c r="I297" t="s">
        <v>1785</v>
      </c>
      <c r="J297">
        <v>16.7029</v>
      </c>
      <c r="K297">
        <v>16.3033</v>
      </c>
      <c r="L297">
        <v>15.841699999999999</v>
      </c>
      <c r="M297" t="s">
        <v>1785</v>
      </c>
      <c r="N297" t="s">
        <v>1785</v>
      </c>
      <c r="O297" t="s">
        <v>1785</v>
      </c>
      <c r="P297">
        <v>16.523499999999999</v>
      </c>
      <c r="Q297">
        <v>16.585999999999999</v>
      </c>
      <c r="R297">
        <v>15.533300000000001</v>
      </c>
      <c r="S297">
        <v>14.109400000000001</v>
      </c>
      <c r="T297">
        <v>14.910600000000001</v>
      </c>
      <c r="U297" t="s">
        <v>1785</v>
      </c>
      <c r="Y297">
        <v>-1</v>
      </c>
      <c r="Z297">
        <v>10</v>
      </c>
      <c r="AA297">
        <v>10</v>
      </c>
      <c r="AB297">
        <v>10</v>
      </c>
      <c r="AC297">
        <v>24.2</v>
      </c>
      <c r="AD297">
        <v>24.2</v>
      </c>
      <c r="AE297">
        <v>24.2</v>
      </c>
      <c r="AF297">
        <v>46.067</v>
      </c>
      <c r="AG297">
        <v>0</v>
      </c>
      <c r="AH297">
        <v>32.939</v>
      </c>
      <c r="AI297">
        <v>5286400</v>
      </c>
      <c r="AJ297">
        <v>22</v>
      </c>
      <c r="AK297">
        <v>50</v>
      </c>
      <c r="AL297" t="s">
        <v>906</v>
      </c>
      <c r="AM297" t="s">
        <v>907</v>
      </c>
      <c r="AN297">
        <v>997</v>
      </c>
    </row>
    <row r="298" spans="1:40" x14ac:dyDescent="0.35">
      <c r="A298">
        <v>16.9267</v>
      </c>
      <c r="B298">
        <v>17.100000000000001</v>
      </c>
      <c r="C298">
        <v>16.6008</v>
      </c>
      <c r="D298">
        <v>16.511399999999998</v>
      </c>
      <c r="E298">
        <v>16.183700000000002</v>
      </c>
      <c r="F298">
        <v>17.382400000000001</v>
      </c>
      <c r="G298">
        <v>16.520900000000001</v>
      </c>
      <c r="H298">
        <v>17.988800000000001</v>
      </c>
      <c r="I298">
        <v>17.828700000000001</v>
      </c>
      <c r="J298">
        <v>15.5596</v>
      </c>
      <c r="K298">
        <v>15.632199999999999</v>
      </c>
      <c r="L298">
        <v>15.344200000000001</v>
      </c>
      <c r="M298">
        <v>17.9236</v>
      </c>
      <c r="N298">
        <v>17.920200000000001</v>
      </c>
      <c r="O298">
        <v>17.906400000000001</v>
      </c>
      <c r="P298">
        <v>16.887</v>
      </c>
      <c r="Q298">
        <v>15.9161</v>
      </c>
      <c r="R298">
        <v>15.2492</v>
      </c>
      <c r="S298">
        <v>17.296500000000002</v>
      </c>
      <c r="T298">
        <v>17.3093</v>
      </c>
      <c r="U298">
        <v>17.341100000000001</v>
      </c>
      <c r="Y298">
        <v>-1</v>
      </c>
      <c r="Z298">
        <v>10</v>
      </c>
      <c r="AA298">
        <v>10</v>
      </c>
      <c r="AB298">
        <v>5</v>
      </c>
      <c r="AC298">
        <v>44.9</v>
      </c>
      <c r="AD298">
        <v>44.9</v>
      </c>
      <c r="AE298">
        <v>21.1</v>
      </c>
      <c r="AF298">
        <v>28.021999999999998</v>
      </c>
      <c r="AG298">
        <v>0</v>
      </c>
      <c r="AH298">
        <v>62.371000000000002</v>
      </c>
      <c r="AI298">
        <v>16369000</v>
      </c>
      <c r="AJ298">
        <v>13</v>
      </c>
      <c r="AK298">
        <v>112</v>
      </c>
      <c r="AL298" t="s">
        <v>478</v>
      </c>
      <c r="AM298" t="s">
        <v>479</v>
      </c>
      <c r="AN298">
        <v>1010</v>
      </c>
    </row>
    <row r="299" spans="1:40" x14ac:dyDescent="0.35">
      <c r="A299">
        <v>16.348800000000001</v>
      </c>
      <c r="B299">
        <v>16.642900000000001</v>
      </c>
      <c r="C299">
        <v>15.7872</v>
      </c>
      <c r="D299">
        <v>16.297699999999999</v>
      </c>
      <c r="E299">
        <v>15.964499999999999</v>
      </c>
      <c r="F299">
        <v>15.7995</v>
      </c>
      <c r="G299">
        <v>16.8842</v>
      </c>
      <c r="H299">
        <v>16.549600000000002</v>
      </c>
      <c r="I299">
        <v>16.903099999999998</v>
      </c>
      <c r="J299">
        <v>16.4986</v>
      </c>
      <c r="K299">
        <v>16.548999999999999</v>
      </c>
      <c r="L299">
        <v>16.444700000000001</v>
      </c>
      <c r="M299">
        <v>17.078900000000001</v>
      </c>
      <c r="N299">
        <v>17.046099999999999</v>
      </c>
      <c r="O299">
        <v>17.180299999999999</v>
      </c>
      <c r="P299">
        <v>17.041</v>
      </c>
      <c r="Q299" t="s">
        <v>1785</v>
      </c>
      <c r="R299">
        <v>16.2193</v>
      </c>
      <c r="S299">
        <v>17.162199999999999</v>
      </c>
      <c r="T299">
        <v>17.348500000000001</v>
      </c>
      <c r="U299">
        <v>17.395600000000002</v>
      </c>
      <c r="Y299">
        <v>-1</v>
      </c>
      <c r="Z299">
        <v>10</v>
      </c>
      <c r="AA299">
        <v>10</v>
      </c>
      <c r="AB299">
        <v>10</v>
      </c>
      <c r="AC299">
        <v>32.5</v>
      </c>
      <c r="AD299">
        <v>32.5</v>
      </c>
      <c r="AE299">
        <v>32.5</v>
      </c>
      <c r="AF299">
        <v>36.908999999999999</v>
      </c>
      <c r="AG299">
        <v>0</v>
      </c>
      <c r="AH299">
        <v>91.628</v>
      </c>
      <c r="AI299">
        <v>8238600</v>
      </c>
      <c r="AJ299">
        <v>15</v>
      </c>
      <c r="AK299">
        <v>81</v>
      </c>
      <c r="AL299" t="s">
        <v>480</v>
      </c>
      <c r="AM299" t="s">
        <v>481</v>
      </c>
      <c r="AN299">
        <v>1013</v>
      </c>
    </row>
    <row r="300" spans="1:40" x14ac:dyDescent="0.35">
      <c r="A300">
        <v>17.056999999999999</v>
      </c>
      <c r="B300">
        <v>16.579799999999999</v>
      </c>
      <c r="C300">
        <v>16.131599999999999</v>
      </c>
      <c r="D300">
        <v>16.8489</v>
      </c>
      <c r="E300">
        <v>16.890999999999998</v>
      </c>
      <c r="F300">
        <v>15.9434</v>
      </c>
      <c r="G300">
        <v>16.3872</v>
      </c>
      <c r="H300">
        <v>15.716200000000001</v>
      </c>
      <c r="I300">
        <v>16.1557</v>
      </c>
      <c r="J300">
        <v>16.662099999999999</v>
      </c>
      <c r="K300">
        <v>16.667100000000001</v>
      </c>
      <c r="L300">
        <v>16.835899999999999</v>
      </c>
      <c r="M300">
        <v>15.646800000000001</v>
      </c>
      <c r="N300">
        <v>15.77</v>
      </c>
      <c r="O300">
        <v>15.9704</v>
      </c>
      <c r="P300">
        <v>16.285499999999999</v>
      </c>
      <c r="Q300">
        <v>15.357100000000001</v>
      </c>
      <c r="R300">
        <v>16.036200000000001</v>
      </c>
      <c r="S300" t="s">
        <v>1785</v>
      </c>
      <c r="T300">
        <v>14.9313</v>
      </c>
      <c r="U300">
        <v>15.0654</v>
      </c>
      <c r="Y300">
        <v>-1</v>
      </c>
      <c r="Z300">
        <v>10</v>
      </c>
      <c r="AA300">
        <v>10</v>
      </c>
      <c r="AB300">
        <v>10</v>
      </c>
      <c r="AC300">
        <v>32.700000000000003</v>
      </c>
      <c r="AD300">
        <v>32.700000000000003</v>
      </c>
      <c r="AE300">
        <v>32.700000000000003</v>
      </c>
      <c r="AF300">
        <v>44.945999999999998</v>
      </c>
      <c r="AG300">
        <v>0</v>
      </c>
      <c r="AH300">
        <v>76.049000000000007</v>
      </c>
      <c r="AI300">
        <v>6213800</v>
      </c>
      <c r="AJ300">
        <v>20</v>
      </c>
      <c r="AK300">
        <v>65</v>
      </c>
      <c r="AL300" t="s">
        <v>482</v>
      </c>
      <c r="AM300" t="s">
        <v>483</v>
      </c>
      <c r="AN300">
        <v>1028</v>
      </c>
    </row>
    <row r="301" spans="1:40" x14ac:dyDescent="0.35">
      <c r="A301" t="s">
        <v>1785</v>
      </c>
      <c r="B301" t="s">
        <v>1785</v>
      </c>
      <c r="C301">
        <v>14.582700000000001</v>
      </c>
      <c r="D301">
        <v>15.9267</v>
      </c>
      <c r="E301">
        <v>15.5306</v>
      </c>
      <c r="F301">
        <v>16.044</v>
      </c>
      <c r="G301">
        <v>15.066599999999999</v>
      </c>
      <c r="H301" t="s">
        <v>1785</v>
      </c>
      <c r="I301" t="s">
        <v>1785</v>
      </c>
      <c r="J301">
        <v>16.156300000000002</v>
      </c>
      <c r="K301">
        <v>15.940899999999999</v>
      </c>
      <c r="L301">
        <v>15.3505</v>
      </c>
      <c r="M301" t="s">
        <v>1785</v>
      </c>
      <c r="N301" t="s">
        <v>1785</v>
      </c>
      <c r="O301">
        <v>14.201599999999999</v>
      </c>
      <c r="P301">
        <v>15.8963</v>
      </c>
      <c r="Q301">
        <v>16.069600000000001</v>
      </c>
      <c r="R301">
        <v>15.684799999999999</v>
      </c>
      <c r="S301">
        <v>15.969099999999999</v>
      </c>
      <c r="T301">
        <v>15.3848</v>
      </c>
      <c r="U301">
        <v>16.427600000000002</v>
      </c>
      <c r="Y301">
        <v>-1</v>
      </c>
      <c r="Z301">
        <v>10</v>
      </c>
      <c r="AA301">
        <v>10</v>
      </c>
      <c r="AB301">
        <v>10</v>
      </c>
      <c r="AC301">
        <v>34.6</v>
      </c>
      <c r="AD301">
        <v>34.6</v>
      </c>
      <c r="AE301">
        <v>34.6</v>
      </c>
      <c r="AF301">
        <v>40.216000000000001</v>
      </c>
      <c r="AG301">
        <v>0</v>
      </c>
      <c r="AH301">
        <v>119.77</v>
      </c>
      <c r="AI301">
        <v>4123800</v>
      </c>
      <c r="AJ301">
        <v>21</v>
      </c>
      <c r="AK301">
        <v>66</v>
      </c>
      <c r="AL301" t="s">
        <v>908</v>
      </c>
      <c r="AM301" t="s">
        <v>909</v>
      </c>
      <c r="AN301">
        <v>1102</v>
      </c>
    </row>
    <row r="302" spans="1:40" x14ac:dyDescent="0.35">
      <c r="A302" t="s">
        <v>1785</v>
      </c>
      <c r="B302" t="s">
        <v>1785</v>
      </c>
      <c r="C302">
        <v>14.6081</v>
      </c>
      <c r="D302">
        <v>17.642399999999999</v>
      </c>
      <c r="E302">
        <v>17.265899999999998</v>
      </c>
      <c r="F302">
        <v>18.0703</v>
      </c>
      <c r="G302">
        <v>17.091000000000001</v>
      </c>
      <c r="H302" t="s">
        <v>1785</v>
      </c>
      <c r="I302">
        <v>16.282699999999998</v>
      </c>
      <c r="J302">
        <v>18.011500000000002</v>
      </c>
      <c r="K302">
        <v>18.241399999999999</v>
      </c>
      <c r="L302">
        <v>16.500499999999999</v>
      </c>
      <c r="M302" t="s">
        <v>1785</v>
      </c>
      <c r="N302">
        <v>14.8779</v>
      </c>
      <c r="O302">
        <v>15.838900000000001</v>
      </c>
      <c r="P302" t="s">
        <v>1785</v>
      </c>
      <c r="Q302">
        <v>18.409400000000002</v>
      </c>
      <c r="R302">
        <v>18.079599999999999</v>
      </c>
      <c r="S302">
        <v>17.024999999999999</v>
      </c>
      <c r="T302">
        <v>15.5802</v>
      </c>
      <c r="U302">
        <v>17.530999999999999</v>
      </c>
      <c r="Y302">
        <v>-1</v>
      </c>
      <c r="Z302">
        <v>10</v>
      </c>
      <c r="AA302">
        <v>10</v>
      </c>
      <c r="AB302">
        <v>10</v>
      </c>
      <c r="AC302">
        <v>43.2</v>
      </c>
      <c r="AD302">
        <v>43.2</v>
      </c>
      <c r="AE302">
        <v>43.2</v>
      </c>
      <c r="AF302">
        <v>33.481000000000002</v>
      </c>
      <c r="AG302">
        <v>0</v>
      </c>
      <c r="AH302">
        <v>103.73</v>
      </c>
      <c r="AI302">
        <v>12019000</v>
      </c>
      <c r="AJ302">
        <v>18</v>
      </c>
      <c r="AK302">
        <v>67</v>
      </c>
      <c r="AL302" t="s">
        <v>910</v>
      </c>
      <c r="AM302" t="s">
        <v>911</v>
      </c>
      <c r="AN302">
        <v>1110</v>
      </c>
    </row>
    <row r="303" spans="1:40" x14ac:dyDescent="0.35">
      <c r="A303">
        <v>16.133500000000002</v>
      </c>
      <c r="B303">
        <v>17.973700000000001</v>
      </c>
      <c r="C303">
        <v>18.456399999999999</v>
      </c>
      <c r="D303">
        <v>18.560500000000001</v>
      </c>
      <c r="E303">
        <v>18.731200000000001</v>
      </c>
      <c r="F303">
        <v>17.9954</v>
      </c>
      <c r="G303">
        <v>18.287800000000001</v>
      </c>
      <c r="H303">
        <v>17.526700000000002</v>
      </c>
      <c r="I303">
        <v>17.638100000000001</v>
      </c>
      <c r="J303">
        <v>18.328199999999999</v>
      </c>
      <c r="K303">
        <v>18.229299999999999</v>
      </c>
      <c r="L303">
        <v>18.473500000000001</v>
      </c>
      <c r="M303">
        <v>17.445399999999999</v>
      </c>
      <c r="N303">
        <v>17.620799999999999</v>
      </c>
      <c r="O303">
        <v>17.6631</v>
      </c>
      <c r="P303">
        <v>18.728100000000001</v>
      </c>
      <c r="Q303">
        <v>18.173400000000001</v>
      </c>
      <c r="R303">
        <v>18.869599999999998</v>
      </c>
      <c r="S303">
        <v>18.209900000000001</v>
      </c>
      <c r="T303">
        <v>18.591699999999999</v>
      </c>
      <c r="U303">
        <v>18.1523</v>
      </c>
      <c r="Y303">
        <v>-1</v>
      </c>
      <c r="Z303">
        <v>10</v>
      </c>
      <c r="AA303">
        <v>10</v>
      </c>
      <c r="AB303">
        <v>10</v>
      </c>
      <c r="AC303">
        <v>59.9</v>
      </c>
      <c r="AD303">
        <v>59.9</v>
      </c>
      <c r="AE303">
        <v>59.9</v>
      </c>
      <c r="AF303">
        <v>20.663</v>
      </c>
      <c r="AG303">
        <v>0</v>
      </c>
      <c r="AH303">
        <v>148.53</v>
      </c>
      <c r="AI303">
        <v>36822000</v>
      </c>
      <c r="AJ303">
        <v>10</v>
      </c>
      <c r="AK303">
        <v>158</v>
      </c>
      <c r="AL303" t="s">
        <v>484</v>
      </c>
      <c r="AM303" t="s">
        <v>485</v>
      </c>
      <c r="AN303">
        <v>1122</v>
      </c>
    </row>
    <row r="304" spans="1:40" x14ac:dyDescent="0.35">
      <c r="A304" t="s">
        <v>1785</v>
      </c>
      <c r="B304">
        <v>14.693199999999999</v>
      </c>
      <c r="C304">
        <v>15.8248</v>
      </c>
      <c r="D304">
        <v>15.952400000000001</v>
      </c>
      <c r="E304">
        <v>16.402699999999999</v>
      </c>
      <c r="F304">
        <v>16.38</v>
      </c>
      <c r="G304">
        <v>16.511800000000001</v>
      </c>
      <c r="H304" t="s">
        <v>1785</v>
      </c>
      <c r="I304">
        <v>14.800599999999999</v>
      </c>
      <c r="J304">
        <v>15.684799999999999</v>
      </c>
      <c r="K304">
        <v>15.7667</v>
      </c>
      <c r="L304">
        <v>15.577500000000001</v>
      </c>
      <c r="M304">
        <v>15.052300000000001</v>
      </c>
      <c r="N304">
        <v>14.598100000000001</v>
      </c>
      <c r="O304">
        <v>14.856999999999999</v>
      </c>
      <c r="P304">
        <v>16.277999999999999</v>
      </c>
      <c r="Q304">
        <v>16.292400000000001</v>
      </c>
      <c r="R304">
        <v>16.0732</v>
      </c>
      <c r="S304">
        <v>16.111799999999999</v>
      </c>
      <c r="T304">
        <v>15.930300000000001</v>
      </c>
      <c r="U304">
        <v>16.458600000000001</v>
      </c>
      <c r="Y304">
        <v>-1</v>
      </c>
      <c r="Z304">
        <v>10</v>
      </c>
      <c r="AA304">
        <v>10</v>
      </c>
      <c r="AB304">
        <v>10</v>
      </c>
      <c r="AC304">
        <v>33.299999999999997</v>
      </c>
      <c r="AD304">
        <v>33.299999999999997</v>
      </c>
      <c r="AE304">
        <v>33.299999999999997</v>
      </c>
      <c r="AF304">
        <v>48.502000000000002</v>
      </c>
      <c r="AG304">
        <v>0</v>
      </c>
      <c r="AH304">
        <v>98.367000000000004</v>
      </c>
      <c r="AI304">
        <v>6743200</v>
      </c>
      <c r="AJ304">
        <v>14</v>
      </c>
      <c r="AK304">
        <v>99</v>
      </c>
      <c r="AL304" t="s">
        <v>486</v>
      </c>
      <c r="AM304" t="s">
        <v>487</v>
      </c>
      <c r="AN304">
        <v>1145</v>
      </c>
    </row>
    <row r="305" spans="1:40" x14ac:dyDescent="0.35">
      <c r="A305" t="s">
        <v>1785</v>
      </c>
      <c r="B305">
        <v>12.9056</v>
      </c>
      <c r="C305">
        <v>13.7056</v>
      </c>
      <c r="D305">
        <v>14.448</v>
      </c>
      <c r="E305">
        <v>14.170400000000001</v>
      </c>
      <c r="F305">
        <v>14.2448</v>
      </c>
      <c r="G305">
        <v>14.642099999999999</v>
      </c>
      <c r="H305" t="s">
        <v>1785</v>
      </c>
      <c r="I305" t="s">
        <v>1785</v>
      </c>
      <c r="J305">
        <v>13.9092</v>
      </c>
      <c r="K305">
        <v>13.890700000000001</v>
      </c>
      <c r="L305">
        <v>13.7179</v>
      </c>
      <c r="M305" t="s">
        <v>1785</v>
      </c>
      <c r="N305">
        <v>14.0006</v>
      </c>
      <c r="O305">
        <v>14.020799999999999</v>
      </c>
      <c r="P305" t="s">
        <v>1785</v>
      </c>
      <c r="Q305">
        <v>13.747199999999999</v>
      </c>
      <c r="R305">
        <v>13.360300000000001</v>
      </c>
      <c r="S305">
        <v>14.6889</v>
      </c>
      <c r="T305">
        <v>13.0928</v>
      </c>
      <c r="U305" t="s">
        <v>1785</v>
      </c>
      <c r="Y305">
        <v>-1</v>
      </c>
      <c r="Z305">
        <v>10</v>
      </c>
      <c r="AA305">
        <v>10</v>
      </c>
      <c r="AB305">
        <v>3</v>
      </c>
      <c r="AC305">
        <v>21.9</v>
      </c>
      <c r="AD305">
        <v>21.9</v>
      </c>
      <c r="AE305">
        <v>8.1</v>
      </c>
      <c r="AF305">
        <v>65.784000000000006</v>
      </c>
      <c r="AG305">
        <v>0</v>
      </c>
      <c r="AH305">
        <v>56.837000000000003</v>
      </c>
      <c r="AI305">
        <v>1450300</v>
      </c>
      <c r="AJ305">
        <v>34</v>
      </c>
      <c r="AK305">
        <v>55</v>
      </c>
      <c r="AL305" t="s">
        <v>488</v>
      </c>
      <c r="AM305" t="s">
        <v>489</v>
      </c>
      <c r="AN305">
        <v>1209</v>
      </c>
    </row>
    <row r="306" spans="1:40" x14ac:dyDescent="0.35">
      <c r="A306" t="s">
        <v>1785</v>
      </c>
      <c r="B306" t="s">
        <v>1785</v>
      </c>
      <c r="C306" t="s">
        <v>1785</v>
      </c>
      <c r="D306">
        <v>13.7049</v>
      </c>
      <c r="E306">
        <v>13.581099999999999</v>
      </c>
      <c r="F306">
        <v>13.533099999999999</v>
      </c>
      <c r="G306" t="s">
        <v>1785</v>
      </c>
      <c r="H306" t="s">
        <v>1785</v>
      </c>
      <c r="I306" t="s">
        <v>1785</v>
      </c>
      <c r="J306">
        <v>14.5723</v>
      </c>
      <c r="K306">
        <v>14.509</v>
      </c>
      <c r="L306">
        <v>15.1023</v>
      </c>
      <c r="M306" t="s">
        <v>1785</v>
      </c>
      <c r="N306" t="s">
        <v>1785</v>
      </c>
      <c r="O306" t="s">
        <v>1785</v>
      </c>
      <c r="P306" t="s">
        <v>1785</v>
      </c>
      <c r="Q306">
        <v>15.5824</v>
      </c>
      <c r="R306">
        <v>15.8218</v>
      </c>
      <c r="S306" t="s">
        <v>1785</v>
      </c>
      <c r="T306" t="s">
        <v>1785</v>
      </c>
      <c r="U306" t="s">
        <v>1785</v>
      </c>
      <c r="Y306">
        <v>-1</v>
      </c>
      <c r="Z306">
        <v>10</v>
      </c>
      <c r="AA306">
        <v>10</v>
      </c>
      <c r="AB306">
        <v>10</v>
      </c>
      <c r="AC306">
        <v>19.100000000000001</v>
      </c>
      <c r="AD306">
        <v>19.100000000000001</v>
      </c>
      <c r="AE306">
        <v>19.100000000000001</v>
      </c>
      <c r="AF306">
        <v>69.251999999999995</v>
      </c>
      <c r="AG306">
        <v>0</v>
      </c>
      <c r="AH306">
        <v>95.277000000000001</v>
      </c>
      <c r="AI306">
        <v>1566000</v>
      </c>
      <c r="AJ306">
        <v>35</v>
      </c>
      <c r="AK306">
        <v>36</v>
      </c>
      <c r="AL306" t="s">
        <v>912</v>
      </c>
      <c r="AM306" t="s">
        <v>1346</v>
      </c>
      <c r="AN306">
        <v>1238</v>
      </c>
    </row>
    <row r="307" spans="1:40" x14ac:dyDescent="0.35">
      <c r="A307">
        <v>17.2715</v>
      </c>
      <c r="B307">
        <v>17.3719</v>
      </c>
      <c r="C307">
        <v>17.107299999999999</v>
      </c>
      <c r="D307">
        <v>16.775200000000002</v>
      </c>
      <c r="E307">
        <v>16.265699999999999</v>
      </c>
      <c r="F307">
        <v>16.813800000000001</v>
      </c>
      <c r="G307">
        <v>17.504799999999999</v>
      </c>
      <c r="H307">
        <v>17.008199999999999</v>
      </c>
      <c r="I307">
        <v>17.2654</v>
      </c>
      <c r="J307">
        <v>17.281700000000001</v>
      </c>
      <c r="K307">
        <v>16.819400000000002</v>
      </c>
      <c r="L307">
        <v>16.687799999999999</v>
      </c>
      <c r="M307">
        <v>17.022200000000002</v>
      </c>
      <c r="N307">
        <v>16.881499999999999</v>
      </c>
      <c r="O307">
        <v>17.434000000000001</v>
      </c>
      <c r="P307">
        <v>16.771100000000001</v>
      </c>
      <c r="Q307">
        <v>15.811999999999999</v>
      </c>
      <c r="R307">
        <v>15.7095</v>
      </c>
      <c r="S307">
        <v>17.184200000000001</v>
      </c>
      <c r="T307">
        <v>16.922000000000001</v>
      </c>
      <c r="U307">
        <v>15.9757</v>
      </c>
      <c r="Y307">
        <v>-1</v>
      </c>
      <c r="Z307">
        <v>10</v>
      </c>
      <c r="AA307">
        <v>10</v>
      </c>
      <c r="AB307">
        <v>7</v>
      </c>
      <c r="AC307">
        <v>17.8</v>
      </c>
      <c r="AD307">
        <v>17.8</v>
      </c>
      <c r="AE307">
        <v>13.2</v>
      </c>
      <c r="AF307">
        <v>68.712999999999994</v>
      </c>
      <c r="AG307">
        <v>0</v>
      </c>
      <c r="AH307">
        <v>86.007999999999996</v>
      </c>
      <c r="AI307">
        <v>10762000</v>
      </c>
      <c r="AJ307">
        <v>20</v>
      </c>
      <c r="AK307">
        <v>101</v>
      </c>
      <c r="AL307" t="s">
        <v>490</v>
      </c>
      <c r="AM307" t="s">
        <v>491</v>
      </c>
      <c r="AN307">
        <v>1246</v>
      </c>
    </row>
    <row r="308" spans="1:40" x14ac:dyDescent="0.35">
      <c r="A308">
        <v>20.110700000000001</v>
      </c>
      <c r="B308">
        <v>19.755600000000001</v>
      </c>
      <c r="C308">
        <v>19.861999999999998</v>
      </c>
      <c r="D308">
        <v>19.343599999999999</v>
      </c>
      <c r="E308">
        <v>20.017099999999999</v>
      </c>
      <c r="F308">
        <v>19.197399999999998</v>
      </c>
      <c r="G308">
        <v>20.138300000000001</v>
      </c>
      <c r="H308">
        <v>20.544699999999999</v>
      </c>
      <c r="I308">
        <v>20.547599999999999</v>
      </c>
      <c r="J308">
        <v>19.2148</v>
      </c>
      <c r="K308">
        <v>19.127500000000001</v>
      </c>
      <c r="L308">
        <v>19.5746</v>
      </c>
      <c r="M308">
        <v>20.726299999999998</v>
      </c>
      <c r="N308">
        <v>20.5855</v>
      </c>
      <c r="O308">
        <v>20.662800000000001</v>
      </c>
      <c r="P308">
        <v>19.403199999999998</v>
      </c>
      <c r="Q308">
        <v>18.140599999999999</v>
      </c>
      <c r="R308">
        <v>19.2074</v>
      </c>
      <c r="S308">
        <v>19.924099999999999</v>
      </c>
      <c r="T308">
        <v>20.7591</v>
      </c>
      <c r="U308">
        <v>18.586500000000001</v>
      </c>
      <c r="Y308">
        <v>-1</v>
      </c>
      <c r="Z308">
        <v>10</v>
      </c>
      <c r="AA308">
        <v>10</v>
      </c>
      <c r="AB308">
        <v>10</v>
      </c>
      <c r="AC308">
        <v>68.7</v>
      </c>
      <c r="AD308">
        <v>68.7</v>
      </c>
      <c r="AE308">
        <v>68.7</v>
      </c>
      <c r="AF308">
        <v>18.001999999999999</v>
      </c>
      <c r="AG308">
        <v>0</v>
      </c>
      <c r="AH308">
        <v>234.34</v>
      </c>
      <c r="AI308">
        <v>127530000</v>
      </c>
      <c r="AJ308">
        <v>9</v>
      </c>
      <c r="AK308">
        <v>194</v>
      </c>
      <c r="AL308" t="s">
        <v>492</v>
      </c>
      <c r="AM308" t="s">
        <v>493</v>
      </c>
      <c r="AN308">
        <v>1250</v>
      </c>
    </row>
    <row r="309" spans="1:40" x14ac:dyDescent="0.35">
      <c r="A309">
        <v>18.0105</v>
      </c>
      <c r="B309">
        <v>16.731999999999999</v>
      </c>
      <c r="C309">
        <v>17.014299999999999</v>
      </c>
      <c r="D309">
        <v>17.008299999999998</v>
      </c>
      <c r="E309">
        <v>15.9016</v>
      </c>
      <c r="F309">
        <v>17.068100000000001</v>
      </c>
      <c r="G309">
        <v>16.693200000000001</v>
      </c>
      <c r="H309">
        <v>16.101600000000001</v>
      </c>
      <c r="I309">
        <v>15.486800000000001</v>
      </c>
      <c r="J309">
        <v>17.063700000000001</v>
      </c>
      <c r="K309">
        <v>17.074000000000002</v>
      </c>
      <c r="L309">
        <v>16.134899999999998</v>
      </c>
      <c r="M309">
        <v>15.395899999999999</v>
      </c>
      <c r="N309">
        <v>14.975</v>
      </c>
      <c r="O309">
        <v>15.3405</v>
      </c>
      <c r="P309">
        <v>17.274899999999999</v>
      </c>
      <c r="Q309">
        <v>17.375399999999999</v>
      </c>
      <c r="R309">
        <v>16.398199999999999</v>
      </c>
      <c r="S309">
        <v>15.376200000000001</v>
      </c>
      <c r="T309">
        <v>14.9648</v>
      </c>
      <c r="U309">
        <v>16.1767</v>
      </c>
      <c r="Y309">
        <v>-1</v>
      </c>
      <c r="Z309">
        <v>10</v>
      </c>
      <c r="AA309">
        <v>10</v>
      </c>
      <c r="AB309">
        <v>10</v>
      </c>
      <c r="AC309">
        <v>24.5</v>
      </c>
      <c r="AD309">
        <v>24.5</v>
      </c>
      <c r="AE309">
        <v>24.5</v>
      </c>
      <c r="AF309">
        <v>59.856000000000002</v>
      </c>
      <c r="AG309">
        <v>0</v>
      </c>
      <c r="AH309">
        <v>132.65</v>
      </c>
      <c r="AI309">
        <v>9167200</v>
      </c>
      <c r="AJ309">
        <v>24</v>
      </c>
      <c r="AK309">
        <v>109</v>
      </c>
      <c r="AL309" t="s">
        <v>494</v>
      </c>
      <c r="AM309" t="s">
        <v>495</v>
      </c>
      <c r="AN309">
        <v>1265</v>
      </c>
    </row>
    <row r="310" spans="1:40" x14ac:dyDescent="0.35">
      <c r="A310">
        <v>14.967700000000001</v>
      </c>
      <c r="B310">
        <v>15.1493</v>
      </c>
      <c r="C310">
        <v>15.3132</v>
      </c>
      <c r="D310">
        <v>14.5783</v>
      </c>
      <c r="E310">
        <v>14.889099999999999</v>
      </c>
      <c r="F310">
        <v>14.7653</v>
      </c>
      <c r="G310">
        <v>15.2753</v>
      </c>
      <c r="H310" t="s">
        <v>1785</v>
      </c>
      <c r="I310">
        <v>14.9574</v>
      </c>
      <c r="J310">
        <v>14.979900000000001</v>
      </c>
      <c r="K310">
        <v>14.922599999999999</v>
      </c>
      <c r="L310">
        <v>15.263199999999999</v>
      </c>
      <c r="M310">
        <v>14.4674</v>
      </c>
      <c r="N310">
        <v>14.8642</v>
      </c>
      <c r="O310">
        <v>15.0784</v>
      </c>
      <c r="P310">
        <v>14.9049</v>
      </c>
      <c r="Q310">
        <v>14.5023</v>
      </c>
      <c r="R310">
        <v>14.737299999999999</v>
      </c>
      <c r="S310">
        <v>14.8574</v>
      </c>
      <c r="T310">
        <v>14.309200000000001</v>
      </c>
      <c r="U310">
        <v>15.175700000000001</v>
      </c>
      <c r="Y310">
        <v>-1</v>
      </c>
      <c r="Z310">
        <v>10</v>
      </c>
      <c r="AA310">
        <v>10</v>
      </c>
      <c r="AB310">
        <v>10</v>
      </c>
      <c r="AC310">
        <v>30.7</v>
      </c>
      <c r="AD310">
        <v>30.7</v>
      </c>
      <c r="AE310">
        <v>30.7</v>
      </c>
      <c r="AF310">
        <v>46.223999999999997</v>
      </c>
      <c r="AG310">
        <v>0</v>
      </c>
      <c r="AH310">
        <v>93.531000000000006</v>
      </c>
      <c r="AI310">
        <v>3191100</v>
      </c>
      <c r="AJ310">
        <v>21</v>
      </c>
      <c r="AK310">
        <v>77</v>
      </c>
      <c r="AL310" t="s">
        <v>496</v>
      </c>
      <c r="AM310" t="s">
        <v>496</v>
      </c>
      <c r="AN310">
        <v>1325</v>
      </c>
    </row>
    <row r="311" spans="1:40" x14ac:dyDescent="0.35">
      <c r="A311">
        <v>19.212700000000002</v>
      </c>
      <c r="B311">
        <v>19.521799999999999</v>
      </c>
      <c r="C311">
        <v>19.683499999999999</v>
      </c>
      <c r="D311">
        <v>20.746300000000002</v>
      </c>
      <c r="E311">
        <v>21.062000000000001</v>
      </c>
      <c r="F311">
        <v>20.471699999999998</v>
      </c>
      <c r="G311">
        <v>19.3432</v>
      </c>
      <c r="H311">
        <v>19.124700000000001</v>
      </c>
      <c r="I311">
        <v>19.8109</v>
      </c>
      <c r="J311">
        <v>20.709599999999998</v>
      </c>
      <c r="K311">
        <v>20.874500000000001</v>
      </c>
      <c r="L311">
        <v>21.5717</v>
      </c>
      <c r="M311">
        <v>19.671299999999999</v>
      </c>
      <c r="N311">
        <v>19.0425</v>
      </c>
      <c r="O311">
        <v>19.182500000000001</v>
      </c>
      <c r="P311">
        <v>18.405999999999999</v>
      </c>
      <c r="Q311">
        <v>20.9895</v>
      </c>
      <c r="R311">
        <v>21.177299999999999</v>
      </c>
      <c r="S311">
        <v>18.7712</v>
      </c>
      <c r="T311">
        <v>18.971499999999999</v>
      </c>
      <c r="U311">
        <v>19.008400000000002</v>
      </c>
      <c r="Y311">
        <v>-1</v>
      </c>
      <c r="Z311">
        <v>10</v>
      </c>
      <c r="AA311">
        <v>10</v>
      </c>
      <c r="AB311">
        <v>10</v>
      </c>
      <c r="AC311">
        <v>58.9</v>
      </c>
      <c r="AD311">
        <v>58.9</v>
      </c>
      <c r="AE311">
        <v>58.9</v>
      </c>
      <c r="AF311">
        <v>14.718</v>
      </c>
      <c r="AG311">
        <v>0</v>
      </c>
      <c r="AH311">
        <v>67.322000000000003</v>
      </c>
      <c r="AI311">
        <v>130350000</v>
      </c>
      <c r="AJ311">
        <v>7</v>
      </c>
      <c r="AK311">
        <v>193</v>
      </c>
      <c r="AL311" t="s">
        <v>497</v>
      </c>
      <c r="AM311" t="s">
        <v>497</v>
      </c>
      <c r="AN311">
        <v>1336</v>
      </c>
    </row>
    <row r="312" spans="1:40" x14ac:dyDescent="0.35">
      <c r="A312" t="s">
        <v>1785</v>
      </c>
      <c r="B312" t="s">
        <v>1785</v>
      </c>
      <c r="C312">
        <v>13.1187</v>
      </c>
      <c r="D312">
        <v>15.2879</v>
      </c>
      <c r="E312">
        <v>13.902799999999999</v>
      </c>
      <c r="F312">
        <v>15.476900000000001</v>
      </c>
      <c r="G312">
        <v>15.250500000000001</v>
      </c>
      <c r="H312" t="s">
        <v>1785</v>
      </c>
      <c r="I312" t="s">
        <v>1785</v>
      </c>
      <c r="J312">
        <v>15.366199999999999</v>
      </c>
      <c r="K312">
        <v>14.5467</v>
      </c>
      <c r="L312">
        <v>13.2287</v>
      </c>
      <c r="M312" t="s">
        <v>1785</v>
      </c>
      <c r="N312" t="s">
        <v>1785</v>
      </c>
      <c r="O312" t="s">
        <v>1785</v>
      </c>
      <c r="P312">
        <v>13.59</v>
      </c>
      <c r="Q312">
        <v>14.540900000000001</v>
      </c>
      <c r="R312">
        <v>13.421099999999999</v>
      </c>
      <c r="S312">
        <v>14.120799999999999</v>
      </c>
      <c r="T312">
        <v>12.6752</v>
      </c>
      <c r="U312" t="s">
        <v>1785</v>
      </c>
      <c r="Y312">
        <v>-1</v>
      </c>
      <c r="Z312">
        <v>9</v>
      </c>
      <c r="AA312">
        <v>3</v>
      </c>
      <c r="AB312">
        <v>3</v>
      </c>
      <c r="AC312">
        <v>41.3</v>
      </c>
      <c r="AD312">
        <v>18.3</v>
      </c>
      <c r="AE312">
        <v>18.3</v>
      </c>
      <c r="AF312">
        <v>40.517000000000003</v>
      </c>
      <c r="AG312">
        <v>0</v>
      </c>
      <c r="AH312">
        <v>79.465999999999994</v>
      </c>
      <c r="AI312">
        <v>1395800</v>
      </c>
      <c r="AJ312">
        <v>13</v>
      </c>
      <c r="AK312">
        <v>24</v>
      </c>
      <c r="AL312" t="s">
        <v>914</v>
      </c>
      <c r="AM312" t="s">
        <v>914</v>
      </c>
      <c r="AN312">
        <v>158</v>
      </c>
    </row>
    <row r="313" spans="1:40" x14ac:dyDescent="0.35">
      <c r="A313">
        <v>17.215800000000002</v>
      </c>
      <c r="B313">
        <v>17.352900000000002</v>
      </c>
      <c r="C313">
        <v>17.1661</v>
      </c>
      <c r="D313">
        <v>16.149000000000001</v>
      </c>
      <c r="E313">
        <v>16.951599999999999</v>
      </c>
      <c r="F313">
        <v>16.991</v>
      </c>
      <c r="G313">
        <v>17.9663</v>
      </c>
      <c r="H313">
        <v>18.345400000000001</v>
      </c>
      <c r="I313">
        <v>18.697600000000001</v>
      </c>
      <c r="J313">
        <v>16.632000000000001</v>
      </c>
      <c r="K313">
        <v>17.078600000000002</v>
      </c>
      <c r="L313">
        <v>17.558499999999999</v>
      </c>
      <c r="M313">
        <v>18.878299999999999</v>
      </c>
      <c r="N313">
        <v>18.866700000000002</v>
      </c>
      <c r="O313">
        <v>18.758299999999998</v>
      </c>
      <c r="P313">
        <v>16.1234</v>
      </c>
      <c r="Q313">
        <v>17.251200000000001</v>
      </c>
      <c r="R313">
        <v>17.636900000000001</v>
      </c>
      <c r="S313">
        <v>17.4255</v>
      </c>
      <c r="T313">
        <v>18.3154</v>
      </c>
      <c r="U313">
        <v>18.735199999999999</v>
      </c>
      <c r="Y313">
        <v>-1</v>
      </c>
      <c r="Z313">
        <v>9</v>
      </c>
      <c r="AA313">
        <v>9</v>
      </c>
      <c r="AB313">
        <v>9</v>
      </c>
      <c r="AC313">
        <v>61.9</v>
      </c>
      <c r="AD313">
        <v>61.9</v>
      </c>
      <c r="AE313">
        <v>61.9</v>
      </c>
      <c r="AF313">
        <v>20.975999999999999</v>
      </c>
      <c r="AG313">
        <v>0</v>
      </c>
      <c r="AH313">
        <v>143.22999999999999</v>
      </c>
      <c r="AI313">
        <v>27537000</v>
      </c>
      <c r="AJ313">
        <v>10</v>
      </c>
      <c r="AK313">
        <v>135</v>
      </c>
      <c r="AL313" t="s">
        <v>498</v>
      </c>
      <c r="AM313" t="s">
        <v>499</v>
      </c>
      <c r="AN313">
        <v>454</v>
      </c>
    </row>
    <row r="314" spans="1:40" x14ac:dyDescent="0.35">
      <c r="A314">
        <v>19.7563</v>
      </c>
      <c r="B314">
        <v>20.744199999999999</v>
      </c>
      <c r="C314">
        <v>20.5717</v>
      </c>
      <c r="D314">
        <v>20.464500000000001</v>
      </c>
      <c r="E314">
        <v>19.878599999999999</v>
      </c>
      <c r="F314">
        <v>19.948799999999999</v>
      </c>
      <c r="G314">
        <v>20.322500000000002</v>
      </c>
      <c r="H314">
        <v>20.4557</v>
      </c>
      <c r="I314">
        <v>20.4727</v>
      </c>
      <c r="J314">
        <v>19.6814</v>
      </c>
      <c r="K314">
        <v>19.9815</v>
      </c>
      <c r="L314">
        <v>19.328299999999999</v>
      </c>
      <c r="M314">
        <v>20.077400000000001</v>
      </c>
      <c r="N314">
        <v>19.814</v>
      </c>
      <c r="O314">
        <v>19.8217</v>
      </c>
      <c r="P314">
        <v>20.0595</v>
      </c>
      <c r="Q314">
        <v>19.292300000000001</v>
      </c>
      <c r="R314">
        <v>19.360299999999999</v>
      </c>
      <c r="S314">
        <v>20.161999999999999</v>
      </c>
      <c r="T314">
        <v>19.694099999999999</v>
      </c>
      <c r="U314">
        <v>19.905200000000001</v>
      </c>
      <c r="Y314">
        <v>-1</v>
      </c>
      <c r="Z314">
        <v>9</v>
      </c>
      <c r="AA314">
        <v>9</v>
      </c>
      <c r="AB314">
        <v>9</v>
      </c>
      <c r="AC314">
        <v>59.1</v>
      </c>
      <c r="AD314">
        <v>59.1</v>
      </c>
      <c r="AE314">
        <v>59.1</v>
      </c>
      <c r="AF314">
        <v>15.287000000000001</v>
      </c>
      <c r="AG314">
        <v>0</v>
      </c>
      <c r="AH314">
        <v>86.59</v>
      </c>
      <c r="AI314">
        <v>123340000</v>
      </c>
      <c r="AJ314">
        <v>7</v>
      </c>
      <c r="AK314">
        <v>185</v>
      </c>
      <c r="AL314" t="s">
        <v>500</v>
      </c>
      <c r="AM314" t="s">
        <v>501</v>
      </c>
      <c r="AN314">
        <v>458</v>
      </c>
    </row>
    <row r="315" spans="1:40" x14ac:dyDescent="0.35">
      <c r="A315" t="s">
        <v>1785</v>
      </c>
      <c r="B315">
        <v>12.919700000000001</v>
      </c>
      <c r="C315">
        <v>14.2498</v>
      </c>
      <c r="D315">
        <v>13.2685</v>
      </c>
      <c r="E315">
        <v>13.265499999999999</v>
      </c>
      <c r="F315" t="s">
        <v>1785</v>
      </c>
      <c r="G315" t="s">
        <v>1785</v>
      </c>
      <c r="H315" t="s">
        <v>1785</v>
      </c>
      <c r="I315">
        <v>13.513</v>
      </c>
      <c r="J315">
        <v>13.3369</v>
      </c>
      <c r="K315">
        <v>13.964499999999999</v>
      </c>
      <c r="L315">
        <v>14.6168</v>
      </c>
      <c r="M315">
        <v>13.6265</v>
      </c>
      <c r="N315">
        <v>14.0069</v>
      </c>
      <c r="O315">
        <v>13.471500000000001</v>
      </c>
      <c r="P315" t="s">
        <v>1785</v>
      </c>
      <c r="Q315">
        <v>13.285500000000001</v>
      </c>
      <c r="R315">
        <v>15.0844</v>
      </c>
      <c r="S315" t="s">
        <v>1785</v>
      </c>
      <c r="T315">
        <v>14.7761</v>
      </c>
      <c r="U315" t="s">
        <v>1785</v>
      </c>
      <c r="Y315">
        <v>-1</v>
      </c>
      <c r="Z315">
        <v>9</v>
      </c>
      <c r="AA315">
        <v>9</v>
      </c>
      <c r="AB315">
        <v>9</v>
      </c>
      <c r="AC315">
        <v>38.9</v>
      </c>
      <c r="AD315">
        <v>38.9</v>
      </c>
      <c r="AE315">
        <v>38.9</v>
      </c>
      <c r="AF315">
        <v>33.054000000000002</v>
      </c>
      <c r="AG315">
        <v>0</v>
      </c>
      <c r="AH315">
        <v>65.688000000000002</v>
      </c>
      <c r="AI315">
        <v>1201900</v>
      </c>
      <c r="AJ315">
        <v>17</v>
      </c>
      <c r="AK315">
        <v>45</v>
      </c>
      <c r="AL315" t="s">
        <v>502</v>
      </c>
      <c r="AM315" t="s">
        <v>503</v>
      </c>
      <c r="AN315">
        <v>487</v>
      </c>
    </row>
    <row r="316" spans="1:40" x14ac:dyDescent="0.35">
      <c r="A316" t="s">
        <v>1785</v>
      </c>
      <c r="B316">
        <v>13.7956</v>
      </c>
      <c r="C316">
        <v>14.8353</v>
      </c>
      <c r="D316" t="s">
        <v>1785</v>
      </c>
      <c r="E316">
        <v>14.4109</v>
      </c>
      <c r="F316">
        <v>14.368399999999999</v>
      </c>
      <c r="G316">
        <v>15.6023</v>
      </c>
      <c r="H316" t="s">
        <v>1785</v>
      </c>
      <c r="I316">
        <v>14.9475</v>
      </c>
      <c r="J316">
        <v>14.736499999999999</v>
      </c>
      <c r="K316">
        <v>14.3893</v>
      </c>
      <c r="L316">
        <v>14.3735</v>
      </c>
      <c r="M316">
        <v>15.255100000000001</v>
      </c>
      <c r="N316">
        <v>15.339499999999999</v>
      </c>
      <c r="O316">
        <v>15.581799999999999</v>
      </c>
      <c r="P316" t="s">
        <v>1785</v>
      </c>
      <c r="Q316">
        <v>15.371499999999999</v>
      </c>
      <c r="R316">
        <v>14.709899999999999</v>
      </c>
      <c r="S316">
        <v>16.8674</v>
      </c>
      <c r="T316">
        <v>16.0596</v>
      </c>
      <c r="U316">
        <v>14.8116</v>
      </c>
      <c r="Y316">
        <v>-1</v>
      </c>
      <c r="Z316">
        <v>9</v>
      </c>
      <c r="AA316">
        <v>9</v>
      </c>
      <c r="AB316">
        <v>7</v>
      </c>
      <c r="AC316">
        <v>27.9</v>
      </c>
      <c r="AD316">
        <v>27.9</v>
      </c>
      <c r="AE316">
        <v>21.5</v>
      </c>
      <c r="AF316">
        <v>45.015999999999998</v>
      </c>
      <c r="AG316">
        <v>0</v>
      </c>
      <c r="AH316">
        <v>76.453000000000003</v>
      </c>
      <c r="AI316">
        <v>2488800</v>
      </c>
      <c r="AJ316">
        <v>23</v>
      </c>
      <c r="AK316">
        <v>50</v>
      </c>
      <c r="AL316" t="s">
        <v>504</v>
      </c>
      <c r="AM316" t="s">
        <v>505</v>
      </c>
      <c r="AN316">
        <v>557</v>
      </c>
    </row>
    <row r="317" spans="1:40" x14ac:dyDescent="0.35">
      <c r="A317" t="s">
        <v>1785</v>
      </c>
      <c r="B317">
        <v>13.5878</v>
      </c>
      <c r="C317">
        <v>13.230399999999999</v>
      </c>
      <c r="D317">
        <v>14.8706</v>
      </c>
      <c r="E317">
        <v>14.5457</v>
      </c>
      <c r="F317">
        <v>15.1165</v>
      </c>
      <c r="G317">
        <v>14.757899999999999</v>
      </c>
      <c r="H317" t="s">
        <v>1785</v>
      </c>
      <c r="I317" t="s">
        <v>1785</v>
      </c>
      <c r="J317">
        <v>14.819699999999999</v>
      </c>
      <c r="K317">
        <v>14.516400000000001</v>
      </c>
      <c r="L317">
        <v>13.6775</v>
      </c>
      <c r="M317" t="s">
        <v>1785</v>
      </c>
      <c r="N317" t="s">
        <v>1785</v>
      </c>
      <c r="O317">
        <v>14.257300000000001</v>
      </c>
      <c r="P317" t="s">
        <v>1785</v>
      </c>
      <c r="Q317">
        <v>14.5486</v>
      </c>
      <c r="R317">
        <v>13.6531</v>
      </c>
      <c r="S317">
        <v>15.6922</v>
      </c>
      <c r="T317">
        <v>14.938000000000001</v>
      </c>
      <c r="U317">
        <v>14.675000000000001</v>
      </c>
      <c r="Y317">
        <v>-1</v>
      </c>
      <c r="Z317">
        <v>9</v>
      </c>
      <c r="AA317">
        <v>9</v>
      </c>
      <c r="AB317">
        <v>7</v>
      </c>
      <c r="AC317">
        <v>16</v>
      </c>
      <c r="AD317">
        <v>16</v>
      </c>
      <c r="AE317">
        <v>12.2</v>
      </c>
      <c r="AF317">
        <v>81.551000000000002</v>
      </c>
      <c r="AG317">
        <v>0</v>
      </c>
      <c r="AH317">
        <v>85.236999999999995</v>
      </c>
      <c r="AI317">
        <v>1982800</v>
      </c>
      <c r="AJ317">
        <v>38</v>
      </c>
      <c r="AK317">
        <v>49</v>
      </c>
      <c r="AL317" t="s">
        <v>506</v>
      </c>
      <c r="AM317" t="s">
        <v>507</v>
      </c>
      <c r="AN317">
        <v>563</v>
      </c>
    </row>
    <row r="318" spans="1:40" x14ac:dyDescent="0.35">
      <c r="A318">
        <v>21.1158</v>
      </c>
      <c r="B318">
        <v>20.947600000000001</v>
      </c>
      <c r="C318">
        <v>21.367999999999999</v>
      </c>
      <c r="D318">
        <v>21.347899999999999</v>
      </c>
      <c r="E318">
        <v>21.0398</v>
      </c>
      <c r="F318">
        <v>21.472000000000001</v>
      </c>
      <c r="G318">
        <v>21.0718</v>
      </c>
      <c r="H318">
        <v>20.0854</v>
      </c>
      <c r="I318">
        <v>20.248899999999999</v>
      </c>
      <c r="J318">
        <v>20.695699999999999</v>
      </c>
      <c r="K318">
        <v>20.6828</v>
      </c>
      <c r="L318">
        <v>20.4986</v>
      </c>
      <c r="M318">
        <v>19.750499999999999</v>
      </c>
      <c r="N318">
        <v>19.9193</v>
      </c>
      <c r="O318">
        <v>20.019400000000001</v>
      </c>
      <c r="P318">
        <v>19.764199999999999</v>
      </c>
      <c r="Q318">
        <v>20.087700000000002</v>
      </c>
      <c r="R318">
        <v>19.553899999999999</v>
      </c>
      <c r="S318">
        <v>19.412500000000001</v>
      </c>
      <c r="T318">
        <v>18.912299999999998</v>
      </c>
      <c r="U318">
        <v>20.4163</v>
      </c>
      <c r="Y318">
        <v>-1</v>
      </c>
      <c r="Z318">
        <v>9</v>
      </c>
      <c r="AA318">
        <v>9</v>
      </c>
      <c r="AB318">
        <v>9</v>
      </c>
      <c r="AC318">
        <v>68.5</v>
      </c>
      <c r="AD318">
        <v>68.5</v>
      </c>
      <c r="AE318">
        <v>68.5</v>
      </c>
      <c r="AF318">
        <v>10.615</v>
      </c>
      <c r="AG318">
        <v>0</v>
      </c>
      <c r="AH318">
        <v>53.779000000000003</v>
      </c>
      <c r="AI318">
        <v>172330000</v>
      </c>
      <c r="AJ318">
        <v>6</v>
      </c>
      <c r="AK318">
        <v>239</v>
      </c>
      <c r="AL318" t="s">
        <v>508</v>
      </c>
      <c r="AM318" t="s">
        <v>509</v>
      </c>
      <c r="AN318">
        <v>567</v>
      </c>
    </row>
    <row r="319" spans="1:40" x14ac:dyDescent="0.35">
      <c r="A319">
        <v>16.655899999999999</v>
      </c>
      <c r="B319">
        <v>16.815899999999999</v>
      </c>
      <c r="C319">
        <v>16.8889</v>
      </c>
      <c r="D319">
        <v>17.839200000000002</v>
      </c>
      <c r="E319">
        <v>17.7819</v>
      </c>
      <c r="F319">
        <v>18.072800000000001</v>
      </c>
      <c r="G319">
        <v>17.887</v>
      </c>
      <c r="H319">
        <v>17.738499999999998</v>
      </c>
      <c r="I319">
        <v>17.993500000000001</v>
      </c>
      <c r="J319">
        <v>18.404199999999999</v>
      </c>
      <c r="K319">
        <v>18.026399999999999</v>
      </c>
      <c r="L319">
        <v>18.012799999999999</v>
      </c>
      <c r="M319">
        <v>17.717300000000002</v>
      </c>
      <c r="N319">
        <v>17.761800000000001</v>
      </c>
      <c r="O319">
        <v>16.511700000000001</v>
      </c>
      <c r="P319">
        <v>17.933900000000001</v>
      </c>
      <c r="Q319">
        <v>17.471</v>
      </c>
      <c r="R319">
        <v>17.5977</v>
      </c>
      <c r="S319">
        <v>17.093499999999999</v>
      </c>
      <c r="T319">
        <v>16.854299999999999</v>
      </c>
      <c r="U319">
        <v>18.0001</v>
      </c>
      <c r="Y319">
        <v>-1</v>
      </c>
      <c r="Z319">
        <v>9</v>
      </c>
      <c r="AA319">
        <v>9</v>
      </c>
      <c r="AB319">
        <v>9</v>
      </c>
      <c r="AC319">
        <v>66</v>
      </c>
      <c r="AD319">
        <v>66</v>
      </c>
      <c r="AE319">
        <v>66</v>
      </c>
      <c r="AF319">
        <v>17.920999999999999</v>
      </c>
      <c r="AG319">
        <v>0</v>
      </c>
      <c r="AH319">
        <v>84.8</v>
      </c>
      <c r="AI319">
        <v>22485000</v>
      </c>
      <c r="AJ319">
        <v>10</v>
      </c>
      <c r="AK319">
        <v>117</v>
      </c>
      <c r="AL319" t="s">
        <v>510</v>
      </c>
      <c r="AM319" t="s">
        <v>511</v>
      </c>
      <c r="AN319">
        <v>638</v>
      </c>
    </row>
    <row r="320" spans="1:40" x14ac:dyDescent="0.35">
      <c r="A320">
        <v>16.095500000000001</v>
      </c>
      <c r="B320">
        <v>16.9694</v>
      </c>
      <c r="C320">
        <v>16.793700000000001</v>
      </c>
      <c r="D320">
        <v>16.5124</v>
      </c>
      <c r="E320">
        <v>17.645199999999999</v>
      </c>
      <c r="F320">
        <v>16.7317</v>
      </c>
      <c r="G320" t="s">
        <v>1785</v>
      </c>
      <c r="H320">
        <v>15.940099999999999</v>
      </c>
      <c r="I320">
        <v>16.333300000000001</v>
      </c>
      <c r="J320">
        <v>17.1236</v>
      </c>
      <c r="K320">
        <v>16.9757</v>
      </c>
      <c r="L320">
        <v>17.653099999999998</v>
      </c>
      <c r="M320">
        <v>15.984299999999999</v>
      </c>
      <c r="N320">
        <v>14.7378</v>
      </c>
      <c r="O320">
        <v>15.9579</v>
      </c>
      <c r="P320">
        <v>16.573599999999999</v>
      </c>
      <c r="Q320">
        <v>17.190100000000001</v>
      </c>
      <c r="R320">
        <v>17.057400000000001</v>
      </c>
      <c r="S320" t="s">
        <v>1785</v>
      </c>
      <c r="T320">
        <v>15.655099999999999</v>
      </c>
      <c r="U320">
        <v>15.703799999999999</v>
      </c>
      <c r="Y320">
        <v>-1</v>
      </c>
      <c r="Z320">
        <v>9</v>
      </c>
      <c r="AA320">
        <v>9</v>
      </c>
      <c r="AB320">
        <v>9</v>
      </c>
      <c r="AC320">
        <v>63.3</v>
      </c>
      <c r="AD320">
        <v>63.3</v>
      </c>
      <c r="AE320">
        <v>63.3</v>
      </c>
      <c r="AF320">
        <v>22.343</v>
      </c>
      <c r="AG320">
        <v>0</v>
      </c>
      <c r="AH320">
        <v>88.688000000000002</v>
      </c>
      <c r="AI320">
        <v>6876000</v>
      </c>
      <c r="AJ320">
        <v>12</v>
      </c>
      <c r="AK320">
        <v>62</v>
      </c>
      <c r="AL320" t="s">
        <v>512</v>
      </c>
      <c r="AM320" t="s">
        <v>513</v>
      </c>
      <c r="AN320">
        <v>674</v>
      </c>
    </row>
    <row r="321" spans="1:40" x14ac:dyDescent="0.35">
      <c r="A321" t="s">
        <v>1785</v>
      </c>
      <c r="B321">
        <v>15.3947</v>
      </c>
      <c r="C321">
        <v>15.553100000000001</v>
      </c>
      <c r="D321">
        <v>16.5351</v>
      </c>
      <c r="E321">
        <v>16.3109</v>
      </c>
      <c r="F321">
        <v>16.570900000000002</v>
      </c>
      <c r="G321">
        <v>16.1371</v>
      </c>
      <c r="H321" t="s">
        <v>1785</v>
      </c>
      <c r="I321" t="s">
        <v>1785</v>
      </c>
      <c r="J321">
        <v>16.5428</v>
      </c>
      <c r="K321">
        <v>16.538399999999999</v>
      </c>
      <c r="L321">
        <v>15.5062</v>
      </c>
      <c r="M321" t="s">
        <v>1785</v>
      </c>
      <c r="N321">
        <v>16.479500000000002</v>
      </c>
      <c r="O321">
        <v>14.901</v>
      </c>
      <c r="P321">
        <v>17.084900000000001</v>
      </c>
      <c r="Q321">
        <v>16.729099999999999</v>
      </c>
      <c r="R321">
        <v>16.5656</v>
      </c>
      <c r="S321">
        <v>17.1175</v>
      </c>
      <c r="T321">
        <v>16.757100000000001</v>
      </c>
      <c r="U321">
        <v>17.308199999999999</v>
      </c>
      <c r="Y321">
        <v>-1</v>
      </c>
      <c r="Z321">
        <v>9</v>
      </c>
      <c r="AA321">
        <v>9</v>
      </c>
      <c r="AB321">
        <v>4</v>
      </c>
      <c r="AC321">
        <v>38.5</v>
      </c>
      <c r="AD321">
        <v>38.5</v>
      </c>
      <c r="AE321">
        <v>15.8</v>
      </c>
      <c r="AF321">
        <v>31.44</v>
      </c>
      <c r="AG321">
        <v>0</v>
      </c>
      <c r="AH321">
        <v>47.347999999999999</v>
      </c>
      <c r="AI321">
        <v>7354300</v>
      </c>
      <c r="AJ321">
        <v>19</v>
      </c>
      <c r="AK321">
        <v>84</v>
      </c>
      <c r="AL321" t="s">
        <v>514</v>
      </c>
      <c r="AM321" t="s">
        <v>514</v>
      </c>
      <c r="AN321">
        <v>676</v>
      </c>
    </row>
    <row r="322" spans="1:40" x14ac:dyDescent="0.35">
      <c r="A322">
        <v>16.779199999999999</v>
      </c>
      <c r="B322">
        <v>16.053599999999999</v>
      </c>
      <c r="C322">
        <v>17.0566</v>
      </c>
      <c r="D322">
        <v>18.566400000000002</v>
      </c>
      <c r="E322">
        <v>18.176400000000001</v>
      </c>
      <c r="F322">
        <v>18.8035</v>
      </c>
      <c r="G322">
        <v>17.8917</v>
      </c>
      <c r="H322">
        <v>17.1997</v>
      </c>
      <c r="I322">
        <v>16.804400000000001</v>
      </c>
      <c r="J322">
        <v>16.146599999999999</v>
      </c>
      <c r="K322">
        <v>16.541499999999999</v>
      </c>
      <c r="L322">
        <v>15.242699999999999</v>
      </c>
      <c r="M322">
        <v>17.055800000000001</v>
      </c>
      <c r="N322">
        <v>16.352399999999999</v>
      </c>
      <c r="O322">
        <v>16.549499999999998</v>
      </c>
      <c r="P322" t="s">
        <v>1785</v>
      </c>
      <c r="Q322">
        <v>16.043299999999999</v>
      </c>
      <c r="R322">
        <v>14.576700000000001</v>
      </c>
      <c r="S322">
        <v>17.104700000000001</v>
      </c>
      <c r="T322">
        <v>16.5596</v>
      </c>
      <c r="U322">
        <v>18.046600000000002</v>
      </c>
      <c r="Y322">
        <v>-1</v>
      </c>
      <c r="Z322">
        <v>9</v>
      </c>
      <c r="AA322">
        <v>9</v>
      </c>
      <c r="AB322">
        <v>9</v>
      </c>
      <c r="AC322">
        <v>50</v>
      </c>
      <c r="AD322">
        <v>50</v>
      </c>
      <c r="AE322">
        <v>50</v>
      </c>
      <c r="AF322">
        <v>15.733000000000001</v>
      </c>
      <c r="AG322">
        <v>0</v>
      </c>
      <c r="AH322">
        <v>105.25</v>
      </c>
      <c r="AI322">
        <v>13006000</v>
      </c>
      <c r="AJ322">
        <v>7</v>
      </c>
      <c r="AK322">
        <v>105</v>
      </c>
      <c r="AL322" t="s">
        <v>515</v>
      </c>
      <c r="AM322" t="s">
        <v>515</v>
      </c>
      <c r="AN322">
        <v>688</v>
      </c>
    </row>
    <row r="323" spans="1:40" x14ac:dyDescent="0.35">
      <c r="A323" t="s">
        <v>1785</v>
      </c>
      <c r="B323">
        <v>13.2628</v>
      </c>
      <c r="C323">
        <v>13.426399999999999</v>
      </c>
      <c r="D323" t="s">
        <v>1785</v>
      </c>
      <c r="E323" t="s">
        <v>1785</v>
      </c>
      <c r="F323" t="s">
        <v>1785</v>
      </c>
      <c r="G323">
        <v>14.0175</v>
      </c>
      <c r="H323" t="s">
        <v>1785</v>
      </c>
      <c r="I323">
        <v>14.098800000000001</v>
      </c>
      <c r="J323" t="s">
        <v>1785</v>
      </c>
      <c r="K323" t="s">
        <v>1785</v>
      </c>
      <c r="L323">
        <v>13.2256</v>
      </c>
      <c r="M323">
        <v>14.4565</v>
      </c>
      <c r="N323">
        <v>14.826599999999999</v>
      </c>
      <c r="O323">
        <v>14.8447</v>
      </c>
      <c r="P323" t="s">
        <v>1785</v>
      </c>
      <c r="Q323">
        <v>14.02</v>
      </c>
      <c r="R323" t="s">
        <v>1785</v>
      </c>
      <c r="S323">
        <v>13.782400000000001</v>
      </c>
      <c r="T323">
        <v>14.2951</v>
      </c>
      <c r="U323" t="s">
        <v>1785</v>
      </c>
      <c r="Y323">
        <v>-1</v>
      </c>
      <c r="Z323">
        <v>9</v>
      </c>
      <c r="AA323">
        <v>9</v>
      </c>
      <c r="AB323">
        <v>9</v>
      </c>
      <c r="AC323">
        <v>32.6</v>
      </c>
      <c r="AD323">
        <v>32.6</v>
      </c>
      <c r="AE323">
        <v>32.6</v>
      </c>
      <c r="AF323">
        <v>33.069000000000003</v>
      </c>
      <c r="AG323">
        <v>0</v>
      </c>
      <c r="AH323">
        <v>62.936</v>
      </c>
      <c r="AI323">
        <v>1056100</v>
      </c>
      <c r="AJ323">
        <v>15</v>
      </c>
      <c r="AK323">
        <v>41</v>
      </c>
      <c r="AL323" t="s">
        <v>516</v>
      </c>
      <c r="AM323" t="s">
        <v>517</v>
      </c>
      <c r="AN323">
        <v>696</v>
      </c>
    </row>
    <row r="324" spans="1:40" x14ac:dyDescent="0.35">
      <c r="A324">
        <v>14.3329</v>
      </c>
      <c r="B324">
        <v>13.3443</v>
      </c>
      <c r="C324">
        <v>14.986599999999999</v>
      </c>
      <c r="D324" t="s">
        <v>1785</v>
      </c>
      <c r="E324">
        <v>13.8634</v>
      </c>
      <c r="F324" t="s">
        <v>1785</v>
      </c>
      <c r="G324" t="s">
        <v>1785</v>
      </c>
      <c r="H324">
        <v>14.8171</v>
      </c>
      <c r="I324">
        <v>15.101699999999999</v>
      </c>
      <c r="J324" t="s">
        <v>1785</v>
      </c>
      <c r="K324" t="s">
        <v>1785</v>
      </c>
      <c r="L324" t="s">
        <v>1785</v>
      </c>
      <c r="M324">
        <v>15.454599999999999</v>
      </c>
      <c r="N324">
        <v>15.743499999999999</v>
      </c>
      <c r="O324">
        <v>15.489800000000001</v>
      </c>
      <c r="P324" t="s">
        <v>1785</v>
      </c>
      <c r="Q324" t="s">
        <v>1785</v>
      </c>
      <c r="R324" t="s">
        <v>1785</v>
      </c>
      <c r="S324">
        <v>14.2523</v>
      </c>
      <c r="T324">
        <v>16.549800000000001</v>
      </c>
      <c r="U324">
        <v>14.897399999999999</v>
      </c>
      <c r="Y324">
        <v>-1</v>
      </c>
      <c r="Z324">
        <v>9</v>
      </c>
      <c r="AA324">
        <v>9</v>
      </c>
      <c r="AB324">
        <v>9</v>
      </c>
      <c r="AC324">
        <v>48</v>
      </c>
      <c r="AD324">
        <v>48</v>
      </c>
      <c r="AE324">
        <v>48</v>
      </c>
      <c r="AF324">
        <v>21.69</v>
      </c>
      <c r="AG324">
        <v>0</v>
      </c>
      <c r="AH324">
        <v>47.308</v>
      </c>
      <c r="AI324">
        <v>1862400</v>
      </c>
      <c r="AJ324">
        <v>13</v>
      </c>
      <c r="AK324">
        <v>39</v>
      </c>
      <c r="AL324" t="s">
        <v>518</v>
      </c>
      <c r="AM324" t="s">
        <v>519</v>
      </c>
      <c r="AN324">
        <v>697</v>
      </c>
    </row>
    <row r="325" spans="1:40" x14ac:dyDescent="0.35">
      <c r="A325" t="s">
        <v>1785</v>
      </c>
      <c r="B325">
        <v>15.692</v>
      </c>
      <c r="C325">
        <v>16.653500000000001</v>
      </c>
      <c r="D325">
        <v>14.649900000000001</v>
      </c>
      <c r="E325" t="s">
        <v>1785</v>
      </c>
      <c r="F325">
        <v>14.6502</v>
      </c>
      <c r="G325">
        <v>15.645200000000001</v>
      </c>
      <c r="H325" t="s">
        <v>1785</v>
      </c>
      <c r="I325" t="s">
        <v>1785</v>
      </c>
      <c r="J325">
        <v>14.454499999999999</v>
      </c>
      <c r="K325">
        <v>14.325100000000001</v>
      </c>
      <c r="L325">
        <v>14.8124</v>
      </c>
      <c r="M325" t="s">
        <v>1785</v>
      </c>
      <c r="N325">
        <v>15.501099999999999</v>
      </c>
      <c r="O325">
        <v>15.993499999999999</v>
      </c>
      <c r="P325">
        <v>15.4734</v>
      </c>
      <c r="Q325">
        <v>13.927199999999999</v>
      </c>
      <c r="R325">
        <v>15.150399999999999</v>
      </c>
      <c r="S325">
        <v>15.864800000000001</v>
      </c>
      <c r="T325">
        <v>16.095500000000001</v>
      </c>
      <c r="U325">
        <v>16.446300000000001</v>
      </c>
      <c r="Y325">
        <v>-1</v>
      </c>
      <c r="Z325">
        <v>9</v>
      </c>
      <c r="AA325">
        <v>9</v>
      </c>
      <c r="AB325">
        <v>8</v>
      </c>
      <c r="AC325">
        <v>27</v>
      </c>
      <c r="AD325">
        <v>27</v>
      </c>
      <c r="AE325">
        <v>25.3</v>
      </c>
      <c r="AF325">
        <v>46.209000000000003</v>
      </c>
      <c r="AG325">
        <v>0</v>
      </c>
      <c r="AH325">
        <v>72.894999999999996</v>
      </c>
      <c r="AI325">
        <v>3323900</v>
      </c>
      <c r="AJ325">
        <v>21</v>
      </c>
      <c r="AK325">
        <v>46</v>
      </c>
      <c r="AL325" t="s">
        <v>520</v>
      </c>
      <c r="AM325" t="s">
        <v>521</v>
      </c>
      <c r="AN325">
        <v>706</v>
      </c>
    </row>
    <row r="326" spans="1:40" x14ac:dyDescent="0.35">
      <c r="A326">
        <v>19.269100000000002</v>
      </c>
      <c r="B326">
        <v>18.749199999999998</v>
      </c>
      <c r="C326">
        <v>18.855699999999999</v>
      </c>
      <c r="D326">
        <v>19.003699999999998</v>
      </c>
      <c r="E326">
        <v>19.3706</v>
      </c>
      <c r="F326">
        <v>19.017800000000001</v>
      </c>
      <c r="G326">
        <v>18.443999999999999</v>
      </c>
      <c r="H326">
        <v>17.967400000000001</v>
      </c>
      <c r="I326">
        <v>17.917200000000001</v>
      </c>
      <c r="J326">
        <v>19.905100000000001</v>
      </c>
      <c r="K326">
        <v>19.897200000000002</v>
      </c>
      <c r="L326">
        <v>20.334900000000001</v>
      </c>
      <c r="M326">
        <v>18.123699999999999</v>
      </c>
      <c r="N326">
        <v>17.882300000000001</v>
      </c>
      <c r="O326">
        <v>17.700800000000001</v>
      </c>
      <c r="P326">
        <v>19.480699999999999</v>
      </c>
      <c r="Q326">
        <v>19.756599999999999</v>
      </c>
      <c r="R326">
        <v>20.2425</v>
      </c>
      <c r="S326">
        <v>18.479399999999998</v>
      </c>
      <c r="T326">
        <v>18.631699999999999</v>
      </c>
      <c r="U326">
        <v>16.944600000000001</v>
      </c>
      <c r="Y326">
        <v>-1</v>
      </c>
      <c r="Z326">
        <v>9</v>
      </c>
      <c r="AA326">
        <v>9</v>
      </c>
      <c r="AB326">
        <v>9</v>
      </c>
      <c r="AC326">
        <v>74.099999999999994</v>
      </c>
      <c r="AD326">
        <v>74.099999999999994</v>
      </c>
      <c r="AE326">
        <v>74.099999999999994</v>
      </c>
      <c r="AF326">
        <v>18.475000000000001</v>
      </c>
      <c r="AG326">
        <v>0</v>
      </c>
      <c r="AH326">
        <v>149.71</v>
      </c>
      <c r="AI326">
        <v>90198000</v>
      </c>
      <c r="AJ326">
        <v>10</v>
      </c>
      <c r="AK326">
        <v>207</v>
      </c>
      <c r="AL326" t="s">
        <v>522</v>
      </c>
      <c r="AM326" t="s">
        <v>523</v>
      </c>
      <c r="AN326">
        <v>710</v>
      </c>
    </row>
    <row r="327" spans="1:40" x14ac:dyDescent="0.35">
      <c r="A327" t="s">
        <v>1785</v>
      </c>
      <c r="B327" t="s">
        <v>1785</v>
      </c>
      <c r="C327" t="s">
        <v>1785</v>
      </c>
      <c r="D327">
        <v>16.920200000000001</v>
      </c>
      <c r="E327">
        <v>16.386399999999998</v>
      </c>
      <c r="F327">
        <v>17.133800000000001</v>
      </c>
      <c r="G327">
        <v>15.031599999999999</v>
      </c>
      <c r="H327" t="s">
        <v>1785</v>
      </c>
      <c r="I327" t="s">
        <v>1785</v>
      </c>
      <c r="J327">
        <v>17.3124</v>
      </c>
      <c r="K327">
        <v>17.371200000000002</v>
      </c>
      <c r="L327">
        <v>16.0975</v>
      </c>
      <c r="M327" t="s">
        <v>1785</v>
      </c>
      <c r="N327" t="s">
        <v>1785</v>
      </c>
      <c r="O327" t="s">
        <v>1785</v>
      </c>
      <c r="P327">
        <v>17.476500000000001</v>
      </c>
      <c r="Q327">
        <v>17.8279</v>
      </c>
      <c r="R327">
        <v>16.263300000000001</v>
      </c>
      <c r="S327">
        <v>17.199000000000002</v>
      </c>
      <c r="T327">
        <v>15.5197</v>
      </c>
      <c r="U327">
        <v>17.324000000000002</v>
      </c>
      <c r="Y327">
        <v>-1</v>
      </c>
      <c r="Z327">
        <v>9</v>
      </c>
      <c r="AA327">
        <v>9</v>
      </c>
      <c r="AB327">
        <v>9</v>
      </c>
      <c r="AC327">
        <v>44</v>
      </c>
      <c r="AD327">
        <v>44</v>
      </c>
      <c r="AE327">
        <v>44</v>
      </c>
      <c r="AF327">
        <v>23.591999999999999</v>
      </c>
      <c r="AG327">
        <v>0</v>
      </c>
      <c r="AH327">
        <v>72.831000000000003</v>
      </c>
      <c r="AI327">
        <v>6696700</v>
      </c>
      <c r="AJ327">
        <v>10</v>
      </c>
      <c r="AK327">
        <v>63</v>
      </c>
      <c r="AL327" t="s">
        <v>915</v>
      </c>
      <c r="AM327" t="s">
        <v>916</v>
      </c>
      <c r="AN327">
        <v>725</v>
      </c>
    </row>
    <row r="328" spans="1:40" x14ac:dyDescent="0.35">
      <c r="A328" t="s">
        <v>1785</v>
      </c>
      <c r="B328">
        <v>14.180099999999999</v>
      </c>
      <c r="C328">
        <v>14.2232</v>
      </c>
      <c r="D328">
        <v>14.225899999999999</v>
      </c>
      <c r="E328">
        <v>13.1318</v>
      </c>
      <c r="F328">
        <v>14.222899999999999</v>
      </c>
      <c r="G328">
        <v>14.3445</v>
      </c>
      <c r="H328" t="s">
        <v>1785</v>
      </c>
      <c r="I328">
        <v>14.2925</v>
      </c>
      <c r="J328">
        <v>13.220800000000001</v>
      </c>
      <c r="K328">
        <v>13.7743</v>
      </c>
      <c r="L328">
        <v>14.349600000000001</v>
      </c>
      <c r="M328">
        <v>14.6492</v>
      </c>
      <c r="N328">
        <v>15.011799999999999</v>
      </c>
      <c r="O328">
        <v>15.225099999999999</v>
      </c>
      <c r="P328">
        <v>14.7066</v>
      </c>
      <c r="Q328">
        <v>14.9559</v>
      </c>
      <c r="R328">
        <v>14.9194</v>
      </c>
      <c r="S328">
        <v>13.913</v>
      </c>
      <c r="T328">
        <v>13.7692</v>
      </c>
      <c r="U328">
        <v>14.415699999999999</v>
      </c>
      <c r="Y328">
        <v>-1</v>
      </c>
      <c r="Z328">
        <v>9</v>
      </c>
      <c r="AA328">
        <v>9</v>
      </c>
      <c r="AB328">
        <v>9</v>
      </c>
      <c r="AC328">
        <v>38</v>
      </c>
      <c r="AD328">
        <v>38</v>
      </c>
      <c r="AE328">
        <v>38</v>
      </c>
      <c r="AF328">
        <v>36.582000000000001</v>
      </c>
      <c r="AG328">
        <v>0</v>
      </c>
      <c r="AH328">
        <v>41.616999999999997</v>
      </c>
      <c r="AI328">
        <v>1680700</v>
      </c>
      <c r="AJ328">
        <v>17</v>
      </c>
      <c r="AK328">
        <v>58</v>
      </c>
      <c r="AL328" t="s">
        <v>524</v>
      </c>
      <c r="AM328" t="s">
        <v>525</v>
      </c>
      <c r="AN328">
        <v>738</v>
      </c>
    </row>
    <row r="329" spans="1:40" x14ac:dyDescent="0.35">
      <c r="A329">
        <v>16.2394</v>
      </c>
      <c r="B329">
        <v>16.4114</v>
      </c>
      <c r="C329">
        <v>16.6526</v>
      </c>
      <c r="D329">
        <v>15.059100000000001</v>
      </c>
      <c r="E329">
        <v>16.269500000000001</v>
      </c>
      <c r="F329">
        <v>14.499700000000001</v>
      </c>
      <c r="G329">
        <v>16.133199999999999</v>
      </c>
      <c r="H329">
        <v>16.008299999999998</v>
      </c>
      <c r="I329">
        <v>16.005099999999999</v>
      </c>
      <c r="J329">
        <v>15.5793</v>
      </c>
      <c r="K329">
        <v>15.359</v>
      </c>
      <c r="L329">
        <v>16.449400000000001</v>
      </c>
      <c r="M329">
        <v>16.18</v>
      </c>
      <c r="N329">
        <v>15.9611</v>
      </c>
      <c r="O329">
        <v>16.0792</v>
      </c>
      <c r="P329" t="s">
        <v>1785</v>
      </c>
      <c r="Q329">
        <v>15.553900000000001</v>
      </c>
      <c r="R329">
        <v>15.792299999999999</v>
      </c>
      <c r="S329">
        <v>15.879300000000001</v>
      </c>
      <c r="T329">
        <v>16.521100000000001</v>
      </c>
      <c r="U329" t="s">
        <v>1785</v>
      </c>
      <c r="Y329">
        <v>-1</v>
      </c>
      <c r="Z329">
        <v>9</v>
      </c>
      <c r="AA329">
        <v>9</v>
      </c>
      <c r="AB329">
        <v>9</v>
      </c>
      <c r="AC329">
        <v>16.899999999999999</v>
      </c>
      <c r="AD329">
        <v>16.899999999999999</v>
      </c>
      <c r="AE329">
        <v>16.899999999999999</v>
      </c>
      <c r="AF329">
        <v>82.051000000000002</v>
      </c>
      <c r="AG329">
        <v>0</v>
      </c>
      <c r="AH329">
        <v>152.24</v>
      </c>
      <c r="AI329">
        <v>6294000</v>
      </c>
      <c r="AJ329">
        <v>29</v>
      </c>
      <c r="AK329">
        <v>90</v>
      </c>
      <c r="AL329" t="s">
        <v>526</v>
      </c>
      <c r="AM329" t="s">
        <v>527</v>
      </c>
      <c r="AN329">
        <v>752</v>
      </c>
    </row>
    <row r="330" spans="1:40" x14ac:dyDescent="0.35">
      <c r="A330">
        <v>15.9758</v>
      </c>
      <c r="B330">
        <v>15.983499999999999</v>
      </c>
      <c r="C330">
        <v>16.218800000000002</v>
      </c>
      <c r="D330">
        <v>16.753399999999999</v>
      </c>
      <c r="E330">
        <v>16.633099999999999</v>
      </c>
      <c r="F330">
        <v>16.038</v>
      </c>
      <c r="G330">
        <v>17.286000000000001</v>
      </c>
      <c r="H330">
        <v>16.675999999999998</v>
      </c>
      <c r="I330">
        <v>16.2699</v>
      </c>
      <c r="J330">
        <v>16.465599999999998</v>
      </c>
      <c r="K330">
        <v>16.311499999999999</v>
      </c>
      <c r="L330">
        <v>16.146899999999999</v>
      </c>
      <c r="M330">
        <v>16.5105</v>
      </c>
      <c r="N330">
        <v>16.206700000000001</v>
      </c>
      <c r="O330">
        <v>16.2469</v>
      </c>
      <c r="P330">
        <v>17.402899999999999</v>
      </c>
      <c r="Q330">
        <v>15.996499999999999</v>
      </c>
      <c r="R330">
        <v>15.7194</v>
      </c>
      <c r="S330">
        <v>17.188800000000001</v>
      </c>
      <c r="T330">
        <v>16.839600000000001</v>
      </c>
      <c r="U330">
        <v>17.424900000000001</v>
      </c>
      <c r="Y330">
        <v>-1</v>
      </c>
      <c r="Z330">
        <v>9</v>
      </c>
      <c r="AA330">
        <v>9</v>
      </c>
      <c r="AB330">
        <v>9</v>
      </c>
      <c r="AC330">
        <v>40.5</v>
      </c>
      <c r="AD330">
        <v>40.5</v>
      </c>
      <c r="AE330">
        <v>40.5</v>
      </c>
      <c r="AF330">
        <v>30.643999999999998</v>
      </c>
      <c r="AG330">
        <v>0</v>
      </c>
      <c r="AH330">
        <v>84.757999999999996</v>
      </c>
      <c r="AI330">
        <v>9481900</v>
      </c>
      <c r="AJ330">
        <v>11</v>
      </c>
      <c r="AK330">
        <v>98</v>
      </c>
      <c r="AL330" t="s">
        <v>528</v>
      </c>
      <c r="AM330" t="s">
        <v>528</v>
      </c>
      <c r="AN330">
        <v>856</v>
      </c>
    </row>
    <row r="331" spans="1:40" x14ac:dyDescent="0.35">
      <c r="A331">
        <v>16.3675</v>
      </c>
      <c r="B331">
        <v>16.7163</v>
      </c>
      <c r="C331">
        <v>16.6496</v>
      </c>
      <c r="D331">
        <v>16.223700000000001</v>
      </c>
      <c r="E331">
        <v>16.435400000000001</v>
      </c>
      <c r="F331">
        <v>15.992000000000001</v>
      </c>
      <c r="G331">
        <v>16.569800000000001</v>
      </c>
      <c r="H331">
        <v>15.972099999999999</v>
      </c>
      <c r="I331">
        <v>16.044899999999998</v>
      </c>
      <c r="J331">
        <v>15.779299999999999</v>
      </c>
      <c r="K331">
        <v>15.461399999999999</v>
      </c>
      <c r="L331">
        <v>16.553999999999998</v>
      </c>
      <c r="M331">
        <v>16.0381</v>
      </c>
      <c r="N331">
        <v>16.0731</v>
      </c>
      <c r="O331">
        <v>16.3443</v>
      </c>
      <c r="P331">
        <v>16.3675</v>
      </c>
      <c r="Q331">
        <v>16.051400000000001</v>
      </c>
      <c r="R331">
        <v>16.718299999999999</v>
      </c>
      <c r="S331">
        <v>16.347999999999999</v>
      </c>
      <c r="T331">
        <v>16.2987</v>
      </c>
      <c r="U331">
        <v>16.4496</v>
      </c>
      <c r="Y331">
        <v>-1</v>
      </c>
      <c r="Z331">
        <v>9</v>
      </c>
      <c r="AA331">
        <v>9</v>
      </c>
      <c r="AB331">
        <v>8</v>
      </c>
      <c r="AC331">
        <v>31.7</v>
      </c>
      <c r="AD331">
        <v>31.7</v>
      </c>
      <c r="AE331">
        <v>29.3</v>
      </c>
      <c r="AF331">
        <v>34.198</v>
      </c>
      <c r="AG331">
        <v>0</v>
      </c>
      <c r="AH331">
        <v>68.820999999999998</v>
      </c>
      <c r="AI331">
        <v>8326200</v>
      </c>
      <c r="AJ331">
        <v>20</v>
      </c>
      <c r="AK331">
        <v>95</v>
      </c>
      <c r="AL331" t="s">
        <v>529</v>
      </c>
      <c r="AM331" t="s">
        <v>529</v>
      </c>
      <c r="AN331">
        <v>865</v>
      </c>
    </row>
    <row r="332" spans="1:40" x14ac:dyDescent="0.35">
      <c r="A332" t="s">
        <v>1785</v>
      </c>
      <c r="B332">
        <v>15.0123</v>
      </c>
      <c r="C332">
        <v>15.0443</v>
      </c>
      <c r="D332">
        <v>14.6668</v>
      </c>
      <c r="E332">
        <v>14.0387</v>
      </c>
      <c r="F332">
        <v>14.668699999999999</v>
      </c>
      <c r="G332">
        <v>14.234500000000001</v>
      </c>
      <c r="H332">
        <v>14.0085</v>
      </c>
      <c r="I332">
        <v>14.391999999999999</v>
      </c>
      <c r="J332">
        <v>14.2829</v>
      </c>
      <c r="K332">
        <v>14.302099999999999</v>
      </c>
      <c r="L332">
        <v>14.425700000000001</v>
      </c>
      <c r="M332">
        <v>13.9901</v>
      </c>
      <c r="N332">
        <v>14.3291</v>
      </c>
      <c r="O332">
        <v>14.4505</v>
      </c>
      <c r="P332">
        <v>14.1846</v>
      </c>
      <c r="Q332">
        <v>14.834300000000001</v>
      </c>
      <c r="R332">
        <v>13.994400000000001</v>
      </c>
      <c r="S332">
        <v>15.012700000000001</v>
      </c>
      <c r="T332">
        <v>14.309200000000001</v>
      </c>
      <c r="U332">
        <v>15.5191</v>
      </c>
      <c r="Y332">
        <v>-1</v>
      </c>
      <c r="Z332">
        <v>9</v>
      </c>
      <c r="AA332">
        <v>9</v>
      </c>
      <c r="AB332">
        <v>9</v>
      </c>
      <c r="AC332">
        <v>24.5</v>
      </c>
      <c r="AD332">
        <v>24.5</v>
      </c>
      <c r="AE332">
        <v>24.5</v>
      </c>
      <c r="AF332">
        <v>48.616999999999997</v>
      </c>
      <c r="AG332">
        <v>0</v>
      </c>
      <c r="AH332">
        <v>53.366999999999997</v>
      </c>
      <c r="AI332">
        <v>2465700</v>
      </c>
      <c r="AJ332">
        <v>21</v>
      </c>
      <c r="AK332">
        <v>65</v>
      </c>
      <c r="AL332" t="s">
        <v>530</v>
      </c>
      <c r="AM332" t="s">
        <v>531</v>
      </c>
      <c r="AN332">
        <v>908</v>
      </c>
    </row>
    <row r="333" spans="1:40" x14ac:dyDescent="0.35">
      <c r="A333" t="s">
        <v>1785</v>
      </c>
      <c r="B333">
        <v>17.695699999999999</v>
      </c>
      <c r="C333">
        <v>17.018899999999999</v>
      </c>
      <c r="D333">
        <v>15.2052</v>
      </c>
      <c r="E333">
        <v>15.3431</v>
      </c>
      <c r="F333">
        <v>14.2903</v>
      </c>
      <c r="G333">
        <v>16.165900000000001</v>
      </c>
      <c r="H333">
        <v>18.393999999999998</v>
      </c>
      <c r="I333">
        <v>18.339300000000001</v>
      </c>
      <c r="J333">
        <v>14.9405</v>
      </c>
      <c r="K333">
        <v>15.4116</v>
      </c>
      <c r="L333">
        <v>16.671800000000001</v>
      </c>
      <c r="M333">
        <v>18.567399999999999</v>
      </c>
      <c r="N333">
        <v>18.451000000000001</v>
      </c>
      <c r="O333">
        <v>18.398199999999999</v>
      </c>
      <c r="P333" t="s">
        <v>1785</v>
      </c>
      <c r="Q333">
        <v>14.48</v>
      </c>
      <c r="R333">
        <v>14.8957</v>
      </c>
      <c r="S333">
        <v>16.165400000000002</v>
      </c>
      <c r="T333">
        <v>16.8445</v>
      </c>
      <c r="U333" t="s">
        <v>1785</v>
      </c>
      <c r="Y333">
        <v>-1</v>
      </c>
      <c r="Z333">
        <v>9</v>
      </c>
      <c r="AA333">
        <v>9</v>
      </c>
      <c r="AB333">
        <v>8</v>
      </c>
      <c r="AC333">
        <v>36.700000000000003</v>
      </c>
      <c r="AD333">
        <v>36.700000000000003</v>
      </c>
      <c r="AE333">
        <v>33.799999999999997</v>
      </c>
      <c r="AF333">
        <v>26.145</v>
      </c>
      <c r="AG333">
        <v>0</v>
      </c>
      <c r="AH333">
        <v>31.324000000000002</v>
      </c>
      <c r="AI333">
        <v>13907000</v>
      </c>
      <c r="AJ333">
        <v>12</v>
      </c>
      <c r="AK333">
        <v>80</v>
      </c>
      <c r="AL333" t="s">
        <v>532</v>
      </c>
      <c r="AM333" t="s">
        <v>533</v>
      </c>
      <c r="AN333">
        <v>914</v>
      </c>
    </row>
    <row r="334" spans="1:40" x14ac:dyDescent="0.35">
      <c r="A334">
        <v>15.414199999999999</v>
      </c>
      <c r="B334">
        <v>15.4755</v>
      </c>
      <c r="C334">
        <v>15.7768</v>
      </c>
      <c r="D334">
        <v>15.375</v>
      </c>
      <c r="E334">
        <v>15.5372</v>
      </c>
      <c r="F334">
        <v>15.086</v>
      </c>
      <c r="G334">
        <v>15.6508</v>
      </c>
      <c r="H334">
        <v>15.402100000000001</v>
      </c>
      <c r="I334">
        <v>15.702999999999999</v>
      </c>
      <c r="J334">
        <v>15.3119</v>
      </c>
      <c r="K334">
        <v>15.4496</v>
      </c>
      <c r="L334">
        <v>15.571400000000001</v>
      </c>
      <c r="M334">
        <v>15.646000000000001</v>
      </c>
      <c r="N334">
        <v>15.694599999999999</v>
      </c>
      <c r="O334">
        <v>15.817600000000001</v>
      </c>
      <c r="P334" t="s">
        <v>1785</v>
      </c>
      <c r="Q334">
        <v>15.1678</v>
      </c>
      <c r="R334">
        <v>15.528499999999999</v>
      </c>
      <c r="S334">
        <v>14.815799999999999</v>
      </c>
      <c r="T334">
        <v>15.0723</v>
      </c>
      <c r="U334" t="s">
        <v>1785</v>
      </c>
      <c r="Y334">
        <v>-1</v>
      </c>
      <c r="Z334">
        <v>9</v>
      </c>
      <c r="AA334">
        <v>9</v>
      </c>
      <c r="AB334">
        <v>9</v>
      </c>
      <c r="AC334">
        <v>27.6</v>
      </c>
      <c r="AD334">
        <v>27.6</v>
      </c>
      <c r="AE334">
        <v>27.6</v>
      </c>
      <c r="AF334">
        <v>46.59</v>
      </c>
      <c r="AG334">
        <v>0</v>
      </c>
      <c r="AH334">
        <v>59.997</v>
      </c>
      <c r="AI334">
        <v>4615900</v>
      </c>
      <c r="AJ334">
        <v>17</v>
      </c>
      <c r="AK334">
        <v>72</v>
      </c>
      <c r="AL334" t="s">
        <v>534</v>
      </c>
      <c r="AM334" t="s">
        <v>535</v>
      </c>
      <c r="AN334">
        <v>930</v>
      </c>
    </row>
    <row r="335" spans="1:40" x14ac:dyDescent="0.35">
      <c r="A335" t="s">
        <v>1785</v>
      </c>
      <c r="B335" t="s">
        <v>1785</v>
      </c>
      <c r="C335" t="s">
        <v>1785</v>
      </c>
      <c r="D335">
        <v>15.5594</v>
      </c>
      <c r="E335">
        <v>14.9391</v>
      </c>
      <c r="F335">
        <v>15.548299999999999</v>
      </c>
      <c r="G335">
        <v>15.185700000000001</v>
      </c>
      <c r="H335" t="s">
        <v>1785</v>
      </c>
      <c r="I335" t="s">
        <v>1785</v>
      </c>
      <c r="J335">
        <v>15.3931</v>
      </c>
      <c r="K335">
        <v>15.1808</v>
      </c>
      <c r="L335">
        <v>14.405799999999999</v>
      </c>
      <c r="M335" t="s">
        <v>1785</v>
      </c>
      <c r="N335" t="s">
        <v>1785</v>
      </c>
      <c r="O335" t="s">
        <v>1785</v>
      </c>
      <c r="P335" t="s">
        <v>1785</v>
      </c>
      <c r="Q335">
        <v>15.811</v>
      </c>
      <c r="R335">
        <v>15.3424</v>
      </c>
      <c r="S335">
        <v>14.865399999999999</v>
      </c>
      <c r="T335">
        <v>14.259</v>
      </c>
      <c r="U335">
        <v>15.852499999999999</v>
      </c>
      <c r="Y335">
        <v>-1</v>
      </c>
      <c r="Z335">
        <v>9</v>
      </c>
      <c r="AA335">
        <v>9</v>
      </c>
      <c r="AB335">
        <v>9</v>
      </c>
      <c r="AC335">
        <v>16.8</v>
      </c>
      <c r="AD335">
        <v>16.8</v>
      </c>
      <c r="AE335">
        <v>16.8</v>
      </c>
      <c r="AF335">
        <v>64.87</v>
      </c>
      <c r="AG335">
        <v>0</v>
      </c>
      <c r="AH335">
        <v>103.46</v>
      </c>
      <c r="AI335">
        <v>2236100</v>
      </c>
      <c r="AJ335">
        <v>29</v>
      </c>
      <c r="AK335">
        <v>53</v>
      </c>
      <c r="AL335" t="s">
        <v>918</v>
      </c>
      <c r="AM335" t="s">
        <v>1131</v>
      </c>
      <c r="AN335">
        <v>974</v>
      </c>
    </row>
    <row r="336" spans="1:40" x14ac:dyDescent="0.35">
      <c r="A336" t="s">
        <v>1785</v>
      </c>
      <c r="B336">
        <v>14.75</v>
      </c>
      <c r="C336">
        <v>16.156199999999998</v>
      </c>
      <c r="D336">
        <v>17.2104</v>
      </c>
      <c r="E336">
        <v>16.577300000000001</v>
      </c>
      <c r="F336">
        <v>16.817399999999999</v>
      </c>
      <c r="G336">
        <v>16.645099999999999</v>
      </c>
      <c r="H336" t="s">
        <v>1785</v>
      </c>
      <c r="I336" t="s">
        <v>1785</v>
      </c>
      <c r="J336">
        <v>17.439</v>
      </c>
      <c r="K336">
        <v>17.472300000000001</v>
      </c>
      <c r="L336">
        <v>16.617999999999999</v>
      </c>
      <c r="M336" t="s">
        <v>1785</v>
      </c>
      <c r="N336" t="s">
        <v>1785</v>
      </c>
      <c r="O336" t="s">
        <v>1785</v>
      </c>
      <c r="P336" t="s">
        <v>1785</v>
      </c>
      <c r="Q336">
        <v>17.991</v>
      </c>
      <c r="R336">
        <v>16.886099999999999</v>
      </c>
      <c r="S336">
        <v>17.324400000000001</v>
      </c>
      <c r="T336">
        <v>16.992999999999999</v>
      </c>
      <c r="U336">
        <v>17.7271</v>
      </c>
      <c r="Y336">
        <v>-1</v>
      </c>
      <c r="Z336">
        <v>9</v>
      </c>
      <c r="AA336">
        <v>9</v>
      </c>
      <c r="AB336">
        <v>9</v>
      </c>
      <c r="AC336">
        <v>46.5</v>
      </c>
      <c r="AD336">
        <v>46.5</v>
      </c>
      <c r="AE336">
        <v>46.5</v>
      </c>
      <c r="AF336">
        <v>30.843</v>
      </c>
      <c r="AG336">
        <v>0</v>
      </c>
      <c r="AH336">
        <v>135.78</v>
      </c>
      <c r="AI336">
        <v>10634000</v>
      </c>
      <c r="AJ336">
        <v>16</v>
      </c>
      <c r="AK336">
        <v>72</v>
      </c>
      <c r="AL336" t="s">
        <v>536</v>
      </c>
      <c r="AM336" t="s">
        <v>537</v>
      </c>
      <c r="AN336">
        <v>994</v>
      </c>
    </row>
    <row r="337" spans="1:40" x14ac:dyDescent="0.35">
      <c r="A337" t="s">
        <v>1785</v>
      </c>
      <c r="B337" t="s">
        <v>1785</v>
      </c>
      <c r="C337">
        <v>13.186999999999999</v>
      </c>
      <c r="D337" t="s">
        <v>1785</v>
      </c>
      <c r="E337" t="s">
        <v>1785</v>
      </c>
      <c r="F337">
        <v>13.1571</v>
      </c>
      <c r="G337">
        <v>14.8262</v>
      </c>
      <c r="H337" t="s">
        <v>1785</v>
      </c>
      <c r="I337">
        <v>14.7653</v>
      </c>
      <c r="J337" t="s">
        <v>1785</v>
      </c>
      <c r="K337" t="s">
        <v>1785</v>
      </c>
      <c r="L337" t="s">
        <v>1785</v>
      </c>
      <c r="M337" t="s">
        <v>1785</v>
      </c>
      <c r="N337">
        <v>15.441599999999999</v>
      </c>
      <c r="O337">
        <v>15.8574</v>
      </c>
      <c r="P337" t="s">
        <v>1785</v>
      </c>
      <c r="Q337" t="s">
        <v>1785</v>
      </c>
      <c r="R337" t="s">
        <v>1785</v>
      </c>
      <c r="S337">
        <v>16.7379</v>
      </c>
      <c r="T337">
        <v>15.433299999999999</v>
      </c>
      <c r="U337">
        <v>15.393599999999999</v>
      </c>
      <c r="Y337">
        <v>-1</v>
      </c>
      <c r="Z337">
        <v>9</v>
      </c>
      <c r="AA337">
        <v>9</v>
      </c>
      <c r="AB337">
        <v>3</v>
      </c>
      <c r="AC337">
        <v>29.3</v>
      </c>
      <c r="AD337">
        <v>29.3</v>
      </c>
      <c r="AE337">
        <v>12.4</v>
      </c>
      <c r="AF337">
        <v>46.618000000000002</v>
      </c>
      <c r="AG337">
        <v>0</v>
      </c>
      <c r="AH337">
        <v>73.989000000000004</v>
      </c>
      <c r="AI337">
        <v>2460900</v>
      </c>
      <c r="AJ337">
        <v>18</v>
      </c>
      <c r="AK337">
        <v>35</v>
      </c>
      <c r="AL337" t="s">
        <v>1132</v>
      </c>
      <c r="AM337" t="s">
        <v>1132</v>
      </c>
      <c r="AN337">
        <v>1001</v>
      </c>
    </row>
    <row r="338" spans="1:40" x14ac:dyDescent="0.35">
      <c r="A338" t="s">
        <v>1785</v>
      </c>
      <c r="B338">
        <v>16.114599999999999</v>
      </c>
      <c r="C338">
        <v>16.008700000000001</v>
      </c>
      <c r="D338" t="s">
        <v>1785</v>
      </c>
      <c r="E338">
        <v>14.6035</v>
      </c>
      <c r="F338" t="s">
        <v>1785</v>
      </c>
      <c r="G338">
        <v>15.347799999999999</v>
      </c>
      <c r="H338" t="s">
        <v>1785</v>
      </c>
      <c r="I338" t="s">
        <v>1785</v>
      </c>
      <c r="J338" t="s">
        <v>1785</v>
      </c>
      <c r="K338">
        <v>15.0123</v>
      </c>
      <c r="L338">
        <v>14.766400000000001</v>
      </c>
      <c r="M338" t="s">
        <v>1785</v>
      </c>
      <c r="N338" t="s">
        <v>1785</v>
      </c>
      <c r="O338">
        <v>14.23</v>
      </c>
      <c r="P338">
        <v>15.675000000000001</v>
      </c>
      <c r="Q338" t="s">
        <v>1785</v>
      </c>
      <c r="R338">
        <v>14.360200000000001</v>
      </c>
      <c r="S338" t="s">
        <v>1785</v>
      </c>
      <c r="T338">
        <v>14.6439</v>
      </c>
      <c r="U338" t="s">
        <v>1785</v>
      </c>
      <c r="Y338">
        <v>-1</v>
      </c>
      <c r="Z338">
        <v>9</v>
      </c>
      <c r="AA338">
        <v>9</v>
      </c>
      <c r="AB338">
        <v>6</v>
      </c>
      <c r="AC338">
        <v>40.9</v>
      </c>
      <c r="AD338">
        <v>40.9</v>
      </c>
      <c r="AE338">
        <v>27.7</v>
      </c>
      <c r="AF338">
        <v>27.727</v>
      </c>
      <c r="AG338">
        <v>0</v>
      </c>
      <c r="AH338">
        <v>40.988</v>
      </c>
      <c r="AI338">
        <v>1825700</v>
      </c>
      <c r="AJ338">
        <v>15</v>
      </c>
      <c r="AK338">
        <v>43</v>
      </c>
      <c r="AL338" t="s">
        <v>538</v>
      </c>
      <c r="AM338" t="s">
        <v>539</v>
      </c>
      <c r="AN338">
        <v>1004</v>
      </c>
    </row>
    <row r="339" spans="1:40" x14ac:dyDescent="0.35">
      <c r="A339" t="s">
        <v>1785</v>
      </c>
      <c r="B339">
        <v>14.792999999999999</v>
      </c>
      <c r="C339">
        <v>14.452400000000001</v>
      </c>
      <c r="D339">
        <v>14.5479</v>
      </c>
      <c r="E339">
        <v>14.617599999999999</v>
      </c>
      <c r="F339">
        <v>14.8825</v>
      </c>
      <c r="G339">
        <v>14.5823</v>
      </c>
      <c r="H339" t="s">
        <v>1785</v>
      </c>
      <c r="I339" t="s">
        <v>1785</v>
      </c>
      <c r="J339">
        <v>14.5038</v>
      </c>
      <c r="K339">
        <v>14.307700000000001</v>
      </c>
      <c r="L339">
        <v>14.570399999999999</v>
      </c>
      <c r="M339" t="s">
        <v>1785</v>
      </c>
      <c r="N339" t="s">
        <v>1785</v>
      </c>
      <c r="O339">
        <v>13.167</v>
      </c>
      <c r="P339" t="s">
        <v>1785</v>
      </c>
      <c r="Q339">
        <v>14.8588</v>
      </c>
      <c r="R339">
        <v>15.2614</v>
      </c>
      <c r="S339">
        <v>14.1203</v>
      </c>
      <c r="T339">
        <v>13.799899999999999</v>
      </c>
      <c r="U339" t="s">
        <v>1785</v>
      </c>
      <c r="Y339">
        <v>-1</v>
      </c>
      <c r="Z339">
        <v>9</v>
      </c>
      <c r="AA339">
        <v>9</v>
      </c>
      <c r="AB339">
        <v>5</v>
      </c>
      <c r="AC339">
        <v>14.7</v>
      </c>
      <c r="AD339">
        <v>14.7</v>
      </c>
      <c r="AE339">
        <v>8.8000000000000007</v>
      </c>
      <c r="AF339">
        <v>86.459000000000003</v>
      </c>
      <c r="AG339">
        <v>0</v>
      </c>
      <c r="AH339">
        <v>59.143000000000001</v>
      </c>
      <c r="AI339">
        <v>1819800</v>
      </c>
      <c r="AJ339">
        <v>44</v>
      </c>
      <c r="AK339">
        <v>46</v>
      </c>
      <c r="AL339" t="s">
        <v>540</v>
      </c>
      <c r="AM339" t="s">
        <v>541</v>
      </c>
      <c r="AN339">
        <v>1006</v>
      </c>
    </row>
    <row r="340" spans="1:40" x14ac:dyDescent="0.35">
      <c r="A340" t="s">
        <v>1785</v>
      </c>
      <c r="B340">
        <v>16.914400000000001</v>
      </c>
      <c r="C340">
        <v>16.574999999999999</v>
      </c>
      <c r="D340">
        <v>17.013000000000002</v>
      </c>
      <c r="E340">
        <v>16.7163</v>
      </c>
      <c r="F340">
        <v>16.95</v>
      </c>
      <c r="G340">
        <v>16.983599999999999</v>
      </c>
      <c r="H340">
        <v>14.8988</v>
      </c>
      <c r="I340">
        <v>15.8287</v>
      </c>
      <c r="J340">
        <v>17.343900000000001</v>
      </c>
      <c r="K340">
        <v>16.959199999999999</v>
      </c>
      <c r="L340">
        <v>16.544</v>
      </c>
      <c r="M340" t="s">
        <v>1785</v>
      </c>
      <c r="N340">
        <v>16.699300000000001</v>
      </c>
      <c r="O340">
        <v>16.644100000000002</v>
      </c>
      <c r="P340">
        <v>16.556000000000001</v>
      </c>
      <c r="Q340">
        <v>16.145199999999999</v>
      </c>
      <c r="R340">
        <v>15.690799999999999</v>
      </c>
      <c r="S340">
        <v>17.5425</v>
      </c>
      <c r="T340">
        <v>17.3477</v>
      </c>
      <c r="U340">
        <v>17.683700000000002</v>
      </c>
      <c r="Y340">
        <v>-1</v>
      </c>
      <c r="Z340">
        <v>9</v>
      </c>
      <c r="AA340">
        <v>9</v>
      </c>
      <c r="AB340">
        <v>9</v>
      </c>
      <c r="AC340">
        <v>52.2</v>
      </c>
      <c r="AD340">
        <v>52.2</v>
      </c>
      <c r="AE340">
        <v>52.2</v>
      </c>
      <c r="AF340">
        <v>23.738</v>
      </c>
      <c r="AG340">
        <v>0</v>
      </c>
      <c r="AH340">
        <v>65.103999999999999</v>
      </c>
      <c r="AI340">
        <v>12402000</v>
      </c>
      <c r="AJ340">
        <v>11</v>
      </c>
      <c r="AK340">
        <v>87</v>
      </c>
      <c r="AL340" t="s">
        <v>542</v>
      </c>
      <c r="AM340" t="s">
        <v>543</v>
      </c>
      <c r="AN340">
        <v>1085</v>
      </c>
    </row>
    <row r="341" spans="1:40" x14ac:dyDescent="0.35">
      <c r="A341">
        <v>14.341900000000001</v>
      </c>
      <c r="B341" t="s">
        <v>1785</v>
      </c>
      <c r="C341">
        <v>15.177099999999999</v>
      </c>
      <c r="D341">
        <v>16.2636</v>
      </c>
      <c r="E341">
        <v>16.343900000000001</v>
      </c>
      <c r="F341">
        <v>16.271699999999999</v>
      </c>
      <c r="G341">
        <v>14.847</v>
      </c>
      <c r="H341" t="s">
        <v>1785</v>
      </c>
      <c r="I341" t="s">
        <v>1785</v>
      </c>
      <c r="J341">
        <v>16.831499999999998</v>
      </c>
      <c r="K341">
        <v>16.845400000000001</v>
      </c>
      <c r="L341">
        <v>16.941299999999998</v>
      </c>
      <c r="M341" t="s">
        <v>1785</v>
      </c>
      <c r="N341">
        <v>15.2302</v>
      </c>
      <c r="O341">
        <v>15.011799999999999</v>
      </c>
      <c r="P341">
        <v>16.460999999999999</v>
      </c>
      <c r="Q341">
        <v>17.098600000000001</v>
      </c>
      <c r="R341">
        <v>17.042000000000002</v>
      </c>
      <c r="S341">
        <v>16.587299999999999</v>
      </c>
      <c r="T341">
        <v>16.506699999999999</v>
      </c>
      <c r="U341">
        <v>15.4739</v>
      </c>
      <c r="Y341">
        <v>-1</v>
      </c>
      <c r="Z341">
        <v>9</v>
      </c>
      <c r="AA341">
        <v>9</v>
      </c>
      <c r="AB341">
        <v>9</v>
      </c>
      <c r="AC341">
        <v>44.6</v>
      </c>
      <c r="AD341">
        <v>44.6</v>
      </c>
      <c r="AE341">
        <v>44.6</v>
      </c>
      <c r="AF341">
        <v>29.856999999999999</v>
      </c>
      <c r="AG341">
        <v>0</v>
      </c>
      <c r="AH341">
        <v>137.04</v>
      </c>
      <c r="AI341">
        <v>7009000</v>
      </c>
      <c r="AJ341">
        <v>15</v>
      </c>
      <c r="AK341">
        <v>76</v>
      </c>
      <c r="AL341" t="s">
        <v>544</v>
      </c>
      <c r="AM341" t="s">
        <v>545</v>
      </c>
      <c r="AN341">
        <v>1107</v>
      </c>
    </row>
    <row r="342" spans="1:40" x14ac:dyDescent="0.35">
      <c r="A342" t="s">
        <v>1785</v>
      </c>
      <c r="B342">
        <v>15.3712</v>
      </c>
      <c r="C342">
        <v>14.400700000000001</v>
      </c>
      <c r="D342">
        <v>14.7378</v>
      </c>
      <c r="E342">
        <v>14.958500000000001</v>
      </c>
      <c r="F342">
        <v>14.417999999999999</v>
      </c>
      <c r="G342" t="s">
        <v>1785</v>
      </c>
      <c r="H342" t="s">
        <v>1785</v>
      </c>
      <c r="I342" t="s">
        <v>1785</v>
      </c>
      <c r="J342">
        <v>15.054</v>
      </c>
      <c r="K342">
        <v>15.1439</v>
      </c>
      <c r="L342">
        <v>14.8925</v>
      </c>
      <c r="M342" t="s">
        <v>1785</v>
      </c>
      <c r="N342" t="s">
        <v>1785</v>
      </c>
      <c r="O342" t="s">
        <v>1785</v>
      </c>
      <c r="P342" t="s">
        <v>1785</v>
      </c>
      <c r="Q342">
        <v>14.7545</v>
      </c>
      <c r="R342">
        <v>14.774699999999999</v>
      </c>
      <c r="S342">
        <v>15.8583</v>
      </c>
      <c r="T342">
        <v>15.5585</v>
      </c>
      <c r="U342">
        <v>15.5284</v>
      </c>
      <c r="Y342">
        <v>-1</v>
      </c>
      <c r="Z342">
        <v>9</v>
      </c>
      <c r="AA342">
        <v>9</v>
      </c>
      <c r="AB342">
        <v>9</v>
      </c>
      <c r="AC342">
        <v>57.4</v>
      </c>
      <c r="AD342">
        <v>57.4</v>
      </c>
      <c r="AE342">
        <v>57.4</v>
      </c>
      <c r="AF342">
        <v>22.68</v>
      </c>
      <c r="AG342">
        <v>0</v>
      </c>
      <c r="AH342">
        <v>43.911000000000001</v>
      </c>
      <c r="AI342">
        <v>1999400</v>
      </c>
      <c r="AJ342">
        <v>15</v>
      </c>
      <c r="AK342">
        <v>46</v>
      </c>
      <c r="AL342" t="s">
        <v>546</v>
      </c>
      <c r="AM342" t="s">
        <v>547</v>
      </c>
      <c r="AN342">
        <v>1119</v>
      </c>
    </row>
    <row r="343" spans="1:40" x14ac:dyDescent="0.35">
      <c r="A343">
        <v>16.1877</v>
      </c>
      <c r="B343">
        <v>15.8889</v>
      </c>
      <c r="C343">
        <v>15.5931</v>
      </c>
      <c r="D343">
        <v>15.1174</v>
      </c>
      <c r="E343">
        <v>14.9259</v>
      </c>
      <c r="F343">
        <v>15.603999999999999</v>
      </c>
      <c r="G343">
        <v>14.2624</v>
      </c>
      <c r="H343" t="s">
        <v>1785</v>
      </c>
      <c r="I343">
        <v>15.4754</v>
      </c>
      <c r="J343">
        <v>15.2569</v>
      </c>
      <c r="K343">
        <v>15.5456</v>
      </c>
      <c r="L343">
        <v>16.166399999999999</v>
      </c>
      <c r="M343" t="s">
        <v>1785</v>
      </c>
      <c r="N343">
        <v>14.8085</v>
      </c>
      <c r="O343">
        <v>15.0685</v>
      </c>
      <c r="P343">
        <v>15.4689</v>
      </c>
      <c r="Q343">
        <v>16.227699999999999</v>
      </c>
      <c r="R343">
        <v>16.2059</v>
      </c>
      <c r="S343">
        <v>15.0646</v>
      </c>
      <c r="T343">
        <v>15.3058</v>
      </c>
      <c r="U343">
        <v>16.3978</v>
      </c>
      <c r="Y343">
        <v>-1</v>
      </c>
      <c r="Z343">
        <v>9</v>
      </c>
      <c r="AA343">
        <v>9</v>
      </c>
      <c r="AB343">
        <v>9</v>
      </c>
      <c r="AC343">
        <v>35.9</v>
      </c>
      <c r="AD343">
        <v>35.9</v>
      </c>
      <c r="AE343">
        <v>35.9</v>
      </c>
      <c r="AF343">
        <v>31.992000000000001</v>
      </c>
      <c r="AG343">
        <v>0</v>
      </c>
      <c r="AH343">
        <v>64.513999999999996</v>
      </c>
      <c r="AI343">
        <v>3773900</v>
      </c>
      <c r="AJ343">
        <v>17</v>
      </c>
      <c r="AK343">
        <v>53</v>
      </c>
      <c r="AL343" t="s">
        <v>548</v>
      </c>
      <c r="AM343" t="s">
        <v>549</v>
      </c>
      <c r="AN343">
        <v>1129</v>
      </c>
    </row>
    <row r="344" spans="1:40" x14ac:dyDescent="0.35">
      <c r="A344" t="s">
        <v>1785</v>
      </c>
      <c r="B344" t="s">
        <v>1785</v>
      </c>
      <c r="C344">
        <v>14.5486</v>
      </c>
      <c r="D344">
        <v>16.649899999999999</v>
      </c>
      <c r="E344">
        <v>16.229900000000001</v>
      </c>
      <c r="F344">
        <v>16.925899999999999</v>
      </c>
      <c r="G344">
        <v>15.875</v>
      </c>
      <c r="H344" t="s">
        <v>1785</v>
      </c>
      <c r="I344">
        <v>15.745100000000001</v>
      </c>
      <c r="J344">
        <v>17.017299999999999</v>
      </c>
      <c r="K344">
        <v>16.9923</v>
      </c>
      <c r="L344">
        <v>16.552099999999999</v>
      </c>
      <c r="M344">
        <v>16.419799999999999</v>
      </c>
      <c r="N344">
        <v>15.3301</v>
      </c>
      <c r="O344">
        <v>16.194400000000002</v>
      </c>
      <c r="P344">
        <v>17.1572</v>
      </c>
      <c r="Q344">
        <v>17.5352</v>
      </c>
      <c r="R344">
        <v>16.862500000000001</v>
      </c>
      <c r="S344">
        <v>17.659099999999999</v>
      </c>
      <c r="T344">
        <v>17.396999999999998</v>
      </c>
      <c r="U344">
        <v>17.821300000000001</v>
      </c>
      <c r="Y344">
        <v>-1</v>
      </c>
      <c r="Z344">
        <v>9</v>
      </c>
      <c r="AA344">
        <v>9</v>
      </c>
      <c r="AB344">
        <v>9</v>
      </c>
      <c r="AC344">
        <v>33.299999999999997</v>
      </c>
      <c r="AD344">
        <v>33.299999999999997</v>
      </c>
      <c r="AE344">
        <v>33.299999999999997</v>
      </c>
      <c r="AF344">
        <v>36.265999999999998</v>
      </c>
      <c r="AG344">
        <v>0</v>
      </c>
      <c r="AH344">
        <v>78.41</v>
      </c>
      <c r="AI344">
        <v>13076000</v>
      </c>
      <c r="AJ344">
        <v>16</v>
      </c>
      <c r="AK344">
        <v>97</v>
      </c>
      <c r="AL344" t="s">
        <v>920</v>
      </c>
      <c r="AM344" t="s">
        <v>1133</v>
      </c>
      <c r="AN344">
        <v>1278</v>
      </c>
    </row>
    <row r="345" spans="1:40" x14ac:dyDescent="0.35">
      <c r="A345" t="s">
        <v>1785</v>
      </c>
      <c r="B345">
        <v>15.8962</v>
      </c>
      <c r="C345">
        <v>16.164400000000001</v>
      </c>
      <c r="D345">
        <v>16.323899999999998</v>
      </c>
      <c r="E345">
        <v>16.457799999999999</v>
      </c>
      <c r="F345">
        <v>16.4557</v>
      </c>
      <c r="G345">
        <v>15.1668</v>
      </c>
      <c r="H345" t="s">
        <v>1785</v>
      </c>
      <c r="I345">
        <v>14.7254</v>
      </c>
      <c r="J345">
        <v>16.578900000000001</v>
      </c>
      <c r="K345">
        <v>16.6937</v>
      </c>
      <c r="L345">
        <v>15.940899999999999</v>
      </c>
      <c r="M345" t="s">
        <v>1785</v>
      </c>
      <c r="N345">
        <v>14.4453</v>
      </c>
      <c r="O345">
        <v>15.0779</v>
      </c>
      <c r="P345">
        <v>16.0945</v>
      </c>
      <c r="Q345">
        <v>16.996099999999998</v>
      </c>
      <c r="R345">
        <v>16.512499999999999</v>
      </c>
      <c r="S345" t="s">
        <v>1785</v>
      </c>
      <c r="T345">
        <v>15.5566</v>
      </c>
      <c r="U345">
        <v>16.279299999999999</v>
      </c>
      <c r="Y345">
        <v>-1</v>
      </c>
      <c r="Z345">
        <v>9</v>
      </c>
      <c r="AA345">
        <v>9</v>
      </c>
      <c r="AB345">
        <v>9</v>
      </c>
      <c r="AC345">
        <v>42.4</v>
      </c>
      <c r="AD345">
        <v>42.4</v>
      </c>
      <c r="AE345">
        <v>42.4</v>
      </c>
      <c r="AF345">
        <v>36.691000000000003</v>
      </c>
      <c r="AG345">
        <v>0</v>
      </c>
      <c r="AH345">
        <v>72.415999999999997</v>
      </c>
      <c r="AI345">
        <v>4455500</v>
      </c>
      <c r="AJ345">
        <v>21</v>
      </c>
      <c r="AK345">
        <v>63</v>
      </c>
      <c r="AL345" t="s">
        <v>550</v>
      </c>
      <c r="AM345" t="s">
        <v>551</v>
      </c>
      <c r="AN345">
        <v>1318</v>
      </c>
    </row>
    <row r="346" spans="1:40" x14ac:dyDescent="0.35">
      <c r="A346" t="s">
        <v>1785</v>
      </c>
      <c r="B346">
        <v>16.938800000000001</v>
      </c>
      <c r="C346">
        <v>16.512799999999999</v>
      </c>
      <c r="D346">
        <v>18.0152</v>
      </c>
      <c r="E346">
        <v>18.267600000000002</v>
      </c>
      <c r="F346">
        <v>17.6846</v>
      </c>
      <c r="G346">
        <v>16.894600000000001</v>
      </c>
      <c r="H346">
        <v>18.025700000000001</v>
      </c>
      <c r="I346">
        <v>16.6633</v>
      </c>
      <c r="J346">
        <v>17.655200000000001</v>
      </c>
      <c r="K346">
        <v>18.010300000000001</v>
      </c>
      <c r="L346">
        <v>17.5702</v>
      </c>
      <c r="M346">
        <v>17.866299999999999</v>
      </c>
      <c r="N346">
        <v>16.959199999999999</v>
      </c>
      <c r="O346">
        <v>17.070699999999999</v>
      </c>
      <c r="P346">
        <v>15.6553</v>
      </c>
      <c r="Q346">
        <v>17.827500000000001</v>
      </c>
      <c r="R346">
        <v>17.676300000000001</v>
      </c>
      <c r="S346">
        <v>14.822699999999999</v>
      </c>
      <c r="T346">
        <v>15.671099999999999</v>
      </c>
      <c r="U346">
        <v>15.932700000000001</v>
      </c>
      <c r="Y346">
        <v>-1</v>
      </c>
      <c r="Z346">
        <v>9</v>
      </c>
      <c r="AA346">
        <v>9</v>
      </c>
      <c r="AB346">
        <v>9</v>
      </c>
      <c r="AC346">
        <v>60</v>
      </c>
      <c r="AD346">
        <v>60</v>
      </c>
      <c r="AE346">
        <v>60</v>
      </c>
      <c r="AF346">
        <v>16.638999999999999</v>
      </c>
      <c r="AG346">
        <v>0</v>
      </c>
      <c r="AH346">
        <v>86.820999999999998</v>
      </c>
      <c r="AI346">
        <v>16291000</v>
      </c>
      <c r="AJ346">
        <v>9</v>
      </c>
      <c r="AK346">
        <v>106</v>
      </c>
      <c r="AL346" t="s">
        <v>552</v>
      </c>
      <c r="AM346" t="s">
        <v>552</v>
      </c>
      <c r="AN346">
        <v>1328</v>
      </c>
    </row>
    <row r="347" spans="1:40" x14ac:dyDescent="0.35">
      <c r="A347" t="s">
        <v>1785</v>
      </c>
      <c r="B347">
        <v>14.61</v>
      </c>
      <c r="C347">
        <v>14.891500000000001</v>
      </c>
      <c r="D347">
        <v>15.487500000000001</v>
      </c>
      <c r="E347">
        <v>17.145399999999999</v>
      </c>
      <c r="F347">
        <v>17.9147</v>
      </c>
      <c r="G347">
        <v>14.233000000000001</v>
      </c>
      <c r="H347" t="s">
        <v>1785</v>
      </c>
      <c r="I347" t="s">
        <v>1785</v>
      </c>
      <c r="J347">
        <v>17.274799999999999</v>
      </c>
      <c r="K347">
        <v>17.393799999999999</v>
      </c>
      <c r="L347">
        <v>16.4787</v>
      </c>
      <c r="M347" t="s">
        <v>1785</v>
      </c>
      <c r="N347" t="s">
        <v>1785</v>
      </c>
      <c r="O347" t="s">
        <v>1785</v>
      </c>
      <c r="P347" t="s">
        <v>1785</v>
      </c>
      <c r="Q347">
        <v>15.490500000000001</v>
      </c>
      <c r="R347">
        <v>14.1675</v>
      </c>
      <c r="S347">
        <v>14.482100000000001</v>
      </c>
      <c r="T347">
        <v>12.3453</v>
      </c>
      <c r="U347" t="s">
        <v>1785</v>
      </c>
      <c r="Y347">
        <v>-1</v>
      </c>
      <c r="Z347">
        <v>9</v>
      </c>
      <c r="AA347">
        <v>9</v>
      </c>
      <c r="AB347">
        <v>9</v>
      </c>
      <c r="AC347">
        <v>32.4</v>
      </c>
      <c r="AD347">
        <v>32.4</v>
      </c>
      <c r="AE347">
        <v>32.4</v>
      </c>
      <c r="AF347">
        <v>36.97</v>
      </c>
      <c r="AG347">
        <v>0</v>
      </c>
      <c r="AH347">
        <v>115.19</v>
      </c>
      <c r="AI347">
        <v>3922700</v>
      </c>
      <c r="AJ347">
        <v>16</v>
      </c>
      <c r="AK347">
        <v>34</v>
      </c>
      <c r="AL347" t="s">
        <v>553</v>
      </c>
      <c r="AM347" t="s">
        <v>554</v>
      </c>
      <c r="AN347">
        <v>1361</v>
      </c>
    </row>
    <row r="348" spans="1:40" x14ac:dyDescent="0.35">
      <c r="A348" t="s">
        <v>1785</v>
      </c>
      <c r="B348">
        <v>14.6052</v>
      </c>
      <c r="C348">
        <v>14.956899999999999</v>
      </c>
      <c r="D348">
        <v>15.0342</v>
      </c>
      <c r="E348">
        <v>14.9087</v>
      </c>
      <c r="F348" t="s">
        <v>1785</v>
      </c>
      <c r="G348">
        <v>15.3484</v>
      </c>
      <c r="H348">
        <v>15.695399999999999</v>
      </c>
      <c r="I348">
        <v>15.4404</v>
      </c>
      <c r="J348" t="s">
        <v>1785</v>
      </c>
      <c r="K348">
        <v>14.2318</v>
      </c>
      <c r="L348">
        <v>15.348000000000001</v>
      </c>
      <c r="M348">
        <v>15.939299999999999</v>
      </c>
      <c r="N348">
        <v>16.4269</v>
      </c>
      <c r="O348">
        <v>16.308599999999998</v>
      </c>
      <c r="P348" t="s">
        <v>1785</v>
      </c>
      <c r="Q348" t="s">
        <v>1785</v>
      </c>
      <c r="R348">
        <v>14.604699999999999</v>
      </c>
      <c r="S348">
        <v>16.555399999999999</v>
      </c>
      <c r="T348">
        <v>16.8018</v>
      </c>
      <c r="U348">
        <v>17.0032</v>
      </c>
      <c r="Y348">
        <v>-1</v>
      </c>
      <c r="Z348">
        <v>8</v>
      </c>
      <c r="AA348">
        <v>8</v>
      </c>
      <c r="AB348">
        <v>3</v>
      </c>
      <c r="AC348">
        <v>43.5</v>
      </c>
      <c r="AD348">
        <v>43.5</v>
      </c>
      <c r="AE348">
        <v>19.100000000000001</v>
      </c>
      <c r="AF348">
        <v>26.760999999999999</v>
      </c>
      <c r="AG348">
        <v>0</v>
      </c>
      <c r="AH348">
        <v>106.96</v>
      </c>
      <c r="AI348">
        <v>3395300</v>
      </c>
      <c r="AJ348">
        <v>14</v>
      </c>
      <c r="AK348">
        <v>59</v>
      </c>
      <c r="AL348" t="s">
        <v>555</v>
      </c>
      <c r="AM348" t="s">
        <v>555</v>
      </c>
      <c r="AN348">
        <v>2</v>
      </c>
    </row>
    <row r="349" spans="1:40" x14ac:dyDescent="0.35">
      <c r="A349" t="s">
        <v>1785</v>
      </c>
      <c r="B349" t="s">
        <v>1785</v>
      </c>
      <c r="C349">
        <v>13.2791</v>
      </c>
      <c r="D349">
        <v>16.7105</v>
      </c>
      <c r="E349">
        <v>16.2315</v>
      </c>
      <c r="F349">
        <v>17.016300000000001</v>
      </c>
      <c r="G349">
        <v>16.2972</v>
      </c>
      <c r="H349" t="s">
        <v>1785</v>
      </c>
      <c r="I349" t="s">
        <v>1785</v>
      </c>
      <c r="J349">
        <v>16.9069</v>
      </c>
      <c r="K349">
        <v>16.685500000000001</v>
      </c>
      <c r="L349">
        <v>16.055900000000001</v>
      </c>
      <c r="M349" t="s">
        <v>1785</v>
      </c>
      <c r="N349" t="s">
        <v>1785</v>
      </c>
      <c r="O349" t="s">
        <v>1785</v>
      </c>
      <c r="P349">
        <v>17.049700000000001</v>
      </c>
      <c r="Q349">
        <v>17.069199999999999</v>
      </c>
      <c r="R349">
        <v>15.957000000000001</v>
      </c>
      <c r="S349">
        <v>17.5991</v>
      </c>
      <c r="T349">
        <v>16.667999999999999</v>
      </c>
      <c r="U349">
        <v>17.703600000000002</v>
      </c>
      <c r="Y349">
        <v>-1</v>
      </c>
      <c r="Z349">
        <v>8</v>
      </c>
      <c r="AA349">
        <v>8</v>
      </c>
      <c r="AB349">
        <v>8</v>
      </c>
      <c r="AC349">
        <v>27.7</v>
      </c>
      <c r="AD349">
        <v>27.7</v>
      </c>
      <c r="AE349">
        <v>27.7</v>
      </c>
      <c r="AF349">
        <v>39.427</v>
      </c>
      <c r="AG349">
        <v>0</v>
      </c>
      <c r="AH349">
        <v>96.774000000000001</v>
      </c>
      <c r="AI349">
        <v>9786100</v>
      </c>
      <c r="AJ349">
        <v>19</v>
      </c>
      <c r="AK349">
        <v>88</v>
      </c>
      <c r="AL349" t="s">
        <v>921</v>
      </c>
      <c r="AM349" t="s">
        <v>1134</v>
      </c>
      <c r="AN349">
        <v>245</v>
      </c>
    </row>
    <row r="350" spans="1:40" x14ac:dyDescent="0.35">
      <c r="A350" t="s">
        <v>1785</v>
      </c>
      <c r="B350" t="s">
        <v>1785</v>
      </c>
      <c r="C350" t="s">
        <v>1785</v>
      </c>
      <c r="D350" t="s">
        <v>1785</v>
      </c>
      <c r="E350" t="s">
        <v>1785</v>
      </c>
      <c r="F350" t="s">
        <v>1785</v>
      </c>
      <c r="G350" t="s">
        <v>1785</v>
      </c>
      <c r="H350" t="s">
        <v>1785</v>
      </c>
      <c r="I350" t="s">
        <v>1785</v>
      </c>
      <c r="J350" t="s">
        <v>1785</v>
      </c>
      <c r="K350" t="s">
        <v>1785</v>
      </c>
      <c r="L350" t="s">
        <v>1785</v>
      </c>
      <c r="M350" t="s">
        <v>1785</v>
      </c>
      <c r="N350">
        <v>14.8011</v>
      </c>
      <c r="O350">
        <v>15.0199</v>
      </c>
      <c r="P350" t="s">
        <v>1785</v>
      </c>
      <c r="Q350" t="s">
        <v>1785</v>
      </c>
      <c r="R350" t="s">
        <v>1785</v>
      </c>
      <c r="S350" t="s">
        <v>1785</v>
      </c>
      <c r="T350">
        <v>14.675800000000001</v>
      </c>
      <c r="U350" t="s">
        <v>1785</v>
      </c>
      <c r="Y350">
        <v>-1</v>
      </c>
      <c r="Z350">
        <v>8</v>
      </c>
      <c r="AA350">
        <v>2</v>
      </c>
      <c r="AB350">
        <v>2</v>
      </c>
      <c r="AC350">
        <v>28.7</v>
      </c>
      <c r="AD350">
        <v>9.1999999999999993</v>
      </c>
      <c r="AE350">
        <v>9.1999999999999993</v>
      </c>
      <c r="AF350">
        <v>41.03</v>
      </c>
      <c r="AG350">
        <v>0</v>
      </c>
      <c r="AH350">
        <v>11.166</v>
      </c>
      <c r="AI350">
        <v>365210</v>
      </c>
      <c r="AJ350">
        <v>16</v>
      </c>
      <c r="AK350">
        <v>11</v>
      </c>
      <c r="AL350" t="s">
        <v>1795</v>
      </c>
      <c r="AM350" t="s">
        <v>1795</v>
      </c>
      <c r="AN350">
        <v>277</v>
      </c>
    </row>
    <row r="351" spans="1:40" x14ac:dyDescent="0.35">
      <c r="A351">
        <v>15.712199999999999</v>
      </c>
      <c r="B351">
        <v>15.791700000000001</v>
      </c>
      <c r="C351">
        <v>16.295500000000001</v>
      </c>
      <c r="D351">
        <v>15.178699999999999</v>
      </c>
      <c r="E351">
        <v>15.903499999999999</v>
      </c>
      <c r="F351">
        <v>15.165100000000001</v>
      </c>
      <c r="G351">
        <v>16.1813</v>
      </c>
      <c r="H351">
        <v>15.373699999999999</v>
      </c>
      <c r="I351">
        <v>15.3811</v>
      </c>
      <c r="J351">
        <v>16.047899999999998</v>
      </c>
      <c r="K351">
        <v>15.9595</v>
      </c>
      <c r="L351">
        <v>15.965</v>
      </c>
      <c r="M351">
        <v>14.9229</v>
      </c>
      <c r="N351">
        <v>15.321999999999999</v>
      </c>
      <c r="O351">
        <v>15.6623</v>
      </c>
      <c r="P351">
        <v>15.861599999999999</v>
      </c>
      <c r="Q351">
        <v>15.399100000000001</v>
      </c>
      <c r="R351">
        <v>15.264799999999999</v>
      </c>
      <c r="S351">
        <v>16.757100000000001</v>
      </c>
      <c r="T351">
        <v>16.545200000000001</v>
      </c>
      <c r="U351" t="s">
        <v>1785</v>
      </c>
      <c r="Y351">
        <v>-1</v>
      </c>
      <c r="Z351">
        <v>8</v>
      </c>
      <c r="AA351">
        <v>8</v>
      </c>
      <c r="AB351">
        <v>3</v>
      </c>
      <c r="AC351">
        <v>40.700000000000003</v>
      </c>
      <c r="AD351">
        <v>40.700000000000003</v>
      </c>
      <c r="AE351">
        <v>19.600000000000001</v>
      </c>
      <c r="AF351">
        <v>23.465</v>
      </c>
      <c r="AG351">
        <v>0</v>
      </c>
      <c r="AH351">
        <v>72.006</v>
      </c>
      <c r="AI351">
        <v>4919000</v>
      </c>
      <c r="AJ351">
        <v>12</v>
      </c>
      <c r="AK351">
        <v>68</v>
      </c>
      <c r="AL351" t="s">
        <v>556</v>
      </c>
      <c r="AM351" t="s">
        <v>557</v>
      </c>
      <c r="AN351">
        <v>319</v>
      </c>
    </row>
    <row r="352" spans="1:40" x14ac:dyDescent="0.35">
      <c r="A352">
        <v>14.6813</v>
      </c>
      <c r="B352">
        <v>14.927099999999999</v>
      </c>
      <c r="C352">
        <v>15.3324</v>
      </c>
      <c r="D352">
        <v>14.685499999999999</v>
      </c>
      <c r="E352">
        <v>14.9405</v>
      </c>
      <c r="F352">
        <v>15.0288</v>
      </c>
      <c r="G352">
        <v>15.428800000000001</v>
      </c>
      <c r="H352">
        <v>15.1736</v>
      </c>
      <c r="I352">
        <v>15.084300000000001</v>
      </c>
      <c r="J352">
        <v>15.208299999999999</v>
      </c>
      <c r="K352">
        <v>15.571199999999999</v>
      </c>
      <c r="L352">
        <v>15.3833</v>
      </c>
      <c r="M352">
        <v>14.5092</v>
      </c>
      <c r="N352">
        <v>14.7515</v>
      </c>
      <c r="O352">
        <v>15.236700000000001</v>
      </c>
      <c r="P352" t="s">
        <v>1785</v>
      </c>
      <c r="Q352">
        <v>14.6183</v>
      </c>
      <c r="R352">
        <v>15.276</v>
      </c>
      <c r="S352" t="s">
        <v>1785</v>
      </c>
      <c r="T352">
        <v>13.999599999999999</v>
      </c>
      <c r="U352" t="s">
        <v>1785</v>
      </c>
      <c r="Y352">
        <v>-1</v>
      </c>
      <c r="Z352">
        <v>8</v>
      </c>
      <c r="AA352">
        <v>8</v>
      </c>
      <c r="AB352">
        <v>7</v>
      </c>
      <c r="AC352">
        <v>34.1</v>
      </c>
      <c r="AD352">
        <v>34.1</v>
      </c>
      <c r="AE352">
        <v>30.2</v>
      </c>
      <c r="AF352">
        <v>34.353999999999999</v>
      </c>
      <c r="AG352">
        <v>0</v>
      </c>
      <c r="AH352">
        <v>49.033999999999999</v>
      </c>
      <c r="AI352">
        <v>2768900</v>
      </c>
      <c r="AJ352">
        <v>16</v>
      </c>
      <c r="AK352">
        <v>56</v>
      </c>
      <c r="AL352" t="s">
        <v>558</v>
      </c>
      <c r="AM352" t="s">
        <v>559</v>
      </c>
      <c r="AN352">
        <v>449</v>
      </c>
    </row>
    <row r="353" spans="1:40" x14ac:dyDescent="0.35">
      <c r="A353">
        <v>17.123799999999999</v>
      </c>
      <c r="B353">
        <v>16.690200000000001</v>
      </c>
      <c r="C353">
        <v>16.095800000000001</v>
      </c>
      <c r="D353">
        <v>17.124400000000001</v>
      </c>
      <c r="E353">
        <v>16.4786</v>
      </c>
      <c r="F353">
        <v>17.461099999999998</v>
      </c>
      <c r="G353">
        <v>16.575299999999999</v>
      </c>
      <c r="H353" t="s">
        <v>1785</v>
      </c>
      <c r="I353" t="s">
        <v>1785</v>
      </c>
      <c r="J353">
        <v>17.238299999999999</v>
      </c>
      <c r="K353">
        <v>17.1206</v>
      </c>
      <c r="L353">
        <v>16.181100000000001</v>
      </c>
      <c r="M353" t="s">
        <v>1785</v>
      </c>
      <c r="N353">
        <v>16.569099999999999</v>
      </c>
      <c r="O353">
        <v>16.645800000000001</v>
      </c>
      <c r="P353">
        <v>17.366199999999999</v>
      </c>
      <c r="Q353">
        <v>17.297699999999999</v>
      </c>
      <c r="R353">
        <v>16.299800000000001</v>
      </c>
      <c r="S353">
        <v>17.876300000000001</v>
      </c>
      <c r="T353">
        <v>16.837499999999999</v>
      </c>
      <c r="U353">
        <v>17.3596</v>
      </c>
      <c r="Y353">
        <v>-1</v>
      </c>
      <c r="Z353">
        <v>8</v>
      </c>
      <c r="AA353">
        <v>8</v>
      </c>
      <c r="AB353">
        <v>4</v>
      </c>
      <c r="AC353">
        <v>34.4</v>
      </c>
      <c r="AD353">
        <v>34.4</v>
      </c>
      <c r="AE353">
        <v>19.3</v>
      </c>
      <c r="AF353">
        <v>35.680999999999997</v>
      </c>
      <c r="AG353">
        <v>0</v>
      </c>
      <c r="AH353">
        <v>80.082999999999998</v>
      </c>
      <c r="AI353">
        <v>9219600</v>
      </c>
      <c r="AJ353">
        <v>14</v>
      </c>
      <c r="AK353">
        <v>84</v>
      </c>
      <c r="AL353" t="s">
        <v>560</v>
      </c>
      <c r="AM353" t="s">
        <v>560</v>
      </c>
      <c r="AN353">
        <v>470</v>
      </c>
    </row>
    <row r="354" spans="1:40" x14ac:dyDescent="0.35">
      <c r="A354" t="s">
        <v>1785</v>
      </c>
      <c r="B354">
        <v>14.726599999999999</v>
      </c>
      <c r="C354" t="s">
        <v>1785</v>
      </c>
      <c r="D354">
        <v>15.36</v>
      </c>
      <c r="E354">
        <v>14.642099999999999</v>
      </c>
      <c r="F354">
        <v>15.4802</v>
      </c>
      <c r="G354">
        <v>15.2105</v>
      </c>
      <c r="H354" t="s">
        <v>1785</v>
      </c>
      <c r="I354" t="s">
        <v>1785</v>
      </c>
      <c r="J354">
        <v>15.587300000000001</v>
      </c>
      <c r="K354">
        <v>15.505100000000001</v>
      </c>
      <c r="L354">
        <v>13.921099999999999</v>
      </c>
      <c r="M354" t="s">
        <v>1785</v>
      </c>
      <c r="N354">
        <v>15.2555</v>
      </c>
      <c r="O354">
        <v>15.6793</v>
      </c>
      <c r="P354">
        <v>15.687200000000001</v>
      </c>
      <c r="Q354">
        <v>15.3849</v>
      </c>
      <c r="R354">
        <v>14.5373</v>
      </c>
      <c r="S354">
        <v>16.334399999999999</v>
      </c>
      <c r="T354">
        <v>15.3172</v>
      </c>
      <c r="U354">
        <v>17.012799999999999</v>
      </c>
      <c r="Y354">
        <v>-1</v>
      </c>
      <c r="Z354">
        <v>8</v>
      </c>
      <c r="AA354">
        <v>8</v>
      </c>
      <c r="AB354">
        <v>6</v>
      </c>
      <c r="AC354">
        <v>33.9</v>
      </c>
      <c r="AD354">
        <v>33.9</v>
      </c>
      <c r="AE354">
        <v>23.4</v>
      </c>
      <c r="AF354">
        <v>27.359000000000002</v>
      </c>
      <c r="AG354">
        <v>0</v>
      </c>
      <c r="AH354">
        <v>55.039000000000001</v>
      </c>
      <c r="AI354">
        <v>3674200</v>
      </c>
      <c r="AJ354">
        <v>15</v>
      </c>
      <c r="AK354">
        <v>54</v>
      </c>
      <c r="AL354" t="s">
        <v>922</v>
      </c>
      <c r="AM354" t="s">
        <v>1135</v>
      </c>
      <c r="AN354">
        <v>477</v>
      </c>
    </row>
    <row r="355" spans="1:40" x14ac:dyDescent="0.35">
      <c r="A355">
        <v>16.807600000000001</v>
      </c>
      <c r="B355">
        <v>16.780100000000001</v>
      </c>
      <c r="C355">
        <v>17.0931</v>
      </c>
      <c r="D355">
        <v>16.0656</v>
      </c>
      <c r="E355">
        <v>15.6128</v>
      </c>
      <c r="F355">
        <v>16.251100000000001</v>
      </c>
      <c r="G355">
        <v>16.093900000000001</v>
      </c>
      <c r="H355">
        <v>15.5314</v>
      </c>
      <c r="I355">
        <v>15.5929</v>
      </c>
      <c r="J355">
        <v>15.967700000000001</v>
      </c>
      <c r="K355">
        <v>16.104700000000001</v>
      </c>
      <c r="L355">
        <v>15.3841</v>
      </c>
      <c r="M355">
        <v>14.4528</v>
      </c>
      <c r="N355">
        <v>14.856</v>
      </c>
      <c r="O355">
        <v>14.717499999999999</v>
      </c>
      <c r="P355">
        <v>15.9307</v>
      </c>
      <c r="Q355">
        <v>16.158799999999999</v>
      </c>
      <c r="R355">
        <v>15.7468</v>
      </c>
      <c r="S355">
        <v>14.8504</v>
      </c>
      <c r="T355">
        <v>13.5131</v>
      </c>
      <c r="U355">
        <v>14.982100000000001</v>
      </c>
      <c r="Y355">
        <v>-1</v>
      </c>
      <c r="Z355">
        <v>8</v>
      </c>
      <c r="AA355">
        <v>7</v>
      </c>
      <c r="AB355">
        <v>6</v>
      </c>
      <c r="AC355">
        <v>28.9</v>
      </c>
      <c r="AD355">
        <v>26.5</v>
      </c>
      <c r="AE355">
        <v>24.1</v>
      </c>
      <c r="AF355">
        <v>37.762</v>
      </c>
      <c r="AG355">
        <v>0</v>
      </c>
      <c r="AH355">
        <v>86.888000000000005</v>
      </c>
      <c r="AI355">
        <v>5959900</v>
      </c>
      <c r="AJ355">
        <v>18</v>
      </c>
      <c r="AK355">
        <v>69</v>
      </c>
      <c r="AL355" t="s">
        <v>561</v>
      </c>
      <c r="AM355" t="s">
        <v>562</v>
      </c>
      <c r="AN355">
        <v>481</v>
      </c>
    </row>
    <row r="356" spans="1:40" x14ac:dyDescent="0.35">
      <c r="A356" t="s">
        <v>1785</v>
      </c>
      <c r="B356">
        <v>16.384899999999998</v>
      </c>
      <c r="C356">
        <v>16.2532</v>
      </c>
      <c r="D356">
        <v>16.045400000000001</v>
      </c>
      <c r="E356">
        <v>16.889399999999998</v>
      </c>
      <c r="F356">
        <v>15.9983</v>
      </c>
      <c r="G356">
        <v>16.3904</v>
      </c>
      <c r="H356" t="s">
        <v>1785</v>
      </c>
      <c r="I356" t="s">
        <v>1785</v>
      </c>
      <c r="J356">
        <v>16.113600000000002</v>
      </c>
      <c r="K356">
        <v>16.563400000000001</v>
      </c>
      <c r="L356">
        <v>17.194199999999999</v>
      </c>
      <c r="M356" t="s">
        <v>1785</v>
      </c>
      <c r="N356">
        <v>15.7936</v>
      </c>
      <c r="O356">
        <v>15.992000000000001</v>
      </c>
      <c r="P356">
        <v>17.991700000000002</v>
      </c>
      <c r="Q356">
        <v>16.9267</v>
      </c>
      <c r="R356">
        <v>17.755099999999999</v>
      </c>
      <c r="S356" t="s">
        <v>1785</v>
      </c>
      <c r="T356">
        <v>14.896599999999999</v>
      </c>
      <c r="U356">
        <v>14.765000000000001</v>
      </c>
      <c r="Y356">
        <v>-1</v>
      </c>
      <c r="Z356">
        <v>8</v>
      </c>
      <c r="AA356">
        <v>8</v>
      </c>
      <c r="AB356">
        <v>3</v>
      </c>
      <c r="AC356">
        <v>42.7</v>
      </c>
      <c r="AD356">
        <v>42.7</v>
      </c>
      <c r="AE356">
        <v>17.600000000000001</v>
      </c>
      <c r="AF356">
        <v>23.8</v>
      </c>
      <c r="AG356">
        <v>0</v>
      </c>
      <c r="AH356">
        <v>77.828000000000003</v>
      </c>
      <c r="AI356">
        <v>9451000</v>
      </c>
      <c r="AJ356">
        <v>14</v>
      </c>
      <c r="AK356">
        <v>76</v>
      </c>
      <c r="AL356" t="s">
        <v>563</v>
      </c>
      <c r="AM356" t="s">
        <v>564</v>
      </c>
      <c r="AN356">
        <v>514</v>
      </c>
    </row>
    <row r="357" spans="1:40" x14ac:dyDescent="0.35">
      <c r="A357">
        <v>21.274000000000001</v>
      </c>
      <c r="B357">
        <v>19.881599999999999</v>
      </c>
      <c r="C357">
        <v>19.693000000000001</v>
      </c>
      <c r="D357">
        <v>19.113099999999999</v>
      </c>
      <c r="E357">
        <v>18.967400000000001</v>
      </c>
      <c r="F357">
        <v>19.0883</v>
      </c>
      <c r="G357">
        <v>18.204999999999998</v>
      </c>
      <c r="H357">
        <v>21.041499999999999</v>
      </c>
      <c r="I357">
        <v>20.1265</v>
      </c>
      <c r="J357">
        <v>18.769100000000002</v>
      </c>
      <c r="K357">
        <v>18.921199999999999</v>
      </c>
      <c r="L357">
        <v>18.317499999999999</v>
      </c>
      <c r="M357">
        <v>20.020099999999999</v>
      </c>
      <c r="N357">
        <v>19.464099999999998</v>
      </c>
      <c r="O357">
        <v>19.281500000000001</v>
      </c>
      <c r="P357" t="s">
        <v>1785</v>
      </c>
      <c r="Q357">
        <v>17.6341</v>
      </c>
      <c r="R357">
        <v>18.2593</v>
      </c>
      <c r="S357">
        <v>18.696400000000001</v>
      </c>
      <c r="T357">
        <v>18.102799999999998</v>
      </c>
      <c r="U357">
        <v>19.339700000000001</v>
      </c>
      <c r="Y357">
        <v>-1</v>
      </c>
      <c r="Z357">
        <v>8</v>
      </c>
      <c r="AA357">
        <v>8</v>
      </c>
      <c r="AB357">
        <v>8</v>
      </c>
      <c r="AC357">
        <v>51.2</v>
      </c>
      <c r="AD357">
        <v>51.2</v>
      </c>
      <c r="AE357">
        <v>51.2</v>
      </c>
      <c r="AF357">
        <v>22.463999999999999</v>
      </c>
      <c r="AG357">
        <v>0</v>
      </c>
      <c r="AH357">
        <v>149.76</v>
      </c>
      <c r="AI357">
        <v>55165000</v>
      </c>
      <c r="AJ357">
        <v>8</v>
      </c>
      <c r="AK357">
        <v>174</v>
      </c>
      <c r="AL357" t="s">
        <v>565</v>
      </c>
      <c r="AM357" t="s">
        <v>566</v>
      </c>
      <c r="AN357">
        <v>565</v>
      </c>
    </row>
    <row r="358" spans="1:40" x14ac:dyDescent="0.35">
      <c r="A358" t="s">
        <v>1785</v>
      </c>
      <c r="B358">
        <v>14.94</v>
      </c>
      <c r="C358" t="s">
        <v>1785</v>
      </c>
      <c r="D358">
        <v>15.6152</v>
      </c>
      <c r="E358">
        <v>15.170199999999999</v>
      </c>
      <c r="F358">
        <v>15.595000000000001</v>
      </c>
      <c r="G358">
        <v>16.895600000000002</v>
      </c>
      <c r="H358" t="s">
        <v>1785</v>
      </c>
      <c r="I358">
        <v>16.142499999999998</v>
      </c>
      <c r="J358">
        <v>15.38</v>
      </c>
      <c r="K358">
        <v>15.373200000000001</v>
      </c>
      <c r="L358">
        <v>14.9375</v>
      </c>
      <c r="M358">
        <v>16.609300000000001</v>
      </c>
      <c r="N358">
        <v>16.8157</v>
      </c>
      <c r="O358">
        <v>16.728400000000001</v>
      </c>
      <c r="P358">
        <v>15.927</v>
      </c>
      <c r="Q358">
        <v>15.848800000000001</v>
      </c>
      <c r="R358">
        <v>15.809799999999999</v>
      </c>
      <c r="S358">
        <v>17.704599999999999</v>
      </c>
      <c r="T358">
        <v>17.5792</v>
      </c>
      <c r="U358">
        <v>16.513400000000001</v>
      </c>
      <c r="Y358">
        <v>-1</v>
      </c>
      <c r="Z358">
        <v>8</v>
      </c>
      <c r="AA358">
        <v>8</v>
      </c>
      <c r="AB358">
        <v>8</v>
      </c>
      <c r="AC358">
        <v>33</v>
      </c>
      <c r="AD358">
        <v>33</v>
      </c>
      <c r="AE358">
        <v>33</v>
      </c>
      <c r="AF358">
        <v>36.591000000000001</v>
      </c>
      <c r="AG358">
        <v>0</v>
      </c>
      <c r="AH358">
        <v>45.344999999999999</v>
      </c>
      <c r="AI358">
        <v>6781000</v>
      </c>
      <c r="AJ358">
        <v>17</v>
      </c>
      <c r="AK358">
        <v>60</v>
      </c>
      <c r="AL358" t="s">
        <v>924</v>
      </c>
      <c r="AM358" t="s">
        <v>1136</v>
      </c>
      <c r="AN358">
        <v>596</v>
      </c>
    </row>
    <row r="359" spans="1:40" x14ac:dyDescent="0.35">
      <c r="A359">
        <v>14.2079</v>
      </c>
      <c r="B359">
        <v>14.4275</v>
      </c>
      <c r="C359">
        <v>14.8104</v>
      </c>
      <c r="D359" t="s">
        <v>1785</v>
      </c>
      <c r="E359">
        <v>13.8424</v>
      </c>
      <c r="F359" t="s">
        <v>1785</v>
      </c>
      <c r="G359">
        <v>14.5145</v>
      </c>
      <c r="H359" t="s">
        <v>1785</v>
      </c>
      <c r="I359">
        <v>14.7112</v>
      </c>
      <c r="J359" t="s">
        <v>1785</v>
      </c>
      <c r="K359" t="s">
        <v>1785</v>
      </c>
      <c r="L359">
        <v>14.4468</v>
      </c>
      <c r="M359">
        <v>14.149100000000001</v>
      </c>
      <c r="N359">
        <v>14.6953</v>
      </c>
      <c r="O359">
        <v>14.3941</v>
      </c>
      <c r="P359" t="s">
        <v>1785</v>
      </c>
      <c r="Q359" t="s">
        <v>1785</v>
      </c>
      <c r="R359">
        <v>13.423</v>
      </c>
      <c r="S359" t="s">
        <v>1785</v>
      </c>
      <c r="T359">
        <v>14.941000000000001</v>
      </c>
      <c r="U359" t="s">
        <v>1785</v>
      </c>
      <c r="Y359">
        <v>-1</v>
      </c>
      <c r="Z359">
        <v>8</v>
      </c>
      <c r="AA359">
        <v>8</v>
      </c>
      <c r="AB359">
        <v>8</v>
      </c>
      <c r="AC359">
        <v>22.8</v>
      </c>
      <c r="AD359">
        <v>22.8</v>
      </c>
      <c r="AE359">
        <v>22.8</v>
      </c>
      <c r="AF359">
        <v>52.945999999999998</v>
      </c>
      <c r="AG359">
        <v>0</v>
      </c>
      <c r="AH359">
        <v>42.314</v>
      </c>
      <c r="AI359">
        <v>1855000</v>
      </c>
      <c r="AJ359">
        <v>23</v>
      </c>
      <c r="AK359">
        <v>47</v>
      </c>
      <c r="AL359" t="s">
        <v>567</v>
      </c>
      <c r="AM359" t="s">
        <v>567</v>
      </c>
      <c r="AN359">
        <v>605</v>
      </c>
    </row>
    <row r="360" spans="1:40" x14ac:dyDescent="0.35">
      <c r="A360" t="s">
        <v>1785</v>
      </c>
      <c r="B360" t="s">
        <v>1785</v>
      </c>
      <c r="C360" t="s">
        <v>1785</v>
      </c>
      <c r="D360" t="s">
        <v>1785</v>
      </c>
      <c r="E360" t="s">
        <v>1785</v>
      </c>
      <c r="F360" t="s">
        <v>1785</v>
      </c>
      <c r="G360" t="s">
        <v>1785</v>
      </c>
      <c r="H360" t="s">
        <v>1785</v>
      </c>
      <c r="I360" t="s">
        <v>1785</v>
      </c>
      <c r="J360" t="s">
        <v>1785</v>
      </c>
      <c r="K360" t="s">
        <v>1785</v>
      </c>
      <c r="L360">
        <v>13.7264</v>
      </c>
      <c r="M360" t="s">
        <v>1785</v>
      </c>
      <c r="N360">
        <v>14.445499999999999</v>
      </c>
      <c r="O360">
        <v>13.595499999999999</v>
      </c>
      <c r="P360">
        <v>13.703099999999999</v>
      </c>
      <c r="Q360" t="s">
        <v>1785</v>
      </c>
      <c r="R360" t="s">
        <v>1785</v>
      </c>
      <c r="S360" t="s">
        <v>1785</v>
      </c>
      <c r="T360">
        <v>15.077500000000001</v>
      </c>
      <c r="U360" t="s">
        <v>1785</v>
      </c>
      <c r="Y360">
        <v>-1</v>
      </c>
      <c r="Z360">
        <v>8</v>
      </c>
      <c r="AA360">
        <v>8</v>
      </c>
      <c r="AB360">
        <v>8</v>
      </c>
      <c r="AC360">
        <v>30.8</v>
      </c>
      <c r="AD360">
        <v>30.8</v>
      </c>
      <c r="AE360">
        <v>30.8</v>
      </c>
      <c r="AF360">
        <v>33.11</v>
      </c>
      <c r="AG360">
        <v>0</v>
      </c>
      <c r="AH360">
        <v>50.88</v>
      </c>
      <c r="AI360">
        <v>844200</v>
      </c>
      <c r="AJ360">
        <v>18</v>
      </c>
      <c r="AK360">
        <v>27</v>
      </c>
      <c r="AL360" t="s">
        <v>1796</v>
      </c>
      <c r="AM360" t="s">
        <v>1797</v>
      </c>
      <c r="AN360">
        <v>612</v>
      </c>
    </row>
    <row r="361" spans="1:40" x14ac:dyDescent="0.35">
      <c r="A361">
        <v>17.734999999999999</v>
      </c>
      <c r="B361">
        <v>17.3294</v>
      </c>
      <c r="C361">
        <v>17.3888</v>
      </c>
      <c r="D361">
        <v>16.564800000000002</v>
      </c>
      <c r="E361">
        <v>17.020700000000001</v>
      </c>
      <c r="F361">
        <v>16.6037</v>
      </c>
      <c r="G361">
        <v>17.982700000000001</v>
      </c>
      <c r="H361">
        <v>17.264399999999998</v>
      </c>
      <c r="I361">
        <v>17.882400000000001</v>
      </c>
      <c r="J361">
        <v>17.309999999999999</v>
      </c>
      <c r="K361">
        <v>16.862500000000001</v>
      </c>
      <c r="L361">
        <v>17.677099999999999</v>
      </c>
      <c r="M361">
        <v>17.371600000000001</v>
      </c>
      <c r="N361">
        <v>17.469100000000001</v>
      </c>
      <c r="O361">
        <v>17.585899999999999</v>
      </c>
      <c r="P361">
        <v>16.9648</v>
      </c>
      <c r="Q361">
        <v>16.601900000000001</v>
      </c>
      <c r="R361">
        <v>17.535499999999999</v>
      </c>
      <c r="S361">
        <v>16.8004</v>
      </c>
      <c r="T361">
        <v>17.732500000000002</v>
      </c>
      <c r="U361">
        <v>16.162500000000001</v>
      </c>
      <c r="Y361">
        <v>-1</v>
      </c>
      <c r="Z361">
        <v>8</v>
      </c>
      <c r="AA361">
        <v>8</v>
      </c>
      <c r="AB361">
        <v>8</v>
      </c>
      <c r="AC361">
        <v>45.2</v>
      </c>
      <c r="AD361">
        <v>45.2</v>
      </c>
      <c r="AE361">
        <v>45.2</v>
      </c>
      <c r="AF361">
        <v>19.588000000000001</v>
      </c>
      <c r="AG361">
        <v>0</v>
      </c>
      <c r="AH361">
        <v>76.430999999999997</v>
      </c>
      <c r="AI361">
        <v>12297000</v>
      </c>
      <c r="AJ361">
        <v>8</v>
      </c>
      <c r="AK361">
        <v>96</v>
      </c>
      <c r="AL361" t="s">
        <v>568</v>
      </c>
      <c r="AM361" t="s">
        <v>569</v>
      </c>
      <c r="AN361">
        <v>662</v>
      </c>
    </row>
    <row r="362" spans="1:40" x14ac:dyDescent="0.35">
      <c r="A362">
        <v>19.3735</v>
      </c>
      <c r="B362">
        <v>19.023800000000001</v>
      </c>
      <c r="C362">
        <v>19.331099999999999</v>
      </c>
      <c r="D362">
        <v>16.914300000000001</v>
      </c>
      <c r="E362">
        <v>17.963200000000001</v>
      </c>
      <c r="F362">
        <v>17.733000000000001</v>
      </c>
      <c r="G362">
        <v>17.996500000000001</v>
      </c>
      <c r="H362">
        <v>17.8657</v>
      </c>
      <c r="I362">
        <v>18.068899999999999</v>
      </c>
      <c r="J362">
        <v>16.1753</v>
      </c>
      <c r="K362">
        <v>16.415700000000001</v>
      </c>
      <c r="L362">
        <v>17.066600000000001</v>
      </c>
      <c r="M362">
        <v>16.759699999999999</v>
      </c>
      <c r="N362">
        <v>16.8994</v>
      </c>
      <c r="O362">
        <v>16.9269</v>
      </c>
      <c r="P362">
        <v>17.5501</v>
      </c>
      <c r="Q362">
        <v>16.317299999999999</v>
      </c>
      <c r="R362">
        <v>15.804399999999999</v>
      </c>
      <c r="S362">
        <v>16.8018</v>
      </c>
      <c r="T362">
        <v>17.095199999999998</v>
      </c>
      <c r="U362" t="s">
        <v>1785</v>
      </c>
      <c r="Y362">
        <v>-1</v>
      </c>
      <c r="Z362">
        <v>8</v>
      </c>
      <c r="AA362">
        <v>8</v>
      </c>
      <c r="AB362">
        <v>8</v>
      </c>
      <c r="AC362">
        <v>49.4</v>
      </c>
      <c r="AD362">
        <v>49.4</v>
      </c>
      <c r="AE362">
        <v>49.4</v>
      </c>
      <c r="AF362">
        <v>17.797999999999998</v>
      </c>
      <c r="AG362">
        <v>0</v>
      </c>
      <c r="AH362">
        <v>79.582999999999998</v>
      </c>
      <c r="AI362">
        <v>13970000</v>
      </c>
      <c r="AJ362">
        <v>9</v>
      </c>
      <c r="AK362">
        <v>72</v>
      </c>
      <c r="AL362" t="s">
        <v>570</v>
      </c>
      <c r="AM362" t="s">
        <v>570</v>
      </c>
      <c r="AN362">
        <v>678</v>
      </c>
    </row>
    <row r="363" spans="1:40" x14ac:dyDescent="0.35">
      <c r="A363" t="s">
        <v>1785</v>
      </c>
      <c r="B363" t="s">
        <v>1785</v>
      </c>
      <c r="C363" t="s">
        <v>1785</v>
      </c>
      <c r="D363">
        <v>14.854100000000001</v>
      </c>
      <c r="E363">
        <v>15.113099999999999</v>
      </c>
      <c r="F363">
        <v>15.273</v>
      </c>
      <c r="G363">
        <v>15.1744</v>
      </c>
      <c r="H363">
        <v>14.935600000000001</v>
      </c>
      <c r="I363">
        <v>15.312099999999999</v>
      </c>
      <c r="J363">
        <v>15.3132</v>
      </c>
      <c r="K363">
        <v>15.066800000000001</v>
      </c>
      <c r="L363">
        <v>15.789199999999999</v>
      </c>
      <c r="M363">
        <v>15.7355</v>
      </c>
      <c r="N363">
        <v>15.736499999999999</v>
      </c>
      <c r="O363">
        <v>15.7959</v>
      </c>
      <c r="P363">
        <v>15.493399999999999</v>
      </c>
      <c r="Q363">
        <v>16.602</v>
      </c>
      <c r="R363">
        <v>16.616800000000001</v>
      </c>
      <c r="S363">
        <v>13.884600000000001</v>
      </c>
      <c r="T363">
        <v>14.653499999999999</v>
      </c>
      <c r="U363">
        <v>15.367699999999999</v>
      </c>
      <c r="Y363">
        <v>-1</v>
      </c>
      <c r="Z363">
        <v>8</v>
      </c>
      <c r="AA363">
        <v>8</v>
      </c>
      <c r="AB363">
        <v>3</v>
      </c>
      <c r="AC363">
        <v>36.299999999999997</v>
      </c>
      <c r="AD363">
        <v>36.299999999999997</v>
      </c>
      <c r="AE363">
        <v>15.4</v>
      </c>
      <c r="AF363">
        <v>39.783000000000001</v>
      </c>
      <c r="AG363">
        <v>0</v>
      </c>
      <c r="AH363">
        <v>61.768999999999998</v>
      </c>
      <c r="AI363">
        <v>3819800</v>
      </c>
      <c r="AJ363">
        <v>18</v>
      </c>
      <c r="AK363">
        <v>54</v>
      </c>
      <c r="AL363" t="s">
        <v>926</v>
      </c>
      <c r="AM363" t="s">
        <v>927</v>
      </c>
      <c r="AN363">
        <v>694</v>
      </c>
    </row>
    <row r="364" spans="1:40" x14ac:dyDescent="0.35">
      <c r="A364" t="s">
        <v>1785</v>
      </c>
      <c r="B364">
        <v>16.2149</v>
      </c>
      <c r="C364">
        <v>16.325399999999998</v>
      </c>
      <c r="D364" t="s">
        <v>1785</v>
      </c>
      <c r="E364">
        <v>13.9801</v>
      </c>
      <c r="F364" t="s">
        <v>1785</v>
      </c>
      <c r="G364">
        <v>13.415100000000001</v>
      </c>
      <c r="H364" t="s">
        <v>1785</v>
      </c>
      <c r="I364">
        <v>13.3482</v>
      </c>
      <c r="J364">
        <v>13.172599999999999</v>
      </c>
      <c r="K364" t="s">
        <v>1785</v>
      </c>
      <c r="L364" t="s">
        <v>1785</v>
      </c>
      <c r="M364" t="s">
        <v>1785</v>
      </c>
      <c r="N364">
        <v>12.7631</v>
      </c>
      <c r="O364">
        <v>13.5875</v>
      </c>
      <c r="P364" t="s">
        <v>1785</v>
      </c>
      <c r="Q364" t="s">
        <v>1785</v>
      </c>
      <c r="R364">
        <v>12.1815</v>
      </c>
      <c r="S364">
        <v>14.6386</v>
      </c>
      <c r="T364">
        <v>14.9665</v>
      </c>
      <c r="U364" t="s">
        <v>1785</v>
      </c>
      <c r="Y364">
        <v>-1</v>
      </c>
      <c r="Z364">
        <v>8</v>
      </c>
      <c r="AA364">
        <v>8</v>
      </c>
      <c r="AB364">
        <v>8</v>
      </c>
      <c r="AC364">
        <v>27</v>
      </c>
      <c r="AD364">
        <v>27</v>
      </c>
      <c r="AE364">
        <v>27</v>
      </c>
      <c r="AF364">
        <v>36.978999999999999</v>
      </c>
      <c r="AG364">
        <v>0</v>
      </c>
      <c r="AH364">
        <v>44.997</v>
      </c>
      <c r="AI364">
        <v>1524900</v>
      </c>
      <c r="AJ364">
        <v>17</v>
      </c>
      <c r="AK364">
        <v>29</v>
      </c>
      <c r="AL364" t="s">
        <v>571</v>
      </c>
      <c r="AM364" t="s">
        <v>572</v>
      </c>
      <c r="AN364">
        <v>726</v>
      </c>
    </row>
    <row r="365" spans="1:40" x14ac:dyDescent="0.35">
      <c r="A365">
        <v>20.174299999999999</v>
      </c>
      <c r="B365">
        <v>19.856000000000002</v>
      </c>
      <c r="C365">
        <v>18.9053</v>
      </c>
      <c r="D365" t="s">
        <v>1785</v>
      </c>
      <c r="E365" t="s">
        <v>1785</v>
      </c>
      <c r="F365" t="s">
        <v>1785</v>
      </c>
      <c r="G365">
        <v>18.582699999999999</v>
      </c>
      <c r="H365">
        <v>21.385899999999999</v>
      </c>
      <c r="I365">
        <v>20.9268</v>
      </c>
      <c r="J365">
        <v>16.746700000000001</v>
      </c>
      <c r="K365">
        <v>16.638400000000001</v>
      </c>
      <c r="L365">
        <v>17.9863</v>
      </c>
      <c r="M365">
        <v>20.558599999999998</v>
      </c>
      <c r="N365">
        <v>20.215499999999999</v>
      </c>
      <c r="O365">
        <v>19.4711</v>
      </c>
      <c r="P365" t="s">
        <v>1785</v>
      </c>
      <c r="Q365" t="s">
        <v>1785</v>
      </c>
      <c r="R365">
        <v>18.5167</v>
      </c>
      <c r="S365" t="s">
        <v>1785</v>
      </c>
      <c r="T365">
        <v>18.9313</v>
      </c>
      <c r="U365" t="s">
        <v>1785</v>
      </c>
      <c r="Y365">
        <v>-1</v>
      </c>
      <c r="Z365">
        <v>8</v>
      </c>
      <c r="AA365">
        <v>8</v>
      </c>
      <c r="AB365">
        <v>8</v>
      </c>
      <c r="AC365">
        <v>36.4</v>
      </c>
      <c r="AD365">
        <v>36.4</v>
      </c>
      <c r="AE365">
        <v>36.4</v>
      </c>
      <c r="AF365">
        <v>13.686</v>
      </c>
      <c r="AG365">
        <v>0</v>
      </c>
      <c r="AH365">
        <v>25.978000000000002</v>
      </c>
      <c r="AI365">
        <v>31152000</v>
      </c>
      <c r="AJ365">
        <v>5</v>
      </c>
      <c r="AK365">
        <v>76</v>
      </c>
      <c r="AL365" t="s">
        <v>573</v>
      </c>
      <c r="AM365" t="s">
        <v>574</v>
      </c>
      <c r="AN365">
        <v>733</v>
      </c>
    </row>
    <row r="366" spans="1:40" x14ac:dyDescent="0.35">
      <c r="A366" t="s">
        <v>1785</v>
      </c>
      <c r="B366">
        <v>13.970599999999999</v>
      </c>
      <c r="C366">
        <v>14.432499999999999</v>
      </c>
      <c r="D366">
        <v>14.596299999999999</v>
      </c>
      <c r="E366">
        <v>14.3193</v>
      </c>
      <c r="F366">
        <v>14.528600000000001</v>
      </c>
      <c r="G366">
        <v>14.701700000000001</v>
      </c>
      <c r="H366" t="s">
        <v>1785</v>
      </c>
      <c r="I366">
        <v>13.7691</v>
      </c>
      <c r="J366">
        <v>14.411199999999999</v>
      </c>
      <c r="K366">
        <v>14.491199999999999</v>
      </c>
      <c r="L366">
        <v>14.2324</v>
      </c>
      <c r="M366" t="s">
        <v>1785</v>
      </c>
      <c r="N366">
        <v>13.2233</v>
      </c>
      <c r="O366">
        <v>13.897500000000001</v>
      </c>
      <c r="P366" t="s">
        <v>1785</v>
      </c>
      <c r="Q366" t="s">
        <v>1785</v>
      </c>
      <c r="R366" t="s">
        <v>1785</v>
      </c>
      <c r="S366" t="s">
        <v>1785</v>
      </c>
      <c r="T366" t="s">
        <v>1785</v>
      </c>
      <c r="U366" t="s">
        <v>1785</v>
      </c>
      <c r="Y366">
        <v>-1</v>
      </c>
      <c r="Z366">
        <v>8</v>
      </c>
      <c r="AA366">
        <v>8</v>
      </c>
      <c r="AB366">
        <v>8</v>
      </c>
      <c r="AC366">
        <v>37.5</v>
      </c>
      <c r="AD366">
        <v>37.5</v>
      </c>
      <c r="AE366">
        <v>37.5</v>
      </c>
      <c r="AF366">
        <v>31.01</v>
      </c>
      <c r="AG366">
        <v>0</v>
      </c>
      <c r="AH366">
        <v>91.832999999999998</v>
      </c>
      <c r="AI366">
        <v>1729500</v>
      </c>
      <c r="AJ366">
        <v>16</v>
      </c>
      <c r="AK366">
        <v>57</v>
      </c>
      <c r="AL366" t="s">
        <v>575</v>
      </c>
      <c r="AM366" t="s">
        <v>575</v>
      </c>
      <c r="AN366">
        <v>743</v>
      </c>
    </row>
    <row r="367" spans="1:40" x14ac:dyDescent="0.35">
      <c r="A367">
        <v>22.486000000000001</v>
      </c>
      <c r="B367">
        <v>21.4937</v>
      </c>
      <c r="C367">
        <v>21.2057</v>
      </c>
      <c r="D367">
        <v>19.594899999999999</v>
      </c>
      <c r="E367">
        <v>19.817499999999999</v>
      </c>
      <c r="F367">
        <v>19.397300000000001</v>
      </c>
      <c r="G367">
        <v>19.6892</v>
      </c>
      <c r="H367">
        <v>21.4452</v>
      </c>
      <c r="I367">
        <v>21.3523</v>
      </c>
      <c r="J367">
        <v>18.927099999999999</v>
      </c>
      <c r="K367">
        <v>19.0716</v>
      </c>
      <c r="L367">
        <v>20.2348</v>
      </c>
      <c r="M367">
        <v>21.297799999999999</v>
      </c>
      <c r="N367">
        <v>21.050699999999999</v>
      </c>
      <c r="O367">
        <v>21.156700000000001</v>
      </c>
      <c r="P367">
        <v>19.7072</v>
      </c>
      <c r="Q367">
        <v>18.839099999999998</v>
      </c>
      <c r="R367">
        <v>19.427299999999999</v>
      </c>
      <c r="S367">
        <v>18.879799999999999</v>
      </c>
      <c r="T367">
        <v>20.031300000000002</v>
      </c>
      <c r="U367">
        <v>17.564800000000002</v>
      </c>
      <c r="Y367">
        <v>-1</v>
      </c>
      <c r="Z367">
        <v>8</v>
      </c>
      <c r="AA367">
        <v>8</v>
      </c>
      <c r="AB367">
        <v>8</v>
      </c>
      <c r="AC367">
        <v>67.599999999999994</v>
      </c>
      <c r="AD367">
        <v>67.599999999999994</v>
      </c>
      <c r="AE367">
        <v>67.599999999999994</v>
      </c>
      <c r="AF367">
        <v>11.333</v>
      </c>
      <c r="AG367">
        <v>0</v>
      </c>
      <c r="AH367">
        <v>72.094999999999999</v>
      </c>
      <c r="AI367">
        <v>151670000</v>
      </c>
      <c r="AJ367">
        <v>6</v>
      </c>
      <c r="AK367">
        <v>196</v>
      </c>
      <c r="AL367" t="s">
        <v>576</v>
      </c>
      <c r="AM367" t="s">
        <v>576</v>
      </c>
      <c r="AN367">
        <v>744</v>
      </c>
    </row>
    <row r="368" spans="1:40" x14ac:dyDescent="0.35">
      <c r="A368" t="s">
        <v>1785</v>
      </c>
      <c r="B368">
        <v>15.9551</v>
      </c>
      <c r="C368">
        <v>15.792400000000001</v>
      </c>
      <c r="D368">
        <v>16.124400000000001</v>
      </c>
      <c r="E368">
        <v>15.475099999999999</v>
      </c>
      <c r="F368">
        <v>16.1448</v>
      </c>
      <c r="G368">
        <v>16.5169</v>
      </c>
      <c r="H368" t="s">
        <v>1785</v>
      </c>
      <c r="I368" t="s">
        <v>1785</v>
      </c>
      <c r="J368">
        <v>16.121200000000002</v>
      </c>
      <c r="K368">
        <v>16.214500000000001</v>
      </c>
      <c r="L368">
        <v>14.565200000000001</v>
      </c>
      <c r="M368" t="s">
        <v>1785</v>
      </c>
      <c r="N368">
        <v>16.1586</v>
      </c>
      <c r="O368">
        <v>15.8482</v>
      </c>
      <c r="P368" t="s">
        <v>1785</v>
      </c>
      <c r="Q368">
        <v>16.939699999999998</v>
      </c>
      <c r="R368">
        <v>16.610499999999998</v>
      </c>
      <c r="S368">
        <v>17.3276</v>
      </c>
      <c r="T368">
        <v>16.248000000000001</v>
      </c>
      <c r="U368">
        <v>17.143799999999999</v>
      </c>
      <c r="Y368">
        <v>-1</v>
      </c>
      <c r="Z368">
        <v>8</v>
      </c>
      <c r="AA368">
        <v>8</v>
      </c>
      <c r="AB368">
        <v>8</v>
      </c>
      <c r="AC368">
        <v>27.4</v>
      </c>
      <c r="AD368">
        <v>27.4</v>
      </c>
      <c r="AE368">
        <v>27.4</v>
      </c>
      <c r="AF368">
        <v>43.308999999999997</v>
      </c>
      <c r="AG368">
        <v>0</v>
      </c>
      <c r="AH368">
        <v>83.11</v>
      </c>
      <c r="AI368">
        <v>8048100</v>
      </c>
      <c r="AJ368">
        <v>20</v>
      </c>
      <c r="AK368">
        <v>76</v>
      </c>
      <c r="AL368" t="s">
        <v>577</v>
      </c>
      <c r="AM368" t="s">
        <v>578</v>
      </c>
      <c r="AN368">
        <v>750</v>
      </c>
    </row>
    <row r="369" spans="1:40" x14ac:dyDescent="0.35">
      <c r="A369" t="s">
        <v>1785</v>
      </c>
      <c r="B369" t="s">
        <v>1785</v>
      </c>
      <c r="C369" t="s">
        <v>1785</v>
      </c>
      <c r="D369" t="s">
        <v>1785</v>
      </c>
      <c r="E369" t="s">
        <v>1785</v>
      </c>
      <c r="F369" t="s">
        <v>1785</v>
      </c>
      <c r="G369">
        <v>13.7811</v>
      </c>
      <c r="H369" t="s">
        <v>1785</v>
      </c>
      <c r="I369" t="s">
        <v>1785</v>
      </c>
      <c r="J369" t="s">
        <v>1785</v>
      </c>
      <c r="K369" t="s">
        <v>1785</v>
      </c>
      <c r="L369" t="s">
        <v>1785</v>
      </c>
      <c r="M369" t="s">
        <v>1785</v>
      </c>
      <c r="N369">
        <v>13.376099999999999</v>
      </c>
      <c r="O369">
        <v>13.867000000000001</v>
      </c>
      <c r="P369" t="s">
        <v>1785</v>
      </c>
      <c r="Q369" t="s">
        <v>1785</v>
      </c>
      <c r="R369" t="s">
        <v>1785</v>
      </c>
      <c r="S369">
        <v>15.0494</v>
      </c>
      <c r="T369">
        <v>15.5961</v>
      </c>
      <c r="U369">
        <v>15.1732</v>
      </c>
      <c r="Y369">
        <v>-1</v>
      </c>
      <c r="Z369">
        <v>8</v>
      </c>
      <c r="AA369">
        <v>8</v>
      </c>
      <c r="AB369">
        <v>8</v>
      </c>
      <c r="AC369">
        <v>14.4</v>
      </c>
      <c r="AD369">
        <v>14.4</v>
      </c>
      <c r="AE369">
        <v>14.4</v>
      </c>
      <c r="AF369">
        <v>85.61</v>
      </c>
      <c r="AG369">
        <v>0</v>
      </c>
      <c r="AH369">
        <v>63.201999999999998</v>
      </c>
      <c r="AI369">
        <v>915330</v>
      </c>
      <c r="AJ369">
        <v>25</v>
      </c>
      <c r="AK369">
        <v>24</v>
      </c>
      <c r="AL369" t="s">
        <v>1137</v>
      </c>
      <c r="AM369" t="s">
        <v>1138</v>
      </c>
      <c r="AN369">
        <v>753</v>
      </c>
    </row>
    <row r="370" spans="1:40" x14ac:dyDescent="0.35">
      <c r="A370" t="s">
        <v>1785</v>
      </c>
      <c r="B370">
        <v>14.2821</v>
      </c>
      <c r="C370">
        <v>14.6768</v>
      </c>
      <c r="D370">
        <v>14.524900000000001</v>
      </c>
      <c r="E370">
        <v>14.0266</v>
      </c>
      <c r="F370">
        <v>14.4686</v>
      </c>
      <c r="G370">
        <v>13.726599999999999</v>
      </c>
      <c r="H370" t="s">
        <v>1785</v>
      </c>
      <c r="I370" t="s">
        <v>1785</v>
      </c>
      <c r="J370">
        <v>14.913399999999999</v>
      </c>
      <c r="K370">
        <v>14.7819</v>
      </c>
      <c r="L370">
        <v>14.783799999999999</v>
      </c>
      <c r="M370" t="s">
        <v>1785</v>
      </c>
      <c r="N370" t="s">
        <v>1785</v>
      </c>
      <c r="O370" t="s">
        <v>1785</v>
      </c>
      <c r="P370">
        <v>14.9932</v>
      </c>
      <c r="Q370">
        <v>14.3354</v>
      </c>
      <c r="R370">
        <v>14.3134</v>
      </c>
      <c r="S370">
        <v>14.289400000000001</v>
      </c>
      <c r="T370">
        <v>14.311500000000001</v>
      </c>
      <c r="U370">
        <v>13.75</v>
      </c>
      <c r="Y370">
        <v>-1</v>
      </c>
      <c r="Z370">
        <v>8</v>
      </c>
      <c r="AA370">
        <v>8</v>
      </c>
      <c r="AB370">
        <v>8</v>
      </c>
      <c r="AC370">
        <v>13.2</v>
      </c>
      <c r="AD370">
        <v>13.2</v>
      </c>
      <c r="AE370">
        <v>13.2</v>
      </c>
      <c r="AF370">
        <v>83.692999999999998</v>
      </c>
      <c r="AG370">
        <v>0</v>
      </c>
      <c r="AH370">
        <v>43.988999999999997</v>
      </c>
      <c r="AI370">
        <v>1351700</v>
      </c>
      <c r="AJ370">
        <v>40</v>
      </c>
      <c r="AK370">
        <v>43</v>
      </c>
      <c r="AL370" t="s">
        <v>579</v>
      </c>
      <c r="AM370" t="s">
        <v>580</v>
      </c>
      <c r="AN370">
        <v>755</v>
      </c>
    </row>
    <row r="371" spans="1:40" x14ac:dyDescent="0.35">
      <c r="A371" t="s">
        <v>1785</v>
      </c>
      <c r="B371" t="s">
        <v>1785</v>
      </c>
      <c r="C371" t="s">
        <v>1785</v>
      </c>
      <c r="D371" t="s">
        <v>1785</v>
      </c>
      <c r="E371" t="s">
        <v>1785</v>
      </c>
      <c r="F371" t="s">
        <v>1785</v>
      </c>
      <c r="G371">
        <v>12.3863</v>
      </c>
      <c r="H371" t="s">
        <v>1785</v>
      </c>
      <c r="I371" t="s">
        <v>1785</v>
      </c>
      <c r="J371" t="s">
        <v>1785</v>
      </c>
      <c r="K371" t="s">
        <v>1785</v>
      </c>
      <c r="L371" t="s">
        <v>1785</v>
      </c>
      <c r="M371" t="s">
        <v>1785</v>
      </c>
      <c r="N371" t="s">
        <v>1785</v>
      </c>
      <c r="O371" t="s">
        <v>1785</v>
      </c>
      <c r="P371" t="s">
        <v>1785</v>
      </c>
      <c r="Q371" t="s">
        <v>1785</v>
      </c>
      <c r="R371" t="s">
        <v>1785</v>
      </c>
      <c r="S371">
        <v>13.0006</v>
      </c>
      <c r="T371">
        <v>13.790699999999999</v>
      </c>
      <c r="U371">
        <v>13.331799999999999</v>
      </c>
      <c r="Y371">
        <v>-1</v>
      </c>
      <c r="Z371">
        <v>8</v>
      </c>
      <c r="AA371">
        <v>8</v>
      </c>
      <c r="AB371">
        <v>8</v>
      </c>
      <c r="AC371">
        <v>16.7</v>
      </c>
      <c r="AD371">
        <v>16.7</v>
      </c>
      <c r="AE371">
        <v>16.7</v>
      </c>
      <c r="AF371">
        <v>69.293000000000006</v>
      </c>
      <c r="AG371">
        <v>0</v>
      </c>
      <c r="AH371">
        <v>60.088000000000001</v>
      </c>
      <c r="AI371">
        <v>227340</v>
      </c>
      <c r="AJ371">
        <v>31</v>
      </c>
      <c r="AK371">
        <v>12</v>
      </c>
      <c r="AL371" t="s">
        <v>1139</v>
      </c>
      <c r="AM371" t="s">
        <v>1140</v>
      </c>
      <c r="AN371">
        <v>794</v>
      </c>
    </row>
    <row r="372" spans="1:40" x14ac:dyDescent="0.35">
      <c r="A372">
        <v>15.7112</v>
      </c>
      <c r="B372">
        <v>16.371400000000001</v>
      </c>
      <c r="C372">
        <v>16.7164</v>
      </c>
      <c r="D372">
        <v>16.8596</v>
      </c>
      <c r="E372">
        <v>16.893699999999999</v>
      </c>
      <c r="F372">
        <v>15.9892</v>
      </c>
      <c r="G372">
        <v>16.928899999999999</v>
      </c>
      <c r="H372">
        <v>15.2393</v>
      </c>
      <c r="I372">
        <v>15.8552</v>
      </c>
      <c r="J372">
        <v>16.761199999999999</v>
      </c>
      <c r="K372">
        <v>17.081900000000001</v>
      </c>
      <c r="L372">
        <v>17.054500000000001</v>
      </c>
      <c r="M372">
        <v>15.950699999999999</v>
      </c>
      <c r="N372">
        <v>15.8935</v>
      </c>
      <c r="O372">
        <v>16.3155</v>
      </c>
      <c r="P372" t="s">
        <v>1785</v>
      </c>
      <c r="Q372">
        <v>16.323699999999999</v>
      </c>
      <c r="R372">
        <v>17.409300000000002</v>
      </c>
      <c r="S372">
        <v>15.444599999999999</v>
      </c>
      <c r="T372">
        <v>16.4575</v>
      </c>
      <c r="U372">
        <v>16.529599999999999</v>
      </c>
      <c r="Y372">
        <v>-1</v>
      </c>
      <c r="Z372">
        <v>8</v>
      </c>
      <c r="AA372">
        <v>8</v>
      </c>
      <c r="AB372">
        <v>8</v>
      </c>
      <c r="AC372">
        <v>45.3</v>
      </c>
      <c r="AD372">
        <v>45.3</v>
      </c>
      <c r="AE372">
        <v>45.3</v>
      </c>
      <c r="AF372">
        <v>27.969000000000001</v>
      </c>
      <c r="AG372">
        <v>0</v>
      </c>
      <c r="AH372">
        <v>96.744</v>
      </c>
      <c r="AI372">
        <v>8807600</v>
      </c>
      <c r="AJ372">
        <v>13</v>
      </c>
      <c r="AK372">
        <v>89</v>
      </c>
      <c r="AL372" t="s">
        <v>581</v>
      </c>
      <c r="AM372" t="s">
        <v>582</v>
      </c>
      <c r="AN372">
        <v>826</v>
      </c>
    </row>
    <row r="373" spans="1:40" x14ac:dyDescent="0.35">
      <c r="A373" t="s">
        <v>1785</v>
      </c>
      <c r="B373" t="s">
        <v>1785</v>
      </c>
      <c r="C373" t="s">
        <v>1785</v>
      </c>
      <c r="D373">
        <v>15.174099999999999</v>
      </c>
      <c r="E373" t="s">
        <v>1785</v>
      </c>
      <c r="F373">
        <v>15.1836</v>
      </c>
      <c r="G373">
        <v>14.676600000000001</v>
      </c>
      <c r="H373" t="s">
        <v>1785</v>
      </c>
      <c r="I373" t="s">
        <v>1785</v>
      </c>
      <c r="J373">
        <v>13.9895</v>
      </c>
      <c r="K373" t="s">
        <v>1785</v>
      </c>
      <c r="L373" t="s">
        <v>1785</v>
      </c>
      <c r="M373" t="s">
        <v>1785</v>
      </c>
      <c r="N373" t="s">
        <v>1785</v>
      </c>
      <c r="O373" t="s">
        <v>1785</v>
      </c>
      <c r="P373" t="s">
        <v>1785</v>
      </c>
      <c r="Q373">
        <v>13.4457</v>
      </c>
      <c r="R373" t="s">
        <v>1785</v>
      </c>
      <c r="S373">
        <v>15.5939</v>
      </c>
      <c r="T373" t="s">
        <v>1785</v>
      </c>
      <c r="U373">
        <v>15.030200000000001</v>
      </c>
      <c r="Y373">
        <v>-1</v>
      </c>
      <c r="Z373">
        <v>8</v>
      </c>
      <c r="AA373">
        <v>8</v>
      </c>
      <c r="AB373">
        <v>8</v>
      </c>
      <c r="AC373">
        <v>31.5</v>
      </c>
      <c r="AD373">
        <v>31.5</v>
      </c>
      <c r="AE373">
        <v>31.5</v>
      </c>
      <c r="AF373">
        <v>37.305</v>
      </c>
      <c r="AG373">
        <v>0</v>
      </c>
      <c r="AH373">
        <v>43.243000000000002</v>
      </c>
      <c r="AI373">
        <v>1177400</v>
      </c>
      <c r="AJ373">
        <v>16</v>
      </c>
      <c r="AK373">
        <v>27</v>
      </c>
      <c r="AL373" t="s">
        <v>1141</v>
      </c>
      <c r="AM373" t="s">
        <v>1142</v>
      </c>
      <c r="AN373">
        <v>851</v>
      </c>
    </row>
    <row r="374" spans="1:40" x14ac:dyDescent="0.35">
      <c r="A374" t="s">
        <v>1785</v>
      </c>
      <c r="B374" t="s">
        <v>1785</v>
      </c>
      <c r="C374">
        <v>14.688700000000001</v>
      </c>
      <c r="D374">
        <v>15.254099999999999</v>
      </c>
      <c r="E374">
        <v>15.7173</v>
      </c>
      <c r="F374">
        <v>15.6934</v>
      </c>
      <c r="G374">
        <v>14.3925</v>
      </c>
      <c r="H374" t="s">
        <v>1785</v>
      </c>
      <c r="I374" t="s">
        <v>1785</v>
      </c>
      <c r="J374">
        <v>15.5212</v>
      </c>
      <c r="K374">
        <v>15.147600000000001</v>
      </c>
      <c r="L374">
        <v>15.0817</v>
      </c>
      <c r="M374" t="s">
        <v>1785</v>
      </c>
      <c r="N374" t="s">
        <v>1785</v>
      </c>
      <c r="O374" t="s">
        <v>1785</v>
      </c>
      <c r="P374" t="s">
        <v>1785</v>
      </c>
      <c r="Q374">
        <v>14.8384</v>
      </c>
      <c r="R374">
        <v>14.155200000000001</v>
      </c>
      <c r="S374">
        <v>14.228999999999999</v>
      </c>
      <c r="T374" t="s">
        <v>1785</v>
      </c>
      <c r="U374">
        <v>14.178000000000001</v>
      </c>
      <c r="Y374">
        <v>-1</v>
      </c>
      <c r="Z374">
        <v>8</v>
      </c>
      <c r="AA374">
        <v>8</v>
      </c>
      <c r="AB374">
        <v>8</v>
      </c>
      <c r="AC374">
        <v>21.2</v>
      </c>
      <c r="AD374">
        <v>21.2</v>
      </c>
      <c r="AE374">
        <v>21.2</v>
      </c>
      <c r="AF374">
        <v>55.26</v>
      </c>
      <c r="AG374">
        <v>0</v>
      </c>
      <c r="AH374">
        <v>76.036000000000001</v>
      </c>
      <c r="AI374">
        <v>2007200</v>
      </c>
      <c r="AJ374">
        <v>28</v>
      </c>
      <c r="AK374">
        <v>43</v>
      </c>
      <c r="AL374" t="s">
        <v>928</v>
      </c>
      <c r="AM374" t="s">
        <v>929</v>
      </c>
      <c r="AN374">
        <v>858</v>
      </c>
    </row>
    <row r="375" spans="1:40" x14ac:dyDescent="0.35">
      <c r="A375">
        <v>15.6655</v>
      </c>
      <c r="B375">
        <v>16.052299999999999</v>
      </c>
      <c r="C375">
        <v>16.117599999999999</v>
      </c>
      <c r="D375">
        <v>16.647099999999998</v>
      </c>
      <c r="E375">
        <v>16.575099999999999</v>
      </c>
      <c r="F375">
        <v>16.355499999999999</v>
      </c>
      <c r="G375">
        <v>15.7026</v>
      </c>
      <c r="H375" t="s">
        <v>1785</v>
      </c>
      <c r="I375" t="s">
        <v>1785</v>
      </c>
      <c r="J375">
        <v>16.273800000000001</v>
      </c>
      <c r="K375">
        <v>16.5136</v>
      </c>
      <c r="L375">
        <v>16.7075</v>
      </c>
      <c r="M375" t="s">
        <v>1785</v>
      </c>
      <c r="N375">
        <v>13.863799999999999</v>
      </c>
      <c r="O375">
        <v>14.0463</v>
      </c>
      <c r="P375">
        <v>17.6831</v>
      </c>
      <c r="Q375">
        <v>16.674399999999999</v>
      </c>
      <c r="R375">
        <v>16.6904</v>
      </c>
      <c r="S375">
        <v>13.276999999999999</v>
      </c>
      <c r="T375">
        <v>14.651300000000001</v>
      </c>
      <c r="U375" t="s">
        <v>1785</v>
      </c>
      <c r="Y375">
        <v>-1</v>
      </c>
      <c r="Z375">
        <v>8</v>
      </c>
      <c r="AA375">
        <v>8</v>
      </c>
      <c r="AB375">
        <v>8</v>
      </c>
      <c r="AC375">
        <v>32.6</v>
      </c>
      <c r="AD375">
        <v>32.6</v>
      </c>
      <c r="AE375">
        <v>32.6</v>
      </c>
      <c r="AF375">
        <v>36.116</v>
      </c>
      <c r="AG375">
        <v>0</v>
      </c>
      <c r="AH375">
        <v>93.837000000000003</v>
      </c>
      <c r="AI375">
        <v>7317400</v>
      </c>
      <c r="AJ375">
        <v>19</v>
      </c>
      <c r="AK375">
        <v>80</v>
      </c>
      <c r="AL375" t="s">
        <v>583</v>
      </c>
      <c r="AM375" t="s">
        <v>584</v>
      </c>
      <c r="AN375">
        <v>882</v>
      </c>
    </row>
    <row r="376" spans="1:40" x14ac:dyDescent="0.35">
      <c r="A376" t="s">
        <v>1785</v>
      </c>
      <c r="B376">
        <v>14.9414</v>
      </c>
      <c r="C376">
        <v>15.0221</v>
      </c>
      <c r="D376" t="s">
        <v>1785</v>
      </c>
      <c r="E376">
        <v>14.8414</v>
      </c>
      <c r="F376" t="s">
        <v>1785</v>
      </c>
      <c r="G376" t="s">
        <v>1785</v>
      </c>
      <c r="H376" t="s">
        <v>1785</v>
      </c>
      <c r="I376">
        <v>14.1236</v>
      </c>
      <c r="J376" t="s">
        <v>1785</v>
      </c>
      <c r="K376" t="s">
        <v>1785</v>
      </c>
      <c r="L376">
        <v>15.071300000000001</v>
      </c>
      <c r="M376" t="s">
        <v>1785</v>
      </c>
      <c r="N376">
        <v>13.6852</v>
      </c>
      <c r="O376">
        <v>14.039300000000001</v>
      </c>
      <c r="P376" t="s">
        <v>1785</v>
      </c>
      <c r="Q376" t="s">
        <v>1785</v>
      </c>
      <c r="R376">
        <v>14.8689</v>
      </c>
      <c r="S376" t="s">
        <v>1785</v>
      </c>
      <c r="T376" t="s">
        <v>1785</v>
      </c>
      <c r="U376" t="s">
        <v>1785</v>
      </c>
      <c r="Y376">
        <v>-1</v>
      </c>
      <c r="Z376">
        <v>8</v>
      </c>
      <c r="AA376">
        <v>8</v>
      </c>
      <c r="AB376">
        <v>8</v>
      </c>
      <c r="AC376">
        <v>35.6</v>
      </c>
      <c r="AD376">
        <v>35.6</v>
      </c>
      <c r="AE376">
        <v>35.6</v>
      </c>
      <c r="AF376">
        <v>32.850999999999999</v>
      </c>
      <c r="AG376">
        <v>0</v>
      </c>
      <c r="AH376">
        <v>56.584000000000003</v>
      </c>
      <c r="AI376">
        <v>1314800</v>
      </c>
      <c r="AJ376">
        <v>17</v>
      </c>
      <c r="AK376">
        <v>29</v>
      </c>
      <c r="AL376" t="s">
        <v>585</v>
      </c>
      <c r="AM376" t="s">
        <v>586</v>
      </c>
      <c r="AN376">
        <v>888</v>
      </c>
    </row>
    <row r="377" spans="1:40" x14ac:dyDescent="0.35">
      <c r="A377" t="s">
        <v>1785</v>
      </c>
      <c r="B377" t="s">
        <v>1785</v>
      </c>
      <c r="C377">
        <v>13.517200000000001</v>
      </c>
      <c r="D377" t="s">
        <v>1785</v>
      </c>
      <c r="E377">
        <v>13.2613</v>
      </c>
      <c r="F377" t="s">
        <v>1785</v>
      </c>
      <c r="G377" t="s">
        <v>1785</v>
      </c>
      <c r="H377" t="s">
        <v>1785</v>
      </c>
      <c r="I377" t="s">
        <v>1785</v>
      </c>
      <c r="J377" t="s">
        <v>1785</v>
      </c>
      <c r="K377">
        <v>12.488200000000001</v>
      </c>
      <c r="L377">
        <v>12.8192</v>
      </c>
      <c r="M377" t="s">
        <v>1785</v>
      </c>
      <c r="N377" t="s">
        <v>1785</v>
      </c>
      <c r="O377" t="s">
        <v>1785</v>
      </c>
      <c r="P377" t="s">
        <v>1785</v>
      </c>
      <c r="Q377" t="s">
        <v>1785</v>
      </c>
      <c r="R377" t="s">
        <v>1785</v>
      </c>
      <c r="S377">
        <v>14.030200000000001</v>
      </c>
      <c r="T377">
        <v>13.164999999999999</v>
      </c>
      <c r="U377" t="s">
        <v>1785</v>
      </c>
      <c r="Y377">
        <v>-1</v>
      </c>
      <c r="Z377">
        <v>8</v>
      </c>
      <c r="AA377">
        <v>8</v>
      </c>
      <c r="AB377">
        <v>8</v>
      </c>
      <c r="AC377">
        <v>11.4</v>
      </c>
      <c r="AD377">
        <v>11.4</v>
      </c>
      <c r="AE377">
        <v>11.4</v>
      </c>
      <c r="AF377">
        <v>99.902000000000001</v>
      </c>
      <c r="AG377">
        <v>0</v>
      </c>
      <c r="AH377">
        <v>46.384999999999998</v>
      </c>
      <c r="AI377">
        <v>496080</v>
      </c>
      <c r="AJ377">
        <v>50</v>
      </c>
      <c r="AK377">
        <v>21</v>
      </c>
      <c r="AL377" t="s">
        <v>1143</v>
      </c>
      <c r="AM377" t="s">
        <v>1144</v>
      </c>
      <c r="AN377">
        <v>898</v>
      </c>
    </row>
    <row r="378" spans="1:40" x14ac:dyDescent="0.35">
      <c r="A378" t="s">
        <v>1785</v>
      </c>
      <c r="B378">
        <v>14.345499999999999</v>
      </c>
      <c r="C378">
        <v>13.705399999999999</v>
      </c>
      <c r="D378">
        <v>14.857200000000001</v>
      </c>
      <c r="E378">
        <v>14.0181</v>
      </c>
      <c r="F378">
        <v>15.0441</v>
      </c>
      <c r="G378">
        <v>15.4404</v>
      </c>
      <c r="H378" t="s">
        <v>1785</v>
      </c>
      <c r="I378" t="s">
        <v>1785</v>
      </c>
      <c r="J378">
        <v>15.115</v>
      </c>
      <c r="K378">
        <v>14.7682</v>
      </c>
      <c r="L378">
        <v>14.6471</v>
      </c>
      <c r="M378" t="s">
        <v>1785</v>
      </c>
      <c r="N378">
        <v>14.6113</v>
      </c>
      <c r="O378">
        <v>15.384399999999999</v>
      </c>
      <c r="P378" t="s">
        <v>1785</v>
      </c>
      <c r="Q378">
        <v>15.038</v>
      </c>
      <c r="R378" t="s">
        <v>1785</v>
      </c>
      <c r="S378">
        <v>16.427399999999999</v>
      </c>
      <c r="T378">
        <v>15.297800000000001</v>
      </c>
      <c r="U378">
        <v>16.491900000000001</v>
      </c>
      <c r="Y378">
        <v>-1</v>
      </c>
      <c r="Z378">
        <v>8</v>
      </c>
      <c r="AA378">
        <v>8</v>
      </c>
      <c r="AB378">
        <v>8</v>
      </c>
      <c r="AC378">
        <v>12.9</v>
      </c>
      <c r="AD378">
        <v>12.9</v>
      </c>
      <c r="AE378">
        <v>12.9</v>
      </c>
      <c r="AF378">
        <v>83.403999999999996</v>
      </c>
      <c r="AG378">
        <v>0</v>
      </c>
      <c r="AH378">
        <v>66.594999999999999</v>
      </c>
      <c r="AI378">
        <v>2660600</v>
      </c>
      <c r="AJ378">
        <v>40</v>
      </c>
      <c r="AK378">
        <v>50</v>
      </c>
      <c r="AL378" t="s">
        <v>587</v>
      </c>
      <c r="AM378" t="s">
        <v>588</v>
      </c>
      <c r="AN378">
        <v>910</v>
      </c>
    </row>
    <row r="379" spans="1:40" x14ac:dyDescent="0.35">
      <c r="A379">
        <v>20.046900000000001</v>
      </c>
      <c r="B379">
        <v>21.446100000000001</v>
      </c>
      <c r="C379">
        <v>21.0093</v>
      </c>
      <c r="D379">
        <v>18.966000000000001</v>
      </c>
      <c r="E379">
        <v>19.678699999999999</v>
      </c>
      <c r="F379">
        <v>18.774699999999999</v>
      </c>
      <c r="G379">
        <v>19.080100000000002</v>
      </c>
      <c r="H379">
        <v>21.323599999999999</v>
      </c>
      <c r="I379">
        <v>21.231999999999999</v>
      </c>
      <c r="J379">
        <v>18.5687</v>
      </c>
      <c r="K379">
        <v>18.105799999999999</v>
      </c>
      <c r="L379">
        <v>19.906600000000001</v>
      </c>
      <c r="M379">
        <v>21.017399999999999</v>
      </c>
      <c r="N379">
        <v>20.7742</v>
      </c>
      <c r="O379">
        <v>20.962800000000001</v>
      </c>
      <c r="P379">
        <v>17.964700000000001</v>
      </c>
      <c r="Q379">
        <v>18.255600000000001</v>
      </c>
      <c r="R379">
        <v>19.2666</v>
      </c>
      <c r="S379">
        <v>18.520199999999999</v>
      </c>
      <c r="T379">
        <v>20.008900000000001</v>
      </c>
      <c r="U379">
        <v>18.504100000000001</v>
      </c>
      <c r="Y379">
        <v>-1</v>
      </c>
      <c r="Z379">
        <v>8</v>
      </c>
      <c r="AA379">
        <v>8</v>
      </c>
      <c r="AB379">
        <v>8</v>
      </c>
      <c r="AC379">
        <v>51.7</v>
      </c>
      <c r="AD379">
        <v>51.7</v>
      </c>
      <c r="AE379">
        <v>51.7</v>
      </c>
      <c r="AF379">
        <v>13.362</v>
      </c>
      <c r="AG379">
        <v>0</v>
      </c>
      <c r="AH379">
        <v>36.914000000000001</v>
      </c>
      <c r="AI379">
        <v>102120000</v>
      </c>
      <c r="AJ379">
        <v>6</v>
      </c>
      <c r="AK379">
        <v>151</v>
      </c>
      <c r="AL379" t="s">
        <v>589</v>
      </c>
      <c r="AM379" t="s">
        <v>589</v>
      </c>
      <c r="AN379">
        <v>926</v>
      </c>
    </row>
    <row r="380" spans="1:40" x14ac:dyDescent="0.35">
      <c r="A380">
        <v>16.581900000000001</v>
      </c>
      <c r="B380">
        <v>16.7989</v>
      </c>
      <c r="C380">
        <v>17.420400000000001</v>
      </c>
      <c r="D380">
        <v>16.8476</v>
      </c>
      <c r="E380">
        <v>17.690100000000001</v>
      </c>
      <c r="F380">
        <v>16.941099999999999</v>
      </c>
      <c r="G380">
        <v>17.6434</v>
      </c>
      <c r="H380">
        <v>17.071899999999999</v>
      </c>
      <c r="I380">
        <v>17.046399999999998</v>
      </c>
      <c r="J380">
        <v>16.950500000000002</v>
      </c>
      <c r="K380">
        <v>16.773700000000002</v>
      </c>
      <c r="L380">
        <v>17.6584</v>
      </c>
      <c r="M380">
        <v>16.781500000000001</v>
      </c>
      <c r="N380">
        <v>16.910499999999999</v>
      </c>
      <c r="O380">
        <v>16.759</v>
      </c>
      <c r="P380">
        <v>16.773900000000001</v>
      </c>
      <c r="Q380">
        <v>16.459</v>
      </c>
      <c r="R380">
        <v>17.558399999999999</v>
      </c>
      <c r="S380">
        <v>16.4344</v>
      </c>
      <c r="T380">
        <v>17.2178</v>
      </c>
      <c r="U380">
        <v>13.681800000000001</v>
      </c>
      <c r="Y380">
        <v>-1</v>
      </c>
      <c r="Z380">
        <v>8</v>
      </c>
      <c r="AA380">
        <v>8</v>
      </c>
      <c r="AB380">
        <v>7</v>
      </c>
      <c r="AC380">
        <v>31.7</v>
      </c>
      <c r="AD380">
        <v>31.7</v>
      </c>
      <c r="AE380">
        <v>28</v>
      </c>
      <c r="AF380">
        <v>35.43</v>
      </c>
      <c r="AG380">
        <v>0</v>
      </c>
      <c r="AH380">
        <v>96.010999999999996</v>
      </c>
      <c r="AI380">
        <v>11517000</v>
      </c>
      <c r="AJ380">
        <v>18</v>
      </c>
      <c r="AK380">
        <v>83</v>
      </c>
      <c r="AL380" t="s">
        <v>590</v>
      </c>
      <c r="AM380" t="s">
        <v>591</v>
      </c>
      <c r="AN380">
        <v>936</v>
      </c>
    </row>
    <row r="381" spans="1:40" x14ac:dyDescent="0.35">
      <c r="A381" t="s">
        <v>1785</v>
      </c>
      <c r="B381">
        <v>15.975</v>
      </c>
      <c r="C381">
        <v>15.881600000000001</v>
      </c>
      <c r="D381">
        <v>15.2079</v>
      </c>
      <c r="E381">
        <v>15.131500000000001</v>
      </c>
      <c r="F381">
        <v>14.999000000000001</v>
      </c>
      <c r="G381" t="s">
        <v>1785</v>
      </c>
      <c r="H381">
        <v>14.937799999999999</v>
      </c>
      <c r="I381">
        <v>15.3009</v>
      </c>
      <c r="J381">
        <v>15.3506</v>
      </c>
      <c r="K381">
        <v>15.512600000000001</v>
      </c>
      <c r="L381">
        <v>15.896699999999999</v>
      </c>
      <c r="M381" t="s">
        <v>1785</v>
      </c>
      <c r="N381">
        <v>14.945399999999999</v>
      </c>
      <c r="O381">
        <v>15.2158</v>
      </c>
      <c r="P381">
        <v>16.524799999999999</v>
      </c>
      <c r="Q381">
        <v>15.039199999999999</v>
      </c>
      <c r="R381">
        <v>15.2537</v>
      </c>
      <c r="S381" t="s">
        <v>1785</v>
      </c>
      <c r="T381" t="s">
        <v>1785</v>
      </c>
      <c r="U381" t="s">
        <v>1785</v>
      </c>
      <c r="Y381">
        <v>-1</v>
      </c>
      <c r="Z381">
        <v>8</v>
      </c>
      <c r="AA381">
        <v>8</v>
      </c>
      <c r="AB381">
        <v>2</v>
      </c>
      <c r="AC381">
        <v>23</v>
      </c>
      <c r="AD381">
        <v>23</v>
      </c>
      <c r="AE381">
        <v>4.3</v>
      </c>
      <c r="AF381">
        <v>40.106000000000002</v>
      </c>
      <c r="AG381">
        <v>0</v>
      </c>
      <c r="AH381">
        <v>70.555999999999997</v>
      </c>
      <c r="AI381">
        <v>2692100</v>
      </c>
      <c r="AJ381">
        <v>15</v>
      </c>
      <c r="AK381">
        <v>46</v>
      </c>
      <c r="AL381" t="s">
        <v>592</v>
      </c>
      <c r="AM381" t="s">
        <v>593</v>
      </c>
      <c r="AN381">
        <v>976</v>
      </c>
    </row>
    <row r="382" spans="1:40" x14ac:dyDescent="0.35">
      <c r="A382">
        <v>16.6569</v>
      </c>
      <c r="B382">
        <v>16.5365</v>
      </c>
      <c r="C382">
        <v>16.693200000000001</v>
      </c>
      <c r="D382">
        <v>15.0496</v>
      </c>
      <c r="E382" t="s">
        <v>1785</v>
      </c>
      <c r="F382" t="s">
        <v>1785</v>
      </c>
      <c r="G382">
        <v>16.556100000000001</v>
      </c>
      <c r="H382">
        <v>17.725300000000001</v>
      </c>
      <c r="I382">
        <v>17.689299999999999</v>
      </c>
      <c r="J382" t="s">
        <v>1785</v>
      </c>
      <c r="K382">
        <v>13.718999999999999</v>
      </c>
      <c r="L382">
        <v>14.9259</v>
      </c>
      <c r="M382">
        <v>17.3066</v>
      </c>
      <c r="N382">
        <v>17.3432</v>
      </c>
      <c r="O382">
        <v>17.340699999999998</v>
      </c>
      <c r="P382" t="s">
        <v>1785</v>
      </c>
      <c r="Q382" t="s">
        <v>1785</v>
      </c>
      <c r="R382" t="s">
        <v>1785</v>
      </c>
      <c r="S382" t="s">
        <v>1785</v>
      </c>
      <c r="T382">
        <v>15.4064</v>
      </c>
      <c r="U382" t="s">
        <v>1785</v>
      </c>
      <c r="Y382">
        <v>-1</v>
      </c>
      <c r="Z382">
        <v>8</v>
      </c>
      <c r="AA382">
        <v>8</v>
      </c>
      <c r="AB382">
        <v>4</v>
      </c>
      <c r="AC382">
        <v>42.2</v>
      </c>
      <c r="AD382">
        <v>42.2</v>
      </c>
      <c r="AE382">
        <v>23.9</v>
      </c>
      <c r="AF382">
        <v>20.088999999999999</v>
      </c>
      <c r="AG382">
        <v>0</v>
      </c>
      <c r="AH382">
        <v>38.933999999999997</v>
      </c>
      <c r="AI382">
        <v>5173600</v>
      </c>
      <c r="AJ382">
        <v>11</v>
      </c>
      <c r="AK382">
        <v>60</v>
      </c>
      <c r="AL382" t="s">
        <v>594</v>
      </c>
      <c r="AM382" t="s">
        <v>594</v>
      </c>
      <c r="AN382">
        <v>988</v>
      </c>
    </row>
    <row r="383" spans="1:40" x14ac:dyDescent="0.35">
      <c r="A383">
        <v>17.055499999999999</v>
      </c>
      <c r="B383">
        <v>17.313700000000001</v>
      </c>
      <c r="C383">
        <v>17.0566</v>
      </c>
      <c r="D383">
        <v>16.729600000000001</v>
      </c>
      <c r="E383">
        <v>16.7867</v>
      </c>
      <c r="F383">
        <v>15.664099999999999</v>
      </c>
      <c r="G383">
        <v>16.244700000000002</v>
      </c>
      <c r="H383">
        <v>16.823599999999999</v>
      </c>
      <c r="I383">
        <v>17.031199999999998</v>
      </c>
      <c r="J383">
        <v>16.692599999999999</v>
      </c>
      <c r="K383">
        <v>17.027000000000001</v>
      </c>
      <c r="L383">
        <v>16.920400000000001</v>
      </c>
      <c r="M383">
        <v>16.7027</v>
      </c>
      <c r="N383">
        <v>16.836500000000001</v>
      </c>
      <c r="O383">
        <v>16.706800000000001</v>
      </c>
      <c r="P383">
        <v>14.552199999999999</v>
      </c>
      <c r="Q383">
        <v>15.419700000000001</v>
      </c>
      <c r="R383">
        <v>17.318000000000001</v>
      </c>
      <c r="S383">
        <v>14.995900000000001</v>
      </c>
      <c r="T383">
        <v>16.781099999999999</v>
      </c>
      <c r="U383">
        <v>17.340699999999998</v>
      </c>
      <c r="Y383">
        <v>-1</v>
      </c>
      <c r="Z383">
        <v>8</v>
      </c>
      <c r="AA383">
        <v>8</v>
      </c>
      <c r="AB383">
        <v>6</v>
      </c>
      <c r="AC383">
        <v>36.1</v>
      </c>
      <c r="AD383">
        <v>36.1</v>
      </c>
      <c r="AE383">
        <v>26.8</v>
      </c>
      <c r="AF383">
        <v>33.878999999999998</v>
      </c>
      <c r="AG383">
        <v>0</v>
      </c>
      <c r="AH383">
        <v>110.24</v>
      </c>
      <c r="AI383">
        <v>9461200</v>
      </c>
      <c r="AJ383">
        <v>13</v>
      </c>
      <c r="AK383">
        <v>78</v>
      </c>
      <c r="AL383" t="s">
        <v>595</v>
      </c>
      <c r="AM383" t="s">
        <v>596</v>
      </c>
      <c r="AN383">
        <v>1015</v>
      </c>
    </row>
    <row r="384" spans="1:40" x14ac:dyDescent="0.35">
      <c r="A384" t="s">
        <v>1785</v>
      </c>
      <c r="B384">
        <v>14.132999999999999</v>
      </c>
      <c r="C384">
        <v>15.2752</v>
      </c>
      <c r="D384">
        <v>15.737500000000001</v>
      </c>
      <c r="E384">
        <v>14.629300000000001</v>
      </c>
      <c r="F384">
        <v>15.001799999999999</v>
      </c>
      <c r="G384">
        <v>13.986499999999999</v>
      </c>
      <c r="H384" t="s">
        <v>1785</v>
      </c>
      <c r="I384" t="s">
        <v>1785</v>
      </c>
      <c r="J384">
        <v>15.270799999999999</v>
      </c>
      <c r="K384">
        <v>15.4061</v>
      </c>
      <c r="L384">
        <v>15.3018</v>
      </c>
      <c r="M384" t="s">
        <v>1785</v>
      </c>
      <c r="N384" t="s">
        <v>1785</v>
      </c>
      <c r="O384" t="s">
        <v>1785</v>
      </c>
      <c r="P384">
        <v>15.493</v>
      </c>
      <c r="Q384">
        <v>16.275700000000001</v>
      </c>
      <c r="R384">
        <v>15.140499999999999</v>
      </c>
      <c r="S384">
        <v>15.005699999999999</v>
      </c>
      <c r="T384">
        <v>14.162000000000001</v>
      </c>
      <c r="U384">
        <v>15.4102</v>
      </c>
      <c r="Y384">
        <v>-1</v>
      </c>
      <c r="Z384">
        <v>8</v>
      </c>
      <c r="AA384">
        <v>8</v>
      </c>
      <c r="AB384">
        <v>8</v>
      </c>
      <c r="AC384">
        <v>31</v>
      </c>
      <c r="AD384">
        <v>31</v>
      </c>
      <c r="AE384">
        <v>31</v>
      </c>
      <c r="AF384">
        <v>33.113</v>
      </c>
      <c r="AG384">
        <v>0</v>
      </c>
      <c r="AH384">
        <v>84.448999999999998</v>
      </c>
      <c r="AI384">
        <v>2712800</v>
      </c>
      <c r="AJ384">
        <v>16</v>
      </c>
      <c r="AK384">
        <v>60</v>
      </c>
      <c r="AL384" t="s">
        <v>597</v>
      </c>
      <c r="AM384" t="s">
        <v>598</v>
      </c>
      <c r="AN384">
        <v>1018</v>
      </c>
    </row>
    <row r="385" spans="1:40" x14ac:dyDescent="0.35">
      <c r="A385" t="s">
        <v>1785</v>
      </c>
      <c r="B385" t="s">
        <v>1785</v>
      </c>
      <c r="C385" t="s">
        <v>1785</v>
      </c>
      <c r="D385">
        <v>17.685400000000001</v>
      </c>
      <c r="E385">
        <v>16.486799999999999</v>
      </c>
      <c r="F385">
        <v>17.075500000000002</v>
      </c>
      <c r="G385">
        <v>14.9694</v>
      </c>
      <c r="H385" t="s">
        <v>1785</v>
      </c>
      <c r="I385" t="s">
        <v>1785</v>
      </c>
      <c r="J385">
        <v>17.878499999999999</v>
      </c>
      <c r="K385">
        <v>17.846699999999998</v>
      </c>
      <c r="L385">
        <v>15.564299999999999</v>
      </c>
      <c r="M385" t="s">
        <v>1785</v>
      </c>
      <c r="N385" t="s">
        <v>1785</v>
      </c>
      <c r="O385" t="s">
        <v>1785</v>
      </c>
      <c r="P385">
        <v>17.8781</v>
      </c>
      <c r="Q385">
        <v>17.727699999999999</v>
      </c>
      <c r="R385">
        <v>15.7524</v>
      </c>
      <c r="S385">
        <v>17.5684</v>
      </c>
      <c r="T385">
        <v>15.688700000000001</v>
      </c>
      <c r="U385">
        <v>18.4237</v>
      </c>
      <c r="Y385">
        <v>-1</v>
      </c>
      <c r="Z385">
        <v>8</v>
      </c>
      <c r="AA385">
        <v>8</v>
      </c>
      <c r="AB385">
        <v>8</v>
      </c>
      <c r="AC385">
        <v>39.1</v>
      </c>
      <c r="AD385">
        <v>39.1</v>
      </c>
      <c r="AE385">
        <v>39.1</v>
      </c>
      <c r="AF385">
        <v>28.274999999999999</v>
      </c>
      <c r="AG385">
        <v>0</v>
      </c>
      <c r="AH385">
        <v>79.849000000000004</v>
      </c>
      <c r="AI385">
        <v>9338000</v>
      </c>
      <c r="AJ385">
        <v>17</v>
      </c>
      <c r="AK385">
        <v>68</v>
      </c>
      <c r="AL385" t="s">
        <v>930</v>
      </c>
      <c r="AM385" t="s">
        <v>1145</v>
      </c>
      <c r="AN385">
        <v>1036</v>
      </c>
    </row>
    <row r="386" spans="1:40" x14ac:dyDescent="0.35">
      <c r="A386" t="s">
        <v>1785</v>
      </c>
      <c r="B386">
        <v>15.943199999999999</v>
      </c>
      <c r="C386" t="s">
        <v>1785</v>
      </c>
      <c r="D386">
        <v>16.521100000000001</v>
      </c>
      <c r="E386">
        <v>15.988899999999999</v>
      </c>
      <c r="F386">
        <v>16.662099999999999</v>
      </c>
      <c r="G386">
        <v>15.212300000000001</v>
      </c>
      <c r="H386" t="s">
        <v>1785</v>
      </c>
      <c r="I386">
        <v>16.2318</v>
      </c>
      <c r="J386">
        <v>16.886299999999999</v>
      </c>
      <c r="K386">
        <v>16.674099999999999</v>
      </c>
      <c r="L386">
        <v>15.7874</v>
      </c>
      <c r="M386">
        <v>15.9994</v>
      </c>
      <c r="N386">
        <v>16.321400000000001</v>
      </c>
      <c r="O386">
        <v>16.0656</v>
      </c>
      <c r="P386" t="s">
        <v>1785</v>
      </c>
      <c r="Q386">
        <v>16.9267</v>
      </c>
      <c r="R386">
        <v>16.136800000000001</v>
      </c>
      <c r="S386">
        <v>16.055900000000001</v>
      </c>
      <c r="T386">
        <v>15.224299999999999</v>
      </c>
      <c r="U386">
        <v>15.571400000000001</v>
      </c>
      <c r="Y386">
        <v>-1</v>
      </c>
      <c r="Z386">
        <v>8</v>
      </c>
      <c r="AA386">
        <v>8</v>
      </c>
      <c r="AB386">
        <v>8</v>
      </c>
      <c r="AC386">
        <v>21.4</v>
      </c>
      <c r="AD386">
        <v>21.4</v>
      </c>
      <c r="AE386">
        <v>21.4</v>
      </c>
      <c r="AF386">
        <v>41.796999999999997</v>
      </c>
      <c r="AG386">
        <v>0</v>
      </c>
      <c r="AH386">
        <v>34.219000000000001</v>
      </c>
      <c r="AI386">
        <v>4702500</v>
      </c>
      <c r="AJ386">
        <v>14</v>
      </c>
      <c r="AK386">
        <v>58</v>
      </c>
      <c r="AL386" t="s">
        <v>931</v>
      </c>
      <c r="AM386" t="s">
        <v>931</v>
      </c>
      <c r="AN386">
        <v>1063</v>
      </c>
    </row>
    <row r="387" spans="1:40" x14ac:dyDescent="0.35">
      <c r="A387" t="s">
        <v>1785</v>
      </c>
      <c r="B387" t="s">
        <v>1785</v>
      </c>
      <c r="C387">
        <v>15.364699999999999</v>
      </c>
      <c r="D387" t="s">
        <v>1785</v>
      </c>
      <c r="E387" t="s">
        <v>1785</v>
      </c>
      <c r="F387" t="s">
        <v>1785</v>
      </c>
      <c r="G387" t="s">
        <v>1785</v>
      </c>
      <c r="H387" t="s">
        <v>1785</v>
      </c>
      <c r="I387" t="s">
        <v>1785</v>
      </c>
      <c r="J387" t="s">
        <v>1785</v>
      </c>
      <c r="K387" t="s">
        <v>1785</v>
      </c>
      <c r="L387" t="s">
        <v>1785</v>
      </c>
      <c r="M387" t="s">
        <v>1785</v>
      </c>
      <c r="N387" t="s">
        <v>1785</v>
      </c>
      <c r="O387" t="s">
        <v>1785</v>
      </c>
      <c r="P387" t="s">
        <v>1785</v>
      </c>
      <c r="Q387" t="s">
        <v>1785</v>
      </c>
      <c r="R387" t="s">
        <v>1785</v>
      </c>
      <c r="S387">
        <v>15.318199999999999</v>
      </c>
      <c r="T387">
        <v>15.6143</v>
      </c>
      <c r="U387">
        <v>16.541899999999998</v>
      </c>
      <c r="Y387">
        <v>-1</v>
      </c>
      <c r="Z387">
        <v>8</v>
      </c>
      <c r="AA387">
        <v>8</v>
      </c>
      <c r="AB387">
        <v>8</v>
      </c>
      <c r="AC387">
        <v>27.8</v>
      </c>
      <c r="AD387">
        <v>27.8</v>
      </c>
      <c r="AE387">
        <v>27.8</v>
      </c>
      <c r="AF387">
        <v>38.133000000000003</v>
      </c>
      <c r="AG387">
        <v>0</v>
      </c>
      <c r="AH387">
        <v>51.371000000000002</v>
      </c>
      <c r="AI387">
        <v>1336800</v>
      </c>
      <c r="AJ387">
        <v>18</v>
      </c>
      <c r="AK387">
        <v>24</v>
      </c>
      <c r="AL387" t="s">
        <v>1146</v>
      </c>
      <c r="AM387" t="s">
        <v>1147</v>
      </c>
      <c r="AN387">
        <v>1077</v>
      </c>
    </row>
    <row r="388" spans="1:40" x14ac:dyDescent="0.35">
      <c r="A388" t="s">
        <v>1785</v>
      </c>
      <c r="B388">
        <v>15.4802</v>
      </c>
      <c r="C388">
        <v>16.446200000000001</v>
      </c>
      <c r="D388">
        <v>18.776299999999999</v>
      </c>
      <c r="E388">
        <v>18.4117</v>
      </c>
      <c r="F388">
        <v>18.8627</v>
      </c>
      <c r="G388">
        <v>18.767600000000002</v>
      </c>
      <c r="H388">
        <v>17.008900000000001</v>
      </c>
      <c r="I388">
        <v>16.878799999999998</v>
      </c>
      <c r="J388">
        <v>19.218699999999998</v>
      </c>
      <c r="K388">
        <v>19.199400000000001</v>
      </c>
      <c r="L388">
        <v>18.401499999999999</v>
      </c>
      <c r="M388">
        <v>17.435300000000002</v>
      </c>
      <c r="N388">
        <v>17.792400000000001</v>
      </c>
      <c r="O388">
        <v>17.8565</v>
      </c>
      <c r="P388">
        <v>19.207000000000001</v>
      </c>
      <c r="Q388">
        <v>18.984500000000001</v>
      </c>
      <c r="R388">
        <v>18.943000000000001</v>
      </c>
      <c r="S388">
        <v>18.328299999999999</v>
      </c>
      <c r="T388">
        <v>17.6206</v>
      </c>
      <c r="U388">
        <v>18.9498</v>
      </c>
      <c r="Y388">
        <v>-1</v>
      </c>
      <c r="Z388">
        <v>8</v>
      </c>
      <c r="AA388">
        <v>8</v>
      </c>
      <c r="AB388">
        <v>8</v>
      </c>
      <c r="AC388">
        <v>39.200000000000003</v>
      </c>
      <c r="AD388">
        <v>39.200000000000003</v>
      </c>
      <c r="AE388">
        <v>39.200000000000003</v>
      </c>
      <c r="AF388">
        <v>29.39</v>
      </c>
      <c r="AG388">
        <v>0</v>
      </c>
      <c r="AH388">
        <v>100.29</v>
      </c>
      <c r="AI388">
        <v>32105000</v>
      </c>
      <c r="AJ388">
        <v>13</v>
      </c>
      <c r="AK388">
        <v>134</v>
      </c>
      <c r="AL388" t="s">
        <v>599</v>
      </c>
      <c r="AM388" t="s">
        <v>600</v>
      </c>
      <c r="AN388">
        <v>1105</v>
      </c>
    </row>
    <row r="389" spans="1:40" x14ac:dyDescent="0.35">
      <c r="A389">
        <v>17.86</v>
      </c>
      <c r="B389">
        <v>17.558499999999999</v>
      </c>
      <c r="C389">
        <v>18.505400000000002</v>
      </c>
      <c r="D389">
        <v>18.8901</v>
      </c>
      <c r="E389">
        <v>19.293199999999999</v>
      </c>
      <c r="F389">
        <v>19.116299999999999</v>
      </c>
      <c r="G389">
        <v>18.445</v>
      </c>
      <c r="H389">
        <v>17.300899999999999</v>
      </c>
      <c r="I389">
        <v>17.305</v>
      </c>
      <c r="J389">
        <v>19.181899999999999</v>
      </c>
      <c r="K389">
        <v>19.204899999999999</v>
      </c>
      <c r="L389">
        <v>19.113199999999999</v>
      </c>
      <c r="M389">
        <v>17.309100000000001</v>
      </c>
      <c r="N389">
        <v>17.1919</v>
      </c>
      <c r="O389">
        <v>17.179300000000001</v>
      </c>
      <c r="P389">
        <v>19.0869</v>
      </c>
      <c r="Q389">
        <v>18.972300000000001</v>
      </c>
      <c r="R389">
        <v>18.654499999999999</v>
      </c>
      <c r="S389">
        <v>18.957100000000001</v>
      </c>
      <c r="T389">
        <v>18.189900000000002</v>
      </c>
      <c r="U389">
        <v>17.488299999999999</v>
      </c>
      <c r="Y389">
        <v>-1</v>
      </c>
      <c r="Z389">
        <v>8</v>
      </c>
      <c r="AA389">
        <v>8</v>
      </c>
      <c r="AB389">
        <v>8</v>
      </c>
      <c r="AC389">
        <v>69.900000000000006</v>
      </c>
      <c r="AD389">
        <v>69.900000000000006</v>
      </c>
      <c r="AE389">
        <v>69.900000000000006</v>
      </c>
      <c r="AF389">
        <v>17.71</v>
      </c>
      <c r="AG389">
        <v>0</v>
      </c>
      <c r="AH389">
        <v>164.33</v>
      </c>
      <c r="AI389">
        <v>36428000</v>
      </c>
      <c r="AJ389">
        <v>10</v>
      </c>
      <c r="AK389">
        <v>134</v>
      </c>
      <c r="AL389" t="s">
        <v>601</v>
      </c>
      <c r="AM389" t="s">
        <v>601</v>
      </c>
      <c r="AN389">
        <v>1120</v>
      </c>
    </row>
    <row r="390" spans="1:40" x14ac:dyDescent="0.35">
      <c r="A390" t="s">
        <v>1785</v>
      </c>
      <c r="B390" t="s">
        <v>1785</v>
      </c>
      <c r="C390" t="s">
        <v>1785</v>
      </c>
      <c r="D390">
        <v>15.123200000000001</v>
      </c>
      <c r="E390">
        <v>15.4125</v>
      </c>
      <c r="F390">
        <v>15.2537</v>
      </c>
      <c r="G390" t="s">
        <v>1785</v>
      </c>
      <c r="H390" t="s">
        <v>1785</v>
      </c>
      <c r="I390" t="s">
        <v>1785</v>
      </c>
      <c r="J390">
        <v>15.1257</v>
      </c>
      <c r="K390">
        <v>15.3902</v>
      </c>
      <c r="L390">
        <v>15.472899999999999</v>
      </c>
      <c r="M390" t="s">
        <v>1785</v>
      </c>
      <c r="N390" t="s">
        <v>1785</v>
      </c>
      <c r="O390" t="s">
        <v>1785</v>
      </c>
      <c r="P390">
        <v>15.4945</v>
      </c>
      <c r="Q390">
        <v>15.4598</v>
      </c>
      <c r="R390">
        <v>15.4316</v>
      </c>
      <c r="S390" t="s">
        <v>1785</v>
      </c>
      <c r="T390">
        <v>14.691800000000001</v>
      </c>
      <c r="U390">
        <v>15.109</v>
      </c>
      <c r="Y390">
        <v>-1</v>
      </c>
      <c r="Z390">
        <v>8</v>
      </c>
      <c r="AA390">
        <v>8</v>
      </c>
      <c r="AB390">
        <v>8</v>
      </c>
      <c r="AC390">
        <v>32.799999999999997</v>
      </c>
      <c r="AD390">
        <v>32.799999999999997</v>
      </c>
      <c r="AE390">
        <v>32.799999999999997</v>
      </c>
      <c r="AF390">
        <v>38.61</v>
      </c>
      <c r="AG390">
        <v>0</v>
      </c>
      <c r="AH390">
        <v>64.263999999999996</v>
      </c>
      <c r="AI390">
        <v>1859900</v>
      </c>
      <c r="AJ390">
        <v>18</v>
      </c>
      <c r="AK390">
        <v>38</v>
      </c>
      <c r="AL390" t="s">
        <v>932</v>
      </c>
      <c r="AM390" t="s">
        <v>1148</v>
      </c>
      <c r="AN390">
        <v>1124</v>
      </c>
    </row>
    <row r="391" spans="1:40" x14ac:dyDescent="0.35">
      <c r="A391">
        <v>16.25</v>
      </c>
      <c r="B391">
        <v>15.9069</v>
      </c>
      <c r="C391">
        <v>16.2454</v>
      </c>
      <c r="D391">
        <v>15.976599999999999</v>
      </c>
      <c r="E391">
        <v>15.9283</v>
      </c>
      <c r="F391">
        <v>14.4719</v>
      </c>
      <c r="G391">
        <v>16.458500000000001</v>
      </c>
      <c r="H391">
        <v>17.180499999999999</v>
      </c>
      <c r="I391">
        <v>17.119299999999999</v>
      </c>
      <c r="J391" t="s">
        <v>1785</v>
      </c>
      <c r="K391" t="s">
        <v>1785</v>
      </c>
      <c r="L391">
        <v>14.140499999999999</v>
      </c>
      <c r="M391">
        <v>17.091999999999999</v>
      </c>
      <c r="N391">
        <v>17.108699999999999</v>
      </c>
      <c r="O391">
        <v>17.582599999999999</v>
      </c>
      <c r="P391" t="s">
        <v>1785</v>
      </c>
      <c r="Q391" t="s">
        <v>1785</v>
      </c>
      <c r="R391" t="s">
        <v>1785</v>
      </c>
      <c r="S391">
        <v>16.0412</v>
      </c>
      <c r="T391">
        <v>17.266400000000001</v>
      </c>
      <c r="U391">
        <v>15.7902</v>
      </c>
      <c r="Y391">
        <v>-1</v>
      </c>
      <c r="Z391">
        <v>8</v>
      </c>
      <c r="AA391">
        <v>8</v>
      </c>
      <c r="AB391">
        <v>3</v>
      </c>
      <c r="AC391">
        <v>31.3</v>
      </c>
      <c r="AD391">
        <v>31.3</v>
      </c>
      <c r="AE391">
        <v>7.1</v>
      </c>
      <c r="AF391">
        <v>41.277999999999999</v>
      </c>
      <c r="AG391">
        <v>0</v>
      </c>
      <c r="AH391">
        <v>116.82</v>
      </c>
      <c r="AI391">
        <v>5550700</v>
      </c>
      <c r="AJ391">
        <v>11</v>
      </c>
      <c r="AK391">
        <v>56</v>
      </c>
      <c r="AL391" t="s">
        <v>602</v>
      </c>
      <c r="AM391" t="s">
        <v>602</v>
      </c>
      <c r="AN391">
        <v>1152</v>
      </c>
    </row>
    <row r="392" spans="1:40" x14ac:dyDescent="0.35">
      <c r="A392" t="s">
        <v>1785</v>
      </c>
      <c r="B392" t="s">
        <v>1785</v>
      </c>
      <c r="C392">
        <v>13.9077</v>
      </c>
      <c r="D392">
        <v>14.9481</v>
      </c>
      <c r="E392">
        <v>15.007899999999999</v>
      </c>
      <c r="F392">
        <v>14.934900000000001</v>
      </c>
      <c r="G392">
        <v>14.130699999999999</v>
      </c>
      <c r="H392" t="s">
        <v>1785</v>
      </c>
      <c r="I392" t="s">
        <v>1785</v>
      </c>
      <c r="J392">
        <v>15.061500000000001</v>
      </c>
      <c r="K392">
        <v>14.9284</v>
      </c>
      <c r="L392">
        <v>14.946300000000001</v>
      </c>
      <c r="M392" t="s">
        <v>1785</v>
      </c>
      <c r="N392" t="s">
        <v>1785</v>
      </c>
      <c r="O392" t="s">
        <v>1785</v>
      </c>
      <c r="P392">
        <v>14.4956</v>
      </c>
      <c r="Q392">
        <v>15.196400000000001</v>
      </c>
      <c r="R392">
        <v>14.476599999999999</v>
      </c>
      <c r="S392">
        <v>13.9922</v>
      </c>
      <c r="T392">
        <v>13.908899999999999</v>
      </c>
      <c r="U392" t="s">
        <v>1785</v>
      </c>
      <c r="Y392">
        <v>-1</v>
      </c>
      <c r="Z392">
        <v>8</v>
      </c>
      <c r="AA392">
        <v>8</v>
      </c>
      <c r="AB392">
        <v>8</v>
      </c>
      <c r="AC392">
        <v>10.7</v>
      </c>
      <c r="AD392">
        <v>10.7</v>
      </c>
      <c r="AE392">
        <v>10.7</v>
      </c>
      <c r="AF392">
        <v>102.62</v>
      </c>
      <c r="AG392">
        <v>0</v>
      </c>
      <c r="AH392">
        <v>44.912999999999997</v>
      </c>
      <c r="AI392">
        <v>1794200</v>
      </c>
      <c r="AJ392">
        <v>30</v>
      </c>
      <c r="AK392">
        <v>46</v>
      </c>
      <c r="AL392" t="s">
        <v>934</v>
      </c>
      <c r="AM392" t="s">
        <v>935</v>
      </c>
      <c r="AN392">
        <v>1154</v>
      </c>
    </row>
    <row r="393" spans="1:40" x14ac:dyDescent="0.35">
      <c r="A393">
        <v>17.795400000000001</v>
      </c>
      <c r="B393">
        <v>17.6936</v>
      </c>
      <c r="C393">
        <v>17.7181</v>
      </c>
      <c r="D393">
        <v>16.838699999999999</v>
      </c>
      <c r="E393">
        <v>16.5258</v>
      </c>
      <c r="F393">
        <v>16.690799999999999</v>
      </c>
      <c r="G393">
        <v>16.773</v>
      </c>
      <c r="H393">
        <v>17.504100000000001</v>
      </c>
      <c r="I393">
        <v>17.2728</v>
      </c>
      <c r="J393">
        <v>16.553100000000001</v>
      </c>
      <c r="K393">
        <v>16.658999999999999</v>
      </c>
      <c r="L393">
        <v>16.473600000000001</v>
      </c>
      <c r="M393">
        <v>17.509599999999999</v>
      </c>
      <c r="N393">
        <v>17.034600000000001</v>
      </c>
      <c r="O393">
        <v>17.193000000000001</v>
      </c>
      <c r="P393">
        <v>16.1249</v>
      </c>
      <c r="Q393">
        <v>16.608799999999999</v>
      </c>
      <c r="R393">
        <v>16.875</v>
      </c>
      <c r="S393">
        <v>17.011500000000002</v>
      </c>
      <c r="T393">
        <v>16.953199999999999</v>
      </c>
      <c r="U393">
        <v>15.4923</v>
      </c>
      <c r="Y393">
        <v>-1</v>
      </c>
      <c r="Z393">
        <v>8</v>
      </c>
      <c r="AA393">
        <v>8</v>
      </c>
      <c r="AB393">
        <v>6</v>
      </c>
      <c r="AC393">
        <v>36</v>
      </c>
      <c r="AD393">
        <v>36</v>
      </c>
      <c r="AE393">
        <v>26.4</v>
      </c>
      <c r="AF393">
        <v>29.888999999999999</v>
      </c>
      <c r="AG393">
        <v>0</v>
      </c>
      <c r="AH393">
        <v>65.206000000000003</v>
      </c>
      <c r="AI393">
        <v>14423000</v>
      </c>
      <c r="AJ393">
        <v>13</v>
      </c>
      <c r="AK393">
        <v>108</v>
      </c>
      <c r="AL393" t="s">
        <v>603</v>
      </c>
      <c r="AM393" t="s">
        <v>604</v>
      </c>
      <c r="AN393">
        <v>1200</v>
      </c>
    </row>
    <row r="394" spans="1:40" x14ac:dyDescent="0.35">
      <c r="A394" t="s">
        <v>1785</v>
      </c>
      <c r="B394" t="s">
        <v>1785</v>
      </c>
      <c r="C394" t="s">
        <v>1785</v>
      </c>
      <c r="D394">
        <v>16.792999999999999</v>
      </c>
      <c r="E394">
        <v>16.005700000000001</v>
      </c>
      <c r="F394">
        <v>16.6068</v>
      </c>
      <c r="G394" t="s">
        <v>1785</v>
      </c>
      <c r="H394" t="s">
        <v>1785</v>
      </c>
      <c r="I394" t="s">
        <v>1785</v>
      </c>
      <c r="J394">
        <v>15.5122</v>
      </c>
      <c r="K394">
        <v>15.684799999999999</v>
      </c>
      <c r="L394">
        <v>15.4053</v>
      </c>
      <c r="M394" t="s">
        <v>1785</v>
      </c>
      <c r="N394" t="s">
        <v>1785</v>
      </c>
      <c r="O394" t="s">
        <v>1785</v>
      </c>
      <c r="P394">
        <v>14.622400000000001</v>
      </c>
      <c r="Q394">
        <v>15.8863</v>
      </c>
      <c r="R394">
        <v>13.0177</v>
      </c>
      <c r="S394" t="s">
        <v>1785</v>
      </c>
      <c r="T394" t="s">
        <v>1785</v>
      </c>
      <c r="U394" t="s">
        <v>1785</v>
      </c>
      <c r="Y394">
        <v>-1</v>
      </c>
      <c r="Z394">
        <v>8</v>
      </c>
      <c r="AA394">
        <v>8</v>
      </c>
      <c r="AB394">
        <v>8</v>
      </c>
      <c r="AC394">
        <v>61.8</v>
      </c>
      <c r="AD394">
        <v>61.8</v>
      </c>
      <c r="AE394">
        <v>61.8</v>
      </c>
      <c r="AF394">
        <v>15.44</v>
      </c>
      <c r="AG394">
        <v>0</v>
      </c>
      <c r="AH394">
        <v>93.295000000000002</v>
      </c>
      <c r="AI394">
        <v>3952300</v>
      </c>
      <c r="AJ394">
        <v>8</v>
      </c>
      <c r="AK394">
        <v>54</v>
      </c>
      <c r="AL394" t="s">
        <v>936</v>
      </c>
      <c r="AM394" t="s">
        <v>937</v>
      </c>
      <c r="AN394">
        <v>1212</v>
      </c>
    </row>
    <row r="395" spans="1:40" x14ac:dyDescent="0.35">
      <c r="A395" t="s">
        <v>1785</v>
      </c>
      <c r="B395" t="s">
        <v>1785</v>
      </c>
      <c r="C395">
        <v>14.8399</v>
      </c>
      <c r="D395">
        <v>15.0823</v>
      </c>
      <c r="E395">
        <v>16.081800000000001</v>
      </c>
      <c r="F395">
        <v>16.2881</v>
      </c>
      <c r="G395">
        <v>16.028099999999998</v>
      </c>
      <c r="H395" t="s">
        <v>1785</v>
      </c>
      <c r="I395">
        <v>15.110900000000001</v>
      </c>
      <c r="J395">
        <v>16.0654</v>
      </c>
      <c r="K395">
        <v>15.4834</v>
      </c>
      <c r="L395">
        <v>15.5661</v>
      </c>
      <c r="M395" t="s">
        <v>1785</v>
      </c>
      <c r="N395">
        <v>15.8249</v>
      </c>
      <c r="O395">
        <v>15.551399999999999</v>
      </c>
      <c r="P395">
        <v>16.127400000000002</v>
      </c>
      <c r="Q395">
        <v>16.665400000000002</v>
      </c>
      <c r="R395">
        <v>15.777100000000001</v>
      </c>
      <c r="S395">
        <v>15.620900000000001</v>
      </c>
      <c r="T395">
        <v>15.151300000000001</v>
      </c>
      <c r="U395">
        <v>15.5814</v>
      </c>
      <c r="Y395">
        <v>-1</v>
      </c>
      <c r="Z395">
        <v>8</v>
      </c>
      <c r="AA395">
        <v>8</v>
      </c>
      <c r="AB395">
        <v>8</v>
      </c>
      <c r="AC395">
        <v>28.3</v>
      </c>
      <c r="AD395">
        <v>28.3</v>
      </c>
      <c r="AE395">
        <v>28.3</v>
      </c>
      <c r="AF395">
        <v>43.795000000000002</v>
      </c>
      <c r="AG395">
        <v>0</v>
      </c>
      <c r="AH395">
        <v>91.272000000000006</v>
      </c>
      <c r="AI395">
        <v>4412500</v>
      </c>
      <c r="AJ395">
        <v>21</v>
      </c>
      <c r="AK395">
        <v>49</v>
      </c>
      <c r="AL395" t="s">
        <v>938</v>
      </c>
      <c r="AM395" t="s">
        <v>1149</v>
      </c>
      <c r="AN395">
        <v>1241</v>
      </c>
    </row>
    <row r="396" spans="1:40" x14ac:dyDescent="0.35">
      <c r="A396" t="s">
        <v>1785</v>
      </c>
      <c r="B396">
        <v>14.3368</v>
      </c>
      <c r="C396">
        <v>14.508800000000001</v>
      </c>
      <c r="D396" t="s">
        <v>1785</v>
      </c>
      <c r="E396">
        <v>14.7639</v>
      </c>
      <c r="F396" t="s">
        <v>1785</v>
      </c>
      <c r="G396">
        <v>14.836399999999999</v>
      </c>
      <c r="H396" t="s">
        <v>1785</v>
      </c>
      <c r="I396">
        <v>14.157400000000001</v>
      </c>
      <c r="J396">
        <v>15.062799999999999</v>
      </c>
      <c r="K396">
        <v>14.827500000000001</v>
      </c>
      <c r="L396">
        <v>15.273899999999999</v>
      </c>
      <c r="M396" t="s">
        <v>1785</v>
      </c>
      <c r="N396" t="s">
        <v>1785</v>
      </c>
      <c r="O396">
        <v>14.713699999999999</v>
      </c>
      <c r="P396" t="s">
        <v>1785</v>
      </c>
      <c r="Q396">
        <v>14.9305</v>
      </c>
      <c r="R396">
        <v>14.167299999999999</v>
      </c>
      <c r="S396">
        <v>15.201000000000001</v>
      </c>
      <c r="T396">
        <v>14.7858</v>
      </c>
      <c r="U396">
        <v>15.789199999999999</v>
      </c>
      <c r="Y396">
        <v>-1</v>
      </c>
      <c r="Z396">
        <v>8</v>
      </c>
      <c r="AA396">
        <v>8</v>
      </c>
      <c r="AB396">
        <v>8</v>
      </c>
      <c r="AC396">
        <v>15.7</v>
      </c>
      <c r="AD396">
        <v>15.7</v>
      </c>
      <c r="AE396">
        <v>15.7</v>
      </c>
      <c r="AF396">
        <v>64.05</v>
      </c>
      <c r="AG396">
        <v>0</v>
      </c>
      <c r="AH396">
        <v>40.944000000000003</v>
      </c>
      <c r="AI396">
        <v>1711500</v>
      </c>
      <c r="AJ396">
        <v>24</v>
      </c>
      <c r="AK396">
        <v>45</v>
      </c>
      <c r="AL396" t="s">
        <v>605</v>
      </c>
      <c r="AM396" t="s">
        <v>606</v>
      </c>
      <c r="AN396">
        <v>1281</v>
      </c>
    </row>
    <row r="397" spans="1:40" x14ac:dyDescent="0.35">
      <c r="A397" t="s">
        <v>1785</v>
      </c>
      <c r="B397">
        <v>14.969900000000001</v>
      </c>
      <c r="C397">
        <v>15.4581</v>
      </c>
      <c r="D397">
        <v>15.2332</v>
      </c>
      <c r="E397">
        <v>16.227499999999999</v>
      </c>
      <c r="F397">
        <v>15.682</v>
      </c>
      <c r="G397">
        <v>15.6051</v>
      </c>
      <c r="H397">
        <v>15.1494</v>
      </c>
      <c r="I397">
        <v>15.318899999999999</v>
      </c>
      <c r="J397">
        <v>16.073799999999999</v>
      </c>
      <c r="K397">
        <v>15.944000000000001</v>
      </c>
      <c r="L397">
        <v>15.7713</v>
      </c>
      <c r="M397" t="s">
        <v>1785</v>
      </c>
      <c r="N397">
        <v>15.7342</v>
      </c>
      <c r="O397">
        <v>15.4597</v>
      </c>
      <c r="P397" t="s">
        <v>1785</v>
      </c>
      <c r="Q397">
        <v>15.559699999999999</v>
      </c>
      <c r="R397">
        <v>15.847</v>
      </c>
      <c r="S397">
        <v>15.0107</v>
      </c>
      <c r="T397">
        <v>15.1806</v>
      </c>
      <c r="U397" t="s">
        <v>1785</v>
      </c>
      <c r="Y397">
        <v>-1</v>
      </c>
      <c r="Z397">
        <v>8</v>
      </c>
      <c r="AA397">
        <v>8</v>
      </c>
      <c r="AB397">
        <v>8</v>
      </c>
      <c r="AC397">
        <v>23.3</v>
      </c>
      <c r="AD397">
        <v>23.3</v>
      </c>
      <c r="AE397">
        <v>23.3</v>
      </c>
      <c r="AF397">
        <v>40.058999999999997</v>
      </c>
      <c r="AG397">
        <v>0</v>
      </c>
      <c r="AH397">
        <v>50.453000000000003</v>
      </c>
      <c r="AI397">
        <v>3742500</v>
      </c>
      <c r="AJ397">
        <v>10</v>
      </c>
      <c r="AK397">
        <v>57</v>
      </c>
      <c r="AL397" t="s">
        <v>607</v>
      </c>
      <c r="AM397" t="s">
        <v>608</v>
      </c>
      <c r="AN397">
        <v>1289</v>
      </c>
    </row>
    <row r="398" spans="1:40" x14ac:dyDescent="0.35">
      <c r="A398" t="s">
        <v>1785</v>
      </c>
      <c r="B398" t="s">
        <v>1785</v>
      </c>
      <c r="C398" t="s">
        <v>1785</v>
      </c>
      <c r="D398">
        <v>15.661</v>
      </c>
      <c r="E398">
        <v>16.122699999999998</v>
      </c>
      <c r="F398">
        <v>15.562799999999999</v>
      </c>
      <c r="G398" t="s">
        <v>1785</v>
      </c>
      <c r="H398" t="s">
        <v>1785</v>
      </c>
      <c r="I398" t="s">
        <v>1785</v>
      </c>
      <c r="J398">
        <v>15.299899999999999</v>
      </c>
      <c r="K398">
        <v>15.7064</v>
      </c>
      <c r="L398">
        <v>15.8072</v>
      </c>
      <c r="M398" t="s">
        <v>1785</v>
      </c>
      <c r="N398" t="s">
        <v>1785</v>
      </c>
      <c r="O398" t="s">
        <v>1785</v>
      </c>
      <c r="P398" t="s">
        <v>1785</v>
      </c>
      <c r="Q398">
        <v>15.5692</v>
      </c>
      <c r="R398">
        <v>15.698700000000001</v>
      </c>
      <c r="S398" t="s">
        <v>1785</v>
      </c>
      <c r="T398" t="s">
        <v>1785</v>
      </c>
      <c r="U398" t="s">
        <v>1785</v>
      </c>
      <c r="Y398">
        <v>-1</v>
      </c>
      <c r="Z398">
        <v>8</v>
      </c>
      <c r="AA398">
        <v>8</v>
      </c>
      <c r="AB398">
        <v>6</v>
      </c>
      <c r="AC398">
        <v>18</v>
      </c>
      <c r="AD398">
        <v>18</v>
      </c>
      <c r="AE398">
        <v>12.4</v>
      </c>
      <c r="AF398">
        <v>52.113</v>
      </c>
      <c r="AG398">
        <v>0</v>
      </c>
      <c r="AH398">
        <v>81.183000000000007</v>
      </c>
      <c r="AI398">
        <v>2504700</v>
      </c>
      <c r="AJ398">
        <v>27</v>
      </c>
      <c r="AK398">
        <v>47</v>
      </c>
      <c r="AL398" t="s">
        <v>939</v>
      </c>
      <c r="AM398" t="s">
        <v>1347</v>
      </c>
      <c r="AN398">
        <v>1298</v>
      </c>
    </row>
    <row r="399" spans="1:40" x14ac:dyDescent="0.35">
      <c r="A399" t="s">
        <v>1785</v>
      </c>
      <c r="B399" t="s">
        <v>1785</v>
      </c>
      <c r="C399">
        <v>15.8041</v>
      </c>
      <c r="D399">
        <v>17.038</v>
      </c>
      <c r="E399">
        <v>15.9124</v>
      </c>
      <c r="F399">
        <v>17.550699999999999</v>
      </c>
      <c r="G399">
        <v>16.770600000000002</v>
      </c>
      <c r="H399" t="s">
        <v>1785</v>
      </c>
      <c r="I399" t="s">
        <v>1785</v>
      </c>
      <c r="J399">
        <v>17.032699999999998</v>
      </c>
      <c r="K399">
        <v>16.448599999999999</v>
      </c>
      <c r="L399">
        <v>16.217400000000001</v>
      </c>
      <c r="M399" t="s">
        <v>1785</v>
      </c>
      <c r="N399" t="s">
        <v>1785</v>
      </c>
      <c r="O399">
        <v>13.9725</v>
      </c>
      <c r="P399">
        <v>17.258800000000001</v>
      </c>
      <c r="Q399">
        <v>17.0425</v>
      </c>
      <c r="R399">
        <v>16.391500000000001</v>
      </c>
      <c r="S399">
        <v>16.408899999999999</v>
      </c>
      <c r="T399">
        <v>14.5436</v>
      </c>
      <c r="U399">
        <v>16.786200000000001</v>
      </c>
      <c r="Y399">
        <v>-1</v>
      </c>
      <c r="Z399">
        <v>8</v>
      </c>
      <c r="AA399">
        <v>8</v>
      </c>
      <c r="AB399">
        <v>8</v>
      </c>
      <c r="AC399">
        <v>28.6</v>
      </c>
      <c r="AD399">
        <v>28.6</v>
      </c>
      <c r="AE399">
        <v>28.6</v>
      </c>
      <c r="AF399">
        <v>42.906999999999996</v>
      </c>
      <c r="AG399">
        <v>0</v>
      </c>
      <c r="AH399">
        <v>111.97</v>
      </c>
      <c r="AI399">
        <v>7811300</v>
      </c>
      <c r="AJ399">
        <v>19</v>
      </c>
      <c r="AK399">
        <v>62</v>
      </c>
      <c r="AL399" t="s">
        <v>941</v>
      </c>
      <c r="AM399" t="s">
        <v>942</v>
      </c>
      <c r="AN399">
        <v>1314</v>
      </c>
    </row>
    <row r="400" spans="1:40" x14ac:dyDescent="0.35">
      <c r="A400" t="s">
        <v>1785</v>
      </c>
      <c r="B400">
        <v>16.590699999999998</v>
      </c>
      <c r="C400">
        <v>16.343</v>
      </c>
      <c r="D400">
        <v>16.6677</v>
      </c>
      <c r="E400">
        <v>16.3415</v>
      </c>
      <c r="F400">
        <v>16.6478</v>
      </c>
      <c r="G400">
        <v>16.940200000000001</v>
      </c>
      <c r="H400">
        <v>16.3658</v>
      </c>
      <c r="I400">
        <v>16.783300000000001</v>
      </c>
      <c r="J400">
        <v>16.426600000000001</v>
      </c>
      <c r="K400">
        <v>17.071899999999999</v>
      </c>
      <c r="L400">
        <v>15.587</v>
      </c>
      <c r="M400">
        <v>16.0943</v>
      </c>
      <c r="N400">
        <v>16.139099999999999</v>
      </c>
      <c r="O400">
        <v>16.7195</v>
      </c>
      <c r="P400">
        <v>16.368099999999998</v>
      </c>
      <c r="Q400">
        <v>17.2807</v>
      </c>
      <c r="R400">
        <v>15.799099999999999</v>
      </c>
      <c r="S400">
        <v>16.108599999999999</v>
      </c>
      <c r="T400">
        <v>16.240500000000001</v>
      </c>
      <c r="U400" t="s">
        <v>1785</v>
      </c>
      <c r="Y400">
        <v>-1</v>
      </c>
      <c r="Z400">
        <v>8</v>
      </c>
      <c r="AA400">
        <v>8</v>
      </c>
      <c r="AB400">
        <v>8</v>
      </c>
      <c r="AC400">
        <v>35.299999999999997</v>
      </c>
      <c r="AD400">
        <v>35.299999999999997</v>
      </c>
      <c r="AE400">
        <v>35.299999999999997</v>
      </c>
      <c r="AF400">
        <v>23.024000000000001</v>
      </c>
      <c r="AG400">
        <v>0</v>
      </c>
      <c r="AH400">
        <v>46.404000000000003</v>
      </c>
      <c r="AI400">
        <v>5281500</v>
      </c>
      <c r="AJ400">
        <v>10</v>
      </c>
      <c r="AK400">
        <v>63</v>
      </c>
      <c r="AL400" t="s">
        <v>609</v>
      </c>
      <c r="AM400" t="s">
        <v>610</v>
      </c>
      <c r="AN400">
        <v>1340</v>
      </c>
    </row>
    <row r="401" spans="1:40" x14ac:dyDescent="0.35">
      <c r="A401" t="s">
        <v>1785</v>
      </c>
      <c r="B401" t="s">
        <v>1785</v>
      </c>
      <c r="C401" t="s">
        <v>1785</v>
      </c>
      <c r="D401">
        <v>15.611499999999999</v>
      </c>
      <c r="E401">
        <v>15.957599999999999</v>
      </c>
      <c r="F401">
        <v>16.0685</v>
      </c>
      <c r="G401" t="s">
        <v>1785</v>
      </c>
      <c r="H401" t="s">
        <v>1785</v>
      </c>
      <c r="I401" t="s">
        <v>1785</v>
      </c>
      <c r="J401">
        <v>16.778400000000001</v>
      </c>
      <c r="K401">
        <v>16.441299999999998</v>
      </c>
      <c r="L401">
        <v>16.857099999999999</v>
      </c>
      <c r="M401" t="s">
        <v>1785</v>
      </c>
      <c r="N401" t="s">
        <v>1785</v>
      </c>
      <c r="O401">
        <v>13.4491</v>
      </c>
      <c r="P401">
        <v>16.616</v>
      </c>
      <c r="Q401">
        <v>16.222200000000001</v>
      </c>
      <c r="R401">
        <v>16.9831</v>
      </c>
      <c r="S401" t="s">
        <v>1785</v>
      </c>
      <c r="T401" t="s">
        <v>1785</v>
      </c>
      <c r="U401" t="s">
        <v>1785</v>
      </c>
      <c r="Y401">
        <v>-1</v>
      </c>
      <c r="Z401">
        <v>8</v>
      </c>
      <c r="AA401">
        <v>8</v>
      </c>
      <c r="AB401">
        <v>8</v>
      </c>
      <c r="AC401">
        <v>40.9</v>
      </c>
      <c r="AD401">
        <v>40.9</v>
      </c>
      <c r="AE401">
        <v>40.9</v>
      </c>
      <c r="AF401">
        <v>31.459</v>
      </c>
      <c r="AG401">
        <v>0</v>
      </c>
      <c r="AH401">
        <v>147.47</v>
      </c>
      <c r="AI401">
        <v>4671200</v>
      </c>
      <c r="AJ401">
        <v>15</v>
      </c>
      <c r="AK401">
        <v>44</v>
      </c>
      <c r="AL401" t="s">
        <v>943</v>
      </c>
      <c r="AM401" t="s">
        <v>944</v>
      </c>
      <c r="AN401">
        <v>1364</v>
      </c>
    </row>
    <row r="402" spans="1:40" x14ac:dyDescent="0.35">
      <c r="A402" t="s">
        <v>1785</v>
      </c>
      <c r="B402" t="s">
        <v>1785</v>
      </c>
      <c r="C402" t="s">
        <v>1785</v>
      </c>
      <c r="D402">
        <v>14.513199999999999</v>
      </c>
      <c r="E402" t="s">
        <v>1785</v>
      </c>
      <c r="F402">
        <v>14.0091</v>
      </c>
      <c r="G402" t="s">
        <v>1785</v>
      </c>
      <c r="H402" t="s">
        <v>1785</v>
      </c>
      <c r="I402" t="s">
        <v>1785</v>
      </c>
      <c r="J402">
        <v>15.1951</v>
      </c>
      <c r="K402">
        <v>15.079000000000001</v>
      </c>
      <c r="L402">
        <v>15.3261</v>
      </c>
      <c r="M402" t="s">
        <v>1785</v>
      </c>
      <c r="N402" t="s">
        <v>1785</v>
      </c>
      <c r="O402" t="s">
        <v>1785</v>
      </c>
      <c r="P402" t="s">
        <v>1785</v>
      </c>
      <c r="Q402">
        <v>15.9206</v>
      </c>
      <c r="R402">
        <v>15.8009</v>
      </c>
      <c r="S402" t="s">
        <v>1785</v>
      </c>
      <c r="T402">
        <v>13.440899999999999</v>
      </c>
      <c r="U402">
        <v>14.5389</v>
      </c>
      <c r="Y402">
        <v>-1</v>
      </c>
      <c r="Z402">
        <v>7</v>
      </c>
      <c r="AA402">
        <v>7</v>
      </c>
      <c r="AB402">
        <v>7</v>
      </c>
      <c r="AC402">
        <v>24.2</v>
      </c>
      <c r="AD402">
        <v>24.2</v>
      </c>
      <c r="AE402">
        <v>24.2</v>
      </c>
      <c r="AF402">
        <v>37.462000000000003</v>
      </c>
      <c r="AG402">
        <v>0</v>
      </c>
      <c r="AH402">
        <v>37.865000000000002</v>
      </c>
      <c r="AI402">
        <v>1724100</v>
      </c>
      <c r="AJ402">
        <v>16</v>
      </c>
      <c r="AK402">
        <v>34</v>
      </c>
      <c r="AL402" t="s">
        <v>945</v>
      </c>
      <c r="AM402" t="s">
        <v>945</v>
      </c>
      <c r="AN402">
        <v>69</v>
      </c>
    </row>
    <row r="403" spans="1:40" x14ac:dyDescent="0.35">
      <c r="A403" t="s">
        <v>1785</v>
      </c>
      <c r="B403">
        <v>17.2576</v>
      </c>
      <c r="C403">
        <v>18.028099999999998</v>
      </c>
      <c r="D403">
        <v>18.1404</v>
      </c>
      <c r="E403">
        <v>17.9268</v>
      </c>
      <c r="F403">
        <v>17.653500000000001</v>
      </c>
      <c r="G403">
        <v>18.747699999999998</v>
      </c>
      <c r="H403">
        <v>18.202100000000002</v>
      </c>
      <c r="I403">
        <v>18.074300000000001</v>
      </c>
      <c r="J403">
        <v>18.0412</v>
      </c>
      <c r="K403">
        <v>18.041799999999999</v>
      </c>
      <c r="L403">
        <v>16.913799999999998</v>
      </c>
      <c r="M403">
        <v>18.6416</v>
      </c>
      <c r="N403">
        <v>18.589600000000001</v>
      </c>
      <c r="O403">
        <v>18.833400000000001</v>
      </c>
      <c r="P403" t="s">
        <v>1785</v>
      </c>
      <c r="Q403">
        <v>17.6678</v>
      </c>
      <c r="R403">
        <v>17.1556</v>
      </c>
      <c r="S403">
        <v>19.135200000000001</v>
      </c>
      <c r="T403">
        <v>19.653400000000001</v>
      </c>
      <c r="U403">
        <v>19.303899999999999</v>
      </c>
      <c r="Y403">
        <v>-1</v>
      </c>
      <c r="Z403">
        <v>7</v>
      </c>
      <c r="AA403">
        <v>7</v>
      </c>
      <c r="AB403">
        <v>7</v>
      </c>
      <c r="AC403">
        <v>55.1</v>
      </c>
      <c r="AD403">
        <v>55.1</v>
      </c>
      <c r="AE403">
        <v>55.1</v>
      </c>
      <c r="AF403">
        <v>9.0622000000000007</v>
      </c>
      <c r="AG403">
        <v>0</v>
      </c>
      <c r="AH403">
        <v>47.707999999999998</v>
      </c>
      <c r="AI403">
        <v>22115000</v>
      </c>
      <c r="AJ403">
        <v>6</v>
      </c>
      <c r="AK403">
        <v>94</v>
      </c>
      <c r="AL403" t="s">
        <v>611</v>
      </c>
      <c r="AM403" t="s">
        <v>612</v>
      </c>
      <c r="AN403">
        <v>283</v>
      </c>
    </row>
    <row r="404" spans="1:40" x14ac:dyDescent="0.35">
      <c r="A404" t="s">
        <v>1785</v>
      </c>
      <c r="B404" t="s">
        <v>1785</v>
      </c>
      <c r="C404" t="s">
        <v>1785</v>
      </c>
      <c r="D404">
        <v>16.874400000000001</v>
      </c>
      <c r="E404">
        <v>17.1843</v>
      </c>
      <c r="F404">
        <v>16.377700000000001</v>
      </c>
      <c r="G404" t="s">
        <v>1785</v>
      </c>
      <c r="H404" t="s">
        <v>1785</v>
      </c>
      <c r="I404" t="s">
        <v>1785</v>
      </c>
      <c r="J404">
        <v>17.303000000000001</v>
      </c>
      <c r="K404">
        <v>17.3278</v>
      </c>
      <c r="L404">
        <v>16.5503</v>
      </c>
      <c r="M404" t="s">
        <v>1785</v>
      </c>
      <c r="N404" t="s">
        <v>1785</v>
      </c>
      <c r="O404" t="s">
        <v>1785</v>
      </c>
      <c r="P404" t="s">
        <v>1785</v>
      </c>
      <c r="Q404">
        <v>15.6846</v>
      </c>
      <c r="R404" t="s">
        <v>1785</v>
      </c>
      <c r="S404" t="s">
        <v>1785</v>
      </c>
      <c r="T404" t="s">
        <v>1785</v>
      </c>
      <c r="U404" t="s">
        <v>1785</v>
      </c>
      <c r="Y404">
        <v>-1</v>
      </c>
      <c r="Z404">
        <v>7</v>
      </c>
      <c r="AA404">
        <v>2</v>
      </c>
      <c r="AB404">
        <v>2</v>
      </c>
      <c r="AC404">
        <v>43.9</v>
      </c>
      <c r="AD404">
        <v>12.2</v>
      </c>
      <c r="AE404">
        <v>12.2</v>
      </c>
      <c r="AF404">
        <v>20.28</v>
      </c>
      <c r="AG404">
        <v>0</v>
      </c>
      <c r="AH404">
        <v>17.382000000000001</v>
      </c>
      <c r="AI404">
        <v>2504000</v>
      </c>
      <c r="AJ404">
        <v>10</v>
      </c>
      <c r="AK404">
        <v>14</v>
      </c>
      <c r="AL404" t="s">
        <v>1798</v>
      </c>
      <c r="AM404" t="s">
        <v>1798</v>
      </c>
      <c r="AN404">
        <v>304</v>
      </c>
    </row>
    <row r="405" spans="1:40" x14ac:dyDescent="0.35">
      <c r="A405" t="s">
        <v>1785</v>
      </c>
      <c r="B405">
        <v>16.565300000000001</v>
      </c>
      <c r="C405">
        <v>15.7361</v>
      </c>
      <c r="D405">
        <v>15.3538</v>
      </c>
      <c r="E405">
        <v>14.745799999999999</v>
      </c>
      <c r="F405">
        <v>14.7057</v>
      </c>
      <c r="G405">
        <v>14.648</v>
      </c>
      <c r="H405" t="s">
        <v>1785</v>
      </c>
      <c r="I405" t="s">
        <v>1785</v>
      </c>
      <c r="J405">
        <v>14.087999999999999</v>
      </c>
      <c r="K405">
        <v>14.4124</v>
      </c>
      <c r="L405" t="s">
        <v>1785</v>
      </c>
      <c r="M405" t="s">
        <v>1785</v>
      </c>
      <c r="N405" t="s">
        <v>1785</v>
      </c>
      <c r="O405" t="s">
        <v>1785</v>
      </c>
      <c r="P405">
        <v>16.469799999999999</v>
      </c>
      <c r="Q405">
        <v>14.821899999999999</v>
      </c>
      <c r="R405">
        <v>15.4918</v>
      </c>
      <c r="S405">
        <v>16.025600000000001</v>
      </c>
      <c r="T405">
        <v>15.569100000000001</v>
      </c>
      <c r="U405">
        <v>15.1241</v>
      </c>
      <c r="Y405">
        <v>-1</v>
      </c>
      <c r="Z405">
        <v>7</v>
      </c>
      <c r="AA405">
        <v>7</v>
      </c>
      <c r="AB405">
        <v>2</v>
      </c>
      <c r="AC405">
        <v>28</v>
      </c>
      <c r="AD405">
        <v>28</v>
      </c>
      <c r="AE405">
        <v>6.4</v>
      </c>
      <c r="AF405">
        <v>36.664999999999999</v>
      </c>
      <c r="AG405">
        <v>0</v>
      </c>
      <c r="AH405">
        <v>65.870999999999995</v>
      </c>
      <c r="AI405">
        <v>2330400</v>
      </c>
      <c r="AJ405">
        <v>16</v>
      </c>
      <c r="AK405">
        <v>41</v>
      </c>
      <c r="AL405" t="s">
        <v>613</v>
      </c>
      <c r="AM405" t="s">
        <v>613</v>
      </c>
      <c r="AN405">
        <v>399</v>
      </c>
    </row>
    <row r="406" spans="1:40" x14ac:dyDescent="0.35">
      <c r="A406">
        <v>17.8155</v>
      </c>
      <c r="B406">
        <v>19.3598</v>
      </c>
      <c r="C406">
        <v>19.178599999999999</v>
      </c>
      <c r="D406">
        <v>18.750499999999999</v>
      </c>
      <c r="E406">
        <v>18.735399999999998</v>
      </c>
      <c r="F406">
        <v>18.4392</v>
      </c>
      <c r="G406">
        <v>18.379000000000001</v>
      </c>
      <c r="H406">
        <v>19.099</v>
      </c>
      <c r="I406">
        <v>19.162299999999998</v>
      </c>
      <c r="J406">
        <v>18.047799999999999</v>
      </c>
      <c r="K406">
        <v>18.511299999999999</v>
      </c>
      <c r="L406">
        <v>18.814</v>
      </c>
      <c r="M406">
        <v>19.145</v>
      </c>
      <c r="N406">
        <v>18.895800000000001</v>
      </c>
      <c r="O406">
        <v>18.8704</v>
      </c>
      <c r="P406">
        <v>16.954999999999998</v>
      </c>
      <c r="Q406">
        <v>18.098099999999999</v>
      </c>
      <c r="R406">
        <v>17.878399999999999</v>
      </c>
      <c r="S406">
        <v>16.922699999999999</v>
      </c>
      <c r="T406">
        <v>17.669799999999999</v>
      </c>
      <c r="U406">
        <v>17.2241</v>
      </c>
      <c r="Y406">
        <v>-1</v>
      </c>
      <c r="Z406">
        <v>7</v>
      </c>
      <c r="AA406">
        <v>7</v>
      </c>
      <c r="AB406">
        <v>7</v>
      </c>
      <c r="AC406">
        <v>83.1</v>
      </c>
      <c r="AD406">
        <v>83.1</v>
      </c>
      <c r="AE406">
        <v>83.1</v>
      </c>
      <c r="AF406">
        <v>6.5536000000000003</v>
      </c>
      <c r="AG406">
        <v>0</v>
      </c>
      <c r="AH406">
        <v>42.832000000000001</v>
      </c>
      <c r="AI406">
        <v>35855000</v>
      </c>
      <c r="AJ406">
        <v>5</v>
      </c>
      <c r="AK406">
        <v>108</v>
      </c>
      <c r="AL406" t="s">
        <v>614</v>
      </c>
      <c r="AM406" t="s">
        <v>614</v>
      </c>
      <c r="AN406">
        <v>457</v>
      </c>
    </row>
    <row r="407" spans="1:40" x14ac:dyDescent="0.35">
      <c r="A407" t="s">
        <v>1785</v>
      </c>
      <c r="B407" t="s">
        <v>1785</v>
      </c>
      <c r="C407" t="s">
        <v>1785</v>
      </c>
      <c r="D407">
        <v>15.254</v>
      </c>
      <c r="E407">
        <v>15.429399999999999</v>
      </c>
      <c r="F407">
        <v>15.325100000000001</v>
      </c>
      <c r="G407">
        <v>13.384600000000001</v>
      </c>
      <c r="H407" t="s">
        <v>1785</v>
      </c>
      <c r="I407" t="s">
        <v>1785</v>
      </c>
      <c r="J407">
        <v>15.417199999999999</v>
      </c>
      <c r="K407">
        <v>15.5517</v>
      </c>
      <c r="L407">
        <v>15.5578</v>
      </c>
      <c r="M407" t="s">
        <v>1785</v>
      </c>
      <c r="N407" t="s">
        <v>1785</v>
      </c>
      <c r="O407" t="s">
        <v>1785</v>
      </c>
      <c r="P407">
        <v>15.6661</v>
      </c>
      <c r="Q407">
        <v>15.8345</v>
      </c>
      <c r="R407">
        <v>15.603999999999999</v>
      </c>
      <c r="S407" t="s">
        <v>1785</v>
      </c>
      <c r="T407" t="s">
        <v>1785</v>
      </c>
      <c r="U407" t="s">
        <v>1785</v>
      </c>
      <c r="Y407">
        <v>-1</v>
      </c>
      <c r="Z407">
        <v>7</v>
      </c>
      <c r="AA407">
        <v>7</v>
      </c>
      <c r="AB407">
        <v>7</v>
      </c>
      <c r="AC407">
        <v>20.7</v>
      </c>
      <c r="AD407">
        <v>20.7</v>
      </c>
      <c r="AE407">
        <v>20.7</v>
      </c>
      <c r="AF407">
        <v>45.685000000000002</v>
      </c>
      <c r="AG407">
        <v>0</v>
      </c>
      <c r="AH407">
        <v>79.370999999999995</v>
      </c>
      <c r="AI407">
        <v>1881500</v>
      </c>
      <c r="AJ407">
        <v>19</v>
      </c>
      <c r="AK407">
        <v>40</v>
      </c>
      <c r="AL407" t="s">
        <v>947</v>
      </c>
      <c r="AM407" t="s">
        <v>948</v>
      </c>
      <c r="AN407">
        <v>469</v>
      </c>
    </row>
    <row r="408" spans="1:40" x14ac:dyDescent="0.35">
      <c r="A408">
        <v>17.0303</v>
      </c>
      <c r="B408">
        <v>16.7164</v>
      </c>
      <c r="C408">
        <v>16.007899999999999</v>
      </c>
      <c r="D408">
        <v>16.279800000000002</v>
      </c>
      <c r="E408">
        <v>16.041599999999999</v>
      </c>
      <c r="F408">
        <v>16.492100000000001</v>
      </c>
      <c r="G408">
        <v>16.180599999999998</v>
      </c>
      <c r="H408">
        <v>16.231400000000001</v>
      </c>
      <c r="I408">
        <v>16.377700000000001</v>
      </c>
      <c r="J408">
        <v>16.5715</v>
      </c>
      <c r="K408">
        <v>16.685400000000001</v>
      </c>
      <c r="L408">
        <v>16.144400000000001</v>
      </c>
      <c r="M408">
        <v>16.1846</v>
      </c>
      <c r="N408">
        <v>16.273099999999999</v>
      </c>
      <c r="O408">
        <v>16.103899999999999</v>
      </c>
      <c r="P408">
        <v>16.8308</v>
      </c>
      <c r="Q408">
        <v>17.204699999999999</v>
      </c>
      <c r="R408">
        <v>16.652000000000001</v>
      </c>
      <c r="S408">
        <v>16.6188</v>
      </c>
      <c r="T408">
        <v>16.6479</v>
      </c>
      <c r="U408">
        <v>17.176500000000001</v>
      </c>
      <c r="Y408">
        <v>-1</v>
      </c>
      <c r="Z408">
        <v>7</v>
      </c>
      <c r="AA408">
        <v>7</v>
      </c>
      <c r="AB408">
        <v>7</v>
      </c>
      <c r="AC408">
        <v>41.2</v>
      </c>
      <c r="AD408">
        <v>41.2</v>
      </c>
      <c r="AE408">
        <v>41.2</v>
      </c>
      <c r="AF408">
        <v>27.241</v>
      </c>
      <c r="AG408">
        <v>0</v>
      </c>
      <c r="AH408">
        <v>113.7</v>
      </c>
      <c r="AI408">
        <v>8374300</v>
      </c>
      <c r="AJ408">
        <v>14</v>
      </c>
      <c r="AK408">
        <v>96</v>
      </c>
      <c r="AL408" t="s">
        <v>615</v>
      </c>
      <c r="AM408" t="s">
        <v>616</v>
      </c>
      <c r="AN408">
        <v>523</v>
      </c>
    </row>
    <row r="409" spans="1:40" x14ac:dyDescent="0.35">
      <c r="A409">
        <v>19.781600000000001</v>
      </c>
      <c r="B409">
        <v>20.515599999999999</v>
      </c>
      <c r="C409">
        <v>19.581600000000002</v>
      </c>
      <c r="D409">
        <v>19.639900000000001</v>
      </c>
      <c r="E409">
        <v>18.46</v>
      </c>
      <c r="F409">
        <v>19.790500000000002</v>
      </c>
      <c r="G409">
        <v>19.698</v>
      </c>
      <c r="H409">
        <v>19.990600000000001</v>
      </c>
      <c r="I409">
        <v>19.988</v>
      </c>
      <c r="J409">
        <v>20.206700000000001</v>
      </c>
      <c r="K409">
        <v>19.144600000000001</v>
      </c>
      <c r="L409">
        <v>19.3171</v>
      </c>
      <c r="M409">
        <v>21.171800000000001</v>
      </c>
      <c r="N409">
        <v>19.749700000000001</v>
      </c>
      <c r="O409">
        <v>20.047000000000001</v>
      </c>
      <c r="P409">
        <v>19.2788</v>
      </c>
      <c r="Q409">
        <v>19.727499999999999</v>
      </c>
      <c r="R409">
        <v>19.4787</v>
      </c>
      <c r="S409">
        <v>20.0992</v>
      </c>
      <c r="T409">
        <v>19.1708</v>
      </c>
      <c r="U409">
        <v>20.142299999999999</v>
      </c>
      <c r="Y409">
        <v>-1</v>
      </c>
      <c r="Z409">
        <v>7</v>
      </c>
      <c r="AA409">
        <v>7</v>
      </c>
      <c r="AB409">
        <v>7</v>
      </c>
      <c r="AC409">
        <v>63.2</v>
      </c>
      <c r="AD409">
        <v>63.2</v>
      </c>
      <c r="AE409">
        <v>63.2</v>
      </c>
      <c r="AF409">
        <v>12.835000000000001</v>
      </c>
      <c r="AG409">
        <v>0</v>
      </c>
      <c r="AH409">
        <v>112.97</v>
      </c>
      <c r="AI409">
        <v>100220000</v>
      </c>
      <c r="AJ409">
        <v>6</v>
      </c>
      <c r="AK409">
        <v>235</v>
      </c>
      <c r="AL409" t="s">
        <v>617</v>
      </c>
      <c r="AM409" t="s">
        <v>617</v>
      </c>
      <c r="AN409">
        <v>568</v>
      </c>
    </row>
    <row r="410" spans="1:40" x14ac:dyDescent="0.35">
      <c r="A410">
        <v>19.483799999999999</v>
      </c>
      <c r="B410">
        <v>19.837199999999999</v>
      </c>
      <c r="C410">
        <v>19.643899999999999</v>
      </c>
      <c r="D410">
        <v>18.5197</v>
      </c>
      <c r="E410">
        <v>18.905000000000001</v>
      </c>
      <c r="F410">
        <v>18.3811</v>
      </c>
      <c r="G410">
        <v>18.933</v>
      </c>
      <c r="H410">
        <v>19.283000000000001</v>
      </c>
      <c r="I410">
        <v>19.449300000000001</v>
      </c>
      <c r="J410">
        <v>18.390499999999999</v>
      </c>
      <c r="K410">
        <v>18.516200000000001</v>
      </c>
      <c r="L410">
        <v>18.933900000000001</v>
      </c>
      <c r="M410">
        <v>19.303000000000001</v>
      </c>
      <c r="N410">
        <v>19.124600000000001</v>
      </c>
      <c r="O410">
        <v>19.378599999999999</v>
      </c>
      <c r="P410">
        <v>18.222799999999999</v>
      </c>
      <c r="Q410">
        <v>18.330300000000001</v>
      </c>
      <c r="R410">
        <v>19.018799999999999</v>
      </c>
      <c r="S410">
        <v>18.376200000000001</v>
      </c>
      <c r="T410">
        <v>19.4101</v>
      </c>
      <c r="U410">
        <v>17.482399999999998</v>
      </c>
      <c r="Y410">
        <v>-1</v>
      </c>
      <c r="Z410">
        <v>7</v>
      </c>
      <c r="AA410">
        <v>7</v>
      </c>
      <c r="AB410">
        <v>7</v>
      </c>
      <c r="AC410">
        <v>40.200000000000003</v>
      </c>
      <c r="AD410">
        <v>40.200000000000003</v>
      </c>
      <c r="AE410">
        <v>40.200000000000003</v>
      </c>
      <c r="AF410">
        <v>13.135</v>
      </c>
      <c r="AG410">
        <v>0</v>
      </c>
      <c r="AH410">
        <v>50.286999999999999</v>
      </c>
      <c r="AI410">
        <v>43206000</v>
      </c>
      <c r="AJ410">
        <v>9</v>
      </c>
      <c r="AK410">
        <v>116</v>
      </c>
      <c r="AL410" t="s">
        <v>618</v>
      </c>
      <c r="AM410" t="s">
        <v>619</v>
      </c>
      <c r="AN410">
        <v>573</v>
      </c>
    </row>
    <row r="411" spans="1:40" x14ac:dyDescent="0.35">
      <c r="A411">
        <v>22.3247</v>
      </c>
      <c r="B411">
        <v>20.8278</v>
      </c>
      <c r="C411">
        <v>20.332100000000001</v>
      </c>
      <c r="D411">
        <v>19.1571</v>
      </c>
      <c r="E411">
        <v>19.764399999999998</v>
      </c>
      <c r="F411">
        <v>19.561699999999998</v>
      </c>
      <c r="G411">
        <v>19.805599999999998</v>
      </c>
      <c r="H411">
        <v>21.550899999999999</v>
      </c>
      <c r="I411">
        <v>20.789400000000001</v>
      </c>
      <c r="J411">
        <v>18.5016</v>
      </c>
      <c r="K411">
        <v>18.501300000000001</v>
      </c>
      <c r="L411">
        <v>18.945499999999999</v>
      </c>
      <c r="M411">
        <v>20.7285</v>
      </c>
      <c r="N411">
        <v>20.4771</v>
      </c>
      <c r="O411">
        <v>19.742100000000001</v>
      </c>
      <c r="P411">
        <v>17.757100000000001</v>
      </c>
      <c r="Q411">
        <v>18.230599999999999</v>
      </c>
      <c r="R411">
        <v>18.381599999999999</v>
      </c>
      <c r="S411">
        <v>18.8232</v>
      </c>
      <c r="T411">
        <v>19.158899999999999</v>
      </c>
      <c r="U411">
        <v>19.124300000000002</v>
      </c>
      <c r="Y411">
        <v>-1</v>
      </c>
      <c r="Z411">
        <v>7</v>
      </c>
      <c r="AA411">
        <v>7</v>
      </c>
      <c r="AB411">
        <v>7</v>
      </c>
      <c r="AC411">
        <v>64.3</v>
      </c>
      <c r="AD411">
        <v>64.3</v>
      </c>
      <c r="AE411">
        <v>64.3</v>
      </c>
      <c r="AF411">
        <v>13.882</v>
      </c>
      <c r="AG411">
        <v>0</v>
      </c>
      <c r="AH411">
        <v>77.460999999999999</v>
      </c>
      <c r="AI411">
        <v>71983000</v>
      </c>
      <c r="AJ411">
        <v>7</v>
      </c>
      <c r="AK411">
        <v>145</v>
      </c>
      <c r="AL411" t="s">
        <v>620</v>
      </c>
      <c r="AM411" t="s">
        <v>621</v>
      </c>
      <c r="AN411">
        <v>583</v>
      </c>
    </row>
    <row r="412" spans="1:40" x14ac:dyDescent="0.35">
      <c r="A412" t="s">
        <v>1785</v>
      </c>
      <c r="B412" t="s">
        <v>1785</v>
      </c>
      <c r="C412">
        <v>14.9902</v>
      </c>
      <c r="D412" t="s">
        <v>1785</v>
      </c>
      <c r="E412" t="s">
        <v>1785</v>
      </c>
      <c r="F412" t="s">
        <v>1785</v>
      </c>
      <c r="G412">
        <v>16.968699999999998</v>
      </c>
      <c r="H412" t="s">
        <v>1785</v>
      </c>
      <c r="I412">
        <v>15.5807</v>
      </c>
      <c r="J412">
        <v>16.611899999999999</v>
      </c>
      <c r="K412">
        <v>16.511700000000001</v>
      </c>
      <c r="L412">
        <v>16.0853</v>
      </c>
      <c r="M412">
        <v>16.075600000000001</v>
      </c>
      <c r="N412">
        <v>17.008900000000001</v>
      </c>
      <c r="O412">
        <v>17.0228</v>
      </c>
      <c r="P412">
        <v>17.229900000000001</v>
      </c>
      <c r="Q412" t="s">
        <v>1785</v>
      </c>
      <c r="R412">
        <v>17.068000000000001</v>
      </c>
      <c r="S412">
        <v>18.343900000000001</v>
      </c>
      <c r="T412">
        <v>18.392499999999998</v>
      </c>
      <c r="U412">
        <v>17.419599999999999</v>
      </c>
      <c r="Y412">
        <v>-1</v>
      </c>
      <c r="Z412">
        <v>7</v>
      </c>
      <c r="AA412">
        <v>2</v>
      </c>
      <c r="AB412">
        <v>2</v>
      </c>
      <c r="AC412">
        <v>32.5</v>
      </c>
      <c r="AD412">
        <v>12.2</v>
      </c>
      <c r="AE412">
        <v>12.2</v>
      </c>
      <c r="AF412">
        <v>31.789000000000001</v>
      </c>
      <c r="AG412">
        <v>0</v>
      </c>
      <c r="AH412">
        <v>32.957000000000001</v>
      </c>
      <c r="AI412">
        <v>6158400</v>
      </c>
      <c r="AJ412">
        <v>14</v>
      </c>
      <c r="AK412">
        <v>28</v>
      </c>
      <c r="AL412" t="s">
        <v>949</v>
      </c>
      <c r="AM412" t="s">
        <v>950</v>
      </c>
      <c r="AN412">
        <v>600</v>
      </c>
    </row>
    <row r="413" spans="1:40" x14ac:dyDescent="0.35">
      <c r="A413" t="s">
        <v>1785</v>
      </c>
      <c r="B413">
        <v>13.602600000000001</v>
      </c>
      <c r="C413">
        <v>14.2394</v>
      </c>
      <c r="D413">
        <v>14.9998</v>
      </c>
      <c r="E413">
        <v>14.857100000000001</v>
      </c>
      <c r="F413">
        <v>14.414899999999999</v>
      </c>
      <c r="G413">
        <v>14.470800000000001</v>
      </c>
      <c r="H413" t="s">
        <v>1785</v>
      </c>
      <c r="I413" t="s">
        <v>1785</v>
      </c>
      <c r="J413">
        <v>15.252800000000001</v>
      </c>
      <c r="K413">
        <v>14.8322</v>
      </c>
      <c r="L413">
        <v>14.8337</v>
      </c>
      <c r="M413" t="s">
        <v>1785</v>
      </c>
      <c r="N413" t="s">
        <v>1785</v>
      </c>
      <c r="O413" t="s">
        <v>1785</v>
      </c>
      <c r="P413" t="s">
        <v>1785</v>
      </c>
      <c r="Q413">
        <v>14.833399999999999</v>
      </c>
      <c r="R413">
        <v>14.744</v>
      </c>
      <c r="S413">
        <v>14.6851</v>
      </c>
      <c r="T413">
        <v>14.790699999999999</v>
      </c>
      <c r="U413">
        <v>14.941599999999999</v>
      </c>
      <c r="Y413">
        <v>-1</v>
      </c>
      <c r="Z413">
        <v>7</v>
      </c>
      <c r="AA413">
        <v>7</v>
      </c>
      <c r="AB413">
        <v>7</v>
      </c>
      <c r="AC413">
        <v>23.4</v>
      </c>
      <c r="AD413">
        <v>23.4</v>
      </c>
      <c r="AE413">
        <v>23.4</v>
      </c>
      <c r="AF413">
        <v>40.936999999999998</v>
      </c>
      <c r="AG413">
        <v>0</v>
      </c>
      <c r="AH413">
        <v>71.594999999999999</v>
      </c>
      <c r="AI413">
        <v>1453500</v>
      </c>
      <c r="AJ413">
        <v>20</v>
      </c>
      <c r="AK413">
        <v>40</v>
      </c>
      <c r="AL413" t="s">
        <v>622</v>
      </c>
      <c r="AM413" t="s">
        <v>623</v>
      </c>
      <c r="AN413">
        <v>602</v>
      </c>
    </row>
    <row r="414" spans="1:40" x14ac:dyDescent="0.35">
      <c r="A414">
        <v>18.724900000000002</v>
      </c>
      <c r="B414">
        <v>18.824300000000001</v>
      </c>
      <c r="C414">
        <v>17.851500000000001</v>
      </c>
      <c r="D414">
        <v>18.703600000000002</v>
      </c>
      <c r="E414">
        <v>17.901499999999999</v>
      </c>
      <c r="F414">
        <v>18.5579</v>
      </c>
      <c r="G414">
        <v>17.286300000000001</v>
      </c>
      <c r="H414">
        <v>18.818999999999999</v>
      </c>
      <c r="I414">
        <v>18.896599999999999</v>
      </c>
      <c r="J414">
        <v>18.908100000000001</v>
      </c>
      <c r="K414">
        <v>18.985800000000001</v>
      </c>
      <c r="L414">
        <v>18.648900000000001</v>
      </c>
      <c r="M414">
        <v>18.702999999999999</v>
      </c>
      <c r="N414">
        <v>18.5852</v>
      </c>
      <c r="O414">
        <v>18.642700000000001</v>
      </c>
      <c r="P414" t="s">
        <v>1785</v>
      </c>
      <c r="Q414">
        <v>18.668900000000001</v>
      </c>
      <c r="R414">
        <v>18.4544</v>
      </c>
      <c r="S414">
        <v>17.3063</v>
      </c>
      <c r="T414">
        <v>17.534800000000001</v>
      </c>
      <c r="U414">
        <v>17.5945</v>
      </c>
      <c r="Y414">
        <v>-1</v>
      </c>
      <c r="Z414">
        <v>7</v>
      </c>
      <c r="AA414">
        <v>7</v>
      </c>
      <c r="AB414">
        <v>4</v>
      </c>
      <c r="AC414">
        <v>38.5</v>
      </c>
      <c r="AD414">
        <v>38.5</v>
      </c>
      <c r="AE414">
        <v>20.100000000000001</v>
      </c>
      <c r="AF414">
        <v>20.498000000000001</v>
      </c>
      <c r="AG414">
        <v>0</v>
      </c>
      <c r="AH414">
        <v>69.545000000000002</v>
      </c>
      <c r="AI414">
        <v>22457000</v>
      </c>
      <c r="AJ414">
        <v>10</v>
      </c>
      <c r="AK414">
        <v>80</v>
      </c>
      <c r="AL414" t="s">
        <v>624</v>
      </c>
      <c r="AM414" t="s">
        <v>625</v>
      </c>
      <c r="AN414">
        <v>625</v>
      </c>
    </row>
    <row r="415" spans="1:40" x14ac:dyDescent="0.35">
      <c r="A415">
        <v>17.277000000000001</v>
      </c>
      <c r="B415">
        <v>17.325900000000001</v>
      </c>
      <c r="C415">
        <v>17.351900000000001</v>
      </c>
      <c r="D415">
        <v>16.744</v>
      </c>
      <c r="E415">
        <v>17.485800000000001</v>
      </c>
      <c r="F415">
        <v>17.564499999999999</v>
      </c>
      <c r="G415">
        <v>17.107299999999999</v>
      </c>
      <c r="H415">
        <v>16.987500000000001</v>
      </c>
      <c r="I415">
        <v>17.355399999999999</v>
      </c>
      <c r="J415">
        <v>16.547000000000001</v>
      </c>
      <c r="K415">
        <v>16.486599999999999</v>
      </c>
      <c r="L415">
        <v>17.027799999999999</v>
      </c>
      <c r="M415">
        <v>17.505400000000002</v>
      </c>
      <c r="N415">
        <v>17.665299999999998</v>
      </c>
      <c r="O415">
        <v>17.648399999999999</v>
      </c>
      <c r="P415">
        <v>16.371300000000002</v>
      </c>
      <c r="Q415">
        <v>16.5139</v>
      </c>
      <c r="R415">
        <v>16.1174</v>
      </c>
      <c r="S415">
        <v>17.281400000000001</v>
      </c>
      <c r="T415">
        <v>17.5871</v>
      </c>
      <c r="U415">
        <v>17.4163</v>
      </c>
      <c r="Y415">
        <v>-1</v>
      </c>
      <c r="Z415">
        <v>7</v>
      </c>
      <c r="AA415">
        <v>7</v>
      </c>
      <c r="AB415">
        <v>7</v>
      </c>
      <c r="AC415">
        <v>18.3</v>
      </c>
      <c r="AD415">
        <v>18.3</v>
      </c>
      <c r="AE415">
        <v>18.3</v>
      </c>
      <c r="AF415">
        <v>33.581000000000003</v>
      </c>
      <c r="AG415">
        <v>0</v>
      </c>
      <c r="AH415">
        <v>30.484999999999999</v>
      </c>
      <c r="AI415">
        <v>9154900</v>
      </c>
      <c r="AJ415">
        <v>13</v>
      </c>
      <c r="AK415">
        <v>61</v>
      </c>
      <c r="AL415" t="s">
        <v>626</v>
      </c>
      <c r="AM415" t="s">
        <v>627</v>
      </c>
      <c r="AN415">
        <v>633</v>
      </c>
    </row>
    <row r="416" spans="1:40" x14ac:dyDescent="0.35">
      <c r="A416" t="s">
        <v>1785</v>
      </c>
      <c r="B416" t="s">
        <v>1785</v>
      </c>
      <c r="C416" t="s">
        <v>1785</v>
      </c>
      <c r="D416">
        <v>14.286</v>
      </c>
      <c r="E416">
        <v>14.819900000000001</v>
      </c>
      <c r="F416">
        <v>15.235799999999999</v>
      </c>
      <c r="G416" t="s">
        <v>1785</v>
      </c>
      <c r="H416" t="s">
        <v>1785</v>
      </c>
      <c r="I416" t="s">
        <v>1785</v>
      </c>
      <c r="J416">
        <v>14.956899999999999</v>
      </c>
      <c r="K416">
        <v>14.8619</v>
      </c>
      <c r="L416">
        <v>15.786799999999999</v>
      </c>
      <c r="M416" t="s">
        <v>1785</v>
      </c>
      <c r="N416" t="s">
        <v>1785</v>
      </c>
      <c r="O416" t="s">
        <v>1785</v>
      </c>
      <c r="P416" t="s">
        <v>1785</v>
      </c>
      <c r="Q416">
        <v>15.153700000000001</v>
      </c>
      <c r="R416">
        <v>14.931100000000001</v>
      </c>
      <c r="S416" t="s">
        <v>1785</v>
      </c>
      <c r="T416">
        <v>12.728999999999999</v>
      </c>
      <c r="U416" t="s">
        <v>1785</v>
      </c>
      <c r="Y416">
        <v>-1</v>
      </c>
      <c r="Z416">
        <v>7</v>
      </c>
      <c r="AA416">
        <v>7</v>
      </c>
      <c r="AB416">
        <v>7</v>
      </c>
      <c r="AC416">
        <v>23.1</v>
      </c>
      <c r="AD416">
        <v>23.1</v>
      </c>
      <c r="AE416">
        <v>23.1</v>
      </c>
      <c r="AF416">
        <v>40.043999999999997</v>
      </c>
      <c r="AG416">
        <v>0</v>
      </c>
      <c r="AH416">
        <v>51.674999999999997</v>
      </c>
      <c r="AI416">
        <v>1594600</v>
      </c>
      <c r="AJ416">
        <v>17</v>
      </c>
      <c r="AK416">
        <v>37</v>
      </c>
      <c r="AL416" t="s">
        <v>952</v>
      </c>
      <c r="AM416" t="s">
        <v>953</v>
      </c>
      <c r="AN416">
        <v>666</v>
      </c>
    </row>
    <row r="417" spans="1:40" x14ac:dyDescent="0.35">
      <c r="A417" t="s">
        <v>1785</v>
      </c>
      <c r="B417" t="s">
        <v>1785</v>
      </c>
      <c r="C417" t="s">
        <v>1785</v>
      </c>
      <c r="D417">
        <v>13.765499999999999</v>
      </c>
      <c r="E417" t="s">
        <v>1785</v>
      </c>
      <c r="F417" t="s">
        <v>1785</v>
      </c>
      <c r="G417" t="s">
        <v>1785</v>
      </c>
      <c r="H417" t="s">
        <v>1785</v>
      </c>
      <c r="I417" t="s">
        <v>1785</v>
      </c>
      <c r="J417" t="s">
        <v>1785</v>
      </c>
      <c r="K417" t="s">
        <v>1785</v>
      </c>
      <c r="L417" t="s">
        <v>1785</v>
      </c>
      <c r="M417" t="s">
        <v>1785</v>
      </c>
      <c r="N417" t="s">
        <v>1785</v>
      </c>
      <c r="O417" t="s">
        <v>1785</v>
      </c>
      <c r="P417" t="s">
        <v>1785</v>
      </c>
      <c r="Q417" t="s">
        <v>1785</v>
      </c>
      <c r="R417" t="s">
        <v>1785</v>
      </c>
      <c r="S417">
        <v>16.255700000000001</v>
      </c>
      <c r="T417">
        <v>15.2117</v>
      </c>
      <c r="U417">
        <v>16.652100000000001</v>
      </c>
      <c r="Y417">
        <v>-1</v>
      </c>
      <c r="Z417">
        <v>7</v>
      </c>
      <c r="AA417">
        <v>7</v>
      </c>
      <c r="AB417">
        <v>4</v>
      </c>
      <c r="AC417">
        <v>35.799999999999997</v>
      </c>
      <c r="AD417">
        <v>35.799999999999997</v>
      </c>
      <c r="AE417">
        <v>15.3</v>
      </c>
      <c r="AF417">
        <v>35.07</v>
      </c>
      <c r="AG417">
        <v>0</v>
      </c>
      <c r="AH417">
        <v>47.68</v>
      </c>
      <c r="AI417">
        <v>885570</v>
      </c>
      <c r="AJ417">
        <v>15</v>
      </c>
      <c r="AK417">
        <v>17</v>
      </c>
      <c r="AL417" t="s">
        <v>1150</v>
      </c>
      <c r="AM417" t="s">
        <v>1151</v>
      </c>
      <c r="AN417">
        <v>680</v>
      </c>
    </row>
    <row r="418" spans="1:40" x14ac:dyDescent="0.35">
      <c r="A418" t="s">
        <v>1785</v>
      </c>
      <c r="B418" t="s">
        <v>1785</v>
      </c>
      <c r="C418" t="s">
        <v>1785</v>
      </c>
      <c r="D418">
        <v>15.2727</v>
      </c>
      <c r="E418">
        <v>14.933400000000001</v>
      </c>
      <c r="F418">
        <v>15.681100000000001</v>
      </c>
      <c r="G418">
        <v>14.821400000000001</v>
      </c>
      <c r="H418" t="s">
        <v>1785</v>
      </c>
      <c r="I418" t="s">
        <v>1785</v>
      </c>
      <c r="J418" t="s">
        <v>1785</v>
      </c>
      <c r="K418">
        <v>14.3848</v>
      </c>
      <c r="L418">
        <v>13.209300000000001</v>
      </c>
      <c r="M418" t="s">
        <v>1785</v>
      </c>
      <c r="N418" t="s">
        <v>1785</v>
      </c>
      <c r="O418" t="s">
        <v>1785</v>
      </c>
      <c r="P418" t="s">
        <v>1785</v>
      </c>
      <c r="Q418">
        <v>14.653700000000001</v>
      </c>
      <c r="R418" t="s">
        <v>1785</v>
      </c>
      <c r="S418">
        <v>16.994199999999999</v>
      </c>
      <c r="T418">
        <v>16.619</v>
      </c>
      <c r="U418">
        <v>16.846</v>
      </c>
      <c r="Y418">
        <v>-1</v>
      </c>
      <c r="Z418">
        <v>7</v>
      </c>
      <c r="AA418">
        <v>7</v>
      </c>
      <c r="AB418">
        <v>7</v>
      </c>
      <c r="AC418">
        <v>46.9</v>
      </c>
      <c r="AD418">
        <v>46.9</v>
      </c>
      <c r="AE418">
        <v>46.9</v>
      </c>
      <c r="AF418">
        <v>23.504999999999999</v>
      </c>
      <c r="AG418">
        <v>0</v>
      </c>
      <c r="AH418">
        <v>51.411999999999999</v>
      </c>
      <c r="AI418">
        <v>2372800</v>
      </c>
      <c r="AJ418">
        <v>13</v>
      </c>
      <c r="AK418">
        <v>32</v>
      </c>
      <c r="AL418" t="s">
        <v>1152</v>
      </c>
      <c r="AM418" t="s">
        <v>1153</v>
      </c>
      <c r="AN418">
        <v>769</v>
      </c>
    </row>
    <row r="419" spans="1:40" x14ac:dyDescent="0.35">
      <c r="A419" t="s">
        <v>1785</v>
      </c>
      <c r="B419" t="s">
        <v>1785</v>
      </c>
      <c r="C419">
        <v>14.567399999999999</v>
      </c>
      <c r="D419">
        <v>15.277799999999999</v>
      </c>
      <c r="E419">
        <v>15.3468</v>
      </c>
      <c r="F419">
        <v>15.5486</v>
      </c>
      <c r="G419">
        <v>15.0588</v>
      </c>
      <c r="H419" t="s">
        <v>1785</v>
      </c>
      <c r="I419" t="s">
        <v>1785</v>
      </c>
      <c r="J419">
        <v>15.5977</v>
      </c>
      <c r="K419">
        <v>15.554500000000001</v>
      </c>
      <c r="L419">
        <v>15.170999999999999</v>
      </c>
      <c r="M419" t="s">
        <v>1785</v>
      </c>
      <c r="N419">
        <v>13.678100000000001</v>
      </c>
      <c r="O419" t="s">
        <v>1785</v>
      </c>
      <c r="P419">
        <v>16.029499999999999</v>
      </c>
      <c r="Q419">
        <v>15.386699999999999</v>
      </c>
      <c r="R419">
        <v>15.9498</v>
      </c>
      <c r="S419">
        <v>14.998200000000001</v>
      </c>
      <c r="T419">
        <v>15.2042</v>
      </c>
      <c r="U419" t="s">
        <v>1785</v>
      </c>
      <c r="Y419">
        <v>-1</v>
      </c>
      <c r="Z419">
        <v>7</v>
      </c>
      <c r="AA419">
        <v>7</v>
      </c>
      <c r="AB419">
        <v>7</v>
      </c>
      <c r="AC419">
        <v>32.4</v>
      </c>
      <c r="AD419">
        <v>32.4</v>
      </c>
      <c r="AE419">
        <v>32.4</v>
      </c>
      <c r="AF419">
        <v>34.912999999999997</v>
      </c>
      <c r="AG419">
        <v>0</v>
      </c>
      <c r="AH419">
        <v>91.486999999999995</v>
      </c>
      <c r="AI419">
        <v>2667400</v>
      </c>
      <c r="AJ419">
        <v>17</v>
      </c>
      <c r="AK419">
        <v>50</v>
      </c>
      <c r="AL419" t="s">
        <v>954</v>
      </c>
      <c r="AM419" t="s">
        <v>1154</v>
      </c>
      <c r="AN419">
        <v>789</v>
      </c>
    </row>
    <row r="420" spans="1:40" x14ac:dyDescent="0.35">
      <c r="A420" t="s">
        <v>1785</v>
      </c>
      <c r="B420" t="s">
        <v>1785</v>
      </c>
      <c r="C420" t="s">
        <v>1785</v>
      </c>
      <c r="D420">
        <v>16.366199999999999</v>
      </c>
      <c r="E420">
        <v>15.7357</v>
      </c>
      <c r="F420">
        <v>16.542000000000002</v>
      </c>
      <c r="G420">
        <v>15.419499999999999</v>
      </c>
      <c r="H420" t="s">
        <v>1785</v>
      </c>
      <c r="I420" t="s">
        <v>1785</v>
      </c>
      <c r="J420">
        <v>16.616</v>
      </c>
      <c r="K420">
        <v>16.382000000000001</v>
      </c>
      <c r="L420">
        <v>15.3544</v>
      </c>
      <c r="M420" t="s">
        <v>1785</v>
      </c>
      <c r="N420" t="s">
        <v>1785</v>
      </c>
      <c r="O420" t="s">
        <v>1785</v>
      </c>
      <c r="P420">
        <v>15.142099999999999</v>
      </c>
      <c r="Q420">
        <v>16.815300000000001</v>
      </c>
      <c r="R420">
        <v>16.263000000000002</v>
      </c>
      <c r="S420">
        <v>15.703799999999999</v>
      </c>
      <c r="T420">
        <v>14.5238</v>
      </c>
      <c r="U420">
        <v>15.7986</v>
      </c>
      <c r="Y420">
        <v>-1</v>
      </c>
      <c r="Z420">
        <v>7</v>
      </c>
      <c r="AA420">
        <v>7</v>
      </c>
      <c r="AB420">
        <v>7</v>
      </c>
      <c r="AC420">
        <v>19.600000000000001</v>
      </c>
      <c r="AD420">
        <v>19.600000000000001</v>
      </c>
      <c r="AE420">
        <v>19.600000000000001</v>
      </c>
      <c r="AF420">
        <v>49.716000000000001</v>
      </c>
      <c r="AG420">
        <v>0</v>
      </c>
      <c r="AH420">
        <v>65.73</v>
      </c>
      <c r="AI420">
        <v>4578300</v>
      </c>
      <c r="AJ420">
        <v>18</v>
      </c>
      <c r="AK420">
        <v>52</v>
      </c>
      <c r="AL420" t="s">
        <v>956</v>
      </c>
      <c r="AM420" t="s">
        <v>957</v>
      </c>
      <c r="AN420">
        <v>802</v>
      </c>
    </row>
    <row r="421" spans="1:40" x14ac:dyDescent="0.35">
      <c r="A421">
        <v>16.470300000000002</v>
      </c>
      <c r="B421">
        <v>16.952500000000001</v>
      </c>
      <c r="C421">
        <v>17.4055</v>
      </c>
      <c r="D421">
        <v>17.7362</v>
      </c>
      <c r="E421">
        <v>18.000399999999999</v>
      </c>
      <c r="F421">
        <v>16.8596</v>
      </c>
      <c r="G421">
        <v>17.224799999999998</v>
      </c>
      <c r="H421">
        <v>17.0685</v>
      </c>
      <c r="I421">
        <v>16.988700000000001</v>
      </c>
      <c r="J421">
        <v>17.135999999999999</v>
      </c>
      <c r="K421">
        <v>17.393999999999998</v>
      </c>
      <c r="L421">
        <v>17.882100000000001</v>
      </c>
      <c r="M421">
        <v>17.041699999999999</v>
      </c>
      <c r="N421">
        <v>17.006799999999998</v>
      </c>
      <c r="O421">
        <v>16.903500000000001</v>
      </c>
      <c r="P421">
        <v>15.9552</v>
      </c>
      <c r="Q421">
        <v>16.5441</v>
      </c>
      <c r="R421">
        <v>17.225100000000001</v>
      </c>
      <c r="S421" t="s">
        <v>1785</v>
      </c>
      <c r="T421">
        <v>15.6595</v>
      </c>
      <c r="U421" t="s">
        <v>1785</v>
      </c>
      <c r="Y421">
        <v>-1</v>
      </c>
      <c r="Z421">
        <v>7</v>
      </c>
      <c r="AA421">
        <v>7</v>
      </c>
      <c r="AB421">
        <v>7</v>
      </c>
      <c r="AC421">
        <v>57.3</v>
      </c>
      <c r="AD421">
        <v>57.3</v>
      </c>
      <c r="AE421">
        <v>57.3</v>
      </c>
      <c r="AF421">
        <v>20.553999999999998</v>
      </c>
      <c r="AG421">
        <v>0</v>
      </c>
      <c r="AH421">
        <v>91.543000000000006</v>
      </c>
      <c r="AI421">
        <v>11687000</v>
      </c>
      <c r="AJ421">
        <v>10</v>
      </c>
      <c r="AK421">
        <v>100</v>
      </c>
      <c r="AL421" t="s">
        <v>628</v>
      </c>
      <c r="AM421" t="s">
        <v>629</v>
      </c>
      <c r="AN421">
        <v>807</v>
      </c>
    </row>
    <row r="422" spans="1:40" x14ac:dyDescent="0.35">
      <c r="A422" t="s">
        <v>1785</v>
      </c>
      <c r="B422">
        <v>13.9764</v>
      </c>
      <c r="C422">
        <v>15.0242</v>
      </c>
      <c r="D422">
        <v>14.6798</v>
      </c>
      <c r="E422">
        <v>15.397</v>
      </c>
      <c r="F422">
        <v>14.2248</v>
      </c>
      <c r="G422">
        <v>14.878500000000001</v>
      </c>
      <c r="H422" t="s">
        <v>1785</v>
      </c>
      <c r="I422" t="s">
        <v>1785</v>
      </c>
      <c r="J422">
        <v>14.885899999999999</v>
      </c>
      <c r="K422">
        <v>14.7331</v>
      </c>
      <c r="L422">
        <v>15.281700000000001</v>
      </c>
      <c r="M422" t="s">
        <v>1785</v>
      </c>
      <c r="N422" t="s">
        <v>1785</v>
      </c>
      <c r="O422">
        <v>13.75</v>
      </c>
      <c r="P422">
        <v>15.1815</v>
      </c>
      <c r="Q422">
        <v>15.205299999999999</v>
      </c>
      <c r="R422">
        <v>15.337300000000001</v>
      </c>
      <c r="S422">
        <v>13.9842</v>
      </c>
      <c r="T422">
        <v>14.6091</v>
      </c>
      <c r="U422">
        <v>14.21</v>
      </c>
      <c r="Y422">
        <v>-1</v>
      </c>
      <c r="Z422">
        <v>7</v>
      </c>
      <c r="AA422">
        <v>7</v>
      </c>
      <c r="AB422">
        <v>4</v>
      </c>
      <c r="AC422">
        <v>16.100000000000001</v>
      </c>
      <c r="AD422">
        <v>16.100000000000001</v>
      </c>
      <c r="AE422">
        <v>8.1</v>
      </c>
      <c r="AF422">
        <v>64.320999999999998</v>
      </c>
      <c r="AG422">
        <v>0</v>
      </c>
      <c r="AH422">
        <v>76.998000000000005</v>
      </c>
      <c r="AI422">
        <v>2583900</v>
      </c>
      <c r="AJ422">
        <v>34</v>
      </c>
      <c r="AK422">
        <v>58</v>
      </c>
      <c r="AL422" t="s">
        <v>630</v>
      </c>
      <c r="AM422" t="s">
        <v>631</v>
      </c>
      <c r="AN422">
        <v>813</v>
      </c>
    </row>
    <row r="423" spans="1:40" x14ac:dyDescent="0.35">
      <c r="A423" t="s">
        <v>1785</v>
      </c>
      <c r="B423" t="s">
        <v>1785</v>
      </c>
      <c r="C423" t="s">
        <v>1785</v>
      </c>
      <c r="D423">
        <v>13.5572</v>
      </c>
      <c r="E423">
        <v>13.1442</v>
      </c>
      <c r="F423">
        <v>15.118</v>
      </c>
      <c r="G423" t="s">
        <v>1785</v>
      </c>
      <c r="H423" t="s">
        <v>1785</v>
      </c>
      <c r="I423" t="s">
        <v>1785</v>
      </c>
      <c r="J423">
        <v>15.508800000000001</v>
      </c>
      <c r="K423">
        <v>15.110900000000001</v>
      </c>
      <c r="L423" t="s">
        <v>1785</v>
      </c>
      <c r="M423" t="s">
        <v>1785</v>
      </c>
      <c r="N423" t="s">
        <v>1785</v>
      </c>
      <c r="O423" t="s">
        <v>1785</v>
      </c>
      <c r="P423" t="s">
        <v>1785</v>
      </c>
      <c r="Q423">
        <v>16.509399999999999</v>
      </c>
      <c r="R423">
        <v>15.2324</v>
      </c>
      <c r="S423" t="s">
        <v>1785</v>
      </c>
      <c r="T423" t="s">
        <v>1785</v>
      </c>
      <c r="U423" t="s">
        <v>1785</v>
      </c>
      <c r="Y423">
        <v>-1</v>
      </c>
      <c r="Z423">
        <v>7</v>
      </c>
      <c r="AA423">
        <v>7</v>
      </c>
      <c r="AB423">
        <v>7</v>
      </c>
      <c r="AC423">
        <v>18.2</v>
      </c>
      <c r="AD423">
        <v>18.2</v>
      </c>
      <c r="AE423">
        <v>18.2</v>
      </c>
      <c r="AF423">
        <v>51.110999999999997</v>
      </c>
      <c r="AG423">
        <v>0</v>
      </c>
      <c r="AH423">
        <v>34.619</v>
      </c>
      <c r="AI423">
        <v>1373400</v>
      </c>
      <c r="AJ423">
        <v>18</v>
      </c>
      <c r="AK423">
        <v>22</v>
      </c>
      <c r="AL423" t="s">
        <v>958</v>
      </c>
      <c r="AM423" t="s">
        <v>959</v>
      </c>
      <c r="AN423">
        <v>814</v>
      </c>
    </row>
    <row r="424" spans="1:40" x14ac:dyDescent="0.35">
      <c r="A424" t="s">
        <v>1785</v>
      </c>
      <c r="B424" t="s">
        <v>1785</v>
      </c>
      <c r="C424" t="s">
        <v>1785</v>
      </c>
      <c r="D424" t="s">
        <v>1785</v>
      </c>
      <c r="E424" t="s">
        <v>1785</v>
      </c>
      <c r="F424" t="s">
        <v>1785</v>
      </c>
      <c r="G424" t="s">
        <v>1785</v>
      </c>
      <c r="H424" t="s">
        <v>1785</v>
      </c>
      <c r="I424" t="s">
        <v>1785</v>
      </c>
      <c r="J424">
        <v>12.789</v>
      </c>
      <c r="K424" t="s">
        <v>1785</v>
      </c>
      <c r="L424" t="s">
        <v>1785</v>
      </c>
      <c r="M424" t="s">
        <v>1785</v>
      </c>
      <c r="N424" t="s">
        <v>1785</v>
      </c>
      <c r="O424" t="s">
        <v>1785</v>
      </c>
      <c r="P424" t="s">
        <v>1785</v>
      </c>
      <c r="Q424">
        <v>12.4155</v>
      </c>
      <c r="R424" t="s">
        <v>1785</v>
      </c>
      <c r="S424">
        <v>14.434200000000001</v>
      </c>
      <c r="T424">
        <v>13.5961</v>
      </c>
      <c r="U424">
        <v>15.344099999999999</v>
      </c>
      <c r="Y424">
        <v>-1</v>
      </c>
      <c r="Z424">
        <v>7</v>
      </c>
      <c r="AA424">
        <v>7</v>
      </c>
      <c r="AB424">
        <v>7</v>
      </c>
      <c r="AC424">
        <v>15.8</v>
      </c>
      <c r="AD424">
        <v>15.8</v>
      </c>
      <c r="AE424">
        <v>15.8</v>
      </c>
      <c r="AF424">
        <v>66.075000000000003</v>
      </c>
      <c r="AG424">
        <v>0</v>
      </c>
      <c r="AH424">
        <v>38.654000000000003</v>
      </c>
      <c r="AI424">
        <v>517980</v>
      </c>
      <c r="AJ424">
        <v>31</v>
      </c>
      <c r="AK424">
        <v>14</v>
      </c>
      <c r="AL424" t="s">
        <v>1155</v>
      </c>
      <c r="AM424" t="s">
        <v>1156</v>
      </c>
      <c r="AN424">
        <v>828</v>
      </c>
    </row>
    <row r="425" spans="1:40" x14ac:dyDescent="0.35">
      <c r="A425" t="s">
        <v>1785</v>
      </c>
      <c r="B425">
        <v>14.3765</v>
      </c>
      <c r="C425">
        <v>15.591200000000001</v>
      </c>
      <c r="D425">
        <v>17.372499999999999</v>
      </c>
      <c r="E425">
        <v>16.699100000000001</v>
      </c>
      <c r="F425">
        <v>17.372199999999999</v>
      </c>
      <c r="G425">
        <v>16.305800000000001</v>
      </c>
      <c r="H425" t="s">
        <v>1785</v>
      </c>
      <c r="I425" t="s">
        <v>1785</v>
      </c>
      <c r="J425">
        <v>17.768000000000001</v>
      </c>
      <c r="K425">
        <v>17.677099999999999</v>
      </c>
      <c r="L425">
        <v>16.745799999999999</v>
      </c>
      <c r="M425" t="s">
        <v>1785</v>
      </c>
      <c r="N425" t="s">
        <v>1785</v>
      </c>
      <c r="O425" t="s">
        <v>1785</v>
      </c>
      <c r="P425" t="s">
        <v>1785</v>
      </c>
      <c r="Q425">
        <v>17.590199999999999</v>
      </c>
      <c r="R425">
        <v>16.7285</v>
      </c>
      <c r="S425">
        <v>17.689499999999999</v>
      </c>
      <c r="T425">
        <v>16.732600000000001</v>
      </c>
      <c r="U425">
        <v>17.264399999999998</v>
      </c>
      <c r="Y425">
        <v>-1</v>
      </c>
      <c r="Z425">
        <v>7</v>
      </c>
      <c r="AA425">
        <v>7</v>
      </c>
      <c r="AB425">
        <v>4</v>
      </c>
      <c r="AC425">
        <v>39.9</v>
      </c>
      <c r="AD425">
        <v>39.9</v>
      </c>
      <c r="AE425">
        <v>16.899999999999999</v>
      </c>
      <c r="AF425">
        <v>20.977</v>
      </c>
      <c r="AG425">
        <v>0</v>
      </c>
      <c r="AH425">
        <v>98.307000000000002</v>
      </c>
      <c r="AI425">
        <v>10481000</v>
      </c>
      <c r="AJ425">
        <v>10</v>
      </c>
      <c r="AK425">
        <v>67</v>
      </c>
      <c r="AL425" t="s">
        <v>632</v>
      </c>
      <c r="AM425" t="s">
        <v>632</v>
      </c>
      <c r="AN425">
        <v>835</v>
      </c>
    </row>
    <row r="426" spans="1:40" x14ac:dyDescent="0.35">
      <c r="A426" t="s">
        <v>1785</v>
      </c>
      <c r="B426" t="s">
        <v>1785</v>
      </c>
      <c r="C426">
        <v>14.3902</v>
      </c>
      <c r="D426">
        <v>15.2296</v>
      </c>
      <c r="E426">
        <v>14.8005</v>
      </c>
      <c r="F426">
        <v>14.9925</v>
      </c>
      <c r="G426">
        <v>14.6365</v>
      </c>
      <c r="H426" t="s">
        <v>1785</v>
      </c>
      <c r="I426" t="s">
        <v>1785</v>
      </c>
      <c r="J426">
        <v>15.0556</v>
      </c>
      <c r="K426">
        <v>15.223699999999999</v>
      </c>
      <c r="L426">
        <v>15.023300000000001</v>
      </c>
      <c r="M426" t="s">
        <v>1785</v>
      </c>
      <c r="N426" t="s">
        <v>1785</v>
      </c>
      <c r="O426" t="s">
        <v>1785</v>
      </c>
      <c r="P426" t="s">
        <v>1785</v>
      </c>
      <c r="Q426" t="s">
        <v>1785</v>
      </c>
      <c r="R426">
        <v>14.4475</v>
      </c>
      <c r="S426">
        <v>14.360200000000001</v>
      </c>
      <c r="T426">
        <v>14.667899999999999</v>
      </c>
      <c r="U426">
        <v>14.9099</v>
      </c>
      <c r="Y426">
        <v>-1</v>
      </c>
      <c r="Z426">
        <v>7</v>
      </c>
      <c r="AA426">
        <v>7</v>
      </c>
      <c r="AB426">
        <v>7</v>
      </c>
      <c r="AC426">
        <v>10</v>
      </c>
      <c r="AD426">
        <v>10</v>
      </c>
      <c r="AE426">
        <v>10</v>
      </c>
      <c r="AF426">
        <v>104.22</v>
      </c>
      <c r="AG426">
        <v>0</v>
      </c>
      <c r="AH426">
        <v>31.866</v>
      </c>
      <c r="AI426">
        <v>1085900</v>
      </c>
      <c r="AJ426">
        <v>50</v>
      </c>
      <c r="AK426">
        <v>28</v>
      </c>
      <c r="AL426" t="s">
        <v>1157</v>
      </c>
      <c r="AM426" t="s">
        <v>1158</v>
      </c>
      <c r="AN426">
        <v>843</v>
      </c>
    </row>
    <row r="427" spans="1:40" x14ac:dyDescent="0.35">
      <c r="A427" t="s">
        <v>1785</v>
      </c>
      <c r="B427">
        <v>15.591100000000001</v>
      </c>
      <c r="C427">
        <v>15.376099999999999</v>
      </c>
      <c r="D427">
        <v>16.199200000000001</v>
      </c>
      <c r="E427">
        <v>15.075900000000001</v>
      </c>
      <c r="F427">
        <v>16.333100000000002</v>
      </c>
      <c r="G427">
        <v>15.3109</v>
      </c>
      <c r="H427" t="s">
        <v>1785</v>
      </c>
      <c r="I427" t="s">
        <v>1785</v>
      </c>
      <c r="J427">
        <v>14.987399999999999</v>
      </c>
      <c r="K427">
        <v>14.4963</v>
      </c>
      <c r="L427" t="s">
        <v>1785</v>
      </c>
      <c r="M427" t="s">
        <v>1785</v>
      </c>
      <c r="N427" t="s">
        <v>1785</v>
      </c>
      <c r="O427" t="s">
        <v>1785</v>
      </c>
      <c r="P427" t="s">
        <v>1785</v>
      </c>
      <c r="Q427">
        <v>14.1083</v>
      </c>
      <c r="R427" t="s">
        <v>1785</v>
      </c>
      <c r="S427">
        <v>15.4351</v>
      </c>
      <c r="T427">
        <v>14.7432</v>
      </c>
      <c r="U427" t="s">
        <v>1785</v>
      </c>
      <c r="Y427">
        <v>-1</v>
      </c>
      <c r="Z427">
        <v>7</v>
      </c>
      <c r="AA427">
        <v>7</v>
      </c>
      <c r="AB427">
        <v>7</v>
      </c>
      <c r="AC427">
        <v>15.8</v>
      </c>
      <c r="AD427">
        <v>15.8</v>
      </c>
      <c r="AE427">
        <v>15.8</v>
      </c>
      <c r="AF427">
        <v>58.930999999999997</v>
      </c>
      <c r="AG427">
        <v>0</v>
      </c>
      <c r="AH427">
        <v>44.826999999999998</v>
      </c>
      <c r="AI427">
        <v>1852200</v>
      </c>
      <c r="AJ427">
        <v>21</v>
      </c>
      <c r="AK427">
        <v>24</v>
      </c>
      <c r="AL427" t="s">
        <v>633</v>
      </c>
      <c r="AM427" t="s">
        <v>633</v>
      </c>
      <c r="AN427">
        <v>899</v>
      </c>
    </row>
    <row r="428" spans="1:40" x14ac:dyDescent="0.35">
      <c r="A428">
        <v>16.645800000000001</v>
      </c>
      <c r="B428">
        <v>16.316400000000002</v>
      </c>
      <c r="C428">
        <v>16.6632</v>
      </c>
      <c r="D428">
        <v>16.6751</v>
      </c>
      <c r="E428">
        <v>16.871500000000001</v>
      </c>
      <c r="F428">
        <v>16.033200000000001</v>
      </c>
      <c r="G428">
        <v>17.0123</v>
      </c>
      <c r="H428">
        <v>16.232299999999999</v>
      </c>
      <c r="I428">
        <v>16.348199999999999</v>
      </c>
      <c r="J428">
        <v>16.589200000000002</v>
      </c>
      <c r="K428">
        <v>16.726900000000001</v>
      </c>
      <c r="L428">
        <v>16.764199999999999</v>
      </c>
      <c r="M428">
        <v>16.676200000000001</v>
      </c>
      <c r="N428">
        <v>15.762600000000001</v>
      </c>
      <c r="O428">
        <v>15.457800000000001</v>
      </c>
      <c r="P428">
        <v>17.966999999999999</v>
      </c>
      <c r="Q428">
        <v>17.503900000000002</v>
      </c>
      <c r="R428">
        <v>17.0837</v>
      </c>
      <c r="S428">
        <v>17.030100000000001</v>
      </c>
      <c r="T428">
        <v>16.4085</v>
      </c>
      <c r="U428">
        <v>17.013500000000001</v>
      </c>
      <c r="Y428">
        <v>-1</v>
      </c>
      <c r="Z428">
        <v>7</v>
      </c>
      <c r="AA428">
        <v>7</v>
      </c>
      <c r="AB428">
        <v>7</v>
      </c>
      <c r="AC428">
        <v>32.5</v>
      </c>
      <c r="AD428">
        <v>32.5</v>
      </c>
      <c r="AE428">
        <v>32.5</v>
      </c>
      <c r="AF428">
        <v>31.542000000000002</v>
      </c>
      <c r="AG428">
        <v>0</v>
      </c>
      <c r="AH428">
        <v>60.752000000000002</v>
      </c>
      <c r="AI428">
        <v>12727000</v>
      </c>
      <c r="AJ428">
        <v>15</v>
      </c>
      <c r="AK428">
        <v>110</v>
      </c>
      <c r="AL428" t="s">
        <v>634</v>
      </c>
      <c r="AM428" t="s">
        <v>635</v>
      </c>
      <c r="AN428">
        <v>923</v>
      </c>
    </row>
    <row r="429" spans="1:40" x14ac:dyDescent="0.35">
      <c r="A429" t="s">
        <v>1785</v>
      </c>
      <c r="B429">
        <v>14.692299999999999</v>
      </c>
      <c r="C429">
        <v>15.6089</v>
      </c>
      <c r="D429">
        <v>16.880700000000001</v>
      </c>
      <c r="E429">
        <v>17.412099999999999</v>
      </c>
      <c r="F429">
        <v>17.0808</v>
      </c>
      <c r="G429">
        <v>16.9556</v>
      </c>
      <c r="H429" t="s">
        <v>1785</v>
      </c>
      <c r="I429">
        <v>14.4488</v>
      </c>
      <c r="J429">
        <v>17.525400000000001</v>
      </c>
      <c r="K429">
        <v>17.543199999999999</v>
      </c>
      <c r="L429">
        <v>16.578900000000001</v>
      </c>
      <c r="M429" t="s">
        <v>1785</v>
      </c>
      <c r="N429">
        <v>15.2226</v>
      </c>
      <c r="O429">
        <v>14.9305</v>
      </c>
      <c r="P429">
        <v>17.210599999999999</v>
      </c>
      <c r="Q429">
        <v>17.3996</v>
      </c>
      <c r="R429">
        <v>16.882000000000001</v>
      </c>
      <c r="S429">
        <v>15.7294</v>
      </c>
      <c r="T429">
        <v>14.2608</v>
      </c>
      <c r="U429">
        <v>15.9361</v>
      </c>
      <c r="Y429">
        <v>-1</v>
      </c>
      <c r="Z429">
        <v>7</v>
      </c>
      <c r="AA429">
        <v>7</v>
      </c>
      <c r="AB429">
        <v>7</v>
      </c>
      <c r="AC429">
        <v>35.4</v>
      </c>
      <c r="AD429">
        <v>35.4</v>
      </c>
      <c r="AE429">
        <v>35.4</v>
      </c>
      <c r="AF429">
        <v>33.634999999999998</v>
      </c>
      <c r="AG429">
        <v>0</v>
      </c>
      <c r="AH429">
        <v>85.671000000000006</v>
      </c>
      <c r="AI429">
        <v>7499100</v>
      </c>
      <c r="AJ429">
        <v>12</v>
      </c>
      <c r="AK429">
        <v>73</v>
      </c>
      <c r="AL429" t="s">
        <v>636</v>
      </c>
      <c r="AM429" t="s">
        <v>637</v>
      </c>
      <c r="AN429">
        <v>935</v>
      </c>
    </row>
    <row r="430" spans="1:40" x14ac:dyDescent="0.35">
      <c r="A430" t="s">
        <v>1785</v>
      </c>
      <c r="B430">
        <v>19.3856</v>
      </c>
      <c r="C430">
        <v>18.994</v>
      </c>
      <c r="D430">
        <v>18.983499999999999</v>
      </c>
      <c r="E430">
        <v>18.1067</v>
      </c>
      <c r="F430">
        <v>18.744599999999998</v>
      </c>
      <c r="G430">
        <v>18.573599999999999</v>
      </c>
      <c r="H430">
        <v>18.996099999999998</v>
      </c>
      <c r="I430">
        <v>18.983799999999999</v>
      </c>
      <c r="J430">
        <v>18.218399999999999</v>
      </c>
      <c r="K430">
        <v>17.482099999999999</v>
      </c>
      <c r="L430">
        <v>18.3232</v>
      </c>
      <c r="M430">
        <v>18.494199999999999</v>
      </c>
      <c r="N430">
        <v>18.418399999999998</v>
      </c>
      <c r="O430">
        <v>18.764900000000001</v>
      </c>
      <c r="P430" t="s">
        <v>1785</v>
      </c>
      <c r="Q430" t="s">
        <v>1785</v>
      </c>
      <c r="R430">
        <v>15.984999999999999</v>
      </c>
      <c r="S430" t="s">
        <v>1785</v>
      </c>
      <c r="T430">
        <v>16.9193</v>
      </c>
      <c r="U430">
        <v>18.046900000000001</v>
      </c>
      <c r="Y430">
        <v>-1</v>
      </c>
      <c r="Z430">
        <v>7</v>
      </c>
      <c r="AA430">
        <v>7</v>
      </c>
      <c r="AB430">
        <v>7</v>
      </c>
      <c r="AC430">
        <v>62.9</v>
      </c>
      <c r="AD430">
        <v>62.9</v>
      </c>
      <c r="AE430">
        <v>62.9</v>
      </c>
      <c r="AF430">
        <v>6.9771000000000001</v>
      </c>
      <c r="AG430">
        <v>0</v>
      </c>
      <c r="AH430">
        <v>19.507999999999999</v>
      </c>
      <c r="AI430">
        <v>28174000</v>
      </c>
      <c r="AJ430">
        <v>4</v>
      </c>
      <c r="AK430">
        <v>81</v>
      </c>
      <c r="AL430" t="s">
        <v>638</v>
      </c>
      <c r="AM430" t="s">
        <v>638</v>
      </c>
      <c r="AN430">
        <v>940</v>
      </c>
    </row>
    <row r="431" spans="1:40" x14ac:dyDescent="0.35">
      <c r="A431" t="s">
        <v>1785</v>
      </c>
      <c r="B431">
        <v>15.646000000000001</v>
      </c>
      <c r="C431">
        <v>15.7691</v>
      </c>
      <c r="D431">
        <v>14.8302</v>
      </c>
      <c r="E431">
        <v>14.9704</v>
      </c>
      <c r="F431">
        <v>15.0646</v>
      </c>
      <c r="G431">
        <v>15.017899999999999</v>
      </c>
      <c r="H431" t="s">
        <v>1785</v>
      </c>
      <c r="I431">
        <v>14.8368</v>
      </c>
      <c r="J431">
        <v>15.3489</v>
      </c>
      <c r="K431">
        <v>15.458500000000001</v>
      </c>
      <c r="L431">
        <v>15.557600000000001</v>
      </c>
      <c r="M431" t="s">
        <v>1785</v>
      </c>
      <c r="N431">
        <v>14.502700000000001</v>
      </c>
      <c r="O431">
        <v>15.078900000000001</v>
      </c>
      <c r="P431" t="s">
        <v>1785</v>
      </c>
      <c r="Q431">
        <v>14.8696</v>
      </c>
      <c r="R431">
        <v>15.242599999999999</v>
      </c>
      <c r="S431" t="s">
        <v>1785</v>
      </c>
      <c r="T431">
        <v>13.829599999999999</v>
      </c>
      <c r="U431" t="s">
        <v>1785</v>
      </c>
      <c r="Y431">
        <v>-1</v>
      </c>
      <c r="Z431">
        <v>7</v>
      </c>
      <c r="AA431">
        <v>7</v>
      </c>
      <c r="AB431">
        <v>7</v>
      </c>
      <c r="AC431">
        <v>28.3</v>
      </c>
      <c r="AD431">
        <v>28.3</v>
      </c>
      <c r="AE431">
        <v>28.3</v>
      </c>
      <c r="AF431">
        <v>33.256999999999998</v>
      </c>
      <c r="AG431">
        <v>0</v>
      </c>
      <c r="AH431">
        <v>31.663</v>
      </c>
      <c r="AI431">
        <v>2453600</v>
      </c>
      <c r="AJ431">
        <v>16</v>
      </c>
      <c r="AK431">
        <v>54</v>
      </c>
      <c r="AL431" t="s">
        <v>639</v>
      </c>
      <c r="AM431" t="s">
        <v>640</v>
      </c>
      <c r="AN431">
        <v>951</v>
      </c>
    </row>
    <row r="432" spans="1:40" x14ac:dyDescent="0.35">
      <c r="A432">
        <v>16.040500000000002</v>
      </c>
      <c r="B432">
        <v>15.533899999999999</v>
      </c>
      <c r="C432">
        <v>15.4384</v>
      </c>
      <c r="D432">
        <v>14.878500000000001</v>
      </c>
      <c r="E432">
        <v>13.955500000000001</v>
      </c>
      <c r="F432">
        <v>14.7447</v>
      </c>
      <c r="G432">
        <v>14.793799999999999</v>
      </c>
      <c r="H432">
        <v>15.010899999999999</v>
      </c>
      <c r="I432">
        <v>14.8774</v>
      </c>
      <c r="J432">
        <v>15.0883</v>
      </c>
      <c r="K432">
        <v>14.460900000000001</v>
      </c>
      <c r="L432">
        <v>14.299899999999999</v>
      </c>
      <c r="M432">
        <v>14.549799999999999</v>
      </c>
      <c r="N432">
        <v>14.7502</v>
      </c>
      <c r="O432">
        <v>14.9985</v>
      </c>
      <c r="P432">
        <v>16.334700000000002</v>
      </c>
      <c r="Q432">
        <v>15.0693</v>
      </c>
      <c r="R432">
        <v>14.2819</v>
      </c>
      <c r="S432">
        <v>15.423500000000001</v>
      </c>
      <c r="T432">
        <v>14.676299999999999</v>
      </c>
      <c r="U432" t="s">
        <v>1785</v>
      </c>
      <c r="Y432">
        <v>-1</v>
      </c>
      <c r="Z432">
        <v>7</v>
      </c>
      <c r="AA432">
        <v>7</v>
      </c>
      <c r="AB432">
        <v>7</v>
      </c>
      <c r="AC432">
        <v>32.5</v>
      </c>
      <c r="AD432">
        <v>32.5</v>
      </c>
      <c r="AE432">
        <v>32.5</v>
      </c>
      <c r="AF432">
        <v>30.582999999999998</v>
      </c>
      <c r="AG432">
        <v>0</v>
      </c>
      <c r="AH432">
        <v>45.652000000000001</v>
      </c>
      <c r="AI432">
        <v>2659400</v>
      </c>
      <c r="AJ432">
        <v>16</v>
      </c>
      <c r="AK432">
        <v>60</v>
      </c>
      <c r="AL432" t="s">
        <v>641</v>
      </c>
      <c r="AM432" t="s">
        <v>641</v>
      </c>
      <c r="AN432">
        <v>969</v>
      </c>
    </row>
    <row r="433" spans="1:40" x14ac:dyDescent="0.35">
      <c r="A433" t="s">
        <v>1785</v>
      </c>
      <c r="B433" t="s">
        <v>1785</v>
      </c>
      <c r="C433">
        <v>14.3582</v>
      </c>
      <c r="D433" t="s">
        <v>1785</v>
      </c>
      <c r="E433">
        <v>14.6958</v>
      </c>
      <c r="F433" t="s">
        <v>1785</v>
      </c>
      <c r="G433">
        <v>13.926399999999999</v>
      </c>
      <c r="H433" t="s">
        <v>1785</v>
      </c>
      <c r="I433" t="s">
        <v>1785</v>
      </c>
      <c r="J433">
        <v>14.2476</v>
      </c>
      <c r="K433">
        <v>14.9894</v>
      </c>
      <c r="L433">
        <v>14.920199999999999</v>
      </c>
      <c r="M433" t="s">
        <v>1785</v>
      </c>
      <c r="N433">
        <v>14.380100000000001</v>
      </c>
      <c r="O433">
        <v>14.6867</v>
      </c>
      <c r="P433" t="s">
        <v>1785</v>
      </c>
      <c r="Q433">
        <v>15.386100000000001</v>
      </c>
      <c r="R433">
        <v>15.263</v>
      </c>
      <c r="S433">
        <v>14.543799999999999</v>
      </c>
      <c r="T433">
        <v>14.560600000000001</v>
      </c>
      <c r="U433" t="s">
        <v>1785</v>
      </c>
      <c r="Y433">
        <v>-1</v>
      </c>
      <c r="Z433">
        <v>7</v>
      </c>
      <c r="AA433">
        <v>7</v>
      </c>
      <c r="AB433">
        <v>7</v>
      </c>
      <c r="AC433">
        <v>44.8</v>
      </c>
      <c r="AD433">
        <v>44.8</v>
      </c>
      <c r="AE433">
        <v>44.8</v>
      </c>
      <c r="AF433">
        <v>20.559000000000001</v>
      </c>
      <c r="AG433">
        <v>0</v>
      </c>
      <c r="AH433">
        <v>42.585000000000001</v>
      </c>
      <c r="AI433">
        <v>1314400</v>
      </c>
      <c r="AJ433">
        <v>11</v>
      </c>
      <c r="AK433">
        <v>32</v>
      </c>
      <c r="AL433" t="s">
        <v>960</v>
      </c>
      <c r="AM433" t="s">
        <v>1159</v>
      </c>
      <c r="AN433">
        <v>981</v>
      </c>
    </row>
    <row r="434" spans="1:40" x14ac:dyDescent="0.35">
      <c r="A434" t="s">
        <v>1785</v>
      </c>
      <c r="B434">
        <v>17.7456</v>
      </c>
      <c r="C434">
        <v>17.5014</v>
      </c>
      <c r="D434" t="s">
        <v>1785</v>
      </c>
      <c r="E434">
        <v>15.8225</v>
      </c>
      <c r="F434" t="s">
        <v>1785</v>
      </c>
      <c r="G434">
        <v>17.805399999999999</v>
      </c>
      <c r="H434">
        <v>17.7166</v>
      </c>
      <c r="I434">
        <v>17.677</v>
      </c>
      <c r="J434">
        <v>16.516400000000001</v>
      </c>
      <c r="K434">
        <v>15.946199999999999</v>
      </c>
      <c r="L434">
        <v>16.539400000000001</v>
      </c>
      <c r="M434">
        <v>17.924299999999999</v>
      </c>
      <c r="N434">
        <v>17.7577</v>
      </c>
      <c r="O434">
        <v>17.633199999999999</v>
      </c>
      <c r="P434">
        <v>18.782399999999999</v>
      </c>
      <c r="Q434">
        <v>16.6478</v>
      </c>
      <c r="R434" t="s">
        <v>1785</v>
      </c>
      <c r="S434">
        <v>18.132899999999999</v>
      </c>
      <c r="T434">
        <v>18.314399999999999</v>
      </c>
      <c r="U434">
        <v>17.985399999999998</v>
      </c>
      <c r="Y434">
        <v>-1</v>
      </c>
      <c r="Z434">
        <v>7</v>
      </c>
      <c r="AA434">
        <v>7</v>
      </c>
      <c r="AB434">
        <v>7</v>
      </c>
      <c r="AC434">
        <v>12.5</v>
      </c>
      <c r="AD434">
        <v>12.5</v>
      </c>
      <c r="AE434">
        <v>12.5</v>
      </c>
      <c r="AF434">
        <v>75.242000000000004</v>
      </c>
      <c r="AG434">
        <v>0</v>
      </c>
      <c r="AH434">
        <v>36.4</v>
      </c>
      <c r="AI434">
        <v>9912000</v>
      </c>
      <c r="AJ434">
        <v>15</v>
      </c>
      <c r="AK434">
        <v>46</v>
      </c>
      <c r="AL434" t="s">
        <v>642</v>
      </c>
      <c r="AM434" t="s">
        <v>643</v>
      </c>
      <c r="AN434">
        <v>996</v>
      </c>
    </row>
    <row r="435" spans="1:40" x14ac:dyDescent="0.35">
      <c r="A435" t="s">
        <v>1785</v>
      </c>
      <c r="B435" t="s">
        <v>1785</v>
      </c>
      <c r="C435">
        <v>13.7156</v>
      </c>
      <c r="D435" t="s">
        <v>1785</v>
      </c>
      <c r="E435" t="s">
        <v>1785</v>
      </c>
      <c r="F435" t="s">
        <v>1785</v>
      </c>
      <c r="G435">
        <v>14.916499999999999</v>
      </c>
      <c r="H435" t="s">
        <v>1785</v>
      </c>
      <c r="I435">
        <v>14.028700000000001</v>
      </c>
      <c r="J435" t="s">
        <v>1785</v>
      </c>
      <c r="K435" t="s">
        <v>1785</v>
      </c>
      <c r="L435" t="s">
        <v>1785</v>
      </c>
      <c r="M435">
        <v>14.1904</v>
      </c>
      <c r="N435">
        <v>14.561299999999999</v>
      </c>
      <c r="O435">
        <v>15.107699999999999</v>
      </c>
      <c r="P435" t="s">
        <v>1785</v>
      </c>
      <c r="Q435" t="s">
        <v>1785</v>
      </c>
      <c r="R435" t="s">
        <v>1785</v>
      </c>
      <c r="S435" t="s">
        <v>1785</v>
      </c>
      <c r="T435">
        <v>13.768000000000001</v>
      </c>
      <c r="U435" t="s">
        <v>1785</v>
      </c>
      <c r="Y435">
        <v>-1</v>
      </c>
      <c r="Z435">
        <v>7</v>
      </c>
      <c r="AA435">
        <v>7</v>
      </c>
      <c r="AB435">
        <v>5</v>
      </c>
      <c r="AC435">
        <v>14</v>
      </c>
      <c r="AD435">
        <v>14</v>
      </c>
      <c r="AE435">
        <v>9.6999999999999993</v>
      </c>
      <c r="AF435">
        <v>63.076999999999998</v>
      </c>
      <c r="AG435">
        <v>0</v>
      </c>
      <c r="AH435">
        <v>35.664999999999999</v>
      </c>
      <c r="AI435">
        <v>1021900</v>
      </c>
      <c r="AJ435">
        <v>32</v>
      </c>
      <c r="AK435">
        <v>33</v>
      </c>
      <c r="AL435" t="s">
        <v>1799</v>
      </c>
      <c r="AM435" t="s">
        <v>1800</v>
      </c>
      <c r="AN435">
        <v>1000</v>
      </c>
    </row>
    <row r="436" spans="1:40" x14ac:dyDescent="0.35">
      <c r="A436">
        <v>15.086399999999999</v>
      </c>
      <c r="B436">
        <v>14.428599999999999</v>
      </c>
      <c r="C436">
        <v>15.4984</v>
      </c>
      <c r="D436">
        <v>16.071999999999999</v>
      </c>
      <c r="E436">
        <v>16.3309</v>
      </c>
      <c r="F436">
        <v>16.337</v>
      </c>
      <c r="G436">
        <v>15.845499999999999</v>
      </c>
      <c r="H436" t="s">
        <v>1785</v>
      </c>
      <c r="I436">
        <v>14.4754</v>
      </c>
      <c r="J436">
        <v>16.3489</v>
      </c>
      <c r="K436">
        <v>16.2669</v>
      </c>
      <c r="L436">
        <v>16.288699999999999</v>
      </c>
      <c r="M436">
        <v>14.3779</v>
      </c>
      <c r="N436">
        <v>14.792</v>
      </c>
      <c r="O436">
        <v>15.0351</v>
      </c>
      <c r="P436">
        <v>16.815799999999999</v>
      </c>
      <c r="Q436">
        <v>16.6297</v>
      </c>
      <c r="R436">
        <v>16.446400000000001</v>
      </c>
      <c r="S436">
        <v>16.047799999999999</v>
      </c>
      <c r="T436">
        <v>15.9116</v>
      </c>
      <c r="U436">
        <v>15.3957</v>
      </c>
      <c r="Y436">
        <v>-1</v>
      </c>
      <c r="Z436">
        <v>7</v>
      </c>
      <c r="AA436">
        <v>7</v>
      </c>
      <c r="AB436">
        <v>7</v>
      </c>
      <c r="AC436">
        <v>35.1</v>
      </c>
      <c r="AD436">
        <v>35.1</v>
      </c>
      <c r="AE436">
        <v>35.1</v>
      </c>
      <c r="AF436">
        <v>37.927</v>
      </c>
      <c r="AG436">
        <v>0</v>
      </c>
      <c r="AH436">
        <v>101.87</v>
      </c>
      <c r="AI436">
        <v>5985500</v>
      </c>
      <c r="AJ436">
        <v>11</v>
      </c>
      <c r="AK436">
        <v>74</v>
      </c>
      <c r="AL436" t="s">
        <v>644</v>
      </c>
      <c r="AM436" t="s">
        <v>645</v>
      </c>
      <c r="AN436">
        <v>1005</v>
      </c>
    </row>
    <row r="437" spans="1:40" x14ac:dyDescent="0.35">
      <c r="A437" t="s">
        <v>1785</v>
      </c>
      <c r="B437">
        <v>15.9718</v>
      </c>
      <c r="C437">
        <v>16.2105</v>
      </c>
      <c r="D437">
        <v>18.2376</v>
      </c>
      <c r="E437">
        <v>17.905000000000001</v>
      </c>
      <c r="F437">
        <v>18.596</v>
      </c>
      <c r="G437">
        <v>16.877099999999999</v>
      </c>
      <c r="H437">
        <v>17.133500000000002</v>
      </c>
      <c r="I437">
        <v>17.168700000000001</v>
      </c>
      <c r="J437">
        <v>18.119299999999999</v>
      </c>
      <c r="K437">
        <v>18.0307</v>
      </c>
      <c r="L437">
        <v>17.933800000000002</v>
      </c>
      <c r="M437">
        <v>17.037400000000002</v>
      </c>
      <c r="N437">
        <v>16.091899999999999</v>
      </c>
      <c r="O437">
        <v>16.210899999999999</v>
      </c>
      <c r="P437">
        <v>18.7713</v>
      </c>
      <c r="Q437">
        <v>19.082100000000001</v>
      </c>
      <c r="R437">
        <v>18.256399999999999</v>
      </c>
      <c r="S437">
        <v>16.8443</v>
      </c>
      <c r="T437">
        <v>16.918700000000001</v>
      </c>
      <c r="U437">
        <v>17.172599999999999</v>
      </c>
      <c r="Y437">
        <v>-1</v>
      </c>
      <c r="Z437">
        <v>7</v>
      </c>
      <c r="AA437">
        <v>7</v>
      </c>
      <c r="AB437">
        <v>3</v>
      </c>
      <c r="AC437">
        <v>48.4</v>
      </c>
      <c r="AD437">
        <v>48.4</v>
      </c>
      <c r="AE437">
        <v>18.7</v>
      </c>
      <c r="AF437">
        <v>17.597999999999999</v>
      </c>
      <c r="AG437">
        <v>0</v>
      </c>
      <c r="AH437">
        <v>47.427999999999997</v>
      </c>
      <c r="AI437">
        <v>20206000</v>
      </c>
      <c r="AJ437">
        <v>11</v>
      </c>
      <c r="AK437">
        <v>90</v>
      </c>
      <c r="AL437" t="s">
        <v>646</v>
      </c>
      <c r="AM437" t="s">
        <v>647</v>
      </c>
      <c r="AN437">
        <v>1019</v>
      </c>
    </row>
    <row r="438" spans="1:40" x14ac:dyDescent="0.35">
      <c r="A438" t="s">
        <v>1785</v>
      </c>
      <c r="B438" t="s">
        <v>1785</v>
      </c>
      <c r="C438" t="s">
        <v>1785</v>
      </c>
      <c r="D438">
        <v>14.417899999999999</v>
      </c>
      <c r="E438">
        <v>14.8506</v>
      </c>
      <c r="F438">
        <v>14.6883</v>
      </c>
      <c r="G438">
        <v>13.649900000000001</v>
      </c>
      <c r="H438" t="s">
        <v>1785</v>
      </c>
      <c r="I438" t="s">
        <v>1785</v>
      </c>
      <c r="J438">
        <v>15.120200000000001</v>
      </c>
      <c r="K438">
        <v>14.7948</v>
      </c>
      <c r="L438">
        <v>14.7765</v>
      </c>
      <c r="M438" t="s">
        <v>1785</v>
      </c>
      <c r="N438" t="s">
        <v>1785</v>
      </c>
      <c r="O438" t="s">
        <v>1785</v>
      </c>
      <c r="P438">
        <v>14.5016</v>
      </c>
      <c r="Q438">
        <v>12.914199999999999</v>
      </c>
      <c r="R438">
        <v>14.0326</v>
      </c>
      <c r="S438">
        <v>14.599399999999999</v>
      </c>
      <c r="T438">
        <v>14.3315</v>
      </c>
      <c r="U438">
        <v>13.3522</v>
      </c>
      <c r="Y438">
        <v>-1</v>
      </c>
      <c r="Z438">
        <v>7</v>
      </c>
      <c r="AA438">
        <v>7</v>
      </c>
      <c r="AB438">
        <v>7</v>
      </c>
      <c r="AC438">
        <v>28.3</v>
      </c>
      <c r="AD438">
        <v>28.3</v>
      </c>
      <c r="AE438">
        <v>28.3</v>
      </c>
      <c r="AF438">
        <v>34.226999999999997</v>
      </c>
      <c r="AG438">
        <v>0</v>
      </c>
      <c r="AH438">
        <v>36.875</v>
      </c>
      <c r="AI438">
        <v>1261600</v>
      </c>
      <c r="AJ438">
        <v>17</v>
      </c>
      <c r="AK438">
        <v>43</v>
      </c>
      <c r="AL438" t="s">
        <v>962</v>
      </c>
      <c r="AM438" t="s">
        <v>1160</v>
      </c>
      <c r="AN438">
        <v>1051</v>
      </c>
    </row>
    <row r="439" spans="1:40" x14ac:dyDescent="0.35">
      <c r="A439" t="s">
        <v>1785</v>
      </c>
      <c r="B439" t="s">
        <v>1785</v>
      </c>
      <c r="C439" t="s">
        <v>1785</v>
      </c>
      <c r="D439" t="s">
        <v>1785</v>
      </c>
      <c r="E439">
        <v>14.119300000000001</v>
      </c>
      <c r="F439" t="s">
        <v>1785</v>
      </c>
      <c r="G439">
        <v>13.7041</v>
      </c>
      <c r="H439" t="s">
        <v>1785</v>
      </c>
      <c r="I439" t="s">
        <v>1785</v>
      </c>
      <c r="J439">
        <v>14.579800000000001</v>
      </c>
      <c r="K439">
        <v>14.3613</v>
      </c>
      <c r="L439">
        <v>13.8142</v>
      </c>
      <c r="M439" t="s">
        <v>1785</v>
      </c>
      <c r="N439" t="s">
        <v>1785</v>
      </c>
      <c r="O439" t="s">
        <v>1785</v>
      </c>
      <c r="P439" t="s">
        <v>1785</v>
      </c>
      <c r="Q439">
        <v>14.4877</v>
      </c>
      <c r="R439">
        <v>13.8757</v>
      </c>
      <c r="S439">
        <v>14.8078</v>
      </c>
      <c r="T439">
        <v>14.62</v>
      </c>
      <c r="U439">
        <v>14.5703</v>
      </c>
      <c r="Y439">
        <v>-1</v>
      </c>
      <c r="Z439">
        <v>7</v>
      </c>
      <c r="AA439">
        <v>7</v>
      </c>
      <c r="AB439">
        <v>7</v>
      </c>
      <c r="AC439">
        <v>33</v>
      </c>
      <c r="AD439">
        <v>33</v>
      </c>
      <c r="AE439">
        <v>33</v>
      </c>
      <c r="AF439">
        <v>33.244</v>
      </c>
      <c r="AG439">
        <v>0</v>
      </c>
      <c r="AH439">
        <v>54.558</v>
      </c>
      <c r="AI439">
        <v>1019900</v>
      </c>
      <c r="AJ439">
        <v>11</v>
      </c>
      <c r="AK439">
        <v>34</v>
      </c>
      <c r="AL439" t="s">
        <v>963</v>
      </c>
      <c r="AM439" t="s">
        <v>964</v>
      </c>
      <c r="AN439">
        <v>1083</v>
      </c>
    </row>
    <row r="440" spans="1:40" x14ac:dyDescent="0.35">
      <c r="A440" t="s">
        <v>1785</v>
      </c>
      <c r="B440" t="s">
        <v>1785</v>
      </c>
      <c r="C440">
        <v>13.7761</v>
      </c>
      <c r="D440" t="s">
        <v>1785</v>
      </c>
      <c r="E440">
        <v>13.9765</v>
      </c>
      <c r="F440">
        <v>14.231400000000001</v>
      </c>
      <c r="G440">
        <v>14.1852</v>
      </c>
      <c r="H440" t="s">
        <v>1785</v>
      </c>
      <c r="I440" t="s">
        <v>1785</v>
      </c>
      <c r="J440">
        <v>14.039199999999999</v>
      </c>
      <c r="K440">
        <v>13.822100000000001</v>
      </c>
      <c r="L440" t="s">
        <v>1785</v>
      </c>
      <c r="M440" t="s">
        <v>1785</v>
      </c>
      <c r="N440" t="s">
        <v>1785</v>
      </c>
      <c r="O440" t="s">
        <v>1785</v>
      </c>
      <c r="P440" t="s">
        <v>1785</v>
      </c>
      <c r="Q440">
        <v>13.2075</v>
      </c>
      <c r="R440">
        <v>13.395899999999999</v>
      </c>
      <c r="S440">
        <v>13.8759</v>
      </c>
      <c r="T440">
        <v>13.461399999999999</v>
      </c>
      <c r="U440" t="s">
        <v>1785</v>
      </c>
      <c r="Y440">
        <v>-1</v>
      </c>
      <c r="Z440">
        <v>7</v>
      </c>
      <c r="AA440">
        <v>7</v>
      </c>
      <c r="AB440">
        <v>7</v>
      </c>
      <c r="AC440">
        <v>37.799999999999997</v>
      </c>
      <c r="AD440">
        <v>37.799999999999997</v>
      </c>
      <c r="AE440">
        <v>37.799999999999997</v>
      </c>
      <c r="AF440">
        <v>31.088000000000001</v>
      </c>
      <c r="AG440">
        <v>0</v>
      </c>
      <c r="AH440">
        <v>41.201000000000001</v>
      </c>
      <c r="AI440">
        <v>756570</v>
      </c>
      <c r="AJ440">
        <v>15</v>
      </c>
      <c r="AK440">
        <v>28</v>
      </c>
      <c r="AL440" t="s">
        <v>965</v>
      </c>
      <c r="AM440" t="s">
        <v>965</v>
      </c>
      <c r="AN440">
        <v>1093</v>
      </c>
    </row>
    <row r="441" spans="1:40" x14ac:dyDescent="0.35">
      <c r="A441" t="s">
        <v>1785</v>
      </c>
      <c r="B441">
        <v>18.119199999999999</v>
      </c>
      <c r="C441">
        <v>18.5563</v>
      </c>
      <c r="D441">
        <v>18.286300000000001</v>
      </c>
      <c r="E441">
        <v>18.1127</v>
      </c>
      <c r="F441">
        <v>18.417100000000001</v>
      </c>
      <c r="G441">
        <v>17.644300000000001</v>
      </c>
      <c r="H441">
        <v>17.988399999999999</v>
      </c>
      <c r="I441">
        <v>17.8994</v>
      </c>
      <c r="J441">
        <v>18.317599999999999</v>
      </c>
      <c r="K441">
        <v>18.259899999999998</v>
      </c>
      <c r="L441">
        <v>17.9221</v>
      </c>
      <c r="M441">
        <v>17.651</v>
      </c>
      <c r="N441">
        <v>17.722899999999999</v>
      </c>
      <c r="O441">
        <v>17.909600000000001</v>
      </c>
      <c r="P441">
        <v>17.965599999999998</v>
      </c>
      <c r="Q441">
        <v>17.437999999999999</v>
      </c>
      <c r="R441">
        <v>18.079499999999999</v>
      </c>
      <c r="S441">
        <v>16.1554</v>
      </c>
      <c r="T441">
        <v>16.7835</v>
      </c>
      <c r="U441">
        <v>17.917200000000001</v>
      </c>
      <c r="Y441">
        <v>-1</v>
      </c>
      <c r="Z441">
        <v>7</v>
      </c>
      <c r="AA441">
        <v>7</v>
      </c>
      <c r="AB441">
        <v>2</v>
      </c>
      <c r="AC441">
        <v>55.6</v>
      </c>
      <c r="AD441">
        <v>55.6</v>
      </c>
      <c r="AE441">
        <v>27.8</v>
      </c>
      <c r="AF441">
        <v>14.811999999999999</v>
      </c>
      <c r="AG441">
        <v>0</v>
      </c>
      <c r="AH441">
        <v>62.359000000000002</v>
      </c>
      <c r="AI441">
        <v>18476000</v>
      </c>
      <c r="AJ441">
        <v>5</v>
      </c>
      <c r="AK441">
        <v>83</v>
      </c>
      <c r="AL441" t="s">
        <v>648</v>
      </c>
      <c r="AM441" t="s">
        <v>649</v>
      </c>
      <c r="AN441">
        <v>1137</v>
      </c>
    </row>
    <row r="442" spans="1:40" x14ac:dyDescent="0.35">
      <c r="A442">
        <v>22.461600000000001</v>
      </c>
      <c r="B442">
        <v>21.736799999999999</v>
      </c>
      <c r="C442">
        <v>19.939900000000002</v>
      </c>
      <c r="D442">
        <v>18.630800000000001</v>
      </c>
      <c r="E442">
        <v>18.775099999999998</v>
      </c>
      <c r="F442">
        <v>18.630199999999999</v>
      </c>
      <c r="G442">
        <v>18.616</v>
      </c>
      <c r="H442">
        <v>22.3064</v>
      </c>
      <c r="I442">
        <v>21.875299999999999</v>
      </c>
      <c r="J442">
        <v>19.225999999999999</v>
      </c>
      <c r="K442">
        <v>18.9694</v>
      </c>
      <c r="L442">
        <v>19.570399999999999</v>
      </c>
      <c r="M442">
        <v>21.886900000000001</v>
      </c>
      <c r="N442">
        <v>21.6434</v>
      </c>
      <c r="O442">
        <v>21.5932</v>
      </c>
      <c r="P442">
        <v>19.21</v>
      </c>
      <c r="Q442">
        <v>18.609300000000001</v>
      </c>
      <c r="R442">
        <v>19.3171</v>
      </c>
      <c r="S442">
        <v>17.950900000000001</v>
      </c>
      <c r="T442">
        <v>19.094899999999999</v>
      </c>
      <c r="U442">
        <v>17.357500000000002</v>
      </c>
      <c r="Y442">
        <v>-1</v>
      </c>
      <c r="Z442">
        <v>7</v>
      </c>
      <c r="AA442">
        <v>7</v>
      </c>
      <c r="AB442">
        <v>7</v>
      </c>
      <c r="AC442">
        <v>38.200000000000003</v>
      </c>
      <c r="AD442">
        <v>38.200000000000003</v>
      </c>
      <c r="AE442">
        <v>38.200000000000003</v>
      </c>
      <c r="AF442">
        <v>23.786999999999999</v>
      </c>
      <c r="AG442">
        <v>0</v>
      </c>
      <c r="AH442">
        <v>58.746000000000002</v>
      </c>
      <c r="AI442">
        <v>115820000</v>
      </c>
      <c r="AJ442">
        <v>6</v>
      </c>
      <c r="AK442">
        <v>159</v>
      </c>
      <c r="AL442" t="s">
        <v>650</v>
      </c>
      <c r="AM442" t="s">
        <v>651</v>
      </c>
      <c r="AN442">
        <v>1143</v>
      </c>
    </row>
    <row r="443" spans="1:40" x14ac:dyDescent="0.35">
      <c r="A443">
        <v>15.710100000000001</v>
      </c>
      <c r="B443">
        <v>15.804</v>
      </c>
      <c r="C443">
        <v>15.800800000000001</v>
      </c>
      <c r="D443">
        <v>15.479900000000001</v>
      </c>
      <c r="E443">
        <v>15.742800000000001</v>
      </c>
      <c r="F443">
        <v>15.738</v>
      </c>
      <c r="G443">
        <v>15.977499999999999</v>
      </c>
      <c r="H443">
        <v>15.6622</v>
      </c>
      <c r="I443">
        <v>16.277200000000001</v>
      </c>
      <c r="J443">
        <v>15.835100000000001</v>
      </c>
      <c r="K443">
        <v>15.786099999999999</v>
      </c>
      <c r="L443">
        <v>15.7758</v>
      </c>
      <c r="M443">
        <v>16.348199999999999</v>
      </c>
      <c r="N443">
        <v>16.004999999999999</v>
      </c>
      <c r="O443">
        <v>16.066299999999998</v>
      </c>
      <c r="P443">
        <v>16.166399999999999</v>
      </c>
      <c r="Q443">
        <v>15.481400000000001</v>
      </c>
      <c r="R443">
        <v>15.520899999999999</v>
      </c>
      <c r="S443">
        <v>16.3842</v>
      </c>
      <c r="T443">
        <v>16.911899999999999</v>
      </c>
      <c r="U443">
        <v>16.487200000000001</v>
      </c>
      <c r="Y443">
        <v>-1</v>
      </c>
      <c r="Z443">
        <v>7</v>
      </c>
      <c r="AA443">
        <v>7</v>
      </c>
      <c r="AB443">
        <v>7</v>
      </c>
      <c r="AC443">
        <v>35.799999999999997</v>
      </c>
      <c r="AD443">
        <v>35.799999999999997</v>
      </c>
      <c r="AE443">
        <v>35.799999999999997</v>
      </c>
      <c r="AF443">
        <v>30.395</v>
      </c>
      <c r="AG443">
        <v>0</v>
      </c>
      <c r="AH443">
        <v>115.86</v>
      </c>
      <c r="AI443">
        <v>6269300</v>
      </c>
      <c r="AJ443">
        <v>16</v>
      </c>
      <c r="AK443">
        <v>91</v>
      </c>
      <c r="AL443" t="s">
        <v>652</v>
      </c>
      <c r="AM443" t="s">
        <v>653</v>
      </c>
      <c r="AN443">
        <v>1146</v>
      </c>
    </row>
    <row r="444" spans="1:40" x14ac:dyDescent="0.35">
      <c r="A444" t="s">
        <v>1785</v>
      </c>
      <c r="B444" t="s">
        <v>1785</v>
      </c>
      <c r="C444" t="s">
        <v>1785</v>
      </c>
      <c r="D444">
        <v>15.885</v>
      </c>
      <c r="E444">
        <v>15.274100000000001</v>
      </c>
      <c r="F444">
        <v>15.9719</v>
      </c>
      <c r="G444">
        <v>14.724399999999999</v>
      </c>
      <c r="H444" t="s">
        <v>1785</v>
      </c>
      <c r="I444" t="s">
        <v>1785</v>
      </c>
      <c r="J444" t="s">
        <v>1785</v>
      </c>
      <c r="K444" t="s">
        <v>1785</v>
      </c>
      <c r="L444" t="s">
        <v>1785</v>
      </c>
      <c r="M444" t="s">
        <v>1785</v>
      </c>
      <c r="N444" t="s">
        <v>1785</v>
      </c>
      <c r="O444" t="s">
        <v>1785</v>
      </c>
      <c r="P444" t="s">
        <v>1785</v>
      </c>
      <c r="Q444" t="s">
        <v>1785</v>
      </c>
      <c r="R444" t="s">
        <v>1785</v>
      </c>
      <c r="S444" t="s">
        <v>1785</v>
      </c>
      <c r="T444" t="s">
        <v>1785</v>
      </c>
      <c r="U444" t="s">
        <v>1785</v>
      </c>
      <c r="Y444">
        <v>-1</v>
      </c>
      <c r="Z444">
        <v>7</v>
      </c>
      <c r="AA444">
        <v>7</v>
      </c>
      <c r="AB444">
        <v>7</v>
      </c>
      <c r="AC444">
        <v>35.6</v>
      </c>
      <c r="AD444">
        <v>35.6</v>
      </c>
      <c r="AE444">
        <v>35.6</v>
      </c>
      <c r="AF444">
        <v>23.664000000000001</v>
      </c>
      <c r="AG444">
        <v>0</v>
      </c>
      <c r="AH444">
        <v>42.765000000000001</v>
      </c>
      <c r="AI444">
        <v>1569200</v>
      </c>
      <c r="AJ444">
        <v>11</v>
      </c>
      <c r="AK444">
        <v>25</v>
      </c>
      <c r="AL444" t="s">
        <v>1801</v>
      </c>
      <c r="AM444" t="s">
        <v>1801</v>
      </c>
      <c r="AN444">
        <v>1167</v>
      </c>
    </row>
    <row r="445" spans="1:40" x14ac:dyDescent="0.35">
      <c r="A445" t="s">
        <v>1785</v>
      </c>
      <c r="B445">
        <v>15.3689</v>
      </c>
      <c r="C445">
        <v>15.064299999999999</v>
      </c>
      <c r="D445">
        <v>15.927199999999999</v>
      </c>
      <c r="E445">
        <v>15.1273</v>
      </c>
      <c r="F445">
        <v>15.2887</v>
      </c>
      <c r="G445">
        <v>16.501200000000001</v>
      </c>
      <c r="H445">
        <v>15.880699999999999</v>
      </c>
      <c r="I445">
        <v>15.928699999999999</v>
      </c>
      <c r="J445" t="s">
        <v>1785</v>
      </c>
      <c r="K445" t="s">
        <v>1785</v>
      </c>
      <c r="L445" t="s">
        <v>1785</v>
      </c>
      <c r="M445" t="s">
        <v>1785</v>
      </c>
      <c r="N445">
        <v>15.1806</v>
      </c>
      <c r="O445">
        <v>15.510899999999999</v>
      </c>
      <c r="P445" t="s">
        <v>1785</v>
      </c>
      <c r="Q445" t="s">
        <v>1785</v>
      </c>
      <c r="R445" t="s">
        <v>1785</v>
      </c>
      <c r="S445" t="s">
        <v>1785</v>
      </c>
      <c r="T445" t="s">
        <v>1785</v>
      </c>
      <c r="U445" t="s">
        <v>1785</v>
      </c>
      <c r="Y445">
        <v>-1</v>
      </c>
      <c r="Z445">
        <v>7</v>
      </c>
      <c r="AA445">
        <v>7</v>
      </c>
      <c r="AB445">
        <v>5</v>
      </c>
      <c r="AC445">
        <v>33.700000000000003</v>
      </c>
      <c r="AD445">
        <v>33.700000000000003</v>
      </c>
      <c r="AE445">
        <v>18.899999999999999</v>
      </c>
      <c r="AF445">
        <v>21.306000000000001</v>
      </c>
      <c r="AG445">
        <v>0</v>
      </c>
      <c r="AH445">
        <v>50.462000000000003</v>
      </c>
      <c r="AI445">
        <v>2200000</v>
      </c>
      <c r="AJ445">
        <v>10</v>
      </c>
      <c r="AK445">
        <v>33</v>
      </c>
      <c r="AL445" t="s">
        <v>654</v>
      </c>
      <c r="AM445" t="s">
        <v>655</v>
      </c>
      <c r="AN445">
        <v>1170</v>
      </c>
    </row>
    <row r="446" spans="1:40" x14ac:dyDescent="0.35">
      <c r="A446" t="s">
        <v>1785</v>
      </c>
      <c r="B446">
        <v>15.8673</v>
      </c>
      <c r="C446">
        <v>15.6676</v>
      </c>
      <c r="D446">
        <v>17.102499999999999</v>
      </c>
      <c r="E446">
        <v>16.933499999999999</v>
      </c>
      <c r="F446">
        <v>17.4331</v>
      </c>
      <c r="G446">
        <v>15.994999999999999</v>
      </c>
      <c r="H446" t="s">
        <v>1785</v>
      </c>
      <c r="I446" t="s">
        <v>1785</v>
      </c>
      <c r="J446">
        <v>17.345800000000001</v>
      </c>
      <c r="K446">
        <v>17.2606</v>
      </c>
      <c r="L446">
        <v>17.023</v>
      </c>
      <c r="M446">
        <v>16.41</v>
      </c>
      <c r="N446">
        <v>15.994899999999999</v>
      </c>
      <c r="O446">
        <v>16.425999999999998</v>
      </c>
      <c r="P446">
        <v>17.778700000000001</v>
      </c>
      <c r="Q446">
        <v>17.680900000000001</v>
      </c>
      <c r="R446">
        <v>16.979800000000001</v>
      </c>
      <c r="S446">
        <v>17.361999999999998</v>
      </c>
      <c r="T446">
        <v>16.7849</v>
      </c>
      <c r="U446">
        <v>17.197800000000001</v>
      </c>
      <c r="Y446">
        <v>-1</v>
      </c>
      <c r="Z446">
        <v>7</v>
      </c>
      <c r="AA446">
        <v>7</v>
      </c>
      <c r="AB446">
        <v>7</v>
      </c>
      <c r="AC446">
        <v>32</v>
      </c>
      <c r="AD446">
        <v>32</v>
      </c>
      <c r="AE446">
        <v>32</v>
      </c>
      <c r="AF446">
        <v>38.451000000000001</v>
      </c>
      <c r="AG446">
        <v>0</v>
      </c>
      <c r="AH446">
        <v>65.363</v>
      </c>
      <c r="AI446">
        <v>14104000</v>
      </c>
      <c r="AJ446">
        <v>13</v>
      </c>
      <c r="AK446">
        <v>97</v>
      </c>
      <c r="AL446" t="s">
        <v>656</v>
      </c>
      <c r="AM446" t="s">
        <v>657</v>
      </c>
      <c r="AN446">
        <v>1189</v>
      </c>
    </row>
    <row r="447" spans="1:40" x14ac:dyDescent="0.35">
      <c r="A447" t="s">
        <v>1785</v>
      </c>
      <c r="B447" t="s">
        <v>1785</v>
      </c>
      <c r="C447">
        <v>14.3085</v>
      </c>
      <c r="D447">
        <v>15.681900000000001</v>
      </c>
      <c r="E447">
        <v>15.767200000000001</v>
      </c>
      <c r="F447">
        <v>16.051400000000001</v>
      </c>
      <c r="G447">
        <v>14.4916</v>
      </c>
      <c r="H447" t="s">
        <v>1785</v>
      </c>
      <c r="I447" t="s">
        <v>1785</v>
      </c>
      <c r="J447">
        <v>16.283300000000001</v>
      </c>
      <c r="K447">
        <v>16.1311</v>
      </c>
      <c r="L447">
        <v>15.722099999999999</v>
      </c>
      <c r="M447" t="s">
        <v>1785</v>
      </c>
      <c r="N447" t="s">
        <v>1785</v>
      </c>
      <c r="O447" t="s">
        <v>1785</v>
      </c>
      <c r="P447" t="s">
        <v>1785</v>
      </c>
      <c r="Q447">
        <v>16.200600000000001</v>
      </c>
      <c r="R447">
        <v>15.1599</v>
      </c>
      <c r="S447">
        <v>16.085000000000001</v>
      </c>
      <c r="T447">
        <v>14.873200000000001</v>
      </c>
      <c r="U447">
        <v>16.741900000000001</v>
      </c>
      <c r="Y447">
        <v>-1</v>
      </c>
      <c r="Z447">
        <v>7</v>
      </c>
      <c r="AA447">
        <v>7</v>
      </c>
      <c r="AB447">
        <v>7</v>
      </c>
      <c r="AC447">
        <v>42</v>
      </c>
      <c r="AD447">
        <v>42</v>
      </c>
      <c r="AE447">
        <v>42</v>
      </c>
      <c r="AF447">
        <v>23.423999999999999</v>
      </c>
      <c r="AG447">
        <v>0</v>
      </c>
      <c r="AH447">
        <v>45.320999999999998</v>
      </c>
      <c r="AI447">
        <v>3166400</v>
      </c>
      <c r="AJ447">
        <v>12</v>
      </c>
      <c r="AK447">
        <v>50</v>
      </c>
      <c r="AL447" t="s">
        <v>966</v>
      </c>
      <c r="AM447" t="s">
        <v>1161</v>
      </c>
      <c r="AN447">
        <v>1242</v>
      </c>
    </row>
    <row r="448" spans="1:40" x14ac:dyDescent="0.35">
      <c r="A448" t="s">
        <v>1785</v>
      </c>
      <c r="B448">
        <v>15.195600000000001</v>
      </c>
      <c r="C448">
        <v>14.625500000000001</v>
      </c>
      <c r="D448">
        <v>14.7974</v>
      </c>
      <c r="E448">
        <v>13.9377</v>
      </c>
      <c r="F448">
        <v>15.3401</v>
      </c>
      <c r="G448">
        <v>14.026400000000001</v>
      </c>
      <c r="H448" t="s">
        <v>1785</v>
      </c>
      <c r="I448" t="s">
        <v>1785</v>
      </c>
      <c r="J448">
        <v>15.2807</v>
      </c>
      <c r="K448">
        <v>14.952199999999999</v>
      </c>
      <c r="L448">
        <v>13.5215</v>
      </c>
      <c r="M448" t="s">
        <v>1785</v>
      </c>
      <c r="N448" t="s">
        <v>1785</v>
      </c>
      <c r="O448">
        <v>14.953200000000001</v>
      </c>
      <c r="P448">
        <v>15.815300000000001</v>
      </c>
      <c r="Q448">
        <v>15.6525</v>
      </c>
      <c r="R448">
        <v>14.381600000000001</v>
      </c>
      <c r="S448">
        <v>15.98</v>
      </c>
      <c r="T448">
        <v>14.5204</v>
      </c>
      <c r="U448">
        <v>16.6145</v>
      </c>
      <c r="Y448">
        <v>-1</v>
      </c>
      <c r="Z448">
        <v>7</v>
      </c>
      <c r="AA448">
        <v>7</v>
      </c>
      <c r="AB448">
        <v>7</v>
      </c>
      <c r="AC448">
        <v>23.2</v>
      </c>
      <c r="AD448">
        <v>23.2</v>
      </c>
      <c r="AE448">
        <v>23.2</v>
      </c>
      <c r="AF448">
        <v>42.795000000000002</v>
      </c>
      <c r="AG448">
        <v>0</v>
      </c>
      <c r="AH448">
        <v>67.100999999999999</v>
      </c>
      <c r="AI448">
        <v>2204000</v>
      </c>
      <c r="AJ448">
        <v>20</v>
      </c>
      <c r="AK448">
        <v>49</v>
      </c>
      <c r="AL448" t="s">
        <v>658</v>
      </c>
      <c r="AM448" t="s">
        <v>659</v>
      </c>
      <c r="AN448">
        <v>1253</v>
      </c>
    </row>
    <row r="449" spans="1:40" x14ac:dyDescent="0.35">
      <c r="A449" t="s">
        <v>1785</v>
      </c>
      <c r="B449" t="s">
        <v>1785</v>
      </c>
      <c r="C449">
        <v>13.608000000000001</v>
      </c>
      <c r="D449">
        <v>15.9062</v>
      </c>
      <c r="E449">
        <v>15.1029</v>
      </c>
      <c r="F449">
        <v>16.189599999999999</v>
      </c>
      <c r="G449">
        <v>16.055</v>
      </c>
      <c r="H449" t="s">
        <v>1785</v>
      </c>
      <c r="I449">
        <v>15.569000000000001</v>
      </c>
      <c r="J449">
        <v>16.284500000000001</v>
      </c>
      <c r="K449">
        <v>16.051100000000002</v>
      </c>
      <c r="L449">
        <v>14.5741</v>
      </c>
      <c r="M449" t="s">
        <v>1785</v>
      </c>
      <c r="N449">
        <v>15.7814</v>
      </c>
      <c r="O449">
        <v>15.376099999999999</v>
      </c>
      <c r="P449">
        <v>16.2012</v>
      </c>
      <c r="Q449">
        <v>15.9038</v>
      </c>
      <c r="R449">
        <v>15.1592</v>
      </c>
      <c r="S449">
        <v>16.622699999999998</v>
      </c>
      <c r="T449">
        <v>15.3452</v>
      </c>
      <c r="U449">
        <v>17.069500000000001</v>
      </c>
      <c r="Y449">
        <v>-1</v>
      </c>
      <c r="Z449">
        <v>7</v>
      </c>
      <c r="AA449">
        <v>7</v>
      </c>
      <c r="AB449">
        <v>7</v>
      </c>
      <c r="AC449">
        <v>41.1</v>
      </c>
      <c r="AD449">
        <v>41.1</v>
      </c>
      <c r="AE449">
        <v>41.1</v>
      </c>
      <c r="AF449">
        <v>24.884</v>
      </c>
      <c r="AG449">
        <v>0</v>
      </c>
      <c r="AH449">
        <v>67.366</v>
      </c>
      <c r="AI449">
        <v>3638300</v>
      </c>
      <c r="AJ449">
        <v>12</v>
      </c>
      <c r="AK449">
        <v>53</v>
      </c>
      <c r="AL449" t="s">
        <v>967</v>
      </c>
      <c r="AM449" t="s">
        <v>968</v>
      </c>
      <c r="AN449">
        <v>1302</v>
      </c>
    </row>
    <row r="450" spans="1:40" x14ac:dyDescent="0.35">
      <c r="A450" t="s">
        <v>1785</v>
      </c>
      <c r="B450" t="s">
        <v>1785</v>
      </c>
      <c r="C450" t="s">
        <v>1785</v>
      </c>
      <c r="D450">
        <v>17.561800000000002</v>
      </c>
      <c r="E450">
        <v>17.184000000000001</v>
      </c>
      <c r="F450">
        <v>17.243099999999998</v>
      </c>
      <c r="G450" t="s">
        <v>1785</v>
      </c>
      <c r="H450" t="s">
        <v>1785</v>
      </c>
      <c r="I450" t="s">
        <v>1785</v>
      </c>
      <c r="J450">
        <v>17.973500000000001</v>
      </c>
      <c r="K450">
        <v>17.8689</v>
      </c>
      <c r="L450">
        <v>17.187200000000001</v>
      </c>
      <c r="M450" t="s">
        <v>1785</v>
      </c>
      <c r="N450" t="s">
        <v>1785</v>
      </c>
      <c r="O450" t="s">
        <v>1785</v>
      </c>
      <c r="P450">
        <v>17.991599999999998</v>
      </c>
      <c r="Q450">
        <v>17.6465</v>
      </c>
      <c r="R450">
        <v>17.472200000000001</v>
      </c>
      <c r="S450">
        <v>13.8569</v>
      </c>
      <c r="T450">
        <v>13.0802</v>
      </c>
      <c r="U450">
        <v>14.7982</v>
      </c>
      <c r="Y450">
        <v>-1</v>
      </c>
      <c r="Z450">
        <v>7</v>
      </c>
      <c r="AA450">
        <v>7</v>
      </c>
      <c r="AB450">
        <v>7</v>
      </c>
      <c r="AC450">
        <v>32.6</v>
      </c>
      <c r="AD450">
        <v>32.6</v>
      </c>
      <c r="AE450">
        <v>32.6</v>
      </c>
      <c r="AF450">
        <v>27.164999999999999</v>
      </c>
      <c r="AG450">
        <v>0</v>
      </c>
      <c r="AH450">
        <v>62.543999999999997</v>
      </c>
      <c r="AI450">
        <v>10547000</v>
      </c>
      <c r="AJ450">
        <v>15</v>
      </c>
      <c r="AK450">
        <v>76</v>
      </c>
      <c r="AL450" t="s">
        <v>969</v>
      </c>
      <c r="AM450" t="s">
        <v>970</v>
      </c>
      <c r="AN450">
        <v>1305</v>
      </c>
    </row>
    <row r="451" spans="1:40" x14ac:dyDescent="0.35">
      <c r="A451" t="s">
        <v>1785</v>
      </c>
      <c r="B451" t="s">
        <v>1785</v>
      </c>
      <c r="C451">
        <v>14.4748</v>
      </c>
      <c r="D451">
        <v>16.577300000000001</v>
      </c>
      <c r="E451">
        <v>16.108599999999999</v>
      </c>
      <c r="F451">
        <v>16.8004</v>
      </c>
      <c r="G451">
        <v>15.2834</v>
      </c>
      <c r="H451" t="s">
        <v>1785</v>
      </c>
      <c r="I451" t="s">
        <v>1785</v>
      </c>
      <c r="J451">
        <v>16.948499999999999</v>
      </c>
      <c r="K451">
        <v>16.994399999999999</v>
      </c>
      <c r="L451">
        <v>16.017299999999999</v>
      </c>
      <c r="M451" t="s">
        <v>1785</v>
      </c>
      <c r="N451" t="s">
        <v>1785</v>
      </c>
      <c r="O451" t="s">
        <v>1785</v>
      </c>
      <c r="P451" t="s">
        <v>1785</v>
      </c>
      <c r="Q451">
        <v>17.602799999999998</v>
      </c>
      <c r="R451">
        <v>16.204599999999999</v>
      </c>
      <c r="S451">
        <v>16.688099999999999</v>
      </c>
      <c r="T451">
        <v>15.3805</v>
      </c>
      <c r="U451">
        <v>16.981100000000001</v>
      </c>
      <c r="Y451">
        <v>-1</v>
      </c>
      <c r="Z451">
        <v>7</v>
      </c>
      <c r="AA451">
        <v>7</v>
      </c>
      <c r="AB451">
        <v>7</v>
      </c>
      <c r="AC451">
        <v>29.8</v>
      </c>
      <c r="AD451">
        <v>29.8</v>
      </c>
      <c r="AE451">
        <v>29.8</v>
      </c>
      <c r="AF451">
        <v>27.207000000000001</v>
      </c>
      <c r="AG451">
        <v>0</v>
      </c>
      <c r="AH451">
        <v>48.808999999999997</v>
      </c>
      <c r="AI451">
        <v>4498400</v>
      </c>
      <c r="AJ451">
        <v>13</v>
      </c>
      <c r="AK451">
        <v>37</v>
      </c>
      <c r="AL451" t="s">
        <v>971</v>
      </c>
      <c r="AM451" t="s">
        <v>972</v>
      </c>
      <c r="AN451">
        <v>1306</v>
      </c>
    </row>
    <row r="452" spans="1:40" x14ac:dyDescent="0.35">
      <c r="A452" t="s">
        <v>1785</v>
      </c>
      <c r="B452" t="s">
        <v>1785</v>
      </c>
      <c r="C452" t="s">
        <v>1785</v>
      </c>
      <c r="D452" t="s">
        <v>1785</v>
      </c>
      <c r="E452" t="s">
        <v>1785</v>
      </c>
      <c r="F452">
        <v>13.290900000000001</v>
      </c>
      <c r="G452">
        <v>15.1508</v>
      </c>
      <c r="H452" t="s">
        <v>1785</v>
      </c>
      <c r="I452" t="s">
        <v>1785</v>
      </c>
      <c r="J452" t="s">
        <v>1785</v>
      </c>
      <c r="K452" t="s">
        <v>1785</v>
      </c>
      <c r="L452" t="s">
        <v>1785</v>
      </c>
      <c r="M452" t="s">
        <v>1785</v>
      </c>
      <c r="N452" t="s">
        <v>1785</v>
      </c>
      <c r="O452" t="s">
        <v>1785</v>
      </c>
      <c r="P452">
        <v>13.6937</v>
      </c>
      <c r="Q452" t="s">
        <v>1785</v>
      </c>
      <c r="R452" t="s">
        <v>1785</v>
      </c>
      <c r="S452">
        <v>16.627300000000002</v>
      </c>
      <c r="T452">
        <v>15.1921</v>
      </c>
      <c r="U452">
        <v>16.907399999999999</v>
      </c>
      <c r="Y452">
        <v>-1</v>
      </c>
      <c r="Z452">
        <v>7</v>
      </c>
      <c r="AA452">
        <v>7</v>
      </c>
      <c r="AB452">
        <v>7</v>
      </c>
      <c r="AC452">
        <v>34</v>
      </c>
      <c r="AD452">
        <v>34</v>
      </c>
      <c r="AE452">
        <v>34</v>
      </c>
      <c r="AF452">
        <v>22.954999999999998</v>
      </c>
      <c r="AG452">
        <v>0</v>
      </c>
      <c r="AH452">
        <v>60.156999999999996</v>
      </c>
      <c r="AI452">
        <v>2223200</v>
      </c>
      <c r="AJ452">
        <v>7</v>
      </c>
      <c r="AK452">
        <v>31</v>
      </c>
      <c r="AL452" t="s">
        <v>1162</v>
      </c>
      <c r="AM452" t="s">
        <v>1163</v>
      </c>
      <c r="AN452">
        <v>1322</v>
      </c>
    </row>
    <row r="453" spans="1:40" x14ac:dyDescent="0.35">
      <c r="A453" t="s">
        <v>1785</v>
      </c>
      <c r="B453" t="s">
        <v>1785</v>
      </c>
      <c r="C453">
        <v>14.214499999999999</v>
      </c>
      <c r="D453">
        <v>14.8809</v>
      </c>
      <c r="E453">
        <v>15.383100000000001</v>
      </c>
      <c r="F453">
        <v>15.048500000000001</v>
      </c>
      <c r="G453">
        <v>15.325799999999999</v>
      </c>
      <c r="H453" t="s">
        <v>1785</v>
      </c>
      <c r="I453" t="s">
        <v>1785</v>
      </c>
      <c r="J453">
        <v>15.1746</v>
      </c>
      <c r="K453">
        <v>15.1275</v>
      </c>
      <c r="L453">
        <v>15.670999999999999</v>
      </c>
      <c r="M453" t="s">
        <v>1785</v>
      </c>
      <c r="N453" t="s">
        <v>1785</v>
      </c>
      <c r="O453" t="s">
        <v>1785</v>
      </c>
      <c r="P453" t="s">
        <v>1785</v>
      </c>
      <c r="Q453">
        <v>15.594099999999999</v>
      </c>
      <c r="R453">
        <v>14.8376</v>
      </c>
      <c r="S453">
        <v>15.688000000000001</v>
      </c>
      <c r="T453">
        <v>14.843</v>
      </c>
      <c r="U453">
        <v>15.632899999999999</v>
      </c>
      <c r="Y453">
        <v>-1</v>
      </c>
      <c r="Z453">
        <v>7</v>
      </c>
      <c r="AA453">
        <v>7</v>
      </c>
      <c r="AB453">
        <v>7</v>
      </c>
      <c r="AC453">
        <v>19.399999999999999</v>
      </c>
      <c r="AD453">
        <v>19.399999999999999</v>
      </c>
      <c r="AE453">
        <v>19.399999999999999</v>
      </c>
      <c r="AF453">
        <v>42.823</v>
      </c>
      <c r="AG453">
        <v>0</v>
      </c>
      <c r="AH453">
        <v>22.689</v>
      </c>
      <c r="AI453">
        <v>1635500</v>
      </c>
      <c r="AJ453">
        <v>18</v>
      </c>
      <c r="AK453">
        <v>23</v>
      </c>
      <c r="AL453" t="s">
        <v>973</v>
      </c>
      <c r="AM453" t="s">
        <v>1164</v>
      </c>
      <c r="AN453">
        <v>1368</v>
      </c>
    </row>
    <row r="454" spans="1:40" x14ac:dyDescent="0.35">
      <c r="A454">
        <v>15.1014</v>
      </c>
      <c r="B454">
        <v>15.1234</v>
      </c>
      <c r="C454">
        <v>15.815799999999999</v>
      </c>
      <c r="D454">
        <v>18.150700000000001</v>
      </c>
      <c r="E454">
        <v>17.5137</v>
      </c>
      <c r="F454">
        <v>18.0334</v>
      </c>
      <c r="G454">
        <v>16.896999999999998</v>
      </c>
      <c r="H454">
        <v>14.515700000000001</v>
      </c>
      <c r="I454">
        <v>14.6463</v>
      </c>
      <c r="J454">
        <v>17.4512</v>
      </c>
      <c r="K454">
        <v>17.696400000000001</v>
      </c>
      <c r="L454">
        <v>16.5321</v>
      </c>
      <c r="M454" t="s">
        <v>1785</v>
      </c>
      <c r="N454">
        <v>14.082000000000001</v>
      </c>
      <c r="O454">
        <v>14.241199999999999</v>
      </c>
      <c r="P454">
        <v>15.976000000000001</v>
      </c>
      <c r="Q454">
        <v>17.311699999999998</v>
      </c>
      <c r="R454">
        <v>17.158799999999999</v>
      </c>
      <c r="S454">
        <v>16.087800000000001</v>
      </c>
      <c r="T454">
        <v>14.8194</v>
      </c>
      <c r="U454">
        <v>15.7494</v>
      </c>
      <c r="Y454">
        <v>-1</v>
      </c>
      <c r="Z454">
        <v>6</v>
      </c>
      <c r="AA454">
        <v>6</v>
      </c>
      <c r="AB454">
        <v>3</v>
      </c>
      <c r="AC454">
        <v>33.1</v>
      </c>
      <c r="AD454">
        <v>33.1</v>
      </c>
      <c r="AE454">
        <v>17.3</v>
      </c>
      <c r="AF454">
        <v>28.971</v>
      </c>
      <c r="AG454">
        <v>0</v>
      </c>
      <c r="AH454">
        <v>131.22</v>
      </c>
      <c r="AI454">
        <v>11728000</v>
      </c>
      <c r="AJ454">
        <v>13</v>
      </c>
      <c r="AK454">
        <v>91</v>
      </c>
      <c r="AL454" t="s">
        <v>660</v>
      </c>
      <c r="AM454" t="s">
        <v>661</v>
      </c>
      <c r="AN454">
        <v>62</v>
      </c>
    </row>
    <row r="455" spans="1:40" x14ac:dyDescent="0.35">
      <c r="A455" t="s">
        <v>1785</v>
      </c>
      <c r="B455" t="s">
        <v>1785</v>
      </c>
      <c r="C455" t="s">
        <v>1785</v>
      </c>
      <c r="D455">
        <v>14.9846</v>
      </c>
      <c r="E455">
        <v>14.3896</v>
      </c>
      <c r="F455">
        <v>15.3805</v>
      </c>
      <c r="G455">
        <v>14.280900000000001</v>
      </c>
      <c r="H455" t="s">
        <v>1785</v>
      </c>
      <c r="I455" t="s">
        <v>1785</v>
      </c>
      <c r="J455">
        <v>15.2486</v>
      </c>
      <c r="K455">
        <v>14.988899999999999</v>
      </c>
      <c r="L455">
        <v>15.0747</v>
      </c>
      <c r="M455" t="s">
        <v>1785</v>
      </c>
      <c r="N455" t="s">
        <v>1785</v>
      </c>
      <c r="O455" t="s">
        <v>1785</v>
      </c>
      <c r="P455">
        <v>14.930400000000001</v>
      </c>
      <c r="Q455">
        <v>15.581899999999999</v>
      </c>
      <c r="R455">
        <v>14.3642</v>
      </c>
      <c r="S455" t="s">
        <v>1785</v>
      </c>
      <c r="T455" t="s">
        <v>1785</v>
      </c>
      <c r="U455">
        <v>14.5174</v>
      </c>
      <c r="Y455">
        <v>-1</v>
      </c>
      <c r="Z455">
        <v>6</v>
      </c>
      <c r="AA455">
        <v>6</v>
      </c>
      <c r="AB455">
        <v>6</v>
      </c>
      <c r="AC455">
        <v>31.5</v>
      </c>
      <c r="AD455">
        <v>31.5</v>
      </c>
      <c r="AE455">
        <v>31.5</v>
      </c>
      <c r="AF455">
        <v>26.364000000000001</v>
      </c>
      <c r="AG455">
        <v>0</v>
      </c>
      <c r="AH455">
        <v>64.823999999999998</v>
      </c>
      <c r="AI455">
        <v>1576500</v>
      </c>
      <c r="AJ455">
        <v>14</v>
      </c>
      <c r="AK455">
        <v>34</v>
      </c>
      <c r="AL455" t="s">
        <v>974</v>
      </c>
      <c r="AM455" t="s">
        <v>974</v>
      </c>
      <c r="AN455">
        <v>81</v>
      </c>
    </row>
    <row r="456" spans="1:40" x14ac:dyDescent="0.35">
      <c r="A456" t="s">
        <v>1785</v>
      </c>
      <c r="B456">
        <v>14.0115</v>
      </c>
      <c r="C456">
        <v>14.120200000000001</v>
      </c>
      <c r="D456" t="s">
        <v>1785</v>
      </c>
      <c r="E456">
        <v>14.4351</v>
      </c>
      <c r="F456">
        <v>14.3058</v>
      </c>
      <c r="G456">
        <v>13.1289</v>
      </c>
      <c r="H456" t="s">
        <v>1785</v>
      </c>
      <c r="I456" t="s">
        <v>1785</v>
      </c>
      <c r="J456">
        <v>13.972300000000001</v>
      </c>
      <c r="K456" t="s">
        <v>1785</v>
      </c>
      <c r="L456">
        <v>14.5936</v>
      </c>
      <c r="M456" t="s">
        <v>1785</v>
      </c>
      <c r="N456" t="s">
        <v>1785</v>
      </c>
      <c r="O456">
        <v>14.3391</v>
      </c>
      <c r="P456" t="s">
        <v>1785</v>
      </c>
      <c r="Q456" t="s">
        <v>1785</v>
      </c>
      <c r="R456">
        <v>14.1351</v>
      </c>
      <c r="S456">
        <v>14.3132</v>
      </c>
      <c r="T456">
        <v>14.7965</v>
      </c>
      <c r="U456" t="s">
        <v>1785</v>
      </c>
      <c r="Y456">
        <v>-1</v>
      </c>
      <c r="Z456">
        <v>6</v>
      </c>
      <c r="AA456">
        <v>6</v>
      </c>
      <c r="AB456">
        <v>6</v>
      </c>
      <c r="AC456">
        <v>25.2</v>
      </c>
      <c r="AD456">
        <v>25.2</v>
      </c>
      <c r="AE456">
        <v>25.2</v>
      </c>
      <c r="AF456">
        <v>26.946999999999999</v>
      </c>
      <c r="AG456">
        <v>0</v>
      </c>
      <c r="AH456">
        <v>31.895</v>
      </c>
      <c r="AI456">
        <v>949990</v>
      </c>
      <c r="AJ456">
        <v>11</v>
      </c>
      <c r="AK456">
        <v>31</v>
      </c>
      <c r="AL456" t="s">
        <v>662</v>
      </c>
      <c r="AM456" t="s">
        <v>662</v>
      </c>
      <c r="AN456">
        <v>148</v>
      </c>
    </row>
    <row r="457" spans="1:40" x14ac:dyDescent="0.35">
      <c r="A457" t="s">
        <v>1785</v>
      </c>
      <c r="B457" t="s">
        <v>1785</v>
      </c>
      <c r="C457" t="s">
        <v>1785</v>
      </c>
      <c r="D457" t="s">
        <v>1785</v>
      </c>
      <c r="E457" t="s">
        <v>1785</v>
      </c>
      <c r="F457" t="s">
        <v>1785</v>
      </c>
      <c r="G457" t="s">
        <v>1785</v>
      </c>
      <c r="H457" t="s">
        <v>1785</v>
      </c>
      <c r="I457">
        <v>15.7182</v>
      </c>
      <c r="J457" t="s">
        <v>1785</v>
      </c>
      <c r="K457" t="s">
        <v>1785</v>
      </c>
      <c r="L457" t="s">
        <v>1785</v>
      </c>
      <c r="M457" t="s">
        <v>1785</v>
      </c>
      <c r="N457">
        <v>15.9419</v>
      </c>
      <c r="O457">
        <v>15.890700000000001</v>
      </c>
      <c r="P457" t="s">
        <v>1785</v>
      </c>
      <c r="Q457" t="s">
        <v>1785</v>
      </c>
      <c r="R457" t="s">
        <v>1785</v>
      </c>
      <c r="S457" t="s">
        <v>1785</v>
      </c>
      <c r="T457" t="s">
        <v>1785</v>
      </c>
      <c r="U457" t="s">
        <v>1785</v>
      </c>
      <c r="Y457">
        <v>-1</v>
      </c>
      <c r="Z457">
        <v>6</v>
      </c>
      <c r="AA457">
        <v>2</v>
      </c>
      <c r="AB457">
        <v>2</v>
      </c>
      <c r="AC457">
        <v>42.7</v>
      </c>
      <c r="AD457">
        <v>12</v>
      </c>
      <c r="AE457">
        <v>12</v>
      </c>
      <c r="AF457">
        <v>16.815999999999999</v>
      </c>
      <c r="AG457">
        <v>0</v>
      </c>
      <c r="AH457">
        <v>3.9523999999999999</v>
      </c>
      <c r="AI457">
        <v>1292300</v>
      </c>
      <c r="AJ457">
        <v>11</v>
      </c>
      <c r="AK457">
        <v>21</v>
      </c>
      <c r="AL457" t="s">
        <v>1802</v>
      </c>
      <c r="AM457" t="s">
        <v>1802</v>
      </c>
      <c r="AN457">
        <v>213</v>
      </c>
    </row>
    <row r="458" spans="1:40" x14ac:dyDescent="0.35">
      <c r="A458" t="s">
        <v>1785</v>
      </c>
      <c r="B458">
        <v>15.574</v>
      </c>
      <c r="C458">
        <v>15.789</v>
      </c>
      <c r="D458" t="s">
        <v>1785</v>
      </c>
      <c r="E458" t="s">
        <v>1785</v>
      </c>
      <c r="F458" t="s">
        <v>1785</v>
      </c>
      <c r="G458">
        <v>14.254099999999999</v>
      </c>
      <c r="H458" t="s">
        <v>1785</v>
      </c>
      <c r="I458" t="s">
        <v>1785</v>
      </c>
      <c r="J458" t="s">
        <v>1785</v>
      </c>
      <c r="K458" t="s">
        <v>1785</v>
      </c>
      <c r="L458">
        <v>13.456200000000001</v>
      </c>
      <c r="M458" t="s">
        <v>1785</v>
      </c>
      <c r="N458" t="s">
        <v>1785</v>
      </c>
      <c r="O458">
        <v>13.732799999999999</v>
      </c>
      <c r="P458" t="s">
        <v>1785</v>
      </c>
      <c r="Q458" t="s">
        <v>1785</v>
      </c>
      <c r="R458">
        <v>13.2582</v>
      </c>
      <c r="S458" t="s">
        <v>1785</v>
      </c>
      <c r="T458">
        <v>14.52</v>
      </c>
      <c r="U458" t="s">
        <v>1785</v>
      </c>
      <c r="Y458">
        <v>-1</v>
      </c>
      <c r="Z458">
        <v>6</v>
      </c>
      <c r="AA458">
        <v>6</v>
      </c>
      <c r="AB458">
        <v>6</v>
      </c>
      <c r="AC458">
        <v>29.7</v>
      </c>
      <c r="AD458">
        <v>29.7</v>
      </c>
      <c r="AE458">
        <v>29.7</v>
      </c>
      <c r="AF458">
        <v>30.135000000000002</v>
      </c>
      <c r="AG458">
        <v>0</v>
      </c>
      <c r="AH458">
        <v>20.69</v>
      </c>
      <c r="AI458">
        <v>845170</v>
      </c>
      <c r="AJ458">
        <v>14</v>
      </c>
      <c r="AK458">
        <v>25</v>
      </c>
      <c r="AL458" t="s">
        <v>663</v>
      </c>
      <c r="AM458" t="s">
        <v>664</v>
      </c>
      <c r="AN458">
        <v>224</v>
      </c>
    </row>
    <row r="459" spans="1:40" x14ac:dyDescent="0.35">
      <c r="A459">
        <v>15.5009</v>
      </c>
      <c r="B459">
        <v>15.427099999999999</v>
      </c>
      <c r="C459">
        <v>16.101600000000001</v>
      </c>
      <c r="D459">
        <v>15.006500000000001</v>
      </c>
      <c r="E459">
        <v>15.087300000000001</v>
      </c>
      <c r="F459">
        <v>14.184200000000001</v>
      </c>
      <c r="G459">
        <v>15.6874</v>
      </c>
      <c r="H459">
        <v>13.9857</v>
      </c>
      <c r="I459">
        <v>14.68</v>
      </c>
      <c r="J459">
        <v>14.072699999999999</v>
      </c>
      <c r="K459">
        <v>14.8369</v>
      </c>
      <c r="L459">
        <v>15.407400000000001</v>
      </c>
      <c r="M459">
        <v>14.763</v>
      </c>
      <c r="N459">
        <v>15.098000000000001</v>
      </c>
      <c r="O459">
        <v>15.026899999999999</v>
      </c>
      <c r="P459">
        <v>14.8171</v>
      </c>
      <c r="Q459" t="s">
        <v>1785</v>
      </c>
      <c r="R459">
        <v>15.3347</v>
      </c>
      <c r="S459">
        <v>14.3718</v>
      </c>
      <c r="T459">
        <v>14.7559</v>
      </c>
      <c r="U459">
        <v>13.454599999999999</v>
      </c>
      <c r="Y459">
        <v>-1</v>
      </c>
      <c r="Z459">
        <v>6</v>
      </c>
      <c r="AA459">
        <v>6</v>
      </c>
      <c r="AB459">
        <v>6</v>
      </c>
      <c r="AC459">
        <v>44.5</v>
      </c>
      <c r="AD459">
        <v>44.5</v>
      </c>
      <c r="AE459">
        <v>44.5</v>
      </c>
      <c r="AF459">
        <v>24.545999999999999</v>
      </c>
      <c r="AG459">
        <v>0</v>
      </c>
      <c r="AH459">
        <v>92.947000000000003</v>
      </c>
      <c r="AI459">
        <v>3061800</v>
      </c>
      <c r="AJ459">
        <v>9</v>
      </c>
      <c r="AK459">
        <v>61</v>
      </c>
      <c r="AL459" t="s">
        <v>665</v>
      </c>
      <c r="AM459" t="s">
        <v>666</v>
      </c>
      <c r="AN459">
        <v>289</v>
      </c>
    </row>
    <row r="460" spans="1:40" x14ac:dyDescent="0.35">
      <c r="A460" t="s">
        <v>1785</v>
      </c>
      <c r="B460" t="s">
        <v>1785</v>
      </c>
      <c r="C460" t="s">
        <v>1785</v>
      </c>
      <c r="D460" t="s">
        <v>1785</v>
      </c>
      <c r="E460" t="s">
        <v>1785</v>
      </c>
      <c r="F460" t="s">
        <v>1785</v>
      </c>
      <c r="G460" t="s">
        <v>1785</v>
      </c>
      <c r="H460" t="s">
        <v>1785</v>
      </c>
      <c r="I460" t="s">
        <v>1785</v>
      </c>
      <c r="J460" t="s">
        <v>1785</v>
      </c>
      <c r="K460" t="s">
        <v>1785</v>
      </c>
      <c r="L460" t="s">
        <v>1785</v>
      </c>
      <c r="M460">
        <v>15.070499999999999</v>
      </c>
      <c r="N460">
        <v>15.2163</v>
      </c>
      <c r="O460">
        <v>15.391999999999999</v>
      </c>
      <c r="P460" t="s">
        <v>1785</v>
      </c>
      <c r="Q460" t="s">
        <v>1785</v>
      </c>
      <c r="R460" t="s">
        <v>1785</v>
      </c>
      <c r="S460" t="s">
        <v>1785</v>
      </c>
      <c r="T460">
        <v>14.558999999999999</v>
      </c>
      <c r="U460" t="s">
        <v>1785</v>
      </c>
      <c r="Y460">
        <v>-1</v>
      </c>
      <c r="Z460">
        <v>6</v>
      </c>
      <c r="AA460">
        <v>6</v>
      </c>
      <c r="AB460">
        <v>4</v>
      </c>
      <c r="AC460">
        <v>48.2</v>
      </c>
      <c r="AD460">
        <v>48.2</v>
      </c>
      <c r="AE460">
        <v>31.7</v>
      </c>
      <c r="AF460">
        <v>15.930999999999999</v>
      </c>
      <c r="AG460">
        <v>0</v>
      </c>
      <c r="AH460">
        <v>33.286000000000001</v>
      </c>
      <c r="AI460">
        <v>598420</v>
      </c>
      <c r="AJ460">
        <v>9</v>
      </c>
      <c r="AK460">
        <v>14</v>
      </c>
      <c r="AL460" t="s">
        <v>1803</v>
      </c>
      <c r="AM460" t="s">
        <v>1804</v>
      </c>
      <c r="AN460">
        <v>377</v>
      </c>
    </row>
    <row r="461" spans="1:40" x14ac:dyDescent="0.35">
      <c r="A461" t="s">
        <v>1785</v>
      </c>
      <c r="B461">
        <v>15.0085</v>
      </c>
      <c r="C461">
        <v>14.512600000000001</v>
      </c>
      <c r="D461">
        <v>16.280799999999999</v>
      </c>
      <c r="E461">
        <v>16.4619</v>
      </c>
      <c r="F461">
        <v>16.088000000000001</v>
      </c>
      <c r="G461">
        <v>14.991300000000001</v>
      </c>
      <c r="H461" t="s">
        <v>1785</v>
      </c>
      <c r="I461" t="s">
        <v>1785</v>
      </c>
      <c r="J461">
        <v>16.3126</v>
      </c>
      <c r="K461">
        <v>16.263000000000002</v>
      </c>
      <c r="L461">
        <v>16.246200000000002</v>
      </c>
      <c r="M461" t="s">
        <v>1785</v>
      </c>
      <c r="N461">
        <v>15.469900000000001</v>
      </c>
      <c r="O461">
        <v>16.009499999999999</v>
      </c>
      <c r="P461">
        <v>16.052199999999999</v>
      </c>
      <c r="Q461">
        <v>16.367100000000001</v>
      </c>
      <c r="R461">
        <v>16.6297</v>
      </c>
      <c r="S461" t="s">
        <v>1785</v>
      </c>
      <c r="T461">
        <v>12.9687</v>
      </c>
      <c r="U461" t="s">
        <v>1785</v>
      </c>
      <c r="Y461">
        <v>-1</v>
      </c>
      <c r="Z461">
        <v>6</v>
      </c>
      <c r="AA461">
        <v>6</v>
      </c>
      <c r="AB461">
        <v>6</v>
      </c>
      <c r="AC461">
        <v>19.7</v>
      </c>
      <c r="AD461">
        <v>19.7</v>
      </c>
      <c r="AE461">
        <v>19.7</v>
      </c>
      <c r="AF461">
        <v>40.073999999999998</v>
      </c>
      <c r="AG461">
        <v>0</v>
      </c>
      <c r="AH461">
        <v>34.573</v>
      </c>
      <c r="AI461">
        <v>4688900</v>
      </c>
      <c r="AJ461">
        <v>18</v>
      </c>
      <c r="AK461">
        <v>56</v>
      </c>
      <c r="AL461" t="s">
        <v>667</v>
      </c>
      <c r="AM461" t="s">
        <v>667</v>
      </c>
      <c r="AN461">
        <v>424</v>
      </c>
    </row>
    <row r="462" spans="1:40" x14ac:dyDescent="0.35">
      <c r="A462" t="s">
        <v>1785</v>
      </c>
      <c r="B462">
        <v>16.427299999999999</v>
      </c>
      <c r="C462">
        <v>16.2942</v>
      </c>
      <c r="D462">
        <v>16.139099999999999</v>
      </c>
      <c r="E462">
        <v>16.110499999999998</v>
      </c>
      <c r="F462">
        <v>17.069199999999999</v>
      </c>
      <c r="G462">
        <v>15.8766</v>
      </c>
      <c r="H462" t="s">
        <v>1785</v>
      </c>
      <c r="I462">
        <v>15.2683</v>
      </c>
      <c r="J462">
        <v>16.88</v>
      </c>
      <c r="K462">
        <v>16.4267</v>
      </c>
      <c r="L462">
        <v>15.953900000000001</v>
      </c>
      <c r="M462" t="s">
        <v>1785</v>
      </c>
      <c r="N462">
        <v>15.3827</v>
      </c>
      <c r="O462">
        <v>15.363200000000001</v>
      </c>
      <c r="P462" t="s">
        <v>1785</v>
      </c>
      <c r="Q462">
        <v>17.3325</v>
      </c>
      <c r="R462">
        <v>15.047800000000001</v>
      </c>
      <c r="S462">
        <v>16.547999999999998</v>
      </c>
      <c r="T462">
        <v>15.6114</v>
      </c>
      <c r="U462">
        <v>16.888200000000001</v>
      </c>
      <c r="Y462">
        <v>-1</v>
      </c>
      <c r="Z462">
        <v>6</v>
      </c>
      <c r="AA462">
        <v>6</v>
      </c>
      <c r="AB462">
        <v>6</v>
      </c>
      <c r="AC462">
        <v>11.6</v>
      </c>
      <c r="AD462">
        <v>11.6</v>
      </c>
      <c r="AE462">
        <v>11.6</v>
      </c>
      <c r="AF462">
        <v>47.146999999999998</v>
      </c>
      <c r="AG462">
        <v>0</v>
      </c>
      <c r="AH462">
        <v>18.876000000000001</v>
      </c>
      <c r="AI462">
        <v>4925400</v>
      </c>
      <c r="AJ462">
        <v>13</v>
      </c>
      <c r="AK462">
        <v>47</v>
      </c>
      <c r="AL462" t="s">
        <v>668</v>
      </c>
      <c r="AM462" t="s">
        <v>668</v>
      </c>
      <c r="AN462">
        <v>448</v>
      </c>
    </row>
    <row r="463" spans="1:40" x14ac:dyDescent="0.35">
      <c r="A463" t="s">
        <v>1785</v>
      </c>
      <c r="B463">
        <v>15.124700000000001</v>
      </c>
      <c r="C463">
        <v>15.235799999999999</v>
      </c>
      <c r="D463">
        <v>15.755800000000001</v>
      </c>
      <c r="E463">
        <v>15.272</v>
      </c>
      <c r="F463">
        <v>14.9476</v>
      </c>
      <c r="G463">
        <v>16.164300000000001</v>
      </c>
      <c r="H463">
        <v>14.9213</v>
      </c>
      <c r="I463">
        <v>15.4899</v>
      </c>
      <c r="J463">
        <v>15.4794</v>
      </c>
      <c r="K463">
        <v>15.564500000000001</v>
      </c>
      <c r="L463">
        <v>14.598100000000001</v>
      </c>
      <c r="M463">
        <v>15.2424</v>
      </c>
      <c r="N463">
        <v>15.546900000000001</v>
      </c>
      <c r="O463">
        <v>15.768599999999999</v>
      </c>
      <c r="P463" t="s">
        <v>1785</v>
      </c>
      <c r="Q463" t="s">
        <v>1785</v>
      </c>
      <c r="R463">
        <v>15.252800000000001</v>
      </c>
      <c r="S463">
        <v>16.214400000000001</v>
      </c>
      <c r="T463">
        <v>16.293800000000001</v>
      </c>
      <c r="U463">
        <v>16.191099999999999</v>
      </c>
      <c r="Y463">
        <v>-1</v>
      </c>
      <c r="Z463">
        <v>6</v>
      </c>
      <c r="AA463">
        <v>6</v>
      </c>
      <c r="AB463">
        <v>6</v>
      </c>
      <c r="AC463">
        <v>32.299999999999997</v>
      </c>
      <c r="AD463">
        <v>32.299999999999997</v>
      </c>
      <c r="AE463">
        <v>32.299999999999997</v>
      </c>
      <c r="AF463">
        <v>32.195999999999998</v>
      </c>
      <c r="AG463">
        <v>0</v>
      </c>
      <c r="AH463">
        <v>80.856999999999999</v>
      </c>
      <c r="AI463">
        <v>3156100</v>
      </c>
      <c r="AJ463">
        <v>12</v>
      </c>
      <c r="AK463">
        <v>51</v>
      </c>
      <c r="AL463" t="s">
        <v>669</v>
      </c>
      <c r="AM463" t="s">
        <v>670</v>
      </c>
      <c r="AN463">
        <v>478</v>
      </c>
    </row>
    <row r="464" spans="1:40" x14ac:dyDescent="0.35">
      <c r="A464" t="s">
        <v>1785</v>
      </c>
      <c r="B464">
        <v>15.4068</v>
      </c>
      <c r="C464">
        <v>15.7819</v>
      </c>
      <c r="D464" t="s">
        <v>1785</v>
      </c>
      <c r="E464">
        <v>15.4087</v>
      </c>
      <c r="F464">
        <v>15.305199999999999</v>
      </c>
      <c r="G464">
        <v>14.9818</v>
      </c>
      <c r="H464">
        <v>14.9337</v>
      </c>
      <c r="I464">
        <v>14.4758</v>
      </c>
      <c r="J464">
        <v>15.6122</v>
      </c>
      <c r="K464">
        <v>15.189</v>
      </c>
      <c r="L464">
        <v>15.5769</v>
      </c>
      <c r="M464">
        <v>14.334099999999999</v>
      </c>
      <c r="N464">
        <v>13.8865</v>
      </c>
      <c r="O464">
        <v>14.433</v>
      </c>
      <c r="P464">
        <v>16.380800000000001</v>
      </c>
      <c r="Q464">
        <v>14.958600000000001</v>
      </c>
      <c r="R464">
        <v>15.2264</v>
      </c>
      <c r="S464">
        <v>15.446199999999999</v>
      </c>
      <c r="T464">
        <v>15.221299999999999</v>
      </c>
      <c r="U464">
        <v>14.7378</v>
      </c>
      <c r="Y464">
        <v>-1</v>
      </c>
      <c r="Z464">
        <v>6</v>
      </c>
      <c r="AA464">
        <v>6</v>
      </c>
      <c r="AB464">
        <v>6</v>
      </c>
      <c r="AC464">
        <v>18.600000000000001</v>
      </c>
      <c r="AD464">
        <v>18.600000000000001</v>
      </c>
      <c r="AE464">
        <v>18.600000000000001</v>
      </c>
      <c r="AF464">
        <v>39.536000000000001</v>
      </c>
      <c r="AG464">
        <v>0</v>
      </c>
      <c r="AH464">
        <v>28.866</v>
      </c>
      <c r="AI464">
        <v>2648100</v>
      </c>
      <c r="AJ464">
        <v>19</v>
      </c>
      <c r="AK464">
        <v>57</v>
      </c>
      <c r="AL464" t="s">
        <v>671</v>
      </c>
      <c r="AM464" t="s">
        <v>672</v>
      </c>
      <c r="AN464">
        <v>490</v>
      </c>
    </row>
    <row r="465" spans="1:40" x14ac:dyDescent="0.35">
      <c r="A465">
        <v>15.0687</v>
      </c>
      <c r="B465">
        <v>14.978400000000001</v>
      </c>
      <c r="C465">
        <v>15.610200000000001</v>
      </c>
      <c r="D465" t="s">
        <v>1785</v>
      </c>
      <c r="E465">
        <v>13.710599999999999</v>
      </c>
      <c r="F465" t="s">
        <v>1785</v>
      </c>
      <c r="G465" t="s">
        <v>1785</v>
      </c>
      <c r="H465" t="s">
        <v>1785</v>
      </c>
      <c r="I465" t="s">
        <v>1785</v>
      </c>
      <c r="J465" t="s">
        <v>1785</v>
      </c>
      <c r="K465" t="s">
        <v>1785</v>
      </c>
      <c r="L465" t="s">
        <v>1785</v>
      </c>
      <c r="M465" t="s">
        <v>1785</v>
      </c>
      <c r="N465" t="s">
        <v>1785</v>
      </c>
      <c r="O465">
        <v>13.5914</v>
      </c>
      <c r="P465" t="s">
        <v>1785</v>
      </c>
      <c r="Q465" t="s">
        <v>1785</v>
      </c>
      <c r="R465" t="s">
        <v>1785</v>
      </c>
      <c r="S465" t="s">
        <v>1785</v>
      </c>
      <c r="T465">
        <v>14.061299999999999</v>
      </c>
      <c r="U465" t="s">
        <v>1785</v>
      </c>
      <c r="Y465">
        <v>-1</v>
      </c>
      <c r="Z465">
        <v>6</v>
      </c>
      <c r="AA465">
        <v>4</v>
      </c>
      <c r="AB465">
        <v>4</v>
      </c>
      <c r="AC465">
        <v>9.6999999999999993</v>
      </c>
      <c r="AD465">
        <v>7.6</v>
      </c>
      <c r="AE465">
        <v>7.6</v>
      </c>
      <c r="AF465">
        <v>74.415000000000006</v>
      </c>
      <c r="AG465">
        <v>0</v>
      </c>
      <c r="AH465">
        <v>17.965</v>
      </c>
      <c r="AI465">
        <v>1403200</v>
      </c>
      <c r="AJ465">
        <v>23</v>
      </c>
      <c r="AK465">
        <v>28</v>
      </c>
      <c r="AL465" t="s">
        <v>673</v>
      </c>
      <c r="AM465" t="s">
        <v>674</v>
      </c>
      <c r="AN465">
        <v>499</v>
      </c>
    </row>
    <row r="466" spans="1:40" x14ac:dyDescent="0.35">
      <c r="A466" t="s">
        <v>1785</v>
      </c>
      <c r="B466" t="s">
        <v>1785</v>
      </c>
      <c r="C466">
        <v>13.124599999999999</v>
      </c>
      <c r="D466" t="s">
        <v>1785</v>
      </c>
      <c r="E466">
        <v>13.9283</v>
      </c>
      <c r="F466" t="s">
        <v>1785</v>
      </c>
      <c r="G466" t="s">
        <v>1785</v>
      </c>
      <c r="H466" t="s">
        <v>1785</v>
      </c>
      <c r="I466" t="s">
        <v>1785</v>
      </c>
      <c r="J466" t="s">
        <v>1785</v>
      </c>
      <c r="K466" t="s">
        <v>1785</v>
      </c>
      <c r="L466">
        <v>14.193300000000001</v>
      </c>
      <c r="M466" t="s">
        <v>1785</v>
      </c>
      <c r="N466">
        <v>14.9688</v>
      </c>
      <c r="O466">
        <v>14.3748</v>
      </c>
      <c r="P466" t="s">
        <v>1785</v>
      </c>
      <c r="Q466" t="s">
        <v>1785</v>
      </c>
      <c r="R466">
        <v>13.809900000000001</v>
      </c>
      <c r="S466" t="s">
        <v>1785</v>
      </c>
      <c r="T466">
        <v>14.9923</v>
      </c>
      <c r="U466" t="s">
        <v>1785</v>
      </c>
      <c r="Y466">
        <v>-1</v>
      </c>
      <c r="Z466">
        <v>6</v>
      </c>
      <c r="AA466">
        <v>6</v>
      </c>
      <c r="AB466">
        <v>2</v>
      </c>
      <c r="AC466">
        <v>24.4</v>
      </c>
      <c r="AD466">
        <v>24.4</v>
      </c>
      <c r="AE466">
        <v>11.3</v>
      </c>
      <c r="AF466">
        <v>31.192</v>
      </c>
      <c r="AG466">
        <v>0</v>
      </c>
      <c r="AH466">
        <v>40.073999999999998</v>
      </c>
      <c r="AI466">
        <v>629110</v>
      </c>
      <c r="AJ466">
        <v>14</v>
      </c>
      <c r="AK466">
        <v>21</v>
      </c>
      <c r="AL466" t="s">
        <v>1805</v>
      </c>
      <c r="AM466" t="s">
        <v>1805</v>
      </c>
      <c r="AN466">
        <v>515</v>
      </c>
    </row>
    <row r="467" spans="1:40" x14ac:dyDescent="0.35">
      <c r="A467" t="s">
        <v>1785</v>
      </c>
      <c r="B467">
        <v>13.731</v>
      </c>
      <c r="C467">
        <v>13.604200000000001</v>
      </c>
      <c r="D467">
        <v>14.1356</v>
      </c>
      <c r="E467">
        <v>13.9666</v>
      </c>
      <c r="F467">
        <v>13.616099999999999</v>
      </c>
      <c r="G467">
        <v>13.0609</v>
      </c>
      <c r="H467" t="s">
        <v>1785</v>
      </c>
      <c r="I467" t="s">
        <v>1785</v>
      </c>
      <c r="J467">
        <v>14.3771</v>
      </c>
      <c r="K467">
        <v>14.394299999999999</v>
      </c>
      <c r="L467">
        <v>14.226000000000001</v>
      </c>
      <c r="M467" t="s">
        <v>1785</v>
      </c>
      <c r="N467" t="s">
        <v>1785</v>
      </c>
      <c r="O467" t="s">
        <v>1785</v>
      </c>
      <c r="P467" t="s">
        <v>1785</v>
      </c>
      <c r="Q467">
        <v>14.8986</v>
      </c>
      <c r="R467">
        <v>15.2502</v>
      </c>
      <c r="S467" t="s">
        <v>1785</v>
      </c>
      <c r="T467">
        <v>12.6828</v>
      </c>
      <c r="U467" t="s">
        <v>1785</v>
      </c>
      <c r="Y467">
        <v>-1</v>
      </c>
      <c r="Z467">
        <v>6</v>
      </c>
      <c r="AA467">
        <v>6</v>
      </c>
      <c r="AB467">
        <v>4</v>
      </c>
      <c r="AC467">
        <v>16.100000000000001</v>
      </c>
      <c r="AD467">
        <v>16.100000000000001</v>
      </c>
      <c r="AE467">
        <v>10.1</v>
      </c>
      <c r="AF467">
        <v>50.07</v>
      </c>
      <c r="AG467">
        <v>0</v>
      </c>
      <c r="AH467">
        <v>23.931000000000001</v>
      </c>
      <c r="AI467">
        <v>942590</v>
      </c>
      <c r="AJ467">
        <v>27</v>
      </c>
      <c r="AK467">
        <v>30</v>
      </c>
      <c r="AL467" t="s">
        <v>675</v>
      </c>
      <c r="AM467" t="s">
        <v>675</v>
      </c>
      <c r="AN467">
        <v>519</v>
      </c>
    </row>
    <row r="468" spans="1:40" x14ac:dyDescent="0.35">
      <c r="A468">
        <v>16.133700000000001</v>
      </c>
      <c r="B468">
        <v>15.6418</v>
      </c>
      <c r="C468">
        <v>16.384699999999999</v>
      </c>
      <c r="D468">
        <v>15.7211</v>
      </c>
      <c r="E468">
        <v>15.853</v>
      </c>
      <c r="F468">
        <v>15.9322</v>
      </c>
      <c r="G468">
        <v>15.224399999999999</v>
      </c>
      <c r="H468" t="s">
        <v>1785</v>
      </c>
      <c r="I468">
        <v>15.1205</v>
      </c>
      <c r="J468">
        <v>15.888199999999999</v>
      </c>
      <c r="K468">
        <v>15.684699999999999</v>
      </c>
      <c r="L468">
        <v>16.468699999999998</v>
      </c>
      <c r="M468">
        <v>15.702299999999999</v>
      </c>
      <c r="N468">
        <v>15.9711</v>
      </c>
      <c r="O468">
        <v>15.651300000000001</v>
      </c>
      <c r="P468" t="s">
        <v>1785</v>
      </c>
      <c r="Q468">
        <v>16.085000000000001</v>
      </c>
      <c r="R468">
        <v>15.6274</v>
      </c>
      <c r="S468">
        <v>16.339700000000001</v>
      </c>
      <c r="T468">
        <v>16.339500000000001</v>
      </c>
      <c r="U468">
        <v>16.0672</v>
      </c>
      <c r="Y468">
        <v>-1</v>
      </c>
      <c r="Z468">
        <v>6</v>
      </c>
      <c r="AA468">
        <v>6</v>
      </c>
      <c r="AB468">
        <v>6</v>
      </c>
      <c r="AC468">
        <v>29.3</v>
      </c>
      <c r="AD468">
        <v>29.3</v>
      </c>
      <c r="AE468">
        <v>29.3</v>
      </c>
      <c r="AF468">
        <v>32.865000000000002</v>
      </c>
      <c r="AG468">
        <v>0</v>
      </c>
      <c r="AH468">
        <v>73.548000000000002</v>
      </c>
      <c r="AI468">
        <v>3425600</v>
      </c>
      <c r="AJ468">
        <v>16</v>
      </c>
      <c r="AK468">
        <v>50</v>
      </c>
      <c r="AL468" t="s">
        <v>676</v>
      </c>
      <c r="AM468" t="s">
        <v>676</v>
      </c>
      <c r="AN468">
        <v>536</v>
      </c>
    </row>
    <row r="469" spans="1:40" x14ac:dyDescent="0.35">
      <c r="A469" t="s">
        <v>1785</v>
      </c>
      <c r="B469" t="s">
        <v>1785</v>
      </c>
      <c r="C469">
        <v>13.7889</v>
      </c>
      <c r="D469" t="s">
        <v>1785</v>
      </c>
      <c r="E469">
        <v>14.657</v>
      </c>
      <c r="F469">
        <v>14.087999999999999</v>
      </c>
      <c r="G469">
        <v>13.93</v>
      </c>
      <c r="H469" t="s">
        <v>1785</v>
      </c>
      <c r="I469" t="s">
        <v>1785</v>
      </c>
      <c r="J469" t="s">
        <v>1785</v>
      </c>
      <c r="K469" t="s">
        <v>1785</v>
      </c>
      <c r="L469">
        <v>15.879799999999999</v>
      </c>
      <c r="M469" t="s">
        <v>1785</v>
      </c>
      <c r="N469">
        <v>15.2645</v>
      </c>
      <c r="O469" t="s">
        <v>1785</v>
      </c>
      <c r="P469" t="s">
        <v>1785</v>
      </c>
      <c r="Q469">
        <v>14.0428</v>
      </c>
      <c r="R469">
        <v>13.645799999999999</v>
      </c>
      <c r="S469">
        <v>16.403300000000002</v>
      </c>
      <c r="T469">
        <v>15.9176</v>
      </c>
      <c r="U469">
        <v>16.938700000000001</v>
      </c>
      <c r="Y469">
        <v>-1</v>
      </c>
      <c r="Z469">
        <v>6</v>
      </c>
      <c r="AA469">
        <v>6</v>
      </c>
      <c r="AB469">
        <v>6</v>
      </c>
      <c r="AC469">
        <v>43.5</v>
      </c>
      <c r="AD469">
        <v>43.5</v>
      </c>
      <c r="AE469">
        <v>43.5</v>
      </c>
      <c r="AF469">
        <v>20.082999999999998</v>
      </c>
      <c r="AG469">
        <v>0</v>
      </c>
      <c r="AH469">
        <v>40.555</v>
      </c>
      <c r="AI469">
        <v>1968000</v>
      </c>
      <c r="AJ469">
        <v>10</v>
      </c>
      <c r="AK469">
        <v>32</v>
      </c>
      <c r="AL469" t="s">
        <v>976</v>
      </c>
      <c r="AM469" t="s">
        <v>976</v>
      </c>
      <c r="AN469">
        <v>542</v>
      </c>
    </row>
    <row r="470" spans="1:40" x14ac:dyDescent="0.35">
      <c r="A470">
        <v>21.356999999999999</v>
      </c>
      <c r="B470">
        <v>21.186499999999999</v>
      </c>
      <c r="C470">
        <v>21.432700000000001</v>
      </c>
      <c r="D470">
        <v>19.785499999999999</v>
      </c>
      <c r="E470">
        <v>20.468699999999998</v>
      </c>
      <c r="F470">
        <v>20.369299999999999</v>
      </c>
      <c r="G470">
        <v>20.586300000000001</v>
      </c>
      <c r="H470">
        <v>20.432200000000002</v>
      </c>
      <c r="I470">
        <v>20.233599999999999</v>
      </c>
      <c r="J470">
        <v>19.9909</v>
      </c>
      <c r="K470">
        <v>20.131900000000002</v>
      </c>
      <c r="L470">
        <v>20.497499999999999</v>
      </c>
      <c r="M470">
        <v>20.0871</v>
      </c>
      <c r="N470">
        <v>19.680099999999999</v>
      </c>
      <c r="O470">
        <v>20.0581</v>
      </c>
      <c r="P470">
        <v>19.764299999999999</v>
      </c>
      <c r="Q470">
        <v>19.505700000000001</v>
      </c>
      <c r="R470">
        <v>20.021999999999998</v>
      </c>
      <c r="S470">
        <v>19.642399999999999</v>
      </c>
      <c r="T470">
        <v>19.994399999999999</v>
      </c>
      <c r="U470">
        <v>19.570699999999999</v>
      </c>
      <c r="Y470">
        <v>-1</v>
      </c>
      <c r="Z470">
        <v>6</v>
      </c>
      <c r="AA470">
        <v>6</v>
      </c>
      <c r="AB470">
        <v>6</v>
      </c>
      <c r="AC470">
        <v>49.3</v>
      </c>
      <c r="AD470">
        <v>49.3</v>
      </c>
      <c r="AE470">
        <v>49.3</v>
      </c>
      <c r="AF470">
        <v>16.242000000000001</v>
      </c>
      <c r="AG470">
        <v>0</v>
      </c>
      <c r="AH470">
        <v>76.349999999999994</v>
      </c>
      <c r="AI470">
        <v>90615000</v>
      </c>
      <c r="AJ470">
        <v>5</v>
      </c>
      <c r="AK470">
        <v>171</v>
      </c>
      <c r="AL470" t="s">
        <v>677</v>
      </c>
      <c r="AM470" t="s">
        <v>677</v>
      </c>
      <c r="AN470">
        <v>570</v>
      </c>
    </row>
    <row r="471" spans="1:40" x14ac:dyDescent="0.35">
      <c r="A471">
        <v>20.011500000000002</v>
      </c>
      <c r="B471">
        <v>18.424800000000001</v>
      </c>
      <c r="C471">
        <v>19.003900000000002</v>
      </c>
      <c r="D471">
        <v>19.590199999999999</v>
      </c>
      <c r="E471">
        <v>19.191099999999999</v>
      </c>
      <c r="F471">
        <v>20.290199999999999</v>
      </c>
      <c r="G471">
        <v>19.155200000000001</v>
      </c>
      <c r="H471">
        <v>20.866</v>
      </c>
      <c r="I471">
        <v>19.193200000000001</v>
      </c>
      <c r="J471">
        <v>19.549700000000001</v>
      </c>
      <c r="K471">
        <v>19.809699999999999</v>
      </c>
      <c r="L471">
        <v>18.751300000000001</v>
      </c>
      <c r="M471">
        <v>19.46</v>
      </c>
      <c r="N471">
        <v>18.087199999999999</v>
      </c>
      <c r="O471">
        <v>17.495100000000001</v>
      </c>
      <c r="P471">
        <v>20.296900000000001</v>
      </c>
      <c r="Q471">
        <v>20.070499999999999</v>
      </c>
      <c r="R471">
        <v>19.297799999999999</v>
      </c>
      <c r="S471">
        <v>17.920400000000001</v>
      </c>
      <c r="T471">
        <v>17.020700000000001</v>
      </c>
      <c r="U471">
        <v>18.087299999999999</v>
      </c>
      <c r="Y471">
        <v>-1</v>
      </c>
      <c r="Z471">
        <v>6</v>
      </c>
      <c r="AA471">
        <v>6</v>
      </c>
      <c r="AB471">
        <v>6</v>
      </c>
      <c r="AC471">
        <v>55.2</v>
      </c>
      <c r="AD471">
        <v>55.2</v>
      </c>
      <c r="AE471">
        <v>55.2</v>
      </c>
      <c r="AF471">
        <v>11.536</v>
      </c>
      <c r="AG471">
        <v>0</v>
      </c>
      <c r="AH471">
        <v>85.400999999999996</v>
      </c>
      <c r="AI471">
        <v>47308000</v>
      </c>
      <c r="AJ471">
        <v>2</v>
      </c>
      <c r="AK471">
        <v>88</v>
      </c>
      <c r="AL471" t="s">
        <v>678</v>
      </c>
      <c r="AM471" t="s">
        <v>679</v>
      </c>
      <c r="AN471">
        <v>574</v>
      </c>
    </row>
    <row r="472" spans="1:40" x14ac:dyDescent="0.35">
      <c r="A472">
        <v>20.4587</v>
      </c>
      <c r="B472">
        <v>21.380600000000001</v>
      </c>
      <c r="C472">
        <v>20.23</v>
      </c>
      <c r="D472">
        <v>18.933199999999999</v>
      </c>
      <c r="E472">
        <v>17.804400000000001</v>
      </c>
      <c r="F472">
        <v>17.838100000000001</v>
      </c>
      <c r="G472">
        <v>18.9924</v>
      </c>
      <c r="H472">
        <v>21.2532</v>
      </c>
      <c r="I472">
        <v>21.296399999999998</v>
      </c>
      <c r="J472">
        <v>18.993099999999998</v>
      </c>
      <c r="K472">
        <v>18.718399999999999</v>
      </c>
      <c r="L472">
        <v>19.4193</v>
      </c>
      <c r="M472">
        <v>21.360099999999999</v>
      </c>
      <c r="N472">
        <v>21.127099999999999</v>
      </c>
      <c r="O472">
        <v>21.2102</v>
      </c>
      <c r="P472">
        <v>17.561199999999999</v>
      </c>
      <c r="Q472">
        <v>17.372399999999999</v>
      </c>
      <c r="R472">
        <v>18.566099999999999</v>
      </c>
      <c r="S472">
        <v>17.102799999999998</v>
      </c>
      <c r="T472">
        <v>19.2349</v>
      </c>
      <c r="U472">
        <v>20.340699999999998</v>
      </c>
      <c r="Y472">
        <v>-1</v>
      </c>
      <c r="Z472">
        <v>6</v>
      </c>
      <c r="AA472">
        <v>6</v>
      </c>
      <c r="AB472">
        <v>6</v>
      </c>
      <c r="AC472">
        <v>61.4</v>
      </c>
      <c r="AD472">
        <v>61.4</v>
      </c>
      <c r="AE472">
        <v>61.4</v>
      </c>
      <c r="AF472">
        <v>14.83</v>
      </c>
      <c r="AG472">
        <v>0</v>
      </c>
      <c r="AH472">
        <v>106.1</v>
      </c>
      <c r="AI472">
        <v>84436000</v>
      </c>
      <c r="AJ472">
        <v>5</v>
      </c>
      <c r="AK472">
        <v>109</v>
      </c>
      <c r="AL472" t="s">
        <v>680</v>
      </c>
      <c r="AM472" t="s">
        <v>680</v>
      </c>
      <c r="AN472">
        <v>588</v>
      </c>
    </row>
    <row r="473" spans="1:40" x14ac:dyDescent="0.35">
      <c r="A473">
        <v>18.729500000000002</v>
      </c>
      <c r="B473">
        <v>19.521799999999999</v>
      </c>
      <c r="C473">
        <v>19.4985</v>
      </c>
      <c r="D473">
        <v>17.273599999999998</v>
      </c>
      <c r="E473">
        <v>19.2822</v>
      </c>
      <c r="F473">
        <v>18.4223</v>
      </c>
      <c r="G473">
        <v>17.8611</v>
      </c>
      <c r="H473">
        <v>18.774999999999999</v>
      </c>
      <c r="I473">
        <v>18.657499999999999</v>
      </c>
      <c r="J473">
        <v>18.2818</v>
      </c>
      <c r="K473">
        <v>18.031600000000001</v>
      </c>
      <c r="L473">
        <v>20.0215</v>
      </c>
      <c r="M473">
        <v>18.43</v>
      </c>
      <c r="N473">
        <v>17.902200000000001</v>
      </c>
      <c r="O473">
        <v>18.4405</v>
      </c>
      <c r="P473" t="s">
        <v>1785</v>
      </c>
      <c r="Q473">
        <v>17.008600000000001</v>
      </c>
      <c r="R473">
        <v>18.506399999999999</v>
      </c>
      <c r="S473">
        <v>16.393999999999998</v>
      </c>
      <c r="T473">
        <v>18.084599999999998</v>
      </c>
      <c r="U473" t="s">
        <v>1785</v>
      </c>
      <c r="Y473">
        <v>-1</v>
      </c>
      <c r="Z473">
        <v>6</v>
      </c>
      <c r="AA473">
        <v>6</v>
      </c>
      <c r="AB473">
        <v>6</v>
      </c>
      <c r="AC473">
        <v>42.6</v>
      </c>
      <c r="AD473">
        <v>42.6</v>
      </c>
      <c r="AE473">
        <v>42.6</v>
      </c>
      <c r="AF473">
        <v>19.190999999999999</v>
      </c>
      <c r="AG473">
        <v>0</v>
      </c>
      <c r="AH473">
        <v>79.956000000000003</v>
      </c>
      <c r="AI473">
        <v>25655000</v>
      </c>
      <c r="AJ473">
        <v>10</v>
      </c>
      <c r="AK473">
        <v>70</v>
      </c>
      <c r="AL473" t="s">
        <v>681</v>
      </c>
      <c r="AM473" t="s">
        <v>682</v>
      </c>
      <c r="AN473">
        <v>593</v>
      </c>
    </row>
    <row r="474" spans="1:40" x14ac:dyDescent="0.35">
      <c r="A474" t="s">
        <v>1785</v>
      </c>
      <c r="B474" t="s">
        <v>1785</v>
      </c>
      <c r="C474" t="s">
        <v>1785</v>
      </c>
      <c r="D474">
        <v>15.1602</v>
      </c>
      <c r="E474">
        <v>15.1944</v>
      </c>
      <c r="F474">
        <v>17.3203</v>
      </c>
      <c r="G474">
        <v>17.5383</v>
      </c>
      <c r="H474">
        <v>16.304300000000001</v>
      </c>
      <c r="I474">
        <v>17.144500000000001</v>
      </c>
      <c r="J474">
        <v>16.098099999999999</v>
      </c>
      <c r="K474">
        <v>16.379100000000001</v>
      </c>
      <c r="L474">
        <v>16.158200000000001</v>
      </c>
      <c r="M474">
        <v>16.699400000000001</v>
      </c>
      <c r="N474">
        <v>16.481200000000001</v>
      </c>
      <c r="O474">
        <v>16.9511</v>
      </c>
      <c r="P474">
        <v>16.836500000000001</v>
      </c>
      <c r="Q474">
        <v>16.4269</v>
      </c>
      <c r="R474">
        <v>16.7225</v>
      </c>
      <c r="S474">
        <v>16.418900000000001</v>
      </c>
      <c r="T474">
        <v>15.462899999999999</v>
      </c>
      <c r="U474">
        <v>16.736599999999999</v>
      </c>
      <c r="Y474">
        <v>-1</v>
      </c>
      <c r="Z474">
        <v>6</v>
      </c>
      <c r="AA474">
        <v>6</v>
      </c>
      <c r="AB474">
        <v>6</v>
      </c>
      <c r="AC474">
        <v>63.3</v>
      </c>
      <c r="AD474">
        <v>63.3</v>
      </c>
      <c r="AE474">
        <v>63.3</v>
      </c>
      <c r="AF474">
        <v>16.690999999999999</v>
      </c>
      <c r="AG474">
        <v>0</v>
      </c>
      <c r="AH474">
        <v>138.41999999999999</v>
      </c>
      <c r="AI474">
        <v>5487800</v>
      </c>
      <c r="AJ474">
        <v>8</v>
      </c>
      <c r="AK474">
        <v>49</v>
      </c>
      <c r="AL474" t="s">
        <v>977</v>
      </c>
      <c r="AM474" t="s">
        <v>977</v>
      </c>
      <c r="AN474">
        <v>606</v>
      </c>
    </row>
    <row r="475" spans="1:40" x14ac:dyDescent="0.35">
      <c r="A475" t="s">
        <v>1785</v>
      </c>
      <c r="B475">
        <v>16.5547</v>
      </c>
      <c r="C475">
        <v>16.0946</v>
      </c>
      <c r="D475">
        <v>16.822399999999998</v>
      </c>
      <c r="E475">
        <v>16.401900000000001</v>
      </c>
      <c r="F475">
        <v>16.968599999999999</v>
      </c>
      <c r="G475">
        <v>15.5868</v>
      </c>
      <c r="H475" t="s">
        <v>1785</v>
      </c>
      <c r="I475" t="s">
        <v>1785</v>
      </c>
      <c r="J475">
        <v>17.5837</v>
      </c>
      <c r="K475">
        <v>17.473400000000002</v>
      </c>
      <c r="L475">
        <v>16.601400000000002</v>
      </c>
      <c r="M475" t="s">
        <v>1785</v>
      </c>
      <c r="N475">
        <v>16.3263</v>
      </c>
      <c r="O475">
        <v>16.152799999999999</v>
      </c>
      <c r="P475">
        <v>17.6418</v>
      </c>
      <c r="Q475">
        <v>17.754899999999999</v>
      </c>
      <c r="R475">
        <v>16.915600000000001</v>
      </c>
      <c r="S475" t="s">
        <v>1785</v>
      </c>
      <c r="T475">
        <v>14.127000000000001</v>
      </c>
      <c r="U475">
        <v>14.8658</v>
      </c>
      <c r="Y475">
        <v>-1</v>
      </c>
      <c r="Z475">
        <v>6</v>
      </c>
      <c r="AA475">
        <v>6</v>
      </c>
      <c r="AB475">
        <v>6</v>
      </c>
      <c r="AC475">
        <v>44.5</v>
      </c>
      <c r="AD475">
        <v>44.5</v>
      </c>
      <c r="AE475">
        <v>44.5</v>
      </c>
      <c r="AF475">
        <v>25.908000000000001</v>
      </c>
      <c r="AG475">
        <v>0</v>
      </c>
      <c r="AH475">
        <v>115.59</v>
      </c>
      <c r="AI475">
        <v>7839100</v>
      </c>
      <c r="AJ475">
        <v>8</v>
      </c>
      <c r="AK475">
        <v>59</v>
      </c>
      <c r="AL475" t="s">
        <v>683</v>
      </c>
      <c r="AM475" t="s">
        <v>684</v>
      </c>
      <c r="AN475">
        <v>607</v>
      </c>
    </row>
    <row r="476" spans="1:40" x14ac:dyDescent="0.35">
      <c r="A476" t="s">
        <v>1785</v>
      </c>
      <c r="B476" t="s">
        <v>1785</v>
      </c>
      <c r="C476">
        <v>14.834300000000001</v>
      </c>
      <c r="D476">
        <v>15.568300000000001</v>
      </c>
      <c r="E476">
        <v>15.725199999999999</v>
      </c>
      <c r="F476">
        <v>15.838800000000001</v>
      </c>
      <c r="G476">
        <v>15.287599999999999</v>
      </c>
      <c r="H476">
        <v>15.548</v>
      </c>
      <c r="I476">
        <v>14.055999999999999</v>
      </c>
      <c r="J476">
        <v>15.7936</v>
      </c>
      <c r="K476">
        <v>15.9655</v>
      </c>
      <c r="L476">
        <v>15.877000000000001</v>
      </c>
      <c r="M476" t="s">
        <v>1785</v>
      </c>
      <c r="N476" t="s">
        <v>1785</v>
      </c>
      <c r="O476">
        <v>14.712999999999999</v>
      </c>
      <c r="P476">
        <v>15.2684</v>
      </c>
      <c r="Q476">
        <v>16.196400000000001</v>
      </c>
      <c r="R476">
        <v>16.745799999999999</v>
      </c>
      <c r="S476">
        <v>15.192</v>
      </c>
      <c r="T476">
        <v>15.170400000000001</v>
      </c>
      <c r="U476">
        <v>15.228400000000001</v>
      </c>
      <c r="Y476">
        <v>-1</v>
      </c>
      <c r="Z476">
        <v>6</v>
      </c>
      <c r="AA476">
        <v>6</v>
      </c>
      <c r="AB476">
        <v>6</v>
      </c>
      <c r="AC476">
        <v>70.900000000000006</v>
      </c>
      <c r="AD476">
        <v>70.900000000000006</v>
      </c>
      <c r="AE476">
        <v>70.900000000000006</v>
      </c>
      <c r="AF476">
        <v>14.843999999999999</v>
      </c>
      <c r="AG476">
        <v>0</v>
      </c>
      <c r="AH476">
        <v>79.543999999999997</v>
      </c>
      <c r="AI476">
        <v>3531200</v>
      </c>
      <c r="AJ476">
        <v>5</v>
      </c>
      <c r="AK476">
        <v>68</v>
      </c>
      <c r="AL476" t="s">
        <v>978</v>
      </c>
      <c r="AM476" t="s">
        <v>1165</v>
      </c>
      <c r="AN476">
        <v>629</v>
      </c>
    </row>
    <row r="477" spans="1:40" x14ac:dyDescent="0.35">
      <c r="A477" t="s">
        <v>1785</v>
      </c>
      <c r="B477" t="s">
        <v>1785</v>
      </c>
      <c r="C477">
        <v>14.0267</v>
      </c>
      <c r="D477">
        <v>14.0167</v>
      </c>
      <c r="E477">
        <v>14.503</v>
      </c>
      <c r="F477">
        <v>12.8611</v>
      </c>
      <c r="G477">
        <v>13.6997</v>
      </c>
      <c r="H477" t="s">
        <v>1785</v>
      </c>
      <c r="I477" t="s">
        <v>1785</v>
      </c>
      <c r="J477" t="s">
        <v>1785</v>
      </c>
      <c r="K477">
        <v>14.803699999999999</v>
      </c>
      <c r="L477">
        <v>14.551</v>
      </c>
      <c r="M477" t="s">
        <v>1785</v>
      </c>
      <c r="N477" t="s">
        <v>1785</v>
      </c>
      <c r="O477" t="s">
        <v>1785</v>
      </c>
      <c r="P477" t="s">
        <v>1785</v>
      </c>
      <c r="Q477">
        <v>14.147</v>
      </c>
      <c r="R477">
        <v>14.8125</v>
      </c>
      <c r="S477" t="s">
        <v>1785</v>
      </c>
      <c r="T477">
        <v>14.800599999999999</v>
      </c>
      <c r="U477" t="s">
        <v>1785</v>
      </c>
      <c r="Y477">
        <v>-1</v>
      </c>
      <c r="Z477">
        <v>6</v>
      </c>
      <c r="AA477">
        <v>6</v>
      </c>
      <c r="AB477">
        <v>3</v>
      </c>
      <c r="AC477">
        <v>14.2</v>
      </c>
      <c r="AD477">
        <v>14.2</v>
      </c>
      <c r="AE477">
        <v>7.1</v>
      </c>
      <c r="AF477">
        <v>57.927</v>
      </c>
      <c r="AG477">
        <v>0</v>
      </c>
      <c r="AH477">
        <v>29.294</v>
      </c>
      <c r="AI477">
        <v>1123500</v>
      </c>
      <c r="AJ477">
        <v>25</v>
      </c>
      <c r="AK477">
        <v>31</v>
      </c>
      <c r="AL477" t="s">
        <v>979</v>
      </c>
      <c r="AM477" t="s">
        <v>980</v>
      </c>
      <c r="AN477">
        <v>644</v>
      </c>
    </row>
    <row r="478" spans="1:40" x14ac:dyDescent="0.35">
      <c r="A478" t="s">
        <v>1785</v>
      </c>
      <c r="B478" t="s">
        <v>1785</v>
      </c>
      <c r="C478">
        <v>14.2944</v>
      </c>
      <c r="D478">
        <v>14.822800000000001</v>
      </c>
      <c r="E478">
        <v>14.4278</v>
      </c>
      <c r="F478">
        <v>14.677099999999999</v>
      </c>
      <c r="G478">
        <v>14.3734</v>
      </c>
      <c r="H478" t="s">
        <v>1785</v>
      </c>
      <c r="I478" t="s">
        <v>1785</v>
      </c>
      <c r="J478">
        <v>14.4321</v>
      </c>
      <c r="K478">
        <v>15.313800000000001</v>
      </c>
      <c r="L478">
        <v>14.4114</v>
      </c>
      <c r="M478" t="s">
        <v>1785</v>
      </c>
      <c r="N478" t="s">
        <v>1785</v>
      </c>
      <c r="O478" t="s">
        <v>1785</v>
      </c>
      <c r="P478">
        <v>14.9679</v>
      </c>
      <c r="Q478">
        <v>14.5944</v>
      </c>
      <c r="R478">
        <v>15.1271</v>
      </c>
      <c r="S478">
        <v>14.5021</v>
      </c>
      <c r="T478">
        <v>14.772399999999999</v>
      </c>
      <c r="U478">
        <v>15.115600000000001</v>
      </c>
      <c r="Y478">
        <v>-1</v>
      </c>
      <c r="Z478">
        <v>6</v>
      </c>
      <c r="AA478">
        <v>6</v>
      </c>
      <c r="AB478">
        <v>6</v>
      </c>
      <c r="AC478">
        <v>22.2</v>
      </c>
      <c r="AD478">
        <v>22.2</v>
      </c>
      <c r="AE478">
        <v>22.2</v>
      </c>
      <c r="AF478">
        <v>34.886000000000003</v>
      </c>
      <c r="AG478">
        <v>0</v>
      </c>
      <c r="AH478">
        <v>29.731999999999999</v>
      </c>
      <c r="AI478">
        <v>1301000</v>
      </c>
      <c r="AJ478">
        <v>15</v>
      </c>
      <c r="AK478">
        <v>34</v>
      </c>
      <c r="AL478" t="s">
        <v>981</v>
      </c>
      <c r="AM478" t="s">
        <v>1166</v>
      </c>
      <c r="AN478">
        <v>660</v>
      </c>
    </row>
    <row r="479" spans="1:40" x14ac:dyDescent="0.35">
      <c r="A479">
        <v>17.0779</v>
      </c>
      <c r="B479">
        <v>16.614699999999999</v>
      </c>
      <c r="C479">
        <v>16.422799999999999</v>
      </c>
      <c r="D479">
        <v>15.4001</v>
      </c>
      <c r="E479">
        <v>16.176600000000001</v>
      </c>
      <c r="F479">
        <v>15.329599999999999</v>
      </c>
      <c r="G479">
        <v>15.827</v>
      </c>
      <c r="H479">
        <v>15.918699999999999</v>
      </c>
      <c r="I479">
        <v>15.805899999999999</v>
      </c>
      <c r="J479">
        <v>15.2857</v>
      </c>
      <c r="K479">
        <v>15.467700000000001</v>
      </c>
      <c r="L479">
        <v>16.045100000000001</v>
      </c>
      <c r="M479">
        <v>15.625299999999999</v>
      </c>
      <c r="N479">
        <v>15.471500000000001</v>
      </c>
      <c r="O479">
        <v>15.978999999999999</v>
      </c>
      <c r="P479" t="s">
        <v>1785</v>
      </c>
      <c r="Q479">
        <v>15.473699999999999</v>
      </c>
      <c r="R479">
        <v>15.915699999999999</v>
      </c>
      <c r="S479">
        <v>15.711399999999999</v>
      </c>
      <c r="T479">
        <v>15.922599999999999</v>
      </c>
      <c r="U479">
        <v>16.1846</v>
      </c>
      <c r="Y479">
        <v>-1</v>
      </c>
      <c r="Z479">
        <v>6</v>
      </c>
      <c r="AA479">
        <v>6</v>
      </c>
      <c r="AB479">
        <v>6</v>
      </c>
      <c r="AC479">
        <v>29.3</v>
      </c>
      <c r="AD479">
        <v>29.3</v>
      </c>
      <c r="AE479">
        <v>29.3</v>
      </c>
      <c r="AF479">
        <v>23.074000000000002</v>
      </c>
      <c r="AG479">
        <v>0</v>
      </c>
      <c r="AH479">
        <v>41.8</v>
      </c>
      <c r="AI479">
        <v>4943700</v>
      </c>
      <c r="AJ479">
        <v>13</v>
      </c>
      <c r="AK479">
        <v>72</v>
      </c>
      <c r="AL479" t="s">
        <v>685</v>
      </c>
      <c r="AM479" t="s">
        <v>686</v>
      </c>
      <c r="AN479">
        <v>702</v>
      </c>
    </row>
    <row r="480" spans="1:40" x14ac:dyDescent="0.35">
      <c r="A480" t="s">
        <v>1785</v>
      </c>
      <c r="B480" t="s">
        <v>1785</v>
      </c>
      <c r="C480" t="s">
        <v>1785</v>
      </c>
      <c r="D480" t="s">
        <v>1785</v>
      </c>
      <c r="E480" t="s">
        <v>1785</v>
      </c>
      <c r="F480" t="s">
        <v>1785</v>
      </c>
      <c r="G480">
        <v>13.840999999999999</v>
      </c>
      <c r="H480" t="s">
        <v>1785</v>
      </c>
      <c r="I480" t="s">
        <v>1785</v>
      </c>
      <c r="J480" t="s">
        <v>1785</v>
      </c>
      <c r="K480" t="s">
        <v>1785</v>
      </c>
      <c r="L480" t="s">
        <v>1785</v>
      </c>
      <c r="M480" t="s">
        <v>1785</v>
      </c>
      <c r="N480" t="s">
        <v>1785</v>
      </c>
      <c r="O480" t="s">
        <v>1785</v>
      </c>
      <c r="P480" t="s">
        <v>1785</v>
      </c>
      <c r="Q480" t="s">
        <v>1785</v>
      </c>
      <c r="R480">
        <v>13.5276</v>
      </c>
      <c r="S480">
        <v>15.2127</v>
      </c>
      <c r="T480">
        <v>14.5647</v>
      </c>
      <c r="U480">
        <v>14.9932</v>
      </c>
      <c r="Y480">
        <v>-1</v>
      </c>
      <c r="Z480">
        <v>6</v>
      </c>
      <c r="AA480">
        <v>6</v>
      </c>
      <c r="AB480">
        <v>6</v>
      </c>
      <c r="AC480">
        <v>15</v>
      </c>
      <c r="AD480">
        <v>15</v>
      </c>
      <c r="AE480">
        <v>15</v>
      </c>
      <c r="AF480">
        <v>48.53</v>
      </c>
      <c r="AG480">
        <v>0</v>
      </c>
      <c r="AH480">
        <v>45.734000000000002</v>
      </c>
      <c r="AI480">
        <v>598620</v>
      </c>
      <c r="AJ480">
        <v>23</v>
      </c>
      <c r="AK480">
        <v>19</v>
      </c>
      <c r="AL480" t="s">
        <v>1167</v>
      </c>
      <c r="AM480" t="s">
        <v>1168</v>
      </c>
      <c r="AN480">
        <v>713</v>
      </c>
    </row>
    <row r="481" spans="1:40" x14ac:dyDescent="0.35">
      <c r="A481">
        <v>17.6753</v>
      </c>
      <c r="B481">
        <v>18.911100000000001</v>
      </c>
      <c r="C481">
        <v>18.951499999999999</v>
      </c>
      <c r="D481">
        <v>19.2501</v>
      </c>
      <c r="E481">
        <v>18.965599999999998</v>
      </c>
      <c r="F481">
        <v>19.437799999999999</v>
      </c>
      <c r="G481">
        <v>19.418500000000002</v>
      </c>
      <c r="H481">
        <v>18.477499999999999</v>
      </c>
      <c r="I481">
        <v>18.661999999999999</v>
      </c>
      <c r="J481">
        <v>19.2499</v>
      </c>
      <c r="K481">
        <v>19.308800000000002</v>
      </c>
      <c r="L481">
        <v>18.482099999999999</v>
      </c>
      <c r="M481">
        <v>18.699100000000001</v>
      </c>
      <c r="N481">
        <v>18.750299999999999</v>
      </c>
      <c r="O481">
        <v>18.994900000000001</v>
      </c>
      <c r="P481" t="s">
        <v>1785</v>
      </c>
      <c r="Q481">
        <v>19.235399999999998</v>
      </c>
      <c r="R481">
        <v>19.7348</v>
      </c>
      <c r="S481">
        <v>18.9284</v>
      </c>
      <c r="T481">
        <v>18.8903</v>
      </c>
      <c r="U481">
        <v>18.305599999999998</v>
      </c>
      <c r="Y481">
        <v>-1</v>
      </c>
      <c r="Z481">
        <v>6</v>
      </c>
      <c r="AA481">
        <v>6</v>
      </c>
      <c r="AB481">
        <v>3</v>
      </c>
      <c r="AC481">
        <v>37.700000000000003</v>
      </c>
      <c r="AD481">
        <v>37.700000000000003</v>
      </c>
      <c r="AE481">
        <v>20</v>
      </c>
      <c r="AF481">
        <v>20.213000000000001</v>
      </c>
      <c r="AG481">
        <v>0</v>
      </c>
      <c r="AH481">
        <v>57.774000000000001</v>
      </c>
      <c r="AI481">
        <v>38413000</v>
      </c>
      <c r="AJ481">
        <v>6</v>
      </c>
      <c r="AK481">
        <v>108</v>
      </c>
      <c r="AL481" t="s">
        <v>687</v>
      </c>
      <c r="AM481" t="s">
        <v>688</v>
      </c>
      <c r="AN481">
        <v>731</v>
      </c>
    </row>
    <row r="482" spans="1:40" x14ac:dyDescent="0.35">
      <c r="A482" t="s">
        <v>1785</v>
      </c>
      <c r="B482" t="s">
        <v>1785</v>
      </c>
      <c r="C482">
        <v>15.6617</v>
      </c>
      <c r="D482">
        <v>15.9877</v>
      </c>
      <c r="E482" t="s">
        <v>1785</v>
      </c>
      <c r="F482">
        <v>15.4145</v>
      </c>
      <c r="G482" t="s">
        <v>1785</v>
      </c>
      <c r="H482" t="s">
        <v>1785</v>
      </c>
      <c r="I482" t="s">
        <v>1785</v>
      </c>
      <c r="J482">
        <v>15.74</v>
      </c>
      <c r="K482" t="s">
        <v>1785</v>
      </c>
      <c r="L482" t="s">
        <v>1785</v>
      </c>
      <c r="M482" t="s">
        <v>1785</v>
      </c>
      <c r="N482" t="s">
        <v>1785</v>
      </c>
      <c r="O482" t="s">
        <v>1785</v>
      </c>
      <c r="P482">
        <v>15.4968</v>
      </c>
      <c r="Q482">
        <v>14.8652</v>
      </c>
      <c r="R482" t="s">
        <v>1785</v>
      </c>
      <c r="S482">
        <v>16.12</v>
      </c>
      <c r="T482">
        <v>15.4316</v>
      </c>
      <c r="U482">
        <v>16.857199999999999</v>
      </c>
      <c r="Y482">
        <v>-1</v>
      </c>
      <c r="Z482">
        <v>6</v>
      </c>
      <c r="AA482">
        <v>6</v>
      </c>
      <c r="AB482">
        <v>6</v>
      </c>
      <c r="AC482">
        <v>21.1</v>
      </c>
      <c r="AD482">
        <v>21.1</v>
      </c>
      <c r="AE482">
        <v>21.1</v>
      </c>
      <c r="AF482">
        <v>38.968000000000004</v>
      </c>
      <c r="AG482">
        <v>0</v>
      </c>
      <c r="AH482">
        <v>27.24</v>
      </c>
      <c r="AI482">
        <v>1959600</v>
      </c>
      <c r="AJ482">
        <v>17</v>
      </c>
      <c r="AK482">
        <v>29</v>
      </c>
      <c r="AL482" t="s">
        <v>982</v>
      </c>
      <c r="AM482" t="s">
        <v>1169</v>
      </c>
      <c r="AN482">
        <v>749</v>
      </c>
    </row>
    <row r="483" spans="1:40" x14ac:dyDescent="0.35">
      <c r="A483" t="s">
        <v>1785</v>
      </c>
      <c r="B483">
        <v>13.3971</v>
      </c>
      <c r="C483">
        <v>14.299200000000001</v>
      </c>
      <c r="D483" t="s">
        <v>1785</v>
      </c>
      <c r="E483">
        <v>13.111000000000001</v>
      </c>
      <c r="F483" t="s">
        <v>1785</v>
      </c>
      <c r="G483">
        <v>14.4544</v>
      </c>
      <c r="H483" t="s">
        <v>1785</v>
      </c>
      <c r="I483" t="s">
        <v>1785</v>
      </c>
      <c r="J483" t="s">
        <v>1785</v>
      </c>
      <c r="K483" t="s">
        <v>1785</v>
      </c>
      <c r="L483" t="s">
        <v>1785</v>
      </c>
      <c r="M483" t="s">
        <v>1785</v>
      </c>
      <c r="N483" t="s">
        <v>1785</v>
      </c>
      <c r="O483" t="s">
        <v>1785</v>
      </c>
      <c r="P483" t="s">
        <v>1785</v>
      </c>
      <c r="Q483" t="s">
        <v>1785</v>
      </c>
      <c r="R483" t="s">
        <v>1785</v>
      </c>
      <c r="S483">
        <v>14.7567</v>
      </c>
      <c r="T483">
        <v>14.989599999999999</v>
      </c>
      <c r="U483" t="s">
        <v>1785</v>
      </c>
      <c r="Y483">
        <v>-1</v>
      </c>
      <c r="Z483">
        <v>6</v>
      </c>
      <c r="AA483">
        <v>6</v>
      </c>
      <c r="AB483">
        <v>6</v>
      </c>
      <c r="AC483">
        <v>24.1</v>
      </c>
      <c r="AD483">
        <v>24.1</v>
      </c>
      <c r="AE483">
        <v>24.1</v>
      </c>
      <c r="AF483">
        <v>35.957999999999998</v>
      </c>
      <c r="AG483">
        <v>0</v>
      </c>
      <c r="AH483">
        <v>34.485999999999997</v>
      </c>
      <c r="AI483">
        <v>706490</v>
      </c>
      <c r="AJ483">
        <v>14</v>
      </c>
      <c r="AK483">
        <v>22</v>
      </c>
      <c r="AL483" t="s">
        <v>689</v>
      </c>
      <c r="AM483" t="s">
        <v>690</v>
      </c>
      <c r="AN483">
        <v>767</v>
      </c>
    </row>
    <row r="484" spans="1:40" x14ac:dyDescent="0.35">
      <c r="A484" t="s">
        <v>1785</v>
      </c>
      <c r="B484" t="s">
        <v>1785</v>
      </c>
      <c r="C484" t="s">
        <v>1785</v>
      </c>
      <c r="D484" t="s">
        <v>1785</v>
      </c>
      <c r="E484" t="s">
        <v>1785</v>
      </c>
      <c r="F484" t="s">
        <v>1785</v>
      </c>
      <c r="G484">
        <v>14.257999999999999</v>
      </c>
      <c r="H484" t="s">
        <v>1785</v>
      </c>
      <c r="I484" t="s">
        <v>1785</v>
      </c>
      <c r="J484" t="s">
        <v>1785</v>
      </c>
      <c r="K484" t="s">
        <v>1785</v>
      </c>
      <c r="L484" t="s">
        <v>1785</v>
      </c>
      <c r="M484" t="s">
        <v>1785</v>
      </c>
      <c r="N484" t="s">
        <v>1785</v>
      </c>
      <c r="O484" t="s">
        <v>1785</v>
      </c>
      <c r="P484" t="s">
        <v>1785</v>
      </c>
      <c r="Q484" t="s">
        <v>1785</v>
      </c>
      <c r="R484" t="s">
        <v>1785</v>
      </c>
      <c r="S484">
        <v>14.8682</v>
      </c>
      <c r="T484">
        <v>14.332700000000001</v>
      </c>
      <c r="U484">
        <v>14.892200000000001</v>
      </c>
      <c r="Y484">
        <v>-1</v>
      </c>
      <c r="Z484">
        <v>6</v>
      </c>
      <c r="AA484">
        <v>6</v>
      </c>
      <c r="AB484">
        <v>6</v>
      </c>
      <c r="AC484">
        <v>23.8</v>
      </c>
      <c r="AD484">
        <v>23.8</v>
      </c>
      <c r="AE484">
        <v>23.8</v>
      </c>
      <c r="AF484">
        <v>42.84</v>
      </c>
      <c r="AG484">
        <v>0</v>
      </c>
      <c r="AH484">
        <v>47.307000000000002</v>
      </c>
      <c r="AI484">
        <v>479150</v>
      </c>
      <c r="AJ484">
        <v>19</v>
      </c>
      <c r="AK484">
        <v>17</v>
      </c>
      <c r="AL484" t="s">
        <v>1170</v>
      </c>
      <c r="AM484" t="s">
        <v>1171</v>
      </c>
      <c r="AN484">
        <v>778</v>
      </c>
    </row>
    <row r="485" spans="1:40" x14ac:dyDescent="0.35">
      <c r="A485" t="s">
        <v>1785</v>
      </c>
      <c r="B485">
        <v>14.8949</v>
      </c>
      <c r="C485">
        <v>14.9964</v>
      </c>
      <c r="D485" t="s">
        <v>1785</v>
      </c>
      <c r="E485">
        <v>15.0062</v>
      </c>
      <c r="F485">
        <v>15.745900000000001</v>
      </c>
      <c r="G485">
        <v>15.1876</v>
      </c>
      <c r="H485" t="s">
        <v>1785</v>
      </c>
      <c r="I485" t="s">
        <v>1785</v>
      </c>
      <c r="J485">
        <v>15.307399999999999</v>
      </c>
      <c r="K485">
        <v>15.2745</v>
      </c>
      <c r="L485">
        <v>14.363799999999999</v>
      </c>
      <c r="M485" t="s">
        <v>1785</v>
      </c>
      <c r="N485" t="s">
        <v>1785</v>
      </c>
      <c r="O485" t="s">
        <v>1785</v>
      </c>
      <c r="P485" t="s">
        <v>1785</v>
      </c>
      <c r="Q485">
        <v>16.055199999999999</v>
      </c>
      <c r="R485">
        <v>15.873900000000001</v>
      </c>
      <c r="S485">
        <v>14.488099999999999</v>
      </c>
      <c r="T485" t="s">
        <v>1785</v>
      </c>
      <c r="U485">
        <v>14.6058</v>
      </c>
      <c r="Y485">
        <v>-1</v>
      </c>
      <c r="Z485">
        <v>6</v>
      </c>
      <c r="AA485">
        <v>6</v>
      </c>
      <c r="AB485">
        <v>2</v>
      </c>
      <c r="AC485">
        <v>17.3</v>
      </c>
      <c r="AD485">
        <v>17.3</v>
      </c>
      <c r="AE485">
        <v>5.9</v>
      </c>
      <c r="AF485">
        <v>54.780999999999999</v>
      </c>
      <c r="AG485">
        <v>0</v>
      </c>
      <c r="AH485">
        <v>33.738999999999997</v>
      </c>
      <c r="AI485">
        <v>2082300</v>
      </c>
      <c r="AJ485">
        <v>23</v>
      </c>
      <c r="AK485">
        <v>34</v>
      </c>
      <c r="AL485" t="s">
        <v>691</v>
      </c>
      <c r="AM485" t="s">
        <v>692</v>
      </c>
      <c r="AN485">
        <v>803</v>
      </c>
    </row>
    <row r="486" spans="1:40" x14ac:dyDescent="0.35">
      <c r="A486" t="s">
        <v>1785</v>
      </c>
      <c r="B486" t="s">
        <v>1785</v>
      </c>
      <c r="C486">
        <v>15.6495</v>
      </c>
      <c r="D486">
        <v>15.9939</v>
      </c>
      <c r="E486">
        <v>14.607200000000001</v>
      </c>
      <c r="F486">
        <v>16.368300000000001</v>
      </c>
      <c r="G486">
        <v>14.6121</v>
      </c>
      <c r="H486" t="s">
        <v>1785</v>
      </c>
      <c r="I486" t="s">
        <v>1785</v>
      </c>
      <c r="J486">
        <v>16.109100000000002</v>
      </c>
      <c r="K486">
        <v>15.7865</v>
      </c>
      <c r="L486">
        <v>16.4588</v>
      </c>
      <c r="M486" t="s">
        <v>1785</v>
      </c>
      <c r="N486" t="s">
        <v>1785</v>
      </c>
      <c r="O486" t="s">
        <v>1785</v>
      </c>
      <c r="P486">
        <v>17.0182</v>
      </c>
      <c r="Q486">
        <v>16.984400000000001</v>
      </c>
      <c r="R486">
        <v>15.3521</v>
      </c>
      <c r="S486">
        <v>16.706399999999999</v>
      </c>
      <c r="T486">
        <v>14.9732</v>
      </c>
      <c r="U486">
        <v>16.942</v>
      </c>
      <c r="Y486">
        <v>-1</v>
      </c>
      <c r="Z486">
        <v>6</v>
      </c>
      <c r="AA486">
        <v>6</v>
      </c>
      <c r="AB486">
        <v>6</v>
      </c>
      <c r="AC486">
        <v>19.3</v>
      </c>
      <c r="AD486">
        <v>19.3</v>
      </c>
      <c r="AE486">
        <v>19.3</v>
      </c>
      <c r="AF486">
        <v>46.725000000000001</v>
      </c>
      <c r="AG486">
        <v>0</v>
      </c>
      <c r="AH486">
        <v>55.344000000000001</v>
      </c>
      <c r="AI486">
        <v>3063200</v>
      </c>
      <c r="AJ486">
        <v>19</v>
      </c>
      <c r="AK486">
        <v>33</v>
      </c>
      <c r="AL486" t="s">
        <v>983</v>
      </c>
      <c r="AM486" t="s">
        <v>1172</v>
      </c>
      <c r="AN486">
        <v>817</v>
      </c>
    </row>
    <row r="487" spans="1:40" x14ac:dyDescent="0.35">
      <c r="A487">
        <v>20.386299999999999</v>
      </c>
      <c r="B487">
        <v>20.348800000000001</v>
      </c>
      <c r="C487">
        <v>19.945399999999999</v>
      </c>
      <c r="D487">
        <v>19.817699999999999</v>
      </c>
      <c r="E487">
        <v>20.4846</v>
      </c>
      <c r="F487">
        <v>19.605499999999999</v>
      </c>
      <c r="G487">
        <v>18.390899999999998</v>
      </c>
      <c r="H487">
        <v>20.700900000000001</v>
      </c>
      <c r="I487">
        <v>20.5245</v>
      </c>
      <c r="J487">
        <v>19.755800000000001</v>
      </c>
      <c r="K487">
        <v>20.284800000000001</v>
      </c>
      <c r="L487">
        <v>20.7789</v>
      </c>
      <c r="M487">
        <v>20.5625</v>
      </c>
      <c r="N487">
        <v>19.616800000000001</v>
      </c>
      <c r="O487">
        <v>20.318300000000001</v>
      </c>
      <c r="P487">
        <v>19.689299999999999</v>
      </c>
      <c r="Q487">
        <v>20.6234</v>
      </c>
      <c r="R487">
        <v>20.482800000000001</v>
      </c>
      <c r="S487">
        <v>14.808</v>
      </c>
      <c r="T487">
        <v>18.4253</v>
      </c>
      <c r="U487">
        <v>16.9361</v>
      </c>
      <c r="Y487">
        <v>-1</v>
      </c>
      <c r="Z487">
        <v>6</v>
      </c>
      <c r="AA487">
        <v>6</v>
      </c>
      <c r="AB487">
        <v>6</v>
      </c>
      <c r="AC487">
        <v>61.1</v>
      </c>
      <c r="AD487">
        <v>61.1</v>
      </c>
      <c r="AE487">
        <v>61.1</v>
      </c>
      <c r="AF487">
        <v>9.6258999999999997</v>
      </c>
      <c r="AG487">
        <v>0</v>
      </c>
      <c r="AH487">
        <v>205.8</v>
      </c>
      <c r="AI487">
        <v>91450000</v>
      </c>
      <c r="AJ487">
        <v>4</v>
      </c>
      <c r="AK487">
        <v>196</v>
      </c>
      <c r="AL487" t="s">
        <v>693</v>
      </c>
      <c r="AM487" t="s">
        <v>693</v>
      </c>
      <c r="AN487">
        <v>839</v>
      </c>
    </row>
    <row r="488" spans="1:40" x14ac:dyDescent="0.35">
      <c r="A488" t="s">
        <v>1785</v>
      </c>
      <c r="B488">
        <v>14.374599999999999</v>
      </c>
      <c r="C488">
        <v>15.372999999999999</v>
      </c>
      <c r="D488">
        <v>15.043900000000001</v>
      </c>
      <c r="E488">
        <v>15.4054</v>
      </c>
      <c r="F488">
        <v>15.3688</v>
      </c>
      <c r="G488">
        <v>15.930999999999999</v>
      </c>
      <c r="H488" t="s">
        <v>1785</v>
      </c>
      <c r="I488">
        <v>14.586399999999999</v>
      </c>
      <c r="J488">
        <v>16.104600000000001</v>
      </c>
      <c r="K488">
        <v>16.120200000000001</v>
      </c>
      <c r="L488">
        <v>15.733000000000001</v>
      </c>
      <c r="M488" t="s">
        <v>1785</v>
      </c>
      <c r="N488">
        <v>15.3711</v>
      </c>
      <c r="O488">
        <v>15.2125</v>
      </c>
      <c r="P488" t="s">
        <v>1785</v>
      </c>
      <c r="Q488">
        <v>15.116899999999999</v>
      </c>
      <c r="R488">
        <v>15.8032</v>
      </c>
      <c r="S488">
        <v>13.757300000000001</v>
      </c>
      <c r="T488">
        <v>14.8888</v>
      </c>
      <c r="U488" t="s">
        <v>1785</v>
      </c>
      <c r="Y488">
        <v>-1</v>
      </c>
      <c r="Z488">
        <v>6</v>
      </c>
      <c r="AA488">
        <v>6</v>
      </c>
      <c r="AB488">
        <v>6</v>
      </c>
      <c r="AC488">
        <v>17</v>
      </c>
      <c r="AD488">
        <v>17</v>
      </c>
      <c r="AE488">
        <v>17</v>
      </c>
      <c r="AF488">
        <v>36.838999999999999</v>
      </c>
      <c r="AG488">
        <v>0</v>
      </c>
      <c r="AH488">
        <v>35.024999999999999</v>
      </c>
      <c r="AI488">
        <v>3359400</v>
      </c>
      <c r="AJ488">
        <v>16</v>
      </c>
      <c r="AK488">
        <v>52</v>
      </c>
      <c r="AL488" t="s">
        <v>694</v>
      </c>
      <c r="AM488" t="s">
        <v>695</v>
      </c>
      <c r="AN488">
        <v>854</v>
      </c>
    </row>
    <row r="489" spans="1:40" x14ac:dyDescent="0.35">
      <c r="A489">
        <v>15.8141</v>
      </c>
      <c r="B489">
        <v>15.392899999999999</v>
      </c>
      <c r="C489">
        <v>15.303900000000001</v>
      </c>
      <c r="D489">
        <v>14.333500000000001</v>
      </c>
      <c r="E489" t="s">
        <v>1785</v>
      </c>
      <c r="F489">
        <v>14.7751</v>
      </c>
      <c r="G489" t="s">
        <v>1785</v>
      </c>
      <c r="H489" t="s">
        <v>1785</v>
      </c>
      <c r="I489" t="s">
        <v>1785</v>
      </c>
      <c r="J489">
        <v>14.949</v>
      </c>
      <c r="K489">
        <v>13.892899999999999</v>
      </c>
      <c r="L489">
        <v>14.391400000000001</v>
      </c>
      <c r="M489" t="s">
        <v>1785</v>
      </c>
      <c r="N489" t="s">
        <v>1785</v>
      </c>
      <c r="O489" t="s">
        <v>1785</v>
      </c>
      <c r="P489">
        <v>14.985799999999999</v>
      </c>
      <c r="Q489">
        <v>15.458299999999999</v>
      </c>
      <c r="R489" t="s">
        <v>1785</v>
      </c>
      <c r="S489">
        <v>14.1053</v>
      </c>
      <c r="T489" t="s">
        <v>1785</v>
      </c>
      <c r="U489">
        <v>15.0817</v>
      </c>
      <c r="Y489">
        <v>-1</v>
      </c>
      <c r="Z489">
        <v>6</v>
      </c>
      <c r="AA489">
        <v>6</v>
      </c>
      <c r="AB489">
        <v>6</v>
      </c>
      <c r="AC489">
        <v>16.100000000000001</v>
      </c>
      <c r="AD489">
        <v>16.100000000000001</v>
      </c>
      <c r="AE489">
        <v>16.100000000000001</v>
      </c>
      <c r="AF489">
        <v>46.673000000000002</v>
      </c>
      <c r="AG489">
        <v>0</v>
      </c>
      <c r="AH489">
        <v>35.790999999999997</v>
      </c>
      <c r="AI489">
        <v>1385100</v>
      </c>
      <c r="AJ489">
        <v>18</v>
      </c>
      <c r="AK489">
        <v>36</v>
      </c>
      <c r="AL489" t="s">
        <v>696</v>
      </c>
      <c r="AM489" t="s">
        <v>697</v>
      </c>
      <c r="AN489">
        <v>861</v>
      </c>
    </row>
    <row r="490" spans="1:40" x14ac:dyDescent="0.35">
      <c r="A490" t="s">
        <v>1785</v>
      </c>
      <c r="B490" t="s">
        <v>1785</v>
      </c>
      <c r="C490" t="s">
        <v>1785</v>
      </c>
      <c r="D490">
        <v>14.789</v>
      </c>
      <c r="E490">
        <v>15.933</v>
      </c>
      <c r="F490">
        <v>14.5108</v>
      </c>
      <c r="G490" t="s">
        <v>1785</v>
      </c>
      <c r="H490" t="s">
        <v>1785</v>
      </c>
      <c r="I490" t="s">
        <v>1785</v>
      </c>
      <c r="J490">
        <v>14.9107</v>
      </c>
      <c r="K490">
        <v>15.549300000000001</v>
      </c>
      <c r="L490">
        <v>15.727</v>
      </c>
      <c r="M490" t="s">
        <v>1785</v>
      </c>
      <c r="N490" t="s">
        <v>1785</v>
      </c>
      <c r="O490" t="s">
        <v>1785</v>
      </c>
      <c r="P490" t="s">
        <v>1785</v>
      </c>
      <c r="Q490">
        <v>14.565200000000001</v>
      </c>
      <c r="R490">
        <v>15.7211</v>
      </c>
      <c r="S490" t="s">
        <v>1785</v>
      </c>
      <c r="T490">
        <v>13.893000000000001</v>
      </c>
      <c r="U490" t="s">
        <v>1785</v>
      </c>
      <c r="Y490">
        <v>-1</v>
      </c>
      <c r="Z490">
        <v>6</v>
      </c>
      <c r="AA490">
        <v>6</v>
      </c>
      <c r="AB490">
        <v>6</v>
      </c>
      <c r="AC490">
        <v>20.399999999999999</v>
      </c>
      <c r="AD490">
        <v>20.399999999999999</v>
      </c>
      <c r="AE490">
        <v>20.399999999999999</v>
      </c>
      <c r="AF490">
        <v>47.033999999999999</v>
      </c>
      <c r="AG490">
        <v>0</v>
      </c>
      <c r="AH490">
        <v>58.554000000000002</v>
      </c>
      <c r="AI490">
        <v>1329900</v>
      </c>
      <c r="AJ490">
        <v>23</v>
      </c>
      <c r="AK490">
        <v>27</v>
      </c>
      <c r="AL490" t="s">
        <v>985</v>
      </c>
      <c r="AM490" t="s">
        <v>1348</v>
      </c>
      <c r="AN490">
        <v>863</v>
      </c>
    </row>
    <row r="491" spans="1:40" x14ac:dyDescent="0.35">
      <c r="A491">
        <v>16.584199999999999</v>
      </c>
      <c r="B491">
        <v>16.6568</v>
      </c>
      <c r="C491">
        <v>16.668399999999998</v>
      </c>
      <c r="D491">
        <v>16.043600000000001</v>
      </c>
      <c r="E491">
        <v>16.114899999999999</v>
      </c>
      <c r="F491">
        <v>15.9727</v>
      </c>
      <c r="G491">
        <v>16.2866</v>
      </c>
      <c r="H491">
        <v>15.869400000000001</v>
      </c>
      <c r="I491">
        <v>16.332599999999999</v>
      </c>
      <c r="J491">
        <v>16.342300000000002</v>
      </c>
      <c r="K491">
        <v>16.026499999999999</v>
      </c>
      <c r="L491">
        <v>16.4605</v>
      </c>
      <c r="M491">
        <v>16.430900000000001</v>
      </c>
      <c r="N491">
        <v>16.609400000000001</v>
      </c>
      <c r="O491">
        <v>16.723700000000001</v>
      </c>
      <c r="P491" t="s">
        <v>1785</v>
      </c>
      <c r="Q491">
        <v>16.274100000000001</v>
      </c>
      <c r="R491">
        <v>15.5459</v>
      </c>
      <c r="S491">
        <v>17.1601</v>
      </c>
      <c r="T491">
        <v>16.934799999999999</v>
      </c>
      <c r="U491">
        <v>16.619700000000002</v>
      </c>
      <c r="Y491">
        <v>-1</v>
      </c>
      <c r="Z491">
        <v>6</v>
      </c>
      <c r="AA491">
        <v>6</v>
      </c>
      <c r="AB491">
        <v>4</v>
      </c>
      <c r="AC491">
        <v>9.5</v>
      </c>
      <c r="AD491">
        <v>9.5</v>
      </c>
      <c r="AE491">
        <v>6.2</v>
      </c>
      <c r="AF491">
        <v>60.470999999999997</v>
      </c>
      <c r="AG491">
        <v>0</v>
      </c>
      <c r="AH491">
        <v>55.426000000000002</v>
      </c>
      <c r="AI491">
        <v>5511000</v>
      </c>
      <c r="AJ491">
        <v>10</v>
      </c>
      <c r="AK491">
        <v>56</v>
      </c>
      <c r="AL491" t="s">
        <v>698</v>
      </c>
      <c r="AM491" t="s">
        <v>698</v>
      </c>
      <c r="AN491">
        <v>876</v>
      </c>
    </row>
    <row r="492" spans="1:40" x14ac:dyDescent="0.35">
      <c r="A492" t="s">
        <v>1785</v>
      </c>
      <c r="B492" t="s">
        <v>1785</v>
      </c>
      <c r="C492">
        <v>14.2095</v>
      </c>
      <c r="D492">
        <v>15.3658</v>
      </c>
      <c r="E492">
        <v>15.586499999999999</v>
      </c>
      <c r="F492">
        <v>15.9892</v>
      </c>
      <c r="G492">
        <v>15.1737</v>
      </c>
      <c r="H492" t="s">
        <v>1785</v>
      </c>
      <c r="I492" t="s">
        <v>1785</v>
      </c>
      <c r="J492">
        <v>15.8497</v>
      </c>
      <c r="K492">
        <v>15.510199999999999</v>
      </c>
      <c r="L492">
        <v>14.9224</v>
      </c>
      <c r="M492" t="s">
        <v>1785</v>
      </c>
      <c r="N492" t="s">
        <v>1785</v>
      </c>
      <c r="O492" t="s">
        <v>1785</v>
      </c>
      <c r="P492" t="s">
        <v>1785</v>
      </c>
      <c r="Q492">
        <v>15.333600000000001</v>
      </c>
      <c r="R492">
        <v>14.153600000000001</v>
      </c>
      <c r="S492">
        <v>16.9742</v>
      </c>
      <c r="T492">
        <v>15.923500000000001</v>
      </c>
      <c r="U492">
        <v>16.712199999999999</v>
      </c>
      <c r="Y492">
        <v>-1</v>
      </c>
      <c r="Z492">
        <v>6</v>
      </c>
      <c r="AA492">
        <v>6</v>
      </c>
      <c r="AB492">
        <v>6</v>
      </c>
      <c r="AC492">
        <v>36.6</v>
      </c>
      <c r="AD492">
        <v>36.6</v>
      </c>
      <c r="AE492">
        <v>36.6</v>
      </c>
      <c r="AF492">
        <v>19.855</v>
      </c>
      <c r="AG492">
        <v>0</v>
      </c>
      <c r="AH492">
        <v>45.720999999999997</v>
      </c>
      <c r="AI492">
        <v>3370500</v>
      </c>
      <c r="AJ492">
        <v>12</v>
      </c>
      <c r="AK492">
        <v>48</v>
      </c>
      <c r="AL492" t="s">
        <v>987</v>
      </c>
      <c r="AM492" t="s">
        <v>988</v>
      </c>
      <c r="AN492">
        <v>952</v>
      </c>
    </row>
    <row r="493" spans="1:40" x14ac:dyDescent="0.35">
      <c r="A493" t="s">
        <v>1785</v>
      </c>
      <c r="B493" t="s">
        <v>1785</v>
      </c>
      <c r="C493">
        <v>14.860300000000001</v>
      </c>
      <c r="D493">
        <v>16.126300000000001</v>
      </c>
      <c r="E493">
        <v>17.418299999999999</v>
      </c>
      <c r="F493">
        <v>16.7209</v>
      </c>
      <c r="G493">
        <v>15.9803</v>
      </c>
      <c r="H493" t="s">
        <v>1785</v>
      </c>
      <c r="I493" t="s">
        <v>1785</v>
      </c>
      <c r="J493">
        <v>16.967400000000001</v>
      </c>
      <c r="K493">
        <v>17.282800000000002</v>
      </c>
      <c r="L493">
        <v>17.876200000000001</v>
      </c>
      <c r="M493" t="s">
        <v>1785</v>
      </c>
      <c r="N493" t="s">
        <v>1785</v>
      </c>
      <c r="O493" t="s">
        <v>1785</v>
      </c>
      <c r="P493" t="s">
        <v>1785</v>
      </c>
      <c r="Q493">
        <v>17.078800000000001</v>
      </c>
      <c r="R493">
        <v>17.129300000000001</v>
      </c>
      <c r="S493">
        <v>15.272500000000001</v>
      </c>
      <c r="T493">
        <v>15.6875</v>
      </c>
      <c r="U493">
        <v>16.2501</v>
      </c>
      <c r="Y493">
        <v>-1</v>
      </c>
      <c r="Z493">
        <v>6</v>
      </c>
      <c r="AA493">
        <v>6</v>
      </c>
      <c r="AB493">
        <v>6</v>
      </c>
      <c r="AC493">
        <v>25.4</v>
      </c>
      <c r="AD493">
        <v>25.4</v>
      </c>
      <c r="AE493">
        <v>25.4</v>
      </c>
      <c r="AF493">
        <v>23.513999999999999</v>
      </c>
      <c r="AG493">
        <v>0</v>
      </c>
      <c r="AH493">
        <v>57.201999999999998</v>
      </c>
      <c r="AI493">
        <v>6279200</v>
      </c>
      <c r="AJ493">
        <v>7</v>
      </c>
      <c r="AK493">
        <v>53</v>
      </c>
      <c r="AL493" t="s">
        <v>989</v>
      </c>
      <c r="AM493" t="s">
        <v>990</v>
      </c>
      <c r="AN493">
        <v>955</v>
      </c>
    </row>
    <row r="494" spans="1:40" x14ac:dyDescent="0.35">
      <c r="A494" t="s">
        <v>1785</v>
      </c>
      <c r="B494" t="s">
        <v>1785</v>
      </c>
      <c r="C494" t="s">
        <v>1785</v>
      </c>
      <c r="D494">
        <v>16.787400000000002</v>
      </c>
      <c r="E494">
        <v>16.6782</v>
      </c>
      <c r="F494">
        <v>17.0746</v>
      </c>
      <c r="G494">
        <v>15.141299999999999</v>
      </c>
      <c r="H494" t="s">
        <v>1785</v>
      </c>
      <c r="I494" t="s">
        <v>1785</v>
      </c>
      <c r="J494">
        <v>16.709299999999999</v>
      </c>
      <c r="K494">
        <v>16.486899999999999</v>
      </c>
      <c r="L494">
        <v>15.5381</v>
      </c>
      <c r="M494" t="s">
        <v>1785</v>
      </c>
      <c r="N494" t="s">
        <v>1785</v>
      </c>
      <c r="O494" t="s">
        <v>1785</v>
      </c>
      <c r="P494">
        <v>16.2819</v>
      </c>
      <c r="Q494">
        <v>16.3018</v>
      </c>
      <c r="R494">
        <v>15.521000000000001</v>
      </c>
      <c r="S494">
        <v>16.444900000000001</v>
      </c>
      <c r="T494">
        <v>15.3391</v>
      </c>
      <c r="U494">
        <v>16.459700000000002</v>
      </c>
      <c r="Y494">
        <v>-1</v>
      </c>
      <c r="Z494">
        <v>6</v>
      </c>
      <c r="AA494">
        <v>6</v>
      </c>
      <c r="AB494">
        <v>6</v>
      </c>
      <c r="AC494">
        <v>25</v>
      </c>
      <c r="AD494">
        <v>25</v>
      </c>
      <c r="AE494">
        <v>25</v>
      </c>
      <c r="AF494">
        <v>34.732999999999997</v>
      </c>
      <c r="AG494">
        <v>0</v>
      </c>
      <c r="AH494">
        <v>42.179000000000002</v>
      </c>
      <c r="AI494">
        <v>6549800</v>
      </c>
      <c r="AJ494">
        <v>20</v>
      </c>
      <c r="AK494">
        <v>53</v>
      </c>
      <c r="AL494" t="s">
        <v>991</v>
      </c>
      <c r="AM494" t="s">
        <v>1173</v>
      </c>
      <c r="AN494">
        <v>978</v>
      </c>
    </row>
    <row r="495" spans="1:40" x14ac:dyDescent="0.35">
      <c r="A495" t="s">
        <v>1785</v>
      </c>
      <c r="B495" t="s">
        <v>1785</v>
      </c>
      <c r="C495">
        <v>14.4755</v>
      </c>
      <c r="D495">
        <v>15.105399999999999</v>
      </c>
      <c r="E495">
        <v>14.7674</v>
      </c>
      <c r="F495">
        <v>14.891400000000001</v>
      </c>
      <c r="G495" t="s">
        <v>1785</v>
      </c>
      <c r="H495" t="s">
        <v>1785</v>
      </c>
      <c r="I495" t="s">
        <v>1785</v>
      </c>
      <c r="J495">
        <v>15.0084</v>
      </c>
      <c r="K495">
        <v>15.235200000000001</v>
      </c>
      <c r="L495">
        <v>15.1684</v>
      </c>
      <c r="M495" t="s">
        <v>1785</v>
      </c>
      <c r="N495" t="s">
        <v>1785</v>
      </c>
      <c r="O495" t="s">
        <v>1785</v>
      </c>
      <c r="P495" t="s">
        <v>1785</v>
      </c>
      <c r="Q495">
        <v>15.489100000000001</v>
      </c>
      <c r="R495">
        <v>14.7042</v>
      </c>
      <c r="S495">
        <v>15.2637</v>
      </c>
      <c r="T495">
        <v>14.821300000000001</v>
      </c>
      <c r="U495">
        <v>13.786199999999999</v>
      </c>
      <c r="Y495">
        <v>-1</v>
      </c>
      <c r="Z495">
        <v>6</v>
      </c>
      <c r="AA495">
        <v>6</v>
      </c>
      <c r="AB495">
        <v>6</v>
      </c>
      <c r="AC495">
        <v>24.3</v>
      </c>
      <c r="AD495">
        <v>24.3</v>
      </c>
      <c r="AE495">
        <v>24.3</v>
      </c>
      <c r="AF495">
        <v>39.399000000000001</v>
      </c>
      <c r="AG495">
        <v>0</v>
      </c>
      <c r="AH495">
        <v>56.959000000000003</v>
      </c>
      <c r="AI495">
        <v>1400900</v>
      </c>
      <c r="AJ495">
        <v>18</v>
      </c>
      <c r="AK495">
        <v>31</v>
      </c>
      <c r="AL495" t="s">
        <v>992</v>
      </c>
      <c r="AM495" t="s">
        <v>1174</v>
      </c>
      <c r="AN495">
        <v>1026</v>
      </c>
    </row>
    <row r="496" spans="1:40" x14ac:dyDescent="0.35">
      <c r="A496" t="s">
        <v>1785</v>
      </c>
      <c r="B496">
        <v>16.799199999999999</v>
      </c>
      <c r="C496">
        <v>17.232600000000001</v>
      </c>
      <c r="D496">
        <v>18.5398</v>
      </c>
      <c r="E496">
        <v>18.5655</v>
      </c>
      <c r="F496">
        <v>18.6525</v>
      </c>
      <c r="G496">
        <v>18.201499999999999</v>
      </c>
      <c r="H496">
        <v>17.087700000000002</v>
      </c>
      <c r="I496">
        <v>16.892299999999999</v>
      </c>
      <c r="J496">
        <v>18.9056</v>
      </c>
      <c r="K496">
        <v>18.8109</v>
      </c>
      <c r="L496">
        <v>18.435600000000001</v>
      </c>
      <c r="M496">
        <v>17.138200000000001</v>
      </c>
      <c r="N496">
        <v>17.281400000000001</v>
      </c>
      <c r="O496">
        <v>17.635200000000001</v>
      </c>
      <c r="P496">
        <v>18.373000000000001</v>
      </c>
      <c r="Q496">
        <v>18.5061</v>
      </c>
      <c r="R496">
        <v>18.332699999999999</v>
      </c>
      <c r="S496">
        <v>18.410799999999998</v>
      </c>
      <c r="T496">
        <v>18.037400000000002</v>
      </c>
      <c r="U496">
        <v>18.229099999999999</v>
      </c>
      <c r="Y496">
        <v>-1</v>
      </c>
      <c r="Z496">
        <v>6</v>
      </c>
      <c r="AA496">
        <v>6</v>
      </c>
      <c r="AB496">
        <v>6</v>
      </c>
      <c r="AC496">
        <v>36.1</v>
      </c>
      <c r="AD496">
        <v>36.1</v>
      </c>
      <c r="AE496">
        <v>36.1</v>
      </c>
      <c r="AF496">
        <v>26.32</v>
      </c>
      <c r="AG496">
        <v>0</v>
      </c>
      <c r="AH496">
        <v>122.07</v>
      </c>
      <c r="AI496">
        <v>32469000</v>
      </c>
      <c r="AJ496">
        <v>9</v>
      </c>
      <c r="AK496">
        <v>119</v>
      </c>
      <c r="AL496" t="s">
        <v>699</v>
      </c>
      <c r="AM496" t="s">
        <v>700</v>
      </c>
      <c r="AN496">
        <v>1084</v>
      </c>
    </row>
    <row r="497" spans="1:40" x14ac:dyDescent="0.35">
      <c r="A497" t="s">
        <v>1785</v>
      </c>
      <c r="B497">
        <v>15.093500000000001</v>
      </c>
      <c r="C497">
        <v>15.298999999999999</v>
      </c>
      <c r="D497" t="s">
        <v>1785</v>
      </c>
      <c r="E497">
        <v>16.0121</v>
      </c>
      <c r="F497" t="s">
        <v>1785</v>
      </c>
      <c r="G497">
        <v>14.2536</v>
      </c>
      <c r="H497" t="s">
        <v>1785</v>
      </c>
      <c r="I497">
        <v>14.3429</v>
      </c>
      <c r="J497">
        <v>14.686400000000001</v>
      </c>
      <c r="K497">
        <v>14.567600000000001</v>
      </c>
      <c r="L497">
        <v>15.613</v>
      </c>
      <c r="M497" t="s">
        <v>1785</v>
      </c>
      <c r="N497">
        <v>14.698</v>
      </c>
      <c r="O497">
        <v>14.748699999999999</v>
      </c>
      <c r="P497">
        <v>15.0816</v>
      </c>
      <c r="Q497">
        <v>15.0329</v>
      </c>
      <c r="R497">
        <v>14.8756</v>
      </c>
      <c r="S497">
        <v>15.6587</v>
      </c>
      <c r="T497">
        <v>15.6799</v>
      </c>
      <c r="U497">
        <v>16.034600000000001</v>
      </c>
      <c r="Y497">
        <v>-1</v>
      </c>
      <c r="Z497">
        <v>6</v>
      </c>
      <c r="AA497">
        <v>6</v>
      </c>
      <c r="AB497">
        <v>6</v>
      </c>
      <c r="AC497">
        <v>36</v>
      </c>
      <c r="AD497">
        <v>36</v>
      </c>
      <c r="AE497">
        <v>36</v>
      </c>
      <c r="AF497">
        <v>20.63</v>
      </c>
      <c r="AG497">
        <v>0</v>
      </c>
      <c r="AH497">
        <v>23.582999999999998</v>
      </c>
      <c r="AI497">
        <v>2336000</v>
      </c>
      <c r="AJ497">
        <v>11</v>
      </c>
      <c r="AK497">
        <v>44</v>
      </c>
      <c r="AL497" t="s">
        <v>701</v>
      </c>
      <c r="AM497" t="s">
        <v>702</v>
      </c>
      <c r="AN497">
        <v>1128</v>
      </c>
    </row>
    <row r="498" spans="1:40" x14ac:dyDescent="0.35">
      <c r="A498" t="s">
        <v>1785</v>
      </c>
      <c r="B498" t="s">
        <v>1785</v>
      </c>
      <c r="C498" t="s">
        <v>1785</v>
      </c>
      <c r="D498">
        <v>14.8515</v>
      </c>
      <c r="E498" t="s">
        <v>1785</v>
      </c>
      <c r="F498">
        <v>15.261200000000001</v>
      </c>
      <c r="G498">
        <v>13.9148</v>
      </c>
      <c r="H498" t="s">
        <v>1785</v>
      </c>
      <c r="I498" t="s">
        <v>1785</v>
      </c>
      <c r="J498">
        <v>15.624700000000001</v>
      </c>
      <c r="K498">
        <v>15.0244</v>
      </c>
      <c r="L498" t="s">
        <v>1785</v>
      </c>
      <c r="M498" t="s">
        <v>1785</v>
      </c>
      <c r="N498" t="s">
        <v>1785</v>
      </c>
      <c r="O498" t="s">
        <v>1785</v>
      </c>
      <c r="P498" t="s">
        <v>1785</v>
      </c>
      <c r="Q498">
        <v>15.484400000000001</v>
      </c>
      <c r="R498">
        <v>13.086600000000001</v>
      </c>
      <c r="S498">
        <v>15.756</v>
      </c>
      <c r="T498">
        <v>13.948600000000001</v>
      </c>
      <c r="U498">
        <v>15.7628</v>
      </c>
      <c r="Y498">
        <v>-1</v>
      </c>
      <c r="Z498">
        <v>6</v>
      </c>
      <c r="AA498">
        <v>6</v>
      </c>
      <c r="AB498">
        <v>6</v>
      </c>
      <c r="AC498">
        <v>17.5</v>
      </c>
      <c r="AD498">
        <v>17.5</v>
      </c>
      <c r="AE498">
        <v>17.5</v>
      </c>
      <c r="AF498">
        <v>45.960999999999999</v>
      </c>
      <c r="AG498">
        <v>0</v>
      </c>
      <c r="AH498">
        <v>27.760999999999999</v>
      </c>
      <c r="AI498">
        <v>1591400</v>
      </c>
      <c r="AJ498">
        <v>26</v>
      </c>
      <c r="AK498">
        <v>25</v>
      </c>
      <c r="AL498" t="s">
        <v>993</v>
      </c>
      <c r="AM498" t="s">
        <v>994</v>
      </c>
      <c r="AN498">
        <v>1191</v>
      </c>
    </row>
    <row r="499" spans="1:40" x14ac:dyDescent="0.35">
      <c r="A499">
        <v>15.3291</v>
      </c>
      <c r="B499">
        <v>15.3849</v>
      </c>
      <c r="C499">
        <v>15.5046</v>
      </c>
      <c r="D499" t="s">
        <v>1785</v>
      </c>
      <c r="E499" t="s">
        <v>1785</v>
      </c>
      <c r="F499" t="s">
        <v>1785</v>
      </c>
      <c r="G499" t="s">
        <v>1785</v>
      </c>
      <c r="H499" t="s">
        <v>1785</v>
      </c>
      <c r="I499">
        <v>13.742900000000001</v>
      </c>
      <c r="J499" t="s">
        <v>1785</v>
      </c>
      <c r="K499" t="s">
        <v>1785</v>
      </c>
      <c r="L499" t="s">
        <v>1785</v>
      </c>
      <c r="M499" t="s">
        <v>1785</v>
      </c>
      <c r="N499" t="s">
        <v>1785</v>
      </c>
      <c r="O499">
        <v>13.5861</v>
      </c>
      <c r="P499" t="s">
        <v>1785</v>
      </c>
      <c r="Q499" t="s">
        <v>1785</v>
      </c>
      <c r="R499">
        <v>13.3849</v>
      </c>
      <c r="S499" t="s">
        <v>1785</v>
      </c>
      <c r="T499" t="s">
        <v>1785</v>
      </c>
      <c r="U499" t="s">
        <v>1785</v>
      </c>
      <c r="Y499">
        <v>-1</v>
      </c>
      <c r="Z499">
        <v>6</v>
      </c>
      <c r="AA499">
        <v>6</v>
      </c>
      <c r="AB499">
        <v>6</v>
      </c>
      <c r="AC499">
        <v>12.4</v>
      </c>
      <c r="AD499">
        <v>12.4</v>
      </c>
      <c r="AE499">
        <v>12.4</v>
      </c>
      <c r="AF499">
        <v>67.647999999999996</v>
      </c>
      <c r="AG499">
        <v>0</v>
      </c>
      <c r="AH499">
        <v>33.527000000000001</v>
      </c>
      <c r="AI499">
        <v>679520</v>
      </c>
      <c r="AJ499">
        <v>33</v>
      </c>
      <c r="AK499">
        <v>25</v>
      </c>
      <c r="AL499" t="s">
        <v>703</v>
      </c>
      <c r="AM499" t="s">
        <v>704</v>
      </c>
      <c r="AN499">
        <v>1201</v>
      </c>
    </row>
    <row r="500" spans="1:40" x14ac:dyDescent="0.35">
      <c r="A500" t="s">
        <v>1785</v>
      </c>
      <c r="B500" t="s">
        <v>1785</v>
      </c>
      <c r="C500" t="s">
        <v>1785</v>
      </c>
      <c r="D500" t="s">
        <v>1785</v>
      </c>
      <c r="E500">
        <v>14.643700000000001</v>
      </c>
      <c r="F500" t="s">
        <v>1785</v>
      </c>
      <c r="G500">
        <v>15.655799999999999</v>
      </c>
      <c r="H500" t="s">
        <v>1785</v>
      </c>
      <c r="I500" t="s">
        <v>1785</v>
      </c>
      <c r="J500">
        <v>15.029400000000001</v>
      </c>
      <c r="K500">
        <v>14.7189</v>
      </c>
      <c r="L500" t="s">
        <v>1785</v>
      </c>
      <c r="M500" t="s">
        <v>1785</v>
      </c>
      <c r="N500" t="s">
        <v>1785</v>
      </c>
      <c r="O500" t="s">
        <v>1785</v>
      </c>
      <c r="P500" t="s">
        <v>1785</v>
      </c>
      <c r="Q500" t="s">
        <v>1785</v>
      </c>
      <c r="R500" t="s">
        <v>1785</v>
      </c>
      <c r="S500">
        <v>15.693199999999999</v>
      </c>
      <c r="T500">
        <v>15.4512</v>
      </c>
      <c r="U500">
        <v>16.200900000000001</v>
      </c>
      <c r="Y500">
        <v>-1</v>
      </c>
      <c r="Z500">
        <v>6</v>
      </c>
      <c r="AA500">
        <v>6</v>
      </c>
      <c r="AB500">
        <v>6</v>
      </c>
      <c r="AC500">
        <v>13.2</v>
      </c>
      <c r="AD500">
        <v>13.2</v>
      </c>
      <c r="AE500">
        <v>13.2</v>
      </c>
      <c r="AF500">
        <v>60.646999999999998</v>
      </c>
      <c r="AG500">
        <v>0</v>
      </c>
      <c r="AH500">
        <v>27.782</v>
      </c>
      <c r="AI500">
        <v>1070700</v>
      </c>
      <c r="AJ500">
        <v>16</v>
      </c>
      <c r="AK500">
        <v>23</v>
      </c>
      <c r="AL500" t="s">
        <v>1175</v>
      </c>
      <c r="AM500" t="s">
        <v>1176</v>
      </c>
      <c r="AN500">
        <v>1202</v>
      </c>
    </row>
    <row r="501" spans="1:40" x14ac:dyDescent="0.35">
      <c r="A501">
        <v>17.1892</v>
      </c>
      <c r="B501">
        <v>17.047899999999998</v>
      </c>
      <c r="C501">
        <v>16.631399999999999</v>
      </c>
      <c r="D501">
        <v>16.999099999999999</v>
      </c>
      <c r="E501">
        <v>17.630299999999998</v>
      </c>
      <c r="F501" t="s">
        <v>1785</v>
      </c>
      <c r="G501">
        <v>17.071200000000001</v>
      </c>
      <c r="H501">
        <v>16.898099999999999</v>
      </c>
      <c r="I501">
        <v>17.121200000000002</v>
      </c>
      <c r="J501">
        <v>16.716100000000001</v>
      </c>
      <c r="K501">
        <v>17.558199999999999</v>
      </c>
      <c r="L501">
        <v>17.590499999999999</v>
      </c>
      <c r="M501">
        <v>16.986599999999999</v>
      </c>
      <c r="N501">
        <v>17.212700000000002</v>
      </c>
      <c r="O501">
        <v>17.3691</v>
      </c>
      <c r="P501" t="s">
        <v>1785</v>
      </c>
      <c r="Q501">
        <v>16.6752</v>
      </c>
      <c r="R501">
        <v>16.5932</v>
      </c>
      <c r="S501" t="s">
        <v>1785</v>
      </c>
      <c r="T501">
        <v>16.7607</v>
      </c>
      <c r="U501" t="s">
        <v>1785</v>
      </c>
      <c r="Y501">
        <v>-1</v>
      </c>
      <c r="Z501">
        <v>6</v>
      </c>
      <c r="AA501">
        <v>6</v>
      </c>
      <c r="AB501">
        <v>2</v>
      </c>
      <c r="AC501">
        <v>16.5</v>
      </c>
      <c r="AD501">
        <v>16.5</v>
      </c>
      <c r="AE501">
        <v>4.8</v>
      </c>
      <c r="AF501">
        <v>44.279000000000003</v>
      </c>
      <c r="AG501">
        <v>0</v>
      </c>
      <c r="AH501">
        <v>57.509</v>
      </c>
      <c r="AI501">
        <v>8979800</v>
      </c>
      <c r="AJ501">
        <v>14</v>
      </c>
      <c r="AK501">
        <v>56</v>
      </c>
      <c r="AL501" t="s">
        <v>705</v>
      </c>
      <c r="AM501" t="s">
        <v>706</v>
      </c>
      <c r="AN501">
        <v>1228</v>
      </c>
    </row>
    <row r="502" spans="1:40" x14ac:dyDescent="0.35">
      <c r="A502" t="s">
        <v>1785</v>
      </c>
      <c r="B502" t="s">
        <v>1785</v>
      </c>
      <c r="C502">
        <v>13.782500000000001</v>
      </c>
      <c r="D502">
        <v>15.1219</v>
      </c>
      <c r="E502">
        <v>14.8886</v>
      </c>
      <c r="F502">
        <v>14.811500000000001</v>
      </c>
      <c r="G502">
        <v>15.5784</v>
      </c>
      <c r="H502" t="s">
        <v>1785</v>
      </c>
      <c r="I502" t="s">
        <v>1785</v>
      </c>
      <c r="J502">
        <v>15.4544</v>
      </c>
      <c r="K502">
        <v>15.4513</v>
      </c>
      <c r="L502">
        <v>15.2448</v>
      </c>
      <c r="M502" t="s">
        <v>1785</v>
      </c>
      <c r="N502" t="s">
        <v>1785</v>
      </c>
      <c r="O502" t="s">
        <v>1785</v>
      </c>
      <c r="P502" t="s">
        <v>1785</v>
      </c>
      <c r="Q502">
        <v>15.3162</v>
      </c>
      <c r="R502">
        <v>15.6774</v>
      </c>
      <c r="S502">
        <v>15.6388</v>
      </c>
      <c r="T502">
        <v>14.9704</v>
      </c>
      <c r="U502">
        <v>15.084300000000001</v>
      </c>
      <c r="Y502">
        <v>-1</v>
      </c>
      <c r="Z502">
        <v>6</v>
      </c>
      <c r="AA502">
        <v>6</v>
      </c>
      <c r="AB502">
        <v>6</v>
      </c>
      <c r="AC502">
        <v>24.5</v>
      </c>
      <c r="AD502">
        <v>24.5</v>
      </c>
      <c r="AE502">
        <v>24.5</v>
      </c>
      <c r="AF502">
        <v>30.768999999999998</v>
      </c>
      <c r="AG502">
        <v>0</v>
      </c>
      <c r="AH502">
        <v>38.359000000000002</v>
      </c>
      <c r="AI502">
        <v>2487900</v>
      </c>
      <c r="AJ502">
        <v>13</v>
      </c>
      <c r="AK502">
        <v>41</v>
      </c>
      <c r="AL502" t="s">
        <v>995</v>
      </c>
      <c r="AM502" t="s">
        <v>996</v>
      </c>
      <c r="AN502">
        <v>1231</v>
      </c>
    </row>
    <row r="503" spans="1:40" x14ac:dyDescent="0.35">
      <c r="A503" t="s">
        <v>1785</v>
      </c>
      <c r="B503" t="s">
        <v>1785</v>
      </c>
      <c r="C503" t="s">
        <v>1785</v>
      </c>
      <c r="D503">
        <v>16.386399999999998</v>
      </c>
      <c r="E503">
        <v>15.9472</v>
      </c>
      <c r="F503">
        <v>16.387799999999999</v>
      </c>
      <c r="G503">
        <v>14.510899999999999</v>
      </c>
      <c r="H503" t="s">
        <v>1785</v>
      </c>
      <c r="I503" t="s">
        <v>1785</v>
      </c>
      <c r="J503">
        <v>17.0014</v>
      </c>
      <c r="K503">
        <v>16.536100000000001</v>
      </c>
      <c r="L503">
        <v>15.9231</v>
      </c>
      <c r="M503" t="s">
        <v>1785</v>
      </c>
      <c r="N503" t="s">
        <v>1785</v>
      </c>
      <c r="O503" t="s">
        <v>1785</v>
      </c>
      <c r="P503">
        <v>16.3047</v>
      </c>
      <c r="Q503">
        <v>16.302199999999999</v>
      </c>
      <c r="R503">
        <v>15.450100000000001</v>
      </c>
      <c r="S503">
        <v>16.491800000000001</v>
      </c>
      <c r="T503">
        <v>14.879099999999999</v>
      </c>
      <c r="U503">
        <v>16.707799999999999</v>
      </c>
      <c r="Y503">
        <v>-1</v>
      </c>
      <c r="Z503">
        <v>6</v>
      </c>
      <c r="AA503">
        <v>6</v>
      </c>
      <c r="AB503">
        <v>6</v>
      </c>
      <c r="AC503">
        <v>37.6</v>
      </c>
      <c r="AD503">
        <v>37.6</v>
      </c>
      <c r="AE503">
        <v>37.6</v>
      </c>
      <c r="AF503">
        <v>23.390999999999998</v>
      </c>
      <c r="AG503">
        <v>0</v>
      </c>
      <c r="AH503">
        <v>34.130000000000003</v>
      </c>
      <c r="AI503">
        <v>3322900</v>
      </c>
      <c r="AJ503">
        <v>12</v>
      </c>
      <c r="AK503">
        <v>38</v>
      </c>
      <c r="AL503" t="s">
        <v>997</v>
      </c>
      <c r="AM503" t="s">
        <v>997</v>
      </c>
      <c r="AN503">
        <v>1233</v>
      </c>
    </row>
    <row r="504" spans="1:40" x14ac:dyDescent="0.35">
      <c r="A504" t="s">
        <v>1785</v>
      </c>
      <c r="B504" t="s">
        <v>1785</v>
      </c>
      <c r="C504" t="s">
        <v>1785</v>
      </c>
      <c r="D504">
        <v>14.6843</v>
      </c>
      <c r="E504">
        <v>14.786</v>
      </c>
      <c r="F504">
        <v>14.482900000000001</v>
      </c>
      <c r="G504">
        <v>14.5441</v>
      </c>
      <c r="H504" t="s">
        <v>1785</v>
      </c>
      <c r="I504" t="s">
        <v>1785</v>
      </c>
      <c r="J504">
        <v>14.7349</v>
      </c>
      <c r="K504">
        <v>15.327400000000001</v>
      </c>
      <c r="L504">
        <v>15.474600000000001</v>
      </c>
      <c r="M504" t="s">
        <v>1785</v>
      </c>
      <c r="N504">
        <v>14.0642</v>
      </c>
      <c r="O504">
        <v>14.022399999999999</v>
      </c>
      <c r="P504">
        <v>15.286099999999999</v>
      </c>
      <c r="Q504">
        <v>14.9025</v>
      </c>
      <c r="R504">
        <v>15.6968</v>
      </c>
      <c r="S504" t="s">
        <v>1785</v>
      </c>
      <c r="T504">
        <v>14.6884</v>
      </c>
      <c r="U504">
        <v>14.876300000000001</v>
      </c>
      <c r="Y504">
        <v>-1</v>
      </c>
      <c r="Z504">
        <v>6</v>
      </c>
      <c r="AA504">
        <v>6</v>
      </c>
      <c r="AB504">
        <v>6</v>
      </c>
      <c r="AC504">
        <v>39.200000000000003</v>
      </c>
      <c r="AD504">
        <v>39.200000000000003</v>
      </c>
      <c r="AE504">
        <v>39.200000000000003</v>
      </c>
      <c r="AF504">
        <v>20.728999999999999</v>
      </c>
      <c r="AG504">
        <v>0</v>
      </c>
      <c r="AH504">
        <v>62.463000000000001</v>
      </c>
      <c r="AI504">
        <v>2016900</v>
      </c>
      <c r="AJ504">
        <v>10</v>
      </c>
      <c r="AK504">
        <v>47</v>
      </c>
      <c r="AL504" t="s">
        <v>998</v>
      </c>
      <c r="AM504" t="s">
        <v>998</v>
      </c>
      <c r="AN504">
        <v>1237</v>
      </c>
    </row>
    <row r="505" spans="1:40" x14ac:dyDescent="0.35">
      <c r="A505" t="s">
        <v>1785</v>
      </c>
      <c r="B505" t="s">
        <v>1785</v>
      </c>
      <c r="C505" t="s">
        <v>1785</v>
      </c>
      <c r="D505" t="s">
        <v>1785</v>
      </c>
      <c r="E505" t="s">
        <v>1785</v>
      </c>
      <c r="F505" t="s">
        <v>1785</v>
      </c>
      <c r="G505">
        <v>13.865600000000001</v>
      </c>
      <c r="H505" t="s">
        <v>1785</v>
      </c>
      <c r="I505" t="s">
        <v>1785</v>
      </c>
      <c r="J505" t="s">
        <v>1785</v>
      </c>
      <c r="K505" t="s">
        <v>1785</v>
      </c>
      <c r="L505" t="s">
        <v>1785</v>
      </c>
      <c r="M505" t="s">
        <v>1785</v>
      </c>
      <c r="N505" t="s">
        <v>1785</v>
      </c>
      <c r="O505">
        <v>14.5542</v>
      </c>
      <c r="P505" t="s">
        <v>1785</v>
      </c>
      <c r="Q505" t="s">
        <v>1785</v>
      </c>
      <c r="R505" t="s">
        <v>1785</v>
      </c>
      <c r="S505">
        <v>14.7791</v>
      </c>
      <c r="T505">
        <v>15.1333</v>
      </c>
      <c r="U505">
        <v>14.5548</v>
      </c>
      <c r="Y505">
        <v>-1</v>
      </c>
      <c r="Z505">
        <v>6</v>
      </c>
      <c r="AA505">
        <v>6</v>
      </c>
      <c r="AB505">
        <v>6</v>
      </c>
      <c r="AC505">
        <v>20.5</v>
      </c>
      <c r="AD505">
        <v>20.5</v>
      </c>
      <c r="AE505">
        <v>20.5</v>
      </c>
      <c r="AF505">
        <v>42.414999999999999</v>
      </c>
      <c r="AG505">
        <v>0</v>
      </c>
      <c r="AH505">
        <v>39.363</v>
      </c>
      <c r="AI505">
        <v>460680</v>
      </c>
      <c r="AJ505">
        <v>23</v>
      </c>
      <c r="AK505">
        <v>15</v>
      </c>
      <c r="AL505" t="s">
        <v>1177</v>
      </c>
      <c r="AM505" t="s">
        <v>1178</v>
      </c>
      <c r="AN505">
        <v>1260</v>
      </c>
    </row>
    <row r="506" spans="1:40" x14ac:dyDescent="0.35">
      <c r="A506" t="s">
        <v>1785</v>
      </c>
      <c r="B506">
        <v>17.325099999999999</v>
      </c>
      <c r="C506">
        <v>17.5029</v>
      </c>
      <c r="D506">
        <v>17.0017</v>
      </c>
      <c r="E506">
        <v>17.114699999999999</v>
      </c>
      <c r="F506">
        <v>16.713999999999999</v>
      </c>
      <c r="G506">
        <v>17.641200000000001</v>
      </c>
      <c r="H506">
        <v>15.5784</v>
      </c>
      <c r="I506">
        <v>17.206700000000001</v>
      </c>
      <c r="J506">
        <v>16.228000000000002</v>
      </c>
      <c r="K506">
        <v>16.765599999999999</v>
      </c>
      <c r="L506">
        <v>17.272500000000001</v>
      </c>
      <c r="M506">
        <v>16.63</v>
      </c>
      <c r="N506">
        <v>15.916499999999999</v>
      </c>
      <c r="O506">
        <v>17.240300000000001</v>
      </c>
      <c r="P506" t="s">
        <v>1785</v>
      </c>
      <c r="Q506">
        <v>15.877000000000001</v>
      </c>
      <c r="R506">
        <v>16.835999999999999</v>
      </c>
      <c r="S506" t="s">
        <v>1785</v>
      </c>
      <c r="T506">
        <v>16.7179</v>
      </c>
      <c r="U506">
        <v>17.613800000000001</v>
      </c>
      <c r="Y506">
        <v>-1</v>
      </c>
      <c r="Z506">
        <v>6</v>
      </c>
      <c r="AA506">
        <v>6</v>
      </c>
      <c r="AB506">
        <v>6</v>
      </c>
      <c r="AC506">
        <v>37.700000000000003</v>
      </c>
      <c r="AD506">
        <v>37.700000000000003</v>
      </c>
      <c r="AE506">
        <v>37.700000000000003</v>
      </c>
      <c r="AF506">
        <v>16.045000000000002</v>
      </c>
      <c r="AG506">
        <v>0</v>
      </c>
      <c r="AH506">
        <v>34.58</v>
      </c>
      <c r="AI506">
        <v>7228700</v>
      </c>
      <c r="AJ506">
        <v>9</v>
      </c>
      <c r="AK506">
        <v>58</v>
      </c>
      <c r="AL506" t="s">
        <v>707</v>
      </c>
      <c r="AM506" t="s">
        <v>707</v>
      </c>
      <c r="AN506">
        <v>1286</v>
      </c>
    </row>
    <row r="507" spans="1:40" x14ac:dyDescent="0.35">
      <c r="A507">
        <v>20.9314</v>
      </c>
      <c r="B507">
        <v>20.218900000000001</v>
      </c>
      <c r="C507">
        <v>20.296099999999999</v>
      </c>
      <c r="D507">
        <v>18.8066</v>
      </c>
      <c r="E507">
        <v>19.325299999999999</v>
      </c>
      <c r="F507">
        <v>18.834499999999998</v>
      </c>
      <c r="G507">
        <v>20.363099999999999</v>
      </c>
      <c r="H507">
        <v>19.591999999999999</v>
      </c>
      <c r="I507">
        <v>20.347999999999999</v>
      </c>
      <c r="J507">
        <v>19.360399999999998</v>
      </c>
      <c r="K507">
        <v>19.3931</v>
      </c>
      <c r="L507">
        <v>19.759</v>
      </c>
      <c r="M507">
        <v>20.172899999999998</v>
      </c>
      <c r="N507">
        <v>20.036000000000001</v>
      </c>
      <c r="O507">
        <v>20.3278</v>
      </c>
      <c r="P507">
        <v>19.210799999999999</v>
      </c>
      <c r="Q507">
        <v>18.668399999999998</v>
      </c>
      <c r="R507">
        <v>19.669</v>
      </c>
      <c r="S507">
        <v>19.700500000000002</v>
      </c>
      <c r="T507">
        <v>20.449100000000001</v>
      </c>
      <c r="U507">
        <v>18.1022</v>
      </c>
      <c r="Y507">
        <v>-1</v>
      </c>
      <c r="Z507">
        <v>6</v>
      </c>
      <c r="AA507">
        <v>6</v>
      </c>
      <c r="AB507">
        <v>6</v>
      </c>
      <c r="AC507">
        <v>34.799999999999997</v>
      </c>
      <c r="AD507">
        <v>34.799999999999997</v>
      </c>
      <c r="AE507">
        <v>34.799999999999997</v>
      </c>
      <c r="AF507">
        <v>29.327000000000002</v>
      </c>
      <c r="AG507">
        <v>0</v>
      </c>
      <c r="AH507">
        <v>147.87</v>
      </c>
      <c r="AI507">
        <v>67809000</v>
      </c>
      <c r="AJ507">
        <v>9</v>
      </c>
      <c r="AK507">
        <v>96</v>
      </c>
      <c r="AL507" t="s">
        <v>708</v>
      </c>
      <c r="AM507" t="s">
        <v>708</v>
      </c>
      <c r="AN507">
        <v>1299</v>
      </c>
    </row>
    <row r="508" spans="1:40" x14ac:dyDescent="0.35">
      <c r="A508" t="s">
        <v>1785</v>
      </c>
      <c r="B508" t="s">
        <v>1785</v>
      </c>
      <c r="C508" t="s">
        <v>1785</v>
      </c>
      <c r="D508">
        <v>14.193199999999999</v>
      </c>
      <c r="E508">
        <v>13.579800000000001</v>
      </c>
      <c r="F508" t="s">
        <v>1785</v>
      </c>
      <c r="G508">
        <v>13.914199999999999</v>
      </c>
      <c r="H508" t="s">
        <v>1785</v>
      </c>
      <c r="I508" t="s">
        <v>1785</v>
      </c>
      <c r="J508">
        <v>13.940300000000001</v>
      </c>
      <c r="K508">
        <v>14.172700000000001</v>
      </c>
      <c r="L508" t="s">
        <v>1785</v>
      </c>
      <c r="M508" t="s">
        <v>1785</v>
      </c>
      <c r="N508" t="s">
        <v>1785</v>
      </c>
      <c r="O508" t="s">
        <v>1785</v>
      </c>
      <c r="P508" t="s">
        <v>1785</v>
      </c>
      <c r="Q508">
        <v>14.394299999999999</v>
      </c>
      <c r="R508" t="s">
        <v>1785</v>
      </c>
      <c r="S508">
        <v>15.173</v>
      </c>
      <c r="T508">
        <v>13.9825</v>
      </c>
      <c r="U508">
        <v>14.771699999999999</v>
      </c>
      <c r="Y508">
        <v>-1</v>
      </c>
      <c r="Z508">
        <v>6</v>
      </c>
      <c r="AA508">
        <v>6</v>
      </c>
      <c r="AB508">
        <v>6</v>
      </c>
      <c r="AC508">
        <v>22</v>
      </c>
      <c r="AD508">
        <v>22</v>
      </c>
      <c r="AE508">
        <v>22</v>
      </c>
      <c r="AF508">
        <v>34.593000000000004</v>
      </c>
      <c r="AG508">
        <v>0</v>
      </c>
      <c r="AH508">
        <v>22.937000000000001</v>
      </c>
      <c r="AI508">
        <v>791170</v>
      </c>
      <c r="AJ508">
        <v>20</v>
      </c>
      <c r="AK508">
        <v>23</v>
      </c>
      <c r="AL508" t="s">
        <v>1179</v>
      </c>
      <c r="AM508" t="s">
        <v>1180</v>
      </c>
      <c r="AN508">
        <v>1319</v>
      </c>
    </row>
    <row r="509" spans="1:40" x14ac:dyDescent="0.35">
      <c r="A509" t="s">
        <v>1785</v>
      </c>
      <c r="B509" t="s">
        <v>1785</v>
      </c>
      <c r="C509">
        <v>14.1942</v>
      </c>
      <c r="D509">
        <v>15.865600000000001</v>
      </c>
      <c r="E509">
        <v>15.777100000000001</v>
      </c>
      <c r="F509">
        <v>16.067599999999999</v>
      </c>
      <c r="G509">
        <v>15.818</v>
      </c>
      <c r="H509" t="s">
        <v>1785</v>
      </c>
      <c r="I509" t="s">
        <v>1785</v>
      </c>
      <c r="J509">
        <v>15.89</v>
      </c>
      <c r="K509">
        <v>15.9643</v>
      </c>
      <c r="L509">
        <v>15.622199999999999</v>
      </c>
      <c r="M509" t="s">
        <v>1785</v>
      </c>
      <c r="N509" t="s">
        <v>1785</v>
      </c>
      <c r="O509" t="s">
        <v>1785</v>
      </c>
      <c r="P509">
        <v>16.5837</v>
      </c>
      <c r="Q509">
        <v>16.099299999999999</v>
      </c>
      <c r="R509">
        <v>15.681699999999999</v>
      </c>
      <c r="S509">
        <v>15.2163</v>
      </c>
      <c r="T509">
        <v>14.3781</v>
      </c>
      <c r="U509">
        <v>16.0077</v>
      </c>
      <c r="Y509">
        <v>-1</v>
      </c>
      <c r="Z509">
        <v>6</v>
      </c>
      <c r="AA509">
        <v>6</v>
      </c>
      <c r="AB509">
        <v>6</v>
      </c>
      <c r="AC509">
        <v>23.6</v>
      </c>
      <c r="AD509">
        <v>23.6</v>
      </c>
      <c r="AE509">
        <v>23.6</v>
      </c>
      <c r="AF509">
        <v>35.777999999999999</v>
      </c>
      <c r="AG509">
        <v>0</v>
      </c>
      <c r="AH509">
        <v>36.155999999999999</v>
      </c>
      <c r="AI509">
        <v>4526400</v>
      </c>
      <c r="AJ509">
        <v>16</v>
      </c>
      <c r="AK509">
        <v>54</v>
      </c>
      <c r="AL509" t="s">
        <v>999</v>
      </c>
      <c r="AM509" t="s">
        <v>1181</v>
      </c>
      <c r="AN509">
        <v>1327</v>
      </c>
    </row>
    <row r="510" spans="1:40" x14ac:dyDescent="0.35">
      <c r="A510" t="s">
        <v>1785</v>
      </c>
      <c r="B510" t="s">
        <v>1785</v>
      </c>
      <c r="C510" t="s">
        <v>1785</v>
      </c>
      <c r="D510">
        <v>14.086600000000001</v>
      </c>
      <c r="E510" t="s">
        <v>1785</v>
      </c>
      <c r="F510">
        <v>14.190099999999999</v>
      </c>
      <c r="G510">
        <v>13.956799999999999</v>
      </c>
      <c r="H510" t="s">
        <v>1785</v>
      </c>
      <c r="I510" t="s">
        <v>1785</v>
      </c>
      <c r="J510" t="s">
        <v>1785</v>
      </c>
      <c r="K510" t="s">
        <v>1785</v>
      </c>
      <c r="L510" t="s">
        <v>1785</v>
      </c>
      <c r="M510" t="s">
        <v>1785</v>
      </c>
      <c r="N510" t="s">
        <v>1785</v>
      </c>
      <c r="O510" t="s">
        <v>1785</v>
      </c>
      <c r="P510" t="s">
        <v>1785</v>
      </c>
      <c r="Q510" t="s">
        <v>1785</v>
      </c>
      <c r="R510" t="s">
        <v>1785</v>
      </c>
      <c r="S510" t="s">
        <v>1785</v>
      </c>
      <c r="T510" t="s">
        <v>1785</v>
      </c>
      <c r="U510" t="s">
        <v>1785</v>
      </c>
      <c r="Y510">
        <v>-1</v>
      </c>
      <c r="Z510">
        <v>6</v>
      </c>
      <c r="AA510">
        <v>6</v>
      </c>
      <c r="AB510">
        <v>6</v>
      </c>
      <c r="AC510">
        <v>17.899999999999999</v>
      </c>
      <c r="AD510">
        <v>17.899999999999999</v>
      </c>
      <c r="AE510">
        <v>17.899999999999999</v>
      </c>
      <c r="AF510">
        <v>48.261000000000003</v>
      </c>
      <c r="AG510">
        <v>0</v>
      </c>
      <c r="AH510">
        <v>46.826999999999998</v>
      </c>
      <c r="AI510">
        <v>275130</v>
      </c>
      <c r="AJ510">
        <v>17</v>
      </c>
      <c r="AK510">
        <v>12</v>
      </c>
      <c r="AL510" t="s">
        <v>1806</v>
      </c>
      <c r="AM510" t="s">
        <v>1807</v>
      </c>
      <c r="AN510">
        <v>1343</v>
      </c>
    </row>
    <row r="511" spans="1:40" x14ac:dyDescent="0.35">
      <c r="A511">
        <v>21.398299999999999</v>
      </c>
      <c r="B511">
        <v>20.880500000000001</v>
      </c>
      <c r="C511">
        <v>20.604700000000001</v>
      </c>
      <c r="D511">
        <v>18.979199999999999</v>
      </c>
      <c r="E511">
        <v>19.484400000000001</v>
      </c>
      <c r="F511">
        <v>20.617699999999999</v>
      </c>
      <c r="G511">
        <v>19.229700000000001</v>
      </c>
      <c r="H511">
        <v>22.145399999999999</v>
      </c>
      <c r="I511">
        <v>20.433199999999999</v>
      </c>
      <c r="J511">
        <v>19.838999999999999</v>
      </c>
      <c r="K511">
        <v>18.5379</v>
      </c>
      <c r="L511">
        <v>19.301500000000001</v>
      </c>
      <c r="M511">
        <v>21.5379</v>
      </c>
      <c r="N511">
        <v>20.03</v>
      </c>
      <c r="O511">
        <v>19.2073</v>
      </c>
      <c r="P511">
        <v>19.2151</v>
      </c>
      <c r="Q511">
        <v>18.899899999999999</v>
      </c>
      <c r="R511">
        <v>18.8705</v>
      </c>
      <c r="S511">
        <v>20.889399999999998</v>
      </c>
      <c r="T511">
        <v>19.785699999999999</v>
      </c>
      <c r="U511">
        <v>20.545400000000001</v>
      </c>
      <c r="Y511">
        <v>-1</v>
      </c>
      <c r="Z511">
        <v>6</v>
      </c>
      <c r="AA511">
        <v>6</v>
      </c>
      <c r="AB511">
        <v>6</v>
      </c>
      <c r="AC511">
        <v>52</v>
      </c>
      <c r="AD511">
        <v>52</v>
      </c>
      <c r="AE511">
        <v>52</v>
      </c>
      <c r="AF511">
        <v>11.576000000000001</v>
      </c>
      <c r="AG511">
        <v>0</v>
      </c>
      <c r="AH511">
        <v>90.463999999999999</v>
      </c>
      <c r="AI511">
        <v>77917000</v>
      </c>
      <c r="AJ511">
        <v>5</v>
      </c>
      <c r="AK511">
        <v>80</v>
      </c>
      <c r="AL511" t="s">
        <v>709</v>
      </c>
      <c r="AM511" t="s">
        <v>709</v>
      </c>
      <c r="AN511">
        <v>1351</v>
      </c>
    </row>
    <row r="512" spans="1:40" x14ac:dyDescent="0.35">
      <c r="A512" t="s">
        <v>1785</v>
      </c>
      <c r="B512" t="s">
        <v>1785</v>
      </c>
      <c r="C512" t="s">
        <v>1785</v>
      </c>
      <c r="D512" t="s">
        <v>1785</v>
      </c>
      <c r="E512" t="s">
        <v>1785</v>
      </c>
      <c r="F512" t="s">
        <v>1785</v>
      </c>
      <c r="G512" t="s">
        <v>1785</v>
      </c>
      <c r="H512" t="s">
        <v>1785</v>
      </c>
      <c r="I512" t="s">
        <v>1785</v>
      </c>
      <c r="J512" t="s">
        <v>1785</v>
      </c>
      <c r="K512" t="s">
        <v>1785</v>
      </c>
      <c r="L512" t="s">
        <v>1785</v>
      </c>
      <c r="M512" t="s">
        <v>1785</v>
      </c>
      <c r="N512" t="s">
        <v>1785</v>
      </c>
      <c r="O512" t="s">
        <v>1785</v>
      </c>
      <c r="P512" t="s">
        <v>1785</v>
      </c>
      <c r="Q512">
        <v>13.1328</v>
      </c>
      <c r="R512" t="s">
        <v>1785</v>
      </c>
      <c r="S512">
        <v>15.4377</v>
      </c>
      <c r="T512">
        <v>12.905799999999999</v>
      </c>
      <c r="U512">
        <v>16.279900000000001</v>
      </c>
      <c r="Y512">
        <v>-1</v>
      </c>
      <c r="Z512">
        <v>5</v>
      </c>
      <c r="AA512">
        <v>5</v>
      </c>
      <c r="AB512">
        <v>5</v>
      </c>
      <c r="AC512">
        <v>21</v>
      </c>
      <c r="AD512">
        <v>21</v>
      </c>
      <c r="AE512">
        <v>21</v>
      </c>
      <c r="AF512">
        <v>37.401000000000003</v>
      </c>
      <c r="AG512">
        <v>0</v>
      </c>
      <c r="AH512">
        <v>33.515999999999998</v>
      </c>
      <c r="AI512">
        <v>861460</v>
      </c>
      <c r="AJ512">
        <v>23</v>
      </c>
      <c r="AK512">
        <v>14</v>
      </c>
      <c r="AL512" t="s">
        <v>1182</v>
      </c>
      <c r="AM512" t="s">
        <v>1183</v>
      </c>
      <c r="AN512">
        <v>87</v>
      </c>
    </row>
    <row r="513" spans="1:40" x14ac:dyDescent="0.35">
      <c r="A513" t="s">
        <v>1785</v>
      </c>
      <c r="B513" t="s">
        <v>1785</v>
      </c>
      <c r="C513">
        <v>13.833399999999999</v>
      </c>
      <c r="D513" t="s">
        <v>1785</v>
      </c>
      <c r="E513">
        <v>13.5974</v>
      </c>
      <c r="F513" t="s">
        <v>1785</v>
      </c>
      <c r="G513">
        <v>14.5549</v>
      </c>
      <c r="H513" t="s">
        <v>1785</v>
      </c>
      <c r="I513" t="s">
        <v>1785</v>
      </c>
      <c r="J513" t="s">
        <v>1785</v>
      </c>
      <c r="K513" t="s">
        <v>1785</v>
      </c>
      <c r="L513" t="s">
        <v>1785</v>
      </c>
      <c r="M513" t="s">
        <v>1785</v>
      </c>
      <c r="N513" t="s">
        <v>1785</v>
      </c>
      <c r="O513" t="s">
        <v>1785</v>
      </c>
      <c r="P513" t="s">
        <v>1785</v>
      </c>
      <c r="Q513" t="s">
        <v>1785</v>
      </c>
      <c r="R513" t="s">
        <v>1785</v>
      </c>
      <c r="S513">
        <v>13.7925</v>
      </c>
      <c r="T513">
        <v>14.3805</v>
      </c>
      <c r="U513" t="s">
        <v>1785</v>
      </c>
      <c r="Y513">
        <v>-1</v>
      </c>
      <c r="Z513">
        <v>5</v>
      </c>
      <c r="AA513">
        <v>5</v>
      </c>
      <c r="AB513">
        <v>4</v>
      </c>
      <c r="AC513">
        <v>30.4</v>
      </c>
      <c r="AD513">
        <v>30.4</v>
      </c>
      <c r="AE513">
        <v>21.7</v>
      </c>
      <c r="AF513">
        <v>18.579999999999998</v>
      </c>
      <c r="AG513">
        <v>0</v>
      </c>
      <c r="AH513">
        <v>45.966000000000001</v>
      </c>
      <c r="AI513">
        <v>505990</v>
      </c>
      <c r="AJ513">
        <v>9</v>
      </c>
      <c r="AK513">
        <v>18</v>
      </c>
      <c r="AL513" t="s">
        <v>1184</v>
      </c>
      <c r="AM513" t="s">
        <v>1184</v>
      </c>
      <c r="AN513">
        <v>254</v>
      </c>
    </row>
    <row r="514" spans="1:40" x14ac:dyDescent="0.35">
      <c r="A514" t="s">
        <v>1785</v>
      </c>
      <c r="B514">
        <v>19.2439</v>
      </c>
      <c r="C514">
        <v>19.368099999999998</v>
      </c>
      <c r="D514" t="s">
        <v>1785</v>
      </c>
      <c r="E514" t="s">
        <v>1785</v>
      </c>
      <c r="F514" t="s">
        <v>1785</v>
      </c>
      <c r="G514" t="s">
        <v>1785</v>
      </c>
      <c r="H514">
        <v>16.027999999999999</v>
      </c>
      <c r="I514">
        <v>17.758600000000001</v>
      </c>
      <c r="J514" t="s">
        <v>1785</v>
      </c>
      <c r="K514" t="s">
        <v>1785</v>
      </c>
      <c r="L514" t="s">
        <v>1785</v>
      </c>
      <c r="M514">
        <v>15.5297</v>
      </c>
      <c r="N514">
        <v>16.9634</v>
      </c>
      <c r="O514">
        <v>17.680399999999999</v>
      </c>
      <c r="P514" t="s">
        <v>1785</v>
      </c>
      <c r="Q514" t="s">
        <v>1785</v>
      </c>
      <c r="R514" t="s">
        <v>1785</v>
      </c>
      <c r="S514" t="s">
        <v>1785</v>
      </c>
      <c r="T514">
        <v>16.6799</v>
      </c>
      <c r="U514" t="s">
        <v>1785</v>
      </c>
      <c r="Y514">
        <v>-1</v>
      </c>
      <c r="Z514">
        <v>5</v>
      </c>
      <c r="AA514">
        <v>2</v>
      </c>
      <c r="AB514">
        <v>2</v>
      </c>
      <c r="AC514">
        <v>81.5</v>
      </c>
      <c r="AD514">
        <v>26.2</v>
      </c>
      <c r="AE514">
        <v>26.2</v>
      </c>
      <c r="AF514">
        <v>6.7167000000000003</v>
      </c>
      <c r="AG514">
        <v>0</v>
      </c>
      <c r="AH514">
        <v>16.23</v>
      </c>
      <c r="AI514">
        <v>16220000</v>
      </c>
      <c r="AJ514">
        <v>4</v>
      </c>
      <c r="AK514">
        <v>33</v>
      </c>
      <c r="AL514" t="s">
        <v>710</v>
      </c>
      <c r="AM514" t="s">
        <v>710</v>
      </c>
      <c r="AN514">
        <v>354</v>
      </c>
    </row>
    <row r="515" spans="1:40" x14ac:dyDescent="0.35">
      <c r="A515" t="s">
        <v>1785</v>
      </c>
      <c r="B515" t="s">
        <v>1785</v>
      </c>
      <c r="C515" t="s">
        <v>1785</v>
      </c>
      <c r="D515">
        <v>12.7265</v>
      </c>
      <c r="E515" t="s">
        <v>1785</v>
      </c>
      <c r="F515">
        <v>13.676</v>
      </c>
      <c r="G515">
        <v>12.545299999999999</v>
      </c>
      <c r="H515" t="s">
        <v>1785</v>
      </c>
      <c r="I515" t="s">
        <v>1785</v>
      </c>
      <c r="J515">
        <v>13.663600000000001</v>
      </c>
      <c r="K515">
        <v>12.4284</v>
      </c>
      <c r="L515" t="s">
        <v>1785</v>
      </c>
      <c r="M515" t="s">
        <v>1785</v>
      </c>
      <c r="N515" t="s">
        <v>1785</v>
      </c>
      <c r="O515" t="s">
        <v>1785</v>
      </c>
      <c r="P515" t="s">
        <v>1785</v>
      </c>
      <c r="Q515">
        <v>12.8863</v>
      </c>
      <c r="R515" t="s">
        <v>1785</v>
      </c>
      <c r="S515">
        <v>14.5015</v>
      </c>
      <c r="T515">
        <v>13.077</v>
      </c>
      <c r="U515" t="s">
        <v>1785</v>
      </c>
      <c r="Y515">
        <v>-1</v>
      </c>
      <c r="Z515">
        <v>5</v>
      </c>
      <c r="AA515">
        <v>5</v>
      </c>
      <c r="AB515">
        <v>5</v>
      </c>
      <c r="AC515">
        <v>15.8</v>
      </c>
      <c r="AD515">
        <v>15.8</v>
      </c>
      <c r="AE515">
        <v>15.8</v>
      </c>
      <c r="AF515">
        <v>48.780999999999999</v>
      </c>
      <c r="AG515">
        <v>0</v>
      </c>
      <c r="AH515">
        <v>28.573</v>
      </c>
      <c r="AI515">
        <v>437740</v>
      </c>
      <c r="AJ515">
        <v>17</v>
      </c>
      <c r="AK515">
        <v>16</v>
      </c>
      <c r="AL515" t="s">
        <v>1185</v>
      </c>
      <c r="AM515" t="s">
        <v>1186</v>
      </c>
      <c r="AN515">
        <v>398</v>
      </c>
    </row>
    <row r="516" spans="1:40" x14ac:dyDescent="0.35">
      <c r="A516">
        <v>21.174900000000001</v>
      </c>
      <c r="B516">
        <v>20.5002</v>
      </c>
      <c r="C516">
        <v>20.4894</v>
      </c>
      <c r="D516">
        <v>19.575600000000001</v>
      </c>
      <c r="E516">
        <v>19.994199999999999</v>
      </c>
      <c r="F516">
        <v>19.314299999999999</v>
      </c>
      <c r="G516">
        <v>19.646799999999999</v>
      </c>
      <c r="H516">
        <v>21.097100000000001</v>
      </c>
      <c r="I516">
        <v>20.821200000000001</v>
      </c>
      <c r="J516">
        <v>19.4724</v>
      </c>
      <c r="K516">
        <v>19.654800000000002</v>
      </c>
      <c r="L516">
        <v>20.310400000000001</v>
      </c>
      <c r="M516">
        <v>20.5733</v>
      </c>
      <c r="N516">
        <v>20.388500000000001</v>
      </c>
      <c r="O516">
        <v>20.442499999999999</v>
      </c>
      <c r="P516" t="s">
        <v>1785</v>
      </c>
      <c r="Q516">
        <v>17.93</v>
      </c>
      <c r="R516">
        <v>18.9102</v>
      </c>
      <c r="S516">
        <v>17.2803</v>
      </c>
      <c r="T516">
        <v>19.720600000000001</v>
      </c>
      <c r="U516">
        <v>17.4682</v>
      </c>
      <c r="Y516">
        <v>-1</v>
      </c>
      <c r="Z516">
        <v>5</v>
      </c>
      <c r="AA516">
        <v>5</v>
      </c>
      <c r="AB516">
        <v>5</v>
      </c>
      <c r="AC516">
        <v>40</v>
      </c>
      <c r="AD516">
        <v>40</v>
      </c>
      <c r="AE516">
        <v>40</v>
      </c>
      <c r="AF516">
        <v>14.874000000000001</v>
      </c>
      <c r="AG516">
        <v>0</v>
      </c>
      <c r="AH516">
        <v>64.944999999999993</v>
      </c>
      <c r="AI516">
        <v>61117000</v>
      </c>
      <c r="AJ516">
        <v>9</v>
      </c>
      <c r="AK516">
        <v>105</v>
      </c>
      <c r="AL516" t="s">
        <v>711</v>
      </c>
      <c r="AM516" t="s">
        <v>712</v>
      </c>
      <c r="AN516">
        <v>455</v>
      </c>
    </row>
    <row r="517" spans="1:40" x14ac:dyDescent="0.35">
      <c r="A517" t="s">
        <v>1785</v>
      </c>
      <c r="B517">
        <v>13.761900000000001</v>
      </c>
      <c r="C517">
        <v>14.219799999999999</v>
      </c>
      <c r="D517" t="s">
        <v>1785</v>
      </c>
      <c r="E517">
        <v>13.6639</v>
      </c>
      <c r="F517" t="s">
        <v>1785</v>
      </c>
      <c r="G517">
        <v>13.521599999999999</v>
      </c>
      <c r="H517" t="s">
        <v>1785</v>
      </c>
      <c r="I517" t="s">
        <v>1785</v>
      </c>
      <c r="J517" t="s">
        <v>1785</v>
      </c>
      <c r="K517" t="s">
        <v>1785</v>
      </c>
      <c r="L517">
        <v>14.089600000000001</v>
      </c>
      <c r="M517" t="s">
        <v>1785</v>
      </c>
      <c r="N517" t="s">
        <v>1785</v>
      </c>
      <c r="O517" t="s">
        <v>1785</v>
      </c>
      <c r="P517" t="s">
        <v>1785</v>
      </c>
      <c r="Q517" t="s">
        <v>1785</v>
      </c>
      <c r="R517">
        <v>13.863899999999999</v>
      </c>
      <c r="S517" t="s">
        <v>1785</v>
      </c>
      <c r="T517">
        <v>13.7011</v>
      </c>
      <c r="U517" t="s">
        <v>1785</v>
      </c>
      <c r="Y517">
        <v>-1</v>
      </c>
      <c r="Z517">
        <v>5</v>
      </c>
      <c r="AA517">
        <v>5</v>
      </c>
      <c r="AB517">
        <v>5</v>
      </c>
      <c r="AC517">
        <v>16</v>
      </c>
      <c r="AD517">
        <v>16</v>
      </c>
      <c r="AE517">
        <v>16</v>
      </c>
      <c r="AF517">
        <v>46.235999999999997</v>
      </c>
      <c r="AG517">
        <v>0</v>
      </c>
      <c r="AH517">
        <v>39.734999999999999</v>
      </c>
      <c r="AI517">
        <v>656960</v>
      </c>
      <c r="AJ517">
        <v>17</v>
      </c>
      <c r="AK517">
        <v>28</v>
      </c>
      <c r="AL517" t="s">
        <v>713</v>
      </c>
      <c r="AM517" t="s">
        <v>714</v>
      </c>
      <c r="AN517">
        <v>497</v>
      </c>
    </row>
    <row r="518" spans="1:40" x14ac:dyDescent="0.35">
      <c r="A518" t="s">
        <v>1785</v>
      </c>
      <c r="B518" t="s">
        <v>1785</v>
      </c>
      <c r="C518" t="s">
        <v>1785</v>
      </c>
      <c r="D518">
        <v>14.718400000000001</v>
      </c>
      <c r="E518">
        <v>14.776300000000001</v>
      </c>
      <c r="F518">
        <v>15.755699999999999</v>
      </c>
      <c r="G518">
        <v>14.6776</v>
      </c>
      <c r="H518" t="s">
        <v>1785</v>
      </c>
      <c r="I518" t="s">
        <v>1785</v>
      </c>
      <c r="J518">
        <v>15.4869</v>
      </c>
      <c r="K518">
        <v>16.041699999999999</v>
      </c>
      <c r="L518">
        <v>15.579800000000001</v>
      </c>
      <c r="M518" t="s">
        <v>1785</v>
      </c>
      <c r="N518" t="s">
        <v>1785</v>
      </c>
      <c r="O518" t="s">
        <v>1785</v>
      </c>
      <c r="P518" t="s">
        <v>1785</v>
      </c>
      <c r="Q518">
        <v>16.303599999999999</v>
      </c>
      <c r="R518">
        <v>13.5528</v>
      </c>
      <c r="S518">
        <v>13.8079</v>
      </c>
      <c r="T518" t="s">
        <v>1785</v>
      </c>
      <c r="U518">
        <v>15.16</v>
      </c>
      <c r="Y518">
        <v>-1</v>
      </c>
      <c r="Z518">
        <v>5</v>
      </c>
      <c r="AA518">
        <v>5</v>
      </c>
      <c r="AB518">
        <v>5</v>
      </c>
      <c r="AC518">
        <v>31.1</v>
      </c>
      <c r="AD518">
        <v>31.1</v>
      </c>
      <c r="AE518">
        <v>31.1</v>
      </c>
      <c r="AF518">
        <v>26.68</v>
      </c>
      <c r="AG518">
        <v>0</v>
      </c>
      <c r="AH518">
        <v>52.332000000000001</v>
      </c>
      <c r="AI518">
        <v>1786300</v>
      </c>
      <c r="AJ518">
        <v>13</v>
      </c>
      <c r="AK518">
        <v>21</v>
      </c>
      <c r="AL518" t="s">
        <v>1001</v>
      </c>
      <c r="AM518" t="s">
        <v>1001</v>
      </c>
      <c r="AN518">
        <v>520</v>
      </c>
    </row>
    <row r="519" spans="1:40" x14ac:dyDescent="0.35">
      <c r="A519" t="s">
        <v>1785</v>
      </c>
      <c r="B519" t="s">
        <v>1785</v>
      </c>
      <c r="C519" t="s">
        <v>1785</v>
      </c>
      <c r="D519">
        <v>15.0403</v>
      </c>
      <c r="E519">
        <v>13.6488</v>
      </c>
      <c r="F519" t="s">
        <v>1785</v>
      </c>
      <c r="G519">
        <v>15.384600000000001</v>
      </c>
      <c r="H519" t="s">
        <v>1785</v>
      </c>
      <c r="I519">
        <v>14.807399999999999</v>
      </c>
      <c r="J519" t="s">
        <v>1785</v>
      </c>
      <c r="K519" t="s">
        <v>1785</v>
      </c>
      <c r="L519" t="s">
        <v>1785</v>
      </c>
      <c r="M519" t="s">
        <v>1785</v>
      </c>
      <c r="N519" t="s">
        <v>1785</v>
      </c>
      <c r="O519">
        <v>14.771000000000001</v>
      </c>
      <c r="P519" t="s">
        <v>1785</v>
      </c>
      <c r="Q519" t="s">
        <v>1785</v>
      </c>
      <c r="R519" t="s">
        <v>1785</v>
      </c>
      <c r="S519" t="s">
        <v>1785</v>
      </c>
      <c r="T519" t="s">
        <v>1785</v>
      </c>
      <c r="U519" t="s">
        <v>1785</v>
      </c>
      <c r="Y519">
        <v>-1</v>
      </c>
      <c r="Z519">
        <v>5</v>
      </c>
      <c r="AA519">
        <v>5</v>
      </c>
      <c r="AB519">
        <v>5</v>
      </c>
      <c r="AC519">
        <v>13.1</v>
      </c>
      <c r="AD519">
        <v>13.1</v>
      </c>
      <c r="AE519">
        <v>13.1</v>
      </c>
      <c r="AF519">
        <v>55.219000000000001</v>
      </c>
      <c r="AG519">
        <v>0</v>
      </c>
      <c r="AH519">
        <v>24.876999999999999</v>
      </c>
      <c r="AI519">
        <v>618010</v>
      </c>
      <c r="AJ519">
        <v>22</v>
      </c>
      <c r="AK519">
        <v>17</v>
      </c>
      <c r="AL519" t="s">
        <v>1808</v>
      </c>
      <c r="AM519" t="s">
        <v>1809</v>
      </c>
      <c r="AN519">
        <v>529</v>
      </c>
    </row>
    <row r="520" spans="1:40" x14ac:dyDescent="0.35">
      <c r="A520">
        <v>15.869899999999999</v>
      </c>
      <c r="B520">
        <v>15.715400000000001</v>
      </c>
      <c r="C520">
        <v>15.463100000000001</v>
      </c>
      <c r="D520" t="s">
        <v>1785</v>
      </c>
      <c r="E520">
        <v>15.7028</v>
      </c>
      <c r="F520" t="s">
        <v>1785</v>
      </c>
      <c r="G520">
        <v>14.855399999999999</v>
      </c>
      <c r="H520">
        <v>13.945499999999999</v>
      </c>
      <c r="I520">
        <v>15.2355</v>
      </c>
      <c r="J520" t="s">
        <v>1785</v>
      </c>
      <c r="K520" t="s">
        <v>1785</v>
      </c>
      <c r="L520">
        <v>15.046799999999999</v>
      </c>
      <c r="M520">
        <v>14.5327</v>
      </c>
      <c r="N520">
        <v>14.7361</v>
      </c>
      <c r="O520">
        <v>15.121600000000001</v>
      </c>
      <c r="P520" t="s">
        <v>1785</v>
      </c>
      <c r="Q520" t="s">
        <v>1785</v>
      </c>
      <c r="R520" t="s">
        <v>1785</v>
      </c>
      <c r="S520" t="s">
        <v>1785</v>
      </c>
      <c r="T520">
        <v>14.9657</v>
      </c>
      <c r="U520" t="s">
        <v>1785</v>
      </c>
      <c r="Y520">
        <v>-1</v>
      </c>
      <c r="Z520">
        <v>5</v>
      </c>
      <c r="AA520">
        <v>5</v>
      </c>
      <c r="AB520">
        <v>5</v>
      </c>
      <c r="AC520">
        <v>42.1</v>
      </c>
      <c r="AD520">
        <v>42.1</v>
      </c>
      <c r="AE520">
        <v>42.1</v>
      </c>
      <c r="AF520">
        <v>14.007</v>
      </c>
      <c r="AG520">
        <v>0</v>
      </c>
      <c r="AH520">
        <v>32.030999999999999</v>
      </c>
      <c r="AI520">
        <v>1501800</v>
      </c>
      <c r="AJ520">
        <v>5</v>
      </c>
      <c r="AK520">
        <v>33</v>
      </c>
      <c r="AL520" t="s">
        <v>715</v>
      </c>
      <c r="AM520" t="s">
        <v>715</v>
      </c>
      <c r="AN520">
        <v>532</v>
      </c>
    </row>
    <row r="521" spans="1:40" x14ac:dyDescent="0.35">
      <c r="A521">
        <v>19.413399999999999</v>
      </c>
      <c r="B521">
        <v>18.6934</v>
      </c>
      <c r="C521">
        <v>19.369900000000001</v>
      </c>
      <c r="D521">
        <v>18.918399999999998</v>
      </c>
      <c r="E521">
        <v>18.665299999999998</v>
      </c>
      <c r="F521">
        <v>19.6616</v>
      </c>
      <c r="G521">
        <v>19.203399999999998</v>
      </c>
      <c r="H521">
        <v>18.989000000000001</v>
      </c>
      <c r="I521">
        <v>18.865500000000001</v>
      </c>
      <c r="J521">
        <v>18.618400000000001</v>
      </c>
      <c r="K521">
        <v>18.8977</v>
      </c>
      <c r="L521">
        <v>19.186299999999999</v>
      </c>
      <c r="M521">
        <v>19.172599999999999</v>
      </c>
      <c r="N521">
        <v>18.199200000000001</v>
      </c>
      <c r="O521">
        <v>18.2255</v>
      </c>
      <c r="P521">
        <v>18.040600000000001</v>
      </c>
      <c r="Q521">
        <v>19.161999999999999</v>
      </c>
      <c r="R521">
        <v>18.6523</v>
      </c>
      <c r="S521">
        <v>18.2728</v>
      </c>
      <c r="T521">
        <v>19.0566</v>
      </c>
      <c r="U521">
        <v>19.0715</v>
      </c>
      <c r="Y521">
        <v>-1</v>
      </c>
      <c r="Z521">
        <v>5</v>
      </c>
      <c r="AA521">
        <v>5</v>
      </c>
      <c r="AB521">
        <v>5</v>
      </c>
      <c r="AC521">
        <v>62.3</v>
      </c>
      <c r="AD521">
        <v>62.3</v>
      </c>
      <c r="AE521">
        <v>62.3</v>
      </c>
      <c r="AF521">
        <v>8.0901999999999994</v>
      </c>
      <c r="AG521">
        <v>0</v>
      </c>
      <c r="AH521">
        <v>71.768000000000001</v>
      </c>
      <c r="AI521">
        <v>45637000</v>
      </c>
      <c r="AJ521">
        <v>3</v>
      </c>
      <c r="AK521">
        <v>98</v>
      </c>
      <c r="AL521" t="s">
        <v>716</v>
      </c>
      <c r="AM521" t="s">
        <v>716</v>
      </c>
      <c r="AN521">
        <v>571</v>
      </c>
    </row>
    <row r="522" spans="1:40" x14ac:dyDescent="0.35">
      <c r="A522">
        <v>20.639900000000001</v>
      </c>
      <c r="B522">
        <v>21.6785</v>
      </c>
      <c r="C522">
        <v>20.9285</v>
      </c>
      <c r="D522">
        <v>20.506599999999999</v>
      </c>
      <c r="E522">
        <v>21.2849</v>
      </c>
      <c r="F522">
        <v>20.6464</v>
      </c>
      <c r="G522">
        <v>20.735399999999998</v>
      </c>
      <c r="H522">
        <v>21.494700000000002</v>
      </c>
      <c r="I522">
        <v>20.678699999999999</v>
      </c>
      <c r="J522">
        <v>20.351199999999999</v>
      </c>
      <c r="K522">
        <v>20.097000000000001</v>
      </c>
      <c r="L522">
        <v>19.624199999999998</v>
      </c>
      <c r="M522">
        <v>21.180900000000001</v>
      </c>
      <c r="N522">
        <v>20.510100000000001</v>
      </c>
      <c r="O522">
        <v>20.8565</v>
      </c>
      <c r="P522">
        <v>19.579000000000001</v>
      </c>
      <c r="Q522">
        <v>20.171800000000001</v>
      </c>
      <c r="R522">
        <v>20.4633</v>
      </c>
      <c r="S522">
        <v>19.9665</v>
      </c>
      <c r="T522">
        <v>20.28</v>
      </c>
      <c r="U522">
        <v>19.904699999999998</v>
      </c>
      <c r="Y522">
        <v>-1</v>
      </c>
      <c r="Z522">
        <v>5</v>
      </c>
      <c r="AA522">
        <v>5</v>
      </c>
      <c r="AB522">
        <v>5</v>
      </c>
      <c r="AC522">
        <v>42</v>
      </c>
      <c r="AD522">
        <v>42</v>
      </c>
      <c r="AE522">
        <v>42</v>
      </c>
      <c r="AF522">
        <v>13.097</v>
      </c>
      <c r="AG522">
        <v>0</v>
      </c>
      <c r="AH522">
        <v>61.613</v>
      </c>
      <c r="AI522">
        <v>137990000</v>
      </c>
      <c r="AJ522">
        <v>7</v>
      </c>
      <c r="AK522">
        <v>153</v>
      </c>
      <c r="AL522" t="s">
        <v>717</v>
      </c>
      <c r="AM522" t="s">
        <v>718</v>
      </c>
      <c r="AN522">
        <v>578</v>
      </c>
    </row>
    <row r="523" spans="1:40" x14ac:dyDescent="0.35">
      <c r="A523">
        <v>22.1389</v>
      </c>
      <c r="B523">
        <v>21.748799999999999</v>
      </c>
      <c r="C523">
        <v>21.0624</v>
      </c>
      <c r="D523">
        <v>20.408300000000001</v>
      </c>
      <c r="E523">
        <v>19.135400000000001</v>
      </c>
      <c r="F523">
        <v>19.286000000000001</v>
      </c>
      <c r="G523">
        <v>20.2012</v>
      </c>
      <c r="H523">
        <v>22.268999999999998</v>
      </c>
      <c r="I523">
        <v>21.314800000000002</v>
      </c>
      <c r="J523">
        <v>20.049399999999999</v>
      </c>
      <c r="K523">
        <v>19.514600000000002</v>
      </c>
      <c r="L523">
        <v>19.682600000000001</v>
      </c>
      <c r="M523">
        <v>21.8735</v>
      </c>
      <c r="N523">
        <v>21.075800000000001</v>
      </c>
      <c r="O523">
        <v>21.210999999999999</v>
      </c>
      <c r="P523">
        <v>18.657800000000002</v>
      </c>
      <c r="Q523">
        <v>18.891500000000001</v>
      </c>
      <c r="R523">
        <v>18.859300000000001</v>
      </c>
      <c r="S523">
        <v>18.192799999999998</v>
      </c>
      <c r="T523">
        <v>18.854900000000001</v>
      </c>
      <c r="U523" t="s">
        <v>1785</v>
      </c>
      <c r="Y523">
        <v>-1</v>
      </c>
      <c r="Z523">
        <v>5</v>
      </c>
      <c r="AA523">
        <v>5</v>
      </c>
      <c r="AB523">
        <v>5</v>
      </c>
      <c r="AC523">
        <v>45.9</v>
      </c>
      <c r="AD523">
        <v>45.9</v>
      </c>
      <c r="AE523">
        <v>45.9</v>
      </c>
      <c r="AF523">
        <v>13.747999999999999</v>
      </c>
      <c r="AG523">
        <v>0</v>
      </c>
      <c r="AH523">
        <v>99.91</v>
      </c>
      <c r="AI523">
        <v>97117000</v>
      </c>
      <c r="AJ523">
        <v>5</v>
      </c>
      <c r="AK523">
        <v>107</v>
      </c>
      <c r="AL523" t="s">
        <v>719</v>
      </c>
      <c r="AM523" t="s">
        <v>720</v>
      </c>
      <c r="AN523">
        <v>585</v>
      </c>
    </row>
    <row r="524" spans="1:40" x14ac:dyDescent="0.35">
      <c r="A524" t="s">
        <v>1785</v>
      </c>
      <c r="B524" t="s">
        <v>1785</v>
      </c>
      <c r="C524" t="s">
        <v>1785</v>
      </c>
      <c r="D524">
        <v>14.139699999999999</v>
      </c>
      <c r="E524">
        <v>14.4246</v>
      </c>
      <c r="F524" t="s">
        <v>1785</v>
      </c>
      <c r="G524">
        <v>14.2776</v>
      </c>
      <c r="H524" t="s">
        <v>1785</v>
      </c>
      <c r="I524" t="s">
        <v>1785</v>
      </c>
      <c r="J524" t="s">
        <v>1785</v>
      </c>
      <c r="K524" t="s">
        <v>1785</v>
      </c>
      <c r="L524">
        <v>14.135300000000001</v>
      </c>
      <c r="M524" t="s">
        <v>1785</v>
      </c>
      <c r="N524" t="s">
        <v>1785</v>
      </c>
      <c r="O524" t="s">
        <v>1785</v>
      </c>
      <c r="P524" t="s">
        <v>1785</v>
      </c>
      <c r="Q524" t="s">
        <v>1785</v>
      </c>
      <c r="R524" t="s">
        <v>1785</v>
      </c>
      <c r="S524" t="s">
        <v>1785</v>
      </c>
      <c r="T524">
        <v>14.374499999999999</v>
      </c>
      <c r="U524" t="s">
        <v>1785</v>
      </c>
      <c r="Y524">
        <v>-1</v>
      </c>
      <c r="Z524">
        <v>5</v>
      </c>
      <c r="AA524">
        <v>5</v>
      </c>
      <c r="AB524">
        <v>5</v>
      </c>
      <c r="AC524">
        <v>10.5</v>
      </c>
      <c r="AD524">
        <v>10.5</v>
      </c>
      <c r="AE524">
        <v>10.5</v>
      </c>
      <c r="AF524">
        <v>76.087000000000003</v>
      </c>
      <c r="AG524">
        <v>0</v>
      </c>
      <c r="AH524">
        <v>22.17</v>
      </c>
      <c r="AI524">
        <v>718040</v>
      </c>
      <c r="AJ524">
        <v>37</v>
      </c>
      <c r="AK524">
        <v>12</v>
      </c>
      <c r="AL524" t="s">
        <v>1810</v>
      </c>
      <c r="AM524" t="s">
        <v>1811</v>
      </c>
      <c r="AN524">
        <v>594</v>
      </c>
    </row>
    <row r="525" spans="1:40" x14ac:dyDescent="0.35">
      <c r="A525" t="s">
        <v>1785</v>
      </c>
      <c r="B525" t="s">
        <v>1785</v>
      </c>
      <c r="C525">
        <v>14.753399999999999</v>
      </c>
      <c r="D525">
        <v>14.780799999999999</v>
      </c>
      <c r="E525">
        <v>14.9809</v>
      </c>
      <c r="F525">
        <v>14.3825</v>
      </c>
      <c r="G525" t="s">
        <v>1785</v>
      </c>
      <c r="H525" t="s">
        <v>1785</v>
      </c>
      <c r="I525" t="s">
        <v>1785</v>
      </c>
      <c r="J525" t="s">
        <v>1785</v>
      </c>
      <c r="K525" t="s">
        <v>1785</v>
      </c>
      <c r="L525">
        <v>15.0107</v>
      </c>
      <c r="M525" t="s">
        <v>1785</v>
      </c>
      <c r="N525" t="s">
        <v>1785</v>
      </c>
      <c r="O525">
        <v>14.428800000000001</v>
      </c>
      <c r="P525" t="s">
        <v>1785</v>
      </c>
      <c r="Q525">
        <v>14.337</v>
      </c>
      <c r="R525">
        <v>14.7806</v>
      </c>
      <c r="S525">
        <v>14.984299999999999</v>
      </c>
      <c r="T525">
        <v>15.3759</v>
      </c>
      <c r="U525" t="s">
        <v>1785</v>
      </c>
      <c r="Y525">
        <v>-1</v>
      </c>
      <c r="Z525">
        <v>5</v>
      </c>
      <c r="AA525">
        <v>5</v>
      </c>
      <c r="AB525">
        <v>5</v>
      </c>
      <c r="AC525">
        <v>22.3</v>
      </c>
      <c r="AD525">
        <v>22.3</v>
      </c>
      <c r="AE525">
        <v>22.3</v>
      </c>
      <c r="AF525">
        <v>34.624000000000002</v>
      </c>
      <c r="AG525">
        <v>0</v>
      </c>
      <c r="AH525">
        <v>40.584000000000003</v>
      </c>
      <c r="AI525">
        <v>1108900</v>
      </c>
      <c r="AJ525">
        <v>18</v>
      </c>
      <c r="AK525">
        <v>30</v>
      </c>
      <c r="AL525" t="s">
        <v>1002</v>
      </c>
      <c r="AM525" t="s">
        <v>1187</v>
      </c>
      <c r="AN525">
        <v>601</v>
      </c>
    </row>
    <row r="526" spans="1:40" x14ac:dyDescent="0.35">
      <c r="A526" t="s">
        <v>1785</v>
      </c>
      <c r="B526">
        <v>16.0504</v>
      </c>
      <c r="C526">
        <v>15.844799999999999</v>
      </c>
      <c r="D526" t="s">
        <v>1785</v>
      </c>
      <c r="E526">
        <v>15.094900000000001</v>
      </c>
      <c r="F526" t="s">
        <v>1785</v>
      </c>
      <c r="G526">
        <v>15.0189</v>
      </c>
      <c r="H526" t="s">
        <v>1785</v>
      </c>
      <c r="I526" t="s">
        <v>1785</v>
      </c>
      <c r="J526" t="s">
        <v>1785</v>
      </c>
      <c r="K526" t="s">
        <v>1785</v>
      </c>
      <c r="L526">
        <v>14.2189</v>
      </c>
      <c r="M526" t="s">
        <v>1785</v>
      </c>
      <c r="N526">
        <v>15.733000000000001</v>
      </c>
      <c r="O526">
        <v>15.9039</v>
      </c>
      <c r="P526" t="s">
        <v>1785</v>
      </c>
      <c r="Q526" t="s">
        <v>1785</v>
      </c>
      <c r="R526" t="s">
        <v>1785</v>
      </c>
      <c r="S526">
        <v>15.601000000000001</v>
      </c>
      <c r="T526">
        <v>15.9733</v>
      </c>
      <c r="U526">
        <v>15.6159</v>
      </c>
      <c r="Y526">
        <v>-1</v>
      </c>
      <c r="Z526">
        <v>5</v>
      </c>
      <c r="AA526">
        <v>4</v>
      </c>
      <c r="AB526">
        <v>4</v>
      </c>
      <c r="AC526">
        <v>23.3</v>
      </c>
      <c r="AD526">
        <v>17.899999999999999</v>
      </c>
      <c r="AE526">
        <v>17.899999999999999</v>
      </c>
      <c r="AF526">
        <v>30.07</v>
      </c>
      <c r="AG526">
        <v>0</v>
      </c>
      <c r="AH526">
        <v>20.077999999999999</v>
      </c>
      <c r="AI526">
        <v>1798200</v>
      </c>
      <c r="AJ526">
        <v>11</v>
      </c>
      <c r="AK526">
        <v>28</v>
      </c>
      <c r="AL526" t="s">
        <v>721</v>
      </c>
      <c r="AM526" t="s">
        <v>722</v>
      </c>
      <c r="AN526">
        <v>637</v>
      </c>
    </row>
    <row r="527" spans="1:40" x14ac:dyDescent="0.35">
      <c r="A527" t="s">
        <v>1785</v>
      </c>
      <c r="B527" t="s">
        <v>1785</v>
      </c>
      <c r="C527">
        <v>14.1249</v>
      </c>
      <c r="D527">
        <v>14.5969</v>
      </c>
      <c r="E527">
        <v>14.7225</v>
      </c>
      <c r="F527">
        <v>14.5167</v>
      </c>
      <c r="G527">
        <v>15.1082</v>
      </c>
      <c r="H527" t="s">
        <v>1785</v>
      </c>
      <c r="I527" t="s">
        <v>1785</v>
      </c>
      <c r="J527">
        <v>14.4175</v>
      </c>
      <c r="K527">
        <v>14.908899999999999</v>
      </c>
      <c r="L527">
        <v>14.129</v>
      </c>
      <c r="M527" t="s">
        <v>1785</v>
      </c>
      <c r="N527" t="s">
        <v>1785</v>
      </c>
      <c r="O527" t="s">
        <v>1785</v>
      </c>
      <c r="P527" t="s">
        <v>1785</v>
      </c>
      <c r="Q527">
        <v>14.814500000000001</v>
      </c>
      <c r="R527">
        <v>14.6996</v>
      </c>
      <c r="S527" t="s">
        <v>1785</v>
      </c>
      <c r="T527" t="s">
        <v>1785</v>
      </c>
      <c r="U527" t="s">
        <v>1785</v>
      </c>
      <c r="Y527">
        <v>-1</v>
      </c>
      <c r="Z527">
        <v>5</v>
      </c>
      <c r="AA527">
        <v>5</v>
      </c>
      <c r="AB527">
        <v>5</v>
      </c>
      <c r="AC527">
        <v>16</v>
      </c>
      <c r="AD527">
        <v>16</v>
      </c>
      <c r="AE527">
        <v>16</v>
      </c>
      <c r="AF527">
        <v>47.116999999999997</v>
      </c>
      <c r="AG527">
        <v>0</v>
      </c>
      <c r="AH527">
        <v>52.298000000000002</v>
      </c>
      <c r="AI527">
        <v>1244200</v>
      </c>
      <c r="AJ527">
        <v>24</v>
      </c>
      <c r="AK527">
        <v>37</v>
      </c>
      <c r="AL527" t="s">
        <v>1003</v>
      </c>
      <c r="AM527" t="s">
        <v>1004</v>
      </c>
      <c r="AN527">
        <v>671</v>
      </c>
    </row>
    <row r="528" spans="1:40" x14ac:dyDescent="0.35">
      <c r="A528" t="s">
        <v>1785</v>
      </c>
      <c r="B528" t="s">
        <v>1785</v>
      </c>
      <c r="C528" t="s">
        <v>1785</v>
      </c>
      <c r="D528">
        <v>14.3268</v>
      </c>
      <c r="E528" t="s">
        <v>1785</v>
      </c>
      <c r="F528" t="s">
        <v>1785</v>
      </c>
      <c r="G528">
        <v>14.4</v>
      </c>
      <c r="H528" t="s">
        <v>1785</v>
      </c>
      <c r="I528" t="s">
        <v>1785</v>
      </c>
      <c r="J528">
        <v>14.795500000000001</v>
      </c>
      <c r="K528">
        <v>14.5661</v>
      </c>
      <c r="L528" t="s">
        <v>1785</v>
      </c>
      <c r="M528" t="s">
        <v>1785</v>
      </c>
      <c r="N528" t="s">
        <v>1785</v>
      </c>
      <c r="O528" t="s">
        <v>1785</v>
      </c>
      <c r="P528">
        <v>16.571300000000001</v>
      </c>
      <c r="Q528" t="s">
        <v>1785</v>
      </c>
      <c r="R528">
        <v>14.096299999999999</v>
      </c>
      <c r="S528" t="s">
        <v>1785</v>
      </c>
      <c r="T528">
        <v>14.565</v>
      </c>
      <c r="U528" t="s">
        <v>1785</v>
      </c>
      <c r="Y528">
        <v>-1</v>
      </c>
      <c r="Z528">
        <v>5</v>
      </c>
      <c r="AA528">
        <v>5</v>
      </c>
      <c r="AB528">
        <v>3</v>
      </c>
      <c r="AC528">
        <v>13.7</v>
      </c>
      <c r="AD528">
        <v>13.7</v>
      </c>
      <c r="AE528">
        <v>7.9</v>
      </c>
      <c r="AF528">
        <v>51.982999999999997</v>
      </c>
      <c r="AG528">
        <v>0</v>
      </c>
      <c r="AH528">
        <v>51.271999999999998</v>
      </c>
      <c r="AI528">
        <v>1148100</v>
      </c>
      <c r="AJ528">
        <v>26</v>
      </c>
      <c r="AK528">
        <v>28</v>
      </c>
      <c r="AL528" t="s">
        <v>1005</v>
      </c>
      <c r="AM528" t="s">
        <v>1349</v>
      </c>
      <c r="AN528">
        <v>681</v>
      </c>
    </row>
    <row r="529" spans="1:40" x14ac:dyDescent="0.35">
      <c r="A529" t="s">
        <v>1785</v>
      </c>
      <c r="B529" t="s">
        <v>1785</v>
      </c>
      <c r="C529" t="s">
        <v>1785</v>
      </c>
      <c r="D529" t="s">
        <v>1785</v>
      </c>
      <c r="E529">
        <v>14.7334</v>
      </c>
      <c r="F529" t="s">
        <v>1785</v>
      </c>
      <c r="G529" t="s">
        <v>1785</v>
      </c>
      <c r="H529" t="s">
        <v>1785</v>
      </c>
      <c r="I529">
        <v>14.3154</v>
      </c>
      <c r="J529" t="s">
        <v>1785</v>
      </c>
      <c r="K529" t="s">
        <v>1785</v>
      </c>
      <c r="L529">
        <v>15.571</v>
      </c>
      <c r="M529">
        <v>14.7234</v>
      </c>
      <c r="N529">
        <v>15.198600000000001</v>
      </c>
      <c r="O529">
        <v>14.9659</v>
      </c>
      <c r="P529" t="s">
        <v>1785</v>
      </c>
      <c r="Q529" t="s">
        <v>1785</v>
      </c>
      <c r="R529">
        <v>15.489599999999999</v>
      </c>
      <c r="S529" t="s">
        <v>1785</v>
      </c>
      <c r="T529">
        <v>14.4457</v>
      </c>
      <c r="U529" t="s">
        <v>1785</v>
      </c>
      <c r="Y529">
        <v>-1</v>
      </c>
      <c r="Z529">
        <v>5</v>
      </c>
      <c r="AA529">
        <v>5</v>
      </c>
      <c r="AB529">
        <v>5</v>
      </c>
      <c r="AC529">
        <v>43.3</v>
      </c>
      <c r="AD529">
        <v>43.3</v>
      </c>
      <c r="AE529">
        <v>43.3</v>
      </c>
      <c r="AF529">
        <v>18.004999999999999</v>
      </c>
      <c r="AG529">
        <v>0</v>
      </c>
      <c r="AH529">
        <v>66.441000000000003</v>
      </c>
      <c r="AI529">
        <v>1224100</v>
      </c>
      <c r="AJ529">
        <v>9</v>
      </c>
      <c r="AK529">
        <v>30</v>
      </c>
      <c r="AL529" t="s">
        <v>1812</v>
      </c>
      <c r="AM529" t="s">
        <v>1813</v>
      </c>
      <c r="AN529">
        <v>707</v>
      </c>
    </row>
    <row r="530" spans="1:40" x14ac:dyDescent="0.35">
      <c r="A530" t="s">
        <v>1785</v>
      </c>
      <c r="B530" t="s">
        <v>1785</v>
      </c>
      <c r="C530" t="s">
        <v>1785</v>
      </c>
      <c r="D530">
        <v>14.8352</v>
      </c>
      <c r="E530">
        <v>14.114800000000001</v>
      </c>
      <c r="F530">
        <v>14.686299999999999</v>
      </c>
      <c r="G530" t="s">
        <v>1785</v>
      </c>
      <c r="H530" t="s">
        <v>1785</v>
      </c>
      <c r="I530" t="s">
        <v>1785</v>
      </c>
      <c r="J530">
        <v>15.1462</v>
      </c>
      <c r="K530">
        <v>14.987399999999999</v>
      </c>
      <c r="L530">
        <v>13.7179</v>
      </c>
      <c r="M530" t="s">
        <v>1785</v>
      </c>
      <c r="N530" t="s">
        <v>1785</v>
      </c>
      <c r="O530" t="s">
        <v>1785</v>
      </c>
      <c r="P530">
        <v>15.2544</v>
      </c>
      <c r="Q530">
        <v>14.9275</v>
      </c>
      <c r="R530">
        <v>13.971399999999999</v>
      </c>
      <c r="S530">
        <v>15.4079</v>
      </c>
      <c r="T530">
        <v>13.947699999999999</v>
      </c>
      <c r="U530">
        <v>15.722899999999999</v>
      </c>
      <c r="Y530">
        <v>-1</v>
      </c>
      <c r="Z530">
        <v>5</v>
      </c>
      <c r="AA530">
        <v>5</v>
      </c>
      <c r="AB530">
        <v>5</v>
      </c>
      <c r="AC530">
        <v>26.5</v>
      </c>
      <c r="AD530">
        <v>26.5</v>
      </c>
      <c r="AE530">
        <v>26.5</v>
      </c>
      <c r="AF530">
        <v>27.122</v>
      </c>
      <c r="AG530">
        <v>0</v>
      </c>
      <c r="AH530">
        <v>32.941000000000003</v>
      </c>
      <c r="AI530">
        <v>1782900</v>
      </c>
      <c r="AJ530">
        <v>12</v>
      </c>
      <c r="AK530">
        <v>44</v>
      </c>
      <c r="AL530" t="s">
        <v>1007</v>
      </c>
      <c r="AM530" t="s">
        <v>1188</v>
      </c>
      <c r="AN530">
        <v>722</v>
      </c>
    </row>
    <row r="531" spans="1:40" x14ac:dyDescent="0.35">
      <c r="A531" t="s">
        <v>1785</v>
      </c>
      <c r="B531" t="s">
        <v>1785</v>
      </c>
      <c r="C531" t="s">
        <v>1785</v>
      </c>
      <c r="D531">
        <v>15.6891</v>
      </c>
      <c r="E531">
        <v>15.194599999999999</v>
      </c>
      <c r="F531">
        <v>15.8224</v>
      </c>
      <c r="G531">
        <v>15.8794</v>
      </c>
      <c r="H531" t="s">
        <v>1785</v>
      </c>
      <c r="I531" t="s">
        <v>1785</v>
      </c>
      <c r="J531">
        <v>16.190799999999999</v>
      </c>
      <c r="K531">
        <v>16.005400000000002</v>
      </c>
      <c r="L531">
        <v>14.921200000000001</v>
      </c>
      <c r="M531" t="s">
        <v>1785</v>
      </c>
      <c r="N531" t="s">
        <v>1785</v>
      </c>
      <c r="O531" t="s">
        <v>1785</v>
      </c>
      <c r="P531" t="s">
        <v>1785</v>
      </c>
      <c r="Q531">
        <v>15.929500000000001</v>
      </c>
      <c r="R531">
        <v>14.839700000000001</v>
      </c>
      <c r="S531">
        <v>17.536200000000001</v>
      </c>
      <c r="T531">
        <v>16.7087</v>
      </c>
      <c r="U531">
        <v>18.1097</v>
      </c>
      <c r="Y531">
        <v>-1</v>
      </c>
      <c r="Z531">
        <v>5</v>
      </c>
      <c r="AA531">
        <v>5</v>
      </c>
      <c r="AB531">
        <v>5</v>
      </c>
      <c r="AC531">
        <v>42.9</v>
      </c>
      <c r="AD531">
        <v>42.9</v>
      </c>
      <c r="AE531">
        <v>42.9</v>
      </c>
      <c r="AF531">
        <v>18.202999999999999</v>
      </c>
      <c r="AG531">
        <v>0</v>
      </c>
      <c r="AH531">
        <v>48.878999999999998</v>
      </c>
      <c r="AI531">
        <v>4967300</v>
      </c>
      <c r="AJ531">
        <v>9</v>
      </c>
      <c r="AK531">
        <v>55</v>
      </c>
      <c r="AL531" t="s">
        <v>1008</v>
      </c>
      <c r="AM531" t="s">
        <v>1008</v>
      </c>
      <c r="AN531">
        <v>727</v>
      </c>
    </row>
    <row r="532" spans="1:40" x14ac:dyDescent="0.35">
      <c r="A532" t="s">
        <v>1785</v>
      </c>
      <c r="B532" t="s">
        <v>1785</v>
      </c>
      <c r="C532" t="s">
        <v>1785</v>
      </c>
      <c r="D532" t="s">
        <v>1785</v>
      </c>
      <c r="E532" t="s">
        <v>1785</v>
      </c>
      <c r="F532" t="s">
        <v>1785</v>
      </c>
      <c r="G532" t="s">
        <v>1785</v>
      </c>
      <c r="H532" t="s">
        <v>1785</v>
      </c>
      <c r="I532" t="s">
        <v>1785</v>
      </c>
      <c r="J532" t="s">
        <v>1785</v>
      </c>
      <c r="K532" t="s">
        <v>1785</v>
      </c>
      <c r="L532" t="s">
        <v>1785</v>
      </c>
      <c r="M532" t="s">
        <v>1785</v>
      </c>
      <c r="N532" t="s">
        <v>1785</v>
      </c>
      <c r="O532" t="s">
        <v>1785</v>
      </c>
      <c r="P532" t="s">
        <v>1785</v>
      </c>
      <c r="Q532" t="s">
        <v>1785</v>
      </c>
      <c r="R532" t="s">
        <v>1785</v>
      </c>
      <c r="S532">
        <v>14.9528</v>
      </c>
      <c r="T532">
        <v>14.023899999999999</v>
      </c>
      <c r="U532">
        <v>15.103999999999999</v>
      </c>
      <c r="Y532">
        <v>-1</v>
      </c>
      <c r="Z532">
        <v>5</v>
      </c>
      <c r="AA532">
        <v>5</v>
      </c>
      <c r="AB532">
        <v>5</v>
      </c>
      <c r="AC532">
        <v>15</v>
      </c>
      <c r="AD532">
        <v>15</v>
      </c>
      <c r="AE532">
        <v>15</v>
      </c>
      <c r="AF532">
        <v>54.531999999999996</v>
      </c>
      <c r="AG532">
        <v>0</v>
      </c>
      <c r="AH532">
        <v>75.576999999999998</v>
      </c>
      <c r="AI532">
        <v>323470</v>
      </c>
      <c r="AJ532">
        <v>22</v>
      </c>
      <c r="AK532">
        <v>9</v>
      </c>
      <c r="AL532" t="s">
        <v>1189</v>
      </c>
      <c r="AM532" t="s">
        <v>1190</v>
      </c>
      <c r="AN532">
        <v>728</v>
      </c>
    </row>
    <row r="533" spans="1:40" x14ac:dyDescent="0.35">
      <c r="A533" t="s">
        <v>1785</v>
      </c>
      <c r="B533" t="s">
        <v>1785</v>
      </c>
      <c r="C533">
        <v>13.441800000000001</v>
      </c>
      <c r="D533">
        <v>15.115</v>
      </c>
      <c r="E533">
        <v>14.351599999999999</v>
      </c>
      <c r="F533">
        <v>14.699400000000001</v>
      </c>
      <c r="G533">
        <v>14.9345</v>
      </c>
      <c r="H533" t="s">
        <v>1785</v>
      </c>
      <c r="I533" t="s">
        <v>1785</v>
      </c>
      <c r="J533">
        <v>14.303000000000001</v>
      </c>
      <c r="K533">
        <v>14.470599999999999</v>
      </c>
      <c r="L533" t="s">
        <v>1785</v>
      </c>
      <c r="M533" t="s">
        <v>1785</v>
      </c>
      <c r="N533" t="s">
        <v>1785</v>
      </c>
      <c r="O533" t="s">
        <v>1785</v>
      </c>
      <c r="P533" t="s">
        <v>1785</v>
      </c>
      <c r="Q533">
        <v>13.982900000000001</v>
      </c>
      <c r="R533" t="s">
        <v>1785</v>
      </c>
      <c r="S533">
        <v>15.7186</v>
      </c>
      <c r="T533">
        <v>14.5863</v>
      </c>
      <c r="U533">
        <v>14.620100000000001</v>
      </c>
      <c r="Y533">
        <v>-1</v>
      </c>
      <c r="Z533">
        <v>5</v>
      </c>
      <c r="AA533">
        <v>5</v>
      </c>
      <c r="AB533">
        <v>5</v>
      </c>
      <c r="AC533">
        <v>17.899999999999999</v>
      </c>
      <c r="AD533">
        <v>17.899999999999999</v>
      </c>
      <c r="AE533">
        <v>17.899999999999999</v>
      </c>
      <c r="AF533">
        <v>28.640999999999998</v>
      </c>
      <c r="AG533">
        <v>0</v>
      </c>
      <c r="AH533">
        <v>25.231000000000002</v>
      </c>
      <c r="AI533">
        <v>1487500</v>
      </c>
      <c r="AJ533">
        <v>12</v>
      </c>
      <c r="AK533">
        <v>36</v>
      </c>
      <c r="AL533" t="s">
        <v>1191</v>
      </c>
      <c r="AM533" t="s">
        <v>1192</v>
      </c>
      <c r="AN533">
        <v>760</v>
      </c>
    </row>
    <row r="534" spans="1:40" x14ac:dyDescent="0.35">
      <c r="A534" t="s">
        <v>1785</v>
      </c>
      <c r="B534">
        <v>15.859500000000001</v>
      </c>
      <c r="C534">
        <v>16.046900000000001</v>
      </c>
      <c r="D534">
        <v>15.9412</v>
      </c>
      <c r="E534">
        <v>16.678000000000001</v>
      </c>
      <c r="F534">
        <v>16.429600000000001</v>
      </c>
      <c r="G534">
        <v>16.341699999999999</v>
      </c>
      <c r="H534">
        <v>16.1511</v>
      </c>
      <c r="I534">
        <v>15.5854</v>
      </c>
      <c r="J534">
        <v>16.5959</v>
      </c>
      <c r="K534">
        <v>16.5288</v>
      </c>
      <c r="L534">
        <v>16.7424</v>
      </c>
      <c r="M534">
        <v>15.793100000000001</v>
      </c>
      <c r="N534">
        <v>16.388300000000001</v>
      </c>
      <c r="O534">
        <v>16.253299999999999</v>
      </c>
      <c r="P534">
        <v>16.483599999999999</v>
      </c>
      <c r="Q534">
        <v>16.815000000000001</v>
      </c>
      <c r="R534">
        <v>16.286100000000001</v>
      </c>
      <c r="S534">
        <v>17.066299999999998</v>
      </c>
      <c r="T534">
        <v>16.5182</v>
      </c>
      <c r="U534">
        <v>16.911300000000001</v>
      </c>
      <c r="Y534">
        <v>-1</v>
      </c>
      <c r="Z534">
        <v>5</v>
      </c>
      <c r="AA534">
        <v>5</v>
      </c>
      <c r="AB534">
        <v>4</v>
      </c>
      <c r="AC534">
        <v>31.6</v>
      </c>
      <c r="AD534">
        <v>31.6</v>
      </c>
      <c r="AE534">
        <v>24.6</v>
      </c>
      <c r="AF534">
        <v>24.533999999999999</v>
      </c>
      <c r="AG534">
        <v>0</v>
      </c>
      <c r="AH534">
        <v>74.259</v>
      </c>
      <c r="AI534">
        <v>6076400</v>
      </c>
      <c r="AJ534">
        <v>10</v>
      </c>
      <c r="AK534">
        <v>72</v>
      </c>
      <c r="AL534" t="s">
        <v>723</v>
      </c>
      <c r="AM534" t="s">
        <v>724</v>
      </c>
      <c r="AN534">
        <v>771</v>
      </c>
    </row>
    <row r="535" spans="1:40" x14ac:dyDescent="0.35">
      <c r="A535">
        <v>20.407699999999998</v>
      </c>
      <c r="B535">
        <v>19.624099999999999</v>
      </c>
      <c r="C535">
        <v>19.944199999999999</v>
      </c>
      <c r="D535">
        <v>19.623200000000001</v>
      </c>
      <c r="E535">
        <v>19.892099999999999</v>
      </c>
      <c r="F535">
        <v>19.533300000000001</v>
      </c>
      <c r="G535">
        <v>20.0032</v>
      </c>
      <c r="H535">
        <v>20.365100000000002</v>
      </c>
      <c r="I535">
        <v>19.88</v>
      </c>
      <c r="J535">
        <v>19.223400000000002</v>
      </c>
      <c r="K535">
        <v>19.2834</v>
      </c>
      <c r="L535">
        <v>19.003599999999999</v>
      </c>
      <c r="M535">
        <v>19.457599999999999</v>
      </c>
      <c r="N535">
        <v>19.606999999999999</v>
      </c>
      <c r="O535">
        <v>19.8886</v>
      </c>
      <c r="P535">
        <v>18.542300000000001</v>
      </c>
      <c r="Q535">
        <v>17.630099999999999</v>
      </c>
      <c r="R535">
        <v>17.795100000000001</v>
      </c>
      <c r="S535">
        <v>17.835899999999999</v>
      </c>
      <c r="T535">
        <v>17.0243</v>
      </c>
      <c r="U535">
        <v>18.370799999999999</v>
      </c>
      <c r="Y535">
        <v>-1</v>
      </c>
      <c r="Z535">
        <v>5</v>
      </c>
      <c r="AA535">
        <v>5</v>
      </c>
      <c r="AB535">
        <v>5</v>
      </c>
      <c r="AC535">
        <v>45.8</v>
      </c>
      <c r="AD535">
        <v>45.8</v>
      </c>
      <c r="AE535">
        <v>45.8</v>
      </c>
      <c r="AF535">
        <v>9.0213000000000001</v>
      </c>
      <c r="AG535">
        <v>0</v>
      </c>
      <c r="AH535">
        <v>62.921999999999997</v>
      </c>
      <c r="AI535">
        <v>43329000</v>
      </c>
      <c r="AJ535">
        <v>4</v>
      </c>
      <c r="AK535">
        <v>94</v>
      </c>
      <c r="AL535" t="s">
        <v>725</v>
      </c>
      <c r="AM535" t="s">
        <v>726</v>
      </c>
      <c r="AN535">
        <v>776</v>
      </c>
    </row>
    <row r="536" spans="1:40" x14ac:dyDescent="0.35">
      <c r="A536" t="s">
        <v>1785</v>
      </c>
      <c r="B536" t="s">
        <v>1785</v>
      </c>
      <c r="C536" t="s">
        <v>1785</v>
      </c>
      <c r="D536">
        <v>15.622199999999999</v>
      </c>
      <c r="E536" t="s">
        <v>1785</v>
      </c>
      <c r="F536">
        <v>15.659800000000001</v>
      </c>
      <c r="G536">
        <v>15.3598</v>
      </c>
      <c r="H536" t="s">
        <v>1785</v>
      </c>
      <c r="I536" t="s">
        <v>1785</v>
      </c>
      <c r="J536">
        <v>15.346500000000001</v>
      </c>
      <c r="K536">
        <v>15.3917</v>
      </c>
      <c r="L536" t="s">
        <v>1785</v>
      </c>
      <c r="M536" t="s">
        <v>1785</v>
      </c>
      <c r="N536" t="s">
        <v>1785</v>
      </c>
      <c r="O536" t="s">
        <v>1785</v>
      </c>
      <c r="P536" t="s">
        <v>1785</v>
      </c>
      <c r="Q536">
        <v>16.190200000000001</v>
      </c>
      <c r="R536" t="s">
        <v>1785</v>
      </c>
      <c r="S536">
        <v>16.541899999999998</v>
      </c>
      <c r="T536">
        <v>14.939299999999999</v>
      </c>
      <c r="U536">
        <v>16.671900000000001</v>
      </c>
      <c r="Y536">
        <v>-1</v>
      </c>
      <c r="Z536">
        <v>5</v>
      </c>
      <c r="AA536">
        <v>5</v>
      </c>
      <c r="AB536">
        <v>5</v>
      </c>
      <c r="AC536">
        <v>25.9</v>
      </c>
      <c r="AD536">
        <v>25.9</v>
      </c>
      <c r="AE536">
        <v>25.9</v>
      </c>
      <c r="AF536">
        <v>27.256</v>
      </c>
      <c r="AG536">
        <v>0</v>
      </c>
      <c r="AH536">
        <v>40.838999999999999</v>
      </c>
      <c r="AI536">
        <v>1789500</v>
      </c>
      <c r="AJ536">
        <v>13</v>
      </c>
      <c r="AK536">
        <v>23</v>
      </c>
      <c r="AL536" t="s">
        <v>1193</v>
      </c>
      <c r="AM536" t="s">
        <v>1193</v>
      </c>
      <c r="AN536">
        <v>788</v>
      </c>
    </row>
    <row r="537" spans="1:40" x14ac:dyDescent="0.35">
      <c r="A537" t="s">
        <v>1785</v>
      </c>
      <c r="B537" t="s">
        <v>1785</v>
      </c>
      <c r="C537">
        <v>13.6898</v>
      </c>
      <c r="D537">
        <v>15.7049</v>
      </c>
      <c r="E537">
        <v>14.532</v>
      </c>
      <c r="F537">
        <v>16.057600000000001</v>
      </c>
      <c r="G537">
        <v>15.487</v>
      </c>
      <c r="H537" t="s">
        <v>1785</v>
      </c>
      <c r="I537" t="s">
        <v>1785</v>
      </c>
      <c r="J537">
        <v>15.2745</v>
      </c>
      <c r="K537">
        <v>15.085000000000001</v>
      </c>
      <c r="L537">
        <v>14.430099999999999</v>
      </c>
      <c r="M537" t="s">
        <v>1785</v>
      </c>
      <c r="N537" t="s">
        <v>1785</v>
      </c>
      <c r="O537" t="s">
        <v>1785</v>
      </c>
      <c r="P537">
        <v>15.834</v>
      </c>
      <c r="Q537">
        <v>15.8903</v>
      </c>
      <c r="R537">
        <v>13.8688</v>
      </c>
      <c r="S537">
        <v>17.189399999999999</v>
      </c>
      <c r="T537">
        <v>16.3476</v>
      </c>
      <c r="U537">
        <v>17.442599999999999</v>
      </c>
      <c r="Y537">
        <v>-1</v>
      </c>
      <c r="Z537">
        <v>5</v>
      </c>
      <c r="AA537">
        <v>5</v>
      </c>
      <c r="AB537">
        <v>5</v>
      </c>
      <c r="AC537">
        <v>26.1</v>
      </c>
      <c r="AD537">
        <v>26.1</v>
      </c>
      <c r="AE537">
        <v>26.1</v>
      </c>
      <c r="AF537">
        <v>30.783999999999999</v>
      </c>
      <c r="AG537">
        <v>0</v>
      </c>
      <c r="AH537">
        <v>106.93</v>
      </c>
      <c r="AI537">
        <v>3871800</v>
      </c>
      <c r="AJ537">
        <v>14</v>
      </c>
      <c r="AK537">
        <v>49</v>
      </c>
      <c r="AL537" t="s">
        <v>1009</v>
      </c>
      <c r="AM537" t="s">
        <v>1009</v>
      </c>
      <c r="AN537">
        <v>793</v>
      </c>
    </row>
    <row r="538" spans="1:40" x14ac:dyDescent="0.35">
      <c r="A538" t="s">
        <v>1785</v>
      </c>
      <c r="B538">
        <v>15.099500000000001</v>
      </c>
      <c r="C538">
        <v>15.4396</v>
      </c>
      <c r="D538">
        <v>16.3218</v>
      </c>
      <c r="E538">
        <v>16.4541</v>
      </c>
      <c r="F538">
        <v>16.525600000000001</v>
      </c>
      <c r="G538">
        <v>15.7788</v>
      </c>
      <c r="H538" t="s">
        <v>1785</v>
      </c>
      <c r="I538">
        <v>15.4397</v>
      </c>
      <c r="J538">
        <v>16.697099999999999</v>
      </c>
      <c r="K538">
        <v>16.6417</v>
      </c>
      <c r="L538">
        <v>16.573699999999999</v>
      </c>
      <c r="M538" t="s">
        <v>1785</v>
      </c>
      <c r="N538">
        <v>14.7234</v>
      </c>
      <c r="O538">
        <v>15.1586</v>
      </c>
      <c r="P538">
        <v>16.5686</v>
      </c>
      <c r="Q538">
        <v>16.241399999999999</v>
      </c>
      <c r="R538">
        <v>16.461099999999998</v>
      </c>
      <c r="S538">
        <v>14.235300000000001</v>
      </c>
      <c r="T538">
        <v>14.900399999999999</v>
      </c>
      <c r="U538">
        <v>15.4793</v>
      </c>
      <c r="Y538">
        <v>-1</v>
      </c>
      <c r="Z538">
        <v>5</v>
      </c>
      <c r="AA538">
        <v>5</v>
      </c>
      <c r="AB538">
        <v>5</v>
      </c>
      <c r="AC538">
        <v>35.200000000000003</v>
      </c>
      <c r="AD538">
        <v>35.200000000000003</v>
      </c>
      <c r="AE538">
        <v>35.200000000000003</v>
      </c>
      <c r="AF538">
        <v>21.472000000000001</v>
      </c>
      <c r="AG538">
        <v>0</v>
      </c>
      <c r="AH538">
        <v>86.801000000000002</v>
      </c>
      <c r="AI538">
        <v>6104700</v>
      </c>
      <c r="AJ538">
        <v>10</v>
      </c>
      <c r="AK538">
        <v>69</v>
      </c>
      <c r="AL538" t="s">
        <v>727</v>
      </c>
      <c r="AM538" t="s">
        <v>727</v>
      </c>
      <c r="AN538">
        <v>806</v>
      </c>
    </row>
    <row r="539" spans="1:40" x14ac:dyDescent="0.35">
      <c r="A539" t="s">
        <v>1785</v>
      </c>
      <c r="B539" t="s">
        <v>1785</v>
      </c>
      <c r="C539" t="s">
        <v>1785</v>
      </c>
      <c r="D539">
        <v>16.468399999999999</v>
      </c>
      <c r="E539">
        <v>15.948600000000001</v>
      </c>
      <c r="F539">
        <v>16.403500000000001</v>
      </c>
      <c r="G539">
        <v>13.685600000000001</v>
      </c>
      <c r="H539" t="s">
        <v>1785</v>
      </c>
      <c r="I539" t="s">
        <v>1785</v>
      </c>
      <c r="J539">
        <v>16.404800000000002</v>
      </c>
      <c r="K539">
        <v>16.618600000000001</v>
      </c>
      <c r="L539">
        <v>15.8766</v>
      </c>
      <c r="M539" t="s">
        <v>1785</v>
      </c>
      <c r="N539" t="s">
        <v>1785</v>
      </c>
      <c r="O539" t="s">
        <v>1785</v>
      </c>
      <c r="P539">
        <v>15.7554</v>
      </c>
      <c r="Q539">
        <v>16.406500000000001</v>
      </c>
      <c r="R539">
        <v>15.5769</v>
      </c>
      <c r="S539">
        <v>14.3308</v>
      </c>
      <c r="T539">
        <v>13.433199999999999</v>
      </c>
      <c r="U539">
        <v>15.9208</v>
      </c>
      <c r="Y539">
        <v>-1</v>
      </c>
      <c r="Z539">
        <v>5</v>
      </c>
      <c r="AA539">
        <v>5</v>
      </c>
      <c r="AB539">
        <v>5</v>
      </c>
      <c r="AC539">
        <v>34.9</v>
      </c>
      <c r="AD539">
        <v>34.9</v>
      </c>
      <c r="AE539">
        <v>34.9</v>
      </c>
      <c r="AF539">
        <v>17.242999999999999</v>
      </c>
      <c r="AG539">
        <v>0</v>
      </c>
      <c r="AH539">
        <v>23.765999999999998</v>
      </c>
      <c r="AI539">
        <v>3011000</v>
      </c>
      <c r="AJ539">
        <v>10</v>
      </c>
      <c r="AK539">
        <v>40</v>
      </c>
      <c r="AL539" t="s">
        <v>1010</v>
      </c>
      <c r="AM539" t="s">
        <v>1010</v>
      </c>
      <c r="AN539">
        <v>825</v>
      </c>
    </row>
    <row r="540" spans="1:40" x14ac:dyDescent="0.35">
      <c r="A540" t="s">
        <v>1785</v>
      </c>
      <c r="B540" t="s">
        <v>1785</v>
      </c>
      <c r="C540" t="s">
        <v>1785</v>
      </c>
      <c r="D540">
        <v>17.482399999999998</v>
      </c>
      <c r="E540" t="s">
        <v>1785</v>
      </c>
      <c r="F540">
        <v>18.897200000000002</v>
      </c>
      <c r="G540" t="s">
        <v>1785</v>
      </c>
      <c r="H540" t="s">
        <v>1785</v>
      </c>
      <c r="I540" t="s">
        <v>1785</v>
      </c>
      <c r="J540" t="s">
        <v>1785</v>
      </c>
      <c r="K540" t="s">
        <v>1785</v>
      </c>
      <c r="L540" t="s">
        <v>1785</v>
      </c>
      <c r="M540" t="s">
        <v>1785</v>
      </c>
      <c r="N540" t="s">
        <v>1785</v>
      </c>
      <c r="O540" t="s">
        <v>1785</v>
      </c>
      <c r="P540" t="s">
        <v>1785</v>
      </c>
      <c r="Q540" t="s">
        <v>1785</v>
      </c>
      <c r="R540" t="s">
        <v>1785</v>
      </c>
      <c r="S540" t="s">
        <v>1785</v>
      </c>
      <c r="T540" t="s">
        <v>1785</v>
      </c>
      <c r="U540" t="s">
        <v>1785</v>
      </c>
      <c r="Y540">
        <v>-1</v>
      </c>
      <c r="Z540">
        <v>5</v>
      </c>
      <c r="AA540">
        <v>2</v>
      </c>
      <c r="AB540">
        <v>2</v>
      </c>
      <c r="AC540">
        <v>14</v>
      </c>
      <c r="AD540">
        <v>5.6</v>
      </c>
      <c r="AE540">
        <v>5.6</v>
      </c>
      <c r="AF540">
        <v>53.220999999999997</v>
      </c>
      <c r="AG540">
        <v>0</v>
      </c>
      <c r="AH540">
        <v>18.951000000000001</v>
      </c>
      <c r="AI540">
        <v>4768300</v>
      </c>
      <c r="AJ540">
        <v>21</v>
      </c>
      <c r="AK540">
        <v>17</v>
      </c>
      <c r="AL540" t="s">
        <v>1814</v>
      </c>
      <c r="AM540" t="s">
        <v>1815</v>
      </c>
      <c r="AN540">
        <v>832</v>
      </c>
    </row>
    <row r="541" spans="1:40" x14ac:dyDescent="0.35">
      <c r="A541" t="s">
        <v>1785</v>
      </c>
      <c r="B541" t="s">
        <v>1785</v>
      </c>
      <c r="C541" t="s">
        <v>1785</v>
      </c>
      <c r="D541">
        <v>14.8384</v>
      </c>
      <c r="E541">
        <v>14.2746</v>
      </c>
      <c r="F541">
        <v>14.4582</v>
      </c>
      <c r="G541">
        <v>14.7257</v>
      </c>
      <c r="H541" t="s">
        <v>1785</v>
      </c>
      <c r="I541" t="s">
        <v>1785</v>
      </c>
      <c r="J541">
        <v>14.289400000000001</v>
      </c>
      <c r="K541">
        <v>14.363300000000001</v>
      </c>
      <c r="L541">
        <v>14.1052</v>
      </c>
      <c r="M541" t="s">
        <v>1785</v>
      </c>
      <c r="N541" t="s">
        <v>1785</v>
      </c>
      <c r="O541" t="s">
        <v>1785</v>
      </c>
      <c r="P541">
        <v>14.614699999999999</v>
      </c>
      <c r="Q541">
        <v>14.485300000000001</v>
      </c>
      <c r="R541">
        <v>14.4817</v>
      </c>
      <c r="S541">
        <v>14.635999999999999</v>
      </c>
      <c r="T541" t="s">
        <v>1785</v>
      </c>
      <c r="U541">
        <v>13.911</v>
      </c>
      <c r="Y541">
        <v>-1</v>
      </c>
      <c r="Z541">
        <v>5</v>
      </c>
      <c r="AA541">
        <v>5</v>
      </c>
      <c r="AB541">
        <v>5</v>
      </c>
      <c r="AC541">
        <v>17.8</v>
      </c>
      <c r="AD541">
        <v>17.8</v>
      </c>
      <c r="AE541">
        <v>17.8</v>
      </c>
      <c r="AF541">
        <v>35.585000000000001</v>
      </c>
      <c r="AG541">
        <v>0</v>
      </c>
      <c r="AH541">
        <v>30.916</v>
      </c>
      <c r="AI541">
        <v>906310</v>
      </c>
      <c r="AJ541">
        <v>12</v>
      </c>
      <c r="AK541">
        <v>26</v>
      </c>
      <c r="AL541" t="s">
        <v>1011</v>
      </c>
      <c r="AM541" t="s">
        <v>1194</v>
      </c>
      <c r="AN541">
        <v>840</v>
      </c>
    </row>
    <row r="542" spans="1:40" x14ac:dyDescent="0.35">
      <c r="A542" t="s">
        <v>1785</v>
      </c>
      <c r="B542" t="s">
        <v>1785</v>
      </c>
      <c r="C542" t="s">
        <v>1785</v>
      </c>
      <c r="D542">
        <v>14.836600000000001</v>
      </c>
      <c r="E542">
        <v>15.429600000000001</v>
      </c>
      <c r="F542" t="s">
        <v>1785</v>
      </c>
      <c r="G542" t="s">
        <v>1785</v>
      </c>
      <c r="H542" t="s">
        <v>1785</v>
      </c>
      <c r="I542" t="s">
        <v>1785</v>
      </c>
      <c r="J542">
        <v>15.3393</v>
      </c>
      <c r="K542">
        <v>15.969799999999999</v>
      </c>
      <c r="L542">
        <v>16.054300000000001</v>
      </c>
      <c r="M542" t="s">
        <v>1785</v>
      </c>
      <c r="N542" t="s">
        <v>1785</v>
      </c>
      <c r="O542" t="s">
        <v>1785</v>
      </c>
      <c r="P542" t="s">
        <v>1785</v>
      </c>
      <c r="Q542">
        <v>14.638299999999999</v>
      </c>
      <c r="R542">
        <v>15.9955</v>
      </c>
      <c r="S542" t="s">
        <v>1785</v>
      </c>
      <c r="T542" t="s">
        <v>1785</v>
      </c>
      <c r="U542" t="s">
        <v>1785</v>
      </c>
      <c r="Y542">
        <v>-1</v>
      </c>
      <c r="Z542">
        <v>5</v>
      </c>
      <c r="AA542">
        <v>5</v>
      </c>
      <c r="AB542">
        <v>5</v>
      </c>
      <c r="AC542">
        <v>18.399999999999999</v>
      </c>
      <c r="AD542">
        <v>18.399999999999999</v>
      </c>
      <c r="AE542">
        <v>18.399999999999999</v>
      </c>
      <c r="AF542">
        <v>37.869</v>
      </c>
      <c r="AG542">
        <v>0</v>
      </c>
      <c r="AH542">
        <v>45.962000000000003</v>
      </c>
      <c r="AI542">
        <v>1515300</v>
      </c>
      <c r="AJ542">
        <v>18</v>
      </c>
      <c r="AK542">
        <v>27</v>
      </c>
      <c r="AL542" t="s">
        <v>1012</v>
      </c>
      <c r="AM542" t="s">
        <v>1350</v>
      </c>
      <c r="AN542">
        <v>886</v>
      </c>
    </row>
    <row r="543" spans="1:40" x14ac:dyDescent="0.35">
      <c r="A543" t="s">
        <v>1785</v>
      </c>
      <c r="B543">
        <v>13.3651</v>
      </c>
      <c r="C543">
        <v>14.788</v>
      </c>
      <c r="D543">
        <v>14.975199999999999</v>
      </c>
      <c r="E543">
        <v>14.7994</v>
      </c>
      <c r="F543">
        <v>14.235300000000001</v>
      </c>
      <c r="G543">
        <v>14.0265</v>
      </c>
      <c r="H543" t="s">
        <v>1785</v>
      </c>
      <c r="I543" t="s">
        <v>1785</v>
      </c>
      <c r="J543">
        <v>14.8879</v>
      </c>
      <c r="K543">
        <v>14.963699999999999</v>
      </c>
      <c r="L543">
        <v>14.0274</v>
      </c>
      <c r="M543" t="s">
        <v>1785</v>
      </c>
      <c r="N543" t="s">
        <v>1785</v>
      </c>
      <c r="O543" t="s">
        <v>1785</v>
      </c>
      <c r="P543">
        <v>14.4999</v>
      </c>
      <c r="Q543">
        <v>14.3628</v>
      </c>
      <c r="R543">
        <v>14.469099999999999</v>
      </c>
      <c r="S543">
        <v>14.7121</v>
      </c>
      <c r="T543">
        <v>13.9467</v>
      </c>
      <c r="U543">
        <v>14.240600000000001</v>
      </c>
      <c r="Y543">
        <v>-1</v>
      </c>
      <c r="Z543">
        <v>5</v>
      </c>
      <c r="AA543">
        <v>5</v>
      </c>
      <c r="AB543">
        <v>5</v>
      </c>
      <c r="AC543">
        <v>17.7</v>
      </c>
      <c r="AD543">
        <v>17.7</v>
      </c>
      <c r="AE543">
        <v>17.7</v>
      </c>
      <c r="AF543">
        <v>45.487000000000002</v>
      </c>
      <c r="AG543">
        <v>0</v>
      </c>
      <c r="AH543">
        <v>48.542000000000002</v>
      </c>
      <c r="AI543">
        <v>1231900</v>
      </c>
      <c r="AJ543">
        <v>17</v>
      </c>
      <c r="AK543">
        <v>29</v>
      </c>
      <c r="AL543" t="s">
        <v>728</v>
      </c>
      <c r="AM543" t="s">
        <v>729</v>
      </c>
      <c r="AN543">
        <v>891</v>
      </c>
    </row>
    <row r="544" spans="1:40" x14ac:dyDescent="0.35">
      <c r="A544" t="s">
        <v>1785</v>
      </c>
      <c r="B544">
        <v>13.812200000000001</v>
      </c>
      <c r="C544" t="s">
        <v>1785</v>
      </c>
      <c r="D544" t="s">
        <v>1785</v>
      </c>
      <c r="E544">
        <v>14.063599999999999</v>
      </c>
      <c r="F544" t="s">
        <v>1785</v>
      </c>
      <c r="G544" t="s">
        <v>1785</v>
      </c>
      <c r="H544">
        <v>14.432</v>
      </c>
      <c r="I544" t="s">
        <v>1785</v>
      </c>
      <c r="J544" t="s">
        <v>1785</v>
      </c>
      <c r="K544" t="s">
        <v>1785</v>
      </c>
      <c r="L544">
        <v>14.732799999999999</v>
      </c>
      <c r="M544">
        <v>14.4709</v>
      </c>
      <c r="N544">
        <v>14.6227</v>
      </c>
      <c r="O544">
        <v>14.3428</v>
      </c>
      <c r="P544" t="s">
        <v>1785</v>
      </c>
      <c r="Q544" t="s">
        <v>1785</v>
      </c>
      <c r="R544">
        <v>14.156000000000001</v>
      </c>
      <c r="S544" t="s">
        <v>1785</v>
      </c>
      <c r="T544" t="s">
        <v>1785</v>
      </c>
      <c r="U544" t="s">
        <v>1785</v>
      </c>
      <c r="Y544">
        <v>-1</v>
      </c>
      <c r="Z544">
        <v>5</v>
      </c>
      <c r="AA544">
        <v>5</v>
      </c>
      <c r="AB544">
        <v>5</v>
      </c>
      <c r="AC544">
        <v>31.5</v>
      </c>
      <c r="AD544">
        <v>31.5</v>
      </c>
      <c r="AE544">
        <v>31.5</v>
      </c>
      <c r="AF544">
        <v>20.353000000000002</v>
      </c>
      <c r="AG544">
        <v>0</v>
      </c>
      <c r="AH544">
        <v>40.581000000000003</v>
      </c>
      <c r="AI544">
        <v>928940</v>
      </c>
      <c r="AJ544">
        <v>12</v>
      </c>
      <c r="AK544">
        <v>27</v>
      </c>
      <c r="AL544" t="s">
        <v>1816</v>
      </c>
      <c r="AM544" t="s">
        <v>1817</v>
      </c>
      <c r="AN544">
        <v>913</v>
      </c>
    </row>
    <row r="545" spans="1:40" x14ac:dyDescent="0.35">
      <c r="A545" t="s">
        <v>1785</v>
      </c>
      <c r="B545" t="s">
        <v>1785</v>
      </c>
      <c r="C545">
        <v>17.264399999999998</v>
      </c>
      <c r="D545">
        <v>17.559100000000001</v>
      </c>
      <c r="E545">
        <v>17.568899999999999</v>
      </c>
      <c r="F545">
        <v>17.510899999999999</v>
      </c>
      <c r="G545">
        <v>16.2516</v>
      </c>
      <c r="H545" t="s">
        <v>1785</v>
      </c>
      <c r="I545" t="s">
        <v>1785</v>
      </c>
      <c r="J545">
        <v>17.491</v>
      </c>
      <c r="K545">
        <v>17.8611</v>
      </c>
      <c r="L545">
        <v>17.993600000000001</v>
      </c>
      <c r="M545" t="s">
        <v>1785</v>
      </c>
      <c r="N545" t="s">
        <v>1785</v>
      </c>
      <c r="O545">
        <v>17.135999999999999</v>
      </c>
      <c r="P545">
        <v>17.969799999999999</v>
      </c>
      <c r="Q545">
        <v>17.434899999999999</v>
      </c>
      <c r="R545">
        <v>18.458200000000001</v>
      </c>
      <c r="S545">
        <v>16.974299999999999</v>
      </c>
      <c r="T545">
        <v>17.483799999999999</v>
      </c>
      <c r="U545" t="s">
        <v>1785</v>
      </c>
      <c r="Y545">
        <v>-1</v>
      </c>
      <c r="Z545">
        <v>5</v>
      </c>
      <c r="AA545">
        <v>5</v>
      </c>
      <c r="AB545">
        <v>5</v>
      </c>
      <c r="AC545">
        <v>39.799999999999997</v>
      </c>
      <c r="AD545">
        <v>39.799999999999997</v>
      </c>
      <c r="AE545">
        <v>39.799999999999997</v>
      </c>
      <c r="AF545">
        <v>19.571999999999999</v>
      </c>
      <c r="AG545">
        <v>0</v>
      </c>
      <c r="AH545">
        <v>41.378</v>
      </c>
      <c r="AI545">
        <v>9263900</v>
      </c>
      <c r="AJ545">
        <v>8</v>
      </c>
      <c r="AK545">
        <v>41</v>
      </c>
      <c r="AL545" t="s">
        <v>1014</v>
      </c>
      <c r="AM545" t="s">
        <v>1195</v>
      </c>
      <c r="AN545">
        <v>919</v>
      </c>
    </row>
    <row r="546" spans="1:40" x14ac:dyDescent="0.35">
      <c r="A546">
        <v>17.886800000000001</v>
      </c>
      <c r="B546">
        <v>17.689</v>
      </c>
      <c r="C546">
        <v>17.865100000000002</v>
      </c>
      <c r="D546">
        <v>16.741900000000001</v>
      </c>
      <c r="E546">
        <v>18.116</v>
      </c>
      <c r="F546">
        <v>17.794899999999998</v>
      </c>
      <c r="G546">
        <v>18.560099999999998</v>
      </c>
      <c r="H546">
        <v>17.997499999999999</v>
      </c>
      <c r="I546">
        <v>18.3736</v>
      </c>
      <c r="J546">
        <v>17.241199999999999</v>
      </c>
      <c r="K546">
        <v>17.353100000000001</v>
      </c>
      <c r="L546">
        <v>17.886500000000002</v>
      </c>
      <c r="M546">
        <v>18.590199999999999</v>
      </c>
      <c r="N546">
        <v>18.610499999999998</v>
      </c>
      <c r="O546">
        <v>18.702400000000001</v>
      </c>
      <c r="P546" t="s">
        <v>1785</v>
      </c>
      <c r="Q546">
        <v>18.1631</v>
      </c>
      <c r="R546">
        <v>17.5611</v>
      </c>
      <c r="S546">
        <v>15.049200000000001</v>
      </c>
      <c r="T546">
        <v>18.897400000000001</v>
      </c>
      <c r="U546">
        <v>17.2393</v>
      </c>
      <c r="Y546">
        <v>-1</v>
      </c>
      <c r="Z546">
        <v>5</v>
      </c>
      <c r="AA546">
        <v>5</v>
      </c>
      <c r="AB546">
        <v>5</v>
      </c>
      <c r="AC546">
        <v>52.4</v>
      </c>
      <c r="AD546">
        <v>52.4</v>
      </c>
      <c r="AE546">
        <v>52.4</v>
      </c>
      <c r="AF546">
        <v>13.385</v>
      </c>
      <c r="AG546">
        <v>0</v>
      </c>
      <c r="AH546">
        <v>63.844000000000001</v>
      </c>
      <c r="AI546">
        <v>21551000</v>
      </c>
      <c r="AJ546">
        <v>7</v>
      </c>
      <c r="AK546">
        <v>90</v>
      </c>
      <c r="AL546" t="s">
        <v>730</v>
      </c>
      <c r="AM546" t="s">
        <v>731</v>
      </c>
      <c r="AN546">
        <v>939</v>
      </c>
    </row>
    <row r="547" spans="1:40" x14ac:dyDescent="0.35">
      <c r="A547" t="s">
        <v>1785</v>
      </c>
      <c r="B547" t="s">
        <v>1785</v>
      </c>
      <c r="C547">
        <v>15.0192</v>
      </c>
      <c r="D547">
        <v>15.142099999999999</v>
      </c>
      <c r="E547" t="s">
        <v>1785</v>
      </c>
      <c r="F547">
        <v>15.442</v>
      </c>
      <c r="G547">
        <v>14.3673</v>
      </c>
      <c r="H547" t="s">
        <v>1785</v>
      </c>
      <c r="I547" t="s">
        <v>1785</v>
      </c>
      <c r="J547" t="s">
        <v>1785</v>
      </c>
      <c r="K547" t="s">
        <v>1785</v>
      </c>
      <c r="L547" t="s">
        <v>1785</v>
      </c>
      <c r="M547" t="s">
        <v>1785</v>
      </c>
      <c r="N547" t="s">
        <v>1785</v>
      </c>
      <c r="O547" t="s">
        <v>1785</v>
      </c>
      <c r="P547" t="s">
        <v>1785</v>
      </c>
      <c r="Q547" t="s">
        <v>1785</v>
      </c>
      <c r="R547" t="s">
        <v>1785</v>
      </c>
      <c r="S547">
        <v>16.4726</v>
      </c>
      <c r="T547">
        <v>14.993499999999999</v>
      </c>
      <c r="U547">
        <v>16.383400000000002</v>
      </c>
      <c r="Y547">
        <v>-1</v>
      </c>
      <c r="Z547">
        <v>5</v>
      </c>
      <c r="AA547">
        <v>5</v>
      </c>
      <c r="AB547">
        <v>5</v>
      </c>
      <c r="AC547">
        <v>17.8</v>
      </c>
      <c r="AD547">
        <v>17.8</v>
      </c>
      <c r="AE547">
        <v>17.8</v>
      </c>
      <c r="AF547">
        <v>40.393000000000001</v>
      </c>
      <c r="AG547">
        <v>0</v>
      </c>
      <c r="AH547">
        <v>53.756999999999998</v>
      </c>
      <c r="AI547">
        <v>1256300</v>
      </c>
      <c r="AJ547">
        <v>13</v>
      </c>
      <c r="AK547">
        <v>22</v>
      </c>
      <c r="AL547" t="s">
        <v>1196</v>
      </c>
      <c r="AM547" t="s">
        <v>1197</v>
      </c>
      <c r="AN547">
        <v>949</v>
      </c>
    </row>
    <row r="548" spans="1:40" x14ac:dyDescent="0.35">
      <c r="A548" t="s">
        <v>1785</v>
      </c>
      <c r="B548" t="s">
        <v>1785</v>
      </c>
      <c r="C548" t="s">
        <v>1785</v>
      </c>
      <c r="D548">
        <v>15.525399999999999</v>
      </c>
      <c r="E548">
        <v>15.3847</v>
      </c>
      <c r="F548">
        <v>15.581200000000001</v>
      </c>
      <c r="G548">
        <v>14.820399999999999</v>
      </c>
      <c r="H548" t="s">
        <v>1785</v>
      </c>
      <c r="I548" t="s">
        <v>1785</v>
      </c>
      <c r="J548">
        <v>15.994199999999999</v>
      </c>
      <c r="K548">
        <v>15.9901</v>
      </c>
      <c r="L548">
        <v>14.679500000000001</v>
      </c>
      <c r="M548" t="s">
        <v>1785</v>
      </c>
      <c r="N548" t="s">
        <v>1785</v>
      </c>
      <c r="O548" t="s">
        <v>1785</v>
      </c>
      <c r="P548" t="s">
        <v>1785</v>
      </c>
      <c r="Q548">
        <v>15.4594</v>
      </c>
      <c r="R548">
        <v>15.128399999999999</v>
      </c>
      <c r="S548">
        <v>16.066199999999998</v>
      </c>
      <c r="T548">
        <v>15.0101</v>
      </c>
      <c r="U548">
        <v>16.456299999999999</v>
      </c>
      <c r="Y548">
        <v>-1</v>
      </c>
      <c r="Z548">
        <v>5</v>
      </c>
      <c r="AA548">
        <v>5</v>
      </c>
      <c r="AB548">
        <v>5</v>
      </c>
      <c r="AC548">
        <v>31.5</v>
      </c>
      <c r="AD548">
        <v>31.5</v>
      </c>
      <c r="AE548">
        <v>31.5</v>
      </c>
      <c r="AF548">
        <v>25.347000000000001</v>
      </c>
      <c r="AG548">
        <v>0</v>
      </c>
      <c r="AH548">
        <v>46.673000000000002</v>
      </c>
      <c r="AI548">
        <v>2412800</v>
      </c>
      <c r="AJ548">
        <v>9</v>
      </c>
      <c r="AK548">
        <v>36</v>
      </c>
      <c r="AL548" t="s">
        <v>1015</v>
      </c>
      <c r="AM548" t="s">
        <v>1198</v>
      </c>
      <c r="AN548">
        <v>958</v>
      </c>
    </row>
    <row r="549" spans="1:40" x14ac:dyDescent="0.35">
      <c r="A549" t="s">
        <v>1785</v>
      </c>
      <c r="B549" t="s">
        <v>1785</v>
      </c>
      <c r="C549" t="s">
        <v>1785</v>
      </c>
      <c r="D549" t="s">
        <v>1785</v>
      </c>
      <c r="E549" t="s">
        <v>1785</v>
      </c>
      <c r="F549" t="s">
        <v>1785</v>
      </c>
      <c r="G549" t="s">
        <v>1785</v>
      </c>
      <c r="H549" t="s">
        <v>1785</v>
      </c>
      <c r="I549" t="s">
        <v>1785</v>
      </c>
      <c r="J549" t="s">
        <v>1785</v>
      </c>
      <c r="K549" t="s">
        <v>1785</v>
      </c>
      <c r="L549" t="s">
        <v>1785</v>
      </c>
      <c r="M549" t="s">
        <v>1785</v>
      </c>
      <c r="N549" t="s">
        <v>1785</v>
      </c>
      <c r="O549" t="s">
        <v>1785</v>
      </c>
      <c r="P549" t="s">
        <v>1785</v>
      </c>
      <c r="Q549" t="s">
        <v>1785</v>
      </c>
      <c r="R549" t="s">
        <v>1785</v>
      </c>
      <c r="S549">
        <v>14.345800000000001</v>
      </c>
      <c r="T549" t="s">
        <v>1785</v>
      </c>
      <c r="U549">
        <v>14.439299999999999</v>
      </c>
      <c r="Y549">
        <v>-1</v>
      </c>
      <c r="Z549">
        <v>5</v>
      </c>
      <c r="AA549">
        <v>5</v>
      </c>
      <c r="AB549">
        <v>5</v>
      </c>
      <c r="AC549">
        <v>9.6</v>
      </c>
      <c r="AD549">
        <v>9.6</v>
      </c>
      <c r="AE549">
        <v>9.6</v>
      </c>
      <c r="AF549">
        <v>68.671000000000006</v>
      </c>
      <c r="AG549">
        <v>0</v>
      </c>
      <c r="AH549">
        <v>13.561</v>
      </c>
      <c r="AI549">
        <v>154810</v>
      </c>
      <c r="AJ549">
        <v>25</v>
      </c>
      <c r="AK549">
        <v>6</v>
      </c>
      <c r="AL549" t="s">
        <v>1199</v>
      </c>
      <c r="AM549" t="s">
        <v>1200</v>
      </c>
      <c r="AN549">
        <v>971</v>
      </c>
    </row>
    <row r="550" spans="1:40" x14ac:dyDescent="0.35">
      <c r="A550" t="s">
        <v>1785</v>
      </c>
      <c r="B550">
        <v>14.2415</v>
      </c>
      <c r="C550" t="s">
        <v>1785</v>
      </c>
      <c r="D550" t="s">
        <v>1785</v>
      </c>
      <c r="E550" t="s">
        <v>1785</v>
      </c>
      <c r="F550" t="s">
        <v>1785</v>
      </c>
      <c r="G550" t="s">
        <v>1785</v>
      </c>
      <c r="H550" t="s">
        <v>1785</v>
      </c>
      <c r="I550">
        <v>14.633699999999999</v>
      </c>
      <c r="J550" t="s">
        <v>1785</v>
      </c>
      <c r="K550" t="s">
        <v>1785</v>
      </c>
      <c r="L550" t="s">
        <v>1785</v>
      </c>
      <c r="M550">
        <v>15.2142</v>
      </c>
      <c r="N550">
        <v>15.553900000000001</v>
      </c>
      <c r="O550">
        <v>15.409800000000001</v>
      </c>
      <c r="P550" t="s">
        <v>1785</v>
      </c>
      <c r="Q550" t="s">
        <v>1785</v>
      </c>
      <c r="R550">
        <v>14.3011</v>
      </c>
      <c r="S550" t="s">
        <v>1785</v>
      </c>
      <c r="T550" t="s">
        <v>1785</v>
      </c>
      <c r="U550" t="s">
        <v>1785</v>
      </c>
      <c r="Y550">
        <v>-1</v>
      </c>
      <c r="Z550">
        <v>5</v>
      </c>
      <c r="AA550">
        <v>5</v>
      </c>
      <c r="AB550">
        <v>5</v>
      </c>
      <c r="AC550">
        <v>56.7</v>
      </c>
      <c r="AD550">
        <v>56.7</v>
      </c>
      <c r="AE550">
        <v>56.7</v>
      </c>
      <c r="AF550">
        <v>11.44</v>
      </c>
      <c r="AG550">
        <v>0</v>
      </c>
      <c r="AH550">
        <v>21.346</v>
      </c>
      <c r="AI550">
        <v>674040</v>
      </c>
      <c r="AJ550">
        <v>8</v>
      </c>
      <c r="AK550">
        <v>20</v>
      </c>
      <c r="AL550" t="s">
        <v>1818</v>
      </c>
      <c r="AM550" t="s">
        <v>1819</v>
      </c>
      <c r="AN550">
        <v>972</v>
      </c>
    </row>
    <row r="551" spans="1:40" x14ac:dyDescent="0.35">
      <c r="A551" t="s">
        <v>1785</v>
      </c>
      <c r="B551">
        <v>14.2446</v>
      </c>
      <c r="C551">
        <v>15.4848</v>
      </c>
      <c r="D551">
        <v>15.2323</v>
      </c>
      <c r="E551">
        <v>15.584199999999999</v>
      </c>
      <c r="F551">
        <v>15.3094</v>
      </c>
      <c r="G551">
        <v>16.002400000000002</v>
      </c>
      <c r="H551" t="s">
        <v>1785</v>
      </c>
      <c r="I551" t="s">
        <v>1785</v>
      </c>
      <c r="J551">
        <v>15.380800000000001</v>
      </c>
      <c r="K551">
        <v>15.665100000000001</v>
      </c>
      <c r="L551">
        <v>15.6701</v>
      </c>
      <c r="M551" t="s">
        <v>1785</v>
      </c>
      <c r="N551">
        <v>14.220599999999999</v>
      </c>
      <c r="O551">
        <v>14.8162</v>
      </c>
      <c r="P551" t="s">
        <v>1785</v>
      </c>
      <c r="Q551">
        <v>15.2369</v>
      </c>
      <c r="R551">
        <v>15.909700000000001</v>
      </c>
      <c r="S551">
        <v>15.771000000000001</v>
      </c>
      <c r="T551">
        <v>16.350000000000001</v>
      </c>
      <c r="U551">
        <v>15.883599999999999</v>
      </c>
      <c r="Y551">
        <v>-1</v>
      </c>
      <c r="Z551">
        <v>5</v>
      </c>
      <c r="AA551">
        <v>5</v>
      </c>
      <c r="AB551">
        <v>4</v>
      </c>
      <c r="AC551">
        <v>34.1</v>
      </c>
      <c r="AD551">
        <v>34.1</v>
      </c>
      <c r="AE551">
        <v>29.1</v>
      </c>
      <c r="AF551">
        <v>24.282</v>
      </c>
      <c r="AG551">
        <v>0</v>
      </c>
      <c r="AH551">
        <v>23.821000000000002</v>
      </c>
      <c r="AI551">
        <v>2089000</v>
      </c>
      <c r="AJ551">
        <v>11</v>
      </c>
      <c r="AK551">
        <v>33</v>
      </c>
      <c r="AL551" t="s">
        <v>732</v>
      </c>
      <c r="AM551" t="s">
        <v>733</v>
      </c>
      <c r="AN551">
        <v>984</v>
      </c>
    </row>
    <row r="552" spans="1:40" x14ac:dyDescent="0.35">
      <c r="A552">
        <v>18.035499999999999</v>
      </c>
      <c r="B552" t="s">
        <v>1785</v>
      </c>
      <c r="C552">
        <v>16.119</v>
      </c>
      <c r="D552">
        <v>17.7483</v>
      </c>
      <c r="E552">
        <v>17.9069</v>
      </c>
      <c r="F552">
        <v>17.6313</v>
      </c>
      <c r="G552">
        <v>16.5746</v>
      </c>
      <c r="H552">
        <v>18.601800000000001</v>
      </c>
      <c r="I552">
        <v>18.128</v>
      </c>
      <c r="J552">
        <v>18.7774</v>
      </c>
      <c r="K552">
        <v>18.841100000000001</v>
      </c>
      <c r="L552">
        <v>17.870200000000001</v>
      </c>
      <c r="M552">
        <v>18.746500000000001</v>
      </c>
      <c r="N552">
        <v>19.135100000000001</v>
      </c>
      <c r="O552">
        <v>18.630500000000001</v>
      </c>
      <c r="P552">
        <v>17.863199999999999</v>
      </c>
      <c r="Q552">
        <v>19.347999999999999</v>
      </c>
      <c r="R552">
        <v>17.6739</v>
      </c>
      <c r="S552">
        <v>17.513000000000002</v>
      </c>
      <c r="T552">
        <v>16.523399999999999</v>
      </c>
      <c r="U552">
        <v>17.836600000000001</v>
      </c>
      <c r="Y552">
        <v>-1</v>
      </c>
      <c r="Z552">
        <v>5</v>
      </c>
      <c r="AA552">
        <v>5</v>
      </c>
      <c r="AB552">
        <v>5</v>
      </c>
      <c r="AC552">
        <v>41.5</v>
      </c>
      <c r="AD552">
        <v>41.5</v>
      </c>
      <c r="AE552">
        <v>41.5</v>
      </c>
      <c r="AF552">
        <v>21.513000000000002</v>
      </c>
      <c r="AG552">
        <v>0</v>
      </c>
      <c r="AH552">
        <v>96.480999999999995</v>
      </c>
      <c r="AI552">
        <v>14657000</v>
      </c>
      <c r="AJ552">
        <v>6</v>
      </c>
      <c r="AK552">
        <v>51</v>
      </c>
      <c r="AL552" t="s">
        <v>734</v>
      </c>
      <c r="AM552" t="s">
        <v>734</v>
      </c>
      <c r="AN552">
        <v>1052</v>
      </c>
    </row>
    <row r="553" spans="1:40" x14ac:dyDescent="0.35">
      <c r="A553" t="s">
        <v>1785</v>
      </c>
      <c r="B553" t="s">
        <v>1785</v>
      </c>
      <c r="C553">
        <v>14.3817</v>
      </c>
      <c r="D553">
        <v>14.184200000000001</v>
      </c>
      <c r="E553">
        <v>14.3203</v>
      </c>
      <c r="F553">
        <v>14.8117</v>
      </c>
      <c r="G553" t="s">
        <v>1785</v>
      </c>
      <c r="H553" t="s">
        <v>1785</v>
      </c>
      <c r="I553" t="s">
        <v>1785</v>
      </c>
      <c r="J553">
        <v>14.555999999999999</v>
      </c>
      <c r="K553">
        <v>14.7447</v>
      </c>
      <c r="L553">
        <v>15.172700000000001</v>
      </c>
      <c r="M553" t="s">
        <v>1785</v>
      </c>
      <c r="N553" t="s">
        <v>1785</v>
      </c>
      <c r="O553" t="s">
        <v>1785</v>
      </c>
      <c r="P553" t="s">
        <v>1785</v>
      </c>
      <c r="Q553">
        <v>14.289099999999999</v>
      </c>
      <c r="R553">
        <v>14.6364</v>
      </c>
      <c r="S553" t="s">
        <v>1785</v>
      </c>
      <c r="T553">
        <v>13.9719</v>
      </c>
      <c r="U553" t="s">
        <v>1785</v>
      </c>
      <c r="Y553">
        <v>-1</v>
      </c>
      <c r="Z553">
        <v>5</v>
      </c>
      <c r="AA553">
        <v>5</v>
      </c>
      <c r="AB553">
        <v>5</v>
      </c>
      <c r="AC553">
        <v>19.100000000000001</v>
      </c>
      <c r="AD553">
        <v>19.100000000000001</v>
      </c>
      <c r="AE553">
        <v>19.100000000000001</v>
      </c>
      <c r="AF553">
        <v>34.811999999999998</v>
      </c>
      <c r="AG553">
        <v>0</v>
      </c>
      <c r="AH553">
        <v>18.329999999999998</v>
      </c>
      <c r="AI553">
        <v>832020</v>
      </c>
      <c r="AJ553">
        <v>20</v>
      </c>
      <c r="AK553">
        <v>22</v>
      </c>
      <c r="AL553" t="s">
        <v>1016</v>
      </c>
      <c r="AM553" t="s">
        <v>1016</v>
      </c>
      <c r="AN553">
        <v>1055</v>
      </c>
    </row>
    <row r="554" spans="1:40" x14ac:dyDescent="0.35">
      <c r="A554">
        <v>18.696899999999999</v>
      </c>
      <c r="B554">
        <v>17.540600000000001</v>
      </c>
      <c r="C554">
        <v>17.392700000000001</v>
      </c>
      <c r="D554">
        <v>18.0886</v>
      </c>
      <c r="E554">
        <v>17.931899999999999</v>
      </c>
      <c r="F554">
        <v>18.272500000000001</v>
      </c>
      <c r="G554">
        <v>17.0166</v>
      </c>
      <c r="H554">
        <v>17.943100000000001</v>
      </c>
      <c r="I554">
        <v>18.208100000000002</v>
      </c>
      <c r="J554">
        <v>18.470099999999999</v>
      </c>
      <c r="K554">
        <v>18.410900000000002</v>
      </c>
      <c r="L554">
        <v>18.781400000000001</v>
      </c>
      <c r="M554">
        <v>17.746099999999998</v>
      </c>
      <c r="N554">
        <v>17.6751</v>
      </c>
      <c r="O554">
        <v>17.940300000000001</v>
      </c>
      <c r="P554">
        <v>18.799299999999999</v>
      </c>
      <c r="Q554">
        <v>18.517199999999999</v>
      </c>
      <c r="R554">
        <v>18.6083</v>
      </c>
      <c r="S554">
        <v>17.2027</v>
      </c>
      <c r="T554">
        <v>16.527999999999999</v>
      </c>
      <c r="U554">
        <v>17.007899999999999</v>
      </c>
      <c r="Y554">
        <v>-1</v>
      </c>
      <c r="Z554">
        <v>5</v>
      </c>
      <c r="AA554">
        <v>5</v>
      </c>
      <c r="AB554">
        <v>5</v>
      </c>
      <c r="AC554">
        <v>31.6</v>
      </c>
      <c r="AD554">
        <v>31.6</v>
      </c>
      <c r="AE554">
        <v>31.6</v>
      </c>
      <c r="AF554">
        <v>22.213000000000001</v>
      </c>
      <c r="AG554">
        <v>0</v>
      </c>
      <c r="AH554">
        <v>50.460999999999999</v>
      </c>
      <c r="AI554">
        <v>23897000</v>
      </c>
      <c r="AJ554">
        <v>8</v>
      </c>
      <c r="AK554">
        <v>90</v>
      </c>
      <c r="AL554" t="s">
        <v>735</v>
      </c>
      <c r="AM554" t="s">
        <v>736</v>
      </c>
      <c r="AN554">
        <v>1060</v>
      </c>
    </row>
    <row r="555" spans="1:40" x14ac:dyDescent="0.35">
      <c r="A555" t="s">
        <v>1785</v>
      </c>
      <c r="B555">
        <v>16.0733</v>
      </c>
      <c r="C555">
        <v>16.427299999999999</v>
      </c>
      <c r="D555">
        <v>16.284300000000002</v>
      </c>
      <c r="E555" t="s">
        <v>1785</v>
      </c>
      <c r="F555">
        <v>16.627400000000002</v>
      </c>
      <c r="G555" t="s">
        <v>1785</v>
      </c>
      <c r="H555" t="s">
        <v>1785</v>
      </c>
      <c r="I555">
        <v>16.147400000000001</v>
      </c>
      <c r="J555">
        <v>16.288499999999999</v>
      </c>
      <c r="K555">
        <v>16.352599999999999</v>
      </c>
      <c r="L555">
        <v>16.1571</v>
      </c>
      <c r="M555">
        <v>16.216000000000001</v>
      </c>
      <c r="N555">
        <v>15.672800000000001</v>
      </c>
      <c r="O555">
        <v>15.6737</v>
      </c>
      <c r="P555" t="s">
        <v>1785</v>
      </c>
      <c r="Q555">
        <v>16.176100000000002</v>
      </c>
      <c r="R555">
        <v>16.116599999999998</v>
      </c>
      <c r="S555">
        <v>17.665700000000001</v>
      </c>
      <c r="T555">
        <v>16.636199999999999</v>
      </c>
      <c r="U555">
        <v>17.137599999999999</v>
      </c>
      <c r="Y555">
        <v>-1</v>
      </c>
      <c r="Z555">
        <v>5</v>
      </c>
      <c r="AA555">
        <v>5</v>
      </c>
      <c r="AB555">
        <v>5</v>
      </c>
      <c r="AC555">
        <v>16</v>
      </c>
      <c r="AD555">
        <v>16</v>
      </c>
      <c r="AE555">
        <v>16</v>
      </c>
      <c r="AF555">
        <v>33.796999999999997</v>
      </c>
      <c r="AG555">
        <v>0</v>
      </c>
      <c r="AH555">
        <v>32.213999999999999</v>
      </c>
      <c r="AI555">
        <v>4279800</v>
      </c>
      <c r="AJ555">
        <v>15</v>
      </c>
      <c r="AK555">
        <v>39</v>
      </c>
      <c r="AL555" t="s">
        <v>737</v>
      </c>
      <c r="AM555" t="s">
        <v>737</v>
      </c>
      <c r="AN555">
        <v>1065</v>
      </c>
    </row>
    <row r="556" spans="1:40" x14ac:dyDescent="0.35">
      <c r="A556" t="s">
        <v>1785</v>
      </c>
      <c r="B556" t="s">
        <v>1785</v>
      </c>
      <c r="C556">
        <v>13.159700000000001</v>
      </c>
      <c r="D556">
        <v>13.4077</v>
      </c>
      <c r="E556">
        <v>14.263299999999999</v>
      </c>
      <c r="F556">
        <v>13.765599999999999</v>
      </c>
      <c r="G556">
        <v>13.5313</v>
      </c>
      <c r="H556" t="s">
        <v>1785</v>
      </c>
      <c r="I556" t="s">
        <v>1785</v>
      </c>
      <c r="J556">
        <v>14.083600000000001</v>
      </c>
      <c r="K556">
        <v>14.1431</v>
      </c>
      <c r="L556">
        <v>14.4176</v>
      </c>
      <c r="M556" t="s">
        <v>1785</v>
      </c>
      <c r="N556" t="s">
        <v>1785</v>
      </c>
      <c r="O556" t="s">
        <v>1785</v>
      </c>
      <c r="P556" t="s">
        <v>1785</v>
      </c>
      <c r="Q556">
        <v>13.866199999999999</v>
      </c>
      <c r="R556">
        <v>13.7559</v>
      </c>
      <c r="S556" t="s">
        <v>1785</v>
      </c>
      <c r="T556">
        <v>13.087899999999999</v>
      </c>
      <c r="U556" t="s">
        <v>1785</v>
      </c>
      <c r="Y556">
        <v>-1</v>
      </c>
      <c r="Z556">
        <v>5</v>
      </c>
      <c r="AA556">
        <v>5</v>
      </c>
      <c r="AB556">
        <v>5</v>
      </c>
      <c r="AC556">
        <v>11.1</v>
      </c>
      <c r="AD556">
        <v>11.1</v>
      </c>
      <c r="AE556">
        <v>11.1</v>
      </c>
      <c r="AF556">
        <v>56.057000000000002</v>
      </c>
      <c r="AG556">
        <v>0</v>
      </c>
      <c r="AH556">
        <v>25.888999999999999</v>
      </c>
      <c r="AI556">
        <v>761450</v>
      </c>
      <c r="AJ556">
        <v>22</v>
      </c>
      <c r="AK556">
        <v>24</v>
      </c>
      <c r="AL556" t="s">
        <v>1019</v>
      </c>
      <c r="AM556" t="s">
        <v>1351</v>
      </c>
      <c r="AN556">
        <v>1072</v>
      </c>
    </row>
    <row r="557" spans="1:40" x14ac:dyDescent="0.35">
      <c r="A557" t="s">
        <v>1785</v>
      </c>
      <c r="B557" t="s">
        <v>1785</v>
      </c>
      <c r="C557">
        <v>14.979100000000001</v>
      </c>
      <c r="D557">
        <v>16.1356</v>
      </c>
      <c r="E557">
        <v>15.803000000000001</v>
      </c>
      <c r="F557">
        <v>15.638199999999999</v>
      </c>
      <c r="G557">
        <v>17.1007</v>
      </c>
      <c r="H557" t="s">
        <v>1785</v>
      </c>
      <c r="I557" t="s">
        <v>1785</v>
      </c>
      <c r="J557" t="s">
        <v>1785</v>
      </c>
      <c r="K557" t="s">
        <v>1785</v>
      </c>
      <c r="L557" t="s">
        <v>1785</v>
      </c>
      <c r="M557" t="s">
        <v>1785</v>
      </c>
      <c r="N557">
        <v>17.541899999999998</v>
      </c>
      <c r="O557" t="s">
        <v>1785</v>
      </c>
      <c r="P557" t="s">
        <v>1785</v>
      </c>
      <c r="Q557">
        <v>15.069800000000001</v>
      </c>
      <c r="R557" t="s">
        <v>1785</v>
      </c>
      <c r="S557">
        <v>17.800799999999999</v>
      </c>
      <c r="T557">
        <v>17.747199999999999</v>
      </c>
      <c r="U557">
        <v>17.122499999999999</v>
      </c>
      <c r="Y557">
        <v>-1</v>
      </c>
      <c r="Z557">
        <v>5</v>
      </c>
      <c r="AA557">
        <v>5</v>
      </c>
      <c r="AB557">
        <v>5</v>
      </c>
      <c r="AC557">
        <v>16.3</v>
      </c>
      <c r="AD557">
        <v>16.3</v>
      </c>
      <c r="AE557">
        <v>16.3</v>
      </c>
      <c r="AF557">
        <v>26.687000000000001</v>
      </c>
      <c r="AG557">
        <v>0</v>
      </c>
      <c r="AH557">
        <v>19.236000000000001</v>
      </c>
      <c r="AI557">
        <v>5063900</v>
      </c>
      <c r="AJ557">
        <v>7</v>
      </c>
      <c r="AK557">
        <v>34</v>
      </c>
      <c r="AL557" t="s">
        <v>1201</v>
      </c>
      <c r="AM557" t="s">
        <v>1202</v>
      </c>
      <c r="AN557">
        <v>1082</v>
      </c>
    </row>
    <row r="558" spans="1:40" x14ac:dyDescent="0.35">
      <c r="A558" t="s">
        <v>1785</v>
      </c>
      <c r="B558" t="s">
        <v>1785</v>
      </c>
      <c r="C558" t="s">
        <v>1785</v>
      </c>
      <c r="D558">
        <v>14.8765</v>
      </c>
      <c r="E558">
        <v>14.9588</v>
      </c>
      <c r="F558">
        <v>14.802099999999999</v>
      </c>
      <c r="G558" t="s">
        <v>1785</v>
      </c>
      <c r="H558" t="s">
        <v>1785</v>
      </c>
      <c r="I558" t="s">
        <v>1785</v>
      </c>
      <c r="J558">
        <v>15.715999999999999</v>
      </c>
      <c r="K558">
        <v>15.6274</v>
      </c>
      <c r="L558">
        <v>14.1473</v>
      </c>
      <c r="M558" t="s">
        <v>1785</v>
      </c>
      <c r="N558" t="s">
        <v>1785</v>
      </c>
      <c r="O558" t="s">
        <v>1785</v>
      </c>
      <c r="P558" t="s">
        <v>1785</v>
      </c>
      <c r="Q558">
        <v>16.060300000000002</v>
      </c>
      <c r="R558">
        <v>15.094099999999999</v>
      </c>
      <c r="S558" t="s">
        <v>1785</v>
      </c>
      <c r="T558" t="s">
        <v>1785</v>
      </c>
      <c r="U558" t="s">
        <v>1785</v>
      </c>
      <c r="Y558">
        <v>-1</v>
      </c>
      <c r="Z558">
        <v>5</v>
      </c>
      <c r="AA558">
        <v>5</v>
      </c>
      <c r="AB558">
        <v>5</v>
      </c>
      <c r="AC558">
        <v>16.399999999999999</v>
      </c>
      <c r="AD558">
        <v>16.399999999999999</v>
      </c>
      <c r="AE558">
        <v>16.399999999999999</v>
      </c>
      <c r="AF558">
        <v>48.414999999999999</v>
      </c>
      <c r="AG558">
        <v>0</v>
      </c>
      <c r="AH558">
        <v>36.856000000000002</v>
      </c>
      <c r="AI558">
        <v>1045700</v>
      </c>
      <c r="AJ558">
        <v>21</v>
      </c>
      <c r="AK558">
        <v>17</v>
      </c>
      <c r="AL558" t="s">
        <v>1021</v>
      </c>
      <c r="AM558" t="s">
        <v>1352</v>
      </c>
      <c r="AN558">
        <v>1100</v>
      </c>
    </row>
    <row r="559" spans="1:40" x14ac:dyDescent="0.35">
      <c r="A559" t="s">
        <v>1785</v>
      </c>
      <c r="B559" t="s">
        <v>1785</v>
      </c>
      <c r="C559" t="s">
        <v>1785</v>
      </c>
      <c r="D559">
        <v>15.888500000000001</v>
      </c>
      <c r="E559">
        <v>15.7806</v>
      </c>
      <c r="F559">
        <v>15.9398</v>
      </c>
      <c r="G559" t="s">
        <v>1785</v>
      </c>
      <c r="H559" t="s">
        <v>1785</v>
      </c>
      <c r="I559" t="s">
        <v>1785</v>
      </c>
      <c r="J559">
        <v>17.0777</v>
      </c>
      <c r="K559">
        <v>17.334199999999999</v>
      </c>
      <c r="L559">
        <v>15.474399999999999</v>
      </c>
      <c r="M559" t="s">
        <v>1785</v>
      </c>
      <c r="N559" t="s">
        <v>1785</v>
      </c>
      <c r="O559" t="s">
        <v>1785</v>
      </c>
      <c r="P559" t="s">
        <v>1785</v>
      </c>
      <c r="Q559">
        <v>17.318000000000001</v>
      </c>
      <c r="R559">
        <v>16.1708</v>
      </c>
      <c r="S559">
        <v>15.201599999999999</v>
      </c>
      <c r="T559" t="s">
        <v>1785</v>
      </c>
      <c r="U559">
        <v>15.906700000000001</v>
      </c>
      <c r="Y559">
        <v>-1</v>
      </c>
      <c r="Z559">
        <v>5</v>
      </c>
      <c r="AA559">
        <v>5</v>
      </c>
      <c r="AB559">
        <v>5</v>
      </c>
      <c r="AC559">
        <v>30</v>
      </c>
      <c r="AD559">
        <v>30</v>
      </c>
      <c r="AE559">
        <v>30</v>
      </c>
      <c r="AF559">
        <v>22.434999999999999</v>
      </c>
      <c r="AG559">
        <v>0</v>
      </c>
      <c r="AH559">
        <v>22.113</v>
      </c>
      <c r="AI559">
        <v>2965200</v>
      </c>
      <c r="AJ559">
        <v>11</v>
      </c>
      <c r="AK559">
        <v>35</v>
      </c>
      <c r="AL559" t="s">
        <v>1023</v>
      </c>
      <c r="AM559" t="s">
        <v>1023</v>
      </c>
      <c r="AN559">
        <v>1108</v>
      </c>
    </row>
    <row r="560" spans="1:40" x14ac:dyDescent="0.35">
      <c r="A560" t="s">
        <v>1785</v>
      </c>
      <c r="B560" t="s">
        <v>1785</v>
      </c>
      <c r="C560">
        <v>13.8497</v>
      </c>
      <c r="D560" t="s">
        <v>1785</v>
      </c>
      <c r="E560" t="s">
        <v>1785</v>
      </c>
      <c r="F560">
        <v>14.5137</v>
      </c>
      <c r="G560" t="s">
        <v>1785</v>
      </c>
      <c r="H560" t="s">
        <v>1785</v>
      </c>
      <c r="I560" t="s">
        <v>1785</v>
      </c>
      <c r="J560">
        <v>13.1937</v>
      </c>
      <c r="K560" t="s">
        <v>1785</v>
      </c>
      <c r="L560">
        <v>12.760899999999999</v>
      </c>
      <c r="M560" t="s">
        <v>1785</v>
      </c>
      <c r="N560" t="s">
        <v>1785</v>
      </c>
      <c r="O560" t="s">
        <v>1785</v>
      </c>
      <c r="P560">
        <v>14.8348</v>
      </c>
      <c r="Q560">
        <v>15.071</v>
      </c>
      <c r="R560">
        <v>13.644500000000001</v>
      </c>
      <c r="S560">
        <v>15.63</v>
      </c>
      <c r="T560">
        <v>14.199400000000001</v>
      </c>
      <c r="U560" t="s">
        <v>1785</v>
      </c>
      <c r="Y560">
        <v>-1</v>
      </c>
      <c r="Z560">
        <v>5</v>
      </c>
      <c r="AA560">
        <v>5</v>
      </c>
      <c r="AB560">
        <v>2</v>
      </c>
      <c r="AC560">
        <v>20.8</v>
      </c>
      <c r="AD560">
        <v>20.8</v>
      </c>
      <c r="AE560">
        <v>8</v>
      </c>
      <c r="AF560">
        <v>31.841000000000001</v>
      </c>
      <c r="AG560">
        <v>0</v>
      </c>
      <c r="AH560">
        <v>36.677</v>
      </c>
      <c r="AI560">
        <v>935180</v>
      </c>
      <c r="AJ560">
        <v>17</v>
      </c>
      <c r="AK560">
        <v>23</v>
      </c>
      <c r="AL560" t="s">
        <v>1024</v>
      </c>
      <c r="AM560" t="s">
        <v>1025</v>
      </c>
      <c r="AN560">
        <v>1112</v>
      </c>
    </row>
    <row r="561" spans="1:40" x14ac:dyDescent="0.35">
      <c r="A561" t="s">
        <v>1785</v>
      </c>
      <c r="B561" t="s">
        <v>1785</v>
      </c>
      <c r="C561">
        <v>13.086499999999999</v>
      </c>
      <c r="D561" t="s">
        <v>1785</v>
      </c>
      <c r="E561">
        <v>13.8934</v>
      </c>
      <c r="F561" t="s">
        <v>1785</v>
      </c>
      <c r="G561" t="s">
        <v>1785</v>
      </c>
      <c r="H561" t="s">
        <v>1785</v>
      </c>
      <c r="I561" t="s">
        <v>1785</v>
      </c>
      <c r="J561">
        <v>12.343400000000001</v>
      </c>
      <c r="K561">
        <v>13.276199999999999</v>
      </c>
      <c r="L561">
        <v>14.6411</v>
      </c>
      <c r="M561" t="s">
        <v>1785</v>
      </c>
      <c r="N561" t="s">
        <v>1785</v>
      </c>
      <c r="O561" t="s">
        <v>1785</v>
      </c>
      <c r="P561" t="s">
        <v>1785</v>
      </c>
      <c r="Q561" t="s">
        <v>1785</v>
      </c>
      <c r="R561">
        <v>13.7379</v>
      </c>
      <c r="S561" t="s">
        <v>1785</v>
      </c>
      <c r="T561">
        <v>13.9147</v>
      </c>
      <c r="U561" t="s">
        <v>1785</v>
      </c>
      <c r="Y561">
        <v>-1</v>
      </c>
      <c r="Z561">
        <v>5</v>
      </c>
      <c r="AA561">
        <v>5</v>
      </c>
      <c r="AB561">
        <v>4</v>
      </c>
      <c r="AC561">
        <v>24.3</v>
      </c>
      <c r="AD561">
        <v>24.3</v>
      </c>
      <c r="AE561">
        <v>18</v>
      </c>
      <c r="AF561">
        <v>29.521999999999998</v>
      </c>
      <c r="AG561">
        <v>0</v>
      </c>
      <c r="AH561">
        <v>30.385000000000002</v>
      </c>
      <c r="AI561">
        <v>572360</v>
      </c>
      <c r="AJ561">
        <v>16</v>
      </c>
      <c r="AK561">
        <v>22</v>
      </c>
      <c r="AL561" t="s">
        <v>1820</v>
      </c>
      <c r="AM561" t="s">
        <v>1820</v>
      </c>
      <c r="AN561">
        <v>1132</v>
      </c>
    </row>
    <row r="562" spans="1:40" x14ac:dyDescent="0.35">
      <c r="A562" t="s">
        <v>1785</v>
      </c>
      <c r="B562" t="s">
        <v>1785</v>
      </c>
      <c r="C562" t="s">
        <v>1785</v>
      </c>
      <c r="D562">
        <v>14.3491</v>
      </c>
      <c r="E562">
        <v>14.408899999999999</v>
      </c>
      <c r="F562" t="s">
        <v>1785</v>
      </c>
      <c r="G562">
        <v>14.667999999999999</v>
      </c>
      <c r="H562" t="s">
        <v>1785</v>
      </c>
      <c r="I562" t="s">
        <v>1785</v>
      </c>
      <c r="J562" t="s">
        <v>1785</v>
      </c>
      <c r="K562">
        <v>14.401300000000001</v>
      </c>
      <c r="L562">
        <v>13.735900000000001</v>
      </c>
      <c r="M562" t="s">
        <v>1785</v>
      </c>
      <c r="N562" t="s">
        <v>1785</v>
      </c>
      <c r="O562" t="s">
        <v>1785</v>
      </c>
      <c r="P562" t="s">
        <v>1785</v>
      </c>
      <c r="Q562" t="s">
        <v>1785</v>
      </c>
      <c r="R562">
        <v>13.9047</v>
      </c>
      <c r="S562" t="s">
        <v>1785</v>
      </c>
      <c r="T562" t="s">
        <v>1785</v>
      </c>
      <c r="U562" t="s">
        <v>1785</v>
      </c>
      <c r="Y562">
        <v>-1</v>
      </c>
      <c r="Z562">
        <v>5</v>
      </c>
      <c r="AA562">
        <v>5</v>
      </c>
      <c r="AB562">
        <v>5</v>
      </c>
      <c r="AC562">
        <v>23.2</v>
      </c>
      <c r="AD562">
        <v>23.2</v>
      </c>
      <c r="AE562">
        <v>23.2</v>
      </c>
      <c r="AF562">
        <v>31.821999999999999</v>
      </c>
      <c r="AG562">
        <v>0</v>
      </c>
      <c r="AH562">
        <v>51.65</v>
      </c>
      <c r="AI562">
        <v>604870</v>
      </c>
      <c r="AJ562">
        <v>16</v>
      </c>
      <c r="AK562">
        <v>21</v>
      </c>
      <c r="AL562" t="s">
        <v>1821</v>
      </c>
      <c r="AM562" t="s">
        <v>1822</v>
      </c>
      <c r="AN562">
        <v>1134</v>
      </c>
    </row>
    <row r="563" spans="1:40" x14ac:dyDescent="0.35">
      <c r="A563">
        <v>15.904400000000001</v>
      </c>
      <c r="B563">
        <v>16.784300000000002</v>
      </c>
      <c r="C563">
        <v>16.915900000000001</v>
      </c>
      <c r="D563" t="s">
        <v>1785</v>
      </c>
      <c r="E563" t="s">
        <v>1785</v>
      </c>
      <c r="F563" t="s">
        <v>1785</v>
      </c>
      <c r="G563">
        <v>16.512599999999999</v>
      </c>
      <c r="H563">
        <v>16.54</v>
      </c>
      <c r="I563">
        <v>17.547699999999999</v>
      </c>
      <c r="J563" t="s">
        <v>1785</v>
      </c>
      <c r="K563" t="s">
        <v>1785</v>
      </c>
      <c r="L563" t="s">
        <v>1785</v>
      </c>
      <c r="M563">
        <v>16.2958</v>
      </c>
      <c r="N563">
        <v>16.1371</v>
      </c>
      <c r="O563">
        <v>16.745200000000001</v>
      </c>
      <c r="P563" t="s">
        <v>1785</v>
      </c>
      <c r="Q563" t="s">
        <v>1785</v>
      </c>
      <c r="R563" t="s">
        <v>1785</v>
      </c>
      <c r="S563" t="s">
        <v>1785</v>
      </c>
      <c r="T563">
        <v>17.0976</v>
      </c>
      <c r="U563" t="s">
        <v>1785</v>
      </c>
      <c r="Y563">
        <v>-1</v>
      </c>
      <c r="Z563">
        <v>5</v>
      </c>
      <c r="AA563">
        <v>5</v>
      </c>
      <c r="AB563">
        <v>5</v>
      </c>
      <c r="AC563">
        <v>26.9</v>
      </c>
      <c r="AD563">
        <v>26.9</v>
      </c>
      <c r="AE563">
        <v>26.9</v>
      </c>
      <c r="AF563">
        <v>35.835000000000001</v>
      </c>
      <c r="AG563">
        <v>0</v>
      </c>
      <c r="AH563">
        <v>45.08</v>
      </c>
      <c r="AI563">
        <v>2889300</v>
      </c>
      <c r="AJ563">
        <v>10</v>
      </c>
      <c r="AK563">
        <v>35</v>
      </c>
      <c r="AL563" t="s">
        <v>738</v>
      </c>
      <c r="AM563" t="s">
        <v>739</v>
      </c>
      <c r="AN563">
        <v>1150</v>
      </c>
    </row>
    <row r="564" spans="1:40" x14ac:dyDescent="0.35">
      <c r="A564" t="s">
        <v>1785</v>
      </c>
      <c r="B564" t="s">
        <v>1785</v>
      </c>
      <c r="C564" t="s">
        <v>1785</v>
      </c>
      <c r="D564">
        <v>14.330500000000001</v>
      </c>
      <c r="E564">
        <v>14.606999999999999</v>
      </c>
      <c r="F564">
        <v>14.855</v>
      </c>
      <c r="G564">
        <v>15.9452</v>
      </c>
      <c r="H564" t="s">
        <v>1785</v>
      </c>
      <c r="I564" t="s">
        <v>1785</v>
      </c>
      <c r="J564">
        <v>15.3436</v>
      </c>
      <c r="K564">
        <v>15.0543</v>
      </c>
      <c r="L564">
        <v>15.429600000000001</v>
      </c>
      <c r="M564" t="s">
        <v>1785</v>
      </c>
      <c r="N564" t="s">
        <v>1785</v>
      </c>
      <c r="O564" t="s">
        <v>1785</v>
      </c>
      <c r="P564">
        <v>14.6511</v>
      </c>
      <c r="Q564">
        <v>14.805199999999999</v>
      </c>
      <c r="R564" t="s">
        <v>1785</v>
      </c>
      <c r="S564">
        <v>14.992900000000001</v>
      </c>
      <c r="T564">
        <v>13.8729</v>
      </c>
      <c r="U564">
        <v>16.3383</v>
      </c>
      <c r="Y564">
        <v>-1</v>
      </c>
      <c r="Z564">
        <v>5</v>
      </c>
      <c r="AA564">
        <v>5</v>
      </c>
      <c r="AB564">
        <v>5</v>
      </c>
      <c r="AC564">
        <v>27.7</v>
      </c>
      <c r="AD564">
        <v>27.7</v>
      </c>
      <c r="AE564">
        <v>27.7</v>
      </c>
      <c r="AF564">
        <v>35.612000000000002</v>
      </c>
      <c r="AG564">
        <v>0</v>
      </c>
      <c r="AH564">
        <v>125.66</v>
      </c>
      <c r="AI564">
        <v>2210000</v>
      </c>
      <c r="AJ564">
        <v>19</v>
      </c>
      <c r="AK564">
        <v>46</v>
      </c>
      <c r="AL564" t="s">
        <v>1026</v>
      </c>
      <c r="AM564" t="s">
        <v>1026</v>
      </c>
      <c r="AN564">
        <v>1164</v>
      </c>
    </row>
    <row r="565" spans="1:40" x14ac:dyDescent="0.35">
      <c r="A565" t="s">
        <v>1785</v>
      </c>
      <c r="B565">
        <v>18.385999999999999</v>
      </c>
      <c r="C565">
        <v>19.1097</v>
      </c>
      <c r="D565">
        <v>19.7546</v>
      </c>
      <c r="E565">
        <v>19.512799999999999</v>
      </c>
      <c r="F565">
        <v>19.894300000000001</v>
      </c>
      <c r="G565">
        <v>19.7986</v>
      </c>
      <c r="H565">
        <v>18.772600000000001</v>
      </c>
      <c r="I565">
        <v>19.308399999999999</v>
      </c>
      <c r="J565">
        <v>19.638200000000001</v>
      </c>
      <c r="K565">
        <v>19.612400000000001</v>
      </c>
      <c r="L565">
        <v>18.578800000000001</v>
      </c>
      <c r="M565">
        <v>18.381599999999999</v>
      </c>
      <c r="N565">
        <v>18.148399999999999</v>
      </c>
      <c r="O565">
        <v>18.546500000000002</v>
      </c>
      <c r="P565">
        <v>19.129899999999999</v>
      </c>
      <c r="Q565">
        <v>18.798999999999999</v>
      </c>
      <c r="R565">
        <v>17.812999999999999</v>
      </c>
      <c r="S565">
        <v>19.2073</v>
      </c>
      <c r="T565">
        <v>18.2211</v>
      </c>
      <c r="U565">
        <v>19.354199999999999</v>
      </c>
      <c r="Y565">
        <v>-1</v>
      </c>
      <c r="Z565">
        <v>5</v>
      </c>
      <c r="AA565">
        <v>5</v>
      </c>
      <c r="AB565">
        <v>5</v>
      </c>
      <c r="AC565">
        <v>57.5</v>
      </c>
      <c r="AD565">
        <v>57.5</v>
      </c>
      <c r="AE565">
        <v>57.5</v>
      </c>
      <c r="AF565">
        <v>9.2937999999999992</v>
      </c>
      <c r="AG565">
        <v>0</v>
      </c>
      <c r="AH565">
        <v>26.172999999999998</v>
      </c>
      <c r="AI565">
        <v>40873000</v>
      </c>
      <c r="AJ565">
        <v>4</v>
      </c>
      <c r="AK565">
        <v>79</v>
      </c>
      <c r="AL565" t="s">
        <v>740</v>
      </c>
      <c r="AM565" t="s">
        <v>741</v>
      </c>
      <c r="AN565">
        <v>1171</v>
      </c>
    </row>
    <row r="566" spans="1:40" x14ac:dyDescent="0.35">
      <c r="A566" t="s">
        <v>1785</v>
      </c>
      <c r="B566">
        <v>15.162000000000001</v>
      </c>
      <c r="C566">
        <v>15.3637</v>
      </c>
      <c r="D566">
        <v>14.485900000000001</v>
      </c>
      <c r="E566">
        <v>14.3925</v>
      </c>
      <c r="F566" t="s">
        <v>1785</v>
      </c>
      <c r="G566">
        <v>14.6044</v>
      </c>
      <c r="H566">
        <v>15.5532</v>
      </c>
      <c r="I566">
        <v>15.438000000000001</v>
      </c>
      <c r="J566" t="s">
        <v>1785</v>
      </c>
      <c r="K566">
        <v>14.7623</v>
      </c>
      <c r="L566">
        <v>14.712199999999999</v>
      </c>
      <c r="M566">
        <v>15.6493</v>
      </c>
      <c r="N566">
        <v>15.960100000000001</v>
      </c>
      <c r="O566">
        <v>15.8263</v>
      </c>
      <c r="P566" t="s">
        <v>1785</v>
      </c>
      <c r="Q566">
        <v>14.709099999999999</v>
      </c>
      <c r="R566">
        <v>14.9552</v>
      </c>
      <c r="S566" t="s">
        <v>1785</v>
      </c>
      <c r="T566">
        <v>16.345099999999999</v>
      </c>
      <c r="U566" t="s">
        <v>1785</v>
      </c>
      <c r="Y566">
        <v>-1</v>
      </c>
      <c r="Z566">
        <v>5</v>
      </c>
      <c r="AA566">
        <v>5</v>
      </c>
      <c r="AB566">
        <v>5</v>
      </c>
      <c r="AC566">
        <v>38.299999999999997</v>
      </c>
      <c r="AD566">
        <v>38.299999999999997</v>
      </c>
      <c r="AE566">
        <v>38.299999999999997</v>
      </c>
      <c r="AF566">
        <v>18.539000000000001</v>
      </c>
      <c r="AG566">
        <v>0</v>
      </c>
      <c r="AH566">
        <v>31.584</v>
      </c>
      <c r="AI566">
        <v>2071000</v>
      </c>
      <c r="AJ566">
        <v>10</v>
      </c>
      <c r="AK566">
        <v>44</v>
      </c>
      <c r="AL566" t="s">
        <v>742</v>
      </c>
      <c r="AM566" t="s">
        <v>743</v>
      </c>
      <c r="AN566">
        <v>1172</v>
      </c>
    </row>
    <row r="567" spans="1:40" x14ac:dyDescent="0.35">
      <c r="A567" t="s">
        <v>1785</v>
      </c>
      <c r="B567">
        <v>15.4475</v>
      </c>
      <c r="C567">
        <v>14.884</v>
      </c>
      <c r="D567">
        <v>17.5456</v>
      </c>
      <c r="E567">
        <v>16.8995</v>
      </c>
      <c r="F567">
        <v>17.483000000000001</v>
      </c>
      <c r="G567">
        <v>16.201499999999999</v>
      </c>
      <c r="H567" t="s">
        <v>1785</v>
      </c>
      <c r="I567" t="s">
        <v>1785</v>
      </c>
      <c r="J567">
        <v>17.5337</v>
      </c>
      <c r="K567">
        <v>17.730699999999999</v>
      </c>
      <c r="L567">
        <v>16.622299999999999</v>
      </c>
      <c r="M567" t="s">
        <v>1785</v>
      </c>
      <c r="N567" t="s">
        <v>1785</v>
      </c>
      <c r="O567" t="s">
        <v>1785</v>
      </c>
      <c r="P567">
        <v>17.324999999999999</v>
      </c>
      <c r="Q567">
        <v>17.9283</v>
      </c>
      <c r="R567">
        <v>17.249700000000001</v>
      </c>
      <c r="S567">
        <v>15.546200000000001</v>
      </c>
      <c r="T567">
        <v>14.660299999999999</v>
      </c>
      <c r="U567">
        <v>15.551600000000001</v>
      </c>
      <c r="Y567">
        <v>-1</v>
      </c>
      <c r="Z567">
        <v>5</v>
      </c>
      <c r="AA567">
        <v>5</v>
      </c>
      <c r="AB567">
        <v>5</v>
      </c>
      <c r="AC567">
        <v>18.100000000000001</v>
      </c>
      <c r="AD567">
        <v>18.100000000000001</v>
      </c>
      <c r="AE567">
        <v>18.100000000000001</v>
      </c>
      <c r="AF567">
        <v>41.703000000000003</v>
      </c>
      <c r="AG567">
        <v>0</v>
      </c>
      <c r="AH567">
        <v>86.703999999999994</v>
      </c>
      <c r="AI567">
        <v>7643600</v>
      </c>
      <c r="AJ567">
        <v>13</v>
      </c>
      <c r="AK567">
        <v>54</v>
      </c>
      <c r="AL567" t="s">
        <v>744</v>
      </c>
      <c r="AM567" t="s">
        <v>745</v>
      </c>
      <c r="AN567">
        <v>1177</v>
      </c>
    </row>
    <row r="568" spans="1:40" x14ac:dyDescent="0.35">
      <c r="A568" t="s">
        <v>1785</v>
      </c>
      <c r="B568" t="s">
        <v>1785</v>
      </c>
      <c r="C568" t="s">
        <v>1785</v>
      </c>
      <c r="D568">
        <v>13.3428</v>
      </c>
      <c r="E568" t="s">
        <v>1785</v>
      </c>
      <c r="F568">
        <v>13.495900000000001</v>
      </c>
      <c r="G568" t="s">
        <v>1785</v>
      </c>
      <c r="H568" t="s">
        <v>1785</v>
      </c>
      <c r="I568" t="s">
        <v>1785</v>
      </c>
      <c r="J568">
        <v>13.9374</v>
      </c>
      <c r="K568">
        <v>13.8223</v>
      </c>
      <c r="L568" t="s">
        <v>1785</v>
      </c>
      <c r="M568" t="s">
        <v>1785</v>
      </c>
      <c r="N568" t="s">
        <v>1785</v>
      </c>
      <c r="O568" t="s">
        <v>1785</v>
      </c>
      <c r="P568" t="s">
        <v>1785</v>
      </c>
      <c r="Q568">
        <v>14.8491</v>
      </c>
      <c r="R568" t="s">
        <v>1785</v>
      </c>
      <c r="S568" t="s">
        <v>1785</v>
      </c>
      <c r="T568" t="s">
        <v>1785</v>
      </c>
      <c r="U568" t="s">
        <v>1785</v>
      </c>
      <c r="Y568">
        <v>-1</v>
      </c>
      <c r="Z568">
        <v>5</v>
      </c>
      <c r="AA568">
        <v>5</v>
      </c>
      <c r="AB568">
        <v>5</v>
      </c>
      <c r="AC568">
        <v>13.1</v>
      </c>
      <c r="AD568">
        <v>13.1</v>
      </c>
      <c r="AE568">
        <v>13.1</v>
      </c>
      <c r="AF568">
        <v>53.658000000000001</v>
      </c>
      <c r="AG568">
        <v>0</v>
      </c>
      <c r="AH568">
        <v>29.606000000000002</v>
      </c>
      <c r="AI568">
        <v>365720</v>
      </c>
      <c r="AJ568">
        <v>27</v>
      </c>
      <c r="AK568">
        <v>14</v>
      </c>
      <c r="AL568" t="s">
        <v>1823</v>
      </c>
      <c r="AM568" t="s">
        <v>1824</v>
      </c>
      <c r="AN568">
        <v>1198</v>
      </c>
    </row>
    <row r="569" spans="1:40" x14ac:dyDescent="0.35">
      <c r="A569" t="s">
        <v>1785</v>
      </c>
      <c r="B569">
        <v>14.829000000000001</v>
      </c>
      <c r="C569">
        <v>13.510300000000001</v>
      </c>
      <c r="D569">
        <v>15.093299999999999</v>
      </c>
      <c r="E569">
        <v>13.696</v>
      </c>
      <c r="F569">
        <v>15.8484</v>
      </c>
      <c r="G569">
        <v>14.4819</v>
      </c>
      <c r="H569" t="s">
        <v>1785</v>
      </c>
      <c r="I569" t="s">
        <v>1785</v>
      </c>
      <c r="J569">
        <v>15.403499999999999</v>
      </c>
      <c r="K569">
        <v>15.1686</v>
      </c>
      <c r="L569" t="s">
        <v>1785</v>
      </c>
      <c r="M569" t="s">
        <v>1785</v>
      </c>
      <c r="N569" t="s">
        <v>1785</v>
      </c>
      <c r="O569" t="s">
        <v>1785</v>
      </c>
      <c r="P569">
        <v>14.5947</v>
      </c>
      <c r="Q569">
        <v>15.6815</v>
      </c>
      <c r="R569">
        <v>14.161099999999999</v>
      </c>
      <c r="S569">
        <v>13.869199999999999</v>
      </c>
      <c r="T569" t="s">
        <v>1785</v>
      </c>
      <c r="U569">
        <v>15.020899999999999</v>
      </c>
      <c r="Y569">
        <v>-1</v>
      </c>
      <c r="Z569">
        <v>5</v>
      </c>
      <c r="AA569">
        <v>5</v>
      </c>
      <c r="AB569">
        <v>5</v>
      </c>
      <c r="AC569">
        <v>21.9</v>
      </c>
      <c r="AD569">
        <v>21.9</v>
      </c>
      <c r="AE569">
        <v>21.9</v>
      </c>
      <c r="AF569">
        <v>35.561999999999998</v>
      </c>
      <c r="AG569">
        <v>0</v>
      </c>
      <c r="AH569">
        <v>30.312999999999999</v>
      </c>
      <c r="AI569">
        <v>1244400</v>
      </c>
      <c r="AJ569">
        <v>17</v>
      </c>
      <c r="AK569">
        <v>34</v>
      </c>
      <c r="AL569" t="s">
        <v>746</v>
      </c>
      <c r="AM569" t="s">
        <v>747</v>
      </c>
      <c r="AN569">
        <v>1203</v>
      </c>
    </row>
    <row r="570" spans="1:40" x14ac:dyDescent="0.35">
      <c r="A570">
        <v>15.9336</v>
      </c>
      <c r="B570">
        <v>15.7447</v>
      </c>
      <c r="C570">
        <v>15.948499999999999</v>
      </c>
      <c r="D570">
        <v>15.065</v>
      </c>
      <c r="E570">
        <v>14.481299999999999</v>
      </c>
      <c r="F570">
        <v>15.286799999999999</v>
      </c>
      <c r="G570">
        <v>15.306699999999999</v>
      </c>
      <c r="H570">
        <v>15.3445</v>
      </c>
      <c r="I570">
        <v>15.604699999999999</v>
      </c>
      <c r="J570">
        <v>15.1591</v>
      </c>
      <c r="K570">
        <v>15.364000000000001</v>
      </c>
      <c r="L570">
        <v>15.951599999999999</v>
      </c>
      <c r="M570">
        <v>15.3947</v>
      </c>
      <c r="N570">
        <v>15.8111</v>
      </c>
      <c r="O570">
        <v>15.6876</v>
      </c>
      <c r="P570" t="s">
        <v>1785</v>
      </c>
      <c r="Q570">
        <v>15.479200000000001</v>
      </c>
      <c r="R570">
        <v>15.477</v>
      </c>
      <c r="S570">
        <v>13.9032</v>
      </c>
      <c r="T570">
        <v>14.1793</v>
      </c>
      <c r="U570">
        <v>14.755699999999999</v>
      </c>
      <c r="Y570">
        <v>-1</v>
      </c>
      <c r="Z570">
        <v>5</v>
      </c>
      <c r="AA570">
        <v>5</v>
      </c>
      <c r="AB570">
        <v>5</v>
      </c>
      <c r="AC570">
        <v>26.6</v>
      </c>
      <c r="AD570">
        <v>26.6</v>
      </c>
      <c r="AE570">
        <v>26.6</v>
      </c>
      <c r="AF570">
        <v>24.036999999999999</v>
      </c>
      <c r="AG570">
        <v>0</v>
      </c>
      <c r="AH570">
        <v>21.106999999999999</v>
      </c>
      <c r="AI570">
        <v>3479900</v>
      </c>
      <c r="AJ570">
        <v>11</v>
      </c>
      <c r="AK570">
        <v>69</v>
      </c>
      <c r="AL570" t="s">
        <v>748</v>
      </c>
      <c r="AM570" t="s">
        <v>749</v>
      </c>
      <c r="AN570">
        <v>1208</v>
      </c>
    </row>
    <row r="571" spans="1:40" x14ac:dyDescent="0.35">
      <c r="A571" t="s">
        <v>1785</v>
      </c>
      <c r="B571" t="s">
        <v>1785</v>
      </c>
      <c r="C571" t="s">
        <v>1785</v>
      </c>
      <c r="D571" t="s">
        <v>1785</v>
      </c>
      <c r="E571">
        <v>15.560700000000001</v>
      </c>
      <c r="F571">
        <v>15.8833</v>
      </c>
      <c r="G571" t="s">
        <v>1785</v>
      </c>
      <c r="H571" t="s">
        <v>1785</v>
      </c>
      <c r="I571" t="s">
        <v>1785</v>
      </c>
      <c r="J571">
        <v>16.0488</v>
      </c>
      <c r="K571" t="s">
        <v>1785</v>
      </c>
      <c r="L571">
        <v>16.046299999999999</v>
      </c>
      <c r="M571" t="s">
        <v>1785</v>
      </c>
      <c r="N571" t="s">
        <v>1785</v>
      </c>
      <c r="O571" t="s">
        <v>1785</v>
      </c>
      <c r="P571" t="s">
        <v>1785</v>
      </c>
      <c r="Q571">
        <v>16.0686</v>
      </c>
      <c r="R571">
        <v>15.241</v>
      </c>
      <c r="S571">
        <v>15.7463</v>
      </c>
      <c r="T571">
        <v>15.0816</v>
      </c>
      <c r="U571" t="s">
        <v>1785</v>
      </c>
      <c r="Y571">
        <v>-1</v>
      </c>
      <c r="Z571">
        <v>5</v>
      </c>
      <c r="AA571">
        <v>5</v>
      </c>
      <c r="AB571">
        <v>5</v>
      </c>
      <c r="AC571">
        <v>18.399999999999999</v>
      </c>
      <c r="AD571">
        <v>18.399999999999999</v>
      </c>
      <c r="AE571">
        <v>18.399999999999999</v>
      </c>
      <c r="AF571">
        <v>29.847999999999999</v>
      </c>
      <c r="AG571">
        <v>0</v>
      </c>
      <c r="AH571">
        <v>16.913</v>
      </c>
      <c r="AI571">
        <v>2045500</v>
      </c>
      <c r="AJ571">
        <v>14</v>
      </c>
      <c r="AK571">
        <v>25</v>
      </c>
      <c r="AL571" t="s">
        <v>1028</v>
      </c>
      <c r="AM571" t="s">
        <v>1203</v>
      </c>
      <c r="AN571">
        <v>1229</v>
      </c>
    </row>
    <row r="572" spans="1:40" x14ac:dyDescent="0.35">
      <c r="A572" t="s">
        <v>1785</v>
      </c>
      <c r="B572" t="s">
        <v>1785</v>
      </c>
      <c r="C572">
        <v>14.576000000000001</v>
      </c>
      <c r="D572">
        <v>16.010100000000001</v>
      </c>
      <c r="E572">
        <v>15.9596</v>
      </c>
      <c r="F572">
        <v>15.4817</v>
      </c>
      <c r="G572">
        <v>15.386799999999999</v>
      </c>
      <c r="H572" t="s">
        <v>1785</v>
      </c>
      <c r="I572" t="s">
        <v>1785</v>
      </c>
      <c r="J572">
        <v>16.533200000000001</v>
      </c>
      <c r="K572">
        <v>16.572199999999999</v>
      </c>
      <c r="L572">
        <v>15.5793</v>
      </c>
      <c r="M572" t="s">
        <v>1785</v>
      </c>
      <c r="N572" t="s">
        <v>1785</v>
      </c>
      <c r="O572" t="s">
        <v>1785</v>
      </c>
      <c r="P572">
        <v>16.0867</v>
      </c>
      <c r="Q572">
        <v>16.334099999999999</v>
      </c>
      <c r="R572">
        <v>15.692299999999999</v>
      </c>
      <c r="S572">
        <v>15.316800000000001</v>
      </c>
      <c r="T572">
        <v>14.8948</v>
      </c>
      <c r="U572">
        <v>16.082599999999999</v>
      </c>
      <c r="Y572">
        <v>-1</v>
      </c>
      <c r="Z572">
        <v>5</v>
      </c>
      <c r="AA572">
        <v>5</v>
      </c>
      <c r="AB572">
        <v>5</v>
      </c>
      <c r="AC572">
        <v>30.9</v>
      </c>
      <c r="AD572">
        <v>30.9</v>
      </c>
      <c r="AE572">
        <v>30.9</v>
      </c>
      <c r="AF572">
        <v>23.472000000000001</v>
      </c>
      <c r="AG572">
        <v>0</v>
      </c>
      <c r="AH572">
        <v>75.831000000000003</v>
      </c>
      <c r="AI572">
        <v>4005400</v>
      </c>
      <c r="AJ572">
        <v>13</v>
      </c>
      <c r="AK572">
        <v>52</v>
      </c>
      <c r="AL572" t="s">
        <v>1029</v>
      </c>
      <c r="AM572" t="s">
        <v>1204</v>
      </c>
      <c r="AN572">
        <v>1240</v>
      </c>
    </row>
    <row r="573" spans="1:40" x14ac:dyDescent="0.35">
      <c r="A573" t="s">
        <v>1785</v>
      </c>
      <c r="B573" t="s">
        <v>1785</v>
      </c>
      <c r="C573">
        <v>13.442399999999999</v>
      </c>
      <c r="D573">
        <v>13.1784</v>
      </c>
      <c r="E573">
        <v>13.4404</v>
      </c>
      <c r="F573">
        <v>13.5084</v>
      </c>
      <c r="G573">
        <v>13.283300000000001</v>
      </c>
      <c r="H573" t="s">
        <v>1785</v>
      </c>
      <c r="I573" t="s">
        <v>1785</v>
      </c>
      <c r="J573">
        <v>13.278600000000001</v>
      </c>
      <c r="K573">
        <v>13.3019</v>
      </c>
      <c r="L573">
        <v>13.497999999999999</v>
      </c>
      <c r="M573" t="s">
        <v>1785</v>
      </c>
      <c r="N573" t="s">
        <v>1785</v>
      </c>
      <c r="O573" t="s">
        <v>1785</v>
      </c>
      <c r="P573" t="s">
        <v>1785</v>
      </c>
      <c r="Q573" t="s">
        <v>1785</v>
      </c>
      <c r="R573">
        <v>13.857200000000001</v>
      </c>
      <c r="S573" t="s">
        <v>1785</v>
      </c>
      <c r="T573">
        <v>14.1867</v>
      </c>
      <c r="U573" t="s">
        <v>1785</v>
      </c>
      <c r="Y573">
        <v>-1</v>
      </c>
      <c r="Z573">
        <v>5</v>
      </c>
      <c r="AA573">
        <v>5</v>
      </c>
      <c r="AB573">
        <v>5</v>
      </c>
      <c r="AC573">
        <v>14.2</v>
      </c>
      <c r="AD573">
        <v>14.2</v>
      </c>
      <c r="AE573">
        <v>14.2</v>
      </c>
      <c r="AF573">
        <v>48.683999999999997</v>
      </c>
      <c r="AG573">
        <v>0</v>
      </c>
      <c r="AH573">
        <v>28.638999999999999</v>
      </c>
      <c r="AI573">
        <v>572500</v>
      </c>
      <c r="AJ573">
        <v>19</v>
      </c>
      <c r="AK573">
        <v>29</v>
      </c>
      <c r="AL573" t="s">
        <v>1825</v>
      </c>
      <c r="AM573" t="s">
        <v>1826</v>
      </c>
      <c r="AN573">
        <v>1249</v>
      </c>
    </row>
    <row r="574" spans="1:40" x14ac:dyDescent="0.35">
      <c r="A574" t="s">
        <v>1785</v>
      </c>
      <c r="B574">
        <v>14.2455</v>
      </c>
      <c r="C574">
        <v>14.6793</v>
      </c>
      <c r="D574">
        <v>15.380699999999999</v>
      </c>
      <c r="E574">
        <v>16.8323</v>
      </c>
      <c r="F574">
        <v>15.1213</v>
      </c>
      <c r="G574">
        <v>14.8232</v>
      </c>
      <c r="H574" t="s">
        <v>1785</v>
      </c>
      <c r="I574">
        <v>13.8851</v>
      </c>
      <c r="J574" t="s">
        <v>1785</v>
      </c>
      <c r="K574">
        <v>15.8209</v>
      </c>
      <c r="L574">
        <v>17.250399999999999</v>
      </c>
      <c r="M574" t="s">
        <v>1785</v>
      </c>
      <c r="N574">
        <v>14.3848</v>
      </c>
      <c r="O574">
        <v>14.146000000000001</v>
      </c>
      <c r="P574">
        <v>19.283100000000001</v>
      </c>
      <c r="Q574" t="s">
        <v>1785</v>
      </c>
      <c r="R574">
        <v>17.001799999999999</v>
      </c>
      <c r="S574" t="s">
        <v>1785</v>
      </c>
      <c r="T574">
        <v>15.5007</v>
      </c>
      <c r="U574" t="s">
        <v>1785</v>
      </c>
      <c r="Y574">
        <v>-1</v>
      </c>
      <c r="Z574">
        <v>5</v>
      </c>
      <c r="AA574">
        <v>5</v>
      </c>
      <c r="AB574">
        <v>5</v>
      </c>
      <c r="AC574">
        <v>35.799999999999997</v>
      </c>
      <c r="AD574">
        <v>35.799999999999997</v>
      </c>
      <c r="AE574">
        <v>35.799999999999997</v>
      </c>
      <c r="AF574">
        <v>17.260000000000002</v>
      </c>
      <c r="AG574">
        <v>0</v>
      </c>
      <c r="AH574">
        <v>63.683</v>
      </c>
      <c r="AI574">
        <v>4219800</v>
      </c>
      <c r="AJ574">
        <v>12</v>
      </c>
      <c r="AK574">
        <v>35</v>
      </c>
      <c r="AL574" t="s">
        <v>750</v>
      </c>
      <c r="AM574" t="s">
        <v>751</v>
      </c>
      <c r="AN574">
        <v>1262</v>
      </c>
    </row>
    <row r="575" spans="1:40" x14ac:dyDescent="0.35">
      <c r="A575" t="s">
        <v>1785</v>
      </c>
      <c r="B575" t="s">
        <v>1785</v>
      </c>
      <c r="C575" t="s">
        <v>1785</v>
      </c>
      <c r="D575">
        <v>13.3733</v>
      </c>
      <c r="E575" t="s">
        <v>1785</v>
      </c>
      <c r="F575">
        <v>13.1936</v>
      </c>
      <c r="G575">
        <v>12.737399999999999</v>
      </c>
      <c r="H575" t="s">
        <v>1785</v>
      </c>
      <c r="I575" t="s">
        <v>1785</v>
      </c>
      <c r="J575">
        <v>13.948600000000001</v>
      </c>
      <c r="K575">
        <v>13.6746</v>
      </c>
      <c r="L575" t="s">
        <v>1785</v>
      </c>
      <c r="M575" t="s">
        <v>1785</v>
      </c>
      <c r="N575" t="s">
        <v>1785</v>
      </c>
      <c r="O575" t="s">
        <v>1785</v>
      </c>
      <c r="P575">
        <v>14.8421</v>
      </c>
      <c r="Q575">
        <v>14.716900000000001</v>
      </c>
      <c r="R575">
        <v>11.615600000000001</v>
      </c>
      <c r="S575">
        <v>14.9824</v>
      </c>
      <c r="T575">
        <v>13.254799999999999</v>
      </c>
      <c r="U575">
        <v>15.3062</v>
      </c>
      <c r="Y575">
        <v>-1</v>
      </c>
      <c r="Z575">
        <v>5</v>
      </c>
      <c r="AA575">
        <v>5</v>
      </c>
      <c r="AB575">
        <v>4</v>
      </c>
      <c r="AC575">
        <v>18.100000000000001</v>
      </c>
      <c r="AD575">
        <v>18.100000000000001</v>
      </c>
      <c r="AE575">
        <v>15.2</v>
      </c>
      <c r="AF575">
        <v>42.411999999999999</v>
      </c>
      <c r="AG575">
        <v>0</v>
      </c>
      <c r="AH575">
        <v>61.673000000000002</v>
      </c>
      <c r="AI575">
        <v>1246800</v>
      </c>
      <c r="AJ575">
        <v>21</v>
      </c>
      <c r="AK575">
        <v>32</v>
      </c>
      <c r="AL575" t="s">
        <v>1030</v>
      </c>
      <c r="AM575" t="s">
        <v>1031</v>
      </c>
      <c r="AN575">
        <v>1284</v>
      </c>
    </row>
    <row r="576" spans="1:40" x14ac:dyDescent="0.35">
      <c r="A576" t="s">
        <v>1785</v>
      </c>
      <c r="B576" t="s">
        <v>1785</v>
      </c>
      <c r="C576" t="s">
        <v>1785</v>
      </c>
      <c r="D576" t="s">
        <v>1785</v>
      </c>
      <c r="E576">
        <v>12.8218</v>
      </c>
      <c r="F576">
        <v>13.0479</v>
      </c>
      <c r="G576" t="s">
        <v>1785</v>
      </c>
      <c r="H576" t="s">
        <v>1785</v>
      </c>
      <c r="I576" t="s">
        <v>1785</v>
      </c>
      <c r="J576" t="s">
        <v>1785</v>
      </c>
      <c r="K576" t="s">
        <v>1785</v>
      </c>
      <c r="L576">
        <v>13.131399999999999</v>
      </c>
      <c r="M576" t="s">
        <v>1785</v>
      </c>
      <c r="N576" t="s">
        <v>1785</v>
      </c>
      <c r="O576" t="s">
        <v>1785</v>
      </c>
      <c r="P576" t="s">
        <v>1785</v>
      </c>
      <c r="Q576">
        <v>12.9496</v>
      </c>
      <c r="R576">
        <v>13.4057</v>
      </c>
      <c r="S576">
        <v>13.597200000000001</v>
      </c>
      <c r="T576">
        <v>14.1219</v>
      </c>
      <c r="U576" t="s">
        <v>1785</v>
      </c>
      <c r="Y576">
        <v>-1</v>
      </c>
      <c r="Z576">
        <v>5</v>
      </c>
      <c r="AA576">
        <v>5</v>
      </c>
      <c r="AB576">
        <v>5</v>
      </c>
      <c r="AC576">
        <v>22.8</v>
      </c>
      <c r="AD576">
        <v>22.8</v>
      </c>
      <c r="AE576">
        <v>22.8</v>
      </c>
      <c r="AF576">
        <v>29.448</v>
      </c>
      <c r="AG576">
        <v>0</v>
      </c>
      <c r="AH576">
        <v>48.424999999999997</v>
      </c>
      <c r="AI576">
        <v>417100</v>
      </c>
      <c r="AJ576">
        <v>13</v>
      </c>
      <c r="AK576">
        <v>22</v>
      </c>
      <c r="AL576" t="s">
        <v>1032</v>
      </c>
      <c r="AM576" t="s">
        <v>1205</v>
      </c>
      <c r="AN576">
        <v>1300</v>
      </c>
    </row>
    <row r="577" spans="1:40" x14ac:dyDescent="0.35">
      <c r="A577" t="s">
        <v>1785</v>
      </c>
      <c r="B577" t="s">
        <v>1785</v>
      </c>
      <c r="C577">
        <v>14.1412</v>
      </c>
      <c r="D577">
        <v>14.489000000000001</v>
      </c>
      <c r="E577">
        <v>14.6693</v>
      </c>
      <c r="F577">
        <v>14.5997</v>
      </c>
      <c r="G577" t="s">
        <v>1785</v>
      </c>
      <c r="H577" t="s">
        <v>1785</v>
      </c>
      <c r="I577" t="s">
        <v>1785</v>
      </c>
      <c r="J577">
        <v>14.714499999999999</v>
      </c>
      <c r="K577">
        <v>15.2272</v>
      </c>
      <c r="L577">
        <v>14.916600000000001</v>
      </c>
      <c r="M577" t="s">
        <v>1785</v>
      </c>
      <c r="N577" t="s">
        <v>1785</v>
      </c>
      <c r="O577" t="s">
        <v>1785</v>
      </c>
      <c r="P577">
        <v>14.467700000000001</v>
      </c>
      <c r="Q577">
        <v>14.771699999999999</v>
      </c>
      <c r="R577">
        <v>14.3126</v>
      </c>
      <c r="S577" t="s">
        <v>1785</v>
      </c>
      <c r="T577" t="s">
        <v>1785</v>
      </c>
      <c r="U577" t="s">
        <v>1785</v>
      </c>
      <c r="Y577">
        <v>-1</v>
      </c>
      <c r="Z577">
        <v>5</v>
      </c>
      <c r="AA577">
        <v>5</v>
      </c>
      <c r="AB577">
        <v>5</v>
      </c>
      <c r="AC577">
        <v>52.6</v>
      </c>
      <c r="AD577">
        <v>52.6</v>
      </c>
      <c r="AE577">
        <v>52.6</v>
      </c>
      <c r="AF577">
        <v>13.515000000000001</v>
      </c>
      <c r="AG577">
        <v>0</v>
      </c>
      <c r="AH577">
        <v>54.776000000000003</v>
      </c>
      <c r="AI577">
        <v>1073300</v>
      </c>
      <c r="AJ577">
        <v>6</v>
      </c>
      <c r="AK577">
        <v>29</v>
      </c>
      <c r="AL577" t="s">
        <v>1033</v>
      </c>
      <c r="AM577" t="s">
        <v>1033</v>
      </c>
      <c r="AN577">
        <v>1320</v>
      </c>
    </row>
    <row r="578" spans="1:40" x14ac:dyDescent="0.35">
      <c r="A578" t="s">
        <v>1785</v>
      </c>
      <c r="B578" t="s">
        <v>1785</v>
      </c>
      <c r="C578" t="s">
        <v>1785</v>
      </c>
      <c r="D578" t="s">
        <v>1785</v>
      </c>
      <c r="E578">
        <v>13.950799999999999</v>
      </c>
      <c r="F578" t="s">
        <v>1785</v>
      </c>
      <c r="G578" t="s">
        <v>1785</v>
      </c>
      <c r="H578" t="s">
        <v>1785</v>
      </c>
      <c r="I578" t="s">
        <v>1785</v>
      </c>
      <c r="J578" t="s">
        <v>1785</v>
      </c>
      <c r="K578" t="s">
        <v>1785</v>
      </c>
      <c r="L578">
        <v>14.7789</v>
      </c>
      <c r="M578" t="s">
        <v>1785</v>
      </c>
      <c r="N578">
        <v>13.998799999999999</v>
      </c>
      <c r="O578">
        <v>13.7118</v>
      </c>
      <c r="P578" t="s">
        <v>1785</v>
      </c>
      <c r="Q578" t="s">
        <v>1785</v>
      </c>
      <c r="R578">
        <v>15.0518</v>
      </c>
      <c r="S578" t="s">
        <v>1785</v>
      </c>
      <c r="T578">
        <v>15.2409</v>
      </c>
      <c r="U578" t="s">
        <v>1785</v>
      </c>
      <c r="Y578">
        <v>-1</v>
      </c>
      <c r="Z578">
        <v>5</v>
      </c>
      <c r="AA578">
        <v>5</v>
      </c>
      <c r="AB578">
        <v>5</v>
      </c>
      <c r="AC578">
        <v>19.7</v>
      </c>
      <c r="AD578">
        <v>19.7</v>
      </c>
      <c r="AE578">
        <v>19.7</v>
      </c>
      <c r="AF578">
        <v>32.359000000000002</v>
      </c>
      <c r="AG578">
        <v>0</v>
      </c>
      <c r="AH578">
        <v>16.079000000000001</v>
      </c>
      <c r="AI578">
        <v>813950</v>
      </c>
      <c r="AJ578">
        <v>15</v>
      </c>
      <c r="AK578">
        <v>17</v>
      </c>
      <c r="AL578" t="s">
        <v>1827</v>
      </c>
      <c r="AM578" t="s">
        <v>1828</v>
      </c>
      <c r="AN578">
        <v>1330</v>
      </c>
    </row>
    <row r="579" spans="1:40" x14ac:dyDescent="0.35">
      <c r="A579" t="s">
        <v>1785</v>
      </c>
      <c r="B579">
        <v>14.280200000000001</v>
      </c>
      <c r="C579">
        <v>15.2774</v>
      </c>
      <c r="D579">
        <v>14.3987</v>
      </c>
      <c r="E579">
        <v>14.444000000000001</v>
      </c>
      <c r="F579">
        <v>14.3949</v>
      </c>
      <c r="G579">
        <v>15.7874</v>
      </c>
      <c r="H579" t="s">
        <v>1785</v>
      </c>
      <c r="I579">
        <v>14.2445</v>
      </c>
      <c r="J579">
        <v>14.3849</v>
      </c>
      <c r="K579" t="s">
        <v>1785</v>
      </c>
      <c r="L579">
        <v>13.827299999999999</v>
      </c>
      <c r="M579">
        <v>14.6638</v>
      </c>
      <c r="N579">
        <v>15.284599999999999</v>
      </c>
      <c r="O579">
        <v>15.1668</v>
      </c>
      <c r="P579">
        <v>14.184699999999999</v>
      </c>
      <c r="Q579" t="s">
        <v>1785</v>
      </c>
      <c r="R579" t="s">
        <v>1785</v>
      </c>
      <c r="S579">
        <v>15.577199999999999</v>
      </c>
      <c r="T579">
        <v>16.027699999999999</v>
      </c>
      <c r="U579">
        <v>16.114999999999998</v>
      </c>
      <c r="Y579">
        <v>-1</v>
      </c>
      <c r="Z579">
        <v>5</v>
      </c>
      <c r="AA579">
        <v>5</v>
      </c>
      <c r="AB579">
        <v>5</v>
      </c>
      <c r="AC579">
        <v>19.399999999999999</v>
      </c>
      <c r="AD579">
        <v>19.399999999999999</v>
      </c>
      <c r="AE579">
        <v>19.399999999999999</v>
      </c>
      <c r="AF579">
        <v>39.741</v>
      </c>
      <c r="AG579">
        <v>0</v>
      </c>
      <c r="AH579">
        <v>56.670999999999999</v>
      </c>
      <c r="AI579">
        <v>2441100</v>
      </c>
      <c r="AJ579">
        <v>13</v>
      </c>
      <c r="AK579">
        <v>58</v>
      </c>
      <c r="AL579" t="s">
        <v>752</v>
      </c>
      <c r="AM579" t="s">
        <v>752</v>
      </c>
      <c r="AN579">
        <v>1332</v>
      </c>
    </row>
    <row r="580" spans="1:40" x14ac:dyDescent="0.35">
      <c r="A580" t="s">
        <v>1785</v>
      </c>
      <c r="B580">
        <v>14.783099999999999</v>
      </c>
      <c r="C580">
        <v>15.5161</v>
      </c>
      <c r="D580" t="s">
        <v>1785</v>
      </c>
      <c r="E580">
        <v>14.7506</v>
      </c>
      <c r="F580" t="s">
        <v>1785</v>
      </c>
      <c r="G580" t="s">
        <v>1785</v>
      </c>
      <c r="H580">
        <v>14.0458</v>
      </c>
      <c r="I580">
        <v>14.8263</v>
      </c>
      <c r="J580" t="s">
        <v>1785</v>
      </c>
      <c r="K580" t="s">
        <v>1785</v>
      </c>
      <c r="L580" t="s">
        <v>1785</v>
      </c>
      <c r="M580">
        <v>14.700900000000001</v>
      </c>
      <c r="N580" t="s">
        <v>1785</v>
      </c>
      <c r="O580">
        <v>14.749499999999999</v>
      </c>
      <c r="P580" t="s">
        <v>1785</v>
      </c>
      <c r="Q580" t="s">
        <v>1785</v>
      </c>
      <c r="R580" t="s">
        <v>1785</v>
      </c>
      <c r="S580" t="s">
        <v>1785</v>
      </c>
      <c r="T580">
        <v>14.231</v>
      </c>
      <c r="U580" t="s">
        <v>1785</v>
      </c>
      <c r="Y580">
        <v>-1</v>
      </c>
      <c r="Z580">
        <v>5</v>
      </c>
      <c r="AA580">
        <v>5</v>
      </c>
      <c r="AB580">
        <v>5</v>
      </c>
      <c r="AC580">
        <v>40</v>
      </c>
      <c r="AD580">
        <v>40</v>
      </c>
      <c r="AE580">
        <v>40</v>
      </c>
      <c r="AF580">
        <v>13.669</v>
      </c>
      <c r="AG580">
        <v>0</v>
      </c>
      <c r="AH580">
        <v>37.03</v>
      </c>
      <c r="AI580">
        <v>911730</v>
      </c>
      <c r="AJ580">
        <v>6</v>
      </c>
      <c r="AK580">
        <v>25</v>
      </c>
      <c r="AL580" t="s">
        <v>753</v>
      </c>
      <c r="AM580" t="s">
        <v>754</v>
      </c>
      <c r="AN580">
        <v>1366</v>
      </c>
    </row>
    <row r="581" spans="1:40" x14ac:dyDescent="0.35">
      <c r="A581" t="s">
        <v>1785</v>
      </c>
      <c r="B581" t="s">
        <v>1785</v>
      </c>
      <c r="C581">
        <v>15.255800000000001</v>
      </c>
      <c r="D581">
        <v>16.2332</v>
      </c>
      <c r="E581">
        <v>16.372199999999999</v>
      </c>
      <c r="F581">
        <v>16.133199999999999</v>
      </c>
      <c r="G581">
        <v>16.189299999999999</v>
      </c>
      <c r="H581" t="s">
        <v>1785</v>
      </c>
      <c r="I581" t="s">
        <v>1785</v>
      </c>
      <c r="J581">
        <v>16.4757</v>
      </c>
      <c r="K581">
        <v>16.6814</v>
      </c>
      <c r="L581">
        <v>16.163799999999998</v>
      </c>
      <c r="M581" t="s">
        <v>1785</v>
      </c>
      <c r="N581" t="s">
        <v>1785</v>
      </c>
      <c r="O581" t="s">
        <v>1785</v>
      </c>
      <c r="P581" t="s">
        <v>1785</v>
      </c>
      <c r="Q581">
        <v>15.862399999999999</v>
      </c>
      <c r="R581">
        <v>16.102</v>
      </c>
      <c r="S581">
        <v>15.3306</v>
      </c>
      <c r="T581">
        <v>14.138299999999999</v>
      </c>
      <c r="U581">
        <v>14.9598</v>
      </c>
      <c r="Y581">
        <v>-1</v>
      </c>
      <c r="Z581">
        <v>5</v>
      </c>
      <c r="AA581">
        <v>5</v>
      </c>
      <c r="AB581">
        <v>5</v>
      </c>
      <c r="AC581">
        <v>31.3</v>
      </c>
      <c r="AD581">
        <v>31.3</v>
      </c>
      <c r="AE581">
        <v>31.3</v>
      </c>
      <c r="AF581">
        <v>19.37</v>
      </c>
      <c r="AG581">
        <v>0</v>
      </c>
      <c r="AH581">
        <v>25.661999999999999</v>
      </c>
      <c r="AI581">
        <v>3696400</v>
      </c>
      <c r="AJ581">
        <v>9</v>
      </c>
      <c r="AK581">
        <v>43</v>
      </c>
      <c r="AL581" t="s">
        <v>1034</v>
      </c>
      <c r="AM581" t="s">
        <v>1034</v>
      </c>
      <c r="AN581">
        <v>1367</v>
      </c>
    </row>
    <row r="582" spans="1:40" x14ac:dyDescent="0.35">
      <c r="A582" t="s">
        <v>1785</v>
      </c>
      <c r="B582" t="s">
        <v>1785</v>
      </c>
      <c r="C582" t="s">
        <v>1785</v>
      </c>
      <c r="D582">
        <v>14.5688</v>
      </c>
      <c r="E582" t="s">
        <v>1785</v>
      </c>
      <c r="F582">
        <v>14.574400000000001</v>
      </c>
      <c r="G582">
        <v>14.521000000000001</v>
      </c>
      <c r="H582" t="s">
        <v>1785</v>
      </c>
      <c r="I582" t="s">
        <v>1785</v>
      </c>
      <c r="J582">
        <v>15.041700000000001</v>
      </c>
      <c r="K582">
        <v>15.0718</v>
      </c>
      <c r="L582" t="s">
        <v>1785</v>
      </c>
      <c r="M582" t="s">
        <v>1785</v>
      </c>
      <c r="N582" t="s">
        <v>1785</v>
      </c>
      <c r="O582" t="s">
        <v>1785</v>
      </c>
      <c r="P582" t="s">
        <v>1785</v>
      </c>
      <c r="Q582">
        <v>14.798500000000001</v>
      </c>
      <c r="R582">
        <v>14.702299999999999</v>
      </c>
      <c r="S582">
        <v>13.8924</v>
      </c>
      <c r="T582">
        <v>14.6624</v>
      </c>
      <c r="U582" t="s">
        <v>1785</v>
      </c>
      <c r="Y582">
        <v>-1</v>
      </c>
      <c r="Z582">
        <v>4</v>
      </c>
      <c r="AA582">
        <v>4</v>
      </c>
      <c r="AB582">
        <v>4</v>
      </c>
      <c r="AC582">
        <v>22.3</v>
      </c>
      <c r="AD582">
        <v>22.3</v>
      </c>
      <c r="AE582">
        <v>22.3</v>
      </c>
      <c r="AF582">
        <v>26.084</v>
      </c>
      <c r="AG582">
        <v>0</v>
      </c>
      <c r="AH582">
        <v>33.646999999999998</v>
      </c>
      <c r="AI582">
        <v>856160</v>
      </c>
      <c r="AJ582">
        <v>10</v>
      </c>
      <c r="AK582">
        <v>20</v>
      </c>
      <c r="AL582" t="s">
        <v>1035</v>
      </c>
      <c r="AM582" t="s">
        <v>1035</v>
      </c>
      <c r="AN582">
        <v>13</v>
      </c>
    </row>
    <row r="583" spans="1:40" x14ac:dyDescent="0.35">
      <c r="A583" t="s">
        <v>1785</v>
      </c>
      <c r="B583" t="s">
        <v>1785</v>
      </c>
      <c r="C583" t="s">
        <v>1785</v>
      </c>
      <c r="D583">
        <v>16.735199999999999</v>
      </c>
      <c r="E583">
        <v>16.4923</v>
      </c>
      <c r="F583">
        <v>16.666899999999998</v>
      </c>
      <c r="G583">
        <v>14.511699999999999</v>
      </c>
      <c r="H583" t="s">
        <v>1785</v>
      </c>
      <c r="I583" t="s">
        <v>1785</v>
      </c>
      <c r="J583">
        <v>17.035499999999999</v>
      </c>
      <c r="K583">
        <v>17.1326</v>
      </c>
      <c r="L583">
        <v>16.170100000000001</v>
      </c>
      <c r="M583" t="s">
        <v>1785</v>
      </c>
      <c r="N583" t="s">
        <v>1785</v>
      </c>
      <c r="O583" t="s">
        <v>1785</v>
      </c>
      <c r="P583" t="s">
        <v>1785</v>
      </c>
      <c r="Q583">
        <v>16.822600000000001</v>
      </c>
      <c r="R583">
        <v>16.2149</v>
      </c>
      <c r="S583">
        <v>14.715400000000001</v>
      </c>
      <c r="T583">
        <v>13.2774</v>
      </c>
      <c r="U583">
        <v>15.4351</v>
      </c>
      <c r="Y583">
        <v>-1</v>
      </c>
      <c r="Z583">
        <v>4</v>
      </c>
      <c r="AA583">
        <v>4</v>
      </c>
      <c r="AB583">
        <v>3</v>
      </c>
      <c r="AC583">
        <v>38.299999999999997</v>
      </c>
      <c r="AD583">
        <v>38.299999999999997</v>
      </c>
      <c r="AE583">
        <v>30.9</v>
      </c>
      <c r="AF583">
        <v>17.573</v>
      </c>
      <c r="AG583">
        <v>0</v>
      </c>
      <c r="AH583">
        <v>47.18</v>
      </c>
      <c r="AI583">
        <v>4346700</v>
      </c>
      <c r="AJ583">
        <v>10</v>
      </c>
      <c r="AK583">
        <v>33</v>
      </c>
      <c r="AL583" t="s">
        <v>1036</v>
      </c>
      <c r="AM583" t="s">
        <v>1036</v>
      </c>
      <c r="AN583">
        <v>115</v>
      </c>
    </row>
    <row r="584" spans="1:40" x14ac:dyDescent="0.35">
      <c r="A584" t="s">
        <v>1785</v>
      </c>
      <c r="B584" t="s">
        <v>1785</v>
      </c>
      <c r="C584" t="s">
        <v>1785</v>
      </c>
      <c r="D584" t="s">
        <v>1785</v>
      </c>
      <c r="E584" t="s">
        <v>1785</v>
      </c>
      <c r="F584" t="s">
        <v>1785</v>
      </c>
      <c r="G584" t="s">
        <v>1785</v>
      </c>
      <c r="H584" t="s">
        <v>1785</v>
      </c>
      <c r="I584" t="s">
        <v>1785</v>
      </c>
      <c r="J584" t="s">
        <v>1785</v>
      </c>
      <c r="K584" t="s">
        <v>1785</v>
      </c>
      <c r="L584" t="s">
        <v>1785</v>
      </c>
      <c r="M584" t="s">
        <v>1785</v>
      </c>
      <c r="N584" t="s">
        <v>1785</v>
      </c>
      <c r="O584" t="s">
        <v>1785</v>
      </c>
      <c r="P584" t="s">
        <v>1785</v>
      </c>
      <c r="Q584" t="s">
        <v>1785</v>
      </c>
      <c r="R584" t="s">
        <v>1785</v>
      </c>
      <c r="S584">
        <v>16.02</v>
      </c>
      <c r="T584" t="s">
        <v>1785</v>
      </c>
      <c r="U584">
        <v>16.8506</v>
      </c>
      <c r="Y584">
        <v>-1</v>
      </c>
      <c r="Z584">
        <v>4</v>
      </c>
      <c r="AA584">
        <v>4</v>
      </c>
      <c r="AB584">
        <v>2</v>
      </c>
      <c r="AC584">
        <v>38.4</v>
      </c>
      <c r="AD584">
        <v>38.4</v>
      </c>
      <c r="AE584">
        <v>20.5</v>
      </c>
      <c r="AF584">
        <v>26.053000000000001</v>
      </c>
      <c r="AG584">
        <v>0</v>
      </c>
      <c r="AH584">
        <v>72.388999999999996</v>
      </c>
      <c r="AI584">
        <v>832040</v>
      </c>
      <c r="AJ584">
        <v>9</v>
      </c>
      <c r="AK584">
        <v>10</v>
      </c>
      <c r="AL584" t="s">
        <v>1206</v>
      </c>
      <c r="AM584" t="s">
        <v>1206</v>
      </c>
      <c r="AN584">
        <v>155</v>
      </c>
    </row>
    <row r="585" spans="1:40" x14ac:dyDescent="0.35">
      <c r="A585" t="s">
        <v>1785</v>
      </c>
      <c r="B585" t="s">
        <v>1785</v>
      </c>
      <c r="C585" t="s">
        <v>1785</v>
      </c>
      <c r="D585">
        <v>13.447100000000001</v>
      </c>
      <c r="E585">
        <v>13.463800000000001</v>
      </c>
      <c r="F585" t="s">
        <v>1785</v>
      </c>
      <c r="G585" t="s">
        <v>1785</v>
      </c>
      <c r="H585" t="s">
        <v>1785</v>
      </c>
      <c r="I585" t="s">
        <v>1785</v>
      </c>
      <c r="J585">
        <v>13.161099999999999</v>
      </c>
      <c r="K585">
        <v>14.010899999999999</v>
      </c>
      <c r="L585">
        <v>14.289199999999999</v>
      </c>
      <c r="M585" t="s">
        <v>1785</v>
      </c>
      <c r="N585" t="s">
        <v>1785</v>
      </c>
      <c r="O585" t="s">
        <v>1785</v>
      </c>
      <c r="P585" t="s">
        <v>1785</v>
      </c>
      <c r="Q585">
        <v>13.981999999999999</v>
      </c>
      <c r="R585">
        <v>14.029500000000001</v>
      </c>
      <c r="S585" t="s">
        <v>1785</v>
      </c>
      <c r="T585" t="s">
        <v>1785</v>
      </c>
      <c r="U585" t="s">
        <v>1785</v>
      </c>
      <c r="Y585">
        <v>-1</v>
      </c>
      <c r="Z585">
        <v>4</v>
      </c>
      <c r="AA585">
        <v>4</v>
      </c>
      <c r="AB585">
        <v>4</v>
      </c>
      <c r="AC585">
        <v>24.6</v>
      </c>
      <c r="AD585">
        <v>24.6</v>
      </c>
      <c r="AE585">
        <v>24.6</v>
      </c>
      <c r="AF585">
        <v>20.748999999999999</v>
      </c>
      <c r="AG585">
        <v>0</v>
      </c>
      <c r="AH585">
        <v>18.427</v>
      </c>
      <c r="AI585">
        <v>456860</v>
      </c>
      <c r="AJ585">
        <v>9</v>
      </c>
      <c r="AK585">
        <v>18</v>
      </c>
      <c r="AL585" t="s">
        <v>1037</v>
      </c>
      <c r="AM585" t="s">
        <v>1037</v>
      </c>
      <c r="AN585">
        <v>284</v>
      </c>
    </row>
    <row r="586" spans="1:40" x14ac:dyDescent="0.35">
      <c r="A586" t="s">
        <v>1785</v>
      </c>
      <c r="B586" t="s">
        <v>1785</v>
      </c>
      <c r="C586" t="s">
        <v>1785</v>
      </c>
      <c r="D586">
        <v>16.413</v>
      </c>
      <c r="E586" t="s">
        <v>1785</v>
      </c>
      <c r="F586">
        <v>16.821899999999999</v>
      </c>
      <c r="G586" t="s">
        <v>1785</v>
      </c>
      <c r="H586" t="s">
        <v>1785</v>
      </c>
      <c r="I586" t="s">
        <v>1785</v>
      </c>
      <c r="J586">
        <v>16.927499999999998</v>
      </c>
      <c r="K586" t="s">
        <v>1785</v>
      </c>
      <c r="L586" t="s">
        <v>1785</v>
      </c>
      <c r="M586" t="s">
        <v>1785</v>
      </c>
      <c r="N586" t="s">
        <v>1785</v>
      </c>
      <c r="O586" t="s">
        <v>1785</v>
      </c>
      <c r="P586" t="s">
        <v>1785</v>
      </c>
      <c r="Q586">
        <v>17.109200000000001</v>
      </c>
      <c r="R586" t="s">
        <v>1785</v>
      </c>
      <c r="S586" t="s">
        <v>1785</v>
      </c>
      <c r="T586" t="s">
        <v>1785</v>
      </c>
      <c r="U586" t="s">
        <v>1785</v>
      </c>
      <c r="Y586">
        <v>-1</v>
      </c>
      <c r="Z586">
        <v>4</v>
      </c>
      <c r="AA586">
        <v>2</v>
      </c>
      <c r="AB586">
        <v>2</v>
      </c>
      <c r="AC586">
        <v>49.5</v>
      </c>
      <c r="AD586">
        <v>12.1</v>
      </c>
      <c r="AE586">
        <v>12.1</v>
      </c>
      <c r="AF586">
        <v>10.430999999999999</v>
      </c>
      <c r="AG586">
        <v>0</v>
      </c>
      <c r="AH586">
        <v>24.027999999999999</v>
      </c>
      <c r="AI586">
        <v>2039700</v>
      </c>
      <c r="AJ586">
        <v>5</v>
      </c>
      <c r="AK586">
        <v>17</v>
      </c>
      <c r="AL586" t="s">
        <v>1829</v>
      </c>
      <c r="AM586" t="s">
        <v>1829</v>
      </c>
      <c r="AN586">
        <v>313</v>
      </c>
    </row>
    <row r="587" spans="1:40" x14ac:dyDescent="0.35">
      <c r="A587" t="s">
        <v>1785</v>
      </c>
      <c r="B587" t="s">
        <v>1785</v>
      </c>
      <c r="C587" t="s">
        <v>1785</v>
      </c>
      <c r="D587">
        <v>15.7424</v>
      </c>
      <c r="E587">
        <v>15.634600000000001</v>
      </c>
      <c r="F587">
        <v>16.3811</v>
      </c>
      <c r="G587" t="s">
        <v>1785</v>
      </c>
      <c r="H587" t="s">
        <v>1785</v>
      </c>
      <c r="I587" t="s">
        <v>1785</v>
      </c>
      <c r="J587">
        <v>15.898300000000001</v>
      </c>
      <c r="K587">
        <v>15.783799999999999</v>
      </c>
      <c r="L587">
        <v>16.352799999999998</v>
      </c>
      <c r="M587" t="s">
        <v>1785</v>
      </c>
      <c r="N587" t="s">
        <v>1785</v>
      </c>
      <c r="O587" t="s">
        <v>1785</v>
      </c>
      <c r="P587">
        <v>15.210900000000001</v>
      </c>
      <c r="Q587">
        <v>16.063500000000001</v>
      </c>
      <c r="R587">
        <v>15.2692</v>
      </c>
      <c r="S587" t="s">
        <v>1785</v>
      </c>
      <c r="T587" t="s">
        <v>1785</v>
      </c>
      <c r="U587" t="s">
        <v>1785</v>
      </c>
      <c r="Y587">
        <v>-1</v>
      </c>
      <c r="Z587">
        <v>4</v>
      </c>
      <c r="AA587">
        <v>4</v>
      </c>
      <c r="AB587">
        <v>4</v>
      </c>
      <c r="AC587">
        <v>55.3</v>
      </c>
      <c r="AD587">
        <v>55.3</v>
      </c>
      <c r="AE587">
        <v>55.3</v>
      </c>
      <c r="AF587">
        <v>8.9794</v>
      </c>
      <c r="AG587">
        <v>0</v>
      </c>
      <c r="AH587">
        <v>36.476999999999997</v>
      </c>
      <c r="AI587">
        <v>1650700</v>
      </c>
      <c r="AJ587">
        <v>4</v>
      </c>
      <c r="AK587">
        <v>22</v>
      </c>
      <c r="AL587" t="s">
        <v>1039</v>
      </c>
      <c r="AM587" t="s">
        <v>1039</v>
      </c>
      <c r="AN587">
        <v>345</v>
      </c>
    </row>
    <row r="588" spans="1:40" x14ac:dyDescent="0.35">
      <c r="A588" t="s">
        <v>1785</v>
      </c>
      <c r="B588" t="s">
        <v>1785</v>
      </c>
      <c r="C588">
        <v>16.21</v>
      </c>
      <c r="D588">
        <v>17.8703</v>
      </c>
      <c r="E588">
        <v>17.9407</v>
      </c>
      <c r="F588">
        <v>18.041699999999999</v>
      </c>
      <c r="G588">
        <v>17.302499999999998</v>
      </c>
      <c r="H588" t="s">
        <v>1785</v>
      </c>
      <c r="I588" t="s">
        <v>1785</v>
      </c>
      <c r="J588">
        <v>17.898499999999999</v>
      </c>
      <c r="K588">
        <v>18.177</v>
      </c>
      <c r="L588">
        <v>17.859400000000001</v>
      </c>
      <c r="M588" t="s">
        <v>1785</v>
      </c>
      <c r="N588">
        <v>13.8866</v>
      </c>
      <c r="O588" t="s">
        <v>1785</v>
      </c>
      <c r="P588" t="s">
        <v>1785</v>
      </c>
      <c r="Q588">
        <v>18.063300000000002</v>
      </c>
      <c r="R588" t="s">
        <v>1785</v>
      </c>
      <c r="S588">
        <v>16.5336</v>
      </c>
      <c r="T588">
        <v>16.266400000000001</v>
      </c>
      <c r="U588" t="s">
        <v>1785</v>
      </c>
      <c r="Y588">
        <v>-1</v>
      </c>
      <c r="Z588">
        <v>4</v>
      </c>
      <c r="AA588">
        <v>4</v>
      </c>
      <c r="AB588">
        <v>4</v>
      </c>
      <c r="AC588">
        <v>42</v>
      </c>
      <c r="AD588">
        <v>42</v>
      </c>
      <c r="AE588">
        <v>42</v>
      </c>
      <c r="AF588">
        <v>11.278</v>
      </c>
      <c r="AG588">
        <v>0</v>
      </c>
      <c r="AH588">
        <v>35.673999999999999</v>
      </c>
      <c r="AI588">
        <v>6344500</v>
      </c>
      <c r="AJ588">
        <v>7</v>
      </c>
      <c r="AK588">
        <v>31</v>
      </c>
      <c r="AL588" t="s">
        <v>1207</v>
      </c>
      <c r="AM588" t="s">
        <v>1207</v>
      </c>
      <c r="AN588">
        <v>361</v>
      </c>
    </row>
    <row r="589" spans="1:40" x14ac:dyDescent="0.35">
      <c r="A589" t="s">
        <v>1785</v>
      </c>
      <c r="B589" t="s">
        <v>1785</v>
      </c>
      <c r="C589" t="s">
        <v>1785</v>
      </c>
      <c r="D589">
        <v>15.3568</v>
      </c>
      <c r="E589" t="s">
        <v>1785</v>
      </c>
      <c r="F589">
        <v>14.9428</v>
      </c>
      <c r="G589" t="s">
        <v>1785</v>
      </c>
      <c r="H589" t="s">
        <v>1785</v>
      </c>
      <c r="I589" t="s">
        <v>1785</v>
      </c>
      <c r="J589" t="s">
        <v>1785</v>
      </c>
      <c r="K589" t="s">
        <v>1785</v>
      </c>
      <c r="L589" t="s">
        <v>1785</v>
      </c>
      <c r="M589" t="s">
        <v>1785</v>
      </c>
      <c r="N589" t="s">
        <v>1785</v>
      </c>
      <c r="O589" t="s">
        <v>1785</v>
      </c>
      <c r="P589" t="s">
        <v>1785</v>
      </c>
      <c r="Q589" t="s">
        <v>1785</v>
      </c>
      <c r="R589" t="s">
        <v>1785</v>
      </c>
      <c r="S589" t="s">
        <v>1785</v>
      </c>
      <c r="T589" t="s">
        <v>1785</v>
      </c>
      <c r="U589" t="s">
        <v>1785</v>
      </c>
      <c r="Y589">
        <v>-1</v>
      </c>
      <c r="Z589">
        <v>4</v>
      </c>
      <c r="AA589">
        <v>4</v>
      </c>
      <c r="AB589">
        <v>4</v>
      </c>
      <c r="AC589">
        <v>26</v>
      </c>
      <c r="AD589">
        <v>26</v>
      </c>
      <c r="AE589">
        <v>26</v>
      </c>
      <c r="AF589">
        <v>20.588000000000001</v>
      </c>
      <c r="AG589">
        <v>0</v>
      </c>
      <c r="AH589">
        <v>36.866999999999997</v>
      </c>
      <c r="AI589">
        <v>559740</v>
      </c>
      <c r="AJ589">
        <v>8</v>
      </c>
      <c r="AK589">
        <v>11</v>
      </c>
      <c r="AL589" t="s">
        <v>1830</v>
      </c>
      <c r="AM589" t="s">
        <v>1831</v>
      </c>
      <c r="AN589">
        <v>452</v>
      </c>
    </row>
    <row r="590" spans="1:40" x14ac:dyDescent="0.35">
      <c r="A590" t="s">
        <v>1785</v>
      </c>
      <c r="B590" t="s">
        <v>1785</v>
      </c>
      <c r="C590" t="s">
        <v>1785</v>
      </c>
      <c r="D590">
        <v>15.7691</v>
      </c>
      <c r="E590">
        <v>16.019500000000001</v>
      </c>
      <c r="F590">
        <v>16.561800000000002</v>
      </c>
      <c r="G590" t="s">
        <v>1785</v>
      </c>
      <c r="H590" t="s">
        <v>1785</v>
      </c>
      <c r="I590" t="s">
        <v>1785</v>
      </c>
      <c r="J590">
        <v>16.685500000000001</v>
      </c>
      <c r="K590">
        <v>16.539899999999999</v>
      </c>
      <c r="L590">
        <v>16.079999999999998</v>
      </c>
      <c r="M590" t="s">
        <v>1785</v>
      </c>
      <c r="N590" t="s">
        <v>1785</v>
      </c>
      <c r="O590" t="s">
        <v>1785</v>
      </c>
      <c r="P590">
        <v>16.3842</v>
      </c>
      <c r="Q590">
        <v>17.1188</v>
      </c>
      <c r="R590">
        <v>15.906000000000001</v>
      </c>
      <c r="S590" t="s">
        <v>1785</v>
      </c>
      <c r="T590" t="s">
        <v>1785</v>
      </c>
      <c r="U590" t="s">
        <v>1785</v>
      </c>
      <c r="Y590">
        <v>-1</v>
      </c>
      <c r="Z590">
        <v>4</v>
      </c>
      <c r="AA590">
        <v>4</v>
      </c>
      <c r="AB590">
        <v>4</v>
      </c>
      <c r="AC590">
        <v>40.1</v>
      </c>
      <c r="AD590">
        <v>40.1</v>
      </c>
      <c r="AE590">
        <v>40.1</v>
      </c>
      <c r="AF590">
        <v>16.277000000000001</v>
      </c>
      <c r="AG590">
        <v>0</v>
      </c>
      <c r="AH590">
        <v>66.197000000000003</v>
      </c>
      <c r="AI590">
        <v>3475600</v>
      </c>
      <c r="AJ590">
        <v>7</v>
      </c>
      <c r="AK590">
        <v>37</v>
      </c>
      <c r="AL590" t="s">
        <v>1040</v>
      </c>
      <c r="AM590" t="s">
        <v>1041</v>
      </c>
      <c r="AN590">
        <v>453</v>
      </c>
    </row>
    <row r="591" spans="1:40" x14ac:dyDescent="0.35">
      <c r="A591" t="s">
        <v>1785</v>
      </c>
      <c r="B591" t="s">
        <v>1785</v>
      </c>
      <c r="C591" t="s">
        <v>1785</v>
      </c>
      <c r="D591" t="s">
        <v>1785</v>
      </c>
      <c r="E591" t="s">
        <v>1785</v>
      </c>
      <c r="F591" t="s">
        <v>1785</v>
      </c>
      <c r="G591" t="s">
        <v>1785</v>
      </c>
      <c r="H591" t="s">
        <v>1785</v>
      </c>
      <c r="I591" t="s">
        <v>1785</v>
      </c>
      <c r="J591" t="s">
        <v>1785</v>
      </c>
      <c r="K591" t="s">
        <v>1785</v>
      </c>
      <c r="L591" t="s">
        <v>1785</v>
      </c>
      <c r="M591" t="s">
        <v>1785</v>
      </c>
      <c r="N591" t="s">
        <v>1785</v>
      </c>
      <c r="O591" t="s">
        <v>1785</v>
      </c>
      <c r="P591" t="s">
        <v>1785</v>
      </c>
      <c r="Q591" t="s">
        <v>1785</v>
      </c>
      <c r="R591" t="s">
        <v>1785</v>
      </c>
      <c r="S591">
        <v>13.9405</v>
      </c>
      <c r="T591" t="s">
        <v>1785</v>
      </c>
      <c r="U591">
        <v>14.786899999999999</v>
      </c>
      <c r="Y591">
        <v>-1</v>
      </c>
      <c r="Z591">
        <v>4</v>
      </c>
      <c r="AA591">
        <v>4</v>
      </c>
      <c r="AB591">
        <v>3</v>
      </c>
      <c r="AC591">
        <v>9.6999999999999993</v>
      </c>
      <c r="AD591">
        <v>9.6999999999999993</v>
      </c>
      <c r="AE591">
        <v>6.7</v>
      </c>
      <c r="AF591">
        <v>63.609000000000002</v>
      </c>
      <c r="AG591">
        <v>0</v>
      </c>
      <c r="AH591">
        <v>22.786999999999999</v>
      </c>
      <c r="AI591">
        <v>176970</v>
      </c>
      <c r="AJ591">
        <v>32</v>
      </c>
      <c r="AK591">
        <v>5</v>
      </c>
      <c r="AL591" t="s">
        <v>1208</v>
      </c>
      <c r="AM591" t="s">
        <v>1209</v>
      </c>
      <c r="AN591">
        <v>484</v>
      </c>
    </row>
    <row r="592" spans="1:40" x14ac:dyDescent="0.35">
      <c r="A592" t="s">
        <v>1785</v>
      </c>
      <c r="B592">
        <v>16.7102</v>
      </c>
      <c r="C592" t="s">
        <v>1785</v>
      </c>
      <c r="D592" t="s">
        <v>1785</v>
      </c>
      <c r="E592" t="s">
        <v>1785</v>
      </c>
      <c r="F592" t="s">
        <v>1785</v>
      </c>
      <c r="G592" t="s">
        <v>1785</v>
      </c>
      <c r="H592" t="s">
        <v>1785</v>
      </c>
      <c r="I592">
        <v>17.3414</v>
      </c>
      <c r="J592" t="s">
        <v>1785</v>
      </c>
      <c r="K592" t="s">
        <v>1785</v>
      </c>
      <c r="L592" t="s">
        <v>1785</v>
      </c>
      <c r="M592" t="s">
        <v>1785</v>
      </c>
      <c r="N592">
        <v>17.2925</v>
      </c>
      <c r="O592">
        <v>17.5306</v>
      </c>
      <c r="P592" t="s">
        <v>1785</v>
      </c>
      <c r="Q592" t="s">
        <v>1785</v>
      </c>
      <c r="R592" t="s">
        <v>1785</v>
      </c>
      <c r="S592" t="s">
        <v>1785</v>
      </c>
      <c r="T592" t="s">
        <v>1785</v>
      </c>
      <c r="U592" t="s">
        <v>1785</v>
      </c>
      <c r="Y592">
        <v>-1</v>
      </c>
      <c r="Z592">
        <v>4</v>
      </c>
      <c r="AA592">
        <v>4</v>
      </c>
      <c r="AB592">
        <v>4</v>
      </c>
      <c r="AC592">
        <v>6</v>
      </c>
      <c r="AD592">
        <v>6</v>
      </c>
      <c r="AE592">
        <v>6</v>
      </c>
      <c r="AF592">
        <v>69.097999999999999</v>
      </c>
      <c r="AG592">
        <v>0</v>
      </c>
      <c r="AH592">
        <v>21.917999999999999</v>
      </c>
      <c r="AI592">
        <v>1440200</v>
      </c>
      <c r="AJ592">
        <v>22</v>
      </c>
      <c r="AK592">
        <v>14</v>
      </c>
      <c r="AL592" t="s">
        <v>1832</v>
      </c>
      <c r="AM592" t="s">
        <v>1833</v>
      </c>
      <c r="AN592">
        <v>492</v>
      </c>
    </row>
    <row r="593" spans="1:40" x14ac:dyDescent="0.35">
      <c r="A593" t="s">
        <v>1785</v>
      </c>
      <c r="B593" t="s">
        <v>1785</v>
      </c>
      <c r="C593" t="s">
        <v>1785</v>
      </c>
      <c r="D593">
        <v>13.9495</v>
      </c>
      <c r="E593">
        <v>14.0741</v>
      </c>
      <c r="F593" t="s">
        <v>1785</v>
      </c>
      <c r="G593" t="s">
        <v>1785</v>
      </c>
      <c r="H593" t="s">
        <v>1785</v>
      </c>
      <c r="I593" t="s">
        <v>1785</v>
      </c>
      <c r="J593" t="s">
        <v>1785</v>
      </c>
      <c r="K593">
        <v>14.1599</v>
      </c>
      <c r="L593">
        <v>14.161099999999999</v>
      </c>
      <c r="M593" t="s">
        <v>1785</v>
      </c>
      <c r="N593" t="s">
        <v>1785</v>
      </c>
      <c r="O593" t="s">
        <v>1785</v>
      </c>
      <c r="P593" t="s">
        <v>1785</v>
      </c>
      <c r="Q593" t="s">
        <v>1785</v>
      </c>
      <c r="R593">
        <v>13.0688</v>
      </c>
      <c r="S593" t="s">
        <v>1785</v>
      </c>
      <c r="T593" t="s">
        <v>1785</v>
      </c>
      <c r="U593" t="s">
        <v>1785</v>
      </c>
      <c r="Y593">
        <v>-1</v>
      </c>
      <c r="Z593">
        <v>4</v>
      </c>
      <c r="AA593">
        <v>4</v>
      </c>
      <c r="AB593">
        <v>4</v>
      </c>
      <c r="AC593">
        <v>23.8</v>
      </c>
      <c r="AD593">
        <v>23.8</v>
      </c>
      <c r="AE593">
        <v>23.8</v>
      </c>
      <c r="AF593">
        <v>23.541</v>
      </c>
      <c r="AG593">
        <v>0</v>
      </c>
      <c r="AH593">
        <v>13.423999999999999</v>
      </c>
      <c r="AI593">
        <v>442570</v>
      </c>
      <c r="AJ593">
        <v>8</v>
      </c>
      <c r="AK593">
        <v>16</v>
      </c>
      <c r="AL593" t="s">
        <v>1834</v>
      </c>
      <c r="AM593" t="s">
        <v>1834</v>
      </c>
      <c r="AN593">
        <v>501</v>
      </c>
    </row>
    <row r="594" spans="1:40" x14ac:dyDescent="0.35">
      <c r="A594" t="s">
        <v>1785</v>
      </c>
      <c r="B594" t="s">
        <v>1785</v>
      </c>
      <c r="C594" t="s">
        <v>1785</v>
      </c>
      <c r="D594">
        <v>13.9352</v>
      </c>
      <c r="E594">
        <v>14.0496</v>
      </c>
      <c r="F594">
        <v>13.742699999999999</v>
      </c>
      <c r="G594">
        <v>13.2584</v>
      </c>
      <c r="H594" t="s">
        <v>1785</v>
      </c>
      <c r="I594" t="s">
        <v>1785</v>
      </c>
      <c r="J594">
        <v>13.638199999999999</v>
      </c>
      <c r="K594">
        <v>13.5907</v>
      </c>
      <c r="L594">
        <v>13.8299</v>
      </c>
      <c r="M594" t="s">
        <v>1785</v>
      </c>
      <c r="N594" t="s">
        <v>1785</v>
      </c>
      <c r="O594" t="s">
        <v>1785</v>
      </c>
      <c r="P594">
        <v>14.127800000000001</v>
      </c>
      <c r="Q594">
        <v>14.153600000000001</v>
      </c>
      <c r="R594" t="s">
        <v>1785</v>
      </c>
      <c r="S594">
        <v>14.379899999999999</v>
      </c>
      <c r="T594">
        <v>14.038</v>
      </c>
      <c r="U594">
        <v>15.383100000000001</v>
      </c>
      <c r="Y594">
        <v>-1</v>
      </c>
      <c r="Z594">
        <v>4</v>
      </c>
      <c r="AA594">
        <v>4</v>
      </c>
      <c r="AB594">
        <v>4</v>
      </c>
      <c r="AC594">
        <v>37.700000000000003</v>
      </c>
      <c r="AD594">
        <v>37.700000000000003</v>
      </c>
      <c r="AE594">
        <v>37.700000000000003</v>
      </c>
      <c r="AF594">
        <v>14.894</v>
      </c>
      <c r="AG594">
        <v>0</v>
      </c>
      <c r="AH594">
        <v>15.346</v>
      </c>
      <c r="AI594">
        <v>752900</v>
      </c>
      <c r="AJ594">
        <v>7</v>
      </c>
      <c r="AK594">
        <v>20</v>
      </c>
      <c r="AL594" t="s">
        <v>1042</v>
      </c>
      <c r="AM594" t="s">
        <v>1042</v>
      </c>
      <c r="AN594">
        <v>508</v>
      </c>
    </row>
    <row r="595" spans="1:40" x14ac:dyDescent="0.35">
      <c r="A595" t="s">
        <v>1785</v>
      </c>
      <c r="B595" t="s">
        <v>1785</v>
      </c>
      <c r="C595" t="s">
        <v>1785</v>
      </c>
      <c r="D595">
        <v>17.9314</v>
      </c>
      <c r="E595">
        <v>17.202400000000001</v>
      </c>
      <c r="F595">
        <v>17.9573</v>
      </c>
      <c r="G595">
        <v>18.0686</v>
      </c>
      <c r="H595" t="s">
        <v>1785</v>
      </c>
      <c r="I595" t="s">
        <v>1785</v>
      </c>
      <c r="J595">
        <v>17.845199999999998</v>
      </c>
      <c r="K595">
        <v>17.9467</v>
      </c>
      <c r="L595" t="s">
        <v>1785</v>
      </c>
      <c r="M595" t="s">
        <v>1785</v>
      </c>
      <c r="N595" t="s">
        <v>1785</v>
      </c>
      <c r="O595" t="s">
        <v>1785</v>
      </c>
      <c r="P595" t="s">
        <v>1785</v>
      </c>
      <c r="Q595">
        <v>18.014900000000001</v>
      </c>
      <c r="R595">
        <v>17.4057</v>
      </c>
      <c r="S595">
        <v>18.2928</v>
      </c>
      <c r="T595">
        <v>17.8062</v>
      </c>
      <c r="U595">
        <v>18.065799999999999</v>
      </c>
      <c r="Y595">
        <v>-1</v>
      </c>
      <c r="Z595">
        <v>4</v>
      </c>
      <c r="AA595">
        <v>4</v>
      </c>
      <c r="AB595">
        <v>4</v>
      </c>
      <c r="AC595">
        <v>24.6</v>
      </c>
      <c r="AD595">
        <v>24.6</v>
      </c>
      <c r="AE595">
        <v>24.6</v>
      </c>
      <c r="AF595">
        <v>13.34</v>
      </c>
      <c r="AG595">
        <v>0</v>
      </c>
      <c r="AH595">
        <v>21.448</v>
      </c>
      <c r="AI595">
        <v>9004300</v>
      </c>
      <c r="AJ595">
        <v>6</v>
      </c>
      <c r="AK595">
        <v>35</v>
      </c>
      <c r="AL595" t="s">
        <v>1043</v>
      </c>
      <c r="AM595" t="s">
        <v>1043</v>
      </c>
      <c r="AN595">
        <v>533</v>
      </c>
    </row>
    <row r="596" spans="1:40" x14ac:dyDescent="0.35">
      <c r="A596" t="s">
        <v>1785</v>
      </c>
      <c r="B596" t="s">
        <v>1785</v>
      </c>
      <c r="C596" t="s">
        <v>1785</v>
      </c>
      <c r="D596" t="s">
        <v>1785</v>
      </c>
      <c r="E596" t="s">
        <v>1785</v>
      </c>
      <c r="F596" t="s">
        <v>1785</v>
      </c>
      <c r="G596" t="s">
        <v>1785</v>
      </c>
      <c r="H596" t="s">
        <v>1785</v>
      </c>
      <c r="I596" t="s">
        <v>1785</v>
      </c>
      <c r="J596">
        <v>14.446300000000001</v>
      </c>
      <c r="K596">
        <v>13.9428</v>
      </c>
      <c r="L596" t="s">
        <v>1785</v>
      </c>
      <c r="M596" t="s">
        <v>1785</v>
      </c>
      <c r="N596" t="s">
        <v>1785</v>
      </c>
      <c r="O596" t="s">
        <v>1785</v>
      </c>
      <c r="P596" t="s">
        <v>1785</v>
      </c>
      <c r="Q596">
        <v>14.35</v>
      </c>
      <c r="R596" t="s">
        <v>1785</v>
      </c>
      <c r="S596">
        <v>15.3468</v>
      </c>
      <c r="T596" t="s">
        <v>1785</v>
      </c>
      <c r="U596">
        <v>16.4405</v>
      </c>
      <c r="Y596">
        <v>-1</v>
      </c>
      <c r="Z596">
        <v>4</v>
      </c>
      <c r="AA596">
        <v>4</v>
      </c>
      <c r="AB596">
        <v>4</v>
      </c>
      <c r="AC596">
        <v>15.6</v>
      </c>
      <c r="AD596">
        <v>15.6</v>
      </c>
      <c r="AE596">
        <v>15.6</v>
      </c>
      <c r="AF596">
        <v>32.027999999999999</v>
      </c>
      <c r="AG596">
        <v>0</v>
      </c>
      <c r="AH596">
        <v>40.622</v>
      </c>
      <c r="AI596">
        <v>1337200</v>
      </c>
      <c r="AJ596">
        <v>13</v>
      </c>
      <c r="AK596">
        <v>16</v>
      </c>
      <c r="AL596" t="s">
        <v>1210</v>
      </c>
      <c r="AM596" t="s">
        <v>1211</v>
      </c>
      <c r="AN596">
        <v>553</v>
      </c>
    </row>
    <row r="597" spans="1:40" x14ac:dyDescent="0.35">
      <c r="A597" t="s">
        <v>1785</v>
      </c>
      <c r="B597" t="s">
        <v>1785</v>
      </c>
      <c r="C597">
        <v>13.977499999999999</v>
      </c>
      <c r="D597" t="s">
        <v>1785</v>
      </c>
      <c r="E597">
        <v>14.407</v>
      </c>
      <c r="F597" t="s">
        <v>1785</v>
      </c>
      <c r="G597">
        <v>15.5192</v>
      </c>
      <c r="H597" t="s">
        <v>1785</v>
      </c>
      <c r="I597">
        <v>14.3485</v>
      </c>
      <c r="J597" t="s">
        <v>1785</v>
      </c>
      <c r="K597" t="s">
        <v>1785</v>
      </c>
      <c r="L597">
        <v>14.6152</v>
      </c>
      <c r="M597" t="s">
        <v>1785</v>
      </c>
      <c r="N597">
        <v>14.0794</v>
      </c>
      <c r="O597">
        <v>14.213100000000001</v>
      </c>
      <c r="P597" t="s">
        <v>1785</v>
      </c>
      <c r="Q597" t="s">
        <v>1785</v>
      </c>
      <c r="R597">
        <v>14.1577</v>
      </c>
      <c r="S597" t="s">
        <v>1785</v>
      </c>
      <c r="T597">
        <v>14.793200000000001</v>
      </c>
      <c r="U597" t="s">
        <v>1785</v>
      </c>
      <c r="Y597">
        <v>-1</v>
      </c>
      <c r="Z597">
        <v>4</v>
      </c>
      <c r="AA597">
        <v>4</v>
      </c>
      <c r="AB597">
        <v>4</v>
      </c>
      <c r="AC597">
        <v>25</v>
      </c>
      <c r="AD597">
        <v>25</v>
      </c>
      <c r="AE597">
        <v>25</v>
      </c>
      <c r="AF597">
        <v>18.5</v>
      </c>
      <c r="AG597">
        <v>0</v>
      </c>
      <c r="AH597">
        <v>34.454999999999998</v>
      </c>
      <c r="AI597">
        <v>1577700</v>
      </c>
      <c r="AJ597">
        <v>11</v>
      </c>
      <c r="AK597">
        <v>32</v>
      </c>
      <c r="AL597" t="s">
        <v>1835</v>
      </c>
      <c r="AM597" t="s">
        <v>1835</v>
      </c>
      <c r="AN597">
        <v>556</v>
      </c>
    </row>
    <row r="598" spans="1:40" x14ac:dyDescent="0.35">
      <c r="A598">
        <v>18.265899999999998</v>
      </c>
      <c r="B598">
        <v>17.737400000000001</v>
      </c>
      <c r="C598">
        <v>17.9663</v>
      </c>
      <c r="D598">
        <v>17.691700000000001</v>
      </c>
      <c r="E598">
        <v>17.947399999999998</v>
      </c>
      <c r="F598">
        <v>18.3506</v>
      </c>
      <c r="G598">
        <v>18.479900000000001</v>
      </c>
      <c r="H598">
        <v>18.0562</v>
      </c>
      <c r="I598">
        <v>17.298200000000001</v>
      </c>
      <c r="J598">
        <v>17.554200000000002</v>
      </c>
      <c r="K598">
        <v>17.343900000000001</v>
      </c>
      <c r="L598">
        <v>16.856200000000001</v>
      </c>
      <c r="M598">
        <v>17.502700000000001</v>
      </c>
      <c r="N598">
        <v>16.890699999999999</v>
      </c>
      <c r="O598">
        <v>17.247299999999999</v>
      </c>
      <c r="P598" t="s">
        <v>1785</v>
      </c>
      <c r="Q598" t="s">
        <v>1785</v>
      </c>
      <c r="R598">
        <v>17.155100000000001</v>
      </c>
      <c r="S598">
        <v>18.4603</v>
      </c>
      <c r="T598">
        <v>18.515499999999999</v>
      </c>
      <c r="U598">
        <v>17.820399999999999</v>
      </c>
      <c r="Y598">
        <v>-1</v>
      </c>
      <c r="Z598">
        <v>4</v>
      </c>
      <c r="AA598">
        <v>4</v>
      </c>
      <c r="AB598">
        <v>4</v>
      </c>
      <c r="AC598">
        <v>25.3</v>
      </c>
      <c r="AD598">
        <v>25.3</v>
      </c>
      <c r="AE598">
        <v>25.3</v>
      </c>
      <c r="AF598">
        <v>20.8</v>
      </c>
      <c r="AG598">
        <v>0</v>
      </c>
      <c r="AH598">
        <v>48.012</v>
      </c>
      <c r="AI598">
        <v>12744000</v>
      </c>
      <c r="AJ598">
        <v>6</v>
      </c>
      <c r="AK598">
        <v>54</v>
      </c>
      <c r="AL598" t="s">
        <v>755</v>
      </c>
      <c r="AM598" t="s">
        <v>755</v>
      </c>
      <c r="AN598">
        <v>591</v>
      </c>
    </row>
    <row r="599" spans="1:40" x14ac:dyDescent="0.35">
      <c r="A599" t="s">
        <v>1785</v>
      </c>
      <c r="B599" t="s">
        <v>1785</v>
      </c>
      <c r="C599" t="s">
        <v>1785</v>
      </c>
      <c r="D599" t="s">
        <v>1785</v>
      </c>
      <c r="E599" t="s">
        <v>1785</v>
      </c>
      <c r="F599" t="s">
        <v>1785</v>
      </c>
      <c r="G599" t="s">
        <v>1785</v>
      </c>
      <c r="H599" t="s">
        <v>1785</v>
      </c>
      <c r="I599" t="s">
        <v>1785</v>
      </c>
      <c r="J599" t="s">
        <v>1785</v>
      </c>
      <c r="K599">
        <v>13.9849</v>
      </c>
      <c r="L599" t="s">
        <v>1785</v>
      </c>
      <c r="M599" t="s">
        <v>1785</v>
      </c>
      <c r="N599" t="s">
        <v>1785</v>
      </c>
      <c r="O599" t="s">
        <v>1785</v>
      </c>
      <c r="P599" t="s">
        <v>1785</v>
      </c>
      <c r="Q599">
        <v>14.761699999999999</v>
      </c>
      <c r="R599" t="s">
        <v>1785</v>
      </c>
      <c r="S599">
        <v>15.9672</v>
      </c>
      <c r="T599">
        <v>14.648</v>
      </c>
      <c r="U599">
        <v>15.766299999999999</v>
      </c>
      <c r="Y599">
        <v>-1</v>
      </c>
      <c r="Z599">
        <v>4</v>
      </c>
      <c r="AA599">
        <v>4</v>
      </c>
      <c r="AB599">
        <v>4</v>
      </c>
      <c r="AC599">
        <v>30.8</v>
      </c>
      <c r="AD599">
        <v>30.8</v>
      </c>
      <c r="AE599">
        <v>30.8</v>
      </c>
      <c r="AF599">
        <v>17.513999999999999</v>
      </c>
      <c r="AG599">
        <v>0</v>
      </c>
      <c r="AH599">
        <v>38.578000000000003</v>
      </c>
      <c r="AI599">
        <v>713040</v>
      </c>
      <c r="AJ599">
        <v>6</v>
      </c>
      <c r="AK599">
        <v>19</v>
      </c>
      <c r="AL599" t="s">
        <v>1212</v>
      </c>
      <c r="AM599" t="s">
        <v>1213</v>
      </c>
      <c r="AN599">
        <v>609</v>
      </c>
    </row>
    <row r="600" spans="1:40" x14ac:dyDescent="0.35">
      <c r="A600" t="s">
        <v>1785</v>
      </c>
      <c r="B600">
        <v>15.129899999999999</v>
      </c>
      <c r="C600">
        <v>15.398</v>
      </c>
      <c r="D600" t="s">
        <v>1785</v>
      </c>
      <c r="E600">
        <v>15.444100000000001</v>
      </c>
      <c r="F600" t="s">
        <v>1785</v>
      </c>
      <c r="G600">
        <v>15.7986</v>
      </c>
      <c r="H600" t="s">
        <v>1785</v>
      </c>
      <c r="I600">
        <v>15.416700000000001</v>
      </c>
      <c r="J600" t="s">
        <v>1785</v>
      </c>
      <c r="K600">
        <v>15.1915</v>
      </c>
      <c r="L600">
        <v>15.132300000000001</v>
      </c>
      <c r="M600">
        <v>15.475899999999999</v>
      </c>
      <c r="N600">
        <v>15.9375</v>
      </c>
      <c r="O600">
        <v>16.062799999999999</v>
      </c>
      <c r="P600" t="s">
        <v>1785</v>
      </c>
      <c r="Q600" t="s">
        <v>1785</v>
      </c>
      <c r="R600">
        <v>15.5243</v>
      </c>
      <c r="S600" t="s">
        <v>1785</v>
      </c>
      <c r="T600">
        <v>16.724</v>
      </c>
      <c r="U600" t="s">
        <v>1785</v>
      </c>
      <c r="Y600">
        <v>-1</v>
      </c>
      <c r="Z600">
        <v>4</v>
      </c>
      <c r="AA600">
        <v>4</v>
      </c>
      <c r="AB600">
        <v>4</v>
      </c>
      <c r="AC600">
        <v>19.7</v>
      </c>
      <c r="AD600">
        <v>19.7</v>
      </c>
      <c r="AE600">
        <v>19.7</v>
      </c>
      <c r="AF600">
        <v>25.855</v>
      </c>
      <c r="AG600">
        <v>0</v>
      </c>
      <c r="AH600">
        <v>12.090999999999999</v>
      </c>
      <c r="AI600">
        <v>2237700</v>
      </c>
      <c r="AJ600">
        <v>10</v>
      </c>
      <c r="AK600">
        <v>33</v>
      </c>
      <c r="AL600" t="s">
        <v>756</v>
      </c>
      <c r="AM600" t="s">
        <v>756</v>
      </c>
      <c r="AN600">
        <v>611</v>
      </c>
    </row>
    <row r="601" spans="1:40" x14ac:dyDescent="0.35">
      <c r="A601" t="s">
        <v>1785</v>
      </c>
      <c r="B601" t="s">
        <v>1785</v>
      </c>
      <c r="C601">
        <v>13.9771</v>
      </c>
      <c r="D601">
        <v>15.859500000000001</v>
      </c>
      <c r="E601">
        <v>14.743600000000001</v>
      </c>
      <c r="F601">
        <v>15.6229</v>
      </c>
      <c r="G601">
        <v>14.695</v>
      </c>
      <c r="H601" t="s">
        <v>1785</v>
      </c>
      <c r="I601" t="s">
        <v>1785</v>
      </c>
      <c r="J601">
        <v>16.193899999999999</v>
      </c>
      <c r="K601">
        <v>16.3277</v>
      </c>
      <c r="L601">
        <v>15.110099999999999</v>
      </c>
      <c r="M601" t="s">
        <v>1785</v>
      </c>
      <c r="N601" t="s">
        <v>1785</v>
      </c>
      <c r="O601" t="s">
        <v>1785</v>
      </c>
      <c r="P601" t="s">
        <v>1785</v>
      </c>
      <c r="Q601">
        <v>14.9489</v>
      </c>
      <c r="R601">
        <v>15.126799999999999</v>
      </c>
      <c r="S601">
        <v>16.840199999999999</v>
      </c>
      <c r="T601">
        <v>15.5383</v>
      </c>
      <c r="U601">
        <v>16.7576</v>
      </c>
      <c r="Y601">
        <v>-1</v>
      </c>
      <c r="Z601">
        <v>4</v>
      </c>
      <c r="AA601">
        <v>4</v>
      </c>
      <c r="AB601">
        <v>4</v>
      </c>
      <c r="AC601">
        <v>26.1</v>
      </c>
      <c r="AD601">
        <v>26.1</v>
      </c>
      <c r="AE601">
        <v>26.1</v>
      </c>
      <c r="AF601">
        <v>22.213999999999999</v>
      </c>
      <c r="AG601">
        <v>0</v>
      </c>
      <c r="AH601">
        <v>27.907</v>
      </c>
      <c r="AI601">
        <v>2653600</v>
      </c>
      <c r="AJ601">
        <v>11</v>
      </c>
      <c r="AK601">
        <v>38</v>
      </c>
      <c r="AL601" t="s">
        <v>1044</v>
      </c>
      <c r="AM601" t="s">
        <v>1045</v>
      </c>
      <c r="AN601">
        <v>619</v>
      </c>
    </row>
    <row r="602" spans="1:40" x14ac:dyDescent="0.35">
      <c r="A602" t="s">
        <v>1785</v>
      </c>
      <c r="B602">
        <v>16.759</v>
      </c>
      <c r="C602">
        <v>16.878900000000002</v>
      </c>
      <c r="D602" t="s">
        <v>1785</v>
      </c>
      <c r="E602">
        <v>15.194699999999999</v>
      </c>
      <c r="F602" t="s">
        <v>1785</v>
      </c>
      <c r="G602">
        <v>14.8035</v>
      </c>
      <c r="H602">
        <v>16.1907</v>
      </c>
      <c r="I602">
        <v>16.578700000000001</v>
      </c>
      <c r="J602" t="s">
        <v>1785</v>
      </c>
      <c r="K602" t="s">
        <v>1785</v>
      </c>
      <c r="L602">
        <v>15.755100000000001</v>
      </c>
      <c r="M602">
        <v>16.703199999999999</v>
      </c>
      <c r="N602">
        <v>16.711200000000002</v>
      </c>
      <c r="O602">
        <v>16.8841</v>
      </c>
      <c r="P602" t="s">
        <v>1785</v>
      </c>
      <c r="Q602" t="s">
        <v>1785</v>
      </c>
      <c r="R602">
        <v>16.930599999999998</v>
      </c>
      <c r="S602" t="s">
        <v>1785</v>
      </c>
      <c r="T602">
        <v>14.8447</v>
      </c>
      <c r="U602" t="s">
        <v>1785</v>
      </c>
      <c r="Y602">
        <v>-1</v>
      </c>
      <c r="Z602">
        <v>4</v>
      </c>
      <c r="AA602">
        <v>4</v>
      </c>
      <c r="AB602">
        <v>4</v>
      </c>
      <c r="AC602">
        <v>25.3</v>
      </c>
      <c r="AD602">
        <v>25.3</v>
      </c>
      <c r="AE602">
        <v>25.3</v>
      </c>
      <c r="AF602">
        <v>16.081</v>
      </c>
      <c r="AG602">
        <v>0</v>
      </c>
      <c r="AH602">
        <v>17.134</v>
      </c>
      <c r="AI602">
        <v>3196800</v>
      </c>
      <c r="AJ602">
        <v>6</v>
      </c>
      <c r="AK602">
        <v>37</v>
      </c>
      <c r="AL602" t="s">
        <v>757</v>
      </c>
      <c r="AM602" t="s">
        <v>757</v>
      </c>
      <c r="AN602">
        <v>631</v>
      </c>
    </row>
    <row r="603" spans="1:40" x14ac:dyDescent="0.35">
      <c r="A603" t="s">
        <v>1785</v>
      </c>
      <c r="B603" t="s">
        <v>1785</v>
      </c>
      <c r="C603" t="s">
        <v>1785</v>
      </c>
      <c r="D603">
        <v>13.5068</v>
      </c>
      <c r="E603">
        <v>13.454000000000001</v>
      </c>
      <c r="F603">
        <v>13.4686</v>
      </c>
      <c r="G603" t="s">
        <v>1785</v>
      </c>
      <c r="H603" t="s">
        <v>1785</v>
      </c>
      <c r="I603" t="s">
        <v>1785</v>
      </c>
      <c r="J603">
        <v>13.167999999999999</v>
      </c>
      <c r="K603" t="s">
        <v>1785</v>
      </c>
      <c r="L603" t="s">
        <v>1785</v>
      </c>
      <c r="M603" t="s">
        <v>1785</v>
      </c>
      <c r="N603" t="s">
        <v>1785</v>
      </c>
      <c r="O603" t="s">
        <v>1785</v>
      </c>
      <c r="P603" t="s">
        <v>1785</v>
      </c>
      <c r="Q603" t="s">
        <v>1785</v>
      </c>
      <c r="R603">
        <v>12.4398</v>
      </c>
      <c r="S603">
        <v>14.907299999999999</v>
      </c>
      <c r="T603">
        <v>14.9825</v>
      </c>
      <c r="U603">
        <v>15.3604</v>
      </c>
      <c r="Y603">
        <v>-1</v>
      </c>
      <c r="Z603">
        <v>4</v>
      </c>
      <c r="AA603">
        <v>4</v>
      </c>
      <c r="AB603">
        <v>4</v>
      </c>
      <c r="AC603">
        <v>15.5</v>
      </c>
      <c r="AD603">
        <v>15.5</v>
      </c>
      <c r="AE603">
        <v>15.5</v>
      </c>
      <c r="AF603">
        <v>36.817999999999998</v>
      </c>
      <c r="AG603">
        <v>0</v>
      </c>
      <c r="AH603">
        <v>46.726999999999997</v>
      </c>
      <c r="AI603">
        <v>697230</v>
      </c>
      <c r="AJ603">
        <v>15</v>
      </c>
      <c r="AK603">
        <v>23</v>
      </c>
      <c r="AL603" t="s">
        <v>1214</v>
      </c>
      <c r="AM603" t="s">
        <v>1215</v>
      </c>
      <c r="AN603">
        <v>641</v>
      </c>
    </row>
    <row r="604" spans="1:40" x14ac:dyDescent="0.35">
      <c r="A604" t="s">
        <v>1785</v>
      </c>
      <c r="B604" t="s">
        <v>1785</v>
      </c>
      <c r="C604">
        <v>15.532</v>
      </c>
      <c r="D604">
        <v>16.3323</v>
      </c>
      <c r="E604">
        <v>16.3934</v>
      </c>
      <c r="F604">
        <v>16.761199999999999</v>
      </c>
      <c r="G604">
        <v>16.243300000000001</v>
      </c>
      <c r="H604" t="s">
        <v>1785</v>
      </c>
      <c r="I604" t="s">
        <v>1785</v>
      </c>
      <c r="J604">
        <v>16.361899999999999</v>
      </c>
      <c r="K604">
        <v>16.3279</v>
      </c>
      <c r="L604">
        <v>15.3871</v>
      </c>
      <c r="M604" t="s">
        <v>1785</v>
      </c>
      <c r="N604">
        <v>15.756399999999999</v>
      </c>
      <c r="O604" t="s">
        <v>1785</v>
      </c>
      <c r="P604" t="s">
        <v>1785</v>
      </c>
      <c r="Q604">
        <v>16.7315</v>
      </c>
      <c r="R604">
        <v>15.846500000000001</v>
      </c>
      <c r="S604">
        <v>16.474900000000002</v>
      </c>
      <c r="T604">
        <v>14.991400000000001</v>
      </c>
      <c r="U604">
        <v>17.2516</v>
      </c>
      <c r="Y604">
        <v>-1</v>
      </c>
      <c r="Z604">
        <v>4</v>
      </c>
      <c r="AA604">
        <v>4</v>
      </c>
      <c r="AB604">
        <v>4</v>
      </c>
      <c r="AC604">
        <v>19.8</v>
      </c>
      <c r="AD604">
        <v>19.8</v>
      </c>
      <c r="AE604">
        <v>19.8</v>
      </c>
      <c r="AF604">
        <v>27.501999999999999</v>
      </c>
      <c r="AG604">
        <v>0</v>
      </c>
      <c r="AH604">
        <v>48.976999999999997</v>
      </c>
      <c r="AI604">
        <v>4408200</v>
      </c>
      <c r="AJ604">
        <v>13</v>
      </c>
      <c r="AK604">
        <v>44</v>
      </c>
      <c r="AL604" t="s">
        <v>1046</v>
      </c>
      <c r="AM604" t="s">
        <v>1216</v>
      </c>
      <c r="AN604">
        <v>665</v>
      </c>
    </row>
    <row r="605" spans="1:40" x14ac:dyDescent="0.35">
      <c r="A605" t="s">
        <v>1785</v>
      </c>
      <c r="B605" t="s">
        <v>1785</v>
      </c>
      <c r="C605" t="s">
        <v>1785</v>
      </c>
      <c r="D605">
        <v>14.186299999999999</v>
      </c>
      <c r="E605">
        <v>14.4703</v>
      </c>
      <c r="F605">
        <v>15.0044</v>
      </c>
      <c r="G605">
        <v>14.2554</v>
      </c>
      <c r="H605" t="s">
        <v>1785</v>
      </c>
      <c r="I605" t="s">
        <v>1785</v>
      </c>
      <c r="J605">
        <v>14.956099999999999</v>
      </c>
      <c r="K605">
        <v>14.366</v>
      </c>
      <c r="L605">
        <v>13.632099999999999</v>
      </c>
      <c r="M605" t="s">
        <v>1785</v>
      </c>
      <c r="N605" t="s">
        <v>1785</v>
      </c>
      <c r="O605" t="s">
        <v>1785</v>
      </c>
      <c r="P605" t="s">
        <v>1785</v>
      </c>
      <c r="Q605">
        <v>15.0335</v>
      </c>
      <c r="R605">
        <v>14.644399999999999</v>
      </c>
      <c r="S605" t="s">
        <v>1785</v>
      </c>
      <c r="T605" t="s">
        <v>1785</v>
      </c>
      <c r="U605">
        <v>14.010300000000001</v>
      </c>
      <c r="Y605">
        <v>-1</v>
      </c>
      <c r="Z605">
        <v>4</v>
      </c>
      <c r="AA605">
        <v>4</v>
      </c>
      <c r="AB605">
        <v>4</v>
      </c>
      <c r="AC605">
        <v>11.5</v>
      </c>
      <c r="AD605">
        <v>11.5</v>
      </c>
      <c r="AE605">
        <v>11.5</v>
      </c>
      <c r="AF605">
        <v>51.106999999999999</v>
      </c>
      <c r="AG605">
        <v>0</v>
      </c>
      <c r="AH605">
        <v>28.992000000000001</v>
      </c>
      <c r="AI605">
        <v>743460</v>
      </c>
      <c r="AJ605">
        <v>16</v>
      </c>
      <c r="AK605">
        <v>23</v>
      </c>
      <c r="AL605" t="s">
        <v>1047</v>
      </c>
      <c r="AM605" t="s">
        <v>1047</v>
      </c>
      <c r="AN605">
        <v>675</v>
      </c>
    </row>
    <row r="606" spans="1:40" x14ac:dyDescent="0.35">
      <c r="A606" t="s">
        <v>1785</v>
      </c>
      <c r="B606">
        <v>14.234999999999999</v>
      </c>
      <c r="C606">
        <v>15.270099999999999</v>
      </c>
      <c r="D606">
        <v>15.0288</v>
      </c>
      <c r="E606">
        <v>14.050700000000001</v>
      </c>
      <c r="F606" t="s">
        <v>1785</v>
      </c>
      <c r="G606">
        <v>14.1647</v>
      </c>
      <c r="H606" t="s">
        <v>1785</v>
      </c>
      <c r="I606">
        <v>14.397500000000001</v>
      </c>
      <c r="J606">
        <v>14.4819</v>
      </c>
      <c r="K606">
        <v>14.3353</v>
      </c>
      <c r="L606">
        <v>15.1005</v>
      </c>
      <c r="M606" t="s">
        <v>1785</v>
      </c>
      <c r="N606">
        <v>14.372199999999999</v>
      </c>
      <c r="O606">
        <v>14.3443</v>
      </c>
      <c r="P606">
        <v>14.7881</v>
      </c>
      <c r="Q606" t="s">
        <v>1785</v>
      </c>
      <c r="R606">
        <v>14.7209</v>
      </c>
      <c r="S606">
        <v>13.536199999999999</v>
      </c>
      <c r="T606">
        <v>15.926299999999999</v>
      </c>
      <c r="U606" t="s">
        <v>1785</v>
      </c>
      <c r="Y606">
        <v>-1</v>
      </c>
      <c r="Z606">
        <v>4</v>
      </c>
      <c r="AA606">
        <v>4</v>
      </c>
      <c r="AB606">
        <v>4</v>
      </c>
      <c r="AC606">
        <v>30.6</v>
      </c>
      <c r="AD606">
        <v>30.6</v>
      </c>
      <c r="AE606">
        <v>30.6</v>
      </c>
      <c r="AF606">
        <v>22.684999999999999</v>
      </c>
      <c r="AG606">
        <v>0</v>
      </c>
      <c r="AH606">
        <v>45.392000000000003</v>
      </c>
      <c r="AI606">
        <v>1639400</v>
      </c>
      <c r="AJ606">
        <v>11</v>
      </c>
      <c r="AK606">
        <v>35</v>
      </c>
      <c r="AL606" t="s">
        <v>758</v>
      </c>
      <c r="AM606" t="s">
        <v>759</v>
      </c>
      <c r="AN606">
        <v>737</v>
      </c>
    </row>
    <row r="607" spans="1:40" x14ac:dyDescent="0.35">
      <c r="A607" t="s">
        <v>1785</v>
      </c>
      <c r="B607">
        <v>20.434100000000001</v>
      </c>
      <c r="C607">
        <v>18.379799999999999</v>
      </c>
      <c r="D607" t="s">
        <v>1785</v>
      </c>
      <c r="E607" t="s">
        <v>1785</v>
      </c>
      <c r="F607" t="s">
        <v>1785</v>
      </c>
      <c r="G607" t="s">
        <v>1785</v>
      </c>
      <c r="H607">
        <v>20.709700000000002</v>
      </c>
      <c r="I607">
        <v>20.522300000000001</v>
      </c>
      <c r="J607" t="s">
        <v>1785</v>
      </c>
      <c r="K607" t="s">
        <v>1785</v>
      </c>
      <c r="L607">
        <v>18.3827</v>
      </c>
      <c r="M607">
        <v>20.3017</v>
      </c>
      <c r="N607">
        <v>20.001799999999999</v>
      </c>
      <c r="O607">
        <v>20.005400000000002</v>
      </c>
      <c r="P607" t="s">
        <v>1785</v>
      </c>
      <c r="Q607" t="s">
        <v>1785</v>
      </c>
      <c r="R607" t="s">
        <v>1785</v>
      </c>
      <c r="S607" t="s">
        <v>1785</v>
      </c>
      <c r="T607" t="s">
        <v>1785</v>
      </c>
      <c r="U607" t="s">
        <v>1785</v>
      </c>
      <c r="Y607">
        <v>-1</v>
      </c>
      <c r="Z607">
        <v>4</v>
      </c>
      <c r="AA607">
        <v>4</v>
      </c>
      <c r="AB607">
        <v>4</v>
      </c>
      <c r="AC607">
        <v>44.7</v>
      </c>
      <c r="AD607">
        <v>44.7</v>
      </c>
      <c r="AE607">
        <v>44.7</v>
      </c>
      <c r="AF607">
        <v>10.315</v>
      </c>
      <c r="AG607">
        <v>0</v>
      </c>
      <c r="AH607">
        <v>36.301000000000002</v>
      </c>
      <c r="AI607">
        <v>35696000</v>
      </c>
      <c r="AJ607">
        <v>5</v>
      </c>
      <c r="AK607">
        <v>57</v>
      </c>
      <c r="AL607" t="s">
        <v>760</v>
      </c>
      <c r="AM607" t="s">
        <v>761</v>
      </c>
      <c r="AN607">
        <v>745</v>
      </c>
    </row>
    <row r="608" spans="1:40" x14ac:dyDescent="0.35">
      <c r="A608" t="s">
        <v>1785</v>
      </c>
      <c r="B608" t="s">
        <v>1785</v>
      </c>
      <c r="C608">
        <v>13.498200000000001</v>
      </c>
      <c r="D608">
        <v>15.8376</v>
      </c>
      <c r="E608">
        <v>15.000400000000001</v>
      </c>
      <c r="F608">
        <v>15.8719</v>
      </c>
      <c r="G608">
        <v>15.905900000000001</v>
      </c>
      <c r="H608" t="s">
        <v>1785</v>
      </c>
      <c r="I608" t="s">
        <v>1785</v>
      </c>
      <c r="J608">
        <v>16.185300000000002</v>
      </c>
      <c r="K608">
        <v>16.224</v>
      </c>
      <c r="L608">
        <v>14.562900000000001</v>
      </c>
      <c r="M608" t="s">
        <v>1785</v>
      </c>
      <c r="N608" t="s">
        <v>1785</v>
      </c>
      <c r="O608">
        <v>13.656599999999999</v>
      </c>
      <c r="P608">
        <v>16.001000000000001</v>
      </c>
      <c r="Q608">
        <v>16.446899999999999</v>
      </c>
      <c r="R608">
        <v>15.28</v>
      </c>
      <c r="S608">
        <v>17.838000000000001</v>
      </c>
      <c r="T608">
        <v>16.914400000000001</v>
      </c>
      <c r="U608">
        <v>18.093599999999999</v>
      </c>
      <c r="Y608">
        <v>-1</v>
      </c>
      <c r="Z608">
        <v>4</v>
      </c>
      <c r="AA608">
        <v>4</v>
      </c>
      <c r="AB608">
        <v>4</v>
      </c>
      <c r="AC608">
        <v>29.7</v>
      </c>
      <c r="AD608">
        <v>29.7</v>
      </c>
      <c r="AE608">
        <v>29.7</v>
      </c>
      <c r="AF608">
        <v>19.117000000000001</v>
      </c>
      <c r="AG608">
        <v>0</v>
      </c>
      <c r="AH608">
        <v>37.469000000000001</v>
      </c>
      <c r="AI608">
        <v>5155100</v>
      </c>
      <c r="AJ608">
        <v>10</v>
      </c>
      <c r="AK608">
        <v>55</v>
      </c>
      <c r="AL608" t="s">
        <v>1049</v>
      </c>
      <c r="AM608" t="s">
        <v>1050</v>
      </c>
      <c r="AN608">
        <v>754</v>
      </c>
    </row>
    <row r="609" spans="1:40" x14ac:dyDescent="0.35">
      <c r="A609">
        <v>16.904699999999998</v>
      </c>
      <c r="B609">
        <v>16.712800000000001</v>
      </c>
      <c r="C609">
        <v>17.163799999999998</v>
      </c>
      <c r="D609">
        <v>17.383299999999998</v>
      </c>
      <c r="E609">
        <v>17.852</v>
      </c>
      <c r="F609" t="s">
        <v>1785</v>
      </c>
      <c r="G609">
        <v>16.9483</v>
      </c>
      <c r="H609">
        <v>16.6372</v>
      </c>
      <c r="I609">
        <v>17.400700000000001</v>
      </c>
      <c r="J609">
        <v>17.915400000000002</v>
      </c>
      <c r="K609">
        <v>17.889399999999998</v>
      </c>
      <c r="L609">
        <v>18.896599999999999</v>
      </c>
      <c r="M609">
        <v>17.211300000000001</v>
      </c>
      <c r="N609">
        <v>17.5016</v>
      </c>
      <c r="O609">
        <v>17.5852</v>
      </c>
      <c r="P609" t="s">
        <v>1785</v>
      </c>
      <c r="Q609" t="s">
        <v>1785</v>
      </c>
      <c r="R609">
        <v>17.845800000000001</v>
      </c>
      <c r="S609" t="s">
        <v>1785</v>
      </c>
      <c r="T609">
        <v>17.854299999999999</v>
      </c>
      <c r="U609">
        <v>17.221</v>
      </c>
      <c r="Y609">
        <v>-1</v>
      </c>
      <c r="Z609">
        <v>4</v>
      </c>
      <c r="AA609">
        <v>4</v>
      </c>
      <c r="AB609">
        <v>3</v>
      </c>
      <c r="AC609">
        <v>55.2</v>
      </c>
      <c r="AD609">
        <v>55.2</v>
      </c>
      <c r="AE609">
        <v>37.9</v>
      </c>
      <c r="AF609">
        <v>12.768000000000001</v>
      </c>
      <c r="AG609">
        <v>0</v>
      </c>
      <c r="AH609">
        <v>68.787999999999997</v>
      </c>
      <c r="AI609">
        <v>10113000</v>
      </c>
      <c r="AJ609">
        <v>6</v>
      </c>
      <c r="AK609">
        <v>41</v>
      </c>
      <c r="AL609" t="s">
        <v>762</v>
      </c>
      <c r="AM609" t="s">
        <v>762</v>
      </c>
      <c r="AN609">
        <v>761</v>
      </c>
    </row>
    <row r="610" spans="1:40" x14ac:dyDescent="0.35">
      <c r="A610" t="s">
        <v>1785</v>
      </c>
      <c r="B610" t="s">
        <v>1785</v>
      </c>
      <c r="C610" t="s">
        <v>1785</v>
      </c>
      <c r="D610" t="s">
        <v>1785</v>
      </c>
      <c r="E610" t="s">
        <v>1785</v>
      </c>
      <c r="F610" t="s">
        <v>1785</v>
      </c>
      <c r="G610" t="s">
        <v>1785</v>
      </c>
      <c r="H610" t="s">
        <v>1785</v>
      </c>
      <c r="I610" t="s">
        <v>1785</v>
      </c>
      <c r="J610">
        <v>13.284700000000001</v>
      </c>
      <c r="K610">
        <v>13.260999999999999</v>
      </c>
      <c r="L610" t="s">
        <v>1785</v>
      </c>
      <c r="M610" t="s">
        <v>1785</v>
      </c>
      <c r="N610" t="s">
        <v>1785</v>
      </c>
      <c r="O610" t="s">
        <v>1785</v>
      </c>
      <c r="P610">
        <v>14.2377</v>
      </c>
      <c r="Q610" t="s">
        <v>1785</v>
      </c>
      <c r="R610" t="s">
        <v>1785</v>
      </c>
      <c r="S610">
        <v>14.3706</v>
      </c>
      <c r="T610">
        <v>12.968500000000001</v>
      </c>
      <c r="U610">
        <v>14.0105</v>
      </c>
      <c r="Y610">
        <v>-1</v>
      </c>
      <c r="Z610">
        <v>4</v>
      </c>
      <c r="AA610">
        <v>4</v>
      </c>
      <c r="AB610">
        <v>4</v>
      </c>
      <c r="AC610">
        <v>19.899999999999999</v>
      </c>
      <c r="AD610">
        <v>19.899999999999999</v>
      </c>
      <c r="AE610">
        <v>19.899999999999999</v>
      </c>
      <c r="AF610">
        <v>37.984000000000002</v>
      </c>
      <c r="AG610">
        <v>0</v>
      </c>
      <c r="AH610">
        <v>48.170999999999999</v>
      </c>
      <c r="AI610">
        <v>353830</v>
      </c>
      <c r="AJ610">
        <v>18</v>
      </c>
      <c r="AK610">
        <v>14</v>
      </c>
      <c r="AL610" t="s">
        <v>1217</v>
      </c>
      <c r="AM610" t="s">
        <v>1218</v>
      </c>
      <c r="AN610">
        <v>762</v>
      </c>
    </row>
    <row r="611" spans="1:40" x14ac:dyDescent="0.35">
      <c r="A611" t="s">
        <v>1785</v>
      </c>
      <c r="B611" t="s">
        <v>1785</v>
      </c>
      <c r="C611">
        <v>13.6997</v>
      </c>
      <c r="D611">
        <v>12.3081</v>
      </c>
      <c r="E611">
        <v>13.7585</v>
      </c>
      <c r="F611" t="s">
        <v>1785</v>
      </c>
      <c r="G611">
        <v>13.7525</v>
      </c>
      <c r="H611" t="s">
        <v>1785</v>
      </c>
      <c r="I611" t="s">
        <v>1785</v>
      </c>
      <c r="J611" t="s">
        <v>1785</v>
      </c>
      <c r="K611" t="s">
        <v>1785</v>
      </c>
      <c r="L611">
        <v>13.611700000000001</v>
      </c>
      <c r="M611" t="s">
        <v>1785</v>
      </c>
      <c r="N611">
        <v>13.953900000000001</v>
      </c>
      <c r="O611">
        <v>14.1439</v>
      </c>
      <c r="P611" t="s">
        <v>1785</v>
      </c>
      <c r="Q611" t="s">
        <v>1785</v>
      </c>
      <c r="R611" t="s">
        <v>1785</v>
      </c>
      <c r="S611" t="s">
        <v>1785</v>
      </c>
      <c r="T611">
        <v>15.7095</v>
      </c>
      <c r="U611" t="s">
        <v>1785</v>
      </c>
      <c r="Y611">
        <v>-1</v>
      </c>
      <c r="Z611">
        <v>4</v>
      </c>
      <c r="AA611">
        <v>4</v>
      </c>
      <c r="AB611">
        <v>4</v>
      </c>
      <c r="AC611">
        <v>17.5</v>
      </c>
      <c r="AD611">
        <v>17.5</v>
      </c>
      <c r="AE611">
        <v>17.5</v>
      </c>
      <c r="AF611">
        <v>41.085999999999999</v>
      </c>
      <c r="AG611">
        <v>0</v>
      </c>
      <c r="AH611">
        <v>96.908000000000001</v>
      </c>
      <c r="AI611">
        <v>814670</v>
      </c>
      <c r="AJ611">
        <v>17</v>
      </c>
      <c r="AK611">
        <v>23</v>
      </c>
      <c r="AL611" t="s">
        <v>1836</v>
      </c>
      <c r="AM611" t="s">
        <v>1837</v>
      </c>
      <c r="AN611">
        <v>773</v>
      </c>
    </row>
    <row r="612" spans="1:40" x14ac:dyDescent="0.35">
      <c r="A612" t="s">
        <v>1785</v>
      </c>
      <c r="B612" t="s">
        <v>1785</v>
      </c>
      <c r="C612">
        <v>14.0037</v>
      </c>
      <c r="D612">
        <v>13.6755</v>
      </c>
      <c r="E612">
        <v>14.6302</v>
      </c>
      <c r="F612">
        <v>14.032</v>
      </c>
      <c r="G612">
        <v>13.9267</v>
      </c>
      <c r="H612" t="s">
        <v>1785</v>
      </c>
      <c r="I612" t="s">
        <v>1785</v>
      </c>
      <c r="J612">
        <v>13.1617</v>
      </c>
      <c r="K612">
        <v>13.8407</v>
      </c>
      <c r="L612">
        <v>14.273899999999999</v>
      </c>
      <c r="M612" t="s">
        <v>1785</v>
      </c>
      <c r="N612" t="s">
        <v>1785</v>
      </c>
      <c r="O612" t="s">
        <v>1785</v>
      </c>
      <c r="P612">
        <v>13.5563</v>
      </c>
      <c r="Q612">
        <v>13.2827</v>
      </c>
      <c r="R612">
        <v>13.433999999999999</v>
      </c>
      <c r="S612">
        <v>15.8123</v>
      </c>
      <c r="T612">
        <v>15.682700000000001</v>
      </c>
      <c r="U612" t="s">
        <v>1785</v>
      </c>
      <c r="Y612">
        <v>-1</v>
      </c>
      <c r="Z612">
        <v>4</v>
      </c>
      <c r="AA612">
        <v>4</v>
      </c>
      <c r="AB612">
        <v>4</v>
      </c>
      <c r="AC612">
        <v>20</v>
      </c>
      <c r="AD612">
        <v>20</v>
      </c>
      <c r="AE612">
        <v>20</v>
      </c>
      <c r="AF612">
        <v>25.507999999999999</v>
      </c>
      <c r="AG612">
        <v>0</v>
      </c>
      <c r="AH612">
        <v>27.675000000000001</v>
      </c>
      <c r="AI612">
        <v>1032400</v>
      </c>
      <c r="AJ612">
        <v>9</v>
      </c>
      <c r="AK612">
        <v>30</v>
      </c>
      <c r="AL612" t="s">
        <v>1051</v>
      </c>
      <c r="AM612" t="s">
        <v>1051</v>
      </c>
      <c r="AN612">
        <v>795</v>
      </c>
    </row>
    <row r="613" spans="1:40" x14ac:dyDescent="0.35">
      <c r="A613" t="s">
        <v>1785</v>
      </c>
      <c r="B613" t="s">
        <v>1785</v>
      </c>
      <c r="C613" t="s">
        <v>1785</v>
      </c>
      <c r="D613" t="s">
        <v>1785</v>
      </c>
      <c r="E613">
        <v>14.35</v>
      </c>
      <c r="F613" t="s">
        <v>1785</v>
      </c>
      <c r="G613">
        <v>13.8078</v>
      </c>
      <c r="H613" t="s">
        <v>1785</v>
      </c>
      <c r="I613" t="s">
        <v>1785</v>
      </c>
      <c r="J613" t="s">
        <v>1785</v>
      </c>
      <c r="K613" t="s">
        <v>1785</v>
      </c>
      <c r="L613" t="s">
        <v>1785</v>
      </c>
      <c r="M613" t="s">
        <v>1785</v>
      </c>
      <c r="N613" t="s">
        <v>1785</v>
      </c>
      <c r="O613" t="s">
        <v>1785</v>
      </c>
      <c r="P613" t="s">
        <v>1785</v>
      </c>
      <c r="Q613" t="s">
        <v>1785</v>
      </c>
      <c r="R613" t="s">
        <v>1785</v>
      </c>
      <c r="S613">
        <v>14.351000000000001</v>
      </c>
      <c r="T613">
        <v>14.314500000000001</v>
      </c>
      <c r="U613" t="s">
        <v>1785</v>
      </c>
      <c r="Y613">
        <v>-1</v>
      </c>
      <c r="Z613">
        <v>4</v>
      </c>
      <c r="AA613">
        <v>4</v>
      </c>
      <c r="AB613">
        <v>4</v>
      </c>
      <c r="AC613">
        <v>21.1</v>
      </c>
      <c r="AD613">
        <v>21.1</v>
      </c>
      <c r="AE613">
        <v>21.1</v>
      </c>
      <c r="AF613">
        <v>29.170999999999999</v>
      </c>
      <c r="AG613">
        <v>0</v>
      </c>
      <c r="AH613">
        <v>13.292999999999999</v>
      </c>
      <c r="AI613">
        <v>1941600</v>
      </c>
      <c r="AJ613">
        <v>18</v>
      </c>
      <c r="AK613">
        <v>20</v>
      </c>
      <c r="AL613" t="s">
        <v>1219</v>
      </c>
      <c r="AM613" t="s">
        <v>1220</v>
      </c>
      <c r="AN613">
        <v>798</v>
      </c>
    </row>
    <row r="614" spans="1:40" x14ac:dyDescent="0.35">
      <c r="A614">
        <v>14.925599999999999</v>
      </c>
      <c r="B614">
        <v>15.3017</v>
      </c>
      <c r="C614">
        <v>15.760400000000001</v>
      </c>
      <c r="D614">
        <v>16.657</v>
      </c>
      <c r="E614">
        <v>16.672599999999999</v>
      </c>
      <c r="F614">
        <v>16.571200000000001</v>
      </c>
      <c r="G614">
        <v>16.367799999999999</v>
      </c>
      <c r="H614" t="s">
        <v>1785</v>
      </c>
      <c r="I614">
        <v>14.3042</v>
      </c>
      <c r="J614">
        <v>16.732099999999999</v>
      </c>
      <c r="K614">
        <v>16.741199999999999</v>
      </c>
      <c r="L614">
        <v>16.415900000000001</v>
      </c>
      <c r="M614" t="s">
        <v>1785</v>
      </c>
      <c r="N614" t="s">
        <v>1785</v>
      </c>
      <c r="O614">
        <v>14.466900000000001</v>
      </c>
      <c r="P614">
        <v>16.501100000000001</v>
      </c>
      <c r="Q614">
        <v>16.433700000000002</v>
      </c>
      <c r="R614">
        <v>16.653300000000002</v>
      </c>
      <c r="S614">
        <v>15.6911</v>
      </c>
      <c r="T614">
        <v>15.463800000000001</v>
      </c>
      <c r="U614" t="s">
        <v>1785</v>
      </c>
      <c r="Y614">
        <v>-1</v>
      </c>
      <c r="Z614">
        <v>4</v>
      </c>
      <c r="AA614">
        <v>4</v>
      </c>
      <c r="AB614">
        <v>4</v>
      </c>
      <c r="AC614">
        <v>19.8</v>
      </c>
      <c r="AD614">
        <v>19.8</v>
      </c>
      <c r="AE614">
        <v>19.8</v>
      </c>
      <c r="AF614">
        <v>35.076999999999998</v>
      </c>
      <c r="AG614">
        <v>0</v>
      </c>
      <c r="AH614">
        <v>55.087000000000003</v>
      </c>
      <c r="AI614">
        <v>5027400</v>
      </c>
      <c r="AJ614">
        <v>15</v>
      </c>
      <c r="AK614">
        <v>62</v>
      </c>
      <c r="AL614" t="s">
        <v>763</v>
      </c>
      <c r="AM614" t="s">
        <v>764</v>
      </c>
      <c r="AN614">
        <v>800</v>
      </c>
    </row>
    <row r="615" spans="1:40" x14ac:dyDescent="0.35">
      <c r="A615" t="s">
        <v>1785</v>
      </c>
      <c r="B615" t="s">
        <v>1785</v>
      </c>
      <c r="C615" t="s">
        <v>1785</v>
      </c>
      <c r="D615">
        <v>16.256399999999999</v>
      </c>
      <c r="E615" t="s">
        <v>1785</v>
      </c>
      <c r="F615">
        <v>15.921099999999999</v>
      </c>
      <c r="G615" t="s">
        <v>1785</v>
      </c>
      <c r="H615" t="s">
        <v>1785</v>
      </c>
      <c r="I615" t="s">
        <v>1785</v>
      </c>
      <c r="J615">
        <v>15.2384</v>
      </c>
      <c r="K615">
        <v>15.043799999999999</v>
      </c>
      <c r="L615" t="s">
        <v>1785</v>
      </c>
      <c r="M615" t="s">
        <v>1785</v>
      </c>
      <c r="N615" t="s">
        <v>1785</v>
      </c>
      <c r="O615" t="s">
        <v>1785</v>
      </c>
      <c r="P615" t="s">
        <v>1785</v>
      </c>
      <c r="Q615" t="s">
        <v>1785</v>
      </c>
      <c r="R615" t="s">
        <v>1785</v>
      </c>
      <c r="S615" t="s">
        <v>1785</v>
      </c>
      <c r="T615" t="s">
        <v>1785</v>
      </c>
      <c r="U615" t="s">
        <v>1785</v>
      </c>
      <c r="Y615">
        <v>-1</v>
      </c>
      <c r="Z615">
        <v>4</v>
      </c>
      <c r="AA615">
        <v>4</v>
      </c>
      <c r="AB615">
        <v>4</v>
      </c>
      <c r="AC615">
        <v>35.9</v>
      </c>
      <c r="AD615">
        <v>35.9</v>
      </c>
      <c r="AE615">
        <v>35.9</v>
      </c>
      <c r="AF615">
        <v>14.803000000000001</v>
      </c>
      <c r="AG615">
        <v>0</v>
      </c>
      <c r="AH615">
        <v>30.132000000000001</v>
      </c>
      <c r="AI615">
        <v>1814700</v>
      </c>
      <c r="AJ615">
        <v>7</v>
      </c>
      <c r="AK615">
        <v>28</v>
      </c>
      <c r="AL615" t="s">
        <v>1838</v>
      </c>
      <c r="AM615" t="s">
        <v>1838</v>
      </c>
      <c r="AN615">
        <v>804</v>
      </c>
    </row>
    <row r="616" spans="1:40" x14ac:dyDescent="0.35">
      <c r="A616" t="s">
        <v>1785</v>
      </c>
      <c r="B616" t="s">
        <v>1785</v>
      </c>
      <c r="C616">
        <v>13.3247</v>
      </c>
      <c r="D616">
        <v>15.993</v>
      </c>
      <c r="E616">
        <v>15.703200000000001</v>
      </c>
      <c r="F616">
        <v>15.9381</v>
      </c>
      <c r="G616">
        <v>14.5443</v>
      </c>
      <c r="H616" t="s">
        <v>1785</v>
      </c>
      <c r="I616" t="s">
        <v>1785</v>
      </c>
      <c r="J616">
        <v>16.439499999999999</v>
      </c>
      <c r="K616">
        <v>16.674499999999998</v>
      </c>
      <c r="L616">
        <v>15.7942</v>
      </c>
      <c r="M616" t="s">
        <v>1785</v>
      </c>
      <c r="N616" t="s">
        <v>1785</v>
      </c>
      <c r="O616" t="s">
        <v>1785</v>
      </c>
      <c r="P616">
        <v>15.936400000000001</v>
      </c>
      <c r="Q616">
        <v>16.5242</v>
      </c>
      <c r="R616">
        <v>15.9199</v>
      </c>
      <c r="S616">
        <v>15.03</v>
      </c>
      <c r="T616">
        <v>14.281499999999999</v>
      </c>
      <c r="U616">
        <v>13.913</v>
      </c>
      <c r="Y616">
        <v>-1</v>
      </c>
      <c r="Z616">
        <v>4</v>
      </c>
      <c r="AA616">
        <v>4</v>
      </c>
      <c r="AB616">
        <v>4</v>
      </c>
      <c r="AC616">
        <v>37.299999999999997</v>
      </c>
      <c r="AD616">
        <v>37.299999999999997</v>
      </c>
      <c r="AE616">
        <v>37.299999999999997</v>
      </c>
      <c r="AF616">
        <v>17.097000000000001</v>
      </c>
      <c r="AG616">
        <v>0</v>
      </c>
      <c r="AH616">
        <v>78.808999999999997</v>
      </c>
      <c r="AI616">
        <v>3893200</v>
      </c>
      <c r="AJ616">
        <v>5</v>
      </c>
      <c r="AK616">
        <v>39</v>
      </c>
      <c r="AL616" t="s">
        <v>1054</v>
      </c>
      <c r="AM616" t="s">
        <v>1054</v>
      </c>
      <c r="AN616">
        <v>812</v>
      </c>
    </row>
    <row r="617" spans="1:40" x14ac:dyDescent="0.35">
      <c r="A617">
        <v>14.307600000000001</v>
      </c>
      <c r="B617">
        <v>14.183</v>
      </c>
      <c r="C617">
        <v>14.691000000000001</v>
      </c>
      <c r="D617" t="s">
        <v>1785</v>
      </c>
      <c r="E617">
        <v>14.2691</v>
      </c>
      <c r="F617" t="s">
        <v>1785</v>
      </c>
      <c r="G617" t="s">
        <v>1785</v>
      </c>
      <c r="H617" t="s">
        <v>1785</v>
      </c>
      <c r="I617" t="s">
        <v>1785</v>
      </c>
      <c r="J617" t="s">
        <v>1785</v>
      </c>
      <c r="K617" t="s">
        <v>1785</v>
      </c>
      <c r="L617" t="s">
        <v>1785</v>
      </c>
      <c r="M617">
        <v>13.827199999999999</v>
      </c>
      <c r="N617">
        <v>13.847099999999999</v>
      </c>
      <c r="O617">
        <v>13.8545</v>
      </c>
      <c r="P617" t="s">
        <v>1785</v>
      </c>
      <c r="Q617" t="s">
        <v>1785</v>
      </c>
      <c r="R617" t="s">
        <v>1785</v>
      </c>
      <c r="S617" t="s">
        <v>1785</v>
      </c>
      <c r="T617">
        <v>15.5671</v>
      </c>
      <c r="U617" t="s">
        <v>1785</v>
      </c>
      <c r="Y617">
        <v>-1</v>
      </c>
      <c r="Z617">
        <v>4</v>
      </c>
      <c r="AA617">
        <v>4</v>
      </c>
      <c r="AB617">
        <v>4</v>
      </c>
      <c r="AC617">
        <v>16</v>
      </c>
      <c r="AD617">
        <v>16</v>
      </c>
      <c r="AE617">
        <v>16</v>
      </c>
      <c r="AF617">
        <v>36.070999999999998</v>
      </c>
      <c r="AG617">
        <v>0</v>
      </c>
      <c r="AH617">
        <v>22.027000000000001</v>
      </c>
      <c r="AI617">
        <v>560660</v>
      </c>
      <c r="AJ617">
        <v>18</v>
      </c>
      <c r="AK617">
        <v>18</v>
      </c>
      <c r="AL617" t="s">
        <v>765</v>
      </c>
      <c r="AM617" t="s">
        <v>765</v>
      </c>
      <c r="AN617">
        <v>838</v>
      </c>
    </row>
    <row r="618" spans="1:40" x14ac:dyDescent="0.35">
      <c r="A618">
        <v>14.1355</v>
      </c>
      <c r="B618">
        <v>13.743499999999999</v>
      </c>
      <c r="C618">
        <v>14.176299999999999</v>
      </c>
      <c r="D618" t="s">
        <v>1785</v>
      </c>
      <c r="E618">
        <v>13.379799999999999</v>
      </c>
      <c r="F618" t="s">
        <v>1785</v>
      </c>
      <c r="G618" t="s">
        <v>1785</v>
      </c>
      <c r="H618" t="s">
        <v>1785</v>
      </c>
      <c r="I618" t="s">
        <v>1785</v>
      </c>
      <c r="J618" t="s">
        <v>1785</v>
      </c>
      <c r="K618" t="s">
        <v>1785</v>
      </c>
      <c r="L618" t="s">
        <v>1785</v>
      </c>
      <c r="M618" t="s">
        <v>1785</v>
      </c>
      <c r="N618" t="s">
        <v>1785</v>
      </c>
      <c r="O618" t="s">
        <v>1785</v>
      </c>
      <c r="P618" t="s">
        <v>1785</v>
      </c>
      <c r="Q618" t="s">
        <v>1785</v>
      </c>
      <c r="R618">
        <v>13.8903</v>
      </c>
      <c r="S618" t="s">
        <v>1785</v>
      </c>
      <c r="T618" t="s">
        <v>1785</v>
      </c>
      <c r="U618" t="s">
        <v>1785</v>
      </c>
      <c r="Y618">
        <v>-1</v>
      </c>
      <c r="Z618">
        <v>4</v>
      </c>
      <c r="AA618">
        <v>4</v>
      </c>
      <c r="AB618">
        <v>4</v>
      </c>
      <c r="AC618">
        <v>5.4</v>
      </c>
      <c r="AD618">
        <v>5.4</v>
      </c>
      <c r="AE618">
        <v>5.4</v>
      </c>
      <c r="AF618">
        <v>105.34</v>
      </c>
      <c r="AG618">
        <v>0</v>
      </c>
      <c r="AH618">
        <v>21.689</v>
      </c>
      <c r="AI618">
        <v>322000</v>
      </c>
      <c r="AJ618">
        <v>43</v>
      </c>
      <c r="AK618">
        <v>16</v>
      </c>
      <c r="AL618" t="s">
        <v>766</v>
      </c>
      <c r="AM618" t="s">
        <v>767</v>
      </c>
      <c r="AN618">
        <v>860</v>
      </c>
    </row>
    <row r="619" spans="1:40" x14ac:dyDescent="0.35">
      <c r="A619" t="s">
        <v>1785</v>
      </c>
      <c r="B619" t="s">
        <v>1785</v>
      </c>
      <c r="C619" t="s">
        <v>1785</v>
      </c>
      <c r="D619" t="s">
        <v>1785</v>
      </c>
      <c r="E619">
        <v>12.907</v>
      </c>
      <c r="F619" t="s">
        <v>1785</v>
      </c>
      <c r="G619" t="s">
        <v>1785</v>
      </c>
      <c r="H619" t="s">
        <v>1785</v>
      </c>
      <c r="I619" t="s">
        <v>1785</v>
      </c>
      <c r="J619" t="s">
        <v>1785</v>
      </c>
      <c r="K619" t="s">
        <v>1785</v>
      </c>
      <c r="L619">
        <v>13.4533</v>
      </c>
      <c r="M619" t="s">
        <v>1785</v>
      </c>
      <c r="N619">
        <v>13.944000000000001</v>
      </c>
      <c r="O619">
        <v>13.6816</v>
      </c>
      <c r="P619" t="s">
        <v>1785</v>
      </c>
      <c r="Q619" t="s">
        <v>1785</v>
      </c>
      <c r="R619">
        <v>13.837400000000001</v>
      </c>
      <c r="S619" t="s">
        <v>1785</v>
      </c>
      <c r="T619">
        <v>12.5168</v>
      </c>
      <c r="U619" t="s">
        <v>1785</v>
      </c>
      <c r="Y619">
        <v>-1</v>
      </c>
      <c r="Z619">
        <v>4</v>
      </c>
      <c r="AA619">
        <v>4</v>
      </c>
      <c r="AB619">
        <v>4</v>
      </c>
      <c r="AC619">
        <v>17.5</v>
      </c>
      <c r="AD619">
        <v>17.5</v>
      </c>
      <c r="AE619">
        <v>17.5</v>
      </c>
      <c r="AF619">
        <v>37.854999999999997</v>
      </c>
      <c r="AG619">
        <v>0</v>
      </c>
      <c r="AH619">
        <v>61.941000000000003</v>
      </c>
      <c r="AI619">
        <v>457970</v>
      </c>
      <c r="AJ619">
        <v>20</v>
      </c>
      <c r="AK619">
        <v>19</v>
      </c>
      <c r="AL619" t="s">
        <v>1839</v>
      </c>
      <c r="AM619" t="s">
        <v>1839</v>
      </c>
      <c r="AN619">
        <v>870</v>
      </c>
    </row>
    <row r="620" spans="1:40" x14ac:dyDescent="0.35">
      <c r="A620" t="s">
        <v>1785</v>
      </c>
      <c r="B620" t="s">
        <v>1785</v>
      </c>
      <c r="C620">
        <v>13.9017</v>
      </c>
      <c r="D620">
        <v>13.685</v>
      </c>
      <c r="E620">
        <v>13.632400000000001</v>
      </c>
      <c r="F620">
        <v>13.577</v>
      </c>
      <c r="G620">
        <v>13.777799999999999</v>
      </c>
      <c r="H620" t="s">
        <v>1785</v>
      </c>
      <c r="I620" t="s">
        <v>1785</v>
      </c>
      <c r="J620">
        <v>13.650499999999999</v>
      </c>
      <c r="K620">
        <v>13.247199999999999</v>
      </c>
      <c r="L620">
        <v>12.963900000000001</v>
      </c>
      <c r="M620" t="s">
        <v>1785</v>
      </c>
      <c r="N620" t="s">
        <v>1785</v>
      </c>
      <c r="O620" t="s">
        <v>1785</v>
      </c>
      <c r="P620" t="s">
        <v>1785</v>
      </c>
      <c r="Q620" t="s">
        <v>1785</v>
      </c>
      <c r="R620">
        <v>13.565799999999999</v>
      </c>
      <c r="S620" t="s">
        <v>1785</v>
      </c>
      <c r="T620">
        <v>15.9855</v>
      </c>
      <c r="U620" t="s">
        <v>1785</v>
      </c>
      <c r="Y620">
        <v>-1</v>
      </c>
      <c r="Z620">
        <v>4</v>
      </c>
      <c r="AA620">
        <v>4</v>
      </c>
      <c r="AB620">
        <v>2</v>
      </c>
      <c r="AC620">
        <v>24.3</v>
      </c>
      <c r="AD620">
        <v>24.3</v>
      </c>
      <c r="AE620">
        <v>12.4</v>
      </c>
      <c r="AF620">
        <v>29.821000000000002</v>
      </c>
      <c r="AG620">
        <v>0</v>
      </c>
      <c r="AH620">
        <v>52.064999999999998</v>
      </c>
      <c r="AI620">
        <v>812660</v>
      </c>
      <c r="AJ620">
        <v>9</v>
      </c>
      <c r="AK620">
        <v>15</v>
      </c>
      <c r="AL620" t="s">
        <v>1840</v>
      </c>
      <c r="AM620" t="s">
        <v>1841</v>
      </c>
      <c r="AN620">
        <v>885</v>
      </c>
    </row>
    <row r="621" spans="1:40" x14ac:dyDescent="0.35">
      <c r="A621">
        <v>20.9101</v>
      </c>
      <c r="B621">
        <v>20.891300000000001</v>
      </c>
      <c r="C621">
        <v>21.101199999999999</v>
      </c>
      <c r="D621">
        <v>21.9298</v>
      </c>
      <c r="E621">
        <v>21.0501</v>
      </c>
      <c r="F621">
        <v>21.8979</v>
      </c>
      <c r="G621">
        <v>20.904</v>
      </c>
      <c r="H621">
        <v>19.2148</v>
      </c>
      <c r="I621">
        <v>19.0703</v>
      </c>
      <c r="J621">
        <v>21.4574</v>
      </c>
      <c r="K621">
        <v>21.4727</v>
      </c>
      <c r="L621">
        <v>20.572199999999999</v>
      </c>
      <c r="M621">
        <v>20.431699999999999</v>
      </c>
      <c r="N621">
        <v>20.231200000000001</v>
      </c>
      <c r="O621">
        <v>20.006799999999998</v>
      </c>
      <c r="P621">
        <v>21.349299999999999</v>
      </c>
      <c r="Q621">
        <v>20.839400000000001</v>
      </c>
      <c r="R621">
        <v>19.9162</v>
      </c>
      <c r="S621">
        <v>20.3992</v>
      </c>
      <c r="T621">
        <v>19.755199999999999</v>
      </c>
      <c r="U621">
        <v>20.209599999999998</v>
      </c>
      <c r="Y621">
        <v>-1</v>
      </c>
      <c r="Z621">
        <v>4</v>
      </c>
      <c r="AA621">
        <v>4</v>
      </c>
      <c r="AB621">
        <v>4</v>
      </c>
      <c r="AC621">
        <v>57.1</v>
      </c>
      <c r="AD621">
        <v>57.1</v>
      </c>
      <c r="AE621">
        <v>57.1</v>
      </c>
      <c r="AF621">
        <v>10.234999999999999</v>
      </c>
      <c r="AG621">
        <v>0</v>
      </c>
      <c r="AH621">
        <v>59.283999999999999</v>
      </c>
      <c r="AI621">
        <v>119050000</v>
      </c>
      <c r="AJ621">
        <v>4</v>
      </c>
      <c r="AK621">
        <v>98</v>
      </c>
      <c r="AL621" t="s">
        <v>768</v>
      </c>
      <c r="AM621" t="s">
        <v>768</v>
      </c>
      <c r="AN621">
        <v>928</v>
      </c>
    </row>
    <row r="622" spans="1:40" x14ac:dyDescent="0.35">
      <c r="A622" t="s">
        <v>1785</v>
      </c>
      <c r="B622" t="s">
        <v>1785</v>
      </c>
      <c r="C622">
        <v>15.5183</v>
      </c>
      <c r="D622">
        <v>16.051200000000001</v>
      </c>
      <c r="E622">
        <v>15.818</v>
      </c>
      <c r="F622">
        <v>15.777200000000001</v>
      </c>
      <c r="G622">
        <v>15.8462</v>
      </c>
      <c r="H622" t="s">
        <v>1785</v>
      </c>
      <c r="I622" t="s">
        <v>1785</v>
      </c>
      <c r="J622">
        <v>15.925599999999999</v>
      </c>
      <c r="K622">
        <v>15.9788</v>
      </c>
      <c r="L622">
        <v>15.3774</v>
      </c>
      <c r="M622" t="s">
        <v>1785</v>
      </c>
      <c r="N622" t="s">
        <v>1785</v>
      </c>
      <c r="O622" t="s">
        <v>1785</v>
      </c>
      <c r="P622" t="s">
        <v>1785</v>
      </c>
      <c r="Q622">
        <v>15.0541</v>
      </c>
      <c r="R622">
        <v>15.3263</v>
      </c>
      <c r="S622">
        <v>14.957599999999999</v>
      </c>
      <c r="T622">
        <v>14.6533</v>
      </c>
      <c r="U622">
        <v>15.3062</v>
      </c>
      <c r="Y622">
        <v>-1</v>
      </c>
      <c r="Z622">
        <v>4</v>
      </c>
      <c r="AA622">
        <v>4</v>
      </c>
      <c r="AB622">
        <v>4</v>
      </c>
      <c r="AC622">
        <v>20.2</v>
      </c>
      <c r="AD622">
        <v>20.2</v>
      </c>
      <c r="AE622">
        <v>20.2</v>
      </c>
      <c r="AF622">
        <v>27.922000000000001</v>
      </c>
      <c r="AG622">
        <v>0</v>
      </c>
      <c r="AH622">
        <v>37.771999999999998</v>
      </c>
      <c r="AI622">
        <v>2967800</v>
      </c>
      <c r="AJ622">
        <v>11</v>
      </c>
      <c r="AK622">
        <v>47</v>
      </c>
      <c r="AL622" t="s">
        <v>1056</v>
      </c>
      <c r="AM622" t="s">
        <v>1056</v>
      </c>
      <c r="AN622">
        <v>932</v>
      </c>
    </row>
    <row r="623" spans="1:40" x14ac:dyDescent="0.35">
      <c r="A623" t="s">
        <v>1785</v>
      </c>
      <c r="B623" t="s">
        <v>1785</v>
      </c>
      <c r="C623">
        <v>14.417199999999999</v>
      </c>
      <c r="D623">
        <v>14.208500000000001</v>
      </c>
      <c r="E623" t="s">
        <v>1785</v>
      </c>
      <c r="F623" t="s">
        <v>1785</v>
      </c>
      <c r="G623">
        <v>15.3589</v>
      </c>
      <c r="H623" t="s">
        <v>1785</v>
      </c>
      <c r="I623" t="s">
        <v>1785</v>
      </c>
      <c r="J623">
        <v>15.664199999999999</v>
      </c>
      <c r="K623">
        <v>15.9411</v>
      </c>
      <c r="L623">
        <v>15.4633</v>
      </c>
      <c r="M623">
        <v>15.647399999999999</v>
      </c>
      <c r="N623">
        <v>15.3376</v>
      </c>
      <c r="O623">
        <v>15.4369</v>
      </c>
      <c r="P623" t="s">
        <v>1785</v>
      </c>
      <c r="Q623">
        <v>16.3706</v>
      </c>
      <c r="R623">
        <v>15.926299999999999</v>
      </c>
      <c r="S623">
        <v>16.7623</v>
      </c>
      <c r="T623">
        <v>15.908799999999999</v>
      </c>
      <c r="U623" t="s">
        <v>1785</v>
      </c>
      <c r="Y623">
        <v>-1</v>
      </c>
      <c r="Z623">
        <v>4</v>
      </c>
      <c r="AA623">
        <v>4</v>
      </c>
      <c r="AB623">
        <v>4</v>
      </c>
      <c r="AC623">
        <v>50.6</v>
      </c>
      <c r="AD623">
        <v>50.6</v>
      </c>
      <c r="AE623">
        <v>50.6</v>
      </c>
      <c r="AF623">
        <v>8.5493000000000006</v>
      </c>
      <c r="AG623">
        <v>0</v>
      </c>
      <c r="AH623">
        <v>19.584</v>
      </c>
      <c r="AI623">
        <v>2659800</v>
      </c>
      <c r="AJ623">
        <v>4</v>
      </c>
      <c r="AK623">
        <v>37</v>
      </c>
      <c r="AL623" t="s">
        <v>1057</v>
      </c>
      <c r="AM623" t="s">
        <v>1057</v>
      </c>
      <c r="AN623">
        <v>933</v>
      </c>
    </row>
    <row r="624" spans="1:40" x14ac:dyDescent="0.35">
      <c r="A624" t="s">
        <v>1785</v>
      </c>
      <c r="B624">
        <v>14.2296</v>
      </c>
      <c r="C624">
        <v>14.622199999999999</v>
      </c>
      <c r="D624">
        <v>14.9604</v>
      </c>
      <c r="E624">
        <v>14.3965</v>
      </c>
      <c r="F624">
        <v>14.844799999999999</v>
      </c>
      <c r="G624">
        <v>14.896599999999999</v>
      </c>
      <c r="H624" t="s">
        <v>1785</v>
      </c>
      <c r="I624">
        <v>14.2751</v>
      </c>
      <c r="J624">
        <v>14.6778</v>
      </c>
      <c r="K624">
        <v>14.4224</v>
      </c>
      <c r="L624">
        <v>14.1327</v>
      </c>
      <c r="M624" t="s">
        <v>1785</v>
      </c>
      <c r="N624">
        <v>13.7052</v>
      </c>
      <c r="O624">
        <v>13.917</v>
      </c>
      <c r="P624">
        <v>13.9024</v>
      </c>
      <c r="Q624">
        <v>13.9846</v>
      </c>
      <c r="R624">
        <v>14.0969</v>
      </c>
      <c r="S624" t="s">
        <v>1785</v>
      </c>
      <c r="T624">
        <v>13.0067</v>
      </c>
      <c r="U624" t="s">
        <v>1785</v>
      </c>
      <c r="Y624">
        <v>-1</v>
      </c>
      <c r="Z624">
        <v>4</v>
      </c>
      <c r="AA624">
        <v>4</v>
      </c>
      <c r="AB624">
        <v>4</v>
      </c>
      <c r="AC624">
        <v>13</v>
      </c>
      <c r="AD624">
        <v>13</v>
      </c>
      <c r="AE624">
        <v>13</v>
      </c>
      <c r="AF624">
        <v>46.371000000000002</v>
      </c>
      <c r="AG624">
        <v>0</v>
      </c>
      <c r="AH624">
        <v>34.581000000000003</v>
      </c>
      <c r="AI624">
        <v>1191800</v>
      </c>
      <c r="AJ624">
        <v>21</v>
      </c>
      <c r="AK624">
        <v>35</v>
      </c>
      <c r="AL624" t="s">
        <v>769</v>
      </c>
      <c r="AM624" t="s">
        <v>769</v>
      </c>
      <c r="AN624">
        <v>950</v>
      </c>
    </row>
    <row r="625" spans="1:40" x14ac:dyDescent="0.35">
      <c r="A625" t="s">
        <v>1785</v>
      </c>
      <c r="B625" t="s">
        <v>1785</v>
      </c>
      <c r="C625" t="s">
        <v>1785</v>
      </c>
      <c r="D625">
        <v>15.926399999999999</v>
      </c>
      <c r="E625">
        <v>15.0404</v>
      </c>
      <c r="F625">
        <v>15.443</v>
      </c>
      <c r="G625">
        <v>14.5557</v>
      </c>
      <c r="H625" t="s">
        <v>1785</v>
      </c>
      <c r="I625" t="s">
        <v>1785</v>
      </c>
      <c r="J625">
        <v>15.991099999999999</v>
      </c>
      <c r="K625">
        <v>15.6911</v>
      </c>
      <c r="L625">
        <v>14.5915</v>
      </c>
      <c r="M625" t="s">
        <v>1785</v>
      </c>
      <c r="N625" t="s">
        <v>1785</v>
      </c>
      <c r="O625" t="s">
        <v>1785</v>
      </c>
      <c r="P625">
        <v>15.2965</v>
      </c>
      <c r="Q625">
        <v>15.6854</v>
      </c>
      <c r="R625">
        <v>14.895899999999999</v>
      </c>
      <c r="S625">
        <v>15.6983</v>
      </c>
      <c r="T625">
        <v>14.5861</v>
      </c>
      <c r="U625">
        <v>16.115100000000002</v>
      </c>
      <c r="Y625">
        <v>-1</v>
      </c>
      <c r="Z625">
        <v>4</v>
      </c>
      <c r="AA625">
        <v>4</v>
      </c>
      <c r="AB625">
        <v>2</v>
      </c>
      <c r="AC625">
        <v>20.3</v>
      </c>
      <c r="AD625">
        <v>20.3</v>
      </c>
      <c r="AE625">
        <v>10.199999999999999</v>
      </c>
      <c r="AF625">
        <v>29.698</v>
      </c>
      <c r="AG625">
        <v>0</v>
      </c>
      <c r="AH625">
        <v>35.808</v>
      </c>
      <c r="AI625">
        <v>2058600</v>
      </c>
      <c r="AJ625">
        <v>16</v>
      </c>
      <c r="AK625">
        <v>40</v>
      </c>
      <c r="AL625" t="s">
        <v>1058</v>
      </c>
      <c r="AM625" t="s">
        <v>1058</v>
      </c>
      <c r="AN625">
        <v>968</v>
      </c>
    </row>
    <row r="626" spans="1:40" x14ac:dyDescent="0.35">
      <c r="A626" t="s">
        <v>1785</v>
      </c>
      <c r="B626">
        <v>13.974299999999999</v>
      </c>
      <c r="C626">
        <v>14.084199999999999</v>
      </c>
      <c r="D626" t="s">
        <v>1785</v>
      </c>
      <c r="E626">
        <v>14.491300000000001</v>
      </c>
      <c r="F626" t="s">
        <v>1785</v>
      </c>
      <c r="G626" t="s">
        <v>1785</v>
      </c>
      <c r="H626">
        <v>14.6751</v>
      </c>
      <c r="I626">
        <v>14.600300000000001</v>
      </c>
      <c r="J626" t="s">
        <v>1785</v>
      </c>
      <c r="K626" t="s">
        <v>1785</v>
      </c>
      <c r="L626">
        <v>14.519500000000001</v>
      </c>
      <c r="M626">
        <v>14.6647</v>
      </c>
      <c r="N626">
        <v>14.9579</v>
      </c>
      <c r="O626">
        <v>15.0085</v>
      </c>
      <c r="P626" t="s">
        <v>1785</v>
      </c>
      <c r="Q626" t="s">
        <v>1785</v>
      </c>
      <c r="R626">
        <v>13.702500000000001</v>
      </c>
      <c r="S626" t="s">
        <v>1785</v>
      </c>
      <c r="T626" t="s">
        <v>1785</v>
      </c>
      <c r="U626" t="s">
        <v>1785</v>
      </c>
      <c r="Y626">
        <v>-1</v>
      </c>
      <c r="Z626">
        <v>4</v>
      </c>
      <c r="AA626">
        <v>4</v>
      </c>
      <c r="AB626">
        <v>4</v>
      </c>
      <c r="AC626">
        <v>11.8</v>
      </c>
      <c r="AD626">
        <v>11.8</v>
      </c>
      <c r="AE626">
        <v>11.8</v>
      </c>
      <c r="AF626">
        <v>44.767000000000003</v>
      </c>
      <c r="AG626">
        <v>0</v>
      </c>
      <c r="AH626">
        <v>37.698999999999998</v>
      </c>
      <c r="AI626">
        <v>1661700</v>
      </c>
      <c r="AJ626">
        <v>16</v>
      </c>
      <c r="AK626">
        <v>30</v>
      </c>
      <c r="AL626" t="s">
        <v>770</v>
      </c>
      <c r="AM626" t="s">
        <v>770</v>
      </c>
      <c r="AN626">
        <v>989</v>
      </c>
    </row>
    <row r="627" spans="1:40" x14ac:dyDescent="0.35">
      <c r="A627" t="s">
        <v>1785</v>
      </c>
      <c r="B627" t="s">
        <v>1785</v>
      </c>
      <c r="C627" t="s">
        <v>1785</v>
      </c>
      <c r="D627">
        <v>16.844100000000001</v>
      </c>
      <c r="E627">
        <v>16.397200000000002</v>
      </c>
      <c r="F627">
        <v>16.309799999999999</v>
      </c>
      <c r="G627" t="s">
        <v>1785</v>
      </c>
      <c r="H627" t="s">
        <v>1785</v>
      </c>
      <c r="I627" t="s">
        <v>1785</v>
      </c>
      <c r="J627">
        <v>17.292400000000001</v>
      </c>
      <c r="K627">
        <v>17.4191</v>
      </c>
      <c r="L627">
        <v>16.065999999999999</v>
      </c>
      <c r="M627" t="s">
        <v>1785</v>
      </c>
      <c r="N627" t="s">
        <v>1785</v>
      </c>
      <c r="O627" t="s">
        <v>1785</v>
      </c>
      <c r="P627">
        <v>16.890499999999999</v>
      </c>
      <c r="Q627">
        <v>17.6632</v>
      </c>
      <c r="R627">
        <v>16.386199999999999</v>
      </c>
      <c r="S627" t="s">
        <v>1785</v>
      </c>
      <c r="T627" t="s">
        <v>1785</v>
      </c>
      <c r="U627" t="s">
        <v>1785</v>
      </c>
      <c r="Y627">
        <v>-1</v>
      </c>
      <c r="Z627">
        <v>4</v>
      </c>
      <c r="AA627">
        <v>4</v>
      </c>
      <c r="AB627">
        <v>4</v>
      </c>
      <c r="AC627">
        <v>56.8</v>
      </c>
      <c r="AD627">
        <v>56.8</v>
      </c>
      <c r="AE627">
        <v>56.8</v>
      </c>
      <c r="AF627">
        <v>13.6</v>
      </c>
      <c r="AG627">
        <v>0</v>
      </c>
      <c r="AH627">
        <v>31.952999999999999</v>
      </c>
      <c r="AI627">
        <v>3097600</v>
      </c>
      <c r="AJ627">
        <v>6</v>
      </c>
      <c r="AK627">
        <v>21</v>
      </c>
      <c r="AL627" t="s">
        <v>1059</v>
      </c>
      <c r="AM627" t="s">
        <v>1059</v>
      </c>
      <c r="AN627">
        <v>1039</v>
      </c>
    </row>
    <row r="628" spans="1:40" x14ac:dyDescent="0.35">
      <c r="A628" t="s">
        <v>1785</v>
      </c>
      <c r="B628" t="s">
        <v>1785</v>
      </c>
      <c r="C628" t="s">
        <v>1785</v>
      </c>
      <c r="D628">
        <v>15.201499999999999</v>
      </c>
      <c r="E628">
        <v>14.8741</v>
      </c>
      <c r="F628" t="s">
        <v>1785</v>
      </c>
      <c r="G628">
        <v>14.479799999999999</v>
      </c>
      <c r="H628" t="s">
        <v>1785</v>
      </c>
      <c r="I628" t="s">
        <v>1785</v>
      </c>
      <c r="J628">
        <v>14.9406</v>
      </c>
      <c r="K628">
        <v>14.8133</v>
      </c>
      <c r="L628">
        <v>14.217000000000001</v>
      </c>
      <c r="M628" t="s">
        <v>1785</v>
      </c>
      <c r="N628" t="s">
        <v>1785</v>
      </c>
      <c r="O628" t="s">
        <v>1785</v>
      </c>
      <c r="P628" t="s">
        <v>1785</v>
      </c>
      <c r="Q628">
        <v>14.9884</v>
      </c>
      <c r="R628">
        <v>14.181100000000001</v>
      </c>
      <c r="S628" t="s">
        <v>1785</v>
      </c>
      <c r="T628">
        <v>14.4682</v>
      </c>
      <c r="U628" t="s">
        <v>1785</v>
      </c>
      <c r="Y628">
        <v>-1</v>
      </c>
      <c r="Z628">
        <v>4</v>
      </c>
      <c r="AA628">
        <v>4</v>
      </c>
      <c r="AB628">
        <v>4</v>
      </c>
      <c r="AC628">
        <v>16.8</v>
      </c>
      <c r="AD628">
        <v>16.8</v>
      </c>
      <c r="AE628">
        <v>16.8</v>
      </c>
      <c r="AF628">
        <v>39.787999999999997</v>
      </c>
      <c r="AG628">
        <v>0</v>
      </c>
      <c r="AH628">
        <v>31.331</v>
      </c>
      <c r="AI628">
        <v>1244000</v>
      </c>
      <c r="AJ628">
        <v>15</v>
      </c>
      <c r="AK628">
        <v>25</v>
      </c>
      <c r="AL628" t="s">
        <v>1061</v>
      </c>
      <c r="AM628" t="s">
        <v>1353</v>
      </c>
      <c r="AN628">
        <v>1071</v>
      </c>
    </row>
    <row r="629" spans="1:40" x14ac:dyDescent="0.35">
      <c r="A629" t="s">
        <v>1785</v>
      </c>
      <c r="B629" t="s">
        <v>1785</v>
      </c>
      <c r="C629" t="s">
        <v>1785</v>
      </c>
      <c r="D629">
        <v>13.526</v>
      </c>
      <c r="E629" t="s">
        <v>1785</v>
      </c>
      <c r="F629">
        <v>13.898300000000001</v>
      </c>
      <c r="G629">
        <v>13.142300000000001</v>
      </c>
      <c r="H629" t="s">
        <v>1785</v>
      </c>
      <c r="I629" t="s">
        <v>1785</v>
      </c>
      <c r="J629">
        <v>13.159700000000001</v>
      </c>
      <c r="K629">
        <v>13.151899999999999</v>
      </c>
      <c r="L629" t="s">
        <v>1785</v>
      </c>
      <c r="M629" t="s">
        <v>1785</v>
      </c>
      <c r="N629" t="s">
        <v>1785</v>
      </c>
      <c r="O629" t="s">
        <v>1785</v>
      </c>
      <c r="P629" t="s">
        <v>1785</v>
      </c>
      <c r="Q629">
        <v>13.9251</v>
      </c>
      <c r="R629" t="s">
        <v>1785</v>
      </c>
      <c r="S629">
        <v>14.366400000000001</v>
      </c>
      <c r="T629" t="s">
        <v>1785</v>
      </c>
      <c r="U629">
        <v>15.0372</v>
      </c>
      <c r="Y629">
        <v>-1</v>
      </c>
      <c r="Z629">
        <v>4</v>
      </c>
      <c r="AA629">
        <v>4</v>
      </c>
      <c r="AB629">
        <v>4</v>
      </c>
      <c r="AC629">
        <v>14.5</v>
      </c>
      <c r="AD629">
        <v>14.5</v>
      </c>
      <c r="AE629">
        <v>14.5</v>
      </c>
      <c r="AF629">
        <v>37.537999999999997</v>
      </c>
      <c r="AG629">
        <v>0</v>
      </c>
      <c r="AH629">
        <v>33.576000000000001</v>
      </c>
      <c r="AI629">
        <v>538170</v>
      </c>
      <c r="AJ629">
        <v>14</v>
      </c>
      <c r="AK629">
        <v>25</v>
      </c>
      <c r="AL629" t="s">
        <v>1221</v>
      </c>
      <c r="AM629" t="s">
        <v>1222</v>
      </c>
      <c r="AN629">
        <v>1073</v>
      </c>
    </row>
    <row r="630" spans="1:40" x14ac:dyDescent="0.35">
      <c r="A630" t="s">
        <v>1785</v>
      </c>
      <c r="B630" t="s">
        <v>1785</v>
      </c>
      <c r="C630" t="s">
        <v>1785</v>
      </c>
      <c r="D630" t="s">
        <v>1785</v>
      </c>
      <c r="E630" t="s">
        <v>1785</v>
      </c>
      <c r="F630" t="s">
        <v>1785</v>
      </c>
      <c r="G630" t="s">
        <v>1785</v>
      </c>
      <c r="H630" t="s">
        <v>1785</v>
      </c>
      <c r="I630" t="s">
        <v>1785</v>
      </c>
      <c r="J630" t="s">
        <v>1785</v>
      </c>
      <c r="K630" t="s">
        <v>1785</v>
      </c>
      <c r="L630" t="s">
        <v>1785</v>
      </c>
      <c r="M630" t="s">
        <v>1785</v>
      </c>
      <c r="N630" t="s">
        <v>1785</v>
      </c>
      <c r="O630" t="s">
        <v>1785</v>
      </c>
      <c r="P630" t="s">
        <v>1785</v>
      </c>
      <c r="Q630" t="s">
        <v>1785</v>
      </c>
      <c r="R630" t="s">
        <v>1785</v>
      </c>
      <c r="S630">
        <v>14.206899999999999</v>
      </c>
      <c r="T630" t="s">
        <v>1785</v>
      </c>
      <c r="U630">
        <v>13.1882</v>
      </c>
      <c r="Y630">
        <v>-1</v>
      </c>
      <c r="Z630">
        <v>4</v>
      </c>
      <c r="AA630">
        <v>4</v>
      </c>
      <c r="AB630">
        <v>4</v>
      </c>
      <c r="AC630">
        <v>8.3000000000000007</v>
      </c>
      <c r="AD630">
        <v>8.3000000000000007</v>
      </c>
      <c r="AE630">
        <v>8.3000000000000007</v>
      </c>
      <c r="AF630">
        <v>68.168999999999997</v>
      </c>
      <c r="AG630">
        <v>0</v>
      </c>
      <c r="AH630">
        <v>25.564</v>
      </c>
      <c r="AI630">
        <v>151490</v>
      </c>
      <c r="AJ630">
        <v>36</v>
      </c>
      <c r="AK630">
        <v>9</v>
      </c>
      <c r="AL630" t="s">
        <v>1223</v>
      </c>
      <c r="AM630" t="s">
        <v>1224</v>
      </c>
      <c r="AN630">
        <v>1074</v>
      </c>
    </row>
    <row r="631" spans="1:40" x14ac:dyDescent="0.35">
      <c r="A631" t="s">
        <v>1785</v>
      </c>
      <c r="B631" t="s">
        <v>1785</v>
      </c>
      <c r="C631" t="s">
        <v>1785</v>
      </c>
      <c r="D631" t="s">
        <v>1785</v>
      </c>
      <c r="E631" t="s">
        <v>1785</v>
      </c>
      <c r="F631" t="s">
        <v>1785</v>
      </c>
      <c r="G631" t="s">
        <v>1785</v>
      </c>
      <c r="H631" t="s">
        <v>1785</v>
      </c>
      <c r="I631" t="s">
        <v>1785</v>
      </c>
      <c r="J631">
        <v>12.2171</v>
      </c>
      <c r="K631" t="s">
        <v>1785</v>
      </c>
      <c r="L631" t="s">
        <v>1785</v>
      </c>
      <c r="M631" t="s">
        <v>1785</v>
      </c>
      <c r="N631" t="s">
        <v>1785</v>
      </c>
      <c r="O631" t="s">
        <v>1785</v>
      </c>
      <c r="P631" t="s">
        <v>1785</v>
      </c>
      <c r="Q631">
        <v>13.1951</v>
      </c>
      <c r="R631" t="s">
        <v>1785</v>
      </c>
      <c r="S631">
        <v>14.5136</v>
      </c>
      <c r="T631">
        <v>13.0205</v>
      </c>
      <c r="U631" t="s">
        <v>1785</v>
      </c>
      <c r="Y631">
        <v>-1</v>
      </c>
      <c r="Z631">
        <v>4</v>
      </c>
      <c r="AA631">
        <v>4</v>
      </c>
      <c r="AB631">
        <v>4</v>
      </c>
      <c r="AC631">
        <v>22</v>
      </c>
      <c r="AD631">
        <v>22</v>
      </c>
      <c r="AE631">
        <v>22</v>
      </c>
      <c r="AF631">
        <v>27.123000000000001</v>
      </c>
      <c r="AG631">
        <v>0</v>
      </c>
      <c r="AH631">
        <v>12.465</v>
      </c>
      <c r="AI631">
        <v>239360</v>
      </c>
      <c r="AJ631">
        <v>13</v>
      </c>
      <c r="AK631">
        <v>13</v>
      </c>
      <c r="AL631" t="s">
        <v>1225</v>
      </c>
      <c r="AM631" t="s">
        <v>1226</v>
      </c>
      <c r="AN631">
        <v>1078</v>
      </c>
    </row>
    <row r="632" spans="1:40" x14ac:dyDescent="0.35">
      <c r="A632" t="s">
        <v>1785</v>
      </c>
      <c r="B632" t="s">
        <v>1785</v>
      </c>
      <c r="C632" t="s">
        <v>1785</v>
      </c>
      <c r="D632">
        <v>15.1014</v>
      </c>
      <c r="E632">
        <v>14.884</v>
      </c>
      <c r="F632" t="s">
        <v>1785</v>
      </c>
      <c r="G632" t="s">
        <v>1785</v>
      </c>
      <c r="H632" t="s">
        <v>1785</v>
      </c>
      <c r="I632" t="s">
        <v>1785</v>
      </c>
      <c r="J632" t="s">
        <v>1785</v>
      </c>
      <c r="K632" t="s">
        <v>1785</v>
      </c>
      <c r="L632">
        <v>14.770099999999999</v>
      </c>
      <c r="M632" t="s">
        <v>1785</v>
      </c>
      <c r="N632" t="s">
        <v>1785</v>
      </c>
      <c r="O632" t="s">
        <v>1785</v>
      </c>
      <c r="P632" t="s">
        <v>1785</v>
      </c>
      <c r="Q632" t="s">
        <v>1785</v>
      </c>
      <c r="R632">
        <v>15.128</v>
      </c>
      <c r="S632">
        <v>15.5702</v>
      </c>
      <c r="T632">
        <v>15.2546</v>
      </c>
      <c r="U632">
        <v>15.2997</v>
      </c>
      <c r="Y632">
        <v>-1</v>
      </c>
      <c r="Z632">
        <v>4</v>
      </c>
      <c r="AA632">
        <v>4</v>
      </c>
      <c r="AB632">
        <v>4</v>
      </c>
      <c r="AC632">
        <v>24</v>
      </c>
      <c r="AD632">
        <v>24</v>
      </c>
      <c r="AE632">
        <v>24</v>
      </c>
      <c r="AF632">
        <v>30.215</v>
      </c>
      <c r="AG632">
        <v>0</v>
      </c>
      <c r="AH632">
        <v>32.758000000000003</v>
      </c>
      <c r="AI632">
        <v>994140</v>
      </c>
      <c r="AJ632">
        <v>13</v>
      </c>
      <c r="AK632">
        <v>17</v>
      </c>
      <c r="AL632" t="s">
        <v>1227</v>
      </c>
      <c r="AM632" t="s">
        <v>1227</v>
      </c>
      <c r="AN632">
        <v>1089</v>
      </c>
    </row>
    <row r="633" spans="1:40" x14ac:dyDescent="0.35">
      <c r="A633" t="s">
        <v>1785</v>
      </c>
      <c r="B633" t="s">
        <v>1785</v>
      </c>
      <c r="C633">
        <v>14.954000000000001</v>
      </c>
      <c r="D633">
        <v>16.7911</v>
      </c>
      <c r="E633">
        <v>15.1774</v>
      </c>
      <c r="F633">
        <v>16.379100000000001</v>
      </c>
      <c r="G633">
        <v>15.010300000000001</v>
      </c>
      <c r="H633" t="s">
        <v>1785</v>
      </c>
      <c r="I633" t="s">
        <v>1785</v>
      </c>
      <c r="J633">
        <v>16.531400000000001</v>
      </c>
      <c r="K633">
        <v>16.273099999999999</v>
      </c>
      <c r="L633">
        <v>14.5806</v>
      </c>
      <c r="M633" t="s">
        <v>1785</v>
      </c>
      <c r="N633" t="s">
        <v>1785</v>
      </c>
      <c r="O633" t="s">
        <v>1785</v>
      </c>
      <c r="P633" t="s">
        <v>1785</v>
      </c>
      <c r="Q633">
        <v>15.3004</v>
      </c>
      <c r="R633">
        <v>14.933299999999999</v>
      </c>
      <c r="S633">
        <v>16.1066</v>
      </c>
      <c r="T633">
        <v>14.830299999999999</v>
      </c>
      <c r="U633">
        <v>16.107500000000002</v>
      </c>
      <c r="Y633">
        <v>-1</v>
      </c>
      <c r="Z633">
        <v>4</v>
      </c>
      <c r="AA633">
        <v>4</v>
      </c>
      <c r="AB633">
        <v>2</v>
      </c>
      <c r="AC633">
        <v>18.600000000000001</v>
      </c>
      <c r="AD633">
        <v>18.600000000000001</v>
      </c>
      <c r="AE633">
        <v>10.1</v>
      </c>
      <c r="AF633">
        <v>32.917999999999999</v>
      </c>
      <c r="AG633">
        <v>0</v>
      </c>
      <c r="AH633">
        <v>33.835000000000001</v>
      </c>
      <c r="AI633">
        <v>3255900</v>
      </c>
      <c r="AJ633">
        <v>17</v>
      </c>
      <c r="AK633">
        <v>45</v>
      </c>
      <c r="AL633" t="s">
        <v>1063</v>
      </c>
      <c r="AM633" t="s">
        <v>1228</v>
      </c>
      <c r="AN633">
        <v>1103</v>
      </c>
    </row>
    <row r="634" spans="1:40" x14ac:dyDescent="0.35">
      <c r="A634" t="s">
        <v>1785</v>
      </c>
      <c r="B634" t="s">
        <v>1785</v>
      </c>
      <c r="C634" t="s">
        <v>1785</v>
      </c>
      <c r="D634">
        <v>15.778600000000001</v>
      </c>
      <c r="E634">
        <v>15.776999999999999</v>
      </c>
      <c r="F634">
        <v>16.206199999999999</v>
      </c>
      <c r="G634">
        <v>13.138199999999999</v>
      </c>
      <c r="H634" t="s">
        <v>1785</v>
      </c>
      <c r="I634" t="s">
        <v>1785</v>
      </c>
      <c r="J634">
        <v>14.8825</v>
      </c>
      <c r="K634">
        <v>14.379200000000001</v>
      </c>
      <c r="L634" t="s">
        <v>1785</v>
      </c>
      <c r="M634" t="s">
        <v>1785</v>
      </c>
      <c r="N634" t="s">
        <v>1785</v>
      </c>
      <c r="O634" t="s">
        <v>1785</v>
      </c>
      <c r="P634" t="s">
        <v>1785</v>
      </c>
      <c r="Q634">
        <v>14.261100000000001</v>
      </c>
      <c r="R634" t="s">
        <v>1785</v>
      </c>
      <c r="S634">
        <v>14.681800000000001</v>
      </c>
      <c r="T634" t="s">
        <v>1785</v>
      </c>
      <c r="U634" t="s">
        <v>1785</v>
      </c>
      <c r="Y634">
        <v>-1</v>
      </c>
      <c r="Z634">
        <v>4</v>
      </c>
      <c r="AA634">
        <v>4</v>
      </c>
      <c r="AB634">
        <v>4</v>
      </c>
      <c r="AC634">
        <v>34</v>
      </c>
      <c r="AD634">
        <v>34</v>
      </c>
      <c r="AE634">
        <v>34</v>
      </c>
      <c r="AF634">
        <v>17.841000000000001</v>
      </c>
      <c r="AG634">
        <v>0</v>
      </c>
      <c r="AH634">
        <v>31.337</v>
      </c>
      <c r="AI634">
        <v>1359500</v>
      </c>
      <c r="AJ634">
        <v>8</v>
      </c>
      <c r="AK634">
        <v>20</v>
      </c>
      <c r="AL634" t="s">
        <v>1842</v>
      </c>
      <c r="AM634" t="s">
        <v>1842</v>
      </c>
      <c r="AN634">
        <v>1126</v>
      </c>
    </row>
    <row r="635" spans="1:40" x14ac:dyDescent="0.35">
      <c r="A635" t="s">
        <v>1785</v>
      </c>
      <c r="B635">
        <v>15.813499999999999</v>
      </c>
      <c r="C635">
        <v>15.726699999999999</v>
      </c>
      <c r="D635" t="s">
        <v>1785</v>
      </c>
      <c r="E635">
        <v>13.0297</v>
      </c>
      <c r="F635" t="s">
        <v>1785</v>
      </c>
      <c r="G635">
        <v>13.510400000000001</v>
      </c>
      <c r="H635" t="s">
        <v>1785</v>
      </c>
      <c r="I635">
        <v>14.831799999999999</v>
      </c>
      <c r="J635" t="s">
        <v>1785</v>
      </c>
      <c r="K635" t="s">
        <v>1785</v>
      </c>
      <c r="L635">
        <v>14.2508</v>
      </c>
      <c r="M635">
        <v>14.2721</v>
      </c>
      <c r="N635">
        <v>14.569599999999999</v>
      </c>
      <c r="O635">
        <v>14.908300000000001</v>
      </c>
      <c r="P635" t="s">
        <v>1785</v>
      </c>
      <c r="Q635" t="s">
        <v>1785</v>
      </c>
      <c r="R635" t="s">
        <v>1785</v>
      </c>
      <c r="S635" t="s">
        <v>1785</v>
      </c>
      <c r="T635">
        <v>14.112</v>
      </c>
      <c r="U635" t="s">
        <v>1785</v>
      </c>
      <c r="Y635">
        <v>-1</v>
      </c>
      <c r="Z635">
        <v>4</v>
      </c>
      <c r="AA635">
        <v>4</v>
      </c>
      <c r="AB635">
        <v>4</v>
      </c>
      <c r="AC635">
        <v>11.9</v>
      </c>
      <c r="AD635">
        <v>11.9</v>
      </c>
      <c r="AE635">
        <v>11.9</v>
      </c>
      <c r="AF635">
        <v>43.804000000000002</v>
      </c>
      <c r="AG635">
        <v>0</v>
      </c>
      <c r="AH635">
        <v>24.74</v>
      </c>
      <c r="AI635">
        <v>1101100</v>
      </c>
      <c r="AJ635">
        <v>17</v>
      </c>
      <c r="AK635">
        <v>27</v>
      </c>
      <c r="AL635" t="s">
        <v>771</v>
      </c>
      <c r="AM635" t="s">
        <v>771</v>
      </c>
      <c r="AN635">
        <v>1127</v>
      </c>
    </row>
    <row r="636" spans="1:40" x14ac:dyDescent="0.35">
      <c r="A636" t="s">
        <v>1785</v>
      </c>
      <c r="B636" t="s">
        <v>1785</v>
      </c>
      <c r="C636" t="s">
        <v>1785</v>
      </c>
      <c r="D636">
        <v>13.149100000000001</v>
      </c>
      <c r="E636" t="s">
        <v>1785</v>
      </c>
      <c r="F636" t="s">
        <v>1785</v>
      </c>
      <c r="G636" t="s">
        <v>1785</v>
      </c>
      <c r="H636" t="s">
        <v>1785</v>
      </c>
      <c r="I636" t="s">
        <v>1785</v>
      </c>
      <c r="J636">
        <v>13.142300000000001</v>
      </c>
      <c r="K636">
        <v>13.7692</v>
      </c>
      <c r="L636" t="s">
        <v>1785</v>
      </c>
      <c r="M636" t="s">
        <v>1785</v>
      </c>
      <c r="N636" t="s">
        <v>1785</v>
      </c>
      <c r="O636" t="s">
        <v>1785</v>
      </c>
      <c r="P636" t="s">
        <v>1785</v>
      </c>
      <c r="Q636">
        <v>14.078799999999999</v>
      </c>
      <c r="R636" t="s">
        <v>1785</v>
      </c>
      <c r="S636">
        <v>13.254200000000001</v>
      </c>
      <c r="T636" t="s">
        <v>1785</v>
      </c>
      <c r="U636">
        <v>14.569000000000001</v>
      </c>
      <c r="Y636">
        <v>-1</v>
      </c>
      <c r="Z636">
        <v>4</v>
      </c>
      <c r="AA636">
        <v>4</v>
      </c>
      <c r="AB636">
        <v>4</v>
      </c>
      <c r="AC636">
        <v>45.8</v>
      </c>
      <c r="AD636">
        <v>45.8</v>
      </c>
      <c r="AE636">
        <v>45.8</v>
      </c>
      <c r="AF636">
        <v>13.581</v>
      </c>
      <c r="AG636">
        <v>0</v>
      </c>
      <c r="AH636">
        <v>30.018999999999998</v>
      </c>
      <c r="AI636">
        <v>398650</v>
      </c>
      <c r="AJ636">
        <v>7</v>
      </c>
      <c r="AK636">
        <v>20</v>
      </c>
      <c r="AL636" t="s">
        <v>1229</v>
      </c>
      <c r="AM636" t="s">
        <v>1230</v>
      </c>
      <c r="AN636">
        <v>1153</v>
      </c>
    </row>
    <row r="637" spans="1:40" x14ac:dyDescent="0.35">
      <c r="A637" t="s">
        <v>1785</v>
      </c>
      <c r="B637" t="s">
        <v>1785</v>
      </c>
      <c r="C637">
        <v>16.088899999999999</v>
      </c>
      <c r="D637">
        <v>15.4331</v>
      </c>
      <c r="E637">
        <v>15.5618</v>
      </c>
      <c r="F637">
        <v>16.0549</v>
      </c>
      <c r="G637">
        <v>15.446099999999999</v>
      </c>
      <c r="H637" t="s">
        <v>1785</v>
      </c>
      <c r="I637" t="s">
        <v>1785</v>
      </c>
      <c r="J637">
        <v>16.1129</v>
      </c>
      <c r="K637">
        <v>15.846500000000001</v>
      </c>
      <c r="L637">
        <v>15.1632</v>
      </c>
      <c r="M637" t="s">
        <v>1785</v>
      </c>
      <c r="N637" t="s">
        <v>1785</v>
      </c>
      <c r="O637" t="s">
        <v>1785</v>
      </c>
      <c r="P637" t="s">
        <v>1785</v>
      </c>
      <c r="Q637">
        <v>15.155099999999999</v>
      </c>
      <c r="R637" t="s">
        <v>1785</v>
      </c>
      <c r="S637">
        <v>16.500800000000002</v>
      </c>
      <c r="T637">
        <v>15.5326</v>
      </c>
      <c r="U637" t="s">
        <v>1785</v>
      </c>
      <c r="Y637">
        <v>-1</v>
      </c>
      <c r="Z637">
        <v>4</v>
      </c>
      <c r="AA637">
        <v>4</v>
      </c>
      <c r="AB637">
        <v>4</v>
      </c>
      <c r="AC637">
        <v>27.1</v>
      </c>
      <c r="AD637">
        <v>27.1</v>
      </c>
      <c r="AE637">
        <v>27.1</v>
      </c>
      <c r="AF637">
        <v>20.884</v>
      </c>
      <c r="AG637">
        <v>0</v>
      </c>
      <c r="AH637">
        <v>20.995999999999999</v>
      </c>
      <c r="AI637">
        <v>2487300</v>
      </c>
      <c r="AJ637">
        <v>13</v>
      </c>
      <c r="AK637">
        <v>29</v>
      </c>
      <c r="AL637" t="s">
        <v>1231</v>
      </c>
      <c r="AM637" t="s">
        <v>1232</v>
      </c>
      <c r="AN637">
        <v>1161</v>
      </c>
    </row>
    <row r="638" spans="1:40" x14ac:dyDescent="0.35">
      <c r="A638" t="s">
        <v>1785</v>
      </c>
      <c r="B638" t="s">
        <v>1785</v>
      </c>
      <c r="C638">
        <v>14.321</v>
      </c>
      <c r="D638">
        <v>15.356299999999999</v>
      </c>
      <c r="E638">
        <v>13.3284</v>
      </c>
      <c r="F638" t="s">
        <v>1785</v>
      </c>
      <c r="G638">
        <v>13.627599999999999</v>
      </c>
      <c r="H638" t="s">
        <v>1785</v>
      </c>
      <c r="I638" t="s">
        <v>1785</v>
      </c>
      <c r="J638">
        <v>14.374000000000001</v>
      </c>
      <c r="K638">
        <v>15.076700000000001</v>
      </c>
      <c r="L638">
        <v>12.4069</v>
      </c>
      <c r="M638" t="s">
        <v>1785</v>
      </c>
      <c r="N638" t="s">
        <v>1785</v>
      </c>
      <c r="O638" t="s">
        <v>1785</v>
      </c>
      <c r="P638" t="s">
        <v>1785</v>
      </c>
      <c r="Q638" t="s">
        <v>1785</v>
      </c>
      <c r="R638">
        <v>12.511799999999999</v>
      </c>
      <c r="S638" t="s">
        <v>1785</v>
      </c>
      <c r="T638" t="s">
        <v>1785</v>
      </c>
      <c r="U638" t="s">
        <v>1785</v>
      </c>
      <c r="Y638">
        <v>-1</v>
      </c>
      <c r="Z638">
        <v>4</v>
      </c>
      <c r="AA638">
        <v>4</v>
      </c>
      <c r="AB638">
        <v>4</v>
      </c>
      <c r="AC638">
        <v>51</v>
      </c>
      <c r="AD638">
        <v>51</v>
      </c>
      <c r="AE638">
        <v>51</v>
      </c>
      <c r="AF638">
        <v>11.595000000000001</v>
      </c>
      <c r="AG638">
        <v>0</v>
      </c>
      <c r="AH638">
        <v>25.231000000000002</v>
      </c>
      <c r="AI638">
        <v>779560</v>
      </c>
      <c r="AJ638">
        <v>6</v>
      </c>
      <c r="AK638">
        <v>22</v>
      </c>
      <c r="AL638" t="s">
        <v>1843</v>
      </c>
      <c r="AM638" t="s">
        <v>1843</v>
      </c>
      <c r="AN638">
        <v>1173</v>
      </c>
    </row>
    <row r="639" spans="1:40" x14ac:dyDescent="0.35">
      <c r="A639" t="s">
        <v>1785</v>
      </c>
      <c r="B639" t="s">
        <v>1785</v>
      </c>
      <c r="C639" t="s">
        <v>1785</v>
      </c>
      <c r="D639" t="s">
        <v>1785</v>
      </c>
      <c r="E639">
        <v>12.7652</v>
      </c>
      <c r="F639" t="s">
        <v>1785</v>
      </c>
      <c r="G639">
        <v>13.9171</v>
      </c>
      <c r="H639" t="s">
        <v>1785</v>
      </c>
      <c r="I639" t="s">
        <v>1785</v>
      </c>
      <c r="J639" t="s">
        <v>1785</v>
      </c>
      <c r="K639" t="s">
        <v>1785</v>
      </c>
      <c r="L639" t="s">
        <v>1785</v>
      </c>
      <c r="M639" t="s">
        <v>1785</v>
      </c>
      <c r="N639" t="s">
        <v>1785</v>
      </c>
      <c r="O639" t="s">
        <v>1785</v>
      </c>
      <c r="P639" t="s">
        <v>1785</v>
      </c>
      <c r="Q639" t="s">
        <v>1785</v>
      </c>
      <c r="R639" t="s">
        <v>1785</v>
      </c>
      <c r="S639">
        <v>13.9131</v>
      </c>
      <c r="T639">
        <v>14.314399999999999</v>
      </c>
      <c r="U639" t="s">
        <v>1785</v>
      </c>
      <c r="Y639">
        <v>-1</v>
      </c>
      <c r="Z639">
        <v>4</v>
      </c>
      <c r="AA639">
        <v>4</v>
      </c>
      <c r="AB639">
        <v>3</v>
      </c>
      <c r="AC639">
        <v>14.3</v>
      </c>
      <c r="AD639">
        <v>14.3</v>
      </c>
      <c r="AE639">
        <v>10.6</v>
      </c>
      <c r="AF639">
        <v>38.423999999999999</v>
      </c>
      <c r="AG639">
        <v>0</v>
      </c>
      <c r="AH639">
        <v>48.701999999999998</v>
      </c>
      <c r="AI639">
        <v>439340</v>
      </c>
      <c r="AJ639">
        <v>14</v>
      </c>
      <c r="AK639">
        <v>19</v>
      </c>
      <c r="AL639" t="s">
        <v>1233</v>
      </c>
      <c r="AM639" t="s">
        <v>1234</v>
      </c>
      <c r="AN639">
        <v>1182</v>
      </c>
    </row>
    <row r="640" spans="1:40" x14ac:dyDescent="0.35">
      <c r="A640">
        <v>15.8561</v>
      </c>
      <c r="B640">
        <v>15.3302</v>
      </c>
      <c r="C640">
        <v>15.5961</v>
      </c>
      <c r="D640" t="s">
        <v>1785</v>
      </c>
      <c r="E640" t="s">
        <v>1785</v>
      </c>
      <c r="F640" t="s">
        <v>1785</v>
      </c>
      <c r="G640">
        <v>14.8225</v>
      </c>
      <c r="H640" t="s">
        <v>1785</v>
      </c>
      <c r="I640">
        <v>13.861000000000001</v>
      </c>
      <c r="J640" t="s">
        <v>1785</v>
      </c>
      <c r="K640" t="s">
        <v>1785</v>
      </c>
      <c r="L640" t="s">
        <v>1785</v>
      </c>
      <c r="M640" t="s">
        <v>1785</v>
      </c>
      <c r="N640" t="s">
        <v>1785</v>
      </c>
      <c r="O640">
        <v>13.7194</v>
      </c>
      <c r="P640" t="s">
        <v>1785</v>
      </c>
      <c r="Q640" t="s">
        <v>1785</v>
      </c>
      <c r="R640" t="s">
        <v>1785</v>
      </c>
      <c r="S640" t="s">
        <v>1785</v>
      </c>
      <c r="T640">
        <v>14.254799999999999</v>
      </c>
      <c r="U640" t="s">
        <v>1785</v>
      </c>
      <c r="Y640">
        <v>-1</v>
      </c>
      <c r="Z640">
        <v>4</v>
      </c>
      <c r="AA640">
        <v>4</v>
      </c>
      <c r="AB640">
        <v>4</v>
      </c>
      <c r="AC640">
        <v>18.600000000000001</v>
      </c>
      <c r="AD640">
        <v>18.600000000000001</v>
      </c>
      <c r="AE640">
        <v>18.600000000000001</v>
      </c>
      <c r="AF640">
        <v>33.351999999999997</v>
      </c>
      <c r="AG640">
        <v>0</v>
      </c>
      <c r="AH640">
        <v>53.654000000000003</v>
      </c>
      <c r="AI640">
        <v>827540</v>
      </c>
      <c r="AJ640">
        <v>10</v>
      </c>
      <c r="AK640">
        <v>18</v>
      </c>
      <c r="AL640" t="s">
        <v>772</v>
      </c>
      <c r="AM640" t="s">
        <v>773</v>
      </c>
      <c r="AN640">
        <v>1183</v>
      </c>
    </row>
    <row r="641" spans="1:40" x14ac:dyDescent="0.35">
      <c r="A641" t="s">
        <v>1785</v>
      </c>
      <c r="B641">
        <v>16.187799999999999</v>
      </c>
      <c r="C641">
        <v>17.066400000000002</v>
      </c>
      <c r="D641">
        <v>16.667999999999999</v>
      </c>
      <c r="E641">
        <v>17.423999999999999</v>
      </c>
      <c r="F641">
        <v>17.555900000000001</v>
      </c>
      <c r="G641">
        <v>18.019400000000001</v>
      </c>
      <c r="H641" t="s">
        <v>1785</v>
      </c>
      <c r="I641">
        <v>17.6555</v>
      </c>
      <c r="J641" t="s">
        <v>1785</v>
      </c>
      <c r="K641" t="s">
        <v>1785</v>
      </c>
      <c r="L641" t="s">
        <v>1785</v>
      </c>
      <c r="M641" t="s">
        <v>1785</v>
      </c>
      <c r="N641">
        <v>17.226900000000001</v>
      </c>
      <c r="O641">
        <v>17.8308</v>
      </c>
      <c r="P641" t="s">
        <v>1785</v>
      </c>
      <c r="Q641" t="s">
        <v>1785</v>
      </c>
      <c r="R641" t="s">
        <v>1785</v>
      </c>
      <c r="S641" t="s">
        <v>1785</v>
      </c>
      <c r="T641">
        <v>16.207999999999998</v>
      </c>
      <c r="U641">
        <v>16.831600000000002</v>
      </c>
      <c r="Y641">
        <v>-1</v>
      </c>
      <c r="Z641">
        <v>4</v>
      </c>
      <c r="AA641">
        <v>4</v>
      </c>
      <c r="AB641">
        <v>4</v>
      </c>
      <c r="AC641">
        <v>28.3</v>
      </c>
      <c r="AD641">
        <v>28.3</v>
      </c>
      <c r="AE641">
        <v>28.3</v>
      </c>
      <c r="AF641">
        <v>24.581</v>
      </c>
      <c r="AG641">
        <v>0</v>
      </c>
      <c r="AH641">
        <v>37.213000000000001</v>
      </c>
      <c r="AI641">
        <v>5854500</v>
      </c>
      <c r="AJ641">
        <v>5</v>
      </c>
      <c r="AK641">
        <v>31</v>
      </c>
      <c r="AL641" t="s">
        <v>774</v>
      </c>
      <c r="AM641" t="s">
        <v>774</v>
      </c>
      <c r="AN641">
        <v>1255</v>
      </c>
    </row>
    <row r="642" spans="1:40" x14ac:dyDescent="0.35">
      <c r="A642" t="s">
        <v>1785</v>
      </c>
      <c r="B642" t="s">
        <v>1785</v>
      </c>
      <c r="C642">
        <v>14.533300000000001</v>
      </c>
      <c r="D642">
        <v>14.0609</v>
      </c>
      <c r="E642">
        <v>14.2546</v>
      </c>
      <c r="F642" t="s">
        <v>1785</v>
      </c>
      <c r="G642" t="s">
        <v>1785</v>
      </c>
      <c r="H642" t="s">
        <v>1785</v>
      </c>
      <c r="I642" t="s">
        <v>1785</v>
      </c>
      <c r="J642">
        <v>14.7601</v>
      </c>
      <c r="K642">
        <v>14.364100000000001</v>
      </c>
      <c r="L642">
        <v>14.6622</v>
      </c>
      <c r="M642" t="s">
        <v>1785</v>
      </c>
      <c r="N642" t="s">
        <v>1785</v>
      </c>
      <c r="O642">
        <v>14.567500000000001</v>
      </c>
      <c r="P642" t="s">
        <v>1785</v>
      </c>
      <c r="Q642" t="s">
        <v>1785</v>
      </c>
      <c r="R642">
        <v>15.3025</v>
      </c>
      <c r="S642" t="s">
        <v>1785</v>
      </c>
      <c r="T642" t="s">
        <v>1785</v>
      </c>
      <c r="U642" t="s">
        <v>1785</v>
      </c>
      <c r="Y642">
        <v>-1</v>
      </c>
      <c r="Z642">
        <v>4</v>
      </c>
      <c r="AA642">
        <v>4</v>
      </c>
      <c r="AB642">
        <v>4</v>
      </c>
      <c r="AC642">
        <v>24.7</v>
      </c>
      <c r="AD642">
        <v>24.7</v>
      </c>
      <c r="AE642">
        <v>24.7</v>
      </c>
      <c r="AF642">
        <v>22.463000000000001</v>
      </c>
      <c r="AG642">
        <v>0</v>
      </c>
      <c r="AH642">
        <v>25.379000000000001</v>
      </c>
      <c r="AI642">
        <v>764950</v>
      </c>
      <c r="AJ642">
        <v>10</v>
      </c>
      <c r="AK642">
        <v>24</v>
      </c>
      <c r="AL642" t="s">
        <v>1844</v>
      </c>
      <c r="AM642" t="s">
        <v>1845</v>
      </c>
      <c r="AN642">
        <v>1266</v>
      </c>
    </row>
    <row r="643" spans="1:40" x14ac:dyDescent="0.35">
      <c r="A643" t="s">
        <v>1785</v>
      </c>
      <c r="B643" t="s">
        <v>1785</v>
      </c>
      <c r="C643" t="s">
        <v>1785</v>
      </c>
      <c r="D643" t="s">
        <v>1785</v>
      </c>
      <c r="E643" t="s">
        <v>1785</v>
      </c>
      <c r="F643" t="s">
        <v>1785</v>
      </c>
      <c r="G643" t="s">
        <v>1785</v>
      </c>
      <c r="H643" t="s">
        <v>1785</v>
      </c>
      <c r="I643" t="s">
        <v>1785</v>
      </c>
      <c r="J643" t="s">
        <v>1785</v>
      </c>
      <c r="K643" t="s">
        <v>1785</v>
      </c>
      <c r="L643" t="s">
        <v>1785</v>
      </c>
      <c r="M643" t="s">
        <v>1785</v>
      </c>
      <c r="N643" t="s">
        <v>1785</v>
      </c>
      <c r="O643" t="s">
        <v>1785</v>
      </c>
      <c r="P643" t="s">
        <v>1785</v>
      </c>
      <c r="Q643" t="s">
        <v>1785</v>
      </c>
      <c r="R643" t="s">
        <v>1785</v>
      </c>
      <c r="S643">
        <v>15.6509</v>
      </c>
      <c r="T643" t="s">
        <v>1785</v>
      </c>
      <c r="U643">
        <v>14.619199999999999</v>
      </c>
      <c r="Y643">
        <v>-1</v>
      </c>
      <c r="Z643">
        <v>4</v>
      </c>
      <c r="AA643">
        <v>4</v>
      </c>
      <c r="AB643">
        <v>4</v>
      </c>
      <c r="AC643">
        <v>14.3</v>
      </c>
      <c r="AD643">
        <v>14.3</v>
      </c>
      <c r="AE643">
        <v>14.3</v>
      </c>
      <c r="AF643">
        <v>41.33</v>
      </c>
      <c r="AG643">
        <v>0</v>
      </c>
      <c r="AH643">
        <v>22.314</v>
      </c>
      <c r="AI643">
        <v>828890</v>
      </c>
      <c r="AJ643">
        <v>17</v>
      </c>
      <c r="AK643">
        <v>17</v>
      </c>
      <c r="AL643" t="s">
        <v>1235</v>
      </c>
      <c r="AM643" t="s">
        <v>1235</v>
      </c>
      <c r="AN643">
        <v>1270</v>
      </c>
    </row>
    <row r="644" spans="1:40" x14ac:dyDescent="0.35">
      <c r="A644" t="s">
        <v>1785</v>
      </c>
      <c r="B644" t="s">
        <v>1785</v>
      </c>
      <c r="C644" t="s">
        <v>1785</v>
      </c>
      <c r="D644" t="s">
        <v>1785</v>
      </c>
      <c r="E644" t="s">
        <v>1785</v>
      </c>
      <c r="F644" t="s">
        <v>1785</v>
      </c>
      <c r="G644" t="s">
        <v>1785</v>
      </c>
      <c r="H644" t="s">
        <v>1785</v>
      </c>
      <c r="I644" t="s">
        <v>1785</v>
      </c>
      <c r="J644" t="s">
        <v>1785</v>
      </c>
      <c r="K644" t="s">
        <v>1785</v>
      </c>
      <c r="L644" t="s">
        <v>1785</v>
      </c>
      <c r="M644" t="s">
        <v>1785</v>
      </c>
      <c r="N644" t="s">
        <v>1785</v>
      </c>
      <c r="O644" t="s">
        <v>1785</v>
      </c>
      <c r="P644" t="s">
        <v>1785</v>
      </c>
      <c r="Q644" t="s">
        <v>1785</v>
      </c>
      <c r="R644" t="s">
        <v>1785</v>
      </c>
      <c r="S644">
        <v>15.248699999999999</v>
      </c>
      <c r="T644">
        <v>13.5093</v>
      </c>
      <c r="U644">
        <v>15.478400000000001</v>
      </c>
      <c r="Y644">
        <v>-1</v>
      </c>
      <c r="Z644">
        <v>4</v>
      </c>
      <c r="AA644">
        <v>4</v>
      </c>
      <c r="AB644">
        <v>4</v>
      </c>
      <c r="AC644">
        <v>21.5</v>
      </c>
      <c r="AD644">
        <v>21.5</v>
      </c>
      <c r="AE644">
        <v>21.5</v>
      </c>
      <c r="AF644">
        <v>26.856999999999999</v>
      </c>
      <c r="AG644">
        <v>0</v>
      </c>
      <c r="AH644">
        <v>20.484000000000002</v>
      </c>
      <c r="AI644">
        <v>532010</v>
      </c>
      <c r="AJ644">
        <v>12</v>
      </c>
      <c r="AK644">
        <v>9</v>
      </c>
      <c r="AL644" t="s">
        <v>1236</v>
      </c>
      <c r="AM644" t="s">
        <v>1236</v>
      </c>
      <c r="AN644">
        <v>1287</v>
      </c>
    </row>
    <row r="645" spans="1:40" x14ac:dyDescent="0.35">
      <c r="A645" t="s">
        <v>1785</v>
      </c>
      <c r="B645">
        <v>17.076000000000001</v>
      </c>
      <c r="C645">
        <v>16.502800000000001</v>
      </c>
      <c r="D645">
        <v>16.540500000000002</v>
      </c>
      <c r="E645">
        <v>16.761399999999998</v>
      </c>
      <c r="F645" t="s">
        <v>1785</v>
      </c>
      <c r="G645">
        <v>14.869400000000001</v>
      </c>
      <c r="H645">
        <v>17.098299999999998</v>
      </c>
      <c r="I645">
        <v>17.3581</v>
      </c>
      <c r="J645">
        <v>16.747299999999999</v>
      </c>
      <c r="K645">
        <v>16.7972</v>
      </c>
      <c r="L645">
        <v>17.677</v>
      </c>
      <c r="M645">
        <v>17.335100000000001</v>
      </c>
      <c r="N645">
        <v>17.062000000000001</v>
      </c>
      <c r="O645">
        <v>17.247399999999999</v>
      </c>
      <c r="P645">
        <v>15.595800000000001</v>
      </c>
      <c r="Q645">
        <v>16.9879</v>
      </c>
      <c r="R645">
        <v>17.214400000000001</v>
      </c>
      <c r="S645" t="s">
        <v>1785</v>
      </c>
      <c r="T645">
        <v>15.9389</v>
      </c>
      <c r="U645" t="s">
        <v>1785</v>
      </c>
      <c r="Y645">
        <v>-1</v>
      </c>
      <c r="Z645">
        <v>4</v>
      </c>
      <c r="AA645">
        <v>4</v>
      </c>
      <c r="AB645">
        <v>4</v>
      </c>
      <c r="AC645">
        <v>20.6</v>
      </c>
      <c r="AD645">
        <v>20.6</v>
      </c>
      <c r="AE645">
        <v>20.6</v>
      </c>
      <c r="AF645">
        <v>24.018999999999998</v>
      </c>
      <c r="AG645">
        <v>0</v>
      </c>
      <c r="AH645">
        <v>19.077999999999999</v>
      </c>
      <c r="AI645">
        <v>7014000</v>
      </c>
      <c r="AJ645">
        <v>11</v>
      </c>
      <c r="AK645">
        <v>45</v>
      </c>
      <c r="AL645" t="s">
        <v>775</v>
      </c>
      <c r="AM645" t="s">
        <v>776</v>
      </c>
      <c r="AN645">
        <v>1290</v>
      </c>
    </row>
    <row r="646" spans="1:40" x14ac:dyDescent="0.35">
      <c r="A646" t="s">
        <v>1785</v>
      </c>
      <c r="B646">
        <v>13.6302</v>
      </c>
      <c r="C646">
        <v>14.349500000000001</v>
      </c>
      <c r="D646" t="s">
        <v>1785</v>
      </c>
      <c r="E646" t="s">
        <v>1785</v>
      </c>
      <c r="F646" t="s">
        <v>1785</v>
      </c>
      <c r="G646" t="s">
        <v>1785</v>
      </c>
      <c r="H646" t="s">
        <v>1785</v>
      </c>
      <c r="I646" t="s">
        <v>1785</v>
      </c>
      <c r="J646" t="s">
        <v>1785</v>
      </c>
      <c r="K646" t="s">
        <v>1785</v>
      </c>
      <c r="L646" t="s">
        <v>1785</v>
      </c>
      <c r="M646" t="s">
        <v>1785</v>
      </c>
      <c r="N646" t="s">
        <v>1785</v>
      </c>
      <c r="O646" t="s">
        <v>1785</v>
      </c>
      <c r="P646" t="s">
        <v>1785</v>
      </c>
      <c r="Q646" t="s">
        <v>1785</v>
      </c>
      <c r="R646" t="s">
        <v>1785</v>
      </c>
      <c r="S646" t="s">
        <v>1785</v>
      </c>
      <c r="T646" t="s">
        <v>1785</v>
      </c>
      <c r="U646" t="s">
        <v>1785</v>
      </c>
      <c r="Y646">
        <v>-1</v>
      </c>
      <c r="Z646">
        <v>4</v>
      </c>
      <c r="AA646">
        <v>4</v>
      </c>
      <c r="AB646">
        <v>4</v>
      </c>
      <c r="AC646">
        <v>20.5</v>
      </c>
      <c r="AD646">
        <v>20.5</v>
      </c>
      <c r="AE646">
        <v>20.5</v>
      </c>
      <c r="AF646">
        <v>29.762</v>
      </c>
      <c r="AG646">
        <v>0</v>
      </c>
      <c r="AH646">
        <v>48.857999999999997</v>
      </c>
      <c r="AI646">
        <v>469480</v>
      </c>
      <c r="AJ646">
        <v>12</v>
      </c>
      <c r="AK646">
        <v>16</v>
      </c>
      <c r="AL646" t="s">
        <v>777</v>
      </c>
      <c r="AM646" t="s">
        <v>777</v>
      </c>
      <c r="AN646">
        <v>1303</v>
      </c>
    </row>
    <row r="647" spans="1:40" x14ac:dyDescent="0.35">
      <c r="A647" t="s">
        <v>1785</v>
      </c>
      <c r="B647" t="s">
        <v>1785</v>
      </c>
      <c r="C647" t="s">
        <v>1785</v>
      </c>
      <c r="D647">
        <v>15.933299999999999</v>
      </c>
      <c r="E647">
        <v>15.86</v>
      </c>
      <c r="F647">
        <v>15.720499999999999</v>
      </c>
      <c r="G647">
        <v>14.629799999999999</v>
      </c>
      <c r="H647" t="s">
        <v>1785</v>
      </c>
      <c r="I647" t="s">
        <v>1785</v>
      </c>
      <c r="J647">
        <v>15.465199999999999</v>
      </c>
      <c r="K647">
        <v>15.0166</v>
      </c>
      <c r="L647">
        <v>14.4925</v>
      </c>
      <c r="M647" t="s">
        <v>1785</v>
      </c>
      <c r="N647" t="s">
        <v>1785</v>
      </c>
      <c r="O647" t="s">
        <v>1785</v>
      </c>
      <c r="P647" t="s">
        <v>1785</v>
      </c>
      <c r="Q647">
        <v>14.2232</v>
      </c>
      <c r="R647">
        <v>13.933</v>
      </c>
      <c r="S647">
        <v>15.145899999999999</v>
      </c>
      <c r="T647">
        <v>14.6279</v>
      </c>
      <c r="U647">
        <v>15.339600000000001</v>
      </c>
      <c r="Y647">
        <v>-1</v>
      </c>
      <c r="Z647">
        <v>4</v>
      </c>
      <c r="AA647">
        <v>4</v>
      </c>
      <c r="AB647">
        <v>4</v>
      </c>
      <c r="AC647">
        <v>26.4</v>
      </c>
      <c r="AD647">
        <v>26.4</v>
      </c>
      <c r="AE647">
        <v>26.4</v>
      </c>
      <c r="AF647">
        <v>20.25</v>
      </c>
      <c r="AG647">
        <v>0</v>
      </c>
      <c r="AH647">
        <v>58.006</v>
      </c>
      <c r="AI647">
        <v>1987400</v>
      </c>
      <c r="AJ647">
        <v>9</v>
      </c>
      <c r="AK647">
        <v>46</v>
      </c>
      <c r="AL647" t="s">
        <v>1064</v>
      </c>
      <c r="AM647" t="s">
        <v>1064</v>
      </c>
      <c r="AN647">
        <v>1307</v>
      </c>
    </row>
    <row r="648" spans="1:40" x14ac:dyDescent="0.35">
      <c r="A648" t="s">
        <v>1785</v>
      </c>
      <c r="B648">
        <v>16.400600000000001</v>
      </c>
      <c r="C648">
        <v>16.66</v>
      </c>
      <c r="D648">
        <v>14.803100000000001</v>
      </c>
      <c r="E648" t="s">
        <v>1785</v>
      </c>
      <c r="F648">
        <v>15.5282</v>
      </c>
      <c r="G648">
        <v>15.924200000000001</v>
      </c>
      <c r="H648" t="s">
        <v>1785</v>
      </c>
      <c r="I648">
        <v>14.2324</v>
      </c>
      <c r="J648">
        <v>15.011799999999999</v>
      </c>
      <c r="K648">
        <v>15.491400000000001</v>
      </c>
      <c r="L648" t="s">
        <v>1785</v>
      </c>
      <c r="M648" t="s">
        <v>1785</v>
      </c>
      <c r="N648">
        <v>14.930300000000001</v>
      </c>
      <c r="O648">
        <v>14.732699999999999</v>
      </c>
      <c r="P648" t="s">
        <v>1785</v>
      </c>
      <c r="Q648">
        <v>15.6523</v>
      </c>
      <c r="R648" t="s">
        <v>1785</v>
      </c>
      <c r="S648">
        <v>15.547000000000001</v>
      </c>
      <c r="T648" t="s">
        <v>1785</v>
      </c>
      <c r="U648">
        <v>16.456499999999998</v>
      </c>
      <c r="Y648">
        <v>-1</v>
      </c>
      <c r="Z648">
        <v>4</v>
      </c>
      <c r="AA648">
        <v>4</v>
      </c>
      <c r="AB648">
        <v>4</v>
      </c>
      <c r="AC648">
        <v>10.1</v>
      </c>
      <c r="AD648">
        <v>10.1</v>
      </c>
      <c r="AE648">
        <v>10.1</v>
      </c>
      <c r="AF648">
        <v>52.140999999999998</v>
      </c>
      <c r="AG648">
        <v>0</v>
      </c>
      <c r="AH648">
        <v>29.056000000000001</v>
      </c>
      <c r="AI648">
        <v>2576700</v>
      </c>
      <c r="AJ648">
        <v>10</v>
      </c>
      <c r="AK648">
        <v>24</v>
      </c>
      <c r="AL648" t="s">
        <v>778</v>
      </c>
      <c r="AM648" t="s">
        <v>779</v>
      </c>
      <c r="AN648">
        <v>1312</v>
      </c>
    </row>
    <row r="649" spans="1:40" x14ac:dyDescent="0.35">
      <c r="A649" t="s">
        <v>1785</v>
      </c>
      <c r="B649" t="s">
        <v>1785</v>
      </c>
      <c r="C649" t="s">
        <v>1785</v>
      </c>
      <c r="D649">
        <v>14.063499999999999</v>
      </c>
      <c r="E649" t="s">
        <v>1785</v>
      </c>
      <c r="F649">
        <v>15.3142</v>
      </c>
      <c r="G649">
        <v>14.792899999999999</v>
      </c>
      <c r="H649" t="s">
        <v>1785</v>
      </c>
      <c r="I649" t="s">
        <v>1785</v>
      </c>
      <c r="J649">
        <v>15.01</v>
      </c>
      <c r="K649">
        <v>14.7104</v>
      </c>
      <c r="L649">
        <v>14.116899999999999</v>
      </c>
      <c r="M649" t="s">
        <v>1785</v>
      </c>
      <c r="N649" t="s">
        <v>1785</v>
      </c>
      <c r="O649" t="s">
        <v>1785</v>
      </c>
      <c r="P649">
        <v>14.8576</v>
      </c>
      <c r="Q649">
        <v>14.942500000000001</v>
      </c>
      <c r="R649" t="s">
        <v>1785</v>
      </c>
      <c r="S649">
        <v>15.9354</v>
      </c>
      <c r="T649">
        <v>15.3398</v>
      </c>
      <c r="U649">
        <v>16.229900000000001</v>
      </c>
      <c r="Y649">
        <v>-1</v>
      </c>
      <c r="Z649">
        <v>4</v>
      </c>
      <c r="AA649">
        <v>4</v>
      </c>
      <c r="AB649">
        <v>4</v>
      </c>
      <c r="AC649">
        <v>13.6</v>
      </c>
      <c r="AD649">
        <v>13.6</v>
      </c>
      <c r="AE649">
        <v>13.6</v>
      </c>
      <c r="AF649">
        <v>51.15</v>
      </c>
      <c r="AG649">
        <v>0</v>
      </c>
      <c r="AH649">
        <v>40.493000000000002</v>
      </c>
      <c r="AI649">
        <v>1337600</v>
      </c>
      <c r="AJ649">
        <v>14</v>
      </c>
      <c r="AK649">
        <v>30</v>
      </c>
      <c r="AL649" t="s">
        <v>1066</v>
      </c>
      <c r="AM649" t="s">
        <v>1067</v>
      </c>
      <c r="AN649">
        <v>1331</v>
      </c>
    </row>
    <row r="650" spans="1:40" x14ac:dyDescent="0.35">
      <c r="A650" t="s">
        <v>1785</v>
      </c>
      <c r="B650" t="s">
        <v>1785</v>
      </c>
      <c r="C650" t="s">
        <v>1785</v>
      </c>
      <c r="D650" t="s">
        <v>1785</v>
      </c>
      <c r="E650" t="s">
        <v>1785</v>
      </c>
      <c r="F650" t="s">
        <v>1785</v>
      </c>
      <c r="G650" t="s">
        <v>1785</v>
      </c>
      <c r="H650" t="s">
        <v>1785</v>
      </c>
      <c r="I650" t="s">
        <v>1785</v>
      </c>
      <c r="J650" t="s">
        <v>1785</v>
      </c>
      <c r="K650" t="s">
        <v>1785</v>
      </c>
      <c r="L650" t="s">
        <v>1785</v>
      </c>
      <c r="M650" t="s">
        <v>1785</v>
      </c>
      <c r="N650" t="s">
        <v>1785</v>
      </c>
      <c r="O650" t="s">
        <v>1785</v>
      </c>
      <c r="P650" t="s">
        <v>1785</v>
      </c>
      <c r="Q650" t="s">
        <v>1785</v>
      </c>
      <c r="R650" t="s">
        <v>1785</v>
      </c>
      <c r="S650">
        <v>13.839</v>
      </c>
      <c r="T650" t="s">
        <v>1785</v>
      </c>
      <c r="U650">
        <v>14.1572</v>
      </c>
      <c r="Y650">
        <v>-1</v>
      </c>
      <c r="Z650">
        <v>4</v>
      </c>
      <c r="AA650">
        <v>4</v>
      </c>
      <c r="AB650">
        <v>4</v>
      </c>
      <c r="AC650">
        <v>7.4</v>
      </c>
      <c r="AD650">
        <v>7.4</v>
      </c>
      <c r="AE650">
        <v>7.4</v>
      </c>
      <c r="AF650">
        <v>69.923000000000002</v>
      </c>
      <c r="AG650">
        <v>0</v>
      </c>
      <c r="AH650">
        <v>23.954999999999998</v>
      </c>
      <c r="AI650">
        <v>346700</v>
      </c>
      <c r="AJ650">
        <v>34</v>
      </c>
      <c r="AK650">
        <v>11</v>
      </c>
      <c r="AL650" t="s">
        <v>1237</v>
      </c>
      <c r="AM650" t="s">
        <v>1238</v>
      </c>
      <c r="AN650">
        <v>1333</v>
      </c>
    </row>
    <row r="651" spans="1:40" x14ac:dyDescent="0.35">
      <c r="A651" t="s">
        <v>1785</v>
      </c>
      <c r="B651" t="s">
        <v>1785</v>
      </c>
      <c r="C651">
        <v>14.8262</v>
      </c>
      <c r="D651">
        <v>15.1454</v>
      </c>
      <c r="E651">
        <v>14.834</v>
      </c>
      <c r="F651">
        <v>15.0966</v>
      </c>
      <c r="G651">
        <v>14.898999999999999</v>
      </c>
      <c r="H651" t="s">
        <v>1785</v>
      </c>
      <c r="I651" t="s">
        <v>1785</v>
      </c>
      <c r="J651">
        <v>14.804399999999999</v>
      </c>
      <c r="K651">
        <v>14.668799999999999</v>
      </c>
      <c r="L651">
        <v>14.0344</v>
      </c>
      <c r="M651" t="s">
        <v>1785</v>
      </c>
      <c r="N651" t="s">
        <v>1785</v>
      </c>
      <c r="O651" t="s">
        <v>1785</v>
      </c>
      <c r="P651" t="s">
        <v>1785</v>
      </c>
      <c r="Q651">
        <v>14.800800000000001</v>
      </c>
      <c r="R651">
        <v>14.1004</v>
      </c>
      <c r="S651">
        <v>13.7715</v>
      </c>
      <c r="T651">
        <v>13.365500000000001</v>
      </c>
      <c r="U651" t="s">
        <v>1785</v>
      </c>
      <c r="Y651">
        <v>-1</v>
      </c>
      <c r="Z651">
        <v>4</v>
      </c>
      <c r="AA651">
        <v>4</v>
      </c>
      <c r="AB651">
        <v>4</v>
      </c>
      <c r="AC651">
        <v>18</v>
      </c>
      <c r="AD651">
        <v>18</v>
      </c>
      <c r="AE651">
        <v>18</v>
      </c>
      <c r="AF651">
        <v>29.428999999999998</v>
      </c>
      <c r="AG651">
        <v>0</v>
      </c>
      <c r="AH651">
        <v>17.317</v>
      </c>
      <c r="AI651">
        <v>1505900</v>
      </c>
      <c r="AJ651">
        <v>14</v>
      </c>
      <c r="AK651">
        <v>32</v>
      </c>
      <c r="AL651" t="s">
        <v>1068</v>
      </c>
      <c r="AM651" t="s">
        <v>1239</v>
      </c>
      <c r="AN651">
        <v>1347</v>
      </c>
    </row>
    <row r="652" spans="1:40" x14ac:dyDescent="0.35">
      <c r="A652">
        <v>14.117000000000001</v>
      </c>
      <c r="B652">
        <v>15.15</v>
      </c>
      <c r="C652">
        <v>16.189299999999999</v>
      </c>
      <c r="D652">
        <v>16.992699999999999</v>
      </c>
      <c r="E652">
        <v>16.7441</v>
      </c>
      <c r="F652">
        <v>16.711600000000001</v>
      </c>
      <c r="G652">
        <v>16.741900000000001</v>
      </c>
      <c r="H652" t="s">
        <v>1785</v>
      </c>
      <c r="I652">
        <v>13.965999999999999</v>
      </c>
      <c r="J652" t="s">
        <v>1785</v>
      </c>
      <c r="K652">
        <v>13.5609</v>
      </c>
      <c r="L652">
        <v>12.8818</v>
      </c>
      <c r="M652" t="s">
        <v>1785</v>
      </c>
      <c r="N652">
        <v>13.8858</v>
      </c>
      <c r="O652">
        <v>14.5054</v>
      </c>
      <c r="P652">
        <v>15.942299999999999</v>
      </c>
      <c r="Q652" t="s">
        <v>1785</v>
      </c>
      <c r="R652">
        <v>13.3024</v>
      </c>
      <c r="S652">
        <v>16.357399999999998</v>
      </c>
      <c r="T652">
        <v>16.028500000000001</v>
      </c>
      <c r="U652">
        <v>15.4999</v>
      </c>
      <c r="Y652">
        <v>-1</v>
      </c>
      <c r="Z652">
        <v>3</v>
      </c>
      <c r="AA652">
        <v>3</v>
      </c>
      <c r="AB652">
        <v>2</v>
      </c>
      <c r="AC652">
        <v>42</v>
      </c>
      <c r="AD652">
        <v>42</v>
      </c>
      <c r="AE652">
        <v>27.7</v>
      </c>
      <c r="AF652">
        <v>13.752000000000001</v>
      </c>
      <c r="AG652">
        <v>0</v>
      </c>
      <c r="AH652">
        <v>51.329000000000001</v>
      </c>
      <c r="AI652">
        <v>3797700</v>
      </c>
      <c r="AJ652">
        <v>5</v>
      </c>
      <c r="AK652">
        <v>44</v>
      </c>
      <c r="AL652" t="s">
        <v>780</v>
      </c>
      <c r="AM652" t="s">
        <v>781</v>
      </c>
      <c r="AN652">
        <v>61</v>
      </c>
    </row>
    <row r="653" spans="1:40" x14ac:dyDescent="0.35">
      <c r="A653" t="s">
        <v>1785</v>
      </c>
      <c r="B653" t="s">
        <v>1785</v>
      </c>
      <c r="C653" t="s">
        <v>1785</v>
      </c>
      <c r="D653" t="s">
        <v>1785</v>
      </c>
      <c r="E653" t="s">
        <v>1785</v>
      </c>
      <c r="F653" t="s">
        <v>1785</v>
      </c>
      <c r="G653" t="s">
        <v>1785</v>
      </c>
      <c r="H653" t="s">
        <v>1785</v>
      </c>
      <c r="I653" t="s">
        <v>1785</v>
      </c>
      <c r="J653" t="s">
        <v>1785</v>
      </c>
      <c r="K653" t="s">
        <v>1785</v>
      </c>
      <c r="L653" t="s">
        <v>1785</v>
      </c>
      <c r="M653" t="s">
        <v>1785</v>
      </c>
      <c r="N653" t="s">
        <v>1785</v>
      </c>
      <c r="O653" t="s">
        <v>1785</v>
      </c>
      <c r="P653" t="s">
        <v>1785</v>
      </c>
      <c r="Q653" t="s">
        <v>1785</v>
      </c>
      <c r="R653" t="s">
        <v>1785</v>
      </c>
      <c r="S653">
        <v>15.084</v>
      </c>
      <c r="T653">
        <v>13.8314</v>
      </c>
      <c r="U653" t="s">
        <v>1785</v>
      </c>
      <c r="Y653">
        <v>-1</v>
      </c>
      <c r="Z653">
        <v>3</v>
      </c>
      <c r="AA653">
        <v>3</v>
      </c>
      <c r="AB653">
        <v>3</v>
      </c>
      <c r="AC653">
        <v>43.9</v>
      </c>
      <c r="AD653">
        <v>43.9</v>
      </c>
      <c r="AE653">
        <v>43.9</v>
      </c>
      <c r="AF653">
        <v>9.4114000000000004</v>
      </c>
      <c r="AG653">
        <v>0</v>
      </c>
      <c r="AH653">
        <v>28.561</v>
      </c>
      <c r="AI653">
        <v>325000</v>
      </c>
      <c r="AJ653">
        <v>6</v>
      </c>
      <c r="AK653">
        <v>10</v>
      </c>
      <c r="AL653" t="s">
        <v>1240</v>
      </c>
      <c r="AM653" t="s">
        <v>1240</v>
      </c>
      <c r="AN653">
        <v>71</v>
      </c>
    </row>
    <row r="654" spans="1:40" x14ac:dyDescent="0.35">
      <c r="A654" t="s">
        <v>1785</v>
      </c>
      <c r="B654" t="s">
        <v>1785</v>
      </c>
      <c r="C654">
        <v>13.3658</v>
      </c>
      <c r="D654" t="s">
        <v>1785</v>
      </c>
      <c r="E654">
        <v>13.603999999999999</v>
      </c>
      <c r="F654">
        <v>14.1502</v>
      </c>
      <c r="G654" t="s">
        <v>1785</v>
      </c>
      <c r="H654" t="s">
        <v>1785</v>
      </c>
      <c r="I654" t="s">
        <v>1785</v>
      </c>
      <c r="J654">
        <v>13.686500000000001</v>
      </c>
      <c r="K654">
        <v>13.8718</v>
      </c>
      <c r="L654">
        <v>13.092700000000001</v>
      </c>
      <c r="M654" t="s">
        <v>1785</v>
      </c>
      <c r="N654">
        <v>13.642099999999999</v>
      </c>
      <c r="O654" t="s">
        <v>1785</v>
      </c>
      <c r="P654" t="s">
        <v>1785</v>
      </c>
      <c r="Q654" t="s">
        <v>1785</v>
      </c>
      <c r="R654">
        <v>13.9642</v>
      </c>
      <c r="S654" t="s">
        <v>1785</v>
      </c>
      <c r="T654" t="s">
        <v>1785</v>
      </c>
      <c r="U654" t="s">
        <v>1785</v>
      </c>
      <c r="Y654">
        <v>-1</v>
      </c>
      <c r="Z654">
        <v>3</v>
      </c>
      <c r="AA654">
        <v>3</v>
      </c>
      <c r="AB654">
        <v>3</v>
      </c>
      <c r="AC654">
        <v>17</v>
      </c>
      <c r="AD654">
        <v>17</v>
      </c>
      <c r="AE654">
        <v>17</v>
      </c>
      <c r="AF654">
        <v>17.600000000000001</v>
      </c>
      <c r="AG654">
        <v>0</v>
      </c>
      <c r="AH654">
        <v>9.9605999999999995</v>
      </c>
      <c r="AI654">
        <v>621500</v>
      </c>
      <c r="AJ654">
        <v>11</v>
      </c>
      <c r="AK654">
        <v>20</v>
      </c>
      <c r="AL654" t="s">
        <v>1846</v>
      </c>
      <c r="AM654" t="s">
        <v>1846</v>
      </c>
      <c r="AN654">
        <v>130</v>
      </c>
    </row>
    <row r="655" spans="1:40" x14ac:dyDescent="0.35">
      <c r="A655" t="s">
        <v>1785</v>
      </c>
      <c r="B655" t="s">
        <v>1785</v>
      </c>
      <c r="C655">
        <v>14.7752</v>
      </c>
      <c r="D655">
        <v>15.413600000000001</v>
      </c>
      <c r="E655">
        <v>14.6357</v>
      </c>
      <c r="F655">
        <v>14.095800000000001</v>
      </c>
      <c r="G655">
        <v>14.0059</v>
      </c>
      <c r="H655" t="s">
        <v>1785</v>
      </c>
      <c r="I655" t="s">
        <v>1785</v>
      </c>
      <c r="J655">
        <v>15.144</v>
      </c>
      <c r="K655">
        <v>15.738</v>
      </c>
      <c r="L655">
        <v>14.8367</v>
      </c>
      <c r="M655" t="s">
        <v>1785</v>
      </c>
      <c r="N655" t="s">
        <v>1785</v>
      </c>
      <c r="O655" t="s">
        <v>1785</v>
      </c>
      <c r="P655" t="s">
        <v>1785</v>
      </c>
      <c r="Q655">
        <v>14.8721</v>
      </c>
      <c r="R655">
        <v>15.295299999999999</v>
      </c>
      <c r="S655" t="s">
        <v>1785</v>
      </c>
      <c r="T655" t="s">
        <v>1785</v>
      </c>
      <c r="U655" t="s">
        <v>1785</v>
      </c>
      <c r="Y655">
        <v>-1</v>
      </c>
      <c r="Z655">
        <v>3</v>
      </c>
      <c r="AA655">
        <v>3</v>
      </c>
      <c r="AB655">
        <v>3</v>
      </c>
      <c r="AC655">
        <v>24.3</v>
      </c>
      <c r="AD655">
        <v>24.3</v>
      </c>
      <c r="AE655">
        <v>24.3</v>
      </c>
      <c r="AF655">
        <v>16.247</v>
      </c>
      <c r="AG655">
        <v>0</v>
      </c>
      <c r="AH655">
        <v>15.221</v>
      </c>
      <c r="AI655">
        <v>1090400</v>
      </c>
      <c r="AJ655">
        <v>6</v>
      </c>
      <c r="AK655">
        <v>21</v>
      </c>
      <c r="AL655" t="s">
        <v>1069</v>
      </c>
      <c r="AM655" t="s">
        <v>1354</v>
      </c>
      <c r="AN655">
        <v>160</v>
      </c>
    </row>
    <row r="656" spans="1:40" x14ac:dyDescent="0.35">
      <c r="A656" t="s">
        <v>1785</v>
      </c>
      <c r="B656" t="s">
        <v>1785</v>
      </c>
      <c r="C656" t="s">
        <v>1785</v>
      </c>
      <c r="D656" t="s">
        <v>1785</v>
      </c>
      <c r="E656" t="s">
        <v>1785</v>
      </c>
      <c r="F656">
        <v>14.912699999999999</v>
      </c>
      <c r="G656" t="s">
        <v>1785</v>
      </c>
      <c r="H656" t="s">
        <v>1785</v>
      </c>
      <c r="I656" t="s">
        <v>1785</v>
      </c>
      <c r="J656">
        <v>15.594799999999999</v>
      </c>
      <c r="K656">
        <v>15.318300000000001</v>
      </c>
      <c r="L656" t="s">
        <v>1785</v>
      </c>
      <c r="M656" t="s">
        <v>1785</v>
      </c>
      <c r="N656" t="s">
        <v>1785</v>
      </c>
      <c r="O656" t="s">
        <v>1785</v>
      </c>
      <c r="P656" t="s">
        <v>1785</v>
      </c>
      <c r="Q656">
        <v>15.1073</v>
      </c>
      <c r="R656" t="s">
        <v>1785</v>
      </c>
      <c r="S656" t="s">
        <v>1785</v>
      </c>
      <c r="T656" t="s">
        <v>1785</v>
      </c>
      <c r="U656">
        <v>15.749499999999999</v>
      </c>
      <c r="Y656">
        <v>-1</v>
      </c>
      <c r="Z656">
        <v>3</v>
      </c>
      <c r="AA656">
        <v>3</v>
      </c>
      <c r="AB656">
        <v>3</v>
      </c>
      <c r="AC656">
        <v>34.200000000000003</v>
      </c>
      <c r="AD656">
        <v>34.200000000000003</v>
      </c>
      <c r="AE656">
        <v>34.200000000000003</v>
      </c>
      <c r="AF656">
        <v>13.481999999999999</v>
      </c>
      <c r="AG656">
        <v>0</v>
      </c>
      <c r="AH656">
        <v>32.680999999999997</v>
      </c>
      <c r="AI656">
        <v>765740</v>
      </c>
      <c r="AJ656">
        <v>9</v>
      </c>
      <c r="AK656">
        <v>16</v>
      </c>
      <c r="AL656" t="s">
        <v>1847</v>
      </c>
      <c r="AM656" t="s">
        <v>1848</v>
      </c>
      <c r="AN656">
        <v>248</v>
      </c>
    </row>
    <row r="657" spans="1:40" x14ac:dyDescent="0.35">
      <c r="A657" t="s">
        <v>1785</v>
      </c>
      <c r="B657" t="s">
        <v>1785</v>
      </c>
      <c r="C657" t="s">
        <v>1785</v>
      </c>
      <c r="D657" t="s">
        <v>1785</v>
      </c>
      <c r="E657" t="s">
        <v>1785</v>
      </c>
      <c r="F657" t="s">
        <v>1785</v>
      </c>
      <c r="G657" t="s">
        <v>1785</v>
      </c>
      <c r="H657" t="s">
        <v>1785</v>
      </c>
      <c r="I657" t="s">
        <v>1785</v>
      </c>
      <c r="J657">
        <v>13.887700000000001</v>
      </c>
      <c r="K657">
        <v>13.809699999999999</v>
      </c>
      <c r="L657" t="s">
        <v>1785</v>
      </c>
      <c r="M657" t="s">
        <v>1785</v>
      </c>
      <c r="N657" t="s">
        <v>1785</v>
      </c>
      <c r="O657" t="s">
        <v>1785</v>
      </c>
      <c r="P657" t="s">
        <v>1785</v>
      </c>
      <c r="Q657" t="s">
        <v>1785</v>
      </c>
      <c r="R657">
        <v>13.3589</v>
      </c>
      <c r="S657" t="s">
        <v>1785</v>
      </c>
      <c r="T657" t="s">
        <v>1785</v>
      </c>
      <c r="U657" t="s">
        <v>1785</v>
      </c>
      <c r="Y657">
        <v>-1</v>
      </c>
      <c r="Z657">
        <v>3</v>
      </c>
      <c r="AA657">
        <v>3</v>
      </c>
      <c r="AB657">
        <v>3</v>
      </c>
      <c r="AC657">
        <v>7.4</v>
      </c>
      <c r="AD657">
        <v>7.4</v>
      </c>
      <c r="AE657">
        <v>7.4</v>
      </c>
      <c r="AF657">
        <v>59.497999999999998</v>
      </c>
      <c r="AG657">
        <v>0</v>
      </c>
      <c r="AH657">
        <v>21.709</v>
      </c>
      <c r="AI657">
        <v>207520</v>
      </c>
      <c r="AJ657">
        <v>28</v>
      </c>
      <c r="AK657">
        <v>6</v>
      </c>
      <c r="AL657" t="s">
        <v>1849</v>
      </c>
      <c r="AM657" t="s">
        <v>1849</v>
      </c>
      <c r="AN657">
        <v>276</v>
      </c>
    </row>
    <row r="658" spans="1:40" x14ac:dyDescent="0.35">
      <c r="A658" t="s">
        <v>1785</v>
      </c>
      <c r="B658" t="s">
        <v>1785</v>
      </c>
      <c r="C658">
        <v>13.8804</v>
      </c>
      <c r="D658" t="s">
        <v>1785</v>
      </c>
      <c r="E658">
        <v>13.8338</v>
      </c>
      <c r="F658" t="s">
        <v>1785</v>
      </c>
      <c r="G658">
        <v>15.3681</v>
      </c>
      <c r="H658" t="s">
        <v>1785</v>
      </c>
      <c r="I658" t="s">
        <v>1785</v>
      </c>
      <c r="J658" t="s">
        <v>1785</v>
      </c>
      <c r="K658">
        <v>13.9697</v>
      </c>
      <c r="L658">
        <v>13.7456</v>
      </c>
      <c r="M658" t="s">
        <v>1785</v>
      </c>
      <c r="N658" t="s">
        <v>1785</v>
      </c>
      <c r="O658" t="s">
        <v>1785</v>
      </c>
      <c r="P658" t="s">
        <v>1785</v>
      </c>
      <c r="Q658" t="s">
        <v>1785</v>
      </c>
      <c r="R658">
        <v>13.730700000000001</v>
      </c>
      <c r="S658" t="s">
        <v>1785</v>
      </c>
      <c r="T658">
        <v>13.977399999999999</v>
      </c>
      <c r="U658" t="s">
        <v>1785</v>
      </c>
      <c r="Y658">
        <v>-1</v>
      </c>
      <c r="Z658">
        <v>3</v>
      </c>
      <c r="AA658">
        <v>3</v>
      </c>
      <c r="AB658">
        <v>3</v>
      </c>
      <c r="AC658">
        <v>6.7</v>
      </c>
      <c r="AD658">
        <v>6.7</v>
      </c>
      <c r="AE658">
        <v>6.7</v>
      </c>
      <c r="AF658">
        <v>54.811999999999998</v>
      </c>
      <c r="AG658">
        <v>0</v>
      </c>
      <c r="AH658">
        <v>22.548999999999999</v>
      </c>
      <c r="AI658">
        <v>787880</v>
      </c>
      <c r="AJ658">
        <v>29</v>
      </c>
      <c r="AK658">
        <v>24</v>
      </c>
      <c r="AL658" t="s">
        <v>1850</v>
      </c>
      <c r="AM658" t="s">
        <v>1851</v>
      </c>
      <c r="AN658">
        <v>373</v>
      </c>
    </row>
    <row r="659" spans="1:40" x14ac:dyDescent="0.35">
      <c r="A659" t="s">
        <v>1785</v>
      </c>
      <c r="B659">
        <v>13.7134</v>
      </c>
      <c r="C659">
        <v>13.697900000000001</v>
      </c>
      <c r="D659" t="s">
        <v>1785</v>
      </c>
      <c r="E659" t="s">
        <v>1785</v>
      </c>
      <c r="F659" t="s">
        <v>1785</v>
      </c>
      <c r="G659" t="s">
        <v>1785</v>
      </c>
      <c r="H659" t="s">
        <v>1785</v>
      </c>
      <c r="I659" t="s">
        <v>1785</v>
      </c>
      <c r="J659" t="s">
        <v>1785</v>
      </c>
      <c r="K659" t="s">
        <v>1785</v>
      </c>
      <c r="L659" t="s">
        <v>1785</v>
      </c>
      <c r="M659" t="s">
        <v>1785</v>
      </c>
      <c r="N659" t="s">
        <v>1785</v>
      </c>
      <c r="O659" t="s">
        <v>1785</v>
      </c>
      <c r="P659" t="s">
        <v>1785</v>
      </c>
      <c r="Q659" t="s">
        <v>1785</v>
      </c>
      <c r="R659" t="s">
        <v>1785</v>
      </c>
      <c r="S659" t="s">
        <v>1785</v>
      </c>
      <c r="T659" t="s">
        <v>1785</v>
      </c>
      <c r="U659" t="s">
        <v>1785</v>
      </c>
      <c r="Y659">
        <v>-1</v>
      </c>
      <c r="Z659">
        <v>3</v>
      </c>
      <c r="AA659">
        <v>3</v>
      </c>
      <c r="AB659">
        <v>3</v>
      </c>
      <c r="AC659">
        <v>10.9</v>
      </c>
      <c r="AD659">
        <v>10.9</v>
      </c>
      <c r="AE659">
        <v>10.9</v>
      </c>
      <c r="AF659">
        <v>35.863999999999997</v>
      </c>
      <c r="AG659">
        <v>0</v>
      </c>
      <c r="AH659">
        <v>9.3851999999999993</v>
      </c>
      <c r="AI659">
        <v>147510</v>
      </c>
      <c r="AJ659">
        <v>10</v>
      </c>
      <c r="AK659">
        <v>10</v>
      </c>
      <c r="AL659" t="s">
        <v>782</v>
      </c>
      <c r="AM659" t="s">
        <v>782</v>
      </c>
      <c r="AN659">
        <v>397</v>
      </c>
    </row>
    <row r="660" spans="1:40" x14ac:dyDescent="0.35">
      <c r="A660" t="s">
        <v>1785</v>
      </c>
      <c r="B660" t="s">
        <v>1785</v>
      </c>
      <c r="C660" t="s">
        <v>1785</v>
      </c>
      <c r="D660">
        <v>15.9057</v>
      </c>
      <c r="E660">
        <v>15.4428</v>
      </c>
      <c r="F660">
        <v>15.8452</v>
      </c>
      <c r="G660">
        <v>15.8019</v>
      </c>
      <c r="H660" t="s">
        <v>1785</v>
      </c>
      <c r="I660" t="s">
        <v>1785</v>
      </c>
      <c r="J660" t="s">
        <v>1785</v>
      </c>
      <c r="K660" t="s">
        <v>1785</v>
      </c>
      <c r="L660" t="s">
        <v>1785</v>
      </c>
      <c r="M660" t="s">
        <v>1785</v>
      </c>
      <c r="N660" t="s">
        <v>1785</v>
      </c>
      <c r="O660" t="s">
        <v>1785</v>
      </c>
      <c r="P660" t="s">
        <v>1785</v>
      </c>
      <c r="Q660" t="s">
        <v>1785</v>
      </c>
      <c r="R660" t="s">
        <v>1785</v>
      </c>
      <c r="S660">
        <v>16.232600000000001</v>
      </c>
      <c r="T660">
        <v>16.8858</v>
      </c>
      <c r="U660">
        <v>15.6569</v>
      </c>
      <c r="Y660">
        <v>-1</v>
      </c>
      <c r="Z660">
        <v>3</v>
      </c>
      <c r="AA660">
        <v>3</v>
      </c>
      <c r="AB660">
        <v>3</v>
      </c>
      <c r="AC660">
        <v>16.7</v>
      </c>
      <c r="AD660">
        <v>16.7</v>
      </c>
      <c r="AE660">
        <v>16.7</v>
      </c>
      <c r="AF660">
        <v>11.923999999999999</v>
      </c>
      <c r="AG660">
        <v>0</v>
      </c>
      <c r="AH660">
        <v>3.5417999999999998</v>
      </c>
      <c r="AI660">
        <v>7600400</v>
      </c>
      <c r="AJ660">
        <v>5</v>
      </c>
      <c r="AK660">
        <v>20</v>
      </c>
      <c r="AL660" t="s">
        <v>1241</v>
      </c>
      <c r="AM660" t="s">
        <v>1241</v>
      </c>
      <c r="AN660">
        <v>403</v>
      </c>
    </row>
    <row r="661" spans="1:40" x14ac:dyDescent="0.35">
      <c r="A661" t="s">
        <v>1785</v>
      </c>
      <c r="B661" t="s">
        <v>1785</v>
      </c>
      <c r="C661" t="s">
        <v>1785</v>
      </c>
      <c r="D661">
        <v>14.5505</v>
      </c>
      <c r="E661">
        <v>14.3987</v>
      </c>
      <c r="F661">
        <v>14.398999999999999</v>
      </c>
      <c r="G661">
        <v>14.873699999999999</v>
      </c>
      <c r="H661" t="s">
        <v>1785</v>
      </c>
      <c r="I661" t="s">
        <v>1785</v>
      </c>
      <c r="J661" t="s">
        <v>1785</v>
      </c>
      <c r="K661">
        <v>13.3232</v>
      </c>
      <c r="L661" t="s">
        <v>1785</v>
      </c>
      <c r="M661" t="s">
        <v>1785</v>
      </c>
      <c r="N661" t="s">
        <v>1785</v>
      </c>
      <c r="O661" t="s">
        <v>1785</v>
      </c>
      <c r="P661" t="s">
        <v>1785</v>
      </c>
      <c r="Q661" t="s">
        <v>1785</v>
      </c>
      <c r="R661" t="s">
        <v>1785</v>
      </c>
      <c r="S661">
        <v>15.2498</v>
      </c>
      <c r="T661">
        <v>15.0154</v>
      </c>
      <c r="U661">
        <v>15.4497</v>
      </c>
      <c r="Y661">
        <v>-1</v>
      </c>
      <c r="Z661">
        <v>3</v>
      </c>
      <c r="AA661">
        <v>3</v>
      </c>
      <c r="AB661">
        <v>3</v>
      </c>
      <c r="AC661">
        <v>17.899999999999999</v>
      </c>
      <c r="AD661">
        <v>17.899999999999999</v>
      </c>
      <c r="AE661">
        <v>17.899999999999999</v>
      </c>
      <c r="AF661">
        <v>21.844999999999999</v>
      </c>
      <c r="AG661">
        <v>0</v>
      </c>
      <c r="AH661">
        <v>23.286999999999999</v>
      </c>
      <c r="AI661">
        <v>989600</v>
      </c>
      <c r="AJ661">
        <v>10</v>
      </c>
      <c r="AK661">
        <v>22</v>
      </c>
      <c r="AL661" t="s">
        <v>1242</v>
      </c>
      <c r="AM661" t="s">
        <v>1243</v>
      </c>
      <c r="AN661">
        <v>432</v>
      </c>
    </row>
    <row r="662" spans="1:40" x14ac:dyDescent="0.35">
      <c r="A662" t="s">
        <v>1785</v>
      </c>
      <c r="B662" t="s">
        <v>1785</v>
      </c>
      <c r="C662" t="s">
        <v>1785</v>
      </c>
      <c r="D662" t="s">
        <v>1785</v>
      </c>
      <c r="E662" t="s">
        <v>1785</v>
      </c>
      <c r="F662">
        <v>13.2814</v>
      </c>
      <c r="G662" t="s">
        <v>1785</v>
      </c>
      <c r="H662" t="s">
        <v>1785</v>
      </c>
      <c r="I662" t="s">
        <v>1785</v>
      </c>
      <c r="J662">
        <v>14.0868</v>
      </c>
      <c r="K662">
        <v>14.3483</v>
      </c>
      <c r="L662" t="s">
        <v>1785</v>
      </c>
      <c r="M662" t="s">
        <v>1785</v>
      </c>
      <c r="N662" t="s">
        <v>1785</v>
      </c>
      <c r="O662" t="s">
        <v>1785</v>
      </c>
      <c r="P662" t="s">
        <v>1785</v>
      </c>
      <c r="Q662" t="s">
        <v>1785</v>
      </c>
      <c r="R662" t="s">
        <v>1785</v>
      </c>
      <c r="S662" t="s">
        <v>1785</v>
      </c>
      <c r="T662" t="s">
        <v>1785</v>
      </c>
      <c r="U662" t="s">
        <v>1785</v>
      </c>
      <c r="Y662">
        <v>-1</v>
      </c>
      <c r="Z662">
        <v>3</v>
      </c>
      <c r="AA662">
        <v>3</v>
      </c>
      <c r="AB662">
        <v>3</v>
      </c>
      <c r="AC662">
        <v>19.2</v>
      </c>
      <c r="AD662">
        <v>19.2</v>
      </c>
      <c r="AE662">
        <v>19.2</v>
      </c>
      <c r="AF662">
        <v>17.692</v>
      </c>
      <c r="AG662">
        <v>0</v>
      </c>
      <c r="AH662">
        <v>11.58</v>
      </c>
      <c r="AI662">
        <v>257120</v>
      </c>
      <c r="AJ662">
        <v>10</v>
      </c>
      <c r="AK662">
        <v>10</v>
      </c>
      <c r="AL662" t="s">
        <v>1852</v>
      </c>
      <c r="AM662" t="s">
        <v>1852</v>
      </c>
      <c r="AN662">
        <v>482</v>
      </c>
    </row>
    <row r="663" spans="1:40" x14ac:dyDescent="0.35">
      <c r="A663" t="s">
        <v>1785</v>
      </c>
      <c r="B663" t="s">
        <v>1785</v>
      </c>
      <c r="C663" t="s">
        <v>1785</v>
      </c>
      <c r="D663" t="s">
        <v>1785</v>
      </c>
      <c r="E663">
        <v>15.111800000000001</v>
      </c>
      <c r="F663">
        <v>15.764099999999999</v>
      </c>
      <c r="G663" t="s">
        <v>1785</v>
      </c>
      <c r="H663" t="s">
        <v>1785</v>
      </c>
      <c r="I663" t="s">
        <v>1785</v>
      </c>
      <c r="J663">
        <v>16.2928</v>
      </c>
      <c r="K663">
        <v>16.276599999999998</v>
      </c>
      <c r="L663" t="s">
        <v>1785</v>
      </c>
      <c r="M663" t="s">
        <v>1785</v>
      </c>
      <c r="N663" t="s">
        <v>1785</v>
      </c>
      <c r="O663" t="s">
        <v>1785</v>
      </c>
      <c r="P663" t="s">
        <v>1785</v>
      </c>
      <c r="Q663">
        <v>16.331700000000001</v>
      </c>
      <c r="R663" t="s">
        <v>1785</v>
      </c>
      <c r="S663" t="s">
        <v>1785</v>
      </c>
      <c r="T663" t="s">
        <v>1785</v>
      </c>
      <c r="U663" t="s">
        <v>1785</v>
      </c>
      <c r="Y663">
        <v>-1</v>
      </c>
      <c r="Z663">
        <v>3</v>
      </c>
      <c r="AA663">
        <v>2</v>
      </c>
      <c r="AB663">
        <v>2</v>
      </c>
      <c r="AC663">
        <v>18.600000000000001</v>
      </c>
      <c r="AD663">
        <v>13.4</v>
      </c>
      <c r="AE663">
        <v>13.4</v>
      </c>
      <c r="AF663">
        <v>24.603999999999999</v>
      </c>
      <c r="AG663">
        <v>0</v>
      </c>
      <c r="AH663">
        <v>9.3048000000000002</v>
      </c>
      <c r="AI663">
        <v>1166900</v>
      </c>
      <c r="AJ663">
        <v>12</v>
      </c>
      <c r="AK663">
        <v>14</v>
      </c>
      <c r="AL663" t="s">
        <v>1853</v>
      </c>
      <c r="AM663" t="s">
        <v>1853</v>
      </c>
      <c r="AN663">
        <v>509</v>
      </c>
    </row>
    <row r="664" spans="1:40" x14ac:dyDescent="0.35">
      <c r="A664" t="s">
        <v>1785</v>
      </c>
      <c r="B664" t="s">
        <v>1785</v>
      </c>
      <c r="C664" t="s">
        <v>1785</v>
      </c>
      <c r="D664" t="s">
        <v>1785</v>
      </c>
      <c r="E664" t="s">
        <v>1785</v>
      </c>
      <c r="F664" t="s">
        <v>1785</v>
      </c>
      <c r="G664" t="s">
        <v>1785</v>
      </c>
      <c r="H664" t="s">
        <v>1785</v>
      </c>
      <c r="I664" t="s">
        <v>1785</v>
      </c>
      <c r="J664">
        <v>14.442399999999999</v>
      </c>
      <c r="K664">
        <v>14.3249</v>
      </c>
      <c r="L664" t="s">
        <v>1785</v>
      </c>
      <c r="M664" t="s">
        <v>1785</v>
      </c>
      <c r="N664" t="s">
        <v>1785</v>
      </c>
      <c r="O664" t="s">
        <v>1785</v>
      </c>
      <c r="P664" t="s">
        <v>1785</v>
      </c>
      <c r="Q664">
        <v>14.8485</v>
      </c>
      <c r="R664" t="s">
        <v>1785</v>
      </c>
      <c r="S664" t="s">
        <v>1785</v>
      </c>
      <c r="T664" t="s">
        <v>1785</v>
      </c>
      <c r="U664" t="s">
        <v>1785</v>
      </c>
      <c r="Y664">
        <v>-1</v>
      </c>
      <c r="Z664">
        <v>3</v>
      </c>
      <c r="AA664">
        <v>3</v>
      </c>
      <c r="AB664">
        <v>3</v>
      </c>
      <c r="AC664">
        <v>23.6</v>
      </c>
      <c r="AD664">
        <v>23.6</v>
      </c>
      <c r="AE664">
        <v>23.6</v>
      </c>
      <c r="AF664">
        <v>16.484000000000002</v>
      </c>
      <c r="AG664">
        <v>0</v>
      </c>
      <c r="AH664">
        <v>16.003</v>
      </c>
      <c r="AI664">
        <v>255450</v>
      </c>
      <c r="AJ664">
        <v>9</v>
      </c>
      <c r="AK664">
        <v>7</v>
      </c>
      <c r="AL664" t="s">
        <v>1854</v>
      </c>
      <c r="AM664" t="s">
        <v>1854</v>
      </c>
      <c r="AN664">
        <v>510</v>
      </c>
    </row>
    <row r="665" spans="1:40" x14ac:dyDescent="0.35">
      <c r="A665" t="s">
        <v>1785</v>
      </c>
      <c r="B665" t="s">
        <v>1785</v>
      </c>
      <c r="C665" t="s">
        <v>1785</v>
      </c>
      <c r="D665">
        <v>14.434799999999999</v>
      </c>
      <c r="E665">
        <v>14.025499999999999</v>
      </c>
      <c r="F665">
        <v>14.2254</v>
      </c>
      <c r="G665">
        <v>15.005100000000001</v>
      </c>
      <c r="H665" t="s">
        <v>1785</v>
      </c>
      <c r="I665" t="s">
        <v>1785</v>
      </c>
      <c r="J665">
        <v>14.771100000000001</v>
      </c>
      <c r="K665">
        <v>15.0403</v>
      </c>
      <c r="L665" t="s">
        <v>1785</v>
      </c>
      <c r="M665" t="s">
        <v>1785</v>
      </c>
      <c r="N665" t="s">
        <v>1785</v>
      </c>
      <c r="O665" t="s">
        <v>1785</v>
      </c>
      <c r="P665" t="s">
        <v>1785</v>
      </c>
      <c r="Q665">
        <v>14.102600000000001</v>
      </c>
      <c r="R665">
        <v>13.475</v>
      </c>
      <c r="S665">
        <v>16.0806</v>
      </c>
      <c r="T665">
        <v>14.9085</v>
      </c>
      <c r="U665">
        <v>16.539300000000001</v>
      </c>
      <c r="Y665">
        <v>-1</v>
      </c>
      <c r="Z665">
        <v>3</v>
      </c>
      <c r="AA665">
        <v>3</v>
      </c>
      <c r="AB665">
        <v>3</v>
      </c>
      <c r="AC665">
        <v>23.8</v>
      </c>
      <c r="AD665">
        <v>23.8</v>
      </c>
      <c r="AE665">
        <v>23.8</v>
      </c>
      <c r="AF665">
        <v>17.311</v>
      </c>
      <c r="AG665">
        <v>0</v>
      </c>
      <c r="AH665">
        <v>24.574999999999999</v>
      </c>
      <c r="AI665">
        <v>1414100</v>
      </c>
      <c r="AJ665">
        <v>6</v>
      </c>
      <c r="AK665">
        <v>18</v>
      </c>
      <c r="AL665" t="s">
        <v>1070</v>
      </c>
      <c r="AM665" t="s">
        <v>1070</v>
      </c>
      <c r="AN665">
        <v>511</v>
      </c>
    </row>
    <row r="666" spans="1:40" x14ac:dyDescent="0.35">
      <c r="A666" t="s">
        <v>1785</v>
      </c>
      <c r="B666" t="s">
        <v>1785</v>
      </c>
      <c r="C666" t="s">
        <v>1785</v>
      </c>
      <c r="D666" t="s">
        <v>1785</v>
      </c>
      <c r="E666" t="s">
        <v>1785</v>
      </c>
      <c r="F666">
        <v>14.010400000000001</v>
      </c>
      <c r="G666" t="s">
        <v>1785</v>
      </c>
      <c r="H666" t="s">
        <v>1785</v>
      </c>
      <c r="I666" t="s">
        <v>1785</v>
      </c>
      <c r="J666" t="s">
        <v>1785</v>
      </c>
      <c r="K666" t="s">
        <v>1785</v>
      </c>
      <c r="L666" t="s">
        <v>1785</v>
      </c>
      <c r="M666" t="s">
        <v>1785</v>
      </c>
      <c r="N666" t="s">
        <v>1785</v>
      </c>
      <c r="O666" t="s">
        <v>1785</v>
      </c>
      <c r="P666" t="s">
        <v>1785</v>
      </c>
      <c r="Q666" t="s">
        <v>1785</v>
      </c>
      <c r="R666" t="s">
        <v>1785</v>
      </c>
      <c r="S666">
        <v>15.555199999999999</v>
      </c>
      <c r="T666" t="s">
        <v>1785</v>
      </c>
      <c r="U666">
        <v>15.48</v>
      </c>
      <c r="Y666">
        <v>-1</v>
      </c>
      <c r="Z666">
        <v>3</v>
      </c>
      <c r="AA666">
        <v>3</v>
      </c>
      <c r="AB666">
        <v>3</v>
      </c>
      <c r="AC666">
        <v>12.1</v>
      </c>
      <c r="AD666">
        <v>12.1</v>
      </c>
      <c r="AE666">
        <v>12.1</v>
      </c>
      <c r="AF666">
        <v>39.279000000000003</v>
      </c>
      <c r="AG666">
        <v>0</v>
      </c>
      <c r="AH666">
        <v>23.788</v>
      </c>
      <c r="AI666">
        <v>672130</v>
      </c>
      <c r="AJ666">
        <v>15</v>
      </c>
      <c r="AK666">
        <v>19</v>
      </c>
      <c r="AL666" t="s">
        <v>1244</v>
      </c>
      <c r="AM666" t="s">
        <v>1245</v>
      </c>
      <c r="AN666">
        <v>540</v>
      </c>
    </row>
    <row r="667" spans="1:40" x14ac:dyDescent="0.35">
      <c r="A667" t="s">
        <v>1785</v>
      </c>
      <c r="B667">
        <v>19.215699999999998</v>
      </c>
      <c r="C667">
        <v>19.055900000000001</v>
      </c>
      <c r="D667" t="s">
        <v>1785</v>
      </c>
      <c r="E667">
        <v>17.854800000000001</v>
      </c>
      <c r="F667" t="s">
        <v>1785</v>
      </c>
      <c r="G667">
        <v>17.3565</v>
      </c>
      <c r="H667">
        <v>18.8703</v>
      </c>
      <c r="I667">
        <v>19.3291</v>
      </c>
      <c r="J667" t="s">
        <v>1785</v>
      </c>
      <c r="K667" t="s">
        <v>1785</v>
      </c>
      <c r="L667">
        <v>17.9041</v>
      </c>
      <c r="M667">
        <v>18.630700000000001</v>
      </c>
      <c r="N667">
        <v>18.836400000000001</v>
      </c>
      <c r="O667">
        <v>18.875800000000002</v>
      </c>
      <c r="P667" t="s">
        <v>1785</v>
      </c>
      <c r="Q667" t="s">
        <v>1785</v>
      </c>
      <c r="R667">
        <v>18.464200000000002</v>
      </c>
      <c r="S667" t="s">
        <v>1785</v>
      </c>
      <c r="T667">
        <v>18.762699999999999</v>
      </c>
      <c r="U667" t="s">
        <v>1785</v>
      </c>
      <c r="Y667">
        <v>-1</v>
      </c>
      <c r="Z667">
        <v>3</v>
      </c>
      <c r="AA667">
        <v>3</v>
      </c>
      <c r="AB667">
        <v>3</v>
      </c>
      <c r="AC667">
        <v>36.799999999999997</v>
      </c>
      <c r="AD667">
        <v>36.799999999999997</v>
      </c>
      <c r="AE667">
        <v>36.799999999999997</v>
      </c>
      <c r="AF667">
        <v>10.175000000000001</v>
      </c>
      <c r="AG667">
        <v>0</v>
      </c>
      <c r="AH667">
        <v>15.227</v>
      </c>
      <c r="AI667">
        <v>17525000</v>
      </c>
      <c r="AJ667">
        <v>4</v>
      </c>
      <c r="AK667">
        <v>38</v>
      </c>
      <c r="AL667" t="s">
        <v>783</v>
      </c>
      <c r="AM667" t="s">
        <v>783</v>
      </c>
      <c r="AN667">
        <v>572</v>
      </c>
    </row>
    <row r="668" spans="1:40" x14ac:dyDescent="0.35">
      <c r="A668" t="s">
        <v>1785</v>
      </c>
      <c r="B668" t="s">
        <v>1785</v>
      </c>
      <c r="C668" t="s">
        <v>1785</v>
      </c>
      <c r="D668" t="s">
        <v>1785</v>
      </c>
      <c r="E668" t="s">
        <v>1785</v>
      </c>
      <c r="F668" t="s">
        <v>1785</v>
      </c>
      <c r="G668" t="s">
        <v>1785</v>
      </c>
      <c r="H668" t="s">
        <v>1785</v>
      </c>
      <c r="I668" t="s">
        <v>1785</v>
      </c>
      <c r="J668" t="s">
        <v>1785</v>
      </c>
      <c r="K668" t="s">
        <v>1785</v>
      </c>
      <c r="L668" t="s">
        <v>1785</v>
      </c>
      <c r="M668" t="s">
        <v>1785</v>
      </c>
      <c r="N668">
        <v>14.304399999999999</v>
      </c>
      <c r="O668">
        <v>14.5641</v>
      </c>
      <c r="P668" t="s">
        <v>1785</v>
      </c>
      <c r="Q668" t="s">
        <v>1785</v>
      </c>
      <c r="R668" t="s">
        <v>1785</v>
      </c>
      <c r="S668" t="s">
        <v>1785</v>
      </c>
      <c r="T668" t="s">
        <v>1785</v>
      </c>
      <c r="U668" t="s">
        <v>1785</v>
      </c>
      <c r="Y668">
        <v>-1</v>
      </c>
      <c r="Z668">
        <v>3</v>
      </c>
      <c r="AA668">
        <v>3</v>
      </c>
      <c r="AB668">
        <v>3</v>
      </c>
      <c r="AC668">
        <v>7.2</v>
      </c>
      <c r="AD668">
        <v>7.2</v>
      </c>
      <c r="AE668">
        <v>7.2</v>
      </c>
      <c r="AF668">
        <v>49.408999999999999</v>
      </c>
      <c r="AG668">
        <v>0</v>
      </c>
      <c r="AH668">
        <v>32.146000000000001</v>
      </c>
      <c r="AI668">
        <v>344370</v>
      </c>
      <c r="AJ668">
        <v>9</v>
      </c>
      <c r="AK668">
        <v>5</v>
      </c>
      <c r="AL668" t="s">
        <v>1855</v>
      </c>
      <c r="AM668" t="s">
        <v>1856</v>
      </c>
      <c r="AN668">
        <v>599</v>
      </c>
    </row>
    <row r="669" spans="1:40" x14ac:dyDescent="0.35">
      <c r="A669" t="s">
        <v>1785</v>
      </c>
      <c r="B669" t="s">
        <v>1785</v>
      </c>
      <c r="C669">
        <v>14.5236</v>
      </c>
      <c r="D669" t="s">
        <v>1785</v>
      </c>
      <c r="E669" t="s">
        <v>1785</v>
      </c>
      <c r="F669" t="s">
        <v>1785</v>
      </c>
      <c r="G669" t="s">
        <v>1785</v>
      </c>
      <c r="H669" t="s">
        <v>1785</v>
      </c>
      <c r="I669">
        <v>15.0222</v>
      </c>
      <c r="J669">
        <v>14.9283</v>
      </c>
      <c r="K669" t="s">
        <v>1785</v>
      </c>
      <c r="L669" t="s">
        <v>1785</v>
      </c>
      <c r="M669" t="s">
        <v>1785</v>
      </c>
      <c r="N669">
        <v>14.8559</v>
      </c>
      <c r="O669">
        <v>14.1648</v>
      </c>
      <c r="P669">
        <v>15.2813</v>
      </c>
      <c r="Q669">
        <v>14.7986</v>
      </c>
      <c r="R669">
        <v>14.9252</v>
      </c>
      <c r="S669">
        <v>15.822900000000001</v>
      </c>
      <c r="T669" t="s">
        <v>1785</v>
      </c>
      <c r="U669">
        <v>15.363899999999999</v>
      </c>
      <c r="Y669">
        <v>-1</v>
      </c>
      <c r="Z669">
        <v>3</v>
      </c>
      <c r="AA669">
        <v>3</v>
      </c>
      <c r="AB669">
        <v>3</v>
      </c>
      <c r="AC669">
        <v>9.6</v>
      </c>
      <c r="AD669">
        <v>9.6</v>
      </c>
      <c r="AE669">
        <v>9.6</v>
      </c>
      <c r="AF669">
        <v>40.664999999999999</v>
      </c>
      <c r="AG669">
        <v>0</v>
      </c>
      <c r="AH669">
        <v>52.302999999999997</v>
      </c>
      <c r="AI669">
        <v>1520400</v>
      </c>
      <c r="AJ669">
        <v>12</v>
      </c>
      <c r="AK669">
        <v>31</v>
      </c>
      <c r="AL669" t="s">
        <v>1072</v>
      </c>
      <c r="AM669" t="s">
        <v>1073</v>
      </c>
      <c r="AN669">
        <v>604</v>
      </c>
    </row>
    <row r="670" spans="1:40" x14ac:dyDescent="0.35">
      <c r="A670" t="s">
        <v>1785</v>
      </c>
      <c r="B670" t="s">
        <v>1785</v>
      </c>
      <c r="C670" t="s">
        <v>1785</v>
      </c>
      <c r="D670">
        <v>14.7294</v>
      </c>
      <c r="E670">
        <v>14.132099999999999</v>
      </c>
      <c r="F670" t="s">
        <v>1785</v>
      </c>
      <c r="G670" t="s">
        <v>1785</v>
      </c>
      <c r="H670" t="s">
        <v>1785</v>
      </c>
      <c r="I670" t="s">
        <v>1785</v>
      </c>
      <c r="J670">
        <v>14.5482</v>
      </c>
      <c r="K670">
        <v>14.5145</v>
      </c>
      <c r="L670" t="s">
        <v>1785</v>
      </c>
      <c r="M670" t="s">
        <v>1785</v>
      </c>
      <c r="N670" t="s">
        <v>1785</v>
      </c>
      <c r="O670" t="s">
        <v>1785</v>
      </c>
      <c r="P670" t="s">
        <v>1785</v>
      </c>
      <c r="Q670">
        <v>14.6838</v>
      </c>
      <c r="R670">
        <v>14.7873</v>
      </c>
      <c r="S670" t="s">
        <v>1785</v>
      </c>
      <c r="T670" t="s">
        <v>1785</v>
      </c>
      <c r="U670">
        <v>13.899800000000001</v>
      </c>
      <c r="Y670">
        <v>-1</v>
      </c>
      <c r="Z670">
        <v>3</v>
      </c>
      <c r="AA670">
        <v>3</v>
      </c>
      <c r="AB670">
        <v>3</v>
      </c>
      <c r="AC670">
        <v>23.4</v>
      </c>
      <c r="AD670">
        <v>23.4</v>
      </c>
      <c r="AE670">
        <v>23.4</v>
      </c>
      <c r="AF670">
        <v>19.422000000000001</v>
      </c>
      <c r="AG670">
        <v>0</v>
      </c>
      <c r="AH670">
        <v>11.775</v>
      </c>
      <c r="AI670">
        <v>610920</v>
      </c>
      <c r="AJ670">
        <v>10</v>
      </c>
      <c r="AK670">
        <v>13</v>
      </c>
      <c r="AL670" t="s">
        <v>1074</v>
      </c>
      <c r="AM670" t="s">
        <v>1075</v>
      </c>
      <c r="AN670">
        <v>632</v>
      </c>
    </row>
    <row r="671" spans="1:40" x14ac:dyDescent="0.35">
      <c r="A671" t="s">
        <v>1785</v>
      </c>
      <c r="B671" t="s">
        <v>1785</v>
      </c>
      <c r="C671" t="s">
        <v>1785</v>
      </c>
      <c r="D671" t="s">
        <v>1785</v>
      </c>
      <c r="E671" t="s">
        <v>1785</v>
      </c>
      <c r="F671" t="s">
        <v>1785</v>
      </c>
      <c r="G671" t="s">
        <v>1785</v>
      </c>
      <c r="H671" t="s">
        <v>1785</v>
      </c>
      <c r="I671" t="s">
        <v>1785</v>
      </c>
      <c r="J671" t="s">
        <v>1785</v>
      </c>
      <c r="K671" t="s">
        <v>1785</v>
      </c>
      <c r="L671" t="s">
        <v>1785</v>
      </c>
      <c r="M671" t="s">
        <v>1785</v>
      </c>
      <c r="N671" t="s">
        <v>1785</v>
      </c>
      <c r="O671" t="s">
        <v>1785</v>
      </c>
      <c r="P671" t="s">
        <v>1785</v>
      </c>
      <c r="Q671" t="s">
        <v>1785</v>
      </c>
      <c r="R671" t="s">
        <v>1785</v>
      </c>
      <c r="S671">
        <v>16.085899999999999</v>
      </c>
      <c r="T671">
        <v>15.5457</v>
      </c>
      <c r="U671">
        <v>15.3414</v>
      </c>
      <c r="Y671">
        <v>-1</v>
      </c>
      <c r="Z671">
        <v>3</v>
      </c>
      <c r="AA671">
        <v>3</v>
      </c>
      <c r="AB671">
        <v>3</v>
      </c>
      <c r="AC671">
        <v>33.299999999999997</v>
      </c>
      <c r="AD671">
        <v>33.299999999999997</v>
      </c>
      <c r="AE671">
        <v>33.299999999999997</v>
      </c>
      <c r="AF671">
        <v>6.5647000000000002</v>
      </c>
      <c r="AG671">
        <v>0</v>
      </c>
      <c r="AH671">
        <v>14.728999999999999</v>
      </c>
      <c r="AI671">
        <v>1941200</v>
      </c>
      <c r="AJ671">
        <v>3</v>
      </c>
      <c r="AK671">
        <v>22</v>
      </c>
      <c r="AL671" t="s">
        <v>1246</v>
      </c>
      <c r="AM671" t="s">
        <v>1246</v>
      </c>
      <c r="AN671">
        <v>653</v>
      </c>
    </row>
    <row r="672" spans="1:40" x14ac:dyDescent="0.35">
      <c r="A672" t="s">
        <v>1785</v>
      </c>
      <c r="B672" t="s">
        <v>1785</v>
      </c>
      <c r="C672" t="s">
        <v>1785</v>
      </c>
      <c r="D672">
        <v>15.6249</v>
      </c>
      <c r="E672">
        <v>15.4055</v>
      </c>
      <c r="F672">
        <v>15.5778</v>
      </c>
      <c r="G672">
        <v>15.8918</v>
      </c>
      <c r="H672" t="s">
        <v>1785</v>
      </c>
      <c r="I672" t="s">
        <v>1785</v>
      </c>
      <c r="J672">
        <v>15.762</v>
      </c>
      <c r="K672">
        <v>15.4438</v>
      </c>
      <c r="L672">
        <v>14.891299999999999</v>
      </c>
      <c r="M672" t="s">
        <v>1785</v>
      </c>
      <c r="N672" t="s">
        <v>1785</v>
      </c>
      <c r="O672" t="s">
        <v>1785</v>
      </c>
      <c r="P672" t="s">
        <v>1785</v>
      </c>
      <c r="Q672">
        <v>15.1135</v>
      </c>
      <c r="R672">
        <v>14.805300000000001</v>
      </c>
      <c r="S672">
        <v>16.3993</v>
      </c>
      <c r="T672">
        <v>16.218499999999999</v>
      </c>
      <c r="U672">
        <v>15.9884</v>
      </c>
      <c r="Y672">
        <v>-1</v>
      </c>
      <c r="Z672">
        <v>3</v>
      </c>
      <c r="AA672">
        <v>3</v>
      </c>
      <c r="AB672">
        <v>3</v>
      </c>
      <c r="AC672">
        <v>16</v>
      </c>
      <c r="AD672">
        <v>16</v>
      </c>
      <c r="AE672">
        <v>16</v>
      </c>
      <c r="AF672">
        <v>27.43</v>
      </c>
      <c r="AG672">
        <v>0</v>
      </c>
      <c r="AH672">
        <v>53.026000000000003</v>
      </c>
      <c r="AI672">
        <v>1729000</v>
      </c>
      <c r="AJ672">
        <v>12</v>
      </c>
      <c r="AK672">
        <v>31</v>
      </c>
      <c r="AL672" t="s">
        <v>1076</v>
      </c>
      <c r="AM672" t="s">
        <v>1076</v>
      </c>
      <c r="AN672">
        <v>664</v>
      </c>
    </row>
    <row r="673" spans="1:40" x14ac:dyDescent="0.35">
      <c r="A673" t="s">
        <v>1785</v>
      </c>
      <c r="B673">
        <v>16.617100000000001</v>
      </c>
      <c r="C673">
        <v>17.569700000000001</v>
      </c>
      <c r="D673">
        <v>17.625399999999999</v>
      </c>
      <c r="E673" t="s">
        <v>1785</v>
      </c>
      <c r="F673">
        <v>17.968499999999999</v>
      </c>
      <c r="G673">
        <v>18.0642</v>
      </c>
      <c r="H673">
        <v>17.950399999999998</v>
      </c>
      <c r="I673">
        <v>17.5623</v>
      </c>
      <c r="J673" t="s">
        <v>1785</v>
      </c>
      <c r="K673" t="s">
        <v>1785</v>
      </c>
      <c r="L673" t="s">
        <v>1785</v>
      </c>
      <c r="M673">
        <v>17.644600000000001</v>
      </c>
      <c r="N673">
        <v>16.905200000000001</v>
      </c>
      <c r="O673">
        <v>17.952400000000001</v>
      </c>
      <c r="P673" t="s">
        <v>1785</v>
      </c>
      <c r="Q673" t="s">
        <v>1785</v>
      </c>
      <c r="R673" t="s">
        <v>1785</v>
      </c>
      <c r="S673">
        <v>18.365100000000002</v>
      </c>
      <c r="T673" t="s">
        <v>1785</v>
      </c>
      <c r="U673">
        <v>18.045200000000001</v>
      </c>
      <c r="Y673">
        <v>-1</v>
      </c>
      <c r="Z673">
        <v>3</v>
      </c>
      <c r="AA673">
        <v>3</v>
      </c>
      <c r="AB673">
        <v>3</v>
      </c>
      <c r="AC673">
        <v>27.5</v>
      </c>
      <c r="AD673">
        <v>27.5</v>
      </c>
      <c r="AE673">
        <v>27.5</v>
      </c>
      <c r="AF673">
        <v>10.321999999999999</v>
      </c>
      <c r="AG673">
        <v>0</v>
      </c>
      <c r="AH673">
        <v>7.976</v>
      </c>
      <c r="AI673">
        <v>7180100</v>
      </c>
      <c r="AJ673">
        <v>5</v>
      </c>
      <c r="AK673">
        <v>27</v>
      </c>
      <c r="AL673" t="s">
        <v>784</v>
      </c>
      <c r="AM673" t="s">
        <v>785</v>
      </c>
      <c r="AN673">
        <v>669</v>
      </c>
    </row>
    <row r="674" spans="1:40" x14ac:dyDescent="0.35">
      <c r="A674" t="s">
        <v>1785</v>
      </c>
      <c r="B674" t="s">
        <v>1785</v>
      </c>
      <c r="C674" t="s">
        <v>1785</v>
      </c>
      <c r="D674">
        <v>16.127500000000001</v>
      </c>
      <c r="E674">
        <v>15.7965</v>
      </c>
      <c r="F674">
        <v>16.049800000000001</v>
      </c>
      <c r="G674">
        <v>16.3216</v>
      </c>
      <c r="H674" t="s">
        <v>1785</v>
      </c>
      <c r="I674" t="s">
        <v>1785</v>
      </c>
      <c r="J674">
        <v>16.451699999999999</v>
      </c>
      <c r="K674">
        <v>16.645399999999999</v>
      </c>
      <c r="L674">
        <v>16.588200000000001</v>
      </c>
      <c r="M674" t="s">
        <v>1785</v>
      </c>
      <c r="N674" t="s">
        <v>1785</v>
      </c>
      <c r="O674" t="s">
        <v>1785</v>
      </c>
      <c r="P674" t="s">
        <v>1785</v>
      </c>
      <c r="Q674">
        <v>15.521699999999999</v>
      </c>
      <c r="R674">
        <v>15.704800000000001</v>
      </c>
      <c r="S674" t="s">
        <v>1785</v>
      </c>
      <c r="T674" t="s">
        <v>1785</v>
      </c>
      <c r="U674" t="s">
        <v>1785</v>
      </c>
      <c r="Y674">
        <v>-1</v>
      </c>
      <c r="Z674">
        <v>3</v>
      </c>
      <c r="AA674">
        <v>3</v>
      </c>
      <c r="AB674">
        <v>3</v>
      </c>
      <c r="AC674">
        <v>24.4</v>
      </c>
      <c r="AD674">
        <v>24.4</v>
      </c>
      <c r="AE674">
        <v>24.4</v>
      </c>
      <c r="AF674">
        <v>19.992000000000001</v>
      </c>
      <c r="AG674">
        <v>0</v>
      </c>
      <c r="AH674">
        <v>16.196000000000002</v>
      </c>
      <c r="AI674">
        <v>2305300</v>
      </c>
      <c r="AJ674">
        <v>8</v>
      </c>
      <c r="AK674">
        <v>22</v>
      </c>
      <c r="AL674" t="s">
        <v>1077</v>
      </c>
      <c r="AM674" t="s">
        <v>1077</v>
      </c>
      <c r="AN674">
        <v>672</v>
      </c>
    </row>
    <row r="675" spans="1:40" x14ac:dyDescent="0.35">
      <c r="A675" t="s">
        <v>1785</v>
      </c>
      <c r="B675" t="s">
        <v>1785</v>
      </c>
      <c r="C675" t="s">
        <v>1785</v>
      </c>
      <c r="D675" t="s">
        <v>1785</v>
      </c>
      <c r="E675" t="s">
        <v>1785</v>
      </c>
      <c r="F675">
        <v>14.5061</v>
      </c>
      <c r="G675" t="s">
        <v>1785</v>
      </c>
      <c r="H675" t="s">
        <v>1785</v>
      </c>
      <c r="I675" t="s">
        <v>1785</v>
      </c>
      <c r="J675">
        <v>14.542400000000001</v>
      </c>
      <c r="K675" t="s">
        <v>1785</v>
      </c>
      <c r="L675" t="s">
        <v>1785</v>
      </c>
      <c r="M675" t="s">
        <v>1785</v>
      </c>
      <c r="N675" t="s">
        <v>1785</v>
      </c>
      <c r="O675" t="s">
        <v>1785</v>
      </c>
      <c r="P675" t="s">
        <v>1785</v>
      </c>
      <c r="Q675">
        <v>14.884499999999999</v>
      </c>
      <c r="R675" t="s">
        <v>1785</v>
      </c>
      <c r="S675">
        <v>14.0318</v>
      </c>
      <c r="T675" t="s">
        <v>1785</v>
      </c>
      <c r="U675">
        <v>13.530799999999999</v>
      </c>
      <c r="Y675">
        <v>-1</v>
      </c>
      <c r="Z675">
        <v>3</v>
      </c>
      <c r="AA675">
        <v>3</v>
      </c>
      <c r="AB675">
        <v>3</v>
      </c>
      <c r="AC675">
        <v>11.9</v>
      </c>
      <c r="AD675">
        <v>11.9</v>
      </c>
      <c r="AE675">
        <v>11.9</v>
      </c>
      <c r="AF675">
        <v>39.351999999999997</v>
      </c>
      <c r="AG675">
        <v>0</v>
      </c>
      <c r="AH675">
        <v>26.411000000000001</v>
      </c>
      <c r="AI675">
        <v>760360</v>
      </c>
      <c r="AJ675">
        <v>15</v>
      </c>
      <c r="AK675">
        <v>16</v>
      </c>
      <c r="AL675" t="s">
        <v>1247</v>
      </c>
      <c r="AM675" t="s">
        <v>1248</v>
      </c>
      <c r="AN675">
        <v>679</v>
      </c>
    </row>
    <row r="676" spans="1:40" x14ac:dyDescent="0.35">
      <c r="A676" t="s">
        <v>1785</v>
      </c>
      <c r="B676" t="s">
        <v>1785</v>
      </c>
      <c r="C676" t="s">
        <v>1785</v>
      </c>
      <c r="D676" t="s">
        <v>1785</v>
      </c>
      <c r="E676" t="s">
        <v>1785</v>
      </c>
      <c r="F676" t="s">
        <v>1785</v>
      </c>
      <c r="G676">
        <v>14.31</v>
      </c>
      <c r="H676" t="s">
        <v>1785</v>
      </c>
      <c r="I676" t="s">
        <v>1785</v>
      </c>
      <c r="J676" t="s">
        <v>1785</v>
      </c>
      <c r="K676" t="s">
        <v>1785</v>
      </c>
      <c r="L676" t="s">
        <v>1785</v>
      </c>
      <c r="M676" t="s">
        <v>1785</v>
      </c>
      <c r="N676" t="s">
        <v>1785</v>
      </c>
      <c r="O676" t="s">
        <v>1785</v>
      </c>
      <c r="P676">
        <v>14.8912</v>
      </c>
      <c r="Q676" t="s">
        <v>1785</v>
      </c>
      <c r="R676">
        <v>15.128399999999999</v>
      </c>
      <c r="S676">
        <v>16.077200000000001</v>
      </c>
      <c r="T676">
        <v>15.797599999999999</v>
      </c>
      <c r="U676">
        <v>16.746099999999998</v>
      </c>
      <c r="Y676">
        <v>-1</v>
      </c>
      <c r="Z676">
        <v>3</v>
      </c>
      <c r="AA676">
        <v>3</v>
      </c>
      <c r="AB676">
        <v>3</v>
      </c>
      <c r="AC676">
        <v>15.3</v>
      </c>
      <c r="AD676">
        <v>15.3</v>
      </c>
      <c r="AE676">
        <v>15.3</v>
      </c>
      <c r="AF676">
        <v>31.864999999999998</v>
      </c>
      <c r="AG676">
        <v>0</v>
      </c>
      <c r="AH676">
        <v>13.6</v>
      </c>
      <c r="AI676">
        <v>1418800</v>
      </c>
      <c r="AJ676">
        <v>16</v>
      </c>
      <c r="AK676">
        <v>20</v>
      </c>
      <c r="AL676" t="s">
        <v>1079</v>
      </c>
      <c r="AM676" t="s">
        <v>1079</v>
      </c>
      <c r="AN676">
        <v>685</v>
      </c>
    </row>
    <row r="677" spans="1:40" x14ac:dyDescent="0.35">
      <c r="A677" t="s">
        <v>1785</v>
      </c>
      <c r="B677">
        <v>12.551600000000001</v>
      </c>
      <c r="C677">
        <v>13.708500000000001</v>
      </c>
      <c r="D677" t="s">
        <v>1785</v>
      </c>
      <c r="E677">
        <v>13.151300000000001</v>
      </c>
      <c r="F677" t="s">
        <v>1785</v>
      </c>
      <c r="G677">
        <v>13.6151</v>
      </c>
      <c r="H677" t="s">
        <v>1785</v>
      </c>
      <c r="I677" t="s">
        <v>1785</v>
      </c>
      <c r="J677" t="s">
        <v>1785</v>
      </c>
      <c r="K677" t="s">
        <v>1785</v>
      </c>
      <c r="L677">
        <v>14.437200000000001</v>
      </c>
      <c r="M677" t="s">
        <v>1785</v>
      </c>
      <c r="N677" t="s">
        <v>1785</v>
      </c>
      <c r="O677">
        <v>14.378</v>
      </c>
      <c r="P677" t="s">
        <v>1785</v>
      </c>
      <c r="Q677" t="s">
        <v>1785</v>
      </c>
      <c r="R677" t="s">
        <v>1785</v>
      </c>
      <c r="S677">
        <v>13.665699999999999</v>
      </c>
      <c r="T677">
        <v>14.965400000000001</v>
      </c>
      <c r="U677">
        <v>13.501200000000001</v>
      </c>
      <c r="Y677">
        <v>-1</v>
      </c>
      <c r="Z677">
        <v>3</v>
      </c>
      <c r="AA677">
        <v>3</v>
      </c>
      <c r="AB677">
        <v>3</v>
      </c>
      <c r="AC677">
        <v>21</v>
      </c>
      <c r="AD677">
        <v>21</v>
      </c>
      <c r="AE677">
        <v>21</v>
      </c>
      <c r="AF677">
        <v>25.274999999999999</v>
      </c>
      <c r="AG677">
        <v>0</v>
      </c>
      <c r="AH677">
        <v>35.944000000000003</v>
      </c>
      <c r="AI677">
        <v>635090</v>
      </c>
      <c r="AJ677">
        <v>9</v>
      </c>
      <c r="AK677">
        <v>16</v>
      </c>
      <c r="AL677" t="s">
        <v>786</v>
      </c>
      <c r="AM677" t="s">
        <v>787</v>
      </c>
      <c r="AN677">
        <v>692</v>
      </c>
    </row>
    <row r="678" spans="1:40" x14ac:dyDescent="0.35">
      <c r="A678" t="s">
        <v>1785</v>
      </c>
      <c r="B678">
        <v>14.0875</v>
      </c>
      <c r="C678">
        <v>14.9274</v>
      </c>
      <c r="D678">
        <v>15.702400000000001</v>
      </c>
      <c r="E678">
        <v>15.053800000000001</v>
      </c>
      <c r="F678">
        <v>14.426</v>
      </c>
      <c r="G678">
        <v>15.3405</v>
      </c>
      <c r="H678" t="s">
        <v>1785</v>
      </c>
      <c r="I678" t="s">
        <v>1785</v>
      </c>
      <c r="J678">
        <v>15.570399999999999</v>
      </c>
      <c r="K678">
        <v>15.9985</v>
      </c>
      <c r="L678">
        <v>15.406000000000001</v>
      </c>
      <c r="M678" t="s">
        <v>1785</v>
      </c>
      <c r="N678" t="s">
        <v>1785</v>
      </c>
      <c r="O678">
        <v>14.4071</v>
      </c>
      <c r="P678" t="s">
        <v>1785</v>
      </c>
      <c r="Q678">
        <v>15.571400000000001</v>
      </c>
      <c r="R678">
        <v>15.636100000000001</v>
      </c>
      <c r="S678">
        <v>14.4511</v>
      </c>
      <c r="T678">
        <v>14.8201</v>
      </c>
      <c r="U678" t="s">
        <v>1785</v>
      </c>
      <c r="Y678">
        <v>-1</v>
      </c>
      <c r="Z678">
        <v>3</v>
      </c>
      <c r="AA678">
        <v>3</v>
      </c>
      <c r="AB678">
        <v>3</v>
      </c>
      <c r="AC678">
        <v>19</v>
      </c>
      <c r="AD678">
        <v>19</v>
      </c>
      <c r="AE678">
        <v>19</v>
      </c>
      <c r="AF678">
        <v>22.262</v>
      </c>
      <c r="AG678">
        <v>0</v>
      </c>
      <c r="AH678">
        <v>20.748000000000001</v>
      </c>
      <c r="AI678">
        <v>1810200</v>
      </c>
      <c r="AJ678">
        <v>10</v>
      </c>
      <c r="AK678">
        <v>26</v>
      </c>
      <c r="AL678" t="s">
        <v>788</v>
      </c>
      <c r="AM678" t="s">
        <v>789</v>
      </c>
      <c r="AN678">
        <v>747</v>
      </c>
    </row>
    <row r="679" spans="1:40" x14ac:dyDescent="0.35">
      <c r="A679" t="s">
        <v>1785</v>
      </c>
      <c r="B679" t="s">
        <v>1785</v>
      </c>
      <c r="C679" t="s">
        <v>1785</v>
      </c>
      <c r="D679" t="s">
        <v>1785</v>
      </c>
      <c r="E679" t="s">
        <v>1785</v>
      </c>
      <c r="F679" t="s">
        <v>1785</v>
      </c>
      <c r="G679" t="s">
        <v>1785</v>
      </c>
      <c r="H679" t="s">
        <v>1785</v>
      </c>
      <c r="I679" t="s">
        <v>1785</v>
      </c>
      <c r="J679" t="s">
        <v>1785</v>
      </c>
      <c r="K679" t="s">
        <v>1785</v>
      </c>
      <c r="L679" t="s">
        <v>1785</v>
      </c>
      <c r="M679" t="s">
        <v>1785</v>
      </c>
      <c r="N679" t="s">
        <v>1785</v>
      </c>
      <c r="O679" t="s">
        <v>1785</v>
      </c>
      <c r="P679" t="s">
        <v>1785</v>
      </c>
      <c r="Q679" t="s">
        <v>1785</v>
      </c>
      <c r="R679" t="s">
        <v>1785</v>
      </c>
      <c r="S679">
        <v>14.7822</v>
      </c>
      <c r="T679">
        <v>13.851900000000001</v>
      </c>
      <c r="U679" t="s">
        <v>1785</v>
      </c>
      <c r="Y679">
        <v>-1</v>
      </c>
      <c r="Z679">
        <v>3</v>
      </c>
      <c r="AA679">
        <v>3</v>
      </c>
      <c r="AB679">
        <v>3</v>
      </c>
      <c r="AC679">
        <v>10.5</v>
      </c>
      <c r="AD679">
        <v>10.5</v>
      </c>
      <c r="AE679">
        <v>10.5</v>
      </c>
      <c r="AF679">
        <v>37.718000000000004</v>
      </c>
      <c r="AG679">
        <v>0</v>
      </c>
      <c r="AH679">
        <v>6.5388999999999999</v>
      </c>
      <c r="AI679">
        <v>170280</v>
      </c>
      <c r="AJ679">
        <v>16</v>
      </c>
      <c r="AK679">
        <v>7</v>
      </c>
      <c r="AL679" t="s">
        <v>1249</v>
      </c>
      <c r="AM679" t="s">
        <v>1250</v>
      </c>
      <c r="AN679">
        <v>748</v>
      </c>
    </row>
    <row r="680" spans="1:40" x14ac:dyDescent="0.35">
      <c r="A680" t="s">
        <v>1785</v>
      </c>
      <c r="B680" t="s">
        <v>1785</v>
      </c>
      <c r="C680" t="s">
        <v>1785</v>
      </c>
      <c r="D680">
        <v>14.9717</v>
      </c>
      <c r="E680" t="s">
        <v>1785</v>
      </c>
      <c r="F680" t="s">
        <v>1785</v>
      </c>
      <c r="G680" t="s">
        <v>1785</v>
      </c>
      <c r="H680" t="s">
        <v>1785</v>
      </c>
      <c r="I680" t="s">
        <v>1785</v>
      </c>
      <c r="J680">
        <v>14.3759</v>
      </c>
      <c r="K680">
        <v>15.303599999999999</v>
      </c>
      <c r="L680" t="s">
        <v>1785</v>
      </c>
      <c r="M680" t="s">
        <v>1785</v>
      </c>
      <c r="N680" t="s">
        <v>1785</v>
      </c>
      <c r="O680" t="s">
        <v>1785</v>
      </c>
      <c r="P680" t="s">
        <v>1785</v>
      </c>
      <c r="Q680">
        <v>15.944800000000001</v>
      </c>
      <c r="R680" t="s">
        <v>1785</v>
      </c>
      <c r="S680" t="s">
        <v>1785</v>
      </c>
      <c r="T680" t="s">
        <v>1785</v>
      </c>
      <c r="U680" t="s">
        <v>1785</v>
      </c>
      <c r="Y680">
        <v>-1</v>
      </c>
      <c r="Z680">
        <v>3</v>
      </c>
      <c r="AA680">
        <v>3</v>
      </c>
      <c r="AB680">
        <v>3</v>
      </c>
      <c r="AC680">
        <v>22.7</v>
      </c>
      <c r="AD680">
        <v>22.7</v>
      </c>
      <c r="AE680">
        <v>22.7</v>
      </c>
      <c r="AF680">
        <v>16.696999999999999</v>
      </c>
      <c r="AG680">
        <v>0</v>
      </c>
      <c r="AH680">
        <v>35.095999999999997</v>
      </c>
      <c r="AI680">
        <v>907550</v>
      </c>
      <c r="AJ680">
        <v>9</v>
      </c>
      <c r="AK680">
        <v>16</v>
      </c>
      <c r="AL680" t="s">
        <v>1857</v>
      </c>
      <c r="AM680" t="s">
        <v>1858</v>
      </c>
      <c r="AN680">
        <v>756</v>
      </c>
    </row>
    <row r="681" spans="1:40" x14ac:dyDescent="0.35">
      <c r="A681" t="s">
        <v>1785</v>
      </c>
      <c r="B681" t="s">
        <v>1785</v>
      </c>
      <c r="C681" t="s">
        <v>1785</v>
      </c>
      <c r="D681" t="s">
        <v>1785</v>
      </c>
      <c r="E681" t="s">
        <v>1785</v>
      </c>
      <c r="F681" t="s">
        <v>1785</v>
      </c>
      <c r="G681" t="s">
        <v>1785</v>
      </c>
      <c r="H681" t="s">
        <v>1785</v>
      </c>
      <c r="I681" t="s">
        <v>1785</v>
      </c>
      <c r="J681" t="s">
        <v>1785</v>
      </c>
      <c r="K681" t="s">
        <v>1785</v>
      </c>
      <c r="L681" t="s">
        <v>1785</v>
      </c>
      <c r="M681" t="s">
        <v>1785</v>
      </c>
      <c r="N681" t="s">
        <v>1785</v>
      </c>
      <c r="O681" t="s">
        <v>1785</v>
      </c>
      <c r="P681" t="s">
        <v>1785</v>
      </c>
      <c r="Q681" t="s">
        <v>1785</v>
      </c>
      <c r="R681" t="s">
        <v>1785</v>
      </c>
      <c r="S681">
        <v>15.315200000000001</v>
      </c>
      <c r="T681" t="s">
        <v>1785</v>
      </c>
      <c r="U681">
        <v>15.2887</v>
      </c>
      <c r="Y681">
        <v>-1</v>
      </c>
      <c r="Z681">
        <v>3</v>
      </c>
      <c r="AA681">
        <v>3</v>
      </c>
      <c r="AB681">
        <v>3</v>
      </c>
      <c r="AC681">
        <v>12.9</v>
      </c>
      <c r="AD681">
        <v>12.9</v>
      </c>
      <c r="AE681">
        <v>12.9</v>
      </c>
      <c r="AF681">
        <v>42.484000000000002</v>
      </c>
      <c r="AG681">
        <v>0</v>
      </c>
      <c r="AH681">
        <v>42.756999999999998</v>
      </c>
      <c r="AI681">
        <v>411060</v>
      </c>
      <c r="AJ681">
        <v>11</v>
      </c>
      <c r="AK681">
        <v>11</v>
      </c>
      <c r="AL681" t="s">
        <v>1251</v>
      </c>
      <c r="AM681" t="s">
        <v>1251</v>
      </c>
      <c r="AN681">
        <v>763</v>
      </c>
    </row>
    <row r="682" spans="1:40" x14ac:dyDescent="0.35">
      <c r="A682">
        <v>14.7475</v>
      </c>
      <c r="B682">
        <v>14.619</v>
      </c>
      <c r="C682">
        <v>14.244999999999999</v>
      </c>
      <c r="D682" t="s">
        <v>1785</v>
      </c>
      <c r="E682" t="s">
        <v>1785</v>
      </c>
      <c r="F682" t="s">
        <v>1785</v>
      </c>
      <c r="G682" t="s">
        <v>1785</v>
      </c>
      <c r="H682" t="s">
        <v>1785</v>
      </c>
      <c r="I682">
        <v>13.416</v>
      </c>
      <c r="J682" t="s">
        <v>1785</v>
      </c>
      <c r="K682" t="s">
        <v>1785</v>
      </c>
      <c r="L682" t="s">
        <v>1785</v>
      </c>
      <c r="M682" t="s">
        <v>1785</v>
      </c>
      <c r="N682" t="s">
        <v>1785</v>
      </c>
      <c r="O682">
        <v>13.6219</v>
      </c>
      <c r="P682" t="s">
        <v>1785</v>
      </c>
      <c r="Q682" t="s">
        <v>1785</v>
      </c>
      <c r="R682" t="s">
        <v>1785</v>
      </c>
      <c r="S682" t="s">
        <v>1785</v>
      </c>
      <c r="T682">
        <v>13.444000000000001</v>
      </c>
      <c r="U682" t="s">
        <v>1785</v>
      </c>
      <c r="Y682">
        <v>-1</v>
      </c>
      <c r="Z682">
        <v>3</v>
      </c>
      <c r="AA682">
        <v>3</v>
      </c>
      <c r="AB682">
        <v>3</v>
      </c>
      <c r="AC682">
        <v>29.1</v>
      </c>
      <c r="AD682">
        <v>29.1</v>
      </c>
      <c r="AE682">
        <v>29.1</v>
      </c>
      <c r="AF682">
        <v>20.219000000000001</v>
      </c>
      <c r="AG682">
        <v>0</v>
      </c>
      <c r="AH682">
        <v>46.652000000000001</v>
      </c>
      <c r="AI682">
        <v>399360</v>
      </c>
      <c r="AJ682">
        <v>8</v>
      </c>
      <c r="AK682">
        <v>16</v>
      </c>
      <c r="AL682" t="s">
        <v>790</v>
      </c>
      <c r="AM682" t="s">
        <v>791</v>
      </c>
      <c r="AN682">
        <v>772</v>
      </c>
    </row>
    <row r="683" spans="1:40" x14ac:dyDescent="0.35">
      <c r="A683" t="s">
        <v>1785</v>
      </c>
      <c r="B683" t="s">
        <v>1785</v>
      </c>
      <c r="C683" t="s">
        <v>1785</v>
      </c>
      <c r="D683" t="s">
        <v>1785</v>
      </c>
      <c r="E683" t="s">
        <v>1785</v>
      </c>
      <c r="F683" t="s">
        <v>1785</v>
      </c>
      <c r="G683" t="s">
        <v>1785</v>
      </c>
      <c r="H683" t="s">
        <v>1785</v>
      </c>
      <c r="I683" t="s">
        <v>1785</v>
      </c>
      <c r="J683" t="s">
        <v>1785</v>
      </c>
      <c r="K683" t="s">
        <v>1785</v>
      </c>
      <c r="L683" t="s">
        <v>1785</v>
      </c>
      <c r="M683" t="s">
        <v>1785</v>
      </c>
      <c r="N683" t="s">
        <v>1785</v>
      </c>
      <c r="O683" t="s">
        <v>1785</v>
      </c>
      <c r="P683" t="s">
        <v>1785</v>
      </c>
      <c r="Q683" t="s">
        <v>1785</v>
      </c>
      <c r="R683" t="s">
        <v>1785</v>
      </c>
      <c r="S683">
        <v>14.4939</v>
      </c>
      <c r="T683" t="s">
        <v>1785</v>
      </c>
      <c r="U683">
        <v>14.7906</v>
      </c>
      <c r="Y683">
        <v>-1</v>
      </c>
      <c r="Z683">
        <v>3</v>
      </c>
      <c r="AA683">
        <v>3</v>
      </c>
      <c r="AB683">
        <v>3</v>
      </c>
      <c r="AC683">
        <v>7.7</v>
      </c>
      <c r="AD683">
        <v>7.7</v>
      </c>
      <c r="AE683">
        <v>7.7</v>
      </c>
      <c r="AF683">
        <v>37.936</v>
      </c>
      <c r="AG683">
        <v>0</v>
      </c>
      <c r="AH683">
        <v>23.417999999999999</v>
      </c>
      <c r="AI683">
        <v>310360</v>
      </c>
      <c r="AJ683">
        <v>19</v>
      </c>
      <c r="AK683">
        <v>12</v>
      </c>
      <c r="AL683" t="s">
        <v>1252</v>
      </c>
      <c r="AM683" t="s">
        <v>1253</v>
      </c>
      <c r="AN683">
        <v>775</v>
      </c>
    </row>
    <row r="684" spans="1:40" x14ac:dyDescent="0.35">
      <c r="A684">
        <v>17.702200000000001</v>
      </c>
      <c r="B684">
        <v>20.4803</v>
      </c>
      <c r="C684">
        <v>20.785599999999999</v>
      </c>
      <c r="D684">
        <v>20.6098</v>
      </c>
      <c r="E684">
        <v>20.901599999999998</v>
      </c>
      <c r="F684">
        <v>20.584399999999999</v>
      </c>
      <c r="G684">
        <v>20.621600000000001</v>
      </c>
      <c r="H684">
        <v>19.654399999999999</v>
      </c>
      <c r="I684">
        <v>19.8706</v>
      </c>
      <c r="J684">
        <v>20.4512</v>
      </c>
      <c r="K684">
        <v>20.4053</v>
      </c>
      <c r="L684">
        <v>19.976700000000001</v>
      </c>
      <c r="M684">
        <v>19.186199999999999</v>
      </c>
      <c r="N684">
        <v>19.0932</v>
      </c>
      <c r="O684">
        <v>19.287099999999999</v>
      </c>
      <c r="P684" t="s">
        <v>1785</v>
      </c>
      <c r="Q684">
        <v>19.598700000000001</v>
      </c>
      <c r="R684">
        <v>19.192599999999999</v>
      </c>
      <c r="S684">
        <v>19.476500000000001</v>
      </c>
      <c r="T684">
        <v>18.874600000000001</v>
      </c>
      <c r="U684">
        <v>19.0991</v>
      </c>
      <c r="Y684">
        <v>-1</v>
      </c>
      <c r="Z684">
        <v>3</v>
      </c>
      <c r="AA684">
        <v>3</v>
      </c>
      <c r="AB684">
        <v>3</v>
      </c>
      <c r="AC684">
        <v>32.799999999999997</v>
      </c>
      <c r="AD684">
        <v>32.799999999999997</v>
      </c>
      <c r="AE684">
        <v>32.799999999999997</v>
      </c>
      <c r="AF684">
        <v>6.9721000000000002</v>
      </c>
      <c r="AG684">
        <v>0</v>
      </c>
      <c r="AH684">
        <v>28.09</v>
      </c>
      <c r="AI684">
        <v>68308000</v>
      </c>
      <c r="AJ684">
        <v>3</v>
      </c>
      <c r="AK684">
        <v>56</v>
      </c>
      <c r="AL684" t="s">
        <v>792</v>
      </c>
      <c r="AM684" t="s">
        <v>792</v>
      </c>
      <c r="AN684">
        <v>786</v>
      </c>
    </row>
    <row r="685" spans="1:40" x14ac:dyDescent="0.35">
      <c r="A685" t="s">
        <v>1785</v>
      </c>
      <c r="B685" t="s">
        <v>1785</v>
      </c>
      <c r="C685" t="s">
        <v>1785</v>
      </c>
      <c r="D685">
        <v>15.885</v>
      </c>
      <c r="E685">
        <v>15.1812</v>
      </c>
      <c r="F685">
        <v>14.8696</v>
      </c>
      <c r="G685">
        <v>14.2866</v>
      </c>
      <c r="H685" t="s">
        <v>1785</v>
      </c>
      <c r="I685" t="s">
        <v>1785</v>
      </c>
      <c r="J685">
        <v>15.075100000000001</v>
      </c>
      <c r="K685">
        <v>14.875299999999999</v>
      </c>
      <c r="L685" t="s">
        <v>1785</v>
      </c>
      <c r="M685" t="s">
        <v>1785</v>
      </c>
      <c r="N685" t="s">
        <v>1785</v>
      </c>
      <c r="O685" t="s">
        <v>1785</v>
      </c>
      <c r="P685">
        <v>15.706799999999999</v>
      </c>
      <c r="Q685">
        <v>15.2484</v>
      </c>
      <c r="R685">
        <v>14.678100000000001</v>
      </c>
      <c r="S685">
        <v>14.705299999999999</v>
      </c>
      <c r="T685" t="s">
        <v>1785</v>
      </c>
      <c r="U685">
        <v>14.7204</v>
      </c>
      <c r="Y685">
        <v>-1</v>
      </c>
      <c r="Z685">
        <v>3</v>
      </c>
      <c r="AA685">
        <v>3</v>
      </c>
      <c r="AB685">
        <v>3</v>
      </c>
      <c r="AC685">
        <v>50.8</v>
      </c>
      <c r="AD685">
        <v>50.8</v>
      </c>
      <c r="AE685">
        <v>50.8</v>
      </c>
      <c r="AF685">
        <v>13.273</v>
      </c>
      <c r="AG685">
        <v>0</v>
      </c>
      <c r="AH685">
        <v>77.480999999999995</v>
      </c>
      <c r="AI685">
        <v>1795300</v>
      </c>
      <c r="AJ685">
        <v>6</v>
      </c>
      <c r="AK685">
        <v>37</v>
      </c>
      <c r="AL685" t="s">
        <v>1080</v>
      </c>
      <c r="AM685" t="s">
        <v>1080</v>
      </c>
      <c r="AN685">
        <v>809</v>
      </c>
    </row>
    <row r="686" spans="1:40" x14ac:dyDescent="0.35">
      <c r="A686" t="s">
        <v>1785</v>
      </c>
      <c r="B686" t="s">
        <v>1785</v>
      </c>
      <c r="C686" t="s">
        <v>1785</v>
      </c>
      <c r="D686" t="s">
        <v>1785</v>
      </c>
      <c r="E686">
        <v>17.042100000000001</v>
      </c>
      <c r="F686" t="s">
        <v>1785</v>
      </c>
      <c r="G686" t="s">
        <v>1785</v>
      </c>
      <c r="H686" t="s">
        <v>1785</v>
      </c>
      <c r="I686" t="s">
        <v>1785</v>
      </c>
      <c r="J686" t="s">
        <v>1785</v>
      </c>
      <c r="K686" t="s">
        <v>1785</v>
      </c>
      <c r="L686">
        <v>16.407499999999999</v>
      </c>
      <c r="M686" t="s">
        <v>1785</v>
      </c>
      <c r="N686" t="s">
        <v>1785</v>
      </c>
      <c r="O686" t="s">
        <v>1785</v>
      </c>
      <c r="P686" t="s">
        <v>1785</v>
      </c>
      <c r="Q686" t="s">
        <v>1785</v>
      </c>
      <c r="R686" t="s">
        <v>1785</v>
      </c>
      <c r="S686">
        <v>16.801300000000001</v>
      </c>
      <c r="T686">
        <v>16.073</v>
      </c>
      <c r="U686" t="s">
        <v>1785</v>
      </c>
      <c r="Y686">
        <v>-1</v>
      </c>
      <c r="Z686">
        <v>3</v>
      </c>
      <c r="AA686">
        <v>3</v>
      </c>
      <c r="AB686">
        <v>3</v>
      </c>
      <c r="AC686">
        <v>35.700000000000003</v>
      </c>
      <c r="AD686">
        <v>35.700000000000003</v>
      </c>
      <c r="AE686">
        <v>35.700000000000003</v>
      </c>
      <c r="AF686">
        <v>15.061</v>
      </c>
      <c r="AG686">
        <v>0</v>
      </c>
      <c r="AH686">
        <v>50.293999999999997</v>
      </c>
      <c r="AI686">
        <v>3229600</v>
      </c>
      <c r="AJ686">
        <v>8</v>
      </c>
      <c r="AK686">
        <v>19</v>
      </c>
      <c r="AL686" t="s">
        <v>1254</v>
      </c>
      <c r="AM686" t="s">
        <v>1254</v>
      </c>
      <c r="AN686">
        <v>810</v>
      </c>
    </row>
    <row r="687" spans="1:40" x14ac:dyDescent="0.35">
      <c r="A687" t="s">
        <v>1785</v>
      </c>
      <c r="B687">
        <v>13.9329</v>
      </c>
      <c r="C687">
        <v>14.352499999999999</v>
      </c>
      <c r="D687" t="s">
        <v>1785</v>
      </c>
      <c r="E687" t="s">
        <v>1785</v>
      </c>
      <c r="F687" t="s">
        <v>1785</v>
      </c>
      <c r="G687" t="s">
        <v>1785</v>
      </c>
      <c r="H687" t="s">
        <v>1785</v>
      </c>
      <c r="I687" t="s">
        <v>1785</v>
      </c>
      <c r="J687" t="s">
        <v>1785</v>
      </c>
      <c r="K687" t="s">
        <v>1785</v>
      </c>
      <c r="L687">
        <v>14.222799999999999</v>
      </c>
      <c r="M687" t="s">
        <v>1785</v>
      </c>
      <c r="N687" t="s">
        <v>1785</v>
      </c>
      <c r="O687" t="s">
        <v>1785</v>
      </c>
      <c r="P687" t="s">
        <v>1785</v>
      </c>
      <c r="Q687" t="s">
        <v>1785</v>
      </c>
      <c r="R687" t="s">
        <v>1785</v>
      </c>
      <c r="S687" t="s">
        <v>1785</v>
      </c>
      <c r="T687">
        <v>13.4138</v>
      </c>
      <c r="U687" t="s">
        <v>1785</v>
      </c>
      <c r="Y687">
        <v>-1</v>
      </c>
      <c r="Z687">
        <v>3</v>
      </c>
      <c r="AA687">
        <v>3</v>
      </c>
      <c r="AB687">
        <v>3</v>
      </c>
      <c r="AC687">
        <v>12.4</v>
      </c>
      <c r="AD687">
        <v>12.4</v>
      </c>
      <c r="AE687">
        <v>12.4</v>
      </c>
      <c r="AF687">
        <v>36.228999999999999</v>
      </c>
      <c r="AG687">
        <v>0</v>
      </c>
      <c r="AH687">
        <v>12.930999999999999</v>
      </c>
      <c r="AI687">
        <v>872240</v>
      </c>
      <c r="AJ687">
        <v>13</v>
      </c>
      <c r="AK687">
        <v>17</v>
      </c>
      <c r="AL687" t="s">
        <v>793</v>
      </c>
      <c r="AM687" t="s">
        <v>794</v>
      </c>
      <c r="AN687">
        <v>815</v>
      </c>
    </row>
    <row r="688" spans="1:40" x14ac:dyDescent="0.35">
      <c r="A688" t="s">
        <v>1785</v>
      </c>
      <c r="B688" t="s">
        <v>1785</v>
      </c>
      <c r="C688" t="s">
        <v>1785</v>
      </c>
      <c r="D688">
        <v>13.930899999999999</v>
      </c>
      <c r="E688">
        <v>13.3965</v>
      </c>
      <c r="F688">
        <v>13.8649</v>
      </c>
      <c r="G688" t="s">
        <v>1785</v>
      </c>
      <c r="H688" t="s">
        <v>1785</v>
      </c>
      <c r="I688" t="s">
        <v>1785</v>
      </c>
      <c r="J688">
        <v>14.757300000000001</v>
      </c>
      <c r="K688">
        <v>14.4758</v>
      </c>
      <c r="L688" t="s">
        <v>1785</v>
      </c>
      <c r="M688" t="s">
        <v>1785</v>
      </c>
      <c r="N688" t="s">
        <v>1785</v>
      </c>
      <c r="O688" t="s">
        <v>1785</v>
      </c>
      <c r="P688" t="s">
        <v>1785</v>
      </c>
      <c r="Q688">
        <v>14.189299999999999</v>
      </c>
      <c r="R688">
        <v>13.582599999999999</v>
      </c>
      <c r="S688" t="s">
        <v>1785</v>
      </c>
      <c r="T688" t="s">
        <v>1785</v>
      </c>
      <c r="U688" t="s">
        <v>1785</v>
      </c>
      <c r="Y688">
        <v>-1</v>
      </c>
      <c r="Z688">
        <v>3</v>
      </c>
      <c r="AA688">
        <v>3</v>
      </c>
      <c r="AB688">
        <v>3</v>
      </c>
      <c r="AC688">
        <v>16.899999999999999</v>
      </c>
      <c r="AD688">
        <v>16.899999999999999</v>
      </c>
      <c r="AE688">
        <v>16.899999999999999</v>
      </c>
      <c r="AF688">
        <v>28.757999999999999</v>
      </c>
      <c r="AG688">
        <v>0</v>
      </c>
      <c r="AH688">
        <v>19.719000000000001</v>
      </c>
      <c r="AI688">
        <v>563220</v>
      </c>
      <c r="AJ688">
        <v>14</v>
      </c>
      <c r="AK688">
        <v>18</v>
      </c>
      <c r="AL688" t="s">
        <v>1081</v>
      </c>
      <c r="AM688" t="s">
        <v>1081</v>
      </c>
      <c r="AN688">
        <v>823</v>
      </c>
    </row>
    <row r="689" spans="1:40" x14ac:dyDescent="0.35">
      <c r="A689" t="s">
        <v>1785</v>
      </c>
      <c r="B689" t="s">
        <v>1785</v>
      </c>
      <c r="C689" t="s">
        <v>1785</v>
      </c>
      <c r="D689">
        <v>14.048299999999999</v>
      </c>
      <c r="E689">
        <v>13.1914</v>
      </c>
      <c r="F689">
        <v>13.5541</v>
      </c>
      <c r="G689" t="s">
        <v>1785</v>
      </c>
      <c r="H689" t="s">
        <v>1785</v>
      </c>
      <c r="I689" t="s">
        <v>1785</v>
      </c>
      <c r="J689">
        <v>12.939</v>
      </c>
      <c r="K689">
        <v>14.362</v>
      </c>
      <c r="L689">
        <v>14.249000000000001</v>
      </c>
      <c r="M689" t="s">
        <v>1785</v>
      </c>
      <c r="N689" t="s">
        <v>1785</v>
      </c>
      <c r="O689" t="s">
        <v>1785</v>
      </c>
      <c r="P689" t="s">
        <v>1785</v>
      </c>
      <c r="Q689">
        <v>14.706300000000001</v>
      </c>
      <c r="R689">
        <v>13.895899999999999</v>
      </c>
      <c r="S689" t="s">
        <v>1785</v>
      </c>
      <c r="T689" t="s">
        <v>1785</v>
      </c>
      <c r="U689" t="s">
        <v>1785</v>
      </c>
      <c r="Y689">
        <v>-1</v>
      </c>
      <c r="Z689">
        <v>3</v>
      </c>
      <c r="AA689">
        <v>3</v>
      </c>
      <c r="AB689">
        <v>3</v>
      </c>
      <c r="AC689">
        <v>35.1</v>
      </c>
      <c r="AD689">
        <v>35.1</v>
      </c>
      <c r="AE689">
        <v>35.1</v>
      </c>
      <c r="AF689">
        <v>13.151</v>
      </c>
      <c r="AG689">
        <v>0</v>
      </c>
      <c r="AH689">
        <v>47.622</v>
      </c>
      <c r="AI689">
        <v>535950</v>
      </c>
      <c r="AJ689">
        <v>6</v>
      </c>
      <c r="AK689">
        <v>16</v>
      </c>
      <c r="AL689" t="s">
        <v>1082</v>
      </c>
      <c r="AM689" t="s">
        <v>1083</v>
      </c>
      <c r="AN689">
        <v>846</v>
      </c>
    </row>
    <row r="690" spans="1:40" x14ac:dyDescent="0.35">
      <c r="A690" t="s">
        <v>1785</v>
      </c>
      <c r="B690" t="s">
        <v>1785</v>
      </c>
      <c r="C690" t="s">
        <v>1785</v>
      </c>
      <c r="D690">
        <v>14.9359</v>
      </c>
      <c r="E690">
        <v>13.433299999999999</v>
      </c>
      <c r="F690" t="s">
        <v>1785</v>
      </c>
      <c r="G690" t="s">
        <v>1785</v>
      </c>
      <c r="H690" t="s">
        <v>1785</v>
      </c>
      <c r="I690" t="s">
        <v>1785</v>
      </c>
      <c r="J690">
        <v>15.329800000000001</v>
      </c>
      <c r="K690">
        <v>15.160299999999999</v>
      </c>
      <c r="L690" t="s">
        <v>1785</v>
      </c>
      <c r="M690" t="s">
        <v>1785</v>
      </c>
      <c r="N690" t="s">
        <v>1785</v>
      </c>
      <c r="O690" t="s">
        <v>1785</v>
      </c>
      <c r="P690" t="s">
        <v>1785</v>
      </c>
      <c r="Q690">
        <v>16.0259</v>
      </c>
      <c r="R690" t="s">
        <v>1785</v>
      </c>
      <c r="S690" t="s">
        <v>1785</v>
      </c>
      <c r="T690" t="s">
        <v>1785</v>
      </c>
      <c r="U690" t="s">
        <v>1785</v>
      </c>
      <c r="Y690">
        <v>-1</v>
      </c>
      <c r="Z690">
        <v>3</v>
      </c>
      <c r="AA690">
        <v>3</v>
      </c>
      <c r="AB690">
        <v>3</v>
      </c>
      <c r="AC690">
        <v>25.2</v>
      </c>
      <c r="AD690">
        <v>25.2</v>
      </c>
      <c r="AE690">
        <v>25.2</v>
      </c>
      <c r="AF690">
        <v>18.251000000000001</v>
      </c>
      <c r="AG690">
        <v>0</v>
      </c>
      <c r="AH690">
        <v>22.288</v>
      </c>
      <c r="AI690">
        <v>998330</v>
      </c>
      <c r="AJ690">
        <v>7</v>
      </c>
      <c r="AK690">
        <v>15</v>
      </c>
      <c r="AL690" t="s">
        <v>1859</v>
      </c>
      <c r="AM690" t="s">
        <v>1860</v>
      </c>
      <c r="AN690">
        <v>855</v>
      </c>
    </row>
    <row r="691" spans="1:40" x14ac:dyDescent="0.35">
      <c r="A691" t="s">
        <v>1785</v>
      </c>
      <c r="B691" t="s">
        <v>1785</v>
      </c>
      <c r="C691" t="s">
        <v>1785</v>
      </c>
      <c r="D691" t="s">
        <v>1785</v>
      </c>
      <c r="E691">
        <v>14.2143</v>
      </c>
      <c r="F691" t="s">
        <v>1785</v>
      </c>
      <c r="G691" t="s">
        <v>1785</v>
      </c>
      <c r="H691" t="s">
        <v>1785</v>
      </c>
      <c r="I691" t="s">
        <v>1785</v>
      </c>
      <c r="J691">
        <v>15.446999999999999</v>
      </c>
      <c r="K691">
        <v>15.872299999999999</v>
      </c>
      <c r="L691">
        <v>14.078200000000001</v>
      </c>
      <c r="M691" t="s">
        <v>1785</v>
      </c>
      <c r="N691" t="s">
        <v>1785</v>
      </c>
      <c r="O691" t="s">
        <v>1785</v>
      </c>
      <c r="P691" t="s">
        <v>1785</v>
      </c>
      <c r="Q691">
        <v>12.605600000000001</v>
      </c>
      <c r="R691">
        <v>15.578200000000001</v>
      </c>
      <c r="S691" t="s">
        <v>1785</v>
      </c>
      <c r="T691" t="s">
        <v>1785</v>
      </c>
      <c r="U691" t="s">
        <v>1785</v>
      </c>
      <c r="Y691">
        <v>-1</v>
      </c>
      <c r="Z691">
        <v>3</v>
      </c>
      <c r="AA691">
        <v>3</v>
      </c>
      <c r="AB691">
        <v>3</v>
      </c>
      <c r="AC691">
        <v>27.1</v>
      </c>
      <c r="AD691">
        <v>27.1</v>
      </c>
      <c r="AE691">
        <v>27.1</v>
      </c>
      <c r="AF691">
        <v>17.96</v>
      </c>
      <c r="AG691">
        <v>0</v>
      </c>
      <c r="AH691">
        <v>35.959000000000003</v>
      </c>
      <c r="AI691">
        <v>814940</v>
      </c>
      <c r="AJ691">
        <v>7</v>
      </c>
      <c r="AK691">
        <v>15</v>
      </c>
      <c r="AL691" t="s">
        <v>1084</v>
      </c>
      <c r="AM691" t="s">
        <v>1085</v>
      </c>
      <c r="AN691">
        <v>857</v>
      </c>
    </row>
    <row r="692" spans="1:40" x14ac:dyDescent="0.35">
      <c r="A692" t="s">
        <v>1785</v>
      </c>
      <c r="B692" t="s">
        <v>1785</v>
      </c>
      <c r="C692" t="s">
        <v>1785</v>
      </c>
      <c r="D692">
        <v>14.502599999999999</v>
      </c>
      <c r="E692">
        <v>15.0784</v>
      </c>
      <c r="F692" t="s">
        <v>1785</v>
      </c>
      <c r="G692">
        <v>14.995200000000001</v>
      </c>
      <c r="H692" t="s">
        <v>1785</v>
      </c>
      <c r="I692" t="s">
        <v>1785</v>
      </c>
      <c r="J692">
        <v>14.929500000000001</v>
      </c>
      <c r="K692">
        <v>15.372400000000001</v>
      </c>
      <c r="L692">
        <v>15.1402</v>
      </c>
      <c r="M692" t="s">
        <v>1785</v>
      </c>
      <c r="N692" t="s">
        <v>1785</v>
      </c>
      <c r="O692" t="s">
        <v>1785</v>
      </c>
      <c r="P692" t="s">
        <v>1785</v>
      </c>
      <c r="Q692" t="s">
        <v>1785</v>
      </c>
      <c r="R692">
        <v>14.8718</v>
      </c>
      <c r="S692">
        <v>16.1251</v>
      </c>
      <c r="T692">
        <v>15.4527</v>
      </c>
      <c r="U692" t="s">
        <v>1785</v>
      </c>
      <c r="Y692">
        <v>-1</v>
      </c>
      <c r="Z692">
        <v>3</v>
      </c>
      <c r="AA692">
        <v>3</v>
      </c>
      <c r="AB692">
        <v>3</v>
      </c>
      <c r="AC692">
        <v>21.3</v>
      </c>
      <c r="AD692">
        <v>21.3</v>
      </c>
      <c r="AE692">
        <v>21.3</v>
      </c>
      <c r="AF692">
        <v>18.175000000000001</v>
      </c>
      <c r="AG692">
        <v>0</v>
      </c>
      <c r="AH692">
        <v>15.164</v>
      </c>
      <c r="AI692">
        <v>1495700</v>
      </c>
      <c r="AJ692">
        <v>11</v>
      </c>
      <c r="AK692">
        <v>25</v>
      </c>
      <c r="AL692" t="s">
        <v>1255</v>
      </c>
      <c r="AM692" t="s">
        <v>1255</v>
      </c>
      <c r="AN692">
        <v>874</v>
      </c>
    </row>
    <row r="693" spans="1:40" x14ac:dyDescent="0.35">
      <c r="A693" t="s">
        <v>1785</v>
      </c>
      <c r="B693">
        <v>14.2529</v>
      </c>
      <c r="C693">
        <v>14.351599999999999</v>
      </c>
      <c r="D693" t="s">
        <v>1785</v>
      </c>
      <c r="E693">
        <v>15.112399999999999</v>
      </c>
      <c r="F693" t="s">
        <v>1785</v>
      </c>
      <c r="G693" t="s">
        <v>1785</v>
      </c>
      <c r="H693">
        <v>15.1175</v>
      </c>
      <c r="I693">
        <v>14.2302</v>
      </c>
      <c r="J693" t="s">
        <v>1785</v>
      </c>
      <c r="K693" t="s">
        <v>1785</v>
      </c>
      <c r="L693">
        <v>15.437099999999999</v>
      </c>
      <c r="M693">
        <v>15.2302</v>
      </c>
      <c r="N693">
        <v>14.973800000000001</v>
      </c>
      <c r="O693">
        <v>15.360300000000001</v>
      </c>
      <c r="P693" t="s">
        <v>1785</v>
      </c>
      <c r="Q693" t="s">
        <v>1785</v>
      </c>
      <c r="R693">
        <v>14.794499999999999</v>
      </c>
      <c r="S693" t="s">
        <v>1785</v>
      </c>
      <c r="T693" t="s">
        <v>1785</v>
      </c>
      <c r="U693" t="s">
        <v>1785</v>
      </c>
      <c r="Y693">
        <v>-1</v>
      </c>
      <c r="Z693">
        <v>3</v>
      </c>
      <c r="AA693">
        <v>3</v>
      </c>
      <c r="AB693">
        <v>3</v>
      </c>
      <c r="AC693">
        <v>40.5</v>
      </c>
      <c r="AD693">
        <v>40.5</v>
      </c>
      <c r="AE693">
        <v>40.5</v>
      </c>
      <c r="AF693">
        <v>9.2033000000000005</v>
      </c>
      <c r="AG693">
        <v>0</v>
      </c>
      <c r="AH693">
        <v>17.655000000000001</v>
      </c>
      <c r="AI693">
        <v>1548200</v>
      </c>
      <c r="AJ693">
        <v>5</v>
      </c>
      <c r="AK693">
        <v>33</v>
      </c>
      <c r="AL693" t="s">
        <v>795</v>
      </c>
      <c r="AM693" t="s">
        <v>796</v>
      </c>
      <c r="AN693">
        <v>879</v>
      </c>
    </row>
    <row r="694" spans="1:40" x14ac:dyDescent="0.35">
      <c r="A694" t="s">
        <v>1785</v>
      </c>
      <c r="B694" t="s">
        <v>1785</v>
      </c>
      <c r="C694" t="s">
        <v>1785</v>
      </c>
      <c r="D694">
        <v>14.7501</v>
      </c>
      <c r="E694" t="s">
        <v>1785</v>
      </c>
      <c r="F694">
        <v>14.7</v>
      </c>
      <c r="G694" t="s">
        <v>1785</v>
      </c>
      <c r="H694" t="s">
        <v>1785</v>
      </c>
      <c r="I694" t="s">
        <v>1785</v>
      </c>
      <c r="J694">
        <v>14.0807</v>
      </c>
      <c r="K694">
        <v>14.2187</v>
      </c>
      <c r="L694" t="s">
        <v>1785</v>
      </c>
      <c r="M694" t="s">
        <v>1785</v>
      </c>
      <c r="N694" t="s">
        <v>1785</v>
      </c>
      <c r="O694" t="s">
        <v>1785</v>
      </c>
      <c r="P694" t="s">
        <v>1785</v>
      </c>
      <c r="Q694">
        <v>15.116899999999999</v>
      </c>
      <c r="R694" t="s">
        <v>1785</v>
      </c>
      <c r="S694">
        <v>14.8446</v>
      </c>
      <c r="T694">
        <v>13.8439</v>
      </c>
      <c r="U694" t="s">
        <v>1785</v>
      </c>
      <c r="Y694">
        <v>-1</v>
      </c>
      <c r="Z694">
        <v>3</v>
      </c>
      <c r="AA694">
        <v>3</v>
      </c>
      <c r="AB694">
        <v>3</v>
      </c>
      <c r="AC694">
        <v>16.2</v>
      </c>
      <c r="AD694">
        <v>16.2</v>
      </c>
      <c r="AE694">
        <v>16.2</v>
      </c>
      <c r="AF694">
        <v>29.875</v>
      </c>
      <c r="AG694">
        <v>0</v>
      </c>
      <c r="AH694">
        <v>19.414000000000001</v>
      </c>
      <c r="AI694">
        <v>673060</v>
      </c>
      <c r="AJ694">
        <v>17</v>
      </c>
      <c r="AK694">
        <v>20</v>
      </c>
      <c r="AL694" t="s">
        <v>1256</v>
      </c>
      <c r="AM694" t="s">
        <v>1256</v>
      </c>
      <c r="AN694">
        <v>902</v>
      </c>
    </row>
    <row r="695" spans="1:40" x14ac:dyDescent="0.35">
      <c r="A695" t="s">
        <v>1785</v>
      </c>
      <c r="B695" t="s">
        <v>1785</v>
      </c>
      <c r="C695" t="s">
        <v>1785</v>
      </c>
      <c r="D695" t="s">
        <v>1785</v>
      </c>
      <c r="E695" t="s">
        <v>1785</v>
      </c>
      <c r="F695" t="s">
        <v>1785</v>
      </c>
      <c r="G695">
        <v>14.2453</v>
      </c>
      <c r="H695" t="s">
        <v>1785</v>
      </c>
      <c r="I695" t="s">
        <v>1785</v>
      </c>
      <c r="J695">
        <v>14.5946</v>
      </c>
      <c r="K695">
        <v>14.587300000000001</v>
      </c>
      <c r="L695" t="s">
        <v>1785</v>
      </c>
      <c r="M695" t="s">
        <v>1785</v>
      </c>
      <c r="N695" t="s">
        <v>1785</v>
      </c>
      <c r="O695" t="s">
        <v>1785</v>
      </c>
      <c r="P695" t="s">
        <v>1785</v>
      </c>
      <c r="Q695">
        <v>14.554600000000001</v>
      </c>
      <c r="R695" t="s">
        <v>1785</v>
      </c>
      <c r="S695">
        <v>14.6556</v>
      </c>
      <c r="T695" t="s">
        <v>1785</v>
      </c>
      <c r="U695">
        <v>15.8468</v>
      </c>
      <c r="Y695">
        <v>-1</v>
      </c>
      <c r="Z695">
        <v>3</v>
      </c>
      <c r="AA695">
        <v>3</v>
      </c>
      <c r="AB695">
        <v>3</v>
      </c>
      <c r="AC695">
        <v>18</v>
      </c>
      <c r="AD695">
        <v>18</v>
      </c>
      <c r="AE695">
        <v>18</v>
      </c>
      <c r="AF695">
        <v>19.041</v>
      </c>
      <c r="AG695">
        <v>0</v>
      </c>
      <c r="AH695">
        <v>18.957000000000001</v>
      </c>
      <c r="AI695">
        <v>702410</v>
      </c>
      <c r="AJ695">
        <v>10</v>
      </c>
      <c r="AK695">
        <v>17</v>
      </c>
      <c r="AL695" t="s">
        <v>1257</v>
      </c>
      <c r="AM695" t="s">
        <v>1257</v>
      </c>
      <c r="AN695">
        <v>927</v>
      </c>
    </row>
    <row r="696" spans="1:40" x14ac:dyDescent="0.35">
      <c r="A696" t="s">
        <v>1785</v>
      </c>
      <c r="B696" t="s">
        <v>1785</v>
      </c>
      <c r="C696" t="s">
        <v>1785</v>
      </c>
      <c r="D696" t="s">
        <v>1785</v>
      </c>
      <c r="E696" t="s">
        <v>1785</v>
      </c>
      <c r="F696" t="s">
        <v>1785</v>
      </c>
      <c r="G696" t="s">
        <v>1785</v>
      </c>
      <c r="H696" t="s">
        <v>1785</v>
      </c>
      <c r="I696" t="s">
        <v>1785</v>
      </c>
      <c r="J696">
        <v>12.772600000000001</v>
      </c>
      <c r="K696">
        <v>12.457000000000001</v>
      </c>
      <c r="L696" t="s">
        <v>1785</v>
      </c>
      <c r="M696" t="s">
        <v>1785</v>
      </c>
      <c r="N696" t="s">
        <v>1785</v>
      </c>
      <c r="O696" t="s">
        <v>1785</v>
      </c>
      <c r="P696">
        <v>12.9948</v>
      </c>
      <c r="Q696" t="s">
        <v>1785</v>
      </c>
      <c r="R696" t="s">
        <v>1785</v>
      </c>
      <c r="S696">
        <v>15.640599999999999</v>
      </c>
      <c r="T696" t="s">
        <v>1785</v>
      </c>
      <c r="U696">
        <v>16.1313</v>
      </c>
      <c r="Y696">
        <v>-1</v>
      </c>
      <c r="Z696">
        <v>3</v>
      </c>
      <c r="AA696">
        <v>3</v>
      </c>
      <c r="AB696">
        <v>3</v>
      </c>
      <c r="AC696">
        <v>21.1</v>
      </c>
      <c r="AD696">
        <v>21.1</v>
      </c>
      <c r="AE696">
        <v>21.1</v>
      </c>
      <c r="AF696">
        <v>28.045999999999999</v>
      </c>
      <c r="AG696">
        <v>0</v>
      </c>
      <c r="AH696">
        <v>26.077999999999999</v>
      </c>
      <c r="AI696">
        <v>552750</v>
      </c>
      <c r="AJ696">
        <v>13</v>
      </c>
      <c r="AK696">
        <v>9</v>
      </c>
      <c r="AL696" t="s">
        <v>1258</v>
      </c>
      <c r="AM696" t="s">
        <v>1259</v>
      </c>
      <c r="AN696">
        <v>943</v>
      </c>
    </row>
    <row r="697" spans="1:40" x14ac:dyDescent="0.35">
      <c r="A697" t="s">
        <v>1785</v>
      </c>
      <c r="B697" t="s">
        <v>1785</v>
      </c>
      <c r="C697">
        <v>13.7722</v>
      </c>
      <c r="D697">
        <v>15.7559</v>
      </c>
      <c r="E697">
        <v>14.897</v>
      </c>
      <c r="F697">
        <v>14.9293</v>
      </c>
      <c r="G697">
        <v>14.5395</v>
      </c>
      <c r="H697" t="s">
        <v>1785</v>
      </c>
      <c r="I697" t="s">
        <v>1785</v>
      </c>
      <c r="J697">
        <v>14.074</v>
      </c>
      <c r="K697">
        <v>14.3103</v>
      </c>
      <c r="L697" t="s">
        <v>1785</v>
      </c>
      <c r="M697" t="s">
        <v>1785</v>
      </c>
      <c r="N697" t="s">
        <v>1785</v>
      </c>
      <c r="O697" t="s">
        <v>1785</v>
      </c>
      <c r="P697" t="s">
        <v>1785</v>
      </c>
      <c r="Q697" t="s">
        <v>1785</v>
      </c>
      <c r="R697" t="s">
        <v>1785</v>
      </c>
      <c r="S697" t="s">
        <v>1785</v>
      </c>
      <c r="T697" t="s">
        <v>1785</v>
      </c>
      <c r="U697">
        <v>14.3635</v>
      </c>
      <c r="Y697">
        <v>-1</v>
      </c>
      <c r="Z697">
        <v>3</v>
      </c>
      <c r="AA697">
        <v>3</v>
      </c>
      <c r="AB697">
        <v>3</v>
      </c>
      <c r="AC697">
        <v>21.9</v>
      </c>
      <c r="AD697">
        <v>21.9</v>
      </c>
      <c r="AE697">
        <v>21.9</v>
      </c>
      <c r="AF697">
        <v>21.023</v>
      </c>
      <c r="AG697">
        <v>0</v>
      </c>
      <c r="AH697">
        <v>34.228000000000002</v>
      </c>
      <c r="AI697">
        <v>847670</v>
      </c>
      <c r="AJ697">
        <v>10</v>
      </c>
      <c r="AK697">
        <v>21</v>
      </c>
      <c r="AL697" t="s">
        <v>1861</v>
      </c>
      <c r="AM697" t="s">
        <v>1861</v>
      </c>
      <c r="AN697">
        <v>957</v>
      </c>
    </row>
    <row r="698" spans="1:40" x14ac:dyDescent="0.35">
      <c r="A698" t="s">
        <v>1785</v>
      </c>
      <c r="B698">
        <v>17.480799999999999</v>
      </c>
      <c r="C698">
        <v>17.5337</v>
      </c>
      <c r="D698">
        <v>16.236699999999999</v>
      </c>
      <c r="E698">
        <v>16.283200000000001</v>
      </c>
      <c r="F698">
        <v>16.0535</v>
      </c>
      <c r="G698">
        <v>15.8047</v>
      </c>
      <c r="H698" t="s">
        <v>1785</v>
      </c>
      <c r="I698" t="s">
        <v>1785</v>
      </c>
      <c r="J698">
        <v>16.270800000000001</v>
      </c>
      <c r="K698">
        <v>16.2255</v>
      </c>
      <c r="L698" t="s">
        <v>1785</v>
      </c>
      <c r="M698" t="s">
        <v>1785</v>
      </c>
      <c r="N698" t="s">
        <v>1785</v>
      </c>
      <c r="O698" t="s">
        <v>1785</v>
      </c>
      <c r="P698" t="s">
        <v>1785</v>
      </c>
      <c r="Q698">
        <v>15.1911</v>
      </c>
      <c r="R698" t="s">
        <v>1785</v>
      </c>
      <c r="S698">
        <v>16.857399999999998</v>
      </c>
      <c r="T698">
        <v>15.955</v>
      </c>
      <c r="U698">
        <v>16.417100000000001</v>
      </c>
      <c r="Y698">
        <v>-1</v>
      </c>
      <c r="Z698">
        <v>3</v>
      </c>
      <c r="AA698">
        <v>3</v>
      </c>
      <c r="AB698">
        <v>3</v>
      </c>
      <c r="AC698">
        <v>26.6</v>
      </c>
      <c r="AD698">
        <v>26.6</v>
      </c>
      <c r="AE698">
        <v>26.6</v>
      </c>
      <c r="AF698">
        <v>12.597</v>
      </c>
      <c r="AG698">
        <v>0</v>
      </c>
      <c r="AH698">
        <v>9.9428999999999998</v>
      </c>
      <c r="AI698">
        <v>3783100</v>
      </c>
      <c r="AJ698">
        <v>4</v>
      </c>
      <c r="AK698">
        <v>33</v>
      </c>
      <c r="AL698" t="s">
        <v>797</v>
      </c>
      <c r="AM698" t="s">
        <v>797</v>
      </c>
      <c r="AN698">
        <v>967</v>
      </c>
    </row>
    <row r="699" spans="1:40" x14ac:dyDescent="0.35">
      <c r="A699" t="s">
        <v>1785</v>
      </c>
      <c r="B699" t="s">
        <v>1785</v>
      </c>
      <c r="C699" t="s">
        <v>1785</v>
      </c>
      <c r="D699">
        <v>16.142800000000001</v>
      </c>
      <c r="E699">
        <v>15.44</v>
      </c>
      <c r="F699">
        <v>15.9925</v>
      </c>
      <c r="G699">
        <v>15.082700000000001</v>
      </c>
      <c r="H699" t="s">
        <v>1785</v>
      </c>
      <c r="I699" t="s">
        <v>1785</v>
      </c>
      <c r="J699">
        <v>16.239000000000001</v>
      </c>
      <c r="K699">
        <v>15.9262</v>
      </c>
      <c r="L699">
        <v>13.7935</v>
      </c>
      <c r="M699" t="s">
        <v>1785</v>
      </c>
      <c r="N699" t="s">
        <v>1785</v>
      </c>
      <c r="O699" t="s">
        <v>1785</v>
      </c>
      <c r="P699" t="s">
        <v>1785</v>
      </c>
      <c r="Q699">
        <v>16.443000000000001</v>
      </c>
      <c r="R699">
        <v>14.110799999999999</v>
      </c>
      <c r="S699">
        <v>14.3005</v>
      </c>
      <c r="T699" t="s">
        <v>1785</v>
      </c>
      <c r="U699">
        <v>14.7118</v>
      </c>
      <c r="Y699">
        <v>-1</v>
      </c>
      <c r="Z699">
        <v>3</v>
      </c>
      <c r="AA699">
        <v>3</v>
      </c>
      <c r="AB699">
        <v>3</v>
      </c>
      <c r="AC699">
        <v>54.2</v>
      </c>
      <c r="AD699">
        <v>54.2</v>
      </c>
      <c r="AE699">
        <v>54.2</v>
      </c>
      <c r="AF699">
        <v>8.7515999999999998</v>
      </c>
      <c r="AG699">
        <v>0</v>
      </c>
      <c r="AH699">
        <v>53.83</v>
      </c>
      <c r="AI699">
        <v>1929100</v>
      </c>
      <c r="AJ699">
        <v>5</v>
      </c>
      <c r="AK699">
        <v>26</v>
      </c>
      <c r="AL699" t="s">
        <v>1086</v>
      </c>
      <c r="AM699" t="s">
        <v>1087</v>
      </c>
      <c r="AN699">
        <v>982</v>
      </c>
    </row>
    <row r="700" spans="1:40" x14ac:dyDescent="0.35">
      <c r="A700" t="s">
        <v>1785</v>
      </c>
      <c r="B700" t="s">
        <v>1785</v>
      </c>
      <c r="C700" t="s">
        <v>1785</v>
      </c>
      <c r="D700" t="s">
        <v>1785</v>
      </c>
      <c r="E700" t="s">
        <v>1785</v>
      </c>
      <c r="F700" t="s">
        <v>1785</v>
      </c>
      <c r="G700" t="s">
        <v>1785</v>
      </c>
      <c r="H700" t="s">
        <v>1785</v>
      </c>
      <c r="I700" t="s">
        <v>1785</v>
      </c>
      <c r="J700" t="s">
        <v>1785</v>
      </c>
      <c r="K700" t="s">
        <v>1785</v>
      </c>
      <c r="L700" t="s">
        <v>1785</v>
      </c>
      <c r="M700" t="s">
        <v>1785</v>
      </c>
      <c r="N700" t="s">
        <v>1785</v>
      </c>
      <c r="O700" t="s">
        <v>1785</v>
      </c>
      <c r="P700" t="s">
        <v>1785</v>
      </c>
      <c r="Q700" t="s">
        <v>1785</v>
      </c>
      <c r="R700" t="s">
        <v>1785</v>
      </c>
      <c r="S700">
        <v>13.5898</v>
      </c>
      <c r="T700" t="s">
        <v>1785</v>
      </c>
      <c r="U700">
        <v>14.4009</v>
      </c>
      <c r="Y700">
        <v>-1</v>
      </c>
      <c r="Z700">
        <v>3</v>
      </c>
      <c r="AA700">
        <v>3</v>
      </c>
      <c r="AB700">
        <v>3</v>
      </c>
      <c r="AC700">
        <v>12.4</v>
      </c>
      <c r="AD700">
        <v>12.4</v>
      </c>
      <c r="AE700">
        <v>12.4</v>
      </c>
      <c r="AF700">
        <v>31.669</v>
      </c>
      <c r="AG700">
        <v>0</v>
      </c>
      <c r="AH700">
        <v>8.8847000000000005</v>
      </c>
      <c r="AI700">
        <v>139520</v>
      </c>
      <c r="AJ700">
        <v>16</v>
      </c>
      <c r="AK700">
        <v>6</v>
      </c>
      <c r="AL700" t="s">
        <v>1260</v>
      </c>
      <c r="AM700" t="s">
        <v>1260</v>
      </c>
      <c r="AN700">
        <v>1017</v>
      </c>
    </row>
    <row r="701" spans="1:40" x14ac:dyDescent="0.35">
      <c r="A701" t="s">
        <v>1785</v>
      </c>
      <c r="B701" t="s">
        <v>1785</v>
      </c>
      <c r="C701" t="s">
        <v>1785</v>
      </c>
      <c r="D701">
        <v>15.3283</v>
      </c>
      <c r="E701">
        <v>15.6083</v>
      </c>
      <c r="F701">
        <v>15.0306</v>
      </c>
      <c r="G701">
        <v>14.7644</v>
      </c>
      <c r="H701" t="s">
        <v>1785</v>
      </c>
      <c r="I701" t="s">
        <v>1785</v>
      </c>
      <c r="J701">
        <v>14.9537</v>
      </c>
      <c r="K701">
        <v>14.842499999999999</v>
      </c>
      <c r="L701">
        <v>15.0784</v>
      </c>
      <c r="M701" t="s">
        <v>1785</v>
      </c>
      <c r="N701" t="s">
        <v>1785</v>
      </c>
      <c r="O701" t="s">
        <v>1785</v>
      </c>
      <c r="P701">
        <v>14.7874</v>
      </c>
      <c r="Q701">
        <v>15.233000000000001</v>
      </c>
      <c r="R701">
        <v>15.0806</v>
      </c>
      <c r="S701">
        <v>15.885899999999999</v>
      </c>
      <c r="T701">
        <v>15.395799999999999</v>
      </c>
      <c r="U701">
        <v>15.462899999999999</v>
      </c>
      <c r="Y701">
        <v>-1</v>
      </c>
      <c r="Z701">
        <v>3</v>
      </c>
      <c r="AA701">
        <v>3</v>
      </c>
      <c r="AB701">
        <v>3</v>
      </c>
      <c r="AC701">
        <v>28.3</v>
      </c>
      <c r="AD701">
        <v>28.3</v>
      </c>
      <c r="AE701">
        <v>28.3</v>
      </c>
      <c r="AF701">
        <v>14.904999999999999</v>
      </c>
      <c r="AG701">
        <v>0</v>
      </c>
      <c r="AH701">
        <v>34.828000000000003</v>
      </c>
      <c r="AI701">
        <v>1863600</v>
      </c>
      <c r="AJ701">
        <v>7</v>
      </c>
      <c r="AK701">
        <v>34</v>
      </c>
      <c r="AL701" t="s">
        <v>1088</v>
      </c>
      <c r="AM701" t="s">
        <v>1088</v>
      </c>
      <c r="AN701">
        <v>1023</v>
      </c>
    </row>
    <row r="702" spans="1:40" x14ac:dyDescent="0.35">
      <c r="A702" t="s">
        <v>1785</v>
      </c>
      <c r="B702" t="s">
        <v>1785</v>
      </c>
      <c r="C702" t="s">
        <v>1785</v>
      </c>
      <c r="D702" t="s">
        <v>1785</v>
      </c>
      <c r="E702" t="s">
        <v>1785</v>
      </c>
      <c r="F702" t="s">
        <v>1785</v>
      </c>
      <c r="G702">
        <v>13.7942</v>
      </c>
      <c r="H702" t="s">
        <v>1785</v>
      </c>
      <c r="I702" t="s">
        <v>1785</v>
      </c>
      <c r="J702">
        <v>13.326000000000001</v>
      </c>
      <c r="K702">
        <v>13.985099999999999</v>
      </c>
      <c r="L702" t="s">
        <v>1785</v>
      </c>
      <c r="M702" t="s">
        <v>1785</v>
      </c>
      <c r="N702" t="s">
        <v>1785</v>
      </c>
      <c r="O702" t="s">
        <v>1785</v>
      </c>
      <c r="P702" t="s">
        <v>1785</v>
      </c>
      <c r="Q702" t="s">
        <v>1785</v>
      </c>
      <c r="R702">
        <v>13.9527</v>
      </c>
      <c r="S702" t="s">
        <v>1785</v>
      </c>
      <c r="T702">
        <v>15.005800000000001</v>
      </c>
      <c r="U702" t="s">
        <v>1785</v>
      </c>
      <c r="Y702">
        <v>-1</v>
      </c>
      <c r="Z702">
        <v>3</v>
      </c>
      <c r="AA702">
        <v>3</v>
      </c>
      <c r="AB702">
        <v>3</v>
      </c>
      <c r="AC702">
        <v>22.7</v>
      </c>
      <c r="AD702">
        <v>22.7</v>
      </c>
      <c r="AE702">
        <v>22.7</v>
      </c>
      <c r="AF702">
        <v>17.015999999999998</v>
      </c>
      <c r="AG702">
        <v>0</v>
      </c>
      <c r="AH702">
        <v>11.143000000000001</v>
      </c>
      <c r="AI702">
        <v>431080</v>
      </c>
      <c r="AJ702">
        <v>9</v>
      </c>
      <c r="AK702">
        <v>15</v>
      </c>
      <c r="AL702" t="s">
        <v>1862</v>
      </c>
      <c r="AM702" t="s">
        <v>1862</v>
      </c>
      <c r="AN702">
        <v>1033</v>
      </c>
    </row>
    <row r="703" spans="1:40" x14ac:dyDescent="0.35">
      <c r="A703" t="s">
        <v>1785</v>
      </c>
      <c r="B703" t="s">
        <v>1785</v>
      </c>
      <c r="C703" t="s">
        <v>1785</v>
      </c>
      <c r="D703">
        <v>14.7418</v>
      </c>
      <c r="E703">
        <v>14.006399999999999</v>
      </c>
      <c r="F703">
        <v>15.047000000000001</v>
      </c>
      <c r="G703">
        <v>12.970599999999999</v>
      </c>
      <c r="H703" t="s">
        <v>1785</v>
      </c>
      <c r="I703" t="s">
        <v>1785</v>
      </c>
      <c r="J703">
        <v>13.851599999999999</v>
      </c>
      <c r="K703">
        <v>13.0565</v>
      </c>
      <c r="L703" t="s">
        <v>1785</v>
      </c>
      <c r="M703" t="s">
        <v>1785</v>
      </c>
      <c r="N703" t="s">
        <v>1785</v>
      </c>
      <c r="O703" t="s">
        <v>1785</v>
      </c>
      <c r="P703">
        <v>14.0505</v>
      </c>
      <c r="Q703">
        <v>13.248900000000001</v>
      </c>
      <c r="R703" t="s">
        <v>1785</v>
      </c>
      <c r="S703">
        <v>14.8986</v>
      </c>
      <c r="T703">
        <v>12.942299999999999</v>
      </c>
      <c r="U703">
        <v>15.0124</v>
      </c>
      <c r="Y703">
        <v>-1</v>
      </c>
      <c r="Z703">
        <v>3</v>
      </c>
      <c r="AA703">
        <v>3</v>
      </c>
      <c r="AB703">
        <v>3</v>
      </c>
      <c r="AC703">
        <v>16</v>
      </c>
      <c r="AD703">
        <v>16</v>
      </c>
      <c r="AE703">
        <v>16</v>
      </c>
      <c r="AF703">
        <v>36.26</v>
      </c>
      <c r="AG703">
        <v>0</v>
      </c>
      <c r="AH703">
        <v>39.304000000000002</v>
      </c>
      <c r="AI703">
        <v>754430</v>
      </c>
      <c r="AJ703">
        <v>12</v>
      </c>
      <c r="AK703">
        <v>17</v>
      </c>
      <c r="AL703" t="s">
        <v>1089</v>
      </c>
      <c r="AM703" t="s">
        <v>1089</v>
      </c>
      <c r="AN703">
        <v>1054</v>
      </c>
    </row>
    <row r="704" spans="1:40" x14ac:dyDescent="0.35">
      <c r="A704" t="s">
        <v>1785</v>
      </c>
      <c r="B704" t="s">
        <v>1785</v>
      </c>
      <c r="C704" t="s">
        <v>1785</v>
      </c>
      <c r="D704" t="s">
        <v>1785</v>
      </c>
      <c r="E704">
        <v>13.6915</v>
      </c>
      <c r="F704" t="s">
        <v>1785</v>
      </c>
      <c r="G704">
        <v>12.725099999999999</v>
      </c>
      <c r="H704" t="s">
        <v>1785</v>
      </c>
      <c r="I704" t="s">
        <v>1785</v>
      </c>
      <c r="J704" t="s">
        <v>1785</v>
      </c>
      <c r="K704">
        <v>13.1629</v>
      </c>
      <c r="L704">
        <v>14.3102</v>
      </c>
      <c r="M704" t="s">
        <v>1785</v>
      </c>
      <c r="N704" t="s">
        <v>1785</v>
      </c>
      <c r="O704" t="s">
        <v>1785</v>
      </c>
      <c r="P704" t="s">
        <v>1785</v>
      </c>
      <c r="Q704" t="s">
        <v>1785</v>
      </c>
      <c r="R704">
        <v>14.5579</v>
      </c>
      <c r="S704" t="s">
        <v>1785</v>
      </c>
      <c r="T704" t="s">
        <v>1785</v>
      </c>
      <c r="U704" t="s">
        <v>1785</v>
      </c>
      <c r="Y704">
        <v>-1</v>
      </c>
      <c r="Z704">
        <v>3</v>
      </c>
      <c r="AA704">
        <v>3</v>
      </c>
      <c r="AB704">
        <v>3</v>
      </c>
      <c r="AC704">
        <v>23.2</v>
      </c>
      <c r="AD704">
        <v>23.2</v>
      </c>
      <c r="AE704">
        <v>23.2</v>
      </c>
      <c r="AF704">
        <v>19.279</v>
      </c>
      <c r="AG704">
        <v>0</v>
      </c>
      <c r="AH704">
        <v>37.557000000000002</v>
      </c>
      <c r="AI704">
        <v>396130</v>
      </c>
      <c r="AJ704">
        <v>6</v>
      </c>
      <c r="AK704">
        <v>17</v>
      </c>
      <c r="AL704" t="s">
        <v>1863</v>
      </c>
      <c r="AM704" t="s">
        <v>1864</v>
      </c>
      <c r="AN704">
        <v>1087</v>
      </c>
    </row>
    <row r="705" spans="1:40" x14ac:dyDescent="0.35">
      <c r="A705" t="s">
        <v>1785</v>
      </c>
      <c r="B705">
        <v>13.4354</v>
      </c>
      <c r="C705">
        <v>13.2143</v>
      </c>
      <c r="D705" t="s">
        <v>1785</v>
      </c>
      <c r="E705" t="s">
        <v>1785</v>
      </c>
      <c r="F705" t="s">
        <v>1785</v>
      </c>
      <c r="G705" t="s">
        <v>1785</v>
      </c>
      <c r="H705" t="s">
        <v>1785</v>
      </c>
      <c r="I705">
        <v>13.9155</v>
      </c>
      <c r="J705" t="s">
        <v>1785</v>
      </c>
      <c r="K705" t="s">
        <v>1785</v>
      </c>
      <c r="L705">
        <v>13.821</v>
      </c>
      <c r="M705" t="s">
        <v>1785</v>
      </c>
      <c r="N705">
        <v>12.8674</v>
      </c>
      <c r="O705">
        <v>13.901400000000001</v>
      </c>
      <c r="P705" t="s">
        <v>1785</v>
      </c>
      <c r="Q705" t="s">
        <v>1785</v>
      </c>
      <c r="R705">
        <v>13.3476</v>
      </c>
      <c r="S705" t="s">
        <v>1785</v>
      </c>
      <c r="T705">
        <v>12.996</v>
      </c>
      <c r="U705" t="s">
        <v>1785</v>
      </c>
      <c r="Y705">
        <v>-1</v>
      </c>
      <c r="Z705">
        <v>3</v>
      </c>
      <c r="AA705">
        <v>3</v>
      </c>
      <c r="AB705">
        <v>3</v>
      </c>
      <c r="AC705">
        <v>17.3</v>
      </c>
      <c r="AD705">
        <v>17.3</v>
      </c>
      <c r="AE705">
        <v>17.3</v>
      </c>
      <c r="AF705">
        <v>18.594000000000001</v>
      </c>
      <c r="AG705">
        <v>0</v>
      </c>
      <c r="AH705">
        <v>6.3975</v>
      </c>
      <c r="AI705">
        <v>677750</v>
      </c>
      <c r="AJ705">
        <v>7</v>
      </c>
      <c r="AK705">
        <v>24</v>
      </c>
      <c r="AL705" t="s">
        <v>798</v>
      </c>
      <c r="AM705" t="s">
        <v>798</v>
      </c>
      <c r="AN705">
        <v>1091</v>
      </c>
    </row>
    <row r="706" spans="1:40" x14ac:dyDescent="0.35">
      <c r="A706" t="s">
        <v>1785</v>
      </c>
      <c r="B706" t="s">
        <v>1785</v>
      </c>
      <c r="C706" t="s">
        <v>1785</v>
      </c>
      <c r="D706">
        <v>14.881</v>
      </c>
      <c r="E706">
        <v>14.118499999999999</v>
      </c>
      <c r="F706">
        <v>14.9117</v>
      </c>
      <c r="G706">
        <v>13.428000000000001</v>
      </c>
      <c r="H706" t="s">
        <v>1785</v>
      </c>
      <c r="I706" t="s">
        <v>1785</v>
      </c>
      <c r="J706">
        <v>14.087</v>
      </c>
      <c r="K706">
        <v>14.5008</v>
      </c>
      <c r="L706" t="s">
        <v>1785</v>
      </c>
      <c r="M706" t="s">
        <v>1785</v>
      </c>
      <c r="N706" t="s">
        <v>1785</v>
      </c>
      <c r="O706" t="s">
        <v>1785</v>
      </c>
      <c r="P706" t="s">
        <v>1785</v>
      </c>
      <c r="Q706" t="s">
        <v>1785</v>
      </c>
      <c r="R706">
        <v>14.2384</v>
      </c>
      <c r="S706">
        <v>14.4871</v>
      </c>
      <c r="T706">
        <v>14.009</v>
      </c>
      <c r="U706" t="s">
        <v>1785</v>
      </c>
      <c r="Y706">
        <v>-1</v>
      </c>
      <c r="Z706">
        <v>3</v>
      </c>
      <c r="AA706">
        <v>3</v>
      </c>
      <c r="AB706">
        <v>3</v>
      </c>
      <c r="AC706">
        <v>26</v>
      </c>
      <c r="AD706">
        <v>26</v>
      </c>
      <c r="AE706">
        <v>26</v>
      </c>
      <c r="AF706">
        <v>14.928000000000001</v>
      </c>
      <c r="AG706">
        <v>0</v>
      </c>
      <c r="AH706">
        <v>20.81</v>
      </c>
      <c r="AI706">
        <v>756800</v>
      </c>
      <c r="AJ706">
        <v>7</v>
      </c>
      <c r="AK706">
        <v>22</v>
      </c>
      <c r="AL706" t="s">
        <v>1261</v>
      </c>
      <c r="AM706" t="s">
        <v>1261</v>
      </c>
      <c r="AN706">
        <v>1095</v>
      </c>
    </row>
    <row r="707" spans="1:40" x14ac:dyDescent="0.35">
      <c r="A707" t="s">
        <v>1785</v>
      </c>
      <c r="B707" t="s">
        <v>1785</v>
      </c>
      <c r="C707" t="s">
        <v>1785</v>
      </c>
      <c r="D707">
        <v>14.5968</v>
      </c>
      <c r="E707">
        <v>14.291</v>
      </c>
      <c r="F707">
        <v>14.334099999999999</v>
      </c>
      <c r="G707" t="s">
        <v>1785</v>
      </c>
      <c r="H707" t="s">
        <v>1785</v>
      </c>
      <c r="I707" t="s">
        <v>1785</v>
      </c>
      <c r="J707">
        <v>14.5586</v>
      </c>
      <c r="K707">
        <v>14.203200000000001</v>
      </c>
      <c r="L707" t="s">
        <v>1785</v>
      </c>
      <c r="M707" t="s">
        <v>1785</v>
      </c>
      <c r="N707" t="s">
        <v>1785</v>
      </c>
      <c r="O707" t="s">
        <v>1785</v>
      </c>
      <c r="P707" t="s">
        <v>1785</v>
      </c>
      <c r="Q707">
        <v>14.054500000000001</v>
      </c>
      <c r="R707" t="s">
        <v>1785</v>
      </c>
      <c r="S707">
        <v>14.543100000000001</v>
      </c>
      <c r="T707" t="s">
        <v>1785</v>
      </c>
      <c r="U707" t="s">
        <v>1785</v>
      </c>
      <c r="Y707">
        <v>-1</v>
      </c>
      <c r="Z707">
        <v>3</v>
      </c>
      <c r="AA707">
        <v>3</v>
      </c>
      <c r="AB707">
        <v>3</v>
      </c>
      <c r="AC707">
        <v>19.7</v>
      </c>
      <c r="AD707">
        <v>19.7</v>
      </c>
      <c r="AE707">
        <v>19.7</v>
      </c>
      <c r="AF707">
        <v>19.579000000000001</v>
      </c>
      <c r="AG707">
        <v>0</v>
      </c>
      <c r="AH707">
        <v>14.574</v>
      </c>
      <c r="AI707">
        <v>788070</v>
      </c>
      <c r="AJ707">
        <v>12</v>
      </c>
      <c r="AK707">
        <v>18</v>
      </c>
      <c r="AL707" t="s">
        <v>1865</v>
      </c>
      <c r="AM707" t="s">
        <v>1866</v>
      </c>
      <c r="AN707">
        <v>1097</v>
      </c>
    </row>
    <row r="708" spans="1:40" x14ac:dyDescent="0.35">
      <c r="A708" t="s">
        <v>1785</v>
      </c>
      <c r="B708" t="s">
        <v>1785</v>
      </c>
      <c r="C708" t="s">
        <v>1785</v>
      </c>
      <c r="D708" t="s">
        <v>1785</v>
      </c>
      <c r="E708" t="s">
        <v>1785</v>
      </c>
      <c r="F708">
        <v>13.4666</v>
      </c>
      <c r="G708" t="s">
        <v>1785</v>
      </c>
      <c r="H708" t="s">
        <v>1785</v>
      </c>
      <c r="I708" t="s">
        <v>1785</v>
      </c>
      <c r="J708">
        <v>14.3095</v>
      </c>
      <c r="K708">
        <v>13.697900000000001</v>
      </c>
      <c r="L708" t="s">
        <v>1785</v>
      </c>
      <c r="M708" t="s">
        <v>1785</v>
      </c>
      <c r="N708" t="s">
        <v>1785</v>
      </c>
      <c r="O708" t="s">
        <v>1785</v>
      </c>
      <c r="P708" t="s">
        <v>1785</v>
      </c>
      <c r="Q708">
        <v>13.8813</v>
      </c>
      <c r="R708" t="s">
        <v>1785</v>
      </c>
      <c r="S708" t="s">
        <v>1785</v>
      </c>
      <c r="T708" t="s">
        <v>1785</v>
      </c>
      <c r="U708" t="s">
        <v>1785</v>
      </c>
      <c r="Y708">
        <v>-1</v>
      </c>
      <c r="Z708">
        <v>3</v>
      </c>
      <c r="AA708">
        <v>3</v>
      </c>
      <c r="AB708">
        <v>3</v>
      </c>
      <c r="AC708">
        <v>17.3</v>
      </c>
      <c r="AD708">
        <v>17.3</v>
      </c>
      <c r="AE708">
        <v>17.3</v>
      </c>
      <c r="AF708">
        <v>26.227</v>
      </c>
      <c r="AG708">
        <v>0</v>
      </c>
      <c r="AH708">
        <v>10.787000000000001</v>
      </c>
      <c r="AI708">
        <v>254480</v>
      </c>
      <c r="AJ708">
        <v>12</v>
      </c>
      <c r="AK708">
        <v>12</v>
      </c>
      <c r="AL708" t="s">
        <v>1867</v>
      </c>
      <c r="AM708" t="s">
        <v>1868</v>
      </c>
      <c r="AN708">
        <v>1113</v>
      </c>
    </row>
    <row r="709" spans="1:40" x14ac:dyDescent="0.35">
      <c r="A709">
        <v>15.3843</v>
      </c>
      <c r="B709">
        <v>14.917299999999999</v>
      </c>
      <c r="C709" t="s">
        <v>1785</v>
      </c>
      <c r="D709" t="s">
        <v>1785</v>
      </c>
      <c r="E709" t="s">
        <v>1785</v>
      </c>
      <c r="F709" t="s">
        <v>1785</v>
      </c>
      <c r="G709" t="s">
        <v>1785</v>
      </c>
      <c r="H709" t="s">
        <v>1785</v>
      </c>
      <c r="I709">
        <v>15.4359</v>
      </c>
      <c r="J709" t="s">
        <v>1785</v>
      </c>
      <c r="K709" t="s">
        <v>1785</v>
      </c>
      <c r="L709" t="s">
        <v>1785</v>
      </c>
      <c r="M709">
        <v>15.3194</v>
      </c>
      <c r="N709">
        <v>15.4903</v>
      </c>
      <c r="O709">
        <v>15.6595</v>
      </c>
      <c r="P709" t="s">
        <v>1785</v>
      </c>
      <c r="Q709" t="s">
        <v>1785</v>
      </c>
      <c r="R709" t="s">
        <v>1785</v>
      </c>
      <c r="S709" t="s">
        <v>1785</v>
      </c>
      <c r="T709" t="s">
        <v>1785</v>
      </c>
      <c r="U709" t="s">
        <v>1785</v>
      </c>
      <c r="Y709">
        <v>-1</v>
      </c>
      <c r="Z709">
        <v>3</v>
      </c>
      <c r="AA709">
        <v>3</v>
      </c>
      <c r="AB709">
        <v>3</v>
      </c>
      <c r="AC709">
        <v>31</v>
      </c>
      <c r="AD709">
        <v>31</v>
      </c>
      <c r="AE709">
        <v>31</v>
      </c>
      <c r="AF709">
        <v>9.8562999999999992</v>
      </c>
      <c r="AG709">
        <v>0</v>
      </c>
      <c r="AH709">
        <v>10.3</v>
      </c>
      <c r="AI709">
        <v>731910</v>
      </c>
      <c r="AJ709">
        <v>5</v>
      </c>
      <c r="AK709">
        <v>16</v>
      </c>
      <c r="AL709" t="s">
        <v>799</v>
      </c>
      <c r="AM709" t="s">
        <v>799</v>
      </c>
      <c r="AN709">
        <v>1139</v>
      </c>
    </row>
    <row r="710" spans="1:40" x14ac:dyDescent="0.35">
      <c r="A710" t="s">
        <v>1785</v>
      </c>
      <c r="B710" t="s">
        <v>1785</v>
      </c>
      <c r="C710" t="s">
        <v>1785</v>
      </c>
      <c r="D710" t="s">
        <v>1785</v>
      </c>
      <c r="E710" t="s">
        <v>1785</v>
      </c>
      <c r="F710" t="s">
        <v>1785</v>
      </c>
      <c r="G710">
        <v>14.568199999999999</v>
      </c>
      <c r="H710" t="s">
        <v>1785</v>
      </c>
      <c r="I710" t="s">
        <v>1785</v>
      </c>
      <c r="J710">
        <v>15.3531</v>
      </c>
      <c r="K710">
        <v>14.7563</v>
      </c>
      <c r="L710" t="s">
        <v>1785</v>
      </c>
      <c r="M710" t="s">
        <v>1785</v>
      </c>
      <c r="N710" t="s">
        <v>1785</v>
      </c>
      <c r="O710" t="s">
        <v>1785</v>
      </c>
      <c r="P710" t="s">
        <v>1785</v>
      </c>
      <c r="Q710">
        <v>14.4878</v>
      </c>
      <c r="R710" t="s">
        <v>1785</v>
      </c>
      <c r="S710">
        <v>14.5342</v>
      </c>
      <c r="T710" t="s">
        <v>1785</v>
      </c>
      <c r="U710">
        <v>14.627000000000001</v>
      </c>
      <c r="Y710">
        <v>-1</v>
      </c>
      <c r="Z710">
        <v>3</v>
      </c>
      <c r="AA710">
        <v>3</v>
      </c>
      <c r="AB710">
        <v>3</v>
      </c>
      <c r="AC710">
        <v>8.3000000000000007</v>
      </c>
      <c r="AD710">
        <v>8.3000000000000007</v>
      </c>
      <c r="AE710">
        <v>8.3000000000000007</v>
      </c>
      <c r="AF710">
        <v>45.109000000000002</v>
      </c>
      <c r="AG710">
        <v>0</v>
      </c>
      <c r="AH710">
        <v>11.552</v>
      </c>
      <c r="AI710">
        <v>673360</v>
      </c>
      <c r="AJ710">
        <v>13</v>
      </c>
      <c r="AK710">
        <v>18</v>
      </c>
      <c r="AL710" t="s">
        <v>1262</v>
      </c>
      <c r="AM710" t="s">
        <v>1263</v>
      </c>
      <c r="AN710">
        <v>1140</v>
      </c>
    </row>
    <row r="711" spans="1:40" x14ac:dyDescent="0.35">
      <c r="A711" t="s">
        <v>1785</v>
      </c>
      <c r="B711" t="s">
        <v>1785</v>
      </c>
      <c r="C711" t="s">
        <v>1785</v>
      </c>
      <c r="D711">
        <v>14.749499999999999</v>
      </c>
      <c r="E711">
        <v>15.4786</v>
      </c>
      <c r="F711" t="s">
        <v>1785</v>
      </c>
      <c r="G711" t="s">
        <v>1785</v>
      </c>
      <c r="H711" t="s">
        <v>1785</v>
      </c>
      <c r="I711" t="s">
        <v>1785</v>
      </c>
      <c r="J711">
        <v>14.708299999999999</v>
      </c>
      <c r="K711">
        <v>15.395</v>
      </c>
      <c r="L711" t="s">
        <v>1785</v>
      </c>
      <c r="M711" t="s">
        <v>1785</v>
      </c>
      <c r="N711" t="s">
        <v>1785</v>
      </c>
      <c r="O711" t="s">
        <v>1785</v>
      </c>
      <c r="P711" t="s">
        <v>1785</v>
      </c>
      <c r="Q711" t="s">
        <v>1785</v>
      </c>
      <c r="R711" t="s">
        <v>1785</v>
      </c>
      <c r="S711" t="s">
        <v>1785</v>
      </c>
      <c r="T711" t="s">
        <v>1785</v>
      </c>
      <c r="U711" t="s">
        <v>1785</v>
      </c>
      <c r="Y711">
        <v>-1</v>
      </c>
      <c r="Z711">
        <v>3</v>
      </c>
      <c r="AA711">
        <v>3</v>
      </c>
      <c r="AB711">
        <v>3</v>
      </c>
      <c r="AC711">
        <v>16.8</v>
      </c>
      <c r="AD711">
        <v>16.8</v>
      </c>
      <c r="AE711">
        <v>16.8</v>
      </c>
      <c r="AF711">
        <v>21.702999999999999</v>
      </c>
      <c r="AG711">
        <v>0</v>
      </c>
      <c r="AH711">
        <v>17.785</v>
      </c>
      <c r="AI711">
        <v>1173200</v>
      </c>
      <c r="AJ711">
        <v>10</v>
      </c>
      <c r="AK711">
        <v>17</v>
      </c>
      <c r="AL711" t="s">
        <v>1869</v>
      </c>
      <c r="AM711" t="s">
        <v>1869</v>
      </c>
      <c r="AN711">
        <v>1142</v>
      </c>
    </row>
    <row r="712" spans="1:40" x14ac:dyDescent="0.35">
      <c r="A712" t="s">
        <v>1785</v>
      </c>
      <c r="B712" t="s">
        <v>1785</v>
      </c>
      <c r="C712" t="s">
        <v>1785</v>
      </c>
      <c r="D712" t="s">
        <v>1785</v>
      </c>
      <c r="E712" t="s">
        <v>1785</v>
      </c>
      <c r="F712" t="s">
        <v>1785</v>
      </c>
      <c r="G712" t="s">
        <v>1785</v>
      </c>
      <c r="H712" t="s">
        <v>1785</v>
      </c>
      <c r="I712" t="s">
        <v>1785</v>
      </c>
      <c r="J712" t="s">
        <v>1785</v>
      </c>
      <c r="K712" t="s">
        <v>1785</v>
      </c>
      <c r="L712" t="s">
        <v>1785</v>
      </c>
      <c r="M712" t="s">
        <v>1785</v>
      </c>
      <c r="N712">
        <v>12.5482</v>
      </c>
      <c r="O712">
        <v>13.183</v>
      </c>
      <c r="P712" t="s">
        <v>1785</v>
      </c>
      <c r="Q712" t="s">
        <v>1785</v>
      </c>
      <c r="R712" t="s">
        <v>1785</v>
      </c>
      <c r="S712" t="s">
        <v>1785</v>
      </c>
      <c r="T712" t="s">
        <v>1785</v>
      </c>
      <c r="U712" t="s">
        <v>1785</v>
      </c>
      <c r="Y712">
        <v>-1</v>
      </c>
      <c r="Z712">
        <v>3</v>
      </c>
      <c r="AA712">
        <v>3</v>
      </c>
      <c r="AB712">
        <v>3</v>
      </c>
      <c r="AC712">
        <v>11.8</v>
      </c>
      <c r="AD712">
        <v>11.8</v>
      </c>
      <c r="AE712">
        <v>11.8</v>
      </c>
      <c r="AF712">
        <v>30.456</v>
      </c>
      <c r="AG712">
        <v>0</v>
      </c>
      <c r="AH712">
        <v>14.085000000000001</v>
      </c>
      <c r="AI712">
        <v>107370</v>
      </c>
      <c r="AJ712">
        <v>18</v>
      </c>
      <c r="AK712">
        <v>4</v>
      </c>
      <c r="AL712" t="s">
        <v>1870</v>
      </c>
      <c r="AM712" t="s">
        <v>1871</v>
      </c>
      <c r="AN712">
        <v>1151</v>
      </c>
    </row>
    <row r="713" spans="1:40" x14ac:dyDescent="0.35">
      <c r="A713" t="s">
        <v>1785</v>
      </c>
      <c r="B713" t="s">
        <v>1785</v>
      </c>
      <c r="C713" t="s">
        <v>1785</v>
      </c>
      <c r="D713">
        <v>16.4663</v>
      </c>
      <c r="E713">
        <v>16.486499999999999</v>
      </c>
      <c r="F713">
        <v>16.4192</v>
      </c>
      <c r="G713">
        <v>16.2334</v>
      </c>
      <c r="H713" t="s">
        <v>1785</v>
      </c>
      <c r="I713">
        <v>15.5702</v>
      </c>
      <c r="J713">
        <v>16.68</v>
      </c>
      <c r="K713">
        <v>16.718699999999998</v>
      </c>
      <c r="L713">
        <v>16.913</v>
      </c>
      <c r="M713">
        <v>15.546099999999999</v>
      </c>
      <c r="N713">
        <v>15.7233</v>
      </c>
      <c r="O713">
        <v>15.617599999999999</v>
      </c>
      <c r="P713" t="s">
        <v>1785</v>
      </c>
      <c r="Q713">
        <v>16.3233</v>
      </c>
      <c r="R713">
        <v>17.146899999999999</v>
      </c>
      <c r="S713" t="s">
        <v>1785</v>
      </c>
      <c r="T713">
        <v>15.424799999999999</v>
      </c>
      <c r="U713" t="s">
        <v>1785</v>
      </c>
      <c r="Y713">
        <v>-1</v>
      </c>
      <c r="Z713">
        <v>3</v>
      </c>
      <c r="AA713">
        <v>3</v>
      </c>
      <c r="AB713">
        <v>3</v>
      </c>
      <c r="AC713">
        <v>13.1</v>
      </c>
      <c r="AD713">
        <v>13.1</v>
      </c>
      <c r="AE713">
        <v>13.1</v>
      </c>
      <c r="AF713">
        <v>28.597000000000001</v>
      </c>
      <c r="AG713">
        <v>0</v>
      </c>
      <c r="AH713">
        <v>25.125</v>
      </c>
      <c r="AI713">
        <v>3514300</v>
      </c>
      <c r="AJ713">
        <v>8</v>
      </c>
      <c r="AK713">
        <v>35</v>
      </c>
      <c r="AL713" t="s">
        <v>1090</v>
      </c>
      <c r="AM713" t="s">
        <v>1090</v>
      </c>
      <c r="AN713">
        <v>1166</v>
      </c>
    </row>
    <row r="714" spans="1:40" x14ac:dyDescent="0.35">
      <c r="A714" t="s">
        <v>1785</v>
      </c>
      <c r="B714" t="s">
        <v>1785</v>
      </c>
      <c r="C714" t="s">
        <v>1785</v>
      </c>
      <c r="D714" t="s">
        <v>1785</v>
      </c>
      <c r="E714">
        <v>13.4489</v>
      </c>
      <c r="F714">
        <v>13.856299999999999</v>
      </c>
      <c r="G714" t="s">
        <v>1785</v>
      </c>
      <c r="H714" t="s">
        <v>1785</v>
      </c>
      <c r="I714" t="s">
        <v>1785</v>
      </c>
      <c r="J714">
        <v>14.2239</v>
      </c>
      <c r="K714">
        <v>13.9628</v>
      </c>
      <c r="L714">
        <v>14.3767</v>
      </c>
      <c r="M714" t="s">
        <v>1785</v>
      </c>
      <c r="N714" t="s">
        <v>1785</v>
      </c>
      <c r="O714" t="s">
        <v>1785</v>
      </c>
      <c r="P714">
        <v>14.3567</v>
      </c>
      <c r="Q714">
        <v>13.5967</v>
      </c>
      <c r="R714">
        <v>13.5404</v>
      </c>
      <c r="S714" t="s">
        <v>1785</v>
      </c>
      <c r="T714" t="s">
        <v>1785</v>
      </c>
      <c r="U714" t="s">
        <v>1785</v>
      </c>
      <c r="Y714">
        <v>-1</v>
      </c>
      <c r="Z714">
        <v>3</v>
      </c>
      <c r="AA714">
        <v>3</v>
      </c>
      <c r="AB714">
        <v>3</v>
      </c>
      <c r="AC714">
        <v>12.5</v>
      </c>
      <c r="AD714">
        <v>12.5</v>
      </c>
      <c r="AE714">
        <v>12.5</v>
      </c>
      <c r="AF714">
        <v>39.170999999999999</v>
      </c>
      <c r="AG714">
        <v>0</v>
      </c>
      <c r="AH714">
        <v>33.712000000000003</v>
      </c>
      <c r="AI714">
        <v>617670</v>
      </c>
      <c r="AJ714">
        <v>20</v>
      </c>
      <c r="AK714">
        <v>23</v>
      </c>
      <c r="AL714" t="s">
        <v>1091</v>
      </c>
      <c r="AM714" t="s">
        <v>1091</v>
      </c>
      <c r="AN714">
        <v>1178</v>
      </c>
    </row>
    <row r="715" spans="1:40" x14ac:dyDescent="0.35">
      <c r="A715" t="s">
        <v>1785</v>
      </c>
      <c r="B715" t="s">
        <v>1785</v>
      </c>
      <c r="C715" t="s">
        <v>1785</v>
      </c>
      <c r="D715" t="s">
        <v>1785</v>
      </c>
      <c r="E715" t="s">
        <v>1785</v>
      </c>
      <c r="F715">
        <v>15.3337</v>
      </c>
      <c r="G715" t="s">
        <v>1785</v>
      </c>
      <c r="H715" t="s">
        <v>1785</v>
      </c>
      <c r="I715" t="s">
        <v>1785</v>
      </c>
      <c r="J715">
        <v>15.4512</v>
      </c>
      <c r="K715">
        <v>15.409800000000001</v>
      </c>
      <c r="L715" t="s">
        <v>1785</v>
      </c>
      <c r="M715" t="s">
        <v>1785</v>
      </c>
      <c r="N715" t="s">
        <v>1785</v>
      </c>
      <c r="O715" t="s">
        <v>1785</v>
      </c>
      <c r="P715" t="s">
        <v>1785</v>
      </c>
      <c r="Q715" t="s">
        <v>1785</v>
      </c>
      <c r="R715" t="s">
        <v>1785</v>
      </c>
      <c r="S715" t="s">
        <v>1785</v>
      </c>
      <c r="T715" t="s">
        <v>1785</v>
      </c>
      <c r="U715" t="s">
        <v>1785</v>
      </c>
      <c r="Y715">
        <v>-1</v>
      </c>
      <c r="Z715">
        <v>3</v>
      </c>
      <c r="AA715">
        <v>3</v>
      </c>
      <c r="AB715">
        <v>3</v>
      </c>
      <c r="AC715">
        <v>21.9</v>
      </c>
      <c r="AD715">
        <v>21.9</v>
      </c>
      <c r="AE715">
        <v>21.9</v>
      </c>
      <c r="AF715">
        <v>21.936</v>
      </c>
      <c r="AG715">
        <v>0</v>
      </c>
      <c r="AH715">
        <v>24.524999999999999</v>
      </c>
      <c r="AI715">
        <v>754450</v>
      </c>
      <c r="AJ715">
        <v>9</v>
      </c>
      <c r="AK715">
        <v>11</v>
      </c>
      <c r="AL715" t="s">
        <v>1872</v>
      </c>
      <c r="AM715" t="s">
        <v>1872</v>
      </c>
      <c r="AN715">
        <v>1194</v>
      </c>
    </row>
    <row r="716" spans="1:40" x14ac:dyDescent="0.35">
      <c r="A716">
        <v>15.2166</v>
      </c>
      <c r="B716">
        <v>14.7217</v>
      </c>
      <c r="C716">
        <v>14.8286</v>
      </c>
      <c r="D716" t="s">
        <v>1785</v>
      </c>
      <c r="E716">
        <v>14.6328</v>
      </c>
      <c r="F716" t="s">
        <v>1785</v>
      </c>
      <c r="G716">
        <v>14.982200000000001</v>
      </c>
      <c r="H716" t="s">
        <v>1785</v>
      </c>
      <c r="I716" t="s">
        <v>1785</v>
      </c>
      <c r="J716">
        <v>13.694000000000001</v>
      </c>
      <c r="K716" t="s">
        <v>1785</v>
      </c>
      <c r="L716" t="s">
        <v>1785</v>
      </c>
      <c r="M716" t="s">
        <v>1785</v>
      </c>
      <c r="N716">
        <v>12.3779</v>
      </c>
      <c r="O716">
        <v>13.700699999999999</v>
      </c>
      <c r="P716">
        <v>14.483599999999999</v>
      </c>
      <c r="Q716">
        <v>14.066800000000001</v>
      </c>
      <c r="R716">
        <v>14.2685</v>
      </c>
      <c r="S716">
        <v>12.838800000000001</v>
      </c>
      <c r="T716" t="s">
        <v>1785</v>
      </c>
      <c r="U716" t="s">
        <v>1785</v>
      </c>
      <c r="Y716">
        <v>-1</v>
      </c>
      <c r="Z716">
        <v>3</v>
      </c>
      <c r="AA716">
        <v>3</v>
      </c>
      <c r="AB716">
        <v>3</v>
      </c>
      <c r="AC716">
        <v>12.7</v>
      </c>
      <c r="AD716">
        <v>12.7</v>
      </c>
      <c r="AE716">
        <v>12.7</v>
      </c>
      <c r="AF716">
        <v>36.744</v>
      </c>
      <c r="AG716">
        <v>0</v>
      </c>
      <c r="AH716">
        <v>14.585000000000001</v>
      </c>
      <c r="AI716">
        <v>907320</v>
      </c>
      <c r="AJ716">
        <v>14</v>
      </c>
      <c r="AK716">
        <v>26</v>
      </c>
      <c r="AL716" t="s">
        <v>800</v>
      </c>
      <c r="AM716" t="s">
        <v>800</v>
      </c>
      <c r="AN716">
        <v>1199</v>
      </c>
    </row>
    <row r="717" spans="1:40" x14ac:dyDescent="0.35">
      <c r="A717" t="s">
        <v>1785</v>
      </c>
      <c r="B717" t="s">
        <v>1785</v>
      </c>
      <c r="C717" t="s">
        <v>1785</v>
      </c>
      <c r="D717" t="s">
        <v>1785</v>
      </c>
      <c r="E717" t="s">
        <v>1785</v>
      </c>
      <c r="F717" t="s">
        <v>1785</v>
      </c>
      <c r="G717" t="s">
        <v>1785</v>
      </c>
      <c r="H717" t="s">
        <v>1785</v>
      </c>
      <c r="I717" t="s">
        <v>1785</v>
      </c>
      <c r="J717" t="s">
        <v>1785</v>
      </c>
      <c r="K717" t="s">
        <v>1785</v>
      </c>
      <c r="L717" t="s">
        <v>1785</v>
      </c>
      <c r="M717" t="s">
        <v>1785</v>
      </c>
      <c r="N717" t="s">
        <v>1785</v>
      </c>
      <c r="O717" t="s">
        <v>1785</v>
      </c>
      <c r="P717" t="s">
        <v>1785</v>
      </c>
      <c r="Q717" t="s">
        <v>1785</v>
      </c>
      <c r="R717" t="s">
        <v>1785</v>
      </c>
      <c r="S717">
        <v>14.069699999999999</v>
      </c>
      <c r="T717" t="s">
        <v>1785</v>
      </c>
      <c r="U717">
        <v>14.883599999999999</v>
      </c>
      <c r="Y717">
        <v>-1</v>
      </c>
      <c r="Z717">
        <v>3</v>
      </c>
      <c r="AA717">
        <v>3</v>
      </c>
      <c r="AB717">
        <v>2</v>
      </c>
      <c r="AC717">
        <v>12.2</v>
      </c>
      <c r="AD717">
        <v>12.2</v>
      </c>
      <c r="AE717">
        <v>6.9</v>
      </c>
      <c r="AF717">
        <v>32.451000000000001</v>
      </c>
      <c r="AG717">
        <v>0</v>
      </c>
      <c r="AH717">
        <v>16.219000000000001</v>
      </c>
      <c r="AI717">
        <v>397480</v>
      </c>
      <c r="AJ717">
        <v>15</v>
      </c>
      <c r="AK717">
        <v>10</v>
      </c>
      <c r="AL717" t="s">
        <v>1264</v>
      </c>
      <c r="AM717" t="s">
        <v>1265</v>
      </c>
      <c r="AN717">
        <v>1207</v>
      </c>
    </row>
    <row r="718" spans="1:40" x14ac:dyDescent="0.35">
      <c r="A718" t="s">
        <v>1785</v>
      </c>
      <c r="B718" t="s">
        <v>1785</v>
      </c>
      <c r="C718" t="s">
        <v>1785</v>
      </c>
      <c r="D718">
        <v>17.076699999999999</v>
      </c>
      <c r="E718">
        <v>17.438400000000001</v>
      </c>
      <c r="F718">
        <v>16.6877</v>
      </c>
      <c r="G718">
        <v>15.959199999999999</v>
      </c>
      <c r="H718" t="s">
        <v>1785</v>
      </c>
      <c r="I718" t="s">
        <v>1785</v>
      </c>
      <c r="J718" t="s">
        <v>1785</v>
      </c>
      <c r="K718" t="s">
        <v>1785</v>
      </c>
      <c r="L718">
        <v>15.427199999999999</v>
      </c>
      <c r="M718" t="s">
        <v>1785</v>
      </c>
      <c r="N718" t="s">
        <v>1785</v>
      </c>
      <c r="O718" t="s">
        <v>1785</v>
      </c>
      <c r="P718" t="s">
        <v>1785</v>
      </c>
      <c r="Q718" t="s">
        <v>1785</v>
      </c>
      <c r="R718">
        <v>14.0915</v>
      </c>
      <c r="S718" t="s">
        <v>1785</v>
      </c>
      <c r="T718" t="s">
        <v>1785</v>
      </c>
      <c r="U718" t="s">
        <v>1785</v>
      </c>
      <c r="Y718">
        <v>-1</v>
      </c>
      <c r="Z718">
        <v>3</v>
      </c>
      <c r="AA718">
        <v>3</v>
      </c>
      <c r="AB718">
        <v>3</v>
      </c>
      <c r="AC718">
        <v>13.8</v>
      </c>
      <c r="AD718">
        <v>13.8</v>
      </c>
      <c r="AE718">
        <v>13.8</v>
      </c>
      <c r="AF718">
        <v>28.324999999999999</v>
      </c>
      <c r="AG718">
        <v>0</v>
      </c>
      <c r="AH718">
        <v>18.199000000000002</v>
      </c>
      <c r="AI718">
        <v>1801800</v>
      </c>
      <c r="AJ718">
        <v>7</v>
      </c>
      <c r="AK718">
        <v>22</v>
      </c>
      <c r="AL718" t="s">
        <v>1873</v>
      </c>
      <c r="AM718" t="s">
        <v>1874</v>
      </c>
      <c r="AN718">
        <v>1211</v>
      </c>
    </row>
    <row r="719" spans="1:40" x14ac:dyDescent="0.35">
      <c r="A719" t="s">
        <v>1785</v>
      </c>
      <c r="B719" t="s">
        <v>1785</v>
      </c>
      <c r="C719" t="s">
        <v>1785</v>
      </c>
      <c r="D719" t="s">
        <v>1785</v>
      </c>
      <c r="E719" t="s">
        <v>1785</v>
      </c>
      <c r="F719" t="s">
        <v>1785</v>
      </c>
      <c r="G719" t="s">
        <v>1785</v>
      </c>
      <c r="H719" t="s">
        <v>1785</v>
      </c>
      <c r="I719" t="s">
        <v>1785</v>
      </c>
      <c r="J719" t="s">
        <v>1785</v>
      </c>
      <c r="K719" t="s">
        <v>1785</v>
      </c>
      <c r="L719" t="s">
        <v>1785</v>
      </c>
      <c r="M719" t="s">
        <v>1785</v>
      </c>
      <c r="N719" t="s">
        <v>1785</v>
      </c>
      <c r="O719" t="s">
        <v>1785</v>
      </c>
      <c r="P719" t="s">
        <v>1785</v>
      </c>
      <c r="Q719">
        <v>15.8215</v>
      </c>
      <c r="R719" t="s">
        <v>1785</v>
      </c>
      <c r="S719">
        <v>15.5983</v>
      </c>
      <c r="T719" t="s">
        <v>1785</v>
      </c>
      <c r="U719">
        <v>16.1325</v>
      </c>
      <c r="Y719">
        <v>-1</v>
      </c>
      <c r="Z719">
        <v>3</v>
      </c>
      <c r="AA719">
        <v>3</v>
      </c>
      <c r="AB719">
        <v>3</v>
      </c>
      <c r="AC719">
        <v>17.100000000000001</v>
      </c>
      <c r="AD719">
        <v>17.100000000000001</v>
      </c>
      <c r="AE719">
        <v>17.100000000000001</v>
      </c>
      <c r="AF719">
        <v>25.239000000000001</v>
      </c>
      <c r="AG719">
        <v>0</v>
      </c>
      <c r="AH719">
        <v>27.812999999999999</v>
      </c>
      <c r="AI719">
        <v>1148300</v>
      </c>
      <c r="AJ719">
        <v>12</v>
      </c>
      <c r="AK719">
        <v>12</v>
      </c>
      <c r="AL719" t="s">
        <v>1266</v>
      </c>
      <c r="AM719" t="s">
        <v>1267</v>
      </c>
      <c r="AN719">
        <v>1235</v>
      </c>
    </row>
    <row r="720" spans="1:40" x14ac:dyDescent="0.35">
      <c r="A720" t="s">
        <v>1785</v>
      </c>
      <c r="B720" t="s">
        <v>1785</v>
      </c>
      <c r="C720" t="s">
        <v>1785</v>
      </c>
      <c r="D720">
        <v>13.573600000000001</v>
      </c>
      <c r="E720" t="s">
        <v>1785</v>
      </c>
      <c r="F720" t="s">
        <v>1785</v>
      </c>
      <c r="G720" t="s">
        <v>1785</v>
      </c>
      <c r="H720" t="s">
        <v>1785</v>
      </c>
      <c r="I720" t="s">
        <v>1785</v>
      </c>
      <c r="J720">
        <v>13.9444</v>
      </c>
      <c r="K720">
        <v>13.902799999999999</v>
      </c>
      <c r="L720" t="s">
        <v>1785</v>
      </c>
      <c r="M720" t="s">
        <v>1785</v>
      </c>
      <c r="N720" t="s">
        <v>1785</v>
      </c>
      <c r="O720" t="s">
        <v>1785</v>
      </c>
      <c r="P720" t="s">
        <v>1785</v>
      </c>
      <c r="Q720">
        <v>13.667</v>
      </c>
      <c r="R720" t="s">
        <v>1785</v>
      </c>
      <c r="S720" t="s">
        <v>1785</v>
      </c>
      <c r="T720" t="s">
        <v>1785</v>
      </c>
      <c r="U720" t="s">
        <v>1785</v>
      </c>
      <c r="Y720">
        <v>-1</v>
      </c>
      <c r="Z720">
        <v>3</v>
      </c>
      <c r="AA720">
        <v>3</v>
      </c>
      <c r="AB720">
        <v>3</v>
      </c>
      <c r="AC720">
        <v>23.3</v>
      </c>
      <c r="AD720">
        <v>23.3</v>
      </c>
      <c r="AE720">
        <v>23.3</v>
      </c>
      <c r="AF720">
        <v>18.306000000000001</v>
      </c>
      <c r="AG720">
        <v>0</v>
      </c>
      <c r="AH720">
        <v>23.373000000000001</v>
      </c>
      <c r="AI720">
        <v>633000</v>
      </c>
      <c r="AJ720">
        <v>10</v>
      </c>
      <c r="AK720">
        <v>9</v>
      </c>
      <c r="AL720" t="s">
        <v>1875</v>
      </c>
      <c r="AM720" t="s">
        <v>1876</v>
      </c>
      <c r="AN720">
        <v>1252</v>
      </c>
    </row>
    <row r="721" spans="1:40" x14ac:dyDescent="0.35">
      <c r="A721" t="s">
        <v>1785</v>
      </c>
      <c r="B721" t="s">
        <v>1785</v>
      </c>
      <c r="C721" t="s">
        <v>1785</v>
      </c>
      <c r="D721">
        <v>12.7933</v>
      </c>
      <c r="E721" t="s">
        <v>1785</v>
      </c>
      <c r="F721" t="s">
        <v>1785</v>
      </c>
      <c r="G721" t="s">
        <v>1785</v>
      </c>
      <c r="H721" t="s">
        <v>1785</v>
      </c>
      <c r="I721" t="s">
        <v>1785</v>
      </c>
      <c r="J721" t="s">
        <v>1785</v>
      </c>
      <c r="K721">
        <v>13.0359</v>
      </c>
      <c r="L721" t="s">
        <v>1785</v>
      </c>
      <c r="M721" t="s">
        <v>1785</v>
      </c>
      <c r="N721" t="s">
        <v>1785</v>
      </c>
      <c r="O721" t="s">
        <v>1785</v>
      </c>
      <c r="P721" t="s">
        <v>1785</v>
      </c>
      <c r="Q721">
        <v>13.3346</v>
      </c>
      <c r="R721">
        <v>12.8848</v>
      </c>
      <c r="S721" t="s">
        <v>1785</v>
      </c>
      <c r="T721" t="s">
        <v>1785</v>
      </c>
      <c r="U721" t="s">
        <v>1785</v>
      </c>
      <c r="Y721">
        <v>-1</v>
      </c>
      <c r="Z721">
        <v>3</v>
      </c>
      <c r="AA721">
        <v>3</v>
      </c>
      <c r="AB721">
        <v>3</v>
      </c>
      <c r="AC721">
        <v>5.2</v>
      </c>
      <c r="AD721">
        <v>5.2</v>
      </c>
      <c r="AE721">
        <v>5.2</v>
      </c>
      <c r="AF721">
        <v>92.521000000000001</v>
      </c>
      <c r="AG721">
        <v>0</v>
      </c>
      <c r="AH721">
        <v>16.199000000000002</v>
      </c>
      <c r="AI721">
        <v>217790</v>
      </c>
      <c r="AJ721">
        <v>47</v>
      </c>
      <c r="AK721">
        <v>10</v>
      </c>
      <c r="AL721" t="s">
        <v>1092</v>
      </c>
      <c r="AM721" t="s">
        <v>1355</v>
      </c>
      <c r="AN721">
        <v>1256</v>
      </c>
    </row>
    <row r="722" spans="1:40" x14ac:dyDescent="0.35">
      <c r="A722" t="s">
        <v>1785</v>
      </c>
      <c r="B722">
        <v>13.8409</v>
      </c>
      <c r="C722" t="s">
        <v>1785</v>
      </c>
      <c r="D722" t="s">
        <v>1785</v>
      </c>
      <c r="E722" t="s">
        <v>1785</v>
      </c>
      <c r="F722" t="s">
        <v>1785</v>
      </c>
      <c r="G722" t="s">
        <v>1785</v>
      </c>
      <c r="H722">
        <v>14.919</v>
      </c>
      <c r="I722">
        <v>15.2364</v>
      </c>
      <c r="J722" t="s">
        <v>1785</v>
      </c>
      <c r="K722" t="s">
        <v>1785</v>
      </c>
      <c r="L722" t="s">
        <v>1785</v>
      </c>
      <c r="M722">
        <v>15.4175</v>
      </c>
      <c r="N722">
        <v>15.347300000000001</v>
      </c>
      <c r="O722">
        <v>15.2973</v>
      </c>
      <c r="P722" t="s">
        <v>1785</v>
      </c>
      <c r="Q722" t="s">
        <v>1785</v>
      </c>
      <c r="R722" t="s">
        <v>1785</v>
      </c>
      <c r="S722" t="s">
        <v>1785</v>
      </c>
      <c r="T722" t="s">
        <v>1785</v>
      </c>
      <c r="U722" t="s">
        <v>1785</v>
      </c>
      <c r="Y722">
        <v>-1</v>
      </c>
      <c r="Z722">
        <v>3</v>
      </c>
      <c r="AA722">
        <v>3</v>
      </c>
      <c r="AB722">
        <v>3</v>
      </c>
      <c r="AC722">
        <v>30.9</v>
      </c>
      <c r="AD722">
        <v>30.9</v>
      </c>
      <c r="AE722">
        <v>30.9</v>
      </c>
      <c r="AF722">
        <v>11.04</v>
      </c>
      <c r="AG722">
        <v>0</v>
      </c>
      <c r="AH722">
        <v>12.224</v>
      </c>
      <c r="AI722">
        <v>1051600</v>
      </c>
      <c r="AJ722">
        <v>4</v>
      </c>
      <c r="AK722">
        <v>21</v>
      </c>
      <c r="AL722" t="s">
        <v>1877</v>
      </c>
      <c r="AM722" t="s">
        <v>1877</v>
      </c>
      <c r="AN722">
        <v>1274</v>
      </c>
    </row>
    <row r="723" spans="1:40" x14ac:dyDescent="0.35">
      <c r="A723" t="s">
        <v>1785</v>
      </c>
      <c r="B723" t="s">
        <v>1785</v>
      </c>
      <c r="C723">
        <v>13.3437</v>
      </c>
      <c r="D723" t="s">
        <v>1785</v>
      </c>
      <c r="E723">
        <v>14.293799999999999</v>
      </c>
      <c r="F723">
        <v>13.7356</v>
      </c>
      <c r="G723">
        <v>13.153600000000001</v>
      </c>
      <c r="H723" t="s">
        <v>1785</v>
      </c>
      <c r="I723" t="s">
        <v>1785</v>
      </c>
      <c r="J723" t="s">
        <v>1785</v>
      </c>
      <c r="K723">
        <v>13.194699999999999</v>
      </c>
      <c r="L723">
        <v>15.327199999999999</v>
      </c>
      <c r="M723" t="s">
        <v>1785</v>
      </c>
      <c r="N723" t="s">
        <v>1785</v>
      </c>
      <c r="O723">
        <v>13.1149</v>
      </c>
      <c r="P723" t="s">
        <v>1785</v>
      </c>
      <c r="Q723" t="s">
        <v>1785</v>
      </c>
      <c r="R723">
        <v>14.3782</v>
      </c>
      <c r="S723" t="s">
        <v>1785</v>
      </c>
      <c r="T723">
        <v>13.472200000000001</v>
      </c>
      <c r="U723" t="s">
        <v>1785</v>
      </c>
      <c r="Y723">
        <v>-1</v>
      </c>
      <c r="Z723">
        <v>3</v>
      </c>
      <c r="AA723">
        <v>3</v>
      </c>
      <c r="AB723">
        <v>3</v>
      </c>
      <c r="AC723">
        <v>8.8000000000000007</v>
      </c>
      <c r="AD723">
        <v>8.8000000000000007</v>
      </c>
      <c r="AE723">
        <v>8.8000000000000007</v>
      </c>
      <c r="AF723">
        <v>33.186</v>
      </c>
      <c r="AG723">
        <v>0</v>
      </c>
      <c r="AH723">
        <v>10.191000000000001</v>
      </c>
      <c r="AI723">
        <v>742530</v>
      </c>
      <c r="AJ723">
        <v>17</v>
      </c>
      <c r="AK723">
        <v>20</v>
      </c>
      <c r="AL723" t="s">
        <v>1878</v>
      </c>
      <c r="AM723" t="s">
        <v>1879</v>
      </c>
      <c r="AN723">
        <v>1277</v>
      </c>
    </row>
    <row r="724" spans="1:40" x14ac:dyDescent="0.35">
      <c r="A724" t="s">
        <v>1785</v>
      </c>
      <c r="B724" t="s">
        <v>1785</v>
      </c>
      <c r="C724" t="s">
        <v>1785</v>
      </c>
      <c r="D724" t="s">
        <v>1785</v>
      </c>
      <c r="E724" t="s">
        <v>1785</v>
      </c>
      <c r="F724" t="s">
        <v>1785</v>
      </c>
      <c r="G724" t="s">
        <v>1785</v>
      </c>
      <c r="H724">
        <v>14.132899999999999</v>
      </c>
      <c r="I724">
        <v>14.912699999999999</v>
      </c>
      <c r="J724" t="s">
        <v>1785</v>
      </c>
      <c r="K724" t="s">
        <v>1785</v>
      </c>
      <c r="L724" t="s">
        <v>1785</v>
      </c>
      <c r="M724" t="s">
        <v>1785</v>
      </c>
      <c r="N724">
        <v>14.8544</v>
      </c>
      <c r="O724">
        <v>15.114599999999999</v>
      </c>
      <c r="P724" t="s">
        <v>1785</v>
      </c>
      <c r="Q724" t="s">
        <v>1785</v>
      </c>
      <c r="R724" t="s">
        <v>1785</v>
      </c>
      <c r="S724" t="s">
        <v>1785</v>
      </c>
      <c r="T724" t="s">
        <v>1785</v>
      </c>
      <c r="U724" t="s">
        <v>1785</v>
      </c>
      <c r="Y724">
        <v>-1</v>
      </c>
      <c r="Z724">
        <v>2</v>
      </c>
      <c r="AA724">
        <v>2</v>
      </c>
      <c r="AB724">
        <v>2</v>
      </c>
      <c r="AC724">
        <v>11</v>
      </c>
      <c r="AD724">
        <v>11</v>
      </c>
      <c r="AE724">
        <v>11</v>
      </c>
      <c r="AF724">
        <v>17.765999999999998</v>
      </c>
      <c r="AG724">
        <v>0</v>
      </c>
      <c r="AH724">
        <v>11.67</v>
      </c>
      <c r="AI724">
        <v>327260</v>
      </c>
      <c r="AJ724">
        <v>5</v>
      </c>
      <c r="AK724">
        <v>10</v>
      </c>
      <c r="AL724" t="s">
        <v>1880</v>
      </c>
      <c r="AM724" t="s">
        <v>1880</v>
      </c>
      <c r="AN724">
        <v>22</v>
      </c>
    </row>
    <row r="725" spans="1:40" x14ac:dyDescent="0.35">
      <c r="A725" t="s">
        <v>1785</v>
      </c>
      <c r="B725" t="s">
        <v>1785</v>
      </c>
      <c r="C725" t="s">
        <v>1785</v>
      </c>
      <c r="D725">
        <v>14.705299999999999</v>
      </c>
      <c r="E725">
        <v>14.413</v>
      </c>
      <c r="F725">
        <v>14.6655</v>
      </c>
      <c r="G725">
        <v>13.3042</v>
      </c>
      <c r="H725" t="s">
        <v>1785</v>
      </c>
      <c r="I725" t="s">
        <v>1785</v>
      </c>
      <c r="J725">
        <v>14.2516</v>
      </c>
      <c r="K725">
        <v>14.0634</v>
      </c>
      <c r="L725" t="s">
        <v>1785</v>
      </c>
      <c r="M725" t="s">
        <v>1785</v>
      </c>
      <c r="N725" t="s">
        <v>1785</v>
      </c>
      <c r="O725" t="s">
        <v>1785</v>
      </c>
      <c r="P725" t="s">
        <v>1785</v>
      </c>
      <c r="Q725" t="s">
        <v>1785</v>
      </c>
      <c r="R725" t="s">
        <v>1785</v>
      </c>
      <c r="S725" t="s">
        <v>1785</v>
      </c>
      <c r="T725" t="s">
        <v>1785</v>
      </c>
      <c r="U725" t="s">
        <v>1785</v>
      </c>
      <c r="Y725">
        <v>-1</v>
      </c>
      <c r="Z725">
        <v>2</v>
      </c>
      <c r="AA725">
        <v>2</v>
      </c>
      <c r="AB725">
        <v>2</v>
      </c>
      <c r="AC725">
        <v>18.399999999999999</v>
      </c>
      <c r="AD725">
        <v>18.399999999999999</v>
      </c>
      <c r="AE725">
        <v>18.399999999999999</v>
      </c>
      <c r="AF725">
        <v>11.597</v>
      </c>
      <c r="AG725">
        <v>0</v>
      </c>
      <c r="AH725">
        <v>9.9657</v>
      </c>
      <c r="AI725">
        <v>483740</v>
      </c>
      <c r="AJ725">
        <v>5</v>
      </c>
      <c r="AK725">
        <v>17</v>
      </c>
      <c r="AL725" t="s">
        <v>1881</v>
      </c>
      <c r="AM725" t="s">
        <v>1881</v>
      </c>
      <c r="AN725">
        <v>49</v>
      </c>
    </row>
    <row r="726" spans="1:40" x14ac:dyDescent="0.35">
      <c r="A726" t="s">
        <v>1785</v>
      </c>
      <c r="B726" t="s">
        <v>1785</v>
      </c>
      <c r="C726" t="s">
        <v>1785</v>
      </c>
      <c r="D726" t="s">
        <v>1785</v>
      </c>
      <c r="E726" t="s">
        <v>1785</v>
      </c>
      <c r="F726" t="s">
        <v>1785</v>
      </c>
      <c r="G726" t="s">
        <v>1785</v>
      </c>
      <c r="H726" t="s">
        <v>1785</v>
      </c>
      <c r="I726" t="s">
        <v>1785</v>
      </c>
      <c r="J726">
        <v>13.7475</v>
      </c>
      <c r="K726">
        <v>13.527799999999999</v>
      </c>
      <c r="L726" t="s">
        <v>1785</v>
      </c>
      <c r="M726" t="s">
        <v>1785</v>
      </c>
      <c r="N726" t="s">
        <v>1785</v>
      </c>
      <c r="O726" t="s">
        <v>1785</v>
      </c>
      <c r="P726" t="s">
        <v>1785</v>
      </c>
      <c r="Q726">
        <v>12.7315</v>
      </c>
      <c r="R726" t="s">
        <v>1785</v>
      </c>
      <c r="S726" t="s">
        <v>1785</v>
      </c>
      <c r="T726" t="s">
        <v>1785</v>
      </c>
      <c r="U726" t="s">
        <v>1785</v>
      </c>
      <c r="Y726">
        <v>-1</v>
      </c>
      <c r="Z726">
        <v>2</v>
      </c>
      <c r="AA726">
        <v>2</v>
      </c>
      <c r="AB726">
        <v>2</v>
      </c>
      <c r="AC726">
        <v>28.2</v>
      </c>
      <c r="AD726">
        <v>28.2</v>
      </c>
      <c r="AE726">
        <v>28.2</v>
      </c>
      <c r="AF726">
        <v>11.156000000000001</v>
      </c>
      <c r="AG726">
        <v>0</v>
      </c>
      <c r="AH726">
        <v>19.512</v>
      </c>
      <c r="AI726">
        <v>199510</v>
      </c>
      <c r="AJ726">
        <v>6</v>
      </c>
      <c r="AK726">
        <v>11</v>
      </c>
      <c r="AL726" t="s">
        <v>1882</v>
      </c>
      <c r="AM726" t="s">
        <v>1882</v>
      </c>
      <c r="AN726">
        <v>56</v>
      </c>
    </row>
    <row r="727" spans="1:40" x14ac:dyDescent="0.35">
      <c r="A727" t="s">
        <v>1785</v>
      </c>
      <c r="B727" t="s">
        <v>1785</v>
      </c>
      <c r="C727" t="s">
        <v>1785</v>
      </c>
      <c r="D727">
        <v>15.0449</v>
      </c>
      <c r="E727" t="s">
        <v>1785</v>
      </c>
      <c r="F727">
        <v>15.448600000000001</v>
      </c>
      <c r="G727" t="s">
        <v>1785</v>
      </c>
      <c r="H727" t="s">
        <v>1785</v>
      </c>
      <c r="I727" t="s">
        <v>1785</v>
      </c>
      <c r="J727">
        <v>15.078099999999999</v>
      </c>
      <c r="K727">
        <v>15.1408</v>
      </c>
      <c r="L727" t="s">
        <v>1785</v>
      </c>
      <c r="M727" t="s">
        <v>1785</v>
      </c>
      <c r="N727" t="s">
        <v>1785</v>
      </c>
      <c r="O727" t="s">
        <v>1785</v>
      </c>
      <c r="P727" t="s">
        <v>1785</v>
      </c>
      <c r="Q727">
        <v>16.197800000000001</v>
      </c>
      <c r="R727" t="s">
        <v>1785</v>
      </c>
      <c r="S727">
        <v>17.211099999999998</v>
      </c>
      <c r="T727" t="s">
        <v>1785</v>
      </c>
      <c r="U727">
        <v>14.924799999999999</v>
      </c>
      <c r="Y727">
        <v>-1</v>
      </c>
      <c r="Z727">
        <v>2</v>
      </c>
      <c r="AA727">
        <v>2</v>
      </c>
      <c r="AB727">
        <v>2</v>
      </c>
      <c r="AC727">
        <v>30.4</v>
      </c>
      <c r="AD727">
        <v>30.4</v>
      </c>
      <c r="AE727">
        <v>30.4</v>
      </c>
      <c r="AF727">
        <v>7.6036999999999999</v>
      </c>
      <c r="AG727">
        <v>0</v>
      </c>
      <c r="AH727">
        <v>15.512</v>
      </c>
      <c r="AI727">
        <v>1412500</v>
      </c>
      <c r="AJ727">
        <v>2</v>
      </c>
      <c r="AK727">
        <v>17</v>
      </c>
      <c r="AL727" t="s">
        <v>1268</v>
      </c>
      <c r="AM727" t="s">
        <v>1268</v>
      </c>
      <c r="AN727">
        <v>112</v>
      </c>
    </row>
    <row r="728" spans="1:40" x14ac:dyDescent="0.35">
      <c r="A728" t="s">
        <v>1785</v>
      </c>
      <c r="B728" t="s">
        <v>1785</v>
      </c>
      <c r="C728">
        <v>15.5154</v>
      </c>
      <c r="D728">
        <v>15.132099999999999</v>
      </c>
      <c r="E728">
        <v>16.1004</v>
      </c>
      <c r="F728">
        <v>15.762700000000001</v>
      </c>
      <c r="G728">
        <v>15.3104</v>
      </c>
      <c r="H728" t="s">
        <v>1785</v>
      </c>
      <c r="I728" t="s">
        <v>1785</v>
      </c>
      <c r="J728">
        <v>15.5305</v>
      </c>
      <c r="K728">
        <v>15.656000000000001</v>
      </c>
      <c r="L728">
        <v>16.027899999999999</v>
      </c>
      <c r="M728" t="s">
        <v>1785</v>
      </c>
      <c r="N728" t="s">
        <v>1785</v>
      </c>
      <c r="O728" t="s">
        <v>1785</v>
      </c>
      <c r="P728" t="s">
        <v>1785</v>
      </c>
      <c r="Q728" t="s">
        <v>1785</v>
      </c>
      <c r="R728" t="s">
        <v>1785</v>
      </c>
      <c r="S728" t="s">
        <v>1785</v>
      </c>
      <c r="T728">
        <v>14.47</v>
      </c>
      <c r="U728" t="s">
        <v>1785</v>
      </c>
      <c r="Y728">
        <v>-1</v>
      </c>
      <c r="Z728">
        <v>2</v>
      </c>
      <c r="AA728">
        <v>2</v>
      </c>
      <c r="AB728">
        <v>2</v>
      </c>
      <c r="AC728">
        <v>28.6</v>
      </c>
      <c r="AD728">
        <v>28.6</v>
      </c>
      <c r="AE728">
        <v>28.6</v>
      </c>
      <c r="AF728">
        <v>15.69</v>
      </c>
      <c r="AG728">
        <v>0</v>
      </c>
      <c r="AH728">
        <v>27.387</v>
      </c>
      <c r="AI728">
        <v>1358900</v>
      </c>
      <c r="AJ728">
        <v>6</v>
      </c>
      <c r="AK728">
        <v>19</v>
      </c>
      <c r="AL728" t="s">
        <v>1883</v>
      </c>
      <c r="AM728" t="s">
        <v>1883</v>
      </c>
      <c r="AN728">
        <v>121</v>
      </c>
    </row>
    <row r="729" spans="1:40" x14ac:dyDescent="0.35">
      <c r="A729" t="s">
        <v>1785</v>
      </c>
      <c r="B729" t="s">
        <v>1785</v>
      </c>
      <c r="C729" t="s">
        <v>1785</v>
      </c>
      <c r="D729">
        <v>13.872400000000001</v>
      </c>
      <c r="E729" t="s">
        <v>1785</v>
      </c>
      <c r="F729">
        <v>14.1623</v>
      </c>
      <c r="G729" t="s">
        <v>1785</v>
      </c>
      <c r="H729" t="s">
        <v>1785</v>
      </c>
      <c r="I729" t="s">
        <v>1785</v>
      </c>
      <c r="J729" t="s">
        <v>1785</v>
      </c>
      <c r="K729" t="s">
        <v>1785</v>
      </c>
      <c r="L729" t="s">
        <v>1785</v>
      </c>
      <c r="M729" t="s">
        <v>1785</v>
      </c>
      <c r="N729" t="s">
        <v>1785</v>
      </c>
      <c r="O729" t="s">
        <v>1785</v>
      </c>
      <c r="P729" t="s">
        <v>1785</v>
      </c>
      <c r="Q729" t="s">
        <v>1785</v>
      </c>
      <c r="R729" t="s">
        <v>1785</v>
      </c>
      <c r="S729" t="s">
        <v>1785</v>
      </c>
      <c r="T729" t="s">
        <v>1785</v>
      </c>
      <c r="U729" t="s">
        <v>1785</v>
      </c>
      <c r="Y729">
        <v>-1</v>
      </c>
      <c r="Z729">
        <v>2</v>
      </c>
      <c r="AA729">
        <v>2</v>
      </c>
      <c r="AB729">
        <v>2</v>
      </c>
      <c r="AC729">
        <v>23.2</v>
      </c>
      <c r="AD729">
        <v>23.2</v>
      </c>
      <c r="AE729">
        <v>23.2</v>
      </c>
      <c r="AF729">
        <v>11.117000000000001</v>
      </c>
      <c r="AG729">
        <v>0</v>
      </c>
      <c r="AH729">
        <v>3.4470000000000001</v>
      </c>
      <c r="AI729">
        <v>154170</v>
      </c>
      <c r="AJ729">
        <v>7</v>
      </c>
      <c r="AK729">
        <v>6</v>
      </c>
      <c r="AL729" t="s">
        <v>1884</v>
      </c>
      <c r="AM729" t="s">
        <v>1884</v>
      </c>
      <c r="AN729">
        <v>124</v>
      </c>
    </row>
    <row r="730" spans="1:40" x14ac:dyDescent="0.35">
      <c r="A730" t="s">
        <v>1785</v>
      </c>
      <c r="B730">
        <v>14.799799999999999</v>
      </c>
      <c r="C730">
        <v>14.357799999999999</v>
      </c>
      <c r="D730" t="s">
        <v>1785</v>
      </c>
      <c r="E730">
        <v>13.726100000000001</v>
      </c>
      <c r="F730" t="s">
        <v>1785</v>
      </c>
      <c r="G730" t="s">
        <v>1785</v>
      </c>
      <c r="H730" t="s">
        <v>1785</v>
      </c>
      <c r="I730" t="s">
        <v>1785</v>
      </c>
      <c r="J730" t="s">
        <v>1785</v>
      </c>
      <c r="K730" t="s">
        <v>1785</v>
      </c>
      <c r="L730">
        <v>14.3896</v>
      </c>
      <c r="M730" t="s">
        <v>1785</v>
      </c>
      <c r="N730" t="s">
        <v>1785</v>
      </c>
      <c r="O730" t="s">
        <v>1785</v>
      </c>
      <c r="P730" t="s">
        <v>1785</v>
      </c>
      <c r="Q730" t="s">
        <v>1785</v>
      </c>
      <c r="R730" t="s">
        <v>1785</v>
      </c>
      <c r="S730" t="s">
        <v>1785</v>
      </c>
      <c r="T730">
        <v>13.284700000000001</v>
      </c>
      <c r="U730" t="s">
        <v>1785</v>
      </c>
      <c r="Y730">
        <v>-1</v>
      </c>
      <c r="Z730">
        <v>2</v>
      </c>
      <c r="AA730">
        <v>2</v>
      </c>
      <c r="AB730">
        <v>2</v>
      </c>
      <c r="AC730">
        <v>13.9</v>
      </c>
      <c r="AD730">
        <v>13.9</v>
      </c>
      <c r="AE730">
        <v>13.9</v>
      </c>
      <c r="AF730">
        <v>25.591999999999999</v>
      </c>
      <c r="AG730">
        <v>0</v>
      </c>
      <c r="AH730">
        <v>14.807</v>
      </c>
      <c r="AI730">
        <v>934110</v>
      </c>
      <c r="AJ730">
        <v>10</v>
      </c>
      <c r="AK730">
        <v>17</v>
      </c>
      <c r="AL730" t="s">
        <v>801</v>
      </c>
      <c r="AM730" t="s">
        <v>801</v>
      </c>
      <c r="AN730">
        <v>154</v>
      </c>
    </row>
    <row r="731" spans="1:40" x14ac:dyDescent="0.35">
      <c r="A731" t="s">
        <v>1785</v>
      </c>
      <c r="B731">
        <v>15.6393</v>
      </c>
      <c r="C731">
        <v>16.131499999999999</v>
      </c>
      <c r="D731">
        <v>16.7318</v>
      </c>
      <c r="E731">
        <v>16.387599999999999</v>
      </c>
      <c r="F731">
        <v>16.891500000000001</v>
      </c>
      <c r="G731" t="s">
        <v>1785</v>
      </c>
      <c r="H731" t="s">
        <v>1785</v>
      </c>
      <c r="I731" t="s">
        <v>1785</v>
      </c>
      <c r="J731" t="s">
        <v>1785</v>
      </c>
      <c r="K731" t="s">
        <v>1785</v>
      </c>
      <c r="L731">
        <v>15.8155</v>
      </c>
      <c r="M731" t="s">
        <v>1785</v>
      </c>
      <c r="N731" t="s">
        <v>1785</v>
      </c>
      <c r="O731">
        <v>14.874000000000001</v>
      </c>
      <c r="P731">
        <v>17.212299999999999</v>
      </c>
      <c r="Q731">
        <v>15.654999999999999</v>
      </c>
      <c r="R731">
        <v>15.6793</v>
      </c>
      <c r="S731" t="s">
        <v>1785</v>
      </c>
      <c r="T731">
        <v>15.994199999999999</v>
      </c>
      <c r="U731" t="s">
        <v>1785</v>
      </c>
      <c r="Y731">
        <v>-1</v>
      </c>
      <c r="Z731">
        <v>2</v>
      </c>
      <c r="AA731">
        <v>2</v>
      </c>
      <c r="AB731">
        <v>2</v>
      </c>
      <c r="AC731">
        <v>33.700000000000003</v>
      </c>
      <c r="AD731">
        <v>33.700000000000003</v>
      </c>
      <c r="AE731">
        <v>33.700000000000003</v>
      </c>
      <c r="AF731">
        <v>9.8272999999999993</v>
      </c>
      <c r="AG731">
        <v>0</v>
      </c>
      <c r="AH731">
        <v>17.507000000000001</v>
      </c>
      <c r="AI731">
        <v>3306800</v>
      </c>
      <c r="AJ731">
        <v>4</v>
      </c>
      <c r="AK731">
        <v>29</v>
      </c>
      <c r="AL731" t="s">
        <v>802</v>
      </c>
      <c r="AM731" t="s">
        <v>802</v>
      </c>
      <c r="AN731">
        <v>177</v>
      </c>
    </row>
    <row r="732" spans="1:40" x14ac:dyDescent="0.35">
      <c r="A732" t="s">
        <v>1785</v>
      </c>
      <c r="B732" t="s">
        <v>1785</v>
      </c>
      <c r="C732" t="s">
        <v>1785</v>
      </c>
      <c r="D732" t="s">
        <v>1785</v>
      </c>
      <c r="E732" t="s">
        <v>1785</v>
      </c>
      <c r="F732">
        <v>14.694800000000001</v>
      </c>
      <c r="G732" t="s">
        <v>1785</v>
      </c>
      <c r="H732" t="s">
        <v>1785</v>
      </c>
      <c r="I732" t="s">
        <v>1785</v>
      </c>
      <c r="J732">
        <v>14.9015</v>
      </c>
      <c r="K732">
        <v>14.3147</v>
      </c>
      <c r="L732" t="s">
        <v>1785</v>
      </c>
      <c r="M732" t="s">
        <v>1785</v>
      </c>
      <c r="N732" t="s">
        <v>1785</v>
      </c>
      <c r="O732" t="s">
        <v>1785</v>
      </c>
      <c r="P732" t="s">
        <v>1785</v>
      </c>
      <c r="Q732">
        <v>15.4251</v>
      </c>
      <c r="R732" t="s">
        <v>1785</v>
      </c>
      <c r="S732">
        <v>15.244300000000001</v>
      </c>
      <c r="T732" t="s">
        <v>1785</v>
      </c>
      <c r="U732">
        <v>16.174600000000002</v>
      </c>
      <c r="Y732">
        <v>-1</v>
      </c>
      <c r="Z732">
        <v>2</v>
      </c>
      <c r="AA732">
        <v>2</v>
      </c>
      <c r="AB732">
        <v>2</v>
      </c>
      <c r="AC732">
        <v>21.8</v>
      </c>
      <c r="AD732">
        <v>21.8</v>
      </c>
      <c r="AE732">
        <v>21.8</v>
      </c>
      <c r="AF732">
        <v>12.3</v>
      </c>
      <c r="AG732">
        <v>0</v>
      </c>
      <c r="AH732">
        <v>27.596</v>
      </c>
      <c r="AI732">
        <v>900600</v>
      </c>
      <c r="AJ732">
        <v>6</v>
      </c>
      <c r="AK732">
        <v>18</v>
      </c>
      <c r="AL732" t="s">
        <v>1269</v>
      </c>
      <c r="AM732" t="s">
        <v>1269</v>
      </c>
      <c r="AN732">
        <v>202</v>
      </c>
    </row>
    <row r="733" spans="1:40" x14ac:dyDescent="0.35">
      <c r="A733" t="s">
        <v>1785</v>
      </c>
      <c r="B733" t="s">
        <v>1785</v>
      </c>
      <c r="C733" t="s">
        <v>1785</v>
      </c>
      <c r="D733" t="s">
        <v>1785</v>
      </c>
      <c r="E733" t="s">
        <v>1785</v>
      </c>
      <c r="F733" t="s">
        <v>1785</v>
      </c>
      <c r="G733" t="s">
        <v>1785</v>
      </c>
      <c r="H733" t="s">
        <v>1785</v>
      </c>
      <c r="I733" t="s">
        <v>1785</v>
      </c>
      <c r="J733" t="s">
        <v>1785</v>
      </c>
      <c r="K733" t="s">
        <v>1785</v>
      </c>
      <c r="L733" t="s">
        <v>1785</v>
      </c>
      <c r="M733" t="s">
        <v>1785</v>
      </c>
      <c r="N733" t="s">
        <v>1785</v>
      </c>
      <c r="O733" t="s">
        <v>1785</v>
      </c>
      <c r="P733" t="s">
        <v>1785</v>
      </c>
      <c r="Q733" t="s">
        <v>1785</v>
      </c>
      <c r="R733" t="s">
        <v>1785</v>
      </c>
      <c r="S733">
        <v>13.292999999999999</v>
      </c>
      <c r="T733" t="s">
        <v>1785</v>
      </c>
      <c r="U733">
        <v>14.613200000000001</v>
      </c>
      <c r="Y733">
        <v>-1</v>
      </c>
      <c r="Z733">
        <v>2</v>
      </c>
      <c r="AA733">
        <v>2</v>
      </c>
      <c r="AB733">
        <v>2</v>
      </c>
      <c r="AC733">
        <v>8.6999999999999993</v>
      </c>
      <c r="AD733">
        <v>8.6999999999999993</v>
      </c>
      <c r="AE733">
        <v>8.6999999999999993</v>
      </c>
      <c r="AF733">
        <v>38.058</v>
      </c>
      <c r="AG733">
        <v>0</v>
      </c>
      <c r="AH733">
        <v>8.8756000000000004</v>
      </c>
      <c r="AI733">
        <v>126280</v>
      </c>
      <c r="AJ733">
        <v>16</v>
      </c>
      <c r="AK733">
        <v>6</v>
      </c>
      <c r="AL733" t="s">
        <v>1270</v>
      </c>
      <c r="AM733" t="s">
        <v>1270</v>
      </c>
      <c r="AN733">
        <v>209</v>
      </c>
    </row>
    <row r="734" spans="1:40" x14ac:dyDescent="0.35">
      <c r="A734" t="s">
        <v>1785</v>
      </c>
      <c r="B734" t="s">
        <v>1785</v>
      </c>
      <c r="C734" t="s">
        <v>1785</v>
      </c>
      <c r="D734" t="s">
        <v>1785</v>
      </c>
      <c r="E734" t="s">
        <v>1785</v>
      </c>
      <c r="F734" t="s">
        <v>1785</v>
      </c>
      <c r="G734">
        <v>15.068899999999999</v>
      </c>
      <c r="H734" t="s">
        <v>1785</v>
      </c>
      <c r="I734" t="s">
        <v>1785</v>
      </c>
      <c r="J734">
        <v>14.746499999999999</v>
      </c>
      <c r="K734">
        <v>15.029400000000001</v>
      </c>
      <c r="L734" t="s">
        <v>1785</v>
      </c>
      <c r="M734" t="s">
        <v>1785</v>
      </c>
      <c r="N734" t="s">
        <v>1785</v>
      </c>
      <c r="O734" t="s">
        <v>1785</v>
      </c>
      <c r="P734" t="s">
        <v>1785</v>
      </c>
      <c r="Q734" t="s">
        <v>1785</v>
      </c>
      <c r="R734" t="s">
        <v>1785</v>
      </c>
      <c r="S734" t="s">
        <v>1785</v>
      </c>
      <c r="T734" t="s">
        <v>1785</v>
      </c>
      <c r="U734" t="s">
        <v>1785</v>
      </c>
      <c r="Y734">
        <v>-1</v>
      </c>
      <c r="Z734">
        <v>2</v>
      </c>
      <c r="AA734">
        <v>2</v>
      </c>
      <c r="AB734">
        <v>2</v>
      </c>
      <c r="AC734">
        <v>35.200000000000003</v>
      </c>
      <c r="AD734">
        <v>35.200000000000003</v>
      </c>
      <c r="AE734">
        <v>35.200000000000003</v>
      </c>
      <c r="AF734">
        <v>10.340999999999999</v>
      </c>
      <c r="AG734">
        <v>0</v>
      </c>
      <c r="AH734">
        <v>19.63</v>
      </c>
      <c r="AI734">
        <v>938140</v>
      </c>
      <c r="AJ734">
        <v>6</v>
      </c>
      <c r="AK734">
        <v>20</v>
      </c>
      <c r="AL734" t="s">
        <v>1885</v>
      </c>
      <c r="AM734" t="s">
        <v>1885</v>
      </c>
      <c r="AN734">
        <v>341</v>
      </c>
    </row>
    <row r="735" spans="1:40" x14ac:dyDescent="0.35">
      <c r="A735" t="s">
        <v>1785</v>
      </c>
      <c r="B735">
        <v>15.192</v>
      </c>
      <c r="C735">
        <v>18.061299999999999</v>
      </c>
      <c r="D735">
        <v>18.457999999999998</v>
      </c>
      <c r="E735">
        <v>18.197900000000001</v>
      </c>
      <c r="F735">
        <v>17.9191</v>
      </c>
      <c r="G735">
        <v>16.632400000000001</v>
      </c>
      <c r="H735" t="s">
        <v>1785</v>
      </c>
      <c r="I735" t="s">
        <v>1785</v>
      </c>
      <c r="J735">
        <v>17.782800000000002</v>
      </c>
      <c r="K735">
        <v>18.369399999999999</v>
      </c>
      <c r="L735">
        <v>17.972899999999999</v>
      </c>
      <c r="M735" t="s">
        <v>1785</v>
      </c>
      <c r="N735" t="s">
        <v>1785</v>
      </c>
      <c r="O735">
        <v>15.1469</v>
      </c>
      <c r="P735">
        <v>16.514800000000001</v>
      </c>
      <c r="Q735">
        <v>16.382000000000001</v>
      </c>
      <c r="R735" t="s">
        <v>1785</v>
      </c>
      <c r="S735" t="s">
        <v>1785</v>
      </c>
      <c r="T735">
        <v>15.2545</v>
      </c>
      <c r="U735">
        <v>17.082999999999998</v>
      </c>
      <c r="Y735">
        <v>-1</v>
      </c>
      <c r="Z735">
        <v>2</v>
      </c>
      <c r="AA735">
        <v>2</v>
      </c>
      <c r="AB735">
        <v>2</v>
      </c>
      <c r="AC735">
        <v>38.1</v>
      </c>
      <c r="AD735">
        <v>38.1</v>
      </c>
      <c r="AE735">
        <v>38.1</v>
      </c>
      <c r="AF735">
        <v>9.7227999999999994</v>
      </c>
      <c r="AG735">
        <v>0</v>
      </c>
      <c r="AH735">
        <v>31.047000000000001</v>
      </c>
      <c r="AI735">
        <v>7147400</v>
      </c>
      <c r="AJ735">
        <v>5</v>
      </c>
      <c r="AK735">
        <v>33</v>
      </c>
      <c r="AL735" t="s">
        <v>803</v>
      </c>
      <c r="AM735" t="s">
        <v>803</v>
      </c>
      <c r="AN735">
        <v>344</v>
      </c>
    </row>
    <row r="736" spans="1:40" x14ac:dyDescent="0.35">
      <c r="A736" t="s">
        <v>1785</v>
      </c>
      <c r="B736" t="s">
        <v>1785</v>
      </c>
      <c r="C736">
        <v>16.6355</v>
      </c>
      <c r="D736">
        <v>18.078900000000001</v>
      </c>
      <c r="E736">
        <v>17.273900000000001</v>
      </c>
      <c r="F736">
        <v>17.484100000000002</v>
      </c>
      <c r="G736">
        <v>18.411999999999999</v>
      </c>
      <c r="H736" t="s">
        <v>1785</v>
      </c>
      <c r="I736" t="s">
        <v>1785</v>
      </c>
      <c r="J736">
        <v>17.8155</v>
      </c>
      <c r="K736">
        <v>18.146899999999999</v>
      </c>
      <c r="L736" t="s">
        <v>1785</v>
      </c>
      <c r="M736" t="s">
        <v>1785</v>
      </c>
      <c r="N736" t="s">
        <v>1785</v>
      </c>
      <c r="O736" t="s">
        <v>1785</v>
      </c>
      <c r="P736" t="s">
        <v>1785</v>
      </c>
      <c r="Q736">
        <v>18.064900000000002</v>
      </c>
      <c r="R736">
        <v>16.882400000000001</v>
      </c>
      <c r="S736" t="s">
        <v>1785</v>
      </c>
      <c r="T736" t="s">
        <v>1785</v>
      </c>
      <c r="U736" t="s">
        <v>1785</v>
      </c>
      <c r="Y736">
        <v>-1</v>
      </c>
      <c r="Z736">
        <v>2</v>
      </c>
      <c r="AA736">
        <v>2</v>
      </c>
      <c r="AB736">
        <v>2</v>
      </c>
      <c r="AC736">
        <v>13.7</v>
      </c>
      <c r="AD736">
        <v>13.7</v>
      </c>
      <c r="AE736">
        <v>13.7</v>
      </c>
      <c r="AF736">
        <v>23.992999999999999</v>
      </c>
      <c r="AG736">
        <v>0</v>
      </c>
      <c r="AH736">
        <v>57.771999999999998</v>
      </c>
      <c r="AI736">
        <v>6203700</v>
      </c>
      <c r="AJ736">
        <v>5</v>
      </c>
      <c r="AK736">
        <v>24</v>
      </c>
      <c r="AL736" t="s">
        <v>1094</v>
      </c>
      <c r="AM736" t="s">
        <v>1094</v>
      </c>
      <c r="AN736">
        <v>346</v>
      </c>
    </row>
    <row r="737" spans="1:40" x14ac:dyDescent="0.35">
      <c r="A737" t="s">
        <v>1785</v>
      </c>
      <c r="B737" t="s">
        <v>1785</v>
      </c>
      <c r="C737">
        <v>15.341200000000001</v>
      </c>
      <c r="D737">
        <v>16.765899999999998</v>
      </c>
      <c r="E737">
        <v>17.1785</v>
      </c>
      <c r="F737">
        <v>16.613099999999999</v>
      </c>
      <c r="G737">
        <v>14.926500000000001</v>
      </c>
      <c r="H737" t="s">
        <v>1785</v>
      </c>
      <c r="I737" t="s">
        <v>1785</v>
      </c>
      <c r="J737">
        <v>16.932300000000001</v>
      </c>
      <c r="K737">
        <v>16.9436</v>
      </c>
      <c r="L737">
        <v>16.732500000000002</v>
      </c>
      <c r="M737" t="s">
        <v>1785</v>
      </c>
      <c r="N737" t="s">
        <v>1785</v>
      </c>
      <c r="O737" t="s">
        <v>1785</v>
      </c>
      <c r="P737" t="s">
        <v>1785</v>
      </c>
      <c r="Q737">
        <v>15.903499999999999</v>
      </c>
      <c r="R737">
        <v>16.764099999999999</v>
      </c>
      <c r="S737" t="s">
        <v>1785</v>
      </c>
      <c r="T737">
        <v>13.238899999999999</v>
      </c>
      <c r="U737" t="s">
        <v>1785</v>
      </c>
      <c r="Y737">
        <v>-1</v>
      </c>
      <c r="Z737">
        <v>2</v>
      </c>
      <c r="AA737">
        <v>2</v>
      </c>
      <c r="AB737">
        <v>2</v>
      </c>
      <c r="AC737">
        <v>22.9</v>
      </c>
      <c r="AD737">
        <v>22.9</v>
      </c>
      <c r="AE737">
        <v>22.9</v>
      </c>
      <c r="AF737">
        <v>11.106</v>
      </c>
      <c r="AG737">
        <v>0</v>
      </c>
      <c r="AH737">
        <v>26.914999999999999</v>
      </c>
      <c r="AI737">
        <v>3505800</v>
      </c>
      <c r="AJ737">
        <v>5</v>
      </c>
      <c r="AK737">
        <v>27</v>
      </c>
      <c r="AL737" t="s">
        <v>1096</v>
      </c>
      <c r="AM737" t="s">
        <v>1096</v>
      </c>
      <c r="AN737">
        <v>355</v>
      </c>
    </row>
    <row r="738" spans="1:40" x14ac:dyDescent="0.35">
      <c r="A738" t="s">
        <v>1785</v>
      </c>
      <c r="B738" t="s">
        <v>1785</v>
      </c>
      <c r="C738" t="s">
        <v>1785</v>
      </c>
      <c r="D738" t="s">
        <v>1785</v>
      </c>
      <c r="E738">
        <v>13.0708</v>
      </c>
      <c r="F738" t="s">
        <v>1785</v>
      </c>
      <c r="G738">
        <v>15.237500000000001</v>
      </c>
      <c r="H738" t="s">
        <v>1785</v>
      </c>
      <c r="I738">
        <v>14.517899999999999</v>
      </c>
      <c r="J738" t="s">
        <v>1785</v>
      </c>
      <c r="K738" t="s">
        <v>1785</v>
      </c>
      <c r="L738">
        <v>13.3133</v>
      </c>
      <c r="M738">
        <v>14.877700000000001</v>
      </c>
      <c r="N738">
        <v>15.356299999999999</v>
      </c>
      <c r="O738">
        <v>15.268700000000001</v>
      </c>
      <c r="P738" t="s">
        <v>1785</v>
      </c>
      <c r="Q738" t="s">
        <v>1785</v>
      </c>
      <c r="R738" t="s">
        <v>1785</v>
      </c>
      <c r="S738">
        <v>15.081</v>
      </c>
      <c r="T738">
        <v>16.0474</v>
      </c>
      <c r="U738" t="s">
        <v>1785</v>
      </c>
      <c r="Y738">
        <v>-1</v>
      </c>
      <c r="Z738">
        <v>2</v>
      </c>
      <c r="AA738">
        <v>2</v>
      </c>
      <c r="AB738">
        <v>2</v>
      </c>
      <c r="AC738">
        <v>23.8</v>
      </c>
      <c r="AD738">
        <v>23.8</v>
      </c>
      <c r="AE738">
        <v>23.8</v>
      </c>
      <c r="AF738">
        <v>13.083</v>
      </c>
      <c r="AG738">
        <v>0</v>
      </c>
      <c r="AH738">
        <v>36.279000000000003</v>
      </c>
      <c r="AI738">
        <v>1414200</v>
      </c>
      <c r="AJ738">
        <v>6</v>
      </c>
      <c r="AK738">
        <v>23</v>
      </c>
      <c r="AL738" t="s">
        <v>1271</v>
      </c>
      <c r="AM738" t="s">
        <v>1271</v>
      </c>
      <c r="AN738">
        <v>358</v>
      </c>
    </row>
    <row r="739" spans="1:40" x14ac:dyDescent="0.35">
      <c r="A739" t="s">
        <v>1785</v>
      </c>
      <c r="B739" t="s">
        <v>1785</v>
      </c>
      <c r="C739" t="s">
        <v>1785</v>
      </c>
      <c r="D739" t="s">
        <v>1785</v>
      </c>
      <c r="E739" t="s">
        <v>1785</v>
      </c>
      <c r="F739" t="s">
        <v>1785</v>
      </c>
      <c r="G739" t="s">
        <v>1785</v>
      </c>
      <c r="H739" t="s">
        <v>1785</v>
      </c>
      <c r="I739" t="s">
        <v>1785</v>
      </c>
      <c r="J739" t="s">
        <v>1785</v>
      </c>
      <c r="K739" t="s">
        <v>1785</v>
      </c>
      <c r="L739" t="s">
        <v>1785</v>
      </c>
      <c r="M739" t="s">
        <v>1785</v>
      </c>
      <c r="N739" t="s">
        <v>1785</v>
      </c>
      <c r="O739" t="s">
        <v>1785</v>
      </c>
      <c r="P739" t="s">
        <v>1785</v>
      </c>
      <c r="Q739" t="s">
        <v>1785</v>
      </c>
      <c r="R739" t="s">
        <v>1785</v>
      </c>
      <c r="S739">
        <v>15.814</v>
      </c>
      <c r="T739" t="s">
        <v>1785</v>
      </c>
      <c r="U739">
        <v>16.428100000000001</v>
      </c>
      <c r="Y739">
        <v>-1</v>
      </c>
      <c r="Z739">
        <v>2</v>
      </c>
      <c r="AA739">
        <v>2</v>
      </c>
      <c r="AB739">
        <v>2</v>
      </c>
      <c r="AC739">
        <v>27.8</v>
      </c>
      <c r="AD739">
        <v>27.8</v>
      </c>
      <c r="AE739">
        <v>27.8</v>
      </c>
      <c r="AF739">
        <v>12.308999999999999</v>
      </c>
      <c r="AG739">
        <v>0</v>
      </c>
      <c r="AH739">
        <v>55.018999999999998</v>
      </c>
      <c r="AI739">
        <v>448730</v>
      </c>
      <c r="AJ739">
        <v>7</v>
      </c>
      <c r="AK739">
        <v>5</v>
      </c>
      <c r="AL739" t="s">
        <v>1272</v>
      </c>
      <c r="AM739" t="s">
        <v>1272</v>
      </c>
      <c r="AN739">
        <v>380</v>
      </c>
    </row>
    <row r="740" spans="1:40" x14ac:dyDescent="0.35">
      <c r="A740" t="s">
        <v>1785</v>
      </c>
      <c r="B740" t="s">
        <v>1785</v>
      </c>
      <c r="C740" t="s">
        <v>1785</v>
      </c>
      <c r="D740">
        <v>13.762700000000001</v>
      </c>
      <c r="E740" t="s">
        <v>1785</v>
      </c>
      <c r="F740">
        <v>13.2439</v>
      </c>
      <c r="G740" t="s">
        <v>1785</v>
      </c>
      <c r="H740" t="s">
        <v>1785</v>
      </c>
      <c r="I740" t="s">
        <v>1785</v>
      </c>
      <c r="J740" t="s">
        <v>1785</v>
      </c>
      <c r="K740" t="s">
        <v>1785</v>
      </c>
      <c r="L740" t="s">
        <v>1785</v>
      </c>
      <c r="M740" t="s">
        <v>1785</v>
      </c>
      <c r="N740" t="s">
        <v>1785</v>
      </c>
      <c r="O740" t="s">
        <v>1785</v>
      </c>
      <c r="P740" t="s">
        <v>1785</v>
      </c>
      <c r="Q740" t="s">
        <v>1785</v>
      </c>
      <c r="R740" t="s">
        <v>1785</v>
      </c>
      <c r="S740" t="s">
        <v>1785</v>
      </c>
      <c r="T740" t="s">
        <v>1785</v>
      </c>
      <c r="U740" t="s">
        <v>1785</v>
      </c>
      <c r="Y740">
        <v>-1</v>
      </c>
      <c r="Z740">
        <v>2</v>
      </c>
      <c r="AA740">
        <v>2</v>
      </c>
      <c r="AB740">
        <v>2</v>
      </c>
      <c r="AC740">
        <v>7</v>
      </c>
      <c r="AD740">
        <v>7</v>
      </c>
      <c r="AE740">
        <v>7</v>
      </c>
      <c r="AF740">
        <v>43.536999999999999</v>
      </c>
      <c r="AG740">
        <v>0</v>
      </c>
      <c r="AH740">
        <v>12.316000000000001</v>
      </c>
      <c r="AI740">
        <v>176620</v>
      </c>
      <c r="AJ740">
        <v>22</v>
      </c>
      <c r="AK740">
        <v>10</v>
      </c>
      <c r="AL740" t="s">
        <v>1886</v>
      </c>
      <c r="AM740" t="s">
        <v>1886</v>
      </c>
      <c r="AN740">
        <v>401</v>
      </c>
    </row>
    <row r="741" spans="1:40" x14ac:dyDescent="0.35">
      <c r="A741" t="s">
        <v>1785</v>
      </c>
      <c r="B741" t="s">
        <v>1785</v>
      </c>
      <c r="C741" t="s">
        <v>1785</v>
      </c>
      <c r="D741">
        <v>14.982200000000001</v>
      </c>
      <c r="E741">
        <v>13.5032</v>
      </c>
      <c r="F741" t="s">
        <v>1785</v>
      </c>
      <c r="G741">
        <v>13.4847</v>
      </c>
      <c r="H741" t="s">
        <v>1785</v>
      </c>
      <c r="I741" t="s">
        <v>1785</v>
      </c>
      <c r="J741" t="s">
        <v>1785</v>
      </c>
      <c r="K741" t="s">
        <v>1785</v>
      </c>
      <c r="L741" t="s">
        <v>1785</v>
      </c>
      <c r="M741" t="s">
        <v>1785</v>
      </c>
      <c r="N741" t="s">
        <v>1785</v>
      </c>
      <c r="O741" t="s">
        <v>1785</v>
      </c>
      <c r="P741" t="s">
        <v>1785</v>
      </c>
      <c r="Q741" t="s">
        <v>1785</v>
      </c>
      <c r="R741" t="s">
        <v>1785</v>
      </c>
      <c r="S741" t="s">
        <v>1785</v>
      </c>
      <c r="T741" t="s">
        <v>1785</v>
      </c>
      <c r="U741" t="s">
        <v>1785</v>
      </c>
      <c r="Y741">
        <v>-1</v>
      </c>
      <c r="Z741">
        <v>2</v>
      </c>
      <c r="AA741">
        <v>2</v>
      </c>
      <c r="AB741">
        <v>2</v>
      </c>
      <c r="AC741">
        <v>34.5</v>
      </c>
      <c r="AD741">
        <v>34.5</v>
      </c>
      <c r="AE741">
        <v>34.5</v>
      </c>
      <c r="AF741">
        <v>6.4470999999999998</v>
      </c>
      <c r="AG741">
        <v>0</v>
      </c>
      <c r="AH741">
        <v>10.420999999999999</v>
      </c>
      <c r="AI741">
        <v>542110</v>
      </c>
      <c r="AJ741">
        <v>5</v>
      </c>
      <c r="AK741">
        <v>13</v>
      </c>
      <c r="AL741" t="s">
        <v>1887</v>
      </c>
      <c r="AM741" t="s">
        <v>1887</v>
      </c>
      <c r="AN741">
        <v>430</v>
      </c>
    </row>
    <row r="742" spans="1:40" x14ac:dyDescent="0.35">
      <c r="A742" t="s">
        <v>1785</v>
      </c>
      <c r="B742" t="s">
        <v>1785</v>
      </c>
      <c r="C742" t="s">
        <v>1785</v>
      </c>
      <c r="D742" t="s">
        <v>1785</v>
      </c>
      <c r="E742" t="s">
        <v>1785</v>
      </c>
      <c r="F742" t="s">
        <v>1785</v>
      </c>
      <c r="G742" t="s">
        <v>1785</v>
      </c>
      <c r="H742" t="s">
        <v>1785</v>
      </c>
      <c r="I742" t="s">
        <v>1785</v>
      </c>
      <c r="J742" t="s">
        <v>1785</v>
      </c>
      <c r="K742" t="s">
        <v>1785</v>
      </c>
      <c r="L742" t="s">
        <v>1785</v>
      </c>
      <c r="M742" t="s">
        <v>1785</v>
      </c>
      <c r="N742" t="s">
        <v>1785</v>
      </c>
      <c r="O742" t="s">
        <v>1785</v>
      </c>
      <c r="P742" t="s">
        <v>1785</v>
      </c>
      <c r="Q742" t="s">
        <v>1785</v>
      </c>
      <c r="R742" t="s">
        <v>1785</v>
      </c>
      <c r="S742">
        <v>13.2912</v>
      </c>
      <c r="T742" t="s">
        <v>1785</v>
      </c>
      <c r="U742">
        <v>14.3879</v>
      </c>
      <c r="Y742">
        <v>-1</v>
      </c>
      <c r="Z742">
        <v>2</v>
      </c>
      <c r="AA742">
        <v>2</v>
      </c>
      <c r="AB742">
        <v>2</v>
      </c>
      <c r="AC742">
        <v>18.100000000000001</v>
      </c>
      <c r="AD742">
        <v>18.100000000000001</v>
      </c>
      <c r="AE742">
        <v>18.100000000000001</v>
      </c>
      <c r="AF742">
        <v>16.556000000000001</v>
      </c>
      <c r="AG742">
        <v>0</v>
      </c>
      <c r="AH742">
        <v>17.792000000000002</v>
      </c>
      <c r="AI742">
        <v>80050</v>
      </c>
      <c r="AJ742">
        <v>5</v>
      </c>
      <c r="AK742">
        <v>3</v>
      </c>
      <c r="AL742" t="s">
        <v>1273</v>
      </c>
      <c r="AM742" t="s">
        <v>1273</v>
      </c>
      <c r="AN742">
        <v>462</v>
      </c>
    </row>
    <row r="743" spans="1:40" x14ac:dyDescent="0.35">
      <c r="A743" t="s">
        <v>1785</v>
      </c>
      <c r="B743" t="s">
        <v>1785</v>
      </c>
      <c r="C743" t="s">
        <v>1785</v>
      </c>
      <c r="D743">
        <v>16.325500000000002</v>
      </c>
      <c r="E743" t="s">
        <v>1785</v>
      </c>
      <c r="F743" t="s">
        <v>1785</v>
      </c>
      <c r="G743" t="s">
        <v>1785</v>
      </c>
      <c r="H743" t="s">
        <v>1785</v>
      </c>
      <c r="I743" t="s">
        <v>1785</v>
      </c>
      <c r="J743">
        <v>17.0059</v>
      </c>
      <c r="K743">
        <v>17.154599999999999</v>
      </c>
      <c r="L743" t="s">
        <v>1785</v>
      </c>
      <c r="M743" t="s">
        <v>1785</v>
      </c>
      <c r="N743" t="s">
        <v>1785</v>
      </c>
      <c r="O743" t="s">
        <v>1785</v>
      </c>
      <c r="P743">
        <v>15.7941</v>
      </c>
      <c r="Q743">
        <v>16.796600000000002</v>
      </c>
      <c r="R743" t="s">
        <v>1785</v>
      </c>
      <c r="S743" t="s">
        <v>1785</v>
      </c>
      <c r="T743" t="s">
        <v>1785</v>
      </c>
      <c r="U743" t="s">
        <v>1785</v>
      </c>
      <c r="Y743">
        <v>-1</v>
      </c>
      <c r="Z743">
        <v>2</v>
      </c>
      <c r="AA743">
        <v>2</v>
      </c>
      <c r="AB743">
        <v>2</v>
      </c>
      <c r="AC743">
        <v>22.1</v>
      </c>
      <c r="AD743">
        <v>22.1</v>
      </c>
      <c r="AE743">
        <v>22.1</v>
      </c>
      <c r="AF743">
        <v>12.663</v>
      </c>
      <c r="AG743">
        <v>0</v>
      </c>
      <c r="AH743">
        <v>22.718</v>
      </c>
      <c r="AI743">
        <v>1793800</v>
      </c>
      <c r="AJ743">
        <v>7</v>
      </c>
      <c r="AK743">
        <v>18</v>
      </c>
      <c r="AL743" t="s">
        <v>1098</v>
      </c>
      <c r="AM743" t="s">
        <v>1098</v>
      </c>
      <c r="AN743">
        <v>467</v>
      </c>
    </row>
    <row r="744" spans="1:40" x14ac:dyDescent="0.35">
      <c r="A744" t="s">
        <v>1785</v>
      </c>
      <c r="B744">
        <v>15.1241</v>
      </c>
      <c r="C744" t="s">
        <v>1785</v>
      </c>
      <c r="D744" t="s">
        <v>1785</v>
      </c>
      <c r="E744" t="s">
        <v>1785</v>
      </c>
      <c r="F744" t="s">
        <v>1785</v>
      </c>
      <c r="G744" t="s">
        <v>1785</v>
      </c>
      <c r="H744" t="s">
        <v>1785</v>
      </c>
      <c r="I744" t="s">
        <v>1785</v>
      </c>
      <c r="J744" t="s">
        <v>1785</v>
      </c>
      <c r="K744" t="s">
        <v>1785</v>
      </c>
      <c r="L744" t="s">
        <v>1785</v>
      </c>
      <c r="M744" t="s">
        <v>1785</v>
      </c>
      <c r="N744">
        <v>15.1571</v>
      </c>
      <c r="O744">
        <v>15.5025</v>
      </c>
      <c r="P744" t="s">
        <v>1785</v>
      </c>
      <c r="Q744" t="s">
        <v>1785</v>
      </c>
      <c r="R744" t="s">
        <v>1785</v>
      </c>
      <c r="S744" t="s">
        <v>1785</v>
      </c>
      <c r="T744" t="s">
        <v>1785</v>
      </c>
      <c r="U744" t="s">
        <v>1785</v>
      </c>
      <c r="Y744">
        <v>-1</v>
      </c>
      <c r="Z744">
        <v>2</v>
      </c>
      <c r="AA744">
        <v>2</v>
      </c>
      <c r="AB744">
        <v>2</v>
      </c>
      <c r="AC744">
        <v>8.4</v>
      </c>
      <c r="AD744">
        <v>8.4</v>
      </c>
      <c r="AE744">
        <v>8.4</v>
      </c>
      <c r="AF744">
        <v>26.442</v>
      </c>
      <c r="AG744">
        <v>0</v>
      </c>
      <c r="AH744">
        <v>3.6013000000000002</v>
      </c>
      <c r="AI744">
        <v>466690</v>
      </c>
      <c r="AJ744">
        <v>10</v>
      </c>
      <c r="AK744">
        <v>12</v>
      </c>
      <c r="AL744" t="s">
        <v>1888</v>
      </c>
      <c r="AM744" t="s">
        <v>1888</v>
      </c>
      <c r="AN744">
        <v>522</v>
      </c>
    </row>
    <row r="745" spans="1:40" x14ac:dyDescent="0.35">
      <c r="A745" t="s">
        <v>1785</v>
      </c>
      <c r="B745" t="s">
        <v>1785</v>
      </c>
      <c r="C745" t="s">
        <v>1785</v>
      </c>
      <c r="D745">
        <v>14.2538</v>
      </c>
      <c r="E745">
        <v>13.939500000000001</v>
      </c>
      <c r="F745">
        <v>14.681800000000001</v>
      </c>
      <c r="G745">
        <v>15.3627</v>
      </c>
      <c r="H745" t="s">
        <v>1785</v>
      </c>
      <c r="I745" t="s">
        <v>1785</v>
      </c>
      <c r="J745" t="s">
        <v>1785</v>
      </c>
      <c r="K745" t="s">
        <v>1785</v>
      </c>
      <c r="L745" t="s">
        <v>1785</v>
      </c>
      <c r="M745" t="s">
        <v>1785</v>
      </c>
      <c r="N745" t="s">
        <v>1785</v>
      </c>
      <c r="O745" t="s">
        <v>1785</v>
      </c>
      <c r="P745" t="s">
        <v>1785</v>
      </c>
      <c r="Q745" t="s">
        <v>1785</v>
      </c>
      <c r="R745">
        <v>13.407400000000001</v>
      </c>
      <c r="S745" t="s">
        <v>1785</v>
      </c>
      <c r="T745">
        <v>15.7601</v>
      </c>
      <c r="U745" t="s">
        <v>1785</v>
      </c>
      <c r="Y745">
        <v>-1</v>
      </c>
      <c r="Z745">
        <v>2</v>
      </c>
      <c r="AA745">
        <v>2</v>
      </c>
      <c r="AB745">
        <v>2</v>
      </c>
      <c r="AC745">
        <v>10.1</v>
      </c>
      <c r="AD745">
        <v>10.1</v>
      </c>
      <c r="AE745">
        <v>10.1</v>
      </c>
      <c r="AF745">
        <v>24.367999999999999</v>
      </c>
      <c r="AG745">
        <v>0</v>
      </c>
      <c r="AH745">
        <v>7.2455999999999996</v>
      </c>
      <c r="AI745">
        <v>1008900</v>
      </c>
      <c r="AJ745">
        <v>10</v>
      </c>
      <c r="AK745">
        <v>18</v>
      </c>
      <c r="AL745" t="s">
        <v>1889</v>
      </c>
      <c r="AM745" t="s">
        <v>1889</v>
      </c>
      <c r="AN745">
        <v>531</v>
      </c>
    </row>
    <row r="746" spans="1:40" x14ac:dyDescent="0.35">
      <c r="A746">
        <v>19.088100000000001</v>
      </c>
      <c r="B746">
        <v>19.655999999999999</v>
      </c>
      <c r="C746">
        <v>18.738499999999998</v>
      </c>
      <c r="D746">
        <v>17.570499999999999</v>
      </c>
      <c r="E746">
        <v>18.033000000000001</v>
      </c>
      <c r="F746">
        <v>17.2363</v>
      </c>
      <c r="G746">
        <v>17.656099999999999</v>
      </c>
      <c r="H746">
        <v>19.360800000000001</v>
      </c>
      <c r="I746">
        <v>19.267600000000002</v>
      </c>
      <c r="J746">
        <v>17.4331</v>
      </c>
      <c r="K746">
        <v>17.734400000000001</v>
      </c>
      <c r="L746">
        <v>17.773700000000002</v>
      </c>
      <c r="M746">
        <v>19.381599999999999</v>
      </c>
      <c r="N746">
        <v>19.2727</v>
      </c>
      <c r="O746">
        <v>19.0123</v>
      </c>
      <c r="P746" t="s">
        <v>1785</v>
      </c>
      <c r="Q746">
        <v>17.872299999999999</v>
      </c>
      <c r="R746">
        <v>19.2852</v>
      </c>
      <c r="S746">
        <v>16.483499999999999</v>
      </c>
      <c r="T746">
        <v>15.7126</v>
      </c>
      <c r="U746">
        <v>16.562899999999999</v>
      </c>
      <c r="Y746">
        <v>-1</v>
      </c>
      <c r="Z746">
        <v>2</v>
      </c>
      <c r="AA746">
        <v>2</v>
      </c>
      <c r="AB746">
        <v>2</v>
      </c>
      <c r="AC746">
        <v>54.1</v>
      </c>
      <c r="AD746">
        <v>54.1</v>
      </c>
      <c r="AE746">
        <v>54.1</v>
      </c>
      <c r="AF746">
        <v>4.3052999999999999</v>
      </c>
      <c r="AG746">
        <v>0</v>
      </c>
      <c r="AH746">
        <v>10.196999999999999</v>
      </c>
      <c r="AI746">
        <v>18493000</v>
      </c>
      <c r="AJ746">
        <v>2</v>
      </c>
      <c r="AK746">
        <v>58</v>
      </c>
      <c r="AL746" t="s">
        <v>804</v>
      </c>
      <c r="AM746" t="s">
        <v>804</v>
      </c>
      <c r="AN746">
        <v>581</v>
      </c>
    </row>
    <row r="747" spans="1:40" x14ac:dyDescent="0.35">
      <c r="A747" t="s">
        <v>1785</v>
      </c>
      <c r="B747" t="s">
        <v>1785</v>
      </c>
      <c r="C747">
        <v>15.79</v>
      </c>
      <c r="D747" t="s">
        <v>1785</v>
      </c>
      <c r="E747" t="s">
        <v>1785</v>
      </c>
      <c r="F747" t="s">
        <v>1785</v>
      </c>
      <c r="G747" t="s">
        <v>1785</v>
      </c>
      <c r="H747" t="s">
        <v>1785</v>
      </c>
      <c r="I747" t="s">
        <v>1785</v>
      </c>
      <c r="J747" t="s">
        <v>1785</v>
      </c>
      <c r="K747" t="s">
        <v>1785</v>
      </c>
      <c r="L747" t="s">
        <v>1785</v>
      </c>
      <c r="M747" t="s">
        <v>1785</v>
      </c>
      <c r="N747" t="s">
        <v>1785</v>
      </c>
      <c r="O747" t="s">
        <v>1785</v>
      </c>
      <c r="P747">
        <v>16.603100000000001</v>
      </c>
      <c r="Q747" t="s">
        <v>1785</v>
      </c>
      <c r="R747" t="s">
        <v>1785</v>
      </c>
      <c r="S747">
        <v>17.0365</v>
      </c>
      <c r="T747">
        <v>16.799700000000001</v>
      </c>
      <c r="U747" t="s">
        <v>1785</v>
      </c>
      <c r="Y747">
        <v>-1</v>
      </c>
      <c r="Z747">
        <v>2</v>
      </c>
      <c r="AA747">
        <v>2</v>
      </c>
      <c r="AB747">
        <v>2</v>
      </c>
      <c r="AC747">
        <v>12.7</v>
      </c>
      <c r="AD747">
        <v>12.7</v>
      </c>
      <c r="AE747">
        <v>12.7</v>
      </c>
      <c r="AF747">
        <v>9.2228999999999992</v>
      </c>
      <c r="AG747">
        <v>0</v>
      </c>
      <c r="AH747">
        <v>20.202000000000002</v>
      </c>
      <c r="AI747">
        <v>2573000</v>
      </c>
      <c r="AJ747">
        <v>4</v>
      </c>
      <c r="AK747">
        <v>16</v>
      </c>
      <c r="AL747" t="s">
        <v>1274</v>
      </c>
      <c r="AM747" t="s">
        <v>1274</v>
      </c>
      <c r="AN747">
        <v>592</v>
      </c>
    </row>
    <row r="748" spans="1:40" x14ac:dyDescent="0.35">
      <c r="A748" t="s">
        <v>1785</v>
      </c>
      <c r="B748" t="s">
        <v>1785</v>
      </c>
      <c r="C748" t="s">
        <v>1785</v>
      </c>
      <c r="D748">
        <v>13.710800000000001</v>
      </c>
      <c r="E748" t="s">
        <v>1785</v>
      </c>
      <c r="F748">
        <v>14.1107</v>
      </c>
      <c r="G748" t="s">
        <v>1785</v>
      </c>
      <c r="H748" t="s">
        <v>1785</v>
      </c>
      <c r="I748" t="s">
        <v>1785</v>
      </c>
      <c r="J748">
        <v>14.253399999999999</v>
      </c>
      <c r="K748">
        <v>14.0603</v>
      </c>
      <c r="L748" t="s">
        <v>1785</v>
      </c>
      <c r="M748" t="s">
        <v>1785</v>
      </c>
      <c r="N748" t="s">
        <v>1785</v>
      </c>
      <c r="O748" t="s">
        <v>1785</v>
      </c>
      <c r="P748" t="s">
        <v>1785</v>
      </c>
      <c r="Q748">
        <v>14.691599999999999</v>
      </c>
      <c r="R748" t="s">
        <v>1785</v>
      </c>
      <c r="S748" t="s">
        <v>1785</v>
      </c>
      <c r="T748" t="s">
        <v>1785</v>
      </c>
      <c r="U748" t="s">
        <v>1785</v>
      </c>
      <c r="Y748">
        <v>-1</v>
      </c>
      <c r="Z748">
        <v>2</v>
      </c>
      <c r="AA748">
        <v>2</v>
      </c>
      <c r="AB748">
        <v>2</v>
      </c>
      <c r="AC748">
        <v>5.8</v>
      </c>
      <c r="AD748">
        <v>5.8</v>
      </c>
      <c r="AE748">
        <v>5.8</v>
      </c>
      <c r="AF748">
        <v>42.957999999999998</v>
      </c>
      <c r="AG748">
        <v>0</v>
      </c>
      <c r="AH748">
        <v>15.641</v>
      </c>
      <c r="AI748">
        <v>411930</v>
      </c>
      <c r="AJ748">
        <v>17</v>
      </c>
      <c r="AK748">
        <v>12</v>
      </c>
      <c r="AL748" t="s">
        <v>1890</v>
      </c>
      <c r="AM748" t="s">
        <v>1890</v>
      </c>
      <c r="AN748">
        <v>610</v>
      </c>
    </row>
    <row r="749" spans="1:40" x14ac:dyDescent="0.35">
      <c r="A749" t="s">
        <v>1785</v>
      </c>
      <c r="B749">
        <v>20.231300000000001</v>
      </c>
      <c r="C749" t="s">
        <v>1785</v>
      </c>
      <c r="D749" t="s">
        <v>1785</v>
      </c>
      <c r="E749" t="s">
        <v>1785</v>
      </c>
      <c r="F749" t="s">
        <v>1785</v>
      </c>
      <c r="G749" t="s">
        <v>1785</v>
      </c>
      <c r="H749">
        <v>19.5761</v>
      </c>
      <c r="I749">
        <v>19.717700000000001</v>
      </c>
      <c r="J749" t="s">
        <v>1785</v>
      </c>
      <c r="K749" t="s">
        <v>1785</v>
      </c>
      <c r="L749" t="s">
        <v>1785</v>
      </c>
      <c r="M749">
        <v>19.426500000000001</v>
      </c>
      <c r="N749">
        <v>18.741199999999999</v>
      </c>
      <c r="O749">
        <v>18.717600000000001</v>
      </c>
      <c r="P749" t="s">
        <v>1785</v>
      </c>
      <c r="Q749" t="s">
        <v>1785</v>
      </c>
      <c r="R749" t="s">
        <v>1785</v>
      </c>
      <c r="S749" t="s">
        <v>1785</v>
      </c>
      <c r="T749" t="s">
        <v>1785</v>
      </c>
      <c r="U749" t="s">
        <v>1785</v>
      </c>
      <c r="Y749">
        <v>-1</v>
      </c>
      <c r="Z749">
        <v>2</v>
      </c>
      <c r="AA749">
        <v>2</v>
      </c>
      <c r="AB749">
        <v>2</v>
      </c>
      <c r="AC749">
        <v>27.3</v>
      </c>
      <c r="AD749">
        <v>27.3</v>
      </c>
      <c r="AE749">
        <v>27.3</v>
      </c>
      <c r="AF749">
        <v>7.6971999999999996</v>
      </c>
      <c r="AG749">
        <v>0</v>
      </c>
      <c r="AH749">
        <v>16.027999999999999</v>
      </c>
      <c r="AI749">
        <v>25545000</v>
      </c>
      <c r="AJ749">
        <v>2</v>
      </c>
      <c r="AK749">
        <v>33</v>
      </c>
      <c r="AL749" t="s">
        <v>1891</v>
      </c>
      <c r="AM749" t="s">
        <v>1891</v>
      </c>
      <c r="AN749">
        <v>732</v>
      </c>
    </row>
    <row r="750" spans="1:40" x14ac:dyDescent="0.35">
      <c r="A750" t="s">
        <v>1785</v>
      </c>
      <c r="B750">
        <v>19.241199999999999</v>
      </c>
      <c r="C750">
        <v>17.7364</v>
      </c>
      <c r="D750" t="s">
        <v>1785</v>
      </c>
      <c r="E750" t="s">
        <v>1785</v>
      </c>
      <c r="F750" t="s">
        <v>1785</v>
      </c>
      <c r="G750" t="s">
        <v>1785</v>
      </c>
      <c r="H750">
        <v>19.289100000000001</v>
      </c>
      <c r="I750">
        <v>19.270399999999999</v>
      </c>
      <c r="J750" t="s">
        <v>1785</v>
      </c>
      <c r="K750" t="s">
        <v>1785</v>
      </c>
      <c r="L750">
        <v>17.3004</v>
      </c>
      <c r="M750">
        <v>19.5365</v>
      </c>
      <c r="N750" t="s">
        <v>1785</v>
      </c>
      <c r="O750">
        <v>19.380299999999998</v>
      </c>
      <c r="P750" t="s">
        <v>1785</v>
      </c>
      <c r="Q750" t="s">
        <v>1785</v>
      </c>
      <c r="R750" t="s">
        <v>1785</v>
      </c>
      <c r="S750" t="s">
        <v>1785</v>
      </c>
      <c r="T750" t="s">
        <v>1785</v>
      </c>
      <c r="U750" t="s">
        <v>1785</v>
      </c>
      <c r="Y750">
        <v>-1</v>
      </c>
      <c r="Z750">
        <v>2</v>
      </c>
      <c r="AA750">
        <v>2</v>
      </c>
      <c r="AB750">
        <v>2</v>
      </c>
      <c r="AC750">
        <v>22.1</v>
      </c>
      <c r="AD750">
        <v>22.1</v>
      </c>
      <c r="AE750">
        <v>22.1</v>
      </c>
      <c r="AF750">
        <v>9.6713000000000005</v>
      </c>
      <c r="AG750">
        <v>0</v>
      </c>
      <c r="AH750">
        <v>15.13</v>
      </c>
      <c r="AI750">
        <v>14557000</v>
      </c>
      <c r="AJ750">
        <v>4</v>
      </c>
      <c r="AK750">
        <v>26</v>
      </c>
      <c r="AL750" t="s">
        <v>805</v>
      </c>
      <c r="AM750" t="s">
        <v>805</v>
      </c>
      <c r="AN750">
        <v>751</v>
      </c>
    </row>
    <row r="751" spans="1:40" x14ac:dyDescent="0.35">
      <c r="A751" t="s">
        <v>1785</v>
      </c>
      <c r="B751" t="s">
        <v>1785</v>
      </c>
      <c r="C751" t="s">
        <v>1785</v>
      </c>
      <c r="D751">
        <v>14.289899999999999</v>
      </c>
      <c r="E751" t="s">
        <v>1785</v>
      </c>
      <c r="F751">
        <v>14.5661</v>
      </c>
      <c r="G751" t="s">
        <v>1785</v>
      </c>
      <c r="H751" t="s">
        <v>1785</v>
      </c>
      <c r="I751" t="s">
        <v>1785</v>
      </c>
      <c r="J751" t="s">
        <v>1785</v>
      </c>
      <c r="K751" t="s">
        <v>1785</v>
      </c>
      <c r="L751" t="s">
        <v>1785</v>
      </c>
      <c r="M751" t="s">
        <v>1785</v>
      </c>
      <c r="N751" t="s">
        <v>1785</v>
      </c>
      <c r="O751" t="s">
        <v>1785</v>
      </c>
      <c r="P751" t="s">
        <v>1785</v>
      </c>
      <c r="Q751">
        <v>15.1013</v>
      </c>
      <c r="R751" t="s">
        <v>1785</v>
      </c>
      <c r="S751" t="s">
        <v>1785</v>
      </c>
      <c r="T751" t="s">
        <v>1785</v>
      </c>
      <c r="U751" t="s">
        <v>1785</v>
      </c>
      <c r="Y751">
        <v>-1</v>
      </c>
      <c r="Z751">
        <v>2</v>
      </c>
      <c r="AA751">
        <v>2</v>
      </c>
      <c r="AB751">
        <v>2</v>
      </c>
      <c r="AC751">
        <v>27.1</v>
      </c>
      <c r="AD751">
        <v>27.1</v>
      </c>
      <c r="AE751">
        <v>27.1</v>
      </c>
      <c r="AF751">
        <v>11.048</v>
      </c>
      <c r="AG751">
        <v>0</v>
      </c>
      <c r="AH751">
        <v>12.686</v>
      </c>
      <c r="AI751">
        <v>519120</v>
      </c>
      <c r="AJ751">
        <v>5</v>
      </c>
      <c r="AK751">
        <v>12</v>
      </c>
      <c r="AL751" t="s">
        <v>1892</v>
      </c>
      <c r="AM751" t="s">
        <v>1892</v>
      </c>
      <c r="AN751">
        <v>774</v>
      </c>
    </row>
    <row r="752" spans="1:40" x14ac:dyDescent="0.35">
      <c r="A752" t="s">
        <v>1785</v>
      </c>
      <c r="B752" t="s">
        <v>1785</v>
      </c>
      <c r="C752">
        <v>14.9932</v>
      </c>
      <c r="D752" t="s">
        <v>1785</v>
      </c>
      <c r="E752" t="s">
        <v>1785</v>
      </c>
      <c r="F752" t="s">
        <v>1785</v>
      </c>
      <c r="G752" t="s">
        <v>1785</v>
      </c>
      <c r="H752" t="s">
        <v>1785</v>
      </c>
      <c r="I752" t="s">
        <v>1785</v>
      </c>
      <c r="J752" t="s">
        <v>1785</v>
      </c>
      <c r="K752" t="s">
        <v>1785</v>
      </c>
      <c r="L752">
        <v>14.206300000000001</v>
      </c>
      <c r="M752" t="s">
        <v>1785</v>
      </c>
      <c r="N752">
        <v>15.472099999999999</v>
      </c>
      <c r="O752">
        <v>15.9336</v>
      </c>
      <c r="P752" t="s">
        <v>1785</v>
      </c>
      <c r="Q752" t="s">
        <v>1785</v>
      </c>
      <c r="R752" t="s">
        <v>1785</v>
      </c>
      <c r="S752" t="s">
        <v>1785</v>
      </c>
      <c r="T752" t="s">
        <v>1785</v>
      </c>
      <c r="U752" t="s">
        <v>1785</v>
      </c>
      <c r="Y752">
        <v>-1</v>
      </c>
      <c r="Z752">
        <v>2</v>
      </c>
      <c r="AA752">
        <v>2</v>
      </c>
      <c r="AB752">
        <v>2</v>
      </c>
      <c r="AC752">
        <v>27.4</v>
      </c>
      <c r="AD752">
        <v>27.4</v>
      </c>
      <c r="AE752">
        <v>27.4</v>
      </c>
      <c r="AF752">
        <v>13.271000000000001</v>
      </c>
      <c r="AG752">
        <v>0</v>
      </c>
      <c r="AH752">
        <v>59.712000000000003</v>
      </c>
      <c r="AI752">
        <v>827890</v>
      </c>
      <c r="AJ752">
        <v>4</v>
      </c>
      <c r="AK752">
        <v>19</v>
      </c>
      <c r="AL752" t="s">
        <v>1893</v>
      </c>
      <c r="AM752" t="s">
        <v>1893</v>
      </c>
      <c r="AN752">
        <v>829</v>
      </c>
    </row>
    <row r="753" spans="1:40" x14ac:dyDescent="0.35">
      <c r="A753" t="s">
        <v>1785</v>
      </c>
      <c r="B753" t="s">
        <v>1785</v>
      </c>
      <c r="C753" t="s">
        <v>1785</v>
      </c>
      <c r="D753" t="s">
        <v>1785</v>
      </c>
      <c r="E753" t="s">
        <v>1785</v>
      </c>
      <c r="F753" t="s">
        <v>1785</v>
      </c>
      <c r="G753" t="s">
        <v>1785</v>
      </c>
      <c r="H753" t="s">
        <v>1785</v>
      </c>
      <c r="I753" t="s">
        <v>1785</v>
      </c>
      <c r="J753" t="s">
        <v>1785</v>
      </c>
      <c r="K753">
        <v>13.086399999999999</v>
      </c>
      <c r="L753" t="s">
        <v>1785</v>
      </c>
      <c r="M753" t="s">
        <v>1785</v>
      </c>
      <c r="N753" t="s">
        <v>1785</v>
      </c>
      <c r="O753" t="s">
        <v>1785</v>
      </c>
      <c r="P753" t="s">
        <v>1785</v>
      </c>
      <c r="Q753">
        <v>13.254899999999999</v>
      </c>
      <c r="R753" t="s">
        <v>1785</v>
      </c>
      <c r="S753">
        <v>14.644</v>
      </c>
      <c r="T753" t="s">
        <v>1785</v>
      </c>
      <c r="U753">
        <v>14.529400000000001</v>
      </c>
      <c r="Y753">
        <v>-1</v>
      </c>
      <c r="Z753">
        <v>2</v>
      </c>
      <c r="AA753">
        <v>2</v>
      </c>
      <c r="AB753">
        <v>2</v>
      </c>
      <c r="AC753">
        <v>8.4</v>
      </c>
      <c r="AD753">
        <v>8.4</v>
      </c>
      <c r="AE753">
        <v>8.4</v>
      </c>
      <c r="AF753">
        <v>43.021000000000001</v>
      </c>
      <c r="AG753">
        <v>0</v>
      </c>
      <c r="AH753">
        <v>19.298999999999999</v>
      </c>
      <c r="AI753">
        <v>268530</v>
      </c>
      <c r="AJ753">
        <v>15</v>
      </c>
      <c r="AK753">
        <v>10</v>
      </c>
      <c r="AL753" t="s">
        <v>1275</v>
      </c>
      <c r="AM753" t="s">
        <v>1275</v>
      </c>
      <c r="AN753">
        <v>842</v>
      </c>
    </row>
    <row r="754" spans="1:40" x14ac:dyDescent="0.35">
      <c r="A754" t="s">
        <v>1785</v>
      </c>
      <c r="B754" t="s">
        <v>1785</v>
      </c>
      <c r="C754" t="s">
        <v>1785</v>
      </c>
      <c r="D754" t="s">
        <v>1785</v>
      </c>
      <c r="E754">
        <v>15.038399999999999</v>
      </c>
      <c r="F754" t="s">
        <v>1785</v>
      </c>
      <c r="G754">
        <v>15.3772</v>
      </c>
      <c r="H754" t="s">
        <v>1785</v>
      </c>
      <c r="I754" t="s">
        <v>1785</v>
      </c>
      <c r="J754" t="s">
        <v>1785</v>
      </c>
      <c r="K754" t="s">
        <v>1785</v>
      </c>
      <c r="L754" t="s">
        <v>1785</v>
      </c>
      <c r="M754" t="s">
        <v>1785</v>
      </c>
      <c r="N754" t="s">
        <v>1785</v>
      </c>
      <c r="O754" t="s">
        <v>1785</v>
      </c>
      <c r="P754">
        <v>14.3203</v>
      </c>
      <c r="Q754" t="s">
        <v>1785</v>
      </c>
      <c r="R754">
        <v>14.463699999999999</v>
      </c>
      <c r="S754">
        <v>13.8224</v>
      </c>
      <c r="T754">
        <v>14.836399999999999</v>
      </c>
      <c r="U754" t="s">
        <v>1785</v>
      </c>
      <c r="Y754">
        <v>-1</v>
      </c>
      <c r="Z754">
        <v>2</v>
      </c>
      <c r="AA754">
        <v>2</v>
      </c>
      <c r="AB754">
        <v>2</v>
      </c>
      <c r="AC754">
        <v>14.1</v>
      </c>
      <c r="AD754">
        <v>14.1</v>
      </c>
      <c r="AE754">
        <v>14.1</v>
      </c>
      <c r="AF754">
        <v>21.013999999999999</v>
      </c>
      <c r="AG754">
        <v>0</v>
      </c>
      <c r="AH754">
        <v>32.213000000000001</v>
      </c>
      <c r="AI754">
        <v>879510</v>
      </c>
      <c r="AJ754">
        <v>8</v>
      </c>
      <c r="AK754">
        <v>27</v>
      </c>
      <c r="AL754" t="s">
        <v>1100</v>
      </c>
      <c r="AM754" t="s">
        <v>1100</v>
      </c>
      <c r="AN754">
        <v>906</v>
      </c>
    </row>
    <row r="755" spans="1:40" x14ac:dyDescent="0.35">
      <c r="A755" t="s">
        <v>1785</v>
      </c>
      <c r="B755" t="s">
        <v>1785</v>
      </c>
      <c r="C755" t="s">
        <v>1785</v>
      </c>
      <c r="D755">
        <v>14.1884</v>
      </c>
      <c r="E755" t="s">
        <v>1785</v>
      </c>
      <c r="F755">
        <v>14.6309</v>
      </c>
      <c r="G755">
        <v>14.0914</v>
      </c>
      <c r="H755" t="s">
        <v>1785</v>
      </c>
      <c r="I755" t="s">
        <v>1785</v>
      </c>
      <c r="J755">
        <v>14.9695</v>
      </c>
      <c r="K755">
        <v>15.2494</v>
      </c>
      <c r="L755" t="s">
        <v>1785</v>
      </c>
      <c r="M755" t="s">
        <v>1785</v>
      </c>
      <c r="N755" t="s">
        <v>1785</v>
      </c>
      <c r="O755" t="s">
        <v>1785</v>
      </c>
      <c r="P755" t="s">
        <v>1785</v>
      </c>
      <c r="Q755" t="s">
        <v>1785</v>
      </c>
      <c r="R755">
        <v>13.653700000000001</v>
      </c>
      <c r="S755" t="s">
        <v>1785</v>
      </c>
      <c r="T755">
        <v>13.5528</v>
      </c>
      <c r="U755" t="s">
        <v>1785</v>
      </c>
      <c r="Y755">
        <v>-1</v>
      </c>
      <c r="Z755">
        <v>2</v>
      </c>
      <c r="AA755">
        <v>2</v>
      </c>
      <c r="AB755">
        <v>2</v>
      </c>
      <c r="AC755">
        <v>15.3</v>
      </c>
      <c r="AD755">
        <v>15.3</v>
      </c>
      <c r="AE755">
        <v>15.3</v>
      </c>
      <c r="AF755">
        <v>21.356000000000002</v>
      </c>
      <c r="AG755">
        <v>0</v>
      </c>
      <c r="AH755">
        <v>17.041</v>
      </c>
      <c r="AI755">
        <v>801500</v>
      </c>
      <c r="AJ755">
        <v>13</v>
      </c>
      <c r="AK755">
        <v>16</v>
      </c>
      <c r="AL755" t="s">
        <v>1894</v>
      </c>
      <c r="AM755" t="s">
        <v>1894</v>
      </c>
      <c r="AN755">
        <v>1003</v>
      </c>
    </row>
    <row r="756" spans="1:40" x14ac:dyDescent="0.35">
      <c r="A756" t="s">
        <v>1785</v>
      </c>
      <c r="B756" t="s">
        <v>1785</v>
      </c>
      <c r="C756" t="s">
        <v>1785</v>
      </c>
      <c r="D756" t="s">
        <v>1785</v>
      </c>
      <c r="E756" t="s">
        <v>1785</v>
      </c>
      <c r="F756">
        <v>14.2021</v>
      </c>
      <c r="G756" t="s">
        <v>1785</v>
      </c>
      <c r="H756" t="s">
        <v>1785</v>
      </c>
      <c r="I756" t="s">
        <v>1785</v>
      </c>
      <c r="J756">
        <v>13.380599999999999</v>
      </c>
      <c r="K756">
        <v>12.732699999999999</v>
      </c>
      <c r="L756" t="s">
        <v>1785</v>
      </c>
      <c r="M756" t="s">
        <v>1785</v>
      </c>
      <c r="N756" t="s">
        <v>1785</v>
      </c>
      <c r="O756" t="s">
        <v>1785</v>
      </c>
      <c r="P756" t="s">
        <v>1785</v>
      </c>
      <c r="Q756" t="s">
        <v>1785</v>
      </c>
      <c r="R756" t="s">
        <v>1785</v>
      </c>
      <c r="S756" t="s">
        <v>1785</v>
      </c>
      <c r="T756" t="s">
        <v>1785</v>
      </c>
      <c r="U756">
        <v>12.509399999999999</v>
      </c>
      <c r="Y756">
        <v>-1</v>
      </c>
      <c r="Z756">
        <v>2</v>
      </c>
      <c r="AA756">
        <v>2</v>
      </c>
      <c r="AB756">
        <v>2</v>
      </c>
      <c r="AC756">
        <v>5</v>
      </c>
      <c r="AD756">
        <v>5</v>
      </c>
      <c r="AE756">
        <v>5</v>
      </c>
      <c r="AF756">
        <v>54.828000000000003</v>
      </c>
      <c r="AG756">
        <v>0</v>
      </c>
      <c r="AH756">
        <v>8.2449999999999992</v>
      </c>
      <c r="AI756">
        <v>266200</v>
      </c>
      <c r="AJ756">
        <v>14</v>
      </c>
      <c r="AK756">
        <v>10</v>
      </c>
      <c r="AL756" t="s">
        <v>1895</v>
      </c>
      <c r="AM756" t="s">
        <v>1895</v>
      </c>
      <c r="AN756">
        <v>1070</v>
      </c>
    </row>
    <row r="757" spans="1:40" x14ac:dyDescent="0.35">
      <c r="A757" t="s">
        <v>1785</v>
      </c>
      <c r="B757" t="s">
        <v>1785</v>
      </c>
      <c r="C757" t="s">
        <v>1785</v>
      </c>
      <c r="D757" t="s">
        <v>1785</v>
      </c>
      <c r="E757" t="s">
        <v>1785</v>
      </c>
      <c r="F757" t="s">
        <v>1785</v>
      </c>
      <c r="G757" t="s">
        <v>1785</v>
      </c>
      <c r="H757" t="s">
        <v>1785</v>
      </c>
      <c r="I757" t="s">
        <v>1785</v>
      </c>
      <c r="J757" t="s">
        <v>1785</v>
      </c>
      <c r="K757" t="s">
        <v>1785</v>
      </c>
      <c r="L757">
        <v>14.6015</v>
      </c>
      <c r="M757" t="s">
        <v>1785</v>
      </c>
      <c r="N757" t="s">
        <v>1785</v>
      </c>
      <c r="O757" t="s">
        <v>1785</v>
      </c>
      <c r="P757">
        <v>16.362400000000001</v>
      </c>
      <c r="Q757" t="s">
        <v>1785</v>
      </c>
      <c r="R757">
        <v>13.555400000000001</v>
      </c>
      <c r="S757" t="s">
        <v>1785</v>
      </c>
      <c r="T757">
        <v>14.3752</v>
      </c>
      <c r="U757" t="s">
        <v>1785</v>
      </c>
      <c r="Y757">
        <v>-1</v>
      </c>
      <c r="Z757">
        <v>2</v>
      </c>
      <c r="AA757">
        <v>2</v>
      </c>
      <c r="AB757">
        <v>2</v>
      </c>
      <c r="AC757">
        <v>7.2</v>
      </c>
      <c r="AD757">
        <v>7.2</v>
      </c>
      <c r="AE757">
        <v>7.2</v>
      </c>
      <c r="AF757">
        <v>32.268999999999998</v>
      </c>
      <c r="AG757">
        <v>0</v>
      </c>
      <c r="AH757">
        <v>4.6734</v>
      </c>
      <c r="AI757">
        <v>1256000</v>
      </c>
      <c r="AJ757">
        <v>12</v>
      </c>
      <c r="AK757">
        <v>18</v>
      </c>
      <c r="AL757" t="s">
        <v>1101</v>
      </c>
      <c r="AM757" t="s">
        <v>1101</v>
      </c>
      <c r="AN757">
        <v>1081</v>
      </c>
    </row>
    <row r="758" spans="1:40" x14ac:dyDescent="0.35">
      <c r="A758" t="s">
        <v>1785</v>
      </c>
      <c r="B758" t="s">
        <v>1785</v>
      </c>
      <c r="C758" t="s">
        <v>1785</v>
      </c>
      <c r="D758">
        <v>14.659700000000001</v>
      </c>
      <c r="E758">
        <v>14.2425</v>
      </c>
      <c r="F758">
        <v>15.4282</v>
      </c>
      <c r="G758" t="s">
        <v>1785</v>
      </c>
      <c r="H758" t="s">
        <v>1785</v>
      </c>
      <c r="I758" t="s">
        <v>1785</v>
      </c>
      <c r="J758">
        <v>15.4764</v>
      </c>
      <c r="K758">
        <v>15.6502</v>
      </c>
      <c r="L758" t="s">
        <v>1785</v>
      </c>
      <c r="M758" t="s">
        <v>1785</v>
      </c>
      <c r="N758" t="s">
        <v>1785</v>
      </c>
      <c r="O758" t="s">
        <v>1785</v>
      </c>
      <c r="P758">
        <v>15.937099999999999</v>
      </c>
      <c r="Q758">
        <v>16.485099999999999</v>
      </c>
      <c r="R758">
        <v>14.5954</v>
      </c>
      <c r="S758" t="s">
        <v>1785</v>
      </c>
      <c r="T758" t="s">
        <v>1785</v>
      </c>
      <c r="U758" t="s">
        <v>1785</v>
      </c>
      <c r="Y758">
        <v>-1</v>
      </c>
      <c r="Z758">
        <v>2</v>
      </c>
      <c r="AA758">
        <v>2</v>
      </c>
      <c r="AB758">
        <v>2</v>
      </c>
      <c r="AC758">
        <v>24</v>
      </c>
      <c r="AD758">
        <v>24</v>
      </c>
      <c r="AE758">
        <v>24</v>
      </c>
      <c r="AF758">
        <v>13.734</v>
      </c>
      <c r="AG758">
        <v>0</v>
      </c>
      <c r="AH758">
        <v>15.962</v>
      </c>
      <c r="AI758">
        <v>919340</v>
      </c>
      <c r="AJ758">
        <v>7</v>
      </c>
      <c r="AK758">
        <v>12</v>
      </c>
      <c r="AL758" t="s">
        <v>1102</v>
      </c>
      <c r="AM758" t="s">
        <v>1102</v>
      </c>
      <c r="AN758">
        <v>1131</v>
      </c>
    </row>
    <row r="759" spans="1:40" x14ac:dyDescent="0.35">
      <c r="A759" t="s">
        <v>1785</v>
      </c>
      <c r="B759" t="s">
        <v>1785</v>
      </c>
      <c r="C759">
        <v>13.299799999999999</v>
      </c>
      <c r="D759" t="s">
        <v>1785</v>
      </c>
      <c r="E759">
        <v>13.8293</v>
      </c>
      <c r="F759">
        <v>13.8148</v>
      </c>
      <c r="G759">
        <v>13.9267</v>
      </c>
      <c r="H759" t="s">
        <v>1785</v>
      </c>
      <c r="I759" t="s">
        <v>1785</v>
      </c>
      <c r="J759">
        <v>12.7837</v>
      </c>
      <c r="K759" t="s">
        <v>1785</v>
      </c>
      <c r="L759">
        <v>13.672800000000001</v>
      </c>
      <c r="M759" t="s">
        <v>1785</v>
      </c>
      <c r="N759" t="s">
        <v>1785</v>
      </c>
      <c r="O759" t="s">
        <v>1785</v>
      </c>
      <c r="P759">
        <v>13.917999999999999</v>
      </c>
      <c r="Q759">
        <v>13.742100000000001</v>
      </c>
      <c r="R759">
        <v>13.615600000000001</v>
      </c>
      <c r="S759">
        <v>15.450900000000001</v>
      </c>
      <c r="T759">
        <v>15.26</v>
      </c>
      <c r="U759" t="s">
        <v>1785</v>
      </c>
      <c r="Y759">
        <v>-1</v>
      </c>
      <c r="Z759">
        <v>2</v>
      </c>
      <c r="AA759">
        <v>2</v>
      </c>
      <c r="AB759">
        <v>2</v>
      </c>
      <c r="AC759">
        <v>8.9</v>
      </c>
      <c r="AD759">
        <v>8.9</v>
      </c>
      <c r="AE759">
        <v>8.9</v>
      </c>
      <c r="AF759">
        <v>31.827000000000002</v>
      </c>
      <c r="AG759">
        <v>0</v>
      </c>
      <c r="AH759">
        <v>23.884</v>
      </c>
      <c r="AI759">
        <v>766040</v>
      </c>
      <c r="AJ759">
        <v>13</v>
      </c>
      <c r="AK759">
        <v>21</v>
      </c>
      <c r="AL759" t="s">
        <v>1103</v>
      </c>
      <c r="AM759" t="s">
        <v>1103</v>
      </c>
      <c r="AN759">
        <v>1157</v>
      </c>
    </row>
    <row r="760" spans="1:40" x14ac:dyDescent="0.35">
      <c r="A760" t="s">
        <v>1785</v>
      </c>
      <c r="B760" t="s">
        <v>1785</v>
      </c>
      <c r="C760" t="s">
        <v>1785</v>
      </c>
      <c r="D760" t="s">
        <v>1785</v>
      </c>
      <c r="E760" t="s">
        <v>1785</v>
      </c>
      <c r="F760" t="s">
        <v>1785</v>
      </c>
      <c r="G760" t="s">
        <v>1785</v>
      </c>
      <c r="H760" t="s">
        <v>1785</v>
      </c>
      <c r="I760" t="s">
        <v>1785</v>
      </c>
      <c r="J760" t="s">
        <v>1785</v>
      </c>
      <c r="K760" t="s">
        <v>1785</v>
      </c>
      <c r="L760" t="s">
        <v>1785</v>
      </c>
      <c r="M760" t="s">
        <v>1785</v>
      </c>
      <c r="N760" t="s">
        <v>1785</v>
      </c>
      <c r="O760" t="s">
        <v>1785</v>
      </c>
      <c r="P760" t="s">
        <v>1785</v>
      </c>
      <c r="Q760">
        <v>15.3073</v>
      </c>
      <c r="R760">
        <v>14.5829</v>
      </c>
      <c r="S760" t="s">
        <v>1785</v>
      </c>
      <c r="T760" t="s">
        <v>1785</v>
      </c>
      <c r="U760">
        <v>16.259499999999999</v>
      </c>
      <c r="Y760">
        <v>-1</v>
      </c>
      <c r="Z760">
        <v>2</v>
      </c>
      <c r="AA760">
        <v>2</v>
      </c>
      <c r="AB760">
        <v>2</v>
      </c>
      <c r="AC760">
        <v>8.6</v>
      </c>
      <c r="AD760">
        <v>8.6</v>
      </c>
      <c r="AE760">
        <v>8.6</v>
      </c>
      <c r="AF760">
        <v>25.803999999999998</v>
      </c>
      <c r="AG760">
        <v>0</v>
      </c>
      <c r="AH760">
        <v>20.888999999999999</v>
      </c>
      <c r="AI760">
        <v>848510</v>
      </c>
      <c r="AJ760">
        <v>10</v>
      </c>
      <c r="AK760">
        <v>15</v>
      </c>
      <c r="AL760" t="s">
        <v>1105</v>
      </c>
      <c r="AM760" t="s">
        <v>1105</v>
      </c>
      <c r="AN760">
        <v>1163</v>
      </c>
    </row>
    <row r="761" spans="1:40" x14ac:dyDescent="0.35">
      <c r="A761" t="s">
        <v>1785</v>
      </c>
      <c r="B761" t="s">
        <v>1785</v>
      </c>
      <c r="C761" t="s">
        <v>1785</v>
      </c>
      <c r="D761" t="s">
        <v>1785</v>
      </c>
      <c r="E761" t="s">
        <v>1785</v>
      </c>
      <c r="F761" t="s">
        <v>1785</v>
      </c>
      <c r="G761" t="s">
        <v>1785</v>
      </c>
      <c r="H761" t="s">
        <v>1785</v>
      </c>
      <c r="I761" t="s">
        <v>1785</v>
      </c>
      <c r="J761">
        <v>13.863300000000001</v>
      </c>
      <c r="K761">
        <v>13.542199999999999</v>
      </c>
      <c r="L761" t="s">
        <v>1785</v>
      </c>
      <c r="M761" t="s">
        <v>1785</v>
      </c>
      <c r="N761" t="s">
        <v>1785</v>
      </c>
      <c r="O761" t="s">
        <v>1785</v>
      </c>
      <c r="P761" t="s">
        <v>1785</v>
      </c>
      <c r="Q761" t="s">
        <v>1785</v>
      </c>
      <c r="R761" t="s">
        <v>1785</v>
      </c>
      <c r="S761" t="s">
        <v>1785</v>
      </c>
      <c r="T761" t="s">
        <v>1785</v>
      </c>
      <c r="U761" t="s">
        <v>1785</v>
      </c>
      <c r="Y761">
        <v>-1</v>
      </c>
      <c r="Z761">
        <v>2</v>
      </c>
      <c r="AA761">
        <v>2</v>
      </c>
      <c r="AB761">
        <v>2</v>
      </c>
      <c r="AC761">
        <v>8.9</v>
      </c>
      <c r="AD761">
        <v>8.9</v>
      </c>
      <c r="AE761">
        <v>8.9</v>
      </c>
      <c r="AF761">
        <v>24.983000000000001</v>
      </c>
      <c r="AG761">
        <v>0</v>
      </c>
      <c r="AH761">
        <v>6.6906999999999996</v>
      </c>
      <c r="AI761">
        <v>135640</v>
      </c>
      <c r="AJ761">
        <v>10</v>
      </c>
      <c r="AK761">
        <v>4</v>
      </c>
      <c r="AL761" t="s">
        <v>1896</v>
      </c>
      <c r="AM761" t="s">
        <v>1896</v>
      </c>
      <c r="AN761">
        <v>1181</v>
      </c>
    </row>
    <row r="762" spans="1:40" x14ac:dyDescent="0.35">
      <c r="A762" t="s">
        <v>1785</v>
      </c>
      <c r="B762" t="s">
        <v>1785</v>
      </c>
      <c r="C762" t="s">
        <v>1785</v>
      </c>
      <c r="D762" t="s">
        <v>1785</v>
      </c>
      <c r="E762" t="s">
        <v>1785</v>
      </c>
      <c r="F762" t="s">
        <v>1785</v>
      </c>
      <c r="G762" t="s">
        <v>1785</v>
      </c>
      <c r="H762" t="s">
        <v>1785</v>
      </c>
      <c r="I762" t="s">
        <v>1785</v>
      </c>
      <c r="J762" t="s">
        <v>1785</v>
      </c>
      <c r="K762" t="s">
        <v>1785</v>
      </c>
      <c r="L762" t="s">
        <v>1785</v>
      </c>
      <c r="M762" t="s">
        <v>1785</v>
      </c>
      <c r="N762" t="s">
        <v>1785</v>
      </c>
      <c r="O762" t="s">
        <v>1785</v>
      </c>
      <c r="P762" t="s">
        <v>1785</v>
      </c>
      <c r="Q762" t="s">
        <v>1785</v>
      </c>
      <c r="R762" t="s">
        <v>1785</v>
      </c>
      <c r="S762">
        <v>16.585100000000001</v>
      </c>
      <c r="T762">
        <v>16.489899999999999</v>
      </c>
      <c r="U762" t="s">
        <v>1785</v>
      </c>
      <c r="Y762">
        <v>-1</v>
      </c>
      <c r="Z762">
        <v>2</v>
      </c>
      <c r="AA762">
        <v>2</v>
      </c>
      <c r="AB762">
        <v>2</v>
      </c>
      <c r="AC762">
        <v>28.3</v>
      </c>
      <c r="AD762">
        <v>28.3</v>
      </c>
      <c r="AE762">
        <v>28.3</v>
      </c>
      <c r="AF762">
        <v>17.399000000000001</v>
      </c>
      <c r="AG762">
        <v>0</v>
      </c>
      <c r="AH762">
        <v>55.304000000000002</v>
      </c>
      <c r="AI762">
        <v>743320</v>
      </c>
      <c r="AJ762">
        <v>1</v>
      </c>
      <c r="AK762">
        <v>9</v>
      </c>
      <c r="AL762" t="s">
        <v>1276</v>
      </c>
      <c r="AM762" t="s">
        <v>1276</v>
      </c>
      <c r="AN762">
        <v>1215</v>
      </c>
    </row>
    <row r="763" spans="1:40" x14ac:dyDescent="0.35">
      <c r="A763" t="s">
        <v>1785</v>
      </c>
      <c r="B763" t="s">
        <v>1785</v>
      </c>
      <c r="C763" t="s">
        <v>1785</v>
      </c>
      <c r="D763" t="s">
        <v>1785</v>
      </c>
      <c r="E763" t="s">
        <v>1785</v>
      </c>
      <c r="F763" t="s">
        <v>1785</v>
      </c>
      <c r="G763" t="s">
        <v>1785</v>
      </c>
      <c r="H763" t="s">
        <v>1785</v>
      </c>
      <c r="I763" t="s">
        <v>1785</v>
      </c>
      <c r="J763">
        <v>14.9488</v>
      </c>
      <c r="K763">
        <v>14.4541</v>
      </c>
      <c r="L763" t="s">
        <v>1785</v>
      </c>
      <c r="M763" t="s">
        <v>1785</v>
      </c>
      <c r="N763" t="s">
        <v>1785</v>
      </c>
      <c r="O763" t="s">
        <v>1785</v>
      </c>
      <c r="P763" t="s">
        <v>1785</v>
      </c>
      <c r="Q763" t="s">
        <v>1785</v>
      </c>
      <c r="R763" t="s">
        <v>1785</v>
      </c>
      <c r="S763" t="s">
        <v>1785</v>
      </c>
      <c r="T763" t="s">
        <v>1785</v>
      </c>
      <c r="U763">
        <v>13.922000000000001</v>
      </c>
      <c r="Y763">
        <v>-1</v>
      </c>
      <c r="Z763">
        <v>2</v>
      </c>
      <c r="AA763">
        <v>2</v>
      </c>
      <c r="AB763">
        <v>2</v>
      </c>
      <c r="AC763">
        <v>15.1</v>
      </c>
      <c r="AD763">
        <v>15.1</v>
      </c>
      <c r="AE763">
        <v>15.1</v>
      </c>
      <c r="AF763">
        <v>18.318999999999999</v>
      </c>
      <c r="AG763">
        <v>0</v>
      </c>
      <c r="AH763">
        <v>10.193</v>
      </c>
      <c r="AI763">
        <v>503260</v>
      </c>
      <c r="AJ763">
        <v>8</v>
      </c>
      <c r="AK763">
        <v>8</v>
      </c>
      <c r="AL763" t="s">
        <v>1897</v>
      </c>
      <c r="AM763" t="s">
        <v>1897</v>
      </c>
      <c r="AN763">
        <v>1297</v>
      </c>
    </row>
    <row r="764" spans="1:40" x14ac:dyDescent="0.35">
      <c r="A764" t="s">
        <v>1785</v>
      </c>
      <c r="B764" t="s">
        <v>1785</v>
      </c>
      <c r="C764" t="s">
        <v>1785</v>
      </c>
      <c r="D764" t="s">
        <v>1785</v>
      </c>
      <c r="E764">
        <v>13.475099999999999</v>
      </c>
      <c r="F764" t="s">
        <v>1785</v>
      </c>
      <c r="G764" t="s">
        <v>1785</v>
      </c>
      <c r="H764" t="s">
        <v>1785</v>
      </c>
      <c r="I764" t="s">
        <v>1785</v>
      </c>
      <c r="J764">
        <v>13.3428</v>
      </c>
      <c r="K764" t="s">
        <v>1785</v>
      </c>
      <c r="L764">
        <v>13.169499999999999</v>
      </c>
      <c r="M764" t="s">
        <v>1785</v>
      </c>
      <c r="N764" t="s">
        <v>1785</v>
      </c>
      <c r="O764" t="s">
        <v>1785</v>
      </c>
      <c r="P764" t="s">
        <v>1785</v>
      </c>
      <c r="Q764" t="s">
        <v>1785</v>
      </c>
      <c r="R764" t="s">
        <v>1785</v>
      </c>
      <c r="S764" t="s">
        <v>1785</v>
      </c>
      <c r="T764" t="s">
        <v>1785</v>
      </c>
      <c r="U764" t="s">
        <v>1785</v>
      </c>
      <c r="Y764">
        <v>-1</v>
      </c>
      <c r="Z764">
        <v>2</v>
      </c>
      <c r="AA764">
        <v>2</v>
      </c>
      <c r="AB764">
        <v>2</v>
      </c>
      <c r="AC764">
        <v>12</v>
      </c>
      <c r="AD764">
        <v>12</v>
      </c>
      <c r="AE764">
        <v>12</v>
      </c>
      <c r="AF764">
        <v>28.795999999999999</v>
      </c>
      <c r="AG764">
        <v>0</v>
      </c>
      <c r="AH764">
        <v>18.515999999999998</v>
      </c>
      <c r="AI764">
        <v>162690</v>
      </c>
      <c r="AJ764">
        <v>6</v>
      </c>
      <c r="AK764">
        <v>5</v>
      </c>
      <c r="AL764" t="s">
        <v>1898</v>
      </c>
      <c r="AM764" t="s">
        <v>1898</v>
      </c>
      <c r="AN764">
        <v>1301</v>
      </c>
    </row>
    <row r="765" spans="1:40" x14ac:dyDescent="0.35">
      <c r="A765" t="s">
        <v>1785</v>
      </c>
      <c r="B765" t="s">
        <v>1785</v>
      </c>
      <c r="C765" t="s">
        <v>1785</v>
      </c>
      <c r="D765" t="s">
        <v>1785</v>
      </c>
      <c r="E765" t="s">
        <v>1785</v>
      </c>
      <c r="F765" t="s">
        <v>1785</v>
      </c>
      <c r="G765" t="s">
        <v>1785</v>
      </c>
      <c r="H765" t="s">
        <v>1785</v>
      </c>
      <c r="I765" t="s">
        <v>1785</v>
      </c>
      <c r="J765" t="s">
        <v>1785</v>
      </c>
      <c r="K765" t="s">
        <v>1785</v>
      </c>
      <c r="L765" t="s">
        <v>1785</v>
      </c>
      <c r="M765" t="s">
        <v>1785</v>
      </c>
      <c r="N765">
        <v>13.5137</v>
      </c>
      <c r="O765">
        <v>13.953200000000001</v>
      </c>
      <c r="P765" t="s">
        <v>1785</v>
      </c>
      <c r="Q765" t="s">
        <v>1785</v>
      </c>
      <c r="R765" t="s">
        <v>1785</v>
      </c>
      <c r="S765" t="s">
        <v>1785</v>
      </c>
      <c r="T765">
        <v>13.4268</v>
      </c>
      <c r="U765" t="s">
        <v>1785</v>
      </c>
      <c r="Y765">
        <v>-1</v>
      </c>
      <c r="Z765">
        <v>2</v>
      </c>
      <c r="AA765">
        <v>2</v>
      </c>
      <c r="AB765">
        <v>2</v>
      </c>
      <c r="AC765">
        <v>10.199999999999999</v>
      </c>
      <c r="AD765">
        <v>10.199999999999999</v>
      </c>
      <c r="AE765">
        <v>10.199999999999999</v>
      </c>
      <c r="AF765">
        <v>22.221</v>
      </c>
      <c r="AG765">
        <v>0</v>
      </c>
      <c r="AH765">
        <v>4.5408999999999997</v>
      </c>
      <c r="AI765">
        <v>157100</v>
      </c>
      <c r="AJ765">
        <v>11</v>
      </c>
      <c r="AK765">
        <v>8</v>
      </c>
      <c r="AL765" t="s">
        <v>1899</v>
      </c>
      <c r="AM765" t="s">
        <v>1899</v>
      </c>
      <c r="AN765">
        <v>1313</v>
      </c>
    </row>
    <row r="766" spans="1:40" x14ac:dyDescent="0.35">
      <c r="A766">
        <v>19.7514</v>
      </c>
      <c r="B766">
        <v>19.471499999999999</v>
      </c>
      <c r="C766">
        <v>20.307700000000001</v>
      </c>
      <c r="D766">
        <v>19.959900000000001</v>
      </c>
      <c r="E766">
        <v>19.5776</v>
      </c>
      <c r="F766">
        <v>19.4709</v>
      </c>
      <c r="G766">
        <v>19.643000000000001</v>
      </c>
      <c r="H766">
        <v>19.924700000000001</v>
      </c>
      <c r="I766">
        <v>18.467500000000001</v>
      </c>
      <c r="J766">
        <v>19.806999999999999</v>
      </c>
      <c r="K766">
        <v>19.679600000000001</v>
      </c>
      <c r="L766">
        <v>19.571400000000001</v>
      </c>
      <c r="M766">
        <v>18.011800000000001</v>
      </c>
      <c r="N766">
        <v>18.245999999999999</v>
      </c>
      <c r="O766">
        <v>18.506</v>
      </c>
      <c r="P766">
        <v>19.998100000000001</v>
      </c>
      <c r="Q766">
        <v>18.526700000000002</v>
      </c>
      <c r="R766">
        <v>18.8522</v>
      </c>
      <c r="S766">
        <v>18.037600000000001</v>
      </c>
      <c r="T766">
        <v>18.134399999999999</v>
      </c>
      <c r="U766">
        <v>18.410699999999999</v>
      </c>
      <c r="Y766">
        <v>-1</v>
      </c>
      <c r="Z766">
        <v>2</v>
      </c>
      <c r="AA766">
        <v>2</v>
      </c>
      <c r="AB766">
        <v>2</v>
      </c>
      <c r="AC766">
        <v>39.299999999999997</v>
      </c>
      <c r="AD766">
        <v>39.299999999999997</v>
      </c>
      <c r="AE766">
        <v>39.299999999999997</v>
      </c>
      <c r="AF766">
        <v>10.608000000000001</v>
      </c>
      <c r="AG766">
        <v>0</v>
      </c>
      <c r="AH766">
        <v>102.93</v>
      </c>
      <c r="AI766">
        <v>63357000</v>
      </c>
      <c r="AJ766">
        <v>3</v>
      </c>
      <c r="AK766">
        <v>122</v>
      </c>
      <c r="AL766" t="s">
        <v>806</v>
      </c>
      <c r="AM766" t="s">
        <v>806</v>
      </c>
      <c r="AN766">
        <v>131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3DA1CB-80BB-4640-8C09-14CE2F117841}">
  <dimension ref="A1:S99"/>
  <sheetViews>
    <sheetView workbookViewId="0">
      <selection activeCell="D5" sqref="D5"/>
    </sheetView>
  </sheetViews>
  <sheetFormatPr defaultRowHeight="14.5" x14ac:dyDescent="0.35"/>
  <cols>
    <col min="7" max="7" width="41.1796875" customWidth="1"/>
    <col min="8" max="8" width="10.7265625" customWidth="1"/>
    <col min="9" max="9" width="10.26953125" customWidth="1"/>
  </cols>
  <sheetData>
    <row r="1" spans="1:19" x14ac:dyDescent="0.35">
      <c r="A1" t="s">
        <v>1547</v>
      </c>
      <c r="B1" t="s">
        <v>1548</v>
      </c>
      <c r="C1" t="s">
        <v>1549</v>
      </c>
      <c r="D1" t="s">
        <v>1550</v>
      </c>
      <c r="E1" t="s">
        <v>1551</v>
      </c>
      <c r="F1" t="s">
        <v>1552</v>
      </c>
      <c r="G1" t="s">
        <v>1553</v>
      </c>
      <c r="H1" t="s">
        <v>1913</v>
      </c>
      <c r="I1" t="s">
        <v>1914</v>
      </c>
      <c r="J1" t="s">
        <v>1915</v>
      </c>
      <c r="K1" t="s">
        <v>1916</v>
      </c>
      <c r="L1" t="s">
        <v>1917</v>
      </c>
      <c r="M1" t="s">
        <v>1554</v>
      </c>
      <c r="N1" t="s">
        <v>1918</v>
      </c>
      <c r="O1" t="s">
        <v>1919</v>
      </c>
      <c r="P1" t="s">
        <v>1920</v>
      </c>
      <c r="Q1" t="s">
        <v>1921</v>
      </c>
      <c r="R1" t="s">
        <v>1922</v>
      </c>
      <c r="S1" t="s">
        <v>1923</v>
      </c>
    </row>
    <row r="2" spans="1:19" x14ac:dyDescent="0.35">
      <c r="A2">
        <v>10.4696</v>
      </c>
      <c r="B2">
        <v>10.859500000000001</v>
      </c>
      <c r="C2">
        <v>9.6653400000000005</v>
      </c>
      <c r="D2">
        <v>10.4778</v>
      </c>
      <c r="E2">
        <v>10.8948</v>
      </c>
      <c r="F2">
        <v>10.4429</v>
      </c>
      <c r="G2" s="10" t="s">
        <v>1716</v>
      </c>
      <c r="H2">
        <v>7.38</v>
      </c>
      <c r="I2">
        <v>703.57493999999997</v>
      </c>
      <c r="J2">
        <v>702.56766000000005</v>
      </c>
      <c r="K2" t="s">
        <v>1924</v>
      </c>
      <c r="L2" t="b">
        <v>1</v>
      </c>
      <c r="M2" t="s">
        <v>1717</v>
      </c>
      <c r="N2" t="s">
        <v>1925</v>
      </c>
      <c r="O2">
        <v>20020</v>
      </c>
      <c r="P2" t="s">
        <v>1926</v>
      </c>
      <c r="Q2">
        <v>858</v>
      </c>
      <c r="R2" t="s">
        <v>1927</v>
      </c>
      <c r="S2" t="b">
        <v>1</v>
      </c>
    </row>
    <row r="3" spans="1:19" x14ac:dyDescent="0.35">
      <c r="A3">
        <v>14.1241</v>
      </c>
      <c r="B3">
        <v>14.393000000000001</v>
      </c>
      <c r="C3">
        <v>13.812799999999999</v>
      </c>
      <c r="D3">
        <v>14.4594</v>
      </c>
      <c r="E3">
        <v>14.712199999999999</v>
      </c>
      <c r="F3">
        <v>14.3048</v>
      </c>
      <c r="G3" s="10" t="s">
        <v>1693</v>
      </c>
      <c r="H3">
        <v>12.2</v>
      </c>
      <c r="I3">
        <v>763.54885000000002</v>
      </c>
      <c r="J3">
        <v>764.55613000000005</v>
      </c>
      <c r="K3" t="s">
        <v>1928</v>
      </c>
      <c r="L3" t="b">
        <v>1</v>
      </c>
      <c r="M3" t="s">
        <v>1694</v>
      </c>
      <c r="N3" t="s">
        <v>1929</v>
      </c>
      <c r="O3">
        <v>20120</v>
      </c>
      <c r="P3" t="s">
        <v>1926</v>
      </c>
      <c r="Q3">
        <v>24508</v>
      </c>
      <c r="R3" t="s">
        <v>1930</v>
      </c>
      <c r="S3" t="b">
        <v>1</v>
      </c>
    </row>
    <row r="4" spans="1:19" x14ac:dyDescent="0.35">
      <c r="A4">
        <v>13.022399999999999</v>
      </c>
      <c r="B4">
        <v>13.242599999999999</v>
      </c>
      <c r="C4">
        <v>12.9274</v>
      </c>
      <c r="D4">
        <v>10.447100000000001</v>
      </c>
      <c r="E4">
        <v>10.568</v>
      </c>
      <c r="F4">
        <v>10.42</v>
      </c>
      <c r="G4" t="s">
        <v>1691</v>
      </c>
      <c r="H4">
        <v>10.37</v>
      </c>
      <c r="I4">
        <v>749.53332999999998</v>
      </c>
      <c r="J4">
        <v>750.54060000000004</v>
      </c>
      <c r="K4" t="s">
        <v>1931</v>
      </c>
      <c r="L4" t="b">
        <v>1</v>
      </c>
      <c r="M4" t="s">
        <v>1692</v>
      </c>
      <c r="N4" t="s">
        <v>1932</v>
      </c>
      <c r="O4">
        <v>20110</v>
      </c>
      <c r="P4" t="s">
        <v>1926</v>
      </c>
      <c r="Q4">
        <v>5072</v>
      </c>
      <c r="R4" t="s">
        <v>1927</v>
      </c>
      <c r="S4" t="b">
        <v>1</v>
      </c>
    </row>
    <row r="5" spans="1:19" x14ac:dyDescent="0.35">
      <c r="A5">
        <v>14.207800000000001</v>
      </c>
      <c r="B5">
        <v>14.854799999999999</v>
      </c>
      <c r="C5">
        <v>13.9672</v>
      </c>
      <c r="D5">
        <v>14.6272</v>
      </c>
      <c r="E5">
        <v>15.1553</v>
      </c>
      <c r="F5">
        <v>14.8055</v>
      </c>
      <c r="G5" t="s">
        <v>1689</v>
      </c>
      <c r="H5">
        <v>9.48</v>
      </c>
      <c r="I5">
        <v>735.51756</v>
      </c>
      <c r="J5">
        <v>736.52484000000004</v>
      </c>
      <c r="K5" t="s">
        <v>1933</v>
      </c>
      <c r="L5" t="b">
        <v>1</v>
      </c>
      <c r="M5" t="s">
        <v>1690</v>
      </c>
      <c r="N5" t="s">
        <v>1934</v>
      </c>
      <c r="O5">
        <v>20210</v>
      </c>
      <c r="P5" t="s">
        <v>1926</v>
      </c>
      <c r="Q5">
        <v>34506</v>
      </c>
      <c r="R5" t="s">
        <v>1930</v>
      </c>
      <c r="S5" t="b">
        <v>1</v>
      </c>
    </row>
    <row r="6" spans="1:19" x14ac:dyDescent="0.35">
      <c r="A6">
        <v>14.1897</v>
      </c>
      <c r="B6">
        <v>14.664400000000001</v>
      </c>
      <c r="C6">
        <v>14.091900000000001</v>
      </c>
      <c r="D6">
        <v>11.855600000000001</v>
      </c>
      <c r="E6">
        <v>12.3009</v>
      </c>
      <c r="F6">
        <v>12.1472</v>
      </c>
      <c r="G6" t="s">
        <v>1687</v>
      </c>
      <c r="H6">
        <v>7.94</v>
      </c>
      <c r="I6">
        <v>721.50194999999997</v>
      </c>
      <c r="J6">
        <v>722.50923</v>
      </c>
      <c r="K6" t="s">
        <v>1931</v>
      </c>
      <c r="L6" t="b">
        <v>1</v>
      </c>
      <c r="M6" t="s">
        <v>1688</v>
      </c>
      <c r="N6" t="s">
        <v>1935</v>
      </c>
      <c r="O6">
        <v>20120</v>
      </c>
      <c r="P6" t="s">
        <v>1926</v>
      </c>
      <c r="Q6">
        <v>13712</v>
      </c>
      <c r="R6" t="s">
        <v>1927</v>
      </c>
      <c r="S6" t="b">
        <v>1</v>
      </c>
    </row>
    <row r="7" spans="1:19" x14ac:dyDescent="0.35">
      <c r="A7">
        <v>13.057700000000001</v>
      </c>
      <c r="B7">
        <v>13.9757</v>
      </c>
      <c r="C7">
        <v>12.8329</v>
      </c>
      <c r="D7">
        <v>14.094900000000001</v>
      </c>
      <c r="E7">
        <v>15.182700000000001</v>
      </c>
      <c r="F7">
        <v>13.946400000000001</v>
      </c>
      <c r="G7" t="s">
        <v>1685</v>
      </c>
      <c r="H7">
        <v>7.23</v>
      </c>
      <c r="I7">
        <v>707.48640999999998</v>
      </c>
      <c r="J7">
        <v>708.49368000000004</v>
      </c>
      <c r="K7" t="s">
        <v>1936</v>
      </c>
      <c r="L7" t="b">
        <v>1</v>
      </c>
      <c r="M7" t="s">
        <v>1686</v>
      </c>
      <c r="N7" t="s">
        <v>1937</v>
      </c>
      <c r="O7">
        <v>20110</v>
      </c>
      <c r="P7" t="s">
        <v>1926</v>
      </c>
      <c r="Q7">
        <v>19444</v>
      </c>
      <c r="R7" t="s">
        <v>1930</v>
      </c>
      <c r="S7" t="b">
        <v>1</v>
      </c>
    </row>
    <row r="8" spans="1:19" x14ac:dyDescent="0.35">
      <c r="A8">
        <v>13.1602</v>
      </c>
      <c r="B8">
        <v>13.8429</v>
      </c>
      <c r="C8">
        <v>12.9567</v>
      </c>
      <c r="D8">
        <v>12.818199999999999</v>
      </c>
      <c r="E8">
        <v>13.3764</v>
      </c>
      <c r="F8">
        <v>12.877700000000001</v>
      </c>
      <c r="G8" t="s">
        <v>1684</v>
      </c>
      <c r="H8">
        <v>6.04</v>
      </c>
      <c r="I8">
        <v>693.47073</v>
      </c>
      <c r="J8">
        <v>694.47801000000004</v>
      </c>
      <c r="K8" t="s">
        <v>1931</v>
      </c>
      <c r="L8" t="b">
        <v>1</v>
      </c>
      <c r="M8" t="s">
        <v>1683</v>
      </c>
      <c r="N8" t="s">
        <v>1938</v>
      </c>
      <c r="O8">
        <v>20220</v>
      </c>
      <c r="P8" t="s">
        <v>1926</v>
      </c>
      <c r="Q8">
        <v>8928</v>
      </c>
      <c r="R8" t="s">
        <v>1927</v>
      </c>
      <c r="S8" t="b">
        <v>1</v>
      </c>
    </row>
    <row r="9" spans="1:19" x14ac:dyDescent="0.35">
      <c r="A9" t="s">
        <v>1785</v>
      </c>
      <c r="B9">
        <v>10.224</v>
      </c>
      <c r="C9">
        <v>9.1749299999999998</v>
      </c>
      <c r="D9">
        <v>10.668900000000001</v>
      </c>
      <c r="E9">
        <v>11.1861</v>
      </c>
      <c r="F9">
        <v>10.346500000000001</v>
      </c>
      <c r="G9" t="s">
        <v>1682</v>
      </c>
      <c r="H9">
        <v>6.6</v>
      </c>
      <c r="I9">
        <v>693.47076000000004</v>
      </c>
      <c r="J9">
        <v>694.47802999999999</v>
      </c>
      <c r="K9" t="s">
        <v>1928</v>
      </c>
      <c r="L9" t="b">
        <v>1</v>
      </c>
      <c r="M9" t="s">
        <v>1683</v>
      </c>
      <c r="N9" t="s">
        <v>1939</v>
      </c>
      <c r="O9">
        <v>20220</v>
      </c>
      <c r="P9" t="s">
        <v>1926</v>
      </c>
      <c r="Q9">
        <v>1414</v>
      </c>
      <c r="R9" t="s">
        <v>1930</v>
      </c>
      <c r="S9" t="b">
        <v>1</v>
      </c>
    </row>
    <row r="10" spans="1:19" x14ac:dyDescent="0.35">
      <c r="A10">
        <v>11.3432</v>
      </c>
      <c r="B10">
        <v>12.0396</v>
      </c>
      <c r="C10">
        <v>11.0768</v>
      </c>
      <c r="D10">
        <v>11.958600000000001</v>
      </c>
      <c r="E10">
        <v>12.5868</v>
      </c>
      <c r="F10">
        <v>11.9129</v>
      </c>
      <c r="G10" t="s">
        <v>1680</v>
      </c>
      <c r="H10">
        <v>5.48</v>
      </c>
      <c r="I10">
        <v>679.45516999999995</v>
      </c>
      <c r="J10">
        <v>680.46244999999999</v>
      </c>
      <c r="K10" t="s">
        <v>1940</v>
      </c>
      <c r="L10" t="b">
        <v>1</v>
      </c>
      <c r="M10" t="s">
        <v>1681</v>
      </c>
      <c r="N10" t="s">
        <v>1941</v>
      </c>
      <c r="O10">
        <v>20120</v>
      </c>
      <c r="P10" t="s">
        <v>1926</v>
      </c>
      <c r="Q10">
        <v>4210</v>
      </c>
      <c r="R10" t="s">
        <v>1930</v>
      </c>
      <c r="S10" t="b">
        <v>1</v>
      </c>
    </row>
    <row r="11" spans="1:19" x14ac:dyDescent="0.35">
      <c r="A11">
        <v>14.6219</v>
      </c>
      <c r="B11">
        <v>14.2902</v>
      </c>
      <c r="C11">
        <v>14.155099999999999</v>
      </c>
      <c r="D11">
        <v>15.710100000000001</v>
      </c>
      <c r="E11">
        <v>15.8866</v>
      </c>
      <c r="F11">
        <v>16.309200000000001</v>
      </c>
      <c r="G11" t="s">
        <v>1597</v>
      </c>
      <c r="H11">
        <v>14.76</v>
      </c>
      <c r="I11">
        <v>593.55026999999995</v>
      </c>
      <c r="J11">
        <v>610.55364999999995</v>
      </c>
      <c r="K11" t="s">
        <v>1942</v>
      </c>
      <c r="L11" t="b">
        <v>1</v>
      </c>
      <c r="M11" t="s">
        <v>1598</v>
      </c>
      <c r="N11" t="s">
        <v>1943</v>
      </c>
      <c r="O11">
        <v>20120</v>
      </c>
      <c r="P11" t="s">
        <v>1926</v>
      </c>
      <c r="Q11">
        <v>65200</v>
      </c>
      <c r="R11" t="s">
        <v>1927</v>
      </c>
      <c r="S11" t="b">
        <v>1</v>
      </c>
    </row>
    <row r="12" spans="1:19" x14ac:dyDescent="0.35">
      <c r="A12">
        <v>10.620200000000001</v>
      </c>
      <c r="B12">
        <v>10.573600000000001</v>
      </c>
      <c r="C12">
        <v>10.4878</v>
      </c>
      <c r="D12">
        <v>10.4094</v>
      </c>
      <c r="E12" t="s">
        <v>1785</v>
      </c>
      <c r="F12">
        <v>10.5565</v>
      </c>
      <c r="G12" t="s">
        <v>1718</v>
      </c>
      <c r="H12">
        <v>18.77</v>
      </c>
      <c r="I12">
        <v>279.09339</v>
      </c>
      <c r="J12">
        <v>278.08611000000002</v>
      </c>
      <c r="K12" t="s">
        <v>1924</v>
      </c>
      <c r="L12" t="b">
        <v>1</v>
      </c>
      <c r="M12" t="s">
        <v>1719</v>
      </c>
      <c r="N12" t="s">
        <v>1944</v>
      </c>
      <c r="O12">
        <v>20020</v>
      </c>
      <c r="P12" t="s">
        <v>1945</v>
      </c>
      <c r="Q12">
        <v>1524</v>
      </c>
      <c r="R12" t="s">
        <v>1927</v>
      </c>
      <c r="S12" t="b">
        <v>1</v>
      </c>
    </row>
    <row r="13" spans="1:19" x14ac:dyDescent="0.35">
      <c r="A13">
        <v>13.4268</v>
      </c>
      <c r="B13">
        <v>11.962199999999999</v>
      </c>
      <c r="C13">
        <v>13.099</v>
      </c>
      <c r="D13">
        <v>17.752700000000001</v>
      </c>
      <c r="E13">
        <v>17.084700000000002</v>
      </c>
      <c r="F13">
        <v>15.972099999999999</v>
      </c>
      <c r="G13" t="s">
        <v>1946</v>
      </c>
      <c r="H13">
        <v>6.86</v>
      </c>
      <c r="I13">
        <v>338.98871000000003</v>
      </c>
      <c r="J13">
        <v>339.99599000000001</v>
      </c>
      <c r="K13" t="s">
        <v>1947</v>
      </c>
      <c r="L13" t="b">
        <v>1</v>
      </c>
      <c r="M13" t="s">
        <v>1606</v>
      </c>
      <c r="N13" t="s">
        <v>1948</v>
      </c>
      <c r="O13">
        <v>20220</v>
      </c>
      <c r="P13" t="s">
        <v>1949</v>
      </c>
      <c r="Q13">
        <v>44424</v>
      </c>
      <c r="R13" t="s">
        <v>1930</v>
      </c>
      <c r="S13" t="b">
        <v>1</v>
      </c>
    </row>
    <row r="14" spans="1:19" x14ac:dyDescent="0.35">
      <c r="A14">
        <v>10.7532</v>
      </c>
      <c r="B14">
        <v>14.9381</v>
      </c>
      <c r="C14" t="s">
        <v>1785</v>
      </c>
      <c r="D14">
        <v>11.3376</v>
      </c>
      <c r="E14">
        <v>11.9816</v>
      </c>
      <c r="F14">
        <v>14.27</v>
      </c>
      <c r="G14" t="s">
        <v>1664</v>
      </c>
      <c r="H14">
        <v>2.04</v>
      </c>
      <c r="I14">
        <v>169.07615999999999</v>
      </c>
      <c r="J14">
        <v>168.06888000000001</v>
      </c>
      <c r="K14" t="s">
        <v>1924</v>
      </c>
      <c r="L14" t="b">
        <v>1</v>
      </c>
      <c r="M14" t="s">
        <v>1665</v>
      </c>
      <c r="N14" t="s">
        <v>1950</v>
      </c>
      <c r="O14">
        <v>20110</v>
      </c>
      <c r="P14" t="s">
        <v>1949</v>
      </c>
      <c r="Q14">
        <v>2062</v>
      </c>
      <c r="R14" t="s">
        <v>1927</v>
      </c>
      <c r="S14" t="b">
        <v>1</v>
      </c>
    </row>
    <row r="15" spans="1:19" x14ac:dyDescent="0.35">
      <c r="A15">
        <v>9.1996699999999993</v>
      </c>
      <c r="B15">
        <v>9.9425100000000004</v>
      </c>
      <c r="C15">
        <v>9.8795800000000007</v>
      </c>
      <c r="D15">
        <v>10.479799999999999</v>
      </c>
      <c r="E15">
        <v>10.6671</v>
      </c>
      <c r="F15">
        <v>10.184900000000001</v>
      </c>
      <c r="G15" t="s">
        <v>1951</v>
      </c>
      <c r="H15">
        <v>4.71</v>
      </c>
      <c r="I15">
        <v>227.03263999999999</v>
      </c>
      <c r="J15">
        <v>228.03990999999999</v>
      </c>
      <c r="K15" t="s">
        <v>1947</v>
      </c>
      <c r="L15" t="b">
        <v>1</v>
      </c>
      <c r="M15" t="s">
        <v>1556</v>
      </c>
      <c r="N15" t="s">
        <v>1952</v>
      </c>
      <c r="O15">
        <v>20220</v>
      </c>
      <c r="P15" t="s">
        <v>1953</v>
      </c>
      <c r="Q15">
        <v>1164</v>
      </c>
      <c r="R15" t="s">
        <v>1930</v>
      </c>
      <c r="S15" t="b">
        <v>1</v>
      </c>
    </row>
    <row r="16" spans="1:19" x14ac:dyDescent="0.35">
      <c r="A16">
        <v>9.3487299999999998</v>
      </c>
      <c r="B16">
        <v>9.9686699999999995</v>
      </c>
      <c r="C16">
        <v>9.5924600000000009</v>
      </c>
      <c r="D16">
        <v>11.921099999999999</v>
      </c>
      <c r="E16">
        <v>12.504300000000001</v>
      </c>
      <c r="F16">
        <v>11.7822</v>
      </c>
      <c r="G16" t="s">
        <v>1954</v>
      </c>
      <c r="H16">
        <v>6.46</v>
      </c>
      <c r="I16">
        <v>306.99891000000002</v>
      </c>
      <c r="J16">
        <v>308.00619</v>
      </c>
      <c r="K16" t="s">
        <v>1931</v>
      </c>
      <c r="L16" t="b">
        <v>1</v>
      </c>
      <c r="M16" t="s">
        <v>1558</v>
      </c>
      <c r="N16" t="s">
        <v>1955</v>
      </c>
      <c r="O16">
        <v>20120</v>
      </c>
      <c r="P16" t="s">
        <v>1953</v>
      </c>
      <c r="Q16">
        <v>1710</v>
      </c>
      <c r="R16" t="s">
        <v>1927</v>
      </c>
      <c r="S16" t="b">
        <v>1</v>
      </c>
    </row>
    <row r="17" spans="1:19" x14ac:dyDescent="0.35">
      <c r="A17">
        <v>10.5603</v>
      </c>
      <c r="B17">
        <v>14.218299999999999</v>
      </c>
      <c r="C17">
        <v>10.544</v>
      </c>
      <c r="D17">
        <v>11.6715</v>
      </c>
      <c r="E17">
        <v>12.214600000000001</v>
      </c>
      <c r="F17">
        <v>14.5464</v>
      </c>
      <c r="G17" t="s">
        <v>1559</v>
      </c>
      <c r="H17">
        <v>4.1900000000000004</v>
      </c>
      <c r="I17">
        <v>188.53201999999999</v>
      </c>
      <c r="J17">
        <v>188.532025</v>
      </c>
      <c r="K17" t="s">
        <v>1956</v>
      </c>
      <c r="L17" t="b">
        <v>1</v>
      </c>
      <c r="M17" t="s">
        <v>1560</v>
      </c>
      <c r="N17" t="s">
        <v>1957</v>
      </c>
      <c r="O17">
        <v>20220</v>
      </c>
      <c r="P17" t="s">
        <v>1945</v>
      </c>
      <c r="Q17">
        <v>3452</v>
      </c>
      <c r="R17" t="e">
        <v>#DIV/0!</v>
      </c>
      <c r="S17" t="e">
        <v>#DIV/0!</v>
      </c>
    </row>
    <row r="18" spans="1:19" x14ac:dyDescent="0.35">
      <c r="A18">
        <v>11.2095</v>
      </c>
      <c r="B18">
        <v>15.1798</v>
      </c>
      <c r="C18">
        <v>11.112399999999999</v>
      </c>
      <c r="D18">
        <v>11.3696</v>
      </c>
      <c r="E18">
        <v>11.851699999999999</v>
      </c>
      <c r="F18">
        <v>15.4361</v>
      </c>
      <c r="G18" t="s">
        <v>1561</v>
      </c>
      <c r="H18">
        <v>1.92</v>
      </c>
      <c r="I18">
        <v>70.065129999999996</v>
      </c>
      <c r="J18">
        <v>69.057860000000005</v>
      </c>
      <c r="K18" t="s">
        <v>1924</v>
      </c>
      <c r="L18" t="b">
        <v>1</v>
      </c>
      <c r="M18" t="s">
        <v>1562</v>
      </c>
      <c r="N18" t="s">
        <v>1958</v>
      </c>
      <c r="O18">
        <v>20210</v>
      </c>
      <c r="P18" t="s">
        <v>1945</v>
      </c>
      <c r="Q18">
        <v>5194</v>
      </c>
      <c r="R18" t="s">
        <v>1927</v>
      </c>
      <c r="S18" t="b">
        <v>1</v>
      </c>
    </row>
    <row r="19" spans="1:19" x14ac:dyDescent="0.35">
      <c r="A19" t="s">
        <v>1785</v>
      </c>
      <c r="B19">
        <v>7.0443899999999999</v>
      </c>
      <c r="C19">
        <v>7.8579800000000004</v>
      </c>
      <c r="D19">
        <v>8.7615499999999997</v>
      </c>
      <c r="E19">
        <v>8.8391999999999999</v>
      </c>
      <c r="F19">
        <v>8.4998500000000003</v>
      </c>
      <c r="G19" t="s">
        <v>1565</v>
      </c>
      <c r="H19">
        <v>7.17</v>
      </c>
      <c r="I19">
        <v>410.02699999999999</v>
      </c>
      <c r="J19">
        <v>411.03428000000002</v>
      </c>
      <c r="K19" t="s">
        <v>1931</v>
      </c>
      <c r="L19" t="b">
        <v>1</v>
      </c>
      <c r="M19" t="s">
        <v>1566</v>
      </c>
      <c r="N19" t="s">
        <v>1959</v>
      </c>
      <c r="O19">
        <v>20010</v>
      </c>
      <c r="P19" t="s">
        <v>1949</v>
      </c>
      <c r="Q19">
        <v>362</v>
      </c>
      <c r="R19" t="s">
        <v>1927</v>
      </c>
      <c r="S19" t="b">
        <v>1</v>
      </c>
    </row>
    <row r="20" spans="1:19" x14ac:dyDescent="0.35">
      <c r="A20">
        <v>10.519600000000001</v>
      </c>
      <c r="B20">
        <v>12.664</v>
      </c>
      <c r="C20">
        <v>11.1046</v>
      </c>
      <c r="D20">
        <v>12.0168</v>
      </c>
      <c r="E20">
        <v>13.565099999999999</v>
      </c>
      <c r="F20">
        <v>13.059699999999999</v>
      </c>
      <c r="G20" t="s">
        <v>1563</v>
      </c>
      <c r="H20">
        <v>0.86</v>
      </c>
      <c r="I20">
        <v>109.07614</v>
      </c>
      <c r="J20">
        <v>108.06886</v>
      </c>
      <c r="K20" t="s">
        <v>1924</v>
      </c>
      <c r="L20" t="b">
        <v>1</v>
      </c>
      <c r="M20" t="s">
        <v>1564</v>
      </c>
      <c r="N20" t="s">
        <v>1960</v>
      </c>
      <c r="O20">
        <v>20220</v>
      </c>
      <c r="P20" t="s">
        <v>1953</v>
      </c>
      <c r="Q20">
        <v>6490</v>
      </c>
      <c r="R20" t="s">
        <v>1927</v>
      </c>
      <c r="S20" t="b">
        <v>1</v>
      </c>
    </row>
    <row r="21" spans="1:19" x14ac:dyDescent="0.35">
      <c r="A21">
        <v>10.8361</v>
      </c>
      <c r="B21">
        <v>12.990500000000001</v>
      </c>
      <c r="C21">
        <v>11.2432</v>
      </c>
      <c r="D21">
        <v>10.2621</v>
      </c>
      <c r="E21">
        <v>13.470700000000001</v>
      </c>
      <c r="F21">
        <v>12.8337</v>
      </c>
      <c r="G21" t="s">
        <v>1567</v>
      </c>
      <c r="H21">
        <v>3.37</v>
      </c>
      <c r="I21">
        <v>129.01920999999999</v>
      </c>
      <c r="J21">
        <v>130.02649</v>
      </c>
      <c r="K21" t="s">
        <v>1931</v>
      </c>
      <c r="L21" t="b">
        <v>1</v>
      </c>
      <c r="M21" t="s">
        <v>1568</v>
      </c>
      <c r="N21" t="s">
        <v>1961</v>
      </c>
      <c r="O21">
        <v>20220</v>
      </c>
      <c r="P21" t="s">
        <v>1949</v>
      </c>
      <c r="Q21">
        <v>1702</v>
      </c>
      <c r="R21" t="s">
        <v>1927</v>
      </c>
      <c r="S21" t="b">
        <v>1</v>
      </c>
    </row>
    <row r="22" spans="1:19" x14ac:dyDescent="0.35">
      <c r="A22">
        <v>12.872299999999999</v>
      </c>
      <c r="B22">
        <v>13.485300000000001</v>
      </c>
      <c r="C22">
        <v>12.5063</v>
      </c>
      <c r="D22">
        <v>14.2699</v>
      </c>
      <c r="E22">
        <v>15.473100000000001</v>
      </c>
      <c r="F22">
        <v>14.7142</v>
      </c>
      <c r="G22" t="s">
        <v>1569</v>
      </c>
      <c r="H22">
        <v>0.94</v>
      </c>
      <c r="I22">
        <v>144.04785000000001</v>
      </c>
      <c r="J22">
        <v>143.04057</v>
      </c>
      <c r="K22" t="s">
        <v>1924</v>
      </c>
      <c r="L22" t="b">
        <v>1</v>
      </c>
      <c r="M22" t="s">
        <v>1570</v>
      </c>
      <c r="N22" t="s">
        <v>1962</v>
      </c>
      <c r="O22">
        <v>20220</v>
      </c>
      <c r="P22" t="s">
        <v>1963</v>
      </c>
      <c r="Q22">
        <v>10916</v>
      </c>
      <c r="R22" t="s">
        <v>1927</v>
      </c>
      <c r="S22" t="b">
        <v>1</v>
      </c>
    </row>
    <row r="23" spans="1:19" x14ac:dyDescent="0.35">
      <c r="A23">
        <v>9.2479300000000002</v>
      </c>
      <c r="B23">
        <v>9.2900200000000002</v>
      </c>
      <c r="C23">
        <v>8.8328900000000008</v>
      </c>
      <c r="D23">
        <v>13.272</v>
      </c>
      <c r="E23">
        <v>13.2052</v>
      </c>
      <c r="F23">
        <v>12.578799999999999</v>
      </c>
      <c r="G23" t="s">
        <v>1571</v>
      </c>
      <c r="H23">
        <v>6.04</v>
      </c>
      <c r="I23">
        <v>275.01733000000002</v>
      </c>
      <c r="J23">
        <v>276.02454</v>
      </c>
      <c r="K23" t="s">
        <v>1964</v>
      </c>
      <c r="L23" t="b">
        <v>1</v>
      </c>
      <c r="M23" t="s">
        <v>1572</v>
      </c>
      <c r="N23" t="s">
        <v>1965</v>
      </c>
      <c r="O23">
        <v>20220</v>
      </c>
      <c r="P23" t="s">
        <v>1953</v>
      </c>
      <c r="Q23">
        <v>6118</v>
      </c>
      <c r="R23" t="s">
        <v>1930</v>
      </c>
      <c r="S23" t="b">
        <v>1</v>
      </c>
    </row>
    <row r="24" spans="1:19" x14ac:dyDescent="0.35">
      <c r="A24" t="s">
        <v>1785</v>
      </c>
      <c r="B24">
        <v>14.3178</v>
      </c>
      <c r="C24">
        <v>14.2067</v>
      </c>
      <c r="D24" t="s">
        <v>1785</v>
      </c>
      <c r="E24">
        <v>9.4220600000000001</v>
      </c>
      <c r="F24">
        <v>14.212</v>
      </c>
      <c r="G24" t="s">
        <v>1573</v>
      </c>
      <c r="H24">
        <v>3.31</v>
      </c>
      <c r="I24">
        <v>134.04711</v>
      </c>
      <c r="J24">
        <v>135.05439000000001</v>
      </c>
      <c r="K24" t="s">
        <v>1931</v>
      </c>
      <c r="L24" t="b">
        <v>1</v>
      </c>
      <c r="M24" t="s">
        <v>1574</v>
      </c>
      <c r="N24" t="s">
        <v>1966</v>
      </c>
      <c r="O24">
        <v>20220</v>
      </c>
      <c r="P24" t="s">
        <v>1967</v>
      </c>
      <c r="Q24">
        <v>16446</v>
      </c>
      <c r="R24" t="s">
        <v>1927</v>
      </c>
      <c r="S24" t="b">
        <v>1</v>
      </c>
    </row>
    <row r="25" spans="1:19" x14ac:dyDescent="0.35">
      <c r="A25">
        <v>10.623900000000001</v>
      </c>
      <c r="B25">
        <v>9.6688899999999993</v>
      </c>
      <c r="C25">
        <v>10.9513</v>
      </c>
      <c r="D25">
        <v>11.1434</v>
      </c>
      <c r="E25">
        <v>11.360799999999999</v>
      </c>
      <c r="F25">
        <v>10.388</v>
      </c>
      <c r="G25" t="s">
        <v>1575</v>
      </c>
      <c r="H25">
        <v>6.66</v>
      </c>
      <c r="I25">
        <v>426.02201000000002</v>
      </c>
      <c r="J25">
        <v>427.02929</v>
      </c>
      <c r="K25" t="s">
        <v>1931</v>
      </c>
      <c r="L25" t="b">
        <v>1</v>
      </c>
      <c r="M25" t="s">
        <v>1576</v>
      </c>
      <c r="N25" t="s">
        <v>1968</v>
      </c>
      <c r="O25">
        <v>20120</v>
      </c>
      <c r="P25" t="s">
        <v>1953</v>
      </c>
      <c r="Q25">
        <v>1384</v>
      </c>
      <c r="R25" t="s">
        <v>1927</v>
      </c>
      <c r="S25" t="b">
        <v>1</v>
      </c>
    </row>
    <row r="26" spans="1:19" x14ac:dyDescent="0.35">
      <c r="A26">
        <v>10.1472</v>
      </c>
      <c r="B26" t="s">
        <v>1785</v>
      </c>
      <c r="C26">
        <v>10.312900000000001</v>
      </c>
      <c r="D26">
        <v>13.2372</v>
      </c>
      <c r="E26">
        <v>12.549300000000001</v>
      </c>
      <c r="F26">
        <v>12.8734</v>
      </c>
      <c r="G26" t="s">
        <v>1577</v>
      </c>
      <c r="H26">
        <v>6.63</v>
      </c>
      <c r="I26">
        <v>558.06080999999995</v>
      </c>
      <c r="J26">
        <v>559.06808999999998</v>
      </c>
      <c r="K26" t="s">
        <v>1931</v>
      </c>
      <c r="L26" t="b">
        <v>1</v>
      </c>
      <c r="M26" t="s">
        <v>1578</v>
      </c>
      <c r="N26" t="s">
        <v>1969</v>
      </c>
      <c r="O26">
        <v>10120</v>
      </c>
      <c r="P26" t="s">
        <v>1953</v>
      </c>
      <c r="Q26">
        <v>1458</v>
      </c>
      <c r="R26" t="s">
        <v>1927</v>
      </c>
      <c r="S26" t="b">
        <v>1</v>
      </c>
    </row>
    <row r="27" spans="1:19" x14ac:dyDescent="0.35">
      <c r="A27">
        <v>8.0980299999999996</v>
      </c>
      <c r="B27">
        <v>10.1874</v>
      </c>
      <c r="C27">
        <v>8.8826400000000003</v>
      </c>
      <c r="D27">
        <v>11.012600000000001</v>
      </c>
      <c r="E27">
        <v>10.294600000000001</v>
      </c>
      <c r="F27">
        <v>10.8642</v>
      </c>
      <c r="G27" t="s">
        <v>1579</v>
      </c>
      <c r="H27">
        <v>3.99</v>
      </c>
      <c r="I27">
        <v>161.09225000000001</v>
      </c>
      <c r="J27">
        <v>160.08497</v>
      </c>
      <c r="K27" t="s">
        <v>1924</v>
      </c>
      <c r="L27" t="b">
        <v>1</v>
      </c>
      <c r="M27" t="s">
        <v>1580</v>
      </c>
      <c r="N27" t="s">
        <v>1970</v>
      </c>
      <c r="O27">
        <v>20120</v>
      </c>
      <c r="P27" t="s">
        <v>1953</v>
      </c>
      <c r="Q27">
        <v>806</v>
      </c>
      <c r="R27" t="s">
        <v>1927</v>
      </c>
      <c r="S27" t="b">
        <v>1</v>
      </c>
    </row>
    <row r="28" spans="1:19" x14ac:dyDescent="0.35">
      <c r="A28">
        <v>11.0802</v>
      </c>
      <c r="B28">
        <v>14.2964</v>
      </c>
      <c r="C28">
        <v>13.6272</v>
      </c>
      <c r="D28">
        <v>11.111800000000001</v>
      </c>
      <c r="E28">
        <v>15.457000000000001</v>
      </c>
      <c r="F28">
        <v>13.8247</v>
      </c>
      <c r="G28" t="s">
        <v>1581</v>
      </c>
      <c r="H28">
        <v>3.16</v>
      </c>
      <c r="I28">
        <v>189.123525</v>
      </c>
      <c r="J28">
        <v>188.11625000000001</v>
      </c>
      <c r="K28" t="s">
        <v>1924</v>
      </c>
      <c r="L28" t="b">
        <v>1</v>
      </c>
      <c r="M28" t="s">
        <v>1582</v>
      </c>
      <c r="N28" t="s">
        <v>1971</v>
      </c>
      <c r="O28">
        <v>20160</v>
      </c>
      <c r="P28" t="e">
        <v>#DIV/0!</v>
      </c>
      <c r="Q28">
        <v>0</v>
      </c>
      <c r="R28" t="e">
        <v>#DIV/0!</v>
      </c>
      <c r="S28" t="e">
        <v>#DIV/0!</v>
      </c>
    </row>
    <row r="29" spans="1:19" x14ac:dyDescent="0.35">
      <c r="A29">
        <v>10.479799999999999</v>
      </c>
      <c r="B29">
        <v>9.8703699999999994</v>
      </c>
      <c r="C29">
        <v>10.9498</v>
      </c>
      <c r="D29">
        <v>10.445</v>
      </c>
      <c r="E29">
        <v>10.324199999999999</v>
      </c>
      <c r="F29">
        <v>10.4757</v>
      </c>
      <c r="G29" t="s">
        <v>1585</v>
      </c>
      <c r="H29">
        <v>5.31</v>
      </c>
      <c r="I29">
        <v>335.06403</v>
      </c>
      <c r="J29">
        <v>334.05675000000002</v>
      </c>
      <c r="K29" t="s">
        <v>1924</v>
      </c>
      <c r="L29" t="b">
        <v>1</v>
      </c>
      <c r="M29" t="s">
        <v>1586</v>
      </c>
      <c r="N29" t="s">
        <v>1972</v>
      </c>
      <c r="O29">
        <v>20120</v>
      </c>
      <c r="P29" t="s">
        <v>1963</v>
      </c>
      <c r="Q29">
        <v>1978</v>
      </c>
      <c r="R29" t="s">
        <v>1927</v>
      </c>
      <c r="S29" t="b">
        <v>1</v>
      </c>
    </row>
    <row r="30" spans="1:19" x14ac:dyDescent="0.35">
      <c r="A30">
        <v>9.6829900000000002</v>
      </c>
      <c r="B30">
        <v>10.1774</v>
      </c>
      <c r="C30">
        <v>8.7813599999999994</v>
      </c>
      <c r="D30">
        <v>11.6266</v>
      </c>
      <c r="E30">
        <v>12.145899999999999</v>
      </c>
      <c r="F30">
        <v>11.2562</v>
      </c>
      <c r="G30" t="s">
        <v>1583</v>
      </c>
      <c r="H30">
        <v>4.17</v>
      </c>
      <c r="I30">
        <v>118.08629000000001</v>
      </c>
      <c r="J30">
        <v>117.07901</v>
      </c>
      <c r="K30" t="s">
        <v>1924</v>
      </c>
      <c r="L30" t="b">
        <v>1</v>
      </c>
      <c r="M30" t="s">
        <v>1584</v>
      </c>
      <c r="N30" t="s">
        <v>1973</v>
      </c>
      <c r="O30">
        <v>20120</v>
      </c>
      <c r="P30" t="s">
        <v>1963</v>
      </c>
      <c r="Q30">
        <v>4230</v>
      </c>
      <c r="R30" t="s">
        <v>1927</v>
      </c>
      <c r="S30" t="b">
        <v>1</v>
      </c>
    </row>
    <row r="31" spans="1:19" x14ac:dyDescent="0.35">
      <c r="A31">
        <v>9.0223700000000004</v>
      </c>
      <c r="B31">
        <v>10.303800000000001</v>
      </c>
      <c r="C31">
        <v>8.8826400000000003</v>
      </c>
      <c r="D31">
        <v>17.258600000000001</v>
      </c>
      <c r="E31">
        <v>17.136500000000002</v>
      </c>
      <c r="F31">
        <v>16.326000000000001</v>
      </c>
      <c r="G31" t="s">
        <v>1587</v>
      </c>
      <c r="H31">
        <v>6.44</v>
      </c>
      <c r="I31">
        <v>476.04759000000001</v>
      </c>
      <c r="J31">
        <v>477.05486000000002</v>
      </c>
      <c r="K31" t="s">
        <v>1947</v>
      </c>
      <c r="L31" t="b">
        <v>1</v>
      </c>
      <c r="M31" t="s">
        <v>1588</v>
      </c>
      <c r="N31" t="s">
        <v>1974</v>
      </c>
      <c r="O31">
        <v>20220</v>
      </c>
      <c r="P31" t="s">
        <v>1945</v>
      </c>
      <c r="Q31">
        <v>19226</v>
      </c>
      <c r="R31" t="s">
        <v>1930</v>
      </c>
      <c r="S31" t="b">
        <v>1</v>
      </c>
    </row>
    <row r="32" spans="1:19" x14ac:dyDescent="0.35">
      <c r="A32">
        <v>11.1319</v>
      </c>
      <c r="B32">
        <v>15.9686</v>
      </c>
      <c r="C32">
        <v>12.7164</v>
      </c>
      <c r="D32">
        <v>13.3095</v>
      </c>
      <c r="E32">
        <v>16.058399999999999</v>
      </c>
      <c r="F32">
        <v>16.472200000000001</v>
      </c>
      <c r="G32" t="s">
        <v>1589</v>
      </c>
      <c r="H32">
        <v>1</v>
      </c>
      <c r="I32">
        <v>104.10709</v>
      </c>
      <c r="J32">
        <v>103.09981999999999</v>
      </c>
      <c r="K32" t="s">
        <v>1924</v>
      </c>
      <c r="L32" t="b">
        <v>1</v>
      </c>
      <c r="M32" t="s">
        <v>1590</v>
      </c>
      <c r="N32" t="s">
        <v>1975</v>
      </c>
      <c r="O32">
        <v>20210</v>
      </c>
      <c r="P32" t="s">
        <v>1953</v>
      </c>
      <c r="Q32">
        <v>13518</v>
      </c>
      <c r="R32" t="s">
        <v>1927</v>
      </c>
      <c r="S32" t="b">
        <v>1</v>
      </c>
    </row>
    <row r="33" spans="1:19" x14ac:dyDescent="0.35">
      <c r="A33">
        <v>8.6724300000000003</v>
      </c>
      <c r="B33">
        <v>7.9188599999999996</v>
      </c>
      <c r="C33">
        <v>8.7548899999999996</v>
      </c>
      <c r="D33">
        <v>13.874000000000001</v>
      </c>
      <c r="E33">
        <v>13.6296</v>
      </c>
      <c r="F33">
        <v>12.842700000000001</v>
      </c>
      <c r="G33" t="s">
        <v>1591</v>
      </c>
      <c r="H33">
        <v>6.73</v>
      </c>
      <c r="I33">
        <v>402.01078999999999</v>
      </c>
      <c r="J33">
        <v>403.01805999999999</v>
      </c>
      <c r="K33" t="s">
        <v>1931</v>
      </c>
      <c r="L33" t="b">
        <v>1</v>
      </c>
      <c r="M33" t="s">
        <v>1593</v>
      </c>
      <c r="N33" t="s">
        <v>1976</v>
      </c>
      <c r="O33">
        <v>20220</v>
      </c>
      <c r="P33" t="s">
        <v>1953</v>
      </c>
      <c r="Q33">
        <v>992</v>
      </c>
      <c r="R33" t="s">
        <v>1927</v>
      </c>
      <c r="S33" t="b">
        <v>1</v>
      </c>
    </row>
    <row r="34" spans="1:19" x14ac:dyDescent="0.35">
      <c r="A34">
        <v>8.5774299999999997</v>
      </c>
      <c r="B34">
        <v>8.9943500000000007</v>
      </c>
      <c r="C34">
        <v>6.5545900000000001</v>
      </c>
      <c r="D34">
        <v>13.9069</v>
      </c>
      <c r="E34">
        <v>13.1836</v>
      </c>
      <c r="F34">
        <v>13.104900000000001</v>
      </c>
      <c r="G34" t="s">
        <v>1594</v>
      </c>
      <c r="H34">
        <v>6.58</v>
      </c>
      <c r="I34">
        <v>324.05923000000001</v>
      </c>
      <c r="J34">
        <v>323.05194999999998</v>
      </c>
      <c r="K34" t="s">
        <v>1924</v>
      </c>
      <c r="L34" t="b">
        <v>1</v>
      </c>
      <c r="M34" t="s">
        <v>1596</v>
      </c>
      <c r="N34" t="s">
        <v>1977</v>
      </c>
      <c r="O34">
        <v>20120</v>
      </c>
      <c r="P34" t="s">
        <v>1967</v>
      </c>
      <c r="Q34">
        <v>2338</v>
      </c>
      <c r="R34" t="s">
        <v>1927</v>
      </c>
      <c r="S34" t="b">
        <v>1</v>
      </c>
    </row>
    <row r="35" spans="1:19" x14ac:dyDescent="0.35">
      <c r="A35">
        <v>7.7813600000000003</v>
      </c>
      <c r="B35">
        <v>12.272</v>
      </c>
      <c r="C35">
        <v>10.7814</v>
      </c>
      <c r="D35">
        <v>11.3476</v>
      </c>
      <c r="E35" t="s">
        <v>1785</v>
      </c>
      <c r="F35">
        <v>13.598100000000001</v>
      </c>
      <c r="G35" t="s">
        <v>1599</v>
      </c>
      <c r="H35">
        <v>4</v>
      </c>
      <c r="I35">
        <v>159.07748000000001</v>
      </c>
      <c r="J35">
        <v>160.08475000000001</v>
      </c>
      <c r="K35" t="s">
        <v>1931</v>
      </c>
      <c r="L35" t="b">
        <v>1</v>
      </c>
      <c r="M35" t="s">
        <v>1580</v>
      </c>
      <c r="N35" t="s">
        <v>1978</v>
      </c>
      <c r="O35">
        <v>20110</v>
      </c>
      <c r="P35" t="s">
        <v>1953</v>
      </c>
      <c r="Q35">
        <v>2154</v>
      </c>
      <c r="R35" t="s">
        <v>1927</v>
      </c>
      <c r="S35" t="b">
        <v>1</v>
      </c>
    </row>
    <row r="36" spans="1:19" x14ac:dyDescent="0.35">
      <c r="A36">
        <v>8.4635200000000008</v>
      </c>
      <c r="B36">
        <v>9.2502999999999993</v>
      </c>
      <c r="C36">
        <v>9.2336200000000002</v>
      </c>
      <c r="D36">
        <v>11.3095</v>
      </c>
      <c r="E36">
        <v>11.0084</v>
      </c>
      <c r="F36">
        <v>10.8688</v>
      </c>
      <c r="G36" t="s">
        <v>1603</v>
      </c>
      <c r="H36">
        <v>6.5350000000000001</v>
      </c>
      <c r="I36">
        <v>199.00125</v>
      </c>
      <c r="J36">
        <v>200.00853000000001</v>
      </c>
      <c r="K36" t="s">
        <v>1931</v>
      </c>
      <c r="L36" t="b">
        <v>1</v>
      </c>
      <c r="M36" t="s">
        <v>1604</v>
      </c>
      <c r="N36" t="s">
        <v>1979</v>
      </c>
      <c r="O36">
        <v>20120</v>
      </c>
      <c r="P36" t="e">
        <v>#DIV/0!</v>
      </c>
      <c r="Q36">
        <v>1849</v>
      </c>
      <c r="R36" t="e">
        <v>#DIV/0!</v>
      </c>
      <c r="S36" t="e">
        <v>#DIV/0!</v>
      </c>
    </row>
    <row r="37" spans="1:19" x14ac:dyDescent="0.35">
      <c r="A37">
        <v>12.354799999999999</v>
      </c>
      <c r="B37">
        <v>13.112399999999999</v>
      </c>
      <c r="C37" t="s">
        <v>1785</v>
      </c>
      <c r="D37">
        <v>14.892200000000001</v>
      </c>
      <c r="E37">
        <v>14.6568</v>
      </c>
      <c r="F37">
        <v>14.147500000000001</v>
      </c>
      <c r="G37" t="s">
        <v>1607</v>
      </c>
      <c r="H37">
        <v>5.88</v>
      </c>
      <c r="I37">
        <v>259.02233999999999</v>
      </c>
      <c r="J37">
        <v>260.02962000000002</v>
      </c>
      <c r="K37" t="s">
        <v>1931</v>
      </c>
      <c r="L37" t="b">
        <v>1</v>
      </c>
      <c r="M37" t="s">
        <v>1608</v>
      </c>
      <c r="N37" t="s">
        <v>1980</v>
      </c>
      <c r="O37">
        <v>20220</v>
      </c>
      <c r="P37" t="s">
        <v>1953</v>
      </c>
      <c r="Q37">
        <v>10460</v>
      </c>
      <c r="R37" t="s">
        <v>1927</v>
      </c>
      <c r="S37" t="b">
        <v>1</v>
      </c>
    </row>
    <row r="38" spans="1:19" x14ac:dyDescent="0.35">
      <c r="A38">
        <v>8.32193</v>
      </c>
      <c r="B38">
        <v>10.4367</v>
      </c>
      <c r="C38">
        <v>9.4958600000000004</v>
      </c>
      <c r="D38">
        <v>9.1749299999999998</v>
      </c>
      <c r="E38">
        <v>11.358700000000001</v>
      </c>
      <c r="F38">
        <v>10.764900000000001</v>
      </c>
      <c r="G38" t="s">
        <v>1609</v>
      </c>
      <c r="H38">
        <v>5.84</v>
      </c>
      <c r="I38">
        <v>258.03818000000001</v>
      </c>
      <c r="J38">
        <v>259.04545999999999</v>
      </c>
      <c r="K38" t="s">
        <v>1931</v>
      </c>
      <c r="L38" t="b">
        <v>1</v>
      </c>
      <c r="M38" t="s">
        <v>1610</v>
      </c>
      <c r="N38" t="s">
        <v>1981</v>
      </c>
      <c r="O38">
        <v>20020</v>
      </c>
      <c r="P38" t="s">
        <v>1953</v>
      </c>
      <c r="Q38">
        <v>1084</v>
      </c>
      <c r="R38" t="s">
        <v>1927</v>
      </c>
      <c r="S38" t="b">
        <v>1</v>
      </c>
    </row>
    <row r="39" spans="1:19" x14ac:dyDescent="0.35">
      <c r="A39">
        <v>8.9425100000000004</v>
      </c>
      <c r="B39">
        <v>8.9772800000000004</v>
      </c>
      <c r="C39">
        <v>8.8265499999999992</v>
      </c>
      <c r="D39">
        <v>10.2715</v>
      </c>
      <c r="E39">
        <v>9.6934900000000006</v>
      </c>
      <c r="F39">
        <v>9.7108100000000004</v>
      </c>
      <c r="G39" t="s">
        <v>1611</v>
      </c>
      <c r="H39">
        <v>5.97</v>
      </c>
      <c r="I39">
        <v>260.05304999999998</v>
      </c>
      <c r="J39">
        <v>259.04577999999998</v>
      </c>
      <c r="K39" t="s">
        <v>1982</v>
      </c>
      <c r="L39" t="b">
        <v>1</v>
      </c>
      <c r="M39" t="s">
        <v>1610</v>
      </c>
      <c r="N39" t="s">
        <v>1983</v>
      </c>
      <c r="O39">
        <v>20210</v>
      </c>
      <c r="P39" t="s">
        <v>1953</v>
      </c>
      <c r="Q39">
        <v>828</v>
      </c>
      <c r="R39" t="s">
        <v>1927</v>
      </c>
      <c r="S39" t="b">
        <v>1</v>
      </c>
    </row>
    <row r="40" spans="1:19" x14ac:dyDescent="0.35">
      <c r="A40">
        <v>10.724500000000001</v>
      </c>
      <c r="B40">
        <v>10.611000000000001</v>
      </c>
      <c r="C40">
        <v>12.7624</v>
      </c>
      <c r="D40">
        <v>11.946199999999999</v>
      </c>
      <c r="E40">
        <v>13.299200000000001</v>
      </c>
      <c r="F40">
        <v>10.6546</v>
      </c>
      <c r="G40" t="s">
        <v>1612</v>
      </c>
      <c r="H40">
        <v>5.29</v>
      </c>
      <c r="I40">
        <v>184.98562999999999</v>
      </c>
      <c r="J40">
        <v>185.99290999999999</v>
      </c>
      <c r="K40" t="s">
        <v>1931</v>
      </c>
      <c r="L40" t="b">
        <v>1</v>
      </c>
      <c r="M40" t="s">
        <v>1613</v>
      </c>
      <c r="N40" t="s">
        <v>1984</v>
      </c>
      <c r="O40">
        <v>20120</v>
      </c>
      <c r="P40" t="s">
        <v>1953</v>
      </c>
      <c r="Q40">
        <v>2200</v>
      </c>
      <c r="R40" t="s">
        <v>1927</v>
      </c>
      <c r="S40" t="b">
        <v>1</v>
      </c>
    </row>
    <row r="41" spans="1:19" x14ac:dyDescent="0.35">
      <c r="A41">
        <v>10.4564</v>
      </c>
      <c r="B41">
        <v>10.6393</v>
      </c>
      <c r="C41">
        <v>11.845499999999999</v>
      </c>
      <c r="D41">
        <v>13.836499999999999</v>
      </c>
      <c r="E41">
        <v>13.2476</v>
      </c>
      <c r="F41">
        <v>12.8918</v>
      </c>
      <c r="G41" t="s">
        <v>1614</v>
      </c>
      <c r="H41">
        <v>5.63</v>
      </c>
      <c r="I41">
        <v>184.98568</v>
      </c>
      <c r="J41">
        <v>185.99295499999999</v>
      </c>
      <c r="K41" t="s">
        <v>1931</v>
      </c>
      <c r="L41" t="b">
        <v>1</v>
      </c>
      <c r="M41" t="s">
        <v>1613</v>
      </c>
      <c r="N41" t="s">
        <v>1985</v>
      </c>
      <c r="O41">
        <v>20170</v>
      </c>
      <c r="P41" t="e">
        <v>#DIV/0!</v>
      </c>
      <c r="Q41">
        <v>4548</v>
      </c>
      <c r="R41" t="e">
        <v>#DIV/0!</v>
      </c>
      <c r="S41" t="e">
        <v>#DIV/0!</v>
      </c>
    </row>
    <row r="42" spans="1:19" x14ac:dyDescent="0.35">
      <c r="A42">
        <v>10.782999999999999</v>
      </c>
      <c r="B42">
        <v>11.098000000000001</v>
      </c>
      <c r="C42">
        <v>11.317399999999999</v>
      </c>
      <c r="D42">
        <v>11.6555</v>
      </c>
      <c r="E42">
        <v>11.358700000000001</v>
      </c>
      <c r="F42">
        <v>11.4168</v>
      </c>
      <c r="G42" t="s">
        <v>1619</v>
      </c>
      <c r="H42">
        <v>5.57</v>
      </c>
      <c r="I42">
        <v>229.01174</v>
      </c>
      <c r="J42">
        <v>230.01901000000001</v>
      </c>
      <c r="K42" t="s">
        <v>1931</v>
      </c>
      <c r="L42" t="b">
        <v>1</v>
      </c>
      <c r="M42" t="s">
        <v>1620</v>
      </c>
      <c r="N42" t="s">
        <v>1986</v>
      </c>
      <c r="O42">
        <v>20120</v>
      </c>
      <c r="P42" t="s">
        <v>1953</v>
      </c>
      <c r="Q42">
        <v>2626</v>
      </c>
      <c r="R42" t="s">
        <v>1927</v>
      </c>
      <c r="S42" t="b">
        <v>1</v>
      </c>
    </row>
    <row r="43" spans="1:19" x14ac:dyDescent="0.35">
      <c r="A43">
        <v>8.8201800000000006</v>
      </c>
      <c r="B43">
        <v>8.6366200000000006</v>
      </c>
      <c r="C43">
        <v>8.2853999999999992</v>
      </c>
      <c r="D43">
        <v>9.50779</v>
      </c>
      <c r="E43" t="s">
        <v>1785</v>
      </c>
      <c r="F43">
        <v>8.7414699999999996</v>
      </c>
      <c r="G43" t="s">
        <v>1600</v>
      </c>
      <c r="H43">
        <v>5.37</v>
      </c>
      <c r="I43">
        <v>330.06044000000003</v>
      </c>
      <c r="J43">
        <v>331.06770999999998</v>
      </c>
      <c r="K43" t="s">
        <v>1931</v>
      </c>
      <c r="L43" t="b">
        <v>1</v>
      </c>
      <c r="M43" t="s">
        <v>1601</v>
      </c>
      <c r="N43" t="s">
        <v>1987</v>
      </c>
      <c r="O43">
        <v>20120</v>
      </c>
      <c r="P43" t="s">
        <v>1953</v>
      </c>
      <c r="Q43">
        <v>728</v>
      </c>
      <c r="R43" t="s">
        <v>1927</v>
      </c>
      <c r="S43" t="b">
        <v>1</v>
      </c>
    </row>
    <row r="44" spans="1:19" x14ac:dyDescent="0.35">
      <c r="A44">
        <v>10.0471</v>
      </c>
      <c r="B44">
        <v>9.89785</v>
      </c>
      <c r="C44">
        <v>10.364100000000001</v>
      </c>
      <c r="D44">
        <v>10.1241</v>
      </c>
      <c r="E44">
        <v>9.9886800000000004</v>
      </c>
      <c r="F44">
        <v>10.049799999999999</v>
      </c>
      <c r="G44" t="s">
        <v>1602</v>
      </c>
      <c r="H44">
        <v>7.78</v>
      </c>
      <c r="I44">
        <v>426.02237000000002</v>
      </c>
      <c r="J44">
        <v>427.02965</v>
      </c>
      <c r="K44" t="s">
        <v>1931</v>
      </c>
      <c r="L44" t="b">
        <v>1</v>
      </c>
      <c r="M44" t="s">
        <v>1576</v>
      </c>
      <c r="N44" t="s">
        <v>1988</v>
      </c>
      <c r="O44">
        <v>20110</v>
      </c>
      <c r="P44" t="s">
        <v>1953</v>
      </c>
      <c r="Q44">
        <v>1116</v>
      </c>
      <c r="R44" t="s">
        <v>1927</v>
      </c>
      <c r="S44" t="b">
        <v>1</v>
      </c>
    </row>
    <row r="45" spans="1:19" x14ac:dyDescent="0.35">
      <c r="A45">
        <v>13.848599999999999</v>
      </c>
      <c r="B45">
        <v>13.494300000000001</v>
      </c>
      <c r="C45">
        <v>11.1927</v>
      </c>
      <c r="D45">
        <v>5.3338999999999999</v>
      </c>
      <c r="E45">
        <v>8.0352599999999992</v>
      </c>
      <c r="F45">
        <v>10.4398</v>
      </c>
      <c r="G45" t="s">
        <v>1615</v>
      </c>
      <c r="H45">
        <v>2.463333333</v>
      </c>
      <c r="I45">
        <v>79.021233330000001</v>
      </c>
      <c r="J45">
        <v>78.013956669999999</v>
      </c>
      <c r="K45" t="s">
        <v>1924</v>
      </c>
      <c r="L45" t="b">
        <v>1</v>
      </c>
      <c r="M45" t="s">
        <v>1616</v>
      </c>
      <c r="N45" t="s">
        <v>1989</v>
      </c>
      <c r="O45">
        <v>20220</v>
      </c>
      <c r="P45" t="s">
        <v>1963</v>
      </c>
    </row>
    <row r="46" spans="1:19" x14ac:dyDescent="0.35">
      <c r="A46">
        <v>8.7481899999999992</v>
      </c>
      <c r="B46">
        <v>8.9829899999999991</v>
      </c>
      <c r="C46">
        <v>9.1674199999999999</v>
      </c>
      <c r="D46">
        <v>11.1241</v>
      </c>
      <c r="E46">
        <v>10.738899999999999</v>
      </c>
      <c r="F46">
        <v>10.1935</v>
      </c>
      <c r="G46" t="s">
        <v>1617</v>
      </c>
      <c r="H46">
        <v>6.4550000000000001</v>
      </c>
      <c r="I46">
        <v>168.990545</v>
      </c>
      <c r="J46">
        <v>169.99782500000001</v>
      </c>
      <c r="K46" t="s">
        <v>1931</v>
      </c>
      <c r="L46" t="b">
        <v>1</v>
      </c>
      <c r="M46" t="s">
        <v>1618</v>
      </c>
      <c r="N46" t="e">
        <v>#DIV/0!</v>
      </c>
      <c r="O46">
        <v>20020</v>
      </c>
      <c r="P46" t="e">
        <v>#DIV/0!</v>
      </c>
      <c r="Q46">
        <v>813</v>
      </c>
      <c r="R46" t="e">
        <v>#DIV/0!</v>
      </c>
      <c r="S46" t="e">
        <v>#DIV/0!</v>
      </c>
    </row>
    <row r="47" spans="1:19" x14ac:dyDescent="0.35">
      <c r="A47">
        <v>17.7379</v>
      </c>
      <c r="B47">
        <v>14.554500000000001</v>
      </c>
      <c r="C47">
        <v>14.839600000000001</v>
      </c>
      <c r="D47">
        <v>16.155999999999999</v>
      </c>
      <c r="E47">
        <v>14.7485</v>
      </c>
      <c r="F47">
        <v>15.521100000000001</v>
      </c>
      <c r="G47" t="s">
        <v>1621</v>
      </c>
      <c r="H47">
        <v>0.93</v>
      </c>
      <c r="I47">
        <v>269.04536000000002</v>
      </c>
      <c r="J47">
        <v>270.05264</v>
      </c>
      <c r="K47" t="s">
        <v>1931</v>
      </c>
      <c r="L47" t="b">
        <v>1</v>
      </c>
      <c r="M47" t="s">
        <v>1622</v>
      </c>
      <c r="N47" t="s">
        <v>1990</v>
      </c>
      <c r="O47">
        <v>20120</v>
      </c>
      <c r="P47" t="s">
        <v>1991</v>
      </c>
      <c r="Q47">
        <v>108122</v>
      </c>
      <c r="R47" t="s">
        <v>1927</v>
      </c>
      <c r="S47" t="b">
        <v>1</v>
      </c>
    </row>
    <row r="48" spans="1:19" x14ac:dyDescent="0.35">
      <c r="A48">
        <v>9.2479300000000002</v>
      </c>
      <c r="B48">
        <v>8.8265499999999992</v>
      </c>
      <c r="C48">
        <v>9.4878400000000003</v>
      </c>
      <c r="D48">
        <v>10.5641</v>
      </c>
      <c r="E48">
        <v>10.381500000000001</v>
      </c>
      <c r="F48">
        <v>10.299200000000001</v>
      </c>
      <c r="G48" t="s">
        <v>1623</v>
      </c>
      <c r="H48">
        <v>5.97</v>
      </c>
      <c r="I48">
        <v>258.03823</v>
      </c>
      <c r="J48">
        <v>259.04554000000002</v>
      </c>
      <c r="K48" t="s">
        <v>1992</v>
      </c>
      <c r="L48" t="b">
        <v>1</v>
      </c>
      <c r="M48" t="s">
        <v>1610</v>
      </c>
      <c r="N48" t="s">
        <v>1993</v>
      </c>
      <c r="O48">
        <v>20120</v>
      </c>
      <c r="P48" t="s">
        <v>1967</v>
      </c>
      <c r="Q48">
        <v>1334</v>
      </c>
      <c r="R48" t="s">
        <v>1927</v>
      </c>
      <c r="S48" t="b">
        <v>1</v>
      </c>
    </row>
    <row r="49" spans="1:19" x14ac:dyDescent="0.35">
      <c r="A49">
        <v>11.426299999999999</v>
      </c>
      <c r="B49">
        <v>15.299899999999999</v>
      </c>
      <c r="C49" t="s">
        <v>1785</v>
      </c>
      <c r="D49">
        <v>10.859500000000001</v>
      </c>
      <c r="E49">
        <v>11.4429</v>
      </c>
      <c r="F49">
        <v>14.2719</v>
      </c>
      <c r="G49" t="s">
        <v>1624</v>
      </c>
      <c r="H49">
        <v>3.24</v>
      </c>
      <c r="I49">
        <v>189.12347</v>
      </c>
      <c r="J49">
        <v>188.11619999999999</v>
      </c>
      <c r="K49" t="s">
        <v>1924</v>
      </c>
      <c r="L49" t="b">
        <v>1</v>
      </c>
      <c r="M49" t="s">
        <v>1582</v>
      </c>
      <c r="N49" t="s">
        <v>1994</v>
      </c>
      <c r="O49">
        <v>20220</v>
      </c>
      <c r="P49" t="s">
        <v>1953</v>
      </c>
      <c r="Q49">
        <v>2752</v>
      </c>
      <c r="R49" t="s">
        <v>1927</v>
      </c>
      <c r="S49" t="b">
        <v>1</v>
      </c>
    </row>
    <row r="50" spans="1:19" x14ac:dyDescent="0.35">
      <c r="A50">
        <v>7.32193</v>
      </c>
      <c r="B50">
        <v>6.6147099999999996</v>
      </c>
      <c r="C50">
        <v>7.4918500000000003</v>
      </c>
      <c r="D50">
        <v>10.3772</v>
      </c>
      <c r="E50">
        <v>9.5698600000000003</v>
      </c>
      <c r="F50">
        <v>8.4178499999999996</v>
      </c>
      <c r="G50" t="s">
        <v>1625</v>
      </c>
      <c r="H50">
        <v>6.76</v>
      </c>
      <c r="I50">
        <v>168.99079</v>
      </c>
      <c r="J50">
        <v>169.99806000000001</v>
      </c>
      <c r="K50" t="s">
        <v>1931</v>
      </c>
      <c r="L50" t="b">
        <v>1</v>
      </c>
      <c r="M50" t="s">
        <v>1618</v>
      </c>
      <c r="N50" t="s">
        <v>1995</v>
      </c>
      <c r="O50">
        <v>20020</v>
      </c>
      <c r="P50" t="s">
        <v>1953</v>
      </c>
      <c r="Q50">
        <v>342</v>
      </c>
      <c r="R50" t="s">
        <v>1927</v>
      </c>
      <c r="S50" t="b">
        <v>1</v>
      </c>
    </row>
    <row r="51" spans="1:19" x14ac:dyDescent="0.35">
      <c r="A51">
        <v>8.8360500000000002</v>
      </c>
      <c r="B51">
        <v>6.5698600000000003</v>
      </c>
      <c r="C51">
        <v>7.9943499999999998</v>
      </c>
      <c r="D51">
        <v>9.4030100000000001</v>
      </c>
      <c r="E51">
        <v>10.0954</v>
      </c>
      <c r="F51">
        <v>8.8233700000000006</v>
      </c>
      <c r="G51" t="s">
        <v>1996</v>
      </c>
      <c r="H51">
        <v>7.13</v>
      </c>
      <c r="I51">
        <v>443.02431999999999</v>
      </c>
      <c r="J51">
        <v>443.024315</v>
      </c>
      <c r="K51" t="s">
        <v>1924</v>
      </c>
      <c r="L51" t="b">
        <v>1</v>
      </c>
      <c r="M51" t="s">
        <v>1626</v>
      </c>
      <c r="N51" t="s">
        <v>1997</v>
      </c>
      <c r="O51">
        <v>20115</v>
      </c>
      <c r="P51" t="e">
        <v>#DIV/0!</v>
      </c>
      <c r="Q51">
        <v>255</v>
      </c>
      <c r="R51" t="e">
        <v>#DIV/0!</v>
      </c>
      <c r="S51" t="e">
        <v>#DIV/0!</v>
      </c>
    </row>
    <row r="52" spans="1:19" x14ac:dyDescent="0.35">
      <c r="A52">
        <v>14.676500000000001</v>
      </c>
      <c r="B52">
        <v>16.912600000000001</v>
      </c>
      <c r="C52">
        <v>13.684100000000001</v>
      </c>
      <c r="D52">
        <v>10.3332</v>
      </c>
      <c r="E52">
        <v>12.222200000000001</v>
      </c>
      <c r="F52">
        <v>13.791</v>
      </c>
      <c r="G52" t="s">
        <v>1627</v>
      </c>
      <c r="H52">
        <v>0.95</v>
      </c>
      <c r="I52">
        <v>183.09197</v>
      </c>
      <c r="J52">
        <v>182.08468999999999</v>
      </c>
      <c r="K52" t="s">
        <v>1924</v>
      </c>
      <c r="L52" t="b">
        <v>1</v>
      </c>
      <c r="M52" t="s">
        <v>1628</v>
      </c>
      <c r="N52" t="s">
        <v>1998</v>
      </c>
      <c r="O52">
        <v>20220</v>
      </c>
      <c r="P52" t="s">
        <v>1963</v>
      </c>
      <c r="Q52">
        <v>13162</v>
      </c>
      <c r="R52" t="s">
        <v>1927</v>
      </c>
      <c r="S52" t="b">
        <v>1</v>
      </c>
    </row>
    <row r="53" spans="1:19" x14ac:dyDescent="0.35">
      <c r="A53">
        <v>12.9826</v>
      </c>
      <c r="B53">
        <v>15.983499999999999</v>
      </c>
      <c r="C53">
        <v>13.4773</v>
      </c>
      <c r="D53">
        <v>12.6211</v>
      </c>
      <c r="E53">
        <v>15.87</v>
      </c>
      <c r="F53">
        <v>15.7524</v>
      </c>
      <c r="G53" t="s">
        <v>1629</v>
      </c>
      <c r="H53">
        <v>3.12</v>
      </c>
      <c r="I53">
        <v>288.19186000000002</v>
      </c>
      <c r="J53">
        <v>287.18464999999998</v>
      </c>
      <c r="K53" t="s">
        <v>1999</v>
      </c>
      <c r="L53" t="b">
        <v>1</v>
      </c>
      <c r="M53" t="s">
        <v>1630</v>
      </c>
      <c r="N53" t="s">
        <v>2000</v>
      </c>
      <c r="O53">
        <v>20220</v>
      </c>
      <c r="P53" t="s">
        <v>1953</v>
      </c>
      <c r="Q53">
        <v>33970</v>
      </c>
      <c r="R53" t="s">
        <v>1927</v>
      </c>
      <c r="S53" t="b">
        <v>1</v>
      </c>
    </row>
    <row r="54" spans="1:19" x14ac:dyDescent="0.35">
      <c r="A54">
        <v>9.0168099999999995</v>
      </c>
      <c r="B54">
        <v>13.992100000000001</v>
      </c>
      <c r="C54">
        <v>10.137</v>
      </c>
      <c r="D54">
        <v>8.9715399999999992</v>
      </c>
      <c r="E54">
        <v>15.682399999999999</v>
      </c>
      <c r="F54">
        <v>15.4299</v>
      </c>
      <c r="G54" t="s">
        <v>1631</v>
      </c>
      <c r="H54">
        <v>1</v>
      </c>
      <c r="I54">
        <v>245.18608</v>
      </c>
      <c r="J54">
        <v>244.17881</v>
      </c>
      <c r="K54" t="s">
        <v>1924</v>
      </c>
      <c r="L54" t="b">
        <v>1</v>
      </c>
      <c r="M54" t="s">
        <v>1632</v>
      </c>
      <c r="N54" t="s">
        <v>2001</v>
      </c>
      <c r="O54">
        <v>20220</v>
      </c>
      <c r="P54" t="s">
        <v>1963</v>
      </c>
      <c r="Q54">
        <v>4544</v>
      </c>
      <c r="R54" t="s">
        <v>1927</v>
      </c>
      <c r="S54" t="b">
        <v>1</v>
      </c>
    </row>
    <row r="55" spans="1:19" x14ac:dyDescent="0.35">
      <c r="A55">
        <v>8.1898199999999992</v>
      </c>
      <c r="B55">
        <v>13.670199999999999</v>
      </c>
      <c r="C55">
        <v>8.4346300000000003</v>
      </c>
      <c r="D55">
        <v>7.14975</v>
      </c>
      <c r="E55">
        <v>11.9894</v>
      </c>
      <c r="F55">
        <v>14.8842</v>
      </c>
      <c r="G55" t="s">
        <v>1633</v>
      </c>
      <c r="H55">
        <v>1.64</v>
      </c>
      <c r="I55">
        <v>231.17041</v>
      </c>
      <c r="J55">
        <v>230.16313</v>
      </c>
      <c r="K55" t="s">
        <v>1924</v>
      </c>
      <c r="L55" t="b">
        <v>1</v>
      </c>
      <c r="M55" t="s">
        <v>1634</v>
      </c>
      <c r="N55" t="s">
        <v>2002</v>
      </c>
      <c r="O55">
        <v>20110</v>
      </c>
      <c r="P55" t="s">
        <v>1953</v>
      </c>
      <c r="Q55">
        <v>160</v>
      </c>
      <c r="R55" t="s">
        <v>1927</v>
      </c>
      <c r="S55" t="b">
        <v>1</v>
      </c>
    </row>
    <row r="56" spans="1:19" x14ac:dyDescent="0.35">
      <c r="A56">
        <v>8.4998500000000003</v>
      </c>
      <c r="B56">
        <v>9.8423499999999997</v>
      </c>
      <c r="C56">
        <v>9.4262599999999992</v>
      </c>
      <c r="D56" t="s">
        <v>1785</v>
      </c>
      <c r="E56">
        <v>9.59619</v>
      </c>
      <c r="F56">
        <v>9.7108100000000004</v>
      </c>
      <c r="G56" t="s">
        <v>1635</v>
      </c>
      <c r="H56">
        <v>1.17</v>
      </c>
      <c r="I56">
        <v>122.02484</v>
      </c>
      <c r="J56">
        <v>123.03212000000001</v>
      </c>
      <c r="K56" t="s">
        <v>1931</v>
      </c>
      <c r="L56" t="b">
        <v>1</v>
      </c>
      <c r="M56" t="s">
        <v>1636</v>
      </c>
      <c r="N56" t="s">
        <v>1981</v>
      </c>
      <c r="O56">
        <v>20020</v>
      </c>
      <c r="P56" t="s">
        <v>1953</v>
      </c>
      <c r="Q56">
        <v>994</v>
      </c>
      <c r="R56" t="s">
        <v>1927</v>
      </c>
      <c r="S56" t="b">
        <v>1</v>
      </c>
    </row>
    <row r="57" spans="1:19" x14ac:dyDescent="0.35">
      <c r="A57">
        <v>13.251200000000001</v>
      </c>
      <c r="B57">
        <v>10.1624</v>
      </c>
      <c r="C57">
        <v>11.2715</v>
      </c>
      <c r="D57">
        <v>12.4247</v>
      </c>
      <c r="E57">
        <v>11.567</v>
      </c>
      <c r="F57">
        <v>11.9129</v>
      </c>
      <c r="G57" t="s">
        <v>1637</v>
      </c>
      <c r="H57">
        <v>0.88</v>
      </c>
      <c r="I57">
        <v>299.05608000000001</v>
      </c>
      <c r="J57">
        <v>300.06335000000001</v>
      </c>
      <c r="K57" t="s">
        <v>1931</v>
      </c>
      <c r="L57" t="b">
        <v>1</v>
      </c>
      <c r="M57" t="s">
        <v>1638</v>
      </c>
      <c r="N57" t="s">
        <v>2003</v>
      </c>
      <c r="O57">
        <v>20110</v>
      </c>
      <c r="P57" t="s">
        <v>2004</v>
      </c>
      <c r="Q57">
        <v>6692</v>
      </c>
      <c r="R57" t="s">
        <v>1927</v>
      </c>
      <c r="S57" t="b">
        <v>1</v>
      </c>
    </row>
    <row r="58" spans="1:19" x14ac:dyDescent="0.35">
      <c r="A58">
        <v>7.50779</v>
      </c>
      <c r="B58">
        <v>10.9542</v>
      </c>
      <c r="C58">
        <v>7.3575499999999998</v>
      </c>
      <c r="D58">
        <v>8</v>
      </c>
      <c r="E58" t="s">
        <v>1785</v>
      </c>
      <c r="F58">
        <v>11.440899999999999</v>
      </c>
      <c r="G58" t="s">
        <v>1639</v>
      </c>
      <c r="H58">
        <v>1.75</v>
      </c>
      <c r="I58">
        <v>162.11261999999999</v>
      </c>
      <c r="J58">
        <v>161.10534999999999</v>
      </c>
      <c r="K58" t="s">
        <v>1924</v>
      </c>
      <c r="L58" t="b">
        <v>1</v>
      </c>
      <c r="M58" t="s">
        <v>1640</v>
      </c>
      <c r="N58" t="s">
        <v>2005</v>
      </c>
      <c r="O58">
        <v>20210</v>
      </c>
      <c r="P58" t="s">
        <v>1963</v>
      </c>
      <c r="Q58">
        <v>696</v>
      </c>
      <c r="R58" t="s">
        <v>1927</v>
      </c>
      <c r="S58" t="b">
        <v>1</v>
      </c>
    </row>
    <row r="59" spans="1:19" x14ac:dyDescent="0.35">
      <c r="A59">
        <v>15.708399999999999</v>
      </c>
      <c r="B59">
        <v>13.769</v>
      </c>
      <c r="C59">
        <v>14.1402</v>
      </c>
      <c r="D59">
        <v>12.933299999999999</v>
      </c>
      <c r="E59" t="s">
        <v>1785</v>
      </c>
      <c r="F59">
        <v>13.645</v>
      </c>
      <c r="G59" t="s">
        <v>1644</v>
      </c>
      <c r="H59">
        <v>3.51</v>
      </c>
      <c r="I59">
        <v>132.10193000000001</v>
      </c>
      <c r="J59">
        <v>131.09466</v>
      </c>
      <c r="K59" t="s">
        <v>1924</v>
      </c>
      <c r="L59" t="b">
        <v>1</v>
      </c>
      <c r="M59" t="s">
        <v>1645</v>
      </c>
      <c r="N59" t="s">
        <v>2006</v>
      </c>
      <c r="O59">
        <v>20220</v>
      </c>
      <c r="P59" t="s">
        <v>1967</v>
      </c>
      <c r="Q59">
        <v>12318</v>
      </c>
      <c r="R59" t="s">
        <v>1927</v>
      </c>
      <c r="S59" t="b">
        <v>1</v>
      </c>
    </row>
    <row r="60" spans="1:19" x14ac:dyDescent="0.35">
      <c r="A60" t="s">
        <v>1785</v>
      </c>
      <c r="B60">
        <v>13.902200000000001</v>
      </c>
      <c r="C60">
        <v>12.2963</v>
      </c>
      <c r="D60" t="s">
        <v>1785</v>
      </c>
      <c r="E60">
        <v>14.0785</v>
      </c>
      <c r="F60">
        <v>13.8756</v>
      </c>
      <c r="G60" t="s">
        <v>1656</v>
      </c>
      <c r="H60">
        <v>4.22</v>
      </c>
      <c r="I60">
        <v>116.07059</v>
      </c>
      <c r="J60">
        <v>115.06331</v>
      </c>
      <c r="K60" t="s">
        <v>1924</v>
      </c>
      <c r="L60" t="b">
        <v>1</v>
      </c>
      <c r="M60" t="s">
        <v>1657</v>
      </c>
      <c r="N60" t="s">
        <v>2007</v>
      </c>
      <c r="O60">
        <v>20220</v>
      </c>
      <c r="P60" t="s">
        <v>1953</v>
      </c>
      <c r="Q60">
        <v>1664</v>
      </c>
      <c r="R60" t="s">
        <v>1927</v>
      </c>
      <c r="S60" t="b">
        <v>1</v>
      </c>
    </row>
    <row r="61" spans="1:19" x14ac:dyDescent="0.35">
      <c r="A61">
        <v>13.0105</v>
      </c>
      <c r="B61">
        <v>6.9772800000000004</v>
      </c>
      <c r="C61">
        <v>11.3443</v>
      </c>
      <c r="D61">
        <v>10.763199999999999</v>
      </c>
      <c r="E61">
        <v>15.0002</v>
      </c>
      <c r="F61">
        <v>8.1497499999999992</v>
      </c>
      <c r="G61" t="s">
        <v>1641</v>
      </c>
      <c r="H61">
        <v>3.37</v>
      </c>
      <c r="I61">
        <v>261.14451000000003</v>
      </c>
      <c r="J61">
        <v>260.13702000000001</v>
      </c>
      <c r="K61" t="s">
        <v>1999</v>
      </c>
      <c r="L61" t="b">
        <v>1</v>
      </c>
      <c r="M61" t="s">
        <v>1642</v>
      </c>
      <c r="N61" t="s">
        <v>2008</v>
      </c>
      <c r="O61">
        <v>20120</v>
      </c>
      <c r="P61" t="s">
        <v>1963</v>
      </c>
      <c r="Q61">
        <v>456</v>
      </c>
      <c r="R61" t="s">
        <v>1927</v>
      </c>
      <c r="S61" t="b">
        <v>1</v>
      </c>
    </row>
    <row r="62" spans="1:19" x14ac:dyDescent="0.35">
      <c r="A62">
        <v>12.303800000000001</v>
      </c>
      <c r="B62">
        <v>16.902100000000001</v>
      </c>
      <c r="C62">
        <v>14.4521</v>
      </c>
      <c r="D62">
        <v>12.5411</v>
      </c>
      <c r="E62">
        <v>16.831</v>
      </c>
      <c r="F62">
        <v>16.529399999999999</v>
      </c>
      <c r="G62" t="s">
        <v>1643</v>
      </c>
      <c r="H62">
        <v>1.01</v>
      </c>
      <c r="I62">
        <v>231.17044999999999</v>
      </c>
      <c r="J62">
        <v>230.16318000000001</v>
      </c>
      <c r="K62" t="s">
        <v>2009</v>
      </c>
      <c r="L62" t="b">
        <v>1</v>
      </c>
      <c r="M62" t="s">
        <v>1634</v>
      </c>
      <c r="N62" t="s">
        <v>2010</v>
      </c>
      <c r="O62">
        <v>20210</v>
      </c>
      <c r="P62" t="s">
        <v>1953</v>
      </c>
      <c r="Q62">
        <v>74912</v>
      </c>
      <c r="R62" t="s">
        <v>1930</v>
      </c>
      <c r="S62" t="b">
        <v>1</v>
      </c>
    </row>
    <row r="63" spans="1:19" x14ac:dyDescent="0.35">
      <c r="A63">
        <v>11.769</v>
      </c>
      <c r="B63">
        <v>10.4757</v>
      </c>
      <c r="C63">
        <v>9.9657800000000005</v>
      </c>
      <c r="D63">
        <v>11.569900000000001</v>
      </c>
      <c r="E63">
        <v>10.763199999999999</v>
      </c>
      <c r="F63">
        <v>10.6129</v>
      </c>
      <c r="G63" t="s">
        <v>1646</v>
      </c>
      <c r="H63">
        <v>3.53</v>
      </c>
      <c r="I63">
        <v>455.24133</v>
      </c>
      <c r="J63">
        <v>456.24860000000001</v>
      </c>
      <c r="K63" t="s">
        <v>1931</v>
      </c>
      <c r="L63" t="b">
        <v>1</v>
      </c>
      <c r="M63" t="s">
        <v>1647</v>
      </c>
      <c r="N63" t="s">
        <v>2011</v>
      </c>
      <c r="O63">
        <v>20220</v>
      </c>
      <c r="P63" t="s">
        <v>1926</v>
      </c>
      <c r="Q63">
        <v>2456</v>
      </c>
      <c r="R63" t="s">
        <v>1927</v>
      </c>
      <c r="S63" t="b">
        <v>1</v>
      </c>
    </row>
    <row r="64" spans="1:19" x14ac:dyDescent="0.35">
      <c r="A64">
        <v>11.3565</v>
      </c>
      <c r="B64">
        <v>10.8611</v>
      </c>
      <c r="C64">
        <v>10.558400000000001</v>
      </c>
      <c r="D64">
        <v>10.810600000000001</v>
      </c>
      <c r="E64">
        <v>10.1059</v>
      </c>
      <c r="F64">
        <v>9.9336900000000004</v>
      </c>
      <c r="G64" t="s">
        <v>1648</v>
      </c>
      <c r="H64">
        <v>3.49</v>
      </c>
      <c r="I64">
        <v>497.28814</v>
      </c>
      <c r="J64">
        <v>498.29541999999998</v>
      </c>
      <c r="K64" t="s">
        <v>1931</v>
      </c>
      <c r="L64" t="b">
        <v>1</v>
      </c>
      <c r="M64" t="s">
        <v>1649</v>
      </c>
      <c r="N64" t="s">
        <v>2012</v>
      </c>
      <c r="O64">
        <v>20120</v>
      </c>
      <c r="P64" t="s">
        <v>1926</v>
      </c>
      <c r="Q64">
        <v>1872</v>
      </c>
      <c r="R64" t="s">
        <v>1927</v>
      </c>
      <c r="S64" t="b">
        <v>1</v>
      </c>
    </row>
    <row r="65" spans="1:19" x14ac:dyDescent="0.35">
      <c r="A65">
        <v>11.3576</v>
      </c>
      <c r="B65">
        <v>11.061999999999999</v>
      </c>
      <c r="C65">
        <v>10.9278</v>
      </c>
      <c r="D65">
        <v>12.9344</v>
      </c>
      <c r="E65">
        <v>13.459199999999999</v>
      </c>
      <c r="F65">
        <v>12.3415</v>
      </c>
      <c r="G65" t="s">
        <v>1650</v>
      </c>
      <c r="H65">
        <v>3.48</v>
      </c>
      <c r="I65">
        <v>511.30392999999998</v>
      </c>
      <c r="J65">
        <v>512.31119999999999</v>
      </c>
      <c r="K65" t="s">
        <v>1931</v>
      </c>
      <c r="L65" t="b">
        <v>1</v>
      </c>
      <c r="M65" t="s">
        <v>1651</v>
      </c>
      <c r="N65" t="s">
        <v>2013</v>
      </c>
      <c r="O65">
        <v>20120</v>
      </c>
      <c r="P65" t="s">
        <v>1926</v>
      </c>
      <c r="Q65">
        <v>9232</v>
      </c>
      <c r="R65" t="s">
        <v>1927</v>
      </c>
      <c r="S65" t="b">
        <v>1</v>
      </c>
    </row>
    <row r="66" spans="1:19" x14ac:dyDescent="0.35">
      <c r="A66">
        <v>9.7039000000000009</v>
      </c>
      <c r="B66">
        <v>9.4512099999999997</v>
      </c>
      <c r="C66">
        <v>9.7004400000000004</v>
      </c>
      <c r="D66">
        <v>9.5196400000000008</v>
      </c>
      <c r="E66">
        <v>10.157299999999999</v>
      </c>
      <c r="F66">
        <v>8.8009000000000004</v>
      </c>
      <c r="G66" t="s">
        <v>1652</v>
      </c>
      <c r="H66">
        <v>3.46</v>
      </c>
      <c r="I66">
        <v>525.31947000000002</v>
      </c>
      <c r="J66">
        <v>526.32674999999995</v>
      </c>
      <c r="K66" t="s">
        <v>1931</v>
      </c>
      <c r="L66" t="b">
        <v>1</v>
      </c>
      <c r="M66" t="s">
        <v>1653</v>
      </c>
      <c r="N66" t="s">
        <v>2014</v>
      </c>
      <c r="O66">
        <v>20220</v>
      </c>
      <c r="P66" t="s">
        <v>1926</v>
      </c>
      <c r="Q66">
        <v>1142</v>
      </c>
      <c r="R66" t="s">
        <v>1927</v>
      </c>
      <c r="S66" t="b">
        <v>1</v>
      </c>
    </row>
    <row r="67" spans="1:19" x14ac:dyDescent="0.35">
      <c r="A67">
        <v>10.7944</v>
      </c>
      <c r="B67">
        <v>10.4696</v>
      </c>
      <c r="C67">
        <v>10.8424</v>
      </c>
      <c r="D67">
        <v>12.744400000000001</v>
      </c>
      <c r="E67">
        <v>13.013</v>
      </c>
      <c r="F67">
        <v>11.679500000000001</v>
      </c>
      <c r="G67" t="s">
        <v>1654</v>
      </c>
      <c r="H67">
        <v>3.47</v>
      </c>
      <c r="I67">
        <v>539.33492999999999</v>
      </c>
      <c r="J67">
        <v>540.34221000000002</v>
      </c>
      <c r="K67" t="s">
        <v>2015</v>
      </c>
      <c r="L67" t="b">
        <v>1</v>
      </c>
      <c r="M67" t="s">
        <v>1655</v>
      </c>
      <c r="N67" t="s">
        <v>2016</v>
      </c>
      <c r="O67">
        <v>20220</v>
      </c>
      <c r="P67" t="s">
        <v>1926</v>
      </c>
      <c r="Q67">
        <v>6862</v>
      </c>
      <c r="R67" t="s">
        <v>1930</v>
      </c>
      <c r="S67" t="b">
        <v>1</v>
      </c>
    </row>
    <row r="68" spans="1:19" x14ac:dyDescent="0.35">
      <c r="A68">
        <v>9.8917800000000007</v>
      </c>
      <c r="B68">
        <v>14.4945</v>
      </c>
      <c r="C68">
        <v>10.614699999999999</v>
      </c>
      <c r="D68">
        <v>10.0251</v>
      </c>
      <c r="E68">
        <v>11.9359</v>
      </c>
      <c r="F68">
        <v>13.9892</v>
      </c>
      <c r="G68" t="s">
        <v>1658</v>
      </c>
      <c r="H68">
        <v>1.76</v>
      </c>
      <c r="I68">
        <v>261.12511999999998</v>
      </c>
      <c r="J68">
        <v>260.11784999999998</v>
      </c>
      <c r="K68" t="s">
        <v>1924</v>
      </c>
      <c r="L68" t="b">
        <v>1</v>
      </c>
      <c r="M68" t="s">
        <v>1659</v>
      </c>
      <c r="N68" t="s">
        <v>2017</v>
      </c>
      <c r="O68">
        <v>20120</v>
      </c>
      <c r="P68" t="s">
        <v>1963</v>
      </c>
      <c r="Q68">
        <v>3138</v>
      </c>
      <c r="R68" t="s">
        <v>1927</v>
      </c>
      <c r="S68" t="b">
        <v>1</v>
      </c>
    </row>
    <row r="69" spans="1:19" x14ac:dyDescent="0.35">
      <c r="A69">
        <v>9.9277800000000003</v>
      </c>
      <c r="B69">
        <v>13.339399999999999</v>
      </c>
      <c r="C69">
        <v>10.495900000000001</v>
      </c>
      <c r="D69">
        <v>8.9686699999999995</v>
      </c>
      <c r="E69">
        <v>14.4718</v>
      </c>
      <c r="F69">
        <v>13.585699999999999</v>
      </c>
      <c r="G69" t="s">
        <v>1660</v>
      </c>
      <c r="H69">
        <v>2.915</v>
      </c>
      <c r="I69">
        <v>360.19243</v>
      </c>
      <c r="J69">
        <v>359.18516</v>
      </c>
      <c r="K69" t="s">
        <v>1924</v>
      </c>
      <c r="L69" t="b">
        <v>1</v>
      </c>
      <c r="M69" t="s">
        <v>1661</v>
      </c>
      <c r="N69" t="s">
        <v>2018</v>
      </c>
      <c r="O69">
        <v>20170</v>
      </c>
      <c r="P69" t="e">
        <v>#DIV/0!</v>
      </c>
      <c r="Q69">
        <v>2050</v>
      </c>
      <c r="R69" t="e">
        <v>#DIV/0!</v>
      </c>
      <c r="S69" t="e">
        <v>#DIV/0!</v>
      </c>
    </row>
    <row r="70" spans="1:19" x14ac:dyDescent="0.35">
      <c r="A70">
        <v>12.445499999999999</v>
      </c>
      <c r="B70">
        <v>11.5488</v>
      </c>
      <c r="C70" t="s">
        <v>1785</v>
      </c>
      <c r="D70" t="s">
        <v>1785</v>
      </c>
      <c r="E70">
        <v>9.0389199999999992</v>
      </c>
      <c r="F70">
        <v>12.7797</v>
      </c>
      <c r="G70" t="s">
        <v>1662</v>
      </c>
      <c r="H70">
        <v>2.02</v>
      </c>
      <c r="I70">
        <v>141.11354</v>
      </c>
      <c r="J70">
        <v>140.10625999999999</v>
      </c>
      <c r="K70" t="s">
        <v>1924</v>
      </c>
      <c r="L70" t="b">
        <v>1</v>
      </c>
      <c r="M70" t="s">
        <v>1663</v>
      </c>
      <c r="N70" t="s">
        <v>2019</v>
      </c>
      <c r="O70">
        <v>20120</v>
      </c>
      <c r="P70" t="s">
        <v>1953</v>
      </c>
      <c r="Q70">
        <v>2992</v>
      </c>
      <c r="R70" t="s">
        <v>1927</v>
      </c>
      <c r="S70" t="b">
        <v>1</v>
      </c>
    </row>
    <row r="71" spans="1:19" x14ac:dyDescent="0.35">
      <c r="A71">
        <v>8.8948199999999993</v>
      </c>
      <c r="B71">
        <v>9.0168099999999995</v>
      </c>
      <c r="C71">
        <v>10.715999999999999</v>
      </c>
      <c r="D71">
        <v>9.4262599999999992</v>
      </c>
      <c r="E71">
        <v>7.50779</v>
      </c>
      <c r="F71">
        <v>9.7245100000000004</v>
      </c>
      <c r="G71" t="s">
        <v>1670</v>
      </c>
      <c r="H71">
        <v>2.2400000000000002</v>
      </c>
      <c r="I71">
        <v>188.05761999999999</v>
      </c>
      <c r="J71">
        <v>189.06489999999999</v>
      </c>
      <c r="K71" t="s">
        <v>1931</v>
      </c>
      <c r="L71" t="b">
        <v>1</v>
      </c>
      <c r="M71" t="s">
        <v>1668</v>
      </c>
      <c r="N71" t="s">
        <v>2020</v>
      </c>
      <c r="O71">
        <v>20110</v>
      </c>
      <c r="P71" t="s">
        <v>1953</v>
      </c>
      <c r="Q71">
        <v>476</v>
      </c>
      <c r="R71" t="s">
        <v>1927</v>
      </c>
      <c r="S71" t="b">
        <v>1</v>
      </c>
    </row>
    <row r="72" spans="1:19" x14ac:dyDescent="0.35">
      <c r="A72">
        <v>8.7142499999999998</v>
      </c>
      <c r="B72">
        <v>11.399800000000001</v>
      </c>
      <c r="C72" t="s">
        <v>1785</v>
      </c>
      <c r="D72">
        <v>10.2264</v>
      </c>
      <c r="E72">
        <v>8.6724300000000003</v>
      </c>
      <c r="F72">
        <v>11.5999</v>
      </c>
      <c r="G72" t="s">
        <v>1667</v>
      </c>
      <c r="H72">
        <v>2.58</v>
      </c>
      <c r="I72">
        <v>188.05663000000001</v>
      </c>
      <c r="J72">
        <v>189.06390999999999</v>
      </c>
      <c r="K72" t="s">
        <v>1931</v>
      </c>
      <c r="L72" t="b">
        <v>1</v>
      </c>
      <c r="M72" t="s">
        <v>1668</v>
      </c>
      <c r="N72" t="s">
        <v>2021</v>
      </c>
      <c r="O72">
        <v>20020</v>
      </c>
      <c r="P72" t="s">
        <v>1967</v>
      </c>
      <c r="Q72">
        <v>1198</v>
      </c>
      <c r="R72" t="s">
        <v>1927</v>
      </c>
      <c r="S72" t="b">
        <v>1</v>
      </c>
    </row>
    <row r="73" spans="1:19" x14ac:dyDescent="0.35">
      <c r="A73">
        <v>6.6438600000000001</v>
      </c>
      <c r="B73">
        <v>8.3037799999999997</v>
      </c>
      <c r="C73">
        <v>7.7548899999999996</v>
      </c>
      <c r="D73">
        <v>7.2854000000000001</v>
      </c>
      <c r="E73">
        <v>10.2216</v>
      </c>
      <c r="F73">
        <v>8.8391999999999999</v>
      </c>
      <c r="G73" t="s">
        <v>1671</v>
      </c>
      <c r="H73">
        <v>4.5199999999999996</v>
      </c>
      <c r="I73">
        <v>187.10869</v>
      </c>
      <c r="J73">
        <v>188.11597</v>
      </c>
      <c r="K73" t="s">
        <v>1931</v>
      </c>
      <c r="L73" t="b">
        <v>1</v>
      </c>
      <c r="M73" t="s">
        <v>1582</v>
      </c>
      <c r="N73" t="s">
        <v>2022</v>
      </c>
      <c r="O73">
        <v>20120</v>
      </c>
      <c r="P73" t="s">
        <v>1953</v>
      </c>
      <c r="Q73">
        <v>512</v>
      </c>
      <c r="R73" t="s">
        <v>1927</v>
      </c>
      <c r="S73" t="b">
        <v>1</v>
      </c>
    </row>
    <row r="74" spans="1:19" x14ac:dyDescent="0.35">
      <c r="A74">
        <v>9.7448300000000003</v>
      </c>
      <c r="B74" t="s">
        <v>1785</v>
      </c>
      <c r="C74">
        <v>11.702999999999999</v>
      </c>
      <c r="D74">
        <v>9.89785</v>
      </c>
      <c r="E74">
        <v>8</v>
      </c>
      <c r="F74" t="s">
        <v>1785</v>
      </c>
      <c r="G74" t="s">
        <v>1666</v>
      </c>
      <c r="H74">
        <v>3</v>
      </c>
      <c r="I74">
        <v>187.10871</v>
      </c>
      <c r="J74">
        <v>188.11598000000001</v>
      </c>
      <c r="K74" t="s">
        <v>1931</v>
      </c>
      <c r="L74" t="b">
        <v>1</v>
      </c>
      <c r="M74" t="s">
        <v>1582</v>
      </c>
      <c r="N74" t="s">
        <v>2023</v>
      </c>
      <c r="O74">
        <v>20210</v>
      </c>
      <c r="P74" t="s">
        <v>1967</v>
      </c>
      <c r="Q74">
        <v>858</v>
      </c>
      <c r="R74" t="s">
        <v>1927</v>
      </c>
      <c r="S74" t="b">
        <v>1</v>
      </c>
    </row>
    <row r="75" spans="1:19" x14ac:dyDescent="0.35">
      <c r="A75">
        <v>11.455299999999999</v>
      </c>
      <c r="B75">
        <v>10.6883</v>
      </c>
      <c r="C75">
        <v>11.5962</v>
      </c>
      <c r="D75">
        <v>13.075799999999999</v>
      </c>
      <c r="E75">
        <v>13.2073</v>
      </c>
      <c r="F75">
        <v>12.733000000000001</v>
      </c>
      <c r="G75" t="s">
        <v>1672</v>
      </c>
      <c r="H75">
        <v>6.89</v>
      </c>
      <c r="I75">
        <v>742.06784000000005</v>
      </c>
      <c r="J75">
        <v>743.07511</v>
      </c>
      <c r="K75" t="s">
        <v>2024</v>
      </c>
      <c r="L75" t="b">
        <v>1</v>
      </c>
      <c r="M75" t="s">
        <v>1673</v>
      </c>
      <c r="N75" t="s">
        <v>2025</v>
      </c>
      <c r="O75">
        <v>20220</v>
      </c>
      <c r="P75" t="s">
        <v>1953</v>
      </c>
      <c r="Q75">
        <v>6808</v>
      </c>
      <c r="R75" t="s">
        <v>1930</v>
      </c>
      <c r="S75" t="b">
        <v>1</v>
      </c>
    </row>
    <row r="76" spans="1:19" x14ac:dyDescent="0.35">
      <c r="A76">
        <v>10.924799999999999</v>
      </c>
      <c r="B76">
        <v>13.462</v>
      </c>
      <c r="C76">
        <v>12.7164</v>
      </c>
      <c r="D76">
        <v>12.4939</v>
      </c>
      <c r="E76">
        <v>12.366300000000001</v>
      </c>
      <c r="F76">
        <v>12.511799999999999</v>
      </c>
      <c r="G76" t="s">
        <v>2026</v>
      </c>
      <c r="H76">
        <v>3.96</v>
      </c>
      <c r="I76">
        <v>217.12916000000001</v>
      </c>
      <c r="J76">
        <v>216.12189000000001</v>
      </c>
      <c r="K76" t="s">
        <v>1924</v>
      </c>
      <c r="L76" t="b">
        <v>1</v>
      </c>
      <c r="M76" t="s">
        <v>1669</v>
      </c>
      <c r="N76" t="s">
        <v>2027</v>
      </c>
      <c r="O76">
        <v>20120</v>
      </c>
      <c r="P76" t="s">
        <v>1963</v>
      </c>
      <c r="Q76">
        <v>5840</v>
      </c>
      <c r="R76" t="s">
        <v>1927</v>
      </c>
      <c r="S76" t="b">
        <v>1</v>
      </c>
    </row>
    <row r="77" spans="1:19" x14ac:dyDescent="0.35">
      <c r="A77">
        <v>9.4838199999999997</v>
      </c>
      <c r="B77">
        <v>10.831300000000001</v>
      </c>
      <c r="C77">
        <v>9.7279199999999992</v>
      </c>
      <c r="D77">
        <v>8.3923199999999998</v>
      </c>
      <c r="E77" t="s">
        <v>1785</v>
      </c>
      <c r="F77">
        <v>10.8918</v>
      </c>
      <c r="G77" t="s">
        <v>1704</v>
      </c>
      <c r="H77">
        <v>0.97</v>
      </c>
      <c r="I77">
        <v>187.00694999999999</v>
      </c>
      <c r="J77">
        <v>188.01423</v>
      </c>
      <c r="K77" t="s">
        <v>1931</v>
      </c>
      <c r="L77" t="b">
        <v>1</v>
      </c>
      <c r="M77" t="s">
        <v>1705</v>
      </c>
      <c r="N77" t="s">
        <v>2028</v>
      </c>
      <c r="O77">
        <v>20020</v>
      </c>
      <c r="P77" t="s">
        <v>1953</v>
      </c>
      <c r="Q77">
        <v>1058</v>
      </c>
      <c r="R77" t="s">
        <v>1927</v>
      </c>
      <c r="S77" t="b">
        <v>1</v>
      </c>
    </row>
    <row r="78" spans="1:19" x14ac:dyDescent="0.35">
      <c r="A78">
        <v>10.355399999999999</v>
      </c>
      <c r="B78">
        <v>10.957100000000001</v>
      </c>
      <c r="C78">
        <v>11.4848</v>
      </c>
      <c r="D78">
        <v>10.407299999999999</v>
      </c>
      <c r="E78">
        <v>9.3443000000000005</v>
      </c>
      <c r="F78">
        <v>9.2045700000000004</v>
      </c>
      <c r="G78" t="s">
        <v>1674</v>
      </c>
      <c r="H78" s="11">
        <v>3.25</v>
      </c>
      <c r="I78">
        <v>609.37707999999998</v>
      </c>
      <c r="J78">
        <v>610.38436000000002</v>
      </c>
      <c r="K78" t="s">
        <v>1931</v>
      </c>
      <c r="L78" t="b">
        <v>1</v>
      </c>
      <c r="M78" t="s">
        <v>1675</v>
      </c>
      <c r="N78" t="s">
        <v>2029</v>
      </c>
      <c r="O78">
        <v>20210</v>
      </c>
      <c r="P78" t="s">
        <v>1926</v>
      </c>
      <c r="Q78">
        <v>3682</v>
      </c>
      <c r="R78" t="s">
        <v>1927</v>
      </c>
      <c r="S78" t="b">
        <v>1</v>
      </c>
    </row>
    <row r="79" spans="1:19" x14ac:dyDescent="0.35">
      <c r="A79">
        <v>12.5565</v>
      </c>
      <c r="B79">
        <v>12.703900000000001</v>
      </c>
      <c r="C79">
        <v>12.7973</v>
      </c>
      <c r="D79">
        <v>10.823399999999999</v>
      </c>
      <c r="E79">
        <v>10.1523</v>
      </c>
      <c r="F79">
        <v>10.1548</v>
      </c>
      <c r="G79" t="s">
        <v>1676</v>
      </c>
      <c r="H79">
        <v>3.24</v>
      </c>
      <c r="I79">
        <v>623.39259000000004</v>
      </c>
      <c r="J79">
        <v>624.39986999999996</v>
      </c>
      <c r="K79" t="s">
        <v>1931</v>
      </c>
      <c r="L79" t="b">
        <v>1</v>
      </c>
      <c r="M79" t="s">
        <v>1677</v>
      </c>
      <c r="N79" t="s">
        <v>2030</v>
      </c>
      <c r="O79">
        <v>20110</v>
      </c>
      <c r="P79" t="s">
        <v>1926</v>
      </c>
      <c r="Q79">
        <v>10320</v>
      </c>
      <c r="R79" t="s">
        <v>1927</v>
      </c>
      <c r="S79" t="b">
        <v>1</v>
      </c>
    </row>
    <row r="80" spans="1:19" x14ac:dyDescent="0.35">
      <c r="A80">
        <v>9.7515400000000003</v>
      </c>
      <c r="B80">
        <v>10.137</v>
      </c>
      <c r="C80">
        <v>10.303800000000001</v>
      </c>
      <c r="D80">
        <v>10.036199999999999</v>
      </c>
      <c r="E80">
        <v>8.8887400000000003</v>
      </c>
      <c r="F80">
        <v>8.8265499999999992</v>
      </c>
      <c r="G80" t="s">
        <v>1678</v>
      </c>
      <c r="H80">
        <v>3.22</v>
      </c>
      <c r="I80">
        <v>651.42335000000003</v>
      </c>
      <c r="J80">
        <v>652.43061999999998</v>
      </c>
      <c r="K80" t="s">
        <v>1931</v>
      </c>
      <c r="L80" t="b">
        <v>1</v>
      </c>
      <c r="M80" t="s">
        <v>1679</v>
      </c>
      <c r="N80" t="s">
        <v>2031</v>
      </c>
      <c r="O80">
        <v>20110</v>
      </c>
      <c r="P80" t="s">
        <v>1926</v>
      </c>
      <c r="Q80">
        <v>1264</v>
      </c>
      <c r="R80" t="s">
        <v>1927</v>
      </c>
      <c r="S80" t="b">
        <v>1</v>
      </c>
    </row>
    <row r="81" spans="1:19" x14ac:dyDescent="0.35">
      <c r="A81">
        <v>11.338699999999999</v>
      </c>
      <c r="B81">
        <v>12.184900000000001</v>
      </c>
      <c r="C81">
        <v>12.4481</v>
      </c>
      <c r="D81">
        <v>14.103899999999999</v>
      </c>
      <c r="E81">
        <v>12.9451</v>
      </c>
      <c r="F81">
        <v>12.4773</v>
      </c>
      <c r="G81" t="s">
        <v>1689</v>
      </c>
      <c r="H81">
        <v>3.18</v>
      </c>
      <c r="I81">
        <v>735.51760000000002</v>
      </c>
      <c r="J81">
        <v>736.52488000000005</v>
      </c>
      <c r="K81" t="s">
        <v>1931</v>
      </c>
      <c r="L81" t="b">
        <v>1</v>
      </c>
      <c r="M81" t="s">
        <v>1690</v>
      </c>
      <c r="N81" t="s">
        <v>2032</v>
      </c>
      <c r="O81">
        <v>20110</v>
      </c>
      <c r="P81" t="s">
        <v>1926</v>
      </c>
      <c r="Q81">
        <v>8776</v>
      </c>
      <c r="R81" t="s">
        <v>1927</v>
      </c>
      <c r="S81" t="b">
        <v>1</v>
      </c>
    </row>
    <row r="82" spans="1:19" x14ac:dyDescent="0.35">
      <c r="A82">
        <v>9.32193</v>
      </c>
      <c r="B82">
        <v>9.1749299999999998</v>
      </c>
      <c r="C82">
        <v>10</v>
      </c>
      <c r="D82">
        <v>9.4220600000000001</v>
      </c>
      <c r="E82">
        <v>8.6724300000000003</v>
      </c>
      <c r="F82">
        <v>8.5849600000000006</v>
      </c>
      <c r="G82" t="s">
        <v>1695</v>
      </c>
      <c r="H82">
        <v>4.58</v>
      </c>
      <c r="I82">
        <v>166.97513000000001</v>
      </c>
      <c r="J82">
        <v>167.98240000000001</v>
      </c>
      <c r="K82" t="s">
        <v>1931</v>
      </c>
      <c r="L82" t="b">
        <v>1</v>
      </c>
      <c r="M82" t="s">
        <v>1696</v>
      </c>
      <c r="N82" t="s">
        <v>2033</v>
      </c>
      <c r="O82">
        <v>20220</v>
      </c>
      <c r="P82" t="s">
        <v>1953</v>
      </c>
      <c r="Q82">
        <v>438</v>
      </c>
      <c r="R82" t="s">
        <v>1927</v>
      </c>
      <c r="S82" t="b">
        <v>1</v>
      </c>
    </row>
    <row r="83" spans="1:19" x14ac:dyDescent="0.35">
      <c r="A83">
        <v>9.0821500000000004</v>
      </c>
      <c r="B83">
        <v>9.0997900000000005</v>
      </c>
      <c r="C83">
        <v>9.2776700000000005</v>
      </c>
      <c r="D83">
        <v>10.7033</v>
      </c>
      <c r="E83">
        <v>10.281499999999999</v>
      </c>
      <c r="F83">
        <v>10.1198</v>
      </c>
      <c r="G83" t="s">
        <v>1697</v>
      </c>
      <c r="H83">
        <v>5.8866666670000001</v>
      </c>
      <c r="I83">
        <v>138.98009669999999</v>
      </c>
      <c r="J83">
        <v>139.9873733</v>
      </c>
      <c r="K83" t="s">
        <v>1931</v>
      </c>
      <c r="L83" t="b">
        <v>1</v>
      </c>
      <c r="M83" t="s">
        <v>1698</v>
      </c>
      <c r="N83" t="s">
        <v>2034</v>
      </c>
      <c r="O83">
        <v>20120</v>
      </c>
      <c r="P83" t="e">
        <v>#DIV/0!</v>
      </c>
      <c r="Q83">
        <v>796.66666669999995</v>
      </c>
      <c r="R83" t="e">
        <v>#DIV/0!</v>
      </c>
      <c r="S83" t="e">
        <v>#DIV/0!</v>
      </c>
    </row>
    <row r="84" spans="1:19" x14ac:dyDescent="0.35">
      <c r="A84">
        <v>11.3531</v>
      </c>
      <c r="B84">
        <v>16.695599999999999</v>
      </c>
      <c r="C84">
        <v>13.107200000000001</v>
      </c>
      <c r="D84">
        <v>11.4481</v>
      </c>
      <c r="E84">
        <v>17.577500000000001</v>
      </c>
      <c r="F84">
        <v>16.847899999999999</v>
      </c>
      <c r="G84" t="s">
        <v>1699</v>
      </c>
      <c r="H84">
        <v>1</v>
      </c>
      <c r="I84">
        <v>229.15485000000001</v>
      </c>
      <c r="J84">
        <v>228.14758</v>
      </c>
      <c r="K84" t="s">
        <v>1924</v>
      </c>
      <c r="L84" t="b">
        <v>1</v>
      </c>
      <c r="M84" t="s">
        <v>1700</v>
      </c>
      <c r="N84" t="s">
        <v>2035</v>
      </c>
      <c r="O84">
        <v>20220</v>
      </c>
      <c r="P84" t="s">
        <v>1963</v>
      </c>
      <c r="Q84">
        <v>26322</v>
      </c>
      <c r="R84" t="s">
        <v>1927</v>
      </c>
      <c r="S84" t="b">
        <v>1</v>
      </c>
    </row>
    <row r="85" spans="1:19" x14ac:dyDescent="0.35">
      <c r="A85">
        <v>10.321400000000001</v>
      </c>
      <c r="B85">
        <v>14.0869</v>
      </c>
      <c r="C85">
        <v>11.6198</v>
      </c>
      <c r="D85">
        <v>10.1874</v>
      </c>
      <c r="E85">
        <v>13.477399999999999</v>
      </c>
      <c r="F85">
        <v>14.2906</v>
      </c>
      <c r="G85" t="s">
        <v>1701</v>
      </c>
      <c r="H85">
        <v>1.9075</v>
      </c>
      <c r="I85">
        <v>215.13918749999999</v>
      </c>
      <c r="J85">
        <v>214.13191</v>
      </c>
      <c r="K85" t="s">
        <v>1924</v>
      </c>
      <c r="L85" t="b">
        <v>1</v>
      </c>
      <c r="M85" t="s">
        <v>1702</v>
      </c>
      <c r="N85" t="s">
        <v>2036</v>
      </c>
      <c r="O85">
        <v>20120</v>
      </c>
      <c r="P85" t="s">
        <v>1953</v>
      </c>
      <c r="Q85">
        <v>6900</v>
      </c>
    </row>
    <row r="86" spans="1:19" x14ac:dyDescent="0.35">
      <c r="A86">
        <v>11.2264</v>
      </c>
      <c r="B86">
        <v>13.2021</v>
      </c>
      <c r="C86">
        <v>12.5878</v>
      </c>
      <c r="D86">
        <v>11.2119</v>
      </c>
      <c r="E86">
        <v>13.3565</v>
      </c>
      <c r="F86">
        <v>12.867699999999999</v>
      </c>
      <c r="G86" t="s">
        <v>1703</v>
      </c>
      <c r="H86">
        <v>3.29</v>
      </c>
      <c r="I86">
        <v>116.07061</v>
      </c>
      <c r="J86">
        <v>115.06332999999999</v>
      </c>
      <c r="K86" t="s">
        <v>1924</v>
      </c>
      <c r="L86" t="b">
        <v>1</v>
      </c>
      <c r="M86" t="s">
        <v>1657</v>
      </c>
      <c r="N86" t="s">
        <v>2037</v>
      </c>
      <c r="O86">
        <v>20220</v>
      </c>
      <c r="P86" t="s">
        <v>1949</v>
      </c>
      <c r="Q86">
        <v>6834</v>
      </c>
      <c r="R86" t="s">
        <v>1927</v>
      </c>
      <c r="S86" t="b">
        <v>1</v>
      </c>
    </row>
    <row r="87" spans="1:19" x14ac:dyDescent="0.35">
      <c r="A87" t="s">
        <v>1785</v>
      </c>
      <c r="B87">
        <v>11.198399999999999</v>
      </c>
      <c r="C87">
        <v>10.42</v>
      </c>
      <c r="D87">
        <v>8.4594299999999993</v>
      </c>
      <c r="E87">
        <v>11.2912</v>
      </c>
      <c r="F87">
        <v>11.9564</v>
      </c>
      <c r="G87" t="s">
        <v>1706</v>
      </c>
      <c r="H87">
        <v>0.72</v>
      </c>
      <c r="I87">
        <v>81.045829999999995</v>
      </c>
      <c r="J87">
        <v>80.038560000000004</v>
      </c>
      <c r="K87" t="s">
        <v>1924</v>
      </c>
      <c r="L87" t="b">
        <v>1</v>
      </c>
      <c r="M87" t="s">
        <v>1707</v>
      </c>
      <c r="N87" t="s">
        <v>2038</v>
      </c>
      <c r="O87">
        <v>20020</v>
      </c>
      <c r="P87" t="s">
        <v>1967</v>
      </c>
      <c r="Q87">
        <v>2312</v>
      </c>
      <c r="R87" t="s">
        <v>1927</v>
      </c>
      <c r="S87" t="b">
        <v>1</v>
      </c>
    </row>
    <row r="88" spans="1:19" x14ac:dyDescent="0.35">
      <c r="A88">
        <v>11.3072</v>
      </c>
      <c r="B88">
        <v>13.93</v>
      </c>
      <c r="C88">
        <v>11.647500000000001</v>
      </c>
      <c r="D88">
        <v>10.995799999999999</v>
      </c>
      <c r="E88">
        <v>13.821999999999999</v>
      </c>
      <c r="F88">
        <v>14.476100000000001</v>
      </c>
      <c r="G88" t="s">
        <v>1708</v>
      </c>
      <c r="H88" s="11">
        <v>2.19</v>
      </c>
      <c r="I88">
        <v>130.04991000000001</v>
      </c>
      <c r="J88">
        <v>129.04263</v>
      </c>
      <c r="K88" t="s">
        <v>1924</v>
      </c>
      <c r="L88" t="b">
        <v>1</v>
      </c>
      <c r="M88" t="s">
        <v>1709</v>
      </c>
      <c r="N88" t="s">
        <v>2039</v>
      </c>
      <c r="O88">
        <v>20210</v>
      </c>
      <c r="P88" t="s">
        <v>1945</v>
      </c>
      <c r="Q88">
        <v>9354</v>
      </c>
      <c r="R88" t="s">
        <v>1927</v>
      </c>
      <c r="S88" t="b">
        <v>1</v>
      </c>
    </row>
    <row r="89" spans="1:19" x14ac:dyDescent="0.35">
      <c r="A89">
        <v>10.6221</v>
      </c>
      <c r="B89">
        <v>12.8416</v>
      </c>
      <c r="C89">
        <v>11.9322</v>
      </c>
      <c r="D89">
        <v>10.756600000000001</v>
      </c>
      <c r="E89">
        <v>13.3055</v>
      </c>
      <c r="F89">
        <v>12.8673</v>
      </c>
      <c r="G89" t="s">
        <v>1710</v>
      </c>
      <c r="H89">
        <v>5.99</v>
      </c>
      <c r="I89">
        <v>487.16588000000002</v>
      </c>
      <c r="J89">
        <v>504.16906</v>
      </c>
      <c r="K89" t="s">
        <v>1956</v>
      </c>
      <c r="L89" t="b">
        <v>1</v>
      </c>
      <c r="M89" t="s">
        <v>1711</v>
      </c>
      <c r="N89" t="s">
        <v>2040</v>
      </c>
      <c r="O89">
        <v>20120</v>
      </c>
      <c r="P89" t="s">
        <v>1967</v>
      </c>
      <c r="Q89">
        <v>5408</v>
      </c>
      <c r="R89" t="s">
        <v>1927</v>
      </c>
      <c r="S89" t="b">
        <v>1</v>
      </c>
    </row>
    <row r="90" spans="1:19" x14ac:dyDescent="0.35">
      <c r="A90">
        <v>9.32193</v>
      </c>
      <c r="B90">
        <v>9.6183899999999998</v>
      </c>
      <c r="C90">
        <v>8.7481899999999992</v>
      </c>
      <c r="D90">
        <v>9.3398500000000002</v>
      </c>
      <c r="E90">
        <v>10.396599999999999</v>
      </c>
      <c r="F90" t="s">
        <v>1785</v>
      </c>
      <c r="G90" t="s">
        <v>1712</v>
      </c>
      <c r="H90">
        <v>5.42</v>
      </c>
      <c r="I90">
        <v>275.12482999999997</v>
      </c>
      <c r="J90">
        <v>276.13218999999998</v>
      </c>
      <c r="K90" t="s">
        <v>1992</v>
      </c>
      <c r="L90" t="b">
        <v>1</v>
      </c>
      <c r="M90" t="s">
        <v>1713</v>
      </c>
      <c r="N90" t="s">
        <v>2041</v>
      </c>
      <c r="O90">
        <v>20110</v>
      </c>
      <c r="P90" t="s">
        <v>1953</v>
      </c>
      <c r="Q90">
        <v>1176</v>
      </c>
      <c r="R90" t="s">
        <v>1927</v>
      </c>
      <c r="S90" t="b">
        <v>1</v>
      </c>
    </row>
    <row r="91" spans="1:19" x14ac:dyDescent="0.35">
      <c r="A91">
        <v>7</v>
      </c>
      <c r="B91" t="s">
        <v>1785</v>
      </c>
      <c r="C91">
        <v>6.1292799999999996</v>
      </c>
      <c r="D91">
        <v>10.0168</v>
      </c>
      <c r="E91">
        <v>9.4676100000000005</v>
      </c>
      <c r="F91">
        <v>8.8454899999999999</v>
      </c>
      <c r="G91" t="s">
        <v>1714</v>
      </c>
      <c r="H91" s="11">
        <v>6.96</v>
      </c>
      <c r="I91">
        <v>289.03325999999998</v>
      </c>
      <c r="J91">
        <v>290.04054000000002</v>
      </c>
      <c r="K91" t="s">
        <v>1931</v>
      </c>
      <c r="L91" t="b">
        <v>1</v>
      </c>
      <c r="M91" t="s">
        <v>1715</v>
      </c>
      <c r="N91" t="s">
        <v>2042</v>
      </c>
      <c r="O91">
        <v>20120</v>
      </c>
      <c r="P91" t="s">
        <v>1953</v>
      </c>
      <c r="Q91">
        <v>460</v>
      </c>
      <c r="R91" t="s">
        <v>1927</v>
      </c>
      <c r="S91" t="b">
        <v>1</v>
      </c>
    </row>
    <row r="92" spans="1:19" x14ac:dyDescent="0.35">
      <c r="A92">
        <v>8.50779</v>
      </c>
      <c r="B92">
        <v>9.6329999999999991</v>
      </c>
      <c r="C92">
        <v>9.0552799999999998</v>
      </c>
      <c r="D92">
        <v>12.8226</v>
      </c>
      <c r="E92">
        <v>12.882999999999999</v>
      </c>
      <c r="F92">
        <v>12.0748</v>
      </c>
      <c r="G92" t="s">
        <v>1720</v>
      </c>
      <c r="H92">
        <v>7.02</v>
      </c>
      <c r="I92">
        <v>565.04763000000003</v>
      </c>
      <c r="J92">
        <v>566.05490999999995</v>
      </c>
      <c r="K92" t="s">
        <v>1931</v>
      </c>
      <c r="L92" t="b">
        <v>1</v>
      </c>
      <c r="M92" t="s">
        <v>1721</v>
      </c>
      <c r="N92" t="s">
        <v>2043</v>
      </c>
      <c r="O92">
        <v>20220</v>
      </c>
      <c r="P92" t="s">
        <v>1953</v>
      </c>
      <c r="Q92">
        <v>4314</v>
      </c>
      <c r="R92" t="s">
        <v>1927</v>
      </c>
      <c r="S92" t="b">
        <v>1</v>
      </c>
    </row>
    <row r="93" spans="1:19" x14ac:dyDescent="0.35">
      <c r="A93">
        <v>16.970500000000001</v>
      </c>
      <c r="B93">
        <v>16.674800000000001</v>
      </c>
      <c r="C93">
        <v>16.996200000000002</v>
      </c>
      <c r="D93">
        <v>18.365100000000002</v>
      </c>
      <c r="E93">
        <v>17.834499999999998</v>
      </c>
      <c r="F93">
        <v>17.540900000000001</v>
      </c>
      <c r="G93" t="s">
        <v>1722</v>
      </c>
      <c r="H93">
        <v>6.52</v>
      </c>
      <c r="I93">
        <v>678.09520999999995</v>
      </c>
      <c r="J93">
        <v>679.10248999999999</v>
      </c>
      <c r="K93" t="s">
        <v>1931</v>
      </c>
      <c r="L93" t="b">
        <v>1</v>
      </c>
      <c r="M93" t="s">
        <v>1723</v>
      </c>
      <c r="N93" t="s">
        <v>2044</v>
      </c>
      <c r="O93">
        <v>20220</v>
      </c>
      <c r="P93" t="s">
        <v>1953</v>
      </c>
      <c r="Q93">
        <v>209044</v>
      </c>
      <c r="R93" t="s">
        <v>1927</v>
      </c>
      <c r="S93" t="b">
        <v>1</v>
      </c>
    </row>
    <row r="94" spans="1:19" x14ac:dyDescent="0.35">
      <c r="A94" t="s">
        <v>1785</v>
      </c>
      <c r="B94">
        <v>8.5698600000000003</v>
      </c>
      <c r="C94">
        <v>7.8328899999999999</v>
      </c>
      <c r="D94">
        <v>11.250299999999999</v>
      </c>
      <c r="E94">
        <v>10.9915</v>
      </c>
      <c r="F94">
        <v>10.799300000000001</v>
      </c>
      <c r="G94" t="s">
        <v>1724</v>
      </c>
      <c r="H94">
        <v>6.47</v>
      </c>
      <c r="I94">
        <v>878.17453999999998</v>
      </c>
      <c r="J94">
        <v>879.18182000000002</v>
      </c>
      <c r="K94" t="s">
        <v>1947</v>
      </c>
      <c r="L94" t="b">
        <v>1</v>
      </c>
      <c r="M94" t="s">
        <v>1725</v>
      </c>
      <c r="N94" t="s">
        <v>2045</v>
      </c>
      <c r="O94">
        <v>20220</v>
      </c>
      <c r="P94" t="s">
        <v>1953</v>
      </c>
      <c r="Q94">
        <v>1392</v>
      </c>
      <c r="R94" t="s">
        <v>1930</v>
      </c>
      <c r="S94" t="b">
        <v>1</v>
      </c>
    </row>
    <row r="95" spans="1:19" x14ac:dyDescent="0.35">
      <c r="A95">
        <v>6.7813600000000003</v>
      </c>
      <c r="B95">
        <v>10.301500000000001</v>
      </c>
      <c r="C95">
        <v>11.103300000000001</v>
      </c>
      <c r="D95">
        <v>8.5468899999999994</v>
      </c>
      <c r="E95">
        <v>8.4998500000000003</v>
      </c>
      <c r="F95">
        <v>9.8579799999999995</v>
      </c>
      <c r="G95" t="s">
        <v>1726</v>
      </c>
      <c r="H95">
        <v>3.29</v>
      </c>
      <c r="I95">
        <v>111.02002</v>
      </c>
      <c r="J95">
        <v>112.02728999999999</v>
      </c>
      <c r="K95" t="s">
        <v>1931</v>
      </c>
      <c r="L95" t="b">
        <v>1</v>
      </c>
      <c r="M95" t="s">
        <v>1727</v>
      </c>
      <c r="N95" t="s">
        <v>2046</v>
      </c>
      <c r="O95">
        <v>20220</v>
      </c>
      <c r="P95" t="s">
        <v>1953</v>
      </c>
      <c r="Q95">
        <v>500</v>
      </c>
      <c r="R95" t="s">
        <v>1927</v>
      </c>
      <c r="S95" t="b">
        <v>1</v>
      </c>
    </row>
    <row r="96" spans="1:19" x14ac:dyDescent="0.35">
      <c r="A96">
        <v>10.580299999999999</v>
      </c>
      <c r="B96">
        <v>10.445</v>
      </c>
      <c r="C96">
        <v>10.614699999999999</v>
      </c>
      <c r="D96">
        <v>12.529199999999999</v>
      </c>
      <c r="E96">
        <v>12.4099</v>
      </c>
      <c r="F96">
        <v>11.5684</v>
      </c>
      <c r="G96" t="s">
        <v>1728</v>
      </c>
      <c r="H96">
        <v>6.75</v>
      </c>
      <c r="I96">
        <v>402.99485499999997</v>
      </c>
      <c r="J96">
        <v>404.00213500000001</v>
      </c>
      <c r="K96" t="s">
        <v>1931</v>
      </c>
      <c r="L96" t="b">
        <v>1</v>
      </c>
      <c r="M96" t="s">
        <v>1730</v>
      </c>
      <c r="N96" t="s">
        <v>2047</v>
      </c>
      <c r="O96">
        <v>20210</v>
      </c>
      <c r="P96" t="s">
        <v>1953</v>
      </c>
      <c r="Q96">
        <v>2018</v>
      </c>
      <c r="S96" t="b">
        <v>1</v>
      </c>
    </row>
    <row r="97" spans="1:19" x14ac:dyDescent="0.35">
      <c r="A97" t="s">
        <v>1785</v>
      </c>
      <c r="B97">
        <v>10.4838</v>
      </c>
      <c r="C97">
        <v>9.6438600000000001</v>
      </c>
      <c r="D97">
        <v>15.248100000000001</v>
      </c>
      <c r="E97">
        <v>15.1861</v>
      </c>
      <c r="F97">
        <v>14.962999999999999</v>
      </c>
      <c r="G97" t="s">
        <v>1731</v>
      </c>
      <c r="H97">
        <v>6.77</v>
      </c>
      <c r="I97">
        <v>606.07414000000006</v>
      </c>
      <c r="J97">
        <v>607.08172000000002</v>
      </c>
      <c r="K97" t="s">
        <v>2048</v>
      </c>
      <c r="L97" t="b">
        <v>1</v>
      </c>
      <c r="M97" t="s">
        <v>1732</v>
      </c>
      <c r="N97" t="s">
        <v>2049</v>
      </c>
      <c r="O97">
        <v>20220</v>
      </c>
      <c r="P97" t="s">
        <v>1967</v>
      </c>
      <c r="Q97">
        <v>31938</v>
      </c>
      <c r="R97" t="s">
        <v>1930</v>
      </c>
      <c r="S97" t="b">
        <v>1</v>
      </c>
    </row>
    <row r="98" spans="1:19" x14ac:dyDescent="0.35">
      <c r="A98">
        <v>10.287699999999999</v>
      </c>
      <c r="B98">
        <v>10.3729</v>
      </c>
      <c r="C98">
        <v>9.7296200000000006</v>
      </c>
      <c r="D98">
        <v>9.0306700000000006</v>
      </c>
      <c r="E98">
        <v>10.698700000000001</v>
      </c>
      <c r="F98">
        <v>10.5831</v>
      </c>
      <c r="G98" t="s">
        <v>1733</v>
      </c>
      <c r="H98">
        <v>3.9</v>
      </c>
      <c r="I98">
        <v>175.10787999999999</v>
      </c>
      <c r="J98">
        <v>174.100605</v>
      </c>
      <c r="K98" t="s">
        <v>1924</v>
      </c>
      <c r="L98" t="b">
        <v>1</v>
      </c>
      <c r="M98" t="s">
        <v>1734</v>
      </c>
      <c r="N98" t="s">
        <v>2050</v>
      </c>
      <c r="O98">
        <v>20220</v>
      </c>
      <c r="P98" t="s">
        <v>1953</v>
      </c>
      <c r="Q98">
        <v>1165</v>
      </c>
      <c r="S98" t="b">
        <v>1</v>
      </c>
    </row>
    <row r="99" spans="1:19" x14ac:dyDescent="0.35">
      <c r="A99">
        <v>9.74315</v>
      </c>
      <c r="B99">
        <v>13.646599999999999</v>
      </c>
      <c r="C99">
        <v>11.31</v>
      </c>
      <c r="D99">
        <v>10.0914</v>
      </c>
      <c r="E99">
        <v>14.354200000000001</v>
      </c>
      <c r="F99">
        <v>13.604900000000001</v>
      </c>
      <c r="G99" t="s">
        <v>1735</v>
      </c>
      <c r="H99">
        <v>2.39</v>
      </c>
      <c r="I99">
        <v>217.15477000000001</v>
      </c>
      <c r="J99">
        <v>216.14749</v>
      </c>
      <c r="K99" t="s">
        <v>1924</v>
      </c>
      <c r="L99" t="b">
        <v>1</v>
      </c>
      <c r="M99" t="s">
        <v>1734</v>
      </c>
      <c r="N99" t="s">
        <v>2050</v>
      </c>
      <c r="O99">
        <v>20220</v>
      </c>
      <c r="P99" t="s">
        <v>1953</v>
      </c>
      <c r="Q99">
        <v>5867</v>
      </c>
      <c r="S99" t="b">
        <v>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0F0F63-64A2-4BC1-A788-699E2DAFA62D}">
  <dimension ref="A1:CF613"/>
  <sheetViews>
    <sheetView topLeftCell="BD1" workbookViewId="0">
      <selection activeCell="BL226" sqref="BL226"/>
    </sheetView>
  </sheetViews>
  <sheetFormatPr defaultRowHeight="14.5" x14ac:dyDescent="0.35"/>
  <cols>
    <col min="49" max="58" width="9.1796875"/>
  </cols>
  <sheetData>
    <row r="1" spans="1:84" ht="17.5" x14ac:dyDescent="0.45">
      <c r="A1" s="15" t="s">
        <v>1399</v>
      </c>
      <c r="B1" s="16"/>
      <c r="C1" s="16"/>
      <c r="D1" s="16"/>
      <c r="E1" s="16"/>
      <c r="F1" s="16"/>
      <c r="G1" s="16"/>
      <c r="J1" s="15" t="s">
        <v>1908</v>
      </c>
      <c r="K1" s="15"/>
      <c r="L1" s="15"/>
      <c r="M1" s="15"/>
      <c r="N1" s="15"/>
      <c r="O1" s="15"/>
      <c r="P1" s="15"/>
      <c r="Q1" s="15"/>
      <c r="R1" s="15"/>
      <c r="S1" s="15"/>
      <c r="T1" s="15"/>
      <c r="U1" s="15"/>
      <c r="V1" s="15"/>
      <c r="W1" s="15"/>
      <c r="X1" s="15"/>
      <c r="Y1" s="15"/>
      <c r="AB1" s="15" t="s">
        <v>1400</v>
      </c>
      <c r="AC1" s="15"/>
      <c r="AD1" s="15"/>
      <c r="AE1" s="15"/>
      <c r="AF1" s="15"/>
      <c r="AG1" s="15"/>
      <c r="AH1" s="15"/>
      <c r="AI1" s="15"/>
      <c r="AJ1" s="15"/>
      <c r="AL1" s="15" t="s">
        <v>1909</v>
      </c>
      <c r="AM1" s="15"/>
      <c r="AN1" s="15"/>
      <c r="AO1" s="15"/>
      <c r="AP1" s="15"/>
      <c r="AQ1" s="15"/>
      <c r="AR1" s="15"/>
      <c r="AS1" s="15"/>
      <c r="AT1" s="15"/>
      <c r="AU1" s="15"/>
      <c r="AV1" s="15"/>
      <c r="AW1" s="15"/>
      <c r="AX1" s="15"/>
      <c r="AY1" s="15"/>
      <c r="AZ1" s="15"/>
      <c r="BA1" s="15"/>
      <c r="BB1" s="15"/>
      <c r="BC1" s="15"/>
      <c r="BD1" s="15"/>
      <c r="BE1" s="15"/>
      <c r="BF1" s="15"/>
      <c r="BH1" s="15" t="s">
        <v>2051</v>
      </c>
      <c r="BI1" s="15"/>
      <c r="BJ1" s="15"/>
      <c r="BK1" s="15"/>
      <c r="BL1" s="15"/>
      <c r="BM1" s="15"/>
      <c r="BN1" s="15"/>
      <c r="BO1" s="15"/>
      <c r="BP1" s="15"/>
      <c r="BQ1" s="15"/>
      <c r="BR1" s="15"/>
      <c r="BS1" s="15"/>
      <c r="BT1" s="13"/>
      <c r="BU1" s="15" t="s">
        <v>2052</v>
      </c>
      <c r="BV1" s="15"/>
      <c r="BW1" s="15"/>
      <c r="BX1" s="15"/>
      <c r="BY1" s="15"/>
      <c r="BZ1" s="15"/>
      <c r="CA1" s="15"/>
      <c r="CB1" s="15"/>
      <c r="CC1" s="15"/>
      <c r="CD1" s="15"/>
      <c r="CE1" s="15"/>
      <c r="CF1" s="15"/>
    </row>
    <row r="2" spans="1:84" x14ac:dyDescent="0.35">
      <c r="A2" s="4" t="s">
        <v>1392</v>
      </c>
      <c r="B2" s="4" t="s">
        <v>1393</v>
      </c>
      <c r="C2" s="4" t="s">
        <v>1394</v>
      </c>
      <c r="D2" s="4" t="s">
        <v>1395</v>
      </c>
      <c r="E2" s="4" t="s">
        <v>1396</v>
      </c>
      <c r="F2" s="4" t="s">
        <v>1397</v>
      </c>
      <c r="G2" s="4" t="s">
        <v>1398</v>
      </c>
      <c r="J2" t="s">
        <v>0</v>
      </c>
      <c r="K2" t="s">
        <v>1</v>
      </c>
      <c r="L2" t="s">
        <v>2</v>
      </c>
      <c r="M2" t="s">
        <v>3</v>
      </c>
      <c r="O2" t="s">
        <v>807</v>
      </c>
      <c r="P2" t="s">
        <v>808</v>
      </c>
      <c r="Q2" t="s">
        <v>809</v>
      </c>
      <c r="R2" t="s">
        <v>1344</v>
      </c>
      <c r="U2" t="s">
        <v>1107</v>
      </c>
      <c r="V2" t="s">
        <v>1108</v>
      </c>
      <c r="W2" t="s">
        <v>1109</v>
      </c>
      <c r="X2" t="s">
        <v>3</v>
      </c>
      <c r="AB2" s="1" t="s">
        <v>1375</v>
      </c>
      <c r="AL2" s="17" t="s">
        <v>1334</v>
      </c>
      <c r="AM2" s="17"/>
      <c r="AN2" s="17"/>
      <c r="AO2" s="17"/>
      <c r="AP2" s="17"/>
      <c r="AQ2" s="17"/>
      <c r="AR2" s="17"/>
      <c r="AS2" s="17"/>
      <c r="AT2" s="17"/>
      <c r="AU2" s="17"/>
      <c r="AW2" s="17" t="s">
        <v>1333</v>
      </c>
      <c r="AX2" s="17"/>
      <c r="AY2" s="17"/>
      <c r="AZ2" s="17"/>
      <c r="BA2" s="17"/>
      <c r="BB2" s="17"/>
      <c r="BC2" s="17"/>
      <c r="BD2" s="17"/>
      <c r="BE2" s="17"/>
      <c r="BF2" s="17"/>
      <c r="BH2" s="14" t="s">
        <v>1392</v>
      </c>
      <c r="BI2" s="14"/>
      <c r="BJ2" s="14"/>
      <c r="BK2" s="14" t="s">
        <v>1436</v>
      </c>
      <c r="BL2" s="14"/>
      <c r="BM2" s="14"/>
      <c r="BN2" s="14" t="s">
        <v>1437</v>
      </c>
      <c r="BO2" s="14"/>
      <c r="BP2" s="14"/>
      <c r="BQ2" s="14" t="s">
        <v>1438</v>
      </c>
      <c r="BR2" s="14"/>
      <c r="BS2" s="14"/>
      <c r="BU2" s="14" t="s">
        <v>0</v>
      </c>
      <c r="BV2" s="14"/>
      <c r="BW2" s="14"/>
      <c r="BX2" s="14" t="s">
        <v>1439</v>
      </c>
      <c r="BY2" s="14"/>
      <c r="BZ2" s="14"/>
      <c r="CA2" s="14" t="s">
        <v>1440</v>
      </c>
      <c r="CB2" s="14"/>
      <c r="CC2" s="14"/>
      <c r="CD2" s="14" t="s">
        <v>1441</v>
      </c>
      <c r="CE2" s="14"/>
      <c r="CF2" s="14"/>
    </row>
    <row r="3" spans="1:84" x14ac:dyDescent="0.35">
      <c r="A3" s="3">
        <v>2.34</v>
      </c>
      <c r="B3" s="3">
        <v>0.41</v>
      </c>
      <c r="C3" s="3">
        <v>0.3</v>
      </c>
      <c r="D3" s="3">
        <v>0.22</v>
      </c>
      <c r="E3" s="3">
        <v>2.21</v>
      </c>
      <c r="F3" s="3">
        <v>1.22</v>
      </c>
      <c r="G3" s="3">
        <v>2.06</v>
      </c>
      <c r="J3">
        <v>20.161799999999999</v>
      </c>
      <c r="K3">
        <v>19.3156</v>
      </c>
      <c r="L3">
        <v>19.104800000000001</v>
      </c>
      <c r="M3" t="s">
        <v>5</v>
      </c>
      <c r="O3">
        <v>18.467300000000002</v>
      </c>
      <c r="P3">
        <v>18.3736</v>
      </c>
      <c r="Q3">
        <v>18.447099999999999</v>
      </c>
      <c r="R3" t="s">
        <v>5</v>
      </c>
      <c r="U3">
        <v>18.451599999999999</v>
      </c>
      <c r="V3">
        <v>18.129300000000001</v>
      </c>
      <c r="W3">
        <v>19.051500000000001</v>
      </c>
      <c r="X3" t="s">
        <v>5</v>
      </c>
      <c r="AC3" t="s">
        <v>1356</v>
      </c>
      <c r="AD3" t="s">
        <v>1357</v>
      </c>
      <c r="AE3" t="s">
        <v>1358</v>
      </c>
      <c r="AF3" t="s">
        <v>1359</v>
      </c>
      <c r="AG3" t="s">
        <v>1360</v>
      </c>
      <c r="AH3" t="s">
        <v>1361</v>
      </c>
      <c r="AI3" t="s">
        <v>1362</v>
      </c>
      <c r="AM3" t="s">
        <v>1279</v>
      </c>
      <c r="AN3" t="s">
        <v>1280</v>
      </c>
      <c r="AO3" t="s">
        <v>1281</v>
      </c>
      <c r="AP3" t="s">
        <v>1282</v>
      </c>
      <c r="AQ3" t="s">
        <v>1283</v>
      </c>
      <c r="AR3" t="s">
        <v>1284</v>
      </c>
      <c r="AS3" t="s">
        <v>1285</v>
      </c>
      <c r="AT3" t="s">
        <v>1286</v>
      </c>
      <c r="AU3" t="s">
        <v>1287</v>
      </c>
      <c r="AX3" t="s">
        <v>1335</v>
      </c>
      <c r="AY3" t="s">
        <v>1336</v>
      </c>
      <c r="AZ3" t="s">
        <v>1337</v>
      </c>
      <c r="BA3" t="s">
        <v>1338</v>
      </c>
      <c r="BB3" t="s">
        <v>1339</v>
      </c>
      <c r="BC3" t="s">
        <v>1340</v>
      </c>
      <c r="BD3" t="s">
        <v>1341</v>
      </c>
      <c r="BE3" t="s">
        <v>1342</v>
      </c>
      <c r="BF3" t="s">
        <v>1343</v>
      </c>
      <c r="BH3" s="3">
        <v>0.34999000000000002</v>
      </c>
      <c r="BI3" s="3">
        <v>-0.22547</v>
      </c>
      <c r="BJ3" s="3">
        <v>1.4937100000000001</v>
      </c>
      <c r="BK3" s="3">
        <v>0.77865399999999996</v>
      </c>
      <c r="BL3" s="3">
        <v>-7.3299999999999997E-3</v>
      </c>
      <c r="BM3" s="3">
        <v>-0.22670000000000001</v>
      </c>
      <c r="BN3" s="3">
        <v>0.46429900000000002</v>
      </c>
      <c r="BO3" s="3">
        <v>0.202373</v>
      </c>
      <c r="BP3" s="3">
        <v>-2.0080000000000001E-2</v>
      </c>
      <c r="BQ3" s="3">
        <v>0.85719199999999995</v>
      </c>
      <c r="BR3" s="3">
        <v>-2.1679200000000001</v>
      </c>
      <c r="BS3" s="3">
        <v>-1.49871</v>
      </c>
      <c r="BU3" s="3">
        <v>1.00238</v>
      </c>
      <c r="BV3" s="3">
        <v>0.66918599999999995</v>
      </c>
      <c r="BW3" s="3">
        <v>1.6646099999999999</v>
      </c>
      <c r="BX3" s="3">
        <v>0.87334199999999995</v>
      </c>
      <c r="BY3" s="3">
        <v>1.20868</v>
      </c>
      <c r="BZ3" s="3">
        <v>-0.52600000000000002</v>
      </c>
      <c r="CA3" s="3">
        <v>-1.06847</v>
      </c>
      <c r="CB3" s="3">
        <v>-0.78968000000000005</v>
      </c>
      <c r="CC3" s="3">
        <v>-0.48016999999999999</v>
      </c>
      <c r="CD3" s="3">
        <v>-1.03776</v>
      </c>
      <c r="CE3" s="3">
        <v>-0.92252999999999996</v>
      </c>
      <c r="CF3" s="3">
        <v>-0.59360999999999997</v>
      </c>
    </row>
    <row r="4" spans="1:84" x14ac:dyDescent="0.35">
      <c r="A4" s="3">
        <v>0.62</v>
      </c>
      <c r="B4" s="3">
        <v>0.16</v>
      </c>
      <c r="C4" s="3">
        <v>0.15</v>
      </c>
      <c r="D4" s="3">
        <v>0.16</v>
      </c>
      <c r="E4" s="3">
        <v>0.69</v>
      </c>
      <c r="F4" s="3">
        <v>0.44</v>
      </c>
      <c r="G4" s="3">
        <v>0.52</v>
      </c>
      <c r="J4">
        <v>19.546600000000002</v>
      </c>
      <c r="K4">
        <v>19.260300000000001</v>
      </c>
      <c r="L4">
        <v>19.3445</v>
      </c>
      <c r="M4" t="s">
        <v>7</v>
      </c>
      <c r="O4">
        <v>18.856000000000002</v>
      </c>
      <c r="P4">
        <v>18.8291</v>
      </c>
      <c r="Q4">
        <v>18.7834</v>
      </c>
      <c r="R4" t="s">
        <v>7</v>
      </c>
      <c r="U4">
        <v>19.034500000000001</v>
      </c>
      <c r="V4">
        <v>18.862100000000002</v>
      </c>
      <c r="W4">
        <v>19.092700000000001</v>
      </c>
      <c r="X4" t="s">
        <v>7</v>
      </c>
      <c r="AB4" t="s">
        <v>1364</v>
      </c>
      <c r="AC4" t="s">
        <v>1365</v>
      </c>
      <c r="AD4" t="s">
        <v>1366</v>
      </c>
      <c r="AE4">
        <v>3</v>
      </c>
      <c r="AF4">
        <v>22</v>
      </c>
      <c r="AG4">
        <f>AE4/AF4</f>
        <v>0.13636363636363635</v>
      </c>
      <c r="AH4">
        <v>4.9433637687200001E-3</v>
      </c>
      <c r="AI4">
        <v>4.2018592034100001E-2</v>
      </c>
      <c r="AL4" t="s">
        <v>844</v>
      </c>
      <c r="AM4">
        <v>15.521800000000001</v>
      </c>
      <c r="AN4">
        <v>15.675700000000001</v>
      </c>
      <c r="AO4">
        <v>15.398099999999999</v>
      </c>
      <c r="AP4">
        <v>14.834899999999999</v>
      </c>
      <c r="AQ4">
        <v>14.626300000000001</v>
      </c>
      <c r="AR4">
        <v>14.5566</v>
      </c>
      <c r="AS4">
        <v>13.782</v>
      </c>
      <c r="AT4">
        <v>14.467499999999999</v>
      </c>
      <c r="AU4">
        <v>14.4733</v>
      </c>
      <c r="AW4" t="s">
        <v>1288</v>
      </c>
      <c r="BA4">
        <v>16.620999999999999</v>
      </c>
      <c r="BB4">
        <v>16.639900000000001</v>
      </c>
      <c r="BC4">
        <v>16.4695</v>
      </c>
      <c r="BD4">
        <v>16.9239</v>
      </c>
      <c r="BE4">
        <v>16.828600000000002</v>
      </c>
      <c r="BF4">
        <v>16.2041</v>
      </c>
      <c r="BH4" s="3">
        <v>0.87910600000000005</v>
      </c>
      <c r="BI4" s="3">
        <v>1.3010999999999999</v>
      </c>
      <c r="BJ4" s="3">
        <v>0.61932699999999996</v>
      </c>
      <c r="BK4" s="3">
        <v>-0.24859000000000001</v>
      </c>
      <c r="BL4" s="3">
        <v>9.5087000000000005E-2</v>
      </c>
      <c r="BM4" s="3">
        <v>-0.49691999999999997</v>
      </c>
      <c r="BN4" s="3">
        <v>-0.35069</v>
      </c>
      <c r="BO4" s="3">
        <v>-0.1268</v>
      </c>
      <c r="BP4" s="3">
        <v>-9.7589999999999996E-2</v>
      </c>
      <c r="BQ4" s="3">
        <v>-2.5752700000000002</v>
      </c>
      <c r="BR4" s="3">
        <v>-2.4330000000000001E-2</v>
      </c>
      <c r="BS4" s="3">
        <v>1.0255700000000001</v>
      </c>
      <c r="BU4" s="3">
        <v>0.53805400000000003</v>
      </c>
      <c r="BV4" s="3">
        <v>0.95169599999999999</v>
      </c>
      <c r="BW4" s="3">
        <v>0.283416</v>
      </c>
      <c r="BX4" s="3">
        <v>-0.50497000000000003</v>
      </c>
      <c r="BY4" s="3">
        <v>0.73668100000000003</v>
      </c>
      <c r="BZ4" s="3">
        <v>0.66879599999999995</v>
      </c>
      <c r="CA4" s="3">
        <v>0.75183</v>
      </c>
      <c r="CB4" s="3">
        <v>0.67251099999999997</v>
      </c>
      <c r="CC4" s="3">
        <v>0.482844</v>
      </c>
      <c r="CD4" s="3">
        <v>-1.3590599999999999</v>
      </c>
      <c r="CE4" s="3">
        <v>-1.92056</v>
      </c>
      <c r="CF4" s="3">
        <v>-1.3012300000000001</v>
      </c>
    </row>
    <row r="5" spans="1:84" x14ac:dyDescent="0.35">
      <c r="A5" s="3">
        <v>1.02</v>
      </c>
      <c r="B5" s="3">
        <v>0.55000000000000004</v>
      </c>
      <c r="C5" s="3">
        <v>0.65</v>
      </c>
      <c r="D5" s="3">
        <v>1.05</v>
      </c>
      <c r="E5" s="3">
        <v>0.67</v>
      </c>
      <c r="F5" s="3">
        <v>0.56999999999999995</v>
      </c>
      <c r="G5" s="3">
        <v>0.68</v>
      </c>
      <c r="J5">
        <v>17.4514</v>
      </c>
      <c r="K5">
        <v>17.273499999999999</v>
      </c>
      <c r="L5">
        <v>17.7075</v>
      </c>
      <c r="M5" t="s">
        <v>9</v>
      </c>
      <c r="O5">
        <v>19.125299999999999</v>
      </c>
      <c r="P5">
        <v>19.357800000000001</v>
      </c>
      <c r="Q5">
        <v>19.621300000000002</v>
      </c>
      <c r="R5" t="s">
        <v>9</v>
      </c>
      <c r="U5">
        <v>18.3353</v>
      </c>
      <c r="V5">
        <v>18.085899999999999</v>
      </c>
      <c r="W5">
        <v>18.3581</v>
      </c>
      <c r="X5" t="s">
        <v>9</v>
      </c>
      <c r="AB5" t="s">
        <v>1367</v>
      </c>
      <c r="AC5" t="s">
        <v>1365</v>
      </c>
      <c r="AD5" t="s">
        <v>1368</v>
      </c>
      <c r="AE5">
        <v>3</v>
      </c>
      <c r="AF5">
        <v>25</v>
      </c>
      <c r="AG5">
        <f>AE5/AF5</f>
        <v>0.12</v>
      </c>
      <c r="AH5">
        <v>6.8362895588300002E-3</v>
      </c>
      <c r="AI5">
        <v>4.6486768999999997E-2</v>
      </c>
      <c r="AL5" t="s">
        <v>854</v>
      </c>
      <c r="AM5">
        <v>16.264299999999999</v>
      </c>
      <c r="AN5">
        <v>16.527899999999999</v>
      </c>
      <c r="AO5">
        <v>16.397600000000001</v>
      </c>
      <c r="AP5">
        <v>17.689399999999999</v>
      </c>
      <c r="AQ5">
        <v>17.990200000000002</v>
      </c>
      <c r="AR5">
        <v>17.209900000000001</v>
      </c>
      <c r="AS5">
        <v>17.817599999999999</v>
      </c>
      <c r="AT5">
        <v>17.9986</v>
      </c>
      <c r="AU5">
        <v>17.878699999999998</v>
      </c>
      <c r="AW5" t="s">
        <v>1113</v>
      </c>
      <c r="BA5">
        <v>16.616499999999998</v>
      </c>
      <c r="BB5">
        <v>16.592700000000001</v>
      </c>
      <c r="BC5">
        <v>16.5914</v>
      </c>
      <c r="BD5">
        <v>17.172799999999999</v>
      </c>
      <c r="BE5">
        <v>17.5928</v>
      </c>
      <c r="BF5">
        <v>17.4237</v>
      </c>
      <c r="BH5" s="3">
        <v>-1.0361899999999999</v>
      </c>
      <c r="BI5" s="3">
        <v>0.47995100000000002</v>
      </c>
      <c r="BJ5" s="3">
        <v>0.64656800000000003</v>
      </c>
      <c r="BK5" s="3">
        <v>0.55062500000000003</v>
      </c>
      <c r="BL5" s="3">
        <v>0.709874</v>
      </c>
      <c r="BM5" s="3">
        <v>0.53676299999999999</v>
      </c>
      <c r="BN5" s="3">
        <v>0.46406900000000001</v>
      </c>
      <c r="BO5" s="3">
        <v>0.43901899999999999</v>
      </c>
      <c r="BP5" s="3">
        <v>0.20511199999999999</v>
      </c>
      <c r="BQ5" s="3">
        <v>-2.7717999999999998</v>
      </c>
      <c r="BR5" s="3">
        <v>-1.1800000000000001E-3</v>
      </c>
      <c r="BS5" s="3">
        <v>-0.22281000000000001</v>
      </c>
      <c r="BU5" s="3">
        <v>-2.1045400000000001</v>
      </c>
      <c r="BV5" s="3">
        <v>1.1278699999999999</v>
      </c>
      <c r="BW5" s="3">
        <v>1.4831000000000001</v>
      </c>
      <c r="BX5" s="3">
        <v>1.29227</v>
      </c>
      <c r="BY5" s="3">
        <v>0.166908</v>
      </c>
      <c r="BZ5" s="3">
        <v>0.418464</v>
      </c>
      <c r="CA5" s="3">
        <v>-0.37785999999999997</v>
      </c>
      <c r="CB5" s="3">
        <v>-0.48605999999999999</v>
      </c>
      <c r="CC5" s="3">
        <v>-0.26046000000000002</v>
      </c>
      <c r="CD5" s="3">
        <v>-4.0079999999999998E-2</v>
      </c>
      <c r="CE5" s="3">
        <v>-0.74041000000000001</v>
      </c>
      <c r="CF5" s="3">
        <v>-0.47920000000000001</v>
      </c>
    </row>
    <row r="6" spans="1:84" x14ac:dyDescent="0.35">
      <c r="A6" s="3">
        <v>3.67</v>
      </c>
      <c r="B6" s="3">
        <v>1.1200000000000001</v>
      </c>
      <c r="C6" s="3">
        <v>0.37</v>
      </c>
      <c r="D6" s="3">
        <v>0.71</v>
      </c>
      <c r="E6" s="3">
        <v>1.23</v>
      </c>
      <c r="F6" s="3">
        <v>0.62</v>
      </c>
      <c r="G6" s="3">
        <v>0.37</v>
      </c>
      <c r="J6">
        <v>14.3957</v>
      </c>
      <c r="K6">
        <v>12.742800000000001</v>
      </c>
      <c r="L6">
        <v>13.7133</v>
      </c>
      <c r="M6" t="s">
        <v>11</v>
      </c>
      <c r="O6">
        <v>19.113700000000001</v>
      </c>
      <c r="P6">
        <v>19.357299999999999</v>
      </c>
      <c r="Q6">
        <v>19.4344</v>
      </c>
      <c r="R6" t="s">
        <v>11</v>
      </c>
      <c r="U6">
        <v>18.698599999999999</v>
      </c>
      <c r="V6">
        <v>18.608000000000001</v>
      </c>
      <c r="W6">
        <v>18.778300000000002</v>
      </c>
      <c r="X6" t="s">
        <v>11</v>
      </c>
      <c r="AB6" t="s">
        <v>1369</v>
      </c>
      <c r="AC6" t="s">
        <v>1365</v>
      </c>
      <c r="AD6" t="s">
        <v>1370</v>
      </c>
      <c r="AE6">
        <v>6</v>
      </c>
      <c r="AF6">
        <v>101</v>
      </c>
      <c r="AG6">
        <f>AE6/AF6</f>
        <v>5.9405940594059403E-2</v>
      </c>
      <c r="AH6">
        <v>3.5310520074700001E-3</v>
      </c>
      <c r="AI6">
        <v>4.0018589418000003E-2</v>
      </c>
      <c r="AL6" t="s">
        <v>882</v>
      </c>
      <c r="AM6">
        <v>18.7728</v>
      </c>
      <c r="AN6">
        <v>19.139099999999999</v>
      </c>
      <c r="AO6">
        <v>19.0534</v>
      </c>
      <c r="AP6">
        <v>18.547899999999998</v>
      </c>
      <c r="AQ6">
        <v>18.539100000000001</v>
      </c>
      <c r="AR6">
        <v>19.003599999999999</v>
      </c>
      <c r="AS6">
        <v>18.232299999999999</v>
      </c>
      <c r="AT6">
        <v>17.826599999999999</v>
      </c>
      <c r="AU6">
        <v>18.223600000000001</v>
      </c>
      <c r="AW6" t="s">
        <v>1268</v>
      </c>
      <c r="BD6">
        <v>17.211099999999998</v>
      </c>
      <c r="BF6">
        <v>14.924799999999999</v>
      </c>
      <c r="BH6" s="3">
        <v>0.19165499999999999</v>
      </c>
      <c r="BI6" s="3">
        <v>-0.48709000000000002</v>
      </c>
      <c r="BJ6" s="3">
        <v>0.67545599999999995</v>
      </c>
      <c r="BK6" s="3">
        <v>1.6769099999999999</v>
      </c>
      <c r="BL6" s="3">
        <v>7.1260000000000004E-3</v>
      </c>
      <c r="BM6" s="3">
        <v>1.3346100000000001</v>
      </c>
      <c r="BN6" s="3">
        <v>0.84009599999999995</v>
      </c>
      <c r="BO6" s="3">
        <v>8.3821999999999994E-2</v>
      </c>
      <c r="BP6" s="3">
        <v>-0.77402000000000004</v>
      </c>
      <c r="BQ6" s="3">
        <v>-1.45597</v>
      </c>
      <c r="BR6" s="3">
        <v>-1.2125699999999999</v>
      </c>
      <c r="BS6" s="3">
        <v>-0.88002999999999998</v>
      </c>
      <c r="BU6" s="3">
        <v>-0.14846000000000001</v>
      </c>
      <c r="BV6" s="3">
        <v>-0.41286</v>
      </c>
      <c r="BW6" s="3">
        <v>0.20852200000000001</v>
      </c>
      <c r="BX6" s="3">
        <v>-8.8389999999999996E-2</v>
      </c>
      <c r="BY6" s="3">
        <v>-0.51702000000000004</v>
      </c>
      <c r="BZ6" s="3">
        <v>0.53492099999999998</v>
      </c>
      <c r="CA6" s="3">
        <v>0.27396799999999999</v>
      </c>
      <c r="CB6" s="3">
        <v>0.67394100000000001</v>
      </c>
      <c r="CC6" s="3">
        <v>0.78912300000000002</v>
      </c>
      <c r="CD6" s="3">
        <v>-2.7609599999999999</v>
      </c>
      <c r="CE6" s="3">
        <v>1.1598900000000001</v>
      </c>
      <c r="CF6" s="3">
        <v>0.28733399999999998</v>
      </c>
    </row>
    <row r="7" spans="1:84" x14ac:dyDescent="0.35">
      <c r="A7" s="3">
        <v>1.02</v>
      </c>
      <c r="B7" s="3">
        <v>0.96</v>
      </c>
      <c r="C7" s="3">
        <v>0.56999999999999995</v>
      </c>
      <c r="D7" s="3">
        <v>0.45</v>
      </c>
      <c r="E7" s="3">
        <v>0.74</v>
      </c>
      <c r="F7" s="3">
        <v>0.47</v>
      </c>
      <c r="G7" s="3">
        <v>1.03</v>
      </c>
      <c r="J7">
        <v>17.407599999999999</v>
      </c>
      <c r="K7">
        <v>17.5871</v>
      </c>
      <c r="L7">
        <v>17.844000000000001</v>
      </c>
      <c r="M7" t="s">
        <v>13</v>
      </c>
      <c r="O7">
        <v>17.9193</v>
      </c>
      <c r="P7">
        <v>17.9373</v>
      </c>
      <c r="Q7">
        <v>17.7577</v>
      </c>
      <c r="R7" t="s">
        <v>13</v>
      </c>
      <c r="U7">
        <v>18.132300000000001</v>
      </c>
      <c r="V7">
        <v>18.497299999999999</v>
      </c>
      <c r="W7">
        <v>18.564399999999999</v>
      </c>
      <c r="X7" t="s">
        <v>13</v>
      </c>
      <c r="AB7" t="s">
        <v>1371</v>
      </c>
      <c r="AC7" t="s">
        <v>1365</v>
      </c>
      <c r="AD7" t="s">
        <v>1372</v>
      </c>
      <c r="AE7">
        <v>10</v>
      </c>
      <c r="AF7">
        <v>226</v>
      </c>
      <c r="AG7">
        <f>AE7/AF7</f>
        <v>4.4247787610619468E-2</v>
      </c>
      <c r="AH7">
        <v>1.2749299155400001E-3</v>
      </c>
      <c r="AI7">
        <v>2.1673808564099999E-2</v>
      </c>
      <c r="AL7" t="s">
        <v>903</v>
      </c>
      <c r="AM7">
        <v>16.424800000000001</v>
      </c>
      <c r="AN7">
        <v>16.248000000000001</v>
      </c>
      <c r="AO7">
        <v>15.7835</v>
      </c>
      <c r="AP7">
        <v>17.6297</v>
      </c>
      <c r="AQ7">
        <v>17.776499999999999</v>
      </c>
      <c r="AR7">
        <v>17.468399999999999</v>
      </c>
      <c r="AS7">
        <v>17.722999999999999</v>
      </c>
      <c r="AT7">
        <v>17.854199999999999</v>
      </c>
      <c r="AU7">
        <v>17.916399999999999</v>
      </c>
      <c r="AW7" t="s">
        <v>1206</v>
      </c>
      <c r="BD7">
        <v>16.02</v>
      </c>
      <c r="BF7">
        <v>16.8506</v>
      </c>
      <c r="BH7" s="3">
        <v>4.5616999999999998E-2</v>
      </c>
      <c r="BI7" s="3">
        <v>-0.59684999999999999</v>
      </c>
      <c r="BJ7" s="3">
        <v>1.47045</v>
      </c>
      <c r="BK7" s="3">
        <v>0.98852700000000004</v>
      </c>
      <c r="BL7" s="3">
        <v>-0.96492999999999995</v>
      </c>
      <c r="BM7" s="3">
        <v>-0.30323</v>
      </c>
      <c r="BN7" s="3">
        <v>-0.10374</v>
      </c>
      <c r="BO7" s="3">
        <v>-0.39652999999999999</v>
      </c>
      <c r="BP7" s="3">
        <v>1.1317299999999999</v>
      </c>
      <c r="BQ7" s="3">
        <v>0.507803</v>
      </c>
      <c r="BR7" s="3">
        <v>-2.1524399999999999</v>
      </c>
      <c r="BS7" s="3">
        <v>0.37358999999999998</v>
      </c>
      <c r="BU7" s="3">
        <v>0.93444000000000005</v>
      </c>
      <c r="BV7" s="3">
        <v>0.65532400000000002</v>
      </c>
      <c r="BW7" s="3">
        <v>0.95645500000000006</v>
      </c>
      <c r="BX7" s="3">
        <v>8.1390000000000004E-3</v>
      </c>
      <c r="BY7" s="3">
        <v>6.3991000000000006E-2</v>
      </c>
      <c r="BZ7" s="3">
        <v>0.448461</v>
      </c>
      <c r="CA7" s="3">
        <v>0.13816700000000001</v>
      </c>
      <c r="CB7" s="3">
        <v>0.75343499999999997</v>
      </c>
      <c r="CC7" s="3">
        <v>0.57095300000000004</v>
      </c>
      <c r="CD7" s="3">
        <v>-2.0656599999999998</v>
      </c>
      <c r="CE7" s="3">
        <v>-1.6576900000000001</v>
      </c>
      <c r="CF7" s="3">
        <v>-0.80601</v>
      </c>
    </row>
    <row r="8" spans="1:84" x14ac:dyDescent="0.35">
      <c r="A8" s="3">
        <v>1.06</v>
      </c>
      <c r="B8" s="3">
        <v>2</v>
      </c>
      <c r="C8" s="3">
        <v>0.78</v>
      </c>
      <c r="D8" s="3">
        <v>2.4900000000000002</v>
      </c>
      <c r="E8" s="3">
        <v>1.77</v>
      </c>
      <c r="F8" s="3">
        <v>0.99</v>
      </c>
      <c r="G8" s="3">
        <v>3.38</v>
      </c>
      <c r="J8">
        <v>17.603200000000001</v>
      </c>
      <c r="K8">
        <v>17.427600000000002</v>
      </c>
      <c r="L8">
        <v>17.880400000000002</v>
      </c>
      <c r="M8" t="s">
        <v>15</v>
      </c>
      <c r="O8">
        <v>17.324400000000001</v>
      </c>
      <c r="P8">
        <v>18.224299999999999</v>
      </c>
      <c r="Q8">
        <v>17.264099999999999</v>
      </c>
      <c r="R8" t="s">
        <v>15</v>
      </c>
      <c r="U8">
        <v>15.794</v>
      </c>
      <c r="V8">
        <v>15.2521</v>
      </c>
      <c r="W8">
        <v>16.558800000000002</v>
      </c>
      <c r="X8" t="s">
        <v>15</v>
      </c>
      <c r="AB8" t="s">
        <v>1373</v>
      </c>
      <c r="AC8" t="s">
        <v>1365</v>
      </c>
      <c r="AD8" t="s">
        <v>1374</v>
      </c>
      <c r="AE8">
        <v>16</v>
      </c>
      <c r="AF8">
        <v>499</v>
      </c>
      <c r="AG8">
        <f>AE8/AF8</f>
        <v>3.2064128256513023E-2</v>
      </c>
      <c r="AH8">
        <v>1.0384223845400001E-3</v>
      </c>
      <c r="AI8">
        <v>2.1673808564099999E-2</v>
      </c>
      <c r="AL8" t="s">
        <v>913</v>
      </c>
      <c r="AM8">
        <v>13.7049</v>
      </c>
      <c r="AN8">
        <v>13.581099999999999</v>
      </c>
      <c r="AO8">
        <v>13.533099999999999</v>
      </c>
      <c r="AP8">
        <v>14.5723</v>
      </c>
      <c r="AQ8">
        <v>14.509</v>
      </c>
      <c r="AR8">
        <v>15.1023</v>
      </c>
      <c r="AT8">
        <v>15.5824</v>
      </c>
      <c r="AU8">
        <v>15.8218</v>
      </c>
      <c r="AW8" t="s">
        <v>1272</v>
      </c>
      <c r="BD8">
        <v>15.814</v>
      </c>
      <c r="BF8">
        <v>16.428100000000001</v>
      </c>
      <c r="BH8" s="3">
        <v>1.0351399999999999</v>
      </c>
      <c r="BI8" s="3">
        <v>0.71054099999999998</v>
      </c>
      <c r="BJ8" s="3">
        <v>1.06074</v>
      </c>
      <c r="BK8" s="3">
        <v>-0.45743</v>
      </c>
      <c r="BL8" s="3">
        <v>-1.46044</v>
      </c>
      <c r="BM8" s="3">
        <v>-7.6300000000000007E-2</v>
      </c>
      <c r="BN8" s="3">
        <v>-0.29572999999999999</v>
      </c>
      <c r="BO8" s="3">
        <v>5.6361000000000001E-2</v>
      </c>
      <c r="BP8" s="3">
        <v>1.0660700000000001</v>
      </c>
      <c r="BQ8" s="3">
        <v>-2.1438100000000002</v>
      </c>
      <c r="BR8" s="3">
        <v>0.25431599999999999</v>
      </c>
      <c r="BS8" s="3">
        <v>0.25053599999999998</v>
      </c>
      <c r="BU8" s="3">
        <v>1.8916299999999999</v>
      </c>
      <c r="BV8" s="3">
        <v>-5.7729999999999997E-2</v>
      </c>
      <c r="BW8" s="3">
        <v>-0.30706</v>
      </c>
      <c r="BX8" s="3">
        <v>-0.94111999999999996</v>
      </c>
      <c r="BY8" s="3">
        <v>0.62083100000000002</v>
      </c>
      <c r="BZ8" s="3">
        <v>1.06758</v>
      </c>
      <c r="CA8" s="3">
        <v>0.288717</v>
      </c>
      <c r="CB8" s="3">
        <v>0.16902200000000001</v>
      </c>
      <c r="CC8" s="3">
        <v>0.61611099999999996</v>
      </c>
      <c r="CD8" s="3">
        <v>-0.62738000000000005</v>
      </c>
      <c r="CE8" s="3">
        <v>-1.7648299999999999</v>
      </c>
      <c r="CF8" s="3">
        <v>-0.95577999999999996</v>
      </c>
    </row>
    <row r="9" spans="1:84" x14ac:dyDescent="0.35">
      <c r="A9" s="3">
        <v>1.1599999999999999</v>
      </c>
      <c r="B9" s="3">
        <v>1.1599999999999999</v>
      </c>
      <c r="C9" s="3">
        <v>1.84</v>
      </c>
      <c r="D9" s="3">
        <v>1.83</v>
      </c>
      <c r="E9" s="3">
        <v>0.99</v>
      </c>
      <c r="F9" s="3">
        <v>1.26</v>
      </c>
      <c r="G9" s="3">
        <v>2.11</v>
      </c>
      <c r="J9">
        <v>18.789200000000001</v>
      </c>
      <c r="K9">
        <v>18.367100000000001</v>
      </c>
      <c r="L9">
        <v>18.306699999999999</v>
      </c>
      <c r="M9" t="s">
        <v>17</v>
      </c>
      <c r="O9">
        <v>17.5535</v>
      </c>
      <c r="P9">
        <v>18.116</v>
      </c>
      <c r="Q9">
        <v>17.349799999999998</v>
      </c>
      <c r="R9" t="s">
        <v>17</v>
      </c>
      <c r="U9">
        <v>17.098199999999999</v>
      </c>
      <c r="V9">
        <v>16.964500000000001</v>
      </c>
      <c r="W9">
        <v>17.794599999999999</v>
      </c>
      <c r="X9" t="s">
        <v>17</v>
      </c>
      <c r="AL9" t="s">
        <v>937</v>
      </c>
      <c r="AM9">
        <v>16.792999999999999</v>
      </c>
      <c r="AN9">
        <v>16.005700000000001</v>
      </c>
      <c r="AO9">
        <v>16.6068</v>
      </c>
      <c r="AP9">
        <v>15.5122</v>
      </c>
      <c r="AQ9">
        <v>15.684799999999999</v>
      </c>
      <c r="AR9">
        <v>15.4053</v>
      </c>
      <c r="AS9">
        <v>14.622400000000001</v>
      </c>
      <c r="AT9">
        <v>15.8863</v>
      </c>
      <c r="AU9">
        <v>13.0177</v>
      </c>
      <c r="AW9" t="s">
        <v>1241</v>
      </c>
      <c r="BD9">
        <v>16.232600000000001</v>
      </c>
      <c r="BE9">
        <v>16.8858</v>
      </c>
      <c r="BF9">
        <v>15.6569</v>
      </c>
      <c r="BH9" s="3">
        <v>0.48948000000000003</v>
      </c>
      <c r="BI9" s="3">
        <v>0.29003600000000002</v>
      </c>
      <c r="BJ9" s="3">
        <v>0.46760000000000002</v>
      </c>
      <c r="BK9" s="3">
        <v>-0.66493000000000002</v>
      </c>
      <c r="BL9" s="3">
        <v>0.72058199999999994</v>
      </c>
      <c r="BM9" s="3">
        <v>0.39681699999999998</v>
      </c>
      <c r="BN9" s="3">
        <v>-0.16148000000000001</v>
      </c>
      <c r="BO9" s="3">
        <v>-4.8649999999999999E-2</v>
      </c>
      <c r="BP9" s="3">
        <v>0.489176</v>
      </c>
      <c r="BQ9" s="3">
        <v>-2.9077799999999998</v>
      </c>
      <c r="BR9" s="3">
        <v>0.76807300000000001</v>
      </c>
      <c r="BS9" s="3">
        <v>0.161075</v>
      </c>
      <c r="BU9" s="3">
        <v>-6.5759999999999999E-2</v>
      </c>
      <c r="BV9" s="3">
        <v>-0.25624000000000002</v>
      </c>
      <c r="BW9" s="3">
        <v>-8.6660000000000001E-2</v>
      </c>
      <c r="BX9" s="3">
        <v>0.58260000000000001</v>
      </c>
      <c r="BY9" s="3">
        <v>4.0836999999999998E-2</v>
      </c>
      <c r="BZ9" s="3">
        <v>0.403007</v>
      </c>
      <c r="CA9" s="3">
        <v>0.61158500000000005</v>
      </c>
      <c r="CB9" s="3">
        <v>0.63113300000000006</v>
      </c>
      <c r="CC9" s="3">
        <v>0.71962999999999999</v>
      </c>
      <c r="CD9" s="3">
        <v>-2.79826</v>
      </c>
      <c r="CE9" s="3">
        <v>0.90740699999999996</v>
      </c>
      <c r="CF9" s="3">
        <v>-0.68928</v>
      </c>
    </row>
    <row r="10" spans="1:84" x14ac:dyDescent="0.35">
      <c r="A10" s="3">
        <v>0.44</v>
      </c>
      <c r="B10" s="3">
        <v>1.26</v>
      </c>
      <c r="C10" s="3">
        <v>0.96</v>
      </c>
      <c r="D10" s="3">
        <v>1.06</v>
      </c>
      <c r="E10" s="3">
        <v>0.76</v>
      </c>
      <c r="F10" s="3">
        <v>0.36</v>
      </c>
      <c r="G10" s="3">
        <v>1.28</v>
      </c>
      <c r="J10">
        <v>21.971800000000002</v>
      </c>
      <c r="K10">
        <v>21.865500000000001</v>
      </c>
      <c r="L10">
        <v>21.7364</v>
      </c>
      <c r="M10" t="s">
        <v>19</v>
      </c>
      <c r="O10">
        <v>20.7212</v>
      </c>
      <c r="P10">
        <v>20.488900000000001</v>
      </c>
      <c r="Q10">
        <v>21.025500000000001</v>
      </c>
      <c r="R10" t="s">
        <v>19</v>
      </c>
      <c r="U10">
        <v>20.9617</v>
      </c>
      <c r="V10">
        <v>21.554400000000001</v>
      </c>
      <c r="W10">
        <v>21.001999999999999</v>
      </c>
      <c r="X10" t="s">
        <v>19</v>
      </c>
      <c r="AB10" s="1" t="s">
        <v>1383</v>
      </c>
      <c r="AL10" t="s">
        <v>940</v>
      </c>
      <c r="AM10">
        <v>15.661</v>
      </c>
      <c r="AN10">
        <v>16.122699999999998</v>
      </c>
      <c r="AO10">
        <v>15.562799999999999</v>
      </c>
      <c r="AP10">
        <v>15.299899999999999</v>
      </c>
      <c r="AQ10">
        <v>15.7064</v>
      </c>
      <c r="AR10">
        <v>15.8072</v>
      </c>
      <c r="AT10">
        <v>15.5692</v>
      </c>
      <c r="AU10">
        <v>15.698700000000001</v>
      </c>
      <c r="AW10" t="s">
        <v>1122</v>
      </c>
      <c r="BD10">
        <v>19.193999999999999</v>
      </c>
      <c r="BF10">
        <v>17.379899999999999</v>
      </c>
      <c r="BH10" s="3">
        <v>1.41703</v>
      </c>
      <c r="BI10" s="3">
        <v>0.49105900000000002</v>
      </c>
      <c r="BJ10" s="3">
        <v>0.86931700000000001</v>
      </c>
      <c r="BK10" s="3">
        <v>0.48999500000000001</v>
      </c>
      <c r="BL10" s="3">
        <v>0.80774999999999997</v>
      </c>
      <c r="BM10" s="3">
        <v>0.38376300000000002</v>
      </c>
      <c r="BN10" s="3">
        <v>1.7558000000000001E-2</v>
      </c>
      <c r="BO10" s="3">
        <v>8.8458999999999996E-2</v>
      </c>
      <c r="BP10" s="3">
        <v>-0.24218000000000001</v>
      </c>
      <c r="BQ10" s="3">
        <v>-0.78729000000000005</v>
      </c>
      <c r="BR10" s="3">
        <v>-1.8652200000000001</v>
      </c>
      <c r="BS10" s="3">
        <v>-1.6702399999999999</v>
      </c>
      <c r="BU10" s="3">
        <v>0.98344399999999998</v>
      </c>
      <c r="BV10" s="3">
        <v>0.24268799999999999</v>
      </c>
      <c r="BW10" s="3">
        <v>0.54528699999999997</v>
      </c>
      <c r="BX10" s="3">
        <v>0.60106099999999996</v>
      </c>
      <c r="BY10" s="3">
        <v>0.94317399999999996</v>
      </c>
      <c r="BZ10" s="3">
        <v>0.48459600000000003</v>
      </c>
      <c r="CA10" s="3">
        <v>8.5292000000000007E-2</v>
      </c>
      <c r="CB10" s="3">
        <v>0.226524</v>
      </c>
      <c r="CC10" s="3">
        <v>0.492726</v>
      </c>
      <c r="CD10" s="3">
        <v>-1.44774</v>
      </c>
      <c r="CE10" s="3">
        <v>-2.2149700000000001</v>
      </c>
      <c r="CF10" s="3">
        <v>-0.94208999999999998</v>
      </c>
    </row>
    <row r="11" spans="1:84" x14ac:dyDescent="0.35">
      <c r="A11" s="3">
        <v>0.88</v>
      </c>
      <c r="B11" s="3">
        <v>2.25</v>
      </c>
      <c r="C11" s="3">
        <v>2.27</v>
      </c>
      <c r="D11" s="3">
        <v>2.5499999999999998</v>
      </c>
      <c r="E11" s="3">
        <v>2.73</v>
      </c>
      <c r="F11" s="3">
        <v>0.49</v>
      </c>
      <c r="G11" s="3">
        <v>2.52</v>
      </c>
      <c r="J11">
        <v>18.572700000000001</v>
      </c>
      <c r="K11">
        <v>18.247800000000002</v>
      </c>
      <c r="L11">
        <v>18.610099999999999</v>
      </c>
      <c r="M11" t="s">
        <v>21</v>
      </c>
      <c r="O11">
        <v>18.5063</v>
      </c>
      <c r="P11">
        <v>17.715699999999998</v>
      </c>
      <c r="Q11">
        <v>17.429500000000001</v>
      </c>
      <c r="R11" t="s">
        <v>21</v>
      </c>
      <c r="U11">
        <v>18.457999999999998</v>
      </c>
      <c r="V11">
        <v>17.499199999999998</v>
      </c>
      <c r="W11">
        <v>18.4788</v>
      </c>
      <c r="X11" t="s">
        <v>21</v>
      </c>
      <c r="AB11" t="s">
        <v>1376</v>
      </c>
      <c r="AC11" t="s">
        <v>1356</v>
      </c>
      <c r="AD11" t="s">
        <v>1357</v>
      </c>
      <c r="AE11" t="s">
        <v>1363</v>
      </c>
      <c r="AF11" t="s">
        <v>1377</v>
      </c>
      <c r="AG11" t="s">
        <v>1378</v>
      </c>
      <c r="AH11" t="s">
        <v>1361</v>
      </c>
      <c r="AI11" t="s">
        <v>1362</v>
      </c>
      <c r="AL11" t="s">
        <v>944</v>
      </c>
      <c r="AM11">
        <v>15.611499999999999</v>
      </c>
      <c r="AN11">
        <v>15.957599999999999</v>
      </c>
      <c r="AO11">
        <v>16.0685</v>
      </c>
      <c r="AP11">
        <v>16.778400000000001</v>
      </c>
      <c r="AQ11">
        <v>16.441299999999998</v>
      </c>
      <c r="AR11">
        <v>16.857099999999999</v>
      </c>
      <c r="AS11">
        <v>16.616</v>
      </c>
      <c r="AT11">
        <v>16.222200000000001</v>
      </c>
      <c r="AU11">
        <v>16.9831</v>
      </c>
      <c r="AW11" t="s">
        <v>1273</v>
      </c>
      <c r="BD11">
        <v>13.2912</v>
      </c>
      <c r="BF11">
        <v>14.3879</v>
      </c>
      <c r="BH11" s="3">
        <v>1.88269</v>
      </c>
      <c r="BI11" s="3">
        <v>1.54671</v>
      </c>
      <c r="BJ11" s="3">
        <v>0.95554799999999995</v>
      </c>
      <c r="BK11" s="3">
        <v>0.39220100000000002</v>
      </c>
      <c r="BL11" s="3">
        <v>-0.70408999999999999</v>
      </c>
      <c r="BM11" s="3">
        <v>-0.57438999999999996</v>
      </c>
      <c r="BN11" s="3">
        <v>8.3097000000000004E-2</v>
      </c>
      <c r="BO11" s="3">
        <v>-0.3775</v>
      </c>
      <c r="BP11" s="3">
        <v>-0.23280999999999999</v>
      </c>
      <c r="BQ11" s="3">
        <v>-1.1154299999999999</v>
      </c>
      <c r="BR11" s="3">
        <v>-0.91415000000000002</v>
      </c>
      <c r="BS11" s="3">
        <v>-0.94188000000000005</v>
      </c>
      <c r="BU11" s="3">
        <v>0.77042999999999995</v>
      </c>
      <c r="BV11" s="3">
        <v>0.60401800000000005</v>
      </c>
      <c r="BW11" s="3">
        <v>0.31120799999999998</v>
      </c>
      <c r="BX11" s="3">
        <v>-5.6169999999999998E-2</v>
      </c>
      <c r="BY11" s="3">
        <v>0.825928</v>
      </c>
      <c r="BZ11" s="3">
        <v>0.41887799999999997</v>
      </c>
      <c r="CA11" s="3">
        <v>0.65721300000000005</v>
      </c>
      <c r="CB11" s="3">
        <v>0.31692399999999998</v>
      </c>
      <c r="CC11" s="3">
        <v>0.37459900000000002</v>
      </c>
      <c r="CD11" s="3">
        <v>-0.91293000000000002</v>
      </c>
      <c r="CE11" s="3">
        <v>-0.63048999999999999</v>
      </c>
      <c r="CF11" s="3">
        <v>-2.6796199999999999</v>
      </c>
    </row>
    <row r="12" spans="1:84" x14ac:dyDescent="0.35">
      <c r="A12" s="3">
        <v>3.84</v>
      </c>
      <c r="B12" s="3">
        <v>1</v>
      </c>
      <c r="C12" s="3">
        <v>1.6</v>
      </c>
      <c r="D12" s="3">
        <v>1.1499999999999999</v>
      </c>
      <c r="E12" s="3">
        <v>2.04</v>
      </c>
      <c r="F12" s="3">
        <v>0.96</v>
      </c>
      <c r="G12" s="3">
        <v>1.54</v>
      </c>
      <c r="J12">
        <v>15.807</v>
      </c>
      <c r="K12">
        <v>16.796600000000002</v>
      </c>
      <c r="L12">
        <v>17.3552</v>
      </c>
      <c r="M12" t="s">
        <v>23</v>
      </c>
      <c r="O12">
        <v>19.388200000000001</v>
      </c>
      <c r="P12">
        <v>19.579699999999999</v>
      </c>
      <c r="Q12">
        <v>19.933599999999998</v>
      </c>
      <c r="R12" t="s">
        <v>23</v>
      </c>
      <c r="U12">
        <v>18.6937</v>
      </c>
      <c r="V12">
        <v>19.068200000000001</v>
      </c>
      <c r="W12">
        <v>18.3611</v>
      </c>
      <c r="X12" t="s">
        <v>23</v>
      </c>
      <c r="AB12" t="s">
        <v>1379</v>
      </c>
      <c r="AC12" t="s">
        <v>1365</v>
      </c>
      <c r="AD12" t="s">
        <v>1380</v>
      </c>
      <c r="AE12">
        <v>4</v>
      </c>
      <c r="AF12">
        <v>17</v>
      </c>
      <c r="AG12">
        <f>AE12/AF12</f>
        <v>0.23529411764705882</v>
      </c>
      <c r="AH12" s="2">
        <v>1.4E-3</v>
      </c>
      <c r="AI12" s="2">
        <v>3.9899999999999998E-2</v>
      </c>
      <c r="AL12" t="s">
        <v>948</v>
      </c>
      <c r="AM12">
        <v>15.254</v>
      </c>
      <c r="AN12">
        <v>15.429399999999999</v>
      </c>
      <c r="AO12">
        <v>15.325100000000001</v>
      </c>
      <c r="AP12">
        <v>15.417199999999999</v>
      </c>
      <c r="AQ12">
        <v>15.5517</v>
      </c>
      <c r="AR12">
        <v>15.5578</v>
      </c>
      <c r="AS12">
        <v>15.6661</v>
      </c>
      <c r="AT12">
        <v>15.8345</v>
      </c>
      <c r="AU12">
        <v>15.603999999999999</v>
      </c>
      <c r="AW12" t="s">
        <v>1289</v>
      </c>
      <c r="BD12">
        <v>13.9405</v>
      </c>
      <c r="BF12">
        <v>14.786899999999999</v>
      </c>
      <c r="BH12" s="3">
        <v>0.231985</v>
      </c>
      <c r="BI12" s="3">
        <v>1.92526</v>
      </c>
      <c r="BJ12" s="3">
        <v>0.70250199999999996</v>
      </c>
      <c r="BK12" s="3">
        <v>1.4657999999999999E-2</v>
      </c>
      <c r="BL12" s="3">
        <v>1.28356</v>
      </c>
      <c r="BM12" s="3">
        <v>0.24258299999999999</v>
      </c>
      <c r="BN12" s="3">
        <v>-0.2387</v>
      </c>
      <c r="BO12" s="3">
        <v>-0.65312999999999999</v>
      </c>
      <c r="BP12" s="3">
        <v>-1.4239599999999999</v>
      </c>
      <c r="BQ12" s="3">
        <v>-1.4976499999999999</v>
      </c>
      <c r="BR12" s="3">
        <v>-0.53117999999999999</v>
      </c>
      <c r="BS12" s="3">
        <v>-5.5930000000000001E-2</v>
      </c>
      <c r="BU12" s="3">
        <v>-0.17973</v>
      </c>
      <c r="BV12" s="3">
        <v>1.7257199999999999</v>
      </c>
      <c r="BW12" s="3">
        <v>0.349742</v>
      </c>
      <c r="BX12" s="3">
        <v>-4.5300000000000002E-3</v>
      </c>
      <c r="BY12" s="3">
        <v>1.3885099999999999</v>
      </c>
      <c r="BZ12" s="3">
        <v>-0.10854999999999999</v>
      </c>
      <c r="CA12" s="3">
        <v>0.81280699999999995</v>
      </c>
      <c r="CB12" s="3">
        <v>-0.41787000000000002</v>
      </c>
      <c r="CC12" s="3">
        <v>0.21765100000000001</v>
      </c>
      <c r="CD12" s="3">
        <v>-1.4151800000000001</v>
      </c>
      <c r="CE12" s="3">
        <v>-0.84001999999999999</v>
      </c>
      <c r="CF12" s="3">
        <v>-1.5285599999999999</v>
      </c>
    </row>
    <row r="13" spans="1:84" x14ac:dyDescent="0.35">
      <c r="A13" s="3">
        <v>0.63</v>
      </c>
      <c r="B13" s="3">
        <v>2.36</v>
      </c>
      <c r="C13" s="3">
        <v>0.84</v>
      </c>
      <c r="D13" s="3">
        <v>4.3099999999999996</v>
      </c>
      <c r="E13" s="3">
        <v>0.75</v>
      </c>
      <c r="F13" s="3">
        <v>0.12</v>
      </c>
      <c r="G13" s="3">
        <v>1.67</v>
      </c>
      <c r="J13">
        <v>17.5503</v>
      </c>
      <c r="K13">
        <v>17.571100000000001</v>
      </c>
      <c r="L13">
        <v>17.329499999999999</v>
      </c>
      <c r="M13" t="s">
        <v>25</v>
      </c>
      <c r="O13">
        <v>17.925699999999999</v>
      </c>
      <c r="P13">
        <v>16.505500000000001</v>
      </c>
      <c r="Q13">
        <v>16.2789</v>
      </c>
      <c r="R13" t="s">
        <v>25</v>
      </c>
      <c r="U13">
        <v>19.760300000000001</v>
      </c>
      <c r="V13">
        <v>19.418800000000001</v>
      </c>
      <c r="W13">
        <v>20.2273</v>
      </c>
      <c r="X13" t="s">
        <v>25</v>
      </c>
      <c r="AB13" t="s">
        <v>1381</v>
      </c>
      <c r="AC13" t="s">
        <v>1365</v>
      </c>
      <c r="AD13" t="s">
        <v>1382</v>
      </c>
      <c r="AE13">
        <v>4</v>
      </c>
      <c r="AF13">
        <v>20</v>
      </c>
      <c r="AG13">
        <f>AE13/AF13</f>
        <v>0.2</v>
      </c>
      <c r="AH13" s="2">
        <v>2.3500000000000001E-3</v>
      </c>
      <c r="AI13" s="2">
        <v>3.9899999999999998E-2</v>
      </c>
      <c r="AL13" t="s">
        <v>953</v>
      </c>
      <c r="AM13">
        <v>14.286</v>
      </c>
      <c r="AN13">
        <v>14.819900000000001</v>
      </c>
      <c r="AO13">
        <v>15.235799999999999</v>
      </c>
      <c r="AP13">
        <v>14.956899999999999</v>
      </c>
      <c r="AQ13">
        <v>14.8619</v>
      </c>
      <c r="AR13">
        <v>15.786799999999999</v>
      </c>
      <c r="AT13">
        <v>15.153700000000001</v>
      </c>
      <c r="AU13">
        <v>14.931100000000001</v>
      </c>
      <c r="AW13" t="s">
        <v>1290</v>
      </c>
      <c r="BA13">
        <v>14.877700000000001</v>
      </c>
      <c r="BB13">
        <v>15.356299999999999</v>
      </c>
      <c r="BC13">
        <v>15.268700000000001</v>
      </c>
      <c r="BD13">
        <v>15.081</v>
      </c>
      <c r="BE13">
        <v>16.0474</v>
      </c>
      <c r="BH13" s="3">
        <v>1.0651900000000001</v>
      </c>
      <c r="BI13" s="3">
        <v>-0.55467</v>
      </c>
      <c r="BJ13" s="3">
        <v>0.96731999999999996</v>
      </c>
      <c r="BK13" s="3">
        <v>-4.8469999999999999E-2</v>
      </c>
      <c r="BL13" s="3">
        <v>-0.61789000000000005</v>
      </c>
      <c r="BM13" s="3">
        <v>1.6235900000000001</v>
      </c>
      <c r="BN13" s="3">
        <v>-0.72340000000000004</v>
      </c>
      <c r="BO13" s="3">
        <v>-9.5039999999999999E-2</v>
      </c>
      <c r="BP13" s="3">
        <v>0.55425800000000003</v>
      </c>
      <c r="BQ13" s="3">
        <v>-2.0233400000000001</v>
      </c>
      <c r="BR13" s="3">
        <v>0.49958900000000001</v>
      </c>
      <c r="BS13" s="3">
        <v>-0.64714000000000005</v>
      </c>
      <c r="BU13" s="3">
        <v>1.2289099999999999</v>
      </c>
      <c r="BV13" s="3">
        <v>-0.42288999999999999</v>
      </c>
      <c r="BW13" s="3">
        <v>1.1291100000000001</v>
      </c>
      <c r="BX13" s="3">
        <v>0.74713300000000005</v>
      </c>
      <c r="BY13" s="3">
        <v>0.25526500000000002</v>
      </c>
      <c r="BZ13" s="3">
        <v>-2.8070000000000001E-2</v>
      </c>
      <c r="CA13" s="3">
        <v>0.67647299999999999</v>
      </c>
      <c r="CB13" s="3">
        <v>-1.55667</v>
      </c>
      <c r="CC13" s="3">
        <v>-1.4963299999999999</v>
      </c>
      <c r="CD13" s="3">
        <v>-1.3878200000000001</v>
      </c>
      <c r="CE13" s="3">
        <v>0.41035100000000002</v>
      </c>
      <c r="CF13" s="3">
        <v>0.44453500000000001</v>
      </c>
    </row>
    <row r="14" spans="1:84" x14ac:dyDescent="0.35">
      <c r="A14" s="3">
        <v>0.06</v>
      </c>
      <c r="B14" s="3">
        <v>0.59</v>
      </c>
      <c r="C14" s="3">
        <v>1.22</v>
      </c>
      <c r="D14" s="3">
        <v>1.24</v>
      </c>
      <c r="E14" s="3">
        <v>1.96</v>
      </c>
      <c r="F14" s="3">
        <v>0.24</v>
      </c>
      <c r="G14" s="3">
        <v>1.54</v>
      </c>
      <c r="J14">
        <v>17.8476</v>
      </c>
      <c r="K14">
        <v>17.8734</v>
      </c>
      <c r="L14">
        <v>17.854900000000001</v>
      </c>
      <c r="M14" t="s">
        <v>27</v>
      </c>
      <c r="O14">
        <v>18.7803</v>
      </c>
      <c r="P14">
        <v>18.2742</v>
      </c>
      <c r="Q14">
        <v>18.317399999999999</v>
      </c>
      <c r="R14" t="s">
        <v>27</v>
      </c>
      <c r="U14">
        <v>18.288799999999998</v>
      </c>
      <c r="V14">
        <v>18.399000000000001</v>
      </c>
      <c r="W14">
        <v>17.759699999999999</v>
      </c>
      <c r="X14" t="s">
        <v>27</v>
      </c>
      <c r="AL14" t="s">
        <v>959</v>
      </c>
      <c r="AM14">
        <v>13.5572</v>
      </c>
      <c r="AN14">
        <v>13.1442</v>
      </c>
      <c r="AO14">
        <v>15.118</v>
      </c>
      <c r="AP14">
        <v>15.508800000000001</v>
      </c>
      <c r="AQ14">
        <v>15.110900000000001</v>
      </c>
      <c r="AT14">
        <v>16.509399999999999</v>
      </c>
      <c r="AU14">
        <v>15.2324</v>
      </c>
      <c r="AW14" t="s">
        <v>1291</v>
      </c>
      <c r="BD14">
        <v>13.292999999999999</v>
      </c>
      <c r="BF14">
        <v>14.613200000000001</v>
      </c>
      <c r="BH14" s="3">
        <v>1.0624100000000001</v>
      </c>
      <c r="BI14" s="3">
        <v>0.67725000000000002</v>
      </c>
      <c r="BJ14" s="3">
        <v>0.67108500000000004</v>
      </c>
      <c r="BK14" s="3">
        <v>0.14942800000000001</v>
      </c>
      <c r="BL14" s="3">
        <v>0.38839200000000002</v>
      </c>
      <c r="BM14" s="3">
        <v>2.6200000000000003E-4</v>
      </c>
      <c r="BN14" s="3">
        <v>9.0515999999999999E-2</v>
      </c>
      <c r="BO14" s="3">
        <v>0.19464100000000001</v>
      </c>
      <c r="BP14" s="3">
        <v>0.56889999999999996</v>
      </c>
      <c r="BQ14" s="3">
        <v>-2.7824800000000001</v>
      </c>
      <c r="BR14" s="3">
        <v>-0.78998999999999997</v>
      </c>
      <c r="BS14" s="3">
        <v>-0.23043</v>
      </c>
      <c r="BU14" s="3">
        <v>0.93349700000000002</v>
      </c>
      <c r="BV14" s="3">
        <v>0.412107</v>
      </c>
      <c r="BW14" s="3">
        <v>0.40376200000000001</v>
      </c>
      <c r="BX14" s="3">
        <v>-0.24737999999999999</v>
      </c>
      <c r="BY14" s="3">
        <v>0.87337500000000001</v>
      </c>
      <c r="BZ14" s="3">
        <v>0.66016699999999995</v>
      </c>
      <c r="CA14" s="3">
        <v>0.46859600000000001</v>
      </c>
      <c r="CB14" s="3">
        <v>0.32578800000000002</v>
      </c>
      <c r="CC14" s="3">
        <v>0.36751699999999998</v>
      </c>
      <c r="CD14" s="3">
        <v>-2.0761400000000001</v>
      </c>
      <c r="CE14" s="3">
        <v>-0.19034999999999999</v>
      </c>
      <c r="CF14" s="3">
        <v>-1.9309400000000001</v>
      </c>
    </row>
    <row r="15" spans="1:84" x14ac:dyDescent="0.35">
      <c r="A15" s="3">
        <v>0.1</v>
      </c>
      <c r="B15" s="3">
        <v>0.7</v>
      </c>
      <c r="C15" s="3">
        <v>0.39</v>
      </c>
      <c r="D15" s="3">
        <v>0.68</v>
      </c>
      <c r="E15" s="3">
        <v>0.94</v>
      </c>
      <c r="F15" s="3">
        <v>1.2</v>
      </c>
      <c r="G15" s="3">
        <v>0.81</v>
      </c>
      <c r="J15">
        <v>17.548300000000001</v>
      </c>
      <c r="K15">
        <v>17.564399999999999</v>
      </c>
      <c r="L15">
        <v>17.523499999999999</v>
      </c>
      <c r="M15" t="s">
        <v>29</v>
      </c>
      <c r="O15">
        <v>17.5883</v>
      </c>
      <c r="P15">
        <v>17.657699999999998</v>
      </c>
      <c r="Q15">
        <v>17.3766</v>
      </c>
      <c r="R15" t="s">
        <v>29</v>
      </c>
      <c r="U15">
        <v>16.9909</v>
      </c>
      <c r="V15">
        <v>17.3216</v>
      </c>
      <c r="W15">
        <v>17.0961</v>
      </c>
      <c r="X15" t="s">
        <v>1111</v>
      </c>
      <c r="AB15" s="1" t="s">
        <v>1391</v>
      </c>
      <c r="AL15" t="s">
        <v>975</v>
      </c>
      <c r="AM15">
        <v>14.9846</v>
      </c>
      <c r="AN15">
        <v>14.3896</v>
      </c>
      <c r="AO15">
        <v>15.3805</v>
      </c>
      <c r="AP15">
        <v>15.2486</v>
      </c>
      <c r="AQ15">
        <v>14.988899999999999</v>
      </c>
      <c r="AR15">
        <v>15.0747</v>
      </c>
      <c r="AS15">
        <v>14.930400000000001</v>
      </c>
      <c r="AT15">
        <v>15.581899999999999</v>
      </c>
      <c r="AU15">
        <v>14.3642</v>
      </c>
      <c r="AW15" t="s">
        <v>1292</v>
      </c>
      <c r="BD15">
        <v>15.555199999999999</v>
      </c>
      <c r="BF15">
        <v>15.48</v>
      </c>
      <c r="BH15" s="3">
        <v>1.79826</v>
      </c>
      <c r="BI15" s="3">
        <v>1.24376</v>
      </c>
      <c r="BJ15" s="3">
        <v>0.94841299999999995</v>
      </c>
      <c r="BK15" s="3">
        <v>-0.7923</v>
      </c>
      <c r="BL15" s="3">
        <v>-0.25129000000000001</v>
      </c>
      <c r="BM15" s="3">
        <v>0.96233500000000005</v>
      </c>
      <c r="BN15" s="3">
        <v>0.128443</v>
      </c>
      <c r="BO15" s="3">
        <v>-1.2648699999999999</v>
      </c>
      <c r="BP15" s="3">
        <v>-0.44714999999999999</v>
      </c>
      <c r="BQ15" s="3">
        <v>-0.53968000000000005</v>
      </c>
      <c r="BR15" s="3">
        <v>-0.87722</v>
      </c>
      <c r="BS15" s="3">
        <v>-0.90869999999999995</v>
      </c>
      <c r="BU15" s="3">
        <v>0.93593099999999996</v>
      </c>
      <c r="BV15" s="3">
        <v>0.35968899999999998</v>
      </c>
      <c r="BW15" s="3">
        <v>5.2759E-2</v>
      </c>
      <c r="BX15" s="3">
        <v>-1.47743</v>
      </c>
      <c r="BY15" s="3">
        <v>1.76735</v>
      </c>
      <c r="BZ15" s="3">
        <v>-0.1381</v>
      </c>
      <c r="CA15" s="3">
        <v>1.0912900000000001</v>
      </c>
      <c r="CB15" s="3">
        <v>-0.58681000000000005</v>
      </c>
      <c r="CC15" s="3">
        <v>-1.5023599999999999</v>
      </c>
      <c r="CD15" s="3">
        <v>0.369593</v>
      </c>
      <c r="CE15" s="3">
        <v>-0.85868</v>
      </c>
      <c r="CF15" s="3">
        <v>-1.323E-2</v>
      </c>
    </row>
    <row r="16" spans="1:84" x14ac:dyDescent="0.35">
      <c r="A16" s="3">
        <v>0.68</v>
      </c>
      <c r="B16" s="3">
        <v>0.43</v>
      </c>
      <c r="C16" s="3">
        <v>0.65</v>
      </c>
      <c r="D16" s="3">
        <v>0.82</v>
      </c>
      <c r="E16" s="3">
        <v>0.61</v>
      </c>
      <c r="F16" s="3">
        <v>0.87</v>
      </c>
      <c r="G16" s="3">
        <v>1.73</v>
      </c>
      <c r="J16">
        <v>18.3733</v>
      </c>
      <c r="K16">
        <v>18.073699999999999</v>
      </c>
      <c r="L16">
        <v>18.258299999999998</v>
      </c>
      <c r="M16" t="s">
        <v>31</v>
      </c>
      <c r="O16">
        <v>18.741</v>
      </c>
      <c r="P16">
        <v>18.435500000000001</v>
      </c>
      <c r="Q16">
        <v>18.404499999999999</v>
      </c>
      <c r="R16" t="s">
        <v>31</v>
      </c>
      <c r="U16">
        <v>17.352699999999999</v>
      </c>
      <c r="V16">
        <v>17.0548</v>
      </c>
      <c r="W16">
        <v>16.635000000000002</v>
      </c>
      <c r="X16" t="s">
        <v>29</v>
      </c>
      <c r="AB16" t="s">
        <v>1376</v>
      </c>
      <c r="AC16" t="s">
        <v>1356</v>
      </c>
      <c r="AD16" t="s">
        <v>1357</v>
      </c>
      <c r="AE16" t="s">
        <v>1358</v>
      </c>
      <c r="AF16" t="s">
        <v>1359</v>
      </c>
      <c r="AG16" t="s">
        <v>1360</v>
      </c>
      <c r="AH16" t="s">
        <v>1361</v>
      </c>
      <c r="AI16" t="s">
        <v>1362</v>
      </c>
      <c r="AL16" t="s">
        <v>980</v>
      </c>
      <c r="AM16">
        <v>14.0167</v>
      </c>
      <c r="AN16">
        <v>14.503</v>
      </c>
      <c r="AO16">
        <v>12.8611</v>
      </c>
      <c r="AQ16">
        <v>14.803699999999999</v>
      </c>
      <c r="AR16">
        <v>14.551</v>
      </c>
      <c r="AT16">
        <v>14.147</v>
      </c>
      <c r="AU16">
        <v>14.8125</v>
      </c>
      <c r="AW16" t="s">
        <v>1211</v>
      </c>
      <c r="BD16">
        <v>15.3468</v>
      </c>
      <c r="BF16">
        <v>16.4405</v>
      </c>
      <c r="BH16" s="3">
        <v>2.0570300000000001</v>
      </c>
      <c r="BI16" s="3">
        <v>1.0040899999999999</v>
      </c>
      <c r="BJ16" s="3">
        <v>1.11818</v>
      </c>
      <c r="BK16" s="3">
        <v>-1.0830299999999999</v>
      </c>
      <c r="BL16" s="3">
        <v>-0.31648999999999999</v>
      </c>
      <c r="BM16" s="3">
        <v>-1.0418000000000001</v>
      </c>
      <c r="BN16" s="3">
        <v>-0.26462000000000002</v>
      </c>
      <c r="BO16" s="3">
        <v>-0.21629000000000001</v>
      </c>
      <c r="BP16" s="3">
        <v>0.32444200000000001</v>
      </c>
      <c r="BQ16" s="3">
        <v>-0.48570000000000002</v>
      </c>
      <c r="BR16" s="3">
        <v>-1.2872600000000001</v>
      </c>
      <c r="BS16" s="3">
        <v>0.191439</v>
      </c>
      <c r="BU16" s="3">
        <v>1.2618400000000001</v>
      </c>
      <c r="BV16" s="3">
        <v>0.247748</v>
      </c>
      <c r="BW16" s="3">
        <v>0.357626</v>
      </c>
      <c r="BX16" s="3">
        <v>0.452986</v>
      </c>
      <c r="BY16" s="3">
        <v>-0.64451999999999998</v>
      </c>
      <c r="BZ16" s="3">
        <v>0.43149399999999999</v>
      </c>
      <c r="CA16" s="3">
        <v>0.18227499999999999</v>
      </c>
      <c r="CB16" s="3">
        <v>-1.257E-2</v>
      </c>
      <c r="CC16" s="3">
        <v>0.40274500000000002</v>
      </c>
      <c r="CD16" s="3">
        <v>-0.49009000000000003</v>
      </c>
      <c r="CE16" s="3">
        <v>0.57538999999999996</v>
      </c>
      <c r="CF16" s="3">
        <v>-2.7649300000000001</v>
      </c>
    </row>
    <row r="17" spans="1:84" x14ac:dyDescent="0.35">
      <c r="A17" s="3">
        <v>1.35</v>
      </c>
      <c r="B17" s="3">
        <v>1.52</v>
      </c>
      <c r="C17" s="3">
        <v>1.38</v>
      </c>
      <c r="D17" s="3">
        <v>1.5</v>
      </c>
      <c r="E17" s="3">
        <v>1.49</v>
      </c>
      <c r="F17" s="3">
        <v>0.49</v>
      </c>
      <c r="G17" s="3">
        <v>0.21</v>
      </c>
      <c r="J17">
        <v>16.5763</v>
      </c>
      <c r="K17">
        <v>17.012699999999999</v>
      </c>
      <c r="L17">
        <v>17.098800000000001</v>
      </c>
      <c r="M17" t="s">
        <v>33</v>
      </c>
      <c r="O17">
        <v>17.007200000000001</v>
      </c>
      <c r="P17">
        <v>16.538900000000002</v>
      </c>
      <c r="Q17">
        <v>16.4344</v>
      </c>
      <c r="R17" t="s">
        <v>33</v>
      </c>
      <c r="U17">
        <v>17.748899999999999</v>
      </c>
      <c r="V17">
        <v>17.657800000000002</v>
      </c>
      <c r="W17">
        <v>17.691800000000001</v>
      </c>
      <c r="X17" t="s">
        <v>31</v>
      </c>
      <c r="AB17" t="s">
        <v>1384</v>
      </c>
      <c r="AC17" t="s">
        <v>1365</v>
      </c>
      <c r="AD17" t="s">
        <v>1385</v>
      </c>
      <c r="AE17">
        <v>5</v>
      </c>
      <c r="AF17">
        <v>12</v>
      </c>
      <c r="AG17">
        <f>AE17/AF17</f>
        <v>0.41666666666666669</v>
      </c>
      <c r="AH17">
        <v>2.9221669792799999E-4</v>
      </c>
      <c r="AI17">
        <v>1.16886679171E-2</v>
      </c>
      <c r="AL17" t="s">
        <v>986</v>
      </c>
      <c r="AM17">
        <v>14.789</v>
      </c>
      <c r="AN17">
        <v>15.933</v>
      </c>
      <c r="AO17">
        <v>14.5108</v>
      </c>
      <c r="AP17">
        <v>14.9107</v>
      </c>
      <c r="AQ17">
        <v>15.549300000000001</v>
      </c>
      <c r="AR17">
        <v>15.727</v>
      </c>
      <c r="AT17">
        <v>14.565200000000001</v>
      </c>
      <c r="AU17">
        <v>15.7211</v>
      </c>
      <c r="AW17" t="s">
        <v>1293</v>
      </c>
      <c r="BD17">
        <v>15.084</v>
      </c>
      <c r="BE17">
        <v>13.8314</v>
      </c>
      <c r="BH17" s="3">
        <v>0.514455</v>
      </c>
      <c r="BI17" s="3">
        <v>0.39051999999999998</v>
      </c>
      <c r="BJ17" s="3">
        <v>2.5207E-2</v>
      </c>
      <c r="BK17" s="3">
        <v>0.34771800000000003</v>
      </c>
      <c r="BL17" s="3">
        <v>0.90134499999999995</v>
      </c>
      <c r="BM17" s="3">
        <v>-2.1344599999999998</v>
      </c>
      <c r="BN17" s="3">
        <v>9.9499000000000004E-2</v>
      </c>
      <c r="BO17" s="3">
        <v>0.83810600000000002</v>
      </c>
      <c r="BP17" s="3">
        <v>0.86643599999999998</v>
      </c>
      <c r="BQ17" s="3">
        <v>-1.90415</v>
      </c>
      <c r="BR17" s="3">
        <v>6.3624E-2</v>
      </c>
      <c r="BS17" s="3">
        <v>-8.3000000000000001E-3</v>
      </c>
      <c r="BU17" s="3">
        <v>-1.4618100000000001</v>
      </c>
      <c r="BV17" s="3">
        <v>0.67554800000000004</v>
      </c>
      <c r="BW17" s="3">
        <v>0.82116</v>
      </c>
      <c r="BX17" s="3">
        <v>0.93442400000000003</v>
      </c>
      <c r="BY17" s="3">
        <v>-0.75495000000000001</v>
      </c>
      <c r="BZ17" s="3">
        <v>0.57858100000000001</v>
      </c>
      <c r="CA17" s="3">
        <v>0.106279</v>
      </c>
      <c r="CB17" s="3">
        <v>-0.47805999999999998</v>
      </c>
      <c r="CC17" s="3">
        <v>0.60609800000000003</v>
      </c>
      <c r="CD17" s="3">
        <v>-2.1175199999999998</v>
      </c>
      <c r="CE17" s="3">
        <v>0.17826700000000001</v>
      </c>
      <c r="CF17" s="3">
        <v>0.91198500000000005</v>
      </c>
    </row>
    <row r="18" spans="1:84" x14ac:dyDescent="0.35">
      <c r="A18" s="3">
        <v>5.15</v>
      </c>
      <c r="B18" s="3">
        <v>6.13</v>
      </c>
      <c r="C18" s="3">
        <v>0.62</v>
      </c>
      <c r="D18" s="3">
        <v>7.25</v>
      </c>
      <c r="E18" s="3">
        <v>4.92</v>
      </c>
      <c r="F18" s="3">
        <v>0.39</v>
      </c>
      <c r="G18" s="3">
        <v>0.84</v>
      </c>
      <c r="J18">
        <v>13.6271</v>
      </c>
      <c r="K18">
        <v>12.574199999999999</v>
      </c>
      <c r="L18">
        <v>13.939</v>
      </c>
      <c r="M18" t="s">
        <v>35</v>
      </c>
      <c r="O18">
        <v>14.447699999999999</v>
      </c>
      <c r="P18">
        <v>14.297700000000001</v>
      </c>
      <c r="Q18">
        <v>12.273999999999999</v>
      </c>
      <c r="R18" t="s">
        <v>35</v>
      </c>
      <c r="U18">
        <v>18.266999999999999</v>
      </c>
      <c r="V18">
        <v>18.641200000000001</v>
      </c>
      <c r="W18">
        <v>18.5002</v>
      </c>
      <c r="X18" t="s">
        <v>33</v>
      </c>
      <c r="AB18" t="s">
        <v>1386</v>
      </c>
      <c r="AC18" t="s">
        <v>1365</v>
      </c>
      <c r="AD18" t="s">
        <v>1374</v>
      </c>
      <c r="AE18">
        <v>33</v>
      </c>
      <c r="AF18">
        <v>499</v>
      </c>
      <c r="AG18">
        <f>AE18/AF18</f>
        <v>6.6132264529058113E-2</v>
      </c>
      <c r="AH18">
        <v>1.3533782526700001E-3</v>
      </c>
      <c r="AI18">
        <v>2.7067565053300002E-2</v>
      </c>
      <c r="AL18" t="s">
        <v>1004</v>
      </c>
      <c r="AM18">
        <v>14.5969</v>
      </c>
      <c r="AN18">
        <v>14.7225</v>
      </c>
      <c r="AO18">
        <v>14.5167</v>
      </c>
      <c r="AP18">
        <v>14.4175</v>
      </c>
      <c r="AQ18">
        <v>14.908899999999999</v>
      </c>
      <c r="AR18">
        <v>14.129</v>
      </c>
      <c r="AT18">
        <v>14.814500000000001</v>
      </c>
      <c r="AU18">
        <v>14.6996</v>
      </c>
      <c r="AW18" t="s">
        <v>1274</v>
      </c>
      <c r="BD18">
        <v>17.0365</v>
      </c>
      <c r="BE18">
        <v>16.799700000000001</v>
      </c>
      <c r="BH18" s="3">
        <v>0.72853000000000001</v>
      </c>
      <c r="BI18" s="3">
        <v>0.829349</v>
      </c>
      <c r="BJ18" s="3">
        <v>0.84545899999999996</v>
      </c>
      <c r="BK18" s="3">
        <v>-2.2200000000000001E-2</v>
      </c>
      <c r="BL18" s="3">
        <v>7.6812000000000005E-2</v>
      </c>
      <c r="BM18" s="3">
        <v>-0.12066</v>
      </c>
      <c r="BN18" s="3">
        <v>0.39260299999999998</v>
      </c>
      <c r="BO18" s="3">
        <v>-4.5949999999999998E-2</v>
      </c>
      <c r="BP18" s="3">
        <v>0.55674800000000002</v>
      </c>
      <c r="BQ18" s="3">
        <v>-2.8252100000000002</v>
      </c>
      <c r="BR18" s="3">
        <v>0.29789199999999999</v>
      </c>
      <c r="BS18" s="3">
        <v>-0.71335999999999999</v>
      </c>
      <c r="BU18" s="3">
        <v>0.62792000000000003</v>
      </c>
      <c r="BV18" s="3">
        <v>0.60725300000000004</v>
      </c>
      <c r="BW18" s="3">
        <v>0.38492399999999999</v>
      </c>
      <c r="BX18" s="3">
        <v>-0.47182000000000002</v>
      </c>
      <c r="BY18" s="3">
        <v>0.80130800000000002</v>
      </c>
      <c r="BZ18" s="3">
        <v>0.70408800000000005</v>
      </c>
      <c r="CA18" s="3">
        <v>0.72503099999999998</v>
      </c>
      <c r="CB18" s="3">
        <v>0.20382</v>
      </c>
      <c r="CC18" s="3">
        <v>0.59044399999999997</v>
      </c>
      <c r="CD18" s="3">
        <v>-2.4464899999999998</v>
      </c>
      <c r="CE18" s="3">
        <v>-0.45285999999999998</v>
      </c>
      <c r="CF18" s="3">
        <v>-1.27362</v>
      </c>
    </row>
    <row r="19" spans="1:84" x14ac:dyDescent="0.35">
      <c r="A19" s="3">
        <v>1.1100000000000001</v>
      </c>
      <c r="B19" s="3">
        <v>0.32</v>
      </c>
      <c r="C19" s="3">
        <v>4.28</v>
      </c>
      <c r="D19" s="3">
        <v>0.42</v>
      </c>
      <c r="E19" s="3">
        <v>1.6</v>
      </c>
      <c r="F19" s="3">
        <v>1.58</v>
      </c>
      <c r="G19" s="3">
        <v>1.04</v>
      </c>
      <c r="J19">
        <v>17.755500000000001</v>
      </c>
      <c r="K19">
        <v>17.4148</v>
      </c>
      <c r="L19">
        <v>17.8765</v>
      </c>
      <c r="M19" t="s">
        <v>37</v>
      </c>
      <c r="O19">
        <v>18.627199999999998</v>
      </c>
      <c r="P19">
        <v>18.717099999999999</v>
      </c>
      <c r="Q19">
        <v>18.818899999999999</v>
      </c>
      <c r="R19" t="s">
        <v>37</v>
      </c>
      <c r="U19">
        <v>18.034199999999998</v>
      </c>
      <c r="V19">
        <v>17.670400000000001</v>
      </c>
      <c r="W19">
        <v>18.0947</v>
      </c>
      <c r="X19" t="s">
        <v>35</v>
      </c>
      <c r="AB19" t="s">
        <v>1387</v>
      </c>
      <c r="AC19" t="s">
        <v>1365</v>
      </c>
      <c r="AD19" t="s">
        <v>1388</v>
      </c>
      <c r="AE19">
        <v>3</v>
      </c>
      <c r="AF19">
        <v>6</v>
      </c>
      <c r="AG19">
        <f>AE19/AF19</f>
        <v>0.5</v>
      </c>
      <c r="AH19">
        <v>3.6565527313399998E-3</v>
      </c>
      <c r="AI19">
        <v>3.6565527313400001E-2</v>
      </c>
      <c r="AL19" t="s">
        <v>1006</v>
      </c>
      <c r="AP19">
        <v>14.795500000000001</v>
      </c>
      <c r="AQ19">
        <v>14.5661</v>
      </c>
      <c r="AS19">
        <v>16.571300000000001</v>
      </c>
      <c r="AU19">
        <v>14.096299999999999</v>
      </c>
      <c r="AW19" t="s">
        <v>1213</v>
      </c>
      <c r="BD19">
        <v>15.9672</v>
      </c>
      <c r="BE19">
        <v>14.648</v>
      </c>
      <c r="BF19">
        <v>15.766299999999999</v>
      </c>
      <c r="BH19" s="3">
        <v>1.5473399999999999</v>
      </c>
      <c r="BI19" s="3">
        <v>0.93955299999999997</v>
      </c>
      <c r="BJ19" s="3">
        <v>0.81112600000000001</v>
      </c>
      <c r="BK19" s="3">
        <v>-0.58914999999999995</v>
      </c>
      <c r="BL19" s="3">
        <v>-1.33142</v>
      </c>
      <c r="BM19" s="3">
        <v>4.8072999999999998E-2</v>
      </c>
      <c r="BN19" s="3">
        <v>0.29901</v>
      </c>
      <c r="BO19" s="3">
        <v>-1.2249300000000001</v>
      </c>
      <c r="BP19" s="3">
        <v>-0.50560000000000005</v>
      </c>
      <c r="BQ19" s="3">
        <v>0.35211100000000001</v>
      </c>
      <c r="BR19" s="3">
        <v>1.03392</v>
      </c>
      <c r="BS19" s="3">
        <v>-1.3800300000000001</v>
      </c>
      <c r="BU19" s="3">
        <v>2.2501099999999998</v>
      </c>
      <c r="BV19" s="3">
        <v>1.2393099999999999</v>
      </c>
      <c r="BW19" s="3">
        <v>0.82054499999999997</v>
      </c>
      <c r="BX19" s="3">
        <v>-0.47960999999999998</v>
      </c>
      <c r="BY19" s="3">
        <v>-0.27950000000000003</v>
      </c>
      <c r="BZ19" s="3">
        <v>-0.52566000000000002</v>
      </c>
      <c r="CA19" s="3">
        <v>-0.91976000000000002</v>
      </c>
      <c r="CB19" s="3">
        <v>-1.25539</v>
      </c>
      <c r="CC19" s="3">
        <v>-0.14792</v>
      </c>
      <c r="CD19" s="3">
        <v>-0.73187999999999998</v>
      </c>
      <c r="CE19" s="3">
        <v>-0.27099000000000001</v>
      </c>
      <c r="CF19" s="3">
        <v>0.30074600000000001</v>
      </c>
    </row>
    <row r="20" spans="1:84" x14ac:dyDescent="0.35">
      <c r="A20" s="3">
        <v>1.1399999999999999</v>
      </c>
      <c r="B20" s="3">
        <v>1.1499999999999999</v>
      </c>
      <c r="C20" s="3">
        <v>0.36</v>
      </c>
      <c r="D20" s="3">
        <v>2.17</v>
      </c>
      <c r="E20" s="3">
        <v>0.82</v>
      </c>
      <c r="F20" s="3">
        <v>1.26</v>
      </c>
      <c r="G20" s="3">
        <v>2.1</v>
      </c>
      <c r="J20">
        <v>15.9117</v>
      </c>
      <c r="K20">
        <v>16.2315</v>
      </c>
      <c r="L20">
        <v>16.345199999999998</v>
      </c>
      <c r="M20" t="s">
        <v>39</v>
      </c>
      <c r="O20">
        <v>16.574000000000002</v>
      </c>
      <c r="P20">
        <v>15.7705</v>
      </c>
      <c r="Q20">
        <v>15.9163</v>
      </c>
      <c r="R20" t="s">
        <v>39</v>
      </c>
      <c r="U20">
        <v>19.139600000000002</v>
      </c>
      <c r="V20">
        <v>18.882100000000001</v>
      </c>
      <c r="W20">
        <v>19.839500000000001</v>
      </c>
      <c r="X20" t="s">
        <v>37</v>
      </c>
      <c r="AB20" t="s">
        <v>1389</v>
      </c>
      <c r="AC20" t="s">
        <v>1365</v>
      </c>
      <c r="AD20" t="s">
        <v>1390</v>
      </c>
      <c r="AE20">
        <v>3</v>
      </c>
      <c r="AF20">
        <v>6</v>
      </c>
      <c r="AG20">
        <f>AE20/AF20</f>
        <v>0.5</v>
      </c>
      <c r="AH20">
        <v>3.6565527313399998E-3</v>
      </c>
      <c r="AI20">
        <v>3.6565527313400001E-2</v>
      </c>
      <c r="AL20" t="s">
        <v>1013</v>
      </c>
      <c r="AM20">
        <v>14.836600000000001</v>
      </c>
      <c r="AN20">
        <v>15.429600000000001</v>
      </c>
      <c r="AP20">
        <v>15.3393</v>
      </c>
      <c r="AQ20">
        <v>15.969799999999999</v>
      </c>
      <c r="AR20">
        <v>16.054300000000001</v>
      </c>
      <c r="AT20">
        <v>14.638299999999999</v>
      </c>
      <c r="AU20">
        <v>15.9955</v>
      </c>
      <c r="AW20" t="s">
        <v>1294</v>
      </c>
      <c r="BD20">
        <v>13.7925</v>
      </c>
      <c r="BE20">
        <v>14.3805</v>
      </c>
      <c r="BH20" s="3">
        <v>0.50691200000000003</v>
      </c>
      <c r="BI20" s="3">
        <v>0.413132</v>
      </c>
      <c r="BJ20" s="3">
        <v>-0.59574000000000005</v>
      </c>
      <c r="BK20" s="3">
        <v>-0.91510999999999998</v>
      </c>
      <c r="BL20" s="3">
        <v>0.75275499999999995</v>
      </c>
      <c r="BM20" s="3">
        <v>-1.4458</v>
      </c>
      <c r="BN20" s="3">
        <v>-1.0699099999999999</v>
      </c>
      <c r="BO20" s="3">
        <v>0.25307099999999999</v>
      </c>
      <c r="BP20" s="3">
        <v>1.4887699999999999</v>
      </c>
      <c r="BQ20" s="3">
        <v>-1.2362200000000001</v>
      </c>
      <c r="BR20" s="3">
        <v>1.09988</v>
      </c>
      <c r="BS20" s="3">
        <v>0.74825200000000003</v>
      </c>
      <c r="BU20" s="3">
        <v>0.47763100000000003</v>
      </c>
      <c r="BV20" s="3">
        <v>1.0524800000000001</v>
      </c>
      <c r="BW20" s="3">
        <v>1.0355799999999999</v>
      </c>
      <c r="BX20" s="3">
        <v>-0.15243000000000001</v>
      </c>
      <c r="BY20" s="3">
        <v>0.51064299999999996</v>
      </c>
      <c r="BZ20" s="3">
        <v>0.42539100000000002</v>
      </c>
      <c r="CA20" s="3">
        <v>0.26033099999999998</v>
      </c>
      <c r="CB20" s="3">
        <v>-0.12261</v>
      </c>
      <c r="CC20" s="3">
        <v>0.26794899999999999</v>
      </c>
      <c r="CD20" s="3">
        <v>-1.21688</v>
      </c>
      <c r="CE20" s="3">
        <v>9.7280000000000005E-3</v>
      </c>
      <c r="CF20" s="3">
        <v>-2.5478000000000001</v>
      </c>
    </row>
    <row r="21" spans="1:84" x14ac:dyDescent="0.35">
      <c r="A21" s="3">
        <v>1.56</v>
      </c>
      <c r="B21" s="3">
        <v>2.91</v>
      </c>
      <c r="C21" s="3">
        <v>1.1399999999999999</v>
      </c>
      <c r="D21" s="3">
        <v>0.43</v>
      </c>
      <c r="E21" s="3">
        <v>1.65</v>
      </c>
      <c r="F21" s="3">
        <v>0.69</v>
      </c>
      <c r="G21" s="3">
        <v>0.46</v>
      </c>
      <c r="J21">
        <v>20.587800000000001</v>
      </c>
      <c r="K21">
        <v>20.022300000000001</v>
      </c>
      <c r="L21">
        <v>19.8521</v>
      </c>
      <c r="M21" t="s">
        <v>41</v>
      </c>
      <c r="O21">
        <v>20.086400000000001</v>
      </c>
      <c r="P21">
        <v>20.066700000000001</v>
      </c>
      <c r="Q21">
        <v>19.896699999999999</v>
      </c>
      <c r="R21" t="s">
        <v>41</v>
      </c>
      <c r="U21">
        <v>18.237500000000001</v>
      </c>
      <c r="V21">
        <v>18.219100000000001</v>
      </c>
      <c r="W21">
        <v>18.4069</v>
      </c>
      <c r="X21" t="s">
        <v>39</v>
      </c>
      <c r="AL21" t="s">
        <v>1017</v>
      </c>
      <c r="AM21">
        <v>14.184200000000001</v>
      </c>
      <c r="AN21">
        <v>14.3203</v>
      </c>
      <c r="AO21">
        <v>14.8117</v>
      </c>
      <c r="AP21">
        <v>14.555999999999999</v>
      </c>
      <c r="AQ21">
        <v>14.7447</v>
      </c>
      <c r="AR21">
        <v>15.172700000000001</v>
      </c>
      <c r="AT21">
        <v>14.289099999999999</v>
      </c>
      <c r="AU21">
        <v>14.6364</v>
      </c>
      <c r="AW21" t="s">
        <v>1295</v>
      </c>
      <c r="BD21">
        <v>14.907299999999999</v>
      </c>
      <c r="BE21">
        <v>14.9825</v>
      </c>
      <c r="BF21">
        <v>15.3604</v>
      </c>
      <c r="BH21" s="3">
        <v>-0.56650999999999996</v>
      </c>
      <c r="BI21" s="3">
        <v>0.205627</v>
      </c>
      <c r="BJ21" s="3">
        <v>0.23086899999999999</v>
      </c>
      <c r="BK21" s="3">
        <v>0.41743599999999997</v>
      </c>
      <c r="BL21" s="3">
        <v>0.239678</v>
      </c>
      <c r="BM21" s="3">
        <v>0.53471299999999999</v>
      </c>
      <c r="BN21" s="3">
        <v>0.41731200000000002</v>
      </c>
      <c r="BO21" s="3">
        <v>0.45411299999999999</v>
      </c>
      <c r="BP21" s="3">
        <v>-6.2420000000000003E-2</v>
      </c>
      <c r="BQ21" s="3">
        <v>-2.9993500000000002</v>
      </c>
      <c r="BR21" s="3">
        <v>0.408252</v>
      </c>
      <c r="BS21" s="3">
        <v>0.72028199999999998</v>
      </c>
      <c r="BU21" s="3">
        <v>9.6740999999999994E-2</v>
      </c>
      <c r="BV21" s="3">
        <v>0.802091</v>
      </c>
      <c r="BW21" s="3">
        <v>-7.8240000000000004E-2</v>
      </c>
      <c r="BX21" s="3">
        <v>-1.0251300000000001</v>
      </c>
      <c r="BY21" s="3">
        <v>0.70461700000000005</v>
      </c>
      <c r="BZ21" s="3">
        <v>0.73766900000000002</v>
      </c>
      <c r="CA21" s="3">
        <v>0.78640600000000005</v>
      </c>
      <c r="CB21" s="3">
        <v>0.60813700000000004</v>
      </c>
      <c r="CC21" s="3">
        <v>0.67171599999999998</v>
      </c>
      <c r="CD21" s="3">
        <v>-2.4708700000000001</v>
      </c>
      <c r="CE21" s="3">
        <v>-0.83958999999999995</v>
      </c>
      <c r="CF21" s="3">
        <v>6.4590000000000003E-3</v>
      </c>
    </row>
    <row r="22" spans="1:84" x14ac:dyDescent="0.35">
      <c r="A22" s="3">
        <v>1.67</v>
      </c>
      <c r="B22" s="3">
        <v>1.77</v>
      </c>
      <c r="C22" s="3">
        <v>0.47</v>
      </c>
      <c r="D22" s="3">
        <v>1.08</v>
      </c>
      <c r="E22" s="3">
        <v>1.19</v>
      </c>
      <c r="F22" s="3">
        <v>0.34</v>
      </c>
      <c r="G22" s="3">
        <v>1.72</v>
      </c>
      <c r="J22">
        <v>18.418700000000001</v>
      </c>
      <c r="K22">
        <v>17.724699999999999</v>
      </c>
      <c r="L22">
        <v>17.857800000000001</v>
      </c>
      <c r="M22" t="s">
        <v>43</v>
      </c>
      <c r="O22">
        <v>18.4985</v>
      </c>
      <c r="P22">
        <v>18.1601</v>
      </c>
      <c r="Q22">
        <v>18.032699999999998</v>
      </c>
      <c r="R22" t="s">
        <v>43</v>
      </c>
      <c r="U22">
        <v>20.770800000000001</v>
      </c>
      <c r="V22">
        <v>19.995999999999999</v>
      </c>
      <c r="W22">
        <v>20.7182</v>
      </c>
      <c r="X22" t="s">
        <v>41</v>
      </c>
      <c r="AL22" t="s">
        <v>1020</v>
      </c>
      <c r="AM22">
        <v>13.4077</v>
      </c>
      <c r="AN22">
        <v>14.263299999999999</v>
      </c>
      <c r="AO22">
        <v>13.765599999999999</v>
      </c>
      <c r="AP22">
        <v>14.083600000000001</v>
      </c>
      <c r="AQ22">
        <v>14.1431</v>
      </c>
      <c r="AR22">
        <v>14.4176</v>
      </c>
      <c r="AT22">
        <v>13.866199999999999</v>
      </c>
      <c r="AU22">
        <v>13.7559</v>
      </c>
      <c r="AW22" t="s">
        <v>1296</v>
      </c>
      <c r="BD22">
        <v>15.2498</v>
      </c>
      <c r="BE22">
        <v>15.0154</v>
      </c>
      <c r="BF22">
        <v>15.4497</v>
      </c>
      <c r="BH22" s="3">
        <v>1.6120699999999999</v>
      </c>
      <c r="BI22" s="3">
        <v>1.0459700000000001</v>
      </c>
      <c r="BJ22" s="3">
        <v>0.81143399999999999</v>
      </c>
      <c r="BK22" s="3">
        <v>-0.43847000000000003</v>
      </c>
      <c r="BL22" s="3">
        <v>0.51053599999999999</v>
      </c>
      <c r="BM22" s="3">
        <v>-0.52463000000000004</v>
      </c>
      <c r="BN22" s="3">
        <v>-0.57828999999999997</v>
      </c>
      <c r="BO22" s="3">
        <v>-0.35585</v>
      </c>
      <c r="BP22" s="3">
        <v>0.34982200000000002</v>
      </c>
      <c r="BQ22" s="3">
        <v>-2.2757399999999999</v>
      </c>
      <c r="BR22" s="3">
        <v>-0.34852</v>
      </c>
      <c r="BS22" s="3">
        <v>0.19167500000000001</v>
      </c>
      <c r="BU22" s="3">
        <v>1.1711800000000001</v>
      </c>
      <c r="BV22" s="3">
        <v>-0.27566000000000002</v>
      </c>
      <c r="BW22" s="3">
        <v>0.25239400000000001</v>
      </c>
      <c r="BX22" s="3">
        <v>0.39035700000000001</v>
      </c>
      <c r="BY22" s="3">
        <v>1.9503600000000001</v>
      </c>
      <c r="BZ22" s="3">
        <v>0.42500700000000002</v>
      </c>
      <c r="CA22" s="3">
        <v>0.66829000000000005</v>
      </c>
      <c r="CB22" s="3">
        <v>-0.58350000000000002</v>
      </c>
      <c r="CC22" s="3">
        <v>-1.12341</v>
      </c>
      <c r="CD22" s="3">
        <v>-0.73560000000000003</v>
      </c>
      <c r="CE22" s="3">
        <v>-1.556</v>
      </c>
      <c r="CF22" s="3">
        <v>-0.58340999999999998</v>
      </c>
    </row>
    <row r="23" spans="1:84" x14ac:dyDescent="0.35">
      <c r="A23" s="3">
        <v>0.28000000000000003</v>
      </c>
      <c r="B23" s="3">
        <v>0.42</v>
      </c>
      <c r="C23" s="3">
        <v>1.65</v>
      </c>
      <c r="D23" s="3">
        <v>0.97</v>
      </c>
      <c r="E23" s="3">
        <v>0.24</v>
      </c>
      <c r="F23" s="3">
        <v>0.13</v>
      </c>
      <c r="G23" s="3">
        <v>1.96</v>
      </c>
      <c r="J23">
        <v>17.960100000000001</v>
      </c>
      <c r="K23">
        <v>18.043299999999999</v>
      </c>
      <c r="L23">
        <v>17.922799999999999</v>
      </c>
      <c r="M23" t="s">
        <v>45</v>
      </c>
      <c r="O23">
        <v>17.001100000000001</v>
      </c>
      <c r="P23">
        <v>17.187200000000001</v>
      </c>
      <c r="Q23">
        <v>17.407299999999999</v>
      </c>
      <c r="R23" t="s">
        <v>45</v>
      </c>
      <c r="U23">
        <v>17.908799999999999</v>
      </c>
      <c r="V23">
        <v>17.081</v>
      </c>
      <c r="W23">
        <v>17.384899999999998</v>
      </c>
      <c r="X23" t="s">
        <v>43</v>
      </c>
      <c r="AL23" t="s">
        <v>1022</v>
      </c>
      <c r="AM23">
        <v>14.8765</v>
      </c>
      <c r="AN23">
        <v>14.9588</v>
      </c>
      <c r="AO23">
        <v>14.802099999999999</v>
      </c>
      <c r="AP23">
        <v>15.715999999999999</v>
      </c>
      <c r="AQ23">
        <v>15.6274</v>
      </c>
      <c r="AR23">
        <v>14.1473</v>
      </c>
      <c r="AT23">
        <v>16.060300000000002</v>
      </c>
      <c r="AU23">
        <v>15.094099999999999</v>
      </c>
      <c r="AW23" t="s">
        <v>1129</v>
      </c>
      <c r="AX23">
        <v>15.4465</v>
      </c>
      <c r="AZ23">
        <v>14.3459</v>
      </c>
      <c r="BA23">
        <v>15.231299999999999</v>
      </c>
      <c r="BB23">
        <v>15.7986</v>
      </c>
      <c r="BC23">
        <v>15.7798</v>
      </c>
      <c r="BD23">
        <v>16.671099999999999</v>
      </c>
      <c r="BE23">
        <v>16.769100000000002</v>
      </c>
      <c r="BF23">
        <v>16.561699999999998</v>
      </c>
      <c r="BH23" s="3">
        <v>0.32225199999999998</v>
      </c>
      <c r="BI23" s="3">
        <v>0.78777699999999995</v>
      </c>
      <c r="BJ23" s="3">
        <v>0.77408699999999997</v>
      </c>
      <c r="BK23" s="3">
        <v>-0.53317999999999999</v>
      </c>
      <c r="BL23" s="3">
        <v>0.64699700000000004</v>
      </c>
      <c r="BM23" s="3">
        <v>0.14175299999999999</v>
      </c>
      <c r="BN23" s="3">
        <v>5.9200999999999997E-2</v>
      </c>
      <c r="BO23" s="3">
        <v>-8.7809999999999999E-2</v>
      </c>
      <c r="BP23" s="3">
        <v>1.08138</v>
      </c>
      <c r="BQ23" s="3">
        <v>-2.69475</v>
      </c>
      <c r="BR23" s="3">
        <v>-0.68888000000000005</v>
      </c>
      <c r="BS23" s="3">
        <v>0.191167</v>
      </c>
      <c r="BU23" s="3">
        <v>1.51681</v>
      </c>
      <c r="BV23" s="3">
        <v>1.2586900000000001</v>
      </c>
      <c r="BW23" s="3">
        <v>1.63141</v>
      </c>
      <c r="BX23" s="3">
        <v>0.35003099999999998</v>
      </c>
      <c r="BY23" s="3">
        <v>0.11673500000000001</v>
      </c>
      <c r="BZ23" s="3">
        <v>-0.18393000000000001</v>
      </c>
      <c r="CA23" s="3">
        <v>-0.40572000000000003</v>
      </c>
      <c r="CB23" s="3">
        <v>-1.0218799999999999</v>
      </c>
      <c r="CC23" s="3">
        <v>-0.44962000000000002</v>
      </c>
      <c r="CD23" s="3">
        <v>-1.0789599999999999</v>
      </c>
      <c r="CE23" s="3">
        <v>-0.54605999999999999</v>
      </c>
      <c r="CF23" s="3">
        <v>-1.1875100000000001</v>
      </c>
    </row>
    <row r="24" spans="1:84" x14ac:dyDescent="0.35">
      <c r="A24" s="3">
        <v>1.7</v>
      </c>
      <c r="B24" s="3">
        <v>0.64</v>
      </c>
      <c r="C24" s="3">
        <v>0.52</v>
      </c>
      <c r="D24" s="3">
        <v>1.06</v>
      </c>
      <c r="E24" s="3">
        <v>5.41</v>
      </c>
      <c r="F24" s="3">
        <v>1.73</v>
      </c>
      <c r="G24" s="3">
        <v>0.3</v>
      </c>
      <c r="J24">
        <v>17.002199999999998</v>
      </c>
      <c r="K24">
        <v>16.728000000000002</v>
      </c>
      <c r="L24">
        <v>17.432300000000001</v>
      </c>
      <c r="M24" t="s">
        <v>47</v>
      </c>
      <c r="O24">
        <v>18.823699999999999</v>
      </c>
      <c r="P24">
        <v>19.211400000000001</v>
      </c>
      <c r="Q24">
        <v>18.755600000000001</v>
      </c>
      <c r="R24" t="s">
        <v>47</v>
      </c>
      <c r="U24">
        <v>17.363</v>
      </c>
      <c r="V24">
        <v>17.412800000000001</v>
      </c>
      <c r="W24">
        <v>17.4893</v>
      </c>
      <c r="X24" t="s">
        <v>45</v>
      </c>
      <c r="AL24" t="s">
        <v>1033</v>
      </c>
      <c r="AM24">
        <v>14.489000000000001</v>
      </c>
      <c r="AN24">
        <v>14.6693</v>
      </c>
      <c r="AO24">
        <v>14.5997</v>
      </c>
      <c r="AP24">
        <v>14.714499999999999</v>
      </c>
      <c r="AQ24">
        <v>15.2272</v>
      </c>
      <c r="AR24">
        <v>14.916600000000001</v>
      </c>
      <c r="AS24">
        <v>14.467700000000001</v>
      </c>
      <c r="AT24">
        <v>14.771699999999999</v>
      </c>
      <c r="AU24">
        <v>14.3126</v>
      </c>
      <c r="AW24" t="s">
        <v>1246</v>
      </c>
      <c r="BD24">
        <v>16.085899999999999</v>
      </c>
      <c r="BE24">
        <v>15.5457</v>
      </c>
      <c r="BF24">
        <v>15.3414</v>
      </c>
      <c r="BH24" s="3">
        <v>1.21444</v>
      </c>
      <c r="BI24" s="3">
        <v>1.95146</v>
      </c>
      <c r="BJ24" s="3">
        <v>1.0316000000000001</v>
      </c>
      <c r="BK24" s="3">
        <v>-5.1399999999999996E-3</v>
      </c>
      <c r="BL24" s="3">
        <v>-0.90756999999999999</v>
      </c>
      <c r="BM24" s="3">
        <v>-0.88061999999999996</v>
      </c>
      <c r="BN24" s="3">
        <v>4.2750999999999997E-2</v>
      </c>
      <c r="BO24" s="3">
        <v>-0.17685999999999999</v>
      </c>
      <c r="BP24" s="3">
        <v>0.38347999999999999</v>
      </c>
      <c r="BQ24" s="3">
        <v>-1.10199</v>
      </c>
      <c r="BR24" s="3">
        <v>-1.2529300000000001</v>
      </c>
      <c r="BS24" s="3">
        <v>-0.29862</v>
      </c>
      <c r="BU24" s="3">
        <v>0.80431699999999995</v>
      </c>
      <c r="BV24" s="3">
        <v>0.70480399999999999</v>
      </c>
      <c r="BW24" s="3">
        <v>1.6143099999999999</v>
      </c>
      <c r="BX24" s="3">
        <v>1.0558000000000001</v>
      </c>
      <c r="BY24" s="3">
        <v>-1.2387999999999999</v>
      </c>
      <c r="BZ24" s="3">
        <v>-0.30259999999999998</v>
      </c>
      <c r="CA24" s="3">
        <v>-0.19067999999999999</v>
      </c>
      <c r="CB24" s="3">
        <v>0.26104100000000002</v>
      </c>
      <c r="CC24" s="3">
        <v>0.16517000000000001</v>
      </c>
      <c r="CD24" s="3">
        <v>-0.71818000000000004</v>
      </c>
      <c r="CE24" s="3">
        <v>-0.20025000000000001</v>
      </c>
      <c r="CF24" s="3">
        <v>-1.9549399999999999</v>
      </c>
    </row>
    <row r="25" spans="1:84" x14ac:dyDescent="0.35">
      <c r="A25" s="3">
        <v>0.71</v>
      </c>
      <c r="B25" s="3">
        <v>0.42</v>
      </c>
      <c r="C25" s="3">
        <v>1.81</v>
      </c>
      <c r="D25" s="3">
        <v>0.56000000000000005</v>
      </c>
      <c r="E25" s="3">
        <v>0.49</v>
      </c>
      <c r="F25" s="3">
        <v>1.37</v>
      </c>
      <c r="G25" s="3">
        <v>2.59</v>
      </c>
      <c r="J25">
        <v>18.476700000000001</v>
      </c>
      <c r="K25">
        <v>18.714700000000001</v>
      </c>
      <c r="L25">
        <v>18.405000000000001</v>
      </c>
      <c r="M25" t="s">
        <v>49</v>
      </c>
      <c r="O25">
        <v>19.432600000000001</v>
      </c>
      <c r="P25">
        <v>19.497599999999998</v>
      </c>
      <c r="Q25">
        <v>19.243600000000001</v>
      </c>
      <c r="R25" t="s">
        <v>49</v>
      </c>
      <c r="U25">
        <v>17.281400000000001</v>
      </c>
      <c r="V25">
        <v>16.477499999999999</v>
      </c>
      <c r="W25">
        <v>17.5077</v>
      </c>
      <c r="X25" t="s">
        <v>47</v>
      </c>
      <c r="AL25" t="s">
        <v>1038</v>
      </c>
      <c r="AM25">
        <v>13.447100000000001</v>
      </c>
      <c r="AN25">
        <v>13.463800000000001</v>
      </c>
      <c r="AP25">
        <v>13.161099999999999</v>
      </c>
      <c r="AQ25">
        <v>14.010899999999999</v>
      </c>
      <c r="AR25">
        <v>14.289199999999999</v>
      </c>
      <c r="AT25">
        <v>13.981999999999999</v>
      </c>
      <c r="AU25">
        <v>14.029500000000001</v>
      </c>
      <c r="AW25" t="s">
        <v>1297</v>
      </c>
      <c r="BD25">
        <v>14.0318</v>
      </c>
      <c r="BF25">
        <v>13.530799999999999</v>
      </c>
      <c r="BH25" s="3">
        <v>1.5215099999999999</v>
      </c>
      <c r="BI25" s="3">
        <v>1.2570699999999999</v>
      </c>
      <c r="BJ25" s="3">
        <v>1.6389199999999999</v>
      </c>
      <c r="BK25" s="3">
        <v>-0.91585000000000005</v>
      </c>
      <c r="BL25" s="3">
        <v>0.14377699999999999</v>
      </c>
      <c r="BM25" s="3">
        <v>-1.039E-2</v>
      </c>
      <c r="BN25" s="3">
        <v>-0.59728000000000003</v>
      </c>
      <c r="BO25" s="3">
        <v>-0.37858999999999998</v>
      </c>
      <c r="BP25" s="3">
        <v>0.188443</v>
      </c>
      <c r="BQ25" s="3">
        <v>-0.94874000000000003</v>
      </c>
      <c r="BR25" s="3">
        <v>-1.34982</v>
      </c>
      <c r="BS25" s="3">
        <v>-0.54905000000000004</v>
      </c>
      <c r="BU25" s="3">
        <v>1.0464</v>
      </c>
      <c r="BV25" s="3">
        <v>0.65200800000000003</v>
      </c>
      <c r="BW25" s="3">
        <v>-0.32575999999999999</v>
      </c>
      <c r="BX25" s="3">
        <v>-1.0461499999999999</v>
      </c>
      <c r="BY25" s="3">
        <v>0.96195200000000003</v>
      </c>
      <c r="BZ25" s="3">
        <v>0.72737200000000002</v>
      </c>
      <c r="CA25" s="3">
        <v>0.733684</v>
      </c>
      <c r="CB25" s="3">
        <v>0.601186</v>
      </c>
      <c r="CC25" s="3">
        <v>0.57386999999999999</v>
      </c>
      <c r="CD25" s="3">
        <v>-1.4080600000000001</v>
      </c>
      <c r="CE25" s="3">
        <v>-0.78556000000000004</v>
      </c>
      <c r="CF25" s="3">
        <v>-1.73095</v>
      </c>
    </row>
    <row r="26" spans="1:84" x14ac:dyDescent="0.35">
      <c r="A26" s="3">
        <v>1.74</v>
      </c>
      <c r="B26" s="3">
        <v>0.48</v>
      </c>
      <c r="C26" s="3">
        <v>0.28000000000000003</v>
      </c>
      <c r="D26" s="3">
        <v>1.82</v>
      </c>
      <c r="E26" s="3">
        <v>1.02</v>
      </c>
      <c r="F26" s="3">
        <v>0.23</v>
      </c>
      <c r="G26" s="3">
        <v>0.38</v>
      </c>
      <c r="J26">
        <v>18.270800000000001</v>
      </c>
      <c r="K26">
        <v>18.920000000000002</v>
      </c>
      <c r="L26">
        <v>18.208200000000001</v>
      </c>
      <c r="M26" t="s">
        <v>51</v>
      </c>
      <c r="O26">
        <v>18.270600000000002</v>
      </c>
      <c r="P26">
        <v>19.102</v>
      </c>
      <c r="Q26">
        <v>18.7364</v>
      </c>
      <c r="R26" t="s">
        <v>51</v>
      </c>
      <c r="U26">
        <v>18.890899999999998</v>
      </c>
      <c r="V26">
        <v>19.061699999999998</v>
      </c>
      <c r="W26">
        <v>18.944400000000002</v>
      </c>
      <c r="X26" t="s">
        <v>49</v>
      </c>
      <c r="AL26" t="s">
        <v>1277</v>
      </c>
      <c r="AM26">
        <v>15.7424</v>
      </c>
      <c r="AN26">
        <v>15.634600000000001</v>
      </c>
      <c r="AO26">
        <v>16.3811</v>
      </c>
      <c r="AP26">
        <v>15.898300000000001</v>
      </c>
      <c r="AQ26">
        <v>15.783799999999999</v>
      </c>
      <c r="AR26">
        <v>16.352799999999998</v>
      </c>
      <c r="AS26">
        <v>15.210900000000001</v>
      </c>
      <c r="AT26">
        <v>16.063500000000001</v>
      </c>
      <c r="AU26">
        <v>15.2692</v>
      </c>
      <c r="AW26" t="s">
        <v>1151</v>
      </c>
      <c r="BD26">
        <v>16.255700000000001</v>
      </c>
      <c r="BE26">
        <v>15.2117</v>
      </c>
      <c r="BF26">
        <v>16.652100000000001</v>
      </c>
      <c r="BH26" s="3">
        <v>0.599993</v>
      </c>
      <c r="BI26" s="3">
        <v>-0.33633999999999997</v>
      </c>
      <c r="BJ26" s="3">
        <v>1.07778</v>
      </c>
      <c r="BK26" s="3">
        <v>-0.18539</v>
      </c>
      <c r="BL26" s="3">
        <v>6.5680000000000002E-2</v>
      </c>
      <c r="BM26" s="3">
        <v>0.21643899999999999</v>
      </c>
      <c r="BN26" s="3">
        <v>0.132683</v>
      </c>
      <c r="BO26" s="3">
        <v>-0.25468000000000002</v>
      </c>
      <c r="BP26" s="3">
        <v>1.23767</v>
      </c>
      <c r="BQ26" s="3">
        <v>-2.6973699999999998</v>
      </c>
      <c r="BR26" s="3">
        <v>0.50729199999999997</v>
      </c>
      <c r="BS26" s="3">
        <v>-0.36375000000000002</v>
      </c>
      <c r="BU26" s="3">
        <v>2.1694200000000001</v>
      </c>
      <c r="BV26" s="3">
        <v>1.0451900000000001</v>
      </c>
      <c r="BW26" s="3">
        <v>0.83325800000000005</v>
      </c>
      <c r="BX26" s="3">
        <v>-0.59721999999999997</v>
      </c>
      <c r="BY26" s="3">
        <v>-0.11544</v>
      </c>
      <c r="BZ26" s="3">
        <v>-0.41170000000000001</v>
      </c>
      <c r="CA26" s="3">
        <v>-1.1387</v>
      </c>
      <c r="CB26" s="3">
        <v>-0.69396999999999998</v>
      </c>
      <c r="CC26" s="3">
        <v>-0.14296</v>
      </c>
      <c r="CD26" s="3">
        <v>0.80019200000000001</v>
      </c>
      <c r="CE26" s="3">
        <v>-0.85797000000000001</v>
      </c>
      <c r="CF26" s="3">
        <v>-0.89010999999999996</v>
      </c>
    </row>
    <row r="27" spans="1:84" x14ac:dyDescent="0.35">
      <c r="A27" s="3">
        <v>0.48</v>
      </c>
      <c r="B27" s="3">
        <v>0.85</v>
      </c>
      <c r="C27" s="3">
        <v>0.42</v>
      </c>
      <c r="D27" s="3">
        <v>1.08</v>
      </c>
      <c r="E27" s="3">
        <v>0.37</v>
      </c>
      <c r="F27" s="3">
        <v>0.69</v>
      </c>
      <c r="G27" s="3">
        <v>1.0900000000000001</v>
      </c>
      <c r="J27">
        <v>18.8188</v>
      </c>
      <c r="K27">
        <v>18.680199999999999</v>
      </c>
      <c r="L27">
        <v>18.899899999999999</v>
      </c>
      <c r="M27" t="s">
        <v>53</v>
      </c>
      <c r="O27">
        <v>19.102399999999999</v>
      </c>
      <c r="P27">
        <v>18.705400000000001</v>
      </c>
      <c r="Q27">
        <v>18.641100000000002</v>
      </c>
      <c r="R27" t="s">
        <v>53</v>
      </c>
      <c r="U27">
        <v>18.219200000000001</v>
      </c>
      <c r="V27">
        <v>17.7622</v>
      </c>
      <c r="W27">
        <v>18.116599999999998</v>
      </c>
      <c r="X27" t="s">
        <v>51</v>
      </c>
      <c r="AL27" t="s">
        <v>1041</v>
      </c>
      <c r="AM27">
        <v>15.7691</v>
      </c>
      <c r="AN27">
        <v>16.019500000000001</v>
      </c>
      <c r="AO27">
        <v>16.561800000000002</v>
      </c>
      <c r="AP27">
        <v>16.685500000000001</v>
      </c>
      <c r="AQ27">
        <v>16.539899999999999</v>
      </c>
      <c r="AR27">
        <v>16.079999999999998</v>
      </c>
      <c r="AS27">
        <v>16.3842</v>
      </c>
      <c r="AT27">
        <v>17.1188</v>
      </c>
      <c r="AU27">
        <v>15.906000000000001</v>
      </c>
      <c r="AW27" t="s">
        <v>1298</v>
      </c>
      <c r="BD27">
        <v>15.2127</v>
      </c>
      <c r="BE27">
        <v>14.5647</v>
      </c>
      <c r="BF27">
        <v>14.9932</v>
      </c>
      <c r="BH27" s="3">
        <v>0.796682</v>
      </c>
      <c r="BI27" s="3">
        <v>0.68785300000000005</v>
      </c>
      <c r="BJ27" s="3">
        <v>1.68251</v>
      </c>
      <c r="BK27" s="3">
        <v>6.7613000000000006E-2</v>
      </c>
      <c r="BL27" s="3">
        <v>0.18676499999999999</v>
      </c>
      <c r="BM27" s="3">
        <v>-1.14499</v>
      </c>
      <c r="BN27" s="3">
        <v>-1.30942</v>
      </c>
      <c r="BO27" s="3">
        <v>-0.18249000000000001</v>
      </c>
      <c r="BP27" s="3">
        <v>0.658802</v>
      </c>
      <c r="BQ27" s="3">
        <v>-0.21168999999999999</v>
      </c>
      <c r="BR27" s="3">
        <v>-1.78322</v>
      </c>
      <c r="BS27" s="3">
        <v>0.55159400000000003</v>
      </c>
      <c r="BU27" s="3">
        <v>-1.8718300000000001</v>
      </c>
      <c r="BV27" s="3">
        <v>0.95444399999999996</v>
      </c>
      <c r="BW27" s="3">
        <v>0.68609500000000001</v>
      </c>
      <c r="BX27" s="3">
        <v>0.39800999999999997</v>
      </c>
      <c r="BY27" s="3">
        <v>0.68753399999999998</v>
      </c>
      <c r="BZ27" s="3">
        <v>0.67910599999999999</v>
      </c>
      <c r="CA27" s="3">
        <v>0.34359899999999999</v>
      </c>
      <c r="CB27" s="3">
        <v>0.29165600000000003</v>
      </c>
      <c r="CC27" s="3">
        <v>0.52910100000000004</v>
      </c>
      <c r="CD27" s="3">
        <v>-1.99916</v>
      </c>
      <c r="CE27" s="3">
        <v>-0.73563000000000001</v>
      </c>
      <c r="CF27" s="3">
        <v>3.7080000000000002E-2</v>
      </c>
    </row>
    <row r="28" spans="1:84" x14ac:dyDescent="0.35">
      <c r="A28" s="3">
        <v>1.51</v>
      </c>
      <c r="B28" s="3">
        <v>2.36</v>
      </c>
      <c r="C28" s="3">
        <v>0.15</v>
      </c>
      <c r="D28" s="3">
        <v>2.75</v>
      </c>
      <c r="E28" s="3">
        <v>0.16</v>
      </c>
      <c r="F28" s="3">
        <v>0.16</v>
      </c>
      <c r="G28" s="3">
        <v>1.66</v>
      </c>
      <c r="J28">
        <v>18.177299999999999</v>
      </c>
      <c r="K28">
        <v>17.572800000000001</v>
      </c>
      <c r="L28">
        <v>17.648800000000001</v>
      </c>
      <c r="M28" t="s">
        <v>55</v>
      </c>
      <c r="O28">
        <v>18.279800000000002</v>
      </c>
      <c r="P28">
        <v>18.044799999999999</v>
      </c>
      <c r="Q28">
        <v>17.1432</v>
      </c>
      <c r="R28" t="s">
        <v>55</v>
      </c>
      <c r="U28">
        <v>18.755400000000002</v>
      </c>
      <c r="V28">
        <v>19.448699999999999</v>
      </c>
      <c r="W28">
        <v>18.807600000000001</v>
      </c>
      <c r="X28" t="s">
        <v>53</v>
      </c>
      <c r="AL28" t="s">
        <v>1048</v>
      </c>
      <c r="AM28">
        <v>14.186299999999999</v>
      </c>
      <c r="AN28">
        <v>14.4703</v>
      </c>
      <c r="AO28">
        <v>15.0044</v>
      </c>
      <c r="AP28">
        <v>14.956099999999999</v>
      </c>
      <c r="AQ28">
        <v>14.366</v>
      </c>
      <c r="AR28">
        <v>13.632099999999999</v>
      </c>
      <c r="AT28">
        <v>15.0335</v>
      </c>
      <c r="AU28">
        <v>14.644399999999999</v>
      </c>
      <c r="AW28" t="s">
        <v>1299</v>
      </c>
      <c r="BD28">
        <v>14.9528</v>
      </c>
      <c r="BE28">
        <v>14.023899999999999</v>
      </c>
      <c r="BF28">
        <v>15.103999999999999</v>
      </c>
      <c r="BH28" s="3">
        <v>-0.14251</v>
      </c>
      <c r="BI28" s="3">
        <v>0.35915799999999998</v>
      </c>
      <c r="BJ28" s="3">
        <v>0.34206399999999998</v>
      </c>
      <c r="BK28" s="3">
        <v>-1.37239</v>
      </c>
      <c r="BL28" s="3">
        <v>3.2188000000000001E-2</v>
      </c>
      <c r="BM28" s="3">
        <v>6.5440000000000003E-3</v>
      </c>
      <c r="BN28" s="3">
        <v>0.52531499999999998</v>
      </c>
      <c r="BO28" s="3">
        <v>0.26352700000000001</v>
      </c>
      <c r="BP28" s="3">
        <v>0.20849500000000001</v>
      </c>
      <c r="BQ28" s="3">
        <v>2.2953299999999999</v>
      </c>
      <c r="BR28" s="3">
        <v>-1.3643799999999999</v>
      </c>
      <c r="BS28" s="3">
        <v>-1.15334</v>
      </c>
      <c r="BU28" s="3">
        <v>0.75726300000000002</v>
      </c>
      <c r="BV28" s="3">
        <v>0.90959500000000004</v>
      </c>
      <c r="BW28" s="3">
        <v>-0.58121</v>
      </c>
      <c r="BX28" s="3">
        <v>-1.44737</v>
      </c>
      <c r="BY28" s="3">
        <v>0.90147200000000005</v>
      </c>
      <c r="BZ28" s="3">
        <v>1.0203899999999999</v>
      </c>
      <c r="CA28" s="3">
        <v>0.72370199999999996</v>
      </c>
      <c r="CB28" s="3">
        <v>0.54317599999999999</v>
      </c>
      <c r="CC28" s="3">
        <v>0.63129500000000005</v>
      </c>
      <c r="CD28" s="3">
        <v>-1.41672</v>
      </c>
      <c r="CE28" s="3">
        <v>-1.0665500000000001</v>
      </c>
      <c r="CF28" s="3">
        <v>-0.97506000000000004</v>
      </c>
    </row>
    <row r="29" spans="1:84" x14ac:dyDescent="0.35">
      <c r="A29" s="3">
        <v>2.59</v>
      </c>
      <c r="B29" s="3">
        <v>1.49</v>
      </c>
      <c r="C29" s="3">
        <v>0.78</v>
      </c>
      <c r="D29" s="3">
        <v>1.99</v>
      </c>
      <c r="E29" s="3">
        <v>2.2599999999999998</v>
      </c>
      <c r="F29" s="3">
        <v>0.53</v>
      </c>
      <c r="G29" s="3">
        <v>1.44</v>
      </c>
      <c r="J29">
        <v>16.120799999999999</v>
      </c>
      <c r="K29">
        <v>17.0093</v>
      </c>
      <c r="L29">
        <v>17.070599999999999</v>
      </c>
      <c r="M29" t="s">
        <v>57</v>
      </c>
      <c r="O29">
        <v>18.435300000000002</v>
      </c>
      <c r="P29">
        <v>18.3203</v>
      </c>
      <c r="Q29">
        <v>17.618600000000001</v>
      </c>
      <c r="R29" t="s">
        <v>57</v>
      </c>
      <c r="U29">
        <v>18.055199999999999</v>
      </c>
      <c r="V29">
        <v>18.5382</v>
      </c>
      <c r="W29">
        <v>18.674499999999998</v>
      </c>
      <c r="X29" t="s">
        <v>55</v>
      </c>
      <c r="AL29" t="s">
        <v>1060</v>
      </c>
      <c r="AM29">
        <v>16.844100000000001</v>
      </c>
      <c r="AN29">
        <v>16.397200000000002</v>
      </c>
      <c r="AO29">
        <v>16.309799999999999</v>
      </c>
      <c r="AP29">
        <v>17.292400000000001</v>
      </c>
      <c r="AQ29">
        <v>17.4191</v>
      </c>
      <c r="AR29">
        <v>16.065999999999999</v>
      </c>
      <c r="AS29">
        <v>16.890499999999999</v>
      </c>
      <c r="AT29">
        <v>17.6632</v>
      </c>
      <c r="AU29">
        <v>16.386199999999999</v>
      </c>
      <c r="AW29" t="s">
        <v>1300</v>
      </c>
      <c r="BD29">
        <v>14.7822</v>
      </c>
      <c r="BE29">
        <v>13.851900000000001</v>
      </c>
      <c r="BH29" s="3">
        <v>2.29792</v>
      </c>
      <c r="BI29" s="3">
        <v>1.7179800000000001</v>
      </c>
      <c r="BJ29" s="3">
        <v>0.28019699999999997</v>
      </c>
      <c r="BK29" s="3">
        <v>-0.76727000000000001</v>
      </c>
      <c r="BL29" s="3">
        <v>-0.65181</v>
      </c>
      <c r="BM29" s="3">
        <v>-0.76775000000000004</v>
      </c>
      <c r="BN29" s="3">
        <v>-0.29103000000000001</v>
      </c>
      <c r="BO29" s="3">
        <v>-0.49634</v>
      </c>
      <c r="BP29" s="3">
        <v>-1.546E-2</v>
      </c>
      <c r="BQ29" s="3">
        <v>-0.30382999999999999</v>
      </c>
      <c r="BR29" s="3">
        <v>-0.78447999999999996</v>
      </c>
      <c r="BS29" s="3">
        <v>-0.21812999999999999</v>
      </c>
      <c r="BU29" s="3">
        <v>1.94652</v>
      </c>
      <c r="BV29" s="3">
        <v>0.50239100000000003</v>
      </c>
      <c r="BW29" s="3">
        <v>2.4167000000000001E-2</v>
      </c>
      <c r="BX29" s="3">
        <v>-0.48376999999999998</v>
      </c>
      <c r="BY29" s="3">
        <v>1.2</v>
      </c>
      <c r="BZ29" s="3">
        <v>0.46534500000000001</v>
      </c>
      <c r="CA29" s="3">
        <v>0.40659200000000001</v>
      </c>
      <c r="CB29" s="3">
        <v>0.16405500000000001</v>
      </c>
      <c r="CC29" s="3">
        <v>-0.54503000000000001</v>
      </c>
      <c r="CD29" s="3">
        <v>-1.43154</v>
      </c>
      <c r="CE29" s="3">
        <v>-1.1076699999999999</v>
      </c>
      <c r="CF29" s="3">
        <v>-1.1410499999999999</v>
      </c>
    </row>
    <row r="30" spans="1:84" x14ac:dyDescent="0.35">
      <c r="A30" s="3">
        <v>0.51</v>
      </c>
      <c r="B30" s="3">
        <v>7.0000000000000007E-2</v>
      </c>
      <c r="C30" s="3">
        <v>1.24</v>
      </c>
      <c r="D30" s="3">
        <v>2.74</v>
      </c>
      <c r="E30" s="3">
        <v>1.19</v>
      </c>
      <c r="F30" s="3">
        <v>0.46</v>
      </c>
      <c r="G30" s="3">
        <v>0.93</v>
      </c>
      <c r="J30">
        <v>18.274999999999999</v>
      </c>
      <c r="K30">
        <v>18.278400000000001</v>
      </c>
      <c r="L30">
        <v>18.475200000000001</v>
      </c>
      <c r="M30" t="s">
        <v>59</v>
      </c>
      <c r="O30">
        <v>17.4316</v>
      </c>
      <c r="P30">
        <v>18.5396</v>
      </c>
      <c r="Q30">
        <v>18.422599999999999</v>
      </c>
      <c r="R30" t="s">
        <v>59</v>
      </c>
      <c r="U30">
        <v>18.3888</v>
      </c>
      <c r="V30">
        <v>17.9984</v>
      </c>
      <c r="W30">
        <v>18.078199999999999</v>
      </c>
      <c r="X30" t="s">
        <v>57</v>
      </c>
      <c r="AL30" t="s">
        <v>1062</v>
      </c>
      <c r="AM30">
        <v>15.201499999999999</v>
      </c>
      <c r="AN30">
        <v>14.8741</v>
      </c>
      <c r="AP30">
        <v>14.9406</v>
      </c>
      <c r="AQ30">
        <v>14.8133</v>
      </c>
      <c r="AR30">
        <v>14.217000000000001</v>
      </c>
      <c r="AT30">
        <v>14.9884</v>
      </c>
      <c r="AU30">
        <v>14.181100000000001</v>
      </c>
      <c r="AW30" t="s">
        <v>1301</v>
      </c>
      <c r="BB30">
        <v>13.376099999999999</v>
      </c>
      <c r="BC30">
        <v>13.867000000000001</v>
      </c>
      <c r="BD30">
        <v>15.0494</v>
      </c>
      <c r="BE30">
        <v>15.5961</v>
      </c>
      <c r="BF30">
        <v>15.1732</v>
      </c>
      <c r="BH30" s="3">
        <v>1.41598</v>
      </c>
      <c r="BI30" s="3">
        <v>0.71950999999999998</v>
      </c>
      <c r="BJ30" s="3">
        <v>0.58821699999999999</v>
      </c>
      <c r="BK30" s="3">
        <v>-0.18153</v>
      </c>
      <c r="BL30" s="3">
        <v>-1.4504600000000001</v>
      </c>
      <c r="BM30" s="3">
        <v>-0.36548000000000003</v>
      </c>
      <c r="BN30" s="3">
        <v>0.106901</v>
      </c>
      <c r="BO30" s="3">
        <v>-0.75563999999999998</v>
      </c>
      <c r="BP30" s="3">
        <v>-0.97699000000000003</v>
      </c>
      <c r="BQ30" s="3">
        <v>1.8204400000000001</v>
      </c>
      <c r="BR30" s="3">
        <v>8.0780000000000005E-2</v>
      </c>
      <c r="BS30" s="3">
        <v>-1.00173</v>
      </c>
      <c r="BU30" s="3">
        <v>0.53396600000000005</v>
      </c>
      <c r="BV30" s="3">
        <v>1.0862000000000001</v>
      </c>
      <c r="BW30" s="3">
        <v>0.78414200000000001</v>
      </c>
      <c r="BX30" s="3">
        <v>-0.32673000000000002</v>
      </c>
      <c r="BY30" s="3">
        <v>0.220189</v>
      </c>
      <c r="BZ30" s="3">
        <v>0.48005500000000001</v>
      </c>
      <c r="CA30" s="3">
        <v>0.25144</v>
      </c>
      <c r="CB30" s="3">
        <v>-2.733E-2</v>
      </c>
      <c r="CC30" s="3">
        <v>0.36957400000000001</v>
      </c>
      <c r="CD30" s="3">
        <v>-1.1968099999999999</v>
      </c>
      <c r="CE30" s="3">
        <v>0.41880000000000001</v>
      </c>
      <c r="CF30" s="3">
        <v>-2.5934900000000001</v>
      </c>
    </row>
    <row r="31" spans="1:84" x14ac:dyDescent="0.35">
      <c r="A31" s="3">
        <v>1.8</v>
      </c>
      <c r="B31" s="3">
        <v>1.47</v>
      </c>
      <c r="C31" s="3">
        <v>0.24</v>
      </c>
      <c r="D31" s="3">
        <v>1.92</v>
      </c>
      <c r="E31" s="3">
        <v>0.5</v>
      </c>
      <c r="F31" s="3">
        <v>0.5</v>
      </c>
      <c r="G31" s="3">
        <v>2.4300000000000002</v>
      </c>
      <c r="J31">
        <v>17.725899999999999</v>
      </c>
      <c r="K31">
        <v>16.965399999999999</v>
      </c>
      <c r="L31">
        <v>17.301400000000001</v>
      </c>
      <c r="M31" t="s">
        <v>61</v>
      </c>
      <c r="O31">
        <v>16.921500000000002</v>
      </c>
      <c r="P31">
        <v>17.7287</v>
      </c>
      <c r="Q31">
        <v>17.234999999999999</v>
      </c>
      <c r="R31" t="s">
        <v>61</v>
      </c>
      <c r="U31">
        <v>18.6982</v>
      </c>
      <c r="V31">
        <v>19.058299999999999</v>
      </c>
      <c r="W31">
        <v>17.971699999999998</v>
      </c>
      <c r="X31" t="s">
        <v>59</v>
      </c>
      <c r="AL31" t="s">
        <v>1278</v>
      </c>
      <c r="AM31">
        <v>15.413600000000001</v>
      </c>
      <c r="AN31">
        <v>14.6357</v>
      </c>
      <c r="AO31">
        <v>14.095800000000001</v>
      </c>
      <c r="AP31">
        <v>15.144</v>
      </c>
      <c r="AQ31">
        <v>15.738</v>
      </c>
      <c r="AR31">
        <v>14.8367</v>
      </c>
      <c r="AT31">
        <v>14.8721</v>
      </c>
      <c r="AU31">
        <v>15.295299999999999</v>
      </c>
      <c r="AW31" t="s">
        <v>1302</v>
      </c>
      <c r="BD31">
        <v>15.7186</v>
      </c>
      <c r="BE31">
        <v>14.5863</v>
      </c>
      <c r="BF31">
        <v>14.620100000000001</v>
      </c>
      <c r="BH31" s="3">
        <v>-2.0250300000000001</v>
      </c>
      <c r="BI31" s="3">
        <v>1.12324</v>
      </c>
      <c r="BJ31" s="3">
        <v>1.39463</v>
      </c>
      <c r="BK31" s="3">
        <v>-0.67530999999999997</v>
      </c>
      <c r="BL31" s="3">
        <v>-0.36621999999999999</v>
      </c>
      <c r="BM31" s="3">
        <v>-0.15853999999999999</v>
      </c>
      <c r="BN31" s="3">
        <v>0.46823900000000002</v>
      </c>
      <c r="BO31" s="3">
        <v>0.70986800000000005</v>
      </c>
      <c r="BP31" s="3">
        <v>0.92834799999999995</v>
      </c>
      <c r="BQ31" s="3">
        <v>-1.0446599999999999</v>
      </c>
      <c r="BR31" s="3">
        <v>-0.58845000000000003</v>
      </c>
      <c r="BS31" s="3">
        <v>0.23388600000000001</v>
      </c>
      <c r="BU31" s="3">
        <v>-0.42731000000000002</v>
      </c>
      <c r="BV31" s="3">
        <v>1.0446200000000001</v>
      </c>
      <c r="BW31" s="3">
        <v>-0.82838000000000001</v>
      </c>
      <c r="BX31" s="3">
        <v>-0.59496000000000004</v>
      </c>
      <c r="BY31" s="3">
        <v>-8.1899999999999994E-3</v>
      </c>
      <c r="BZ31" s="3">
        <v>-1.34E-2</v>
      </c>
      <c r="CA31" s="3">
        <v>2.3605399999999999</v>
      </c>
      <c r="CB31" s="3">
        <v>-0.49127999999999999</v>
      </c>
      <c r="CC31" s="3">
        <v>0.10491499999999999</v>
      </c>
      <c r="CD31" s="3">
        <v>0.209591</v>
      </c>
      <c r="CE31" s="3">
        <v>-1.65218</v>
      </c>
      <c r="CF31" s="3">
        <v>0.29602200000000001</v>
      </c>
    </row>
    <row r="32" spans="1:84" x14ac:dyDescent="0.35">
      <c r="A32" s="3">
        <v>2.41</v>
      </c>
      <c r="B32" s="3">
        <v>0.52</v>
      </c>
      <c r="C32" s="3">
        <v>1.74</v>
      </c>
      <c r="D32" s="3">
        <v>0.53</v>
      </c>
      <c r="E32" s="3">
        <v>4.12</v>
      </c>
      <c r="F32" s="3">
        <v>0.47</v>
      </c>
      <c r="G32" s="3">
        <v>2.35</v>
      </c>
      <c r="J32">
        <v>16.026399999999999</v>
      </c>
      <c r="K32">
        <v>16.617799999999999</v>
      </c>
      <c r="L32">
        <v>16.993400000000001</v>
      </c>
      <c r="M32" t="s">
        <v>63</v>
      </c>
      <c r="O32">
        <v>17.9057</v>
      </c>
      <c r="P32">
        <v>17.999600000000001</v>
      </c>
      <c r="Q32">
        <v>17.769200000000001</v>
      </c>
      <c r="R32" t="s">
        <v>63</v>
      </c>
      <c r="U32">
        <v>16.3718</v>
      </c>
      <c r="V32">
        <v>16.312999999999999</v>
      </c>
      <c r="W32">
        <v>17.167999999999999</v>
      </c>
      <c r="X32" t="s">
        <v>61</v>
      </c>
      <c r="AL32" t="s">
        <v>1075</v>
      </c>
      <c r="AM32">
        <v>14.7294</v>
      </c>
      <c r="AN32">
        <v>14.132099999999999</v>
      </c>
      <c r="AP32">
        <v>14.5482</v>
      </c>
      <c r="AQ32">
        <v>14.5145</v>
      </c>
      <c r="AT32">
        <v>14.6838</v>
      </c>
      <c r="AU32">
        <v>14.7873</v>
      </c>
      <c r="AW32" t="s">
        <v>1303</v>
      </c>
      <c r="BD32">
        <v>15.4377</v>
      </c>
      <c r="BE32">
        <v>12.905799999999999</v>
      </c>
      <c r="BF32">
        <v>16.279900000000001</v>
      </c>
      <c r="BH32" s="3">
        <v>-1.0795600000000001</v>
      </c>
      <c r="BI32" s="3">
        <v>-0.29056999999999999</v>
      </c>
      <c r="BJ32" s="3">
        <v>0.45064799999999999</v>
      </c>
      <c r="BK32" s="3">
        <v>0.99175100000000005</v>
      </c>
      <c r="BL32" s="3">
        <v>1.42404</v>
      </c>
      <c r="BM32" s="3">
        <v>-0.44257000000000002</v>
      </c>
      <c r="BN32" s="3">
        <v>9.6810000000000004E-3</v>
      </c>
      <c r="BO32" s="3">
        <v>0.43182900000000002</v>
      </c>
      <c r="BP32" s="3">
        <v>1.23048</v>
      </c>
      <c r="BQ32" s="3">
        <v>-1.92239</v>
      </c>
      <c r="BR32" s="3">
        <v>-0.95881000000000005</v>
      </c>
      <c r="BS32" s="3">
        <v>0.155469</v>
      </c>
      <c r="BU32" s="3">
        <v>-0.77602000000000004</v>
      </c>
      <c r="BV32" s="3">
        <v>1.03609</v>
      </c>
      <c r="BW32" s="3">
        <v>0.82346900000000001</v>
      </c>
      <c r="BX32" s="3">
        <v>-0.1148</v>
      </c>
      <c r="BY32" s="3">
        <v>0.73006499999999996</v>
      </c>
      <c r="BZ32" s="3">
        <v>0.804342</v>
      </c>
      <c r="CA32" s="3">
        <v>0.78404200000000002</v>
      </c>
      <c r="CB32" s="3">
        <v>0.49162400000000001</v>
      </c>
      <c r="CC32" s="3">
        <v>0.46181899999999998</v>
      </c>
      <c r="CD32" s="3">
        <v>-1.82365</v>
      </c>
      <c r="CE32" s="3">
        <v>-0.94699</v>
      </c>
      <c r="CF32" s="3">
        <v>-1.4699899999999999</v>
      </c>
    </row>
    <row r="33" spans="1:84" x14ac:dyDescent="0.35">
      <c r="A33" s="3">
        <v>7.39</v>
      </c>
      <c r="B33" s="3">
        <v>0.48</v>
      </c>
      <c r="C33" s="3">
        <v>1.26</v>
      </c>
      <c r="D33" s="3">
        <v>8.2100000000000009</v>
      </c>
      <c r="E33" s="3">
        <v>2.69</v>
      </c>
      <c r="F33" s="3">
        <v>1.04</v>
      </c>
      <c r="G33" s="3">
        <v>1.93</v>
      </c>
      <c r="J33">
        <v>13.868600000000001</v>
      </c>
      <c r="K33">
        <v>16.2364</v>
      </c>
      <c r="L33">
        <v>16.351299999999998</v>
      </c>
      <c r="M33" t="s">
        <v>65</v>
      </c>
      <c r="O33">
        <v>16.704000000000001</v>
      </c>
      <c r="P33">
        <v>19.806999999999999</v>
      </c>
      <c r="Q33">
        <v>20.1523</v>
      </c>
      <c r="R33" t="s">
        <v>65</v>
      </c>
      <c r="U33">
        <v>18.4682</v>
      </c>
      <c r="V33">
        <v>17.678599999999999</v>
      </c>
      <c r="W33">
        <v>18.369599999999998</v>
      </c>
      <c r="X33" t="s">
        <v>63</v>
      </c>
      <c r="AL33" t="s">
        <v>1078</v>
      </c>
      <c r="AM33">
        <v>16.127500000000001</v>
      </c>
      <c r="AN33">
        <v>15.7965</v>
      </c>
      <c r="AO33">
        <v>16.049800000000001</v>
      </c>
      <c r="AP33">
        <v>16.451699999999999</v>
      </c>
      <c r="AQ33">
        <v>16.645399999999999</v>
      </c>
      <c r="AR33">
        <v>16.588200000000001</v>
      </c>
      <c r="AT33">
        <v>15.521699999999999</v>
      </c>
      <c r="AU33">
        <v>15.704800000000001</v>
      </c>
      <c r="AW33" t="s">
        <v>1218</v>
      </c>
      <c r="BD33">
        <v>14.3706</v>
      </c>
      <c r="BE33">
        <v>12.968500000000001</v>
      </c>
      <c r="BF33">
        <v>14.0105</v>
      </c>
      <c r="BH33" s="3">
        <v>0.76020100000000002</v>
      </c>
      <c r="BI33" s="3">
        <v>0.85908899999999999</v>
      </c>
      <c r="BJ33" s="3">
        <v>0.91167100000000001</v>
      </c>
      <c r="BK33" s="3">
        <v>-0.31768999999999997</v>
      </c>
      <c r="BL33" s="3">
        <v>1.1824600000000001</v>
      </c>
      <c r="BM33" s="3">
        <v>1.34161</v>
      </c>
      <c r="BN33" s="3">
        <v>-0.71608000000000005</v>
      </c>
      <c r="BO33" s="3">
        <v>-0.83823000000000003</v>
      </c>
      <c r="BP33" s="3">
        <v>0.25624200000000003</v>
      </c>
      <c r="BQ33" s="3">
        <v>-1.0713999999999999</v>
      </c>
      <c r="BR33" s="3">
        <v>-0.78302000000000005</v>
      </c>
      <c r="BS33" s="3">
        <v>-1.5848599999999999</v>
      </c>
      <c r="BU33" s="3">
        <v>1.01616</v>
      </c>
      <c r="BV33" s="3">
        <v>0.85268500000000003</v>
      </c>
      <c r="BW33" s="3">
        <v>0.89202700000000001</v>
      </c>
      <c r="BX33" s="3">
        <v>-0.62561999999999995</v>
      </c>
      <c r="BY33" s="3">
        <v>0.54838600000000004</v>
      </c>
      <c r="BZ33" s="3">
        <v>0.17696100000000001</v>
      </c>
      <c r="CA33" s="3">
        <v>0.55721600000000004</v>
      </c>
      <c r="CB33" s="3">
        <v>-0.20555000000000001</v>
      </c>
      <c r="CC33" s="3">
        <v>4.8818E-2</v>
      </c>
      <c r="CD33" s="3">
        <v>-0.24263999999999999</v>
      </c>
      <c r="CE33" s="3">
        <v>-0.33626</v>
      </c>
      <c r="CF33" s="3">
        <v>-2.6821899999999999</v>
      </c>
    </row>
    <row r="34" spans="1:84" x14ac:dyDescent="0.35">
      <c r="A34" s="3">
        <v>2.2200000000000002</v>
      </c>
      <c r="B34" s="3">
        <v>2.14</v>
      </c>
      <c r="C34" s="3">
        <v>1.5</v>
      </c>
      <c r="D34" s="3">
        <v>0.52</v>
      </c>
      <c r="E34" s="3">
        <v>1.49</v>
      </c>
      <c r="F34" s="3">
        <v>1.3</v>
      </c>
      <c r="G34" s="3">
        <v>7.14</v>
      </c>
      <c r="J34">
        <v>19.686599999999999</v>
      </c>
      <c r="K34">
        <v>18.764399999999998</v>
      </c>
      <c r="L34">
        <v>18.811599999999999</v>
      </c>
      <c r="M34" t="s">
        <v>67</v>
      </c>
      <c r="O34">
        <v>18.7486</v>
      </c>
      <c r="P34">
        <v>18.979900000000001</v>
      </c>
      <c r="Q34">
        <v>18.9251</v>
      </c>
      <c r="R34" t="s">
        <v>67</v>
      </c>
      <c r="U34">
        <v>14.9825</v>
      </c>
      <c r="V34">
        <v>16.363</v>
      </c>
      <c r="W34">
        <v>13.735799999999999</v>
      </c>
      <c r="X34" t="s">
        <v>65</v>
      </c>
      <c r="AL34" t="s">
        <v>1081</v>
      </c>
      <c r="AM34">
        <v>13.930899999999999</v>
      </c>
      <c r="AN34">
        <v>13.3965</v>
      </c>
      <c r="AO34">
        <v>13.8649</v>
      </c>
      <c r="AP34">
        <v>14.757300000000001</v>
      </c>
      <c r="AQ34">
        <v>14.4758</v>
      </c>
      <c r="AT34">
        <v>14.189299999999999</v>
      </c>
      <c r="AU34">
        <v>13.582599999999999</v>
      </c>
      <c r="AW34" t="s">
        <v>1251</v>
      </c>
      <c r="BD34">
        <v>15.315200000000001</v>
      </c>
      <c r="BF34">
        <v>15.2887</v>
      </c>
      <c r="BH34" s="3">
        <v>0.40931000000000001</v>
      </c>
      <c r="BI34" s="3">
        <v>0.49326599999999998</v>
      </c>
      <c r="BJ34" s="3">
        <v>-0.32837</v>
      </c>
      <c r="BK34" s="3">
        <v>0.39132099999999997</v>
      </c>
      <c r="BL34" s="3">
        <v>-0.28614000000000001</v>
      </c>
      <c r="BM34" s="3">
        <v>0.26826100000000003</v>
      </c>
      <c r="BN34" s="3">
        <v>0.56404299999999996</v>
      </c>
      <c r="BO34" s="3">
        <v>0.62966900000000003</v>
      </c>
      <c r="BP34" s="3">
        <v>0.34511999999999998</v>
      </c>
      <c r="BQ34" s="3">
        <v>-3.0293299999999999</v>
      </c>
      <c r="BR34" s="3">
        <v>0.362012</v>
      </c>
      <c r="BS34" s="3">
        <v>0.180843</v>
      </c>
      <c r="BU34" s="3">
        <v>-0.68198999999999999</v>
      </c>
      <c r="BV34" s="3">
        <v>-1.23892</v>
      </c>
      <c r="BW34" s="3">
        <v>-0.68945999999999996</v>
      </c>
      <c r="BX34" s="3">
        <v>-0.34355000000000002</v>
      </c>
      <c r="BY34" s="3">
        <v>0.82843299999999997</v>
      </c>
      <c r="BZ34" s="3">
        <v>0.72909199999999996</v>
      </c>
      <c r="CA34" s="3">
        <v>0.68477500000000002</v>
      </c>
      <c r="CB34" s="3">
        <v>0.71188399999999996</v>
      </c>
      <c r="CC34" s="3">
        <v>1.4811399999999999</v>
      </c>
      <c r="CD34" s="3">
        <v>-1.02092</v>
      </c>
      <c r="CE34" s="3">
        <v>0.96786799999999995</v>
      </c>
      <c r="CF34" s="3">
        <v>-1.42835</v>
      </c>
    </row>
    <row r="35" spans="1:84" x14ac:dyDescent="0.35">
      <c r="A35" s="3">
        <v>1.4</v>
      </c>
      <c r="B35" s="3">
        <v>1.68</v>
      </c>
      <c r="C35" s="3">
        <v>0.72</v>
      </c>
      <c r="D35" s="3">
        <v>2.67</v>
      </c>
      <c r="E35" s="3">
        <v>0.84</v>
      </c>
      <c r="F35" s="3">
        <v>0.8</v>
      </c>
      <c r="G35" s="3">
        <v>3.75</v>
      </c>
      <c r="J35">
        <v>18.297799999999999</v>
      </c>
      <c r="K35">
        <v>18.569299999999998</v>
      </c>
      <c r="L35">
        <v>17.9452</v>
      </c>
      <c r="M35" t="s">
        <v>69</v>
      </c>
      <c r="O35">
        <v>18.5488</v>
      </c>
      <c r="P35">
        <v>18.421299999999999</v>
      </c>
      <c r="Q35">
        <v>17.464300000000001</v>
      </c>
      <c r="R35" t="s">
        <v>69</v>
      </c>
      <c r="U35">
        <v>17.967400000000001</v>
      </c>
      <c r="V35">
        <v>16.950099999999999</v>
      </c>
      <c r="W35">
        <v>18.570699999999999</v>
      </c>
      <c r="X35" t="s">
        <v>67</v>
      </c>
      <c r="AL35" t="s">
        <v>1083</v>
      </c>
      <c r="AM35">
        <v>14.048299999999999</v>
      </c>
      <c r="AN35">
        <v>13.1914</v>
      </c>
      <c r="AO35">
        <v>13.5541</v>
      </c>
      <c r="AP35">
        <v>12.939</v>
      </c>
      <c r="AQ35">
        <v>14.362</v>
      </c>
      <c r="AR35">
        <v>14.249000000000001</v>
      </c>
      <c r="AT35">
        <v>14.706300000000001</v>
      </c>
      <c r="AU35">
        <v>13.895899999999999</v>
      </c>
      <c r="AW35" t="s">
        <v>1153</v>
      </c>
      <c r="BD35">
        <v>16.994199999999999</v>
      </c>
      <c r="BE35">
        <v>16.619</v>
      </c>
      <c r="BF35">
        <v>16.846</v>
      </c>
      <c r="BH35" s="3">
        <v>2.28322</v>
      </c>
      <c r="BI35" s="3">
        <v>1.1315200000000001</v>
      </c>
      <c r="BJ35" s="3">
        <v>0.75013600000000002</v>
      </c>
      <c r="BK35" s="3">
        <v>-0.15390000000000001</v>
      </c>
      <c r="BL35" s="3">
        <v>0.31335400000000002</v>
      </c>
      <c r="BM35" s="3">
        <v>0.15739900000000001</v>
      </c>
      <c r="BN35" s="3">
        <v>-0.65822999999999998</v>
      </c>
      <c r="BO35" s="3">
        <v>-0.65846000000000005</v>
      </c>
      <c r="BP35" s="3">
        <v>-0.31669999999999998</v>
      </c>
      <c r="BQ35" s="3">
        <v>-1.2310399999999999</v>
      </c>
      <c r="BR35" s="3">
        <v>-0.86673999999999995</v>
      </c>
      <c r="BS35" s="3">
        <v>-0.75056</v>
      </c>
      <c r="BU35" s="3">
        <v>0.50446000000000002</v>
      </c>
      <c r="BV35" s="3">
        <v>0.91828600000000005</v>
      </c>
      <c r="BW35" s="3">
        <v>0.50622400000000001</v>
      </c>
      <c r="BX35" s="3">
        <v>-0.79503999999999997</v>
      </c>
      <c r="BY35" s="3">
        <v>0.13278799999999999</v>
      </c>
      <c r="BZ35" s="3">
        <v>0.46551500000000001</v>
      </c>
      <c r="CA35" s="3">
        <v>-6.0979999999999999E-2</v>
      </c>
      <c r="CB35" s="3">
        <v>0.15346199999999999</v>
      </c>
      <c r="CC35" s="3">
        <v>-5.441E-2</v>
      </c>
      <c r="CD35" s="3">
        <v>-2.7965300000000002</v>
      </c>
      <c r="CE35" s="3">
        <v>6.4669000000000004E-2</v>
      </c>
      <c r="CF35" s="3">
        <v>0.96155999999999997</v>
      </c>
    </row>
    <row r="36" spans="1:84" x14ac:dyDescent="0.35">
      <c r="A36" s="3">
        <v>0.55000000000000004</v>
      </c>
      <c r="B36" s="3">
        <v>5.05</v>
      </c>
      <c r="C36" s="3">
        <v>2.1800000000000002</v>
      </c>
      <c r="D36" s="3">
        <v>3.04</v>
      </c>
      <c r="E36" s="3">
        <v>3.2</v>
      </c>
      <c r="F36" s="3">
        <v>0.45</v>
      </c>
      <c r="G36" s="3">
        <v>1.1299999999999999</v>
      </c>
      <c r="J36">
        <v>17.5425</v>
      </c>
      <c r="K36">
        <v>17.7807</v>
      </c>
      <c r="L36">
        <v>17.638500000000001</v>
      </c>
      <c r="M36" t="s">
        <v>71</v>
      </c>
      <c r="O36">
        <v>16.596</v>
      </c>
      <c r="P36">
        <v>15.678000000000001</v>
      </c>
      <c r="Q36">
        <v>16.832899999999999</v>
      </c>
      <c r="R36" t="s">
        <v>71</v>
      </c>
      <c r="U36">
        <v>18.7803</v>
      </c>
      <c r="V36">
        <v>18.5501</v>
      </c>
      <c r="W36">
        <v>19.070900000000002</v>
      </c>
      <c r="X36" t="s">
        <v>69</v>
      </c>
      <c r="AL36" t="s">
        <v>1085</v>
      </c>
      <c r="AP36">
        <v>15.446999999999999</v>
      </c>
      <c r="AQ36">
        <v>15.872299999999999</v>
      </c>
      <c r="AR36">
        <v>14.078200000000001</v>
      </c>
      <c r="AT36">
        <v>12.605600000000001</v>
      </c>
      <c r="AU36">
        <v>15.578200000000001</v>
      </c>
      <c r="AW36" t="s">
        <v>1253</v>
      </c>
      <c r="BD36">
        <v>14.4939</v>
      </c>
      <c r="BF36">
        <v>14.7906</v>
      </c>
      <c r="BH36" s="3">
        <v>1.1493</v>
      </c>
      <c r="BI36" s="3">
        <v>1.7887200000000001</v>
      </c>
      <c r="BJ36" s="3">
        <v>1.4389700000000001</v>
      </c>
      <c r="BK36" s="3">
        <v>-0.59509999999999996</v>
      </c>
      <c r="BL36" s="3">
        <v>0.102049</v>
      </c>
      <c r="BM36" s="3">
        <v>-0.84587000000000001</v>
      </c>
      <c r="BN36" s="3">
        <v>-0.82886000000000004</v>
      </c>
      <c r="BO36" s="3">
        <v>-0.60143000000000002</v>
      </c>
      <c r="BP36" s="3">
        <v>0.154339</v>
      </c>
      <c r="BQ36" s="3">
        <v>-1.13229</v>
      </c>
      <c r="BR36" s="3">
        <v>-0.93779000000000001</v>
      </c>
      <c r="BS36" s="3">
        <v>0.307952</v>
      </c>
      <c r="BU36" s="3">
        <v>-0.11277</v>
      </c>
      <c r="BV36" s="3">
        <v>0.10234600000000001</v>
      </c>
      <c r="BW36" s="3">
        <v>0.71845300000000001</v>
      </c>
      <c r="BX36" s="3">
        <v>0.93951799999999996</v>
      </c>
      <c r="BY36" s="3">
        <v>0.37297599999999997</v>
      </c>
      <c r="BZ36" s="3">
        <v>0.34769800000000001</v>
      </c>
      <c r="CA36" s="3">
        <v>8.5097000000000006E-2</v>
      </c>
      <c r="CB36" s="3">
        <v>0.212977</v>
      </c>
      <c r="CC36" s="3">
        <v>6.2793000000000002E-2</v>
      </c>
      <c r="CD36" s="3">
        <v>-0.25899</v>
      </c>
      <c r="CE36" s="3">
        <v>0.51761100000000004</v>
      </c>
      <c r="CF36" s="3">
        <v>-2.9877099999999999</v>
      </c>
    </row>
    <row r="37" spans="1:84" x14ac:dyDescent="0.35">
      <c r="A37" s="3">
        <v>0.76</v>
      </c>
      <c r="B37" s="3">
        <v>0.96</v>
      </c>
      <c r="C37" s="3">
        <v>5.52</v>
      </c>
      <c r="D37" s="3">
        <v>0.96</v>
      </c>
      <c r="E37" s="3">
        <v>0.94</v>
      </c>
      <c r="F37" s="3">
        <v>0.33</v>
      </c>
      <c r="G37" s="3">
        <v>4.47</v>
      </c>
      <c r="J37">
        <v>19.787400000000002</v>
      </c>
      <c r="K37">
        <v>19.582100000000001</v>
      </c>
      <c r="L37">
        <v>19.4239</v>
      </c>
      <c r="M37" t="s">
        <v>73</v>
      </c>
      <c r="O37">
        <v>18.804400000000001</v>
      </c>
      <c r="P37">
        <v>19.247599999999998</v>
      </c>
      <c r="Q37">
        <v>19.084299999999999</v>
      </c>
      <c r="R37" t="s">
        <v>73</v>
      </c>
      <c r="U37">
        <v>16.2517</v>
      </c>
      <c r="V37">
        <v>18.133800000000001</v>
      </c>
      <c r="W37">
        <v>17.296700000000001</v>
      </c>
      <c r="X37" t="s">
        <v>71</v>
      </c>
      <c r="AL37" t="s">
        <v>1090</v>
      </c>
      <c r="AM37">
        <v>16.4663</v>
      </c>
      <c r="AN37">
        <v>16.486499999999999</v>
      </c>
      <c r="AO37">
        <v>16.4192</v>
      </c>
      <c r="AP37">
        <v>16.68</v>
      </c>
      <c r="AQ37">
        <v>16.718699999999998</v>
      </c>
      <c r="AR37">
        <v>16.913</v>
      </c>
      <c r="AT37">
        <v>16.3233</v>
      </c>
      <c r="AU37">
        <v>17.146899999999999</v>
      </c>
      <c r="AW37" t="s">
        <v>1304</v>
      </c>
      <c r="BD37">
        <v>14.8682</v>
      </c>
      <c r="BE37">
        <v>14.332700000000001</v>
      </c>
      <c r="BF37">
        <v>14.892200000000001</v>
      </c>
      <c r="BH37" s="3">
        <v>0.39250400000000002</v>
      </c>
      <c r="BI37" s="3">
        <v>1.7998000000000001</v>
      </c>
      <c r="BJ37" s="3">
        <v>9.0430000000000007E-3</v>
      </c>
      <c r="BK37" s="3">
        <v>0.120822</v>
      </c>
      <c r="BL37" s="3">
        <v>-2.1414</v>
      </c>
      <c r="BM37" s="3">
        <v>0.40956799999999999</v>
      </c>
      <c r="BN37" s="3">
        <v>1.2075400000000001</v>
      </c>
      <c r="BO37" s="3">
        <v>-0.82882</v>
      </c>
      <c r="BP37" s="3">
        <v>-0.49808000000000002</v>
      </c>
      <c r="BQ37" s="3">
        <v>-0.57152000000000003</v>
      </c>
      <c r="BR37" s="3">
        <v>0.28877799999999998</v>
      </c>
      <c r="BS37" s="3">
        <v>-0.18825</v>
      </c>
      <c r="BU37" s="3">
        <v>-0.25845000000000001</v>
      </c>
      <c r="BV37" s="3">
        <v>1.0319700000000001</v>
      </c>
      <c r="BW37" s="3">
        <v>0.62912699999999999</v>
      </c>
      <c r="BX37" s="3">
        <v>-1.15008</v>
      </c>
      <c r="BY37" s="3">
        <v>0.91898999999999997</v>
      </c>
      <c r="BZ37" s="3">
        <v>0.83451200000000003</v>
      </c>
      <c r="CA37" s="3">
        <v>0.636598</v>
      </c>
      <c r="CB37" s="3">
        <v>0.41230699999999998</v>
      </c>
      <c r="CC37" s="3">
        <v>0.58624100000000001</v>
      </c>
      <c r="CD37" s="3">
        <v>-1.6664399999999999</v>
      </c>
      <c r="CE37" s="3">
        <v>-0.29348999999999997</v>
      </c>
      <c r="CF37" s="3">
        <v>-1.68129</v>
      </c>
    </row>
    <row r="38" spans="1:84" x14ac:dyDescent="0.35">
      <c r="A38" s="3">
        <v>6.14</v>
      </c>
      <c r="B38" s="3">
        <v>0.5</v>
      </c>
      <c r="C38" s="3">
        <v>0.83</v>
      </c>
      <c r="D38" s="3">
        <v>0.69</v>
      </c>
      <c r="E38" s="3">
        <v>2.7</v>
      </c>
      <c r="F38" s="3">
        <v>0.51</v>
      </c>
      <c r="G38" s="3">
        <v>0.56999999999999995</v>
      </c>
      <c r="J38">
        <v>13.7829</v>
      </c>
      <c r="K38">
        <v>15.502599999999999</v>
      </c>
      <c r="L38">
        <v>15.921099999999999</v>
      </c>
      <c r="M38" t="s">
        <v>75</v>
      </c>
      <c r="O38">
        <v>16.417300000000001</v>
      </c>
      <c r="P38">
        <v>16.470700000000001</v>
      </c>
      <c r="Q38">
        <v>16.682600000000001</v>
      </c>
      <c r="R38" t="s">
        <v>75</v>
      </c>
      <c r="U38">
        <v>19.250399999999999</v>
      </c>
      <c r="V38">
        <v>19.4602</v>
      </c>
      <c r="W38">
        <v>19.500800000000002</v>
      </c>
      <c r="X38" t="s">
        <v>73</v>
      </c>
      <c r="AL38" t="s">
        <v>1091</v>
      </c>
      <c r="AN38">
        <v>13.4489</v>
      </c>
      <c r="AO38">
        <v>13.856299999999999</v>
      </c>
      <c r="AP38">
        <v>14.2239</v>
      </c>
      <c r="AQ38">
        <v>13.9628</v>
      </c>
      <c r="AR38">
        <v>14.3767</v>
      </c>
      <c r="AS38">
        <v>14.3567</v>
      </c>
      <c r="AT38">
        <v>13.5967</v>
      </c>
      <c r="AU38">
        <v>13.5404</v>
      </c>
      <c r="AW38" t="s">
        <v>1193</v>
      </c>
      <c r="BD38">
        <v>16.541899999999998</v>
      </c>
      <c r="BE38">
        <v>14.939299999999999</v>
      </c>
      <c r="BF38">
        <v>16.671900000000001</v>
      </c>
      <c r="BH38" s="3">
        <v>1.25163</v>
      </c>
      <c r="BI38" s="3">
        <v>0.42547000000000001</v>
      </c>
      <c r="BJ38" s="3">
        <v>-1.4392400000000001</v>
      </c>
      <c r="BK38" s="3">
        <v>-0.72362000000000004</v>
      </c>
      <c r="BL38" s="3">
        <v>-1.3505400000000001</v>
      </c>
      <c r="BM38" s="3">
        <v>-0.16486999999999999</v>
      </c>
      <c r="BN38" s="3">
        <v>4.4108000000000001E-2</v>
      </c>
      <c r="BO38" s="3">
        <v>0.34388099999999999</v>
      </c>
      <c r="BP38" s="3">
        <v>-1.0799799999999999</v>
      </c>
      <c r="BQ38" s="3">
        <v>0.72655800000000004</v>
      </c>
      <c r="BR38" s="3">
        <v>1.7106300000000001</v>
      </c>
      <c r="BS38" s="3">
        <v>0.25597599999999998</v>
      </c>
      <c r="BU38" s="3">
        <v>1.3601799999999999</v>
      </c>
      <c r="BV38" s="3">
        <v>0.62990999999999997</v>
      </c>
      <c r="BW38" s="3">
        <v>0.41796100000000003</v>
      </c>
      <c r="BX38" s="3">
        <v>-0.69808000000000003</v>
      </c>
      <c r="BY38" s="3">
        <v>0.594217</v>
      </c>
      <c r="BZ38" s="3">
        <v>0.52585000000000004</v>
      </c>
      <c r="CA38" s="3">
        <v>0.48574099999999998</v>
      </c>
      <c r="CB38" s="3">
        <v>0.30389100000000002</v>
      </c>
      <c r="CC38" s="3">
        <v>0.38190099999999999</v>
      </c>
      <c r="CD38" s="3">
        <v>-1.29375</v>
      </c>
      <c r="CE38" s="3">
        <v>-0.44631999999999999</v>
      </c>
      <c r="CF38" s="3">
        <v>-2.2614999999999998</v>
      </c>
    </row>
    <row r="39" spans="1:84" x14ac:dyDescent="0.35">
      <c r="A39" s="3">
        <v>9.17</v>
      </c>
      <c r="B39" s="3">
        <v>0.8</v>
      </c>
      <c r="C39" s="3">
        <v>1.0900000000000001</v>
      </c>
      <c r="D39" s="3">
        <v>0.73</v>
      </c>
      <c r="E39" s="3">
        <v>1.83</v>
      </c>
      <c r="F39" s="3">
        <v>0.32</v>
      </c>
      <c r="G39" s="3">
        <v>2.56</v>
      </c>
      <c r="J39">
        <v>12.9756</v>
      </c>
      <c r="K39">
        <v>15.476699999999999</v>
      </c>
      <c r="L39">
        <v>16.140999999999998</v>
      </c>
      <c r="M39" t="s">
        <v>77</v>
      </c>
      <c r="O39">
        <v>16.788599999999999</v>
      </c>
      <c r="P39">
        <v>16.837900000000001</v>
      </c>
      <c r="Q39">
        <v>17.0703</v>
      </c>
      <c r="R39" t="s">
        <v>77</v>
      </c>
      <c r="U39">
        <v>17.1553</v>
      </c>
      <c r="V39">
        <v>17.162299999999998</v>
      </c>
      <c r="W39">
        <v>16.243200000000002</v>
      </c>
      <c r="X39" t="s">
        <v>75</v>
      </c>
      <c r="AL39" t="s">
        <v>1093</v>
      </c>
      <c r="AT39">
        <v>13.3346</v>
      </c>
      <c r="AU39">
        <v>12.8848</v>
      </c>
      <c r="AW39" t="s">
        <v>1305</v>
      </c>
      <c r="BD39">
        <v>13.0006</v>
      </c>
      <c r="BE39">
        <v>13.790699999999999</v>
      </c>
      <c r="BF39">
        <v>13.331799999999999</v>
      </c>
      <c r="BH39" s="3">
        <v>-0.85211999999999999</v>
      </c>
      <c r="BI39" s="3">
        <v>1.4709300000000001</v>
      </c>
      <c r="BJ39" s="3">
        <v>1.1983600000000001</v>
      </c>
      <c r="BK39" s="3">
        <v>0.55437700000000001</v>
      </c>
      <c r="BL39" s="3">
        <v>0.53166100000000005</v>
      </c>
      <c r="BM39" s="3">
        <v>8.6094000000000004E-2</v>
      </c>
      <c r="BN39" s="3">
        <v>-0.50268000000000002</v>
      </c>
      <c r="BO39" s="3">
        <v>0.194552</v>
      </c>
      <c r="BP39" s="3">
        <v>0.64989799999999998</v>
      </c>
      <c r="BQ39" s="3">
        <v>-2.14656</v>
      </c>
      <c r="BR39" s="3">
        <v>-0.42701</v>
      </c>
      <c r="BS39" s="3">
        <v>-0.75749999999999995</v>
      </c>
      <c r="BU39" s="3">
        <v>1.3678600000000001</v>
      </c>
      <c r="BV39" s="3">
        <v>1.1012</v>
      </c>
      <c r="BW39" s="3">
        <v>1.33552</v>
      </c>
      <c r="BX39" s="3">
        <v>0.31784299999999999</v>
      </c>
      <c r="BY39" s="3">
        <v>0.21810399999999999</v>
      </c>
      <c r="BZ39" s="3">
        <v>0.37304999999999999</v>
      </c>
      <c r="CA39" s="3">
        <v>-0.62526000000000004</v>
      </c>
      <c r="CB39" s="3">
        <v>-0.51873000000000002</v>
      </c>
      <c r="CC39" s="3">
        <v>-0.49775999999999998</v>
      </c>
      <c r="CD39" s="3">
        <v>-0.59316000000000002</v>
      </c>
      <c r="CE39" s="3">
        <v>-0.36942999999999998</v>
      </c>
      <c r="CF39" s="3">
        <v>-2.1092300000000002</v>
      </c>
    </row>
    <row r="40" spans="1:84" x14ac:dyDescent="0.35">
      <c r="A40" s="3">
        <v>0.79</v>
      </c>
      <c r="B40" s="3">
        <v>0.75</v>
      </c>
      <c r="C40" s="3">
        <v>0.97</v>
      </c>
      <c r="D40" s="3">
        <v>0.65</v>
      </c>
      <c r="E40" s="3">
        <v>0.47</v>
      </c>
      <c r="F40" s="3">
        <v>0.96</v>
      </c>
      <c r="G40" s="3">
        <v>0.05</v>
      </c>
      <c r="J40">
        <v>18.053599999999999</v>
      </c>
      <c r="K40">
        <v>17.753</v>
      </c>
      <c r="L40">
        <v>17.757100000000001</v>
      </c>
      <c r="M40" t="s">
        <v>79</v>
      </c>
      <c r="O40">
        <v>18.152999999999999</v>
      </c>
      <c r="P40">
        <v>18.328700000000001</v>
      </c>
      <c r="Q40">
        <v>18.441299999999998</v>
      </c>
      <c r="R40" t="s">
        <v>79</v>
      </c>
      <c r="U40">
        <v>18.356300000000001</v>
      </c>
      <c r="V40">
        <v>18.377099999999999</v>
      </c>
      <c r="W40">
        <v>18.364100000000001</v>
      </c>
      <c r="X40" t="s">
        <v>77</v>
      </c>
      <c r="AL40" t="s">
        <v>1095</v>
      </c>
      <c r="AM40">
        <v>18.078900000000001</v>
      </c>
      <c r="AN40">
        <v>17.273900000000001</v>
      </c>
      <c r="AO40">
        <v>17.484100000000002</v>
      </c>
      <c r="AP40">
        <v>17.8155</v>
      </c>
      <c r="AQ40">
        <v>18.146899999999999</v>
      </c>
      <c r="AT40">
        <v>18.064900000000002</v>
      </c>
      <c r="AU40">
        <v>16.882400000000001</v>
      </c>
      <c r="AW40" t="s">
        <v>1306</v>
      </c>
      <c r="BD40">
        <v>14.351000000000001</v>
      </c>
      <c r="BE40">
        <v>14.314500000000001</v>
      </c>
      <c r="BH40" s="3">
        <v>-0.92398000000000002</v>
      </c>
      <c r="BI40" s="3">
        <v>1.73414</v>
      </c>
      <c r="BJ40" s="3">
        <v>0.78088900000000006</v>
      </c>
      <c r="BK40" s="3">
        <v>0.34139599999999998</v>
      </c>
      <c r="BL40" s="3">
        <v>-0.35755999999999999</v>
      </c>
      <c r="BM40" s="3">
        <v>-0.40366000000000002</v>
      </c>
      <c r="BN40" s="3">
        <v>-1.1137699999999999</v>
      </c>
      <c r="BO40" s="3">
        <v>-0.74084000000000005</v>
      </c>
      <c r="BP40" s="3">
        <v>-1.17093</v>
      </c>
      <c r="BQ40" s="3">
        <v>1.62435</v>
      </c>
      <c r="BR40" s="3">
        <v>-0.27007999999999999</v>
      </c>
      <c r="BS40" s="3">
        <v>0.50004099999999996</v>
      </c>
      <c r="BU40" s="3">
        <v>0.686029</v>
      </c>
      <c r="BV40" s="3">
        <v>-0.12534999999999999</v>
      </c>
      <c r="BW40" s="3">
        <v>-6.5199999999999998E-3</v>
      </c>
      <c r="BX40" s="3">
        <v>1.18153</v>
      </c>
      <c r="BY40" s="3">
        <v>-0.25536999999999999</v>
      </c>
      <c r="BZ40" s="3">
        <v>0.98089199999999999</v>
      </c>
      <c r="CA40" s="3">
        <v>-4.0930000000000001E-2</v>
      </c>
      <c r="CB40" s="3">
        <v>0.154118</v>
      </c>
      <c r="CC40" s="3">
        <v>0.387764</v>
      </c>
      <c r="CD40" s="3">
        <v>-1.18357</v>
      </c>
      <c r="CE40" s="3">
        <v>0.68102700000000005</v>
      </c>
      <c r="CF40" s="3">
        <v>-2.4596399999999998</v>
      </c>
    </row>
    <row r="41" spans="1:84" x14ac:dyDescent="0.35">
      <c r="A41" s="3">
        <v>0.9</v>
      </c>
      <c r="B41" s="3">
        <v>1.23</v>
      </c>
      <c r="C41" s="3">
        <v>0.13</v>
      </c>
      <c r="D41" s="3">
        <v>0.69</v>
      </c>
      <c r="E41" s="3">
        <v>1.28</v>
      </c>
      <c r="F41" s="3">
        <v>0.45</v>
      </c>
      <c r="G41" s="3">
        <v>0.92</v>
      </c>
      <c r="J41">
        <v>20.7316</v>
      </c>
      <c r="K41">
        <v>20.4193</v>
      </c>
      <c r="L41">
        <v>20.292200000000001</v>
      </c>
      <c r="M41" t="s">
        <v>81</v>
      </c>
      <c r="O41">
        <v>19.201499999999999</v>
      </c>
      <c r="P41">
        <v>19.061900000000001</v>
      </c>
      <c r="Q41">
        <v>19.386600000000001</v>
      </c>
      <c r="R41" t="s">
        <v>81</v>
      </c>
      <c r="U41">
        <v>17.549600000000002</v>
      </c>
      <c r="V41">
        <v>17.788499999999999</v>
      </c>
      <c r="W41">
        <v>17.9495</v>
      </c>
      <c r="X41" t="s">
        <v>79</v>
      </c>
      <c r="AL41" t="s">
        <v>1097</v>
      </c>
      <c r="AM41">
        <v>16.765899999999998</v>
      </c>
      <c r="AN41">
        <v>17.1785</v>
      </c>
      <c r="AO41">
        <v>16.613099999999999</v>
      </c>
      <c r="AP41">
        <v>16.932300000000001</v>
      </c>
      <c r="AQ41">
        <v>16.9436</v>
      </c>
      <c r="AR41">
        <v>16.732500000000002</v>
      </c>
      <c r="AT41">
        <v>15.903499999999999</v>
      </c>
      <c r="AU41">
        <v>16.764099999999999</v>
      </c>
      <c r="AW41" t="s">
        <v>1254</v>
      </c>
      <c r="BD41">
        <v>16.801300000000001</v>
      </c>
      <c r="BE41">
        <v>16.073</v>
      </c>
      <c r="BH41" s="3">
        <v>1.66425</v>
      </c>
      <c r="BI41" s="3">
        <v>1.47923</v>
      </c>
      <c r="BJ41" s="3">
        <v>1.52376</v>
      </c>
      <c r="BK41" s="3">
        <v>-7.4579999999999994E-2</v>
      </c>
      <c r="BL41" s="3">
        <v>-0.64327999999999996</v>
      </c>
      <c r="BM41" s="3">
        <v>-0.34338999999999997</v>
      </c>
      <c r="BN41" s="3">
        <v>-0.59367000000000003</v>
      </c>
      <c r="BO41" s="3">
        <v>-0.40118999999999999</v>
      </c>
      <c r="BP41" s="3">
        <v>-0.73816000000000004</v>
      </c>
      <c r="BQ41" s="3">
        <v>-1.3719300000000001</v>
      </c>
      <c r="BR41" s="3">
        <v>-0.49242999999999998</v>
      </c>
      <c r="BS41" s="3">
        <v>-8.6E-3</v>
      </c>
      <c r="BU41" s="3">
        <v>1.7104999999999999</v>
      </c>
      <c r="BV41" s="3">
        <v>0.29294599999999998</v>
      </c>
      <c r="BW41" s="3">
        <v>0.100942</v>
      </c>
      <c r="BX41" s="3">
        <v>-1.4139299999999999</v>
      </c>
      <c r="BY41" s="3">
        <v>1.4738</v>
      </c>
      <c r="BZ41" s="3">
        <v>0.542269</v>
      </c>
      <c r="CA41" s="3">
        <v>0.433948</v>
      </c>
      <c r="CB41" s="3">
        <v>-0.13209000000000001</v>
      </c>
      <c r="CC41" s="3">
        <v>-0.31798999999999999</v>
      </c>
      <c r="CD41" s="3">
        <v>-0.91366000000000003</v>
      </c>
      <c r="CE41" s="3">
        <v>-1.5179800000000001</v>
      </c>
      <c r="CF41" s="3">
        <v>-0.25874000000000003</v>
      </c>
    </row>
    <row r="42" spans="1:84" x14ac:dyDescent="0.35">
      <c r="A42" s="3">
        <v>0.43</v>
      </c>
      <c r="B42" s="3">
        <v>0.86</v>
      </c>
      <c r="C42" s="3">
        <v>1.01</v>
      </c>
      <c r="D42" s="3">
        <v>0.87</v>
      </c>
      <c r="E42" s="3">
        <v>0.38</v>
      </c>
      <c r="F42" s="3">
        <v>0.1</v>
      </c>
      <c r="G42" s="3">
        <v>1.4</v>
      </c>
      <c r="J42">
        <v>17.949200000000001</v>
      </c>
      <c r="K42">
        <v>17.7927</v>
      </c>
      <c r="L42">
        <v>17.9605</v>
      </c>
      <c r="M42" t="s">
        <v>83</v>
      </c>
      <c r="O42">
        <v>17.691500000000001</v>
      </c>
      <c r="P42">
        <v>17.969100000000001</v>
      </c>
      <c r="Q42">
        <v>18.055800000000001</v>
      </c>
      <c r="R42" t="s">
        <v>83</v>
      </c>
      <c r="U42">
        <v>19.648299999999999</v>
      </c>
      <c r="V42">
        <v>20.289400000000001</v>
      </c>
      <c r="W42">
        <v>19.7636</v>
      </c>
      <c r="X42" t="s">
        <v>81</v>
      </c>
      <c r="AL42" t="s">
        <v>1099</v>
      </c>
      <c r="AP42">
        <v>17.0059</v>
      </c>
      <c r="AQ42">
        <v>17.154599999999999</v>
      </c>
      <c r="AS42">
        <v>15.7941</v>
      </c>
      <c r="AT42">
        <v>16.796600000000002</v>
      </c>
      <c r="AW42" t="s">
        <v>1307</v>
      </c>
      <c r="BD42">
        <v>14.434200000000001</v>
      </c>
      <c r="BE42">
        <v>13.5961</v>
      </c>
      <c r="BF42">
        <v>15.344099999999999</v>
      </c>
      <c r="BH42" s="3">
        <v>0.59121900000000005</v>
      </c>
      <c r="BI42" s="3">
        <v>0.89005400000000001</v>
      </c>
      <c r="BJ42" s="3">
        <v>0.59249200000000002</v>
      </c>
      <c r="BK42" s="3">
        <v>0.214029</v>
      </c>
      <c r="BL42" s="3">
        <v>0.28011399999999997</v>
      </c>
      <c r="BM42" s="3">
        <v>-1.0191600000000001</v>
      </c>
      <c r="BN42" s="3">
        <v>0.171206</v>
      </c>
      <c r="BO42" s="3">
        <v>0.55823400000000001</v>
      </c>
      <c r="BP42" s="3">
        <v>0.43485699999999999</v>
      </c>
      <c r="BQ42" s="3">
        <v>-2.3060499999999999</v>
      </c>
      <c r="BR42" s="3">
        <v>-1.30202</v>
      </c>
      <c r="BS42" s="3">
        <v>0.89503200000000005</v>
      </c>
      <c r="BU42" s="3">
        <v>1.2603500000000001</v>
      </c>
      <c r="BV42" s="3">
        <v>1.23502</v>
      </c>
      <c r="BW42" s="3">
        <v>1.5233099999999999</v>
      </c>
      <c r="BX42" s="3">
        <v>0.60298499999999999</v>
      </c>
      <c r="BY42" s="3">
        <v>8.4884000000000001E-2</v>
      </c>
      <c r="BZ42" s="3">
        <v>0.14152999999999999</v>
      </c>
      <c r="CA42" s="3">
        <v>-0.90858000000000005</v>
      </c>
      <c r="CB42" s="3">
        <v>-0.53720999999999997</v>
      </c>
      <c r="CC42" s="3">
        <v>-0.66476999999999997</v>
      </c>
      <c r="CD42" s="3">
        <v>-0.54235999999999995</v>
      </c>
      <c r="CE42" s="3">
        <v>-1.7741100000000001</v>
      </c>
      <c r="CF42" s="3">
        <v>-0.42105999999999999</v>
      </c>
    </row>
    <row r="43" spans="1:84" x14ac:dyDescent="0.35">
      <c r="A43" s="3">
        <v>0.87</v>
      </c>
      <c r="B43" s="3">
        <v>0.43</v>
      </c>
      <c r="C43" s="3">
        <v>1.22</v>
      </c>
      <c r="D43" s="3">
        <v>1.87</v>
      </c>
      <c r="E43" s="3">
        <v>1.4</v>
      </c>
      <c r="F43" s="3">
        <v>0.74</v>
      </c>
      <c r="G43" s="3">
        <v>0.88</v>
      </c>
      <c r="J43">
        <v>18.134599999999999</v>
      </c>
      <c r="K43">
        <v>18.4039</v>
      </c>
      <c r="L43">
        <v>18.0273</v>
      </c>
      <c r="M43" t="s">
        <v>85</v>
      </c>
      <c r="O43">
        <v>17.963000000000001</v>
      </c>
      <c r="P43">
        <v>17.1738</v>
      </c>
      <c r="Q43">
        <v>17.437100000000001</v>
      </c>
      <c r="R43" t="s">
        <v>85</v>
      </c>
      <c r="U43">
        <v>17.948699999999999</v>
      </c>
      <c r="V43">
        <v>17.913499999999999</v>
      </c>
      <c r="W43">
        <v>18.267800000000001</v>
      </c>
      <c r="X43" t="s">
        <v>83</v>
      </c>
      <c r="AL43" t="s">
        <v>1101</v>
      </c>
      <c r="AS43">
        <v>16.362400000000001</v>
      </c>
      <c r="AU43">
        <v>13.555400000000001</v>
      </c>
      <c r="AW43" t="s">
        <v>1275</v>
      </c>
      <c r="BD43">
        <v>14.644</v>
      </c>
      <c r="BF43">
        <v>14.529400000000001</v>
      </c>
      <c r="BH43" s="3">
        <v>-1.0638000000000001</v>
      </c>
      <c r="BI43" s="3">
        <v>-0.55747999999999998</v>
      </c>
      <c r="BJ43" s="3">
        <v>0.89265300000000003</v>
      </c>
      <c r="BK43" s="3">
        <v>-0.44384000000000001</v>
      </c>
      <c r="BL43" s="3">
        <v>1.52193</v>
      </c>
      <c r="BM43" s="3">
        <v>-0.22569</v>
      </c>
      <c r="BN43" s="3">
        <v>-0.20374999999999999</v>
      </c>
      <c r="BO43" s="3">
        <v>-0.61626999999999998</v>
      </c>
      <c r="BP43" s="3">
        <v>1.44797</v>
      </c>
      <c r="BQ43" s="3">
        <v>-0.61580999999999997</v>
      </c>
      <c r="BR43" s="3">
        <v>-1.35056</v>
      </c>
      <c r="BS43" s="3">
        <v>1.2146399999999999</v>
      </c>
      <c r="BU43" s="3">
        <v>-2.2466599999999999</v>
      </c>
      <c r="BV43" s="3">
        <v>0.41977599999999998</v>
      </c>
      <c r="BW43" s="3">
        <v>7.9586000000000004E-2</v>
      </c>
      <c r="BX43" s="3">
        <v>0.38447900000000002</v>
      </c>
      <c r="BY43" s="3">
        <v>1.2877400000000001</v>
      </c>
      <c r="BZ43" s="3">
        <v>0.19977</v>
      </c>
      <c r="CA43" s="3">
        <v>1.16045</v>
      </c>
      <c r="CB43" s="3">
        <v>0.43606600000000001</v>
      </c>
      <c r="CC43" s="3">
        <v>0.52510699999999999</v>
      </c>
      <c r="CD43" s="3">
        <v>-1.2700800000000001</v>
      </c>
      <c r="CE43" s="3">
        <v>-0.59257000000000004</v>
      </c>
      <c r="CF43" s="3">
        <v>-0.38366</v>
      </c>
    </row>
    <row r="44" spans="1:84" x14ac:dyDescent="0.35">
      <c r="A44" s="3">
        <v>2.95</v>
      </c>
      <c r="B44" s="3">
        <v>1.95</v>
      </c>
      <c r="C44" s="3">
        <v>0.28999999999999998</v>
      </c>
      <c r="D44" s="3">
        <v>2.64</v>
      </c>
      <c r="E44" s="3">
        <v>1.01</v>
      </c>
      <c r="F44" s="3">
        <v>0.26</v>
      </c>
      <c r="G44" s="3">
        <v>2.94</v>
      </c>
      <c r="J44">
        <v>16.475300000000001</v>
      </c>
      <c r="K44">
        <v>17.556699999999999</v>
      </c>
      <c r="L44">
        <v>17.545999999999999</v>
      </c>
      <c r="M44" t="s">
        <v>87</v>
      </c>
      <c r="O44">
        <v>17.507000000000001</v>
      </c>
      <c r="P44">
        <v>18.677499999999998</v>
      </c>
      <c r="Q44">
        <v>18.126300000000001</v>
      </c>
      <c r="R44" t="s">
        <v>87</v>
      </c>
      <c r="U44">
        <v>18.0686</v>
      </c>
      <c r="V44">
        <v>18.334700000000002</v>
      </c>
      <c r="W44">
        <v>17.113700000000001</v>
      </c>
      <c r="X44" t="s">
        <v>85</v>
      </c>
      <c r="AL44" t="s">
        <v>1102</v>
      </c>
      <c r="AM44">
        <v>14.659700000000001</v>
      </c>
      <c r="AN44">
        <v>14.2425</v>
      </c>
      <c r="AO44">
        <v>15.4282</v>
      </c>
      <c r="AP44">
        <v>15.4764</v>
      </c>
      <c r="AQ44">
        <v>15.6502</v>
      </c>
      <c r="AS44">
        <v>15.937099999999999</v>
      </c>
      <c r="AT44">
        <v>16.485099999999999</v>
      </c>
      <c r="AU44">
        <v>14.5954</v>
      </c>
      <c r="AW44" t="s">
        <v>1158</v>
      </c>
      <c r="BD44">
        <v>14.360200000000001</v>
      </c>
      <c r="BE44">
        <v>14.667899999999999</v>
      </c>
      <c r="BF44">
        <v>14.9099</v>
      </c>
      <c r="BH44" s="3">
        <v>0.63767200000000002</v>
      </c>
      <c r="BI44" s="3">
        <v>1.8865499999999999</v>
      </c>
      <c r="BJ44" s="3">
        <v>1.49668</v>
      </c>
      <c r="BK44" s="3">
        <v>-0.3271</v>
      </c>
      <c r="BL44" s="3">
        <v>0.309029</v>
      </c>
      <c r="BM44" s="3">
        <v>-0.49785000000000001</v>
      </c>
      <c r="BN44" s="3">
        <v>-0.68171999999999999</v>
      </c>
      <c r="BO44" s="3">
        <v>-1.0948899999999999</v>
      </c>
      <c r="BP44" s="3">
        <v>0.51244599999999996</v>
      </c>
      <c r="BQ44" s="3">
        <v>-1.2208300000000001</v>
      </c>
      <c r="BR44" s="3">
        <v>-0.96118000000000003</v>
      </c>
      <c r="BS44" s="3">
        <v>-5.8799999999999998E-2</v>
      </c>
      <c r="BU44" s="3">
        <v>-7.5980000000000006E-2</v>
      </c>
      <c r="BV44" s="3">
        <v>9.6884999999999999E-2</v>
      </c>
      <c r="BW44" s="3">
        <v>0.94654499999999997</v>
      </c>
      <c r="BX44" s="3">
        <v>0.59122600000000003</v>
      </c>
      <c r="BY44" s="3">
        <v>-0.1101</v>
      </c>
      <c r="BZ44" s="3">
        <v>0.73843000000000003</v>
      </c>
      <c r="CA44" s="3">
        <v>0.57769000000000004</v>
      </c>
      <c r="CB44" s="3">
        <v>0.71474199999999999</v>
      </c>
      <c r="CC44" s="3">
        <v>1.0616000000000001</v>
      </c>
      <c r="CD44" s="3">
        <v>-1.76346</v>
      </c>
      <c r="CE44" s="3">
        <v>-1.04013</v>
      </c>
      <c r="CF44" s="3">
        <v>-1.7374400000000001</v>
      </c>
    </row>
    <row r="45" spans="1:84" x14ac:dyDescent="0.35">
      <c r="A45" s="3">
        <v>1.18</v>
      </c>
      <c r="B45" s="3">
        <v>2.91</v>
      </c>
      <c r="C45" s="3">
        <v>1.7</v>
      </c>
      <c r="D45" s="3">
        <v>1.93</v>
      </c>
      <c r="E45" s="3">
        <v>2.2599999999999998</v>
      </c>
      <c r="F45" s="3">
        <v>1.1399999999999999</v>
      </c>
      <c r="G45" s="3">
        <v>3.33</v>
      </c>
      <c r="J45">
        <v>15.9</v>
      </c>
      <c r="K45">
        <v>16.322700000000001</v>
      </c>
      <c r="L45">
        <v>16.2849</v>
      </c>
      <c r="M45" t="s">
        <v>89</v>
      </c>
      <c r="O45">
        <v>17.949400000000001</v>
      </c>
      <c r="P45">
        <v>17.807300000000001</v>
      </c>
      <c r="Q45">
        <v>17.165800000000001</v>
      </c>
      <c r="R45" t="s">
        <v>89</v>
      </c>
      <c r="U45">
        <v>15.208500000000001</v>
      </c>
      <c r="V45">
        <v>14.9039</v>
      </c>
      <c r="W45">
        <v>16.1111</v>
      </c>
      <c r="X45" t="s">
        <v>87</v>
      </c>
      <c r="AL45" t="s">
        <v>1106</v>
      </c>
      <c r="AT45">
        <v>15.3073</v>
      </c>
      <c r="AU45">
        <v>14.5829</v>
      </c>
      <c r="AW45" t="s">
        <v>1142</v>
      </c>
      <c r="BD45">
        <v>15.5939</v>
      </c>
      <c r="BF45">
        <v>15.030200000000001</v>
      </c>
      <c r="BH45" s="3">
        <v>2.1692399999999998</v>
      </c>
      <c r="BI45" s="3">
        <v>1.2974699999999999</v>
      </c>
      <c r="BJ45" s="3">
        <v>1.0444500000000001</v>
      </c>
      <c r="BK45" s="3">
        <v>-0.37069999999999997</v>
      </c>
      <c r="BL45" s="3">
        <v>-0.17513999999999999</v>
      </c>
      <c r="BM45" s="3">
        <v>-0.54430000000000001</v>
      </c>
      <c r="BN45" s="3">
        <v>-0.95738999999999996</v>
      </c>
      <c r="BO45" s="3">
        <v>-0.83043999999999996</v>
      </c>
      <c r="BP45" s="3">
        <v>0.19147800000000001</v>
      </c>
      <c r="BQ45" s="3">
        <v>-0.27204</v>
      </c>
      <c r="BR45" s="3">
        <v>-1.0347</v>
      </c>
      <c r="BS45" s="3">
        <v>-0.51793999999999996</v>
      </c>
      <c r="BU45" s="3">
        <v>-2.0266700000000002</v>
      </c>
      <c r="BV45" s="3">
        <v>0.39146900000000001</v>
      </c>
      <c r="BW45" s="3">
        <v>-8.9700000000000002E-2</v>
      </c>
      <c r="BX45" s="3">
        <v>-0.69613999999999998</v>
      </c>
      <c r="BY45" s="3">
        <v>0.88792199999999999</v>
      </c>
      <c r="BZ45" s="3">
        <v>0.84903399999999996</v>
      </c>
      <c r="CA45" s="3">
        <v>1.0112000000000001</v>
      </c>
      <c r="CB45" s="3">
        <v>0.92844599999999999</v>
      </c>
      <c r="CC45" s="3">
        <v>0.89090800000000003</v>
      </c>
      <c r="CD45" s="3">
        <v>-0.69649000000000005</v>
      </c>
      <c r="CE45" s="3">
        <v>-0.21368999999999999</v>
      </c>
      <c r="CF45" s="3">
        <v>-1.2363</v>
      </c>
    </row>
    <row r="46" spans="1:84" x14ac:dyDescent="0.35">
      <c r="A46" s="3">
        <v>0.62</v>
      </c>
      <c r="B46" s="3">
        <v>0.75</v>
      </c>
      <c r="C46" s="3">
        <v>2.9</v>
      </c>
      <c r="D46" s="3">
        <v>1.96</v>
      </c>
      <c r="E46" s="3">
        <v>1.81</v>
      </c>
      <c r="F46" s="3">
        <v>1.86</v>
      </c>
      <c r="G46" s="3">
        <v>1.57</v>
      </c>
      <c r="J46">
        <v>20.83</v>
      </c>
      <c r="K46">
        <v>20.627300000000002</v>
      </c>
      <c r="L46">
        <v>20.521000000000001</v>
      </c>
      <c r="M46" t="s">
        <v>91</v>
      </c>
      <c r="O46">
        <v>20.1279</v>
      </c>
      <c r="P46">
        <v>19.513500000000001</v>
      </c>
      <c r="Q46">
        <v>20.463799999999999</v>
      </c>
      <c r="R46" t="s">
        <v>91</v>
      </c>
      <c r="U46">
        <v>18.1097</v>
      </c>
      <c r="V46">
        <v>17.5124</v>
      </c>
      <c r="W46">
        <v>18.105399999999999</v>
      </c>
      <c r="X46" t="s">
        <v>89</v>
      </c>
      <c r="AW46" t="s">
        <v>1255</v>
      </c>
      <c r="BD46">
        <v>16.1251</v>
      </c>
      <c r="BE46">
        <v>15.4527</v>
      </c>
      <c r="BH46" s="3">
        <v>1.5211399999999999</v>
      </c>
      <c r="BI46" s="3">
        <v>1.2413400000000001</v>
      </c>
      <c r="BJ46" s="3">
        <v>1.48722</v>
      </c>
      <c r="BK46" s="3">
        <v>-0.44651000000000002</v>
      </c>
      <c r="BL46" s="3">
        <v>0.39273200000000003</v>
      </c>
      <c r="BM46" s="3">
        <v>0.20854400000000001</v>
      </c>
      <c r="BN46" s="3">
        <v>-1.0378000000000001</v>
      </c>
      <c r="BO46" s="3">
        <v>-0.84545000000000003</v>
      </c>
      <c r="BP46" s="3">
        <v>-0.32466</v>
      </c>
      <c r="BQ46" s="3">
        <v>6.2203000000000001E-2</v>
      </c>
      <c r="BR46" s="3">
        <v>-0.92418999999999996</v>
      </c>
      <c r="BS46" s="3">
        <v>-1.33457</v>
      </c>
      <c r="BU46" s="3">
        <v>0.353578</v>
      </c>
      <c r="BV46" s="3">
        <v>0.66219600000000001</v>
      </c>
      <c r="BW46" s="3">
        <v>1.0949800000000001</v>
      </c>
      <c r="BX46" s="3">
        <v>0.163021</v>
      </c>
      <c r="BY46" s="3">
        <v>-6.1089999999999998E-2</v>
      </c>
      <c r="BZ46" s="3">
        <v>-6.6830000000000001E-2</v>
      </c>
      <c r="CA46" s="3">
        <v>0.24699499999999999</v>
      </c>
      <c r="CB46" s="3">
        <v>-0.14577999999999999</v>
      </c>
      <c r="CC46" s="3">
        <v>6.6129999999999994E-2</v>
      </c>
      <c r="CD46" s="3">
        <v>-0.29254999999999998</v>
      </c>
      <c r="CE46" s="3">
        <v>0.85902900000000004</v>
      </c>
      <c r="CF46" s="3">
        <v>-2.87968</v>
      </c>
    </row>
    <row r="47" spans="1:84" x14ac:dyDescent="0.35">
      <c r="A47" s="3">
        <v>0.83</v>
      </c>
      <c r="B47" s="3">
        <v>0.89</v>
      </c>
      <c r="C47" s="3">
        <v>2.0299999999999998</v>
      </c>
      <c r="D47" s="3">
        <v>1.54</v>
      </c>
      <c r="E47" s="3">
        <v>0.28000000000000003</v>
      </c>
      <c r="F47" s="3">
        <v>0.35</v>
      </c>
      <c r="G47" s="3">
        <v>0.96</v>
      </c>
      <c r="J47">
        <v>17.147400000000001</v>
      </c>
      <c r="K47">
        <v>17.4574</v>
      </c>
      <c r="L47">
        <v>17.157699999999998</v>
      </c>
      <c r="M47" t="s">
        <v>93</v>
      </c>
      <c r="O47">
        <v>18.14</v>
      </c>
      <c r="P47">
        <v>18.031199999999998</v>
      </c>
      <c r="Q47">
        <v>17.509899999999998</v>
      </c>
      <c r="R47" t="s">
        <v>93</v>
      </c>
      <c r="U47">
        <v>19.8764</v>
      </c>
      <c r="V47">
        <v>20.263500000000001</v>
      </c>
      <c r="W47">
        <v>20.305499999999999</v>
      </c>
      <c r="X47" t="s">
        <v>91</v>
      </c>
      <c r="AW47" t="s">
        <v>1308</v>
      </c>
      <c r="BB47">
        <v>13.9346</v>
      </c>
      <c r="BC47">
        <v>14.2356</v>
      </c>
      <c r="BD47">
        <v>15.2659</v>
      </c>
      <c r="BE47">
        <v>15.702400000000001</v>
      </c>
      <c r="BF47">
        <v>15.677899999999999</v>
      </c>
      <c r="BH47" s="3">
        <v>1.42835</v>
      </c>
      <c r="BI47" s="3">
        <v>0.46623100000000001</v>
      </c>
      <c r="BJ47" s="3">
        <v>0.60713399999999995</v>
      </c>
      <c r="BK47" s="3">
        <v>-1.3474600000000001</v>
      </c>
      <c r="BL47" s="3">
        <v>-0.26602999999999999</v>
      </c>
      <c r="BM47" s="3">
        <v>-1.25519</v>
      </c>
      <c r="BN47" s="3">
        <v>0.42021399999999998</v>
      </c>
      <c r="BO47" s="3">
        <v>-0.64129000000000003</v>
      </c>
      <c r="BP47" s="3">
        <v>1.2909999999999999</v>
      </c>
      <c r="BQ47" s="3">
        <v>-0.39862999999999998</v>
      </c>
      <c r="BR47" s="3">
        <v>-1.25946</v>
      </c>
      <c r="BS47" s="3">
        <v>0.95511800000000002</v>
      </c>
      <c r="BU47" s="3">
        <v>-0.96728999999999998</v>
      </c>
      <c r="BV47" s="3">
        <v>-0.44780999999999999</v>
      </c>
      <c r="BW47" s="3">
        <v>-0.34783999999999998</v>
      </c>
      <c r="BX47" s="3">
        <v>-6.6489999999999994E-2</v>
      </c>
      <c r="BY47" s="3">
        <v>0.28852699999999998</v>
      </c>
      <c r="BZ47" s="3">
        <v>-0.18709999999999999</v>
      </c>
      <c r="CA47" s="3">
        <v>0.64024899999999996</v>
      </c>
      <c r="CB47" s="3">
        <v>1.4812799999999999</v>
      </c>
      <c r="CC47" s="3">
        <v>1.9760200000000001</v>
      </c>
      <c r="CD47" s="3">
        <v>-1.0673299999999999</v>
      </c>
      <c r="CE47" s="3">
        <v>-1.4008700000000001</v>
      </c>
      <c r="CF47" s="3">
        <v>9.8655000000000007E-2</v>
      </c>
    </row>
    <row r="48" spans="1:84" x14ac:dyDescent="0.35">
      <c r="A48" s="3">
        <v>3.25</v>
      </c>
      <c r="B48" s="3">
        <v>1.76</v>
      </c>
      <c r="C48" s="3">
        <v>0.87</v>
      </c>
      <c r="D48" s="3">
        <v>2.69</v>
      </c>
      <c r="E48" s="3">
        <v>1.66</v>
      </c>
      <c r="F48" s="3">
        <v>0.68</v>
      </c>
      <c r="G48" s="3">
        <v>2.63</v>
      </c>
      <c r="J48">
        <v>15.3634</v>
      </c>
      <c r="K48">
        <v>14.627800000000001</v>
      </c>
      <c r="L48">
        <v>15.834</v>
      </c>
      <c r="M48" t="s">
        <v>95</v>
      </c>
      <c r="O48">
        <v>15.186199999999999</v>
      </c>
      <c r="P48">
        <v>16.2043</v>
      </c>
      <c r="Q48">
        <v>15.868600000000001</v>
      </c>
      <c r="R48" t="s">
        <v>95</v>
      </c>
      <c r="U48">
        <v>17.428599999999999</v>
      </c>
      <c r="V48">
        <v>17.846800000000002</v>
      </c>
      <c r="W48">
        <v>18.5702</v>
      </c>
      <c r="X48" t="s">
        <v>93</v>
      </c>
      <c r="AW48" t="s">
        <v>1144</v>
      </c>
      <c r="BD48">
        <v>14.030200000000001</v>
      </c>
      <c r="BE48">
        <v>13.164999999999999</v>
      </c>
      <c r="BH48" s="3">
        <v>1.56521</v>
      </c>
      <c r="BI48" s="3">
        <v>0.72270100000000004</v>
      </c>
      <c r="BJ48" s="3">
        <v>0.60858500000000004</v>
      </c>
      <c r="BK48" s="3">
        <v>0.25770100000000001</v>
      </c>
      <c r="BL48" s="3">
        <v>0.169541</v>
      </c>
      <c r="BM48" s="3">
        <v>0.242696</v>
      </c>
      <c r="BN48" s="3">
        <v>4.9555000000000002E-2</v>
      </c>
      <c r="BO48" s="3">
        <v>0.14158699999999999</v>
      </c>
      <c r="BP48" s="3">
        <v>-0.22370000000000001</v>
      </c>
      <c r="BQ48" s="3">
        <v>-2.6377600000000001</v>
      </c>
      <c r="BR48" s="3">
        <v>-0.63721000000000005</v>
      </c>
      <c r="BS48" s="3">
        <v>-0.25890999999999997</v>
      </c>
      <c r="BU48" s="3">
        <v>1.6465399999999999</v>
      </c>
      <c r="BV48" s="3">
        <v>0.80893999999999999</v>
      </c>
      <c r="BW48" s="3">
        <v>0.980518</v>
      </c>
      <c r="BX48" s="3">
        <v>0.31723600000000002</v>
      </c>
      <c r="BY48" s="3">
        <v>-0.45061000000000001</v>
      </c>
      <c r="BZ48" s="3">
        <v>-0.53147999999999995</v>
      </c>
      <c r="CA48" s="3">
        <v>-0.1988</v>
      </c>
      <c r="CB48" s="3">
        <v>-0.58770999999999995</v>
      </c>
      <c r="CC48" s="3">
        <v>-0.88012000000000001</v>
      </c>
      <c r="CD48" s="3">
        <v>0.37426900000000002</v>
      </c>
      <c r="CE48" s="3">
        <v>0.61963699999999999</v>
      </c>
      <c r="CF48" s="3">
        <v>-2.09842</v>
      </c>
    </row>
    <row r="49" spans="1:84" x14ac:dyDescent="0.35">
      <c r="A49" s="3">
        <v>0.69</v>
      </c>
      <c r="B49" s="3">
        <v>1.82</v>
      </c>
      <c r="C49" s="3">
        <v>3.05</v>
      </c>
      <c r="D49" s="3">
        <v>0.85</v>
      </c>
      <c r="E49" s="3">
        <v>4.2</v>
      </c>
      <c r="F49" s="3">
        <v>6.64</v>
      </c>
      <c r="G49" s="3">
        <v>1.62</v>
      </c>
      <c r="J49">
        <v>18.272500000000001</v>
      </c>
      <c r="K49">
        <v>18.358899999999998</v>
      </c>
      <c r="L49">
        <v>18.573799999999999</v>
      </c>
      <c r="M49" t="s">
        <v>97</v>
      </c>
      <c r="O49">
        <v>17.306000000000001</v>
      </c>
      <c r="P49">
        <v>17.504899999999999</v>
      </c>
      <c r="Q49">
        <v>17.144100000000002</v>
      </c>
      <c r="R49" t="s">
        <v>97</v>
      </c>
      <c r="U49">
        <v>17.1006</v>
      </c>
      <c r="V49">
        <v>17.182600000000001</v>
      </c>
      <c r="W49">
        <v>17.732399999999998</v>
      </c>
      <c r="X49" t="s">
        <v>95</v>
      </c>
      <c r="AW49" t="s">
        <v>1256</v>
      </c>
      <c r="BD49">
        <v>14.8446</v>
      </c>
      <c r="BE49">
        <v>13.8439</v>
      </c>
      <c r="BH49" s="3">
        <v>1.2735700000000001</v>
      </c>
      <c r="BI49" s="3">
        <v>1.2196100000000001</v>
      </c>
      <c r="BJ49" s="3">
        <v>1.83382</v>
      </c>
      <c r="BK49" s="3">
        <v>-0.18248</v>
      </c>
      <c r="BL49" s="3">
        <v>-1.0710299999999999</v>
      </c>
      <c r="BM49" s="3">
        <v>0.181534</v>
      </c>
      <c r="BN49" s="3">
        <v>-0.37458999999999998</v>
      </c>
      <c r="BO49" s="3">
        <v>-0.10575</v>
      </c>
      <c r="BP49" s="3">
        <v>-1.5198100000000001</v>
      </c>
      <c r="BQ49" s="3">
        <v>-0.44719999999999999</v>
      </c>
      <c r="BR49" s="3">
        <v>4.0900000000000002E-4</v>
      </c>
      <c r="BS49" s="3">
        <v>-0.80806999999999995</v>
      </c>
      <c r="BU49" s="3">
        <v>0.33105899999999999</v>
      </c>
      <c r="BV49" s="3">
        <v>1.6503699999999999</v>
      </c>
      <c r="BW49" s="3">
        <v>1.3851199999999999</v>
      </c>
      <c r="BX49" s="3">
        <v>-1.4672700000000001</v>
      </c>
      <c r="BY49" s="3">
        <v>9.6452999999999997E-2</v>
      </c>
      <c r="BZ49" s="3">
        <v>0.69006000000000001</v>
      </c>
      <c r="CA49" s="3">
        <v>0.16318099999999999</v>
      </c>
      <c r="CB49" s="3">
        <v>-1.7186399999999999</v>
      </c>
      <c r="CC49" s="3">
        <v>0.12332600000000001</v>
      </c>
      <c r="CD49" s="3">
        <v>-0.65956000000000004</v>
      </c>
      <c r="CE49" s="3">
        <v>-0.33381</v>
      </c>
      <c r="CF49" s="3">
        <v>-0.26028000000000001</v>
      </c>
    </row>
    <row r="50" spans="1:84" x14ac:dyDescent="0.35">
      <c r="A50" s="3">
        <v>1.0900000000000001</v>
      </c>
      <c r="B50" s="3">
        <v>0.39</v>
      </c>
      <c r="C50" s="3">
        <v>3.66</v>
      </c>
      <c r="D50" s="3">
        <v>0.82</v>
      </c>
      <c r="E50" s="3">
        <v>0.43</v>
      </c>
      <c r="F50" s="3">
        <v>1.46</v>
      </c>
      <c r="G50" s="3">
        <v>2.39</v>
      </c>
      <c r="J50">
        <v>21.725899999999999</v>
      </c>
      <c r="K50">
        <v>22.1053</v>
      </c>
      <c r="L50">
        <v>21.533200000000001</v>
      </c>
      <c r="M50" t="s">
        <v>99</v>
      </c>
      <c r="O50">
        <v>21.0562</v>
      </c>
      <c r="P50">
        <v>21.372299999999999</v>
      </c>
      <c r="Q50">
        <v>20.971599999999999</v>
      </c>
      <c r="R50" t="s">
        <v>99</v>
      </c>
      <c r="U50">
        <v>17.811399999999999</v>
      </c>
      <c r="V50">
        <v>18.6965</v>
      </c>
      <c r="W50">
        <v>18.7851</v>
      </c>
      <c r="X50" t="s">
        <v>97</v>
      </c>
      <c r="AW50" t="s">
        <v>1257</v>
      </c>
      <c r="BD50">
        <v>14.6556</v>
      </c>
      <c r="BF50">
        <v>15.8468</v>
      </c>
      <c r="BH50" s="3">
        <v>4.0299999999999998E-4</v>
      </c>
      <c r="BI50" s="3">
        <v>0.213893</v>
      </c>
      <c r="BJ50" s="3">
        <v>1.5667899999999999</v>
      </c>
      <c r="BK50" s="3">
        <v>-1.4322600000000001</v>
      </c>
      <c r="BL50" s="3">
        <v>0.51411799999999996</v>
      </c>
      <c r="BM50" s="3">
        <v>-1.46878</v>
      </c>
      <c r="BN50" s="3">
        <v>0.90188800000000002</v>
      </c>
      <c r="BO50" s="3">
        <v>0.66450200000000004</v>
      </c>
      <c r="BP50" s="3">
        <v>0.67927099999999996</v>
      </c>
      <c r="BQ50" s="3">
        <v>0.40160099999999999</v>
      </c>
      <c r="BR50" s="3">
        <v>-0.84038999999999997</v>
      </c>
      <c r="BS50" s="3">
        <v>-1.2010400000000001</v>
      </c>
      <c r="BU50" s="3">
        <v>1.1314599999999999</v>
      </c>
      <c r="BV50" s="3">
        <v>0.90583199999999997</v>
      </c>
      <c r="BW50" s="3">
        <v>1.46976</v>
      </c>
      <c r="BX50" s="3">
        <v>1.0724400000000001</v>
      </c>
      <c r="BY50" s="3">
        <v>-0.25073000000000001</v>
      </c>
      <c r="BZ50" s="3">
        <v>-3.141E-2</v>
      </c>
      <c r="CA50" s="3">
        <v>-0.69996999999999998</v>
      </c>
      <c r="CB50" s="3">
        <v>-0.47354000000000002</v>
      </c>
      <c r="CC50" s="3">
        <v>-0.33927000000000002</v>
      </c>
      <c r="CD50" s="3">
        <v>-1.15337</v>
      </c>
      <c r="CE50" s="3">
        <v>-1.8243400000000001</v>
      </c>
      <c r="CF50" s="3">
        <v>0.19314100000000001</v>
      </c>
    </row>
    <row r="51" spans="1:84" x14ac:dyDescent="0.35">
      <c r="A51" s="3">
        <v>1.51</v>
      </c>
      <c r="B51" s="3">
        <v>1.34</v>
      </c>
      <c r="C51" s="3">
        <v>0.13</v>
      </c>
      <c r="D51" s="3">
        <v>1.51</v>
      </c>
      <c r="E51" s="3">
        <v>3.07</v>
      </c>
      <c r="F51" s="3">
        <v>0.62</v>
      </c>
      <c r="G51" s="3">
        <v>0.73</v>
      </c>
      <c r="J51">
        <v>18.609400000000001</v>
      </c>
      <c r="K51">
        <v>18.434200000000001</v>
      </c>
      <c r="L51">
        <v>19.1036</v>
      </c>
      <c r="M51" t="s">
        <v>100</v>
      </c>
      <c r="O51">
        <v>20.558399999999999</v>
      </c>
      <c r="P51">
        <v>20.793900000000001</v>
      </c>
      <c r="Q51">
        <v>20.052800000000001</v>
      </c>
      <c r="R51" t="s">
        <v>100</v>
      </c>
      <c r="U51">
        <v>21.419499999999999</v>
      </c>
      <c r="V51">
        <v>21.0471</v>
      </c>
      <c r="W51">
        <v>21.289200000000001</v>
      </c>
      <c r="X51" t="s">
        <v>99</v>
      </c>
      <c r="AW51" t="s">
        <v>1259</v>
      </c>
      <c r="BD51">
        <v>15.640599999999999</v>
      </c>
      <c r="BF51">
        <v>16.1313</v>
      </c>
      <c r="BH51" s="3">
        <v>1.11619</v>
      </c>
      <c r="BI51" s="3">
        <v>0.45619399999999999</v>
      </c>
      <c r="BJ51" s="3">
        <v>-0.19717999999999999</v>
      </c>
      <c r="BK51" s="3">
        <v>-1.2479100000000001</v>
      </c>
      <c r="BL51" s="3">
        <v>-1.6709000000000001</v>
      </c>
      <c r="BM51" s="3">
        <v>-0.1731</v>
      </c>
      <c r="BN51" s="3">
        <v>-0.93977999999999995</v>
      </c>
      <c r="BO51" s="3">
        <v>-0.30209000000000003</v>
      </c>
      <c r="BP51" s="3">
        <v>1.06914</v>
      </c>
      <c r="BQ51" s="3">
        <v>-0.47150999999999998</v>
      </c>
      <c r="BR51" s="3">
        <v>1.2045399999999999</v>
      </c>
      <c r="BS51" s="3">
        <v>1.15639</v>
      </c>
      <c r="BU51" s="3">
        <v>-1.10019</v>
      </c>
      <c r="BV51" s="3">
        <v>1.66195</v>
      </c>
      <c r="BW51" s="3">
        <v>1.17964</v>
      </c>
      <c r="BX51" s="3">
        <v>0.48288799999999998</v>
      </c>
      <c r="BY51" s="3">
        <v>0.85531000000000001</v>
      </c>
      <c r="BZ51" s="3">
        <v>0.90284200000000003</v>
      </c>
      <c r="CA51" s="3">
        <v>-0.2024</v>
      </c>
      <c r="CB51" s="3">
        <v>-0.93886000000000003</v>
      </c>
      <c r="CC51" s="3">
        <v>-0.91734000000000004</v>
      </c>
      <c r="CD51" s="3">
        <v>3.4137000000000001E-2</v>
      </c>
      <c r="CE51" s="3">
        <v>-1.2741</v>
      </c>
      <c r="CF51" s="3">
        <v>-0.68386999999999998</v>
      </c>
    </row>
    <row r="52" spans="1:84" x14ac:dyDescent="0.35">
      <c r="A52" s="3">
        <v>0.43</v>
      </c>
      <c r="B52" s="3">
        <v>1.76</v>
      </c>
      <c r="C52" s="3">
        <v>1.58</v>
      </c>
      <c r="D52" s="3">
        <v>1.67</v>
      </c>
      <c r="E52" s="3">
        <v>2.39</v>
      </c>
      <c r="F52" s="3">
        <v>0.78</v>
      </c>
      <c r="G52" s="3">
        <v>1.88</v>
      </c>
      <c r="J52">
        <v>18.948899999999998</v>
      </c>
      <c r="K52">
        <v>18.75</v>
      </c>
      <c r="L52">
        <v>18.855899999999998</v>
      </c>
      <c r="M52" t="s">
        <v>102</v>
      </c>
      <c r="O52">
        <v>17.435700000000001</v>
      </c>
      <c r="P52">
        <v>17.992999999999999</v>
      </c>
      <c r="Q52">
        <v>18.122800000000002</v>
      </c>
      <c r="R52" t="s">
        <v>102</v>
      </c>
      <c r="U52">
        <v>20.574200000000001</v>
      </c>
      <c r="V52">
        <v>19.947099999999999</v>
      </c>
      <c r="W52">
        <v>20.868400000000001</v>
      </c>
      <c r="X52" t="s">
        <v>100</v>
      </c>
      <c r="AW52" t="s">
        <v>1309</v>
      </c>
      <c r="BD52">
        <v>16.4726</v>
      </c>
      <c r="BE52">
        <v>14.993499999999999</v>
      </c>
      <c r="BF52">
        <v>16.383400000000002</v>
      </c>
      <c r="BH52" s="3">
        <v>1.4096900000000001</v>
      </c>
      <c r="BI52" s="3">
        <v>0.30434</v>
      </c>
      <c r="BJ52" s="3">
        <v>-0.91974999999999996</v>
      </c>
      <c r="BK52" s="3">
        <v>-0.57652999999999999</v>
      </c>
      <c r="BL52" s="3">
        <v>-0.32602999999999999</v>
      </c>
      <c r="BM52" s="3">
        <v>0.62599300000000002</v>
      </c>
      <c r="BN52" s="3">
        <v>-0.73502000000000001</v>
      </c>
      <c r="BO52" s="3">
        <v>-1.4397899999999999</v>
      </c>
      <c r="BP52" s="3">
        <v>-0.49567</v>
      </c>
      <c r="BQ52" s="3">
        <v>-0.37579000000000001</v>
      </c>
      <c r="BR52" s="3">
        <v>0.54081800000000002</v>
      </c>
      <c r="BS52" s="3">
        <v>1.98773</v>
      </c>
      <c r="BU52" s="3">
        <v>-0.20124</v>
      </c>
      <c r="BV52" s="3">
        <v>0.74146400000000001</v>
      </c>
      <c r="BW52" s="3">
        <v>1.2346299999999999</v>
      </c>
      <c r="BX52" s="3">
        <v>0.196767</v>
      </c>
      <c r="BY52" s="3">
        <v>-0.46961999999999998</v>
      </c>
      <c r="BZ52" s="3">
        <v>1.6231800000000001</v>
      </c>
      <c r="CA52" s="3">
        <v>1.1974199999999999</v>
      </c>
      <c r="CB52" s="3">
        <v>-0.72031999999999996</v>
      </c>
      <c r="CC52" s="3">
        <v>-0.29333999999999999</v>
      </c>
      <c r="CD52" s="3">
        <v>-1.5477399999999999</v>
      </c>
      <c r="CE52" s="3">
        <v>-0.93686000000000003</v>
      </c>
      <c r="CF52" s="3">
        <v>-0.82432000000000005</v>
      </c>
    </row>
    <row r="53" spans="1:84" x14ac:dyDescent="0.35">
      <c r="A53" s="3">
        <v>0.65</v>
      </c>
      <c r="B53" s="3">
        <v>0.5</v>
      </c>
      <c r="C53" s="3">
        <v>1.63</v>
      </c>
      <c r="D53" s="3">
        <v>1.08</v>
      </c>
      <c r="E53" s="3">
        <v>0.93</v>
      </c>
      <c r="F53" s="3">
        <v>0.44</v>
      </c>
      <c r="G53" s="3">
        <v>0.99</v>
      </c>
      <c r="J53">
        <v>20.3066</v>
      </c>
      <c r="K53">
        <v>20.597000000000001</v>
      </c>
      <c r="L53">
        <v>20.5824</v>
      </c>
      <c r="M53" t="s">
        <v>104</v>
      </c>
      <c r="O53">
        <v>20.760100000000001</v>
      </c>
      <c r="P53">
        <v>21.293199999999999</v>
      </c>
      <c r="Q53">
        <v>21.171900000000001</v>
      </c>
      <c r="R53" t="s">
        <v>104</v>
      </c>
      <c r="U53">
        <v>17.172799999999999</v>
      </c>
      <c r="V53">
        <v>17.5928</v>
      </c>
      <c r="W53">
        <v>17.4237</v>
      </c>
      <c r="X53" t="s">
        <v>1113</v>
      </c>
      <c r="AW53" t="s">
        <v>1310</v>
      </c>
      <c r="BD53">
        <v>14.345800000000001</v>
      </c>
      <c r="BF53">
        <v>14.439299999999999</v>
      </c>
      <c r="BH53" s="3">
        <v>0.120985</v>
      </c>
      <c r="BI53" s="3">
        <v>0.387183</v>
      </c>
      <c r="BJ53" s="3">
        <v>1.6955899999999999</v>
      </c>
      <c r="BK53" s="3">
        <v>-4.9239999999999999E-2</v>
      </c>
      <c r="BL53" s="3">
        <v>0.65511600000000003</v>
      </c>
      <c r="BM53" s="3">
        <v>-1.30423</v>
      </c>
      <c r="BN53" s="3">
        <v>-0.32324999999999998</v>
      </c>
      <c r="BO53" s="3">
        <v>0.27471200000000001</v>
      </c>
      <c r="BP53" s="3">
        <v>0.80362999999999996</v>
      </c>
      <c r="BQ53" s="3">
        <v>-1.9288099999999999</v>
      </c>
      <c r="BR53" s="3">
        <v>-0.94901000000000002</v>
      </c>
      <c r="BS53" s="3">
        <v>0.61733499999999997</v>
      </c>
      <c r="BU53" s="3">
        <v>-7.0800000000000004E-3</v>
      </c>
      <c r="BV53" s="3">
        <v>0.57386199999999998</v>
      </c>
      <c r="BW53" s="3">
        <v>1.0981799999999999</v>
      </c>
      <c r="BX53" s="3">
        <v>0.97693700000000006</v>
      </c>
      <c r="BY53" s="3">
        <v>0.812002</v>
      </c>
      <c r="BZ53" s="3">
        <v>-4.002E-2</v>
      </c>
      <c r="CA53" s="3">
        <v>-1.60754</v>
      </c>
      <c r="CB53" s="3">
        <v>-0.33817000000000003</v>
      </c>
      <c r="CC53" s="3">
        <v>0.347053</v>
      </c>
      <c r="CD53" s="3">
        <v>-0.35993000000000003</v>
      </c>
      <c r="CE53" s="3">
        <v>-2.1136200000000001</v>
      </c>
      <c r="CF53" s="3">
        <v>0.65831700000000004</v>
      </c>
    </row>
    <row r="54" spans="1:84" x14ac:dyDescent="0.35">
      <c r="A54" s="3">
        <v>1.68</v>
      </c>
      <c r="B54" s="3">
        <v>0.18</v>
      </c>
      <c r="C54" s="3">
        <v>0.45</v>
      </c>
      <c r="D54" s="3">
        <v>0.72</v>
      </c>
      <c r="E54" s="3">
        <v>0.86</v>
      </c>
      <c r="F54" s="3">
        <v>7.0000000000000007E-2</v>
      </c>
      <c r="G54" s="3">
        <v>2.29</v>
      </c>
      <c r="J54">
        <v>19.648399999999999</v>
      </c>
      <c r="K54">
        <v>19.372299999999999</v>
      </c>
      <c r="L54">
        <v>18.867000000000001</v>
      </c>
      <c r="M54" t="s">
        <v>106</v>
      </c>
      <c r="O54">
        <v>19.915600000000001</v>
      </c>
      <c r="P54">
        <v>19.955500000000001</v>
      </c>
      <c r="Q54">
        <v>20.241399999999999</v>
      </c>
      <c r="R54" t="s">
        <v>106</v>
      </c>
      <c r="U54">
        <v>18.9039</v>
      </c>
      <c r="V54">
        <v>19.351400000000002</v>
      </c>
      <c r="W54">
        <v>18.2959</v>
      </c>
      <c r="X54" t="s">
        <v>102</v>
      </c>
      <c r="AW54" t="s">
        <v>1311</v>
      </c>
      <c r="BD54">
        <v>14.5862</v>
      </c>
      <c r="BE54">
        <v>15.3964</v>
      </c>
      <c r="BH54" s="3">
        <v>-1.4564999999999999</v>
      </c>
      <c r="BI54" s="3">
        <v>1.9561900000000001</v>
      </c>
      <c r="BJ54" s="3">
        <v>1.39005</v>
      </c>
      <c r="BK54" s="3">
        <v>-0.12709000000000001</v>
      </c>
      <c r="BL54" s="3">
        <v>-1.174E-2</v>
      </c>
      <c r="BM54" s="3">
        <v>-0.89239000000000002</v>
      </c>
      <c r="BN54" s="3">
        <v>-0.34850999999999999</v>
      </c>
      <c r="BO54" s="3">
        <v>4.5564E-2</v>
      </c>
      <c r="BP54" s="3">
        <v>1.09971</v>
      </c>
      <c r="BQ54" s="3">
        <v>-0.53559999999999997</v>
      </c>
      <c r="BR54" s="3">
        <v>-0.73370999999999997</v>
      </c>
      <c r="BS54" s="3">
        <v>-0.38597999999999999</v>
      </c>
      <c r="BU54" s="3">
        <v>2.1175299999999999</v>
      </c>
      <c r="BV54" s="3">
        <v>0.75587000000000004</v>
      </c>
      <c r="BW54" s="3">
        <v>1.05653</v>
      </c>
      <c r="BX54" s="3">
        <v>0.71454499999999999</v>
      </c>
      <c r="BY54" s="3">
        <v>8.4467E-2</v>
      </c>
      <c r="BZ54" s="3">
        <v>-0.57032000000000005</v>
      </c>
      <c r="CA54" s="3">
        <v>-0.66713</v>
      </c>
      <c r="CB54" s="3">
        <v>-1.11541</v>
      </c>
      <c r="CC54" s="3">
        <v>-0.72614000000000001</v>
      </c>
      <c r="CD54" s="3">
        <v>-0.68811999999999995</v>
      </c>
      <c r="CE54" s="3">
        <v>-1.1262700000000001</v>
      </c>
      <c r="CF54" s="3">
        <v>0.16445199999999999</v>
      </c>
    </row>
    <row r="55" spans="1:84" x14ac:dyDescent="0.35">
      <c r="A55" s="3">
        <v>0.82</v>
      </c>
      <c r="B55" s="3">
        <v>0.69</v>
      </c>
      <c r="C55" s="3">
        <v>0.37</v>
      </c>
      <c r="D55" s="3">
        <v>4.07</v>
      </c>
      <c r="E55" s="3">
        <v>0.54</v>
      </c>
      <c r="F55" s="3">
        <v>0.1</v>
      </c>
      <c r="G55" s="3">
        <v>1.01</v>
      </c>
      <c r="J55">
        <v>15.4818</v>
      </c>
      <c r="K55">
        <v>15.628299999999999</v>
      </c>
      <c r="L55">
        <v>15.797000000000001</v>
      </c>
      <c r="M55" t="s">
        <v>108</v>
      </c>
      <c r="O55">
        <v>16.859300000000001</v>
      </c>
      <c r="P55">
        <v>16.1187</v>
      </c>
      <c r="Q55">
        <v>15.258599999999999</v>
      </c>
      <c r="R55" t="s">
        <v>108</v>
      </c>
      <c r="U55">
        <v>20.5533</v>
      </c>
      <c r="V55">
        <v>20.119</v>
      </c>
      <c r="W55">
        <v>20.555900000000001</v>
      </c>
      <c r="X55" t="s">
        <v>104</v>
      </c>
      <c r="AW55" t="s">
        <v>1312</v>
      </c>
      <c r="AX55">
        <v>14.8262</v>
      </c>
      <c r="AZ55">
        <v>14.7653</v>
      </c>
      <c r="BB55">
        <v>15.441599999999999</v>
      </c>
      <c r="BC55">
        <v>15.8574</v>
      </c>
      <c r="BD55">
        <v>16.7379</v>
      </c>
      <c r="BE55">
        <v>15.433299999999999</v>
      </c>
      <c r="BF55">
        <v>15.393599999999999</v>
      </c>
      <c r="BH55" s="3">
        <v>-1.3545499999999999</v>
      </c>
      <c r="BI55" s="3">
        <v>1.43882</v>
      </c>
      <c r="BJ55" s="3">
        <v>1.5203500000000001</v>
      </c>
      <c r="BK55" s="3">
        <v>0.55857199999999996</v>
      </c>
      <c r="BL55" s="3">
        <v>-1.04166</v>
      </c>
      <c r="BM55" s="3">
        <v>0.563415</v>
      </c>
      <c r="BN55" s="3">
        <v>-0.41950999999999999</v>
      </c>
      <c r="BO55" s="3">
        <v>-0.37058999999999997</v>
      </c>
      <c r="BP55" s="3">
        <v>-5.5690000000000003E-2</v>
      </c>
      <c r="BQ55" s="3">
        <v>-0.66995000000000005</v>
      </c>
      <c r="BR55" s="3">
        <v>0.98531999999999997</v>
      </c>
      <c r="BS55" s="3">
        <v>-1.1545300000000001</v>
      </c>
      <c r="BU55" s="3">
        <v>-0.11809</v>
      </c>
      <c r="BV55" s="3">
        <v>-0.69333</v>
      </c>
      <c r="BW55" s="3">
        <v>-0.52097000000000004</v>
      </c>
      <c r="BX55" s="3">
        <v>-7.3380000000000001E-2</v>
      </c>
      <c r="BY55" s="3">
        <v>0.58495600000000003</v>
      </c>
      <c r="BZ55" s="3">
        <v>0.58965299999999998</v>
      </c>
      <c r="CA55" s="3">
        <v>0.87913300000000005</v>
      </c>
      <c r="CB55" s="3">
        <v>0.65104899999999999</v>
      </c>
      <c r="CC55" s="3">
        <v>0.77626799999999996</v>
      </c>
      <c r="CD55" s="3">
        <v>-0.42037000000000002</v>
      </c>
      <c r="CE55" s="3">
        <v>0.93226799999999999</v>
      </c>
      <c r="CF55" s="3">
        <v>-2.58718</v>
      </c>
    </row>
    <row r="56" spans="1:84" x14ac:dyDescent="0.35">
      <c r="A56" s="3">
        <v>0.84</v>
      </c>
      <c r="B56" s="3">
        <v>2.78</v>
      </c>
      <c r="C56" s="3">
        <v>1.75</v>
      </c>
      <c r="D56" s="3">
        <v>3.12</v>
      </c>
      <c r="E56" s="3">
        <v>1.95</v>
      </c>
      <c r="F56" s="3">
        <v>0.48</v>
      </c>
      <c r="G56" s="3">
        <v>1.38</v>
      </c>
      <c r="J56">
        <v>18.087</v>
      </c>
      <c r="K56">
        <v>18.4359</v>
      </c>
      <c r="L56">
        <v>18.3813</v>
      </c>
      <c r="M56" t="s">
        <v>110</v>
      </c>
      <c r="O56">
        <v>13.9506</v>
      </c>
      <c r="P56">
        <v>14.5625</v>
      </c>
      <c r="Q56">
        <v>15.0596</v>
      </c>
      <c r="R56" t="s">
        <v>1114</v>
      </c>
      <c r="U56">
        <v>18.347200000000001</v>
      </c>
      <c r="V56">
        <v>18.650400000000001</v>
      </c>
      <c r="W56">
        <v>18.9755</v>
      </c>
      <c r="X56" t="s">
        <v>106</v>
      </c>
      <c r="AW56" t="s">
        <v>1313</v>
      </c>
      <c r="BD56">
        <v>13.5898</v>
      </c>
      <c r="BF56">
        <v>14.4009</v>
      </c>
      <c r="BH56" s="3">
        <v>0.232325</v>
      </c>
      <c r="BI56" s="3">
        <v>1.12151</v>
      </c>
      <c r="BJ56" s="3">
        <v>0.95147099999999996</v>
      </c>
      <c r="BK56" s="3">
        <v>-0.13425999999999999</v>
      </c>
      <c r="BL56" s="3">
        <v>0.40541899999999997</v>
      </c>
      <c r="BM56" s="3">
        <v>-0.72492999999999996</v>
      </c>
      <c r="BN56" s="3">
        <v>-1.2671600000000001</v>
      </c>
      <c r="BO56" s="3">
        <v>-2.0775700000000001</v>
      </c>
      <c r="BP56" s="3">
        <v>0.70776499999999998</v>
      </c>
      <c r="BQ56" s="3">
        <v>0.232325</v>
      </c>
      <c r="BR56" s="3">
        <v>-0.57350000000000001</v>
      </c>
      <c r="BS56" s="3">
        <v>1.1266099999999999</v>
      </c>
      <c r="BU56" s="3">
        <v>0.48029100000000002</v>
      </c>
      <c r="BV56" s="3">
        <v>0.73087000000000002</v>
      </c>
      <c r="BW56" s="3">
        <v>7.0484000000000005E-2</v>
      </c>
      <c r="BX56" s="3">
        <v>1.0625599999999999</v>
      </c>
      <c r="BY56" s="3">
        <v>-0.17685000000000001</v>
      </c>
      <c r="BZ56" s="3">
        <v>0.46506799999999998</v>
      </c>
      <c r="CA56" s="3">
        <v>-0.14191000000000001</v>
      </c>
      <c r="CB56" s="3">
        <v>-0.49306</v>
      </c>
      <c r="CC56" s="3">
        <v>0.88585599999999998</v>
      </c>
      <c r="CD56" s="3">
        <v>0.26241100000000001</v>
      </c>
      <c r="CE56" s="3">
        <v>-0.39198</v>
      </c>
      <c r="CF56" s="3">
        <v>-2.7537400000000001</v>
      </c>
    </row>
    <row r="57" spans="1:84" x14ac:dyDescent="0.35">
      <c r="A57" s="3">
        <v>7.39</v>
      </c>
      <c r="B57" s="3">
        <v>1.92</v>
      </c>
      <c r="C57" s="3">
        <v>2.52</v>
      </c>
      <c r="D57" s="3">
        <v>0.98</v>
      </c>
      <c r="E57" s="3">
        <v>1.42</v>
      </c>
      <c r="F57" s="3">
        <v>0.62</v>
      </c>
      <c r="G57" s="3">
        <v>1.78</v>
      </c>
      <c r="J57">
        <v>13.6714</v>
      </c>
      <c r="K57">
        <v>15.959899999999999</v>
      </c>
      <c r="L57">
        <v>16.156300000000002</v>
      </c>
      <c r="M57" t="s">
        <v>111</v>
      </c>
      <c r="O57">
        <v>18.229900000000001</v>
      </c>
      <c r="P57">
        <v>18.569500000000001</v>
      </c>
      <c r="Q57">
        <v>18.1553</v>
      </c>
      <c r="R57" t="s">
        <v>110</v>
      </c>
      <c r="U57">
        <v>16.699000000000002</v>
      </c>
      <c r="V57">
        <v>16.2743</v>
      </c>
      <c r="W57">
        <v>16.997299999999999</v>
      </c>
      <c r="X57" t="s">
        <v>108</v>
      </c>
      <c r="AW57" t="s">
        <v>1314</v>
      </c>
      <c r="BD57">
        <v>14.366400000000001</v>
      </c>
      <c r="BF57">
        <v>15.0372</v>
      </c>
      <c r="BH57" s="3">
        <v>0.71010600000000001</v>
      </c>
      <c r="BI57" s="3">
        <v>0.92005199999999998</v>
      </c>
      <c r="BJ57" s="3">
        <v>1.2144699999999999</v>
      </c>
      <c r="BK57" s="3">
        <v>-0.73060000000000003</v>
      </c>
      <c r="BL57" s="3">
        <v>0.74684700000000004</v>
      </c>
      <c r="BM57" s="3">
        <v>-1.4134100000000001</v>
      </c>
      <c r="BN57" s="3">
        <v>-9.5630000000000007E-2</v>
      </c>
      <c r="BO57" s="3">
        <v>-0.36453000000000002</v>
      </c>
      <c r="BP57" s="3">
        <v>0.96643500000000004</v>
      </c>
      <c r="BQ57" s="3">
        <v>-1.9914700000000001</v>
      </c>
      <c r="BR57" s="3">
        <v>-0.12662999999999999</v>
      </c>
      <c r="BS57" s="3">
        <v>0.16436500000000001</v>
      </c>
      <c r="BU57" s="3">
        <v>1.6355999999999999</v>
      </c>
      <c r="BV57" s="3">
        <v>1.0105900000000001</v>
      </c>
      <c r="BW57" s="3">
        <v>0.42356700000000003</v>
      </c>
      <c r="BX57" s="3">
        <v>0.75833700000000004</v>
      </c>
      <c r="BY57" s="3">
        <v>-0.1205</v>
      </c>
      <c r="BZ57" s="3">
        <v>0.45513399999999998</v>
      </c>
      <c r="CA57" s="3">
        <v>-0.21138999999999999</v>
      </c>
      <c r="CB57" s="3">
        <v>-5.0029999999999998E-2</v>
      </c>
      <c r="CC57" s="3">
        <v>0.21243799999999999</v>
      </c>
      <c r="CD57" s="3">
        <v>-1.9923500000000001</v>
      </c>
      <c r="CE57" s="3">
        <v>-1.1485099999999999</v>
      </c>
      <c r="CF57" s="3">
        <v>-0.97287999999999997</v>
      </c>
    </row>
    <row r="58" spans="1:84" x14ac:dyDescent="0.35">
      <c r="A58" s="3">
        <v>0.48</v>
      </c>
      <c r="B58" s="3">
        <v>1.34</v>
      </c>
      <c r="C58" s="3">
        <v>0.96</v>
      </c>
      <c r="D58" s="3">
        <v>1.37</v>
      </c>
      <c r="E58" s="3">
        <v>1.68</v>
      </c>
      <c r="F58" s="3">
        <v>2.7</v>
      </c>
      <c r="G58" s="3">
        <v>4.75</v>
      </c>
      <c r="J58">
        <v>15.2554</v>
      </c>
      <c r="K58">
        <v>15.3565</v>
      </c>
      <c r="L58">
        <v>15.179</v>
      </c>
      <c r="M58" t="s">
        <v>113</v>
      </c>
      <c r="O58">
        <v>16.517900000000001</v>
      </c>
      <c r="P58">
        <v>16.889399999999998</v>
      </c>
      <c r="Q58">
        <v>17.072600000000001</v>
      </c>
      <c r="R58" t="s">
        <v>111</v>
      </c>
      <c r="U58">
        <v>16.2712</v>
      </c>
      <c r="V58">
        <v>15.782</v>
      </c>
      <c r="W58">
        <v>17.6403</v>
      </c>
      <c r="X58" t="s">
        <v>1114</v>
      </c>
      <c r="AW58" t="s">
        <v>1315</v>
      </c>
      <c r="BD58">
        <v>14.206899999999999</v>
      </c>
      <c r="BF58">
        <v>13.1882</v>
      </c>
      <c r="BH58" s="3">
        <v>-0.25115999999999999</v>
      </c>
      <c r="BI58" s="3">
        <v>1.06159</v>
      </c>
      <c r="BJ58" s="3">
        <v>2.3643900000000002</v>
      </c>
      <c r="BK58" s="3">
        <v>-0.35041</v>
      </c>
      <c r="BL58" s="3">
        <v>-0.70198000000000005</v>
      </c>
      <c r="BM58" s="3">
        <v>-0.35000999999999999</v>
      </c>
      <c r="BN58" s="3">
        <v>-0.61517999999999995</v>
      </c>
      <c r="BO58" s="3">
        <v>-0.79051000000000005</v>
      </c>
      <c r="BP58" s="3">
        <v>-0.13023000000000001</v>
      </c>
      <c r="BQ58" s="3">
        <v>0.76539800000000002</v>
      </c>
      <c r="BR58" s="3">
        <v>-1.32965</v>
      </c>
      <c r="BS58" s="3">
        <v>0.32774500000000001</v>
      </c>
      <c r="BU58" s="3">
        <v>0.56900600000000001</v>
      </c>
      <c r="BV58" s="3">
        <v>9.0813000000000005E-2</v>
      </c>
      <c r="BW58" s="3">
        <v>0.23937600000000001</v>
      </c>
      <c r="BX58" s="3">
        <v>-1.32114</v>
      </c>
      <c r="BY58" s="3">
        <v>0.24402099999999999</v>
      </c>
      <c r="BZ58" s="3">
        <v>0.45293899999999998</v>
      </c>
      <c r="CA58" s="3">
        <v>0.95840899999999996</v>
      </c>
      <c r="CB58" s="3">
        <v>1.0540499999999999</v>
      </c>
      <c r="CC58" s="3">
        <v>0.97407900000000003</v>
      </c>
      <c r="CD58" s="3">
        <v>-1.7009099999999999</v>
      </c>
      <c r="CE58" s="3">
        <v>8.8955999999999993E-2</v>
      </c>
      <c r="CF58" s="3">
        <v>-1.6496</v>
      </c>
    </row>
    <row r="59" spans="1:84" x14ac:dyDescent="0.35">
      <c r="A59" s="3">
        <v>0.52</v>
      </c>
      <c r="B59" s="3">
        <v>2.4700000000000002</v>
      </c>
      <c r="C59" s="3">
        <v>2.78</v>
      </c>
      <c r="D59" s="3">
        <v>2.61</v>
      </c>
      <c r="E59" s="3">
        <v>1.3</v>
      </c>
      <c r="F59" s="3">
        <v>10.77</v>
      </c>
      <c r="G59" s="3">
        <v>1.8</v>
      </c>
      <c r="J59">
        <v>19.703700000000001</v>
      </c>
      <c r="K59">
        <v>19.617599999999999</v>
      </c>
      <c r="L59">
        <v>19.457100000000001</v>
      </c>
      <c r="M59" t="s">
        <v>115</v>
      </c>
      <c r="O59">
        <v>17.835000000000001</v>
      </c>
      <c r="P59">
        <v>18.502600000000001</v>
      </c>
      <c r="Q59">
        <v>17.361599999999999</v>
      </c>
      <c r="R59" t="s">
        <v>113</v>
      </c>
      <c r="U59">
        <v>19.261199999999999</v>
      </c>
      <c r="V59">
        <v>18.6814</v>
      </c>
      <c r="W59">
        <v>19.504999999999999</v>
      </c>
      <c r="X59" t="s">
        <v>110</v>
      </c>
      <c r="AW59" t="s">
        <v>1147</v>
      </c>
      <c r="BD59">
        <v>15.318199999999999</v>
      </c>
      <c r="BE59">
        <v>15.6143</v>
      </c>
      <c r="BF59">
        <v>16.541899999999998</v>
      </c>
      <c r="BH59" s="3">
        <v>0.15351600000000001</v>
      </c>
      <c r="BI59" s="3">
        <v>-0.36598000000000003</v>
      </c>
      <c r="BJ59" s="3">
        <v>0.35212399999999999</v>
      </c>
      <c r="BK59" s="3">
        <v>1.4330799999999999</v>
      </c>
      <c r="BL59" s="3">
        <v>1.15385</v>
      </c>
      <c r="BM59" s="3">
        <v>1.60283</v>
      </c>
      <c r="BN59" s="3">
        <v>-0.2994</v>
      </c>
      <c r="BO59" s="3">
        <v>-1.6670000000000001E-2</v>
      </c>
      <c r="BP59" s="3">
        <v>-0.94655</v>
      </c>
      <c r="BQ59" s="3">
        <v>-1.27006</v>
      </c>
      <c r="BR59" s="3">
        <v>-0.37336000000000003</v>
      </c>
      <c r="BS59" s="3">
        <v>-1.4233800000000001</v>
      </c>
      <c r="BU59" s="3">
        <v>-0.43239</v>
      </c>
      <c r="BV59" s="3">
        <v>0.59337399999999996</v>
      </c>
      <c r="BW59" s="3">
        <v>1.17472</v>
      </c>
      <c r="BX59" s="3">
        <v>-1.46628</v>
      </c>
      <c r="BY59" s="3">
        <v>1.3985399999999999</v>
      </c>
      <c r="BZ59" s="3">
        <v>1.1431899999999999</v>
      </c>
      <c r="CA59" s="3">
        <v>0.68335000000000001</v>
      </c>
      <c r="CB59" s="3">
        <v>-0.15643000000000001</v>
      </c>
      <c r="CC59" s="3">
        <v>-0.30148999999999998</v>
      </c>
      <c r="CD59" s="3">
        <v>-1.58527</v>
      </c>
      <c r="CE59" s="3">
        <v>-0.42524000000000001</v>
      </c>
      <c r="CF59" s="3">
        <v>-0.62607999999999997</v>
      </c>
    </row>
    <row r="60" spans="1:84" x14ac:dyDescent="0.35">
      <c r="A60" s="3">
        <v>1.1499999999999999</v>
      </c>
      <c r="B60" s="3">
        <v>0.76</v>
      </c>
      <c r="C60" s="3">
        <v>1.66</v>
      </c>
      <c r="D60" s="3">
        <v>0.4</v>
      </c>
      <c r="E60" s="3">
        <v>2.31</v>
      </c>
      <c r="F60" s="3">
        <v>1.19</v>
      </c>
      <c r="G60" s="3">
        <v>2.13</v>
      </c>
      <c r="J60">
        <v>19.5746</v>
      </c>
      <c r="K60">
        <v>19.095099999999999</v>
      </c>
      <c r="L60">
        <v>19.566099999999999</v>
      </c>
      <c r="M60" t="s">
        <v>117</v>
      </c>
      <c r="O60">
        <v>20.166599999999999</v>
      </c>
      <c r="P60">
        <v>20.361499999999999</v>
      </c>
      <c r="Q60">
        <v>20.2347</v>
      </c>
      <c r="R60" t="s">
        <v>115</v>
      </c>
      <c r="U60">
        <v>17.503900000000002</v>
      </c>
      <c r="V60">
        <v>18.426400000000001</v>
      </c>
      <c r="W60">
        <v>17.835699999999999</v>
      </c>
      <c r="X60" t="s">
        <v>111</v>
      </c>
      <c r="AW60" t="s">
        <v>1316</v>
      </c>
      <c r="BD60">
        <v>14.5136</v>
      </c>
      <c r="BE60">
        <v>13.0205</v>
      </c>
      <c r="BH60" s="3">
        <v>0.63349299999999997</v>
      </c>
      <c r="BI60" s="3">
        <v>0.36797000000000002</v>
      </c>
      <c r="BJ60" s="3">
        <v>1.0316099999999999</v>
      </c>
      <c r="BK60" s="3">
        <v>0.999884</v>
      </c>
      <c r="BL60" s="3">
        <v>0.51351899999999995</v>
      </c>
      <c r="BM60" s="3">
        <v>1.1957899999999999</v>
      </c>
      <c r="BN60" s="3">
        <v>-2.9680000000000002E-2</v>
      </c>
      <c r="BO60" s="3">
        <v>-5.0040000000000001E-2</v>
      </c>
      <c r="BP60" s="3">
        <v>-0.34082000000000001</v>
      </c>
      <c r="BQ60" s="3">
        <v>-1.50014</v>
      </c>
      <c r="BR60" s="3">
        <v>-0.98946999999999996</v>
      </c>
      <c r="BS60" s="3">
        <v>-1.83212</v>
      </c>
      <c r="BU60" s="3">
        <v>0.34038299999999999</v>
      </c>
      <c r="BV60" s="3">
        <v>0.85445300000000002</v>
      </c>
      <c r="BW60" s="3">
        <v>-0.26067000000000001</v>
      </c>
      <c r="BX60" s="3">
        <v>-1.01688</v>
      </c>
      <c r="BY60" s="3">
        <v>0.91766800000000004</v>
      </c>
      <c r="BZ60" s="3">
        <v>0.944963</v>
      </c>
      <c r="CA60" s="3">
        <v>0.70647400000000005</v>
      </c>
      <c r="CB60" s="3">
        <v>0.66611799999999999</v>
      </c>
      <c r="CC60" s="3">
        <v>0.82767800000000002</v>
      </c>
      <c r="CD60" s="3">
        <v>-1.5342199999999999</v>
      </c>
      <c r="CE60" s="3">
        <v>-0.80830999999999997</v>
      </c>
      <c r="CF60" s="3">
        <v>-1.6376599999999999</v>
      </c>
    </row>
    <row r="61" spans="1:84" x14ac:dyDescent="0.35">
      <c r="A61" s="3">
        <v>1.4</v>
      </c>
      <c r="B61" s="3">
        <v>0.96</v>
      </c>
      <c r="C61" s="3">
        <v>2.1</v>
      </c>
      <c r="D61" s="3">
        <v>1.41</v>
      </c>
      <c r="E61" s="3">
        <v>2.33</v>
      </c>
      <c r="F61" s="3">
        <v>1.01</v>
      </c>
      <c r="G61" s="3">
        <v>1.71</v>
      </c>
      <c r="J61">
        <v>20.138500000000001</v>
      </c>
      <c r="K61">
        <v>19.761099999999999</v>
      </c>
      <c r="L61">
        <v>19.462599999999998</v>
      </c>
      <c r="M61" t="s">
        <v>119</v>
      </c>
      <c r="O61">
        <v>18.819800000000001</v>
      </c>
      <c r="P61">
        <v>18.396699999999999</v>
      </c>
      <c r="Q61">
        <v>19.031500000000001</v>
      </c>
      <c r="R61" t="s">
        <v>117</v>
      </c>
      <c r="U61">
        <v>19.086500000000001</v>
      </c>
      <c r="V61">
        <v>18.363299999999999</v>
      </c>
      <c r="W61">
        <v>18.997499999999999</v>
      </c>
      <c r="X61" t="s">
        <v>113</v>
      </c>
      <c r="AW61" t="s">
        <v>1317</v>
      </c>
      <c r="BD61">
        <v>17.800799999999999</v>
      </c>
      <c r="BE61">
        <v>17.747199999999999</v>
      </c>
      <c r="BF61">
        <v>17.122499999999999</v>
      </c>
      <c r="BH61" s="3">
        <v>0.478715</v>
      </c>
      <c r="BI61" s="3">
        <v>-1.45899</v>
      </c>
      <c r="BJ61" s="3">
        <v>0.57447700000000002</v>
      </c>
      <c r="BK61" s="3">
        <v>-0.92574000000000001</v>
      </c>
      <c r="BL61" s="3">
        <v>-0.93032999999999999</v>
      </c>
      <c r="BM61" s="3">
        <v>0.476993</v>
      </c>
      <c r="BN61" s="3">
        <v>-0.82116999999999996</v>
      </c>
      <c r="BO61" s="3">
        <v>0.13830799999999999</v>
      </c>
      <c r="BP61" s="3">
        <v>1.1355500000000001</v>
      </c>
      <c r="BQ61" s="3">
        <v>0.38152799999999998</v>
      </c>
      <c r="BR61" s="3">
        <v>-0.89975000000000005</v>
      </c>
      <c r="BS61" s="3">
        <v>1.85042</v>
      </c>
      <c r="BU61" s="3">
        <v>-0.60187000000000002</v>
      </c>
      <c r="BV61" s="3">
        <v>0.98399800000000004</v>
      </c>
      <c r="BW61" s="3">
        <v>0.997807</v>
      </c>
      <c r="BX61" s="3">
        <v>0.684056</v>
      </c>
      <c r="BY61" s="3">
        <v>0.95435400000000004</v>
      </c>
      <c r="BZ61" s="3">
        <v>0.79526799999999997</v>
      </c>
      <c r="CA61" s="3">
        <v>0.50674300000000005</v>
      </c>
      <c r="CB61" s="3">
        <v>-0.29973</v>
      </c>
      <c r="CC61" s="3">
        <v>7.4050000000000005E-2</v>
      </c>
      <c r="CD61" s="3">
        <v>-2.05131</v>
      </c>
      <c r="CE61" s="3">
        <v>-0.93496000000000001</v>
      </c>
      <c r="CF61" s="3">
        <v>-1.1084000000000001</v>
      </c>
    </row>
    <row r="62" spans="1:84" x14ac:dyDescent="0.35">
      <c r="A62" s="3">
        <v>2.85</v>
      </c>
      <c r="B62" s="3">
        <v>1.1299999999999999</v>
      </c>
      <c r="C62" s="3">
        <v>1.81</v>
      </c>
      <c r="D62" s="3">
        <v>1.34</v>
      </c>
      <c r="E62" s="3">
        <v>0.9</v>
      </c>
      <c r="F62" s="3">
        <v>1.69</v>
      </c>
      <c r="G62" s="3">
        <v>1.48</v>
      </c>
      <c r="J62">
        <v>13.5542</v>
      </c>
      <c r="K62">
        <v>14.312200000000001</v>
      </c>
      <c r="L62">
        <v>15.1508</v>
      </c>
      <c r="M62" t="s">
        <v>121</v>
      </c>
      <c r="O62">
        <v>19.221399999999999</v>
      </c>
      <c r="P62">
        <v>18.938400000000001</v>
      </c>
      <c r="Q62">
        <v>19.567699999999999</v>
      </c>
      <c r="R62" t="s">
        <v>119</v>
      </c>
      <c r="U62">
        <v>20.186900000000001</v>
      </c>
      <c r="V62">
        <v>19.6892</v>
      </c>
      <c r="W62">
        <v>19.488299999999999</v>
      </c>
      <c r="X62" t="s">
        <v>115</v>
      </c>
      <c r="AW62" t="s">
        <v>1318</v>
      </c>
      <c r="BD62">
        <v>15.244300000000001</v>
      </c>
      <c r="BF62">
        <v>16.174600000000002</v>
      </c>
      <c r="BH62" s="3">
        <v>-0.34356999999999999</v>
      </c>
      <c r="BI62" s="3">
        <v>1.7013100000000001</v>
      </c>
      <c r="BJ62" s="3">
        <v>1.3442499999999999</v>
      </c>
      <c r="BK62" s="3">
        <v>1.12235</v>
      </c>
      <c r="BL62" s="3">
        <v>-9.042E-2</v>
      </c>
      <c r="BM62" s="3">
        <v>5.4885999999999997E-2</v>
      </c>
      <c r="BN62" s="3">
        <v>-0.49861</v>
      </c>
      <c r="BO62" s="3">
        <v>0.122576</v>
      </c>
      <c r="BP62" s="3">
        <v>-1.2295</v>
      </c>
      <c r="BQ62" s="3">
        <v>0.28402899999999998</v>
      </c>
      <c r="BR62" s="3">
        <v>-1.30402</v>
      </c>
      <c r="BS62" s="3">
        <v>-1.16327</v>
      </c>
      <c r="BU62" s="3">
        <v>1.6646099999999999</v>
      </c>
      <c r="BV62" s="3">
        <v>1.52047</v>
      </c>
      <c r="BW62" s="3">
        <v>-0.29455999999999999</v>
      </c>
      <c r="BX62" s="3">
        <v>-0.44396000000000002</v>
      </c>
      <c r="BY62" s="3">
        <v>-0.59153</v>
      </c>
      <c r="BZ62" s="3">
        <v>0.39905299999999999</v>
      </c>
      <c r="CA62" s="3">
        <v>5.7300000000000005E-4</v>
      </c>
      <c r="CB62" s="3">
        <v>-4.5019999999999998E-2</v>
      </c>
      <c r="CC62" s="3">
        <v>-0.43274000000000001</v>
      </c>
      <c r="CD62" s="3">
        <v>0.390343</v>
      </c>
      <c r="CE62" s="3">
        <v>-2.18682</v>
      </c>
      <c r="CF62" s="3">
        <v>1.9588999999999999E-2</v>
      </c>
    </row>
    <row r="63" spans="1:84" x14ac:dyDescent="0.35">
      <c r="A63" s="3">
        <v>1.78</v>
      </c>
      <c r="B63" s="3">
        <v>0.93</v>
      </c>
      <c r="C63" s="3">
        <v>1.54</v>
      </c>
      <c r="D63" s="3">
        <v>2.12</v>
      </c>
      <c r="E63" s="3">
        <v>1.42</v>
      </c>
      <c r="F63" s="3">
        <v>0.27</v>
      </c>
      <c r="G63" s="3">
        <v>2.74</v>
      </c>
      <c r="J63">
        <v>13.9033</v>
      </c>
      <c r="K63">
        <v>15.7288</v>
      </c>
      <c r="L63">
        <v>16.2986</v>
      </c>
      <c r="M63" t="s">
        <v>123</v>
      </c>
      <c r="O63">
        <v>14.470700000000001</v>
      </c>
      <c r="P63">
        <v>14.925000000000001</v>
      </c>
      <c r="Q63">
        <v>14.3064</v>
      </c>
      <c r="R63" t="s">
        <v>121</v>
      </c>
      <c r="U63">
        <v>19.3782</v>
      </c>
      <c r="V63">
        <v>19.889700000000001</v>
      </c>
      <c r="W63">
        <v>18.604800000000001</v>
      </c>
      <c r="X63" t="s">
        <v>117</v>
      </c>
      <c r="AW63" t="s">
        <v>1319</v>
      </c>
      <c r="BD63">
        <v>15.5702</v>
      </c>
      <c r="BE63">
        <v>15.2546</v>
      </c>
      <c r="BF63">
        <v>15.2997</v>
      </c>
      <c r="BH63" s="3">
        <v>0.42430699999999999</v>
      </c>
      <c r="BI63" s="3">
        <v>0.70549300000000004</v>
      </c>
      <c r="BJ63" s="3">
        <v>0.32237500000000002</v>
      </c>
      <c r="BK63" s="3">
        <v>-1.7636499999999999</v>
      </c>
      <c r="BL63" s="3">
        <v>-0.11756</v>
      </c>
      <c r="BM63" s="3">
        <v>-3.6749999999999998E-2</v>
      </c>
      <c r="BN63" s="3">
        <v>-0.77303999999999995</v>
      </c>
      <c r="BO63" s="3">
        <v>0.14291799999999999</v>
      </c>
      <c r="BP63" s="3">
        <v>1.12717</v>
      </c>
      <c r="BQ63" s="3">
        <v>-1.8161499999999999</v>
      </c>
      <c r="BR63" s="3">
        <v>0.49691099999999999</v>
      </c>
      <c r="BS63" s="3">
        <v>1.28796</v>
      </c>
      <c r="BU63" s="3">
        <v>-0.49718000000000001</v>
      </c>
      <c r="BV63" s="3">
        <v>0.74669799999999997</v>
      </c>
      <c r="BW63" s="3">
        <v>0.36232500000000001</v>
      </c>
      <c r="BX63" s="3">
        <v>1.2709699999999999</v>
      </c>
      <c r="BY63" s="3">
        <v>0.59773900000000002</v>
      </c>
      <c r="BZ63" s="3">
        <v>0.745008</v>
      </c>
      <c r="CA63" s="3">
        <v>9.1282000000000002E-2</v>
      </c>
      <c r="CB63" s="3">
        <v>0.51941999999999999</v>
      </c>
      <c r="CC63" s="3">
        <v>0.55305099999999996</v>
      </c>
      <c r="CD63" s="3">
        <v>-0.94989000000000001</v>
      </c>
      <c r="CE63" s="3">
        <v>-1.9797</v>
      </c>
      <c r="CF63" s="3">
        <v>-1.45973</v>
      </c>
    </row>
    <row r="64" spans="1:84" x14ac:dyDescent="0.35">
      <c r="A64" s="3">
        <v>1.52</v>
      </c>
      <c r="B64" s="3">
        <v>1.55</v>
      </c>
      <c r="C64" s="3">
        <v>1.49</v>
      </c>
      <c r="D64" s="3">
        <v>5.08</v>
      </c>
      <c r="E64" s="3">
        <v>4.0999999999999996</v>
      </c>
      <c r="F64" s="3">
        <v>0.96</v>
      </c>
      <c r="G64" s="3">
        <v>0.52</v>
      </c>
      <c r="J64">
        <v>19.942799999999998</v>
      </c>
      <c r="K64">
        <v>19.916499999999999</v>
      </c>
      <c r="L64">
        <v>19.2958</v>
      </c>
      <c r="M64" t="s">
        <v>125</v>
      </c>
      <c r="O64">
        <v>14.2082</v>
      </c>
      <c r="P64">
        <v>12.8337</v>
      </c>
      <c r="Q64">
        <v>14.000400000000001</v>
      </c>
      <c r="R64" t="s">
        <v>123</v>
      </c>
      <c r="U64">
        <v>17.867100000000001</v>
      </c>
      <c r="V64">
        <v>17.8813</v>
      </c>
      <c r="W64">
        <v>18.072800000000001</v>
      </c>
      <c r="X64" t="s">
        <v>119</v>
      </c>
      <c r="AW64" t="s">
        <v>1261</v>
      </c>
      <c r="BD64">
        <v>14.4871</v>
      </c>
      <c r="BE64">
        <v>14.009</v>
      </c>
      <c r="BH64" s="3">
        <v>0.21424199999999999</v>
      </c>
      <c r="BI64" s="3">
        <v>0.94453100000000001</v>
      </c>
      <c r="BJ64" s="3">
        <v>1.60364</v>
      </c>
      <c r="BK64" s="3">
        <v>-1.3516999999999999</v>
      </c>
      <c r="BL64" s="3">
        <v>-0.10184</v>
      </c>
      <c r="BM64" s="3">
        <v>-0.59970000000000001</v>
      </c>
      <c r="BN64" s="3">
        <v>0.26330399999999998</v>
      </c>
      <c r="BO64" s="3">
        <v>3.2874E-2</v>
      </c>
      <c r="BP64" s="3">
        <v>1.4025700000000001</v>
      </c>
      <c r="BQ64" s="3">
        <v>-3.8309999999999997E-2</v>
      </c>
      <c r="BR64" s="3">
        <v>-1.65733</v>
      </c>
      <c r="BS64" s="3">
        <v>-0.71230000000000004</v>
      </c>
      <c r="BU64" s="3">
        <v>1.6508700000000001</v>
      </c>
      <c r="BV64" s="3">
        <v>1.12175</v>
      </c>
      <c r="BW64" s="3">
        <v>1.32992</v>
      </c>
      <c r="BX64" s="3">
        <v>-1.2959799999999999</v>
      </c>
      <c r="BY64" s="3">
        <v>-0.22151999999999999</v>
      </c>
      <c r="BZ64" s="3">
        <v>0.33753100000000003</v>
      </c>
      <c r="CA64" s="3">
        <v>-0.54845999999999995</v>
      </c>
      <c r="CB64" s="3">
        <v>-0.48549999999999999</v>
      </c>
      <c r="CC64" s="3">
        <v>-8.1900000000000001E-2</v>
      </c>
      <c r="CD64" s="3">
        <v>-0.42254999999999998</v>
      </c>
      <c r="CE64" s="3">
        <v>0.23672699999999999</v>
      </c>
      <c r="CF64" s="3">
        <v>-1.62087</v>
      </c>
    </row>
    <row r="65" spans="1:84" x14ac:dyDescent="0.35">
      <c r="A65" s="3">
        <v>1.39</v>
      </c>
      <c r="B65" s="3">
        <v>1.47</v>
      </c>
      <c r="C65" s="3">
        <v>1.47</v>
      </c>
      <c r="D65" s="3">
        <v>1.1100000000000001</v>
      </c>
      <c r="E65" s="3">
        <v>6.17</v>
      </c>
      <c r="F65" s="3">
        <v>0.08</v>
      </c>
      <c r="G65" s="3">
        <v>0.6</v>
      </c>
      <c r="J65">
        <v>20.109000000000002</v>
      </c>
      <c r="K65">
        <v>19.5915</v>
      </c>
      <c r="L65">
        <v>19.479500000000002</v>
      </c>
      <c r="M65" t="s">
        <v>127</v>
      </c>
      <c r="O65">
        <v>20.1892</v>
      </c>
      <c r="P65">
        <v>20.6571</v>
      </c>
      <c r="Q65">
        <v>20.1691</v>
      </c>
      <c r="R65" t="s">
        <v>125</v>
      </c>
      <c r="U65">
        <v>15.8378</v>
      </c>
      <c r="V65">
        <v>15.7133</v>
      </c>
      <c r="W65">
        <v>15.9468</v>
      </c>
      <c r="X65" t="s">
        <v>121</v>
      </c>
      <c r="AW65" t="s">
        <v>1320</v>
      </c>
      <c r="BD65">
        <v>14.5342</v>
      </c>
      <c r="BF65">
        <v>14.627000000000001</v>
      </c>
      <c r="BH65" s="3">
        <v>1.9127799999999999</v>
      </c>
      <c r="BI65" s="3">
        <v>-0.33249000000000001</v>
      </c>
      <c r="BJ65" s="3">
        <v>0.16327900000000001</v>
      </c>
      <c r="BK65" s="3">
        <v>0.15274399999999999</v>
      </c>
      <c r="BL65" s="3">
        <v>-1.79081</v>
      </c>
      <c r="BM65" s="3">
        <v>0.25776199999999999</v>
      </c>
      <c r="BN65" s="3">
        <v>0.25003399999999998</v>
      </c>
      <c r="BO65" s="3">
        <v>0.26812200000000003</v>
      </c>
      <c r="BP65" s="3">
        <v>-1.3811</v>
      </c>
      <c r="BQ65" s="3">
        <v>0.62093900000000002</v>
      </c>
      <c r="BR65" s="3">
        <v>0.79743399999999998</v>
      </c>
      <c r="BS65" s="3">
        <v>-0.91869999999999996</v>
      </c>
      <c r="BU65" s="3">
        <v>1.86955</v>
      </c>
      <c r="BV65" s="3">
        <v>1.4027099999999999</v>
      </c>
      <c r="BW65" s="3">
        <v>5.1366000000000002E-2</v>
      </c>
      <c r="BX65" s="3">
        <v>-1.0943400000000001</v>
      </c>
      <c r="BY65" s="3">
        <v>-2.8330000000000001E-2</v>
      </c>
      <c r="BZ65" s="3">
        <v>0.38834200000000002</v>
      </c>
      <c r="CA65" s="3">
        <v>-0.19608</v>
      </c>
      <c r="CB65" s="3">
        <v>-0.28487000000000001</v>
      </c>
      <c r="CC65" s="3">
        <v>0.34529300000000002</v>
      </c>
      <c r="CD65" s="3">
        <v>-0.14762</v>
      </c>
      <c r="CE65" s="3">
        <v>-0.35743000000000003</v>
      </c>
      <c r="CF65" s="3">
        <v>-1.94859</v>
      </c>
    </row>
    <row r="66" spans="1:84" x14ac:dyDescent="0.35">
      <c r="A66" s="3">
        <v>6.6</v>
      </c>
      <c r="B66" s="3">
        <v>1.0900000000000001</v>
      </c>
      <c r="C66" s="3">
        <v>1.81</v>
      </c>
      <c r="D66" s="3">
        <v>1.68</v>
      </c>
      <c r="E66" s="3">
        <v>1.23</v>
      </c>
      <c r="F66" s="3">
        <v>0.06</v>
      </c>
      <c r="G66" s="3">
        <v>0.76</v>
      </c>
      <c r="J66">
        <v>14.5229</v>
      </c>
      <c r="K66">
        <v>14.023099999999999</v>
      </c>
      <c r="L66">
        <v>16.3215</v>
      </c>
      <c r="M66" t="s">
        <v>129</v>
      </c>
      <c r="O66">
        <v>19.1052</v>
      </c>
      <c r="P66">
        <v>19.580400000000001</v>
      </c>
      <c r="Q66">
        <v>19.904199999999999</v>
      </c>
      <c r="R66" t="s">
        <v>127</v>
      </c>
      <c r="U66">
        <v>16.693200000000001</v>
      </c>
      <c r="V66">
        <v>16.5001</v>
      </c>
      <c r="W66">
        <v>16.8065</v>
      </c>
      <c r="X66" t="s">
        <v>123</v>
      </c>
      <c r="AW66" t="s">
        <v>1321</v>
      </c>
      <c r="BD66">
        <v>16.5336</v>
      </c>
      <c r="BE66">
        <v>16.266400000000001</v>
      </c>
      <c r="BH66" s="3">
        <v>1.3295399999999999</v>
      </c>
      <c r="BI66" s="3">
        <v>0.65298199999999995</v>
      </c>
      <c r="BJ66" s="3">
        <v>0.85570100000000004</v>
      </c>
      <c r="BK66" s="3">
        <v>-0.13199</v>
      </c>
      <c r="BL66" s="3">
        <v>1.1512100000000001</v>
      </c>
      <c r="BM66" s="3">
        <v>-0.41054000000000002</v>
      </c>
      <c r="BN66" s="3">
        <v>-0.37739</v>
      </c>
      <c r="BO66" s="3">
        <v>-0.54371000000000003</v>
      </c>
      <c r="BP66" s="3">
        <v>0.30813000000000001</v>
      </c>
      <c r="BQ66" s="3">
        <v>-1.8429999999999998E-2</v>
      </c>
      <c r="BR66" s="3">
        <v>-2.4240200000000001</v>
      </c>
      <c r="BS66" s="3">
        <v>-0.39149</v>
      </c>
      <c r="BU66" s="3">
        <v>1.2398100000000001</v>
      </c>
      <c r="BV66" s="3">
        <v>1.23509</v>
      </c>
      <c r="BW66" s="3">
        <v>0.76458000000000004</v>
      </c>
      <c r="BX66" s="3">
        <v>-1.3043199999999999</v>
      </c>
      <c r="BY66" s="3">
        <v>0.76777300000000004</v>
      </c>
      <c r="BZ66" s="3">
        <v>0.21060300000000001</v>
      </c>
      <c r="CA66" s="3">
        <v>-0.31145</v>
      </c>
      <c r="CB66" s="3">
        <v>0.52879100000000001</v>
      </c>
      <c r="CC66" s="3">
        <v>0.39683200000000002</v>
      </c>
      <c r="CD66" s="3">
        <v>-1.56321</v>
      </c>
      <c r="CE66" s="3">
        <v>-0.74729999999999996</v>
      </c>
      <c r="CF66" s="3">
        <v>-1.2172099999999999</v>
      </c>
    </row>
    <row r="67" spans="1:84" x14ac:dyDescent="0.35">
      <c r="A67" s="3">
        <v>2.2999999999999998</v>
      </c>
      <c r="B67" s="3">
        <v>1.47</v>
      </c>
      <c r="C67" s="3">
        <v>0.56999999999999995</v>
      </c>
      <c r="D67" s="3">
        <v>2.85</v>
      </c>
      <c r="E67" s="3">
        <v>2.36</v>
      </c>
      <c r="F67" s="3">
        <v>3.55</v>
      </c>
      <c r="G67" s="3">
        <v>1.1200000000000001</v>
      </c>
      <c r="J67">
        <v>17.4114</v>
      </c>
      <c r="K67">
        <v>16.522099999999998</v>
      </c>
      <c r="L67">
        <v>17.283899999999999</v>
      </c>
      <c r="M67" t="s">
        <v>131</v>
      </c>
      <c r="O67">
        <v>18.330100000000002</v>
      </c>
      <c r="P67">
        <v>19.561</v>
      </c>
      <c r="Q67">
        <v>19.386900000000001</v>
      </c>
      <c r="R67" t="s">
        <v>129</v>
      </c>
      <c r="U67">
        <v>20.270700000000001</v>
      </c>
      <c r="V67">
        <v>19.730799999999999</v>
      </c>
      <c r="W67">
        <v>20.097000000000001</v>
      </c>
      <c r="X67" t="s">
        <v>125</v>
      </c>
      <c r="AW67" t="s">
        <v>1230</v>
      </c>
      <c r="BD67">
        <v>13.254200000000001</v>
      </c>
      <c r="BF67">
        <v>14.569000000000001</v>
      </c>
      <c r="BH67" s="3">
        <v>1.00406</v>
      </c>
      <c r="BI67" s="3">
        <v>1.1881600000000001</v>
      </c>
      <c r="BJ67" s="3">
        <v>0.70298499999999997</v>
      </c>
      <c r="BK67" s="3">
        <v>9.4048000000000007E-2</v>
      </c>
      <c r="BL67" s="3">
        <v>-0.84016999999999997</v>
      </c>
      <c r="BM67" s="3">
        <v>0.164827</v>
      </c>
      <c r="BN67" s="3">
        <v>1.02277</v>
      </c>
      <c r="BO67" s="3">
        <v>0.175095</v>
      </c>
      <c r="BP67" s="3">
        <v>-6.6210000000000005E-2</v>
      </c>
      <c r="BQ67" s="3">
        <v>8.6528999999999995E-2</v>
      </c>
      <c r="BR67" s="3">
        <v>-1.6720699999999999</v>
      </c>
      <c r="BS67" s="3">
        <v>-1.86002</v>
      </c>
      <c r="BU67" s="3">
        <v>1.7584299999999999</v>
      </c>
      <c r="BV67" s="3">
        <v>1.10748</v>
      </c>
      <c r="BW67" s="3">
        <v>0.86776200000000003</v>
      </c>
      <c r="BX67" s="3">
        <v>-0.12166</v>
      </c>
      <c r="BY67" s="3">
        <v>-0.22153</v>
      </c>
      <c r="BZ67" s="3">
        <v>0.101739</v>
      </c>
      <c r="CA67" s="3">
        <v>9.4746999999999998E-2</v>
      </c>
      <c r="CB67" s="3">
        <v>-0.19833999999999999</v>
      </c>
      <c r="CC67" s="3">
        <v>3.9662999999999997E-2</v>
      </c>
      <c r="CD67" s="3">
        <v>-1.36246</v>
      </c>
      <c r="CE67" s="3">
        <v>-1.98532</v>
      </c>
      <c r="CF67" s="3">
        <v>-8.0509999999999998E-2</v>
      </c>
    </row>
    <row r="68" spans="1:84" x14ac:dyDescent="0.35">
      <c r="A68" s="3">
        <v>2.09</v>
      </c>
      <c r="B68" s="3">
        <v>2.29</v>
      </c>
      <c r="C68" s="3">
        <v>1.83</v>
      </c>
      <c r="D68" s="3">
        <v>2.02</v>
      </c>
      <c r="E68" s="3">
        <v>1.23</v>
      </c>
      <c r="F68" s="3">
        <v>1.03</v>
      </c>
      <c r="G68" s="3">
        <v>2.59</v>
      </c>
      <c r="J68">
        <v>16.956299999999999</v>
      </c>
      <c r="K68">
        <v>16.9465</v>
      </c>
      <c r="L68">
        <v>17.7133</v>
      </c>
      <c r="M68" t="s">
        <v>132</v>
      </c>
      <c r="O68">
        <v>17.2881</v>
      </c>
      <c r="P68">
        <v>17.901800000000001</v>
      </c>
      <c r="Q68">
        <v>17.071300000000001</v>
      </c>
      <c r="R68" t="s">
        <v>131</v>
      </c>
      <c r="U68">
        <v>18.6831</v>
      </c>
      <c r="V68">
        <v>18.977599999999999</v>
      </c>
      <c r="W68">
        <v>17.845500000000001</v>
      </c>
      <c r="X68" t="s">
        <v>127</v>
      </c>
      <c r="AW68" t="s">
        <v>1232</v>
      </c>
      <c r="BD68">
        <v>16.500800000000002</v>
      </c>
      <c r="BE68">
        <v>15.5326</v>
      </c>
      <c r="BH68" s="3">
        <v>1.2359500000000001</v>
      </c>
      <c r="BI68" s="3">
        <v>0.27802399999999999</v>
      </c>
      <c r="BJ68" s="3">
        <v>-0.62168999999999996</v>
      </c>
      <c r="BK68" s="3">
        <v>0.81821500000000003</v>
      </c>
      <c r="BL68" s="3">
        <v>0.90272799999999997</v>
      </c>
      <c r="BM68" s="3">
        <v>-0.99948000000000004</v>
      </c>
      <c r="BN68" s="3">
        <v>0.44323299999999999</v>
      </c>
      <c r="BO68" s="3">
        <v>0.45327200000000001</v>
      </c>
      <c r="BP68" s="3">
        <v>0.79211799999999999</v>
      </c>
      <c r="BQ68" s="3">
        <v>-0.31274999999999997</v>
      </c>
      <c r="BR68" s="3">
        <v>-2.1764199999999998</v>
      </c>
      <c r="BS68" s="3">
        <v>-0.81320000000000003</v>
      </c>
      <c r="BU68" s="3">
        <v>0.24126800000000001</v>
      </c>
      <c r="BV68" s="3">
        <v>-0.33723999999999998</v>
      </c>
      <c r="BW68" s="3">
        <v>0.37307099999999999</v>
      </c>
      <c r="BX68" s="3">
        <v>-0.23618</v>
      </c>
      <c r="BY68" s="3">
        <v>-0.19131999999999999</v>
      </c>
      <c r="BZ68" s="3">
        <v>-0.65390000000000004</v>
      </c>
      <c r="CA68" s="3">
        <v>0.51886200000000005</v>
      </c>
      <c r="CB68" s="3">
        <v>0.62420600000000004</v>
      </c>
      <c r="CC68" s="3">
        <v>0.13264799999999999</v>
      </c>
      <c r="CD68" s="3">
        <v>-0.45606000000000002</v>
      </c>
      <c r="CE68" s="3">
        <v>2.14689</v>
      </c>
      <c r="CF68" s="3">
        <v>-2.1622499999999998</v>
      </c>
    </row>
    <row r="69" spans="1:84" x14ac:dyDescent="0.35">
      <c r="A69" s="3">
        <v>0.98</v>
      </c>
      <c r="B69" s="3">
        <v>3.01</v>
      </c>
      <c r="C69" s="3">
        <v>1.82</v>
      </c>
      <c r="D69" s="3">
        <v>2.98</v>
      </c>
      <c r="E69" s="3">
        <v>2.87</v>
      </c>
      <c r="F69" s="3">
        <v>0.7</v>
      </c>
      <c r="G69" s="3">
        <v>2.5099999999999998</v>
      </c>
      <c r="J69">
        <v>21.338000000000001</v>
      </c>
      <c r="K69">
        <v>21.183</v>
      </c>
      <c r="L69">
        <v>20.842600000000001</v>
      </c>
      <c r="M69" t="s">
        <v>134</v>
      </c>
      <c r="O69">
        <v>16.676600000000001</v>
      </c>
      <c r="P69">
        <v>16.504799999999999</v>
      </c>
      <c r="Q69">
        <v>17.652999999999999</v>
      </c>
      <c r="R69" t="s">
        <v>132</v>
      </c>
      <c r="U69">
        <v>17.325800000000001</v>
      </c>
      <c r="V69">
        <v>17.167999999999999</v>
      </c>
      <c r="W69">
        <v>18.172899999999998</v>
      </c>
      <c r="X69" t="s">
        <v>129</v>
      </c>
      <c r="AW69" t="s">
        <v>1322</v>
      </c>
      <c r="BA69">
        <v>16.8871</v>
      </c>
      <c r="BB69">
        <v>17.0687</v>
      </c>
      <c r="BC69">
        <v>17.3858</v>
      </c>
      <c r="BD69">
        <v>16.9909</v>
      </c>
      <c r="BE69">
        <v>17.3216</v>
      </c>
      <c r="BF69">
        <v>17.0961</v>
      </c>
      <c r="BH69" s="3">
        <v>0.28227999999999998</v>
      </c>
      <c r="BI69" s="3">
        <v>0.68069500000000005</v>
      </c>
      <c r="BJ69" s="3">
        <v>-0.47852</v>
      </c>
      <c r="BK69" s="3">
        <v>0.21305499999999999</v>
      </c>
      <c r="BL69" s="3">
        <v>-0.23832999999999999</v>
      </c>
      <c r="BM69" s="3">
        <v>-0.46185999999999999</v>
      </c>
      <c r="BN69" s="3">
        <v>0.48521199999999998</v>
      </c>
      <c r="BO69" s="3">
        <v>0.55348799999999998</v>
      </c>
      <c r="BP69" s="3">
        <v>0.412194</v>
      </c>
      <c r="BQ69" s="3">
        <v>1.22</v>
      </c>
      <c r="BR69" s="3">
        <v>-2.7750699999999999</v>
      </c>
      <c r="BS69" s="3">
        <v>0.106845</v>
      </c>
      <c r="BU69" s="3">
        <v>0.81050500000000003</v>
      </c>
      <c r="BV69" s="3">
        <v>1.14008</v>
      </c>
      <c r="BW69" s="3">
        <v>1.4209000000000001</v>
      </c>
      <c r="BX69" s="3">
        <v>-0.18545</v>
      </c>
      <c r="BY69" s="3">
        <v>0.36397400000000002</v>
      </c>
      <c r="BZ69" s="3">
        <v>0.629023</v>
      </c>
      <c r="CA69" s="3">
        <v>-1.3039099999999999</v>
      </c>
      <c r="CB69" s="3">
        <v>-0.60697000000000001</v>
      </c>
      <c r="CC69" s="3">
        <v>-0.40672999999999998</v>
      </c>
      <c r="CD69" s="3">
        <v>5.9416999999999998E-2</v>
      </c>
      <c r="CE69" s="3">
        <v>0.130333</v>
      </c>
      <c r="CF69" s="3">
        <v>-2.0511599999999999</v>
      </c>
    </row>
    <row r="70" spans="1:84" x14ac:dyDescent="0.35">
      <c r="A70" s="3">
        <v>1.72</v>
      </c>
      <c r="B70" s="3">
        <v>1.34</v>
      </c>
      <c r="C70" s="3">
        <v>2.0099999999999998</v>
      </c>
      <c r="D70" s="3">
        <v>1.61</v>
      </c>
      <c r="E70" s="3">
        <v>2.16</v>
      </c>
      <c r="F70" s="3">
        <v>1.58</v>
      </c>
      <c r="G70" s="3">
        <v>2.85</v>
      </c>
      <c r="J70">
        <v>16.493099999999998</v>
      </c>
      <c r="K70">
        <v>16.219799999999999</v>
      </c>
      <c r="L70">
        <v>16.911899999999999</v>
      </c>
      <c r="M70" t="s">
        <v>136</v>
      </c>
      <c r="O70">
        <v>20.480799999999999</v>
      </c>
      <c r="P70">
        <v>20.640799999999999</v>
      </c>
      <c r="Q70">
        <v>21.255700000000001</v>
      </c>
      <c r="R70" t="s">
        <v>134</v>
      </c>
      <c r="U70">
        <v>18.464400000000001</v>
      </c>
      <c r="V70">
        <v>17.5229</v>
      </c>
      <c r="W70">
        <v>18.734200000000001</v>
      </c>
      <c r="X70" t="s">
        <v>131</v>
      </c>
      <c r="AW70" t="s">
        <v>1323</v>
      </c>
      <c r="BD70">
        <v>13.9131</v>
      </c>
      <c r="BE70">
        <v>14.314399999999999</v>
      </c>
      <c r="BH70" s="3">
        <v>0.89448799999999995</v>
      </c>
      <c r="BI70" s="3">
        <v>1.13215</v>
      </c>
      <c r="BJ70" s="3">
        <v>0.44755699999999998</v>
      </c>
      <c r="BK70" s="3">
        <v>0.32495800000000002</v>
      </c>
      <c r="BL70" s="3">
        <v>-0.12444</v>
      </c>
      <c r="BM70" s="3">
        <v>1.51942</v>
      </c>
      <c r="BN70" s="3">
        <v>-0.98031000000000001</v>
      </c>
      <c r="BO70" s="3">
        <v>-0.88075000000000003</v>
      </c>
      <c r="BP70" s="3">
        <v>-1.2757000000000001</v>
      </c>
      <c r="BQ70" s="3">
        <v>0.84004199999999996</v>
      </c>
      <c r="BR70" s="3">
        <v>-0.49142000000000002</v>
      </c>
      <c r="BS70" s="3">
        <v>-1.40598</v>
      </c>
      <c r="BU70" s="3">
        <v>-0.66690000000000005</v>
      </c>
      <c r="BV70" s="3">
        <v>0.87089799999999995</v>
      </c>
      <c r="BW70" s="3">
        <v>-9.622E-2</v>
      </c>
      <c r="BX70" s="3">
        <v>-1.1803600000000001</v>
      </c>
      <c r="BY70" s="3">
        <v>2.06677</v>
      </c>
      <c r="BZ70" s="3">
        <v>1.11378</v>
      </c>
      <c r="CA70" s="3">
        <v>0.177347</v>
      </c>
      <c r="CB70" s="3">
        <v>0.58848400000000001</v>
      </c>
      <c r="CC70" s="3">
        <v>-0.50749999999999995</v>
      </c>
      <c r="CD70" s="3">
        <v>-1.0108200000000001</v>
      </c>
      <c r="CE70" s="3">
        <v>-1.0691900000000001</v>
      </c>
      <c r="CF70" s="3">
        <v>-0.2863</v>
      </c>
    </row>
    <row r="71" spans="1:84" x14ac:dyDescent="0.35">
      <c r="A71" s="3">
        <v>4.3499999999999996</v>
      </c>
      <c r="B71" s="3">
        <v>1.58</v>
      </c>
      <c r="C71" s="3">
        <v>1.59</v>
      </c>
      <c r="D71" s="3">
        <v>1.64</v>
      </c>
      <c r="E71" s="3">
        <v>2.93</v>
      </c>
      <c r="F71" s="3">
        <v>1.37</v>
      </c>
      <c r="G71" s="3">
        <v>2.4</v>
      </c>
      <c r="J71">
        <v>14.4574</v>
      </c>
      <c r="K71">
        <v>15.973100000000001</v>
      </c>
      <c r="L71">
        <v>15.7577</v>
      </c>
      <c r="M71" t="s">
        <v>138</v>
      </c>
      <c r="O71">
        <v>16.311699999999998</v>
      </c>
      <c r="P71">
        <v>16.9787</v>
      </c>
      <c r="Q71">
        <v>16.6844</v>
      </c>
      <c r="R71" t="s">
        <v>136</v>
      </c>
      <c r="U71">
        <v>16.948</v>
      </c>
      <c r="V71">
        <v>17.972300000000001</v>
      </c>
      <c r="W71">
        <v>17.457100000000001</v>
      </c>
      <c r="X71" t="s">
        <v>132</v>
      </c>
      <c r="AW71" t="s">
        <v>1324</v>
      </c>
      <c r="BD71">
        <v>15.693199999999999</v>
      </c>
      <c r="BE71">
        <v>15.4512</v>
      </c>
      <c r="BF71">
        <v>16.200900000000001</v>
      </c>
      <c r="BH71" s="3">
        <v>1.1285499999999999</v>
      </c>
      <c r="BI71" s="3">
        <v>0.398621</v>
      </c>
      <c r="BJ71" s="3">
        <v>1.1238699999999999</v>
      </c>
      <c r="BK71" s="3">
        <v>1.3199000000000001E-2</v>
      </c>
      <c r="BL71" s="3">
        <v>-1.4244699999999999</v>
      </c>
      <c r="BM71" s="3">
        <v>-0.74814000000000003</v>
      </c>
      <c r="BN71" s="3">
        <v>0.33778000000000002</v>
      </c>
      <c r="BO71" s="3">
        <v>0.56785600000000003</v>
      </c>
      <c r="BP71" s="3">
        <v>-1.83013</v>
      </c>
      <c r="BQ71" s="3">
        <v>0.55274599999999996</v>
      </c>
      <c r="BR71" s="3">
        <v>0.83914599999999995</v>
      </c>
      <c r="BS71" s="3">
        <v>-0.95904</v>
      </c>
      <c r="BU71" s="3">
        <v>1.1656899999999999</v>
      </c>
      <c r="BV71" s="3">
        <v>1.2801E-2</v>
      </c>
      <c r="BW71" s="3">
        <v>0.13269</v>
      </c>
      <c r="BX71" s="3">
        <v>-1.1467499999999999</v>
      </c>
      <c r="BY71" s="3">
        <v>1.2042200000000001</v>
      </c>
      <c r="BZ71" s="3">
        <v>0.95696199999999998</v>
      </c>
      <c r="CA71" s="3">
        <v>0.978993</v>
      </c>
      <c r="CB71" s="3">
        <v>0.285883</v>
      </c>
      <c r="CC71" s="3">
        <v>-3.1570000000000001E-2</v>
      </c>
      <c r="CD71" s="3">
        <v>-1.5516099999999999</v>
      </c>
      <c r="CE71" s="3">
        <v>-0.51420999999999994</v>
      </c>
      <c r="CF71" s="3">
        <v>-1.4931000000000001</v>
      </c>
    </row>
    <row r="72" spans="1:84" x14ac:dyDescent="0.35">
      <c r="A72" s="3">
        <v>1.97</v>
      </c>
      <c r="B72" s="3">
        <v>0.47</v>
      </c>
      <c r="C72" s="3">
        <v>1.1599999999999999</v>
      </c>
      <c r="D72" s="3">
        <v>1.69</v>
      </c>
      <c r="E72" s="3">
        <v>3.4</v>
      </c>
      <c r="F72" s="3">
        <v>1.27</v>
      </c>
      <c r="G72" s="3">
        <v>2.33</v>
      </c>
      <c r="J72">
        <v>15.126799999999999</v>
      </c>
      <c r="K72">
        <v>15.8749</v>
      </c>
      <c r="L72">
        <v>15.546200000000001</v>
      </c>
      <c r="M72" t="s">
        <v>140</v>
      </c>
      <c r="O72">
        <v>16.3216</v>
      </c>
      <c r="P72">
        <v>16.942699999999999</v>
      </c>
      <c r="Q72">
        <v>16.3813</v>
      </c>
      <c r="R72" t="s">
        <v>829</v>
      </c>
      <c r="U72">
        <v>19.938600000000001</v>
      </c>
      <c r="V72">
        <v>20.649000000000001</v>
      </c>
      <c r="W72">
        <v>19.517600000000002</v>
      </c>
      <c r="X72" t="s">
        <v>134</v>
      </c>
      <c r="AW72" t="s">
        <v>1325</v>
      </c>
      <c r="BD72">
        <v>14.069699999999999</v>
      </c>
      <c r="BF72">
        <v>14.883599999999999</v>
      </c>
      <c r="BH72" s="3">
        <v>1.33941</v>
      </c>
      <c r="BI72" s="3">
        <v>0.986066</v>
      </c>
      <c r="BJ72" s="3">
        <v>1.0958399999999999</v>
      </c>
      <c r="BK72" s="3">
        <v>0.369944</v>
      </c>
      <c r="BL72" s="3">
        <v>0.22406200000000001</v>
      </c>
      <c r="BM72" s="3">
        <v>-0.47491</v>
      </c>
      <c r="BN72" s="3">
        <v>-7.6619999999999994E-2</v>
      </c>
      <c r="BO72" s="3">
        <v>0.117715</v>
      </c>
      <c r="BP72" s="3">
        <v>0.46394000000000002</v>
      </c>
      <c r="BQ72" s="3">
        <v>-1.9845699999999999</v>
      </c>
      <c r="BR72" s="3">
        <v>-1.4323699999999999</v>
      </c>
      <c r="BS72" s="3">
        <v>-0.62851000000000001</v>
      </c>
      <c r="BU72" s="3">
        <v>1.0974900000000001</v>
      </c>
      <c r="BV72" s="3">
        <v>0.83267000000000002</v>
      </c>
      <c r="BW72" s="3">
        <v>8.9759999999999996E-3</v>
      </c>
      <c r="BX72" s="3">
        <v>-1.26098</v>
      </c>
      <c r="BY72" s="3">
        <v>1.23272</v>
      </c>
      <c r="BZ72" s="3">
        <v>0.98647700000000005</v>
      </c>
      <c r="CA72" s="3">
        <v>0.43286400000000003</v>
      </c>
      <c r="CB72" s="3">
        <v>0.133685</v>
      </c>
      <c r="CC72" s="3">
        <v>9.9330000000000002E-2</v>
      </c>
      <c r="CD72" s="3">
        <v>-1.76569</v>
      </c>
      <c r="CE72" s="3">
        <v>-0.71043000000000001</v>
      </c>
      <c r="CF72" s="3">
        <v>-1.0871200000000001</v>
      </c>
    </row>
    <row r="73" spans="1:84" x14ac:dyDescent="0.35">
      <c r="A73" s="3">
        <v>5.96</v>
      </c>
      <c r="B73" s="3">
        <v>0.97</v>
      </c>
      <c r="C73" s="3">
        <v>2.6</v>
      </c>
      <c r="D73" s="3">
        <v>4.2</v>
      </c>
      <c r="E73" s="3">
        <v>1.01</v>
      </c>
      <c r="F73" s="3">
        <v>0.5</v>
      </c>
      <c r="G73" s="3">
        <v>1.58</v>
      </c>
      <c r="J73">
        <v>14.827400000000001</v>
      </c>
      <c r="K73">
        <v>17.1126</v>
      </c>
      <c r="L73">
        <v>16.471</v>
      </c>
      <c r="M73" t="s">
        <v>142</v>
      </c>
      <c r="O73">
        <v>14.565799999999999</v>
      </c>
      <c r="P73">
        <v>15.7189</v>
      </c>
      <c r="Q73">
        <v>14.2759</v>
      </c>
      <c r="R73" t="s">
        <v>138</v>
      </c>
      <c r="U73">
        <v>16.360700000000001</v>
      </c>
      <c r="V73">
        <v>15.8361</v>
      </c>
      <c r="W73">
        <v>16.3977</v>
      </c>
      <c r="X73" t="s">
        <v>136</v>
      </c>
      <c r="AW73" t="s">
        <v>1276</v>
      </c>
      <c r="BD73">
        <v>16.585100000000001</v>
      </c>
      <c r="BE73">
        <v>16.489899999999999</v>
      </c>
      <c r="BH73" s="3">
        <v>0.34809800000000002</v>
      </c>
      <c r="BI73" s="3">
        <v>1.1067800000000001</v>
      </c>
      <c r="BJ73" s="3">
        <v>1.5367599999999999</v>
      </c>
      <c r="BK73" s="3">
        <v>0.24806600000000001</v>
      </c>
      <c r="BL73" s="3">
        <v>0.62051500000000004</v>
      </c>
      <c r="BM73" s="3">
        <v>0.1074</v>
      </c>
      <c r="BN73" s="3">
        <v>-0.83984000000000003</v>
      </c>
      <c r="BO73" s="3">
        <v>-0.63812000000000002</v>
      </c>
      <c r="BP73" s="3">
        <v>0.190638</v>
      </c>
      <c r="BQ73" s="3">
        <v>-2.3614600000000001</v>
      </c>
      <c r="BR73" s="3">
        <v>1.0789E-2</v>
      </c>
      <c r="BS73" s="3">
        <v>-0.32962999999999998</v>
      </c>
      <c r="BU73" s="3">
        <v>0.75805400000000001</v>
      </c>
      <c r="BV73" s="3">
        <v>0.89363599999999999</v>
      </c>
      <c r="BW73" s="3">
        <v>0.70890699999999995</v>
      </c>
      <c r="BX73" s="3">
        <v>-0.50066999999999995</v>
      </c>
      <c r="BY73" s="3">
        <v>0.94761399999999996</v>
      </c>
      <c r="BZ73" s="3">
        <v>0.62648300000000001</v>
      </c>
      <c r="CA73" s="3">
        <v>0.58153100000000002</v>
      </c>
      <c r="CB73" s="3">
        <v>0.32385999999999998</v>
      </c>
      <c r="CC73" s="3">
        <v>0.219551</v>
      </c>
      <c r="CD73" s="3">
        <v>-1.84866</v>
      </c>
      <c r="CE73" s="3">
        <v>-1.38164</v>
      </c>
      <c r="CF73" s="3">
        <v>-1.32867</v>
      </c>
    </row>
    <row r="74" spans="1:84" x14ac:dyDescent="0.35">
      <c r="A74" s="3">
        <v>0.73</v>
      </c>
      <c r="B74" s="3">
        <v>1.1499999999999999</v>
      </c>
      <c r="C74" s="3">
        <v>1.91</v>
      </c>
      <c r="D74" s="3">
        <v>1.19</v>
      </c>
      <c r="E74" s="3">
        <v>2.33</v>
      </c>
      <c r="F74" s="3">
        <v>0.97</v>
      </c>
      <c r="G74" s="3">
        <v>4.08</v>
      </c>
      <c r="J74">
        <v>18.7973</v>
      </c>
      <c r="K74">
        <v>18.4665</v>
      </c>
      <c r="L74">
        <v>18.613399999999999</v>
      </c>
      <c r="M74" t="s">
        <v>144</v>
      </c>
      <c r="O74">
        <v>15.7807</v>
      </c>
      <c r="P74">
        <v>16.2453</v>
      </c>
      <c r="Q74">
        <v>15.966799999999999</v>
      </c>
      <c r="R74" t="s">
        <v>140</v>
      </c>
      <c r="U74">
        <v>15.2089</v>
      </c>
      <c r="V74">
        <v>13.7912</v>
      </c>
      <c r="W74">
        <v>14.7921</v>
      </c>
      <c r="X74" t="s">
        <v>829</v>
      </c>
      <c r="AW74" t="s">
        <v>1326</v>
      </c>
      <c r="BD74">
        <v>15.5983</v>
      </c>
      <c r="BF74">
        <v>16.1325</v>
      </c>
      <c r="BH74" s="3">
        <v>1.5519000000000001</v>
      </c>
      <c r="BI74" s="3">
        <v>2.0617399999999999</v>
      </c>
      <c r="BJ74" s="3">
        <v>0.955785</v>
      </c>
      <c r="BK74" s="3">
        <v>-0.15173</v>
      </c>
      <c r="BL74" s="3">
        <v>-0.17244999999999999</v>
      </c>
      <c r="BM74" s="3">
        <v>-0.34072000000000002</v>
      </c>
      <c r="BN74" s="3">
        <v>-0.64939999999999998</v>
      </c>
      <c r="BO74" s="3">
        <v>-0.42516999999999999</v>
      </c>
      <c r="BP74" s="3">
        <v>-4.4339999999999997E-2</v>
      </c>
      <c r="BQ74" s="3">
        <v>-1.02129</v>
      </c>
      <c r="BR74" s="3">
        <v>-1.04732</v>
      </c>
      <c r="BS74" s="3">
        <v>-0.71701000000000004</v>
      </c>
      <c r="BU74" s="3">
        <v>0.14524999999999999</v>
      </c>
      <c r="BV74" s="3">
        <v>0.71788399999999997</v>
      </c>
      <c r="BW74" s="3">
        <v>0.946102</v>
      </c>
      <c r="BX74" s="3">
        <v>0.35448600000000002</v>
      </c>
      <c r="BY74" s="3">
        <v>-0.19267000000000001</v>
      </c>
      <c r="BZ74" s="3">
        <v>0.18371299999999999</v>
      </c>
      <c r="CA74" s="3">
        <v>0.445023</v>
      </c>
      <c r="CB74" s="3">
        <v>1.3293600000000001</v>
      </c>
      <c r="CC74" s="3">
        <v>-0.46953</v>
      </c>
      <c r="CD74" s="3">
        <v>-1.5888899999999999</v>
      </c>
      <c r="CE74" s="3">
        <v>-2.1419800000000002</v>
      </c>
      <c r="CF74" s="3">
        <v>0.27125300000000002</v>
      </c>
    </row>
    <row r="75" spans="1:84" x14ac:dyDescent="0.35">
      <c r="A75" s="3">
        <v>3.65</v>
      </c>
      <c r="B75" s="3">
        <v>1.1399999999999999</v>
      </c>
      <c r="C75" s="3">
        <v>1.44</v>
      </c>
      <c r="D75" s="3">
        <v>1.44</v>
      </c>
      <c r="E75" s="3">
        <v>0.74</v>
      </c>
      <c r="F75" s="3">
        <v>1.03</v>
      </c>
      <c r="G75" s="3">
        <v>3.37</v>
      </c>
      <c r="J75">
        <v>14.551399999999999</v>
      </c>
      <c r="K75">
        <v>15.173400000000001</v>
      </c>
      <c r="L75">
        <v>15.9087</v>
      </c>
      <c r="M75" t="s">
        <v>146</v>
      </c>
      <c r="O75">
        <v>18.192699999999999</v>
      </c>
      <c r="P75">
        <v>18.787400000000002</v>
      </c>
      <c r="Q75">
        <v>18.265999999999998</v>
      </c>
      <c r="R75" t="s">
        <v>142</v>
      </c>
      <c r="U75">
        <v>16.986499999999999</v>
      </c>
      <c r="V75">
        <v>16.227499999999999</v>
      </c>
      <c r="W75">
        <v>17.624700000000001</v>
      </c>
      <c r="X75" t="s">
        <v>138</v>
      </c>
      <c r="AW75" t="s">
        <v>1327</v>
      </c>
      <c r="BD75">
        <v>14.7791</v>
      </c>
      <c r="BE75">
        <v>15.1333</v>
      </c>
      <c r="BF75">
        <v>14.5548</v>
      </c>
      <c r="BH75" s="3">
        <v>0.21026700000000001</v>
      </c>
      <c r="BI75" s="3">
        <v>1.13781</v>
      </c>
      <c r="BJ75" s="3">
        <v>1.14588</v>
      </c>
      <c r="BK75" s="3">
        <v>0.32258799999999999</v>
      </c>
      <c r="BL75" s="3">
        <v>0.81107399999999996</v>
      </c>
      <c r="BM75" s="3">
        <v>0.22555800000000001</v>
      </c>
      <c r="BN75" s="3">
        <v>0.19400500000000001</v>
      </c>
      <c r="BO75" s="3">
        <v>-0.27746999999999999</v>
      </c>
      <c r="BP75" s="3">
        <v>3.9144999999999999E-2</v>
      </c>
      <c r="BQ75" s="3">
        <v>-2.55308</v>
      </c>
      <c r="BR75" s="3">
        <v>-0.86502999999999997</v>
      </c>
      <c r="BS75" s="3">
        <v>-0.39076</v>
      </c>
      <c r="BU75" s="3">
        <v>-0.89312000000000002</v>
      </c>
      <c r="BV75" s="3">
        <v>0.56059099999999995</v>
      </c>
      <c r="BW75" s="3">
        <v>1.5470600000000001</v>
      </c>
      <c r="BX75" s="3">
        <v>1.04464</v>
      </c>
      <c r="BY75" s="3">
        <v>0.172012</v>
      </c>
      <c r="BZ75" s="3">
        <v>-0.20949000000000001</v>
      </c>
      <c r="CA75" s="3">
        <v>0.67815899999999996</v>
      </c>
      <c r="CB75" s="3">
        <v>-0.42253000000000002</v>
      </c>
      <c r="CC75" s="3">
        <v>-0.35250999999999999</v>
      </c>
      <c r="CD75" s="3">
        <v>-1.97349</v>
      </c>
      <c r="CE75" s="3">
        <v>-0.98702000000000001</v>
      </c>
      <c r="CF75" s="3">
        <v>0.83568799999999999</v>
      </c>
    </row>
    <row r="76" spans="1:84" x14ac:dyDescent="0.35">
      <c r="A76" s="3">
        <v>1.26</v>
      </c>
      <c r="B76" s="3">
        <v>2.04</v>
      </c>
      <c r="C76" s="3">
        <v>0.51</v>
      </c>
      <c r="D76" s="3">
        <v>2.33</v>
      </c>
      <c r="E76" s="3">
        <v>1.05</v>
      </c>
      <c r="F76" s="3">
        <v>1.54</v>
      </c>
      <c r="G76" s="3">
        <v>0.8</v>
      </c>
      <c r="J76">
        <v>16.8584</v>
      </c>
      <c r="K76">
        <v>17.3429</v>
      </c>
      <c r="L76">
        <v>17.286799999999999</v>
      </c>
      <c r="M76" t="s">
        <v>148</v>
      </c>
      <c r="O76">
        <v>17.5702</v>
      </c>
      <c r="P76">
        <v>16.893999999999998</v>
      </c>
      <c r="Q76">
        <v>17.866399999999999</v>
      </c>
      <c r="R76" t="s">
        <v>144</v>
      </c>
      <c r="U76">
        <v>16.203700000000001</v>
      </c>
      <c r="V76">
        <v>15.911799999999999</v>
      </c>
      <c r="W76">
        <v>15.958600000000001</v>
      </c>
      <c r="X76" t="s">
        <v>140</v>
      </c>
      <c r="AW76" t="s">
        <v>1328</v>
      </c>
      <c r="BD76">
        <v>15.6509</v>
      </c>
      <c r="BF76">
        <v>14.619199999999999</v>
      </c>
      <c r="BH76" s="3">
        <v>1.89042</v>
      </c>
      <c r="BI76" s="3">
        <v>-1.7971699999999999</v>
      </c>
      <c r="BJ76" s="3">
        <v>0.26848899999999998</v>
      </c>
      <c r="BK76" s="3">
        <v>0.88597599999999999</v>
      </c>
      <c r="BL76" s="3">
        <v>0.49290600000000001</v>
      </c>
      <c r="BM76" s="3">
        <v>9.5755000000000007E-2</v>
      </c>
      <c r="BN76" s="3">
        <v>0.47658600000000001</v>
      </c>
      <c r="BO76" s="3">
        <v>0.51976900000000004</v>
      </c>
      <c r="BP76" s="3">
        <v>-1.08209</v>
      </c>
      <c r="BQ76" s="3">
        <v>-0.25289</v>
      </c>
      <c r="BR76" s="3">
        <v>-0.40714</v>
      </c>
      <c r="BS76" s="3">
        <v>-1.0906</v>
      </c>
      <c r="BU76" s="3">
        <v>0.84942200000000001</v>
      </c>
      <c r="BV76" s="3">
        <v>1.5072E-2</v>
      </c>
      <c r="BW76" s="3">
        <v>0.95778700000000005</v>
      </c>
      <c r="BX76" s="3">
        <v>1.5871900000000001</v>
      </c>
      <c r="BY76" s="3">
        <v>-0.45895000000000002</v>
      </c>
      <c r="BZ76" s="3">
        <v>0.63319800000000004</v>
      </c>
      <c r="CA76" s="3">
        <v>-0.48493000000000003</v>
      </c>
      <c r="CB76" s="3">
        <v>0.15968599999999999</v>
      </c>
      <c r="CC76" s="3">
        <v>0.59960999999999998</v>
      </c>
      <c r="CD76" s="3">
        <v>-1.1715</v>
      </c>
      <c r="CE76" s="3">
        <v>-1.90395</v>
      </c>
      <c r="CF76" s="3">
        <v>-0.78264999999999996</v>
      </c>
    </row>
    <row r="77" spans="1:84" x14ac:dyDescent="0.35">
      <c r="A77" s="3">
        <v>1.67</v>
      </c>
      <c r="B77" s="3">
        <v>0.96</v>
      </c>
      <c r="C77" s="3">
        <v>1.52</v>
      </c>
      <c r="D77" s="3">
        <v>0.24</v>
      </c>
      <c r="E77" s="3">
        <v>10.74</v>
      </c>
      <c r="F77" s="3">
        <v>2.5299999999999998</v>
      </c>
      <c r="G77" s="3">
        <v>2.64</v>
      </c>
      <c r="J77">
        <v>22.091799999999999</v>
      </c>
      <c r="K77">
        <v>21.5718</v>
      </c>
      <c r="L77">
        <v>21.213799999999999</v>
      </c>
      <c r="M77" t="s">
        <v>150</v>
      </c>
      <c r="O77">
        <v>16.016500000000001</v>
      </c>
      <c r="P77">
        <v>16.106000000000002</v>
      </c>
      <c r="Q77">
        <v>16.091799999999999</v>
      </c>
      <c r="R77" t="s">
        <v>146</v>
      </c>
      <c r="U77">
        <v>17.5093</v>
      </c>
      <c r="V77">
        <v>17.067</v>
      </c>
      <c r="W77">
        <v>18.194800000000001</v>
      </c>
      <c r="X77" t="s">
        <v>142</v>
      </c>
      <c r="AW77" t="s">
        <v>1329</v>
      </c>
      <c r="BD77">
        <v>15.248699999999999</v>
      </c>
      <c r="BE77">
        <v>13.5093</v>
      </c>
      <c r="BF77">
        <v>15.478400000000001</v>
      </c>
      <c r="BH77" s="3">
        <v>1.08846</v>
      </c>
      <c r="BI77" s="3">
        <v>1.0465100000000001</v>
      </c>
      <c r="BJ77" s="3">
        <v>1.5592999999999999</v>
      </c>
      <c r="BK77" s="3">
        <v>0.63484700000000005</v>
      </c>
      <c r="BL77" s="3">
        <v>0.54344000000000003</v>
      </c>
      <c r="BM77" s="3">
        <v>7.7129000000000003E-2</v>
      </c>
      <c r="BN77" s="3">
        <v>-0.42549999999999999</v>
      </c>
      <c r="BO77" s="3">
        <v>-0.50068000000000001</v>
      </c>
      <c r="BP77" s="3">
        <v>-1.01545</v>
      </c>
      <c r="BQ77" s="3">
        <v>-0.17180999999999999</v>
      </c>
      <c r="BR77" s="3">
        <v>-1.60497</v>
      </c>
      <c r="BS77" s="3">
        <v>-1.2312799999999999</v>
      </c>
      <c r="BU77" s="3">
        <v>0.50888500000000003</v>
      </c>
      <c r="BV77" s="3">
        <v>0.18953200000000001</v>
      </c>
      <c r="BW77" s="3">
        <v>0.26079000000000002</v>
      </c>
      <c r="BX77" s="3">
        <v>6.2803999999999999E-2</v>
      </c>
      <c r="BY77" s="3">
        <v>0.14018800000000001</v>
      </c>
      <c r="BZ77" s="3">
        <v>0.32193300000000002</v>
      </c>
      <c r="CA77" s="3">
        <v>0.54091100000000003</v>
      </c>
      <c r="CB77" s="3">
        <v>0.50459500000000002</v>
      </c>
      <c r="CC77" s="3">
        <v>0.65814300000000003</v>
      </c>
      <c r="CD77" s="3">
        <v>-1.1307799999999999</v>
      </c>
      <c r="CE77" s="3">
        <v>0.72296199999999999</v>
      </c>
      <c r="CF77" s="3">
        <v>-2.77996</v>
      </c>
    </row>
    <row r="78" spans="1:84" x14ac:dyDescent="0.35">
      <c r="A78" s="3">
        <v>0.19</v>
      </c>
      <c r="B78" s="3">
        <v>6.45</v>
      </c>
      <c r="C78" s="3">
        <v>7.54</v>
      </c>
      <c r="D78" s="3">
        <v>10.01</v>
      </c>
      <c r="E78" s="3">
        <v>0.87</v>
      </c>
      <c r="F78" s="3">
        <v>1.66</v>
      </c>
      <c r="G78" s="3">
        <v>3.65</v>
      </c>
      <c r="J78">
        <v>17.666899999999998</v>
      </c>
      <c r="K78">
        <v>17.622499999999999</v>
      </c>
      <c r="L78">
        <v>17.704499999999999</v>
      </c>
      <c r="M78" t="s">
        <v>152</v>
      </c>
      <c r="O78">
        <v>17.545300000000001</v>
      </c>
      <c r="P78">
        <v>13.853199999999999</v>
      </c>
      <c r="Q78">
        <v>16.9071</v>
      </c>
      <c r="R78" t="s">
        <v>148</v>
      </c>
      <c r="U78">
        <v>16.957000000000001</v>
      </c>
      <c r="V78">
        <v>18.518899999999999</v>
      </c>
      <c r="W78">
        <v>17.526700000000002</v>
      </c>
      <c r="X78" t="s">
        <v>144</v>
      </c>
      <c r="AW78" t="s">
        <v>1330</v>
      </c>
      <c r="BD78">
        <v>14.5015</v>
      </c>
      <c r="BE78">
        <v>13.077</v>
      </c>
      <c r="BH78" s="3">
        <v>-0.48011999999999999</v>
      </c>
      <c r="BI78" s="3">
        <v>0.38913300000000001</v>
      </c>
      <c r="BJ78" s="3">
        <v>0.12052400000000001</v>
      </c>
      <c r="BK78" s="3">
        <v>0.59249300000000005</v>
      </c>
      <c r="BL78" s="3">
        <v>0.93118000000000001</v>
      </c>
      <c r="BM78" s="3">
        <v>1.94133</v>
      </c>
      <c r="BN78" s="3">
        <v>-0.20785999999999999</v>
      </c>
      <c r="BO78" s="3">
        <v>-0.58679000000000003</v>
      </c>
      <c r="BP78" s="3">
        <v>-0.31206</v>
      </c>
      <c r="BQ78" s="3">
        <v>0.58680699999999997</v>
      </c>
      <c r="BR78" s="3">
        <v>-1.0612299999999999</v>
      </c>
      <c r="BS78" s="3">
        <v>-1.9134100000000001</v>
      </c>
      <c r="BU78" s="3">
        <v>-0.10832</v>
      </c>
      <c r="BV78" s="3">
        <v>-0.40577000000000002</v>
      </c>
      <c r="BW78" s="3">
        <v>0.29820999999999998</v>
      </c>
      <c r="BX78" s="3">
        <v>2.6758000000000002</v>
      </c>
      <c r="BY78" s="3">
        <v>-0.30853000000000003</v>
      </c>
      <c r="BZ78" s="3">
        <v>-0.53298000000000001</v>
      </c>
      <c r="CA78" s="3">
        <v>-0.27378999999999998</v>
      </c>
      <c r="CB78" s="3">
        <v>-5.6160000000000002E-2</v>
      </c>
      <c r="CC78" s="3">
        <v>0.67676599999999998</v>
      </c>
      <c r="CD78" s="3">
        <v>-0.83081000000000005</v>
      </c>
      <c r="CE78" s="3">
        <v>0.24695300000000001</v>
      </c>
      <c r="CF78" s="3">
        <v>-1.3813599999999999</v>
      </c>
    </row>
    <row r="79" spans="1:84" x14ac:dyDescent="0.35">
      <c r="A79" s="3">
        <v>0.63</v>
      </c>
      <c r="B79" s="3">
        <v>0.31</v>
      </c>
      <c r="C79" s="3">
        <v>0.4</v>
      </c>
      <c r="D79" s="3">
        <v>1.01</v>
      </c>
      <c r="E79" s="3">
        <v>2.76</v>
      </c>
      <c r="F79" s="3">
        <v>3.52</v>
      </c>
      <c r="G79" s="3">
        <v>2.88</v>
      </c>
      <c r="J79">
        <v>17.470600000000001</v>
      </c>
      <c r="K79">
        <v>17.697399999999998</v>
      </c>
      <c r="L79">
        <v>17.711400000000001</v>
      </c>
      <c r="M79" t="s">
        <v>154</v>
      </c>
      <c r="O79">
        <v>20.417300000000001</v>
      </c>
      <c r="P79">
        <v>19.9223</v>
      </c>
      <c r="Q79">
        <v>20.224299999999999</v>
      </c>
      <c r="R79" t="s">
        <v>150</v>
      </c>
      <c r="U79">
        <v>14.4183</v>
      </c>
      <c r="V79">
        <v>14.4207</v>
      </c>
      <c r="W79">
        <v>15.319900000000001</v>
      </c>
      <c r="X79" t="s">
        <v>146</v>
      </c>
      <c r="AW79" t="s">
        <v>1331</v>
      </c>
      <c r="BD79">
        <v>17.155200000000001</v>
      </c>
      <c r="BE79">
        <v>16.4147</v>
      </c>
      <c r="BF79">
        <v>17.7422</v>
      </c>
      <c r="BH79" s="3">
        <v>0.81098999999999999</v>
      </c>
      <c r="BI79" s="3">
        <v>0.435473</v>
      </c>
      <c r="BJ79" s="3">
        <v>0.58321299999999998</v>
      </c>
      <c r="BK79" s="3">
        <v>-1.0883799999999999</v>
      </c>
      <c r="BL79" s="3">
        <v>0.41368300000000002</v>
      </c>
      <c r="BM79" s="3">
        <v>0.13889899999999999</v>
      </c>
      <c r="BN79" s="3">
        <v>-1.7507299999999999</v>
      </c>
      <c r="BO79" s="3">
        <v>-1.5642100000000001</v>
      </c>
      <c r="BP79" s="3">
        <v>1.46896</v>
      </c>
      <c r="BQ79" s="3">
        <v>-8.7510000000000004E-2</v>
      </c>
      <c r="BR79" s="3">
        <v>-0.20729</v>
      </c>
      <c r="BS79" s="3">
        <v>0.84689599999999998</v>
      </c>
      <c r="BU79" s="3">
        <v>-0.41952</v>
      </c>
      <c r="BV79" s="3">
        <v>1.12731</v>
      </c>
      <c r="BW79" s="3">
        <v>0.36472199999999999</v>
      </c>
      <c r="BX79" s="3">
        <v>-0.75221000000000005</v>
      </c>
      <c r="BY79" s="3">
        <v>1.3081799999999999</v>
      </c>
      <c r="BZ79" s="3">
        <v>0.80970600000000004</v>
      </c>
      <c r="CA79" s="3">
        <v>0.94294900000000004</v>
      </c>
      <c r="CB79" s="3">
        <v>6.5270999999999996E-2</v>
      </c>
      <c r="CC79" s="3">
        <v>0.371286</v>
      </c>
      <c r="CD79" s="3">
        <v>-1.0589200000000001</v>
      </c>
      <c r="CE79" s="3">
        <v>-1.8938600000000001</v>
      </c>
      <c r="CF79" s="3">
        <v>-0.86492000000000002</v>
      </c>
    </row>
    <row r="80" spans="1:84" x14ac:dyDescent="0.35">
      <c r="A80" s="3">
        <v>0.71</v>
      </c>
      <c r="B80" s="3">
        <v>0.55000000000000004</v>
      </c>
      <c r="C80" s="3">
        <v>0.72</v>
      </c>
      <c r="D80" s="3">
        <v>1.98</v>
      </c>
      <c r="E80" s="3">
        <v>0.34</v>
      </c>
      <c r="F80" s="3">
        <v>0.7</v>
      </c>
      <c r="G80" s="3">
        <v>11.88</v>
      </c>
      <c r="J80">
        <v>17.860499999999998</v>
      </c>
      <c r="K80">
        <v>17.786000000000001</v>
      </c>
      <c r="L80">
        <v>18.084900000000001</v>
      </c>
      <c r="M80" t="s">
        <v>156</v>
      </c>
      <c r="O80">
        <v>17.0563</v>
      </c>
      <c r="P80">
        <v>17.793399999999998</v>
      </c>
      <c r="Q80">
        <v>17.790199999999999</v>
      </c>
      <c r="R80" t="s">
        <v>152</v>
      </c>
      <c r="U80">
        <v>13.072900000000001</v>
      </c>
      <c r="V80">
        <v>16.5974</v>
      </c>
      <c r="W80">
        <v>14.363300000000001</v>
      </c>
      <c r="X80" t="s">
        <v>148</v>
      </c>
      <c r="AW80" t="s">
        <v>1180</v>
      </c>
      <c r="BD80">
        <v>15.173</v>
      </c>
      <c r="BE80">
        <v>13.9825</v>
      </c>
      <c r="BF80">
        <v>14.771699999999999</v>
      </c>
      <c r="BH80" s="3">
        <v>1.20658</v>
      </c>
      <c r="BI80" s="3">
        <v>0.89628399999999997</v>
      </c>
      <c r="BJ80" s="3">
        <v>-1.91E-3</v>
      </c>
      <c r="BK80" s="3">
        <v>-1.4984599999999999</v>
      </c>
      <c r="BL80" s="3">
        <v>-0.20937</v>
      </c>
      <c r="BM80" s="3">
        <v>-1.06179</v>
      </c>
      <c r="BN80" s="3">
        <v>-1.4754</v>
      </c>
      <c r="BO80" s="3">
        <v>-0.66681000000000001</v>
      </c>
      <c r="BP80" s="3">
        <v>0.32212200000000002</v>
      </c>
      <c r="BQ80" s="3">
        <v>1.2938799999999999</v>
      </c>
      <c r="BR80" s="3">
        <v>0.27258500000000002</v>
      </c>
      <c r="BS80" s="3">
        <v>0.92227800000000004</v>
      </c>
      <c r="BU80" s="3">
        <v>0.14103599999999999</v>
      </c>
      <c r="BV80" s="3">
        <v>0.45687</v>
      </c>
      <c r="BW80" s="3">
        <v>0.57822499999999999</v>
      </c>
      <c r="BX80" s="3">
        <v>1.3474999999999999</v>
      </c>
      <c r="BY80" s="3">
        <v>0.41800999999999999</v>
      </c>
      <c r="BZ80" s="3">
        <v>0.44768599999999997</v>
      </c>
      <c r="CA80" s="3">
        <v>0.228298</v>
      </c>
      <c r="CB80" s="3">
        <v>4.8120000000000003E-2</v>
      </c>
      <c r="CC80" s="3">
        <v>0.38639000000000001</v>
      </c>
      <c r="CD80" s="3">
        <v>-0.55247000000000002</v>
      </c>
      <c r="CE80" s="3">
        <v>-0.85170000000000001</v>
      </c>
      <c r="CF80" s="3">
        <v>-2.64798</v>
      </c>
    </row>
    <row r="81" spans="1:84" x14ac:dyDescent="0.35">
      <c r="A81" s="3">
        <v>0.56999999999999995</v>
      </c>
      <c r="B81" s="3">
        <v>1.61</v>
      </c>
      <c r="C81" s="3">
        <v>2.09</v>
      </c>
      <c r="D81" s="3">
        <v>2.59</v>
      </c>
      <c r="E81" s="3">
        <v>2.63</v>
      </c>
      <c r="F81" s="3">
        <v>0.28999999999999998</v>
      </c>
      <c r="G81" s="3">
        <v>2.17</v>
      </c>
      <c r="J81">
        <v>18.051300000000001</v>
      </c>
      <c r="K81">
        <v>18.196400000000001</v>
      </c>
      <c r="L81">
        <v>18.303100000000001</v>
      </c>
      <c r="M81" t="s">
        <v>158</v>
      </c>
      <c r="O81">
        <v>16.0107</v>
      </c>
      <c r="P81">
        <v>16.147300000000001</v>
      </c>
      <c r="Q81">
        <v>16.9697</v>
      </c>
      <c r="R81" t="s">
        <v>154</v>
      </c>
      <c r="U81">
        <v>19.8127</v>
      </c>
      <c r="V81">
        <v>20.807400000000001</v>
      </c>
      <c r="W81">
        <v>19.9635</v>
      </c>
      <c r="X81" t="s">
        <v>150</v>
      </c>
      <c r="AW81" t="s">
        <v>1163</v>
      </c>
      <c r="BD81">
        <v>16.627300000000002</v>
      </c>
      <c r="BE81">
        <v>15.1921</v>
      </c>
      <c r="BF81">
        <v>16.907399999999999</v>
      </c>
      <c r="BH81" s="3">
        <v>1.5629500000000001</v>
      </c>
      <c r="BI81" s="3">
        <v>1.55983</v>
      </c>
      <c r="BJ81" s="3">
        <v>1.24794</v>
      </c>
      <c r="BK81" s="3">
        <v>-0.59796000000000005</v>
      </c>
      <c r="BL81" s="3">
        <v>0.196107</v>
      </c>
      <c r="BM81" s="3">
        <v>-0.54012000000000004</v>
      </c>
      <c r="BN81" s="3">
        <v>-0.61407999999999996</v>
      </c>
      <c r="BO81" s="3">
        <v>-0.81662999999999997</v>
      </c>
      <c r="BP81" s="3">
        <v>0.41709499999999999</v>
      </c>
      <c r="BQ81" s="3">
        <v>-0.91337000000000002</v>
      </c>
      <c r="BR81" s="3">
        <v>-1.34215</v>
      </c>
      <c r="BS81" s="3">
        <v>-0.15961</v>
      </c>
      <c r="BU81" s="3">
        <v>-0.54788000000000003</v>
      </c>
      <c r="BV81" s="3">
        <v>2.0043600000000001</v>
      </c>
      <c r="BW81" s="3">
        <v>0.11100400000000001</v>
      </c>
      <c r="BX81" s="3">
        <v>0.65907000000000004</v>
      </c>
      <c r="BY81" s="3">
        <v>-2.2030000000000001E-2</v>
      </c>
      <c r="BZ81" s="3">
        <v>-0.31198999999999999</v>
      </c>
      <c r="CA81" s="3">
        <v>-0.10896</v>
      </c>
      <c r="CB81" s="3">
        <v>1.04491</v>
      </c>
      <c r="CC81" s="3">
        <v>-0.23302999999999999</v>
      </c>
      <c r="CD81" s="3">
        <v>-0.64905999999999997</v>
      </c>
      <c r="CE81" s="3">
        <v>-2.1273900000000001</v>
      </c>
      <c r="CF81" s="3">
        <v>0.181002</v>
      </c>
    </row>
    <row r="82" spans="1:84" x14ac:dyDescent="0.35">
      <c r="A82" s="3">
        <v>1.5</v>
      </c>
      <c r="B82" s="3">
        <v>0.56000000000000005</v>
      </c>
      <c r="C82" s="3">
        <v>0.7</v>
      </c>
      <c r="D82" s="3">
        <v>0.64</v>
      </c>
      <c r="E82" s="3">
        <v>1.43</v>
      </c>
      <c r="F82" s="3">
        <v>0.81</v>
      </c>
      <c r="G82" s="3">
        <v>2.15</v>
      </c>
      <c r="J82">
        <v>16.7592</v>
      </c>
      <c r="K82">
        <v>16.853200000000001</v>
      </c>
      <c r="L82">
        <v>17.341000000000001</v>
      </c>
      <c r="M82" t="s">
        <v>160</v>
      </c>
      <c r="O82">
        <v>18.307600000000001</v>
      </c>
      <c r="P82">
        <v>18.4985</v>
      </c>
      <c r="Q82">
        <v>18.588999999999999</v>
      </c>
      <c r="R82" t="s">
        <v>156</v>
      </c>
      <c r="U82">
        <v>18.465800000000002</v>
      </c>
      <c r="V82">
        <v>18.197900000000001</v>
      </c>
      <c r="W82">
        <v>17.539400000000001</v>
      </c>
      <c r="X82" t="s">
        <v>152</v>
      </c>
      <c r="AW82" t="s">
        <v>1332</v>
      </c>
      <c r="BD82">
        <v>13.839</v>
      </c>
      <c r="BF82">
        <v>14.1572</v>
      </c>
      <c r="BH82" s="3">
        <v>0.48827100000000001</v>
      </c>
      <c r="BI82" s="3">
        <v>0.50350600000000001</v>
      </c>
      <c r="BJ82" s="3">
        <v>1.14699</v>
      </c>
      <c r="BK82" s="3">
        <v>-4.0300000000000002E-2</v>
      </c>
      <c r="BL82" s="3">
        <v>-1.9790300000000001</v>
      </c>
      <c r="BM82" s="3">
        <v>-0.2271</v>
      </c>
      <c r="BN82" s="3">
        <v>-5.0090000000000003E-2</v>
      </c>
      <c r="BO82" s="3">
        <v>-1.0789599999999999</v>
      </c>
      <c r="BP82" s="3">
        <v>-0.89793999999999996</v>
      </c>
      <c r="BQ82" s="3">
        <v>0.93533900000000003</v>
      </c>
      <c r="BR82" s="3">
        <v>1.50953</v>
      </c>
      <c r="BS82" s="3">
        <v>-0.31019999999999998</v>
      </c>
      <c r="BU82" s="3">
        <v>1.57498</v>
      </c>
      <c r="BV82" s="3">
        <v>1.1321699999999999</v>
      </c>
      <c r="BW82" s="3">
        <v>1.70984</v>
      </c>
      <c r="BX82" s="3">
        <v>0.47741</v>
      </c>
      <c r="BY82" s="3">
        <v>-0.50505</v>
      </c>
      <c r="BZ82" s="3">
        <v>-4.5039999999999997E-2</v>
      </c>
      <c r="CA82" s="3">
        <v>-1.2086600000000001</v>
      </c>
      <c r="CB82" s="3">
        <v>-0.93384999999999996</v>
      </c>
      <c r="CC82" s="3">
        <v>-0.59828999999999999</v>
      </c>
      <c r="CD82" s="3">
        <v>-0.1026</v>
      </c>
      <c r="CE82" s="3">
        <v>-0.72572000000000003</v>
      </c>
      <c r="CF82" s="3">
        <v>-0.7752</v>
      </c>
    </row>
    <row r="83" spans="1:84" x14ac:dyDescent="0.35">
      <c r="A83" s="3">
        <v>2.76</v>
      </c>
      <c r="B83" s="3">
        <v>0.79</v>
      </c>
      <c r="C83" s="3">
        <v>0.73</v>
      </c>
      <c r="D83" s="3">
        <v>0.51</v>
      </c>
      <c r="E83" s="3">
        <v>1.9</v>
      </c>
      <c r="F83" s="3">
        <v>0.36</v>
      </c>
      <c r="G83" s="3">
        <v>3.57</v>
      </c>
      <c r="J83">
        <v>14.692600000000001</v>
      </c>
      <c r="K83">
        <v>17.2012</v>
      </c>
      <c r="L83">
        <v>18.1785</v>
      </c>
      <c r="M83" t="s">
        <v>162</v>
      </c>
      <c r="O83">
        <v>18.355799999999999</v>
      </c>
      <c r="P83">
        <v>18.3142</v>
      </c>
      <c r="Q83">
        <v>18.14</v>
      </c>
      <c r="R83" t="s">
        <v>158</v>
      </c>
      <c r="U83">
        <v>14.756</v>
      </c>
      <c r="V83">
        <v>16.104399999999998</v>
      </c>
      <c r="W83">
        <v>15.5341</v>
      </c>
      <c r="X83" t="s">
        <v>154</v>
      </c>
      <c r="BH83" s="3">
        <v>2.4713099999999999</v>
      </c>
      <c r="BI83" s="3">
        <v>0.33158500000000002</v>
      </c>
      <c r="BJ83" s="3">
        <v>-0.45639999999999997</v>
      </c>
      <c r="BK83" s="3">
        <v>-1.57304</v>
      </c>
      <c r="BL83" s="3">
        <v>-1.06734</v>
      </c>
      <c r="BM83" s="3">
        <v>-0.25839000000000001</v>
      </c>
      <c r="BN83" s="3">
        <v>-1.6840000000000001E-2</v>
      </c>
      <c r="BO83" s="3">
        <v>0.33400400000000002</v>
      </c>
      <c r="BP83" s="3">
        <v>-0.55196999999999996</v>
      </c>
      <c r="BQ83" s="3">
        <v>0.436031</v>
      </c>
      <c r="BR83" s="3">
        <v>0.51144400000000001</v>
      </c>
      <c r="BS83" s="3">
        <v>-0.16039999999999999</v>
      </c>
      <c r="BU83" s="3">
        <v>2.0115599999999998</v>
      </c>
      <c r="BV83" s="3">
        <v>1.26136</v>
      </c>
      <c r="BW83" s="3">
        <v>1.1504700000000001</v>
      </c>
      <c r="BX83" s="3">
        <v>-1.3467100000000001</v>
      </c>
      <c r="BY83" s="3">
        <v>-0.20028000000000001</v>
      </c>
      <c r="BZ83" s="3">
        <v>0.10639</v>
      </c>
      <c r="CA83" s="3">
        <v>-0.62985000000000002</v>
      </c>
      <c r="CB83" s="3">
        <v>-0.43019000000000002</v>
      </c>
      <c r="CC83" s="3">
        <v>-0.65505999999999998</v>
      </c>
      <c r="CD83" s="3">
        <v>-0.64071</v>
      </c>
      <c r="CE83" s="3">
        <v>0.213785</v>
      </c>
      <c r="CF83" s="3">
        <v>-0.84075999999999995</v>
      </c>
    </row>
    <row r="84" spans="1:84" x14ac:dyDescent="0.35">
      <c r="A84" s="3">
        <v>1.43</v>
      </c>
      <c r="B84" s="3">
        <v>1.46</v>
      </c>
      <c r="C84" s="3">
        <v>1.08</v>
      </c>
      <c r="D84" s="3">
        <v>1.64</v>
      </c>
      <c r="E84" s="3">
        <v>4.16</v>
      </c>
      <c r="F84" s="3">
        <v>0.95</v>
      </c>
      <c r="G84" s="3">
        <v>0.6</v>
      </c>
      <c r="J84">
        <v>16.795999999999999</v>
      </c>
      <c r="K84">
        <v>17.229199999999999</v>
      </c>
      <c r="L84">
        <v>17.3719</v>
      </c>
      <c r="M84" t="s">
        <v>164</v>
      </c>
      <c r="O84">
        <v>17.889199999999999</v>
      </c>
      <c r="P84">
        <v>17.518799999999999</v>
      </c>
      <c r="Q84">
        <v>17.186</v>
      </c>
      <c r="R84" t="s">
        <v>160</v>
      </c>
      <c r="U84">
        <v>18.7576</v>
      </c>
      <c r="V84">
        <v>18.880099999999999</v>
      </c>
      <c r="W84">
        <v>19.032800000000002</v>
      </c>
      <c r="X84" t="s">
        <v>156</v>
      </c>
      <c r="BH84" s="3">
        <v>0.77452500000000002</v>
      </c>
      <c r="BI84" s="3">
        <v>1.3940600000000001</v>
      </c>
      <c r="BJ84" s="3">
        <v>1.6024700000000001</v>
      </c>
      <c r="BK84" s="3">
        <v>5.6014000000000001E-2</v>
      </c>
      <c r="BL84" s="3">
        <v>-0.63210999999999995</v>
      </c>
      <c r="BM84" s="3">
        <v>0.28837699999999999</v>
      </c>
      <c r="BN84" s="3">
        <v>-4.3499999999999997E-2</v>
      </c>
      <c r="BO84" s="3">
        <v>-0.30286999999999997</v>
      </c>
      <c r="BP84" s="3">
        <v>-0.98911000000000004</v>
      </c>
      <c r="BQ84" s="3">
        <v>0.38961400000000002</v>
      </c>
      <c r="BR84" s="3">
        <v>-0.57596999999999998</v>
      </c>
      <c r="BS84" s="3">
        <v>-1.9615</v>
      </c>
      <c r="BU84" s="3">
        <v>1.5492699999999999</v>
      </c>
      <c r="BV84" s="3">
        <v>0.32175199999999998</v>
      </c>
      <c r="BW84" s="3">
        <v>0.53858899999999998</v>
      </c>
      <c r="BX84" s="3">
        <v>0.13155800000000001</v>
      </c>
      <c r="BY84" s="3">
        <v>0.37873000000000001</v>
      </c>
      <c r="BZ84" s="3">
        <v>0.25466299999999997</v>
      </c>
      <c r="CA84" s="3">
        <v>-1.337E-2</v>
      </c>
      <c r="CB84" s="3">
        <v>-3.3439999999999998E-2</v>
      </c>
      <c r="CC84" s="3">
        <v>0.27279900000000001</v>
      </c>
      <c r="CD84" s="3">
        <v>-2.0259100000000001</v>
      </c>
      <c r="CE84" s="3">
        <v>0.50761500000000004</v>
      </c>
      <c r="CF84" s="3">
        <v>-1.88226</v>
      </c>
    </row>
    <row r="85" spans="1:84" x14ac:dyDescent="0.35">
      <c r="A85" s="3">
        <v>2.0299999999999998</v>
      </c>
      <c r="B85" s="3">
        <v>1.03</v>
      </c>
      <c r="C85" s="3">
        <v>2.84</v>
      </c>
      <c r="D85" s="3">
        <v>1.87</v>
      </c>
      <c r="E85" s="3">
        <v>1.07</v>
      </c>
      <c r="F85" s="3">
        <v>0.68</v>
      </c>
      <c r="G85" s="3">
        <v>1.36</v>
      </c>
      <c r="J85">
        <v>19.051600000000001</v>
      </c>
      <c r="K85">
        <v>18.322900000000001</v>
      </c>
      <c r="L85">
        <v>18.200600000000001</v>
      </c>
      <c r="M85" t="s">
        <v>166</v>
      </c>
      <c r="O85">
        <v>16.632000000000001</v>
      </c>
      <c r="P85">
        <v>16.508199999999999</v>
      </c>
      <c r="Q85">
        <v>17.227</v>
      </c>
      <c r="R85" t="s">
        <v>164</v>
      </c>
      <c r="U85">
        <v>18.378399999999999</v>
      </c>
      <c r="V85">
        <v>18.4255</v>
      </c>
      <c r="W85">
        <v>18.9376</v>
      </c>
      <c r="X85" t="s">
        <v>158</v>
      </c>
      <c r="BH85" s="3">
        <v>1.1597200000000001</v>
      </c>
      <c r="BI85" s="3">
        <v>1.3214699999999999</v>
      </c>
      <c r="BJ85" s="3">
        <v>1.4593100000000001</v>
      </c>
      <c r="BK85" s="3">
        <v>0.25558399999999998</v>
      </c>
      <c r="BL85" s="3">
        <v>0.463447</v>
      </c>
      <c r="BM85" s="3">
        <v>0.694747</v>
      </c>
      <c r="BN85" s="3">
        <v>-0.99982000000000004</v>
      </c>
      <c r="BO85" s="3">
        <v>-0.80640000000000001</v>
      </c>
      <c r="BP85" s="3">
        <v>-0.66076000000000001</v>
      </c>
      <c r="BQ85" s="3">
        <v>-0.94171000000000005</v>
      </c>
      <c r="BR85" s="3">
        <v>-0.69855999999999996</v>
      </c>
      <c r="BS85" s="3">
        <v>-1.2470300000000001</v>
      </c>
      <c r="BU85" s="3">
        <v>-1.65557</v>
      </c>
      <c r="BV85" s="3">
        <v>1.1364700000000001</v>
      </c>
      <c r="BW85" s="3">
        <v>1.04044</v>
      </c>
      <c r="BX85" s="3">
        <v>0.85648400000000002</v>
      </c>
      <c r="BY85" s="3">
        <v>1.4187099999999999</v>
      </c>
      <c r="BZ85" s="3">
        <v>0.46736299999999997</v>
      </c>
      <c r="CA85" s="3">
        <v>-4.3700000000000003E-2</v>
      </c>
      <c r="CB85" s="3">
        <v>-0.53791</v>
      </c>
      <c r="CC85" s="3">
        <v>-0.56916</v>
      </c>
      <c r="CD85" s="3">
        <v>-0.17194000000000001</v>
      </c>
      <c r="CE85" s="3">
        <v>-0.52819000000000005</v>
      </c>
      <c r="CF85" s="3">
        <v>-1.41299</v>
      </c>
    </row>
    <row r="86" spans="1:84" x14ac:dyDescent="0.35">
      <c r="A86" s="3">
        <v>0.89</v>
      </c>
      <c r="B86" s="3">
        <v>3.36</v>
      </c>
      <c r="C86" s="3">
        <v>0.9</v>
      </c>
      <c r="D86" s="3">
        <v>2.52</v>
      </c>
      <c r="E86" s="3">
        <v>1.8</v>
      </c>
      <c r="F86" s="3">
        <v>0.39</v>
      </c>
      <c r="G86" s="3">
        <v>3.13</v>
      </c>
      <c r="J86">
        <v>19.573899999999998</v>
      </c>
      <c r="K86">
        <v>19.778400000000001</v>
      </c>
      <c r="L86">
        <v>19.3504</v>
      </c>
      <c r="M86" t="s">
        <v>168</v>
      </c>
      <c r="O86">
        <v>13.8492</v>
      </c>
      <c r="P86">
        <v>16.992599999999999</v>
      </c>
      <c r="Q86">
        <v>16.156600000000001</v>
      </c>
      <c r="R86" t="s">
        <v>166</v>
      </c>
      <c r="U86">
        <v>16.872199999999999</v>
      </c>
      <c r="V86">
        <v>16.934899999999999</v>
      </c>
      <c r="W86">
        <v>18.049299999999999</v>
      </c>
      <c r="X86" t="s">
        <v>160</v>
      </c>
      <c r="BH86" s="3">
        <v>2.0228299999999999</v>
      </c>
      <c r="BI86" s="3">
        <v>1.0616699999999999</v>
      </c>
      <c r="BJ86" s="3">
        <v>-0.43192999999999998</v>
      </c>
      <c r="BK86" s="3">
        <v>-0.16525000000000001</v>
      </c>
      <c r="BL86" s="3">
        <v>-1.3686499999999999</v>
      </c>
      <c r="BM86" s="3">
        <v>-0.66057999999999995</v>
      </c>
      <c r="BN86" s="3">
        <v>0.700488</v>
      </c>
      <c r="BO86" s="3">
        <v>-3.6400000000000002E-2</v>
      </c>
      <c r="BP86" s="3">
        <v>-1.11073</v>
      </c>
      <c r="BQ86" s="3">
        <v>0.98537699999999995</v>
      </c>
      <c r="BR86" s="3">
        <v>-0.31944</v>
      </c>
      <c r="BS86" s="3">
        <v>-0.6774</v>
      </c>
      <c r="BU86" s="3">
        <v>1.0266999999999999</v>
      </c>
      <c r="BV86" s="3">
        <v>0.77061800000000003</v>
      </c>
      <c r="BW86" s="3">
        <v>0.58788799999999997</v>
      </c>
      <c r="BX86" s="3">
        <v>-0.49514000000000002</v>
      </c>
      <c r="BY86" s="3">
        <v>0.88434400000000002</v>
      </c>
      <c r="BZ86" s="3">
        <v>0.66387399999999996</v>
      </c>
      <c r="CA86" s="3">
        <v>0.22242700000000001</v>
      </c>
      <c r="CB86" s="3">
        <v>8.3709000000000006E-2</v>
      </c>
      <c r="CC86" s="3">
        <v>0.108803</v>
      </c>
      <c r="CD86" s="3">
        <v>-1.45706</v>
      </c>
      <c r="CE86" s="3">
        <v>-8.5360000000000005E-2</v>
      </c>
      <c r="CF86" s="3">
        <v>-2.31081</v>
      </c>
    </row>
    <row r="87" spans="1:84" x14ac:dyDescent="0.35">
      <c r="A87" s="3">
        <v>2.8</v>
      </c>
      <c r="B87" s="3">
        <v>2.3199999999999998</v>
      </c>
      <c r="C87" s="3">
        <v>1.5</v>
      </c>
      <c r="D87" s="3">
        <v>3.04</v>
      </c>
      <c r="E87" s="3">
        <v>0.3</v>
      </c>
      <c r="F87" s="3">
        <v>0.41</v>
      </c>
      <c r="G87" s="3">
        <v>0.98</v>
      </c>
      <c r="J87">
        <v>17.175000000000001</v>
      </c>
      <c r="K87">
        <v>16.035799999999998</v>
      </c>
      <c r="L87">
        <v>16.6082</v>
      </c>
      <c r="M87" t="s">
        <v>170</v>
      </c>
      <c r="O87">
        <v>19.5337</v>
      </c>
      <c r="P87">
        <v>18.203199999999999</v>
      </c>
      <c r="Q87">
        <v>19.288</v>
      </c>
      <c r="R87" t="s">
        <v>168</v>
      </c>
      <c r="U87">
        <v>16.947800000000001</v>
      </c>
      <c r="V87">
        <v>17.3184</v>
      </c>
      <c r="W87">
        <v>17.290400000000002</v>
      </c>
      <c r="X87" t="s">
        <v>162</v>
      </c>
      <c r="BH87" s="3">
        <v>0.46443400000000001</v>
      </c>
      <c r="BI87" s="3">
        <v>2.2507199999999998</v>
      </c>
      <c r="BJ87" s="3">
        <v>1.1273299999999999</v>
      </c>
      <c r="BK87" s="3">
        <v>0.40956599999999999</v>
      </c>
      <c r="BL87" s="3">
        <v>1.4546E-2</v>
      </c>
      <c r="BM87" s="3">
        <v>0.124615</v>
      </c>
      <c r="BN87" s="3">
        <v>-1.3830199999999999</v>
      </c>
      <c r="BO87" s="3">
        <v>-0.24073</v>
      </c>
      <c r="BP87" s="3">
        <v>-0.25963000000000003</v>
      </c>
      <c r="BQ87" s="3">
        <v>-1.10371</v>
      </c>
      <c r="BR87" s="3">
        <v>-0.80732000000000004</v>
      </c>
      <c r="BS87" s="3">
        <v>-0.5968</v>
      </c>
      <c r="BU87" s="3">
        <v>0.98422299999999996</v>
      </c>
      <c r="BV87" s="3">
        <v>0.72067000000000003</v>
      </c>
      <c r="BW87" s="3">
        <v>1.0978300000000001</v>
      </c>
      <c r="BX87" s="3">
        <v>0.66306399999999999</v>
      </c>
      <c r="BY87" s="3">
        <v>-0.40804000000000001</v>
      </c>
      <c r="BZ87" s="3">
        <v>-0.14737</v>
      </c>
      <c r="CA87" s="3">
        <v>-0.43731999999999999</v>
      </c>
      <c r="CB87" s="3">
        <v>-0.24579999999999999</v>
      </c>
      <c r="CC87" s="3">
        <v>-0.14032</v>
      </c>
      <c r="CD87" s="3">
        <v>-0.86770999999999998</v>
      </c>
      <c r="CE87" s="3">
        <v>1.1095900000000001</v>
      </c>
      <c r="CF87" s="3">
        <v>-2.3288199999999999</v>
      </c>
    </row>
    <row r="88" spans="1:84" x14ac:dyDescent="0.35">
      <c r="A88" s="3">
        <v>3.12</v>
      </c>
      <c r="B88" s="3">
        <v>1.1499999999999999</v>
      </c>
      <c r="C88" s="3">
        <v>1.67</v>
      </c>
      <c r="D88" s="3">
        <v>2.2799999999999998</v>
      </c>
      <c r="E88" s="3">
        <v>1.71</v>
      </c>
      <c r="F88" s="3">
        <v>1.99</v>
      </c>
      <c r="G88" s="3">
        <v>0.65</v>
      </c>
      <c r="J88">
        <v>15.8192</v>
      </c>
      <c r="K88">
        <v>16.827999999999999</v>
      </c>
      <c r="L88">
        <v>16.9816</v>
      </c>
      <c r="M88" t="s">
        <v>172</v>
      </c>
      <c r="O88">
        <v>16.854800000000001</v>
      </c>
      <c r="P88">
        <v>17.621400000000001</v>
      </c>
      <c r="Q88">
        <v>16.7483</v>
      </c>
      <c r="R88" t="s">
        <v>170</v>
      </c>
      <c r="U88">
        <v>17.992999999999999</v>
      </c>
      <c r="V88">
        <v>18.279</v>
      </c>
      <c r="W88">
        <v>18.095300000000002</v>
      </c>
      <c r="X88" t="s">
        <v>164</v>
      </c>
      <c r="BH88" s="3">
        <v>2.29915</v>
      </c>
      <c r="BI88" s="3">
        <v>0.98280900000000004</v>
      </c>
      <c r="BJ88" s="3">
        <v>1.1196900000000001</v>
      </c>
      <c r="BK88" s="3">
        <v>-1.06558</v>
      </c>
      <c r="BL88" s="3">
        <v>-0.57828999999999997</v>
      </c>
      <c r="BM88" s="3">
        <v>-0.61853999999999998</v>
      </c>
      <c r="BN88" s="3">
        <v>-0.2452</v>
      </c>
      <c r="BO88" s="3">
        <v>-0.81498000000000004</v>
      </c>
      <c r="BP88" s="3">
        <v>-0.28486</v>
      </c>
      <c r="BQ88" s="3">
        <v>0.37851600000000002</v>
      </c>
      <c r="BR88" s="3">
        <v>-0.63854</v>
      </c>
      <c r="BS88" s="3">
        <v>-0.53417999999999999</v>
      </c>
      <c r="BU88" s="3">
        <v>1.09779</v>
      </c>
      <c r="BV88" s="3">
        <v>2.0863499999999999</v>
      </c>
      <c r="BW88" s="3">
        <v>-0.26979999999999998</v>
      </c>
      <c r="BX88" s="3">
        <v>0.74765899999999996</v>
      </c>
      <c r="BY88" s="3">
        <v>8.3727999999999997E-2</v>
      </c>
      <c r="BZ88" s="3">
        <v>0.51076500000000002</v>
      </c>
      <c r="CA88" s="3">
        <v>-0.32334000000000002</v>
      </c>
      <c r="CB88" s="3">
        <v>-0.29338999999999998</v>
      </c>
      <c r="CC88" s="3">
        <v>-1.7803800000000001</v>
      </c>
      <c r="CD88" s="3">
        <v>-0.48204999999999998</v>
      </c>
      <c r="CE88" s="3">
        <v>-0.71150999999999998</v>
      </c>
      <c r="CF88" s="3">
        <v>-0.66583000000000003</v>
      </c>
    </row>
    <row r="89" spans="1:84" x14ac:dyDescent="0.35">
      <c r="A89" s="3">
        <v>5.56</v>
      </c>
      <c r="B89" s="3">
        <v>2.52</v>
      </c>
      <c r="C89" s="3">
        <v>2.79</v>
      </c>
      <c r="D89" s="3">
        <v>2.58</v>
      </c>
      <c r="E89" s="3">
        <v>0.93</v>
      </c>
      <c r="F89" s="3">
        <v>0.97</v>
      </c>
      <c r="G89" s="3">
        <v>2.0299999999999998</v>
      </c>
      <c r="J89">
        <v>13.1426</v>
      </c>
      <c r="K89">
        <v>14.936999999999999</v>
      </c>
      <c r="L89">
        <v>16.697399999999998</v>
      </c>
      <c r="M89" t="s">
        <v>174</v>
      </c>
      <c r="O89">
        <v>16.7803</v>
      </c>
      <c r="P89">
        <v>17.868200000000002</v>
      </c>
      <c r="Q89">
        <v>17.2469</v>
      </c>
      <c r="R89" t="s">
        <v>172</v>
      </c>
      <c r="U89">
        <v>16.9925</v>
      </c>
      <c r="V89">
        <v>16.329899999999999</v>
      </c>
      <c r="W89">
        <v>17.104800000000001</v>
      </c>
      <c r="X89" t="s">
        <v>166</v>
      </c>
      <c r="BH89" s="3">
        <v>1.8634200000000001</v>
      </c>
      <c r="BI89" s="3">
        <v>1.6449199999999999</v>
      </c>
      <c r="BJ89" s="3">
        <v>0.96530099999999996</v>
      </c>
      <c r="BK89" s="3">
        <v>-0.17563999999999999</v>
      </c>
      <c r="BL89" s="3">
        <v>-0.20832000000000001</v>
      </c>
      <c r="BM89" s="3">
        <v>-0.19298999999999999</v>
      </c>
      <c r="BN89" s="3">
        <v>-0.99880999999999998</v>
      </c>
      <c r="BO89" s="3">
        <v>-1.2430399999999999</v>
      </c>
      <c r="BP89" s="3">
        <v>-0.45417000000000002</v>
      </c>
      <c r="BQ89" s="3">
        <v>-0.68649000000000004</v>
      </c>
      <c r="BR89" s="3">
        <v>-0.71867000000000003</v>
      </c>
      <c r="BS89" s="3">
        <v>0.20447299999999999</v>
      </c>
      <c r="BU89" s="3">
        <v>-0.37030999999999997</v>
      </c>
      <c r="BV89" s="3">
        <v>-5.0499999999999998E-3</v>
      </c>
      <c r="BW89" s="3">
        <v>1.1866099999999999</v>
      </c>
      <c r="BX89" s="3">
        <v>-0.30318000000000001</v>
      </c>
      <c r="BY89" s="3">
        <v>0.48148400000000002</v>
      </c>
      <c r="BZ89" s="3">
        <v>-0.18275</v>
      </c>
      <c r="CA89" s="3">
        <v>0.64366599999999996</v>
      </c>
      <c r="CB89" s="3">
        <v>0.72320499999999999</v>
      </c>
      <c r="CC89" s="3">
        <v>0.62110399999999999</v>
      </c>
      <c r="CD89" s="3">
        <v>-1.96898</v>
      </c>
      <c r="CE89" s="3">
        <v>0.92064100000000004</v>
      </c>
      <c r="CF89" s="3">
        <v>-1.7464500000000001</v>
      </c>
    </row>
    <row r="90" spans="1:84" x14ac:dyDescent="0.35">
      <c r="A90" s="3">
        <v>1.43</v>
      </c>
      <c r="B90" s="3">
        <v>1.93</v>
      </c>
      <c r="C90" s="3">
        <v>1.72</v>
      </c>
      <c r="D90" s="3">
        <v>3.21</v>
      </c>
      <c r="E90" s="3">
        <v>5.85</v>
      </c>
      <c r="F90" s="3">
        <v>2.41</v>
      </c>
      <c r="G90" s="3">
        <v>0.88</v>
      </c>
      <c r="J90">
        <v>17.985299999999999</v>
      </c>
      <c r="K90">
        <v>17.686800000000002</v>
      </c>
      <c r="L90">
        <v>17.366099999999999</v>
      </c>
      <c r="M90" t="s">
        <v>176</v>
      </c>
      <c r="O90">
        <v>16.8947</v>
      </c>
      <c r="P90">
        <v>18.2044</v>
      </c>
      <c r="Q90">
        <v>17.203499999999998</v>
      </c>
      <c r="R90" t="s">
        <v>174</v>
      </c>
      <c r="U90">
        <v>18.270299999999999</v>
      </c>
      <c r="V90">
        <v>18.657699999999998</v>
      </c>
      <c r="W90">
        <v>18.538499999999999</v>
      </c>
      <c r="X90" t="s">
        <v>168</v>
      </c>
      <c r="BH90" s="3">
        <v>1.4294800000000001</v>
      </c>
      <c r="BI90" s="3">
        <v>1.5901700000000001</v>
      </c>
      <c r="BJ90" s="3">
        <v>1.3712299999999999</v>
      </c>
      <c r="BK90" s="3">
        <v>-0.40508</v>
      </c>
      <c r="BL90" s="3">
        <v>0.12628700000000001</v>
      </c>
      <c r="BM90" s="3">
        <v>-0.30631000000000003</v>
      </c>
      <c r="BN90" s="3">
        <v>-0.47025</v>
      </c>
      <c r="BO90" s="3">
        <v>-0.81888000000000005</v>
      </c>
      <c r="BP90" s="3">
        <v>0.123152</v>
      </c>
      <c r="BQ90" s="3">
        <v>-1.6318699999999999</v>
      </c>
      <c r="BR90" s="3">
        <v>-0.81703999999999999</v>
      </c>
      <c r="BS90" s="3">
        <v>-0.19089</v>
      </c>
      <c r="BU90" s="3">
        <v>0.29412899999999997</v>
      </c>
      <c r="BV90" s="3">
        <v>0.89929000000000003</v>
      </c>
      <c r="BW90" s="3">
        <v>0.23331399999999999</v>
      </c>
      <c r="BX90" s="3">
        <v>0.540296</v>
      </c>
      <c r="BY90" s="3">
        <v>0.54505400000000004</v>
      </c>
      <c r="BZ90" s="3">
        <v>0.71759200000000001</v>
      </c>
      <c r="CA90" s="3">
        <v>0.29558899999999999</v>
      </c>
      <c r="CB90" s="3">
        <v>0.75532200000000005</v>
      </c>
      <c r="CC90" s="3">
        <v>0.33698800000000001</v>
      </c>
      <c r="CD90" s="3">
        <v>-2.1576599999999999</v>
      </c>
      <c r="CE90" s="3">
        <v>-1.7268699999999999</v>
      </c>
      <c r="CF90" s="3">
        <v>-0.73304000000000002</v>
      </c>
    </row>
    <row r="91" spans="1:84" x14ac:dyDescent="0.35">
      <c r="A91" s="3">
        <v>0.55000000000000004</v>
      </c>
      <c r="B91" s="3">
        <v>1.01</v>
      </c>
      <c r="C91" s="3">
        <v>1.71</v>
      </c>
      <c r="D91" s="3">
        <v>1.98</v>
      </c>
      <c r="E91" s="3">
        <v>0.16</v>
      </c>
      <c r="F91" s="3">
        <v>2.2200000000000002</v>
      </c>
      <c r="G91" s="3">
        <v>2.4900000000000002</v>
      </c>
      <c r="J91">
        <v>19.7136</v>
      </c>
      <c r="K91">
        <v>19.716899999999999</v>
      </c>
      <c r="L91">
        <v>19.4847</v>
      </c>
      <c r="M91" t="s">
        <v>178</v>
      </c>
      <c r="O91">
        <v>17.005400000000002</v>
      </c>
      <c r="P91">
        <v>17.0898</v>
      </c>
      <c r="Q91">
        <v>17.7712</v>
      </c>
      <c r="R91" t="s">
        <v>176</v>
      </c>
      <c r="U91">
        <v>18.0822</v>
      </c>
      <c r="V91">
        <v>17.334399999999999</v>
      </c>
      <c r="W91">
        <v>18.401</v>
      </c>
      <c r="X91" t="s">
        <v>170</v>
      </c>
      <c r="BH91" s="3">
        <v>0.364068</v>
      </c>
      <c r="BI91" s="3">
        <v>1.23786</v>
      </c>
      <c r="BJ91" s="3">
        <v>1.5861099999999999</v>
      </c>
      <c r="BK91" s="3">
        <v>0.19228100000000001</v>
      </c>
      <c r="BL91" s="3">
        <v>0.13311200000000001</v>
      </c>
      <c r="BM91" s="3">
        <v>-1.6379999999999999E-2</v>
      </c>
      <c r="BN91" s="3">
        <v>-0.30392999999999998</v>
      </c>
      <c r="BO91" s="3">
        <v>6.7500000000000004E-4</v>
      </c>
      <c r="BP91" s="3">
        <v>-0.56308999999999998</v>
      </c>
      <c r="BQ91" s="3">
        <v>-2.3896799999999998</v>
      </c>
      <c r="BR91" s="3">
        <v>0.43419099999999999</v>
      </c>
      <c r="BS91" s="3">
        <v>-0.67523</v>
      </c>
      <c r="BU91" s="3">
        <v>0.74034599999999995</v>
      </c>
      <c r="BV91" s="3">
        <v>0.85481600000000002</v>
      </c>
      <c r="BW91" s="3">
        <v>1.6148100000000001</v>
      </c>
      <c r="BX91" s="3">
        <v>0.54182300000000005</v>
      </c>
      <c r="BY91" s="3">
        <v>0.50423099999999998</v>
      </c>
      <c r="BZ91" s="3">
        <v>0.68730000000000002</v>
      </c>
      <c r="CA91" s="3">
        <v>-0.16542999999999999</v>
      </c>
      <c r="CB91" s="3">
        <v>-0.73736999999999997</v>
      </c>
      <c r="CC91" s="3">
        <v>-7.0800000000000002E-2</v>
      </c>
      <c r="CD91" s="3">
        <v>-1.7148399999999999</v>
      </c>
      <c r="CE91" s="3">
        <v>-1.2584599999999999</v>
      </c>
      <c r="CF91" s="3">
        <v>-0.99641999999999997</v>
      </c>
    </row>
    <row r="92" spans="1:84" x14ac:dyDescent="0.35">
      <c r="A92" s="3">
        <v>1.02</v>
      </c>
      <c r="B92" s="3">
        <v>1.46</v>
      </c>
      <c r="C92" s="3">
        <v>2.85</v>
      </c>
      <c r="D92" s="3">
        <v>1.67</v>
      </c>
      <c r="E92" s="3">
        <v>0.5</v>
      </c>
      <c r="F92" s="3">
        <v>0.6</v>
      </c>
      <c r="G92" s="3">
        <v>2.1</v>
      </c>
      <c r="J92">
        <v>16.937999999999999</v>
      </c>
      <c r="K92">
        <v>16.704699999999999</v>
      </c>
      <c r="L92">
        <v>17.126200000000001</v>
      </c>
      <c r="M92" t="s">
        <v>180</v>
      </c>
      <c r="O92">
        <v>19.025200000000002</v>
      </c>
      <c r="P92">
        <v>18.8261</v>
      </c>
      <c r="Q92">
        <v>19.5822</v>
      </c>
      <c r="R92" t="s">
        <v>178</v>
      </c>
      <c r="U92">
        <v>18.033799999999999</v>
      </c>
      <c r="V92">
        <v>17.429099999999998</v>
      </c>
      <c r="W92">
        <v>18.333100000000002</v>
      </c>
      <c r="X92" t="s">
        <v>172</v>
      </c>
      <c r="BH92" s="3">
        <v>1.6166199999999999</v>
      </c>
      <c r="BI92" s="3">
        <v>1.3228500000000001</v>
      </c>
      <c r="BJ92" s="3">
        <v>1.3884000000000001</v>
      </c>
      <c r="BK92" s="3">
        <v>-0.26497999999999999</v>
      </c>
      <c r="BL92" s="3">
        <v>0.26941999999999999</v>
      </c>
      <c r="BM92" s="3">
        <v>-1.2324200000000001</v>
      </c>
      <c r="BN92" s="3">
        <v>-0.85379000000000005</v>
      </c>
      <c r="BO92" s="3">
        <v>-0.63839999999999997</v>
      </c>
      <c r="BP92" s="3">
        <v>0.28633500000000001</v>
      </c>
      <c r="BQ92" s="3">
        <v>-0.91793000000000002</v>
      </c>
      <c r="BR92" s="3">
        <v>-0.99292000000000002</v>
      </c>
      <c r="BS92" s="3">
        <v>1.6809000000000001E-2</v>
      </c>
      <c r="BU92" s="3">
        <v>0.42226399999999997</v>
      </c>
      <c r="BV92" s="3">
        <v>0.82716500000000004</v>
      </c>
      <c r="BW92" s="3">
        <v>0.97037899999999999</v>
      </c>
      <c r="BX92" s="3">
        <v>-1.33175</v>
      </c>
      <c r="BY92" s="3">
        <v>-0.65959000000000001</v>
      </c>
      <c r="BZ92" s="3">
        <v>-0.33774999999999999</v>
      </c>
      <c r="CA92" s="3">
        <v>-0.27678999999999998</v>
      </c>
      <c r="CB92" s="3">
        <v>-0.26506999999999997</v>
      </c>
      <c r="CC92" s="3">
        <v>0.81651200000000002</v>
      </c>
      <c r="CD92" s="3">
        <v>0.64907300000000001</v>
      </c>
      <c r="CE92" s="3">
        <v>1.2216800000000001</v>
      </c>
      <c r="CF92" s="3">
        <v>-2.03613</v>
      </c>
    </row>
    <row r="93" spans="1:84" x14ac:dyDescent="0.35">
      <c r="A93" s="3">
        <v>0.97</v>
      </c>
      <c r="B93" s="3">
        <v>0.54</v>
      </c>
      <c r="C93" s="3">
        <v>0.28999999999999998</v>
      </c>
      <c r="D93" s="3">
        <v>2.08</v>
      </c>
      <c r="E93" s="3">
        <v>3.31</v>
      </c>
      <c r="F93" s="3">
        <v>0.72</v>
      </c>
      <c r="G93" s="3">
        <v>2.96</v>
      </c>
      <c r="J93">
        <v>16.952500000000001</v>
      </c>
      <c r="K93">
        <v>17.3263</v>
      </c>
      <c r="L93">
        <v>17.2788</v>
      </c>
      <c r="M93" t="s">
        <v>182</v>
      </c>
      <c r="O93">
        <v>13.7904</v>
      </c>
      <c r="P93">
        <v>13.351900000000001</v>
      </c>
      <c r="Q93">
        <v>13.9201</v>
      </c>
      <c r="R93" t="s">
        <v>1115</v>
      </c>
      <c r="U93">
        <v>16.9268</v>
      </c>
      <c r="V93">
        <v>15.9039</v>
      </c>
      <c r="W93">
        <v>16.9651</v>
      </c>
      <c r="X93" t="s">
        <v>174</v>
      </c>
      <c r="BH93" s="3">
        <v>-1.2824599999999999</v>
      </c>
      <c r="BI93" s="3">
        <v>-8.3049999999999999E-2</v>
      </c>
      <c r="BJ93" s="3">
        <v>1.10521</v>
      </c>
      <c r="BK93" s="3">
        <v>0.39265800000000001</v>
      </c>
      <c r="BL93" s="3">
        <v>1.17394</v>
      </c>
      <c r="BM93" s="3">
        <v>-0.31447999999999998</v>
      </c>
      <c r="BN93" s="3">
        <v>-0.27278999999999998</v>
      </c>
      <c r="BO93" s="3">
        <v>-1.60707</v>
      </c>
      <c r="BP93" s="3">
        <v>0.97698499999999999</v>
      </c>
      <c r="BQ93" s="3">
        <v>-1.0608299999999999</v>
      </c>
      <c r="BR93" s="3">
        <v>-0.31606000000000001</v>
      </c>
      <c r="BS93" s="3">
        <v>1.28796</v>
      </c>
      <c r="BU93" s="3">
        <v>1.5730599999999999</v>
      </c>
      <c r="BV93" s="3">
        <v>0.751579</v>
      </c>
      <c r="BW93" s="3">
        <v>0.84862300000000002</v>
      </c>
      <c r="BX93" s="3">
        <v>-1.0387</v>
      </c>
      <c r="BY93" s="3">
        <v>-0.65590000000000004</v>
      </c>
      <c r="BZ93" s="3">
        <v>-0.16531000000000001</v>
      </c>
      <c r="CA93" s="3">
        <v>8.3736000000000005E-2</v>
      </c>
      <c r="CB93" s="3">
        <v>-0.12531999999999999</v>
      </c>
      <c r="CC93" s="3">
        <v>9.1920000000000002E-2</v>
      </c>
      <c r="CD93" s="3">
        <v>-2.2845900000000001</v>
      </c>
      <c r="CE93" s="3">
        <v>0.58181300000000002</v>
      </c>
      <c r="CF93" s="3">
        <v>0.339088</v>
      </c>
    </row>
    <row r="94" spans="1:84" x14ac:dyDescent="0.35">
      <c r="A94" s="3">
        <v>3.46</v>
      </c>
      <c r="B94" s="3">
        <v>3.82</v>
      </c>
      <c r="C94" s="3">
        <v>1.95</v>
      </c>
      <c r="D94" s="3">
        <v>2.09</v>
      </c>
      <c r="E94" s="3">
        <v>4.17</v>
      </c>
      <c r="F94" s="3">
        <v>1.26</v>
      </c>
      <c r="G94" s="3">
        <v>0.68</v>
      </c>
      <c r="J94">
        <v>14.7217</v>
      </c>
      <c r="K94">
        <v>15.5982</v>
      </c>
      <c r="L94">
        <v>16.0016</v>
      </c>
      <c r="M94" t="s">
        <v>183</v>
      </c>
      <c r="O94">
        <v>17.430499999999999</v>
      </c>
      <c r="P94">
        <v>17.6188</v>
      </c>
      <c r="Q94">
        <v>16.775200000000002</v>
      </c>
      <c r="R94" t="s">
        <v>180</v>
      </c>
      <c r="U94">
        <v>16.5319</v>
      </c>
      <c r="V94">
        <v>16.756599999999999</v>
      </c>
      <c r="W94">
        <v>13.4536</v>
      </c>
      <c r="X94" t="s">
        <v>176</v>
      </c>
      <c r="BH94" s="3">
        <v>-1.2068300000000001</v>
      </c>
      <c r="BI94" s="3">
        <v>0.72310200000000002</v>
      </c>
      <c r="BJ94" s="3">
        <v>2.3566099999999999</v>
      </c>
      <c r="BK94" s="3">
        <v>-0.20266999999999999</v>
      </c>
      <c r="BL94" s="3">
        <v>0.61043599999999998</v>
      </c>
      <c r="BM94" s="3">
        <v>-0.47436</v>
      </c>
      <c r="BN94" s="3">
        <v>-0.9829</v>
      </c>
      <c r="BO94" s="3">
        <v>-0.43839</v>
      </c>
      <c r="BP94" s="3">
        <v>0.94618599999999997</v>
      </c>
      <c r="BQ94" s="3">
        <v>-0.70811999999999997</v>
      </c>
      <c r="BR94" s="3">
        <v>-0.51060000000000005</v>
      </c>
      <c r="BS94" s="3">
        <v>-0.11248</v>
      </c>
      <c r="BU94" s="3">
        <v>1.2352700000000001</v>
      </c>
      <c r="BV94" s="3">
        <v>0.74274899999999999</v>
      </c>
      <c r="BW94" s="3">
        <v>0.392986</v>
      </c>
      <c r="BX94" s="3">
        <v>-0.71974000000000005</v>
      </c>
      <c r="BY94" s="3">
        <v>0.89283599999999996</v>
      </c>
      <c r="BZ94" s="3">
        <v>0.44389699999999999</v>
      </c>
      <c r="CA94" s="3">
        <v>0.645814</v>
      </c>
      <c r="CB94" s="3">
        <v>0.156248</v>
      </c>
      <c r="CC94" s="3">
        <v>0.275482</v>
      </c>
      <c r="CD94" s="3">
        <v>-1.4598899999999999</v>
      </c>
      <c r="CE94" s="3">
        <v>-0.52424000000000004</v>
      </c>
      <c r="CF94" s="3">
        <v>-2.08142</v>
      </c>
    </row>
    <row r="95" spans="1:84" x14ac:dyDescent="0.35">
      <c r="A95" s="3">
        <v>0.57999999999999996</v>
      </c>
      <c r="B95" s="3">
        <v>1.85</v>
      </c>
      <c r="C95" s="3">
        <v>3.22</v>
      </c>
      <c r="D95" s="3">
        <v>4.13</v>
      </c>
      <c r="E95" s="3">
        <v>7.25</v>
      </c>
      <c r="F95" s="3">
        <v>0.95</v>
      </c>
      <c r="G95" s="3">
        <v>1.77</v>
      </c>
      <c r="J95">
        <v>13.9077</v>
      </c>
      <c r="K95">
        <v>15.5458</v>
      </c>
      <c r="L95">
        <v>15.366</v>
      </c>
      <c r="M95" t="s">
        <v>185</v>
      </c>
      <c r="O95">
        <v>12.372</v>
      </c>
      <c r="P95">
        <v>12.9512</v>
      </c>
      <c r="Q95">
        <v>13.6851</v>
      </c>
      <c r="R95" t="s">
        <v>1116</v>
      </c>
      <c r="U95">
        <v>19.219100000000001</v>
      </c>
      <c r="V95">
        <v>19.652799999999999</v>
      </c>
      <c r="W95">
        <v>18.821100000000001</v>
      </c>
      <c r="X95" t="s">
        <v>178</v>
      </c>
      <c r="BH95" s="3">
        <v>1.3420399999999999</v>
      </c>
      <c r="BI95" s="3">
        <v>1.1206199999999999</v>
      </c>
      <c r="BJ95" s="3">
        <v>1.11365</v>
      </c>
      <c r="BK95" s="3">
        <v>-0.15315999999999999</v>
      </c>
      <c r="BL95" s="3">
        <v>-1.9856</v>
      </c>
      <c r="BM95" s="3">
        <v>0.61077400000000004</v>
      </c>
      <c r="BN95" s="3">
        <v>-0.81625000000000003</v>
      </c>
      <c r="BO95" s="3">
        <v>-0.65615999999999997</v>
      </c>
      <c r="BP95" s="3">
        <v>-0.60116000000000003</v>
      </c>
      <c r="BQ95" s="3">
        <v>0.76273299999999999</v>
      </c>
      <c r="BR95" s="3">
        <v>-0.20763999999999999</v>
      </c>
      <c r="BS95" s="3">
        <v>-0.52985000000000004</v>
      </c>
      <c r="BU95" s="3">
        <v>-0.23626</v>
      </c>
      <c r="BV95" s="3">
        <v>-1.08971</v>
      </c>
      <c r="BW95" s="3">
        <v>-0.85829</v>
      </c>
      <c r="BX95" s="3">
        <v>-0.35675000000000001</v>
      </c>
      <c r="BY95" s="3">
        <v>1.1292899999999999</v>
      </c>
      <c r="BZ95" s="3">
        <v>1.41954</v>
      </c>
      <c r="CA95" s="3">
        <v>1.4274199999999999</v>
      </c>
      <c r="CB95" s="3">
        <v>0.631915</v>
      </c>
      <c r="CC95" s="3">
        <v>0.627529</v>
      </c>
      <c r="CD95" s="3">
        <v>-0.47949000000000003</v>
      </c>
      <c r="CE95" s="3">
        <v>-0.89744000000000002</v>
      </c>
      <c r="CF95" s="3">
        <v>-1.31775</v>
      </c>
    </row>
    <row r="96" spans="1:84" x14ac:dyDescent="0.35">
      <c r="A96" s="3">
        <v>0.87</v>
      </c>
      <c r="B96" s="3">
        <v>1.97</v>
      </c>
      <c r="C96" s="3">
        <v>1.82</v>
      </c>
      <c r="D96" s="3">
        <v>3.57</v>
      </c>
      <c r="E96" s="3">
        <v>2.12</v>
      </c>
      <c r="F96" s="3">
        <v>0.82</v>
      </c>
      <c r="G96" s="3">
        <v>2.11</v>
      </c>
      <c r="J96">
        <v>18.242599999999999</v>
      </c>
      <c r="K96">
        <v>18.031099999999999</v>
      </c>
      <c r="L96">
        <v>17.858499999999999</v>
      </c>
      <c r="M96" t="s">
        <v>186</v>
      </c>
      <c r="O96">
        <v>16.444900000000001</v>
      </c>
      <c r="P96">
        <v>17.409400000000002</v>
      </c>
      <c r="Q96">
        <v>17.933199999999999</v>
      </c>
      <c r="R96" t="s">
        <v>182</v>
      </c>
      <c r="U96">
        <v>17.699200000000001</v>
      </c>
      <c r="V96">
        <v>18.304600000000001</v>
      </c>
      <c r="W96">
        <v>17.400200000000002</v>
      </c>
      <c r="X96" t="s">
        <v>1115</v>
      </c>
      <c r="BH96" s="3">
        <v>-7.7020000000000005E-2</v>
      </c>
      <c r="BI96" s="3">
        <v>-0.68493999999999999</v>
      </c>
      <c r="BJ96" s="3">
        <v>1.23587</v>
      </c>
      <c r="BK96" s="3">
        <v>-0.17449999999999999</v>
      </c>
      <c r="BL96" s="3">
        <v>-2.2839999999999999E-2</v>
      </c>
      <c r="BM96" s="3">
        <v>1.4320999999999999</v>
      </c>
      <c r="BN96" s="3">
        <v>-3.6490000000000002E-2</v>
      </c>
      <c r="BO96" s="3">
        <v>0.471383</v>
      </c>
      <c r="BP96" s="3">
        <v>-0.66403000000000001</v>
      </c>
      <c r="BQ96" s="3">
        <v>-2.05328</v>
      </c>
      <c r="BR96" s="3">
        <v>1.2539899999999999</v>
      </c>
      <c r="BS96" s="3">
        <v>-0.68025000000000002</v>
      </c>
      <c r="BU96" s="3">
        <v>-0.90798999999999996</v>
      </c>
      <c r="BV96" s="3">
        <v>0.57894199999999996</v>
      </c>
      <c r="BW96" s="3">
        <v>-0.13999</v>
      </c>
      <c r="BX96" s="3">
        <v>0.91696</v>
      </c>
      <c r="BY96" s="3">
        <v>1.2173700000000001</v>
      </c>
      <c r="BZ96" s="3">
        <v>1.08619</v>
      </c>
      <c r="CA96" s="3">
        <v>0.373948</v>
      </c>
      <c r="CB96" s="3">
        <v>0.67889900000000003</v>
      </c>
      <c r="CC96" s="3">
        <v>-0.27205000000000001</v>
      </c>
      <c r="CD96" s="3">
        <v>-1.4912000000000001</v>
      </c>
      <c r="CE96" s="3">
        <v>-1.8380799999999999</v>
      </c>
      <c r="CF96" s="3">
        <v>-0.20299</v>
      </c>
    </row>
    <row r="97" spans="1:84" x14ac:dyDescent="0.35">
      <c r="A97" s="3">
        <v>3.78</v>
      </c>
      <c r="B97" s="3">
        <v>0.78</v>
      </c>
      <c r="C97" s="3">
        <v>3.53</v>
      </c>
      <c r="D97" s="3">
        <v>1.87</v>
      </c>
      <c r="E97" s="3">
        <v>2.36</v>
      </c>
      <c r="F97" s="3">
        <v>1.21</v>
      </c>
      <c r="G97" s="3">
        <v>1.97</v>
      </c>
      <c r="J97">
        <v>13.9046</v>
      </c>
      <c r="K97">
        <v>13.236000000000001</v>
      </c>
      <c r="L97">
        <v>14.277100000000001</v>
      </c>
      <c r="M97" t="s">
        <v>187</v>
      </c>
      <c r="O97">
        <v>15.5161</v>
      </c>
      <c r="P97">
        <v>15.845499999999999</v>
      </c>
      <c r="Q97">
        <v>15.136200000000001</v>
      </c>
      <c r="R97" t="s">
        <v>183</v>
      </c>
      <c r="U97">
        <v>18.937799999999999</v>
      </c>
      <c r="V97">
        <v>18.4343</v>
      </c>
      <c r="W97">
        <v>19.347300000000001</v>
      </c>
      <c r="X97" t="s">
        <v>180</v>
      </c>
      <c r="BH97" s="3">
        <v>-4.4580000000000002E-2</v>
      </c>
      <c r="BI97" s="3">
        <v>1.82385</v>
      </c>
      <c r="BJ97" s="3">
        <v>0.90271100000000004</v>
      </c>
      <c r="BK97" s="3">
        <v>-0.54193000000000002</v>
      </c>
      <c r="BL97" s="3">
        <v>0.19397</v>
      </c>
      <c r="BM97" s="3">
        <v>-0.18528</v>
      </c>
      <c r="BN97" s="3">
        <v>-1.02156</v>
      </c>
      <c r="BO97" s="3">
        <v>-0.79701</v>
      </c>
      <c r="BP97" s="3">
        <v>-0.44357000000000002</v>
      </c>
      <c r="BQ97" s="3">
        <v>1.7907900000000001</v>
      </c>
      <c r="BR97" s="3">
        <v>-0.80898999999999999</v>
      </c>
      <c r="BS97" s="3">
        <v>-0.86838000000000004</v>
      </c>
      <c r="BU97" s="3">
        <v>0.39111299999999999</v>
      </c>
      <c r="BV97" s="3">
        <v>0.55147100000000004</v>
      </c>
      <c r="BW97" s="3">
        <v>0.86397699999999999</v>
      </c>
      <c r="BX97" s="3">
        <v>1.21729</v>
      </c>
      <c r="BY97" s="3">
        <v>0.97347799999999995</v>
      </c>
      <c r="BZ97" s="3">
        <v>-6.2469999999999998E-2</v>
      </c>
      <c r="CA97" s="3">
        <v>0.37634800000000002</v>
      </c>
      <c r="CB97" s="3">
        <v>-0.73690999999999995</v>
      </c>
      <c r="CC97" s="3">
        <v>-0.61367000000000005</v>
      </c>
      <c r="CD97" s="3">
        <v>-0.13464999999999999</v>
      </c>
      <c r="CE97" s="3">
        <v>-2.4831799999999999</v>
      </c>
      <c r="CF97" s="3">
        <v>-0.34278999999999998</v>
      </c>
    </row>
    <row r="98" spans="1:84" x14ac:dyDescent="0.35">
      <c r="A98" s="3">
        <v>2.95</v>
      </c>
      <c r="B98" s="3">
        <v>2.74</v>
      </c>
      <c r="C98" s="3">
        <v>1.48</v>
      </c>
      <c r="D98" s="3">
        <v>3.31</v>
      </c>
      <c r="E98" s="3">
        <v>3.51</v>
      </c>
      <c r="F98" s="3">
        <v>1.49</v>
      </c>
      <c r="G98" s="3">
        <v>1.45</v>
      </c>
      <c r="J98">
        <v>14.967700000000001</v>
      </c>
      <c r="K98">
        <v>16.0093</v>
      </c>
      <c r="L98">
        <v>15.8636</v>
      </c>
      <c r="M98" t="s">
        <v>189</v>
      </c>
      <c r="O98">
        <v>14.0726</v>
      </c>
      <c r="P98">
        <v>17.270700000000001</v>
      </c>
      <c r="Q98">
        <v>16.1631</v>
      </c>
      <c r="R98" t="s">
        <v>185</v>
      </c>
      <c r="U98">
        <v>18.443100000000001</v>
      </c>
      <c r="V98">
        <v>18.087700000000002</v>
      </c>
      <c r="W98">
        <v>17.8001</v>
      </c>
      <c r="X98" t="s">
        <v>1116</v>
      </c>
      <c r="BH98" s="3">
        <v>-2.6790000000000001E-2</v>
      </c>
      <c r="BI98" s="3">
        <v>0.67930299999999999</v>
      </c>
      <c r="BJ98" s="3">
        <v>1.7842</v>
      </c>
      <c r="BK98" s="3">
        <v>0.79759899999999995</v>
      </c>
      <c r="BL98" s="3">
        <v>1.0597000000000001</v>
      </c>
      <c r="BM98" s="3">
        <v>0.58867700000000001</v>
      </c>
      <c r="BN98" s="3">
        <v>-0.80650999999999995</v>
      </c>
      <c r="BO98" s="3">
        <v>-1.5655300000000001</v>
      </c>
      <c r="BP98" s="3">
        <v>-0.33789000000000002</v>
      </c>
      <c r="BQ98" s="3">
        <v>-0.17301</v>
      </c>
      <c r="BR98" s="3">
        <v>-1.0436000000000001</v>
      </c>
      <c r="BS98" s="3">
        <v>-0.95615000000000006</v>
      </c>
      <c r="BU98" s="3">
        <v>1.1033299999999999</v>
      </c>
      <c r="BV98" s="3">
        <v>0.90410999999999997</v>
      </c>
      <c r="BW98" s="3">
        <v>1.26458</v>
      </c>
      <c r="BX98" s="3">
        <v>0.455789</v>
      </c>
      <c r="BY98" s="3">
        <v>-0.47936000000000001</v>
      </c>
      <c r="BZ98" s="3">
        <v>-0.41732999999999998</v>
      </c>
      <c r="CA98" s="3">
        <v>-0.97604000000000002</v>
      </c>
      <c r="CB98" s="3">
        <v>-0.65527999999999997</v>
      </c>
      <c r="CC98" s="3">
        <v>-0.4647</v>
      </c>
      <c r="CD98" s="3">
        <v>0.192134</v>
      </c>
      <c r="CE98" s="3">
        <v>1.0676600000000001</v>
      </c>
      <c r="CF98" s="3">
        <v>-1.99488</v>
      </c>
    </row>
    <row r="99" spans="1:84" x14ac:dyDescent="0.35">
      <c r="A99" s="3">
        <v>2.83</v>
      </c>
      <c r="B99" s="3">
        <v>0.46</v>
      </c>
      <c r="C99" s="3">
        <v>3.85</v>
      </c>
      <c r="D99" s="3">
        <v>1.47</v>
      </c>
      <c r="E99" s="3">
        <v>2.4700000000000002</v>
      </c>
      <c r="F99" s="3">
        <v>0.56000000000000005</v>
      </c>
      <c r="G99" s="3">
        <v>3.36</v>
      </c>
      <c r="J99">
        <v>17.386399999999998</v>
      </c>
      <c r="K99">
        <v>17.341000000000001</v>
      </c>
      <c r="L99">
        <v>16.340900000000001</v>
      </c>
      <c r="M99" t="s">
        <v>191</v>
      </c>
      <c r="O99">
        <v>17.802600000000002</v>
      </c>
      <c r="P99">
        <v>17.178999999999998</v>
      </c>
      <c r="Q99">
        <v>17.584299999999999</v>
      </c>
      <c r="R99" t="s">
        <v>186</v>
      </c>
      <c r="U99">
        <v>15.5657</v>
      </c>
      <c r="V99">
        <v>16.223700000000001</v>
      </c>
      <c r="W99">
        <v>16.903199999999998</v>
      </c>
      <c r="X99" t="s">
        <v>182</v>
      </c>
      <c r="BH99" s="3">
        <v>1.2144900000000001</v>
      </c>
      <c r="BI99" s="3">
        <v>1.3633</v>
      </c>
      <c r="BJ99" s="3">
        <v>1.1791700000000001</v>
      </c>
      <c r="BK99" s="3">
        <v>-0.32251999999999997</v>
      </c>
      <c r="BL99" s="3">
        <v>-0.74612000000000001</v>
      </c>
      <c r="BM99" s="3">
        <v>0.49160700000000002</v>
      </c>
      <c r="BN99" s="3">
        <v>0.253021</v>
      </c>
      <c r="BO99" s="3">
        <v>-1.8159999999999999E-2</v>
      </c>
      <c r="BP99" s="3">
        <v>-0.82662000000000002</v>
      </c>
      <c r="BQ99" s="3">
        <v>-1.9247099999999999</v>
      </c>
      <c r="BR99" s="3">
        <v>0.260438</v>
      </c>
      <c r="BS99" s="3">
        <v>-0.92391000000000001</v>
      </c>
      <c r="BU99" s="3">
        <v>1.07925</v>
      </c>
      <c r="BV99" s="3">
        <v>0.24822900000000001</v>
      </c>
      <c r="BW99" s="3">
        <v>-0.95484000000000002</v>
      </c>
      <c r="BX99" s="3">
        <v>-2.0943800000000001</v>
      </c>
      <c r="BY99" s="3">
        <v>0.42781200000000003</v>
      </c>
      <c r="BZ99" s="3">
        <v>0.70385600000000004</v>
      </c>
      <c r="CA99" s="3">
        <v>-0.13624</v>
      </c>
      <c r="CB99" s="3">
        <v>-0.64678000000000002</v>
      </c>
      <c r="CC99" s="3">
        <v>4.4777999999999998E-2</v>
      </c>
      <c r="CD99" s="3">
        <v>-0.88129000000000002</v>
      </c>
      <c r="CE99" s="3">
        <v>0.839978</v>
      </c>
      <c r="CF99" s="3">
        <v>1.3696299999999999</v>
      </c>
    </row>
    <row r="100" spans="1:84" x14ac:dyDescent="0.35">
      <c r="A100" s="3">
        <v>0.3</v>
      </c>
      <c r="B100" s="3">
        <v>2.4500000000000002</v>
      </c>
      <c r="C100" s="3">
        <v>1.53</v>
      </c>
      <c r="D100" s="3">
        <v>1.05</v>
      </c>
      <c r="E100" s="3">
        <v>1.64</v>
      </c>
      <c r="F100" s="3">
        <v>0.44</v>
      </c>
      <c r="G100" s="3">
        <v>7.16</v>
      </c>
      <c r="J100">
        <v>15.713100000000001</v>
      </c>
      <c r="K100">
        <v>15.597899999999999</v>
      </c>
      <c r="L100">
        <v>15.6509</v>
      </c>
      <c r="M100" t="s">
        <v>193</v>
      </c>
      <c r="O100">
        <v>16.102599999999999</v>
      </c>
      <c r="P100">
        <v>15.9498</v>
      </c>
      <c r="Q100">
        <v>15.697900000000001</v>
      </c>
      <c r="R100" t="s">
        <v>189</v>
      </c>
      <c r="U100">
        <v>14.9474</v>
      </c>
      <c r="V100">
        <v>12.9894</v>
      </c>
      <c r="W100">
        <v>15.356199999999999</v>
      </c>
      <c r="X100" t="s">
        <v>183</v>
      </c>
      <c r="BH100" s="3">
        <v>2.1924800000000002</v>
      </c>
      <c r="BI100" s="3">
        <v>1.09701</v>
      </c>
      <c r="BJ100" s="3">
        <v>0.149085</v>
      </c>
      <c r="BK100" s="3">
        <v>-0.47250999999999999</v>
      </c>
      <c r="BL100" s="3">
        <v>-0.76668999999999998</v>
      </c>
      <c r="BM100" s="3">
        <v>-0.30978</v>
      </c>
      <c r="BN100" s="3">
        <v>4.9239999999999999E-2</v>
      </c>
      <c r="BO100" s="3">
        <v>-0.62307999999999997</v>
      </c>
      <c r="BP100" s="3">
        <v>-1.5315300000000001</v>
      </c>
      <c r="BQ100" s="3">
        <v>0.88392199999999999</v>
      </c>
      <c r="BR100" s="3">
        <v>6.5670999999999993E-2</v>
      </c>
      <c r="BS100" s="3">
        <v>-0.73382000000000003</v>
      </c>
      <c r="BU100" s="3">
        <v>-8.2089999999999996E-2</v>
      </c>
      <c r="BV100" s="3">
        <v>-0.71275999999999995</v>
      </c>
      <c r="BW100" s="3">
        <v>0.725082</v>
      </c>
      <c r="BX100" s="3">
        <v>0.76084600000000002</v>
      </c>
      <c r="BY100" s="3">
        <v>0.54678000000000004</v>
      </c>
      <c r="BZ100" s="3">
        <v>0.53075600000000001</v>
      </c>
      <c r="CA100" s="3">
        <v>0.126335</v>
      </c>
      <c r="CB100" s="3">
        <v>1.1345000000000001</v>
      </c>
      <c r="CC100" s="3">
        <v>1.06426</v>
      </c>
      <c r="CD100" s="3">
        <v>-1.5919700000000001</v>
      </c>
      <c r="CE100" s="3">
        <v>-0.65905000000000002</v>
      </c>
      <c r="CF100" s="3">
        <v>-1.8427</v>
      </c>
    </row>
    <row r="101" spans="1:84" x14ac:dyDescent="0.35">
      <c r="A101" s="3">
        <v>0.72</v>
      </c>
      <c r="B101" s="3">
        <v>1.17</v>
      </c>
      <c r="C101" s="3">
        <v>0.41</v>
      </c>
      <c r="D101" s="3">
        <v>3.29</v>
      </c>
      <c r="E101" s="3">
        <v>0.69</v>
      </c>
      <c r="F101" s="3">
        <v>0.62</v>
      </c>
      <c r="G101" s="3">
        <v>3.67</v>
      </c>
      <c r="J101">
        <v>16.620999999999999</v>
      </c>
      <c r="K101">
        <v>16.487300000000001</v>
      </c>
      <c r="L101">
        <v>16.781199999999998</v>
      </c>
      <c r="M101" t="s">
        <v>195</v>
      </c>
      <c r="O101">
        <v>18.447099999999999</v>
      </c>
      <c r="P101">
        <v>18.811900000000001</v>
      </c>
      <c r="Q101">
        <v>17.395900000000001</v>
      </c>
      <c r="R101" t="s">
        <v>191</v>
      </c>
      <c r="U101">
        <v>17.962299999999999</v>
      </c>
      <c r="V101">
        <v>17.131</v>
      </c>
      <c r="W101">
        <v>18.7441</v>
      </c>
      <c r="X101" t="s">
        <v>185</v>
      </c>
      <c r="BH101" s="3">
        <v>0.97923099999999996</v>
      </c>
      <c r="BI101" s="3">
        <v>1.621E-3</v>
      </c>
      <c r="BJ101" s="3">
        <v>2.22899</v>
      </c>
      <c r="BK101" s="3">
        <v>-0.66469</v>
      </c>
      <c r="BL101" s="3">
        <v>0.12316199999999999</v>
      </c>
      <c r="BM101" s="3">
        <v>-0.99039999999999995</v>
      </c>
      <c r="BN101" s="3">
        <v>-0.72041999999999995</v>
      </c>
      <c r="BO101" s="3">
        <v>-1.3708800000000001</v>
      </c>
      <c r="BP101" s="3">
        <v>-0.73002999999999996</v>
      </c>
      <c r="BQ101" s="3">
        <v>0.44839299999999999</v>
      </c>
      <c r="BR101" s="3">
        <v>-1.375E-2</v>
      </c>
      <c r="BS101" s="3">
        <v>0.70877000000000001</v>
      </c>
      <c r="BU101" s="3">
        <v>1.5395300000000001</v>
      </c>
      <c r="BV101" s="3">
        <v>0.742201</v>
      </c>
      <c r="BW101" s="3">
        <v>0.830951</v>
      </c>
      <c r="BX101" s="3">
        <v>-0.37154999999999999</v>
      </c>
      <c r="BY101" s="3">
        <v>0.77026899999999998</v>
      </c>
      <c r="BZ101" s="3">
        <v>1.0884E-2</v>
      </c>
      <c r="CA101" s="3">
        <v>0.45713999999999999</v>
      </c>
      <c r="CB101" s="3">
        <v>6.8901000000000004E-2</v>
      </c>
      <c r="CC101" s="3">
        <v>-0.10829</v>
      </c>
      <c r="CD101" s="3">
        <v>-2.0954199999999998</v>
      </c>
      <c r="CE101" s="3">
        <v>-0.51032</v>
      </c>
      <c r="CF101" s="3">
        <v>-1.3343</v>
      </c>
    </row>
    <row r="102" spans="1:84" x14ac:dyDescent="0.35">
      <c r="A102" s="3">
        <v>2</v>
      </c>
      <c r="B102" s="3">
        <v>2.1800000000000002</v>
      </c>
      <c r="C102" s="3">
        <v>0.26</v>
      </c>
      <c r="D102" s="3">
        <v>2.78</v>
      </c>
      <c r="E102" s="3">
        <v>1.32</v>
      </c>
      <c r="F102" s="3">
        <v>1.56</v>
      </c>
      <c r="G102" s="3">
        <v>2.19</v>
      </c>
      <c r="J102">
        <v>15.9749</v>
      </c>
      <c r="K102">
        <v>15.265700000000001</v>
      </c>
      <c r="L102">
        <v>15.8811</v>
      </c>
      <c r="M102" t="s">
        <v>197</v>
      </c>
      <c r="O102">
        <v>15.917999999999999</v>
      </c>
      <c r="P102">
        <v>15.533799999999999</v>
      </c>
      <c r="Q102">
        <v>14.8781</v>
      </c>
      <c r="R102" t="s">
        <v>193</v>
      </c>
      <c r="U102">
        <v>17.941700000000001</v>
      </c>
      <c r="V102">
        <v>18.2072</v>
      </c>
      <c r="W102">
        <v>17.281500000000001</v>
      </c>
      <c r="X102" t="s">
        <v>186</v>
      </c>
      <c r="BH102" s="3">
        <v>0.98135899999999998</v>
      </c>
      <c r="BI102" s="3">
        <v>0.75339599999999995</v>
      </c>
      <c r="BJ102" s="3">
        <v>0.67966800000000005</v>
      </c>
      <c r="BK102" s="3">
        <v>0.295491</v>
      </c>
      <c r="BL102" s="3">
        <v>-0.21382000000000001</v>
      </c>
      <c r="BM102" s="3">
        <v>0.45594099999999999</v>
      </c>
      <c r="BN102" s="3">
        <v>0.25792199999999998</v>
      </c>
      <c r="BO102" s="3">
        <v>0.37854300000000002</v>
      </c>
      <c r="BP102" s="3">
        <v>-0.32851000000000002</v>
      </c>
      <c r="BQ102" s="3">
        <v>-2.8069199999999999</v>
      </c>
      <c r="BR102" s="3">
        <v>0.201992</v>
      </c>
      <c r="BS102" s="3">
        <v>-0.65505999999999998</v>
      </c>
      <c r="BU102" s="3">
        <v>1.2920400000000001</v>
      </c>
      <c r="BV102" s="3">
        <v>0.60902500000000004</v>
      </c>
      <c r="BW102" s="3">
        <v>-4.8239999999999998E-2</v>
      </c>
      <c r="BX102" s="3">
        <v>0.55305400000000005</v>
      </c>
      <c r="BY102" s="3">
        <v>1.0301</v>
      </c>
      <c r="BZ102" s="3">
        <v>0.89353499999999997</v>
      </c>
      <c r="CA102" s="3">
        <v>-0.15664</v>
      </c>
      <c r="CB102" s="3">
        <v>-1.28237</v>
      </c>
      <c r="CC102" s="3">
        <v>-0.73424</v>
      </c>
      <c r="CD102" s="3">
        <v>-0.99412</v>
      </c>
      <c r="CE102" s="3">
        <v>-1.78945</v>
      </c>
      <c r="CF102" s="3">
        <v>0.62730799999999998</v>
      </c>
    </row>
    <row r="103" spans="1:84" x14ac:dyDescent="0.35">
      <c r="A103" s="3">
        <v>1.36</v>
      </c>
      <c r="B103" s="3">
        <v>0.37</v>
      </c>
      <c r="C103" s="3">
        <v>0.57999999999999996</v>
      </c>
      <c r="D103" s="3">
        <v>0.18</v>
      </c>
      <c r="E103" s="3">
        <v>2.72</v>
      </c>
      <c r="F103" s="3">
        <v>1.2</v>
      </c>
      <c r="G103" s="3">
        <v>2</v>
      </c>
      <c r="J103">
        <v>17.284199999999998</v>
      </c>
      <c r="K103">
        <v>17.849299999999999</v>
      </c>
      <c r="L103">
        <v>17.7075</v>
      </c>
      <c r="M103" t="s">
        <v>199</v>
      </c>
      <c r="O103">
        <v>15.8835</v>
      </c>
      <c r="P103">
        <v>15.887499999999999</v>
      </c>
      <c r="Q103">
        <v>15.947699999999999</v>
      </c>
      <c r="R103" t="s">
        <v>195</v>
      </c>
      <c r="U103">
        <v>16.555199999999999</v>
      </c>
      <c r="V103">
        <v>17.3095</v>
      </c>
      <c r="W103">
        <v>17.238099999999999</v>
      </c>
      <c r="X103" t="s">
        <v>187</v>
      </c>
      <c r="BH103" s="3">
        <v>0.139265</v>
      </c>
      <c r="BI103" s="3">
        <v>-0.43639</v>
      </c>
      <c r="BJ103" s="3">
        <v>0.314583</v>
      </c>
      <c r="BK103" s="3">
        <v>0.27041100000000001</v>
      </c>
      <c r="BL103" s="3">
        <v>0.69669800000000004</v>
      </c>
      <c r="BM103" s="3">
        <v>-1.31464</v>
      </c>
      <c r="BN103" s="3">
        <v>0.19752400000000001</v>
      </c>
      <c r="BO103" s="3">
        <v>0.47968899999999998</v>
      </c>
      <c r="BP103" s="3">
        <v>-0.29420000000000002</v>
      </c>
      <c r="BQ103" s="3">
        <v>-2.28179</v>
      </c>
      <c r="BR103" s="3">
        <v>0.69117399999999996</v>
      </c>
      <c r="BS103" s="3">
        <v>1.5376799999999999</v>
      </c>
      <c r="BU103" s="3">
        <v>1.8425</v>
      </c>
      <c r="BV103" s="3">
        <v>0.33089000000000002</v>
      </c>
      <c r="BW103" s="3">
        <v>-8.2589999999999997E-2</v>
      </c>
      <c r="BX103" s="3">
        <v>-1.11337</v>
      </c>
      <c r="BY103" s="3">
        <v>1.03105</v>
      </c>
      <c r="BZ103" s="3">
        <v>-0.17416999999999999</v>
      </c>
      <c r="CA103" s="3">
        <v>0.385158</v>
      </c>
      <c r="CB103" s="3">
        <v>0.236404</v>
      </c>
      <c r="CC103" s="3">
        <v>0.799763</v>
      </c>
      <c r="CD103" s="3">
        <v>-1.7962499999999999</v>
      </c>
      <c r="CE103" s="3">
        <v>-0.62817999999999996</v>
      </c>
      <c r="CF103" s="3">
        <v>-0.83121</v>
      </c>
    </row>
    <row r="104" spans="1:84" x14ac:dyDescent="0.35">
      <c r="A104" s="3">
        <v>1.81</v>
      </c>
      <c r="B104" s="3">
        <v>0.87</v>
      </c>
      <c r="C104" s="3">
        <v>1.94</v>
      </c>
      <c r="D104" s="3">
        <v>1.53</v>
      </c>
      <c r="E104" s="3">
        <v>1.77</v>
      </c>
      <c r="F104" s="3">
        <v>1.58</v>
      </c>
      <c r="G104" s="3">
        <v>0.33</v>
      </c>
      <c r="J104">
        <v>18.205400000000001</v>
      </c>
      <c r="K104">
        <v>17.700099999999999</v>
      </c>
      <c r="L104">
        <v>18.493099999999998</v>
      </c>
      <c r="M104" t="s">
        <v>200</v>
      </c>
      <c r="O104">
        <v>16.633500000000002</v>
      </c>
      <c r="P104">
        <v>17.2393</v>
      </c>
      <c r="Q104">
        <v>17.103899999999999</v>
      </c>
      <c r="R104" t="s">
        <v>197</v>
      </c>
      <c r="U104">
        <v>15.8674</v>
      </c>
      <c r="V104">
        <v>15.8101</v>
      </c>
      <c r="W104">
        <v>15.937900000000001</v>
      </c>
      <c r="X104" t="s">
        <v>189</v>
      </c>
      <c r="BH104" s="3">
        <v>1.6561900000000001</v>
      </c>
      <c r="BI104" s="3">
        <v>0.409636</v>
      </c>
      <c r="BJ104" s="3">
        <v>0.62983599999999995</v>
      </c>
      <c r="BK104" s="3">
        <v>-0.2019</v>
      </c>
      <c r="BL104" s="3">
        <v>0.63668100000000005</v>
      </c>
      <c r="BM104" s="3">
        <v>-1.284</v>
      </c>
      <c r="BN104" s="3">
        <v>-1.1422000000000001</v>
      </c>
      <c r="BO104" s="3">
        <v>-0.16621</v>
      </c>
      <c r="BP104" s="3">
        <v>0.92338399999999998</v>
      </c>
      <c r="BQ104" s="3">
        <v>-1.1175900000000001</v>
      </c>
      <c r="BR104" s="3">
        <v>-1.1977800000000001</v>
      </c>
      <c r="BS104" s="3">
        <v>0.85394899999999996</v>
      </c>
      <c r="BU104" s="3">
        <v>0.87770400000000004</v>
      </c>
      <c r="BV104" s="3">
        <v>3.7488E-2</v>
      </c>
      <c r="BW104" s="3">
        <v>0.76657500000000001</v>
      </c>
      <c r="BX104" s="3">
        <v>1.0705800000000001</v>
      </c>
      <c r="BY104" s="3">
        <v>0.31827</v>
      </c>
      <c r="BZ104" s="3">
        <v>0.97118000000000004</v>
      </c>
      <c r="CA104" s="3">
        <v>0.52168999999999999</v>
      </c>
      <c r="CB104" s="3">
        <v>-0.42397000000000001</v>
      </c>
      <c r="CC104" s="3">
        <v>5.0992999999999997E-2</v>
      </c>
      <c r="CD104" s="3">
        <v>-1.7256400000000001</v>
      </c>
      <c r="CE104" s="3">
        <v>-1.93238</v>
      </c>
      <c r="CF104" s="3">
        <v>-0.53249000000000002</v>
      </c>
    </row>
    <row r="105" spans="1:84" x14ac:dyDescent="0.35">
      <c r="A105" s="3">
        <v>5.48</v>
      </c>
      <c r="B105" s="3">
        <v>1.24</v>
      </c>
      <c r="C105" s="3">
        <v>0.91</v>
      </c>
      <c r="D105" s="3">
        <v>1.53</v>
      </c>
      <c r="E105" s="3">
        <v>1.29</v>
      </c>
      <c r="F105" s="3">
        <v>1.63</v>
      </c>
      <c r="G105" s="3">
        <v>6.76</v>
      </c>
      <c r="J105">
        <v>14.996700000000001</v>
      </c>
      <c r="K105">
        <v>16.919699999999999</v>
      </c>
      <c r="L105">
        <v>16.848299999999998</v>
      </c>
      <c r="M105" t="s">
        <v>201</v>
      </c>
      <c r="O105">
        <v>17.8751</v>
      </c>
      <c r="P105">
        <v>17.431899999999999</v>
      </c>
      <c r="Q105">
        <v>17.232900000000001</v>
      </c>
      <c r="R105" t="s">
        <v>199</v>
      </c>
      <c r="U105">
        <v>17.0518</v>
      </c>
      <c r="V105">
        <v>14.7758</v>
      </c>
      <c r="W105">
        <v>17.180700000000002</v>
      </c>
      <c r="X105" t="s">
        <v>191</v>
      </c>
      <c r="BH105" s="3">
        <v>-1.7209399999999999</v>
      </c>
      <c r="BI105" s="3">
        <v>1.22475</v>
      </c>
      <c r="BJ105" s="3">
        <v>1.12344</v>
      </c>
      <c r="BK105" s="3">
        <v>0.80977100000000002</v>
      </c>
      <c r="BL105" s="3">
        <v>0.285109</v>
      </c>
      <c r="BM105" s="3">
        <v>0.66916600000000004</v>
      </c>
      <c r="BN105" s="3">
        <v>0.25008599999999997</v>
      </c>
      <c r="BO105" s="3">
        <v>0.39376699999999998</v>
      </c>
      <c r="BP105" s="3">
        <v>-0.1162</v>
      </c>
      <c r="BQ105" s="3">
        <v>-0.35897000000000001</v>
      </c>
      <c r="BR105" s="3">
        <v>-1.75682</v>
      </c>
      <c r="BS105" s="3">
        <v>-0.80315999999999999</v>
      </c>
      <c r="BU105" s="3">
        <v>0.38227699999999998</v>
      </c>
      <c r="BV105" s="3">
        <v>0.32642900000000002</v>
      </c>
      <c r="BW105" s="3">
        <v>-0.90380000000000005</v>
      </c>
      <c r="BX105" s="3">
        <v>0.20858399999999999</v>
      </c>
      <c r="BY105" s="3">
        <v>0.34734100000000001</v>
      </c>
      <c r="BZ105" s="3">
        <v>0.56740699999999999</v>
      </c>
      <c r="CA105" s="3">
        <v>0.60738700000000001</v>
      </c>
      <c r="CB105" s="3">
        <v>1.01037</v>
      </c>
      <c r="CC105" s="3">
        <v>0.18312300000000001</v>
      </c>
      <c r="CD105" s="3">
        <v>-2.9319999999999999E-2</v>
      </c>
      <c r="CE105" s="3">
        <v>-2.82904</v>
      </c>
      <c r="CF105" s="3">
        <v>0.129244</v>
      </c>
    </row>
    <row r="106" spans="1:84" x14ac:dyDescent="0.35">
      <c r="A106" s="3">
        <v>1.84</v>
      </c>
      <c r="B106" s="3">
        <v>1.71</v>
      </c>
      <c r="C106" s="3">
        <v>2.4300000000000002</v>
      </c>
      <c r="D106" s="3">
        <v>4.12</v>
      </c>
      <c r="E106" s="3">
        <v>0.74</v>
      </c>
      <c r="F106" s="3">
        <v>2.13</v>
      </c>
      <c r="G106" s="3">
        <v>0.51</v>
      </c>
      <c r="J106">
        <v>14.2637</v>
      </c>
      <c r="K106">
        <v>15.4017</v>
      </c>
      <c r="L106">
        <v>15.978</v>
      </c>
      <c r="M106" t="s">
        <v>203</v>
      </c>
      <c r="O106">
        <v>14.710699999999999</v>
      </c>
      <c r="P106">
        <v>14.0701</v>
      </c>
      <c r="Q106">
        <v>12.9567</v>
      </c>
      <c r="R106" t="s">
        <v>1117</v>
      </c>
      <c r="U106">
        <v>16.249099999999999</v>
      </c>
      <c r="V106">
        <v>16.162099999999999</v>
      </c>
      <c r="W106">
        <v>16.365600000000001</v>
      </c>
      <c r="X106" t="s">
        <v>193</v>
      </c>
      <c r="BH106" s="3">
        <v>1.69777</v>
      </c>
      <c r="BI106" s="3">
        <v>1.4157900000000001</v>
      </c>
      <c r="BJ106" s="3">
        <v>1.21458</v>
      </c>
      <c r="BK106" s="3">
        <v>-0.73546999999999996</v>
      </c>
      <c r="BL106" s="3">
        <v>0.11237800000000001</v>
      </c>
      <c r="BM106" s="3">
        <v>-0.60980000000000001</v>
      </c>
      <c r="BN106" s="3">
        <v>-1.0014099999999999</v>
      </c>
      <c r="BO106" s="3">
        <v>-0.86638000000000004</v>
      </c>
      <c r="BP106" s="3">
        <v>0.41642099999999999</v>
      </c>
      <c r="BQ106" s="3">
        <v>-0.86314999999999997</v>
      </c>
      <c r="BR106" s="3">
        <v>-0.99695</v>
      </c>
      <c r="BS106" s="3">
        <v>0.21621299999999999</v>
      </c>
      <c r="BU106" s="3">
        <v>-0.15964999999999999</v>
      </c>
      <c r="BV106" s="3">
        <v>-0.45152999999999999</v>
      </c>
      <c r="BW106" s="3">
        <v>-0.68972999999999995</v>
      </c>
      <c r="BX106" s="3">
        <v>-1.37216</v>
      </c>
      <c r="BY106" s="3">
        <v>0.34627799999999997</v>
      </c>
      <c r="BZ106" s="3">
        <v>0.62767200000000001</v>
      </c>
      <c r="CA106" s="3">
        <v>1.4474199999999999</v>
      </c>
      <c r="CB106" s="3">
        <v>1.1141399999999999</v>
      </c>
      <c r="CC106" s="3">
        <v>1.40699</v>
      </c>
      <c r="CD106" s="3">
        <v>-0.57491000000000003</v>
      </c>
      <c r="CE106" s="3">
        <v>-0.20849999999999999</v>
      </c>
      <c r="CF106" s="3">
        <v>-1.4860199999999999</v>
      </c>
    </row>
    <row r="107" spans="1:84" x14ac:dyDescent="0.35">
      <c r="A107" s="3">
        <v>0.88</v>
      </c>
      <c r="B107" s="3">
        <v>1.25</v>
      </c>
      <c r="C107" s="3">
        <v>0.52</v>
      </c>
      <c r="D107" s="3">
        <v>1.81</v>
      </c>
      <c r="E107" s="3">
        <v>3.8</v>
      </c>
      <c r="F107" s="3">
        <v>1.41</v>
      </c>
      <c r="G107" s="3">
        <v>0.33</v>
      </c>
      <c r="J107">
        <v>16.340900000000001</v>
      </c>
      <c r="K107">
        <v>16.523800000000001</v>
      </c>
      <c r="L107">
        <v>16.697800000000001</v>
      </c>
      <c r="M107" t="s">
        <v>205</v>
      </c>
      <c r="O107">
        <v>18.210599999999999</v>
      </c>
      <c r="P107">
        <v>18.680499999999999</v>
      </c>
      <c r="Q107">
        <v>19.032900000000001</v>
      </c>
      <c r="R107" t="s">
        <v>200</v>
      </c>
      <c r="U107">
        <v>16.254000000000001</v>
      </c>
      <c r="V107">
        <v>16.183399999999999</v>
      </c>
      <c r="W107">
        <v>16.123699999999999</v>
      </c>
      <c r="X107" t="s">
        <v>195</v>
      </c>
      <c r="BH107" s="3">
        <v>0.94506599999999996</v>
      </c>
      <c r="BI107" s="3">
        <v>0.61414299999999999</v>
      </c>
      <c r="BJ107" s="3">
        <v>1.08772</v>
      </c>
      <c r="BK107" s="3">
        <v>-0.14379</v>
      </c>
      <c r="BL107" s="3">
        <v>0.74954399999999999</v>
      </c>
      <c r="BM107" s="3">
        <v>-0.45378000000000002</v>
      </c>
      <c r="BN107" s="3">
        <v>-0.18726999999999999</v>
      </c>
      <c r="BO107" s="3">
        <v>0.182975</v>
      </c>
      <c r="BP107" s="3">
        <v>0.23772599999999999</v>
      </c>
      <c r="BQ107" s="3">
        <v>-1.1121399999999999</v>
      </c>
      <c r="BR107" s="3">
        <v>-2.4688500000000002</v>
      </c>
      <c r="BS107" s="3">
        <v>0.54865399999999998</v>
      </c>
      <c r="BU107" s="3">
        <v>0.642092</v>
      </c>
      <c r="BV107" s="3">
        <v>1.2707200000000001</v>
      </c>
      <c r="BW107" s="3">
        <v>1.1908399999999999</v>
      </c>
      <c r="BX107" s="3">
        <v>1.1992499999999999</v>
      </c>
      <c r="BY107" s="3">
        <v>-0.23425000000000001</v>
      </c>
      <c r="BZ107" s="3">
        <v>0.206867</v>
      </c>
      <c r="CA107" s="3">
        <v>-1.23689</v>
      </c>
      <c r="CB107" s="3">
        <v>-0.88876999999999995</v>
      </c>
      <c r="CC107" s="3">
        <v>-0.43537999999999999</v>
      </c>
      <c r="CD107" s="3">
        <v>-1.69011</v>
      </c>
      <c r="CE107" s="3">
        <v>-0.58353999999999995</v>
      </c>
      <c r="CF107" s="3">
        <v>0.55918500000000004</v>
      </c>
    </row>
    <row r="108" spans="1:84" x14ac:dyDescent="0.35">
      <c r="A108" s="3">
        <v>0.94</v>
      </c>
      <c r="B108" s="3">
        <v>1.68</v>
      </c>
      <c r="C108" s="3">
        <v>0.45</v>
      </c>
      <c r="D108" s="3">
        <v>0.26</v>
      </c>
      <c r="E108" s="3">
        <v>3.29</v>
      </c>
      <c r="F108" s="3">
        <v>3.19</v>
      </c>
      <c r="G108" s="3">
        <v>3.71</v>
      </c>
      <c r="J108">
        <v>17.1372</v>
      </c>
      <c r="K108">
        <v>17.0989</v>
      </c>
      <c r="L108">
        <v>16.779399999999999</v>
      </c>
      <c r="M108" t="s">
        <v>207</v>
      </c>
      <c r="O108">
        <v>17.232900000000001</v>
      </c>
      <c r="P108">
        <v>17.334800000000001</v>
      </c>
      <c r="Q108">
        <v>17.321300000000001</v>
      </c>
      <c r="R108" t="s">
        <v>201</v>
      </c>
      <c r="U108">
        <v>13.7775</v>
      </c>
      <c r="V108">
        <v>13.603</v>
      </c>
      <c r="W108">
        <v>14.784599999999999</v>
      </c>
      <c r="X108" t="s">
        <v>197</v>
      </c>
      <c r="BH108" s="3">
        <v>0.91298199999999996</v>
      </c>
      <c r="BI108" s="3">
        <v>1.2267399999999999</v>
      </c>
      <c r="BJ108" s="3">
        <v>1.7435700000000001</v>
      </c>
      <c r="BK108" s="3">
        <v>-1.1680200000000001</v>
      </c>
      <c r="BL108" s="3">
        <v>0.21199000000000001</v>
      </c>
      <c r="BM108" s="3">
        <v>-0.46825</v>
      </c>
      <c r="BN108" s="3">
        <v>-0.71867000000000003</v>
      </c>
      <c r="BO108" s="3">
        <v>-0.96479000000000004</v>
      </c>
      <c r="BP108" s="3">
        <v>0.51636800000000005</v>
      </c>
      <c r="BQ108" s="3">
        <v>-1.4948399999999999</v>
      </c>
      <c r="BR108" s="3">
        <v>0.211066</v>
      </c>
      <c r="BS108" s="3">
        <v>-8.1499999999999993E-3</v>
      </c>
      <c r="BU108" s="3">
        <v>0.57423900000000005</v>
      </c>
      <c r="BV108" s="3">
        <v>0.58584400000000003</v>
      </c>
      <c r="BW108" s="3">
        <v>-0.23080999999999999</v>
      </c>
      <c r="BX108" s="3">
        <v>-0.16961000000000001</v>
      </c>
      <c r="BY108" s="3">
        <v>0.67728999999999995</v>
      </c>
      <c r="BZ108" s="3">
        <v>0.289713</v>
      </c>
      <c r="CA108" s="3">
        <v>-0.14604</v>
      </c>
      <c r="CB108" s="3">
        <v>0.80214200000000002</v>
      </c>
      <c r="CC108" s="3">
        <v>0.98642799999999997</v>
      </c>
      <c r="CD108" s="3">
        <v>-1.16492</v>
      </c>
      <c r="CE108" s="3">
        <v>0.36040299999999997</v>
      </c>
      <c r="CF108" s="3">
        <v>-2.5646900000000001</v>
      </c>
    </row>
    <row r="109" spans="1:84" x14ac:dyDescent="0.35">
      <c r="A109" s="3">
        <v>2.2000000000000002</v>
      </c>
      <c r="B109" s="3">
        <v>0.87</v>
      </c>
      <c r="C109" s="3">
        <v>3.71</v>
      </c>
      <c r="D109" s="3">
        <v>5.0599999999999996</v>
      </c>
      <c r="E109" s="3">
        <v>1.05</v>
      </c>
      <c r="F109" s="3">
        <v>0.4</v>
      </c>
      <c r="G109" s="3">
        <v>1.7</v>
      </c>
      <c r="J109">
        <v>16.876000000000001</v>
      </c>
      <c r="K109">
        <v>16.158100000000001</v>
      </c>
      <c r="L109">
        <v>16.075099999999999</v>
      </c>
      <c r="M109" t="s">
        <v>209</v>
      </c>
      <c r="O109">
        <v>16.427399999999999</v>
      </c>
      <c r="P109">
        <v>18.5063</v>
      </c>
      <c r="Q109">
        <v>17.003499999999999</v>
      </c>
      <c r="R109" t="s">
        <v>203</v>
      </c>
      <c r="U109">
        <v>17.587</v>
      </c>
      <c r="V109">
        <v>18.085699999999999</v>
      </c>
      <c r="W109">
        <v>17.369499999999999</v>
      </c>
      <c r="X109" t="s">
        <v>199</v>
      </c>
      <c r="BH109" s="3">
        <v>1.1553100000000001</v>
      </c>
      <c r="BI109" s="3">
        <v>2.19841</v>
      </c>
      <c r="BJ109" s="3">
        <v>-0.28772999999999999</v>
      </c>
      <c r="BK109" s="3">
        <v>0.767702</v>
      </c>
      <c r="BL109" s="3">
        <v>-0.72599999999999998</v>
      </c>
      <c r="BM109" s="3">
        <v>0.42963800000000002</v>
      </c>
      <c r="BN109" s="3">
        <v>-0.29243999999999998</v>
      </c>
      <c r="BO109" s="3">
        <v>-0.22272</v>
      </c>
      <c r="BP109" s="3">
        <v>-1.1911700000000001</v>
      </c>
      <c r="BQ109" s="3">
        <v>-1.2813000000000001</v>
      </c>
      <c r="BR109" s="3">
        <v>-0.50024999999999997</v>
      </c>
      <c r="BS109" s="3">
        <v>-4.9430000000000002E-2</v>
      </c>
      <c r="BU109" s="3">
        <v>1.2819</v>
      </c>
      <c r="BV109" s="3">
        <v>0.86806000000000005</v>
      </c>
      <c r="BW109" s="3">
        <v>0.42343999999999998</v>
      </c>
      <c r="BX109" s="3">
        <v>0.26511099999999999</v>
      </c>
      <c r="BY109" s="3">
        <v>0.29006599999999999</v>
      </c>
      <c r="BZ109" s="3">
        <v>0.19953399999999999</v>
      </c>
      <c r="CA109" s="3">
        <v>0.35924800000000001</v>
      </c>
      <c r="CB109" s="3">
        <v>0.16750799999999999</v>
      </c>
      <c r="CC109" s="3">
        <v>1.2231000000000001E-2</v>
      </c>
      <c r="CD109" s="3">
        <v>-0.73309999999999997</v>
      </c>
      <c r="CE109" s="3">
        <v>-0.42158000000000001</v>
      </c>
      <c r="CF109" s="3">
        <v>-2.7124199999999998</v>
      </c>
    </row>
    <row r="110" spans="1:84" x14ac:dyDescent="0.35">
      <c r="A110" s="3">
        <v>2.54</v>
      </c>
      <c r="B110" s="3">
        <v>1</v>
      </c>
      <c r="C110" s="3">
        <v>1.83</v>
      </c>
      <c r="D110" s="3">
        <v>2.69</v>
      </c>
      <c r="E110" s="3">
        <v>5.08</v>
      </c>
      <c r="F110" s="3">
        <v>0.5</v>
      </c>
      <c r="G110" s="3">
        <v>2</v>
      </c>
      <c r="J110">
        <v>20.876799999999999</v>
      </c>
      <c r="K110">
        <v>19.940899999999999</v>
      </c>
      <c r="L110">
        <v>19.684899999999999</v>
      </c>
      <c r="M110" t="s">
        <v>211</v>
      </c>
      <c r="O110">
        <v>16.907800000000002</v>
      </c>
      <c r="P110">
        <v>15.8744</v>
      </c>
      <c r="Q110">
        <v>16.132999999999999</v>
      </c>
      <c r="R110" t="s">
        <v>205</v>
      </c>
      <c r="U110">
        <v>15.7951</v>
      </c>
      <c r="V110">
        <v>15.3468</v>
      </c>
      <c r="W110">
        <v>16.117000000000001</v>
      </c>
      <c r="X110" t="s">
        <v>1117</v>
      </c>
      <c r="BH110" s="3">
        <v>1.09168</v>
      </c>
      <c r="BI110" s="3">
        <v>1.7879499999999999</v>
      </c>
      <c r="BJ110" s="3">
        <v>1.4414199999999999</v>
      </c>
      <c r="BK110" s="3">
        <v>-3.9390000000000001E-2</v>
      </c>
      <c r="BL110" s="3">
        <v>-0.18459999999999999</v>
      </c>
      <c r="BM110" s="3">
        <v>-0.20688000000000001</v>
      </c>
      <c r="BN110" s="3">
        <v>-0.43082999999999999</v>
      </c>
      <c r="BO110" s="3">
        <v>-1.65455</v>
      </c>
      <c r="BP110" s="3">
        <v>-0.87014999999999998</v>
      </c>
      <c r="BQ110" s="3">
        <v>0.192302</v>
      </c>
      <c r="BR110" s="3">
        <v>-0.79047000000000001</v>
      </c>
      <c r="BS110" s="3">
        <v>-0.33648</v>
      </c>
      <c r="BU110" s="3">
        <v>0.95262999999999998</v>
      </c>
      <c r="BV110" s="3">
        <v>1.4078599999999999</v>
      </c>
      <c r="BW110" s="3">
        <v>0.45510400000000001</v>
      </c>
      <c r="BX110" s="3">
        <v>0.36605900000000002</v>
      </c>
      <c r="BY110" s="3">
        <v>0.26499400000000001</v>
      </c>
      <c r="BZ110" s="3">
        <v>0.57864700000000002</v>
      </c>
      <c r="CA110" s="3">
        <v>0.16148399999999999</v>
      </c>
      <c r="CB110" s="3">
        <v>-0.40327000000000002</v>
      </c>
      <c r="CC110" s="3">
        <v>0.60491700000000004</v>
      </c>
      <c r="CD110" s="3">
        <v>-1.9492799999999999</v>
      </c>
      <c r="CE110" s="3">
        <v>-1.0869</v>
      </c>
      <c r="CF110" s="3">
        <v>-1.35225</v>
      </c>
    </row>
    <row r="111" spans="1:84" x14ac:dyDescent="0.35">
      <c r="A111" s="3">
        <v>1.53</v>
      </c>
      <c r="B111" s="3">
        <v>2.88</v>
      </c>
      <c r="C111" s="3">
        <v>1.52</v>
      </c>
      <c r="D111" s="3">
        <v>1.48</v>
      </c>
      <c r="E111" s="3">
        <v>2.8</v>
      </c>
      <c r="F111" s="3">
        <v>3.16</v>
      </c>
      <c r="G111" s="3">
        <v>1.88</v>
      </c>
      <c r="J111">
        <v>16.384699999999999</v>
      </c>
      <c r="K111">
        <v>15.838699999999999</v>
      </c>
      <c r="L111">
        <v>16.342199999999998</v>
      </c>
      <c r="M111" t="s">
        <v>213</v>
      </c>
      <c r="O111">
        <v>16.452500000000001</v>
      </c>
      <c r="P111">
        <v>17.059200000000001</v>
      </c>
      <c r="Q111">
        <v>16.802</v>
      </c>
      <c r="R111" t="s">
        <v>207</v>
      </c>
      <c r="U111">
        <v>18.811399999999999</v>
      </c>
      <c r="V111">
        <v>19.607900000000001</v>
      </c>
      <c r="W111">
        <v>18.882100000000001</v>
      </c>
      <c r="X111" t="s">
        <v>200</v>
      </c>
      <c r="BH111" s="3">
        <v>0.378585</v>
      </c>
      <c r="BI111" s="3">
        <v>0.63575000000000004</v>
      </c>
      <c r="BJ111" s="3">
        <v>1.4747600000000001</v>
      </c>
      <c r="BK111" s="3">
        <v>-0.95648999999999995</v>
      </c>
      <c r="BL111" s="3">
        <v>-0.13475999999999999</v>
      </c>
      <c r="BM111" s="3">
        <v>-1.69225</v>
      </c>
      <c r="BN111" s="3">
        <v>-1.0392999999999999</v>
      </c>
      <c r="BO111" s="3">
        <v>-0.33572000000000002</v>
      </c>
      <c r="BP111" s="3">
        <v>1.3170900000000001</v>
      </c>
      <c r="BQ111" s="3">
        <v>-0.58077000000000001</v>
      </c>
      <c r="BR111" s="3">
        <v>-0.15819</v>
      </c>
      <c r="BS111" s="3">
        <v>1.0912999999999999</v>
      </c>
      <c r="BU111" s="3">
        <v>0.38781199999999999</v>
      </c>
      <c r="BV111" s="3">
        <v>0.604549</v>
      </c>
      <c r="BW111" s="3">
        <v>0.61792800000000003</v>
      </c>
      <c r="BX111" s="3">
        <v>-0.30053000000000002</v>
      </c>
      <c r="BY111" s="3">
        <v>0.631498</v>
      </c>
      <c r="BZ111" s="3">
        <v>0.61907599999999996</v>
      </c>
      <c r="CA111" s="3">
        <v>0.59719</v>
      </c>
      <c r="CB111" s="3">
        <v>0.74426300000000001</v>
      </c>
      <c r="CC111" s="3">
        <v>0.68511</v>
      </c>
      <c r="CD111" s="3">
        <v>-2.20635</v>
      </c>
      <c r="CE111" s="3">
        <v>-0.91776999999999997</v>
      </c>
      <c r="CF111" s="3">
        <v>-1.4627699999999999</v>
      </c>
    </row>
    <row r="112" spans="1:84" x14ac:dyDescent="0.35">
      <c r="A112" s="3">
        <v>1.73</v>
      </c>
      <c r="B112" s="3">
        <v>1.73</v>
      </c>
      <c r="C112" s="3">
        <v>1.34</v>
      </c>
      <c r="D112" s="3">
        <v>2.66</v>
      </c>
      <c r="E112" s="3">
        <v>1.07</v>
      </c>
      <c r="F112" s="3">
        <v>0.44</v>
      </c>
      <c r="G112" s="3">
        <v>0.85</v>
      </c>
      <c r="J112">
        <v>17.344799999999999</v>
      </c>
      <c r="K112">
        <v>16.9787</v>
      </c>
      <c r="L112">
        <v>16.6264</v>
      </c>
      <c r="M112" t="s">
        <v>215</v>
      </c>
      <c r="O112">
        <v>17.652799999999999</v>
      </c>
      <c r="P112">
        <v>17.084399999999999</v>
      </c>
      <c r="Q112">
        <v>16.5381</v>
      </c>
      <c r="R112" t="s">
        <v>209</v>
      </c>
      <c r="U112">
        <v>17.713999999999999</v>
      </c>
      <c r="V112">
        <v>17.461200000000002</v>
      </c>
      <c r="W112">
        <v>17.819299999999998</v>
      </c>
      <c r="X112" t="s">
        <v>201</v>
      </c>
      <c r="BH112" s="3">
        <v>-0.12723999999999999</v>
      </c>
      <c r="BI112" s="3">
        <v>0.789354</v>
      </c>
      <c r="BJ112" s="3">
        <v>-0.21934999999999999</v>
      </c>
      <c r="BK112" s="3">
        <v>0.66062600000000005</v>
      </c>
      <c r="BL112" s="3">
        <v>0.75551100000000004</v>
      </c>
      <c r="BM112" s="3">
        <v>-1.5670500000000001</v>
      </c>
      <c r="BN112" s="3">
        <v>0.220087</v>
      </c>
      <c r="BO112" s="3">
        <v>1.18828</v>
      </c>
      <c r="BP112" s="3">
        <v>0.83762199999999998</v>
      </c>
      <c r="BQ112" s="3">
        <v>-1.85002</v>
      </c>
      <c r="BR112" s="3">
        <v>-1.06104</v>
      </c>
      <c r="BS112" s="3">
        <v>0.37322</v>
      </c>
      <c r="BU112" s="3">
        <v>1.4779899999999999</v>
      </c>
      <c r="BV112" s="3">
        <v>0.73293399999999997</v>
      </c>
      <c r="BW112" s="3">
        <v>0.219994</v>
      </c>
      <c r="BX112" s="3">
        <v>-1.02969</v>
      </c>
      <c r="BY112" s="3">
        <v>0.86790400000000001</v>
      </c>
      <c r="BZ112" s="3">
        <v>0.59137300000000004</v>
      </c>
      <c r="CA112" s="3">
        <v>0.40482400000000002</v>
      </c>
      <c r="CB112" s="3">
        <v>0.188329</v>
      </c>
      <c r="CC112" s="3">
        <v>0.26756200000000002</v>
      </c>
      <c r="CD112" s="3">
        <v>-1.78749</v>
      </c>
      <c r="CE112" s="3">
        <v>-0.36229</v>
      </c>
      <c r="CF112" s="3">
        <v>-1.5714300000000001</v>
      </c>
    </row>
    <row r="113" spans="1:84" x14ac:dyDescent="0.35">
      <c r="A113" s="3">
        <v>0.44</v>
      </c>
      <c r="B113" s="3">
        <v>3.3</v>
      </c>
      <c r="C113" s="3">
        <v>1.84</v>
      </c>
      <c r="D113" s="3">
        <v>1.67</v>
      </c>
      <c r="E113" s="3">
        <v>2.78</v>
      </c>
      <c r="F113" s="3">
        <v>1.1100000000000001</v>
      </c>
      <c r="G113" s="3">
        <v>4.1100000000000003</v>
      </c>
      <c r="J113">
        <v>17.771100000000001</v>
      </c>
      <c r="K113">
        <v>17.6511</v>
      </c>
      <c r="L113">
        <v>17.839700000000001</v>
      </c>
      <c r="M113" t="s">
        <v>217</v>
      </c>
      <c r="O113">
        <v>19.910799999999998</v>
      </c>
      <c r="P113">
        <v>19.382999999999999</v>
      </c>
      <c r="Q113">
        <v>20.179099999999998</v>
      </c>
      <c r="R113" t="s">
        <v>211</v>
      </c>
      <c r="U113">
        <v>18.3995</v>
      </c>
      <c r="V113">
        <v>17.488700000000001</v>
      </c>
      <c r="W113">
        <v>19.3401</v>
      </c>
      <c r="X113" t="s">
        <v>203</v>
      </c>
      <c r="BH113" s="3">
        <v>1.0490699999999999</v>
      </c>
      <c r="BI113" s="3">
        <v>1.4922800000000001</v>
      </c>
      <c r="BJ113" s="3">
        <v>1.6490499999999999</v>
      </c>
      <c r="BK113" s="3">
        <v>-0.75787000000000004</v>
      </c>
      <c r="BL113" s="3">
        <v>-0.1203</v>
      </c>
      <c r="BM113" s="3">
        <v>-0.99680999999999997</v>
      </c>
      <c r="BN113" s="3">
        <v>-0.42771999999999999</v>
      </c>
      <c r="BO113" s="3">
        <v>-1.3086</v>
      </c>
      <c r="BP113" s="3">
        <v>-0.32078000000000001</v>
      </c>
      <c r="BQ113" s="3">
        <v>0.63237299999999996</v>
      </c>
      <c r="BR113" s="3">
        <v>-0.98194999999999999</v>
      </c>
      <c r="BS113" s="3">
        <v>9.1255000000000003E-2</v>
      </c>
      <c r="BU113" s="3">
        <v>0.250579</v>
      </c>
      <c r="BV113" s="3">
        <v>0.62832600000000005</v>
      </c>
      <c r="BW113" s="3">
        <v>0.58458699999999997</v>
      </c>
      <c r="BX113" s="3">
        <v>0.16808999999999999</v>
      </c>
      <c r="BY113" s="3">
        <v>0.198965</v>
      </c>
      <c r="BZ113" s="3">
        <v>0.42467700000000003</v>
      </c>
      <c r="CA113" s="3">
        <v>0.52127900000000005</v>
      </c>
      <c r="CB113" s="3">
        <v>0.47714899999999999</v>
      </c>
      <c r="CC113" s="3">
        <v>0.694129</v>
      </c>
      <c r="CD113" s="3">
        <v>-2.7008399999999999</v>
      </c>
      <c r="CE113" s="3">
        <v>4.7086999999999997E-2</v>
      </c>
      <c r="CF113" s="3">
        <v>-1.29403</v>
      </c>
    </row>
    <row r="114" spans="1:84" x14ac:dyDescent="0.35">
      <c r="A114" s="3">
        <v>1.92</v>
      </c>
      <c r="B114" s="3">
        <v>1.22</v>
      </c>
      <c r="C114" s="3">
        <v>1.33</v>
      </c>
      <c r="D114" s="3">
        <v>1.67</v>
      </c>
      <c r="E114" s="3">
        <v>2.76</v>
      </c>
      <c r="F114" s="3">
        <v>1.1399999999999999</v>
      </c>
      <c r="G114" s="3">
        <v>1.78</v>
      </c>
      <c r="J114">
        <v>17.4482</v>
      </c>
      <c r="K114">
        <v>17.043099999999999</v>
      </c>
      <c r="L114">
        <v>16.6479</v>
      </c>
      <c r="M114" t="s">
        <v>219</v>
      </c>
      <c r="O114">
        <v>16.0688</v>
      </c>
      <c r="P114">
        <v>16.7377</v>
      </c>
      <c r="Q114">
        <v>16.353100000000001</v>
      </c>
      <c r="R114" t="s">
        <v>213</v>
      </c>
      <c r="U114">
        <v>16.533000000000001</v>
      </c>
      <c r="V114">
        <v>16.3445</v>
      </c>
      <c r="W114">
        <v>15.846299999999999</v>
      </c>
      <c r="X114" t="s">
        <v>205</v>
      </c>
      <c r="BH114" s="3">
        <v>1.8207800000000001</v>
      </c>
      <c r="BI114" s="3">
        <v>1.0926400000000001</v>
      </c>
      <c r="BJ114" s="3">
        <v>1.17865</v>
      </c>
      <c r="BK114" s="3">
        <v>-0.47391</v>
      </c>
      <c r="BL114" s="3">
        <v>-0.13461000000000001</v>
      </c>
      <c r="BM114" s="3">
        <v>-0.95911999999999997</v>
      </c>
      <c r="BN114" s="3">
        <v>-0.63329000000000002</v>
      </c>
      <c r="BO114" s="3">
        <v>-0.85382999999999998</v>
      </c>
      <c r="BP114" s="3">
        <v>0.62338199999999999</v>
      </c>
      <c r="BQ114" s="3">
        <v>-1.24702</v>
      </c>
      <c r="BR114" s="3">
        <v>-0.83123999999999998</v>
      </c>
      <c r="BS114" s="3">
        <v>0.41756300000000002</v>
      </c>
      <c r="BU114" s="3">
        <v>1.54383</v>
      </c>
      <c r="BV114" s="3">
        <v>1.01661</v>
      </c>
      <c r="BW114" s="3">
        <v>1.2507299999999999</v>
      </c>
      <c r="BX114" s="3">
        <v>-0.13647999999999999</v>
      </c>
      <c r="BY114" s="3">
        <v>-0.73987999999999998</v>
      </c>
      <c r="BZ114" s="3">
        <v>-8.9940000000000006E-2</v>
      </c>
      <c r="CA114" s="3">
        <v>-1.2986500000000001</v>
      </c>
      <c r="CB114" s="3">
        <v>-0.59469000000000005</v>
      </c>
      <c r="CC114" s="3">
        <v>-0.18126999999999999</v>
      </c>
      <c r="CD114" s="3">
        <v>-1.3891800000000001</v>
      </c>
      <c r="CE114" s="3">
        <v>1.10012</v>
      </c>
      <c r="CF114" s="3">
        <v>-0.48121000000000003</v>
      </c>
    </row>
    <row r="115" spans="1:84" x14ac:dyDescent="0.35">
      <c r="A115" s="3">
        <v>4.82</v>
      </c>
      <c r="B115" s="3">
        <v>0.41</v>
      </c>
      <c r="C115" s="3">
        <v>2.1800000000000002</v>
      </c>
      <c r="D115" s="3">
        <v>2.75</v>
      </c>
      <c r="E115" s="3">
        <v>6.11</v>
      </c>
      <c r="F115" s="3">
        <v>0.74</v>
      </c>
      <c r="G115" s="3">
        <v>1.9</v>
      </c>
      <c r="J115">
        <v>13.7576</v>
      </c>
      <c r="K115">
        <v>14.5008</v>
      </c>
      <c r="L115">
        <v>15.9681</v>
      </c>
      <c r="M115" t="s">
        <v>221</v>
      </c>
      <c r="O115">
        <v>18.042100000000001</v>
      </c>
      <c r="P115">
        <v>16.9268</v>
      </c>
      <c r="Q115">
        <v>17.831399999999999</v>
      </c>
      <c r="R115" t="s">
        <v>215</v>
      </c>
      <c r="U115">
        <v>16.744900000000001</v>
      </c>
      <c r="V115">
        <v>16.190100000000001</v>
      </c>
      <c r="W115">
        <v>16.016300000000001</v>
      </c>
      <c r="X115" t="s">
        <v>207</v>
      </c>
      <c r="BH115" s="3">
        <v>2.0081000000000002</v>
      </c>
      <c r="BI115" s="3">
        <v>1.3788499999999999</v>
      </c>
      <c r="BJ115" s="3">
        <v>0.93198000000000003</v>
      </c>
      <c r="BK115" s="3">
        <v>-0.59672999999999998</v>
      </c>
      <c r="BL115" s="3">
        <v>0.20346500000000001</v>
      </c>
      <c r="BM115" s="3">
        <v>-0.86224999999999996</v>
      </c>
      <c r="BN115" s="3">
        <v>-0.79005000000000003</v>
      </c>
      <c r="BO115" s="3">
        <v>-0.63485000000000003</v>
      </c>
      <c r="BP115" s="3">
        <v>0.45180999999999999</v>
      </c>
      <c r="BQ115" s="3">
        <v>-0.79239000000000004</v>
      </c>
      <c r="BR115" s="3">
        <v>-1.0704</v>
      </c>
      <c r="BS115" s="3">
        <v>-0.22753000000000001</v>
      </c>
      <c r="BU115" s="3">
        <v>0.96419100000000002</v>
      </c>
      <c r="BV115" s="3">
        <v>0.71103099999999997</v>
      </c>
      <c r="BW115" s="3">
        <v>0.155055</v>
      </c>
      <c r="BX115" s="3">
        <v>-0.86592000000000002</v>
      </c>
      <c r="BY115" s="3">
        <v>1.5789599999999999</v>
      </c>
      <c r="BZ115" s="3">
        <v>0.60225200000000001</v>
      </c>
      <c r="CA115" s="3">
        <v>0.35480600000000001</v>
      </c>
      <c r="CB115" s="3">
        <v>-2.1669999999999998E-2</v>
      </c>
      <c r="CC115" s="3">
        <v>1.2958000000000001E-2</v>
      </c>
      <c r="CD115" s="3">
        <v>-1.32145</v>
      </c>
      <c r="CE115" s="3">
        <v>-0.16114999999999999</v>
      </c>
      <c r="CF115" s="3">
        <v>-2.0090699999999999</v>
      </c>
    </row>
    <row r="116" spans="1:84" x14ac:dyDescent="0.35">
      <c r="A116" s="3">
        <v>2.65</v>
      </c>
      <c r="B116" s="3">
        <v>0.32</v>
      </c>
      <c r="C116" s="3">
        <v>1.59</v>
      </c>
      <c r="D116" s="3">
        <v>0.89</v>
      </c>
      <c r="E116" s="3">
        <v>0.63</v>
      </c>
      <c r="F116" s="3">
        <v>1.51</v>
      </c>
      <c r="G116" s="3">
        <v>1.58</v>
      </c>
      <c r="J116">
        <v>18.690899999999999</v>
      </c>
      <c r="K116">
        <v>17.688700000000001</v>
      </c>
      <c r="L116">
        <v>17.670000000000002</v>
      </c>
      <c r="M116" t="s">
        <v>223</v>
      </c>
      <c r="O116">
        <v>18.973299999999998</v>
      </c>
      <c r="P116">
        <v>18.647300000000001</v>
      </c>
      <c r="Q116">
        <v>18.597799999999999</v>
      </c>
      <c r="R116" t="s">
        <v>217</v>
      </c>
      <c r="U116">
        <v>16.757999999999999</v>
      </c>
      <c r="V116">
        <v>16.592300000000002</v>
      </c>
      <c r="W116">
        <v>16.142600000000002</v>
      </c>
      <c r="X116" t="s">
        <v>209</v>
      </c>
      <c r="BH116" s="3">
        <v>-1.3991899999999999</v>
      </c>
      <c r="BI116" s="3">
        <v>0.88102000000000003</v>
      </c>
      <c r="BJ116" s="3">
        <v>1.4508700000000001</v>
      </c>
      <c r="BK116" s="3">
        <v>0.95814500000000002</v>
      </c>
      <c r="BL116" s="3">
        <v>0.74570599999999998</v>
      </c>
      <c r="BM116" s="3">
        <v>1.0513699999999999</v>
      </c>
      <c r="BN116" s="3">
        <v>9.7323000000000007E-2</v>
      </c>
      <c r="BO116" s="3">
        <v>-0.16242999999999999</v>
      </c>
      <c r="BP116" s="3">
        <v>-1.1335999999999999</v>
      </c>
      <c r="BQ116" s="3">
        <v>-1.1785000000000001</v>
      </c>
      <c r="BR116" s="3">
        <v>-0.57542000000000004</v>
      </c>
      <c r="BS116" s="3">
        <v>-0.73531000000000002</v>
      </c>
      <c r="BU116" s="3">
        <v>0.77212499999999995</v>
      </c>
      <c r="BV116" s="3">
        <v>8.3598000000000006E-2</v>
      </c>
      <c r="BW116" s="3">
        <v>-6.5420000000000006E-2</v>
      </c>
      <c r="BX116" s="3">
        <v>-0.59974000000000005</v>
      </c>
      <c r="BY116" s="3">
        <v>0.81776000000000004</v>
      </c>
      <c r="BZ116" s="3">
        <v>0.56989299999999998</v>
      </c>
      <c r="CA116" s="3">
        <v>0.82294999999999996</v>
      </c>
      <c r="CB116" s="3">
        <v>1.07721</v>
      </c>
      <c r="CC116" s="3">
        <v>0.61925300000000005</v>
      </c>
      <c r="CD116" s="3">
        <v>-1.1250199999999999</v>
      </c>
      <c r="CE116" s="3">
        <v>-0.73319000000000001</v>
      </c>
      <c r="CF116" s="3">
        <v>-2.23943</v>
      </c>
    </row>
    <row r="117" spans="1:84" x14ac:dyDescent="0.35">
      <c r="A117" s="3">
        <v>2.6</v>
      </c>
      <c r="B117" s="3">
        <v>0.67</v>
      </c>
      <c r="C117" s="3">
        <v>1.1100000000000001</v>
      </c>
      <c r="D117" s="3">
        <v>5.04</v>
      </c>
      <c r="E117" s="3">
        <v>3.68</v>
      </c>
      <c r="F117" s="3">
        <v>1.51</v>
      </c>
      <c r="G117" s="3">
        <v>1.65</v>
      </c>
      <c r="J117">
        <v>15.2303</v>
      </c>
      <c r="K117">
        <v>15.203200000000001</v>
      </c>
      <c r="L117">
        <v>16.072099999999999</v>
      </c>
      <c r="M117" t="s">
        <v>225</v>
      </c>
      <c r="O117">
        <v>15.5105</v>
      </c>
      <c r="P117">
        <v>17.395900000000001</v>
      </c>
      <c r="Q117">
        <v>17.169799999999999</v>
      </c>
      <c r="R117" t="s">
        <v>219</v>
      </c>
      <c r="U117">
        <v>18.623899999999999</v>
      </c>
      <c r="V117">
        <v>19.347100000000001</v>
      </c>
      <c r="W117">
        <v>19.221399999999999</v>
      </c>
      <c r="X117" t="s">
        <v>211</v>
      </c>
      <c r="BH117" s="3">
        <v>-0.87716000000000005</v>
      </c>
      <c r="BI117" s="3">
        <v>1.0387900000000001</v>
      </c>
      <c r="BJ117" s="3">
        <v>1.5843100000000001</v>
      </c>
      <c r="BK117" s="3">
        <v>-1.62446</v>
      </c>
      <c r="BL117" s="3">
        <v>0.85009400000000002</v>
      </c>
      <c r="BM117" s="3">
        <v>-0.83265</v>
      </c>
      <c r="BN117" s="3">
        <v>-0.48476999999999998</v>
      </c>
      <c r="BO117" s="3">
        <v>-1.01061</v>
      </c>
      <c r="BP117" s="3">
        <v>0.57779000000000003</v>
      </c>
      <c r="BQ117" s="3">
        <v>0.471968</v>
      </c>
      <c r="BR117" s="3">
        <v>-0.44943</v>
      </c>
      <c r="BS117" s="3">
        <v>0.75613300000000006</v>
      </c>
      <c r="BU117" s="3">
        <v>1.2376400000000001</v>
      </c>
      <c r="BV117" s="3">
        <v>0.75520799999999999</v>
      </c>
      <c r="BW117" s="3">
        <v>0.37363099999999999</v>
      </c>
      <c r="BX117" s="3">
        <v>-8.6050000000000001E-2</v>
      </c>
      <c r="BY117" s="3">
        <v>0.61177899999999996</v>
      </c>
      <c r="BZ117" s="3">
        <v>0.70791000000000004</v>
      </c>
      <c r="CA117" s="3">
        <v>0.39830100000000002</v>
      </c>
      <c r="CB117" s="3">
        <v>0.35113100000000003</v>
      </c>
      <c r="CC117" s="3">
        <v>0.36711100000000002</v>
      </c>
      <c r="CD117" s="3">
        <v>-1.6659200000000001</v>
      </c>
      <c r="CE117" s="3">
        <v>-1.64777</v>
      </c>
      <c r="CF117" s="3">
        <v>-1.4029700000000001</v>
      </c>
    </row>
    <row r="118" spans="1:84" x14ac:dyDescent="0.35">
      <c r="A118" s="3">
        <v>1.17</v>
      </c>
      <c r="B118" s="3">
        <v>0.68</v>
      </c>
      <c r="C118" s="3">
        <v>0.81</v>
      </c>
      <c r="D118" s="3">
        <v>1.81</v>
      </c>
      <c r="E118" s="3">
        <v>0.98</v>
      </c>
      <c r="F118" s="3">
        <v>0.94</v>
      </c>
      <c r="G118" s="3">
        <v>0.92</v>
      </c>
      <c r="J118">
        <v>19.8108</v>
      </c>
      <c r="K118">
        <v>19.302299999999999</v>
      </c>
      <c r="L118">
        <v>19.358899999999998</v>
      </c>
      <c r="M118" t="s">
        <v>227</v>
      </c>
      <c r="O118">
        <v>16.495999999999999</v>
      </c>
      <c r="P118">
        <v>16.297999999999998</v>
      </c>
      <c r="Q118">
        <v>17.010400000000001</v>
      </c>
      <c r="R118" t="s">
        <v>221</v>
      </c>
      <c r="U118">
        <v>15.31</v>
      </c>
      <c r="V118">
        <v>15.130699999999999</v>
      </c>
      <c r="W118">
        <v>15.4748</v>
      </c>
      <c r="X118" t="s">
        <v>213</v>
      </c>
      <c r="BH118" s="3">
        <v>1.07182</v>
      </c>
      <c r="BI118" s="3">
        <v>-0.85858000000000001</v>
      </c>
      <c r="BJ118" s="3">
        <v>-0.33513999999999999</v>
      </c>
      <c r="BK118" s="3">
        <v>-0.36185</v>
      </c>
      <c r="BL118" s="3">
        <v>-0.60360000000000003</v>
      </c>
      <c r="BM118" s="3">
        <v>0.29925299999999999</v>
      </c>
      <c r="BN118" s="3">
        <v>1.0700400000000001</v>
      </c>
      <c r="BO118" s="3">
        <v>-0.85551999999999995</v>
      </c>
      <c r="BP118" s="3">
        <v>1.23722</v>
      </c>
      <c r="BQ118" s="3">
        <v>-1.0751299999999999</v>
      </c>
      <c r="BR118" s="3">
        <v>-1.16699</v>
      </c>
      <c r="BS118" s="3">
        <v>1.57846</v>
      </c>
      <c r="BU118" s="3">
        <v>-5.5849999999999997E-2</v>
      </c>
      <c r="BV118" s="3">
        <v>-1.1927099999999999</v>
      </c>
      <c r="BW118" s="3">
        <v>-7.6009999999999994E-2</v>
      </c>
      <c r="BX118" s="3">
        <v>-9.4030000000000002E-2</v>
      </c>
      <c r="BY118" s="3">
        <v>0.60587000000000002</v>
      </c>
      <c r="BZ118" s="3">
        <v>0.91551199999999999</v>
      </c>
      <c r="CA118" s="3">
        <v>1.27423</v>
      </c>
      <c r="CB118" s="3">
        <v>0.63597899999999996</v>
      </c>
      <c r="CC118" s="3">
        <v>0.17246500000000001</v>
      </c>
      <c r="CD118" s="3">
        <v>-0.52149999999999996</v>
      </c>
      <c r="CE118" s="3">
        <v>0.69122099999999997</v>
      </c>
      <c r="CF118" s="3">
        <v>-2.3551700000000002</v>
      </c>
    </row>
    <row r="119" spans="1:84" x14ac:dyDescent="0.35">
      <c r="A119" s="3">
        <v>3.22</v>
      </c>
      <c r="B119" s="3">
        <v>0.82</v>
      </c>
      <c r="C119" s="3">
        <v>1.08</v>
      </c>
      <c r="D119" s="3">
        <v>2.42</v>
      </c>
      <c r="E119" s="3">
        <v>5.24</v>
      </c>
      <c r="F119" s="3">
        <v>0.56999999999999995</v>
      </c>
      <c r="G119" s="3">
        <v>3.31</v>
      </c>
      <c r="J119">
        <v>15.1904</v>
      </c>
      <c r="K119">
        <v>15.5472</v>
      </c>
      <c r="L119">
        <v>16.3965</v>
      </c>
      <c r="M119" t="s">
        <v>229</v>
      </c>
      <c r="O119">
        <v>17.316199999999998</v>
      </c>
      <c r="P119">
        <v>18.342500000000001</v>
      </c>
      <c r="Q119">
        <v>17.623899999999999</v>
      </c>
      <c r="R119" t="s">
        <v>223</v>
      </c>
      <c r="U119">
        <v>16.119399999999999</v>
      </c>
      <c r="V119">
        <v>15.693099999999999</v>
      </c>
      <c r="W119">
        <v>16.988499999999998</v>
      </c>
      <c r="X119" t="s">
        <v>215</v>
      </c>
      <c r="BH119" s="3">
        <v>-0.29742000000000002</v>
      </c>
      <c r="BI119" s="3">
        <v>8.9527999999999996E-2</v>
      </c>
      <c r="BJ119" s="3">
        <v>0.91898899999999994</v>
      </c>
      <c r="BK119" s="3">
        <v>-0.64487000000000005</v>
      </c>
      <c r="BL119" s="3">
        <v>1.3717900000000001</v>
      </c>
      <c r="BM119" s="3">
        <v>-0.23857999999999999</v>
      </c>
      <c r="BN119" s="3">
        <v>0.42989699999999997</v>
      </c>
      <c r="BO119" s="3">
        <v>-5.6980000000000003E-2</v>
      </c>
      <c r="BP119" s="3">
        <v>0.85323199999999999</v>
      </c>
      <c r="BQ119" s="3">
        <v>9.3105999999999994E-2</v>
      </c>
      <c r="BR119" s="3">
        <v>-2.60243</v>
      </c>
      <c r="BS119" s="3">
        <v>8.3736000000000005E-2</v>
      </c>
      <c r="BU119" s="3">
        <v>1.2967</v>
      </c>
      <c r="BV119" s="3">
        <v>0.58872000000000002</v>
      </c>
      <c r="BW119" s="3">
        <v>-0.70696999999999999</v>
      </c>
      <c r="BX119" s="3">
        <v>0.56256799999999996</v>
      </c>
      <c r="BY119" s="3">
        <v>1.19567</v>
      </c>
      <c r="BZ119" s="3">
        <v>0.71128899999999995</v>
      </c>
      <c r="CA119" s="3">
        <v>0.45435799999999998</v>
      </c>
      <c r="CB119" s="3">
        <v>-0.24182000000000001</v>
      </c>
      <c r="CC119" s="3">
        <v>-0.12952</v>
      </c>
      <c r="CD119" s="3">
        <v>-2.0398499999999999</v>
      </c>
      <c r="CE119" s="3">
        <v>-1.2623800000000001</v>
      </c>
      <c r="CF119" s="3">
        <v>-0.42875999999999997</v>
      </c>
    </row>
    <row r="120" spans="1:84" x14ac:dyDescent="0.35">
      <c r="A120" s="3">
        <v>0.46</v>
      </c>
      <c r="B120" s="3">
        <v>1.1000000000000001</v>
      </c>
      <c r="C120" s="3">
        <v>2.61</v>
      </c>
      <c r="D120" s="3">
        <v>2.2999999999999998</v>
      </c>
      <c r="E120" s="3">
        <v>1.38</v>
      </c>
      <c r="F120" s="3">
        <v>0.19</v>
      </c>
      <c r="G120" s="3">
        <v>2.76</v>
      </c>
      <c r="J120">
        <v>13.2148</v>
      </c>
      <c r="K120">
        <v>15.9838</v>
      </c>
      <c r="L120">
        <v>16.13</v>
      </c>
      <c r="M120" t="s">
        <v>231</v>
      </c>
      <c r="O120">
        <v>16.145600000000002</v>
      </c>
      <c r="P120">
        <v>16.1174</v>
      </c>
      <c r="Q120">
        <v>16.930800000000001</v>
      </c>
      <c r="R120" t="s">
        <v>225</v>
      </c>
      <c r="U120">
        <v>18.577999999999999</v>
      </c>
      <c r="V120">
        <v>18.2654</v>
      </c>
      <c r="W120">
        <v>19.486899999999999</v>
      </c>
      <c r="X120" t="s">
        <v>217</v>
      </c>
      <c r="BH120" s="3">
        <v>-9.7629999999999995E-2</v>
      </c>
      <c r="BI120" s="3">
        <v>0.89533300000000005</v>
      </c>
      <c r="BJ120" s="3">
        <v>1.2341299999999999</v>
      </c>
      <c r="BK120" s="3">
        <v>-0.4466</v>
      </c>
      <c r="BL120" s="3">
        <v>0.37814300000000001</v>
      </c>
      <c r="BM120" s="3">
        <v>0.59141200000000005</v>
      </c>
      <c r="BN120" s="3">
        <v>0.61848000000000003</v>
      </c>
      <c r="BO120" s="3">
        <v>3.1715E-2</v>
      </c>
      <c r="BP120" s="3">
        <v>7.554E-3</v>
      </c>
      <c r="BQ120" s="3">
        <v>-2.6532399999999998</v>
      </c>
      <c r="BR120" s="3">
        <v>0.16414699999999999</v>
      </c>
      <c r="BS120" s="3">
        <v>-0.72345000000000004</v>
      </c>
      <c r="BU120" s="3">
        <v>-1.2466900000000001</v>
      </c>
      <c r="BV120" s="3">
        <v>-0.32896999999999998</v>
      </c>
      <c r="BW120" s="3">
        <v>-0.37511</v>
      </c>
      <c r="BX120" s="3">
        <v>0.98028199999999999</v>
      </c>
      <c r="BY120" s="3">
        <v>1.7738</v>
      </c>
      <c r="BZ120" s="3">
        <v>0.37005300000000002</v>
      </c>
      <c r="CA120" s="3">
        <v>0.97396499999999997</v>
      </c>
      <c r="CB120" s="3">
        <v>0.296427</v>
      </c>
      <c r="CC120" s="3">
        <v>0.32170599999999999</v>
      </c>
      <c r="CD120" s="3">
        <v>-0.46706999999999999</v>
      </c>
      <c r="CE120" s="3">
        <v>-1.83954</v>
      </c>
      <c r="CF120" s="3">
        <v>-0.45885999999999999</v>
      </c>
    </row>
    <row r="121" spans="1:84" x14ac:dyDescent="0.35">
      <c r="A121" s="3">
        <v>2.94</v>
      </c>
      <c r="B121" s="3">
        <v>0.81</v>
      </c>
      <c r="C121" s="3">
        <v>1.5</v>
      </c>
      <c r="D121" s="3">
        <v>3.63</v>
      </c>
      <c r="E121" s="3">
        <v>3.92</v>
      </c>
      <c r="F121" s="3">
        <v>0.49</v>
      </c>
      <c r="G121" s="3">
        <v>1.27</v>
      </c>
      <c r="J121">
        <v>15.553599999999999</v>
      </c>
      <c r="K121">
        <v>15.0616</v>
      </c>
      <c r="L121">
        <v>16.183299999999999</v>
      </c>
      <c r="M121" t="s">
        <v>233</v>
      </c>
      <c r="O121">
        <v>17.605599999999999</v>
      </c>
      <c r="P121">
        <v>17.4267</v>
      </c>
      <c r="Q121">
        <v>18.892800000000001</v>
      </c>
      <c r="R121" t="s">
        <v>227</v>
      </c>
      <c r="U121">
        <v>18.107500000000002</v>
      </c>
      <c r="V121">
        <v>18.3813</v>
      </c>
      <c r="W121">
        <v>18.679400000000001</v>
      </c>
      <c r="X121" t="s">
        <v>219</v>
      </c>
      <c r="BH121" s="3">
        <v>0.56464899999999996</v>
      </c>
      <c r="BI121" s="3">
        <v>-2.2429999999999999E-2</v>
      </c>
      <c r="BJ121" s="3">
        <v>1.03986</v>
      </c>
      <c r="BK121" s="3">
        <v>-0.78747999999999996</v>
      </c>
      <c r="BL121" s="3">
        <v>0.436334</v>
      </c>
      <c r="BM121" s="3">
        <v>-1.9442299999999999</v>
      </c>
      <c r="BN121" s="3">
        <v>-0.67947999999999997</v>
      </c>
      <c r="BO121" s="3">
        <v>-0.45122000000000001</v>
      </c>
      <c r="BP121" s="3">
        <v>-4.0809999999999999E-2</v>
      </c>
      <c r="BQ121" s="3">
        <v>-0.47476000000000002</v>
      </c>
      <c r="BR121" s="3">
        <v>0.36347200000000002</v>
      </c>
      <c r="BS121" s="3">
        <v>1.9960899999999999</v>
      </c>
      <c r="BU121" s="3">
        <v>0.24000299999999999</v>
      </c>
      <c r="BV121" s="3">
        <v>-0.50221000000000005</v>
      </c>
      <c r="BW121" s="3">
        <v>-0.10703</v>
      </c>
      <c r="BX121" s="3">
        <v>-1.11792</v>
      </c>
      <c r="BY121" s="3">
        <v>0.47695599999999999</v>
      </c>
      <c r="BZ121" s="3">
        <v>-0.44436999999999999</v>
      </c>
      <c r="CA121" s="3">
        <v>0.54822899999999997</v>
      </c>
      <c r="CB121" s="3">
        <v>0.58293300000000003</v>
      </c>
      <c r="CC121" s="3">
        <v>0.706071</v>
      </c>
      <c r="CD121" s="3">
        <v>7.2082999999999994E-2</v>
      </c>
      <c r="CE121" s="3">
        <v>1.74196</v>
      </c>
      <c r="CF121" s="3">
        <v>-2.1967099999999999</v>
      </c>
    </row>
    <row r="122" spans="1:84" x14ac:dyDescent="0.35">
      <c r="A122" s="3">
        <v>4.37</v>
      </c>
      <c r="B122" s="3">
        <v>1.66</v>
      </c>
      <c r="C122" s="3">
        <v>1.83</v>
      </c>
      <c r="D122" s="3">
        <v>2.5099999999999998</v>
      </c>
      <c r="E122" s="3">
        <v>1.6</v>
      </c>
      <c r="F122" s="3">
        <v>0.98</v>
      </c>
      <c r="G122" s="3">
        <v>1.32</v>
      </c>
      <c r="J122">
        <v>17.288900000000002</v>
      </c>
      <c r="K122">
        <v>15.6648</v>
      </c>
      <c r="L122">
        <v>17.121099999999998</v>
      </c>
      <c r="M122" t="s">
        <v>235</v>
      </c>
      <c r="O122">
        <v>15.556699999999999</v>
      </c>
      <c r="P122">
        <v>14.9168</v>
      </c>
      <c r="Q122">
        <v>14.656599999999999</v>
      </c>
      <c r="R122" t="s">
        <v>229</v>
      </c>
      <c r="U122">
        <v>16.4925</v>
      </c>
      <c r="V122">
        <v>17.030799999999999</v>
      </c>
      <c r="W122">
        <v>16.832599999999999</v>
      </c>
      <c r="X122" t="s">
        <v>221</v>
      </c>
      <c r="BH122" s="3">
        <v>1.9312400000000001</v>
      </c>
      <c r="BI122" s="3">
        <v>1.44495</v>
      </c>
      <c r="BJ122" s="3">
        <v>0.74095800000000001</v>
      </c>
      <c r="BK122" s="3">
        <v>-0.80622000000000005</v>
      </c>
      <c r="BL122" s="3">
        <v>-0.47056999999999999</v>
      </c>
      <c r="BM122" s="3">
        <v>-0.88222999999999996</v>
      </c>
      <c r="BN122" s="3">
        <v>-1.2525299999999999</v>
      </c>
      <c r="BO122" s="3">
        <v>-0.89368999999999998</v>
      </c>
      <c r="BP122" s="3">
        <v>-0.34871999999999997</v>
      </c>
      <c r="BQ122" s="3">
        <v>0.69400600000000001</v>
      </c>
      <c r="BR122" s="3">
        <v>-9.4670000000000004E-2</v>
      </c>
      <c r="BS122" s="3">
        <v>-6.2530000000000002E-2</v>
      </c>
      <c r="BU122" s="3">
        <v>0.49351899999999999</v>
      </c>
      <c r="BV122" s="3">
        <v>1.3434200000000001</v>
      </c>
      <c r="BW122" s="3">
        <v>6.1844000000000003E-2</v>
      </c>
      <c r="BX122" s="3">
        <v>-1.6733499999999999</v>
      </c>
      <c r="BY122" s="3">
        <v>1.93347</v>
      </c>
      <c r="BZ122" s="3">
        <v>0.56744099999999997</v>
      </c>
      <c r="CA122" s="3">
        <v>-8.3089999999999997E-2</v>
      </c>
      <c r="CB122" s="3">
        <v>-7.3679999999999995E-2</v>
      </c>
      <c r="CC122" s="3">
        <v>-0.8649</v>
      </c>
      <c r="CD122" s="3">
        <v>-0.19286</v>
      </c>
      <c r="CE122" s="3">
        <v>-1.02708</v>
      </c>
      <c r="CF122" s="3">
        <v>-0.48474</v>
      </c>
    </row>
    <row r="123" spans="1:84" x14ac:dyDescent="0.35">
      <c r="A123" s="3">
        <v>2.2799999999999998</v>
      </c>
      <c r="B123" s="3">
        <v>2.2000000000000002</v>
      </c>
      <c r="C123" s="3">
        <v>2.33</v>
      </c>
      <c r="D123" s="3">
        <v>1.51</v>
      </c>
      <c r="E123" s="3">
        <v>5.84</v>
      </c>
      <c r="F123" s="3">
        <v>0.8</v>
      </c>
      <c r="G123" s="3">
        <v>1.28</v>
      </c>
      <c r="J123">
        <v>13.7264</v>
      </c>
      <c r="K123">
        <v>13.8881</v>
      </c>
      <c r="L123">
        <v>14.5367</v>
      </c>
      <c r="M123" t="s">
        <v>237</v>
      </c>
      <c r="O123">
        <v>17.3339</v>
      </c>
      <c r="P123">
        <v>16.821300000000001</v>
      </c>
      <c r="Q123">
        <v>16.760999999999999</v>
      </c>
      <c r="R123" t="s">
        <v>231</v>
      </c>
      <c r="U123">
        <v>18.586200000000002</v>
      </c>
      <c r="V123">
        <v>18.023499999999999</v>
      </c>
      <c r="W123">
        <v>18.210599999999999</v>
      </c>
      <c r="X123" t="s">
        <v>223</v>
      </c>
      <c r="BH123" s="3">
        <v>-0.32926</v>
      </c>
      <c r="BI123" s="3">
        <v>0.45155899999999999</v>
      </c>
      <c r="BJ123" s="3">
        <v>2.3101699999999998</v>
      </c>
      <c r="BK123" s="3">
        <v>-8.8099999999999998E-2</v>
      </c>
      <c r="BL123" s="3">
        <v>0.21127199999999999</v>
      </c>
      <c r="BM123" s="3">
        <v>0.60999899999999996</v>
      </c>
      <c r="BN123" s="3">
        <v>0.38612400000000002</v>
      </c>
      <c r="BO123" s="3">
        <v>-0.50543000000000005</v>
      </c>
      <c r="BP123" s="3">
        <v>-1.0932299999999999</v>
      </c>
      <c r="BQ123" s="3">
        <v>0.47234700000000002</v>
      </c>
      <c r="BR123" s="3">
        <v>-0.92801</v>
      </c>
      <c r="BS123" s="3">
        <v>-1.49743</v>
      </c>
      <c r="BU123" s="3">
        <v>0.31113099999999999</v>
      </c>
      <c r="BV123" s="3">
        <v>-0.15842999999999999</v>
      </c>
      <c r="BW123" s="3">
        <v>-0.40467999999999998</v>
      </c>
      <c r="BX123" s="3">
        <v>-0.70838000000000001</v>
      </c>
      <c r="BY123" s="3">
        <v>1.30423</v>
      </c>
      <c r="BZ123" s="3">
        <v>0.95420099999999997</v>
      </c>
      <c r="CA123" s="3">
        <v>0.92176999999999998</v>
      </c>
      <c r="CB123" s="3">
        <v>0.59583399999999997</v>
      </c>
      <c r="CC123" s="3">
        <v>0.98733099999999996</v>
      </c>
      <c r="CD123" s="3">
        <v>-1.8979200000000001</v>
      </c>
      <c r="CE123" s="3">
        <v>-1.00119</v>
      </c>
      <c r="CF123" s="3">
        <v>-0.90390000000000004</v>
      </c>
    </row>
    <row r="124" spans="1:84" x14ac:dyDescent="0.35">
      <c r="A124" s="3">
        <v>0.95</v>
      </c>
      <c r="B124" s="3">
        <v>0.85</v>
      </c>
      <c r="C124" s="3">
        <v>0.49</v>
      </c>
      <c r="D124" s="3">
        <v>3.98</v>
      </c>
      <c r="E124" s="3">
        <v>3.24</v>
      </c>
      <c r="F124" s="3">
        <v>1.19</v>
      </c>
      <c r="G124" s="3">
        <v>2.82</v>
      </c>
      <c r="J124">
        <v>18.680599999999998</v>
      </c>
      <c r="K124">
        <v>18.506599999999999</v>
      </c>
      <c r="L124">
        <v>18.2547</v>
      </c>
      <c r="M124" t="s">
        <v>239</v>
      </c>
      <c r="O124">
        <v>16.332599999999999</v>
      </c>
      <c r="P124">
        <v>18.0015</v>
      </c>
      <c r="Q124">
        <v>17.3017</v>
      </c>
      <c r="R124" t="s">
        <v>233</v>
      </c>
      <c r="U124">
        <v>16.546299999999999</v>
      </c>
      <c r="V124">
        <v>17.09</v>
      </c>
      <c r="W124">
        <v>15.9482</v>
      </c>
      <c r="X124" t="s">
        <v>225</v>
      </c>
      <c r="BH124" s="3">
        <v>1.57359</v>
      </c>
      <c r="BI124" s="3">
        <v>0.86495299999999997</v>
      </c>
      <c r="BJ124" s="3">
        <v>0.94383099999999998</v>
      </c>
      <c r="BK124" s="3">
        <v>-0.16322999999999999</v>
      </c>
      <c r="BL124" s="3">
        <v>0.57397299999999996</v>
      </c>
      <c r="BM124" s="3">
        <v>-0.82171000000000005</v>
      </c>
      <c r="BN124" s="3">
        <v>-0.27542</v>
      </c>
      <c r="BO124" s="3">
        <v>-0.28963</v>
      </c>
      <c r="BP124" s="3">
        <v>0.54777200000000004</v>
      </c>
      <c r="BQ124" s="3">
        <v>-1.4995499999999999</v>
      </c>
      <c r="BR124" s="3">
        <v>-1.7488600000000001</v>
      </c>
      <c r="BS124" s="3">
        <v>0.29427900000000001</v>
      </c>
      <c r="BU124" s="3">
        <v>-0.16889999999999999</v>
      </c>
      <c r="BV124" s="3">
        <v>1.11599</v>
      </c>
      <c r="BW124" s="3">
        <v>1.10327</v>
      </c>
      <c r="BX124" s="3">
        <v>0.60388699999999995</v>
      </c>
      <c r="BY124" s="3">
        <v>0.19622700000000001</v>
      </c>
      <c r="BZ124" s="3">
        <v>0.64868199999999998</v>
      </c>
      <c r="CA124" s="3">
        <v>-3.4520000000000002E-2</v>
      </c>
      <c r="CB124" s="3">
        <v>0.33631100000000003</v>
      </c>
      <c r="CC124" s="3">
        <v>0.51073500000000005</v>
      </c>
      <c r="CD124" s="3">
        <v>-1.6740699999999999</v>
      </c>
      <c r="CE124" s="3">
        <v>-2.03599</v>
      </c>
      <c r="CF124" s="3">
        <v>-0.60163</v>
      </c>
    </row>
    <row r="125" spans="1:84" x14ac:dyDescent="0.35">
      <c r="A125" s="3">
        <v>0.46</v>
      </c>
      <c r="B125" s="3">
        <v>0.73</v>
      </c>
      <c r="C125" s="3">
        <v>1.84</v>
      </c>
      <c r="D125" s="3">
        <v>1.71</v>
      </c>
      <c r="E125" s="3">
        <v>0.51</v>
      </c>
      <c r="F125" s="3">
        <v>0.83</v>
      </c>
      <c r="G125" s="3">
        <v>2.29</v>
      </c>
      <c r="J125">
        <v>17.162299999999998</v>
      </c>
      <c r="K125">
        <v>16.970700000000001</v>
      </c>
      <c r="L125">
        <v>17.081099999999999</v>
      </c>
      <c r="M125" t="s">
        <v>241</v>
      </c>
      <c r="O125">
        <v>19.1097</v>
      </c>
      <c r="P125">
        <v>19.927099999999999</v>
      </c>
      <c r="Q125">
        <v>19.488499999999998</v>
      </c>
      <c r="R125" t="s">
        <v>235</v>
      </c>
      <c r="U125">
        <v>17.492599999999999</v>
      </c>
      <c r="V125">
        <v>18.503499999999999</v>
      </c>
      <c r="W125">
        <v>17.978000000000002</v>
      </c>
      <c r="X125" t="s">
        <v>227</v>
      </c>
      <c r="BH125" s="3">
        <v>1.2943</v>
      </c>
      <c r="BI125" s="3">
        <v>-0.97155999999999998</v>
      </c>
      <c r="BJ125" s="3">
        <v>-1.0138400000000001</v>
      </c>
      <c r="BK125" s="3">
        <v>5.9855999999999999E-2</v>
      </c>
      <c r="BL125" s="3">
        <v>0.60744500000000001</v>
      </c>
      <c r="BM125" s="3">
        <v>0.86722200000000005</v>
      </c>
      <c r="BN125" s="3">
        <v>0.88146599999999997</v>
      </c>
      <c r="BO125" s="3">
        <v>-0.10248</v>
      </c>
      <c r="BP125" s="3">
        <v>0.80278300000000002</v>
      </c>
      <c r="BQ125" s="3">
        <v>-1.8137399999999999</v>
      </c>
      <c r="BR125" s="3">
        <v>0.50661</v>
      </c>
      <c r="BS125" s="3">
        <v>-1.1180699999999999</v>
      </c>
      <c r="BU125" s="3">
        <v>-0.14180000000000001</v>
      </c>
      <c r="BV125" s="3">
        <v>0.53698100000000004</v>
      </c>
      <c r="BW125" s="3">
        <v>-0.41226000000000002</v>
      </c>
      <c r="BX125" s="3">
        <v>-0.16524</v>
      </c>
      <c r="BY125" s="3">
        <v>0.89036000000000004</v>
      </c>
      <c r="BZ125" s="3">
        <v>1.40001</v>
      </c>
      <c r="CA125" s="3">
        <v>0.22392799999999999</v>
      </c>
      <c r="CB125" s="3">
        <v>2.3545E-2</v>
      </c>
      <c r="CC125" s="3">
        <v>0.305089</v>
      </c>
      <c r="CD125" s="3">
        <v>-0.30815999999999999</v>
      </c>
      <c r="CE125" s="3">
        <v>0.36255799999999999</v>
      </c>
      <c r="CF125" s="3">
        <v>-2.71502</v>
      </c>
    </row>
    <row r="126" spans="1:84" x14ac:dyDescent="0.35">
      <c r="A126" s="3">
        <v>0.8</v>
      </c>
      <c r="B126" s="3">
        <v>0.73</v>
      </c>
      <c r="C126" s="3">
        <v>0.88</v>
      </c>
      <c r="D126" s="3">
        <v>1.61</v>
      </c>
      <c r="E126" s="3">
        <v>4.37</v>
      </c>
      <c r="F126" s="3">
        <v>2.21</v>
      </c>
      <c r="G126" s="3">
        <v>1.53</v>
      </c>
      <c r="J126">
        <v>16.7607</v>
      </c>
      <c r="K126">
        <v>16.578600000000002</v>
      </c>
      <c r="L126">
        <v>16.908100000000001</v>
      </c>
      <c r="M126" t="s">
        <v>243</v>
      </c>
      <c r="O126">
        <v>13.457599999999999</v>
      </c>
      <c r="P126">
        <v>14.1037</v>
      </c>
      <c r="Q126">
        <v>14.565899999999999</v>
      </c>
      <c r="R126" t="s">
        <v>237</v>
      </c>
      <c r="U126">
        <v>16.580100000000002</v>
      </c>
      <c r="V126">
        <v>16.183800000000002</v>
      </c>
      <c r="W126">
        <v>16.7958</v>
      </c>
      <c r="X126" t="s">
        <v>229</v>
      </c>
      <c r="BH126" s="3">
        <v>1.12144</v>
      </c>
      <c r="BI126" s="3">
        <v>0.34214800000000001</v>
      </c>
      <c r="BJ126" s="3">
        <v>-0.41810000000000003</v>
      </c>
      <c r="BK126" s="3">
        <v>-0.55679999999999996</v>
      </c>
      <c r="BL126" s="3">
        <v>2.6275E-2</v>
      </c>
      <c r="BM126" s="3">
        <v>-0.49736000000000002</v>
      </c>
      <c r="BN126" s="3">
        <v>5.2822000000000001E-2</v>
      </c>
      <c r="BO126" s="3">
        <v>8.9756000000000002E-2</v>
      </c>
      <c r="BP126" s="3">
        <v>0.83923400000000004</v>
      </c>
      <c r="BQ126" s="3">
        <v>-2.6061299999999998</v>
      </c>
      <c r="BR126" s="3">
        <v>1.0208299999999999</v>
      </c>
      <c r="BS126" s="3">
        <v>0.58587999999999996</v>
      </c>
      <c r="BU126" s="3">
        <v>1.68197</v>
      </c>
      <c r="BV126" s="3">
        <v>0.67159000000000002</v>
      </c>
      <c r="BW126" s="3">
        <v>0.26038600000000001</v>
      </c>
      <c r="BX126" s="3">
        <v>-1.1039300000000001</v>
      </c>
      <c r="BY126" s="3">
        <v>0.91908900000000004</v>
      </c>
      <c r="BZ126" s="3">
        <v>0.15071200000000001</v>
      </c>
      <c r="CA126" s="3">
        <v>0.218005</v>
      </c>
      <c r="CB126" s="3">
        <v>0.16591700000000001</v>
      </c>
      <c r="CC126" s="3">
        <v>5.7533000000000001E-2</v>
      </c>
      <c r="CD126" s="3">
        <v>-1.82281</v>
      </c>
      <c r="CE126" s="3">
        <v>0.25132700000000002</v>
      </c>
      <c r="CF126" s="3">
        <v>-1.4497899999999999</v>
      </c>
    </row>
    <row r="127" spans="1:84" x14ac:dyDescent="0.35">
      <c r="A127" s="3">
        <v>6.28</v>
      </c>
      <c r="B127" s="3">
        <v>0.4</v>
      </c>
      <c r="C127" s="3">
        <v>0.75</v>
      </c>
      <c r="D127" s="3">
        <v>0.72</v>
      </c>
      <c r="E127" s="3">
        <v>1.43</v>
      </c>
      <c r="F127" s="3">
        <v>0.56000000000000005</v>
      </c>
      <c r="G127" s="3">
        <v>1.94</v>
      </c>
      <c r="J127">
        <v>13.567500000000001</v>
      </c>
      <c r="K127">
        <v>15.573600000000001</v>
      </c>
      <c r="L127">
        <v>15.524800000000001</v>
      </c>
      <c r="M127" t="s">
        <v>245</v>
      </c>
      <c r="O127">
        <v>18.2379</v>
      </c>
      <c r="P127">
        <v>17.9557</v>
      </c>
      <c r="Q127">
        <v>17.967199999999998</v>
      </c>
      <c r="R127" t="s">
        <v>239</v>
      </c>
      <c r="U127">
        <v>17.859500000000001</v>
      </c>
      <c r="V127">
        <v>17.636900000000001</v>
      </c>
      <c r="W127">
        <v>18.462399999999999</v>
      </c>
      <c r="X127" t="s">
        <v>231</v>
      </c>
      <c r="BH127" s="3">
        <v>2.3597600000000001</v>
      </c>
      <c r="BI127" s="3">
        <v>0.42446200000000001</v>
      </c>
      <c r="BJ127" s="3">
        <v>-0.10491</v>
      </c>
      <c r="BK127" s="3">
        <v>-0.96472000000000002</v>
      </c>
      <c r="BL127" s="3">
        <v>-0.57142000000000004</v>
      </c>
      <c r="BM127" s="3">
        <v>-0.70376000000000005</v>
      </c>
      <c r="BN127" s="3">
        <v>-1.02407</v>
      </c>
      <c r="BO127" s="3">
        <v>-0.66632999999999998</v>
      </c>
      <c r="BP127" s="3">
        <v>0.700932</v>
      </c>
      <c r="BQ127" s="3">
        <v>0.36221999999999999</v>
      </c>
      <c r="BR127" s="3">
        <v>-0.72919</v>
      </c>
      <c r="BS127" s="3">
        <v>0.917022</v>
      </c>
      <c r="BU127" s="3">
        <v>1.18007</v>
      </c>
      <c r="BV127" s="3">
        <v>-0.80037000000000003</v>
      </c>
      <c r="BW127" s="3">
        <v>-0.77336000000000005</v>
      </c>
      <c r="BX127" s="3">
        <v>-0.38662999999999997</v>
      </c>
      <c r="BY127" s="3">
        <v>0.95409500000000003</v>
      </c>
      <c r="BZ127" s="3">
        <v>6.4675999999999997E-2</v>
      </c>
      <c r="CA127" s="3">
        <v>1.03118</v>
      </c>
      <c r="CB127" s="3">
        <v>-9.8710000000000006E-2</v>
      </c>
      <c r="CC127" s="3">
        <v>1.04172</v>
      </c>
      <c r="CD127" s="3">
        <v>-2.1404200000000002</v>
      </c>
      <c r="CE127" s="3">
        <v>-0.56647999999999998</v>
      </c>
      <c r="CF127" s="3">
        <v>0.494224</v>
      </c>
    </row>
    <row r="128" spans="1:84" x14ac:dyDescent="0.35">
      <c r="A128" s="3">
        <v>1.69</v>
      </c>
      <c r="B128" s="3">
        <v>2.21</v>
      </c>
      <c r="C128" s="3">
        <v>2.38</v>
      </c>
      <c r="D128" s="3">
        <v>0.64</v>
      </c>
      <c r="E128" s="3">
        <v>4.1900000000000004</v>
      </c>
      <c r="F128" s="3">
        <v>0.33</v>
      </c>
      <c r="G128" s="3">
        <v>2.73</v>
      </c>
      <c r="J128">
        <v>18.0305</v>
      </c>
      <c r="K128">
        <v>18.577100000000002</v>
      </c>
      <c r="L128">
        <v>18.7636</v>
      </c>
      <c r="M128" t="s">
        <v>247</v>
      </c>
      <c r="O128">
        <v>16.998799999999999</v>
      </c>
      <c r="P128">
        <v>17.188600000000001</v>
      </c>
      <c r="Q128">
        <v>16.928599999999999</v>
      </c>
      <c r="R128" t="s">
        <v>241</v>
      </c>
      <c r="U128">
        <v>14.3757</v>
      </c>
      <c r="V128">
        <v>15.1035</v>
      </c>
      <c r="W128">
        <v>14.180099999999999</v>
      </c>
      <c r="X128" t="s">
        <v>233</v>
      </c>
      <c r="BH128" s="3">
        <v>1.1666000000000001</v>
      </c>
      <c r="BI128" s="3">
        <v>1.08839</v>
      </c>
      <c r="BJ128" s="3">
        <v>0.43589600000000001</v>
      </c>
      <c r="BK128" s="3">
        <v>-2.2633100000000002</v>
      </c>
      <c r="BL128" s="3">
        <v>0.105669</v>
      </c>
      <c r="BM128" s="3">
        <v>-2.3600000000000001E-3</v>
      </c>
      <c r="BN128" s="3">
        <v>-0.79332000000000003</v>
      </c>
      <c r="BO128" s="3">
        <v>-1.09148</v>
      </c>
      <c r="BP128" s="3">
        <v>9.6273999999999998E-2</v>
      </c>
      <c r="BQ128" s="3">
        <v>-0.23171</v>
      </c>
      <c r="BR128" s="3">
        <v>1.0073099999999999</v>
      </c>
      <c r="BS128" s="3">
        <v>0.48204999999999998</v>
      </c>
      <c r="BU128" s="3">
        <v>-0.43240000000000001</v>
      </c>
      <c r="BV128" s="3">
        <v>-0.12298000000000001</v>
      </c>
      <c r="BW128" s="3">
        <v>-0.30769999999999997</v>
      </c>
      <c r="BX128" s="3">
        <v>-1.0585100000000001</v>
      </c>
      <c r="BY128" s="3">
        <v>0.43661899999999998</v>
      </c>
      <c r="BZ128" s="3">
        <v>0.59002699999999997</v>
      </c>
      <c r="CA128" s="3">
        <v>1.2241899999999999</v>
      </c>
      <c r="CB128" s="3">
        <v>1.16275</v>
      </c>
      <c r="CC128" s="3">
        <v>1.03311</v>
      </c>
      <c r="CD128" s="3">
        <v>-2.1091199999999999</v>
      </c>
      <c r="CE128" s="3">
        <v>0.33568900000000002</v>
      </c>
      <c r="CF128" s="3">
        <v>-0.75168999999999997</v>
      </c>
    </row>
    <row r="129" spans="1:84" x14ac:dyDescent="0.35">
      <c r="A129" s="3">
        <v>1.72</v>
      </c>
      <c r="B129" s="3">
        <v>0.36</v>
      </c>
      <c r="C129" s="3">
        <v>0.5</v>
      </c>
      <c r="D129" s="3">
        <v>1.9</v>
      </c>
      <c r="E129" s="3">
        <v>2.5</v>
      </c>
      <c r="F129" s="3">
        <v>2.06</v>
      </c>
      <c r="G129" s="3">
        <v>1.36</v>
      </c>
      <c r="J129">
        <v>15.625500000000001</v>
      </c>
      <c r="K129">
        <v>15.717000000000001</v>
      </c>
      <c r="L129">
        <v>15.1127</v>
      </c>
      <c r="M129" t="s">
        <v>249</v>
      </c>
      <c r="O129">
        <v>16.438300000000002</v>
      </c>
      <c r="P129">
        <v>16.6983</v>
      </c>
      <c r="Q129">
        <v>17.204699999999999</v>
      </c>
      <c r="R129" t="s">
        <v>243</v>
      </c>
      <c r="U129">
        <v>17.7576</v>
      </c>
      <c r="V129">
        <v>17.387799999999999</v>
      </c>
      <c r="W129">
        <v>17.970199999999998</v>
      </c>
      <c r="X129" t="s">
        <v>235</v>
      </c>
      <c r="BH129" s="3">
        <v>0.43049100000000001</v>
      </c>
      <c r="BI129" s="3">
        <v>0.86269399999999996</v>
      </c>
      <c r="BJ129" s="3">
        <v>1.2738700000000001</v>
      </c>
      <c r="BK129" s="3">
        <v>-0.54213999999999996</v>
      </c>
      <c r="BL129" s="3">
        <v>0.21734200000000001</v>
      </c>
      <c r="BM129" s="3">
        <v>-1.3777200000000001</v>
      </c>
      <c r="BN129" s="3">
        <v>-0.65674999999999994</v>
      </c>
      <c r="BO129" s="3">
        <v>-1.4632700000000001</v>
      </c>
      <c r="BP129" s="3">
        <v>0.21804999999999999</v>
      </c>
      <c r="BQ129" s="3">
        <v>1.7701100000000001</v>
      </c>
      <c r="BR129" s="3">
        <v>-0.67188000000000003</v>
      </c>
      <c r="BS129" s="3">
        <v>-6.0789999999999997E-2</v>
      </c>
      <c r="BU129" s="3">
        <v>1.5745899999999999</v>
      </c>
      <c r="BV129" s="3">
        <v>0.19794400000000001</v>
      </c>
      <c r="BW129" s="3">
        <v>0.268403</v>
      </c>
      <c r="BX129" s="3">
        <v>-0.23347000000000001</v>
      </c>
      <c r="BY129" s="3">
        <v>0.753409</v>
      </c>
      <c r="BZ129" s="3">
        <v>2.0750000000000001E-2</v>
      </c>
      <c r="CA129" s="3">
        <v>0.61637299999999995</v>
      </c>
      <c r="CB129" s="3">
        <v>6.6281000000000007E-2</v>
      </c>
      <c r="CC129" s="3">
        <v>0.32916000000000001</v>
      </c>
      <c r="CD129" s="3">
        <v>-0.99180999999999997</v>
      </c>
      <c r="CE129" s="3">
        <v>-2.5104199999999999</v>
      </c>
      <c r="CF129" s="3">
        <v>-9.1209999999999999E-2</v>
      </c>
    </row>
    <row r="130" spans="1:84" x14ac:dyDescent="0.35">
      <c r="A130" s="3">
        <v>0.54</v>
      </c>
      <c r="B130" s="3">
        <v>0.87</v>
      </c>
      <c r="C130" s="3">
        <v>2.59</v>
      </c>
      <c r="D130" s="3">
        <v>5.07</v>
      </c>
      <c r="E130" s="3">
        <v>1.71</v>
      </c>
      <c r="F130" s="3">
        <v>1.28</v>
      </c>
      <c r="G130" s="3">
        <v>1.1599999999999999</v>
      </c>
      <c r="J130">
        <v>17.6997</v>
      </c>
      <c r="K130">
        <v>17.777899999999999</v>
      </c>
      <c r="L130">
        <v>17.930299999999999</v>
      </c>
      <c r="M130" t="s">
        <v>251</v>
      </c>
      <c r="O130">
        <v>16.6846</v>
      </c>
      <c r="P130">
        <v>14.8651</v>
      </c>
      <c r="Q130">
        <v>15.2027</v>
      </c>
      <c r="R130" t="s">
        <v>245</v>
      </c>
      <c r="U130">
        <v>13.7395</v>
      </c>
      <c r="V130">
        <v>13.4232</v>
      </c>
      <c r="W130">
        <v>13.853899999999999</v>
      </c>
      <c r="X130" t="s">
        <v>237</v>
      </c>
      <c r="BH130" s="3">
        <v>0.109914</v>
      </c>
      <c r="BI130" s="3">
        <v>1.46879</v>
      </c>
      <c r="BJ130" s="3">
        <v>1.12781</v>
      </c>
      <c r="BK130" s="3">
        <v>-0.73916999999999999</v>
      </c>
      <c r="BL130" s="3">
        <v>4.7871999999999998E-2</v>
      </c>
      <c r="BM130" s="3">
        <v>-1.18668</v>
      </c>
      <c r="BN130" s="3">
        <v>-0.84618000000000004</v>
      </c>
      <c r="BO130" s="3">
        <v>-1.4271499999999999</v>
      </c>
      <c r="BP130" s="3">
        <v>-0.53766000000000003</v>
      </c>
      <c r="BQ130" s="3">
        <v>1.5308299999999999</v>
      </c>
      <c r="BR130" s="3">
        <v>0.46508100000000002</v>
      </c>
      <c r="BS130" s="3">
        <v>-1.345E-2</v>
      </c>
      <c r="BU130" s="3">
        <v>-1.66879</v>
      </c>
      <c r="BV130" s="3">
        <v>-0.16739999999999999</v>
      </c>
      <c r="BW130" s="3">
        <v>-9.4549999999999995E-2</v>
      </c>
      <c r="BX130" s="3">
        <v>0.48766900000000002</v>
      </c>
      <c r="BY130" s="3">
        <v>1.0591699999999999</v>
      </c>
      <c r="BZ130" s="3">
        <v>1.19353</v>
      </c>
      <c r="CA130" s="3">
        <v>0.52799499999999999</v>
      </c>
      <c r="CB130" s="3">
        <v>0.86520200000000003</v>
      </c>
      <c r="CC130" s="3">
        <v>0.59977400000000003</v>
      </c>
      <c r="CD130" s="3">
        <v>-0.96248</v>
      </c>
      <c r="CE130" s="3">
        <v>-8.7129999999999999E-2</v>
      </c>
      <c r="CF130" s="3">
        <v>-1.75299</v>
      </c>
    </row>
    <row r="131" spans="1:84" x14ac:dyDescent="0.35">
      <c r="A131" s="3">
        <v>2.2000000000000002</v>
      </c>
      <c r="B131" s="3">
        <v>1.84</v>
      </c>
      <c r="C131" s="3">
        <v>0.81</v>
      </c>
      <c r="D131" s="3">
        <v>2.2799999999999998</v>
      </c>
      <c r="E131" s="3">
        <v>1.85</v>
      </c>
      <c r="F131" s="3">
        <v>1.1100000000000001</v>
      </c>
      <c r="G131" s="3">
        <v>1.08</v>
      </c>
      <c r="J131">
        <v>13.662699999999999</v>
      </c>
      <c r="K131">
        <v>15.4711</v>
      </c>
      <c r="L131">
        <v>14.8058</v>
      </c>
      <c r="M131" t="s">
        <v>253</v>
      </c>
      <c r="O131">
        <v>13.782</v>
      </c>
      <c r="P131">
        <v>14.467499999999999</v>
      </c>
      <c r="Q131">
        <v>14.4733</v>
      </c>
      <c r="R131" t="s">
        <v>844</v>
      </c>
      <c r="U131">
        <v>18.270099999999999</v>
      </c>
      <c r="V131">
        <v>18.630500000000001</v>
      </c>
      <c r="W131">
        <v>18.741399999999999</v>
      </c>
      <c r="X131" t="s">
        <v>239</v>
      </c>
      <c r="BH131" s="3">
        <v>1.5502499999999999</v>
      </c>
      <c r="BI131" s="3">
        <v>1.17584</v>
      </c>
      <c r="BJ131" s="3">
        <v>1.99888</v>
      </c>
      <c r="BK131" s="3">
        <v>-0.93794</v>
      </c>
      <c r="BL131" s="3">
        <v>1.1131E-2</v>
      </c>
      <c r="BM131" s="3">
        <v>-0.50975000000000004</v>
      </c>
      <c r="BN131" s="3">
        <v>-0.58452000000000004</v>
      </c>
      <c r="BO131" s="3">
        <v>-0.98694000000000004</v>
      </c>
      <c r="BP131" s="3">
        <v>-0.36273</v>
      </c>
      <c r="BQ131" s="3">
        <v>-0.51507000000000003</v>
      </c>
      <c r="BR131" s="3">
        <v>-0.50387000000000004</v>
      </c>
      <c r="BS131" s="3">
        <v>-0.33528000000000002</v>
      </c>
      <c r="BU131" s="3">
        <v>1.4651400000000001</v>
      </c>
      <c r="BV131" s="3">
        <v>-0.39318999999999998</v>
      </c>
      <c r="BW131" s="3">
        <v>0.42784499999999998</v>
      </c>
      <c r="BX131" s="3">
        <v>0.431755</v>
      </c>
      <c r="BY131" s="3">
        <v>0.384598</v>
      </c>
      <c r="BZ131" s="3">
        <v>-3.9359999999999999E-2</v>
      </c>
      <c r="CA131" s="3">
        <v>0.70421100000000003</v>
      </c>
      <c r="CB131" s="3">
        <v>0.224297</v>
      </c>
      <c r="CC131" s="3">
        <v>0.52387899999999998</v>
      </c>
      <c r="CD131" s="3">
        <v>-1.8436900000000001</v>
      </c>
      <c r="CE131" s="3">
        <v>-1.9873700000000001</v>
      </c>
      <c r="CF131" s="3">
        <v>0.10187400000000001</v>
      </c>
    </row>
    <row r="132" spans="1:84" x14ac:dyDescent="0.35">
      <c r="A132" s="3">
        <v>0.91</v>
      </c>
      <c r="B132" s="3">
        <v>1.29</v>
      </c>
      <c r="C132" s="3">
        <v>0.85</v>
      </c>
      <c r="D132" s="3">
        <v>3.7</v>
      </c>
      <c r="E132" s="3">
        <v>2.38</v>
      </c>
      <c r="F132" s="3">
        <v>0.53</v>
      </c>
      <c r="G132" s="3">
        <v>2.64</v>
      </c>
      <c r="J132">
        <v>15.6005</v>
      </c>
      <c r="K132">
        <v>15.888500000000001</v>
      </c>
      <c r="L132">
        <v>15.922000000000001</v>
      </c>
      <c r="M132" t="s">
        <v>255</v>
      </c>
      <c r="O132">
        <v>16.623699999999999</v>
      </c>
      <c r="P132">
        <v>18.174600000000002</v>
      </c>
      <c r="Q132">
        <v>17.686</v>
      </c>
      <c r="R132" t="s">
        <v>247</v>
      </c>
      <c r="U132">
        <v>16.8855</v>
      </c>
      <c r="V132">
        <v>16.591799999999999</v>
      </c>
      <c r="W132">
        <v>17.659099999999999</v>
      </c>
      <c r="X132" t="s">
        <v>241</v>
      </c>
      <c r="BH132" s="3">
        <v>0.82447800000000004</v>
      </c>
      <c r="BI132" s="3">
        <v>0.35642400000000002</v>
      </c>
      <c r="BJ132" s="3">
        <v>0.57175900000000002</v>
      </c>
      <c r="BK132" s="3">
        <v>0.21746799999999999</v>
      </c>
      <c r="BL132" s="3">
        <v>-0.33468999999999999</v>
      </c>
      <c r="BM132" s="3">
        <v>7.9329999999999998E-2</v>
      </c>
      <c r="BN132" s="3">
        <v>-7.7909999999999993E-2</v>
      </c>
      <c r="BO132" s="3">
        <v>-0.35133999999999999</v>
      </c>
      <c r="BP132" s="3">
        <v>-0.47038999999999997</v>
      </c>
      <c r="BQ132" s="3">
        <v>1.6569799999999999</v>
      </c>
      <c r="BR132" s="3">
        <v>9.5987000000000003E-2</v>
      </c>
      <c r="BS132" s="3">
        <v>-2.5680999999999998</v>
      </c>
      <c r="BU132" s="3">
        <v>-0.57989999999999997</v>
      </c>
      <c r="BV132" s="3">
        <v>1.1451100000000001</v>
      </c>
      <c r="BW132" s="3">
        <v>-0.74622999999999995</v>
      </c>
      <c r="BX132" s="3">
        <v>-4.1000000000000003E-3</v>
      </c>
      <c r="BY132" s="3">
        <v>0.75345300000000004</v>
      </c>
      <c r="BZ132" s="3">
        <v>1.2357199999999999</v>
      </c>
      <c r="CA132" s="3">
        <v>1.0552999999999999</v>
      </c>
      <c r="CB132" s="3">
        <v>0.215117</v>
      </c>
      <c r="CC132" s="3">
        <v>0.56346600000000002</v>
      </c>
      <c r="CD132" s="3">
        <v>-0.71699999999999997</v>
      </c>
      <c r="CE132" s="3">
        <v>-1.9313100000000001</v>
      </c>
      <c r="CF132" s="3">
        <v>-0.98963000000000001</v>
      </c>
    </row>
    <row r="133" spans="1:84" x14ac:dyDescent="0.35">
      <c r="A133" s="3">
        <v>1.76</v>
      </c>
      <c r="B133" s="3">
        <v>0.73</v>
      </c>
      <c r="C133" s="3">
        <v>2.4900000000000002</v>
      </c>
      <c r="D133" s="3">
        <v>2.93</v>
      </c>
      <c r="E133" s="3">
        <v>1.52</v>
      </c>
      <c r="F133" s="3">
        <v>0.75</v>
      </c>
      <c r="G133" s="3">
        <v>7.58</v>
      </c>
      <c r="J133">
        <v>14.388999999999999</v>
      </c>
      <c r="K133">
        <v>13.5969</v>
      </c>
      <c r="L133">
        <v>14.0838</v>
      </c>
      <c r="M133" t="s">
        <v>257</v>
      </c>
      <c r="O133">
        <v>15.6196</v>
      </c>
      <c r="P133">
        <v>16.537099999999999</v>
      </c>
      <c r="Q133">
        <v>15.4908</v>
      </c>
      <c r="R133" t="s">
        <v>249</v>
      </c>
      <c r="U133">
        <v>15.9278</v>
      </c>
      <c r="V133">
        <v>16.728100000000001</v>
      </c>
      <c r="W133">
        <v>13.928699999999999</v>
      </c>
      <c r="X133" t="s">
        <v>243</v>
      </c>
      <c r="BH133" s="3">
        <v>1.3312299999999999</v>
      </c>
      <c r="BI133" s="3">
        <v>0.98445899999999997</v>
      </c>
      <c r="BJ133" s="3">
        <v>0.70147099999999996</v>
      </c>
      <c r="BK133" s="3">
        <v>-1.3632299999999999</v>
      </c>
      <c r="BL133" s="3">
        <v>0.182389</v>
      </c>
      <c r="BM133" s="3">
        <v>-1.1395900000000001</v>
      </c>
      <c r="BN133" s="3">
        <v>-1.5165200000000001</v>
      </c>
      <c r="BO133" s="3">
        <v>-0.7097</v>
      </c>
      <c r="BP133" s="3">
        <v>1.0803700000000001</v>
      </c>
      <c r="BQ133" s="3">
        <v>0.60982199999999998</v>
      </c>
      <c r="BR133" s="3">
        <v>-0.41260999999999998</v>
      </c>
      <c r="BS133" s="3">
        <v>0.25190299999999999</v>
      </c>
      <c r="BU133" s="3">
        <v>1.8210200000000001</v>
      </c>
      <c r="BV133" s="3">
        <v>0.76628799999999997</v>
      </c>
      <c r="BW133" s="3">
        <v>1.4161699999999999</v>
      </c>
      <c r="BX133" s="3">
        <v>0.77966400000000002</v>
      </c>
      <c r="BY133" s="3">
        <v>0.112539</v>
      </c>
      <c r="BZ133" s="3">
        <v>-0.13811999999999999</v>
      </c>
      <c r="CA133" s="3">
        <v>-1.2034100000000001</v>
      </c>
      <c r="CB133" s="3">
        <v>-1.2917799999999999</v>
      </c>
      <c r="CC133" s="3">
        <v>-0.60916000000000003</v>
      </c>
      <c r="CD133" s="3">
        <v>-0.37716</v>
      </c>
      <c r="CE133" s="3">
        <v>-0.69786999999999999</v>
      </c>
      <c r="CF133" s="3">
        <v>-0.57818000000000003</v>
      </c>
    </row>
    <row r="134" spans="1:84" x14ac:dyDescent="0.35">
      <c r="A134" s="3">
        <v>1.64</v>
      </c>
      <c r="B134" s="3">
        <v>1.36</v>
      </c>
      <c r="C134" s="3">
        <v>1.65</v>
      </c>
      <c r="D134" s="3">
        <v>9.91</v>
      </c>
      <c r="E134" s="3">
        <v>0.71</v>
      </c>
      <c r="F134" s="3">
        <v>1.4</v>
      </c>
      <c r="G134" s="3">
        <v>1.18</v>
      </c>
      <c r="J134">
        <v>19.935700000000001</v>
      </c>
      <c r="K134">
        <v>19.177099999999999</v>
      </c>
      <c r="L134">
        <v>19.3828</v>
      </c>
      <c r="M134" t="s">
        <v>259</v>
      </c>
      <c r="O134">
        <v>15.2445</v>
      </c>
      <c r="P134">
        <v>19.174800000000001</v>
      </c>
      <c r="Q134">
        <v>18.717099999999999</v>
      </c>
      <c r="R134" t="s">
        <v>251</v>
      </c>
      <c r="U134">
        <v>16.180399999999999</v>
      </c>
      <c r="V134">
        <v>16.361699999999999</v>
      </c>
      <c r="W134">
        <v>16.649799999999999</v>
      </c>
      <c r="X134" t="s">
        <v>245</v>
      </c>
      <c r="BH134" s="3">
        <v>1.2173499999999999</v>
      </c>
      <c r="BI134" s="3">
        <v>1.22997</v>
      </c>
      <c r="BJ134" s="3">
        <v>0.34161399999999997</v>
      </c>
      <c r="BK134" s="3">
        <v>0.122778</v>
      </c>
      <c r="BL134" s="3">
        <v>0.46710299999999999</v>
      </c>
      <c r="BM134" s="3">
        <v>-0.5081</v>
      </c>
      <c r="BN134" s="3">
        <v>-0.27051999999999998</v>
      </c>
      <c r="BO134" s="3">
        <v>0.249413</v>
      </c>
      <c r="BP134" s="3">
        <v>3.0190999999999999E-2</v>
      </c>
      <c r="BQ134" s="3">
        <v>-1.41635</v>
      </c>
      <c r="BR134" s="3">
        <v>-2.17808</v>
      </c>
      <c r="BS134" s="3">
        <v>0.71463200000000004</v>
      </c>
      <c r="BU134" s="3">
        <v>1.18005</v>
      </c>
      <c r="BV134" s="3">
        <v>1.2352399999999999</v>
      </c>
      <c r="BW134" s="3">
        <v>1.0950299999999999</v>
      </c>
      <c r="BX134" s="3">
        <v>0.44745800000000002</v>
      </c>
      <c r="BY134" s="3">
        <v>-0.76336000000000004</v>
      </c>
      <c r="BZ134" s="3">
        <v>0.37135499999999999</v>
      </c>
      <c r="CA134" s="3">
        <v>-0.60497999999999996</v>
      </c>
      <c r="CB134" s="3">
        <v>0.11287</v>
      </c>
      <c r="CC134" s="3">
        <v>-1.1205700000000001</v>
      </c>
      <c r="CD134" s="3">
        <v>0.50950300000000004</v>
      </c>
      <c r="CE134" s="3">
        <v>-0.51173000000000002</v>
      </c>
      <c r="CF134" s="3">
        <v>-1.95086</v>
      </c>
    </row>
    <row r="135" spans="1:84" x14ac:dyDescent="0.35">
      <c r="A135" s="3">
        <v>2.44</v>
      </c>
      <c r="B135" s="3">
        <v>2.78</v>
      </c>
      <c r="C135" s="3">
        <v>2.08</v>
      </c>
      <c r="D135" s="3">
        <v>1.27</v>
      </c>
      <c r="E135" s="3">
        <v>1.95</v>
      </c>
      <c r="F135" s="3">
        <v>2.42</v>
      </c>
      <c r="G135" s="3">
        <v>0.94</v>
      </c>
      <c r="J135">
        <v>17.997800000000002</v>
      </c>
      <c r="K135">
        <v>17.548200000000001</v>
      </c>
      <c r="L135">
        <v>18.624400000000001</v>
      </c>
      <c r="M135" t="s">
        <v>261</v>
      </c>
      <c r="O135">
        <v>16.6723</v>
      </c>
      <c r="P135">
        <v>16.647500000000001</v>
      </c>
      <c r="Q135">
        <v>16.213999999999999</v>
      </c>
      <c r="R135" t="s">
        <v>253</v>
      </c>
      <c r="U135">
        <v>18.966999999999999</v>
      </c>
      <c r="V135">
        <v>18.992999999999999</v>
      </c>
      <c r="W135">
        <v>19.361999999999998</v>
      </c>
      <c r="X135" t="s">
        <v>247</v>
      </c>
      <c r="BH135" s="3">
        <v>1.5431600000000001</v>
      </c>
      <c r="BI135" s="3">
        <v>0.93360399999999999</v>
      </c>
      <c r="BJ135" s="3">
        <v>0.27871000000000001</v>
      </c>
      <c r="BK135" s="3">
        <v>-1.5842799999999999</v>
      </c>
      <c r="BL135" s="3">
        <v>-0.43173</v>
      </c>
      <c r="BM135" s="3">
        <v>-0.63675000000000004</v>
      </c>
      <c r="BN135" s="3">
        <v>-7.5179999999999997E-2</v>
      </c>
      <c r="BO135" s="3">
        <v>-1.4139699999999999</v>
      </c>
      <c r="BP135" s="3">
        <v>1.0238700000000001</v>
      </c>
      <c r="BQ135" s="3">
        <v>-0.45787</v>
      </c>
      <c r="BR135" s="3">
        <v>-0.28552</v>
      </c>
      <c r="BS135" s="3">
        <v>1.1059600000000001</v>
      </c>
      <c r="BU135" s="3">
        <v>1.7249300000000001</v>
      </c>
      <c r="BV135" s="3">
        <v>1.4043300000000001</v>
      </c>
      <c r="BW135" s="3">
        <v>1.01498</v>
      </c>
      <c r="BX135" s="3">
        <v>-1.0844400000000001</v>
      </c>
      <c r="BY135" s="3">
        <v>2.7845999999999999E-2</v>
      </c>
      <c r="BZ135" s="3">
        <v>-0.14285</v>
      </c>
      <c r="CA135" s="3">
        <v>-0.10274</v>
      </c>
      <c r="CB135" s="3">
        <v>-0.61878</v>
      </c>
      <c r="CC135" s="3">
        <v>-0.16789000000000001</v>
      </c>
      <c r="CD135" s="3">
        <v>-1.3214999999999999</v>
      </c>
      <c r="CE135" s="3">
        <v>0.46606599999999998</v>
      </c>
      <c r="CF135" s="3">
        <v>-1.1999500000000001</v>
      </c>
    </row>
    <row r="136" spans="1:84" x14ac:dyDescent="0.35">
      <c r="A136" s="3">
        <v>1.06</v>
      </c>
      <c r="B136" s="3">
        <v>1.29</v>
      </c>
      <c r="C136" s="3">
        <v>1.54</v>
      </c>
      <c r="D136" s="3">
        <v>1.83</v>
      </c>
      <c r="E136" s="3">
        <v>3.43</v>
      </c>
      <c r="F136" s="3">
        <v>0.79</v>
      </c>
      <c r="G136" s="3">
        <v>4.03</v>
      </c>
      <c r="J136">
        <v>16.2041</v>
      </c>
      <c r="K136">
        <v>15.807399999999999</v>
      </c>
      <c r="L136">
        <v>16.119499999999999</v>
      </c>
      <c r="M136" t="s">
        <v>263</v>
      </c>
      <c r="O136">
        <v>16.3782</v>
      </c>
      <c r="P136">
        <v>16.604500000000002</v>
      </c>
      <c r="Q136">
        <v>17.110099999999999</v>
      </c>
      <c r="R136" t="s">
        <v>255</v>
      </c>
      <c r="U136">
        <v>16.891300000000001</v>
      </c>
      <c r="V136">
        <v>15.862500000000001</v>
      </c>
      <c r="W136">
        <v>17.4969</v>
      </c>
      <c r="X136" t="s">
        <v>249</v>
      </c>
      <c r="BH136" s="3">
        <v>0.93478700000000003</v>
      </c>
      <c r="BI136" s="3">
        <v>1.38561</v>
      </c>
      <c r="BJ136" s="3">
        <v>0.442079</v>
      </c>
      <c r="BK136" s="3">
        <v>-0.63393999999999995</v>
      </c>
      <c r="BL136" s="3">
        <v>0.50380599999999998</v>
      </c>
      <c r="BM136" s="3">
        <v>-0.33522999999999997</v>
      </c>
      <c r="BN136" s="3">
        <v>-1.14341</v>
      </c>
      <c r="BO136" s="3">
        <v>-0.72014</v>
      </c>
      <c r="BP136" s="3">
        <v>0.50270000000000004</v>
      </c>
      <c r="BQ136" s="3">
        <v>0.846167</v>
      </c>
      <c r="BR136" s="3">
        <v>-2.0869399999999998</v>
      </c>
      <c r="BS136" s="3">
        <v>0.30451600000000001</v>
      </c>
      <c r="BU136" s="3">
        <v>1.9129799999999999</v>
      </c>
      <c r="BV136" s="3">
        <v>1.1174299999999999</v>
      </c>
      <c r="BW136" s="3">
        <v>1.00359</v>
      </c>
      <c r="BX136" s="3">
        <v>0.22217899999999999</v>
      </c>
      <c r="BY136" s="3">
        <v>-0.17852000000000001</v>
      </c>
      <c r="BZ136" s="3">
        <v>-0.58694000000000002</v>
      </c>
      <c r="CA136" s="3">
        <v>0.218976</v>
      </c>
      <c r="CB136" s="3">
        <v>-0.79634000000000005</v>
      </c>
      <c r="CC136" s="3">
        <v>-0.15156</v>
      </c>
      <c r="CD136" s="3">
        <v>-1.2741199999999999</v>
      </c>
      <c r="CE136" s="3">
        <v>-1.5261100000000001</v>
      </c>
      <c r="CF136" s="3">
        <v>3.8417E-2</v>
      </c>
    </row>
    <row r="137" spans="1:84" x14ac:dyDescent="0.35">
      <c r="A137" s="3">
        <v>2.42</v>
      </c>
      <c r="B137" s="3">
        <v>1.51</v>
      </c>
      <c r="C137" s="3">
        <v>1.58</v>
      </c>
      <c r="D137" s="3">
        <v>5.7</v>
      </c>
      <c r="E137" s="3">
        <v>3.33</v>
      </c>
      <c r="F137" s="3">
        <v>1.6</v>
      </c>
      <c r="G137" s="3">
        <v>3.04</v>
      </c>
      <c r="J137">
        <v>13.458600000000001</v>
      </c>
      <c r="K137">
        <v>14.2326</v>
      </c>
      <c r="L137">
        <v>14.939399999999999</v>
      </c>
      <c r="M137" t="s">
        <v>265</v>
      </c>
      <c r="O137">
        <v>13.599</v>
      </c>
      <c r="P137">
        <v>12.0167</v>
      </c>
      <c r="Q137">
        <v>13.593500000000001</v>
      </c>
      <c r="R137" t="s">
        <v>257</v>
      </c>
      <c r="U137">
        <v>17.443300000000001</v>
      </c>
      <c r="V137">
        <v>16.297999999999998</v>
      </c>
      <c r="W137">
        <v>17.341799999999999</v>
      </c>
      <c r="X137" t="s">
        <v>251</v>
      </c>
      <c r="BH137" s="3">
        <v>1.7450600000000001</v>
      </c>
      <c r="BI137" s="3">
        <v>1.15967</v>
      </c>
      <c r="BJ137" s="3">
        <v>1.0614300000000001</v>
      </c>
      <c r="BK137" s="3">
        <v>0.135183</v>
      </c>
      <c r="BL137" s="3">
        <v>-0.56886000000000003</v>
      </c>
      <c r="BM137" s="3">
        <v>4.1191999999999999E-2</v>
      </c>
      <c r="BN137" s="3">
        <v>-0.10606</v>
      </c>
      <c r="BO137" s="3">
        <v>-0.30512</v>
      </c>
      <c r="BP137" s="3">
        <v>-0.58886000000000005</v>
      </c>
      <c r="BQ137" s="3">
        <v>-2.08405</v>
      </c>
      <c r="BR137" s="3">
        <v>9.0998999999999997E-2</v>
      </c>
      <c r="BS137" s="3">
        <v>-0.58059000000000005</v>
      </c>
      <c r="BU137" s="3">
        <v>0.975518</v>
      </c>
      <c r="BV137" s="3">
        <v>0.74539299999999997</v>
      </c>
      <c r="BW137" s="3">
        <v>1.3387899999999999</v>
      </c>
      <c r="BX137" s="3">
        <v>0.95887299999999998</v>
      </c>
      <c r="BY137" s="3">
        <v>3.6015999999999999E-2</v>
      </c>
      <c r="BZ137" s="3">
        <v>0.226827</v>
      </c>
      <c r="CA137" s="3">
        <v>-0.43759999999999999</v>
      </c>
      <c r="CB137" s="3">
        <v>2.2388000000000002E-2</v>
      </c>
      <c r="CC137" s="3">
        <v>2.8021999999999998E-2</v>
      </c>
      <c r="CD137" s="3">
        <v>-1.3954500000000001</v>
      </c>
      <c r="CE137" s="3">
        <v>-2.10561</v>
      </c>
      <c r="CF137" s="3">
        <v>-0.39317000000000002</v>
      </c>
    </row>
    <row r="138" spans="1:84" x14ac:dyDescent="0.35">
      <c r="A138" s="3">
        <v>1.36</v>
      </c>
      <c r="B138" s="3">
        <v>1.83</v>
      </c>
      <c r="C138" s="3">
        <v>1.89</v>
      </c>
      <c r="D138" s="3">
        <v>2.58</v>
      </c>
      <c r="E138" s="3">
        <v>2.2400000000000002</v>
      </c>
      <c r="F138" s="3">
        <v>1.32</v>
      </c>
      <c r="G138" s="3">
        <v>4.7</v>
      </c>
      <c r="J138">
        <v>14.4635</v>
      </c>
      <c r="K138">
        <v>15.294600000000001</v>
      </c>
      <c r="L138">
        <v>15.716100000000001</v>
      </c>
      <c r="M138" t="s">
        <v>267</v>
      </c>
      <c r="O138">
        <v>19.091999999999999</v>
      </c>
      <c r="P138">
        <v>19.055900000000001</v>
      </c>
      <c r="Q138">
        <v>20.134799999999998</v>
      </c>
      <c r="R138" t="s">
        <v>259</v>
      </c>
      <c r="U138">
        <v>13.555400000000001</v>
      </c>
      <c r="V138">
        <v>13.234400000000001</v>
      </c>
      <c r="W138">
        <v>14.7475</v>
      </c>
      <c r="X138" t="s">
        <v>253</v>
      </c>
      <c r="BH138" s="3">
        <v>-0.61280999999999997</v>
      </c>
      <c r="BI138" s="3">
        <v>0.44726900000000003</v>
      </c>
      <c r="BJ138" s="3">
        <v>0.79647000000000001</v>
      </c>
      <c r="BK138" s="3">
        <v>1.10799</v>
      </c>
      <c r="BL138" s="3">
        <v>1.6013200000000001</v>
      </c>
      <c r="BM138" s="3">
        <v>-1.61368</v>
      </c>
      <c r="BN138" s="3">
        <v>-0.36052000000000001</v>
      </c>
      <c r="BO138" s="3">
        <v>-2.894E-2</v>
      </c>
      <c r="BP138" s="3">
        <v>0.55224899999999999</v>
      </c>
      <c r="BQ138" s="3">
        <v>-1.01414</v>
      </c>
      <c r="BR138" s="3">
        <v>-1.3170900000000001</v>
      </c>
      <c r="BS138" s="3">
        <v>0.44188300000000003</v>
      </c>
      <c r="BU138" s="3">
        <v>2.0859299999999998</v>
      </c>
      <c r="BV138" s="3">
        <v>0.51887799999999995</v>
      </c>
      <c r="BW138" s="3">
        <v>0.12850300000000001</v>
      </c>
      <c r="BX138" s="3">
        <v>-1.0031699999999999</v>
      </c>
      <c r="BY138" s="3">
        <v>0.89851199999999998</v>
      </c>
      <c r="BZ138" s="3">
        <v>0.104615</v>
      </c>
      <c r="CA138" s="3">
        <v>0.60240000000000005</v>
      </c>
      <c r="CB138" s="3">
        <v>-0.24668000000000001</v>
      </c>
      <c r="CC138" s="3">
        <v>-0.35965000000000003</v>
      </c>
      <c r="CD138" s="3">
        <v>-1.08114</v>
      </c>
      <c r="CE138" s="3">
        <v>-1.6779999999999999</v>
      </c>
      <c r="CF138" s="3">
        <v>2.9801000000000001E-2</v>
      </c>
    </row>
    <row r="139" spans="1:84" x14ac:dyDescent="0.35">
      <c r="A139" s="3">
        <v>1.55</v>
      </c>
      <c r="B139" s="3">
        <v>3.75</v>
      </c>
      <c r="C139" s="3">
        <v>4.17</v>
      </c>
      <c r="D139" s="3">
        <v>3.43</v>
      </c>
      <c r="E139" s="3">
        <v>3.9</v>
      </c>
      <c r="F139" s="3">
        <v>0.85</v>
      </c>
      <c r="G139" s="3">
        <v>0.54</v>
      </c>
      <c r="J139">
        <v>18.190100000000001</v>
      </c>
      <c r="K139">
        <v>18.209599999999998</v>
      </c>
      <c r="L139">
        <v>18.805800000000001</v>
      </c>
      <c r="M139" t="s">
        <v>268</v>
      </c>
      <c r="O139">
        <v>18.915700000000001</v>
      </c>
      <c r="P139">
        <v>19.276199999999999</v>
      </c>
      <c r="Q139">
        <v>17.776700000000002</v>
      </c>
      <c r="R139" t="s">
        <v>261</v>
      </c>
      <c r="U139">
        <v>17.266200000000001</v>
      </c>
      <c r="V139">
        <v>17.145700000000001</v>
      </c>
      <c r="W139">
        <v>17.372499999999999</v>
      </c>
      <c r="X139" t="s">
        <v>257</v>
      </c>
      <c r="BH139" s="3">
        <v>1.02193</v>
      </c>
      <c r="BI139" s="3">
        <v>1.3994800000000001</v>
      </c>
      <c r="BJ139" s="3">
        <v>1.4227799999999999</v>
      </c>
      <c r="BK139" s="3">
        <v>2.2792E-2</v>
      </c>
      <c r="BL139" s="3">
        <v>-1.0504199999999999</v>
      </c>
      <c r="BM139" s="3">
        <v>-0.63292000000000004</v>
      </c>
      <c r="BN139" s="3">
        <v>-0.68420000000000003</v>
      </c>
      <c r="BO139" s="3">
        <v>0.150641</v>
      </c>
      <c r="BP139" s="3">
        <v>0.75108699999999995</v>
      </c>
      <c r="BQ139" s="3">
        <v>-1.4083300000000001</v>
      </c>
      <c r="BR139" s="3">
        <v>-1.18093</v>
      </c>
      <c r="BS139" s="3">
        <v>0.18809400000000001</v>
      </c>
      <c r="BU139" s="3">
        <v>1.76057</v>
      </c>
      <c r="BV139" s="3">
        <v>0.31822400000000001</v>
      </c>
      <c r="BW139" s="3">
        <v>0.74241100000000004</v>
      </c>
      <c r="BX139" s="3">
        <v>1.4275599999999999</v>
      </c>
      <c r="BY139" s="3">
        <v>0.40789500000000001</v>
      </c>
      <c r="BZ139" s="3">
        <v>-0.19714000000000001</v>
      </c>
      <c r="CA139" s="3">
        <v>-0.89993000000000001</v>
      </c>
      <c r="CB139" s="3">
        <v>-0.62334999999999996</v>
      </c>
      <c r="CC139" s="3">
        <v>9.7063999999999998E-2</v>
      </c>
      <c r="CD139" s="3">
        <v>-0.81932000000000005</v>
      </c>
      <c r="CE139" s="3">
        <v>-1.6878500000000001</v>
      </c>
      <c r="CF139" s="3">
        <v>-0.52612999999999999</v>
      </c>
    </row>
    <row r="140" spans="1:84" x14ac:dyDescent="0.35">
      <c r="A140" s="3">
        <v>2.92</v>
      </c>
      <c r="B140" s="3">
        <v>0.77</v>
      </c>
      <c r="C140" s="3">
        <v>1.69</v>
      </c>
      <c r="D140" s="3">
        <v>2</v>
      </c>
      <c r="E140" s="3">
        <v>2.48</v>
      </c>
      <c r="F140" s="3">
        <v>0.85</v>
      </c>
      <c r="G140" s="3">
        <v>1.57</v>
      </c>
      <c r="J140">
        <v>20.0855</v>
      </c>
      <c r="K140">
        <v>21.2179</v>
      </c>
      <c r="L140">
        <v>21.500900000000001</v>
      </c>
      <c r="M140" t="s">
        <v>269</v>
      </c>
      <c r="O140">
        <v>16.741499999999998</v>
      </c>
      <c r="P140">
        <v>17.497</v>
      </c>
      <c r="Q140">
        <v>17.447299999999998</v>
      </c>
      <c r="R140" t="s">
        <v>263</v>
      </c>
      <c r="U140">
        <v>19.7195</v>
      </c>
      <c r="V140">
        <v>19.347999999999999</v>
      </c>
      <c r="W140">
        <v>18.974399999999999</v>
      </c>
      <c r="X140" t="s">
        <v>259</v>
      </c>
      <c r="BH140" s="3">
        <v>0.13231499999999999</v>
      </c>
      <c r="BI140" s="3">
        <v>-8.022E-2</v>
      </c>
      <c r="BJ140" s="3">
        <v>0.31229200000000001</v>
      </c>
      <c r="BK140" s="3">
        <v>0.30080699999999999</v>
      </c>
      <c r="BL140" s="3">
        <v>-0.62590000000000001</v>
      </c>
      <c r="BM140" s="3">
        <v>0.40706999999999999</v>
      </c>
      <c r="BN140" s="3">
        <v>-0.56845999999999997</v>
      </c>
      <c r="BO140" s="3">
        <v>0.724908</v>
      </c>
      <c r="BP140" s="3">
        <v>0.72729999999999995</v>
      </c>
      <c r="BQ140" s="3">
        <v>-2.7904399999999998</v>
      </c>
      <c r="BR140" s="3">
        <v>0.73782700000000001</v>
      </c>
      <c r="BS140" s="3">
        <v>0.72250700000000001</v>
      </c>
      <c r="BU140" s="3">
        <v>-0.94950999999999997</v>
      </c>
      <c r="BV140" s="3">
        <v>4.7565999999999997E-2</v>
      </c>
      <c r="BW140" s="3">
        <v>1.0507200000000001</v>
      </c>
      <c r="BX140" s="3">
        <v>1.5841000000000001</v>
      </c>
      <c r="BY140" s="3">
        <v>-1.00691</v>
      </c>
      <c r="BZ140" s="3">
        <v>-1.0952599999999999</v>
      </c>
      <c r="CA140" s="3">
        <v>-0.37720999999999999</v>
      </c>
      <c r="CB140" s="3">
        <v>-1.1726700000000001</v>
      </c>
      <c r="CC140" s="3">
        <v>-0.57462000000000002</v>
      </c>
      <c r="CD140" s="3">
        <v>1.2129700000000001</v>
      </c>
      <c r="CE140" s="3">
        <v>0.89551199999999997</v>
      </c>
      <c r="CF140" s="3">
        <v>0.385297</v>
      </c>
    </row>
    <row r="141" spans="1:84" x14ac:dyDescent="0.35">
      <c r="A141" s="3">
        <v>1.61</v>
      </c>
      <c r="B141" s="3">
        <v>3.41</v>
      </c>
      <c r="C141" s="3">
        <v>1.35</v>
      </c>
      <c r="D141" s="3">
        <v>0.57999999999999996</v>
      </c>
      <c r="E141" s="3">
        <v>3.2</v>
      </c>
      <c r="F141" s="3">
        <v>0.28000000000000003</v>
      </c>
      <c r="G141" s="3">
        <v>3.84</v>
      </c>
      <c r="J141">
        <v>21.477599999999999</v>
      </c>
      <c r="K141">
        <v>20.9939</v>
      </c>
      <c r="L141">
        <v>20.650400000000001</v>
      </c>
      <c r="M141" t="s">
        <v>270</v>
      </c>
      <c r="O141">
        <v>14.0761</v>
      </c>
      <c r="P141">
        <v>14.6974</v>
      </c>
      <c r="Q141">
        <v>14.869199999999999</v>
      </c>
      <c r="R141" t="s">
        <v>265</v>
      </c>
      <c r="U141">
        <v>18.7898</v>
      </c>
      <c r="V141">
        <v>17.508800000000001</v>
      </c>
      <c r="W141">
        <v>19.169699999999999</v>
      </c>
      <c r="X141" t="s">
        <v>261</v>
      </c>
      <c r="BH141" s="3">
        <v>2.2593299999999998</v>
      </c>
      <c r="BI141" s="3">
        <v>1.46791</v>
      </c>
      <c r="BJ141" s="3">
        <v>0.92305899999999996</v>
      </c>
      <c r="BK141" s="3">
        <v>-0.45079999999999998</v>
      </c>
      <c r="BL141" s="3">
        <v>-0.52583000000000002</v>
      </c>
      <c r="BM141" s="3">
        <v>-0.68183000000000005</v>
      </c>
      <c r="BN141" s="3">
        <v>-0.43131999999999998</v>
      </c>
      <c r="BO141" s="3">
        <v>-0.46282000000000001</v>
      </c>
      <c r="BP141" s="3">
        <v>-0.18309</v>
      </c>
      <c r="BQ141" s="3">
        <v>-0.28916999999999998</v>
      </c>
      <c r="BR141" s="3">
        <v>-1.04253</v>
      </c>
      <c r="BS141" s="3">
        <v>-0.58289999999999997</v>
      </c>
      <c r="BU141" s="3">
        <v>-1.62097</v>
      </c>
      <c r="BV141" s="3">
        <v>1.20943</v>
      </c>
      <c r="BW141" s="3">
        <v>1.4525600000000001</v>
      </c>
      <c r="BX141" s="3">
        <v>0.76291699999999996</v>
      </c>
      <c r="BY141" s="3">
        <v>-0.82889999999999997</v>
      </c>
      <c r="BZ141" s="3">
        <v>-0.82276000000000005</v>
      </c>
      <c r="CA141" s="3">
        <v>-0.86729000000000001</v>
      </c>
      <c r="CB141" s="3">
        <v>-0.16864000000000001</v>
      </c>
      <c r="CC141" s="3">
        <v>-0.35383999999999999</v>
      </c>
      <c r="CD141" s="3">
        <v>0.40937800000000002</v>
      </c>
      <c r="CE141" s="3">
        <v>-0.43371999999999999</v>
      </c>
      <c r="CF141" s="3">
        <v>1.26183</v>
      </c>
    </row>
    <row r="142" spans="1:84" x14ac:dyDescent="0.35">
      <c r="A142" s="3">
        <v>1.27</v>
      </c>
      <c r="B142" s="3">
        <v>0.82</v>
      </c>
      <c r="C142" s="3">
        <v>3.58</v>
      </c>
      <c r="D142" s="3">
        <v>3.19</v>
      </c>
      <c r="E142" s="3">
        <v>1.39</v>
      </c>
      <c r="F142" s="3">
        <v>0.57999999999999996</v>
      </c>
      <c r="G142" s="3">
        <v>0.67</v>
      </c>
      <c r="J142">
        <v>14.0679</v>
      </c>
      <c r="K142">
        <v>15.754899999999999</v>
      </c>
      <c r="L142">
        <v>15.3597</v>
      </c>
      <c r="M142" t="s">
        <v>272</v>
      </c>
      <c r="O142">
        <v>14.073600000000001</v>
      </c>
      <c r="P142">
        <v>14.1447</v>
      </c>
      <c r="Q142">
        <v>15.0762</v>
      </c>
      <c r="R142" t="s">
        <v>267</v>
      </c>
      <c r="U142">
        <v>18.285399999999999</v>
      </c>
      <c r="V142">
        <v>18.084800000000001</v>
      </c>
      <c r="W142">
        <v>18.378</v>
      </c>
      <c r="X142" t="s">
        <v>263</v>
      </c>
      <c r="BH142" s="3">
        <v>0.51292700000000002</v>
      </c>
      <c r="BI142" s="3">
        <v>0.87642600000000004</v>
      </c>
      <c r="BJ142" s="3">
        <v>0.834337</v>
      </c>
      <c r="BK142" s="3">
        <v>-0.62634000000000001</v>
      </c>
      <c r="BL142" s="3">
        <v>0.56529399999999996</v>
      </c>
      <c r="BM142" s="3">
        <v>-1.25468</v>
      </c>
      <c r="BN142" s="3">
        <v>-1.15587</v>
      </c>
      <c r="BO142" s="3">
        <v>-0.55979000000000001</v>
      </c>
      <c r="BP142" s="3">
        <v>0.97170900000000004</v>
      </c>
      <c r="BQ142" s="3">
        <v>1.0282800000000001</v>
      </c>
      <c r="BR142" s="3">
        <v>-1.7417499999999999</v>
      </c>
      <c r="BS142" s="3">
        <v>0.54946399999999995</v>
      </c>
      <c r="BU142" s="3">
        <v>0.98116000000000003</v>
      </c>
      <c r="BV142" s="3">
        <v>0.95276499999999997</v>
      </c>
      <c r="BW142" s="3">
        <v>1.2697700000000001</v>
      </c>
      <c r="BX142" s="3">
        <v>0.97194499999999995</v>
      </c>
      <c r="BY142" s="3">
        <v>-1.5792299999999999</v>
      </c>
      <c r="BZ142" s="3">
        <v>-1.7974699999999999</v>
      </c>
      <c r="CA142" s="3">
        <v>0.25863700000000001</v>
      </c>
      <c r="CB142" s="3">
        <v>-4.4179999999999997E-2</v>
      </c>
      <c r="CC142" s="3">
        <v>-0.38308999999999999</v>
      </c>
      <c r="CD142" s="3">
        <v>0.20955299999999999</v>
      </c>
      <c r="CE142" s="3">
        <v>-0.76307000000000003</v>
      </c>
      <c r="CF142" s="3">
        <v>-7.6799999999999993E-2</v>
      </c>
    </row>
    <row r="143" spans="1:84" x14ac:dyDescent="0.35">
      <c r="A143" s="3">
        <v>0.48</v>
      </c>
      <c r="B143" s="3">
        <v>1.9</v>
      </c>
      <c r="C143" s="3">
        <v>1.01</v>
      </c>
      <c r="D143" s="3">
        <v>2.35</v>
      </c>
      <c r="E143" s="3">
        <v>3.26</v>
      </c>
      <c r="F143" s="3">
        <v>0.99</v>
      </c>
      <c r="G143" s="3">
        <v>3.8</v>
      </c>
      <c r="J143">
        <v>14.780900000000001</v>
      </c>
      <c r="K143">
        <v>15.498900000000001</v>
      </c>
      <c r="L143">
        <v>15.647</v>
      </c>
      <c r="M143" t="s">
        <v>274</v>
      </c>
      <c r="O143">
        <v>18.423100000000002</v>
      </c>
      <c r="P143">
        <v>19.511199999999999</v>
      </c>
      <c r="Q143">
        <v>18.917000000000002</v>
      </c>
      <c r="R143" t="s">
        <v>268</v>
      </c>
      <c r="U143">
        <v>14.1829</v>
      </c>
      <c r="V143">
        <v>15.549099999999999</v>
      </c>
      <c r="W143">
        <v>15.0869</v>
      </c>
      <c r="X143" t="s">
        <v>265</v>
      </c>
      <c r="BH143" s="3">
        <v>1.70384</v>
      </c>
      <c r="BI143" s="3">
        <v>1.16777</v>
      </c>
      <c r="BJ143" s="3">
        <v>1.4058200000000001</v>
      </c>
      <c r="BK143" s="3">
        <v>-0.47853000000000001</v>
      </c>
      <c r="BL143" s="3">
        <v>-0.17176</v>
      </c>
      <c r="BM143" s="3">
        <v>-1.5064299999999999</v>
      </c>
      <c r="BN143" s="3">
        <v>-0.42148999999999998</v>
      </c>
      <c r="BO143" s="3">
        <v>-0.10743</v>
      </c>
      <c r="BP143" s="3">
        <v>-0.12185</v>
      </c>
      <c r="BQ143" s="3">
        <v>-0.28471000000000002</v>
      </c>
      <c r="BR143" s="3">
        <v>-1.38052</v>
      </c>
      <c r="BS143" s="3">
        <v>0.19528799999999999</v>
      </c>
      <c r="BU143" s="3">
        <v>0.13211200000000001</v>
      </c>
      <c r="BV143" s="3">
        <v>-0.16264999999999999</v>
      </c>
      <c r="BW143" s="3">
        <v>1.38385</v>
      </c>
      <c r="BX143" s="3">
        <v>-0.26767999999999997</v>
      </c>
      <c r="BY143" s="3">
        <v>-0.85267999999999999</v>
      </c>
      <c r="BZ143" s="3">
        <v>8.0134999999999998E-2</v>
      </c>
      <c r="CA143" s="3">
        <v>-0.90319000000000005</v>
      </c>
      <c r="CB143" s="3">
        <v>4.2335999999999999E-2</v>
      </c>
      <c r="CC143" s="3">
        <v>6.5200000000000002E-4</v>
      </c>
      <c r="CD143" s="3">
        <v>-1.20669</v>
      </c>
      <c r="CE143" s="3">
        <v>2.3642400000000001</v>
      </c>
      <c r="CF143" s="3">
        <v>-0.61043000000000003</v>
      </c>
    </row>
    <row r="144" spans="1:84" x14ac:dyDescent="0.35">
      <c r="A144" s="3">
        <v>0.9</v>
      </c>
      <c r="B144" s="3">
        <v>5.66</v>
      </c>
      <c r="C144" s="3">
        <v>1.28</v>
      </c>
      <c r="D144" s="3">
        <v>0.62</v>
      </c>
      <c r="E144" s="3">
        <v>3.6</v>
      </c>
      <c r="F144" s="3">
        <v>0.23</v>
      </c>
      <c r="G144" s="3">
        <v>5.88</v>
      </c>
      <c r="J144">
        <v>17.694199999999999</v>
      </c>
      <c r="K144">
        <v>17.3429</v>
      </c>
      <c r="L144">
        <v>17.384399999999999</v>
      </c>
      <c r="M144" t="s">
        <v>276</v>
      </c>
      <c r="O144">
        <v>20.1951</v>
      </c>
      <c r="P144">
        <v>20.494599999999998</v>
      </c>
      <c r="Q144">
        <v>20.415199999999999</v>
      </c>
      <c r="R144" t="s">
        <v>269</v>
      </c>
      <c r="U144">
        <v>16.226299999999998</v>
      </c>
      <c r="V144">
        <v>17.540800000000001</v>
      </c>
      <c r="W144">
        <v>15.195399999999999</v>
      </c>
      <c r="X144" t="s">
        <v>267</v>
      </c>
      <c r="BH144" s="3">
        <v>-1.2680199999999999</v>
      </c>
      <c r="BI144" s="3">
        <v>1.25719</v>
      </c>
      <c r="BJ144" s="3">
        <v>0.89832400000000001</v>
      </c>
      <c r="BK144" s="3">
        <v>0.90981900000000004</v>
      </c>
      <c r="BL144" s="3">
        <v>0.30471700000000002</v>
      </c>
      <c r="BM144" s="3">
        <v>0.50663999999999998</v>
      </c>
      <c r="BN144" s="3">
        <v>0.20458899999999999</v>
      </c>
      <c r="BO144" s="3">
        <v>0.19559299999999999</v>
      </c>
      <c r="BP144" s="3">
        <v>-1.18472</v>
      </c>
      <c r="BQ144" s="3">
        <v>-1.0874200000000001</v>
      </c>
      <c r="BR144" s="3">
        <v>0.83368200000000003</v>
      </c>
      <c r="BS144" s="3">
        <v>-1.5704</v>
      </c>
      <c r="BU144" s="3">
        <v>0.769235</v>
      </c>
      <c r="BV144" s="3">
        <v>-0.21632000000000001</v>
      </c>
      <c r="BW144" s="3">
        <v>0.210536</v>
      </c>
      <c r="BX144" s="3">
        <v>1.16831</v>
      </c>
      <c r="BY144" s="3">
        <v>0.37818400000000002</v>
      </c>
      <c r="BZ144" s="3">
        <v>-1.0353399999999999</v>
      </c>
      <c r="CA144" s="3">
        <v>-0.65398999999999996</v>
      </c>
      <c r="CB144" s="3">
        <v>-1.7952600000000001</v>
      </c>
      <c r="CC144" s="3">
        <v>-1.13026</v>
      </c>
      <c r="CD144" s="3">
        <v>1.1317600000000001</v>
      </c>
      <c r="CE144" s="3">
        <v>1.2346900000000001</v>
      </c>
      <c r="CF144" s="3">
        <v>-6.1539999999999997E-2</v>
      </c>
    </row>
    <row r="145" spans="1:84" x14ac:dyDescent="0.35">
      <c r="A145" s="3">
        <v>0.49</v>
      </c>
      <c r="B145" s="3">
        <v>0.96</v>
      </c>
      <c r="C145" s="3">
        <v>2.16</v>
      </c>
      <c r="D145" s="3">
        <v>1.39</v>
      </c>
      <c r="E145" s="3">
        <v>2.33</v>
      </c>
      <c r="F145" s="3">
        <v>1.1200000000000001</v>
      </c>
      <c r="G145" s="3">
        <v>3.13</v>
      </c>
      <c r="J145">
        <v>17.5318</v>
      </c>
      <c r="K145">
        <v>17.683900000000001</v>
      </c>
      <c r="L145">
        <v>17.7377</v>
      </c>
      <c r="M145" t="s">
        <v>278</v>
      </c>
      <c r="O145">
        <v>19.3249</v>
      </c>
      <c r="P145">
        <v>19.1112</v>
      </c>
      <c r="Q145">
        <v>19.7591</v>
      </c>
      <c r="R145" t="s">
        <v>270</v>
      </c>
      <c r="U145">
        <v>18.880199999999999</v>
      </c>
      <c r="V145">
        <v>18.299299999999999</v>
      </c>
      <c r="W145">
        <v>19.743600000000001</v>
      </c>
      <c r="X145" t="s">
        <v>268</v>
      </c>
      <c r="BH145" s="3">
        <v>1.3712</v>
      </c>
      <c r="BI145" s="3">
        <v>0.97650599999999999</v>
      </c>
      <c r="BJ145" s="3">
        <v>0.10968899999999999</v>
      </c>
      <c r="BK145" s="3">
        <v>-1.2595400000000001</v>
      </c>
      <c r="BL145" s="3">
        <v>0.390816</v>
      </c>
      <c r="BM145" s="3">
        <v>-0.83733999999999997</v>
      </c>
      <c r="BN145" s="3">
        <v>-1.1602300000000001</v>
      </c>
      <c r="BO145" s="3">
        <v>-0.79049000000000003</v>
      </c>
      <c r="BP145" s="3">
        <v>1.25356</v>
      </c>
      <c r="BQ145" s="3">
        <v>-0.81162000000000001</v>
      </c>
      <c r="BR145" s="3">
        <v>-0.40418999999999999</v>
      </c>
      <c r="BS145" s="3">
        <v>1.1616299999999999</v>
      </c>
      <c r="BU145" s="3">
        <v>-1.69587</v>
      </c>
      <c r="BV145" s="3">
        <v>0.41889500000000002</v>
      </c>
      <c r="BW145" s="3">
        <v>0.83550800000000003</v>
      </c>
      <c r="BX145" s="3">
        <v>1.25102</v>
      </c>
      <c r="BY145" s="3">
        <v>-1.68258</v>
      </c>
      <c r="BZ145" s="3">
        <v>0.83563100000000001</v>
      </c>
      <c r="CA145" s="3">
        <v>-0.83150000000000002</v>
      </c>
      <c r="CB145" s="3">
        <v>-4.1820000000000003E-2</v>
      </c>
      <c r="CC145" s="3">
        <v>0.49129099999999998</v>
      </c>
      <c r="CD145" s="3">
        <v>-0.63971999999999996</v>
      </c>
      <c r="CE145" s="3">
        <v>0.17500399999999999</v>
      </c>
      <c r="CF145" s="3">
        <v>0.88413900000000001</v>
      </c>
    </row>
    <row r="146" spans="1:84" x14ac:dyDescent="0.35">
      <c r="A146" s="3">
        <v>2.9</v>
      </c>
      <c r="B146" s="3">
        <v>0.3</v>
      </c>
      <c r="C146" s="3">
        <v>2.38</v>
      </c>
      <c r="D146" s="3">
        <v>2.14</v>
      </c>
      <c r="E146" s="3">
        <v>0.91</v>
      </c>
      <c r="F146" s="3">
        <v>0.25</v>
      </c>
      <c r="G146" s="3">
        <v>0.69</v>
      </c>
      <c r="J146">
        <v>17.217700000000001</v>
      </c>
      <c r="K146">
        <v>16.464400000000001</v>
      </c>
      <c r="L146">
        <v>16.056000000000001</v>
      </c>
      <c r="M146" t="s">
        <v>280</v>
      </c>
      <c r="O146">
        <v>17.758500000000002</v>
      </c>
      <c r="P146">
        <v>17.2544</v>
      </c>
      <c r="Q146">
        <v>16.854900000000001</v>
      </c>
      <c r="R146" t="s">
        <v>272</v>
      </c>
      <c r="U146">
        <v>21.291399999999999</v>
      </c>
      <c r="V146">
        <v>21.340900000000001</v>
      </c>
      <c r="W146">
        <v>21.010200000000001</v>
      </c>
      <c r="X146" t="s">
        <v>269</v>
      </c>
      <c r="BH146" s="3">
        <v>-0.25938</v>
      </c>
      <c r="BI146" s="3">
        <v>-0.28031</v>
      </c>
      <c r="BJ146" s="3">
        <v>1.3573299999999999</v>
      </c>
      <c r="BK146" s="3">
        <v>-0.34566000000000002</v>
      </c>
      <c r="BL146" s="3">
        <v>1.14419</v>
      </c>
      <c r="BM146" s="3">
        <v>-1.52135</v>
      </c>
      <c r="BN146" s="3">
        <v>-0.3463</v>
      </c>
      <c r="BO146" s="3">
        <v>-8.0619999999999997E-2</v>
      </c>
      <c r="BP146" s="3">
        <v>1.18391</v>
      </c>
      <c r="BQ146" s="3">
        <v>-0.85672999999999999</v>
      </c>
      <c r="BR146" s="3">
        <v>-1.22363</v>
      </c>
      <c r="BS146" s="3">
        <v>1.22855</v>
      </c>
      <c r="BU146" s="3">
        <v>-1.15276</v>
      </c>
      <c r="BV146" s="3">
        <v>0.44289000000000001</v>
      </c>
      <c r="BW146" s="3">
        <v>0.65106799999999998</v>
      </c>
      <c r="BX146" s="3">
        <v>-0.40794999999999998</v>
      </c>
      <c r="BY146" s="3">
        <v>-0.76893</v>
      </c>
      <c r="BZ146" s="3">
        <v>-0.31748999999999999</v>
      </c>
      <c r="CA146" s="3">
        <v>-2.0313099999999999</v>
      </c>
      <c r="CB146" s="3">
        <v>4.2236999999999997E-2</v>
      </c>
      <c r="CC146" s="3">
        <v>9.3598000000000001E-2</v>
      </c>
      <c r="CD146" s="3">
        <v>1.01545</v>
      </c>
      <c r="CE146" s="3">
        <v>1.0369299999999999</v>
      </c>
      <c r="CF146" s="3">
        <v>1.39625</v>
      </c>
    </row>
    <row r="147" spans="1:84" x14ac:dyDescent="0.35">
      <c r="A147" s="3">
        <v>1.45</v>
      </c>
      <c r="B147" s="3">
        <v>1.78</v>
      </c>
      <c r="C147" s="3">
        <v>1.0900000000000001</v>
      </c>
      <c r="D147" s="3">
        <v>1.07</v>
      </c>
      <c r="E147" s="3">
        <v>0.91</v>
      </c>
      <c r="F147" s="3">
        <v>1.1100000000000001</v>
      </c>
      <c r="G147" s="3">
        <v>3.32</v>
      </c>
      <c r="J147">
        <v>17.258800000000001</v>
      </c>
      <c r="K147">
        <v>16.670100000000001</v>
      </c>
      <c r="L147">
        <v>17.073799999999999</v>
      </c>
      <c r="M147" t="s">
        <v>282</v>
      </c>
      <c r="O147">
        <v>14.363899999999999</v>
      </c>
      <c r="P147">
        <v>15.8947</v>
      </c>
      <c r="Q147">
        <v>15.5571</v>
      </c>
      <c r="R147" t="s">
        <v>274</v>
      </c>
      <c r="U147">
        <v>18.8307</v>
      </c>
      <c r="V147">
        <v>19.749600000000001</v>
      </c>
      <c r="W147">
        <v>18.220300000000002</v>
      </c>
      <c r="X147" t="s">
        <v>270</v>
      </c>
      <c r="BH147" s="3">
        <v>1.6907799999999999</v>
      </c>
      <c r="BI147" s="3">
        <v>0.3417</v>
      </c>
      <c r="BJ147" s="3">
        <v>4.9727E-2</v>
      </c>
      <c r="BK147" s="3">
        <v>-1.3149900000000001</v>
      </c>
      <c r="BL147" s="3">
        <v>-0.11451</v>
      </c>
      <c r="BM147" s="3">
        <v>-1.20394</v>
      </c>
      <c r="BN147" s="3">
        <v>-0.32801000000000002</v>
      </c>
      <c r="BO147" s="3">
        <v>-0.92135</v>
      </c>
      <c r="BP147" s="3">
        <v>1.2569900000000001</v>
      </c>
      <c r="BQ147" s="3">
        <v>-0.92603999999999997</v>
      </c>
      <c r="BR147" s="3">
        <v>0.31276599999999999</v>
      </c>
      <c r="BS147" s="3">
        <v>1.1568799999999999</v>
      </c>
      <c r="BU147" s="3">
        <v>3.4143E-2</v>
      </c>
      <c r="BV147" s="3">
        <v>0.25645299999999999</v>
      </c>
      <c r="BW147" s="3">
        <v>0.29197600000000001</v>
      </c>
      <c r="BX147" s="3">
        <v>-0.87714999999999999</v>
      </c>
      <c r="BY147" s="3">
        <v>-2.1546799999999999</v>
      </c>
      <c r="BZ147" s="3">
        <v>-0.73629</v>
      </c>
      <c r="CA147" s="3">
        <v>-0.43528</v>
      </c>
      <c r="CB147" s="3">
        <v>0.11130900000000001</v>
      </c>
      <c r="CC147" s="3">
        <v>0.461312</v>
      </c>
      <c r="CD147" s="3">
        <v>1.7976399999999999</v>
      </c>
      <c r="CE147" s="3">
        <v>1.1077300000000001</v>
      </c>
      <c r="CF147" s="3">
        <v>0.142848</v>
      </c>
    </row>
    <row r="148" spans="1:84" x14ac:dyDescent="0.35">
      <c r="A148" s="3">
        <v>2.2799999999999998</v>
      </c>
      <c r="B148" s="3">
        <v>2.5499999999999998</v>
      </c>
      <c r="C148" s="3">
        <v>1.88</v>
      </c>
      <c r="D148" s="3">
        <v>2.06</v>
      </c>
      <c r="E148" s="3">
        <v>1.68</v>
      </c>
      <c r="F148" s="3">
        <v>0.94</v>
      </c>
      <c r="G148" s="3">
        <v>1.18</v>
      </c>
      <c r="J148">
        <v>16.767800000000001</v>
      </c>
      <c r="K148">
        <v>16.8826</v>
      </c>
      <c r="L148">
        <v>17.6448</v>
      </c>
      <c r="M148" t="s">
        <v>283</v>
      </c>
      <c r="O148">
        <v>16.214099999999998</v>
      </c>
      <c r="P148">
        <v>16.4147</v>
      </c>
      <c r="Q148">
        <v>17.017199999999999</v>
      </c>
      <c r="R148" t="s">
        <v>276</v>
      </c>
      <c r="U148">
        <v>17.895800000000001</v>
      </c>
      <c r="V148">
        <v>17.594999999999999</v>
      </c>
      <c r="W148">
        <v>18.1099</v>
      </c>
      <c r="X148" t="s">
        <v>272</v>
      </c>
      <c r="BH148" s="3">
        <v>1.9675199999999999</v>
      </c>
      <c r="BI148" s="3">
        <v>0.88404400000000005</v>
      </c>
      <c r="BJ148" s="3">
        <v>2.7084E-2</v>
      </c>
      <c r="BK148" s="3">
        <v>0.30785499999999999</v>
      </c>
      <c r="BL148" s="3">
        <v>8.8232000000000005E-2</v>
      </c>
      <c r="BM148" s="3">
        <v>-1.1198399999999999</v>
      </c>
      <c r="BN148" s="3">
        <v>-0.67169000000000001</v>
      </c>
      <c r="BO148" s="3">
        <v>-0.76959</v>
      </c>
      <c r="BP148" s="3">
        <v>1.1007899999999999</v>
      </c>
      <c r="BQ148" s="3">
        <v>-0.66537999999999997</v>
      </c>
      <c r="BR148" s="3">
        <v>-1.47784</v>
      </c>
      <c r="BS148" s="3">
        <v>0.32880999999999999</v>
      </c>
      <c r="BU148" s="3">
        <v>0.60711700000000002</v>
      </c>
      <c r="BV148" s="3">
        <v>-9.5479999999999995E-2</v>
      </c>
      <c r="BW148" s="3">
        <v>0.96563200000000005</v>
      </c>
      <c r="BX148" s="3">
        <v>-0.69167000000000001</v>
      </c>
      <c r="BY148" s="3">
        <v>-2.5439600000000002</v>
      </c>
      <c r="BZ148" s="3">
        <v>-0.84008000000000005</v>
      </c>
      <c r="CA148" s="3">
        <v>-9.0699999999999999E-3</v>
      </c>
      <c r="CB148" s="3">
        <v>0.37486900000000001</v>
      </c>
      <c r="CC148" s="3">
        <v>-8.1909999999999997E-2</v>
      </c>
      <c r="CD148" s="3">
        <v>0.90135699999999996</v>
      </c>
      <c r="CE148" s="3">
        <v>0.90107099999999996</v>
      </c>
      <c r="CF148" s="3">
        <v>0.51213200000000003</v>
      </c>
    </row>
    <row r="149" spans="1:84" x14ac:dyDescent="0.35">
      <c r="A149" s="3">
        <v>0.48</v>
      </c>
      <c r="B149" s="3">
        <v>1.05</v>
      </c>
      <c r="C149" s="3">
        <v>0.9</v>
      </c>
      <c r="D149" s="3">
        <v>1.34</v>
      </c>
      <c r="E149" s="3">
        <v>1.37</v>
      </c>
      <c r="F149" s="3">
        <v>1.03</v>
      </c>
      <c r="G149" s="3">
        <v>1.43</v>
      </c>
      <c r="J149">
        <v>17.031600000000001</v>
      </c>
      <c r="K149">
        <v>17.1968</v>
      </c>
      <c r="L149">
        <v>17.015000000000001</v>
      </c>
      <c r="M149" t="s">
        <v>285</v>
      </c>
      <c r="O149">
        <v>17.3888</v>
      </c>
      <c r="P149">
        <v>16.834800000000001</v>
      </c>
      <c r="Q149">
        <v>17.203099999999999</v>
      </c>
      <c r="R149" t="s">
        <v>278</v>
      </c>
      <c r="U149">
        <v>17.0989</v>
      </c>
      <c r="V149">
        <v>16.680299999999999</v>
      </c>
      <c r="W149">
        <v>17.259</v>
      </c>
      <c r="X149" t="s">
        <v>274</v>
      </c>
      <c r="BH149" s="3">
        <v>1.58853</v>
      </c>
      <c r="BI149" s="3">
        <v>0.347607</v>
      </c>
      <c r="BJ149" s="3">
        <v>1.56653</v>
      </c>
      <c r="BK149" s="3">
        <v>-0.73285999999999996</v>
      </c>
      <c r="BL149" s="3">
        <v>0.30464799999999997</v>
      </c>
      <c r="BM149" s="3">
        <v>-0.64410000000000001</v>
      </c>
      <c r="BN149" s="3">
        <v>-0.62521000000000004</v>
      </c>
      <c r="BO149" s="3">
        <v>-1.1197699999999999</v>
      </c>
      <c r="BP149" s="3">
        <v>0.956291</v>
      </c>
      <c r="BQ149" s="3">
        <v>-0.36486000000000002</v>
      </c>
      <c r="BR149" s="3">
        <v>-1.4598199999999999</v>
      </c>
      <c r="BS149" s="3">
        <v>0.18301100000000001</v>
      </c>
      <c r="BU149" s="3">
        <v>-1.7946200000000001</v>
      </c>
      <c r="BV149" s="3">
        <v>0.97342399999999996</v>
      </c>
      <c r="BW149" s="3">
        <v>1.5463100000000001</v>
      </c>
      <c r="BX149" s="3">
        <v>0.32433099999999998</v>
      </c>
      <c r="BY149" s="3">
        <v>0.25086799999999998</v>
      </c>
      <c r="BZ149" s="3">
        <v>-0.44846999999999998</v>
      </c>
      <c r="CA149" s="3">
        <v>-0.66488999999999998</v>
      </c>
      <c r="CB149" s="3">
        <v>-1.34849</v>
      </c>
      <c r="CC149" s="3">
        <v>-0.51383999999999996</v>
      </c>
      <c r="CD149" s="3">
        <v>1.0336000000000001</v>
      </c>
      <c r="CE149" s="3">
        <v>0.69011400000000001</v>
      </c>
      <c r="CF149" s="3">
        <v>-4.8329999999999998E-2</v>
      </c>
    </row>
    <row r="150" spans="1:84" x14ac:dyDescent="0.35">
      <c r="A150" s="3">
        <v>1.18</v>
      </c>
      <c r="B150" s="3">
        <v>0.99</v>
      </c>
      <c r="C150" s="3">
        <v>3</v>
      </c>
      <c r="D150" s="3">
        <v>1.96</v>
      </c>
      <c r="E150" s="3">
        <v>0.48</v>
      </c>
      <c r="F150" s="3">
        <v>1.88</v>
      </c>
      <c r="G150" s="3">
        <v>3.3</v>
      </c>
      <c r="J150">
        <v>19.782299999999999</v>
      </c>
      <c r="K150">
        <v>19.911799999999999</v>
      </c>
      <c r="L150">
        <v>20.334299999999999</v>
      </c>
      <c r="M150" t="s">
        <v>286</v>
      </c>
      <c r="O150">
        <v>17.184100000000001</v>
      </c>
      <c r="P150">
        <v>17.300699999999999</v>
      </c>
      <c r="Q150">
        <v>16.541</v>
      </c>
      <c r="R150" t="s">
        <v>280</v>
      </c>
      <c r="U150">
        <v>16.044499999999999</v>
      </c>
      <c r="V150">
        <v>17.270299999999999</v>
      </c>
      <c r="W150">
        <v>17.166499999999999</v>
      </c>
      <c r="X150" t="s">
        <v>276</v>
      </c>
      <c r="BH150" s="3">
        <v>1.3286</v>
      </c>
      <c r="BI150" s="3">
        <v>0.90087499999999998</v>
      </c>
      <c r="BJ150" s="3">
        <v>1.1286099999999999</v>
      </c>
      <c r="BK150" s="3">
        <v>-0.15842999999999999</v>
      </c>
      <c r="BL150" s="3">
        <v>0.74066900000000002</v>
      </c>
      <c r="BM150" s="3">
        <v>-0.94850999999999996</v>
      </c>
      <c r="BN150" s="3">
        <v>-0.63648000000000005</v>
      </c>
      <c r="BO150" s="3">
        <v>-0.15520999999999999</v>
      </c>
      <c r="BP150" s="3">
        <v>0.900231</v>
      </c>
      <c r="BQ150" s="3">
        <v>-1.9254599999999999</v>
      </c>
      <c r="BR150" s="3">
        <v>-0.72701000000000005</v>
      </c>
      <c r="BS150" s="3">
        <v>-0.44788</v>
      </c>
      <c r="BU150" s="3">
        <v>-1.76065</v>
      </c>
      <c r="BV150" s="3">
        <v>0.97262899999999997</v>
      </c>
      <c r="BW150" s="3">
        <v>0.82066899999999998</v>
      </c>
      <c r="BX150" s="3">
        <v>0.34388999999999997</v>
      </c>
      <c r="BY150" s="3">
        <v>-1.1112500000000001</v>
      </c>
      <c r="BZ150" s="3">
        <v>-0.35060999999999998</v>
      </c>
      <c r="CA150" s="3">
        <v>-1.1027899999999999</v>
      </c>
      <c r="CB150" s="3">
        <v>-0.22</v>
      </c>
      <c r="CC150" s="3">
        <v>-0.24226</v>
      </c>
      <c r="CD150" s="3">
        <v>1.11043</v>
      </c>
      <c r="CE150" s="3">
        <v>4.1107999999999999E-2</v>
      </c>
      <c r="CF150" s="3">
        <v>1.49884</v>
      </c>
    </row>
    <row r="151" spans="1:84" x14ac:dyDescent="0.35">
      <c r="A151" s="3">
        <v>1.54</v>
      </c>
      <c r="B151" s="3">
        <v>0.75</v>
      </c>
      <c r="C151" s="3">
        <v>1.71</v>
      </c>
      <c r="D151" s="3">
        <v>0.46</v>
      </c>
      <c r="E151" s="3">
        <v>0.13</v>
      </c>
      <c r="F151" s="3">
        <v>0.33</v>
      </c>
      <c r="G151" s="3">
        <v>3.07</v>
      </c>
      <c r="J151">
        <v>18.678000000000001</v>
      </c>
      <c r="K151">
        <v>17.989000000000001</v>
      </c>
      <c r="L151">
        <v>18.391100000000002</v>
      </c>
      <c r="M151" t="s">
        <v>288</v>
      </c>
      <c r="O151">
        <v>18.219000000000001</v>
      </c>
      <c r="P151">
        <v>18.0181</v>
      </c>
      <c r="Q151">
        <v>18.096800000000002</v>
      </c>
      <c r="R151" t="s">
        <v>282</v>
      </c>
      <c r="U151">
        <v>17.617000000000001</v>
      </c>
      <c r="V151">
        <v>17.832100000000001</v>
      </c>
      <c r="W151">
        <v>16.6083</v>
      </c>
      <c r="X151" t="s">
        <v>278</v>
      </c>
      <c r="BH151" s="3">
        <v>1.26658</v>
      </c>
      <c r="BI151" s="3">
        <v>2.40652</v>
      </c>
      <c r="BJ151" s="3">
        <v>0.68759599999999998</v>
      </c>
      <c r="BK151" s="3">
        <v>-0.25553999999999999</v>
      </c>
      <c r="BL151" s="3">
        <v>-0.82670999999999994</v>
      </c>
      <c r="BM151" s="3">
        <v>-0.34477999999999998</v>
      </c>
      <c r="BN151" s="3">
        <v>-0.57523000000000002</v>
      </c>
      <c r="BO151" s="3">
        <v>-0.37662000000000001</v>
      </c>
      <c r="BP151" s="3">
        <v>-0.44062000000000001</v>
      </c>
      <c r="BQ151" s="3">
        <v>-0.74558999999999997</v>
      </c>
      <c r="BR151" s="3">
        <v>0.20415900000000001</v>
      </c>
      <c r="BS151" s="3">
        <v>-0.99978</v>
      </c>
      <c r="BU151" s="3">
        <v>-0.10568</v>
      </c>
      <c r="BV151" s="3">
        <v>-7.8950000000000006E-2</v>
      </c>
      <c r="BW151" s="3">
        <v>0.76226899999999997</v>
      </c>
      <c r="BX151" s="3">
        <v>2.07585</v>
      </c>
      <c r="BY151" s="3">
        <v>-0.81725999999999999</v>
      </c>
      <c r="BZ151" s="3">
        <v>-0.65859000000000001</v>
      </c>
      <c r="CA151" s="3">
        <v>-8.7500000000000008E-3</v>
      </c>
      <c r="CB151" s="3">
        <v>-1.3441799999999999</v>
      </c>
      <c r="CC151" s="3">
        <v>-1.15076</v>
      </c>
      <c r="CD151" s="3">
        <v>1.09273</v>
      </c>
      <c r="CE151" s="3">
        <v>-0.44829000000000002</v>
      </c>
      <c r="CF151" s="3">
        <v>0.68159800000000004</v>
      </c>
    </row>
    <row r="152" spans="1:84" x14ac:dyDescent="0.35">
      <c r="A152" s="3">
        <v>1.48</v>
      </c>
      <c r="B152" s="3">
        <v>1.36</v>
      </c>
      <c r="C152" s="3">
        <v>1.0900000000000001</v>
      </c>
      <c r="D152" s="3">
        <v>5.33</v>
      </c>
      <c r="E152" s="3">
        <v>0.61</v>
      </c>
      <c r="F152" s="3">
        <v>0.08</v>
      </c>
      <c r="G152" s="3">
        <v>2.65</v>
      </c>
      <c r="J152">
        <v>15.778600000000001</v>
      </c>
      <c r="K152">
        <v>16.363099999999999</v>
      </c>
      <c r="L152">
        <v>16.072199999999999</v>
      </c>
      <c r="M152" t="s">
        <v>290</v>
      </c>
      <c r="O152">
        <v>17.189699999999998</v>
      </c>
      <c r="P152">
        <v>18.945799999999998</v>
      </c>
      <c r="Q152">
        <v>19.5107</v>
      </c>
      <c r="R152" t="s">
        <v>283</v>
      </c>
      <c r="U152">
        <v>17.673200000000001</v>
      </c>
      <c r="V152">
        <v>16.8752</v>
      </c>
      <c r="W152">
        <v>17.972899999999999</v>
      </c>
      <c r="X152" t="s">
        <v>280</v>
      </c>
      <c r="BH152" s="3">
        <v>1.12921</v>
      </c>
      <c r="BI152" s="3">
        <v>1.2635000000000001</v>
      </c>
      <c r="BJ152" s="3">
        <v>1.5974999999999999</v>
      </c>
      <c r="BK152" s="3">
        <v>-1.0849599999999999</v>
      </c>
      <c r="BL152" s="3">
        <v>9.8125000000000004E-2</v>
      </c>
      <c r="BM152" s="3">
        <v>-0.59631000000000001</v>
      </c>
      <c r="BN152" s="3">
        <v>-0.76758999999999999</v>
      </c>
      <c r="BO152" s="3">
        <v>-1.4604699999999999</v>
      </c>
      <c r="BP152" s="3">
        <v>0.88239699999999999</v>
      </c>
      <c r="BQ152" s="3">
        <v>-0.37297000000000002</v>
      </c>
      <c r="BR152" s="3">
        <v>-6.3829999999999998E-2</v>
      </c>
      <c r="BS152" s="3">
        <v>-0.62460000000000004</v>
      </c>
      <c r="BU152" s="3">
        <v>7.6023999999999994E-2</v>
      </c>
      <c r="BV152" s="3">
        <v>-0.77888999999999997</v>
      </c>
      <c r="BW152" s="3">
        <v>0.61148499999999995</v>
      </c>
      <c r="BX152" s="3">
        <v>1.0626</v>
      </c>
      <c r="BY152" s="3">
        <v>-2.0631499999999998</v>
      </c>
      <c r="BZ152" s="3">
        <v>-0.71806999999999999</v>
      </c>
      <c r="CA152" s="3">
        <v>-0.84479000000000004</v>
      </c>
      <c r="CB152" s="3">
        <v>-0.30659999999999998</v>
      </c>
      <c r="CC152" s="3">
        <v>9.3519999999999992E-3</v>
      </c>
      <c r="CD152" s="3">
        <v>1.32552</v>
      </c>
      <c r="CE152" s="3">
        <v>1.1485099999999999</v>
      </c>
      <c r="CF152" s="3">
        <v>0.47800999999999999</v>
      </c>
    </row>
    <row r="153" spans="1:84" x14ac:dyDescent="0.35">
      <c r="A153" s="3">
        <v>2.72</v>
      </c>
      <c r="B153" s="3">
        <v>0.77</v>
      </c>
      <c r="C153" s="3">
        <v>0.42</v>
      </c>
      <c r="D153" s="3">
        <v>0.98</v>
      </c>
      <c r="E153" s="3">
        <v>1.98</v>
      </c>
      <c r="F153" s="3">
        <v>0.28000000000000003</v>
      </c>
      <c r="G153" s="3">
        <v>2.2599999999999998</v>
      </c>
      <c r="J153">
        <v>16.802299999999999</v>
      </c>
      <c r="K153">
        <v>17.267600000000002</v>
      </c>
      <c r="L153">
        <v>16.1586</v>
      </c>
      <c r="M153" t="s">
        <v>291</v>
      </c>
      <c r="O153">
        <v>16.7211</v>
      </c>
      <c r="P153">
        <v>16.863299999999999</v>
      </c>
      <c r="Q153">
        <v>17.1218</v>
      </c>
      <c r="R153" t="s">
        <v>285</v>
      </c>
      <c r="U153">
        <v>18.2547</v>
      </c>
      <c r="V153">
        <v>17.813800000000001</v>
      </c>
      <c r="W153">
        <v>18.822199999999999</v>
      </c>
      <c r="X153" t="s">
        <v>282</v>
      </c>
      <c r="BH153" s="3">
        <v>1.5706899999999999</v>
      </c>
      <c r="BI153" s="3">
        <v>1.14794</v>
      </c>
      <c r="BJ153" s="3">
        <v>0.92624200000000001</v>
      </c>
      <c r="BK153" s="3">
        <v>-0.92200000000000004</v>
      </c>
      <c r="BL153" s="3">
        <v>-0.16681000000000001</v>
      </c>
      <c r="BM153" s="3">
        <v>-0.47402</v>
      </c>
      <c r="BN153" s="3">
        <v>-1.49762</v>
      </c>
      <c r="BO153" s="3">
        <v>-0.83836999999999995</v>
      </c>
      <c r="BP153" s="3">
        <v>0.51559200000000005</v>
      </c>
      <c r="BQ153" s="3">
        <v>0.10639800000000001</v>
      </c>
      <c r="BR153" s="3">
        <v>-1.1749799999999999</v>
      </c>
      <c r="BS153" s="3">
        <v>0.806948</v>
      </c>
      <c r="BU153" s="3">
        <v>-0.39745000000000003</v>
      </c>
      <c r="BV153" s="3">
        <v>-0.34283999999999998</v>
      </c>
      <c r="BW153" s="3">
        <v>0.62385900000000005</v>
      </c>
      <c r="BX153" s="3">
        <v>2.0441699999999998</v>
      </c>
      <c r="BY153" s="3">
        <v>-1.81288</v>
      </c>
      <c r="BZ153" s="3">
        <v>-0.59965000000000002</v>
      </c>
      <c r="CA153" s="3">
        <v>-0.56198000000000004</v>
      </c>
      <c r="CB153" s="3">
        <v>0.216443</v>
      </c>
      <c r="CC153" s="3">
        <v>-9.1619999999999993E-2</v>
      </c>
      <c r="CD153" s="3">
        <v>0.75094499999999997</v>
      </c>
      <c r="CE153" s="3">
        <v>-0.79793000000000003</v>
      </c>
      <c r="CF153" s="3">
        <v>0.96894400000000003</v>
      </c>
    </row>
    <row r="154" spans="1:84" x14ac:dyDescent="0.35">
      <c r="A154" s="3">
        <v>0.71</v>
      </c>
      <c r="B154" s="3">
        <v>2.48</v>
      </c>
      <c r="C154" s="3">
        <v>2.54</v>
      </c>
      <c r="D154" s="3">
        <v>1.82</v>
      </c>
      <c r="E154" s="3">
        <v>1.9</v>
      </c>
      <c r="F154" s="3">
        <v>0.87</v>
      </c>
      <c r="G154" s="3">
        <v>2.0299999999999998</v>
      </c>
      <c r="J154">
        <v>17.6434</v>
      </c>
      <c r="K154">
        <v>17.346</v>
      </c>
      <c r="L154">
        <v>17.556899999999999</v>
      </c>
      <c r="M154" t="s">
        <v>293</v>
      </c>
      <c r="O154">
        <v>19.299199999999999</v>
      </c>
      <c r="P154">
        <v>19.512</v>
      </c>
      <c r="Q154">
        <v>20.141200000000001</v>
      </c>
      <c r="R154" t="s">
        <v>286</v>
      </c>
      <c r="U154">
        <v>14.3055</v>
      </c>
      <c r="V154">
        <v>14.763199999999999</v>
      </c>
      <c r="W154">
        <v>15.026</v>
      </c>
      <c r="X154" t="s">
        <v>283</v>
      </c>
      <c r="BH154" s="3">
        <v>1.0973599999999999</v>
      </c>
      <c r="BI154" s="3">
        <v>1.7789900000000001</v>
      </c>
      <c r="BJ154" s="3">
        <v>0.82576499999999997</v>
      </c>
      <c r="BK154" s="3">
        <v>0.47773100000000002</v>
      </c>
      <c r="BL154" s="3">
        <v>3.9084000000000001E-2</v>
      </c>
      <c r="BM154" s="3">
        <v>0.115527</v>
      </c>
      <c r="BN154" s="3">
        <v>-1.17333</v>
      </c>
      <c r="BO154" s="3">
        <v>-0.86934</v>
      </c>
      <c r="BP154" s="3">
        <v>-0.95211000000000001</v>
      </c>
      <c r="BQ154" s="3">
        <v>0.66301100000000002</v>
      </c>
      <c r="BR154" s="3">
        <v>-1.33457</v>
      </c>
      <c r="BS154" s="3">
        <v>-0.66812000000000005</v>
      </c>
      <c r="BU154" s="3">
        <v>0.37148199999999998</v>
      </c>
      <c r="BV154" s="3">
        <v>-0.30125999999999997</v>
      </c>
      <c r="BW154" s="3">
        <v>0.40702100000000002</v>
      </c>
      <c r="BX154" s="3">
        <v>1.1200000000000001</v>
      </c>
      <c r="BY154" s="3">
        <v>-0.47302</v>
      </c>
      <c r="BZ154" s="3">
        <v>-0.23632</v>
      </c>
      <c r="CA154" s="3">
        <v>0.43357200000000001</v>
      </c>
      <c r="CB154" s="3">
        <v>-1.43231</v>
      </c>
      <c r="CC154" s="3">
        <v>-2.0548099999999998</v>
      </c>
      <c r="CD154" s="3">
        <v>1.15635</v>
      </c>
      <c r="CE154" s="3">
        <v>-0.11316</v>
      </c>
      <c r="CF154" s="3">
        <v>1.1224499999999999</v>
      </c>
    </row>
    <row r="155" spans="1:84" x14ac:dyDescent="0.35">
      <c r="A155" s="3">
        <v>2.17</v>
      </c>
      <c r="B155" s="3">
        <v>1.1299999999999999</v>
      </c>
      <c r="C155" s="3">
        <v>0.62</v>
      </c>
      <c r="D155" s="3">
        <v>2.39</v>
      </c>
      <c r="E155" s="3">
        <v>0.78</v>
      </c>
      <c r="F155" s="3">
        <v>2.0499999999999998</v>
      </c>
      <c r="G155" s="3">
        <v>0.99</v>
      </c>
      <c r="J155">
        <v>15.853899999999999</v>
      </c>
      <c r="K155">
        <v>15.834099999999999</v>
      </c>
      <c r="L155">
        <v>15.1244</v>
      </c>
      <c r="M155" t="s">
        <v>294</v>
      </c>
      <c r="O155">
        <v>18.279800000000002</v>
      </c>
      <c r="P155">
        <v>19.3308</v>
      </c>
      <c r="Q155">
        <v>19.104700000000001</v>
      </c>
      <c r="R155" t="s">
        <v>288</v>
      </c>
      <c r="U155">
        <v>16.362300000000001</v>
      </c>
      <c r="V155">
        <v>16.479900000000001</v>
      </c>
      <c r="W155">
        <v>16.751200000000001</v>
      </c>
      <c r="X155" t="s">
        <v>285</v>
      </c>
      <c r="BH155" s="3">
        <v>7.4645000000000003E-2</v>
      </c>
      <c r="BI155" s="3">
        <v>-0.83923000000000003</v>
      </c>
      <c r="BJ155" s="3">
        <v>0.14063700000000001</v>
      </c>
      <c r="BK155" s="3">
        <v>-0.92449000000000003</v>
      </c>
      <c r="BL155" s="3">
        <v>1.11466</v>
      </c>
      <c r="BM155" s="3">
        <v>0.841368</v>
      </c>
      <c r="BN155" s="3">
        <v>-0.63426000000000005</v>
      </c>
      <c r="BO155" s="3">
        <v>-1.06463</v>
      </c>
      <c r="BP155" s="3">
        <v>1.8334999999999999</v>
      </c>
      <c r="BQ155" s="3">
        <v>-1.4301900000000001</v>
      </c>
      <c r="BR155" s="3">
        <v>0.190858</v>
      </c>
      <c r="BS155" s="3">
        <v>0.69713199999999997</v>
      </c>
      <c r="BU155" s="3">
        <v>1.5158</v>
      </c>
      <c r="BV155" s="3">
        <v>0.67792300000000005</v>
      </c>
      <c r="BW155" s="3">
        <v>-1.2132400000000001</v>
      </c>
      <c r="BX155" s="3">
        <v>-0.75226000000000004</v>
      </c>
      <c r="BY155" s="3">
        <v>-0.61667000000000005</v>
      </c>
      <c r="BZ155" s="3">
        <v>-0.22614999999999999</v>
      </c>
      <c r="CA155" s="3">
        <v>-0.74158000000000002</v>
      </c>
      <c r="CB155" s="3">
        <v>-0.50536000000000003</v>
      </c>
      <c r="CC155" s="3">
        <v>-0.95699000000000001</v>
      </c>
      <c r="CD155" s="3">
        <v>0.417402</v>
      </c>
      <c r="CE155" s="3">
        <v>0.49507800000000002</v>
      </c>
      <c r="CF155" s="3">
        <v>1.90605</v>
      </c>
    </row>
    <row r="156" spans="1:84" x14ac:dyDescent="0.35">
      <c r="A156" s="3">
        <v>1.3</v>
      </c>
      <c r="B156" s="3">
        <v>1.68</v>
      </c>
      <c r="C156" s="3">
        <v>1.29</v>
      </c>
      <c r="D156" s="3">
        <v>1.5</v>
      </c>
      <c r="E156" s="3">
        <v>0.79</v>
      </c>
      <c r="F156" s="3">
        <v>0.94</v>
      </c>
      <c r="G156" s="3">
        <v>2.38</v>
      </c>
      <c r="J156">
        <v>16.835799999999999</v>
      </c>
      <c r="K156">
        <v>17.039899999999999</v>
      </c>
      <c r="L156">
        <v>17.376100000000001</v>
      </c>
      <c r="M156" t="s">
        <v>296</v>
      </c>
      <c r="O156">
        <v>15.0236</v>
      </c>
      <c r="P156">
        <v>13.433199999999999</v>
      </c>
      <c r="Q156">
        <v>14.579700000000001</v>
      </c>
      <c r="R156" t="s">
        <v>290</v>
      </c>
      <c r="U156">
        <v>19.215499999999999</v>
      </c>
      <c r="V156">
        <v>20.239999999999998</v>
      </c>
      <c r="W156">
        <v>19.2944</v>
      </c>
      <c r="X156" t="s">
        <v>286</v>
      </c>
      <c r="BH156" s="3">
        <v>1.94668</v>
      </c>
      <c r="BI156" s="3">
        <v>1.4175599999999999</v>
      </c>
      <c r="BJ156" s="3">
        <v>1.2022200000000001</v>
      </c>
      <c r="BK156" s="3">
        <v>-0.38685000000000003</v>
      </c>
      <c r="BL156" s="3">
        <v>0.375579</v>
      </c>
      <c r="BM156" s="3">
        <v>-0.55796999999999997</v>
      </c>
      <c r="BN156" s="3">
        <v>-0.83260999999999996</v>
      </c>
      <c r="BO156" s="3">
        <v>-1.0420199999999999</v>
      </c>
      <c r="BP156" s="3">
        <v>-0.26249</v>
      </c>
      <c r="BQ156" s="3">
        <v>-0.64573000000000003</v>
      </c>
      <c r="BR156" s="3">
        <v>-0.88224999999999998</v>
      </c>
      <c r="BS156" s="3">
        <v>-0.33212000000000003</v>
      </c>
      <c r="BU156" s="3">
        <v>0.14147699999999999</v>
      </c>
      <c r="BV156" s="3">
        <v>-0.35566999999999999</v>
      </c>
      <c r="BW156" s="3">
        <v>1.2056800000000001</v>
      </c>
      <c r="BX156" s="3">
        <v>1.10609</v>
      </c>
      <c r="BY156" s="3">
        <v>-0.78042999999999996</v>
      </c>
      <c r="BZ156" s="3">
        <v>-0.77366999999999997</v>
      </c>
      <c r="CA156" s="3">
        <v>-0.76690999999999998</v>
      </c>
      <c r="CB156" s="3">
        <v>-0.96016000000000001</v>
      </c>
      <c r="CC156" s="3">
        <v>-0.98092999999999997</v>
      </c>
      <c r="CD156" s="3">
        <v>1.9504900000000001</v>
      </c>
      <c r="CE156" s="3">
        <v>0.68544899999999997</v>
      </c>
      <c r="CF156" s="3">
        <v>-0.47142000000000001</v>
      </c>
    </row>
    <row r="157" spans="1:84" x14ac:dyDescent="0.35">
      <c r="A157" s="3">
        <v>2.23</v>
      </c>
      <c r="B157" s="3">
        <v>0.79</v>
      </c>
      <c r="C157" s="3">
        <v>1.23</v>
      </c>
      <c r="D157" s="3">
        <v>1.42</v>
      </c>
      <c r="E157" s="3">
        <v>1.66</v>
      </c>
      <c r="F157" s="3">
        <v>1.26</v>
      </c>
      <c r="G157" s="3">
        <v>2.12</v>
      </c>
      <c r="J157">
        <v>16.7605</v>
      </c>
      <c r="K157">
        <v>17.2178</v>
      </c>
      <c r="L157">
        <v>17.6996</v>
      </c>
      <c r="M157" t="s">
        <v>298</v>
      </c>
      <c r="O157">
        <v>15.715400000000001</v>
      </c>
      <c r="P157">
        <v>16.063800000000001</v>
      </c>
      <c r="Q157">
        <v>16.264900000000001</v>
      </c>
      <c r="R157" t="s">
        <v>291</v>
      </c>
      <c r="U157">
        <v>19.9253</v>
      </c>
      <c r="V157">
        <v>19.4482</v>
      </c>
      <c r="W157">
        <v>20.483899999999998</v>
      </c>
      <c r="X157" t="s">
        <v>288</v>
      </c>
      <c r="BH157" s="3">
        <v>1.9487000000000001</v>
      </c>
      <c r="BI157" s="3">
        <v>1.3521399999999999</v>
      </c>
      <c r="BJ157" s="3">
        <v>0.89244699999999999</v>
      </c>
      <c r="BK157" s="3">
        <v>-0.70109999999999995</v>
      </c>
      <c r="BL157" s="3">
        <v>0.156114</v>
      </c>
      <c r="BM157" s="3">
        <v>-1.11111</v>
      </c>
      <c r="BN157" s="3">
        <v>-0.79001999999999994</v>
      </c>
      <c r="BO157" s="3">
        <v>-1.10704</v>
      </c>
      <c r="BP157" s="3">
        <v>-1.823E-2</v>
      </c>
      <c r="BQ157" s="3">
        <v>-0.90769999999999995</v>
      </c>
      <c r="BR157" s="3">
        <v>0.38015399999999999</v>
      </c>
      <c r="BS157" s="3">
        <v>-9.4369999999999996E-2</v>
      </c>
      <c r="BU157" s="3">
        <v>-0.78624000000000005</v>
      </c>
      <c r="BV157" s="3">
        <v>0.49033500000000002</v>
      </c>
      <c r="BW157" s="3">
        <v>1.15743</v>
      </c>
      <c r="BX157" s="3">
        <v>1.56833</v>
      </c>
      <c r="BY157" s="3">
        <v>-1.69872</v>
      </c>
      <c r="BZ157" s="3">
        <v>-0.50780000000000003</v>
      </c>
      <c r="CA157" s="3">
        <v>-0.32313999999999998</v>
      </c>
      <c r="CB157" s="3">
        <v>-0.43374000000000001</v>
      </c>
      <c r="CC157" s="3">
        <v>0.382245</v>
      </c>
      <c r="CD157" s="3">
        <v>-1.3017399999999999</v>
      </c>
      <c r="CE157" s="3">
        <v>0.65681900000000004</v>
      </c>
      <c r="CF157" s="3">
        <v>0.79623200000000005</v>
      </c>
    </row>
    <row r="158" spans="1:84" x14ac:dyDescent="0.35">
      <c r="A158" s="3">
        <v>6.86</v>
      </c>
      <c r="B158" s="3">
        <v>0.42</v>
      </c>
      <c r="C158" s="3">
        <v>1.24</v>
      </c>
      <c r="D158" s="3">
        <v>0.94</v>
      </c>
      <c r="E158" s="3">
        <v>4.97</v>
      </c>
      <c r="F158" s="3">
        <v>0.7</v>
      </c>
      <c r="G158" s="3">
        <v>2.85</v>
      </c>
      <c r="J158">
        <v>17.235900000000001</v>
      </c>
      <c r="K158">
        <v>13.087899999999999</v>
      </c>
      <c r="L158">
        <v>15.0219</v>
      </c>
      <c r="M158" t="s">
        <v>300</v>
      </c>
      <c r="O158">
        <v>17.307700000000001</v>
      </c>
      <c r="P158">
        <v>17.657499999999999</v>
      </c>
      <c r="Q158">
        <v>17.314699999999998</v>
      </c>
      <c r="R158" t="s">
        <v>293</v>
      </c>
      <c r="U158">
        <v>15.976900000000001</v>
      </c>
      <c r="V158">
        <v>16.6785</v>
      </c>
      <c r="W158">
        <v>15.569900000000001</v>
      </c>
      <c r="X158" t="s">
        <v>290</v>
      </c>
      <c r="BH158" s="3">
        <v>1.0629599999999999</v>
      </c>
      <c r="BI158" s="3">
        <v>1.3017700000000001</v>
      </c>
      <c r="BJ158" s="3">
        <v>1.1592</v>
      </c>
      <c r="BK158" s="3">
        <v>-0.50748000000000004</v>
      </c>
      <c r="BL158" s="3">
        <v>0.28666199999999997</v>
      </c>
      <c r="BM158" s="3">
        <v>-1.6674599999999999</v>
      </c>
      <c r="BN158" s="3">
        <v>-1.3430299999999999</v>
      </c>
      <c r="BO158" s="3">
        <v>-0.72423999999999999</v>
      </c>
      <c r="BP158" s="3">
        <v>0.77241099999999996</v>
      </c>
      <c r="BQ158" s="3">
        <v>0.114019</v>
      </c>
      <c r="BR158" s="3">
        <v>-0.80635000000000001</v>
      </c>
      <c r="BS158" s="3">
        <v>0.35152699999999998</v>
      </c>
      <c r="BU158" s="3">
        <v>-0.75351999999999997</v>
      </c>
      <c r="BV158" s="3">
        <v>1.7131799999999999</v>
      </c>
      <c r="BW158" s="3">
        <v>1.8107200000000001</v>
      </c>
      <c r="BX158" s="3">
        <v>-0.75812999999999997</v>
      </c>
      <c r="BY158" s="3">
        <v>-6.7239999999999994E-2</v>
      </c>
      <c r="BZ158" s="3">
        <v>-0.81718999999999997</v>
      </c>
      <c r="CA158" s="3">
        <v>0.35234300000000002</v>
      </c>
      <c r="CB158" s="3">
        <v>-1.3336399999999999</v>
      </c>
      <c r="CC158" s="3">
        <v>-0.60596000000000005</v>
      </c>
      <c r="CD158" s="3">
        <v>0.32181999999999999</v>
      </c>
      <c r="CE158" s="3">
        <v>0.61124900000000004</v>
      </c>
      <c r="CF158" s="3">
        <v>-0.47363</v>
      </c>
    </row>
    <row r="159" spans="1:84" x14ac:dyDescent="0.35">
      <c r="A159" s="3">
        <v>0.82</v>
      </c>
      <c r="B159" s="3">
        <v>1.74</v>
      </c>
      <c r="C159" s="3">
        <v>2.77</v>
      </c>
      <c r="D159" s="3">
        <v>0.73</v>
      </c>
      <c r="E159" s="3">
        <v>2.2799999999999998</v>
      </c>
      <c r="F159" s="3">
        <v>0.61</v>
      </c>
      <c r="G159" s="3">
        <v>0.28999999999999998</v>
      </c>
      <c r="J159">
        <v>18.148800000000001</v>
      </c>
      <c r="K159">
        <v>17.902200000000001</v>
      </c>
      <c r="L159">
        <v>18.255099999999999</v>
      </c>
      <c r="M159" t="s">
        <v>302</v>
      </c>
      <c r="O159">
        <v>16.627600000000001</v>
      </c>
      <c r="P159">
        <v>16.780200000000001</v>
      </c>
      <c r="Q159">
        <v>16.4818</v>
      </c>
      <c r="R159" t="s">
        <v>294</v>
      </c>
      <c r="U159">
        <v>16.058700000000002</v>
      </c>
      <c r="V159">
        <v>15.950699999999999</v>
      </c>
      <c r="W159">
        <v>15.972200000000001</v>
      </c>
      <c r="X159" t="s">
        <v>291</v>
      </c>
      <c r="BH159" s="3">
        <v>0.67869199999999996</v>
      </c>
      <c r="BI159" s="3">
        <v>1.28765</v>
      </c>
      <c r="BJ159" s="3">
        <v>-0.11217000000000001</v>
      </c>
      <c r="BK159" s="3">
        <v>-1.0708</v>
      </c>
      <c r="BL159" s="3">
        <v>-0.68725000000000003</v>
      </c>
      <c r="BM159" s="3">
        <v>0.504417</v>
      </c>
      <c r="BN159" s="3">
        <v>0.657161</v>
      </c>
      <c r="BO159" s="3">
        <v>-0.88014000000000003</v>
      </c>
      <c r="BP159" s="3">
        <v>-1.3841300000000001</v>
      </c>
      <c r="BQ159" s="3">
        <v>1.2416700000000001</v>
      </c>
      <c r="BR159" s="3">
        <v>0.95569599999999999</v>
      </c>
      <c r="BS159" s="3">
        <v>-1.19079</v>
      </c>
      <c r="BU159" s="3">
        <v>3.959E-2</v>
      </c>
      <c r="BV159" s="3">
        <v>0.152722</v>
      </c>
      <c r="BW159" s="3">
        <v>0.86964900000000001</v>
      </c>
      <c r="BX159" s="3">
        <v>0.70713700000000002</v>
      </c>
      <c r="BY159" s="3">
        <v>-0.44211</v>
      </c>
      <c r="BZ159" s="3">
        <v>-0.43158000000000002</v>
      </c>
      <c r="CA159" s="3">
        <v>-1.08361</v>
      </c>
      <c r="CB159" s="3">
        <v>-0.51568000000000003</v>
      </c>
      <c r="CC159" s="3">
        <v>-3.1419999999999997E-2</v>
      </c>
      <c r="CD159" s="3">
        <v>1.5265200000000001</v>
      </c>
      <c r="CE159" s="3">
        <v>1.22498</v>
      </c>
      <c r="CF159" s="3">
        <v>-2.0162</v>
      </c>
    </row>
    <row r="160" spans="1:84" x14ac:dyDescent="0.35">
      <c r="A160" s="3">
        <v>0.82</v>
      </c>
      <c r="B160" s="3">
        <v>0.73</v>
      </c>
      <c r="C160" s="3">
        <v>2.64</v>
      </c>
      <c r="D160" s="3">
        <v>3.09</v>
      </c>
      <c r="E160" s="3">
        <v>2.4700000000000002</v>
      </c>
      <c r="F160" s="3">
        <v>5.75</v>
      </c>
      <c r="G160" s="3">
        <v>1.97</v>
      </c>
      <c r="J160">
        <v>21.918299999999999</v>
      </c>
      <c r="K160">
        <v>21.665199999999999</v>
      </c>
      <c r="L160">
        <v>21.4846</v>
      </c>
      <c r="M160" t="s">
        <v>304</v>
      </c>
      <c r="O160">
        <v>15.269500000000001</v>
      </c>
      <c r="P160">
        <v>16.379200000000001</v>
      </c>
      <c r="Q160">
        <v>16.236599999999999</v>
      </c>
      <c r="R160" t="s">
        <v>296</v>
      </c>
      <c r="U160">
        <v>19.047699999999999</v>
      </c>
      <c r="V160">
        <v>18.309799999999999</v>
      </c>
      <c r="W160">
        <v>19.136099999999999</v>
      </c>
      <c r="X160" t="s">
        <v>293</v>
      </c>
      <c r="BH160" s="3">
        <v>2.2089099999999999</v>
      </c>
      <c r="BI160" s="3">
        <v>-0.58626999999999996</v>
      </c>
      <c r="BJ160" s="3">
        <v>-0.44320999999999999</v>
      </c>
      <c r="BK160" s="3">
        <v>-0.18012</v>
      </c>
      <c r="BL160" s="3">
        <v>-1.73017</v>
      </c>
      <c r="BM160" s="3">
        <v>1.2744599999999999</v>
      </c>
      <c r="BN160" s="3">
        <v>9.8736000000000004E-2</v>
      </c>
      <c r="BO160" s="3">
        <v>0.51397999999999999</v>
      </c>
      <c r="BP160" s="3">
        <v>-0.48988999999999999</v>
      </c>
      <c r="BQ160" s="3">
        <v>-0.63415999999999995</v>
      </c>
      <c r="BR160" s="3">
        <v>6.6910999999999998E-2</v>
      </c>
      <c r="BS160" s="3">
        <v>-9.919E-2</v>
      </c>
      <c r="BU160" s="3">
        <v>-0.78256000000000003</v>
      </c>
      <c r="BV160" s="3">
        <v>1.09572</v>
      </c>
      <c r="BW160" s="3">
        <v>1.4253199999999999</v>
      </c>
      <c r="BX160" s="3">
        <v>0.199348</v>
      </c>
      <c r="BY160" s="3">
        <v>-1.2978700000000001</v>
      </c>
      <c r="BZ160" s="3">
        <v>-0.34310000000000002</v>
      </c>
      <c r="CA160" s="3">
        <v>-1.0909800000000001</v>
      </c>
      <c r="CB160" s="3">
        <v>-0.68732000000000004</v>
      </c>
      <c r="CC160" s="3">
        <v>9.0096999999999997E-2</v>
      </c>
      <c r="CD160" s="3">
        <v>-0.85358000000000001</v>
      </c>
      <c r="CE160" s="3">
        <v>0.67838100000000001</v>
      </c>
      <c r="CF160" s="3">
        <v>1.5665199999999999</v>
      </c>
    </row>
    <row r="161" spans="1:84" x14ac:dyDescent="0.35">
      <c r="A161" s="3">
        <v>3.84</v>
      </c>
      <c r="B161" s="3">
        <v>0.62</v>
      </c>
      <c r="C161" s="3">
        <v>1.26</v>
      </c>
      <c r="D161" s="3">
        <v>1.6</v>
      </c>
      <c r="E161" s="3">
        <v>2.81</v>
      </c>
      <c r="F161" s="3">
        <v>0.68</v>
      </c>
      <c r="G161" s="3">
        <v>0.78</v>
      </c>
      <c r="J161">
        <v>19.659800000000001</v>
      </c>
      <c r="K161">
        <v>21.384</v>
      </c>
      <c r="L161">
        <v>21.3247</v>
      </c>
      <c r="M161" t="s">
        <v>306</v>
      </c>
      <c r="O161">
        <v>17.320499999999999</v>
      </c>
      <c r="P161">
        <v>18.008500000000002</v>
      </c>
      <c r="Q161">
        <v>17.621600000000001</v>
      </c>
      <c r="R161" t="s">
        <v>298</v>
      </c>
      <c r="U161">
        <v>16.772500000000001</v>
      </c>
      <c r="V161">
        <v>16.690000000000001</v>
      </c>
      <c r="W161">
        <v>17.001300000000001</v>
      </c>
      <c r="X161" t="s">
        <v>294</v>
      </c>
      <c r="BH161" s="3">
        <v>0.53339800000000004</v>
      </c>
      <c r="BI161" s="3">
        <v>0.54441399999999995</v>
      </c>
      <c r="BJ161" s="3">
        <v>1.18187</v>
      </c>
      <c r="BK161" s="3">
        <v>-0.52059999999999995</v>
      </c>
      <c r="BL161" s="3">
        <v>-0.57242999999999999</v>
      </c>
      <c r="BM161" s="3">
        <v>-0.62619999999999998</v>
      </c>
      <c r="BN161" s="3">
        <v>-0.36965999999999999</v>
      </c>
      <c r="BO161" s="3">
        <v>-0.31946000000000002</v>
      </c>
      <c r="BP161" s="3">
        <v>-5.4829999999999997E-2</v>
      </c>
      <c r="BQ161" s="3">
        <v>-2.1984599999999999</v>
      </c>
      <c r="BR161" s="3">
        <v>1.3904700000000001</v>
      </c>
      <c r="BS161" s="3">
        <v>1.01149</v>
      </c>
      <c r="BU161" s="3">
        <v>1.2732699999999999</v>
      </c>
      <c r="BV161" s="3">
        <v>0.89103600000000005</v>
      </c>
      <c r="BW161" s="3">
        <v>0.51263999999999998</v>
      </c>
      <c r="BX161" s="3">
        <v>-1.18963</v>
      </c>
      <c r="BY161" s="3">
        <v>-0.92893999999999999</v>
      </c>
      <c r="BZ161" s="3">
        <v>0.36207600000000001</v>
      </c>
      <c r="CA161" s="3">
        <v>-1.7947</v>
      </c>
      <c r="CB161" s="3">
        <v>-0.49103999999999998</v>
      </c>
      <c r="CC161" s="3">
        <v>-0.15844</v>
      </c>
      <c r="CD161" s="3">
        <v>-0.16342999999999999</v>
      </c>
      <c r="CE161" s="3">
        <v>0.14512</v>
      </c>
      <c r="CF161" s="3">
        <v>1.54203</v>
      </c>
    </row>
    <row r="162" spans="1:84" x14ac:dyDescent="0.35">
      <c r="A162" s="3">
        <v>0.53</v>
      </c>
      <c r="B162" s="3">
        <v>2.2999999999999998</v>
      </c>
      <c r="C162" s="3">
        <v>1.31</v>
      </c>
      <c r="D162" s="3">
        <v>0.62</v>
      </c>
      <c r="E162" s="3">
        <v>3.37</v>
      </c>
      <c r="F162" s="3">
        <v>0.28000000000000003</v>
      </c>
      <c r="G162" s="3">
        <v>1.44</v>
      </c>
      <c r="J162">
        <v>15.036</v>
      </c>
      <c r="K162">
        <v>15.1447</v>
      </c>
      <c r="L162">
        <v>15.234</v>
      </c>
      <c r="M162" t="s">
        <v>308</v>
      </c>
      <c r="O162">
        <v>13.954800000000001</v>
      </c>
      <c r="P162">
        <v>18.023199999999999</v>
      </c>
      <c r="Q162">
        <v>17.802800000000001</v>
      </c>
      <c r="R162" t="s">
        <v>300</v>
      </c>
      <c r="U162">
        <v>16.902200000000001</v>
      </c>
      <c r="V162">
        <v>17.452100000000002</v>
      </c>
      <c r="W162">
        <v>16.965900000000001</v>
      </c>
      <c r="X162" t="s">
        <v>296</v>
      </c>
      <c r="BH162" s="3">
        <v>0.75529900000000005</v>
      </c>
      <c r="BI162" s="3">
        <v>0.11411499999999999</v>
      </c>
      <c r="BJ162" s="3">
        <v>1.1304799999999999</v>
      </c>
      <c r="BK162" s="3">
        <v>-0.23469999999999999</v>
      </c>
      <c r="BL162" s="3">
        <v>-0.52429999999999999</v>
      </c>
      <c r="BM162" s="3">
        <v>-1.8982699999999999</v>
      </c>
      <c r="BN162" s="3">
        <v>-0.39152999999999999</v>
      </c>
      <c r="BO162" s="3">
        <v>-0.69499999999999995</v>
      </c>
      <c r="BP162" s="3">
        <v>-0.48729</v>
      </c>
      <c r="BQ162" s="3">
        <v>2.0672799999999998</v>
      </c>
      <c r="BR162" s="3">
        <v>0.23069400000000001</v>
      </c>
      <c r="BS162" s="3">
        <v>-6.6769999999999996E-2</v>
      </c>
      <c r="BU162" s="3">
        <v>-1.4475800000000001</v>
      </c>
      <c r="BV162" s="3">
        <v>0.49133599999999999</v>
      </c>
      <c r="BW162" s="3">
        <v>0.16878099999999999</v>
      </c>
      <c r="BX162" s="3">
        <v>0.55710199999999999</v>
      </c>
      <c r="BY162" s="3">
        <v>-1.4242300000000001</v>
      </c>
      <c r="BZ162" s="3">
        <v>-0.54047999999999996</v>
      </c>
      <c r="CA162" s="3">
        <v>-1.5401400000000001</v>
      </c>
      <c r="CB162" s="3">
        <v>0.286912</v>
      </c>
      <c r="CC162" s="3">
        <v>0.23445099999999999</v>
      </c>
      <c r="CD162" s="3">
        <v>1.08826</v>
      </c>
      <c r="CE162" s="3">
        <v>0.90313200000000005</v>
      </c>
      <c r="CF162" s="3">
        <v>1.2224600000000001</v>
      </c>
    </row>
    <row r="163" spans="1:84" x14ac:dyDescent="0.35">
      <c r="A163" s="3">
        <v>1.8</v>
      </c>
      <c r="B163" s="3">
        <v>0.83</v>
      </c>
      <c r="C163" s="3">
        <v>0.8</v>
      </c>
      <c r="D163" s="3">
        <v>5.51</v>
      </c>
      <c r="E163" s="3">
        <v>1.1399999999999999</v>
      </c>
      <c r="F163" s="3">
        <v>0.99</v>
      </c>
      <c r="G163" s="3">
        <v>2.12</v>
      </c>
      <c r="J163">
        <v>18.9495</v>
      </c>
      <c r="K163">
        <v>18.184699999999999</v>
      </c>
      <c r="L163">
        <v>18.319800000000001</v>
      </c>
      <c r="M163" t="s">
        <v>310</v>
      </c>
      <c r="O163">
        <v>16.6158</v>
      </c>
      <c r="P163">
        <v>15.604799999999999</v>
      </c>
      <c r="Q163">
        <v>17.853400000000001</v>
      </c>
      <c r="R163" t="s">
        <v>302</v>
      </c>
      <c r="U163">
        <v>17.3447</v>
      </c>
      <c r="V163">
        <v>17.294</v>
      </c>
      <c r="W163">
        <v>16.553100000000001</v>
      </c>
      <c r="X163" t="s">
        <v>298</v>
      </c>
      <c r="BH163" s="3">
        <v>1.48708</v>
      </c>
      <c r="BI163" s="3">
        <v>1.73512</v>
      </c>
      <c r="BJ163" s="3">
        <v>1.37588</v>
      </c>
      <c r="BK163" s="3">
        <v>3.3050000000000002E-3</v>
      </c>
      <c r="BL163" s="3">
        <v>-0.52288999999999997</v>
      </c>
      <c r="BM163" s="3">
        <v>-0.19733999999999999</v>
      </c>
      <c r="BN163" s="3">
        <v>-0.61143000000000003</v>
      </c>
      <c r="BO163" s="3">
        <v>-0.14368</v>
      </c>
      <c r="BP163" s="3">
        <v>-0.77600000000000002</v>
      </c>
      <c r="BQ163" s="3">
        <v>-1.37195</v>
      </c>
      <c r="BR163" s="3">
        <v>-0.81713999999999998</v>
      </c>
      <c r="BS163" s="3">
        <v>-0.16095999999999999</v>
      </c>
      <c r="BU163" s="3">
        <v>-0.25385000000000002</v>
      </c>
      <c r="BV163" s="3">
        <v>0.95042499999999996</v>
      </c>
      <c r="BW163" s="3">
        <v>1.01797</v>
      </c>
      <c r="BX163" s="3">
        <v>-0.69125000000000003</v>
      </c>
      <c r="BY163" s="3">
        <v>-1.1682600000000001</v>
      </c>
      <c r="BZ163" s="3">
        <v>-0.35881999999999997</v>
      </c>
      <c r="CA163" s="3">
        <v>-1.20709</v>
      </c>
      <c r="CB163" s="3">
        <v>-0.49158000000000002</v>
      </c>
      <c r="CC163" s="3">
        <v>-0.23535</v>
      </c>
      <c r="CD163" s="3">
        <v>0.95127099999999998</v>
      </c>
      <c r="CE163" s="3">
        <v>-0.53358000000000005</v>
      </c>
      <c r="CF163" s="3">
        <v>2.0201099999999999</v>
      </c>
    </row>
    <row r="164" spans="1:84" x14ac:dyDescent="0.35">
      <c r="A164" s="3">
        <v>0.55000000000000004</v>
      </c>
      <c r="B164" s="3">
        <v>1.02</v>
      </c>
      <c r="C164" s="3">
        <v>2.87</v>
      </c>
      <c r="D164" s="3">
        <v>2.4500000000000002</v>
      </c>
      <c r="E164" s="3">
        <v>3.37</v>
      </c>
      <c r="F164" s="3">
        <v>0.73</v>
      </c>
      <c r="G164" s="3">
        <v>2.77</v>
      </c>
      <c r="J164">
        <v>18.123000000000001</v>
      </c>
      <c r="K164">
        <v>17.929500000000001</v>
      </c>
      <c r="L164">
        <v>17.9009</v>
      </c>
      <c r="M164" t="s">
        <v>312</v>
      </c>
      <c r="O164">
        <v>19.619700000000002</v>
      </c>
      <c r="P164">
        <v>19.499600000000001</v>
      </c>
      <c r="Q164">
        <v>20.5885</v>
      </c>
      <c r="R164" t="s">
        <v>304</v>
      </c>
      <c r="U164">
        <v>15.5158</v>
      </c>
      <c r="V164">
        <v>16.415400000000002</v>
      </c>
      <c r="W164">
        <v>15.4612</v>
      </c>
      <c r="X164" t="s">
        <v>300</v>
      </c>
      <c r="BH164" s="3">
        <v>1.4894700000000001</v>
      </c>
      <c r="BI164" s="3">
        <v>-2.2499999999999999E-2</v>
      </c>
      <c r="BJ164" s="3">
        <v>-0.47756999999999999</v>
      </c>
      <c r="BK164" s="3">
        <v>-2.09463</v>
      </c>
      <c r="BL164" s="3">
        <v>-1.09199</v>
      </c>
      <c r="BM164" s="3">
        <v>1.5606</v>
      </c>
      <c r="BN164" s="3">
        <v>0.29941099999999998</v>
      </c>
      <c r="BO164" s="3">
        <v>-8.0259999999999998E-2</v>
      </c>
      <c r="BP164" s="3">
        <v>0.53068700000000002</v>
      </c>
      <c r="BQ164" s="3">
        <v>0.14887800000000001</v>
      </c>
      <c r="BR164" s="3">
        <v>9.6209000000000003E-2</v>
      </c>
      <c r="BS164" s="3">
        <v>-0.35832000000000003</v>
      </c>
      <c r="BU164" s="3">
        <v>0.17952799999999999</v>
      </c>
      <c r="BV164" s="3">
        <v>1.57622</v>
      </c>
      <c r="BW164" s="3">
        <v>1.30914</v>
      </c>
      <c r="BX164" s="3">
        <v>0.98959399999999997</v>
      </c>
      <c r="BY164" s="3">
        <v>-1.40377</v>
      </c>
      <c r="BZ164" s="3">
        <v>-1.11226</v>
      </c>
      <c r="CA164" s="3">
        <v>-1.1394899999999999</v>
      </c>
      <c r="CB164" s="3">
        <v>-0.99934000000000001</v>
      </c>
      <c r="CC164" s="3">
        <v>8.6624999999999994E-2</v>
      </c>
      <c r="CD164" s="3">
        <v>0.101442</v>
      </c>
      <c r="CE164" s="3">
        <v>-9.597E-2</v>
      </c>
      <c r="CF164" s="3">
        <v>0.50828099999999998</v>
      </c>
    </row>
    <row r="165" spans="1:84" x14ac:dyDescent="0.35">
      <c r="A165" s="3">
        <v>0.7</v>
      </c>
      <c r="B165" s="3">
        <v>2.17</v>
      </c>
      <c r="C165" s="3">
        <v>0.93</v>
      </c>
      <c r="D165" s="3">
        <v>2.5</v>
      </c>
      <c r="E165" s="3">
        <v>0.35</v>
      </c>
      <c r="F165" s="3">
        <v>4.18</v>
      </c>
      <c r="G165" s="3">
        <v>3.18</v>
      </c>
      <c r="J165">
        <v>16.662800000000001</v>
      </c>
      <c r="K165">
        <v>16.4543</v>
      </c>
      <c r="L165">
        <v>16.726299999999998</v>
      </c>
      <c r="M165" t="s">
        <v>314</v>
      </c>
      <c r="O165">
        <v>18.2744</v>
      </c>
      <c r="P165">
        <v>19.0992</v>
      </c>
      <c r="Q165">
        <v>19.392800000000001</v>
      </c>
      <c r="R165" t="s">
        <v>848</v>
      </c>
      <c r="U165">
        <v>17.155200000000001</v>
      </c>
      <c r="V165">
        <v>16.4147</v>
      </c>
      <c r="W165">
        <v>17.7422</v>
      </c>
      <c r="X165" t="s">
        <v>1119</v>
      </c>
      <c r="BH165" s="3">
        <v>-0.84123999999999999</v>
      </c>
      <c r="BI165" s="3">
        <v>0.29474099999999998</v>
      </c>
      <c r="BJ165" s="3">
        <v>0.69861799999999996</v>
      </c>
      <c r="BK165" s="3">
        <v>0.99131999999999998</v>
      </c>
      <c r="BL165" s="3">
        <v>1.3394299999999999</v>
      </c>
      <c r="BM165" s="3">
        <v>-0.21464</v>
      </c>
      <c r="BN165" s="3">
        <v>7.5929999999999997E-2</v>
      </c>
      <c r="BO165" s="3">
        <v>-1.4340999999999999</v>
      </c>
      <c r="BP165" s="3">
        <v>-0.25370999999999999</v>
      </c>
      <c r="BQ165" s="3">
        <v>1.51135</v>
      </c>
      <c r="BR165" s="3">
        <v>-1.3428</v>
      </c>
      <c r="BS165" s="3">
        <v>-0.82489999999999997</v>
      </c>
      <c r="BU165" s="3">
        <v>-0.30134</v>
      </c>
      <c r="BV165" s="3">
        <v>-1.54878</v>
      </c>
      <c r="BW165" s="3">
        <v>0.17555799999999999</v>
      </c>
      <c r="BX165" s="3">
        <v>1.6112500000000001</v>
      </c>
      <c r="BY165" s="3">
        <v>0.42157099999999997</v>
      </c>
      <c r="BZ165" s="3">
        <v>-0.25802000000000003</v>
      </c>
      <c r="CA165" s="3">
        <v>0.174181</v>
      </c>
      <c r="CB165" s="3">
        <v>-1.0350900000000001</v>
      </c>
      <c r="CC165" s="3">
        <v>-0.69623999999999997</v>
      </c>
      <c r="CD165" s="3">
        <v>0.25824999999999998</v>
      </c>
      <c r="CE165" s="3">
        <v>-0.67886999999999997</v>
      </c>
      <c r="CF165" s="3">
        <v>1.8775500000000001</v>
      </c>
    </row>
    <row r="166" spans="1:84" x14ac:dyDescent="0.35">
      <c r="A166" s="3">
        <v>4.47</v>
      </c>
      <c r="B166" s="3">
        <v>1.67</v>
      </c>
      <c r="C166" s="3">
        <v>0.61</v>
      </c>
      <c r="D166" s="3">
        <v>1.7</v>
      </c>
      <c r="E166" s="3">
        <v>0.92</v>
      </c>
      <c r="F166" s="3">
        <v>0.48</v>
      </c>
      <c r="G166" s="3">
        <v>5.33</v>
      </c>
      <c r="J166">
        <v>13.757</v>
      </c>
      <c r="K166">
        <v>13.790800000000001</v>
      </c>
      <c r="L166">
        <v>15.0802</v>
      </c>
      <c r="M166" t="s">
        <v>316</v>
      </c>
      <c r="O166">
        <v>20.457000000000001</v>
      </c>
      <c r="P166">
        <v>19.6388</v>
      </c>
      <c r="Q166">
        <v>20.196999999999999</v>
      </c>
      <c r="R166" t="s">
        <v>306</v>
      </c>
      <c r="U166">
        <v>16.416</v>
      </c>
      <c r="V166">
        <v>18.266100000000002</v>
      </c>
      <c r="W166">
        <v>13.8307</v>
      </c>
      <c r="X166" t="s">
        <v>302</v>
      </c>
      <c r="BH166" s="3">
        <v>-0.71819999999999995</v>
      </c>
      <c r="BI166" s="3">
        <v>0.94826600000000005</v>
      </c>
      <c r="BJ166" s="3">
        <v>1.2770600000000001</v>
      </c>
      <c r="BK166" s="3">
        <v>-0.6613</v>
      </c>
      <c r="BL166" s="3">
        <v>0.68860100000000002</v>
      </c>
      <c r="BM166" s="3">
        <v>-1.6678999999999999</v>
      </c>
      <c r="BN166" s="3">
        <v>0.93261400000000005</v>
      </c>
      <c r="BO166" s="3">
        <v>-5.1839999999999997E-2</v>
      </c>
      <c r="BP166" s="3">
        <v>0.44649699999999998</v>
      </c>
      <c r="BQ166" s="3">
        <v>0.92726799999999998</v>
      </c>
      <c r="BR166" s="3">
        <v>-0.86101000000000005</v>
      </c>
      <c r="BS166" s="3">
        <v>-1.26006</v>
      </c>
      <c r="BU166" s="3">
        <v>-1.4680599999999999</v>
      </c>
      <c r="BV166" s="3">
        <v>-0.65554999999999997</v>
      </c>
      <c r="BW166" s="3">
        <v>0.65320299999999998</v>
      </c>
      <c r="BX166" s="3">
        <v>1.4477500000000001</v>
      </c>
      <c r="BY166" s="3">
        <v>-1.1207199999999999</v>
      </c>
      <c r="BZ166" s="3">
        <v>-0.53132999999999997</v>
      </c>
      <c r="CA166" s="3">
        <v>-0.24023</v>
      </c>
      <c r="CB166" s="3">
        <v>-0.76554</v>
      </c>
      <c r="CC166" s="3">
        <v>-0.46610000000000001</v>
      </c>
      <c r="CD166" s="3">
        <v>0.98513200000000001</v>
      </c>
      <c r="CE166" s="3">
        <v>0.77521899999999999</v>
      </c>
      <c r="CF166" s="3">
        <v>1.38622</v>
      </c>
    </row>
    <row r="167" spans="1:84" x14ac:dyDescent="0.35">
      <c r="A167" s="3">
        <v>0.28999999999999998</v>
      </c>
      <c r="B167" s="3">
        <v>1.48</v>
      </c>
      <c r="C167" s="3">
        <v>3.61</v>
      </c>
      <c r="D167" s="3">
        <v>4.0599999999999996</v>
      </c>
      <c r="E167" s="3">
        <v>4.55</v>
      </c>
      <c r="F167" s="3">
        <v>0.15</v>
      </c>
      <c r="G167" s="3">
        <v>4.6100000000000003</v>
      </c>
      <c r="J167">
        <v>15.7636</v>
      </c>
      <c r="K167">
        <v>15.6829</v>
      </c>
      <c r="L167">
        <v>15.6568</v>
      </c>
      <c r="M167" t="s">
        <v>318</v>
      </c>
      <c r="O167">
        <v>16.938500000000001</v>
      </c>
      <c r="P167">
        <v>16.5687</v>
      </c>
      <c r="Q167">
        <v>15.3886</v>
      </c>
      <c r="R167" t="s">
        <v>308</v>
      </c>
      <c r="U167">
        <v>19.4635</v>
      </c>
      <c r="V167">
        <v>20.819199999999999</v>
      </c>
      <c r="W167">
        <v>18.619700000000002</v>
      </c>
      <c r="X167" t="s">
        <v>304</v>
      </c>
      <c r="BH167" s="3">
        <v>0.67770399999999997</v>
      </c>
      <c r="BI167" s="3">
        <v>0.78107700000000002</v>
      </c>
      <c r="BJ167" s="3">
        <v>0.51847399999999999</v>
      </c>
      <c r="BK167" s="3">
        <v>0.44335400000000003</v>
      </c>
      <c r="BL167" s="3">
        <v>-1.3685700000000001</v>
      </c>
      <c r="BM167" s="3">
        <v>9.7267000000000006E-2</v>
      </c>
      <c r="BN167" s="3">
        <v>-0.23338999999999999</v>
      </c>
      <c r="BO167" s="3">
        <v>-0.84016000000000002</v>
      </c>
      <c r="BP167" s="3">
        <v>-1.9657</v>
      </c>
      <c r="BQ167" s="3">
        <v>0.93453799999999998</v>
      </c>
      <c r="BR167" s="3">
        <v>1.3801300000000001</v>
      </c>
      <c r="BS167" s="3">
        <v>-0.42473</v>
      </c>
      <c r="BU167" s="3">
        <v>-0.10345</v>
      </c>
      <c r="BV167" s="3">
        <v>0.22139900000000001</v>
      </c>
      <c r="BW167" s="3">
        <v>-0.80981999999999998</v>
      </c>
      <c r="BX167" s="3">
        <v>0.18658</v>
      </c>
      <c r="BY167" s="3">
        <v>-2.48319</v>
      </c>
      <c r="BZ167" s="3">
        <v>-0.46138000000000001</v>
      </c>
      <c r="CA167" s="3">
        <v>-2.333E-2</v>
      </c>
      <c r="CB167" s="3">
        <v>0.54974699999999999</v>
      </c>
      <c r="CC167" s="3">
        <v>0.78474299999999997</v>
      </c>
      <c r="CD167" s="3">
        <v>1.36206</v>
      </c>
      <c r="CE167" s="3">
        <v>-0.24223</v>
      </c>
      <c r="CF167" s="3">
        <v>1.0188699999999999</v>
      </c>
    </row>
    <row r="168" spans="1:84" x14ac:dyDescent="0.35">
      <c r="A168" s="3">
        <v>0.64</v>
      </c>
      <c r="B168" s="3">
        <v>0.62</v>
      </c>
      <c r="C168" s="3">
        <v>2.9</v>
      </c>
      <c r="D168" s="3">
        <v>3.3</v>
      </c>
      <c r="E168" s="3">
        <v>1.19</v>
      </c>
      <c r="F168" s="3">
        <v>1.52</v>
      </c>
      <c r="G168" s="3">
        <v>7.91</v>
      </c>
      <c r="J168">
        <v>18.5075</v>
      </c>
      <c r="K168">
        <v>18.360499999999998</v>
      </c>
      <c r="L168">
        <v>18.6526</v>
      </c>
      <c r="M168" t="s">
        <v>320</v>
      </c>
      <c r="O168">
        <v>17.247699999999998</v>
      </c>
      <c r="P168">
        <v>17.198499999999999</v>
      </c>
      <c r="Q168">
        <v>18.4573</v>
      </c>
      <c r="R168" t="s">
        <v>310</v>
      </c>
      <c r="U168">
        <v>12.2562</v>
      </c>
      <c r="V168">
        <v>14.363099999999999</v>
      </c>
      <c r="W168">
        <v>14.4114</v>
      </c>
      <c r="X168" t="s">
        <v>848</v>
      </c>
      <c r="BH168" s="3">
        <v>0.65445299999999995</v>
      </c>
      <c r="BI168" s="3">
        <v>0.69013400000000003</v>
      </c>
      <c r="BJ168" s="3">
        <v>0.27568500000000001</v>
      </c>
      <c r="BK168" s="3">
        <v>0.51978999999999997</v>
      </c>
      <c r="BL168" s="3">
        <v>-0.12486999999999999</v>
      </c>
      <c r="BM168" s="3">
        <v>1.6001700000000001</v>
      </c>
      <c r="BN168" s="3">
        <v>-0.41632000000000002</v>
      </c>
      <c r="BO168" s="3">
        <v>-0.85050000000000003</v>
      </c>
      <c r="BP168" s="3">
        <v>-0.98258999999999996</v>
      </c>
      <c r="BQ168" s="3">
        <v>1.29843</v>
      </c>
      <c r="BR168" s="3">
        <v>-1.1378299999999999</v>
      </c>
      <c r="BS168" s="3">
        <v>-1.5265500000000001</v>
      </c>
      <c r="BU168" s="3">
        <v>-1.02092</v>
      </c>
      <c r="BV168" s="3">
        <v>-4.5760000000000002E-2</v>
      </c>
      <c r="BW168" s="3">
        <v>-0.52410999999999996</v>
      </c>
      <c r="BX168" s="3">
        <v>0.55140800000000001</v>
      </c>
      <c r="BY168" s="3">
        <v>-1.3924000000000001</v>
      </c>
      <c r="BZ168" s="3">
        <v>-0.18235999999999999</v>
      </c>
      <c r="CA168" s="3">
        <v>-1.58371</v>
      </c>
      <c r="CB168" s="3">
        <v>4.8658E-2</v>
      </c>
      <c r="CC168" s="3">
        <v>0.64030900000000002</v>
      </c>
      <c r="CD168" s="3">
        <v>1.6667799999999999</v>
      </c>
      <c r="CE168" s="3">
        <v>0.85195500000000002</v>
      </c>
      <c r="CF168" s="3">
        <v>0.99014899999999995</v>
      </c>
    </row>
    <row r="169" spans="1:84" x14ac:dyDescent="0.35">
      <c r="A169" s="3">
        <v>1.95</v>
      </c>
      <c r="B169" s="3">
        <v>2.4300000000000002</v>
      </c>
      <c r="C169" s="3">
        <v>2.15</v>
      </c>
      <c r="D169" s="3">
        <v>0.38</v>
      </c>
      <c r="E169" s="3">
        <v>4.3499999999999996</v>
      </c>
      <c r="F169" s="3">
        <v>0.76</v>
      </c>
      <c r="G169" s="3">
        <v>1.59</v>
      </c>
      <c r="J169">
        <v>16.366599999999998</v>
      </c>
      <c r="K169">
        <v>17.135899999999999</v>
      </c>
      <c r="L169">
        <v>16.565200000000001</v>
      </c>
      <c r="M169" t="s">
        <v>322</v>
      </c>
      <c r="O169">
        <v>19.026299999999999</v>
      </c>
      <c r="P169">
        <v>18.927399999999999</v>
      </c>
      <c r="Q169">
        <v>18.848800000000001</v>
      </c>
      <c r="R169" t="s">
        <v>312</v>
      </c>
      <c r="U169">
        <v>20.576000000000001</v>
      </c>
      <c r="V169">
        <v>20.356000000000002</v>
      </c>
      <c r="W169">
        <v>19.8096</v>
      </c>
      <c r="X169" t="s">
        <v>306</v>
      </c>
      <c r="BH169" s="3">
        <v>1.1678299999999999</v>
      </c>
      <c r="BI169" s="3">
        <v>0.55128500000000003</v>
      </c>
      <c r="BJ169" s="3">
        <v>1.2387999999999999</v>
      </c>
      <c r="BK169" s="3">
        <v>0.77919300000000002</v>
      </c>
      <c r="BL169" s="3">
        <v>-1.0533699999999999</v>
      </c>
      <c r="BM169" s="3">
        <v>0.20439299999999999</v>
      </c>
      <c r="BN169" s="3">
        <v>0.11615</v>
      </c>
      <c r="BO169" s="3">
        <v>-0.85545000000000004</v>
      </c>
      <c r="BP169" s="3">
        <v>-1.73064</v>
      </c>
      <c r="BQ169" s="3">
        <v>1.04183</v>
      </c>
      <c r="BR169" s="3">
        <v>-0.45845999999999998</v>
      </c>
      <c r="BS169" s="3">
        <v>-1.00156</v>
      </c>
      <c r="BU169" s="3">
        <v>-0.99478</v>
      </c>
      <c r="BV169" s="3">
        <v>-1.05308</v>
      </c>
      <c r="BW169" s="3">
        <v>0.167214</v>
      </c>
      <c r="BX169" s="3">
        <v>1.23987</v>
      </c>
      <c r="BY169" s="3">
        <v>-1.42953</v>
      </c>
      <c r="BZ169" s="3">
        <v>0.457818</v>
      </c>
      <c r="CA169" s="3">
        <v>-1.00363</v>
      </c>
      <c r="CB169" s="3">
        <v>0.30670399999999998</v>
      </c>
      <c r="CC169" s="3">
        <v>-0.67500000000000004</v>
      </c>
      <c r="CD169" s="3">
        <v>0.76495999999999997</v>
      </c>
      <c r="CE169" s="3">
        <v>0.62091700000000005</v>
      </c>
      <c r="CF169" s="3">
        <v>1.5985400000000001</v>
      </c>
    </row>
    <row r="170" spans="1:84" x14ac:dyDescent="0.35">
      <c r="A170" s="3">
        <v>2.2799999999999998</v>
      </c>
      <c r="B170" s="3">
        <v>2.72</v>
      </c>
      <c r="C170" s="3">
        <v>1.28</v>
      </c>
      <c r="D170" s="3">
        <v>2.2999999999999998</v>
      </c>
      <c r="E170" s="3">
        <v>1.43</v>
      </c>
      <c r="F170" s="3">
        <v>2.87</v>
      </c>
      <c r="G170" s="3">
        <v>1.99</v>
      </c>
      <c r="J170">
        <v>16.607600000000001</v>
      </c>
      <c r="K170">
        <v>16.200600000000001</v>
      </c>
      <c r="L170">
        <v>17.1279</v>
      </c>
      <c r="M170" t="s">
        <v>324</v>
      </c>
      <c r="O170">
        <v>15.7324</v>
      </c>
      <c r="P170">
        <v>15.818300000000001</v>
      </c>
      <c r="Q170">
        <v>15.0228</v>
      </c>
      <c r="R170" t="s">
        <v>851</v>
      </c>
      <c r="U170">
        <v>17.367899999999999</v>
      </c>
      <c r="V170">
        <v>16.7819</v>
      </c>
      <c r="W170">
        <v>17.596299999999999</v>
      </c>
      <c r="X170" t="s">
        <v>308</v>
      </c>
      <c r="BH170" s="3">
        <v>1.70983</v>
      </c>
      <c r="BI170" s="3">
        <v>1.49949</v>
      </c>
      <c r="BJ170" s="3">
        <v>1.24403</v>
      </c>
      <c r="BK170" s="3">
        <v>-0.80206</v>
      </c>
      <c r="BL170" s="3">
        <v>0.33753300000000003</v>
      </c>
      <c r="BM170" s="3">
        <v>-0.73260000000000003</v>
      </c>
      <c r="BN170" s="3">
        <v>-0.66354000000000002</v>
      </c>
      <c r="BO170" s="3">
        <v>-0.63148000000000004</v>
      </c>
      <c r="BP170" s="3">
        <v>0.19090699999999999</v>
      </c>
      <c r="BQ170" s="3">
        <v>-0.76485999999999998</v>
      </c>
      <c r="BR170" s="3">
        <v>-1.2245299999999999</v>
      </c>
      <c r="BS170" s="3">
        <v>-0.16270999999999999</v>
      </c>
      <c r="BU170" s="3">
        <v>0.39019500000000001</v>
      </c>
      <c r="BV170" s="3">
        <v>-0.67488000000000004</v>
      </c>
      <c r="BW170" s="3">
        <v>-7.8259999999999996E-2</v>
      </c>
      <c r="BX170" s="3">
        <v>0.97954699999999995</v>
      </c>
      <c r="BY170" s="3">
        <v>-1.2630699999999999</v>
      </c>
      <c r="BZ170" s="3">
        <v>-3.5639999999999998E-2</v>
      </c>
      <c r="CA170" s="3">
        <v>-1.5820399999999999</v>
      </c>
      <c r="CB170" s="3">
        <v>-1.0019199999999999</v>
      </c>
      <c r="CC170" s="3">
        <v>-0.13875999999999999</v>
      </c>
      <c r="CD170" s="3">
        <v>1.3301499999999999</v>
      </c>
      <c r="CE170" s="3">
        <v>0.59996799999999995</v>
      </c>
      <c r="CF170" s="3">
        <v>1.47472</v>
      </c>
    </row>
    <row r="171" spans="1:84" x14ac:dyDescent="0.35">
      <c r="A171" s="3">
        <v>2.37</v>
      </c>
      <c r="B171" s="3">
        <v>0.7</v>
      </c>
      <c r="C171" s="3">
        <v>0.7</v>
      </c>
      <c r="D171" s="3">
        <v>3.57</v>
      </c>
      <c r="E171" s="3">
        <v>1.98</v>
      </c>
      <c r="F171" s="3">
        <v>0.21</v>
      </c>
      <c r="G171" s="3">
        <v>4.1900000000000004</v>
      </c>
      <c r="J171">
        <v>14.766400000000001</v>
      </c>
      <c r="K171">
        <v>14.889200000000001</v>
      </c>
      <c r="L171">
        <v>15.5784</v>
      </c>
      <c r="M171" t="s">
        <v>326</v>
      </c>
      <c r="O171">
        <v>15.7859</v>
      </c>
      <c r="P171">
        <v>16.8627</v>
      </c>
      <c r="Q171">
        <v>17.1693</v>
      </c>
      <c r="R171" t="s">
        <v>314</v>
      </c>
      <c r="U171">
        <v>16.722000000000001</v>
      </c>
      <c r="V171">
        <v>18.3005</v>
      </c>
      <c r="W171">
        <v>16.811499999999999</v>
      </c>
      <c r="X171" t="s">
        <v>310</v>
      </c>
      <c r="BH171" s="3">
        <v>1.7559899999999999</v>
      </c>
      <c r="BI171" s="3">
        <v>0.74473</v>
      </c>
      <c r="BJ171" s="3">
        <v>0.600024</v>
      </c>
      <c r="BK171" s="3">
        <v>-0.28977000000000003</v>
      </c>
      <c r="BL171" s="3">
        <v>-0.43758999999999998</v>
      </c>
      <c r="BM171" s="3">
        <v>0.68890799999999996</v>
      </c>
      <c r="BN171" s="3">
        <v>0.71143100000000004</v>
      </c>
      <c r="BO171" s="3">
        <v>0.15704299999999999</v>
      </c>
      <c r="BP171" s="3">
        <v>-1.17693</v>
      </c>
      <c r="BQ171" s="3">
        <v>-1.20448</v>
      </c>
      <c r="BR171" s="3">
        <v>0.143147</v>
      </c>
      <c r="BS171" s="3">
        <v>-1.6924999999999999</v>
      </c>
      <c r="BU171" s="3">
        <v>-0.36940000000000001</v>
      </c>
      <c r="BV171" s="3">
        <v>-0.47488000000000002</v>
      </c>
      <c r="BW171" s="3">
        <v>5.9202999999999999E-2</v>
      </c>
      <c r="BX171" s="3">
        <v>1.35348</v>
      </c>
      <c r="BY171" s="3">
        <v>-1.30267</v>
      </c>
      <c r="BZ171" s="3">
        <v>-0.43398999999999999</v>
      </c>
      <c r="CA171" s="3">
        <v>-1.42404</v>
      </c>
      <c r="CB171" s="3">
        <v>0.13330600000000001</v>
      </c>
      <c r="CC171" s="3">
        <v>-0.66734000000000004</v>
      </c>
      <c r="CD171" s="3">
        <v>1.5968899999999999</v>
      </c>
      <c r="CE171" s="3">
        <v>1.3591299999999999</v>
      </c>
      <c r="CF171" s="3">
        <v>0.17031299999999999</v>
      </c>
    </row>
    <row r="172" spans="1:84" x14ac:dyDescent="0.35">
      <c r="A172" s="3">
        <v>0.61</v>
      </c>
      <c r="B172" s="3">
        <v>1.1499999999999999</v>
      </c>
      <c r="C172" s="3">
        <v>1.32</v>
      </c>
      <c r="D172" s="3">
        <v>2.1800000000000002</v>
      </c>
      <c r="E172" s="3">
        <v>0.74</v>
      </c>
      <c r="F172" s="3">
        <v>1.07</v>
      </c>
      <c r="G172" s="3">
        <v>0.67</v>
      </c>
      <c r="J172">
        <v>16.889399999999998</v>
      </c>
      <c r="K172">
        <v>17.068200000000001</v>
      </c>
      <c r="L172">
        <v>17.136900000000001</v>
      </c>
      <c r="M172" t="s">
        <v>328</v>
      </c>
      <c r="O172">
        <v>16.411100000000001</v>
      </c>
      <c r="P172">
        <v>16.41</v>
      </c>
      <c r="Q172">
        <v>15.6617</v>
      </c>
      <c r="R172" t="s">
        <v>316</v>
      </c>
      <c r="U172">
        <v>17.4389</v>
      </c>
      <c r="V172">
        <v>17.659300000000002</v>
      </c>
      <c r="W172">
        <v>17.3873</v>
      </c>
      <c r="X172" t="s">
        <v>312</v>
      </c>
      <c r="BH172" s="3">
        <v>2.6037499999999998</v>
      </c>
      <c r="BI172" s="3">
        <v>1.11805</v>
      </c>
      <c r="BJ172" s="3">
        <v>0.74794000000000005</v>
      </c>
      <c r="BK172" s="3">
        <v>-0.39573999999999998</v>
      </c>
      <c r="BL172" s="3">
        <v>-0.57886000000000004</v>
      </c>
      <c r="BM172" s="3">
        <v>-0.25597999999999999</v>
      </c>
      <c r="BN172" s="3">
        <v>-0.52180000000000004</v>
      </c>
      <c r="BO172" s="3">
        <v>-0.75795000000000001</v>
      </c>
      <c r="BP172" s="3">
        <v>-0.64541000000000004</v>
      </c>
      <c r="BQ172" s="3">
        <v>-0.37134</v>
      </c>
      <c r="BR172" s="3">
        <v>-0.53585000000000005</v>
      </c>
      <c r="BS172" s="3">
        <v>-0.40679999999999999</v>
      </c>
      <c r="BU172" s="3">
        <v>0.41990499999999997</v>
      </c>
      <c r="BV172" s="3">
        <v>0.34501500000000002</v>
      </c>
      <c r="BW172" s="3">
        <v>1.26044</v>
      </c>
      <c r="BX172" s="3">
        <v>1.2428999999999999</v>
      </c>
      <c r="BY172" s="3">
        <v>8.8030000000000001E-3</v>
      </c>
      <c r="BZ172" s="3">
        <v>4.1320000000000003E-2</v>
      </c>
      <c r="CA172" s="3">
        <v>-1.7946500000000001</v>
      </c>
      <c r="CB172" s="3">
        <v>-1.1801600000000001</v>
      </c>
      <c r="CC172" s="3">
        <v>-0.73594999999999999</v>
      </c>
      <c r="CD172" s="3">
        <v>0.66073300000000001</v>
      </c>
      <c r="CE172" s="3">
        <v>0.85111300000000001</v>
      </c>
      <c r="CF172" s="3">
        <v>-1.1194599999999999</v>
      </c>
    </row>
    <row r="173" spans="1:84" x14ac:dyDescent="0.35">
      <c r="A173" s="3">
        <v>2.56</v>
      </c>
      <c r="B173" s="3">
        <v>1.89</v>
      </c>
      <c r="C173" s="3">
        <v>0.71</v>
      </c>
      <c r="D173" s="3">
        <v>0.99</v>
      </c>
      <c r="E173" s="3">
        <v>6.02</v>
      </c>
      <c r="F173" s="3">
        <v>0.63</v>
      </c>
      <c r="G173" s="3">
        <v>1.98</v>
      </c>
      <c r="J173">
        <v>18.842099999999999</v>
      </c>
      <c r="K173">
        <v>18.2288</v>
      </c>
      <c r="L173">
        <v>17.6981</v>
      </c>
      <c r="M173" t="s">
        <v>330</v>
      </c>
      <c r="O173">
        <v>13.5159</v>
      </c>
      <c r="P173">
        <v>15.4877</v>
      </c>
      <c r="Q173">
        <v>15.1843</v>
      </c>
      <c r="R173" t="s">
        <v>318</v>
      </c>
      <c r="U173">
        <v>17.732700000000001</v>
      </c>
      <c r="V173">
        <v>17.387599999999999</v>
      </c>
      <c r="W173">
        <v>18.2469</v>
      </c>
      <c r="X173" t="s">
        <v>851</v>
      </c>
      <c r="BH173" s="3">
        <v>1.92557</v>
      </c>
      <c r="BI173" s="3">
        <v>1.1561699999999999</v>
      </c>
      <c r="BJ173" s="3">
        <v>1.38245</v>
      </c>
      <c r="BK173" s="3">
        <v>-0.37591999999999998</v>
      </c>
      <c r="BL173" s="3">
        <v>-0.28509000000000001</v>
      </c>
      <c r="BM173" s="3">
        <v>-0.47911999999999999</v>
      </c>
      <c r="BN173" s="3">
        <v>-1.0141800000000001</v>
      </c>
      <c r="BO173" s="3">
        <v>-1.1910099999999999</v>
      </c>
      <c r="BP173" s="3">
        <v>-1.0604100000000001</v>
      </c>
      <c r="BQ173" s="3">
        <v>6.9651000000000005E-2</v>
      </c>
      <c r="BR173" s="3">
        <v>-2.64E-3</v>
      </c>
      <c r="BS173" s="3">
        <v>-0.12545999999999999</v>
      </c>
      <c r="BU173" s="3">
        <v>-0.13636000000000001</v>
      </c>
      <c r="BV173" s="3">
        <v>-0.79147000000000001</v>
      </c>
      <c r="BW173" s="3">
        <v>-0.53168000000000004</v>
      </c>
      <c r="BX173" s="3">
        <v>0.43581500000000001</v>
      </c>
      <c r="BY173" s="3">
        <v>-2.4533299999999998</v>
      </c>
      <c r="BZ173" s="3">
        <v>-1.524E-2</v>
      </c>
      <c r="CA173" s="3">
        <v>4.117E-3</v>
      </c>
      <c r="CB173" s="3">
        <v>9.7572000000000006E-2</v>
      </c>
      <c r="CC173" s="3">
        <v>0.24606600000000001</v>
      </c>
      <c r="CD173" s="3">
        <v>1.44963</v>
      </c>
      <c r="CE173" s="3">
        <v>0.49004199999999998</v>
      </c>
      <c r="CF173" s="3">
        <v>1.2048399999999999</v>
      </c>
    </row>
    <row r="174" spans="1:84" x14ac:dyDescent="0.35">
      <c r="A174" s="3">
        <v>0.46</v>
      </c>
      <c r="B174" s="3">
        <v>2.35</v>
      </c>
      <c r="C174" s="3">
        <v>1.82</v>
      </c>
      <c r="D174" s="3">
        <v>0.42</v>
      </c>
      <c r="E174" s="3">
        <v>3.26</v>
      </c>
      <c r="F174" s="3">
        <v>1.04</v>
      </c>
      <c r="G174" s="3">
        <v>0.92</v>
      </c>
      <c r="J174">
        <v>17.915800000000001</v>
      </c>
      <c r="K174">
        <v>18.068300000000001</v>
      </c>
      <c r="L174">
        <v>17.8796</v>
      </c>
      <c r="M174" t="s">
        <v>332</v>
      </c>
      <c r="O174">
        <v>17.817599999999999</v>
      </c>
      <c r="P174">
        <v>17.9986</v>
      </c>
      <c r="Q174">
        <v>17.878699999999998</v>
      </c>
      <c r="R174" t="s">
        <v>854</v>
      </c>
      <c r="U174">
        <v>15.8729</v>
      </c>
      <c r="V174">
        <v>15.579499999999999</v>
      </c>
      <c r="W174">
        <v>15.5562</v>
      </c>
      <c r="X174" t="s">
        <v>314</v>
      </c>
      <c r="BH174" s="3">
        <v>-1.5330600000000001</v>
      </c>
      <c r="BI174" s="3">
        <v>-0.94538999999999995</v>
      </c>
      <c r="BJ174" s="3">
        <v>0.68048900000000001</v>
      </c>
      <c r="BK174" s="3">
        <v>0.905277</v>
      </c>
      <c r="BL174" s="3">
        <v>0.75789300000000004</v>
      </c>
      <c r="BM174" s="3">
        <v>0.599912</v>
      </c>
      <c r="BN174" s="3">
        <v>0.522679</v>
      </c>
      <c r="BO174" s="3">
        <v>0.85507200000000005</v>
      </c>
      <c r="BP174" s="3">
        <v>0.63039800000000001</v>
      </c>
      <c r="BQ174" s="3">
        <v>-0.19583</v>
      </c>
      <c r="BR174" s="3">
        <v>-0.27107999999999999</v>
      </c>
      <c r="BS174" s="3">
        <v>-2.00637</v>
      </c>
      <c r="BU174" s="3">
        <v>-0.99167000000000005</v>
      </c>
      <c r="BV174" s="3">
        <v>0.25417600000000001</v>
      </c>
      <c r="BW174" s="3">
        <v>0.99319199999999996</v>
      </c>
      <c r="BX174" s="3">
        <v>1.1297699999999999</v>
      </c>
      <c r="BY174" s="3">
        <v>7.7435000000000004E-2</v>
      </c>
      <c r="BZ174" s="3">
        <v>-1.6056999999999999</v>
      </c>
      <c r="CA174" s="3">
        <v>-0.73528000000000004</v>
      </c>
      <c r="CB174" s="3">
        <v>-1.54297</v>
      </c>
      <c r="CC174" s="3">
        <v>1.5200999999999999E-2</v>
      </c>
      <c r="CD174" s="3">
        <v>0.66004700000000005</v>
      </c>
      <c r="CE174" s="3">
        <v>0.53846300000000002</v>
      </c>
      <c r="CF174" s="3">
        <v>1.20733</v>
      </c>
    </row>
    <row r="175" spans="1:84" x14ac:dyDescent="0.35">
      <c r="A175" s="3">
        <v>3.77</v>
      </c>
      <c r="B175" s="3">
        <v>0.65</v>
      </c>
      <c r="C175" s="3">
        <v>0.34</v>
      </c>
      <c r="D175" s="3">
        <v>1.66</v>
      </c>
      <c r="E175" s="3">
        <v>1.42</v>
      </c>
      <c r="F175" s="3">
        <v>0.71</v>
      </c>
      <c r="G175" s="3">
        <v>3.19</v>
      </c>
      <c r="J175">
        <v>14.916499999999999</v>
      </c>
      <c r="K175">
        <v>15.472799999999999</v>
      </c>
      <c r="L175">
        <v>16.343299999999999</v>
      </c>
      <c r="M175" t="s">
        <v>334</v>
      </c>
      <c r="O175">
        <v>18.6463</v>
      </c>
      <c r="P175">
        <v>18.718</v>
      </c>
      <c r="Q175">
        <v>19.3447</v>
      </c>
      <c r="R175" t="s">
        <v>320</v>
      </c>
      <c r="U175">
        <v>17.5077</v>
      </c>
      <c r="V175">
        <v>16.3248</v>
      </c>
      <c r="W175">
        <v>17.456299999999999</v>
      </c>
      <c r="X175" t="s">
        <v>316</v>
      </c>
      <c r="BH175" s="3">
        <v>-1.6063000000000001</v>
      </c>
      <c r="BI175" s="3">
        <v>-1.3460300000000001</v>
      </c>
      <c r="BJ175" s="3">
        <v>-0.16722000000000001</v>
      </c>
      <c r="BK175" s="3">
        <v>0.92049899999999996</v>
      </c>
      <c r="BL175" s="3">
        <v>1.0182999999999999E-2</v>
      </c>
      <c r="BM175" s="3">
        <v>-0.87094000000000005</v>
      </c>
      <c r="BN175" s="3">
        <v>0.735236</v>
      </c>
      <c r="BO175" s="3">
        <v>1.3360799999999999</v>
      </c>
      <c r="BP175" s="3">
        <v>0.50449900000000003</v>
      </c>
      <c r="BQ175" s="3">
        <v>-1.08009</v>
      </c>
      <c r="BR175" s="3">
        <v>0.73663900000000004</v>
      </c>
      <c r="BS175" s="3">
        <v>0.82744600000000001</v>
      </c>
      <c r="BU175" s="3">
        <v>1.82952</v>
      </c>
      <c r="BV175" s="3">
        <v>0.39502700000000002</v>
      </c>
      <c r="BW175" s="3">
        <v>1.76719</v>
      </c>
      <c r="BX175" s="3">
        <v>0.39802300000000002</v>
      </c>
      <c r="BY175" s="3">
        <v>-1.57328</v>
      </c>
      <c r="BZ175" s="3">
        <v>-0.41281000000000001</v>
      </c>
      <c r="CA175" s="3">
        <v>-0.70630000000000004</v>
      </c>
      <c r="CB175" s="3">
        <v>-0.34</v>
      </c>
      <c r="CC175" s="3">
        <v>-0.64620999999999995</v>
      </c>
      <c r="CD175" s="3">
        <v>-0.68252999999999997</v>
      </c>
      <c r="CE175" s="3">
        <v>-0.20337</v>
      </c>
      <c r="CF175" s="3">
        <v>0.17472699999999999</v>
      </c>
    </row>
    <row r="176" spans="1:84" x14ac:dyDescent="0.35">
      <c r="A176" s="3">
        <v>1.1399999999999999</v>
      </c>
      <c r="B176" s="3">
        <v>0.66</v>
      </c>
      <c r="C176" s="3">
        <v>0.13</v>
      </c>
      <c r="D176" s="3">
        <v>2.52</v>
      </c>
      <c r="E176" s="3">
        <v>1.24</v>
      </c>
      <c r="F176" s="3">
        <v>1.31</v>
      </c>
      <c r="G176" s="3">
        <v>0.65</v>
      </c>
      <c r="J176">
        <v>15.684900000000001</v>
      </c>
      <c r="K176">
        <v>15.331799999999999</v>
      </c>
      <c r="L176">
        <v>13.872</v>
      </c>
      <c r="M176" t="s">
        <v>336</v>
      </c>
      <c r="O176">
        <v>17.489699999999999</v>
      </c>
      <c r="P176">
        <v>18.4251</v>
      </c>
      <c r="Q176">
        <v>17.4621</v>
      </c>
      <c r="R176" t="s">
        <v>322</v>
      </c>
      <c r="U176">
        <v>15.859500000000001</v>
      </c>
      <c r="V176">
        <v>15.925000000000001</v>
      </c>
      <c r="W176">
        <v>15.6829</v>
      </c>
      <c r="X176" t="s">
        <v>318</v>
      </c>
      <c r="BH176" s="3">
        <v>-0.66122000000000003</v>
      </c>
      <c r="BI176" s="3">
        <v>5.4563E-2</v>
      </c>
      <c r="BJ176" s="3">
        <v>0.77471699999999999</v>
      </c>
      <c r="BK176" s="3">
        <v>1.33141</v>
      </c>
      <c r="BL176" s="3">
        <v>1.1591499999999999</v>
      </c>
      <c r="BM176" s="3">
        <v>1.13663</v>
      </c>
      <c r="BN176" s="3">
        <v>-0.53078000000000003</v>
      </c>
      <c r="BO176" s="3">
        <v>-1.0465599999999999</v>
      </c>
      <c r="BP176" s="3">
        <v>-1.51712</v>
      </c>
      <c r="BQ176" s="3">
        <v>0.60356500000000002</v>
      </c>
      <c r="BR176" s="3">
        <v>-7.868E-2</v>
      </c>
      <c r="BS176" s="3">
        <v>-1.2256800000000001</v>
      </c>
      <c r="BU176" s="3">
        <v>1.44374</v>
      </c>
      <c r="BV176" s="3">
        <v>0.43897399999999998</v>
      </c>
      <c r="BW176" s="3">
        <v>-1.12239</v>
      </c>
      <c r="BX176" s="3">
        <v>-0.63736000000000004</v>
      </c>
      <c r="BY176" s="3">
        <v>-0.48916999999999999</v>
      </c>
      <c r="BZ176" s="3">
        <v>-0.69469999999999998</v>
      </c>
      <c r="CA176" s="3">
        <v>-0.37351000000000001</v>
      </c>
      <c r="CB176" s="3">
        <v>-1.3712899999999999</v>
      </c>
      <c r="CC176" s="3">
        <v>-0.51375000000000004</v>
      </c>
      <c r="CD176" s="3">
        <v>1.22231</v>
      </c>
      <c r="CE176" s="3">
        <v>0.625471</v>
      </c>
      <c r="CF176" s="3">
        <v>1.4716899999999999</v>
      </c>
    </row>
    <row r="177" spans="1:84" x14ac:dyDescent="0.35">
      <c r="A177" s="3">
        <v>2.2000000000000002</v>
      </c>
      <c r="B177" s="3">
        <v>0.13</v>
      </c>
      <c r="C177" s="3">
        <v>0.8</v>
      </c>
      <c r="D177" s="3">
        <v>0.76</v>
      </c>
      <c r="E177" s="3">
        <v>1.2</v>
      </c>
      <c r="F177" s="3">
        <v>0.46</v>
      </c>
      <c r="G177" s="3">
        <v>1.29</v>
      </c>
      <c r="J177">
        <v>19.978300000000001</v>
      </c>
      <c r="K177">
        <v>21.085799999999999</v>
      </c>
      <c r="L177">
        <v>20.5398</v>
      </c>
      <c r="M177" t="s">
        <v>338</v>
      </c>
      <c r="O177">
        <v>16.386600000000001</v>
      </c>
      <c r="P177">
        <v>16.194199999999999</v>
      </c>
      <c r="Q177">
        <v>16.495000000000001</v>
      </c>
      <c r="R177" t="s">
        <v>324</v>
      </c>
      <c r="U177">
        <v>15.2659</v>
      </c>
      <c r="V177">
        <v>15.702400000000001</v>
      </c>
      <c r="W177">
        <v>15.677899999999999</v>
      </c>
      <c r="X177" t="s">
        <v>1121</v>
      </c>
      <c r="BH177" s="3">
        <v>-1.6545300000000001</v>
      </c>
      <c r="BI177" s="3">
        <v>0.63135200000000002</v>
      </c>
      <c r="BJ177" s="3">
        <v>0.13672500000000001</v>
      </c>
      <c r="BK177" s="3">
        <v>0.16925799999999999</v>
      </c>
      <c r="BL177" s="3">
        <v>0.359877</v>
      </c>
      <c r="BM177" s="3">
        <v>-2.19129</v>
      </c>
      <c r="BN177" s="3">
        <v>0.34770899999999999</v>
      </c>
      <c r="BO177" s="3">
        <v>0.390768</v>
      </c>
      <c r="BP177" s="3">
        <v>1.1499699999999999</v>
      </c>
      <c r="BQ177" s="3">
        <v>-0.64593999999999996</v>
      </c>
      <c r="BR177" s="3">
        <v>0.55532800000000004</v>
      </c>
      <c r="BS177" s="3">
        <v>0.75077899999999997</v>
      </c>
      <c r="BU177" s="3">
        <v>0.52794399999999997</v>
      </c>
      <c r="BV177" s="3">
        <v>-0.82938000000000001</v>
      </c>
      <c r="BW177" s="3">
        <v>-0.96887000000000001</v>
      </c>
      <c r="BX177" s="3">
        <v>0.62557499999999999</v>
      </c>
      <c r="BY177" s="3">
        <v>-0.77693999999999996</v>
      </c>
      <c r="BZ177" s="3">
        <v>-0.75229999999999997</v>
      </c>
      <c r="CA177" s="3">
        <v>-0.41603000000000001</v>
      </c>
      <c r="CB177" s="3">
        <v>-0.43628</v>
      </c>
      <c r="CC177" s="3">
        <v>-1.0172399999999999</v>
      </c>
      <c r="CD177" s="3">
        <v>1.39106</v>
      </c>
      <c r="CE177" s="3">
        <v>0.74194700000000002</v>
      </c>
      <c r="CF177" s="3">
        <v>1.9105099999999999</v>
      </c>
    </row>
    <row r="178" spans="1:84" x14ac:dyDescent="0.35">
      <c r="A178" s="3">
        <v>0.4</v>
      </c>
      <c r="B178" s="3">
        <v>0.62</v>
      </c>
      <c r="C178" s="3">
        <v>0.92</v>
      </c>
      <c r="D178" s="3">
        <v>1.86</v>
      </c>
      <c r="E178" s="3">
        <v>5.07</v>
      </c>
      <c r="F178" s="3">
        <v>0.37</v>
      </c>
      <c r="G178" s="3">
        <v>3.82</v>
      </c>
      <c r="J178">
        <v>18.922000000000001</v>
      </c>
      <c r="K178">
        <v>19.098700000000001</v>
      </c>
      <c r="L178">
        <v>18.954799999999999</v>
      </c>
      <c r="M178" t="s">
        <v>340</v>
      </c>
      <c r="O178">
        <v>15.7875</v>
      </c>
      <c r="P178">
        <v>15.991899999999999</v>
      </c>
      <c r="Q178">
        <v>15.2972</v>
      </c>
      <c r="R178" t="s">
        <v>326</v>
      </c>
      <c r="U178">
        <v>19.563800000000001</v>
      </c>
      <c r="V178">
        <v>20.110600000000002</v>
      </c>
      <c r="W178">
        <v>18.343</v>
      </c>
      <c r="X178" t="s">
        <v>320</v>
      </c>
      <c r="BH178" s="3">
        <v>-0.36536000000000002</v>
      </c>
      <c r="BI178" s="3">
        <v>-0.39878000000000002</v>
      </c>
      <c r="BJ178" s="3">
        <v>-2.5659999999999999E-2</v>
      </c>
      <c r="BK178" s="3">
        <v>1.44729</v>
      </c>
      <c r="BL178" s="3">
        <v>-0.11649</v>
      </c>
      <c r="BM178" s="3">
        <v>1.3905799999999999</v>
      </c>
      <c r="BN178" s="3">
        <v>0.60753400000000002</v>
      </c>
      <c r="BO178" s="3">
        <v>0.63473299999999999</v>
      </c>
      <c r="BP178" s="3">
        <v>-0.96601999999999999</v>
      </c>
      <c r="BQ178" s="3">
        <v>0.41537400000000002</v>
      </c>
      <c r="BR178" s="3">
        <v>-0.49103999999999998</v>
      </c>
      <c r="BS178" s="3">
        <v>-2.1321500000000002</v>
      </c>
      <c r="BU178" s="3">
        <v>0.57000399999999996</v>
      </c>
      <c r="BV178" s="3">
        <v>0.71549300000000005</v>
      </c>
      <c r="BW178" s="3">
        <v>1.1186199999999999</v>
      </c>
      <c r="BX178" s="3">
        <v>0.79625299999999999</v>
      </c>
      <c r="BY178" s="3">
        <v>-0.55793000000000004</v>
      </c>
      <c r="BZ178" s="3">
        <v>-0.37570999999999999</v>
      </c>
      <c r="CA178" s="3">
        <v>-0.80833999999999995</v>
      </c>
      <c r="CB178" s="3">
        <v>-2.0172300000000001</v>
      </c>
      <c r="CC178" s="3">
        <v>-1.1922299999999999</v>
      </c>
      <c r="CD178" s="3">
        <v>0.89533799999999997</v>
      </c>
      <c r="CE178" s="3">
        <v>-7.8880000000000006E-2</v>
      </c>
      <c r="CF178" s="3">
        <v>0.93461499999999997</v>
      </c>
    </row>
    <row r="179" spans="1:84" x14ac:dyDescent="0.35">
      <c r="A179" s="3">
        <v>1.23</v>
      </c>
      <c r="B179" s="3">
        <v>1.22</v>
      </c>
      <c r="C179" s="3">
        <v>7.0000000000000007E-2</v>
      </c>
      <c r="D179" s="3">
        <v>1.1499999999999999</v>
      </c>
      <c r="E179" s="3">
        <v>4.8600000000000003</v>
      </c>
      <c r="F179" s="3">
        <v>1.76</v>
      </c>
      <c r="G179" s="3">
        <v>1.77</v>
      </c>
      <c r="J179">
        <v>13.0114</v>
      </c>
      <c r="K179">
        <v>15.311199999999999</v>
      </c>
      <c r="L179">
        <v>15.6911</v>
      </c>
      <c r="M179" t="s">
        <v>342</v>
      </c>
      <c r="O179">
        <v>17.469200000000001</v>
      </c>
      <c r="P179">
        <v>17.4498</v>
      </c>
      <c r="Q179">
        <v>17.889800000000001</v>
      </c>
      <c r="R179" t="s">
        <v>328</v>
      </c>
      <c r="U179">
        <v>16.336099999999998</v>
      </c>
      <c r="V179">
        <v>15.890499999999999</v>
      </c>
      <c r="W179">
        <v>16.586300000000001</v>
      </c>
      <c r="X179" t="s">
        <v>322</v>
      </c>
      <c r="BH179" s="3">
        <v>-2.2219799999999998</v>
      </c>
      <c r="BI179" s="3">
        <v>-1.6051800000000001</v>
      </c>
      <c r="BJ179" s="3">
        <v>-0.85292999999999997</v>
      </c>
      <c r="BK179" s="3">
        <v>0.61747799999999997</v>
      </c>
      <c r="BL179" s="3">
        <v>0.64306200000000002</v>
      </c>
      <c r="BM179" s="3">
        <v>0.47676800000000003</v>
      </c>
      <c r="BN179" s="3">
        <v>0.74064099999999999</v>
      </c>
      <c r="BO179" s="3">
        <v>0.75556400000000001</v>
      </c>
      <c r="BP179" s="3">
        <v>0.222079</v>
      </c>
      <c r="BQ179" s="3">
        <v>0.36180800000000002</v>
      </c>
      <c r="BR179" s="3">
        <v>0.25127300000000002</v>
      </c>
      <c r="BS179" s="3">
        <v>0.61141000000000001</v>
      </c>
      <c r="BU179" s="3">
        <v>4.6500000000000003E-4</v>
      </c>
      <c r="BV179" s="3">
        <v>-0.74238000000000004</v>
      </c>
      <c r="BW179" s="3">
        <v>0.83847300000000002</v>
      </c>
      <c r="BX179" s="3">
        <v>0.86298900000000001</v>
      </c>
      <c r="BY179" s="3">
        <v>-1.0142800000000001</v>
      </c>
      <c r="BZ179" s="3">
        <v>-0.55203999999999998</v>
      </c>
      <c r="CA179" s="3">
        <v>-1.3038000000000001</v>
      </c>
      <c r="CB179" s="3">
        <v>-0.77559</v>
      </c>
      <c r="CC179" s="3">
        <v>-0.45018999999999998</v>
      </c>
      <c r="CD179" s="3">
        <v>1.86303</v>
      </c>
      <c r="CE179" s="3">
        <v>1.30071</v>
      </c>
      <c r="CF179" s="3">
        <v>-2.7400000000000001E-2</v>
      </c>
    </row>
    <row r="180" spans="1:84" x14ac:dyDescent="0.35">
      <c r="A180" s="3">
        <v>2.23</v>
      </c>
      <c r="B180" s="3">
        <v>0.71</v>
      </c>
      <c r="C180" s="3">
        <v>2.11</v>
      </c>
      <c r="D180" s="3">
        <v>2.09</v>
      </c>
      <c r="E180" s="3">
        <v>3.05</v>
      </c>
      <c r="F180" s="3">
        <v>0.28999999999999998</v>
      </c>
      <c r="G180" s="3">
        <v>2.0499999999999998</v>
      </c>
      <c r="J180">
        <v>16.713999999999999</v>
      </c>
      <c r="K180">
        <v>16.428999999999998</v>
      </c>
      <c r="L180">
        <v>17.329499999999999</v>
      </c>
      <c r="M180" t="s">
        <v>344</v>
      </c>
      <c r="O180">
        <v>18.109500000000001</v>
      </c>
      <c r="P180">
        <v>17.651399999999999</v>
      </c>
      <c r="Q180">
        <v>17.203800000000001</v>
      </c>
      <c r="R180" t="s">
        <v>330</v>
      </c>
      <c r="U180">
        <v>15.158799999999999</v>
      </c>
      <c r="V180">
        <v>14.7455</v>
      </c>
      <c r="W180">
        <v>15.5061</v>
      </c>
      <c r="X180" t="s">
        <v>324</v>
      </c>
      <c r="BH180" s="3">
        <v>-0.69991999999999999</v>
      </c>
      <c r="BI180" s="3">
        <v>-0.91225999999999996</v>
      </c>
      <c r="BJ180" s="3">
        <v>-0.64083999999999997</v>
      </c>
      <c r="BK180" s="3">
        <v>-0.20199</v>
      </c>
      <c r="BL180" s="3">
        <v>0.70626</v>
      </c>
      <c r="BM180" s="3">
        <v>-0.36429</v>
      </c>
      <c r="BN180" s="3">
        <v>-0.90080000000000005</v>
      </c>
      <c r="BO180" s="3">
        <v>7.3441999999999993E-2</v>
      </c>
      <c r="BP180" s="3">
        <v>0.96786000000000005</v>
      </c>
      <c r="BQ180" s="3">
        <v>2.23969</v>
      </c>
      <c r="BR180" s="3">
        <v>-1.0794699999999999</v>
      </c>
      <c r="BS180" s="3">
        <v>0.81231399999999998</v>
      </c>
      <c r="BU180" s="3">
        <v>-1.17689</v>
      </c>
      <c r="BV180" s="3">
        <v>0.43478899999999998</v>
      </c>
      <c r="BW180" s="3">
        <v>1.7989299999999999</v>
      </c>
      <c r="BX180" s="3">
        <v>-0.18135000000000001</v>
      </c>
      <c r="BY180" s="3">
        <v>-1.3209500000000001</v>
      </c>
      <c r="BZ180" s="3">
        <v>-0.52742999999999995</v>
      </c>
      <c r="CA180" s="3">
        <v>-0.68674000000000002</v>
      </c>
      <c r="CB180" s="3">
        <v>-0.57364999999999999</v>
      </c>
      <c r="CC180" s="3">
        <v>-0.51827999999999996</v>
      </c>
      <c r="CD180" s="3">
        <v>0.50658499999999995</v>
      </c>
      <c r="CE180" s="3">
        <v>0.74309400000000003</v>
      </c>
      <c r="CF180" s="3">
        <v>1.5018899999999999</v>
      </c>
    </row>
    <row r="181" spans="1:84" x14ac:dyDescent="0.35">
      <c r="A181" s="3">
        <v>2.61</v>
      </c>
      <c r="B181" s="3">
        <v>0.6</v>
      </c>
      <c r="C181" s="3">
        <v>2.85</v>
      </c>
      <c r="D181" s="3">
        <v>5.8</v>
      </c>
      <c r="E181" s="3">
        <v>0.83</v>
      </c>
      <c r="F181" s="3">
        <v>2.38</v>
      </c>
      <c r="G181" s="3">
        <v>0.52</v>
      </c>
      <c r="J181">
        <v>15.2408</v>
      </c>
      <c r="K181">
        <v>15.1317</v>
      </c>
      <c r="L181">
        <v>16.036999999999999</v>
      </c>
      <c r="M181" t="s">
        <v>346</v>
      </c>
      <c r="O181">
        <v>14.6988</v>
      </c>
      <c r="P181">
        <v>16.938099999999999</v>
      </c>
      <c r="Q181">
        <v>15.724399999999999</v>
      </c>
      <c r="R181" t="s">
        <v>332</v>
      </c>
      <c r="U181">
        <v>16.626100000000001</v>
      </c>
      <c r="V181">
        <v>16.837599999999998</v>
      </c>
      <c r="W181">
        <v>16.72</v>
      </c>
      <c r="X181" t="s">
        <v>326</v>
      </c>
      <c r="BH181" s="3">
        <v>0.56196400000000002</v>
      </c>
      <c r="BI181" s="3">
        <v>9.7684000000000007E-2</v>
      </c>
      <c r="BJ181" s="3">
        <v>-1.5743799999999999</v>
      </c>
      <c r="BK181" s="3">
        <v>0.432807</v>
      </c>
      <c r="BL181" s="3">
        <v>-1.3389200000000001</v>
      </c>
      <c r="BM181" s="3">
        <v>1.39025</v>
      </c>
      <c r="BN181" s="3">
        <v>0.82613000000000003</v>
      </c>
      <c r="BO181" s="3">
        <v>0.528285</v>
      </c>
      <c r="BP181" s="3">
        <v>-1.15384</v>
      </c>
      <c r="BQ181" s="3">
        <v>-0.19939999999999999</v>
      </c>
      <c r="BR181" s="3">
        <v>1.1786300000000001</v>
      </c>
      <c r="BS181" s="3">
        <v>-0.74919000000000002</v>
      </c>
      <c r="BU181" s="3">
        <v>0.76547399999999999</v>
      </c>
      <c r="BV181" s="3">
        <v>0.50810200000000005</v>
      </c>
      <c r="BW181" s="3">
        <v>0.499998</v>
      </c>
      <c r="BX181" s="3">
        <v>-1.0362800000000001</v>
      </c>
      <c r="BY181" s="3">
        <v>-1.0966</v>
      </c>
      <c r="BZ181" s="3">
        <v>-0.79930999999999996</v>
      </c>
      <c r="CA181" s="3">
        <v>-0.65615000000000001</v>
      </c>
      <c r="CB181" s="3">
        <v>-0.20247999999999999</v>
      </c>
      <c r="CC181" s="3">
        <v>-0.63904000000000005</v>
      </c>
      <c r="CD181" s="3">
        <v>0.82340000000000002</v>
      </c>
      <c r="CE181" s="3">
        <v>-0.45340000000000003</v>
      </c>
      <c r="CF181" s="3">
        <v>2.2862900000000002</v>
      </c>
    </row>
    <row r="182" spans="1:84" x14ac:dyDescent="0.35">
      <c r="A182" s="3">
        <v>9.85</v>
      </c>
      <c r="B182" s="3">
        <v>0.61</v>
      </c>
      <c r="C182" s="3">
        <v>2.8</v>
      </c>
      <c r="D182" s="3">
        <v>2.15</v>
      </c>
      <c r="E182" s="3">
        <v>4.47</v>
      </c>
      <c r="F182" s="3">
        <v>0.93</v>
      </c>
      <c r="G182" s="3">
        <v>3.27</v>
      </c>
      <c r="J182">
        <v>11.943099999999999</v>
      </c>
      <c r="K182">
        <v>14.085100000000001</v>
      </c>
      <c r="L182">
        <v>15.207100000000001</v>
      </c>
      <c r="M182" t="s">
        <v>348</v>
      </c>
      <c r="O182">
        <v>14.801299999999999</v>
      </c>
      <c r="P182">
        <v>14.115399999999999</v>
      </c>
      <c r="Q182">
        <v>14.1843</v>
      </c>
      <c r="R182" t="s">
        <v>334</v>
      </c>
      <c r="U182">
        <v>16.4968</v>
      </c>
      <c r="V182">
        <v>16.327400000000001</v>
      </c>
      <c r="W182">
        <v>15.310499999999999</v>
      </c>
      <c r="X182" t="s">
        <v>328</v>
      </c>
      <c r="BH182" s="3">
        <v>-2.0546099999999998</v>
      </c>
      <c r="BI182" s="3">
        <v>-1.06684</v>
      </c>
      <c r="BJ182" s="3">
        <v>-1.5314000000000001</v>
      </c>
      <c r="BK182" s="3">
        <v>0.66286999999999996</v>
      </c>
      <c r="BL182" s="3">
        <v>0.130213</v>
      </c>
      <c r="BM182" s="3">
        <v>0.61126100000000005</v>
      </c>
      <c r="BN182" s="3">
        <v>0.65305999999999997</v>
      </c>
      <c r="BO182" s="3">
        <v>0.815469</v>
      </c>
      <c r="BP182" s="3">
        <v>-9.8320000000000005E-2</v>
      </c>
      <c r="BQ182" s="3">
        <v>0.48100300000000001</v>
      </c>
      <c r="BR182" s="3">
        <v>0.97837499999999999</v>
      </c>
      <c r="BS182" s="3">
        <v>0.41892499999999999</v>
      </c>
      <c r="BU182" s="3">
        <v>1.2621800000000001</v>
      </c>
      <c r="BV182" s="3">
        <v>1.1425799999999999</v>
      </c>
      <c r="BW182" s="3">
        <v>-0.16828000000000001</v>
      </c>
      <c r="BX182" s="3">
        <v>7.5312000000000004E-2</v>
      </c>
      <c r="BY182" s="3">
        <v>-0.31054999999999999</v>
      </c>
      <c r="BZ182" s="3">
        <v>-1.06437</v>
      </c>
      <c r="CA182" s="3">
        <v>-1.7962400000000001</v>
      </c>
      <c r="CB182" s="3">
        <v>-0.88075999999999999</v>
      </c>
      <c r="CC182" s="3">
        <v>0.62723099999999998</v>
      </c>
      <c r="CD182" s="3">
        <v>-0.30470000000000003</v>
      </c>
      <c r="CE182" s="3">
        <v>-0.11122</v>
      </c>
      <c r="CF182" s="3">
        <v>1.52881</v>
      </c>
    </row>
    <row r="183" spans="1:84" x14ac:dyDescent="0.35">
      <c r="A183" s="3">
        <v>1.06</v>
      </c>
      <c r="B183" s="3">
        <v>3.19</v>
      </c>
      <c r="C183" s="3">
        <v>0.35</v>
      </c>
      <c r="D183" s="3">
        <v>1.88</v>
      </c>
      <c r="E183" s="3">
        <v>2.5499999999999998</v>
      </c>
      <c r="F183" s="3">
        <v>3.68</v>
      </c>
      <c r="G183" s="3">
        <v>1.54</v>
      </c>
      <c r="J183">
        <v>16.819700000000001</v>
      </c>
      <c r="K183">
        <v>16.786999999999999</v>
      </c>
      <c r="L183">
        <v>16.428599999999999</v>
      </c>
      <c r="M183" t="s">
        <v>350</v>
      </c>
      <c r="O183">
        <v>13.929500000000001</v>
      </c>
      <c r="P183">
        <v>16.357199999999999</v>
      </c>
      <c r="Q183">
        <v>15.753500000000001</v>
      </c>
      <c r="R183" t="s">
        <v>859</v>
      </c>
      <c r="U183">
        <v>17.2911</v>
      </c>
      <c r="V183">
        <v>16.711300000000001</v>
      </c>
      <c r="W183">
        <v>17.241199999999999</v>
      </c>
      <c r="X183" t="s">
        <v>330</v>
      </c>
      <c r="BH183" s="3">
        <v>-2.30905</v>
      </c>
      <c r="BI183" s="3">
        <v>1.1295599999999999</v>
      </c>
      <c r="BJ183" s="3">
        <v>1.4948600000000001</v>
      </c>
      <c r="BK183" s="3">
        <v>-9.4950000000000007E-2</v>
      </c>
      <c r="BL183" s="3">
        <v>-0.26411000000000001</v>
      </c>
      <c r="BM183" s="3">
        <v>-0.28316000000000002</v>
      </c>
      <c r="BN183" s="3">
        <v>-0.78590000000000004</v>
      </c>
      <c r="BO183" s="3">
        <v>0.40564600000000001</v>
      </c>
      <c r="BP183" s="3">
        <v>0.31491000000000002</v>
      </c>
      <c r="BQ183" s="3">
        <v>-0.67212000000000005</v>
      </c>
      <c r="BR183" s="3">
        <v>0.30929400000000001</v>
      </c>
      <c r="BS183" s="3">
        <v>0.75501499999999999</v>
      </c>
      <c r="BU183" s="3">
        <v>-1.1323099999999999</v>
      </c>
      <c r="BV183" s="3">
        <v>-0.58948999999999996</v>
      </c>
      <c r="BW183" s="3">
        <v>-0.20115</v>
      </c>
      <c r="BX183" s="3">
        <v>1.0840799999999999</v>
      </c>
      <c r="BY183" s="3">
        <v>-1.951E-2</v>
      </c>
      <c r="BZ183" s="3">
        <v>-0.69008000000000003</v>
      </c>
      <c r="CA183" s="3">
        <v>-1.32477</v>
      </c>
      <c r="CB183" s="3">
        <v>-0.41837000000000002</v>
      </c>
      <c r="CC183" s="3">
        <v>-0.68230999999999997</v>
      </c>
      <c r="CD183" s="3">
        <v>1.3808199999999999</v>
      </c>
      <c r="CE183" s="3">
        <v>1.3795999999999999</v>
      </c>
      <c r="CF183" s="3">
        <v>1.21349</v>
      </c>
    </row>
    <row r="184" spans="1:84" x14ac:dyDescent="0.35">
      <c r="A184" s="3">
        <v>0.19</v>
      </c>
      <c r="B184" s="3">
        <v>0.97</v>
      </c>
      <c r="C184" s="3">
        <v>0.44</v>
      </c>
      <c r="D184" s="3">
        <v>2.59</v>
      </c>
      <c r="E184" s="3">
        <v>2.9</v>
      </c>
      <c r="F184" s="3">
        <v>1.26</v>
      </c>
      <c r="G184" s="3">
        <v>4.8</v>
      </c>
      <c r="J184">
        <v>13.6035</v>
      </c>
      <c r="K184">
        <v>17.369399999999999</v>
      </c>
      <c r="L184">
        <v>17.437200000000001</v>
      </c>
      <c r="M184" t="s">
        <v>352</v>
      </c>
      <c r="O184">
        <v>18.2654</v>
      </c>
      <c r="P184">
        <v>17.623799999999999</v>
      </c>
      <c r="Q184">
        <v>17.1464</v>
      </c>
      <c r="R184" t="s">
        <v>860</v>
      </c>
      <c r="U184">
        <v>17.517399999999999</v>
      </c>
      <c r="V184">
        <v>16.433700000000002</v>
      </c>
      <c r="W184">
        <v>18.488199999999999</v>
      </c>
      <c r="X184" t="s">
        <v>332</v>
      </c>
      <c r="BH184" s="3">
        <v>-2.91364</v>
      </c>
      <c r="BI184" s="3">
        <v>-0.19608999999999999</v>
      </c>
      <c r="BJ184" s="3">
        <v>0.26360499999999998</v>
      </c>
      <c r="BK184" s="3">
        <v>0.67324399999999995</v>
      </c>
      <c r="BL184" s="3">
        <v>0.51965399999999995</v>
      </c>
      <c r="BM184" s="3">
        <v>0.76198100000000002</v>
      </c>
      <c r="BN184" s="3">
        <v>0.59930799999999995</v>
      </c>
      <c r="BO184" s="3">
        <v>0.58291899999999996</v>
      </c>
      <c r="BP184" s="3">
        <v>-7.3620000000000005E-2</v>
      </c>
      <c r="BQ184" s="3">
        <v>0.27643699999999999</v>
      </c>
      <c r="BR184" s="3">
        <v>6.6250000000000003E-2</v>
      </c>
      <c r="BS184" s="3">
        <v>-0.56005000000000005</v>
      </c>
      <c r="BU184" s="3">
        <v>-0.97977000000000003</v>
      </c>
      <c r="BV184" s="3">
        <v>-0.27804000000000001</v>
      </c>
      <c r="BW184" s="3">
        <v>0.82003099999999995</v>
      </c>
      <c r="BX184" s="3">
        <v>1.18648</v>
      </c>
      <c r="BY184" s="3">
        <v>-0.91683000000000003</v>
      </c>
      <c r="BZ184" s="3">
        <v>-0.92149000000000003</v>
      </c>
      <c r="CA184" s="3">
        <v>-0.85565000000000002</v>
      </c>
      <c r="CB184" s="3">
        <v>-0.72558999999999996</v>
      </c>
      <c r="CC184" s="3">
        <v>-0.76380999999999999</v>
      </c>
      <c r="CD184" s="3">
        <v>1.20414</v>
      </c>
      <c r="CE184" s="3">
        <v>1.56982</v>
      </c>
      <c r="CF184" s="3">
        <v>0.66071199999999997</v>
      </c>
    </row>
    <row r="185" spans="1:84" x14ac:dyDescent="0.35">
      <c r="A185" s="3">
        <v>0.52</v>
      </c>
      <c r="B185" s="3">
        <v>1.71</v>
      </c>
      <c r="C185" s="3">
        <v>0.43</v>
      </c>
      <c r="D185" s="3">
        <v>4.9800000000000004</v>
      </c>
      <c r="E185" s="3">
        <v>13.38</v>
      </c>
      <c r="F185" s="3">
        <v>0.73</v>
      </c>
      <c r="G185" s="3">
        <v>1.78</v>
      </c>
      <c r="J185">
        <v>16.050999999999998</v>
      </c>
      <c r="K185">
        <v>15.8795</v>
      </c>
      <c r="L185">
        <v>15.8741</v>
      </c>
      <c r="M185" t="s">
        <v>354</v>
      </c>
      <c r="O185">
        <v>16.641999999999999</v>
      </c>
      <c r="P185">
        <v>18.376899999999999</v>
      </c>
      <c r="Q185">
        <v>18.656400000000001</v>
      </c>
      <c r="R185" t="s">
        <v>862</v>
      </c>
      <c r="U185">
        <v>16.6478</v>
      </c>
      <c r="V185">
        <v>16.9377</v>
      </c>
      <c r="W185">
        <v>16.216999999999999</v>
      </c>
      <c r="X185" t="s">
        <v>334</v>
      </c>
      <c r="BH185" s="3">
        <v>-1.9618899999999999</v>
      </c>
      <c r="BI185" s="3">
        <v>0.32101200000000002</v>
      </c>
      <c r="BJ185" s="3">
        <v>0.67624399999999996</v>
      </c>
      <c r="BK185" s="3">
        <v>0.53274699999999997</v>
      </c>
      <c r="BL185" s="3">
        <v>-1.9151800000000001</v>
      </c>
      <c r="BM185" s="3">
        <v>0.87704000000000004</v>
      </c>
      <c r="BN185" s="3">
        <v>0.53696100000000002</v>
      </c>
      <c r="BO185" s="3">
        <v>0.60128499999999996</v>
      </c>
      <c r="BP185" s="3">
        <v>0.40510499999999999</v>
      </c>
      <c r="BQ185" s="3">
        <v>-0.86195999999999995</v>
      </c>
      <c r="BR185" s="3">
        <v>0.42416999999999999</v>
      </c>
      <c r="BS185" s="3">
        <v>0.36446400000000001</v>
      </c>
      <c r="BU185" s="3">
        <v>0.93793700000000002</v>
      </c>
      <c r="BV185" s="3">
        <v>1.11785</v>
      </c>
      <c r="BW185" s="3">
        <v>0.89522999999999997</v>
      </c>
      <c r="BX185" s="3">
        <v>2.2679999999999999E-2</v>
      </c>
      <c r="BY185" s="3">
        <v>-0.56047000000000002</v>
      </c>
      <c r="BZ185" s="3">
        <v>-0.28064</v>
      </c>
      <c r="CA185" s="3">
        <v>-1.31941</v>
      </c>
      <c r="CB185" s="3">
        <v>-1.4196899999999999</v>
      </c>
      <c r="CC185" s="3">
        <v>-0.66405999999999998</v>
      </c>
      <c r="CD185" s="3">
        <v>0.467922</v>
      </c>
      <c r="CE185" s="3">
        <v>-0.81057999999999997</v>
      </c>
      <c r="CF185" s="3">
        <v>1.6132299999999999</v>
      </c>
    </row>
    <row r="186" spans="1:84" x14ac:dyDescent="0.35">
      <c r="A186" s="3">
        <v>2.34</v>
      </c>
      <c r="B186" s="3">
        <v>1.39</v>
      </c>
      <c r="C186" s="3">
        <v>0.72</v>
      </c>
      <c r="D186" s="3">
        <v>3.67</v>
      </c>
      <c r="E186" s="3">
        <v>0.79</v>
      </c>
      <c r="F186" s="3">
        <v>2.4700000000000002</v>
      </c>
      <c r="G186" s="3">
        <v>1.99</v>
      </c>
      <c r="J186">
        <v>17.311900000000001</v>
      </c>
      <c r="K186">
        <v>16.422699999999999</v>
      </c>
      <c r="L186">
        <v>17.211099999999998</v>
      </c>
      <c r="M186" t="s">
        <v>356</v>
      </c>
      <c r="O186">
        <v>21.066199999999998</v>
      </c>
      <c r="P186">
        <v>19.525200000000002</v>
      </c>
      <c r="Q186">
        <v>19.489999999999998</v>
      </c>
      <c r="R186" t="s">
        <v>338</v>
      </c>
      <c r="U186">
        <v>17.506599999999999</v>
      </c>
      <c r="V186">
        <v>16.7133</v>
      </c>
      <c r="W186">
        <v>16.8947</v>
      </c>
      <c r="X186" t="s">
        <v>859</v>
      </c>
      <c r="BH186" s="3">
        <v>0.86530200000000002</v>
      </c>
      <c r="BI186" s="3">
        <v>-1.6090599999999999</v>
      </c>
      <c r="BJ186" s="3">
        <v>-1.9255500000000001</v>
      </c>
      <c r="BK186" s="3">
        <v>-0.43640000000000001</v>
      </c>
      <c r="BL186" s="3">
        <v>-0.77171999999999996</v>
      </c>
      <c r="BM186" s="3">
        <v>-4.2869999999999998E-2</v>
      </c>
      <c r="BN186" s="3">
        <v>0.37997500000000001</v>
      </c>
      <c r="BO186" s="3">
        <v>0.25329299999999999</v>
      </c>
      <c r="BP186" s="3">
        <v>1.04613</v>
      </c>
      <c r="BQ186" s="3">
        <v>1.08443</v>
      </c>
      <c r="BR186" s="3">
        <v>0.480765</v>
      </c>
      <c r="BS186" s="3">
        <v>0.67570699999999995</v>
      </c>
      <c r="BU186" s="3">
        <v>2.1496900000000001</v>
      </c>
      <c r="BV186" s="3">
        <v>1.3571299999999999</v>
      </c>
      <c r="BW186" s="3">
        <v>0.67130999999999996</v>
      </c>
      <c r="BX186" s="3">
        <v>7.6471999999999998E-2</v>
      </c>
      <c r="BY186" s="3">
        <v>-0.57769000000000004</v>
      </c>
      <c r="BZ186" s="3">
        <v>-0.14593</v>
      </c>
      <c r="CA186" s="3">
        <v>-1.15598</v>
      </c>
      <c r="CB186" s="3">
        <v>-0.96511000000000002</v>
      </c>
      <c r="CC186" s="3">
        <v>-1.0321800000000001</v>
      </c>
      <c r="CD186" s="3">
        <v>0.14535000000000001</v>
      </c>
      <c r="CE186" s="3">
        <v>-0.60392000000000001</v>
      </c>
      <c r="CF186" s="3">
        <v>8.0864000000000005E-2</v>
      </c>
    </row>
    <row r="187" spans="1:84" x14ac:dyDescent="0.35">
      <c r="A187" s="3">
        <v>3.43</v>
      </c>
      <c r="B187" s="3">
        <v>1.07</v>
      </c>
      <c r="C187" s="3">
        <v>1.42</v>
      </c>
      <c r="D187" s="3">
        <v>3.68</v>
      </c>
      <c r="E187" s="3">
        <v>0.54</v>
      </c>
      <c r="F187" s="3">
        <v>0.31</v>
      </c>
      <c r="G187" s="3">
        <v>4.96</v>
      </c>
      <c r="J187">
        <v>14.4719</v>
      </c>
      <c r="K187">
        <v>15.158799999999999</v>
      </c>
      <c r="L187">
        <v>15.7402</v>
      </c>
      <c r="M187" t="s">
        <v>358</v>
      </c>
      <c r="O187">
        <v>18.550999999999998</v>
      </c>
      <c r="P187">
        <v>20.27</v>
      </c>
      <c r="Q187">
        <v>19.730599999999999</v>
      </c>
      <c r="R187" t="s">
        <v>340</v>
      </c>
      <c r="U187">
        <v>19.193999999999999</v>
      </c>
      <c r="V187">
        <v>12.879899999999999</v>
      </c>
      <c r="W187">
        <v>17.379899999999999</v>
      </c>
      <c r="X187" t="s">
        <v>1122</v>
      </c>
      <c r="BH187" s="3">
        <v>0.27587499999999998</v>
      </c>
      <c r="BI187" s="3">
        <v>-2.63097</v>
      </c>
      <c r="BJ187" s="3">
        <v>-1.0678799999999999</v>
      </c>
      <c r="BK187" s="3">
        <v>7.4504000000000001E-2</v>
      </c>
      <c r="BL187" s="3">
        <v>0.18570700000000001</v>
      </c>
      <c r="BM187" s="3">
        <v>-7.5300000000000002E-3</v>
      </c>
      <c r="BN187" s="3">
        <v>0.79605999999999999</v>
      </c>
      <c r="BO187" s="3">
        <v>0.84072400000000003</v>
      </c>
      <c r="BP187" s="3">
        <v>0.15997400000000001</v>
      </c>
      <c r="BQ187" s="3">
        <v>0.15506600000000001</v>
      </c>
      <c r="BR187" s="3">
        <v>1.19614</v>
      </c>
      <c r="BS187" s="3">
        <v>2.2339000000000001E-2</v>
      </c>
      <c r="BU187" s="3">
        <v>1.2080500000000001</v>
      </c>
      <c r="BV187" s="3">
        <v>0.857491</v>
      </c>
      <c r="BW187" s="3">
        <v>1.6561900000000001</v>
      </c>
      <c r="BX187" s="3">
        <v>1.0680000000000001</v>
      </c>
      <c r="BY187" s="3">
        <v>-0.47549000000000002</v>
      </c>
      <c r="BZ187" s="3">
        <v>-0.70184000000000002</v>
      </c>
      <c r="CA187" s="3">
        <v>-1.0095700000000001</v>
      </c>
      <c r="CB187" s="3">
        <v>-1.29813</v>
      </c>
      <c r="CC187" s="3">
        <v>-1.12836</v>
      </c>
      <c r="CD187" s="3">
        <v>-3.9829999999999997E-2</v>
      </c>
      <c r="CE187" s="3">
        <v>-0.39581</v>
      </c>
      <c r="CF187" s="3">
        <v>0.25930500000000001</v>
      </c>
    </row>
    <row r="188" spans="1:84" x14ac:dyDescent="0.35">
      <c r="A188" s="3">
        <v>1.79</v>
      </c>
      <c r="B188" s="3">
        <v>0.9</v>
      </c>
      <c r="C188" s="3">
        <v>0.6</v>
      </c>
      <c r="D188" s="3">
        <v>0.52</v>
      </c>
      <c r="E188" s="3">
        <v>0.56999999999999995</v>
      </c>
      <c r="F188" s="3">
        <v>1.03</v>
      </c>
      <c r="G188" s="3">
        <v>1.46</v>
      </c>
      <c r="J188">
        <v>13.7608</v>
      </c>
      <c r="K188">
        <v>14.44</v>
      </c>
      <c r="L188">
        <v>14.9673</v>
      </c>
      <c r="M188" t="s">
        <v>360</v>
      </c>
      <c r="O188">
        <v>18.2121</v>
      </c>
      <c r="P188">
        <v>17.987100000000002</v>
      </c>
      <c r="Q188">
        <v>18.141500000000001</v>
      </c>
      <c r="R188" t="s">
        <v>342</v>
      </c>
      <c r="U188">
        <v>16.823399999999999</v>
      </c>
      <c r="V188">
        <v>17.435300000000002</v>
      </c>
      <c r="W188">
        <v>17.169499999999999</v>
      </c>
      <c r="X188" t="s">
        <v>860</v>
      </c>
      <c r="BH188" s="3">
        <v>-1.88663</v>
      </c>
      <c r="BI188" s="3">
        <v>-1.37592</v>
      </c>
      <c r="BJ188" s="3">
        <v>0.50519999999999998</v>
      </c>
      <c r="BK188" s="3">
        <v>0.122211</v>
      </c>
      <c r="BL188" s="3">
        <v>0.65596699999999997</v>
      </c>
      <c r="BM188" s="3">
        <v>0.23915500000000001</v>
      </c>
      <c r="BN188" s="3">
        <v>0.34745399999999999</v>
      </c>
      <c r="BO188" s="3">
        <v>0.77867500000000001</v>
      </c>
      <c r="BP188" s="3">
        <v>0.78625900000000004</v>
      </c>
      <c r="BQ188" s="3">
        <v>-1.4512400000000001</v>
      </c>
      <c r="BR188" s="3">
        <v>0.129189</v>
      </c>
      <c r="BS188" s="3">
        <v>1.14968</v>
      </c>
      <c r="BU188" s="3">
        <v>0.82130999999999998</v>
      </c>
      <c r="BV188" s="3">
        <v>0.55267200000000005</v>
      </c>
      <c r="BW188" s="3">
        <v>0.46578900000000001</v>
      </c>
      <c r="BX188" s="3">
        <v>0.365591</v>
      </c>
      <c r="BY188" s="3">
        <v>-1.4219999999999999</v>
      </c>
      <c r="BZ188" s="3">
        <v>-0.35610999999999998</v>
      </c>
      <c r="CA188" s="3">
        <v>-1.1803300000000001</v>
      </c>
      <c r="CB188" s="3">
        <v>-1.2781899999999999</v>
      </c>
      <c r="CC188" s="3">
        <v>-1.02054</v>
      </c>
      <c r="CD188" s="3">
        <v>1.1405400000000001</v>
      </c>
      <c r="CE188" s="3">
        <v>1.35859</v>
      </c>
      <c r="CF188" s="3">
        <v>0.55267200000000005</v>
      </c>
    </row>
    <row r="189" spans="1:84" x14ac:dyDescent="0.35">
      <c r="A189" s="3">
        <v>3.65</v>
      </c>
      <c r="B189" s="3">
        <v>0.66</v>
      </c>
      <c r="C189" s="3">
        <v>1.3</v>
      </c>
      <c r="D189" s="3">
        <v>3.85</v>
      </c>
      <c r="E189" s="3">
        <v>1.19</v>
      </c>
      <c r="F189" s="3">
        <v>2.0299999999999998</v>
      </c>
      <c r="G189" s="3">
        <v>1.8</v>
      </c>
      <c r="J189">
        <v>14.9176</v>
      </c>
      <c r="K189">
        <v>16.667899999999999</v>
      </c>
      <c r="L189">
        <v>15.4931</v>
      </c>
      <c r="M189" t="s">
        <v>362</v>
      </c>
      <c r="O189">
        <v>15.7875</v>
      </c>
      <c r="P189">
        <v>17.338000000000001</v>
      </c>
      <c r="Q189">
        <v>16.4312</v>
      </c>
      <c r="R189" t="s">
        <v>344</v>
      </c>
      <c r="U189">
        <v>13.9963</v>
      </c>
      <c r="V189">
        <v>13.3896</v>
      </c>
      <c r="W189">
        <v>13.881600000000001</v>
      </c>
      <c r="X189" t="s">
        <v>862</v>
      </c>
      <c r="BH189" s="3">
        <v>-1.0214099999999999</v>
      </c>
      <c r="BI189" s="3">
        <v>-2.2018900000000001</v>
      </c>
      <c r="BJ189" s="3">
        <v>0.70456799999999997</v>
      </c>
      <c r="BK189" s="3">
        <v>1.0869500000000001</v>
      </c>
      <c r="BL189" s="3">
        <v>0.72785500000000003</v>
      </c>
      <c r="BM189" s="3">
        <v>-0.4244</v>
      </c>
      <c r="BN189" s="3">
        <v>0.90862799999999999</v>
      </c>
      <c r="BO189" s="3">
        <v>1.0634600000000001</v>
      </c>
      <c r="BP189" s="3">
        <v>-0.84906000000000004</v>
      </c>
      <c r="BQ189" s="3">
        <v>0.11608499999999999</v>
      </c>
      <c r="BR189" s="3">
        <v>-0.16395999999999999</v>
      </c>
      <c r="BS189" s="3">
        <v>5.3171999999999997E-2</v>
      </c>
      <c r="BU189" s="3">
        <v>-0.65293999999999996</v>
      </c>
      <c r="BV189" s="3">
        <v>0.42899999999999999</v>
      </c>
      <c r="BW189" s="3">
        <v>1.5689</v>
      </c>
      <c r="BX189" s="3">
        <v>1.69973</v>
      </c>
      <c r="BY189" s="3">
        <v>-0.1206</v>
      </c>
      <c r="BZ189" s="3">
        <v>-0.38677</v>
      </c>
      <c r="CA189" s="3">
        <v>-0.76010999999999995</v>
      </c>
      <c r="CB189" s="3">
        <v>-1.2522200000000001</v>
      </c>
      <c r="CC189" s="3">
        <v>-0.71989000000000003</v>
      </c>
      <c r="CD189" s="3">
        <v>0.72923499999999997</v>
      </c>
      <c r="CE189" s="3">
        <v>0.60928400000000005</v>
      </c>
      <c r="CF189" s="3">
        <v>-1.1436200000000001</v>
      </c>
    </row>
    <row r="190" spans="1:84" x14ac:dyDescent="0.35">
      <c r="A190" s="3">
        <v>1.43</v>
      </c>
      <c r="B190" s="3">
        <v>0.8</v>
      </c>
      <c r="C190" s="3">
        <v>2.1</v>
      </c>
      <c r="D190" s="3">
        <v>3.43</v>
      </c>
      <c r="E190" s="3">
        <v>1.38</v>
      </c>
      <c r="F190" s="3">
        <v>1.68</v>
      </c>
      <c r="G190" s="3">
        <v>1.65</v>
      </c>
      <c r="J190">
        <v>16.0809</v>
      </c>
      <c r="K190">
        <v>16.0596</v>
      </c>
      <c r="L190">
        <v>16.5627</v>
      </c>
      <c r="M190" t="s">
        <v>364</v>
      </c>
      <c r="O190">
        <v>15.268000000000001</v>
      </c>
      <c r="P190">
        <v>15.9224</v>
      </c>
      <c r="Q190">
        <v>16.607600000000001</v>
      </c>
      <c r="R190" t="s">
        <v>346</v>
      </c>
      <c r="U190">
        <v>19.520499999999998</v>
      </c>
      <c r="V190">
        <v>18.922699999999999</v>
      </c>
      <c r="W190">
        <v>19.659400000000002</v>
      </c>
      <c r="X190" t="s">
        <v>338</v>
      </c>
      <c r="BH190" s="3">
        <v>-2.7051799999999999</v>
      </c>
      <c r="BI190" s="3">
        <v>-0.99639999999999995</v>
      </c>
      <c r="BJ190" s="3">
        <v>-0.63695000000000002</v>
      </c>
      <c r="BK190" s="3">
        <v>0.29546600000000001</v>
      </c>
      <c r="BL190" s="3">
        <v>0.43529499999999999</v>
      </c>
      <c r="BM190" s="3">
        <v>0.51086600000000004</v>
      </c>
      <c r="BN190" s="3">
        <v>0.69212600000000002</v>
      </c>
      <c r="BO190" s="3">
        <v>0.63357399999999997</v>
      </c>
      <c r="BP190" s="3">
        <v>0.56170299999999995</v>
      </c>
      <c r="BQ190" s="3">
        <v>0.55631200000000003</v>
      </c>
      <c r="BR190" s="3">
        <v>0.21049000000000001</v>
      </c>
      <c r="BS190" s="3">
        <v>0.44269399999999998</v>
      </c>
      <c r="BU190" s="3">
        <v>0.428037</v>
      </c>
      <c r="BV190" s="3">
        <v>0.68850299999999998</v>
      </c>
      <c r="BW190" s="3">
        <v>1.11755</v>
      </c>
      <c r="BX190" s="3">
        <v>-6.6860000000000003E-2</v>
      </c>
      <c r="BY190" s="3">
        <v>-2.4139900000000001</v>
      </c>
      <c r="BZ190" s="3">
        <v>-0.67342000000000002</v>
      </c>
      <c r="CA190" s="3">
        <v>-0.63373999999999997</v>
      </c>
      <c r="CB190" s="3">
        <v>-0.28023999999999999</v>
      </c>
      <c r="CC190" s="3">
        <v>-0.48723</v>
      </c>
      <c r="CD190" s="3">
        <v>0.51277600000000001</v>
      </c>
      <c r="CE190" s="3">
        <v>1.21454</v>
      </c>
      <c r="CF190" s="3">
        <v>0.59406700000000001</v>
      </c>
    </row>
    <row r="191" spans="1:84" x14ac:dyDescent="0.35">
      <c r="A191" s="3">
        <v>1.37</v>
      </c>
      <c r="B191" s="3">
        <v>2</v>
      </c>
      <c r="C191" s="3">
        <v>1.47</v>
      </c>
      <c r="D191" s="3">
        <v>3.73</v>
      </c>
      <c r="E191" s="3">
        <v>0.97</v>
      </c>
      <c r="F191" s="3">
        <v>0.67</v>
      </c>
      <c r="G191" s="3">
        <v>2.2799999999999998</v>
      </c>
      <c r="J191">
        <v>13.7113</v>
      </c>
      <c r="K191">
        <v>14.913600000000001</v>
      </c>
      <c r="L191">
        <v>15.327</v>
      </c>
      <c r="M191" t="s">
        <v>366</v>
      </c>
      <c r="O191">
        <v>15.435</v>
      </c>
      <c r="P191">
        <v>16.601099999999999</v>
      </c>
      <c r="Q191">
        <v>16.818000000000001</v>
      </c>
      <c r="R191" t="s">
        <v>348</v>
      </c>
      <c r="U191">
        <v>19.279199999999999</v>
      </c>
      <c r="V191">
        <v>18.753900000000002</v>
      </c>
      <c r="W191">
        <v>19.832100000000001</v>
      </c>
      <c r="X191" t="s">
        <v>340</v>
      </c>
      <c r="BH191" s="3">
        <v>-2.99546</v>
      </c>
      <c r="BI191" s="3">
        <v>-0.30353999999999998</v>
      </c>
      <c r="BJ191" s="3">
        <v>-0.10412</v>
      </c>
      <c r="BK191" s="3">
        <v>-0.21659999999999999</v>
      </c>
      <c r="BL191" s="3">
        <v>0.56747199999999998</v>
      </c>
      <c r="BM191" s="3">
        <v>0.30313600000000002</v>
      </c>
      <c r="BN191" s="3">
        <v>0.480105</v>
      </c>
      <c r="BO191" s="3">
        <v>0.40869899999999998</v>
      </c>
      <c r="BP191" s="3">
        <v>0.63600299999999999</v>
      </c>
      <c r="BQ191" s="3">
        <v>0.360601</v>
      </c>
      <c r="BR191" s="3">
        <v>0.71326199999999995</v>
      </c>
      <c r="BS191" s="3">
        <v>0.15043000000000001</v>
      </c>
      <c r="BU191" s="3">
        <v>3.9115999999999998E-2</v>
      </c>
      <c r="BV191" s="3">
        <v>1.30989</v>
      </c>
      <c r="BW191" s="3">
        <v>0.67744199999999999</v>
      </c>
      <c r="BX191" s="3">
        <v>-0.47637000000000002</v>
      </c>
      <c r="BY191" s="3">
        <v>-1.7617100000000001</v>
      </c>
      <c r="BZ191" s="3">
        <v>-0.36570999999999998</v>
      </c>
      <c r="CA191" s="3">
        <v>-0.70748</v>
      </c>
      <c r="CB191" s="3">
        <v>-0.69116999999999995</v>
      </c>
      <c r="CC191" s="3">
        <v>-7.5240000000000001E-2</v>
      </c>
      <c r="CD191" s="3">
        <v>0.470246</v>
      </c>
      <c r="CE191" s="3">
        <v>1.9956100000000001</v>
      </c>
      <c r="CF191" s="3">
        <v>-0.41463</v>
      </c>
    </row>
    <row r="192" spans="1:84" x14ac:dyDescent="0.35">
      <c r="A192" s="3">
        <v>0.49</v>
      </c>
      <c r="B192" s="3">
        <v>1.28</v>
      </c>
      <c r="C192" s="3">
        <v>0.72</v>
      </c>
      <c r="D192" s="3">
        <v>1.17</v>
      </c>
      <c r="E192" s="3">
        <v>5.54</v>
      </c>
      <c r="F192" s="3">
        <v>0.92</v>
      </c>
      <c r="G192" s="3">
        <v>0.45</v>
      </c>
      <c r="J192">
        <v>18.383600000000001</v>
      </c>
      <c r="K192">
        <v>18.1752</v>
      </c>
      <c r="L192">
        <v>18.221699999999998</v>
      </c>
      <c r="M192" t="s">
        <v>368</v>
      </c>
      <c r="O192">
        <v>13.8781</v>
      </c>
      <c r="P192">
        <v>15.4893</v>
      </c>
      <c r="Q192">
        <v>15.130800000000001</v>
      </c>
      <c r="R192" t="s">
        <v>1123</v>
      </c>
      <c r="U192">
        <v>17.238700000000001</v>
      </c>
      <c r="V192">
        <v>17.237500000000001</v>
      </c>
      <c r="W192">
        <v>17.074999999999999</v>
      </c>
      <c r="X192" t="s">
        <v>342</v>
      </c>
      <c r="BH192" s="3">
        <v>-2.4817499999999999</v>
      </c>
      <c r="BI192" s="3">
        <v>0.72588200000000003</v>
      </c>
      <c r="BJ192" s="3">
        <v>0.85402400000000001</v>
      </c>
      <c r="BK192" s="3">
        <v>0.49280499999999999</v>
      </c>
      <c r="BL192" s="3">
        <v>0.57424600000000003</v>
      </c>
      <c r="BM192" s="3">
        <v>0.28545799999999999</v>
      </c>
      <c r="BN192" s="3">
        <v>-6.4810000000000006E-2</v>
      </c>
      <c r="BO192" s="3">
        <v>0.32264599999999999</v>
      </c>
      <c r="BP192" s="3">
        <v>0.68797200000000003</v>
      </c>
      <c r="BQ192" s="3">
        <v>-1.4520900000000001</v>
      </c>
      <c r="BR192" s="3">
        <v>-0.31778000000000001</v>
      </c>
      <c r="BS192" s="3">
        <v>0.37338399999999999</v>
      </c>
      <c r="BU192" s="3">
        <v>-9.7710000000000005E-2</v>
      </c>
      <c r="BV192" s="3">
        <v>-0.94116</v>
      </c>
      <c r="BW192" s="3">
        <v>-0.36276999999999998</v>
      </c>
      <c r="BX192" s="3">
        <v>0.42408800000000002</v>
      </c>
      <c r="BY192" s="3">
        <v>1.2895999999999999E-2</v>
      </c>
      <c r="BZ192" s="3">
        <v>-0.41091</v>
      </c>
      <c r="CA192" s="3">
        <v>-0.69472999999999996</v>
      </c>
      <c r="CB192" s="3">
        <v>-0.82855000000000001</v>
      </c>
      <c r="CC192" s="3">
        <v>-1.2699800000000001</v>
      </c>
      <c r="CD192" s="3">
        <v>1.3291500000000001</v>
      </c>
      <c r="CE192" s="3">
        <v>0.69745599999999996</v>
      </c>
      <c r="CF192" s="3">
        <v>2.1422300000000001</v>
      </c>
    </row>
    <row r="193" spans="1:84" x14ac:dyDescent="0.35">
      <c r="A193" s="3">
        <v>2.16</v>
      </c>
      <c r="B193" s="3">
        <v>1.49</v>
      </c>
      <c r="C193" s="3">
        <v>0.51</v>
      </c>
      <c r="D193" s="3">
        <v>0.53</v>
      </c>
      <c r="E193" s="3">
        <v>0.39</v>
      </c>
      <c r="F193" s="3">
        <v>0.71</v>
      </c>
      <c r="G193" s="3">
        <v>1.75</v>
      </c>
      <c r="J193">
        <v>15.585800000000001</v>
      </c>
      <c r="K193">
        <v>14.9275</v>
      </c>
      <c r="L193">
        <v>15.6713</v>
      </c>
      <c r="M193" t="s">
        <v>370</v>
      </c>
      <c r="O193">
        <v>17.3002</v>
      </c>
      <c r="P193">
        <v>17.4314</v>
      </c>
      <c r="Q193">
        <v>17.208500000000001</v>
      </c>
      <c r="R193" t="s">
        <v>350</v>
      </c>
      <c r="U193">
        <v>17.616</v>
      </c>
      <c r="V193">
        <v>18.306799999999999</v>
      </c>
      <c r="W193">
        <v>18.2622</v>
      </c>
      <c r="X193" t="s">
        <v>344</v>
      </c>
      <c r="BH193" s="3">
        <v>-2.7097799999999999</v>
      </c>
      <c r="BI193" s="3">
        <v>-0.98863000000000001</v>
      </c>
      <c r="BJ193" s="3">
        <v>-0.62880000000000003</v>
      </c>
      <c r="BK193" s="3">
        <v>0.45649400000000001</v>
      </c>
      <c r="BL193" s="3">
        <v>0.47783100000000001</v>
      </c>
      <c r="BM193" s="3">
        <v>0.55006200000000005</v>
      </c>
      <c r="BN193" s="3">
        <v>0.76019700000000001</v>
      </c>
      <c r="BO193" s="3">
        <v>0.68157199999999996</v>
      </c>
      <c r="BP193" s="3">
        <v>0.36998199999999998</v>
      </c>
      <c r="BQ193" s="3">
        <v>0.31800800000000001</v>
      </c>
      <c r="BR193" s="3">
        <v>0.42851400000000001</v>
      </c>
      <c r="BS193" s="3">
        <v>0.28455000000000003</v>
      </c>
      <c r="BU193" s="3">
        <v>0.84048400000000001</v>
      </c>
      <c r="BV193" s="3">
        <v>-0.32486999999999999</v>
      </c>
      <c r="BW193" s="3">
        <v>-0.95667000000000002</v>
      </c>
      <c r="BX193" s="3">
        <v>0.12468700000000001</v>
      </c>
      <c r="BY193" s="3">
        <v>-0.56960999999999995</v>
      </c>
      <c r="BZ193" s="3">
        <v>-0.89571000000000001</v>
      </c>
      <c r="CA193" s="3">
        <v>-0.39711999999999997</v>
      </c>
      <c r="CB193" s="3">
        <v>-0.97089999999999999</v>
      </c>
      <c r="CC193" s="3">
        <v>-0.71487000000000001</v>
      </c>
      <c r="CD193" s="3">
        <v>1.54514</v>
      </c>
      <c r="CE193" s="3">
        <v>0.31063800000000003</v>
      </c>
      <c r="CF193" s="3">
        <v>2.0087799999999998</v>
      </c>
    </row>
    <row r="194" spans="1:84" x14ac:dyDescent="0.35">
      <c r="A194" s="3">
        <v>4.1500000000000004</v>
      </c>
      <c r="B194" s="3">
        <v>2.0299999999999998</v>
      </c>
      <c r="C194" s="3">
        <v>0.22</v>
      </c>
      <c r="D194" s="3">
        <v>2.2999999999999998</v>
      </c>
      <c r="E194" s="3">
        <v>4.29</v>
      </c>
      <c r="F194" s="3">
        <v>0.2</v>
      </c>
      <c r="G194" s="3">
        <v>4.3600000000000003</v>
      </c>
      <c r="J194">
        <v>13.3536</v>
      </c>
      <c r="K194">
        <v>13.7812</v>
      </c>
      <c r="L194">
        <v>14.975300000000001</v>
      </c>
      <c r="M194" t="s">
        <v>372</v>
      </c>
      <c r="O194">
        <v>17.317599999999999</v>
      </c>
      <c r="P194">
        <v>17.260100000000001</v>
      </c>
      <c r="Q194">
        <v>18.146100000000001</v>
      </c>
      <c r="R194" t="s">
        <v>352</v>
      </c>
      <c r="U194">
        <v>16.064599999999999</v>
      </c>
      <c r="V194">
        <v>17.857600000000001</v>
      </c>
      <c r="W194">
        <v>16.773299999999999</v>
      </c>
      <c r="X194" t="s">
        <v>346</v>
      </c>
      <c r="BH194" s="3">
        <v>-0.89</v>
      </c>
      <c r="BI194" s="3">
        <v>-1.9597599999999999</v>
      </c>
      <c r="BJ194" s="3">
        <v>2.7099999999999997E-4</v>
      </c>
      <c r="BK194" s="3">
        <v>-0.64581</v>
      </c>
      <c r="BL194" s="3">
        <v>6.3878000000000004E-2</v>
      </c>
      <c r="BM194" s="3">
        <v>-7.9699999999999997E-3</v>
      </c>
      <c r="BN194" s="3">
        <v>1.4365300000000001</v>
      </c>
      <c r="BO194" s="3">
        <v>1.46715</v>
      </c>
      <c r="BP194" s="3">
        <v>0.70701099999999995</v>
      </c>
      <c r="BQ194" s="3">
        <v>-0.51361999999999997</v>
      </c>
      <c r="BR194" s="3">
        <v>-0.50249999999999995</v>
      </c>
      <c r="BS194" s="3">
        <v>0.84482500000000005</v>
      </c>
      <c r="BU194" s="3">
        <v>-1.5105200000000001</v>
      </c>
      <c r="BV194" s="3">
        <v>0.74304400000000004</v>
      </c>
      <c r="BW194" s="3">
        <v>1.3062400000000001</v>
      </c>
      <c r="BX194" s="3">
        <v>0.92752599999999996</v>
      </c>
      <c r="BY194" s="3">
        <v>-5.1200000000000002E-2</v>
      </c>
      <c r="BZ194" s="3">
        <v>-0.45001000000000002</v>
      </c>
      <c r="CA194" s="3">
        <v>-0.91886999999999996</v>
      </c>
      <c r="CB194" s="3">
        <v>-1.3879300000000001</v>
      </c>
      <c r="CC194" s="3">
        <v>-0.86514000000000002</v>
      </c>
      <c r="CD194" s="3">
        <v>0.88931800000000005</v>
      </c>
      <c r="CE194" s="3">
        <v>0.98782599999999998</v>
      </c>
      <c r="CF194" s="3">
        <v>0.32970699999999997</v>
      </c>
    </row>
    <row r="195" spans="1:84" x14ac:dyDescent="0.35">
      <c r="A195" s="3">
        <v>2.66</v>
      </c>
      <c r="B195" s="3">
        <v>0.79</v>
      </c>
      <c r="C195" s="3">
        <v>0.49</v>
      </c>
      <c r="D195" s="3">
        <v>2.4700000000000002</v>
      </c>
      <c r="E195" s="3">
        <v>6.55</v>
      </c>
      <c r="F195" s="3">
        <v>0.33</v>
      </c>
      <c r="G195" s="3">
        <v>3.96</v>
      </c>
      <c r="J195">
        <v>14.423</v>
      </c>
      <c r="K195">
        <v>14.5418</v>
      </c>
      <c r="L195">
        <v>15.336399999999999</v>
      </c>
      <c r="M195" t="s">
        <v>374</v>
      </c>
      <c r="O195">
        <v>15.6023</v>
      </c>
      <c r="P195">
        <v>14.8507</v>
      </c>
      <c r="Q195">
        <v>12.840999999999999</v>
      </c>
      <c r="R195" t="s">
        <v>354</v>
      </c>
      <c r="U195">
        <v>13.138199999999999</v>
      </c>
      <c r="V195">
        <v>12.113</v>
      </c>
      <c r="W195">
        <v>13.236599999999999</v>
      </c>
      <c r="X195" t="s">
        <v>348</v>
      </c>
      <c r="BH195" s="3">
        <v>-1.5838099999999999</v>
      </c>
      <c r="BI195" s="3">
        <v>-0.24049999999999999</v>
      </c>
      <c r="BJ195" s="3">
        <v>-8.8480000000000003E-2</v>
      </c>
      <c r="BK195" s="3">
        <v>-1.5094799999999999</v>
      </c>
      <c r="BL195" s="3">
        <v>-7.3800000000000004E-2</v>
      </c>
      <c r="BM195" s="3">
        <v>1.0340800000000001</v>
      </c>
      <c r="BN195" s="3">
        <v>0.37731799999999999</v>
      </c>
      <c r="BO195" s="3">
        <v>0.32804299999999997</v>
      </c>
      <c r="BP195" s="3">
        <v>-1.0359499999999999</v>
      </c>
      <c r="BQ195" s="3">
        <v>6.9462999999999997E-2</v>
      </c>
      <c r="BR195" s="3">
        <v>1.49733</v>
      </c>
      <c r="BS195" s="3">
        <v>1.2257899999999999</v>
      </c>
      <c r="BU195" s="3">
        <v>-0.34632000000000002</v>
      </c>
      <c r="BV195" s="3">
        <v>-0.31455</v>
      </c>
      <c r="BW195" s="3">
        <v>0.65675799999999995</v>
      </c>
      <c r="BX195" s="3">
        <v>1.2691600000000001</v>
      </c>
      <c r="BY195" s="3">
        <v>-0.69545000000000001</v>
      </c>
      <c r="BZ195" s="3">
        <v>-0.82447999999999999</v>
      </c>
      <c r="CA195" s="3">
        <v>-0.88834000000000002</v>
      </c>
      <c r="CB195" s="3">
        <v>-0.91930000000000001</v>
      </c>
      <c r="CC195" s="3">
        <v>-0.73162000000000005</v>
      </c>
      <c r="CD195" s="3">
        <v>0.77796799999999999</v>
      </c>
      <c r="CE195" s="3">
        <v>-0.16841999999999999</v>
      </c>
      <c r="CF195" s="3">
        <v>2.1846000000000001</v>
      </c>
    </row>
    <row r="196" spans="1:84" x14ac:dyDescent="0.35">
      <c r="A196" s="3">
        <v>1.72</v>
      </c>
      <c r="B196" s="3">
        <v>0.91</v>
      </c>
      <c r="C196" s="3">
        <v>3.03</v>
      </c>
      <c r="D196" s="3">
        <v>0.54</v>
      </c>
      <c r="E196" s="3">
        <v>2.94</v>
      </c>
      <c r="F196" s="3">
        <v>1.65</v>
      </c>
      <c r="G196" s="3">
        <v>1.71</v>
      </c>
      <c r="J196">
        <v>16.808499999999999</v>
      </c>
      <c r="K196">
        <v>16.475200000000001</v>
      </c>
      <c r="L196">
        <v>17.1845</v>
      </c>
      <c r="M196" t="s">
        <v>376</v>
      </c>
      <c r="O196">
        <v>17.857399999999998</v>
      </c>
      <c r="P196">
        <v>17.955300000000001</v>
      </c>
      <c r="Q196">
        <v>18.094000000000001</v>
      </c>
      <c r="R196" t="s">
        <v>356</v>
      </c>
      <c r="U196">
        <v>15.3758</v>
      </c>
      <c r="V196">
        <v>15.3857</v>
      </c>
      <c r="W196">
        <v>14.8283</v>
      </c>
      <c r="X196" t="s">
        <v>1123</v>
      </c>
      <c r="BH196" s="3">
        <v>-2.28484</v>
      </c>
      <c r="BI196" s="3">
        <v>-0.35097</v>
      </c>
      <c r="BJ196" s="3">
        <v>-0.95113999999999999</v>
      </c>
      <c r="BK196" s="3">
        <v>-1.7799999999999999E-3</v>
      </c>
      <c r="BL196" s="3">
        <v>-0.55028999999999995</v>
      </c>
      <c r="BM196" s="3">
        <v>0.18892800000000001</v>
      </c>
      <c r="BN196" s="3">
        <v>0.99128499999999997</v>
      </c>
      <c r="BO196" s="3">
        <v>0.84740599999999999</v>
      </c>
      <c r="BP196" s="3">
        <v>-0.29005999999999998</v>
      </c>
      <c r="BQ196" s="3">
        <v>1.06707</v>
      </c>
      <c r="BR196" s="3">
        <v>1.2145999999999999</v>
      </c>
      <c r="BS196" s="3">
        <v>0.119794</v>
      </c>
      <c r="BU196" s="3">
        <v>-7.5439999999999993E-2</v>
      </c>
      <c r="BV196" s="3">
        <v>-0.84923000000000004</v>
      </c>
      <c r="BW196" s="3">
        <v>1.0029699999999999</v>
      </c>
      <c r="BX196" s="3">
        <v>-1.52027</v>
      </c>
      <c r="BY196" s="3">
        <v>-1.985E-2</v>
      </c>
      <c r="BZ196" s="3">
        <v>-0.13292000000000001</v>
      </c>
      <c r="CA196" s="3">
        <v>0.12850600000000001</v>
      </c>
      <c r="CB196" s="3">
        <v>-3.8609999999999998E-2</v>
      </c>
      <c r="CC196" s="3">
        <v>-0.80723</v>
      </c>
      <c r="CD196" s="3">
        <v>1.2876399999999999</v>
      </c>
      <c r="CE196" s="3">
        <v>-0.91703999999999997</v>
      </c>
      <c r="CF196" s="3">
        <v>1.94147</v>
      </c>
    </row>
    <row r="197" spans="1:84" x14ac:dyDescent="0.35">
      <c r="A197" s="3">
        <v>2.97</v>
      </c>
      <c r="B197" s="3">
        <v>1.95</v>
      </c>
      <c r="C197" s="3">
        <v>1.95</v>
      </c>
      <c r="D197" s="3">
        <v>0.6</v>
      </c>
      <c r="E197" s="3">
        <v>2.15</v>
      </c>
      <c r="F197" s="3">
        <v>1.57</v>
      </c>
      <c r="G197" s="3">
        <v>1.36</v>
      </c>
      <c r="J197">
        <v>17.4132</v>
      </c>
      <c r="K197">
        <v>18.330300000000001</v>
      </c>
      <c r="L197">
        <v>18.695799999999998</v>
      </c>
      <c r="M197" t="s">
        <v>377</v>
      </c>
      <c r="O197">
        <v>14.6494</v>
      </c>
      <c r="P197">
        <v>14.7197</v>
      </c>
      <c r="Q197">
        <v>14.8614</v>
      </c>
      <c r="R197" t="s">
        <v>358</v>
      </c>
      <c r="U197">
        <v>16.391300000000001</v>
      </c>
      <c r="V197">
        <v>16.444199999999999</v>
      </c>
      <c r="W197">
        <v>16.892600000000002</v>
      </c>
      <c r="X197" t="s">
        <v>350</v>
      </c>
      <c r="BH197" s="3">
        <v>0.80395000000000005</v>
      </c>
      <c r="BI197" s="3">
        <v>-1.81254</v>
      </c>
      <c r="BJ197" s="3">
        <v>-0.85760000000000003</v>
      </c>
      <c r="BK197" s="3">
        <v>0.109221</v>
      </c>
      <c r="BL197" s="3">
        <v>-0.54891000000000001</v>
      </c>
      <c r="BM197" s="3">
        <v>1.26353</v>
      </c>
      <c r="BN197" s="3">
        <v>4.2433999999999999E-2</v>
      </c>
      <c r="BO197" s="3">
        <v>0.47117999999999999</v>
      </c>
      <c r="BP197" s="3">
        <v>-1.2741400000000001</v>
      </c>
      <c r="BQ197" s="3">
        <v>1.27458</v>
      </c>
      <c r="BR197" s="3">
        <v>0.90124300000000002</v>
      </c>
      <c r="BS197" s="3">
        <v>-0.37295</v>
      </c>
      <c r="BU197" s="3">
        <v>-0.23694000000000001</v>
      </c>
      <c r="BV197" s="3">
        <v>-0.13006999999999999</v>
      </c>
      <c r="BW197" s="3">
        <v>-0.83584999999999998</v>
      </c>
      <c r="BX197" s="3">
        <v>0.45050099999999998</v>
      </c>
      <c r="BY197" s="3">
        <v>-2.1073</v>
      </c>
      <c r="BZ197" s="3">
        <v>-0.43058000000000002</v>
      </c>
      <c r="CA197" s="3">
        <v>0.21329500000000001</v>
      </c>
      <c r="CB197" s="3">
        <v>-4.6330000000000003E-2</v>
      </c>
      <c r="CC197" s="3">
        <v>-0.10672</v>
      </c>
      <c r="CD197" s="3">
        <v>1.24142</v>
      </c>
      <c r="CE197" s="3">
        <v>3.9858999999999999E-2</v>
      </c>
      <c r="CF197" s="3">
        <v>1.94872</v>
      </c>
    </row>
    <row r="198" spans="1:84" x14ac:dyDescent="0.35">
      <c r="A198" s="3">
        <v>0.41</v>
      </c>
      <c r="B198" s="3">
        <v>2.37</v>
      </c>
      <c r="C198" s="3">
        <v>3.26</v>
      </c>
      <c r="D198" s="3">
        <v>3.01</v>
      </c>
      <c r="E198" s="3">
        <v>2.11</v>
      </c>
      <c r="F198" s="3">
        <v>0.23</v>
      </c>
      <c r="G198" s="3">
        <v>1.36</v>
      </c>
      <c r="J198">
        <v>21.0778</v>
      </c>
      <c r="K198">
        <v>21.226500000000001</v>
      </c>
      <c r="L198">
        <v>21.023900000000001</v>
      </c>
      <c r="M198" t="s">
        <v>379</v>
      </c>
      <c r="O198">
        <v>14.0061</v>
      </c>
      <c r="P198">
        <v>14.336600000000001</v>
      </c>
      <c r="Q198">
        <v>15.048400000000001</v>
      </c>
      <c r="R198" t="s">
        <v>360</v>
      </c>
      <c r="U198">
        <v>16.980699999999999</v>
      </c>
      <c r="V198">
        <v>17.508099999999999</v>
      </c>
      <c r="W198">
        <v>17.052199999999999</v>
      </c>
      <c r="X198" t="s">
        <v>352</v>
      </c>
      <c r="BH198" s="3">
        <v>1.3063199999999999</v>
      </c>
      <c r="BI198" s="3">
        <v>-1.06494</v>
      </c>
      <c r="BJ198" s="3">
        <v>-1.2980400000000001</v>
      </c>
      <c r="BK198" s="3">
        <v>-0.32113999999999998</v>
      </c>
      <c r="BL198" s="3">
        <v>-0.63182000000000005</v>
      </c>
      <c r="BM198" s="3">
        <v>-1.27617</v>
      </c>
      <c r="BN198" s="3">
        <v>0.122818</v>
      </c>
      <c r="BO198" s="3">
        <v>0.15443899999999999</v>
      </c>
      <c r="BP198" s="3">
        <v>-0.15495999999999999</v>
      </c>
      <c r="BQ198" s="3">
        <v>0.354097</v>
      </c>
      <c r="BR198" s="3">
        <v>1.08152</v>
      </c>
      <c r="BS198" s="3">
        <v>1.7278800000000001</v>
      </c>
      <c r="BU198" s="3">
        <v>0.85740099999999997</v>
      </c>
      <c r="BV198" s="3">
        <v>0.59636900000000004</v>
      </c>
      <c r="BW198" s="3">
        <v>0.74677700000000002</v>
      </c>
      <c r="BX198" s="3">
        <v>0.870618</v>
      </c>
      <c r="BY198" s="3">
        <v>-1.2555099999999999</v>
      </c>
      <c r="BZ198" s="3">
        <v>-0.87922</v>
      </c>
      <c r="CA198" s="3">
        <v>-1.3168200000000001</v>
      </c>
      <c r="CB198" s="3">
        <v>-1.3313999999999999</v>
      </c>
      <c r="CC198" s="3">
        <v>-0.38290999999999997</v>
      </c>
      <c r="CD198" s="3">
        <v>0.48029500000000003</v>
      </c>
      <c r="CE198" s="3">
        <v>8.0166000000000001E-2</v>
      </c>
      <c r="CF198" s="3">
        <v>1.53423</v>
      </c>
    </row>
    <row r="199" spans="1:84" x14ac:dyDescent="0.35">
      <c r="A199" s="3">
        <v>1.82</v>
      </c>
      <c r="B199" s="3">
        <v>1.1000000000000001</v>
      </c>
      <c r="C199" s="3">
        <v>2.5</v>
      </c>
      <c r="D199" s="3">
        <v>3.35</v>
      </c>
      <c r="E199" s="3">
        <v>3.3</v>
      </c>
      <c r="F199" s="3">
        <v>2.34</v>
      </c>
      <c r="G199" s="3">
        <v>4.62</v>
      </c>
      <c r="J199">
        <v>21.189699999999998</v>
      </c>
      <c r="K199">
        <v>20.973099999999999</v>
      </c>
      <c r="L199">
        <v>20.299399999999999</v>
      </c>
      <c r="M199" t="s">
        <v>381</v>
      </c>
      <c r="O199">
        <v>16.513500000000001</v>
      </c>
      <c r="P199">
        <v>17.575600000000001</v>
      </c>
      <c r="Q199">
        <v>16.2835</v>
      </c>
      <c r="R199" t="s">
        <v>362</v>
      </c>
      <c r="U199">
        <v>16.089600000000001</v>
      </c>
      <c r="V199">
        <v>15.238799999999999</v>
      </c>
      <c r="W199">
        <v>17.064399999999999</v>
      </c>
      <c r="X199" t="s">
        <v>354</v>
      </c>
      <c r="BH199" s="3">
        <v>-2.18181</v>
      </c>
      <c r="BI199" s="3">
        <v>0.20105100000000001</v>
      </c>
      <c r="BJ199" s="3">
        <v>0.82692200000000005</v>
      </c>
      <c r="BK199" s="3">
        <v>-1.1276600000000001</v>
      </c>
      <c r="BL199" s="3">
        <v>0.20422100000000001</v>
      </c>
      <c r="BM199" s="3">
        <v>3.1525999999999998E-2</v>
      </c>
      <c r="BN199" s="3">
        <v>0.54376899999999995</v>
      </c>
      <c r="BO199" s="3">
        <v>-0.16236</v>
      </c>
      <c r="BP199" s="3">
        <v>0.48486899999999999</v>
      </c>
      <c r="BQ199" s="3">
        <v>1.8262100000000001</v>
      </c>
      <c r="BR199" s="3">
        <v>-0.54679</v>
      </c>
      <c r="BS199" s="3">
        <v>-9.9949999999999997E-2</v>
      </c>
      <c r="BU199" s="3">
        <v>0.14533599999999999</v>
      </c>
      <c r="BV199" s="3">
        <v>-2.1379999999999999</v>
      </c>
      <c r="BW199" s="3">
        <v>-9.0579999999999994E-2</v>
      </c>
      <c r="BX199" s="3">
        <v>1.85351</v>
      </c>
      <c r="BY199" s="3">
        <v>-4.6149999999999997E-2</v>
      </c>
      <c r="BZ199" s="3">
        <v>-0.66671999999999998</v>
      </c>
      <c r="CA199" s="3">
        <v>-0.23003999999999999</v>
      </c>
      <c r="CB199" s="3">
        <v>-0.52444000000000002</v>
      </c>
      <c r="CC199" s="3">
        <v>-0.49478</v>
      </c>
      <c r="CD199" s="3">
        <v>0.804284</v>
      </c>
      <c r="CE199" s="3">
        <v>0.28438000000000002</v>
      </c>
      <c r="CF199" s="3">
        <v>1.10318</v>
      </c>
    </row>
    <row r="200" spans="1:84" x14ac:dyDescent="0.35">
      <c r="A200" s="3">
        <v>2.38</v>
      </c>
      <c r="B200" s="3">
        <v>1.84</v>
      </c>
      <c r="C200" s="3">
        <v>2.11</v>
      </c>
      <c r="D200" s="3">
        <v>1.65</v>
      </c>
      <c r="E200" s="3">
        <v>4.46</v>
      </c>
      <c r="F200" s="3">
        <v>0.46</v>
      </c>
      <c r="G200" s="3">
        <v>2.61</v>
      </c>
      <c r="J200">
        <v>21.942900000000002</v>
      </c>
      <c r="K200">
        <v>20.817799999999998</v>
      </c>
      <c r="L200">
        <v>20.934799999999999</v>
      </c>
      <c r="M200" t="s">
        <v>383</v>
      </c>
      <c r="O200">
        <v>17.512599999999999</v>
      </c>
      <c r="P200">
        <v>17.448899999999998</v>
      </c>
      <c r="Q200">
        <v>18.096399999999999</v>
      </c>
      <c r="R200" t="s">
        <v>364</v>
      </c>
      <c r="U200">
        <v>17.055499999999999</v>
      </c>
      <c r="V200">
        <v>17.790900000000001</v>
      </c>
      <c r="W200">
        <v>16.714600000000001</v>
      </c>
      <c r="X200" t="s">
        <v>356</v>
      </c>
      <c r="BH200" s="3">
        <v>-2.2035900000000002</v>
      </c>
      <c r="BI200" s="3">
        <v>0.39779799999999998</v>
      </c>
      <c r="BJ200" s="3">
        <v>0.26782299999999998</v>
      </c>
      <c r="BK200" s="3">
        <v>0.11636199999999999</v>
      </c>
      <c r="BL200" s="3">
        <v>8.8435E-2</v>
      </c>
      <c r="BM200" s="3">
        <v>1.0246299999999999</v>
      </c>
      <c r="BN200" s="3">
        <v>0.83987100000000003</v>
      </c>
      <c r="BO200" s="3">
        <v>0.39721299999999998</v>
      </c>
      <c r="BP200" s="3">
        <v>-6.4490000000000006E-2</v>
      </c>
      <c r="BQ200" s="3">
        <v>-1.19648</v>
      </c>
      <c r="BR200" s="3">
        <v>1.2817499999999999</v>
      </c>
      <c r="BS200" s="3">
        <v>-0.94932000000000005</v>
      </c>
      <c r="BU200" s="3">
        <v>-0.42918000000000001</v>
      </c>
      <c r="BV200" s="3">
        <v>-5.3289999999999997E-2</v>
      </c>
      <c r="BW200" s="3">
        <v>0.84143500000000004</v>
      </c>
      <c r="BX200" s="3">
        <v>1.27769</v>
      </c>
      <c r="BY200" s="3">
        <v>-1.8815900000000001</v>
      </c>
      <c r="BZ200" s="3">
        <v>-0.67759000000000003</v>
      </c>
      <c r="CA200" s="3">
        <v>-0.77725</v>
      </c>
      <c r="CB200" s="3">
        <v>-0.81506999999999996</v>
      </c>
      <c r="CC200" s="3">
        <v>-0.39946999999999999</v>
      </c>
      <c r="CD200" s="3">
        <v>1.0348599999999999</v>
      </c>
      <c r="CE200" s="3">
        <v>0.61735899999999999</v>
      </c>
      <c r="CF200" s="3">
        <v>1.2620899999999999</v>
      </c>
    </row>
    <row r="201" spans="1:84" x14ac:dyDescent="0.35">
      <c r="A201" s="3">
        <v>5.14</v>
      </c>
      <c r="B201" s="3">
        <v>1.66</v>
      </c>
      <c r="C201" s="3">
        <v>0.53</v>
      </c>
      <c r="D201" s="3">
        <v>2.81</v>
      </c>
      <c r="E201" s="3">
        <v>4.87</v>
      </c>
      <c r="F201" s="3">
        <v>1.02</v>
      </c>
      <c r="G201" s="3">
        <v>1.18</v>
      </c>
      <c r="J201">
        <v>16.471</v>
      </c>
      <c r="K201">
        <v>14.518800000000001</v>
      </c>
      <c r="L201">
        <v>15.552099999999999</v>
      </c>
      <c r="M201" t="s">
        <v>385</v>
      </c>
      <c r="O201">
        <v>16.489100000000001</v>
      </c>
      <c r="P201">
        <v>15.6747</v>
      </c>
      <c r="Q201">
        <v>16.750499999999999</v>
      </c>
      <c r="R201" t="s">
        <v>366</v>
      </c>
      <c r="U201">
        <v>15.189399999999999</v>
      </c>
      <c r="V201">
        <v>15.2902</v>
      </c>
      <c r="W201">
        <v>15.6136</v>
      </c>
      <c r="X201" t="s">
        <v>358</v>
      </c>
      <c r="BH201" s="3">
        <v>-2.4918499999999999</v>
      </c>
      <c r="BI201" s="3">
        <v>-0.78208</v>
      </c>
      <c r="BJ201" s="3">
        <v>-1.2764500000000001</v>
      </c>
      <c r="BK201" s="3">
        <v>0.486292</v>
      </c>
      <c r="BL201" s="3">
        <v>0.66683400000000004</v>
      </c>
      <c r="BM201" s="3">
        <v>0.29408600000000001</v>
      </c>
      <c r="BN201" s="3">
        <v>0.51799300000000004</v>
      </c>
      <c r="BO201" s="3">
        <v>0.46854699999999999</v>
      </c>
      <c r="BP201" s="3">
        <v>0.45179900000000001</v>
      </c>
      <c r="BQ201" s="3">
        <v>0.25839699999999999</v>
      </c>
      <c r="BR201" s="3">
        <v>0.57232499999999997</v>
      </c>
      <c r="BS201" s="3">
        <v>0.83411500000000005</v>
      </c>
      <c r="BU201" s="3">
        <v>-0.63585999999999998</v>
      </c>
      <c r="BV201" s="3">
        <v>-0.67459999999999998</v>
      </c>
      <c r="BW201" s="3">
        <v>0.56772500000000004</v>
      </c>
      <c r="BX201" s="3">
        <v>0.497525</v>
      </c>
      <c r="BY201" s="3">
        <v>-1.24265</v>
      </c>
      <c r="BZ201" s="3">
        <v>-1.3686100000000001</v>
      </c>
      <c r="CA201" s="3">
        <v>-0.39465</v>
      </c>
      <c r="CB201" s="3">
        <v>3.7852999999999998E-2</v>
      </c>
      <c r="CC201" s="3">
        <v>-0.44612000000000002</v>
      </c>
      <c r="CD201" s="3">
        <v>1.2457199999999999</v>
      </c>
      <c r="CE201" s="3">
        <v>2.0230899999999998</v>
      </c>
      <c r="CF201" s="3">
        <v>0.39057799999999998</v>
      </c>
    </row>
    <row r="202" spans="1:84" x14ac:dyDescent="0.35">
      <c r="A202" s="3">
        <v>3.31</v>
      </c>
      <c r="B202" s="3">
        <v>1.2</v>
      </c>
      <c r="C202" s="3">
        <v>2.0699999999999998</v>
      </c>
      <c r="D202" s="3">
        <v>1.94</v>
      </c>
      <c r="E202" s="3">
        <v>1.29</v>
      </c>
      <c r="F202" s="3">
        <v>2.88</v>
      </c>
      <c r="G202" s="3">
        <v>1.81</v>
      </c>
      <c r="J202">
        <v>16.974699999999999</v>
      </c>
      <c r="K202">
        <v>15.651300000000001</v>
      </c>
      <c r="L202">
        <v>16.298300000000001</v>
      </c>
      <c r="M202" t="s">
        <v>387</v>
      </c>
      <c r="O202">
        <v>16.585599999999999</v>
      </c>
      <c r="P202">
        <v>16.532399999999999</v>
      </c>
      <c r="Q202">
        <v>17.248699999999999</v>
      </c>
      <c r="R202" t="s">
        <v>368</v>
      </c>
      <c r="U202">
        <v>16.473600000000001</v>
      </c>
      <c r="V202">
        <v>16.412800000000001</v>
      </c>
      <c r="W202">
        <v>15.821300000000001</v>
      </c>
      <c r="X202" t="s">
        <v>360</v>
      </c>
      <c r="BH202" s="3">
        <v>-1.5899399999999999</v>
      </c>
      <c r="BI202" s="3">
        <v>-1.5696099999999999</v>
      </c>
      <c r="BJ202" s="3">
        <v>-0.92981000000000003</v>
      </c>
      <c r="BK202" s="3">
        <v>1.2277199999999999</v>
      </c>
      <c r="BL202" s="3">
        <v>0.63910800000000001</v>
      </c>
      <c r="BM202" s="3">
        <v>1.1193299999999999</v>
      </c>
      <c r="BN202" s="3">
        <v>0.58135599999999998</v>
      </c>
      <c r="BO202" s="3">
        <v>0.80792900000000001</v>
      </c>
      <c r="BP202" s="3">
        <v>-0.26791999999999999</v>
      </c>
      <c r="BQ202" s="3">
        <v>-0.78178000000000003</v>
      </c>
      <c r="BR202" s="3">
        <v>0.45245400000000002</v>
      </c>
      <c r="BS202" s="3">
        <v>0.311168</v>
      </c>
      <c r="BU202" s="3">
        <v>1.8011900000000001</v>
      </c>
      <c r="BV202" s="3">
        <v>-0.49124000000000001</v>
      </c>
      <c r="BW202" s="3">
        <v>-0.53400999999999998</v>
      </c>
      <c r="BX202" s="3">
        <v>-0.10854999999999999</v>
      </c>
      <c r="BY202" s="3">
        <v>0.61997800000000003</v>
      </c>
      <c r="BZ202" s="3">
        <v>-0.76114999999999999</v>
      </c>
      <c r="CA202" s="3">
        <v>-0.81718999999999997</v>
      </c>
      <c r="CB202" s="3">
        <v>-0.96335999999999999</v>
      </c>
      <c r="CC202" s="3">
        <v>-1.28451</v>
      </c>
      <c r="CD202" s="3">
        <v>1.5617000000000001</v>
      </c>
      <c r="CE202" s="3">
        <v>0.27458399999999999</v>
      </c>
      <c r="CF202" s="3">
        <v>0.70255400000000001</v>
      </c>
    </row>
    <row r="203" spans="1:84" x14ac:dyDescent="0.35">
      <c r="A203" s="3">
        <v>2.23</v>
      </c>
      <c r="B203" s="3">
        <v>1.39</v>
      </c>
      <c r="C203" s="3">
        <v>1.98</v>
      </c>
      <c r="D203" s="3">
        <v>0.81</v>
      </c>
      <c r="E203" s="3">
        <v>6.32</v>
      </c>
      <c r="F203" s="3">
        <v>0.96</v>
      </c>
      <c r="G203" s="3">
        <v>2.36</v>
      </c>
      <c r="J203">
        <v>19.473800000000001</v>
      </c>
      <c r="K203">
        <v>20.551400000000001</v>
      </c>
      <c r="L203">
        <v>19.873699999999999</v>
      </c>
      <c r="M203" t="s">
        <v>388</v>
      </c>
      <c r="O203">
        <v>16.337499999999999</v>
      </c>
      <c r="P203">
        <v>16.582599999999999</v>
      </c>
      <c r="Q203">
        <v>16.273700000000002</v>
      </c>
      <c r="R203" t="s">
        <v>370</v>
      </c>
      <c r="U203">
        <v>14.509600000000001</v>
      </c>
      <c r="V203">
        <v>14.199400000000001</v>
      </c>
      <c r="W203">
        <v>15.0321</v>
      </c>
      <c r="X203" t="s">
        <v>362</v>
      </c>
      <c r="BH203" s="3">
        <v>-1.268</v>
      </c>
      <c r="BI203" s="3">
        <v>0.56672199999999995</v>
      </c>
      <c r="BJ203" s="3">
        <v>-0.20860000000000001</v>
      </c>
      <c r="BK203" s="3">
        <v>2.5182E-2</v>
      </c>
      <c r="BL203" s="3">
        <v>-1.1439900000000001</v>
      </c>
      <c r="BM203" s="3">
        <v>0.763239</v>
      </c>
      <c r="BN203" s="3">
        <v>0.68245599999999995</v>
      </c>
      <c r="BO203" s="3">
        <v>0.235705</v>
      </c>
      <c r="BP203" s="3">
        <v>-1.71001</v>
      </c>
      <c r="BQ203" s="3">
        <v>1.4095</v>
      </c>
      <c r="BR203" s="3">
        <v>1.1880900000000001</v>
      </c>
      <c r="BS203" s="3">
        <v>-0.5403</v>
      </c>
      <c r="BU203" s="3">
        <v>-0.14993999999999999</v>
      </c>
      <c r="BV203" s="3">
        <v>-0.31868999999999997</v>
      </c>
      <c r="BW203" s="3">
        <v>-5.3469999999999997E-2</v>
      </c>
      <c r="BX203" s="3">
        <v>0.80671999999999999</v>
      </c>
      <c r="BY203" s="3">
        <v>-1.3342700000000001</v>
      </c>
      <c r="BZ203" s="3">
        <v>-0.78583999999999998</v>
      </c>
      <c r="CA203" s="3">
        <v>-0.87583999999999995</v>
      </c>
      <c r="CB203" s="3">
        <v>-0.33444000000000002</v>
      </c>
      <c r="CC203" s="3">
        <v>-0.74702000000000002</v>
      </c>
      <c r="CD203" s="3">
        <v>0.98474700000000004</v>
      </c>
      <c r="CE203" s="3">
        <v>0.54515999999999998</v>
      </c>
      <c r="CF203" s="3">
        <v>2.2628699999999999</v>
      </c>
    </row>
    <row r="204" spans="1:84" x14ac:dyDescent="0.35">
      <c r="A204" s="3">
        <v>0.94</v>
      </c>
      <c r="B204" s="3">
        <v>2.6</v>
      </c>
      <c r="C204" s="3">
        <v>1.49</v>
      </c>
      <c r="D204" s="3">
        <v>4.53</v>
      </c>
      <c r="E204" s="3">
        <v>4.68</v>
      </c>
      <c r="F204" s="3">
        <v>6.58</v>
      </c>
      <c r="G204" s="3">
        <v>5</v>
      </c>
      <c r="J204">
        <v>13.6272</v>
      </c>
      <c r="K204">
        <v>14.8202</v>
      </c>
      <c r="L204">
        <v>15.1</v>
      </c>
      <c r="M204" t="s">
        <v>390</v>
      </c>
      <c r="O204">
        <v>14.465199999999999</v>
      </c>
      <c r="P204">
        <v>15.1396</v>
      </c>
      <c r="Q204">
        <v>13.827400000000001</v>
      </c>
      <c r="R204" t="s">
        <v>372</v>
      </c>
      <c r="U204">
        <v>16.726800000000001</v>
      </c>
      <c r="V204">
        <v>17.513500000000001</v>
      </c>
      <c r="W204">
        <v>15.500299999999999</v>
      </c>
      <c r="X204" t="s">
        <v>364</v>
      </c>
      <c r="BH204" s="3">
        <v>-2.4999199999999999</v>
      </c>
      <c r="BI204" s="3">
        <v>-0.86880999999999997</v>
      </c>
      <c r="BJ204" s="3">
        <v>-1.0609299999999999</v>
      </c>
      <c r="BK204" s="3">
        <v>0.31950899999999999</v>
      </c>
      <c r="BL204" s="3">
        <v>0.15692300000000001</v>
      </c>
      <c r="BM204" s="3">
        <v>0.63756100000000004</v>
      </c>
      <c r="BN204" s="3">
        <v>0.55357500000000004</v>
      </c>
      <c r="BO204" s="3">
        <v>0.471607</v>
      </c>
      <c r="BP204" s="3">
        <v>0.24302599999999999</v>
      </c>
      <c r="BQ204" s="3">
        <v>0.97004400000000002</v>
      </c>
      <c r="BR204" s="3">
        <v>0.87595599999999996</v>
      </c>
      <c r="BS204" s="3">
        <v>0.201464</v>
      </c>
      <c r="BU204" s="3">
        <v>1.2565500000000001</v>
      </c>
      <c r="BV204" s="3">
        <v>0.66366099999999995</v>
      </c>
      <c r="BW204" s="3">
        <v>1.2103999999999999</v>
      </c>
      <c r="BX204" s="3">
        <v>1.32073</v>
      </c>
      <c r="BY204" s="3">
        <v>-1.1373800000000001</v>
      </c>
      <c r="BZ204" s="3">
        <v>-0.15737000000000001</v>
      </c>
      <c r="CA204" s="3">
        <v>-1.63611</v>
      </c>
      <c r="CB204" s="3">
        <v>-1.1236999999999999</v>
      </c>
      <c r="CC204" s="3">
        <v>-0.64971000000000001</v>
      </c>
      <c r="CD204" s="3">
        <v>8.9556999999999998E-2</v>
      </c>
      <c r="CE204" s="3">
        <v>-0.10514</v>
      </c>
      <c r="CF204" s="3">
        <v>0.26851000000000003</v>
      </c>
    </row>
    <row r="205" spans="1:84" x14ac:dyDescent="0.35">
      <c r="A205" s="3">
        <v>1.7</v>
      </c>
      <c r="B205" s="3">
        <v>1.78</v>
      </c>
      <c r="C205" s="3">
        <v>1.42</v>
      </c>
      <c r="D205" s="3">
        <v>6.8</v>
      </c>
      <c r="E205" s="3">
        <v>4.68</v>
      </c>
      <c r="F205" s="3">
        <v>0.81</v>
      </c>
      <c r="G205" s="3">
        <v>2.69</v>
      </c>
      <c r="J205">
        <v>15.835699999999999</v>
      </c>
      <c r="K205">
        <v>16.007200000000001</v>
      </c>
      <c r="L205">
        <v>16.482399999999998</v>
      </c>
      <c r="M205" t="s">
        <v>391</v>
      </c>
      <c r="O205">
        <v>14.697900000000001</v>
      </c>
      <c r="P205">
        <v>14.994199999999999</v>
      </c>
      <c r="Q205">
        <v>17.080300000000001</v>
      </c>
      <c r="R205" t="s">
        <v>374</v>
      </c>
      <c r="U205">
        <v>14.664</v>
      </c>
      <c r="V205">
        <v>15.296900000000001</v>
      </c>
      <c r="W205">
        <v>14.3407</v>
      </c>
      <c r="X205" t="s">
        <v>366</v>
      </c>
      <c r="BH205" s="3">
        <v>-3.09111</v>
      </c>
      <c r="BI205" s="3">
        <v>0.26909499999999997</v>
      </c>
      <c r="BJ205" s="3">
        <v>0.62034500000000004</v>
      </c>
      <c r="BK205" s="3">
        <v>0.40337600000000001</v>
      </c>
      <c r="BL205" s="3">
        <v>0.263872</v>
      </c>
      <c r="BM205" s="3">
        <v>0.50848599999999999</v>
      </c>
      <c r="BN205" s="3">
        <v>0.42852800000000002</v>
      </c>
      <c r="BO205" s="3">
        <v>0.38216</v>
      </c>
      <c r="BP205" s="3">
        <v>0.110708</v>
      </c>
      <c r="BQ205" s="3">
        <v>0.14566299999999999</v>
      </c>
      <c r="BR205" s="3">
        <v>-0.27831</v>
      </c>
      <c r="BS205" s="3">
        <v>0.23719299999999999</v>
      </c>
      <c r="BU205" s="3">
        <v>1.5434699999999999</v>
      </c>
      <c r="BV205" s="3">
        <v>0.26729799999999998</v>
      </c>
      <c r="BW205" s="3">
        <v>0.119754</v>
      </c>
      <c r="BX205" s="3">
        <v>0.336449</v>
      </c>
      <c r="BY205" s="3">
        <v>-1.5533600000000001</v>
      </c>
      <c r="BZ205" s="3">
        <v>-0.68355999999999995</v>
      </c>
      <c r="CA205" s="3">
        <v>-1.3131999999999999</v>
      </c>
      <c r="CB205" s="3">
        <v>-0.74916000000000005</v>
      </c>
      <c r="CC205" s="3">
        <v>-0.58028000000000002</v>
      </c>
      <c r="CD205" s="3">
        <v>1.3337000000000001</v>
      </c>
      <c r="CE205" s="3">
        <v>1.03915</v>
      </c>
      <c r="CF205" s="3">
        <v>0.23974300000000001</v>
      </c>
    </row>
    <row r="206" spans="1:84" x14ac:dyDescent="0.35">
      <c r="A206" s="3">
        <v>2.75</v>
      </c>
      <c r="B206" s="3">
        <v>2.38</v>
      </c>
      <c r="C206" s="3">
        <v>0.31</v>
      </c>
      <c r="D206" s="3">
        <v>1.3</v>
      </c>
      <c r="E206" s="3">
        <v>2.66</v>
      </c>
      <c r="F206" s="3">
        <v>0.6</v>
      </c>
      <c r="G206" s="3">
        <v>5.38</v>
      </c>
      <c r="J206">
        <v>16.8477</v>
      </c>
      <c r="K206">
        <v>15.9496</v>
      </c>
      <c r="L206">
        <v>15.8573</v>
      </c>
      <c r="M206" t="s">
        <v>393</v>
      </c>
      <c r="O206">
        <v>17.66</v>
      </c>
      <c r="P206">
        <v>17.345300000000002</v>
      </c>
      <c r="Q206">
        <v>17.108000000000001</v>
      </c>
      <c r="R206" t="s">
        <v>376</v>
      </c>
      <c r="U206">
        <v>17.313600000000001</v>
      </c>
      <c r="V206">
        <v>18.523299999999999</v>
      </c>
      <c r="W206">
        <v>16.237400000000001</v>
      </c>
      <c r="X206" t="s">
        <v>368</v>
      </c>
      <c r="BH206" s="3">
        <v>-2.5116700000000001</v>
      </c>
      <c r="BI206" s="3">
        <v>-1.0528999999999999</v>
      </c>
      <c r="BJ206" s="3">
        <v>-0.89588000000000001</v>
      </c>
      <c r="BK206" s="3">
        <v>0.43758599999999997</v>
      </c>
      <c r="BL206" s="3">
        <v>0.21879599999999999</v>
      </c>
      <c r="BM206" s="3">
        <v>0.67334799999999995</v>
      </c>
      <c r="BN206" s="3">
        <v>0.35976599999999997</v>
      </c>
      <c r="BO206" s="3">
        <v>0.30148399999999997</v>
      </c>
      <c r="BP206" s="3">
        <v>0.23774000000000001</v>
      </c>
      <c r="BQ206" s="3">
        <v>0.78866199999999997</v>
      </c>
      <c r="BR206" s="3">
        <v>0.99311300000000002</v>
      </c>
      <c r="BS206" s="3">
        <v>0.44995200000000002</v>
      </c>
      <c r="BU206" s="3">
        <v>1.6909099999999999</v>
      </c>
      <c r="BV206" s="3">
        <v>1.6049</v>
      </c>
      <c r="BW206" s="3">
        <v>0.88743700000000003</v>
      </c>
      <c r="BX206" s="3">
        <v>-0.56928000000000001</v>
      </c>
      <c r="BY206" s="3">
        <v>-1.1461699999999999</v>
      </c>
      <c r="BZ206" s="3">
        <v>-0.21021000000000001</v>
      </c>
      <c r="CA206" s="3">
        <v>-1.14167</v>
      </c>
      <c r="CB206" s="3">
        <v>-0.47899999999999998</v>
      </c>
      <c r="CC206" s="3">
        <v>-0.18482999999999999</v>
      </c>
      <c r="CD206" s="3">
        <v>0.80996400000000002</v>
      </c>
      <c r="CE206" s="3">
        <v>-0.43589</v>
      </c>
      <c r="CF206" s="3">
        <v>-0.82616999999999996</v>
      </c>
    </row>
    <row r="207" spans="1:84" x14ac:dyDescent="0.35">
      <c r="A207" s="3">
        <v>3.97</v>
      </c>
      <c r="B207" s="3">
        <v>0.88</v>
      </c>
      <c r="C207" s="3">
        <v>1.79</v>
      </c>
      <c r="D207" s="3">
        <v>3.44</v>
      </c>
      <c r="E207" s="3">
        <v>6.82</v>
      </c>
      <c r="F207" s="3">
        <v>1.94</v>
      </c>
      <c r="G207" s="3">
        <v>2.64</v>
      </c>
      <c r="J207">
        <v>13.862399999999999</v>
      </c>
      <c r="K207">
        <v>13.897500000000001</v>
      </c>
      <c r="L207">
        <v>15.082700000000001</v>
      </c>
      <c r="M207" t="s">
        <v>394</v>
      </c>
      <c r="O207">
        <v>13.712999999999999</v>
      </c>
      <c r="P207">
        <v>17.486799999999999</v>
      </c>
      <c r="Q207">
        <v>16.322399999999998</v>
      </c>
      <c r="R207" t="s">
        <v>377</v>
      </c>
      <c r="U207">
        <v>13.991300000000001</v>
      </c>
      <c r="V207">
        <v>13.413399999999999</v>
      </c>
      <c r="W207">
        <v>14.2981</v>
      </c>
      <c r="X207" t="s">
        <v>370</v>
      </c>
      <c r="BH207" s="3">
        <v>-1.38266</v>
      </c>
      <c r="BI207" s="3">
        <v>-2.3306499999999999</v>
      </c>
      <c r="BJ207" s="3">
        <v>-0.78890000000000005</v>
      </c>
      <c r="BK207" s="3">
        <v>3.7747000000000003E-2</v>
      </c>
      <c r="BL207" s="3">
        <v>0.410862</v>
      </c>
      <c r="BM207" s="3">
        <v>0.419653</v>
      </c>
      <c r="BN207" s="3">
        <v>0.436803</v>
      </c>
      <c r="BO207" s="3">
        <v>0.31862699999999999</v>
      </c>
      <c r="BP207" s="3">
        <v>0.350045</v>
      </c>
      <c r="BQ207" s="3">
        <v>1.10968</v>
      </c>
      <c r="BR207" s="3">
        <v>0.84147899999999998</v>
      </c>
      <c r="BS207" s="3">
        <v>0.57731500000000002</v>
      </c>
      <c r="BU207" s="3">
        <v>0.77564</v>
      </c>
      <c r="BV207" s="3">
        <v>1.05813</v>
      </c>
      <c r="BW207" s="3">
        <v>1.32687</v>
      </c>
      <c r="BX207" s="3">
        <v>5.6825000000000001E-2</v>
      </c>
      <c r="BY207" s="3">
        <v>-1.54715</v>
      </c>
      <c r="BZ207" s="3">
        <v>-0.49302000000000001</v>
      </c>
      <c r="CA207" s="3">
        <v>-1.07237</v>
      </c>
      <c r="CB207" s="3">
        <v>-1.1013999999999999</v>
      </c>
      <c r="CC207" s="3">
        <v>-0.86880000000000002</v>
      </c>
      <c r="CD207" s="3">
        <v>1.0723400000000001</v>
      </c>
      <c r="CE207" s="3">
        <v>0.78119899999999998</v>
      </c>
      <c r="CF207" s="3">
        <v>1.1726E-2</v>
      </c>
    </row>
    <row r="208" spans="1:84" x14ac:dyDescent="0.35">
      <c r="A208" s="3">
        <v>3.45</v>
      </c>
      <c r="B208" s="3">
        <v>0.56000000000000005</v>
      </c>
      <c r="C208" s="3">
        <v>1.45</v>
      </c>
      <c r="D208" s="3">
        <v>2.88</v>
      </c>
      <c r="E208" s="3">
        <v>0.23</v>
      </c>
      <c r="F208" s="3">
        <v>0.56000000000000005</v>
      </c>
      <c r="G208" s="3">
        <v>1.92</v>
      </c>
      <c r="J208">
        <v>13.984400000000001</v>
      </c>
      <c r="K208">
        <v>14.3171</v>
      </c>
      <c r="L208">
        <v>15.341200000000001</v>
      </c>
      <c r="M208" t="s">
        <v>395</v>
      </c>
      <c r="O208">
        <v>18.245000000000001</v>
      </c>
      <c r="P208">
        <v>18.998999999999999</v>
      </c>
      <c r="Q208">
        <v>19.578399999999998</v>
      </c>
      <c r="R208" t="s">
        <v>379</v>
      </c>
      <c r="U208">
        <v>16.9239</v>
      </c>
      <c r="V208">
        <v>16.828600000000002</v>
      </c>
      <c r="W208">
        <v>16.2041</v>
      </c>
      <c r="X208" t="s">
        <v>1124</v>
      </c>
      <c r="BH208" s="3">
        <v>-2.2193200000000002</v>
      </c>
      <c r="BI208" s="3">
        <v>-1.56884</v>
      </c>
      <c r="BJ208" s="3">
        <v>-0.79932000000000003</v>
      </c>
      <c r="BK208" s="3">
        <v>0.26840000000000003</v>
      </c>
      <c r="BL208" s="3">
        <v>0.71453</v>
      </c>
      <c r="BM208" s="3">
        <v>0.43639099999999997</v>
      </c>
      <c r="BN208" s="3">
        <v>0.80964899999999995</v>
      </c>
      <c r="BO208" s="3">
        <v>0.82459300000000002</v>
      </c>
      <c r="BP208" s="3">
        <v>1.5028E-2</v>
      </c>
      <c r="BQ208" s="3">
        <v>0.54536300000000004</v>
      </c>
      <c r="BR208" s="3">
        <v>0.70403499999999997</v>
      </c>
      <c r="BS208" s="3">
        <v>0.26949200000000001</v>
      </c>
      <c r="BU208" s="3">
        <v>3.9323999999999998E-2</v>
      </c>
      <c r="BV208" s="3">
        <v>-0.67627999999999999</v>
      </c>
      <c r="BW208" s="3">
        <v>0.44675799999999999</v>
      </c>
      <c r="BX208" s="3">
        <v>0.61146100000000003</v>
      </c>
      <c r="BY208" s="3">
        <v>-1.2516700000000001</v>
      </c>
      <c r="BZ208" s="3">
        <v>-1.0163</v>
      </c>
      <c r="CA208" s="3">
        <v>-0.56652000000000002</v>
      </c>
      <c r="CB208" s="3">
        <v>-0.69340999999999997</v>
      </c>
      <c r="CC208" s="3">
        <v>-0.81406999999999996</v>
      </c>
      <c r="CD208" s="3">
        <v>0.89753000000000005</v>
      </c>
      <c r="CE208" s="3">
        <v>2.0255200000000002</v>
      </c>
      <c r="CF208" s="3">
        <v>0.99765300000000001</v>
      </c>
    </row>
    <row r="209" spans="1:84" x14ac:dyDescent="0.35">
      <c r="A209" s="3">
        <v>2.7</v>
      </c>
      <c r="B209" s="3">
        <v>2.91</v>
      </c>
      <c r="C209" s="3">
        <v>1.86</v>
      </c>
      <c r="D209" s="3">
        <v>2.2400000000000002</v>
      </c>
      <c r="E209" s="3">
        <v>2.64</v>
      </c>
      <c r="F209" s="3">
        <v>4.01</v>
      </c>
      <c r="G209" s="3">
        <v>2.4</v>
      </c>
      <c r="J209">
        <v>16.722899999999999</v>
      </c>
      <c r="K209">
        <v>16.305900000000001</v>
      </c>
      <c r="L209">
        <v>15.6579</v>
      </c>
      <c r="M209" t="s">
        <v>397</v>
      </c>
      <c r="O209">
        <v>18.661999999999999</v>
      </c>
      <c r="P209">
        <v>18.630099999999999</v>
      </c>
      <c r="Q209">
        <v>19.545200000000001</v>
      </c>
      <c r="R209" t="s">
        <v>381</v>
      </c>
      <c r="U209">
        <v>16.286300000000001</v>
      </c>
      <c r="V209">
        <v>15.383699999999999</v>
      </c>
      <c r="W209">
        <v>16.050599999999999</v>
      </c>
      <c r="X209" t="s">
        <v>372</v>
      </c>
      <c r="BH209" s="3">
        <v>-0.34111000000000002</v>
      </c>
      <c r="BI209" s="3">
        <v>-0.98607999999999996</v>
      </c>
      <c r="BJ209" s="3">
        <v>-0.30703000000000003</v>
      </c>
      <c r="BK209" s="3">
        <v>-0.28372999999999998</v>
      </c>
      <c r="BL209" s="3">
        <v>0.10082199999999999</v>
      </c>
      <c r="BM209" s="3">
        <v>-1.5405899999999999</v>
      </c>
      <c r="BN209" s="3">
        <v>-0.45193</v>
      </c>
      <c r="BO209" s="3">
        <v>-0.18231</v>
      </c>
      <c r="BP209" s="3">
        <v>-0.10927000000000001</v>
      </c>
      <c r="BQ209" s="3">
        <v>2.2458399999999998</v>
      </c>
      <c r="BR209" s="3">
        <v>1.33908</v>
      </c>
      <c r="BS209" s="3">
        <v>0.516316</v>
      </c>
      <c r="BU209" s="3">
        <v>1.03505</v>
      </c>
      <c r="BV209" s="3">
        <v>0.74668599999999996</v>
      </c>
      <c r="BW209" s="3">
        <v>1.3805700000000001</v>
      </c>
      <c r="BX209" s="3">
        <v>1.19293</v>
      </c>
      <c r="BY209" s="3">
        <v>-0.13156999999999999</v>
      </c>
      <c r="BZ209" s="3">
        <v>-1.11399</v>
      </c>
      <c r="CA209" s="3">
        <v>-1.8731800000000001</v>
      </c>
      <c r="CB209" s="3">
        <v>-0.88902999999999999</v>
      </c>
      <c r="CC209" s="3">
        <v>-0.64466999999999997</v>
      </c>
      <c r="CD209" s="3">
        <v>0.243502</v>
      </c>
      <c r="CE209" s="3">
        <v>9.1231000000000007E-2</v>
      </c>
      <c r="CF209" s="3">
        <v>-3.7530000000000001E-2</v>
      </c>
    </row>
    <row r="210" spans="1:84" x14ac:dyDescent="0.35">
      <c r="A210" s="3">
        <v>2.04</v>
      </c>
      <c r="B210" s="3">
        <v>0.54</v>
      </c>
      <c r="C210" s="3">
        <v>1.77</v>
      </c>
      <c r="D210" s="3">
        <v>1.98</v>
      </c>
      <c r="E210" s="3">
        <v>1.41</v>
      </c>
      <c r="F210" s="3">
        <v>1.58</v>
      </c>
      <c r="G210" s="3">
        <v>3.08</v>
      </c>
      <c r="J210">
        <v>17.634</v>
      </c>
      <c r="K210">
        <v>16.867599999999999</v>
      </c>
      <c r="L210">
        <v>17.6007</v>
      </c>
      <c r="M210" t="s">
        <v>398</v>
      </c>
      <c r="O210">
        <v>20.301300000000001</v>
      </c>
      <c r="P210">
        <v>19.431999999999999</v>
      </c>
      <c r="Q210">
        <v>19.5212</v>
      </c>
      <c r="R210" t="s">
        <v>383</v>
      </c>
      <c r="U210">
        <v>12.5006</v>
      </c>
      <c r="V210">
        <v>13.295199999999999</v>
      </c>
      <c r="W210">
        <v>13.468500000000001</v>
      </c>
      <c r="X210" t="s">
        <v>374</v>
      </c>
      <c r="BH210" s="3">
        <v>-1.88442</v>
      </c>
      <c r="BI210" s="3">
        <v>-1.1065799999999999</v>
      </c>
      <c r="BJ210" s="3">
        <v>-0.37579000000000001</v>
      </c>
      <c r="BK210" s="3">
        <v>0.69589000000000001</v>
      </c>
      <c r="BL210" s="3">
        <v>0.29075600000000001</v>
      </c>
      <c r="BM210" s="3">
        <v>0.69571000000000005</v>
      </c>
      <c r="BN210" s="3">
        <v>0.93383300000000002</v>
      </c>
      <c r="BO210" s="3">
        <v>0.87914499999999995</v>
      </c>
      <c r="BP210" s="3">
        <v>0.318851</v>
      </c>
      <c r="BQ210" s="3">
        <v>-1.5827</v>
      </c>
      <c r="BR210" s="3">
        <v>0.82686499999999996</v>
      </c>
      <c r="BS210" s="3">
        <v>0.30844300000000002</v>
      </c>
      <c r="BU210" s="3">
        <v>0.257882</v>
      </c>
      <c r="BV210" s="3">
        <v>1.221E-2</v>
      </c>
      <c r="BW210" s="3">
        <v>0.12523500000000001</v>
      </c>
      <c r="BX210" s="3">
        <v>-4.7719999999999999E-2</v>
      </c>
      <c r="BY210" s="3">
        <v>-1.07647</v>
      </c>
      <c r="BZ210" s="3">
        <v>-0.77066000000000001</v>
      </c>
      <c r="CA210" s="3">
        <v>-1.1061099999999999</v>
      </c>
      <c r="CB210" s="3">
        <v>-0.38231999999999999</v>
      </c>
      <c r="CC210" s="3">
        <v>-1.2777799999999999</v>
      </c>
      <c r="CD210" s="3">
        <v>1.4009400000000001</v>
      </c>
      <c r="CE210" s="3">
        <v>1.2154100000000001</v>
      </c>
      <c r="CF210" s="3">
        <v>1.6493800000000001</v>
      </c>
    </row>
    <row r="211" spans="1:84" x14ac:dyDescent="0.35">
      <c r="A211" s="3">
        <v>1</v>
      </c>
      <c r="B211" s="3">
        <v>1.0900000000000001</v>
      </c>
      <c r="C211" s="3">
        <v>1.1299999999999999</v>
      </c>
      <c r="D211" s="3">
        <v>3.37</v>
      </c>
      <c r="E211" s="3">
        <v>5.34</v>
      </c>
      <c r="F211" s="3">
        <v>3.66</v>
      </c>
      <c r="G211" s="3">
        <v>2.06</v>
      </c>
      <c r="J211">
        <v>17.256599999999999</v>
      </c>
      <c r="K211">
        <v>17.488499999999998</v>
      </c>
      <c r="L211">
        <v>17.6861</v>
      </c>
      <c r="M211" t="s">
        <v>400</v>
      </c>
      <c r="O211">
        <v>17.1785</v>
      </c>
      <c r="P211">
        <v>17.1218</v>
      </c>
      <c r="Q211">
        <v>15.9521</v>
      </c>
      <c r="R211" t="s">
        <v>385</v>
      </c>
      <c r="U211">
        <v>17.644200000000001</v>
      </c>
      <c r="V211">
        <v>17.3919</v>
      </c>
      <c r="W211">
        <v>16.795999999999999</v>
      </c>
      <c r="X211" t="s">
        <v>376</v>
      </c>
      <c r="BH211" s="3">
        <v>-2.3724699999999999</v>
      </c>
      <c r="BI211" s="3">
        <v>-1.1742600000000001</v>
      </c>
      <c r="BJ211" s="3">
        <v>0.39840999999999999</v>
      </c>
      <c r="BK211" s="3">
        <v>-0.11851</v>
      </c>
      <c r="BL211" s="3">
        <v>0.95795300000000005</v>
      </c>
      <c r="BM211" s="3">
        <v>-0.80142999999999998</v>
      </c>
      <c r="BN211" s="3">
        <v>0.190831</v>
      </c>
      <c r="BO211" s="3">
        <v>-3.8510000000000003E-2</v>
      </c>
      <c r="BP211" s="3">
        <v>0.78489699999999996</v>
      </c>
      <c r="BQ211" s="3">
        <v>0.63450499999999999</v>
      </c>
      <c r="BR211" s="3">
        <v>0.67022700000000002</v>
      </c>
      <c r="BS211" s="3">
        <v>0.86834800000000001</v>
      </c>
      <c r="BU211" s="3">
        <v>-0.4345</v>
      </c>
      <c r="BV211" s="3">
        <v>0.87740700000000005</v>
      </c>
      <c r="BW211" s="3">
        <v>0.69389500000000004</v>
      </c>
      <c r="BX211" s="3">
        <v>0.65346499999999996</v>
      </c>
      <c r="BY211" s="3">
        <v>-2.4742000000000002</v>
      </c>
      <c r="BZ211" s="3">
        <v>9.4750000000000008E-3</v>
      </c>
      <c r="CA211" s="3">
        <v>-1.20638</v>
      </c>
      <c r="CB211" s="3">
        <v>-0.23436999999999999</v>
      </c>
      <c r="CC211" s="3">
        <v>2.5469999999999998E-3</v>
      </c>
      <c r="CD211" s="3">
        <v>0.698681</v>
      </c>
      <c r="CE211" s="3">
        <v>0.62651100000000004</v>
      </c>
      <c r="CF211" s="3">
        <v>0.78747599999999995</v>
      </c>
    </row>
    <row r="212" spans="1:84" x14ac:dyDescent="0.35">
      <c r="A212" s="3">
        <v>3.74</v>
      </c>
      <c r="B212" s="3">
        <v>7.0000000000000007E-2</v>
      </c>
      <c r="C212" s="3">
        <v>3.24</v>
      </c>
      <c r="D212" s="3">
        <v>2.39</v>
      </c>
      <c r="E212" s="3">
        <v>1.24</v>
      </c>
      <c r="F212" s="3">
        <v>1.1499999999999999</v>
      </c>
      <c r="G212" s="3">
        <v>10.78</v>
      </c>
      <c r="J212">
        <v>14.2692</v>
      </c>
      <c r="K212">
        <v>15.239000000000001</v>
      </c>
      <c r="L212">
        <v>16.424099999999999</v>
      </c>
      <c r="M212" t="s">
        <v>402</v>
      </c>
      <c r="O212">
        <v>18.229900000000001</v>
      </c>
      <c r="P212">
        <v>17.201599999999999</v>
      </c>
      <c r="Q212">
        <v>17.841899999999999</v>
      </c>
      <c r="R212" t="s">
        <v>387</v>
      </c>
      <c r="U212">
        <v>14.635899999999999</v>
      </c>
      <c r="V212">
        <v>13.7501</v>
      </c>
      <c r="W212">
        <v>17.614999999999998</v>
      </c>
      <c r="X212" t="s">
        <v>377</v>
      </c>
      <c r="BH212" s="3">
        <v>0.46244200000000002</v>
      </c>
      <c r="BI212" s="3">
        <v>-2.2567400000000002</v>
      </c>
      <c r="BJ212" s="3">
        <v>-0.85821000000000003</v>
      </c>
      <c r="BK212" s="3">
        <v>0.81176300000000001</v>
      </c>
      <c r="BL212" s="3">
        <v>0.49836799999999998</v>
      </c>
      <c r="BM212" s="3">
        <v>-0.47277999999999998</v>
      </c>
      <c r="BN212" s="3">
        <v>1.3673999999999999</v>
      </c>
      <c r="BO212" s="3">
        <v>0.44368400000000002</v>
      </c>
      <c r="BP212" s="3">
        <v>0.44697900000000002</v>
      </c>
      <c r="BQ212" s="3">
        <v>-1.1392</v>
      </c>
      <c r="BR212" s="3">
        <v>0.44631900000000002</v>
      </c>
      <c r="BS212" s="3">
        <v>0.24998200000000001</v>
      </c>
      <c r="BU212" s="3">
        <v>-0.45163999999999999</v>
      </c>
      <c r="BV212" s="3">
        <v>-0.68259999999999998</v>
      </c>
      <c r="BW212" s="3">
        <v>-0.26532</v>
      </c>
      <c r="BX212" s="3">
        <v>0.42013899999999998</v>
      </c>
      <c r="BY212" s="3">
        <v>-0.81437000000000004</v>
      </c>
      <c r="BZ212" s="3">
        <v>-1.2155</v>
      </c>
      <c r="CA212" s="3">
        <v>-0.71943000000000001</v>
      </c>
      <c r="CB212" s="3">
        <v>-0.36886999999999998</v>
      </c>
      <c r="CC212" s="3">
        <v>-0.39372000000000001</v>
      </c>
      <c r="CD212" s="3">
        <v>1.5281199999999999</v>
      </c>
      <c r="CE212" s="3">
        <v>1.0296700000000001</v>
      </c>
      <c r="CF212" s="3">
        <v>1.9335199999999999</v>
      </c>
    </row>
    <row r="213" spans="1:84" x14ac:dyDescent="0.35">
      <c r="A213" s="3">
        <v>1.52</v>
      </c>
      <c r="B213" s="3">
        <v>0.98</v>
      </c>
      <c r="C213" s="3">
        <v>1.68</v>
      </c>
      <c r="D213" s="3">
        <v>3.25</v>
      </c>
      <c r="E213" s="3">
        <v>1.03</v>
      </c>
      <c r="F213" s="3">
        <v>0.86</v>
      </c>
      <c r="G213" s="3">
        <v>1.38</v>
      </c>
      <c r="J213">
        <v>19.9953</v>
      </c>
      <c r="K213">
        <v>20.479800000000001</v>
      </c>
      <c r="L213">
        <v>20.745100000000001</v>
      </c>
      <c r="M213" t="s">
        <v>403</v>
      </c>
      <c r="O213">
        <v>13.6569</v>
      </c>
      <c r="P213">
        <v>14.5167</v>
      </c>
      <c r="Q213">
        <v>14.7355</v>
      </c>
      <c r="R213" t="s">
        <v>870</v>
      </c>
      <c r="U213">
        <v>18.218900000000001</v>
      </c>
      <c r="V213">
        <v>18.731100000000001</v>
      </c>
      <c r="W213">
        <v>18.789200000000001</v>
      </c>
      <c r="X213" t="s">
        <v>379</v>
      </c>
      <c r="BH213" s="3">
        <v>-2.5498400000000001</v>
      </c>
      <c r="BI213" s="3">
        <v>0.13747500000000001</v>
      </c>
      <c r="BJ213" s="3">
        <v>0.61969099999999999</v>
      </c>
      <c r="BK213" s="3">
        <v>0.68997399999999998</v>
      </c>
      <c r="BL213" s="3">
        <v>0.55629300000000004</v>
      </c>
      <c r="BM213" s="3">
        <v>0.38524799999999998</v>
      </c>
      <c r="BN213" s="3">
        <v>0.62788999999999995</v>
      </c>
      <c r="BO213" s="3">
        <v>0.62826499999999996</v>
      </c>
      <c r="BP213" s="3">
        <v>-7.7689999999999995E-2</v>
      </c>
      <c r="BQ213" s="3">
        <v>-1.4851300000000001</v>
      </c>
      <c r="BR213" s="3">
        <v>0.39419799999999999</v>
      </c>
      <c r="BS213" s="3">
        <v>7.3636999999999994E-2</v>
      </c>
      <c r="BU213" s="3">
        <v>0.392683</v>
      </c>
      <c r="BV213" s="3">
        <v>-1.0458000000000001</v>
      </c>
      <c r="BW213" s="3">
        <v>-0.32301999999999997</v>
      </c>
      <c r="BX213" s="3">
        <v>0.24368200000000001</v>
      </c>
      <c r="BY213" s="3">
        <v>-0.60916000000000003</v>
      </c>
      <c r="BZ213" s="3">
        <v>-0.36936000000000002</v>
      </c>
      <c r="CA213" s="3">
        <v>-0.15054000000000001</v>
      </c>
      <c r="CB213" s="3">
        <v>-1.3582000000000001</v>
      </c>
      <c r="CC213" s="3">
        <v>-0.85324</v>
      </c>
      <c r="CD213" s="3">
        <v>1.5382199999999999</v>
      </c>
      <c r="CE213" s="3">
        <v>0.59396099999999996</v>
      </c>
      <c r="CF213" s="3">
        <v>1.9407700000000001</v>
      </c>
    </row>
    <row r="214" spans="1:84" x14ac:dyDescent="0.35">
      <c r="A214" s="3">
        <v>1.5</v>
      </c>
      <c r="B214" s="3">
        <v>3.5</v>
      </c>
      <c r="C214" s="3">
        <v>1.53</v>
      </c>
      <c r="D214" s="3">
        <v>0.67</v>
      </c>
      <c r="E214" s="3">
        <v>5.82</v>
      </c>
      <c r="F214" s="3">
        <v>1.1499999999999999</v>
      </c>
      <c r="G214" s="3">
        <v>1.85</v>
      </c>
      <c r="J214">
        <v>16.476400000000002</v>
      </c>
      <c r="K214">
        <v>16.017299999999999</v>
      </c>
      <c r="L214">
        <v>16.581</v>
      </c>
      <c r="M214" t="s">
        <v>405</v>
      </c>
      <c r="O214">
        <v>18.527799999999999</v>
      </c>
      <c r="P214">
        <v>18.706600000000002</v>
      </c>
      <c r="Q214">
        <v>18.833600000000001</v>
      </c>
      <c r="R214" t="s">
        <v>388</v>
      </c>
      <c r="U214">
        <v>18.847899999999999</v>
      </c>
      <c r="V214">
        <v>19.710999999999999</v>
      </c>
      <c r="W214">
        <v>19.402899999999999</v>
      </c>
      <c r="X214" t="s">
        <v>381</v>
      </c>
      <c r="BH214" s="3">
        <v>-2.589</v>
      </c>
      <c r="BI214" s="3">
        <v>0.39082499999999998</v>
      </c>
      <c r="BJ214" s="3">
        <v>8.2449999999999996E-2</v>
      </c>
      <c r="BK214" s="3">
        <v>0.48668600000000001</v>
      </c>
      <c r="BL214" s="3">
        <v>8.0581E-2</v>
      </c>
      <c r="BM214" s="3">
        <v>0.46191300000000002</v>
      </c>
      <c r="BN214" s="3">
        <v>0.186527</v>
      </c>
      <c r="BO214" s="3">
        <v>0.98989799999999994</v>
      </c>
      <c r="BP214" s="3">
        <v>-0.85873999999999995</v>
      </c>
      <c r="BQ214" s="3">
        <v>0.11369700000000001</v>
      </c>
      <c r="BR214" s="3">
        <v>1.2498499999999999</v>
      </c>
      <c r="BS214" s="3">
        <v>-0.59467999999999999</v>
      </c>
      <c r="BU214" s="3">
        <v>1.96715</v>
      </c>
      <c r="BV214" s="3">
        <v>1.2914300000000001</v>
      </c>
      <c r="BW214" s="3">
        <v>1.1780200000000001</v>
      </c>
      <c r="BX214" s="3">
        <v>-2.8209999999999999E-2</v>
      </c>
      <c r="BY214" s="3">
        <v>-0.53293999999999997</v>
      </c>
      <c r="BZ214" s="3">
        <v>-0.66759000000000002</v>
      </c>
      <c r="CA214" s="3">
        <v>-1.3161400000000001</v>
      </c>
      <c r="CB214" s="3">
        <v>-0.95643999999999996</v>
      </c>
      <c r="CC214" s="3">
        <v>-0.59821999999999997</v>
      </c>
      <c r="CD214" s="3">
        <v>5.7748000000000001E-2</v>
      </c>
      <c r="CE214" s="3">
        <v>-0.55667999999999995</v>
      </c>
      <c r="CF214" s="3">
        <v>0.161883</v>
      </c>
    </row>
    <row r="215" spans="1:84" x14ac:dyDescent="0.35">
      <c r="A215" s="3">
        <v>1.52</v>
      </c>
      <c r="B215" s="3">
        <v>2.89</v>
      </c>
      <c r="C215" s="3">
        <v>1.71</v>
      </c>
      <c r="D215" s="3">
        <v>0.17</v>
      </c>
      <c r="E215" s="3">
        <v>0.74</v>
      </c>
      <c r="F215" s="3">
        <v>1.1599999999999999</v>
      </c>
      <c r="G215" s="3">
        <v>2.36</v>
      </c>
      <c r="J215">
        <v>13.855399999999999</v>
      </c>
      <c r="K215">
        <v>14.870799999999999</v>
      </c>
      <c r="L215">
        <v>15.3291</v>
      </c>
      <c r="M215" t="s">
        <v>407</v>
      </c>
      <c r="O215">
        <v>16.8782</v>
      </c>
      <c r="P215">
        <v>16.859300000000001</v>
      </c>
      <c r="Q215">
        <v>16.8095</v>
      </c>
      <c r="R215" t="s">
        <v>393</v>
      </c>
      <c r="U215">
        <v>19.2911</v>
      </c>
      <c r="V215">
        <v>20.3035</v>
      </c>
      <c r="W215">
        <v>19.348199999999999</v>
      </c>
      <c r="X215" t="s">
        <v>383</v>
      </c>
      <c r="BH215" s="3">
        <v>-2.8189500000000001</v>
      </c>
      <c r="BI215" s="3">
        <v>-0.57550000000000001</v>
      </c>
      <c r="BJ215" s="3">
        <v>3.3092000000000003E-2</v>
      </c>
      <c r="BK215" s="3">
        <v>-0.24726999999999999</v>
      </c>
      <c r="BL215" s="3">
        <v>0.992232</v>
      </c>
      <c r="BM215" s="3">
        <v>0.31220700000000001</v>
      </c>
      <c r="BN215" s="3">
        <v>0.80062699999999998</v>
      </c>
      <c r="BO215" s="3">
        <v>0.638818</v>
      </c>
      <c r="BP215" s="3">
        <v>0.42352899999999999</v>
      </c>
      <c r="BQ215" s="3">
        <v>-0.23643</v>
      </c>
      <c r="BR215" s="3">
        <v>0.159747</v>
      </c>
      <c r="BS215" s="3">
        <v>0.51789700000000005</v>
      </c>
      <c r="BU215" s="3">
        <v>-0.42416999999999999</v>
      </c>
      <c r="BV215" s="3">
        <v>-0.25079000000000001</v>
      </c>
      <c r="BW215" s="3">
        <v>0.64891399999999999</v>
      </c>
      <c r="BX215" s="3">
        <v>0.98755000000000004</v>
      </c>
      <c r="BY215" s="3">
        <v>-2.0985399999999998</v>
      </c>
      <c r="BZ215" s="3">
        <v>-0.97841999999999996</v>
      </c>
      <c r="CA215" s="3">
        <v>5.833E-2</v>
      </c>
      <c r="CB215" s="3">
        <v>0.32964500000000002</v>
      </c>
      <c r="CC215" s="3">
        <v>8.8025000000000006E-2</v>
      </c>
      <c r="CD215" s="3">
        <v>-0.21575</v>
      </c>
      <c r="CE215" s="3">
        <v>-0.10011</v>
      </c>
      <c r="CF215" s="3">
        <v>1.9553199999999999</v>
      </c>
    </row>
    <row r="216" spans="1:84" x14ac:dyDescent="0.35">
      <c r="A216" s="3">
        <v>2.13</v>
      </c>
      <c r="B216" s="3">
        <v>1.19</v>
      </c>
      <c r="C216" s="3">
        <v>1.1200000000000001</v>
      </c>
      <c r="D216" s="3">
        <v>1.07</v>
      </c>
      <c r="E216" s="3">
        <v>1.43</v>
      </c>
      <c r="F216" s="3">
        <v>0.52</v>
      </c>
      <c r="G216" s="3">
        <v>4.1399999999999997</v>
      </c>
      <c r="J216">
        <v>15.1981</v>
      </c>
      <c r="K216">
        <v>15.7852</v>
      </c>
      <c r="L216">
        <v>15.982699999999999</v>
      </c>
      <c r="M216" t="s">
        <v>409</v>
      </c>
      <c r="O216">
        <v>14.6523</v>
      </c>
      <c r="P216">
        <v>14.481199999999999</v>
      </c>
      <c r="Q216">
        <v>14.273400000000001</v>
      </c>
      <c r="R216" t="s">
        <v>394</v>
      </c>
      <c r="U216">
        <v>17.0427</v>
      </c>
      <c r="V216">
        <v>15.874000000000001</v>
      </c>
      <c r="W216">
        <v>17.532699999999998</v>
      </c>
      <c r="X216" t="s">
        <v>385</v>
      </c>
      <c r="BH216" s="3">
        <v>-1.6658900000000001</v>
      </c>
      <c r="BI216" s="3">
        <v>-2.20804</v>
      </c>
      <c r="BJ216" s="3">
        <v>-0.50534999999999997</v>
      </c>
      <c r="BK216" s="3">
        <v>0.18641099999999999</v>
      </c>
      <c r="BL216" s="3">
        <v>0.91125299999999998</v>
      </c>
      <c r="BM216" s="3">
        <v>0.59315799999999996</v>
      </c>
      <c r="BN216" s="3">
        <v>0.711117</v>
      </c>
      <c r="BO216" s="3">
        <v>0.75247600000000003</v>
      </c>
      <c r="BP216" s="3">
        <v>0.58758100000000002</v>
      </c>
      <c r="BQ216" s="3">
        <v>0.54029199999999999</v>
      </c>
      <c r="BR216" s="3">
        <v>0.33421899999999999</v>
      </c>
      <c r="BS216" s="3">
        <v>-0.23724000000000001</v>
      </c>
      <c r="BU216" s="3">
        <v>-0.56230999999999998</v>
      </c>
      <c r="BV216" s="3">
        <v>-0.11155</v>
      </c>
      <c r="BW216" s="3">
        <v>0.219917</v>
      </c>
      <c r="BX216" s="3">
        <v>0.780644</v>
      </c>
      <c r="BY216" s="3">
        <v>-4.3209999999999998E-2</v>
      </c>
      <c r="BZ216" s="3">
        <v>-1.79</v>
      </c>
      <c r="CA216" s="3">
        <v>-4.8800000000000003E-2</v>
      </c>
      <c r="CB216" s="3">
        <v>-0.91925000000000001</v>
      </c>
      <c r="CC216" s="3">
        <v>-0.77044000000000001</v>
      </c>
      <c r="CD216" s="3">
        <v>0.45383899999999999</v>
      </c>
      <c r="CE216" s="3">
        <v>0.60015600000000002</v>
      </c>
      <c r="CF216" s="3">
        <v>2.1909999999999998</v>
      </c>
    </row>
    <row r="217" spans="1:84" x14ac:dyDescent="0.35">
      <c r="A217" s="3">
        <v>1.91</v>
      </c>
      <c r="B217" s="3">
        <v>0.52</v>
      </c>
      <c r="C217" s="3">
        <v>2.7</v>
      </c>
      <c r="D217" s="3">
        <v>1.47</v>
      </c>
      <c r="E217" s="3">
        <v>0.24</v>
      </c>
      <c r="F217" s="3">
        <v>1.68</v>
      </c>
      <c r="G217" s="3">
        <v>2.76</v>
      </c>
      <c r="J217">
        <v>16.479299999999999</v>
      </c>
      <c r="K217">
        <v>15.948700000000001</v>
      </c>
      <c r="L217">
        <v>15.753299999999999</v>
      </c>
      <c r="M217" t="s">
        <v>411</v>
      </c>
      <c r="O217">
        <v>14.525499999999999</v>
      </c>
      <c r="P217">
        <v>13.716200000000001</v>
      </c>
      <c r="Q217">
        <v>13.319100000000001</v>
      </c>
      <c r="R217" t="s">
        <v>395</v>
      </c>
      <c r="U217">
        <v>17.592199999999998</v>
      </c>
      <c r="V217">
        <v>18.5489</v>
      </c>
      <c r="W217">
        <v>17.433599999999998</v>
      </c>
      <c r="X217" t="s">
        <v>387</v>
      </c>
      <c r="BH217" s="3">
        <v>-2.3285800000000001</v>
      </c>
      <c r="BI217" s="3">
        <v>-1.4482999999999999</v>
      </c>
      <c r="BJ217" s="3">
        <v>-0.89097000000000004</v>
      </c>
      <c r="BK217" s="3">
        <v>0.45338400000000001</v>
      </c>
      <c r="BL217" s="3">
        <v>0.24302699999999999</v>
      </c>
      <c r="BM217" s="3">
        <v>0.50323200000000001</v>
      </c>
      <c r="BN217" s="3">
        <v>0.70862800000000004</v>
      </c>
      <c r="BO217" s="3">
        <v>0.697492</v>
      </c>
      <c r="BP217" s="3">
        <v>0.23714299999999999</v>
      </c>
      <c r="BQ217" s="3">
        <v>0.70187699999999997</v>
      </c>
      <c r="BR217" s="3">
        <v>0.57350599999999996</v>
      </c>
      <c r="BS217" s="3">
        <v>0.54956199999999999</v>
      </c>
      <c r="BU217" s="3">
        <v>5.1549999999999999E-3</v>
      </c>
      <c r="BV217" s="3">
        <v>0.630185</v>
      </c>
      <c r="BW217" s="3">
        <v>1.36907</v>
      </c>
      <c r="BX217" s="3">
        <v>1.76308</v>
      </c>
      <c r="BY217" s="3">
        <v>-0.65573999999999999</v>
      </c>
      <c r="BZ217" s="3">
        <v>-1.41533</v>
      </c>
      <c r="CA217" s="3">
        <v>-0.19237000000000001</v>
      </c>
      <c r="CB217" s="3">
        <v>-1.49261</v>
      </c>
      <c r="CC217" s="3">
        <v>-0.53405999999999998</v>
      </c>
      <c r="CD217" s="3">
        <v>-0.12859000000000001</v>
      </c>
      <c r="CE217" s="3">
        <v>-0.12617999999999999</v>
      </c>
      <c r="CF217" s="3">
        <v>0.77739800000000003</v>
      </c>
    </row>
    <row r="218" spans="1:84" x14ac:dyDescent="0.35">
      <c r="A218" s="3">
        <v>0.87</v>
      </c>
      <c r="B218" s="3">
        <v>2.27</v>
      </c>
      <c r="C218" s="3">
        <v>1.32</v>
      </c>
      <c r="D218" s="3">
        <v>1.96</v>
      </c>
      <c r="E218" s="3">
        <v>2.71</v>
      </c>
      <c r="F218" s="3">
        <v>0.36</v>
      </c>
      <c r="G218" s="3">
        <v>1.6</v>
      </c>
      <c r="J218">
        <v>14.021800000000001</v>
      </c>
      <c r="K218">
        <v>14.5746</v>
      </c>
      <c r="L218">
        <v>14.8309</v>
      </c>
      <c r="M218" t="s">
        <v>413</v>
      </c>
      <c r="O218">
        <v>16.2728</v>
      </c>
      <c r="P218">
        <v>15.7067</v>
      </c>
      <c r="Q218">
        <v>15.551399999999999</v>
      </c>
      <c r="R218" t="s">
        <v>397</v>
      </c>
      <c r="U218">
        <v>16.182099999999998</v>
      </c>
      <c r="V218">
        <v>16.419899999999998</v>
      </c>
      <c r="W218">
        <v>15.792199999999999</v>
      </c>
      <c r="X218" t="s">
        <v>870</v>
      </c>
      <c r="BH218" s="3">
        <v>-1.1321399999999999</v>
      </c>
      <c r="BI218" s="3">
        <v>-1.8547100000000001</v>
      </c>
      <c r="BJ218" s="3">
        <v>0.161081</v>
      </c>
      <c r="BK218" s="3">
        <v>0.97696499999999997</v>
      </c>
      <c r="BL218" s="3">
        <v>-0.97882999999999998</v>
      </c>
      <c r="BM218" s="3">
        <v>-0.32142999999999999</v>
      </c>
      <c r="BN218" s="3">
        <v>0.15331600000000001</v>
      </c>
      <c r="BO218" s="3">
        <v>0.39209899999999998</v>
      </c>
      <c r="BP218" s="3">
        <v>0.20802599999999999</v>
      </c>
      <c r="BQ218" s="3">
        <v>0.54546300000000003</v>
      </c>
      <c r="BR218" s="3">
        <v>1.9268000000000001</v>
      </c>
      <c r="BS218" s="3">
        <v>-7.664E-2</v>
      </c>
      <c r="BU218" s="3">
        <v>0.64093800000000001</v>
      </c>
      <c r="BV218" s="3">
        <v>-8.5500000000000003E-3</v>
      </c>
      <c r="BW218" s="3">
        <v>1.6362099999999999</v>
      </c>
      <c r="BX218" s="3">
        <v>1.06396</v>
      </c>
      <c r="BY218" s="3">
        <v>-2.00766</v>
      </c>
      <c r="BZ218" s="3">
        <v>-1.0979399999999999</v>
      </c>
      <c r="CA218" s="3">
        <v>-0.17111000000000001</v>
      </c>
      <c r="CB218" s="3">
        <v>0.49882500000000002</v>
      </c>
      <c r="CC218" s="3">
        <v>-0.37476999999999999</v>
      </c>
      <c r="CD218" s="3">
        <v>0.326293</v>
      </c>
      <c r="CE218" s="3">
        <v>-0.92042000000000002</v>
      </c>
      <c r="CF218" s="3">
        <v>0.41422100000000001</v>
      </c>
    </row>
    <row r="219" spans="1:84" x14ac:dyDescent="0.35">
      <c r="A219" s="3">
        <v>0.66</v>
      </c>
      <c r="B219" s="3">
        <v>3.19</v>
      </c>
      <c r="C219" s="3">
        <v>2.04</v>
      </c>
      <c r="D219" s="3">
        <v>1.92</v>
      </c>
      <c r="E219" s="3">
        <v>1.54</v>
      </c>
      <c r="F219" s="3">
        <v>0.54</v>
      </c>
      <c r="G219" s="3">
        <v>1.29</v>
      </c>
      <c r="J219">
        <v>22.1663</v>
      </c>
      <c r="K219">
        <v>22.1632</v>
      </c>
      <c r="L219">
        <v>21.8537</v>
      </c>
      <c r="M219" t="s">
        <v>415</v>
      </c>
      <c r="O219">
        <v>17.0519</v>
      </c>
      <c r="P219">
        <v>17.791599999999999</v>
      </c>
      <c r="Q219">
        <v>17.736499999999999</v>
      </c>
      <c r="R219" t="s">
        <v>398</v>
      </c>
      <c r="U219">
        <v>19.232800000000001</v>
      </c>
      <c r="V219">
        <v>19.1919</v>
      </c>
      <c r="W219">
        <v>19.740500000000001</v>
      </c>
      <c r="X219" t="s">
        <v>388</v>
      </c>
      <c r="BH219" s="3">
        <v>-2.5718299999999998</v>
      </c>
      <c r="BI219" s="3">
        <v>0.80639400000000006</v>
      </c>
      <c r="BJ219" s="3">
        <v>0.68760699999999997</v>
      </c>
      <c r="BK219" s="3">
        <v>-0.16921</v>
      </c>
      <c r="BL219" s="3">
        <v>-0.26638000000000001</v>
      </c>
      <c r="BM219" s="3">
        <v>-0.43489</v>
      </c>
      <c r="BN219" s="3">
        <v>1.2277E-2</v>
      </c>
      <c r="BO219" s="3">
        <v>0.21831</v>
      </c>
      <c r="BP219" s="3">
        <v>0.70681099999999997</v>
      </c>
      <c r="BQ219" s="3">
        <v>1.50563</v>
      </c>
      <c r="BR219" s="3">
        <v>-0.38375999999999999</v>
      </c>
      <c r="BS219" s="3">
        <v>-0.11096</v>
      </c>
      <c r="BU219" s="3">
        <v>-0.33563999999999999</v>
      </c>
      <c r="BV219" s="3">
        <v>-0.35700999999999999</v>
      </c>
      <c r="BW219" s="3">
        <v>1.3148599999999999</v>
      </c>
      <c r="BX219" s="3">
        <v>1.00482</v>
      </c>
      <c r="BY219" s="3">
        <v>-0.51792000000000005</v>
      </c>
      <c r="BZ219" s="3">
        <v>-0.83079999999999998</v>
      </c>
      <c r="CA219" s="3">
        <v>-0.30534</v>
      </c>
      <c r="CB219" s="3">
        <v>-0.81357000000000002</v>
      </c>
      <c r="CC219" s="3">
        <v>-1.4415</v>
      </c>
      <c r="CD219" s="3">
        <v>-0.35374</v>
      </c>
      <c r="CE219" s="3">
        <v>1.87957</v>
      </c>
      <c r="CF219" s="3">
        <v>0.75626300000000002</v>
      </c>
    </row>
    <row r="220" spans="1:84" x14ac:dyDescent="0.35">
      <c r="A220" s="3">
        <v>1.84</v>
      </c>
      <c r="B220" s="3">
        <v>1.65</v>
      </c>
      <c r="C220" s="3">
        <v>0.33</v>
      </c>
      <c r="D220" s="3">
        <v>2.77</v>
      </c>
      <c r="E220" s="3">
        <v>2.3199999999999998</v>
      </c>
      <c r="F220" s="3">
        <v>1.01</v>
      </c>
      <c r="G220" s="3">
        <v>2.8</v>
      </c>
      <c r="J220">
        <v>17.331800000000001</v>
      </c>
      <c r="K220">
        <v>17.141999999999999</v>
      </c>
      <c r="L220">
        <v>16.592600000000001</v>
      </c>
      <c r="M220" t="s">
        <v>416</v>
      </c>
      <c r="O220">
        <v>14.2056</v>
      </c>
      <c r="P220">
        <v>14.592499999999999</v>
      </c>
      <c r="Q220">
        <v>13.8062</v>
      </c>
      <c r="R220" t="s">
        <v>400</v>
      </c>
      <c r="U220">
        <v>15.9338</v>
      </c>
      <c r="V220">
        <v>14.924300000000001</v>
      </c>
      <c r="W220">
        <v>15.7258</v>
      </c>
      <c r="X220" t="s">
        <v>390</v>
      </c>
      <c r="BH220" s="3">
        <v>-1.6921200000000001</v>
      </c>
      <c r="BI220" s="3">
        <v>-0.90434000000000003</v>
      </c>
      <c r="BJ220" s="3">
        <v>-0.77134000000000003</v>
      </c>
      <c r="BK220" s="3">
        <v>0.30708099999999999</v>
      </c>
      <c r="BL220" s="3">
        <v>0.160439</v>
      </c>
      <c r="BM220" s="3">
        <v>-0.28682000000000002</v>
      </c>
      <c r="BN220" s="3">
        <v>-0.45321</v>
      </c>
      <c r="BO220" s="3">
        <v>3.5182999999999999E-2</v>
      </c>
      <c r="BP220" s="3">
        <v>0.43009599999999998</v>
      </c>
      <c r="BQ220" s="3">
        <v>2.4170699999999998</v>
      </c>
      <c r="BR220" s="3">
        <v>0.362682</v>
      </c>
      <c r="BS220" s="3">
        <v>0.39526600000000001</v>
      </c>
      <c r="BU220" s="3">
        <v>0.204537</v>
      </c>
      <c r="BV220" s="3">
        <v>-0.93922000000000005</v>
      </c>
      <c r="BW220" s="3">
        <v>4.0555000000000001E-2</v>
      </c>
      <c r="BX220" s="3">
        <v>0.71706000000000003</v>
      </c>
      <c r="BY220" s="3">
        <v>-0.76854999999999996</v>
      </c>
      <c r="BZ220" s="3">
        <v>-0.39904000000000001</v>
      </c>
      <c r="CA220" s="3">
        <v>-0.52405000000000002</v>
      </c>
      <c r="CB220" s="3">
        <v>-0.90705999999999998</v>
      </c>
      <c r="CC220" s="3">
        <v>-1.2368300000000001</v>
      </c>
      <c r="CD220" s="3">
        <v>1.5588299999999999</v>
      </c>
      <c r="CE220" s="3">
        <v>0.34794000000000003</v>
      </c>
      <c r="CF220" s="3">
        <v>1.9058299999999999</v>
      </c>
    </row>
    <row r="221" spans="1:84" x14ac:dyDescent="0.35">
      <c r="A221" s="3">
        <v>0.7</v>
      </c>
      <c r="B221" s="3">
        <v>0.59</v>
      </c>
      <c r="C221" s="3">
        <v>1.38</v>
      </c>
      <c r="D221" s="3">
        <v>1.51</v>
      </c>
      <c r="E221" s="3">
        <v>3.69</v>
      </c>
      <c r="F221" s="3">
        <v>3.39</v>
      </c>
      <c r="G221" s="3">
        <v>3.49</v>
      </c>
      <c r="J221">
        <v>16.1797</v>
      </c>
      <c r="K221">
        <v>15.9057</v>
      </c>
      <c r="L221">
        <v>16.013500000000001</v>
      </c>
      <c r="M221" t="s">
        <v>418</v>
      </c>
      <c r="O221">
        <v>15.8171</v>
      </c>
      <c r="P221">
        <v>15.3431</v>
      </c>
      <c r="Q221">
        <v>15.302899999999999</v>
      </c>
      <c r="R221" t="s">
        <v>402</v>
      </c>
      <c r="U221">
        <v>16.219200000000001</v>
      </c>
      <c r="V221">
        <v>15.0708</v>
      </c>
      <c r="W221">
        <v>16.265499999999999</v>
      </c>
      <c r="X221" t="s">
        <v>391</v>
      </c>
      <c r="BH221" s="3">
        <v>-0.88790000000000002</v>
      </c>
      <c r="BI221" s="3">
        <v>-9.9110000000000004E-2</v>
      </c>
      <c r="BJ221" s="3">
        <v>0.31308799999999998</v>
      </c>
      <c r="BK221" s="3">
        <v>0.48418</v>
      </c>
      <c r="BL221" s="3">
        <v>0.524922</v>
      </c>
      <c r="BM221" s="3">
        <v>-0.55574999999999997</v>
      </c>
      <c r="BN221" s="3">
        <v>0.366614</v>
      </c>
      <c r="BO221" s="3">
        <v>0.74977899999999997</v>
      </c>
      <c r="BP221" s="3">
        <v>0.71704299999999999</v>
      </c>
      <c r="BQ221" s="3">
        <v>-2.5977100000000002</v>
      </c>
      <c r="BR221" s="3">
        <v>-0.15609999999999999</v>
      </c>
      <c r="BS221" s="3">
        <v>1.1409499999999999</v>
      </c>
      <c r="BU221" s="3">
        <v>0.43138199999999999</v>
      </c>
      <c r="BV221" s="3">
        <v>0.34684500000000001</v>
      </c>
      <c r="BW221" s="3">
        <v>-1.64825</v>
      </c>
      <c r="BX221" s="3">
        <v>1.1292</v>
      </c>
      <c r="BY221" s="3">
        <v>0.47348699999999999</v>
      </c>
      <c r="BZ221" s="3">
        <v>-0.76368000000000003</v>
      </c>
      <c r="CA221" s="3">
        <v>0.18356</v>
      </c>
      <c r="CB221" s="3">
        <v>-0.99414000000000002</v>
      </c>
      <c r="CC221" s="3">
        <v>-1.3207100000000001</v>
      </c>
      <c r="CD221" s="3">
        <v>1.4853400000000001</v>
      </c>
      <c r="CE221" s="3">
        <v>-0.25003999999999998</v>
      </c>
      <c r="CF221" s="3">
        <v>0.92701900000000004</v>
      </c>
    </row>
    <row r="222" spans="1:84" x14ac:dyDescent="0.35">
      <c r="A222" s="3">
        <v>3.24</v>
      </c>
      <c r="B222" s="3">
        <v>2.34</v>
      </c>
      <c r="C222" s="3">
        <v>1.82</v>
      </c>
      <c r="D222" s="3">
        <v>2.42</v>
      </c>
      <c r="E222" s="3">
        <v>3.27</v>
      </c>
      <c r="F222" s="3">
        <v>0.69</v>
      </c>
      <c r="G222" s="3">
        <v>1.82</v>
      </c>
      <c r="J222">
        <v>14.308</v>
      </c>
      <c r="K222">
        <v>13.4581</v>
      </c>
      <c r="L222">
        <v>14.3604</v>
      </c>
      <c r="M222" t="s">
        <v>420</v>
      </c>
      <c r="O222">
        <v>19.5258</v>
      </c>
      <c r="P222">
        <v>20.717099999999999</v>
      </c>
      <c r="Q222">
        <v>20.069099999999999</v>
      </c>
      <c r="R222" t="s">
        <v>403</v>
      </c>
      <c r="U222">
        <v>17.418800000000001</v>
      </c>
      <c r="V222">
        <v>16.9893</v>
      </c>
      <c r="W222">
        <v>17.762499999999999</v>
      </c>
      <c r="X222" t="s">
        <v>393</v>
      </c>
      <c r="BH222" s="3">
        <v>-2.1834799999999999</v>
      </c>
      <c r="BI222" s="3">
        <v>-0.49012</v>
      </c>
      <c r="BJ222" s="3">
        <v>0.50746899999999995</v>
      </c>
      <c r="BK222" s="3">
        <v>0.12354800000000001</v>
      </c>
      <c r="BL222" s="3">
        <v>-1.1358900000000001</v>
      </c>
      <c r="BM222" s="3">
        <v>-1.8749999999999999E-2</v>
      </c>
      <c r="BN222" s="3">
        <v>1.10547</v>
      </c>
      <c r="BO222" s="3">
        <v>0.77310800000000002</v>
      </c>
      <c r="BP222" s="3">
        <v>0.77790899999999996</v>
      </c>
      <c r="BQ222" s="3">
        <v>1.3071600000000001</v>
      </c>
      <c r="BR222" s="3">
        <v>-0.35541</v>
      </c>
      <c r="BS222" s="3">
        <v>-0.41100999999999999</v>
      </c>
      <c r="BU222" s="3">
        <v>-1.14602</v>
      </c>
      <c r="BV222" s="3">
        <v>0.217307</v>
      </c>
      <c r="BW222" s="3">
        <v>0.73785500000000004</v>
      </c>
      <c r="BX222" s="3">
        <v>1.0008699999999999</v>
      </c>
      <c r="BY222" s="3">
        <v>-1.1265400000000001</v>
      </c>
      <c r="BZ222" s="3">
        <v>-8.3070000000000005E-2</v>
      </c>
      <c r="CA222" s="3">
        <v>-1.5808599999999999</v>
      </c>
      <c r="CB222" s="3">
        <v>-0.77327000000000001</v>
      </c>
      <c r="CC222" s="3">
        <v>-0.46840999999999999</v>
      </c>
      <c r="CD222" s="3">
        <v>1.0983499999999999</v>
      </c>
      <c r="CE222" s="3">
        <v>0.92193800000000004</v>
      </c>
      <c r="CF222" s="3">
        <v>1.2018500000000001</v>
      </c>
    </row>
    <row r="223" spans="1:84" x14ac:dyDescent="0.35">
      <c r="A223" s="3">
        <v>2.1800000000000002</v>
      </c>
      <c r="B223" s="3">
        <v>1.38</v>
      </c>
      <c r="C223" s="3">
        <v>1.78</v>
      </c>
      <c r="D223" s="3">
        <v>3.4</v>
      </c>
      <c r="E223" s="3">
        <v>0.62</v>
      </c>
      <c r="F223" s="3">
        <v>0.64</v>
      </c>
      <c r="G223" s="3">
        <v>3.15</v>
      </c>
      <c r="J223">
        <v>15.939299999999999</v>
      </c>
      <c r="K223">
        <v>16.812899999999999</v>
      </c>
      <c r="L223">
        <v>16.375299999999999</v>
      </c>
      <c r="M223" t="s">
        <v>422</v>
      </c>
      <c r="O223">
        <v>17.755400000000002</v>
      </c>
      <c r="P223">
        <v>16.777100000000001</v>
      </c>
      <c r="Q223">
        <v>18.209</v>
      </c>
      <c r="R223" t="s">
        <v>405</v>
      </c>
      <c r="U223">
        <v>15.9575</v>
      </c>
      <c r="V223">
        <v>16.9956</v>
      </c>
      <c r="W223">
        <v>13.1671</v>
      </c>
      <c r="X223" t="s">
        <v>394</v>
      </c>
      <c r="BH223" s="3">
        <v>-2.3599199999999998</v>
      </c>
      <c r="BI223" s="3">
        <v>0.308006</v>
      </c>
      <c r="BJ223" s="3">
        <v>0.15995100000000001</v>
      </c>
      <c r="BK223" s="3">
        <v>0.46206599999999998</v>
      </c>
      <c r="BL223" s="3">
        <v>-0.12878999999999999</v>
      </c>
      <c r="BM223" s="3">
        <v>0.48063099999999997</v>
      </c>
      <c r="BN223" s="3">
        <v>0.45915600000000001</v>
      </c>
      <c r="BO223" s="3">
        <v>0.54405800000000004</v>
      </c>
      <c r="BP223" s="3">
        <v>-0.95679000000000003</v>
      </c>
      <c r="BQ223" s="3">
        <v>-1.0767599999999999</v>
      </c>
      <c r="BR223" s="3">
        <v>1.2039800000000001</v>
      </c>
      <c r="BS223" s="3">
        <v>0.90441300000000002</v>
      </c>
      <c r="BU223" s="3">
        <v>-0.81623000000000001</v>
      </c>
      <c r="BV223" s="3">
        <v>-0.33631</v>
      </c>
      <c r="BW223" s="3">
        <v>0.63466900000000004</v>
      </c>
      <c r="BX223" s="3">
        <v>0.29819600000000002</v>
      </c>
      <c r="BY223" s="3">
        <v>-0.44938</v>
      </c>
      <c r="BZ223" s="3">
        <v>-1.05823</v>
      </c>
      <c r="CA223" s="3">
        <v>-0.55776000000000003</v>
      </c>
      <c r="CB223" s="3">
        <v>-1.0032300000000001</v>
      </c>
      <c r="CC223" s="3">
        <v>-0.98412999999999995</v>
      </c>
      <c r="CD223" s="3">
        <v>1.4301200000000001</v>
      </c>
      <c r="CE223" s="3">
        <v>1.28596</v>
      </c>
      <c r="CF223" s="3">
        <v>1.5563199999999999</v>
      </c>
    </row>
    <row r="224" spans="1:84" x14ac:dyDescent="0.35">
      <c r="A224" s="3">
        <v>2.11</v>
      </c>
      <c r="B224" s="3">
        <v>1.1399999999999999</v>
      </c>
      <c r="C224" s="3">
        <v>4.1500000000000004</v>
      </c>
      <c r="D224" s="3">
        <v>2.12</v>
      </c>
      <c r="E224" s="3">
        <v>1.1399999999999999</v>
      </c>
      <c r="F224" s="3">
        <v>1.33</v>
      </c>
      <c r="G224" s="3">
        <v>0.97</v>
      </c>
      <c r="J224">
        <v>15.592499999999999</v>
      </c>
      <c r="K224">
        <v>16.4025</v>
      </c>
      <c r="L224">
        <v>16.152200000000001</v>
      </c>
      <c r="M224" t="s">
        <v>424</v>
      </c>
      <c r="O224">
        <v>17.385100000000001</v>
      </c>
      <c r="P224">
        <v>17.767499999999998</v>
      </c>
      <c r="Q224">
        <v>16.8704</v>
      </c>
      <c r="R224" t="s">
        <v>874</v>
      </c>
      <c r="U224">
        <v>17.4465</v>
      </c>
      <c r="V224">
        <v>17.036999999999999</v>
      </c>
      <c r="W224">
        <v>17.240300000000001</v>
      </c>
      <c r="X224" t="s">
        <v>395</v>
      </c>
      <c r="BH224" s="3">
        <v>-2.6304599999999998</v>
      </c>
      <c r="BI224" s="3">
        <v>-6.3950000000000007E-2</v>
      </c>
      <c r="BJ224" s="3">
        <v>-0.17706</v>
      </c>
      <c r="BK224" s="3">
        <v>-0.35552</v>
      </c>
      <c r="BL224" s="3">
        <v>0.36932100000000001</v>
      </c>
      <c r="BM224" s="3">
        <v>-0.39596999999999999</v>
      </c>
      <c r="BN224" s="3">
        <v>-0.29694999999999999</v>
      </c>
      <c r="BO224" s="3">
        <v>8.9346999999999996E-2</v>
      </c>
      <c r="BP224" s="3">
        <v>0.63108799999999998</v>
      </c>
      <c r="BQ224" s="3">
        <v>1.31599</v>
      </c>
      <c r="BR224" s="3">
        <v>0.40135500000000002</v>
      </c>
      <c r="BS224" s="3">
        <v>1.1128</v>
      </c>
      <c r="BU224" s="3">
        <v>0.63768100000000005</v>
      </c>
      <c r="BV224" s="3">
        <v>0.43782300000000002</v>
      </c>
      <c r="BW224" s="3">
        <v>6.5266000000000005E-2</v>
      </c>
      <c r="BX224" s="3">
        <v>1.34937</v>
      </c>
      <c r="BY224" s="3">
        <v>-0.78129000000000004</v>
      </c>
      <c r="BZ224" s="3">
        <v>-0.95143999999999995</v>
      </c>
      <c r="CA224" s="3">
        <v>-0.97487999999999997</v>
      </c>
      <c r="CB224" s="3">
        <v>-1.25203</v>
      </c>
      <c r="CC224" s="3">
        <v>-1.03152</v>
      </c>
      <c r="CD224" s="3">
        <v>1.7593000000000001</v>
      </c>
      <c r="CE224" s="3">
        <v>0.60402400000000001</v>
      </c>
      <c r="CF224" s="3">
        <v>0.13768900000000001</v>
      </c>
    </row>
    <row r="225" spans="1:84" x14ac:dyDescent="0.35">
      <c r="A225" s="3">
        <v>1.94</v>
      </c>
      <c r="B225" s="3">
        <v>1.58</v>
      </c>
      <c r="C225" s="3">
        <v>1.95</v>
      </c>
      <c r="D225" s="3">
        <v>3.44</v>
      </c>
      <c r="E225" s="3">
        <v>2.35</v>
      </c>
      <c r="F225" s="3">
        <v>1.1299999999999999</v>
      </c>
      <c r="G225" s="3">
        <v>0.89</v>
      </c>
      <c r="J225">
        <v>14.1113</v>
      </c>
      <c r="K225">
        <v>14.940200000000001</v>
      </c>
      <c r="L225">
        <v>15.5303</v>
      </c>
      <c r="M225" t="s">
        <v>426</v>
      </c>
      <c r="O225">
        <v>14.1585</v>
      </c>
      <c r="P225">
        <v>15.360799999999999</v>
      </c>
      <c r="Q225">
        <v>14.5093</v>
      </c>
      <c r="R225" t="s">
        <v>876</v>
      </c>
      <c r="U225">
        <v>16.631</v>
      </c>
      <c r="V225">
        <v>16.383299999999998</v>
      </c>
      <c r="W225">
        <v>16.734500000000001</v>
      </c>
      <c r="X225" t="s">
        <v>397</v>
      </c>
      <c r="BH225" s="3">
        <v>0.50683599999999995</v>
      </c>
      <c r="BI225" s="3">
        <v>-0.36987999999999999</v>
      </c>
      <c r="BJ225" s="3">
        <v>-1.5717300000000001</v>
      </c>
      <c r="BK225" s="3">
        <v>0.50804700000000003</v>
      </c>
      <c r="BL225" s="3">
        <v>-0.79773000000000005</v>
      </c>
      <c r="BM225" s="3">
        <v>1.1888399999999999</v>
      </c>
      <c r="BN225" s="3">
        <v>0.73834900000000003</v>
      </c>
      <c r="BO225" s="3">
        <v>0.50036400000000003</v>
      </c>
      <c r="BP225" s="3">
        <v>-1.3992599999999999</v>
      </c>
      <c r="BQ225" s="3">
        <v>0.99695500000000004</v>
      </c>
      <c r="BR225" s="3">
        <v>0.85845400000000005</v>
      </c>
      <c r="BS225" s="3">
        <v>-1.1592499999999999</v>
      </c>
      <c r="BU225" s="3">
        <v>-0.50960000000000005</v>
      </c>
      <c r="BV225" s="3">
        <v>6.6531999999999994E-2</v>
      </c>
      <c r="BW225" s="3">
        <v>-2.3630000000000002E-2</v>
      </c>
      <c r="BX225" s="3">
        <v>0.779223</v>
      </c>
      <c r="BY225" s="3">
        <v>-0.25314999999999999</v>
      </c>
      <c r="BZ225" s="3">
        <v>-0.34562999999999999</v>
      </c>
      <c r="CA225" s="3">
        <v>-0.86512</v>
      </c>
      <c r="CB225" s="3">
        <v>-1.6385700000000001</v>
      </c>
      <c r="CC225" s="3">
        <v>-0.94321999999999995</v>
      </c>
      <c r="CD225" s="3">
        <v>1.42933</v>
      </c>
      <c r="CE225" s="3">
        <v>0.47192099999999998</v>
      </c>
      <c r="CF225" s="3">
        <v>1.8319099999999999</v>
      </c>
    </row>
    <row r="226" spans="1:84" x14ac:dyDescent="0.35">
      <c r="A226" s="3">
        <v>2.04</v>
      </c>
      <c r="B226" s="3">
        <v>0.47</v>
      </c>
      <c r="C226" s="3">
        <v>2.85</v>
      </c>
      <c r="D226" s="3">
        <v>1.51</v>
      </c>
      <c r="E226" s="3">
        <v>0.44</v>
      </c>
      <c r="F226" s="3">
        <v>0.68</v>
      </c>
      <c r="G226" s="3">
        <v>2.7</v>
      </c>
      <c r="J226">
        <v>13.8749</v>
      </c>
      <c r="K226">
        <v>15.638999999999999</v>
      </c>
      <c r="L226">
        <v>16.290900000000001</v>
      </c>
      <c r="M226" t="s">
        <v>428</v>
      </c>
      <c r="O226">
        <v>14.7971</v>
      </c>
      <c r="P226">
        <v>15.2601</v>
      </c>
      <c r="Q226">
        <v>14.769600000000001</v>
      </c>
      <c r="R226" t="s">
        <v>407</v>
      </c>
      <c r="U226">
        <v>14.5862</v>
      </c>
      <c r="V226">
        <v>15.3964</v>
      </c>
      <c r="W226">
        <v>13.6426</v>
      </c>
      <c r="X226" t="s">
        <v>1126</v>
      </c>
      <c r="BH226" s="3">
        <v>-1.14619</v>
      </c>
      <c r="BI226" s="3">
        <v>-0.35926999999999998</v>
      </c>
      <c r="BJ226" s="3">
        <v>0.93827400000000005</v>
      </c>
      <c r="BK226" s="3">
        <v>-1.1327400000000001</v>
      </c>
      <c r="BL226" s="3">
        <v>-0.31636999999999998</v>
      </c>
      <c r="BM226" s="3">
        <v>-3.3689999999999998E-2</v>
      </c>
      <c r="BN226" s="3">
        <v>0.54097300000000004</v>
      </c>
      <c r="BO226" s="3">
        <v>1.70278</v>
      </c>
      <c r="BP226" s="3">
        <v>1.1012299999999999</v>
      </c>
      <c r="BQ226" s="3">
        <v>-0.70482999999999996</v>
      </c>
      <c r="BR226" s="3">
        <v>-1.34788</v>
      </c>
      <c r="BS226" s="3">
        <v>0.75771200000000005</v>
      </c>
      <c r="BU226" s="3">
        <v>-0.18554999999999999</v>
      </c>
      <c r="BV226" s="3">
        <v>-8.1099999999999992E-3</v>
      </c>
      <c r="BW226" s="3">
        <v>0.196215</v>
      </c>
      <c r="BX226" s="3">
        <v>0.34700599999999998</v>
      </c>
      <c r="BY226" s="3">
        <v>-2.0000599999999999</v>
      </c>
      <c r="BZ226" s="3">
        <v>-0.38925999999999999</v>
      </c>
      <c r="CA226" s="3">
        <v>-1.2105600000000001</v>
      </c>
      <c r="CB226" s="3">
        <v>-0.45455000000000001</v>
      </c>
      <c r="CC226" s="3">
        <v>-8.1099999999999992E-3</v>
      </c>
      <c r="CD226" s="3">
        <v>1.2886899999999999</v>
      </c>
      <c r="CE226" s="3">
        <v>0.77430500000000002</v>
      </c>
      <c r="CF226" s="3">
        <v>1.64998</v>
      </c>
    </row>
    <row r="227" spans="1:84" x14ac:dyDescent="0.35">
      <c r="A227" s="3">
        <v>3.69</v>
      </c>
      <c r="B227" s="3">
        <v>1.08</v>
      </c>
      <c r="C227" s="3">
        <v>5.69</v>
      </c>
      <c r="D227" s="3">
        <v>4.95</v>
      </c>
      <c r="E227" s="3">
        <v>1.81</v>
      </c>
      <c r="F227" s="3">
        <v>0.71</v>
      </c>
      <c r="G227" s="3">
        <v>1.1299999999999999</v>
      </c>
      <c r="J227">
        <v>14.127700000000001</v>
      </c>
      <c r="K227">
        <v>15.379200000000001</v>
      </c>
      <c r="L227">
        <v>14.284599999999999</v>
      </c>
      <c r="M227" t="s">
        <v>430</v>
      </c>
      <c r="O227">
        <v>14.7821</v>
      </c>
      <c r="P227">
        <v>13.9183</v>
      </c>
      <c r="Q227">
        <v>12.6053</v>
      </c>
      <c r="R227" t="s">
        <v>409</v>
      </c>
      <c r="U227">
        <v>16.291899999999998</v>
      </c>
      <c r="V227">
        <v>16.547899999999998</v>
      </c>
      <c r="W227">
        <v>16.7499</v>
      </c>
      <c r="X227" t="s">
        <v>398</v>
      </c>
      <c r="BH227" s="3">
        <v>-0.93032000000000004</v>
      </c>
      <c r="BI227" s="3">
        <v>-0.89648000000000005</v>
      </c>
      <c r="BJ227" s="3">
        <v>-0.68776000000000004</v>
      </c>
      <c r="BK227" s="3">
        <v>-0.24587000000000001</v>
      </c>
      <c r="BL227" s="3">
        <v>0.98333599999999999</v>
      </c>
      <c r="BM227" s="3">
        <v>1.55372</v>
      </c>
      <c r="BN227" s="3">
        <v>1.07928</v>
      </c>
      <c r="BO227" s="3">
        <v>1.16751</v>
      </c>
      <c r="BP227" s="3">
        <v>0.48902899999999999</v>
      </c>
      <c r="BQ227" s="3">
        <v>-1.04423</v>
      </c>
      <c r="BR227" s="3">
        <v>-0.24365000000000001</v>
      </c>
      <c r="BS227" s="3">
        <v>-1.2245600000000001</v>
      </c>
      <c r="BU227" s="3">
        <v>-0.54064999999999996</v>
      </c>
      <c r="BV227" s="3">
        <v>-1.2834300000000001</v>
      </c>
      <c r="BW227" s="3">
        <v>-6.5449999999999994E-2</v>
      </c>
      <c r="BX227" s="3">
        <v>0.54202700000000004</v>
      </c>
      <c r="BY227" s="3">
        <v>-0.86407</v>
      </c>
      <c r="BZ227" s="3">
        <v>-0.84055000000000002</v>
      </c>
      <c r="CA227" s="3">
        <v>-0.53205999999999998</v>
      </c>
      <c r="CB227" s="3">
        <v>-0.65605999999999998</v>
      </c>
      <c r="CC227" s="3">
        <v>-0.12109</v>
      </c>
      <c r="CD227" s="3">
        <v>1.2135199999999999</v>
      </c>
      <c r="CE227" s="3">
        <v>1.2963199999999999</v>
      </c>
      <c r="CF227" s="3">
        <v>1.8514900000000001</v>
      </c>
    </row>
    <row r="228" spans="1:84" x14ac:dyDescent="0.35">
      <c r="A228" s="3">
        <v>1.3</v>
      </c>
      <c r="B228" s="3">
        <v>3.44</v>
      </c>
      <c r="C228" s="3">
        <v>0.86</v>
      </c>
      <c r="D228" s="3">
        <v>0.47</v>
      </c>
      <c r="E228" s="3">
        <v>1.33</v>
      </c>
      <c r="F228" s="3">
        <v>1.69</v>
      </c>
      <c r="G228" s="3">
        <v>4.38</v>
      </c>
      <c r="J228">
        <v>16.0549</v>
      </c>
      <c r="K228">
        <v>16.0169</v>
      </c>
      <c r="L228">
        <v>16.481400000000001</v>
      </c>
      <c r="M228" t="s">
        <v>432</v>
      </c>
      <c r="O228">
        <v>15.974600000000001</v>
      </c>
      <c r="P228">
        <v>15.9933</v>
      </c>
      <c r="Q228">
        <v>15.826700000000001</v>
      </c>
      <c r="R228" t="s">
        <v>411</v>
      </c>
      <c r="U228">
        <v>16.728100000000001</v>
      </c>
      <c r="V228">
        <v>16.777999999999999</v>
      </c>
      <c r="W228">
        <v>15.243</v>
      </c>
      <c r="X228" t="s">
        <v>400</v>
      </c>
      <c r="BH228" s="3">
        <v>-2.58901</v>
      </c>
      <c r="BI228" s="3">
        <v>-0.15679999999999999</v>
      </c>
      <c r="BJ228" s="3">
        <v>-0.49171999999999999</v>
      </c>
      <c r="BK228" s="3">
        <v>0.68945699999999999</v>
      </c>
      <c r="BL228" s="3">
        <v>0.88789300000000004</v>
      </c>
      <c r="BM228" s="3">
        <v>0.42954100000000001</v>
      </c>
      <c r="BN228" s="3">
        <v>0.40642600000000001</v>
      </c>
      <c r="BO228" s="3">
        <v>0.68560500000000002</v>
      </c>
      <c r="BP228" s="3">
        <v>0.33960000000000001</v>
      </c>
      <c r="BQ228" s="3">
        <v>-1.1658900000000001</v>
      </c>
      <c r="BR228" s="3">
        <v>0.54188800000000004</v>
      </c>
      <c r="BS228" s="3">
        <v>0.42301499999999997</v>
      </c>
      <c r="BU228" s="3">
        <v>0.49175400000000002</v>
      </c>
      <c r="BV228" s="3">
        <v>-0.36303999999999997</v>
      </c>
      <c r="BW228" s="3">
        <v>0.55347900000000005</v>
      </c>
      <c r="BX228" s="3">
        <v>0.26290599999999997</v>
      </c>
      <c r="BY228" s="3">
        <v>-0.54928999999999994</v>
      </c>
      <c r="BZ228" s="3">
        <v>-0.47554999999999997</v>
      </c>
      <c r="CA228" s="3">
        <v>-0.86062000000000005</v>
      </c>
      <c r="CB228" s="3">
        <v>-0.16805</v>
      </c>
      <c r="CC228" s="3">
        <v>-1.9093100000000001</v>
      </c>
      <c r="CD228" s="3">
        <v>0.48902400000000001</v>
      </c>
      <c r="CE228" s="3">
        <v>0.29676400000000003</v>
      </c>
      <c r="CF228" s="3">
        <v>2.2319200000000001</v>
      </c>
    </row>
    <row r="229" spans="1:84" x14ac:dyDescent="0.35">
      <c r="A229" s="3">
        <v>0.5</v>
      </c>
      <c r="B229" s="3">
        <v>0.68</v>
      </c>
      <c r="C229" s="3">
        <v>0.56999999999999995</v>
      </c>
      <c r="D229" s="3">
        <v>2.17</v>
      </c>
      <c r="E229" s="3">
        <v>2.81</v>
      </c>
      <c r="F229" s="3">
        <v>2.68</v>
      </c>
      <c r="G229" s="3">
        <v>2.48</v>
      </c>
      <c r="J229">
        <v>14.8467</v>
      </c>
      <c r="K229">
        <v>16.956600000000002</v>
      </c>
      <c r="L229">
        <v>16.786899999999999</v>
      </c>
      <c r="M229" t="s">
        <v>434</v>
      </c>
      <c r="O229">
        <v>14.3796</v>
      </c>
      <c r="P229">
        <v>15.133599999999999</v>
      </c>
      <c r="Q229">
        <v>14.5831</v>
      </c>
      <c r="R229" t="s">
        <v>878</v>
      </c>
      <c r="U229">
        <v>17.882300000000001</v>
      </c>
      <c r="V229">
        <v>18.175999999999998</v>
      </c>
      <c r="W229">
        <v>18.9603</v>
      </c>
      <c r="X229" t="s">
        <v>402</v>
      </c>
      <c r="BH229" s="3">
        <v>-2.90754</v>
      </c>
      <c r="BI229" s="3">
        <v>-0.34190999999999999</v>
      </c>
      <c r="BJ229" s="3">
        <v>-1.66E-3</v>
      </c>
      <c r="BK229" s="3">
        <v>0.20069300000000001</v>
      </c>
      <c r="BL229" s="3">
        <v>0.37056600000000001</v>
      </c>
      <c r="BM229" s="3">
        <v>0.36790099999999998</v>
      </c>
      <c r="BN229" s="3">
        <v>0.52419899999999997</v>
      </c>
      <c r="BO229" s="3">
        <v>0.66984200000000005</v>
      </c>
      <c r="BP229" s="3">
        <v>-0.28520000000000001</v>
      </c>
      <c r="BQ229" s="3">
        <v>-9.0340000000000004E-2</v>
      </c>
      <c r="BR229" s="3">
        <v>1.05348</v>
      </c>
      <c r="BS229" s="3">
        <v>0.43996200000000002</v>
      </c>
      <c r="BU229" s="3">
        <v>1.7984800000000001</v>
      </c>
      <c r="BV229" s="3">
        <v>1.0757699999999999</v>
      </c>
      <c r="BW229" s="3">
        <v>0.51886200000000005</v>
      </c>
      <c r="BX229" s="3">
        <v>-1.3394999999999999</v>
      </c>
      <c r="BY229" s="3">
        <v>-1.1789700000000001</v>
      </c>
      <c r="BZ229" s="3">
        <v>7.0730000000000001E-2</v>
      </c>
      <c r="CA229" s="3">
        <v>-0.30207000000000001</v>
      </c>
      <c r="CB229" s="3">
        <v>-1.1226499999999999</v>
      </c>
      <c r="CC229" s="3">
        <v>-0.86495999999999995</v>
      </c>
      <c r="CD229" s="3">
        <v>-9.1910000000000006E-2</v>
      </c>
      <c r="CE229" s="3">
        <v>0.646644</v>
      </c>
      <c r="CF229" s="3">
        <v>0.78956700000000002</v>
      </c>
    </row>
    <row r="230" spans="1:84" x14ac:dyDescent="0.35">
      <c r="A230" s="3">
        <v>1.38</v>
      </c>
      <c r="B230" s="3">
        <v>1.02</v>
      </c>
      <c r="C230" s="3">
        <v>1.59</v>
      </c>
      <c r="D230" s="3">
        <v>2.06</v>
      </c>
      <c r="E230" s="3">
        <v>6.52</v>
      </c>
      <c r="F230" s="3">
        <v>1.92</v>
      </c>
      <c r="G230" s="3">
        <v>2.21</v>
      </c>
      <c r="J230">
        <v>13.65</v>
      </c>
      <c r="K230">
        <v>17.445900000000002</v>
      </c>
      <c r="L230">
        <v>17.934999999999999</v>
      </c>
      <c r="M230" t="s">
        <v>435</v>
      </c>
      <c r="O230">
        <v>14.746600000000001</v>
      </c>
      <c r="P230">
        <v>14.975300000000001</v>
      </c>
      <c r="Q230">
        <v>14.250500000000001</v>
      </c>
      <c r="R230" t="s">
        <v>413</v>
      </c>
      <c r="U230">
        <v>21.305499999999999</v>
      </c>
      <c r="V230">
        <v>20.349599999999999</v>
      </c>
      <c r="W230">
        <v>21.360800000000001</v>
      </c>
      <c r="X230" t="s">
        <v>403</v>
      </c>
      <c r="BH230" s="3">
        <v>-2.6615700000000002</v>
      </c>
      <c r="BI230" s="3">
        <v>1.22336</v>
      </c>
      <c r="BJ230" s="3">
        <v>-0.66825000000000001</v>
      </c>
      <c r="BK230" s="3">
        <v>-1.1209999999999999E-2</v>
      </c>
      <c r="BL230" s="3">
        <v>0.41896</v>
      </c>
      <c r="BM230" s="3">
        <v>-0.63453000000000004</v>
      </c>
      <c r="BN230" s="3">
        <v>0.60509999999999997</v>
      </c>
      <c r="BO230" s="3">
        <v>0.78032500000000005</v>
      </c>
      <c r="BP230" s="3">
        <v>0.29031899999999999</v>
      </c>
      <c r="BQ230" s="3">
        <v>0.57544200000000001</v>
      </c>
      <c r="BR230" s="3">
        <v>2.1343000000000001E-2</v>
      </c>
      <c r="BS230" s="3">
        <v>6.0714999999999998E-2</v>
      </c>
      <c r="BU230" s="3">
        <v>-1.1997199999999999</v>
      </c>
      <c r="BV230" s="3">
        <v>-0.49880000000000002</v>
      </c>
      <c r="BW230" s="3">
        <v>-5.364E-2</v>
      </c>
      <c r="BX230" s="3">
        <v>0.99276500000000001</v>
      </c>
      <c r="BY230" s="3">
        <v>-0.94845999999999997</v>
      </c>
      <c r="BZ230" s="3">
        <v>-0.47094999999999998</v>
      </c>
      <c r="CA230" s="3">
        <v>-0.89797000000000005</v>
      </c>
      <c r="CB230" s="3">
        <v>-0.53649000000000002</v>
      </c>
      <c r="CC230" s="3">
        <v>-0.41689999999999999</v>
      </c>
      <c r="CD230" s="3">
        <v>1.69428</v>
      </c>
      <c r="CE230" s="3">
        <v>0.75845300000000004</v>
      </c>
      <c r="CF230" s="3">
        <v>1.57742</v>
      </c>
    </row>
    <row r="231" spans="1:84" x14ac:dyDescent="0.35">
      <c r="A231" s="3">
        <v>2.0499999999999998</v>
      </c>
      <c r="B231" s="3">
        <v>2.99</v>
      </c>
      <c r="C231" s="3">
        <v>1.27</v>
      </c>
      <c r="D231" s="3">
        <v>1.1100000000000001</v>
      </c>
      <c r="E231" s="3">
        <v>3.23</v>
      </c>
      <c r="F231" s="3">
        <v>0.85</v>
      </c>
      <c r="G231" s="3">
        <v>6.09</v>
      </c>
      <c r="J231">
        <v>13.961600000000001</v>
      </c>
      <c r="K231">
        <v>14.472200000000001</v>
      </c>
      <c r="L231">
        <v>15.0769</v>
      </c>
      <c r="M231" t="s">
        <v>437</v>
      </c>
      <c r="O231">
        <v>15.7393</v>
      </c>
      <c r="P231">
        <v>16.1219</v>
      </c>
      <c r="Q231">
        <v>15.7578</v>
      </c>
      <c r="R231" t="s">
        <v>881</v>
      </c>
      <c r="U231">
        <v>15.923</v>
      </c>
      <c r="V231">
        <v>17.988700000000001</v>
      </c>
      <c r="W231">
        <v>13.4057</v>
      </c>
      <c r="X231" t="s">
        <v>405</v>
      </c>
      <c r="BH231" s="3">
        <v>-1.2677099999999999</v>
      </c>
      <c r="BI231" s="3">
        <v>-2.50874</v>
      </c>
      <c r="BJ231" s="3">
        <v>-0.63898999999999995</v>
      </c>
      <c r="BK231" s="3">
        <v>0.17890300000000001</v>
      </c>
      <c r="BL231" s="3">
        <v>0.23935200000000001</v>
      </c>
      <c r="BM231" s="3">
        <v>0.185001</v>
      </c>
      <c r="BN231" s="3">
        <v>0.60640400000000005</v>
      </c>
      <c r="BO231" s="3">
        <v>0.616869</v>
      </c>
      <c r="BP231" s="3">
        <v>0.68905899999999998</v>
      </c>
      <c r="BQ231" s="3">
        <v>0.32750200000000002</v>
      </c>
      <c r="BR231" s="3">
        <v>0.80747199999999997</v>
      </c>
      <c r="BS231" s="3">
        <v>0.76486399999999999</v>
      </c>
      <c r="BU231" s="3">
        <v>0.25179499999999999</v>
      </c>
      <c r="BV231" s="3">
        <v>0.25959500000000002</v>
      </c>
      <c r="BW231" s="3">
        <v>0.71093799999999996</v>
      </c>
      <c r="BX231" s="3">
        <v>-0.38072</v>
      </c>
      <c r="BY231" s="3">
        <v>-1.4026700000000001</v>
      </c>
      <c r="BZ231" s="3">
        <v>-1.41299</v>
      </c>
      <c r="CA231" s="3">
        <v>-0.36857000000000001</v>
      </c>
      <c r="CB231" s="3">
        <v>-1.8500000000000001E-3</v>
      </c>
      <c r="CC231" s="3">
        <v>-0.48232000000000003</v>
      </c>
      <c r="CD231" s="3">
        <v>1.22237</v>
      </c>
      <c r="CE231" s="3">
        <v>2.0482200000000002</v>
      </c>
      <c r="CF231" s="3">
        <v>-0.44379000000000002</v>
      </c>
    </row>
    <row r="232" spans="1:84" x14ac:dyDescent="0.35">
      <c r="A232" s="3">
        <v>2.25</v>
      </c>
      <c r="B232" s="3">
        <v>2.58</v>
      </c>
      <c r="C232" s="3">
        <v>1.02</v>
      </c>
      <c r="D232" s="3">
        <v>1.05</v>
      </c>
      <c r="E232" s="3">
        <v>3.28</v>
      </c>
      <c r="F232" s="3">
        <v>1.56</v>
      </c>
      <c r="G232" s="3">
        <v>4.93</v>
      </c>
      <c r="J232">
        <v>14.076499999999999</v>
      </c>
      <c r="K232">
        <v>14.0068</v>
      </c>
      <c r="L232">
        <v>14.651300000000001</v>
      </c>
      <c r="M232" t="s">
        <v>439</v>
      </c>
      <c r="O232">
        <v>18.232299999999999</v>
      </c>
      <c r="P232">
        <v>17.826599999999999</v>
      </c>
      <c r="Q232">
        <v>18.223600000000001</v>
      </c>
      <c r="R232" t="s">
        <v>882</v>
      </c>
      <c r="U232">
        <v>16.632999999999999</v>
      </c>
      <c r="V232">
        <v>15.264699999999999</v>
      </c>
      <c r="W232">
        <v>17.181699999999999</v>
      </c>
      <c r="X232" t="s">
        <v>874</v>
      </c>
      <c r="BH232" s="3">
        <v>-2.6105100000000001</v>
      </c>
      <c r="BI232" s="3">
        <v>0.55374999999999996</v>
      </c>
      <c r="BJ232" s="3">
        <v>0.108054</v>
      </c>
      <c r="BK232" s="3">
        <v>0.68323100000000003</v>
      </c>
      <c r="BL232" s="3">
        <v>0.29360599999999998</v>
      </c>
      <c r="BM232" s="3">
        <v>0.60050099999999995</v>
      </c>
      <c r="BN232" s="3">
        <v>1.1177699999999999</v>
      </c>
      <c r="BO232" s="3">
        <v>0.61258100000000004</v>
      </c>
      <c r="BP232" s="3">
        <v>6.7345000000000002E-2</v>
      </c>
      <c r="BQ232" s="3">
        <v>8.3101999999999995E-2</v>
      </c>
      <c r="BR232" s="3">
        <v>-0.45635999999999999</v>
      </c>
      <c r="BS232" s="3">
        <v>-1.05307</v>
      </c>
      <c r="BU232" s="3">
        <v>0.52581800000000001</v>
      </c>
      <c r="BV232" s="3">
        <v>0.20397199999999999</v>
      </c>
      <c r="BW232" s="3">
        <v>1.0306599999999999</v>
      </c>
      <c r="BX232" s="3">
        <v>1.4077900000000001</v>
      </c>
      <c r="BY232" s="3">
        <v>-1.0429200000000001</v>
      </c>
      <c r="BZ232" s="3">
        <v>-0.48503000000000002</v>
      </c>
      <c r="CA232" s="3">
        <v>-1.52769</v>
      </c>
      <c r="CB232" s="3">
        <v>-0.97143999999999997</v>
      </c>
      <c r="CC232" s="3">
        <v>-1.02379</v>
      </c>
      <c r="CD232" s="3">
        <v>0.85353699999999999</v>
      </c>
      <c r="CE232" s="3">
        <v>-9.0060000000000001E-2</v>
      </c>
      <c r="CF232" s="3">
        <v>1.1191599999999999</v>
      </c>
    </row>
    <row r="233" spans="1:84" x14ac:dyDescent="0.35">
      <c r="A233" s="3">
        <v>2.93</v>
      </c>
      <c r="B233" s="3">
        <v>0.86</v>
      </c>
      <c r="C233" s="3">
        <v>1.1599999999999999</v>
      </c>
      <c r="D233" s="3">
        <v>2.4500000000000002</v>
      </c>
      <c r="E233" s="3">
        <v>1.18</v>
      </c>
      <c r="F233" s="3">
        <v>0.8</v>
      </c>
      <c r="G233" s="3">
        <v>2</v>
      </c>
      <c r="J233">
        <v>15.6723</v>
      </c>
      <c r="K233">
        <v>14.5878</v>
      </c>
      <c r="L233">
        <v>15.1953</v>
      </c>
      <c r="M233" t="s">
        <v>441</v>
      </c>
      <c r="O233">
        <v>19.7089</v>
      </c>
      <c r="P233">
        <v>19.2834</v>
      </c>
      <c r="Q233">
        <v>20.456900000000001</v>
      </c>
      <c r="R233" t="s">
        <v>415</v>
      </c>
      <c r="U233">
        <v>15.8348</v>
      </c>
      <c r="V233">
        <v>15.0783</v>
      </c>
      <c r="W233">
        <v>15.512700000000001</v>
      </c>
      <c r="X233" t="s">
        <v>876</v>
      </c>
      <c r="BH233" s="3">
        <v>-1.7070000000000001</v>
      </c>
      <c r="BI233" s="3">
        <v>-1.4613</v>
      </c>
      <c r="BJ233" s="3">
        <v>-0.24485000000000001</v>
      </c>
      <c r="BK233" s="3">
        <v>0.66710199999999997</v>
      </c>
      <c r="BL233" s="3">
        <v>0.11942999999999999</v>
      </c>
      <c r="BM233" s="3">
        <v>0.32713199999999998</v>
      </c>
      <c r="BN233" s="3">
        <v>0.86485500000000004</v>
      </c>
      <c r="BO233" s="3">
        <v>0.89366199999999996</v>
      </c>
      <c r="BP233" s="3">
        <v>0.154639</v>
      </c>
      <c r="BQ233" s="3">
        <v>-1.3426</v>
      </c>
      <c r="BR233" s="3">
        <v>1.3423700000000001</v>
      </c>
      <c r="BS233" s="3">
        <v>0.38656299999999999</v>
      </c>
      <c r="BU233" s="3">
        <v>1.2761</v>
      </c>
      <c r="BV233" s="3">
        <v>1.44231</v>
      </c>
      <c r="BW233" s="3">
        <v>1.2015899999999999</v>
      </c>
      <c r="BX233" s="3">
        <v>-0.22058</v>
      </c>
      <c r="BY233" s="3">
        <v>-0.25174999999999997</v>
      </c>
      <c r="BZ233" s="3">
        <v>-0.40776000000000001</v>
      </c>
      <c r="CA233" s="3">
        <v>-2.0263100000000001</v>
      </c>
      <c r="CB233" s="3">
        <v>-0.75336999999999998</v>
      </c>
      <c r="CC233" s="3">
        <v>-0.86184000000000005</v>
      </c>
      <c r="CD233" s="3">
        <v>8.3273E-2</v>
      </c>
      <c r="CE233" s="3">
        <v>0.182756</v>
      </c>
      <c r="CF233" s="3">
        <v>0.33557999999999999</v>
      </c>
    </row>
    <row r="234" spans="1:84" x14ac:dyDescent="0.35">
      <c r="A234" s="3">
        <v>2.34</v>
      </c>
      <c r="B234" s="3">
        <v>1.38</v>
      </c>
      <c r="C234" s="3">
        <v>2.64</v>
      </c>
      <c r="D234" s="3">
        <v>1.51</v>
      </c>
      <c r="E234" s="3">
        <v>0.87</v>
      </c>
      <c r="F234" s="3">
        <v>0.11</v>
      </c>
      <c r="G234" s="3">
        <v>1.19</v>
      </c>
      <c r="J234">
        <v>16.9041</v>
      </c>
      <c r="K234">
        <v>16.841200000000001</v>
      </c>
      <c r="L234">
        <v>16.049099999999999</v>
      </c>
      <c r="M234" t="s">
        <v>442</v>
      </c>
      <c r="O234">
        <v>17.385200000000001</v>
      </c>
      <c r="P234">
        <v>16.7605</v>
      </c>
      <c r="Q234">
        <v>17.157900000000001</v>
      </c>
      <c r="R234" t="s">
        <v>416</v>
      </c>
      <c r="U234">
        <v>15.1225</v>
      </c>
      <c r="V234">
        <v>15.0471</v>
      </c>
      <c r="W234">
        <v>15.4619</v>
      </c>
      <c r="X234" t="s">
        <v>407</v>
      </c>
      <c r="BH234" s="3">
        <v>-0.71830000000000005</v>
      </c>
      <c r="BI234" s="3">
        <v>-0.70143</v>
      </c>
      <c r="BJ234" s="3">
        <v>-0.18612000000000001</v>
      </c>
      <c r="BK234" s="3">
        <v>0.984676</v>
      </c>
      <c r="BL234" s="3">
        <v>0.72121500000000005</v>
      </c>
      <c r="BM234" s="3">
        <v>-0.58206999999999998</v>
      </c>
      <c r="BN234" s="3">
        <v>0.354381</v>
      </c>
      <c r="BO234" s="3">
        <v>1.6900999999999999E-2</v>
      </c>
      <c r="BP234" s="3">
        <v>-0.34358</v>
      </c>
      <c r="BQ234" s="3">
        <v>2.4070999999999998</v>
      </c>
      <c r="BR234" s="3">
        <v>-0.67296</v>
      </c>
      <c r="BS234" s="3">
        <v>-1.27982</v>
      </c>
      <c r="BU234" s="3">
        <v>2.1620499999999998</v>
      </c>
      <c r="BV234" s="3">
        <v>0.38700600000000002</v>
      </c>
      <c r="BW234" s="3">
        <v>0.727433</v>
      </c>
      <c r="BX234" s="3">
        <v>0.76912400000000003</v>
      </c>
      <c r="BY234" s="3">
        <v>-5.9569999999999998E-2</v>
      </c>
      <c r="BZ234" s="3">
        <v>-0.52942999999999996</v>
      </c>
      <c r="CA234" s="3">
        <v>-0.81998000000000004</v>
      </c>
      <c r="CB234" s="3">
        <v>-0.93916999999999995</v>
      </c>
      <c r="CC234" s="3">
        <v>-0.81384000000000001</v>
      </c>
      <c r="CD234" s="3">
        <v>0.85787800000000003</v>
      </c>
      <c r="CE234" s="3">
        <v>-1.2594000000000001</v>
      </c>
      <c r="CF234" s="3">
        <v>-0.48210999999999998</v>
      </c>
    </row>
    <row r="235" spans="1:84" x14ac:dyDescent="0.35">
      <c r="A235" s="3">
        <v>2.62</v>
      </c>
      <c r="B235" s="3">
        <v>2.4700000000000002</v>
      </c>
      <c r="C235" s="3">
        <v>2.77</v>
      </c>
      <c r="D235" s="3">
        <v>1.48</v>
      </c>
      <c r="E235" s="3">
        <v>0.33</v>
      </c>
      <c r="F235" s="3">
        <v>1.45</v>
      </c>
      <c r="G235" s="3">
        <v>1.86</v>
      </c>
      <c r="J235">
        <v>15.9473</v>
      </c>
      <c r="K235">
        <v>15.659000000000001</v>
      </c>
      <c r="L235">
        <v>16.6614</v>
      </c>
      <c r="M235" t="s">
        <v>444</v>
      </c>
      <c r="O235">
        <v>13.9543</v>
      </c>
      <c r="P235">
        <v>14.680099999999999</v>
      </c>
      <c r="Q235">
        <v>14.252700000000001</v>
      </c>
      <c r="R235" t="s">
        <v>1127</v>
      </c>
      <c r="U235">
        <v>13.9354</v>
      </c>
      <c r="V235">
        <v>13.4277</v>
      </c>
      <c r="W235">
        <v>14.393700000000001</v>
      </c>
      <c r="X235" t="s">
        <v>411</v>
      </c>
      <c r="BH235" s="3">
        <v>-1.2571000000000001</v>
      </c>
      <c r="BI235" s="3">
        <v>0.12452299999999999</v>
      </c>
      <c r="BJ235" s="3">
        <v>0.19329199999999999</v>
      </c>
      <c r="BK235" s="3">
        <v>0.1976</v>
      </c>
      <c r="BL235" s="3">
        <v>-1.5481199999999999</v>
      </c>
      <c r="BM235" s="3">
        <v>0.19281400000000001</v>
      </c>
      <c r="BN235" s="3">
        <v>-1.40611</v>
      </c>
      <c r="BO235" s="3">
        <v>-0.52295999999999998</v>
      </c>
      <c r="BP235" s="3">
        <v>0.39497300000000002</v>
      </c>
      <c r="BQ235" s="3">
        <v>0.96459499999999998</v>
      </c>
      <c r="BR235" s="3">
        <v>1.3623700000000001</v>
      </c>
      <c r="BS235" s="3">
        <v>1.30413</v>
      </c>
      <c r="BU235" s="3">
        <v>1.0626500000000001</v>
      </c>
      <c r="BV235" s="3">
        <v>0.61644699999999997</v>
      </c>
      <c r="BW235" s="3">
        <v>1.11402</v>
      </c>
      <c r="BX235" s="3">
        <v>0.816133</v>
      </c>
      <c r="BY235" s="3">
        <v>-0.49584</v>
      </c>
      <c r="BZ235" s="3">
        <v>-0.67383000000000004</v>
      </c>
      <c r="CA235" s="3">
        <v>-1.4102300000000001</v>
      </c>
      <c r="CB235" s="3">
        <v>-1.3212299999999999</v>
      </c>
      <c r="CC235" s="3">
        <v>-1.1352800000000001</v>
      </c>
      <c r="CD235" s="3">
        <v>0.90512700000000001</v>
      </c>
      <c r="CE235" s="3">
        <v>-0.41165000000000002</v>
      </c>
      <c r="CF235" s="3">
        <v>0.93369199999999997</v>
      </c>
    </row>
    <row r="236" spans="1:84" x14ac:dyDescent="0.35">
      <c r="A236" s="3">
        <v>0.68</v>
      </c>
      <c r="B236" s="3">
        <v>1.17</v>
      </c>
      <c r="C236" s="3">
        <v>4.51</v>
      </c>
      <c r="D236" s="3">
        <v>2.19</v>
      </c>
      <c r="E236" s="3">
        <v>0.28000000000000003</v>
      </c>
      <c r="F236" s="3">
        <v>1.18</v>
      </c>
      <c r="G236" s="3">
        <v>2.12</v>
      </c>
      <c r="J236">
        <v>13.6144</v>
      </c>
      <c r="K236">
        <v>14.893700000000001</v>
      </c>
      <c r="L236">
        <v>15.0975</v>
      </c>
      <c r="M236" t="s">
        <v>446</v>
      </c>
      <c r="O236">
        <v>15.524100000000001</v>
      </c>
      <c r="P236">
        <v>15.4367</v>
      </c>
      <c r="Q236">
        <v>16.2059</v>
      </c>
      <c r="R236" t="s">
        <v>418</v>
      </c>
      <c r="U236">
        <v>15.3507</v>
      </c>
      <c r="V236">
        <v>15.5063</v>
      </c>
      <c r="W236">
        <v>16.119299999999999</v>
      </c>
      <c r="X236" t="s">
        <v>878</v>
      </c>
      <c r="BH236" s="3">
        <v>-0.41243000000000002</v>
      </c>
      <c r="BI236" s="3">
        <v>-1.3819600000000001</v>
      </c>
      <c r="BJ236" s="3">
        <v>-1.18336</v>
      </c>
      <c r="BK236" s="3">
        <v>-0.90736000000000006</v>
      </c>
      <c r="BL236" s="3">
        <v>-0.22314999999999999</v>
      </c>
      <c r="BM236" s="3">
        <v>-0.88107000000000002</v>
      </c>
      <c r="BN236" s="3">
        <v>0.77361899999999995</v>
      </c>
      <c r="BO236" s="3">
        <v>0.75888599999999995</v>
      </c>
      <c r="BP236" s="3">
        <v>1.5751299999999999</v>
      </c>
      <c r="BQ236" s="3">
        <v>-1.7829999999999999E-2</v>
      </c>
      <c r="BR236" s="3">
        <v>0.49668800000000002</v>
      </c>
      <c r="BS236" s="3">
        <v>1.40282</v>
      </c>
      <c r="BU236" s="3">
        <v>1.0819000000000001</v>
      </c>
      <c r="BV236" s="3">
        <v>-0.52183999999999997</v>
      </c>
      <c r="BW236" s="3">
        <v>-1.0045200000000001</v>
      </c>
      <c r="BX236" s="3">
        <v>-1.4123399999999999</v>
      </c>
      <c r="BY236" s="3">
        <v>0.82694599999999996</v>
      </c>
      <c r="BZ236" s="3">
        <v>-0.76375000000000004</v>
      </c>
      <c r="CA236" s="3">
        <v>1.2452E-2</v>
      </c>
      <c r="CB236" s="3">
        <v>-0.21046000000000001</v>
      </c>
      <c r="CC236" s="3">
        <v>-0.46455999999999997</v>
      </c>
      <c r="CD236" s="3">
        <v>1.6008800000000001</v>
      </c>
      <c r="CE236" s="3">
        <v>-0.59643000000000002</v>
      </c>
      <c r="CF236" s="3">
        <v>1.4517100000000001</v>
      </c>
    </row>
    <row r="237" spans="1:84" x14ac:dyDescent="0.35">
      <c r="A237" s="3">
        <v>1.95</v>
      </c>
      <c r="B237" s="3">
        <v>0.82</v>
      </c>
      <c r="C237" s="3">
        <v>7.11</v>
      </c>
      <c r="D237" s="3">
        <v>1.04</v>
      </c>
      <c r="E237" s="3">
        <v>3.23</v>
      </c>
      <c r="F237" s="3">
        <v>0.28999999999999998</v>
      </c>
      <c r="G237" s="3">
        <v>2.4500000000000002</v>
      </c>
      <c r="J237">
        <v>20.386800000000001</v>
      </c>
      <c r="K237">
        <v>21.248100000000001</v>
      </c>
      <c r="L237">
        <v>21.255600000000001</v>
      </c>
      <c r="M237" t="s">
        <v>448</v>
      </c>
      <c r="O237">
        <v>13.3515</v>
      </c>
      <c r="P237">
        <v>15.912000000000001</v>
      </c>
      <c r="Q237">
        <v>16.247299999999999</v>
      </c>
      <c r="R237" t="s">
        <v>420</v>
      </c>
      <c r="U237">
        <v>16.785599999999999</v>
      </c>
      <c r="V237">
        <v>15.838900000000001</v>
      </c>
      <c r="W237">
        <v>16.5441</v>
      </c>
      <c r="X237" t="s">
        <v>413</v>
      </c>
      <c r="BH237" s="3">
        <v>-2.7248199999999998</v>
      </c>
      <c r="BI237" s="3">
        <v>-0.62753999999999999</v>
      </c>
      <c r="BJ237" s="3">
        <v>-0.47488999999999998</v>
      </c>
      <c r="BK237" s="3">
        <v>0.47150999999999998</v>
      </c>
      <c r="BL237" s="3">
        <v>0.255438</v>
      </c>
      <c r="BM237" s="3">
        <v>0.50601099999999999</v>
      </c>
      <c r="BN237" s="3">
        <v>0.47893000000000002</v>
      </c>
      <c r="BO237" s="3">
        <v>0.47469</v>
      </c>
      <c r="BP237" s="3">
        <v>-0.52009000000000005</v>
      </c>
      <c r="BQ237" s="3">
        <v>1.0013700000000001</v>
      </c>
      <c r="BR237" s="3">
        <v>0.658474</v>
      </c>
      <c r="BS237" s="3">
        <v>0.50090199999999996</v>
      </c>
      <c r="BU237" s="3">
        <v>-2.20356</v>
      </c>
      <c r="BV237" s="3">
        <v>-0.21823000000000001</v>
      </c>
      <c r="BW237" s="3">
        <v>0.34992200000000001</v>
      </c>
      <c r="BX237" s="3">
        <v>0.64485099999999995</v>
      </c>
      <c r="BY237" s="3">
        <v>0.57697799999999999</v>
      </c>
      <c r="BZ237" s="3">
        <v>0.34550799999999998</v>
      </c>
      <c r="CA237" s="3">
        <v>0.394594</v>
      </c>
      <c r="CB237" s="3">
        <v>-4.6399999999999997E-2</v>
      </c>
      <c r="CC237" s="3">
        <v>0.57817200000000002</v>
      </c>
      <c r="CD237" s="3">
        <v>0.82431399999999999</v>
      </c>
      <c r="CE237" s="3">
        <v>-1.87967</v>
      </c>
      <c r="CF237" s="3">
        <v>0.63351900000000005</v>
      </c>
    </row>
    <row r="238" spans="1:84" x14ac:dyDescent="0.35">
      <c r="A238" s="3">
        <v>1.2</v>
      </c>
      <c r="B238" s="3">
        <v>1.77</v>
      </c>
      <c r="C238" s="3">
        <v>0.72</v>
      </c>
      <c r="D238" s="3">
        <v>2.1</v>
      </c>
      <c r="E238" s="3">
        <v>1.24</v>
      </c>
      <c r="F238" s="3">
        <v>3.08</v>
      </c>
      <c r="G238" s="3">
        <v>2</v>
      </c>
      <c r="J238">
        <v>14.114800000000001</v>
      </c>
      <c r="K238">
        <v>14.632099999999999</v>
      </c>
      <c r="L238">
        <v>14.988</v>
      </c>
      <c r="M238" t="s">
        <v>450</v>
      </c>
      <c r="O238">
        <v>19.152899999999999</v>
      </c>
      <c r="P238">
        <v>20.012799999999999</v>
      </c>
      <c r="Q238">
        <v>20.0487</v>
      </c>
      <c r="R238" t="s">
        <v>422</v>
      </c>
      <c r="U238">
        <v>15.989699999999999</v>
      </c>
      <c r="V238">
        <v>15.286199999999999</v>
      </c>
      <c r="W238">
        <v>15.386100000000001</v>
      </c>
      <c r="X238" t="s">
        <v>881</v>
      </c>
      <c r="BH238" s="3">
        <v>-1.89053</v>
      </c>
      <c r="BI238" s="3">
        <v>5.7856999999999999E-2</v>
      </c>
      <c r="BJ238" s="3">
        <v>-0.33387</v>
      </c>
      <c r="BK238" s="3">
        <v>-0.96104000000000001</v>
      </c>
      <c r="BL238" s="3">
        <v>1.5645800000000001</v>
      </c>
      <c r="BM238" s="3">
        <v>-0.47210000000000002</v>
      </c>
      <c r="BN238" s="3">
        <v>0.40165000000000001</v>
      </c>
      <c r="BO238" s="3">
        <v>7.1902999999999995E-2</v>
      </c>
      <c r="BP238" s="3">
        <v>1.58219</v>
      </c>
      <c r="BQ238" s="3">
        <v>-0.82459000000000005</v>
      </c>
      <c r="BR238" s="3">
        <v>0.54991299999999999</v>
      </c>
      <c r="BS238" s="3">
        <v>0.254054</v>
      </c>
      <c r="BU238" s="3">
        <v>-0.77849999999999997</v>
      </c>
      <c r="BV238" s="3">
        <v>-1.4499999999999999E-3</v>
      </c>
      <c r="BW238" s="3">
        <v>0.57677500000000004</v>
      </c>
      <c r="BX238" s="3">
        <v>1.20397</v>
      </c>
      <c r="BY238" s="3">
        <v>-1.5714900000000001</v>
      </c>
      <c r="BZ238" s="3">
        <v>0.96447499999999997</v>
      </c>
      <c r="CA238" s="3">
        <v>-1.14106</v>
      </c>
      <c r="CB238" s="3">
        <v>0.68240400000000001</v>
      </c>
      <c r="CC238" s="3">
        <v>1.0798399999999999</v>
      </c>
      <c r="CD238" s="3">
        <v>-1.4490499999999999</v>
      </c>
      <c r="CE238" s="3">
        <v>1.1842999999999999E-2</v>
      </c>
      <c r="CF238" s="3">
        <v>0.42224800000000001</v>
      </c>
    </row>
    <row r="239" spans="1:84" x14ac:dyDescent="0.35">
      <c r="A239" s="3">
        <v>0.21</v>
      </c>
      <c r="B239" s="3">
        <v>2.04</v>
      </c>
      <c r="C239" s="3">
        <v>2</v>
      </c>
      <c r="D239" s="3">
        <v>6.32</v>
      </c>
      <c r="E239" s="3">
        <v>3.39</v>
      </c>
      <c r="F239" s="3">
        <v>1.77</v>
      </c>
      <c r="G239" s="3">
        <v>1.07</v>
      </c>
      <c r="J239">
        <v>13.962999999999999</v>
      </c>
      <c r="K239">
        <v>16.3504</v>
      </c>
      <c r="L239">
        <v>16.281600000000001</v>
      </c>
      <c r="M239" t="s">
        <v>452</v>
      </c>
      <c r="O239">
        <v>16.5867</v>
      </c>
      <c r="P239">
        <v>15.051</v>
      </c>
      <c r="Q239">
        <v>14.2569</v>
      </c>
      <c r="R239" t="s">
        <v>424</v>
      </c>
      <c r="U239">
        <v>20.322500000000002</v>
      </c>
      <c r="V239">
        <v>20.859200000000001</v>
      </c>
      <c r="W239">
        <v>20.5501</v>
      </c>
      <c r="X239" t="s">
        <v>415</v>
      </c>
      <c r="BH239" s="3">
        <v>-1.73173</v>
      </c>
      <c r="BI239" s="3">
        <v>-1.4458299999999999</v>
      </c>
      <c r="BJ239" s="3">
        <v>-1.3153900000000001</v>
      </c>
      <c r="BK239" s="3">
        <v>0.38265300000000002</v>
      </c>
      <c r="BL239" s="3">
        <v>0.28026800000000002</v>
      </c>
      <c r="BM239" s="3">
        <v>0.80006200000000005</v>
      </c>
      <c r="BN239" s="3">
        <v>1.3922300000000001</v>
      </c>
      <c r="BO239" s="3">
        <v>0.71715200000000001</v>
      </c>
      <c r="BP239" s="3">
        <v>0.69285200000000002</v>
      </c>
      <c r="BQ239" s="3">
        <v>0.551871</v>
      </c>
      <c r="BR239" s="3">
        <v>-0.27526</v>
      </c>
      <c r="BS239" s="3">
        <v>-4.8869999999999997E-2</v>
      </c>
      <c r="BU239" s="3">
        <v>-2.10344</v>
      </c>
      <c r="BV239" s="3">
        <v>-0.82857000000000003</v>
      </c>
      <c r="BW239" s="3">
        <v>0.31767600000000001</v>
      </c>
      <c r="BX239" s="3">
        <v>0.90390099999999995</v>
      </c>
      <c r="BY239" s="3">
        <v>-0.67169999999999996</v>
      </c>
      <c r="BZ239" s="3">
        <v>-0.86960000000000004</v>
      </c>
      <c r="CA239" s="3">
        <v>-0.38762999999999997</v>
      </c>
      <c r="CB239" s="3">
        <v>0.32595200000000002</v>
      </c>
      <c r="CC239" s="3">
        <v>0.19054499999999999</v>
      </c>
      <c r="CD239" s="3">
        <v>0.66228399999999998</v>
      </c>
      <c r="CE239" s="3">
        <v>1.1801200000000001</v>
      </c>
      <c r="CF239" s="3">
        <v>1.2804599999999999</v>
      </c>
    </row>
    <row r="240" spans="1:84" x14ac:dyDescent="0.35">
      <c r="A240" s="3">
        <v>1.68</v>
      </c>
      <c r="B240" s="3">
        <v>1.34</v>
      </c>
      <c r="C240" s="3">
        <v>0.95</v>
      </c>
      <c r="D240" s="3">
        <v>8.02</v>
      </c>
      <c r="E240" s="3">
        <v>4.3899999999999997</v>
      </c>
      <c r="F240" s="3">
        <v>2.99</v>
      </c>
      <c r="G240" s="3">
        <v>2.0099999999999998</v>
      </c>
      <c r="J240">
        <v>20.791799999999999</v>
      </c>
      <c r="K240">
        <v>21.185400000000001</v>
      </c>
      <c r="L240">
        <v>20.331600000000002</v>
      </c>
      <c r="M240" t="s">
        <v>453</v>
      </c>
      <c r="O240">
        <v>14.851800000000001</v>
      </c>
      <c r="P240">
        <v>17.6709</v>
      </c>
      <c r="Q240">
        <v>17.735199999999999</v>
      </c>
      <c r="R240" t="s">
        <v>885</v>
      </c>
      <c r="U240">
        <v>16.511700000000001</v>
      </c>
      <c r="V240">
        <v>16.426400000000001</v>
      </c>
      <c r="W240">
        <v>15.779500000000001</v>
      </c>
      <c r="X240" t="s">
        <v>416</v>
      </c>
      <c r="BH240" s="3">
        <v>8.7594000000000005E-2</v>
      </c>
      <c r="BI240" s="3">
        <v>-1.1249899999999999</v>
      </c>
      <c r="BJ240" s="3">
        <v>-1.72705</v>
      </c>
      <c r="BK240" s="3">
        <v>1.03596</v>
      </c>
      <c r="BL240" s="3">
        <v>0.48864600000000002</v>
      </c>
      <c r="BM240" s="3">
        <v>1.4501900000000001</v>
      </c>
      <c r="BN240" s="3">
        <v>0.950214</v>
      </c>
      <c r="BO240" s="3">
        <v>0.43928899999999999</v>
      </c>
      <c r="BP240" s="3">
        <v>-0.97387999999999997</v>
      </c>
      <c r="BQ240" s="3">
        <v>-0.10452</v>
      </c>
      <c r="BR240" s="3">
        <v>0.49353200000000003</v>
      </c>
      <c r="BS240" s="3">
        <v>-1.0149900000000001</v>
      </c>
      <c r="BU240" s="3">
        <v>-2.9442300000000001</v>
      </c>
      <c r="BV240" s="3">
        <v>-5.8790000000000002E-2</v>
      </c>
      <c r="BW240" s="3">
        <v>0.46216699999999999</v>
      </c>
      <c r="BX240" s="3">
        <v>0.95807100000000001</v>
      </c>
      <c r="BY240" s="3">
        <v>0.21950600000000001</v>
      </c>
      <c r="BZ240" s="3">
        <v>0.60520099999999999</v>
      </c>
      <c r="CA240" s="3">
        <v>-6.1960000000000001E-2</v>
      </c>
      <c r="CB240" s="3">
        <v>-0.22982</v>
      </c>
      <c r="CC240" s="3">
        <v>5.6748E-2</v>
      </c>
      <c r="CD240" s="3">
        <v>0.53242500000000004</v>
      </c>
      <c r="CE240" s="3">
        <v>-0.17749000000000001</v>
      </c>
      <c r="CF240" s="3">
        <v>0.63817000000000002</v>
      </c>
    </row>
    <row r="241" spans="1:84" x14ac:dyDescent="0.35">
      <c r="A241" s="3">
        <v>2.25</v>
      </c>
      <c r="B241" s="3">
        <v>3.08</v>
      </c>
      <c r="C241" s="3">
        <v>1.54</v>
      </c>
      <c r="D241" s="3">
        <v>2.35</v>
      </c>
      <c r="E241" s="3">
        <v>2.0699999999999998</v>
      </c>
      <c r="F241" s="3">
        <v>0.53</v>
      </c>
      <c r="G241" s="3">
        <v>2.31</v>
      </c>
      <c r="J241">
        <v>20.468699999999998</v>
      </c>
      <c r="K241">
        <v>21.200600000000001</v>
      </c>
      <c r="L241">
        <v>21.615400000000001</v>
      </c>
      <c r="M241" t="s">
        <v>454</v>
      </c>
      <c r="O241">
        <v>15.687200000000001</v>
      </c>
      <c r="P241">
        <v>15.7538</v>
      </c>
      <c r="Q241">
        <v>14.9503</v>
      </c>
      <c r="R241" t="s">
        <v>426</v>
      </c>
      <c r="U241">
        <v>14.7499</v>
      </c>
      <c r="V241">
        <v>13.9781</v>
      </c>
      <c r="W241">
        <v>14.5959</v>
      </c>
      <c r="X241" t="s">
        <v>1127</v>
      </c>
      <c r="BH241" s="3">
        <v>-1.93709</v>
      </c>
      <c r="BI241" s="3">
        <v>-1.2226600000000001</v>
      </c>
      <c r="BJ241" s="3">
        <v>0.66446400000000005</v>
      </c>
      <c r="BK241" s="3">
        <v>-0.71821999999999997</v>
      </c>
      <c r="BL241" s="3">
        <v>-0.10585</v>
      </c>
      <c r="BM241" s="3">
        <v>-0.18299000000000001</v>
      </c>
      <c r="BN241" s="3">
        <v>0.48513499999999998</v>
      </c>
      <c r="BO241" s="3">
        <v>-0.14505000000000001</v>
      </c>
      <c r="BP241" s="3">
        <v>-0.17373</v>
      </c>
      <c r="BQ241" s="3">
        <v>1.26145</v>
      </c>
      <c r="BR241" s="3">
        <v>1.6376999999999999</v>
      </c>
      <c r="BS241" s="3">
        <v>0.43685400000000002</v>
      </c>
      <c r="BU241" s="3">
        <v>0.37542300000000001</v>
      </c>
      <c r="BV241" s="3">
        <v>-2.49485</v>
      </c>
      <c r="BW241" s="3">
        <v>-0.85494000000000003</v>
      </c>
      <c r="BX241" s="3">
        <v>-0.56245000000000001</v>
      </c>
      <c r="BY241" s="3">
        <v>0.73897900000000005</v>
      </c>
      <c r="BZ241" s="3">
        <v>0.434807</v>
      </c>
      <c r="CA241" s="3">
        <v>0.83187299999999997</v>
      </c>
      <c r="CB241" s="3">
        <v>1.08135</v>
      </c>
      <c r="CC241" s="3">
        <v>0.75740300000000005</v>
      </c>
      <c r="CD241" s="3">
        <v>3.9988999999999997E-2</v>
      </c>
      <c r="CE241" s="3">
        <v>-0.59531999999999996</v>
      </c>
      <c r="CF241" s="3">
        <v>0.24773300000000001</v>
      </c>
    </row>
    <row r="242" spans="1:84" x14ac:dyDescent="0.35">
      <c r="A242" s="3">
        <v>2.56</v>
      </c>
      <c r="B242" s="3">
        <v>0.65</v>
      </c>
      <c r="C242" s="3">
        <v>0.89</v>
      </c>
      <c r="D242" s="3">
        <v>3.59</v>
      </c>
      <c r="E242" s="3">
        <v>4.75</v>
      </c>
      <c r="F242" s="3">
        <v>0.88</v>
      </c>
      <c r="G242" s="3">
        <v>1.1200000000000001</v>
      </c>
      <c r="J242">
        <v>14.5604</v>
      </c>
      <c r="K242">
        <v>16.021899999999999</v>
      </c>
      <c r="L242">
        <v>15.2216</v>
      </c>
      <c r="M242" t="s">
        <v>456</v>
      </c>
      <c r="O242">
        <v>17.204799999999999</v>
      </c>
      <c r="P242">
        <v>15.7561</v>
      </c>
      <c r="Q242">
        <v>16.4467</v>
      </c>
      <c r="R242" t="s">
        <v>428</v>
      </c>
      <c r="U242">
        <v>15.106</v>
      </c>
      <c r="V242">
        <v>15.4474</v>
      </c>
      <c r="W242">
        <v>13.919</v>
      </c>
      <c r="X242" t="s">
        <v>418</v>
      </c>
      <c r="BH242" s="3">
        <v>-1.22072</v>
      </c>
      <c r="BI242" s="3">
        <v>-0.89437</v>
      </c>
      <c r="BJ242" s="3">
        <v>-0.72363999999999995</v>
      </c>
      <c r="BK242" s="3">
        <v>0.398484</v>
      </c>
      <c r="BL242" s="3">
        <v>0.73180800000000001</v>
      </c>
      <c r="BM242" s="3">
        <v>0.108557</v>
      </c>
      <c r="BN242" s="3">
        <v>0.35973699999999997</v>
      </c>
      <c r="BO242" s="3">
        <v>0.53384100000000001</v>
      </c>
      <c r="BP242" s="3">
        <v>1.26996</v>
      </c>
      <c r="BQ242" s="3">
        <v>-2.0724499999999999</v>
      </c>
      <c r="BR242" s="3">
        <v>0.65526099999999998</v>
      </c>
      <c r="BS242" s="3">
        <v>0.85354300000000005</v>
      </c>
      <c r="BU242" s="3">
        <v>-2.59579</v>
      </c>
      <c r="BV242" s="3">
        <v>-0.30445</v>
      </c>
      <c r="BW242" s="3">
        <v>-5.4699999999999999E-2</v>
      </c>
      <c r="BX242" s="3">
        <v>0.33818799999999999</v>
      </c>
      <c r="BY242" s="3">
        <v>8.4172999999999998E-2</v>
      </c>
      <c r="BZ242" s="3">
        <v>-0.66974</v>
      </c>
      <c r="CA242" s="3">
        <v>-0.39294000000000001</v>
      </c>
      <c r="CB242" s="3">
        <v>0.40029300000000001</v>
      </c>
      <c r="CC242" s="3">
        <v>0.22037599999999999</v>
      </c>
      <c r="CD242" s="3">
        <v>1.3038700000000001</v>
      </c>
      <c r="CE242" s="3">
        <v>0.57341200000000003</v>
      </c>
      <c r="CF242" s="3">
        <v>1.0972999999999999</v>
      </c>
    </row>
    <row r="243" spans="1:84" x14ac:dyDescent="0.35">
      <c r="A243" s="3">
        <v>3.47</v>
      </c>
      <c r="B243" s="3">
        <v>1.87</v>
      </c>
      <c r="C243" s="3">
        <v>0.48</v>
      </c>
      <c r="D243" s="3">
        <v>2.33</v>
      </c>
      <c r="E243" s="3">
        <v>1.22</v>
      </c>
      <c r="F243" s="3">
        <v>2.02</v>
      </c>
      <c r="G243" s="3">
        <v>0.51</v>
      </c>
      <c r="J243">
        <v>14.038600000000001</v>
      </c>
      <c r="K243">
        <v>14.160299999999999</v>
      </c>
      <c r="L243">
        <v>15.178599999999999</v>
      </c>
      <c r="M243" t="s">
        <v>458</v>
      </c>
      <c r="O243">
        <v>14.578799999999999</v>
      </c>
      <c r="P243">
        <v>15.146800000000001</v>
      </c>
      <c r="Q243">
        <v>15.42</v>
      </c>
      <c r="R243" t="s">
        <v>888</v>
      </c>
      <c r="U243">
        <v>16.671099999999999</v>
      </c>
      <c r="V243">
        <v>16.769100000000002</v>
      </c>
      <c r="W243">
        <v>16.561699999999998</v>
      </c>
      <c r="X243" t="s">
        <v>1129</v>
      </c>
      <c r="BH243" s="3">
        <v>1.1430499999999999</v>
      </c>
      <c r="BI243" s="3">
        <v>-1.7858700000000001</v>
      </c>
      <c r="BJ243" s="3">
        <v>-0.48363</v>
      </c>
      <c r="BK243" s="3">
        <v>0.724858</v>
      </c>
      <c r="BL243" s="3">
        <v>0.272978</v>
      </c>
      <c r="BM243" s="3">
        <v>0.39408700000000002</v>
      </c>
      <c r="BN243" s="3">
        <v>-0.15221000000000001</v>
      </c>
      <c r="BO243" s="3">
        <v>-0.18232000000000001</v>
      </c>
      <c r="BP243" s="3">
        <v>-0.46360000000000001</v>
      </c>
      <c r="BQ243" s="3">
        <v>1.99427</v>
      </c>
      <c r="BR243" s="3">
        <v>-0.41591</v>
      </c>
      <c r="BS243" s="3">
        <v>-1.0457099999999999</v>
      </c>
      <c r="BU243" s="3">
        <v>-2.8203499999999999</v>
      </c>
      <c r="BV243" s="3">
        <v>-0.35421999999999998</v>
      </c>
      <c r="BW243" s="3">
        <v>2.7780000000000001E-3</v>
      </c>
      <c r="BX243" s="3">
        <v>0.80088400000000004</v>
      </c>
      <c r="BY243" s="3">
        <v>-0.11658</v>
      </c>
      <c r="BZ243" s="3">
        <v>-0.27754000000000001</v>
      </c>
      <c r="CA243" s="3">
        <v>-7.4980000000000005E-2</v>
      </c>
      <c r="CB243" s="3">
        <v>4.2977000000000001E-2</v>
      </c>
      <c r="CC243" s="3">
        <v>0.33440999999999999</v>
      </c>
      <c r="CD243" s="3">
        <v>0.97329100000000002</v>
      </c>
      <c r="CE243" s="3">
        <v>0.66571100000000005</v>
      </c>
      <c r="CF243" s="3">
        <v>0.82361899999999999</v>
      </c>
    </row>
    <row r="244" spans="1:84" x14ac:dyDescent="0.35">
      <c r="A244" s="3">
        <v>2.73</v>
      </c>
      <c r="B244" s="3">
        <v>3.12</v>
      </c>
      <c r="C244" s="3">
        <v>0.81</v>
      </c>
      <c r="D244" s="3">
        <v>4.33</v>
      </c>
      <c r="E244" s="3">
        <v>3.86</v>
      </c>
      <c r="F244" s="3">
        <v>0.86</v>
      </c>
      <c r="G244" s="3">
        <v>3.1</v>
      </c>
      <c r="J244">
        <v>13.247299999999999</v>
      </c>
      <c r="K244">
        <v>13.8977</v>
      </c>
      <c r="L244">
        <v>14.678900000000001</v>
      </c>
      <c r="M244" t="s">
        <v>460</v>
      </c>
      <c r="O244">
        <v>15.3553</v>
      </c>
      <c r="P244">
        <v>14.329700000000001</v>
      </c>
      <c r="Q244">
        <v>13.8467</v>
      </c>
      <c r="R244" t="s">
        <v>430</v>
      </c>
      <c r="U244">
        <v>16.948399999999999</v>
      </c>
      <c r="V244">
        <v>16.297599999999999</v>
      </c>
      <c r="W244">
        <v>15.7113</v>
      </c>
      <c r="X244" t="s">
        <v>420</v>
      </c>
      <c r="BH244" s="3">
        <v>-2.34639</v>
      </c>
      <c r="BI244" s="3">
        <v>-1.5155400000000001</v>
      </c>
      <c r="BJ244" s="3">
        <v>0.10244399999999999</v>
      </c>
      <c r="BK244" s="3">
        <v>0.28488999999999998</v>
      </c>
      <c r="BL244" s="3">
        <v>0.92874000000000001</v>
      </c>
      <c r="BM244" s="3">
        <v>0.89628099999999999</v>
      </c>
      <c r="BN244" s="3">
        <v>-9.7729999999999997E-2</v>
      </c>
      <c r="BO244" s="3">
        <v>1.9372E-2</v>
      </c>
      <c r="BP244" s="3">
        <v>-0.25114999999999998</v>
      </c>
      <c r="BQ244" s="3">
        <v>0.75044</v>
      </c>
      <c r="BR244" s="3">
        <v>0.77102999999999999</v>
      </c>
      <c r="BS244" s="3">
        <v>0.45761299999999999</v>
      </c>
      <c r="BU244" s="3">
        <v>-1.6717900000000001</v>
      </c>
      <c r="BV244" s="3">
        <v>-0.25636999999999999</v>
      </c>
      <c r="BW244" s="3">
        <v>0.97755599999999998</v>
      </c>
      <c r="BX244" s="3">
        <v>1.6671899999999999</v>
      </c>
      <c r="BY244" s="3">
        <v>-3.1300000000000001E-2</v>
      </c>
      <c r="BZ244" s="3">
        <v>5.3940000000000004E-3</v>
      </c>
      <c r="CA244" s="3">
        <v>-0.77302000000000004</v>
      </c>
      <c r="CB244" s="3">
        <v>0.97520799999999996</v>
      </c>
      <c r="CC244" s="3">
        <v>0.77919300000000002</v>
      </c>
      <c r="CD244" s="3">
        <v>-1.01929</v>
      </c>
      <c r="CE244" s="3">
        <v>0.379131</v>
      </c>
      <c r="CF244" s="3">
        <v>-1.0319</v>
      </c>
    </row>
    <row r="245" spans="1:84" x14ac:dyDescent="0.35">
      <c r="A245" s="3">
        <v>0.95</v>
      </c>
      <c r="B245" s="3">
        <v>0.73</v>
      </c>
      <c r="C245" s="3">
        <v>2.8</v>
      </c>
      <c r="D245" s="3">
        <v>3.88</v>
      </c>
      <c r="E245" s="3">
        <v>2.71</v>
      </c>
      <c r="F245" s="3">
        <v>3.33</v>
      </c>
      <c r="G245" s="3">
        <v>2</v>
      </c>
      <c r="J245">
        <v>18.3536</v>
      </c>
      <c r="K245">
        <v>17.941600000000001</v>
      </c>
      <c r="L245">
        <v>18.069600000000001</v>
      </c>
      <c r="M245" t="s">
        <v>462</v>
      </c>
      <c r="O245">
        <v>14.9133</v>
      </c>
      <c r="P245">
        <v>13.6151</v>
      </c>
      <c r="Q245">
        <v>13.9536</v>
      </c>
      <c r="R245" t="s">
        <v>432</v>
      </c>
      <c r="U245">
        <v>17.042999999999999</v>
      </c>
      <c r="V245">
        <v>17.508400000000002</v>
      </c>
      <c r="W245">
        <v>17.900500000000001</v>
      </c>
      <c r="X245" t="s">
        <v>422</v>
      </c>
      <c r="BH245" s="3">
        <v>-2.9112399999999998</v>
      </c>
      <c r="BI245" s="3">
        <v>-0.34497</v>
      </c>
      <c r="BJ245" s="3">
        <v>0.32818700000000001</v>
      </c>
      <c r="BK245" s="3">
        <v>0.47336</v>
      </c>
      <c r="BL245" s="3">
        <v>0.71141200000000004</v>
      </c>
      <c r="BM245" s="3">
        <v>-0.31470999999999999</v>
      </c>
      <c r="BN245" s="3">
        <v>0.14940400000000001</v>
      </c>
      <c r="BO245" s="3">
        <v>1.1481999999999999E-2</v>
      </c>
      <c r="BP245" s="3">
        <v>0.35203299999999998</v>
      </c>
      <c r="BQ245" s="3">
        <v>0.70708899999999997</v>
      </c>
      <c r="BR245" s="3">
        <v>-6.6470000000000001E-2</v>
      </c>
      <c r="BS245" s="3">
        <v>0.90442</v>
      </c>
      <c r="BU245" s="3">
        <v>-2.4231600000000002</v>
      </c>
      <c r="BV245" s="3">
        <v>0.437662</v>
      </c>
      <c r="BW245" s="3">
        <v>0.53118500000000002</v>
      </c>
      <c r="BX245" s="3">
        <v>1.6122700000000001</v>
      </c>
      <c r="BY245" s="3">
        <v>-0.56610000000000005</v>
      </c>
      <c r="BZ245" s="3">
        <v>-0.13899</v>
      </c>
      <c r="CA245" s="3">
        <v>-5.3109999999999997E-2</v>
      </c>
      <c r="CB245" s="3">
        <v>6.5415000000000001E-2</v>
      </c>
      <c r="CC245" s="3">
        <v>0.63165300000000002</v>
      </c>
      <c r="CD245" s="3">
        <v>0.47771000000000002</v>
      </c>
      <c r="CE245" s="3">
        <v>0.389511</v>
      </c>
      <c r="CF245" s="3">
        <v>-0.96404999999999996</v>
      </c>
    </row>
    <row r="246" spans="1:84" x14ac:dyDescent="0.35">
      <c r="A246" s="3">
        <v>3.04</v>
      </c>
      <c r="B246" s="3">
        <v>0.5</v>
      </c>
      <c r="C246" s="3">
        <v>1.64</v>
      </c>
      <c r="D246" s="3">
        <v>1.22</v>
      </c>
      <c r="E246" s="3">
        <v>1.94</v>
      </c>
      <c r="F246" s="3">
        <v>0.63</v>
      </c>
      <c r="G246" s="3">
        <v>1.83</v>
      </c>
      <c r="J246">
        <v>14.16</v>
      </c>
      <c r="K246">
        <v>15.654999999999999</v>
      </c>
      <c r="L246">
        <v>14.729799999999999</v>
      </c>
      <c r="M246" t="s">
        <v>464</v>
      </c>
      <c r="O246">
        <v>17.909800000000001</v>
      </c>
      <c r="P246">
        <v>17.404499999999999</v>
      </c>
      <c r="Q246">
        <v>17.533100000000001</v>
      </c>
      <c r="R246" t="s">
        <v>434</v>
      </c>
      <c r="U246">
        <v>15.297700000000001</v>
      </c>
      <c r="V246">
        <v>14.6271</v>
      </c>
      <c r="W246">
        <v>14.9657</v>
      </c>
      <c r="X246" t="s">
        <v>424</v>
      </c>
      <c r="BH246" s="3">
        <v>-1.66429</v>
      </c>
      <c r="BI246" s="3">
        <v>-0.60421000000000002</v>
      </c>
      <c r="BJ246" s="3">
        <v>-7.6530000000000001E-2</v>
      </c>
      <c r="BK246" s="3">
        <v>1.2219899999999999</v>
      </c>
      <c r="BL246" s="3">
        <v>1.02152</v>
      </c>
      <c r="BM246" s="3">
        <v>1.00559</v>
      </c>
      <c r="BN246" s="3">
        <v>0.72274700000000003</v>
      </c>
      <c r="BO246" s="3">
        <v>0.79177299999999995</v>
      </c>
      <c r="BP246" s="3">
        <v>0.22218399999999999</v>
      </c>
      <c r="BQ246" s="3">
        <v>-1.52182</v>
      </c>
      <c r="BR246" s="3">
        <v>-0.85158</v>
      </c>
      <c r="BS246" s="3">
        <v>-0.26738000000000001</v>
      </c>
      <c r="BU246" s="3">
        <v>-1.5452699999999999</v>
      </c>
      <c r="BV246" s="3">
        <v>-0.83223000000000003</v>
      </c>
      <c r="BW246" s="3">
        <v>-0.62802999999999998</v>
      </c>
      <c r="BX246" s="3">
        <v>1.07853</v>
      </c>
      <c r="BY246" s="3">
        <v>-1.20607</v>
      </c>
      <c r="BZ246" s="3">
        <v>-0.161</v>
      </c>
      <c r="CA246" s="3">
        <v>-0.6159</v>
      </c>
      <c r="CB246" s="3">
        <v>-5.6230000000000002E-2</v>
      </c>
      <c r="CC246" s="3">
        <v>0.35124499999999997</v>
      </c>
      <c r="CD246" s="3">
        <v>1.1706099999999999</v>
      </c>
      <c r="CE246" s="3">
        <v>1.3165500000000001</v>
      </c>
      <c r="CF246" s="3">
        <v>1.12778</v>
      </c>
    </row>
    <row r="247" spans="1:84" x14ac:dyDescent="0.35">
      <c r="A247" s="3">
        <v>2.25</v>
      </c>
      <c r="B247" s="3">
        <v>0.31</v>
      </c>
      <c r="C247" s="3">
        <v>0.91</v>
      </c>
      <c r="D247" s="3">
        <v>2.73</v>
      </c>
      <c r="E247" s="3">
        <v>1.71</v>
      </c>
      <c r="F247" s="3">
        <v>1.26</v>
      </c>
      <c r="G247" s="3">
        <v>1.93</v>
      </c>
      <c r="J247">
        <v>15.606199999999999</v>
      </c>
      <c r="K247">
        <v>15.2714</v>
      </c>
      <c r="L247">
        <v>16.129899999999999</v>
      </c>
      <c r="M247" t="s">
        <v>466</v>
      </c>
      <c r="O247">
        <v>17.971499999999999</v>
      </c>
      <c r="P247">
        <v>19.137</v>
      </c>
      <c r="Q247">
        <v>18.203900000000001</v>
      </c>
      <c r="R247" t="s">
        <v>435</v>
      </c>
      <c r="U247">
        <v>16.5199</v>
      </c>
      <c r="V247">
        <v>16.997699999999998</v>
      </c>
      <c r="W247">
        <v>17.3156</v>
      </c>
      <c r="X247" t="s">
        <v>885</v>
      </c>
      <c r="BH247" s="3">
        <v>8.0382999999999996E-2</v>
      </c>
      <c r="BI247" s="3">
        <v>0.58054700000000004</v>
      </c>
      <c r="BJ247" s="3">
        <v>-1.00718</v>
      </c>
      <c r="BK247" s="3">
        <v>8.5763000000000006E-2</v>
      </c>
      <c r="BL247" s="3">
        <v>-1.12439</v>
      </c>
      <c r="BM247" s="3">
        <v>0.60494999999999999</v>
      </c>
      <c r="BN247" s="3">
        <v>0.98675100000000004</v>
      </c>
      <c r="BO247" s="3">
        <v>0.63223499999999999</v>
      </c>
      <c r="BP247" s="3">
        <v>-2.0620799999999999</v>
      </c>
      <c r="BQ247" s="3">
        <v>1.2682500000000001</v>
      </c>
      <c r="BR247" s="3">
        <v>0.59764899999999999</v>
      </c>
      <c r="BS247" s="3">
        <v>-0.64287000000000005</v>
      </c>
      <c r="BU247" s="3">
        <v>-1.0999300000000001</v>
      </c>
      <c r="BV247" s="3">
        <v>-0.84767999999999999</v>
      </c>
      <c r="BW247" s="3">
        <v>-0.85626999999999998</v>
      </c>
      <c r="BX247" s="3">
        <v>-0.38159999999999999</v>
      </c>
      <c r="BY247" s="3">
        <v>-1.2285999999999999</v>
      </c>
      <c r="BZ247" s="3">
        <v>0.42350599999999999</v>
      </c>
      <c r="CA247" s="3">
        <v>0.61423499999999998</v>
      </c>
      <c r="CB247" s="3">
        <v>-0.30771999999999999</v>
      </c>
      <c r="CC247" s="3">
        <v>-0.14305000000000001</v>
      </c>
      <c r="CD247" s="3">
        <v>0.71094199999999996</v>
      </c>
      <c r="CE247" s="3">
        <v>2.12853</v>
      </c>
      <c r="CF247" s="3">
        <v>0.98763800000000002</v>
      </c>
    </row>
    <row r="248" spans="1:84" x14ac:dyDescent="0.35">
      <c r="A248" s="3">
        <v>1.3</v>
      </c>
      <c r="B248" s="3">
        <v>1.42</v>
      </c>
      <c r="C248" s="3">
        <v>0.67</v>
      </c>
      <c r="D248" s="3">
        <v>1.66</v>
      </c>
      <c r="E248" s="3">
        <v>2.8</v>
      </c>
      <c r="F248" s="3">
        <v>0.25</v>
      </c>
      <c r="G248" s="3">
        <v>1.03</v>
      </c>
      <c r="J248">
        <v>13.0624</v>
      </c>
      <c r="K248">
        <v>15.249499999999999</v>
      </c>
      <c r="L248">
        <v>14.859400000000001</v>
      </c>
      <c r="M248" t="s">
        <v>468</v>
      </c>
      <c r="O248">
        <v>18.320699999999999</v>
      </c>
      <c r="P248">
        <v>17.678899999999999</v>
      </c>
      <c r="Q248">
        <v>17.6996</v>
      </c>
      <c r="R248" t="s">
        <v>437</v>
      </c>
      <c r="U248">
        <v>17.194099999999999</v>
      </c>
      <c r="V248">
        <v>16.9312</v>
      </c>
      <c r="W248">
        <v>17.361899999999999</v>
      </c>
      <c r="X248" t="s">
        <v>426</v>
      </c>
      <c r="BH248" s="3">
        <v>-1.9063600000000001</v>
      </c>
      <c r="BI248" s="3">
        <v>-1.7745500000000001</v>
      </c>
      <c r="BJ248" s="3">
        <v>-0.44507999999999998</v>
      </c>
      <c r="BK248" s="3">
        <v>0.41324499999999997</v>
      </c>
      <c r="BL248" s="3">
        <v>0.26702199999999998</v>
      </c>
      <c r="BM248" s="3">
        <v>0.215526</v>
      </c>
      <c r="BN248" s="3">
        <v>0.70521900000000004</v>
      </c>
      <c r="BO248" s="3">
        <v>0.67332899999999996</v>
      </c>
      <c r="BP248" s="3">
        <v>1.3349899999999999</v>
      </c>
      <c r="BQ248" s="3">
        <v>-0.49657000000000001</v>
      </c>
      <c r="BR248" s="3">
        <v>0.16213900000000001</v>
      </c>
      <c r="BS248" s="3">
        <v>0.85108799999999996</v>
      </c>
      <c r="BU248" s="3">
        <v>-2.7186300000000001</v>
      </c>
      <c r="BV248" s="3">
        <v>0.61824100000000004</v>
      </c>
      <c r="BW248" s="3">
        <v>0.97767899999999996</v>
      </c>
      <c r="BX248" s="3">
        <v>0.227719</v>
      </c>
      <c r="BY248" s="3">
        <v>0.51068100000000005</v>
      </c>
      <c r="BZ248" s="3">
        <v>0.43749500000000002</v>
      </c>
      <c r="CA248" s="3">
        <v>0.23322799999999999</v>
      </c>
      <c r="CB248" s="3">
        <v>0.292354</v>
      </c>
      <c r="CC248" s="3">
        <v>0.44588100000000003</v>
      </c>
      <c r="CD248" s="3">
        <v>-0.99663999999999997</v>
      </c>
      <c r="CE248" s="3">
        <v>-0.48014000000000001</v>
      </c>
      <c r="CF248" s="3">
        <v>0.45213199999999998</v>
      </c>
    </row>
    <row r="249" spans="1:84" x14ac:dyDescent="0.35">
      <c r="A249" s="3">
        <v>1.04</v>
      </c>
      <c r="B249" s="3">
        <v>3.06</v>
      </c>
      <c r="C249" s="3">
        <v>1.3</v>
      </c>
      <c r="D249" s="3">
        <v>3.54</v>
      </c>
      <c r="E249" s="3">
        <v>3.77</v>
      </c>
      <c r="F249" s="3">
        <v>1.49</v>
      </c>
      <c r="G249" s="3">
        <v>1.57</v>
      </c>
      <c r="J249">
        <v>14.578799999999999</v>
      </c>
      <c r="K249">
        <v>14.382400000000001</v>
      </c>
      <c r="L249">
        <v>14.685499999999999</v>
      </c>
      <c r="M249" t="s">
        <v>470</v>
      </c>
      <c r="O249">
        <v>14.5685</v>
      </c>
      <c r="P249">
        <v>13.571400000000001</v>
      </c>
      <c r="Q249">
        <v>13.554399999999999</v>
      </c>
      <c r="R249" t="s">
        <v>439</v>
      </c>
      <c r="U249">
        <v>16.561599999999999</v>
      </c>
      <c r="V249">
        <v>16.473199999999999</v>
      </c>
      <c r="W249">
        <v>17.068999999999999</v>
      </c>
      <c r="X249" t="s">
        <v>428</v>
      </c>
      <c r="BH249" s="3">
        <v>-1.69187</v>
      </c>
      <c r="BI249" s="3">
        <v>-0.60850000000000004</v>
      </c>
      <c r="BJ249" s="3">
        <v>-7.5520000000000004E-2</v>
      </c>
      <c r="BK249" s="3">
        <v>0.42421900000000001</v>
      </c>
      <c r="BL249" s="3">
        <v>-2.1318199999999998</v>
      </c>
      <c r="BM249" s="3">
        <v>0.97372599999999998</v>
      </c>
      <c r="BN249" s="3">
        <v>0.221473</v>
      </c>
      <c r="BO249" s="3">
        <v>0.15254300000000001</v>
      </c>
      <c r="BP249" s="3">
        <v>0.63364799999999999</v>
      </c>
      <c r="BQ249" s="3">
        <v>0.92378800000000005</v>
      </c>
      <c r="BR249" s="3">
        <v>0.77273899999999995</v>
      </c>
      <c r="BS249" s="3">
        <v>0.40558</v>
      </c>
      <c r="BU249" s="3">
        <v>-2.84077</v>
      </c>
      <c r="BV249" s="3">
        <v>-0.45987</v>
      </c>
      <c r="BW249" s="3">
        <v>-0.22262000000000001</v>
      </c>
      <c r="BX249" s="3">
        <v>0.43993199999999999</v>
      </c>
      <c r="BY249" s="3">
        <v>0.69477299999999997</v>
      </c>
      <c r="BZ249" s="3">
        <v>0.72975900000000005</v>
      </c>
      <c r="CA249" s="3">
        <v>0.59925700000000004</v>
      </c>
      <c r="CB249" s="3">
        <v>-0.34050000000000002</v>
      </c>
      <c r="CC249" s="3">
        <v>-0.22222</v>
      </c>
      <c r="CD249" s="3">
        <v>0.407331</v>
      </c>
      <c r="CE249" s="3">
        <v>0.48127900000000001</v>
      </c>
      <c r="CF249" s="3">
        <v>0.73363599999999995</v>
      </c>
    </row>
    <row r="250" spans="1:84" x14ac:dyDescent="0.35">
      <c r="A250" s="3">
        <v>4</v>
      </c>
      <c r="B250" s="3">
        <v>1.43</v>
      </c>
      <c r="C250" s="3">
        <v>1.7</v>
      </c>
      <c r="D250" s="3">
        <v>0.67</v>
      </c>
      <c r="E250" s="3">
        <v>0.97</v>
      </c>
      <c r="F250" s="3">
        <v>0.84</v>
      </c>
      <c r="G250" s="3">
        <v>1.96</v>
      </c>
      <c r="J250">
        <v>13.533200000000001</v>
      </c>
      <c r="K250">
        <v>13.6448</v>
      </c>
      <c r="L250">
        <v>14.7704</v>
      </c>
      <c r="M250" t="s">
        <v>472</v>
      </c>
      <c r="O250">
        <v>13.8301</v>
      </c>
      <c r="P250">
        <v>14.996600000000001</v>
      </c>
      <c r="Q250">
        <v>14.7956</v>
      </c>
      <c r="R250" t="s">
        <v>441</v>
      </c>
      <c r="U250">
        <v>14.338200000000001</v>
      </c>
      <c r="V250">
        <v>14.1488</v>
      </c>
      <c r="W250">
        <v>14.8195</v>
      </c>
      <c r="X250" t="s">
        <v>888</v>
      </c>
      <c r="BH250" s="3">
        <v>-2.32959</v>
      </c>
      <c r="BI250" s="3">
        <v>-0.48258000000000001</v>
      </c>
      <c r="BJ250" s="3">
        <v>-1.1856800000000001</v>
      </c>
      <c r="BK250" s="3">
        <v>0.58927600000000002</v>
      </c>
      <c r="BL250" s="3">
        <v>-0.23963000000000001</v>
      </c>
      <c r="BM250" s="3">
        <v>0.38308700000000001</v>
      </c>
      <c r="BN250" s="3">
        <v>0.64785199999999998</v>
      </c>
      <c r="BO250" s="3">
        <v>0.58404900000000004</v>
      </c>
      <c r="BP250" s="3">
        <v>-0.39355000000000001</v>
      </c>
      <c r="BQ250" s="3">
        <v>1.3767199999999999</v>
      </c>
      <c r="BR250" s="3">
        <v>0.626224</v>
      </c>
      <c r="BS250" s="3">
        <v>0.42381999999999997</v>
      </c>
      <c r="BU250" s="3">
        <v>-3.08318</v>
      </c>
      <c r="BV250" s="3">
        <v>0.18418899999999999</v>
      </c>
      <c r="BW250" s="3">
        <v>-7.596E-2</v>
      </c>
      <c r="BX250" s="3">
        <v>0.247895</v>
      </c>
      <c r="BY250" s="3">
        <v>0.15329599999999999</v>
      </c>
      <c r="BZ250" s="3">
        <v>0.11111</v>
      </c>
      <c r="CA250" s="3">
        <v>0.37455699999999997</v>
      </c>
      <c r="CB250" s="3">
        <v>0.197079</v>
      </c>
      <c r="CC250" s="3">
        <v>6.4449999999999993E-2</v>
      </c>
      <c r="CD250" s="3">
        <v>0.59677899999999995</v>
      </c>
      <c r="CE250" s="3">
        <v>0.79013</v>
      </c>
      <c r="CF250" s="3">
        <v>0.43964700000000001</v>
      </c>
    </row>
    <row r="251" spans="1:84" x14ac:dyDescent="0.35">
      <c r="A251" s="3">
        <v>2.2799999999999998</v>
      </c>
      <c r="B251" s="3">
        <v>2.5499999999999998</v>
      </c>
      <c r="C251" s="3">
        <v>1.45</v>
      </c>
      <c r="D251" s="3">
        <v>2.85</v>
      </c>
      <c r="E251" s="3">
        <v>1.73</v>
      </c>
      <c r="F251" s="3">
        <v>2.75</v>
      </c>
      <c r="G251" s="3">
        <v>3.15</v>
      </c>
      <c r="J251">
        <v>15.2255</v>
      </c>
      <c r="K251">
        <v>15.485799999999999</v>
      </c>
      <c r="L251">
        <v>14.6595</v>
      </c>
      <c r="M251" t="s">
        <v>473</v>
      </c>
      <c r="O251">
        <v>17.4937</v>
      </c>
      <c r="P251">
        <v>17.936800000000002</v>
      </c>
      <c r="Q251">
        <v>16.737300000000001</v>
      </c>
      <c r="R251" t="s">
        <v>442</v>
      </c>
      <c r="U251">
        <v>16.1572</v>
      </c>
      <c r="V251">
        <v>15.0999</v>
      </c>
      <c r="W251">
        <v>16.154699999999998</v>
      </c>
      <c r="X251" t="s">
        <v>430</v>
      </c>
      <c r="BH251" s="3">
        <v>-2.1385200000000002</v>
      </c>
      <c r="BI251" s="3">
        <v>-0.30740000000000001</v>
      </c>
      <c r="BJ251" s="3">
        <v>-1.40448</v>
      </c>
      <c r="BK251" s="3">
        <v>0.22892699999999999</v>
      </c>
      <c r="BL251" s="3">
        <v>-0.12716</v>
      </c>
      <c r="BM251" s="3">
        <v>0.55703199999999997</v>
      </c>
      <c r="BN251" s="3">
        <v>0.37311899999999998</v>
      </c>
      <c r="BO251" s="3">
        <v>0.51861299999999999</v>
      </c>
      <c r="BP251" s="3">
        <v>-0.44685000000000002</v>
      </c>
      <c r="BQ251" s="3">
        <v>1.2912600000000001</v>
      </c>
      <c r="BR251" s="3">
        <v>1.2962400000000001</v>
      </c>
      <c r="BS251" s="3">
        <v>0.15920400000000001</v>
      </c>
      <c r="BU251" s="3">
        <v>-0.47961999999999999</v>
      </c>
      <c r="BV251" s="3">
        <v>-0.24210000000000001</v>
      </c>
      <c r="BW251" s="3">
        <v>-0.11581</v>
      </c>
      <c r="BX251" s="3">
        <v>-1.3039099999999999</v>
      </c>
      <c r="BY251" s="3">
        <v>-1.8858299999999999</v>
      </c>
      <c r="BZ251" s="3">
        <v>-9.8809999999999995E-2</v>
      </c>
      <c r="CA251" s="3">
        <v>0.62979499999999999</v>
      </c>
      <c r="CB251" s="3">
        <v>1.40649</v>
      </c>
      <c r="CC251" s="3">
        <v>1.32439</v>
      </c>
      <c r="CD251" s="3">
        <v>-0.45824999999999999</v>
      </c>
      <c r="CE251" s="3">
        <v>1.02664</v>
      </c>
      <c r="CF251" s="3">
        <v>0.19700599999999999</v>
      </c>
    </row>
    <row r="252" spans="1:84" x14ac:dyDescent="0.35">
      <c r="A252" s="3">
        <v>0.37</v>
      </c>
      <c r="B252" s="3">
        <v>1.08</v>
      </c>
      <c r="C252" s="3">
        <v>2.96</v>
      </c>
      <c r="D252" s="3">
        <v>1.4</v>
      </c>
      <c r="E252" s="3">
        <v>2.42</v>
      </c>
      <c r="F252" s="3">
        <v>0.38</v>
      </c>
      <c r="G252" s="3">
        <v>2.83</v>
      </c>
      <c r="J252">
        <v>13.158799999999999</v>
      </c>
      <c r="K252">
        <v>13.829800000000001</v>
      </c>
      <c r="L252">
        <v>13.7277</v>
      </c>
      <c r="M252" t="s">
        <v>474</v>
      </c>
      <c r="O252">
        <v>13.9574</v>
      </c>
      <c r="P252">
        <v>15.006</v>
      </c>
      <c r="Q252">
        <v>14.5908</v>
      </c>
      <c r="R252" t="s">
        <v>1130</v>
      </c>
      <c r="U252">
        <v>16.177099999999999</v>
      </c>
      <c r="V252">
        <v>16.273700000000002</v>
      </c>
      <c r="W252">
        <v>15.2738</v>
      </c>
      <c r="X252" t="s">
        <v>432</v>
      </c>
      <c r="BH252" s="3">
        <v>-2.2407900000000001</v>
      </c>
      <c r="BI252" s="3">
        <v>-1.75987</v>
      </c>
      <c r="BJ252" s="3">
        <v>-0.39456999999999998</v>
      </c>
      <c r="BK252" s="3">
        <v>0.74466699999999997</v>
      </c>
      <c r="BL252" s="3">
        <v>0.80218599999999995</v>
      </c>
      <c r="BM252" s="3">
        <v>0.67360799999999998</v>
      </c>
      <c r="BN252" s="3">
        <v>0.70685799999999999</v>
      </c>
      <c r="BO252" s="3">
        <v>0.57935199999999998</v>
      </c>
      <c r="BP252" s="3">
        <v>9.5203999999999997E-2</v>
      </c>
      <c r="BQ252" s="3">
        <v>0.18168400000000001</v>
      </c>
      <c r="BR252" s="3">
        <v>0.23585</v>
      </c>
      <c r="BS252" s="3">
        <v>0.37582500000000002</v>
      </c>
      <c r="BU252" s="3">
        <v>-2.8790499999999999</v>
      </c>
      <c r="BV252" s="3">
        <v>-0.61256999999999995</v>
      </c>
      <c r="BW252" s="3">
        <v>-0.10618</v>
      </c>
      <c r="BX252" s="3">
        <v>0.36675600000000003</v>
      </c>
      <c r="BY252" s="3">
        <v>8.175E-3</v>
      </c>
      <c r="BZ252" s="3">
        <v>-7.5819999999999999E-2</v>
      </c>
      <c r="CA252" s="3">
        <v>0.29702499999999998</v>
      </c>
      <c r="CB252" s="3">
        <v>0.262849</v>
      </c>
      <c r="CC252" s="3">
        <v>0.42308099999999998</v>
      </c>
      <c r="CD252" s="3">
        <v>0.62143099999999996</v>
      </c>
      <c r="CE252" s="3">
        <v>0.962005</v>
      </c>
      <c r="CF252" s="3">
        <v>0.73230499999999998</v>
      </c>
    </row>
    <row r="253" spans="1:84" x14ac:dyDescent="0.35">
      <c r="A253" s="3">
        <v>1.44</v>
      </c>
      <c r="B253" s="3">
        <v>0.87</v>
      </c>
      <c r="C253" s="3">
        <v>1.37</v>
      </c>
      <c r="D253" s="3">
        <v>3.85</v>
      </c>
      <c r="E253" s="3">
        <v>1.88</v>
      </c>
      <c r="F253" s="3">
        <v>0.31</v>
      </c>
      <c r="G253" s="3">
        <v>2.27</v>
      </c>
      <c r="J253">
        <v>15.955399999999999</v>
      </c>
      <c r="K253">
        <v>15.4719</v>
      </c>
      <c r="L253">
        <v>15.952299999999999</v>
      </c>
      <c r="M253" t="s">
        <v>475</v>
      </c>
      <c r="O253">
        <v>16.020800000000001</v>
      </c>
      <c r="P253">
        <v>16.588699999999999</v>
      </c>
      <c r="Q253">
        <v>17.580500000000001</v>
      </c>
      <c r="R253" t="s">
        <v>444</v>
      </c>
      <c r="U253">
        <v>18.235700000000001</v>
      </c>
      <c r="V253">
        <v>17.424499999999998</v>
      </c>
      <c r="W253">
        <v>18.340599999999998</v>
      </c>
      <c r="X253" t="s">
        <v>434</v>
      </c>
      <c r="BH253" s="3">
        <v>-1.7929600000000001</v>
      </c>
      <c r="BI253" s="3">
        <v>1.3384100000000001</v>
      </c>
      <c r="BJ253" s="3">
        <v>1.1801600000000001</v>
      </c>
      <c r="BK253" s="3">
        <v>-0.19139</v>
      </c>
      <c r="BL253" s="3">
        <v>-0.84553</v>
      </c>
      <c r="BM253" s="3">
        <v>-0.62748000000000004</v>
      </c>
      <c r="BN253" s="3">
        <v>-0.52490000000000003</v>
      </c>
      <c r="BO253" s="3">
        <v>-0.16975999999999999</v>
      </c>
      <c r="BP253" s="3">
        <v>-0.84760000000000002</v>
      </c>
      <c r="BQ253" s="3">
        <v>0.51382300000000003</v>
      </c>
      <c r="BR253" s="3">
        <v>0.64147600000000005</v>
      </c>
      <c r="BS253" s="3">
        <v>1.32575</v>
      </c>
      <c r="BU253" s="3">
        <v>-2.4801099999999998</v>
      </c>
      <c r="BV253" s="3">
        <v>0.58581700000000003</v>
      </c>
      <c r="BW253" s="3">
        <v>0.280609</v>
      </c>
      <c r="BX253" s="3">
        <v>1.0164599999999999</v>
      </c>
      <c r="BY253" s="3">
        <v>0.30870300000000001</v>
      </c>
      <c r="BZ253" s="3">
        <v>0.82313199999999997</v>
      </c>
      <c r="CA253" s="3">
        <v>-2.5829999999999999E-2</v>
      </c>
      <c r="CB253" s="3">
        <v>2.9368999999999999E-2</v>
      </c>
      <c r="CC253" s="3">
        <v>0.74451900000000004</v>
      </c>
      <c r="CD253" s="3">
        <v>-8.2100000000000003E-3</v>
      </c>
      <c r="CE253" s="3">
        <v>0.154311</v>
      </c>
      <c r="CF253" s="3">
        <v>-1.4287700000000001</v>
      </c>
    </row>
    <row r="254" spans="1:84" x14ac:dyDescent="0.35">
      <c r="A254" s="3">
        <v>2.67</v>
      </c>
      <c r="B254" s="3">
        <v>0.69</v>
      </c>
      <c r="C254" s="3">
        <v>2.36</v>
      </c>
      <c r="D254" s="3">
        <v>1.63</v>
      </c>
      <c r="E254" s="3">
        <v>5.46</v>
      </c>
      <c r="F254" s="3">
        <v>0.19</v>
      </c>
      <c r="G254" s="3">
        <v>1.08</v>
      </c>
      <c r="J254">
        <v>13.7652</v>
      </c>
      <c r="K254">
        <v>16.0258</v>
      </c>
      <c r="L254">
        <v>16.903400000000001</v>
      </c>
      <c r="M254" t="s">
        <v>477</v>
      </c>
      <c r="O254">
        <v>15.805899999999999</v>
      </c>
      <c r="P254">
        <v>15.3757</v>
      </c>
      <c r="Q254">
        <v>15.985200000000001</v>
      </c>
      <c r="R254" t="s">
        <v>446</v>
      </c>
      <c r="U254">
        <v>19.438800000000001</v>
      </c>
      <c r="V254">
        <v>19.176400000000001</v>
      </c>
      <c r="W254">
        <v>19.6922</v>
      </c>
      <c r="X254" t="s">
        <v>435</v>
      </c>
      <c r="BH254" s="3">
        <v>-1.9852300000000001</v>
      </c>
      <c r="BI254" s="3">
        <v>-0.71894999999999998</v>
      </c>
      <c r="BJ254" s="3">
        <v>-0.30147000000000002</v>
      </c>
      <c r="BK254" s="3">
        <v>-7.4709999999999999E-2</v>
      </c>
      <c r="BL254" s="3">
        <v>0.70821699999999999</v>
      </c>
      <c r="BM254" s="3">
        <v>0.30303099999999999</v>
      </c>
      <c r="BN254" s="3">
        <v>-0.47722999999999999</v>
      </c>
      <c r="BO254" s="3">
        <v>-1.1571199999999999</v>
      </c>
      <c r="BP254" s="3">
        <v>0.76844199999999996</v>
      </c>
      <c r="BQ254" s="3">
        <v>1.1496599999999999</v>
      </c>
      <c r="BR254" s="3">
        <v>0.26841100000000001</v>
      </c>
      <c r="BS254" s="3">
        <v>1.51695</v>
      </c>
      <c r="BU254" s="3">
        <v>-2.6328800000000001</v>
      </c>
      <c r="BV254" s="3">
        <v>-0.16636999999999999</v>
      </c>
      <c r="BW254" s="3">
        <v>0.660663</v>
      </c>
      <c r="BX254" s="3">
        <v>0.90968599999999999</v>
      </c>
      <c r="BY254" s="3">
        <v>0.137712</v>
      </c>
      <c r="BZ254" s="3">
        <v>0.42485200000000001</v>
      </c>
      <c r="CA254" s="3">
        <v>-0.80305000000000004</v>
      </c>
      <c r="CB254" s="3">
        <v>1.12839</v>
      </c>
      <c r="CC254" s="3">
        <v>0.66337199999999996</v>
      </c>
      <c r="CD254" s="3">
        <v>-9.7250000000000003E-2</v>
      </c>
      <c r="CE254" s="3">
        <v>0.19056699999999999</v>
      </c>
      <c r="CF254" s="3">
        <v>-0.41569</v>
      </c>
    </row>
    <row r="255" spans="1:84" x14ac:dyDescent="0.35">
      <c r="A255" s="3">
        <v>1.23</v>
      </c>
      <c r="B255" s="3">
        <v>0.62</v>
      </c>
      <c r="C255" s="3">
        <v>2.58</v>
      </c>
      <c r="D255" s="3">
        <v>0.92</v>
      </c>
      <c r="E255" s="3">
        <v>1.17</v>
      </c>
      <c r="F255" s="3">
        <v>1.5</v>
      </c>
      <c r="G255" s="3">
        <v>4.3600000000000003</v>
      </c>
      <c r="J255">
        <v>16.9267</v>
      </c>
      <c r="K255">
        <v>17.100000000000001</v>
      </c>
      <c r="L255">
        <v>16.6008</v>
      </c>
      <c r="M255" t="s">
        <v>479</v>
      </c>
      <c r="O255">
        <v>13.923500000000001</v>
      </c>
      <c r="P255">
        <v>14.1812</v>
      </c>
      <c r="Q255">
        <v>12.641</v>
      </c>
      <c r="R255" t="s">
        <v>894</v>
      </c>
      <c r="U255">
        <v>16.817900000000002</v>
      </c>
      <c r="V255">
        <v>16.5487</v>
      </c>
      <c r="W255">
        <v>15.2027</v>
      </c>
      <c r="X255" t="s">
        <v>437</v>
      </c>
      <c r="BH255" s="3">
        <v>-1.10405</v>
      </c>
      <c r="BI255" s="3">
        <v>-1.59466</v>
      </c>
      <c r="BJ255" s="3">
        <v>0.111136</v>
      </c>
      <c r="BK255" s="3">
        <v>-0.17781</v>
      </c>
      <c r="BL255" s="3">
        <v>0.81700499999999998</v>
      </c>
      <c r="BM255" s="3">
        <v>-0.53637000000000001</v>
      </c>
      <c r="BN255" s="3">
        <v>-8.813E-2</v>
      </c>
      <c r="BO255" s="3">
        <v>0.36077599999999999</v>
      </c>
      <c r="BP255" s="3">
        <v>1.5284899999999999</v>
      </c>
      <c r="BQ255" s="3">
        <v>-0.97897999999999996</v>
      </c>
      <c r="BR255" s="3">
        <v>-1.2579999999999999E-2</v>
      </c>
      <c r="BS255" s="3">
        <v>1.6751799999999999</v>
      </c>
      <c r="BU255" s="3">
        <v>-1.94424</v>
      </c>
      <c r="BV255" s="3">
        <v>-1.4670000000000001</v>
      </c>
      <c r="BW255" s="3">
        <v>-0.68313000000000001</v>
      </c>
      <c r="BX255" s="3">
        <v>1.20059</v>
      </c>
      <c r="BY255" s="3">
        <v>-0.22653000000000001</v>
      </c>
      <c r="BZ255" s="3">
        <v>-0.33210000000000001</v>
      </c>
      <c r="CA255" s="3">
        <v>0.119482</v>
      </c>
      <c r="CB255" s="3">
        <v>0.40925400000000001</v>
      </c>
      <c r="CC255" s="3">
        <v>0.46126899999999998</v>
      </c>
      <c r="CD255" s="3">
        <v>0.84411599999999998</v>
      </c>
      <c r="CE255" s="3">
        <v>0.269845</v>
      </c>
      <c r="CF255" s="3">
        <v>1.3484400000000001</v>
      </c>
    </row>
    <row r="256" spans="1:84" x14ac:dyDescent="0.35">
      <c r="A256" s="3">
        <v>2.1800000000000002</v>
      </c>
      <c r="B256" s="3">
        <v>2.61</v>
      </c>
      <c r="C256" s="3">
        <v>1.33</v>
      </c>
      <c r="D256" s="3">
        <v>4.53</v>
      </c>
      <c r="E256" s="3">
        <v>0.94</v>
      </c>
      <c r="F256" s="3">
        <v>2</v>
      </c>
      <c r="G256" s="3">
        <v>2.93</v>
      </c>
      <c r="J256">
        <v>16.348800000000001</v>
      </c>
      <c r="K256">
        <v>16.642900000000001</v>
      </c>
      <c r="L256">
        <v>15.7872</v>
      </c>
      <c r="M256" t="s">
        <v>481</v>
      </c>
      <c r="O256">
        <v>17.820799999999998</v>
      </c>
      <c r="P256">
        <v>19.388300000000001</v>
      </c>
      <c r="Q256">
        <v>19.828700000000001</v>
      </c>
      <c r="R256" t="s">
        <v>448</v>
      </c>
      <c r="U256">
        <v>15.8157</v>
      </c>
      <c r="V256">
        <v>16.553000000000001</v>
      </c>
      <c r="W256">
        <v>15.427099999999999</v>
      </c>
      <c r="X256" t="s">
        <v>439</v>
      </c>
      <c r="BH256" s="3">
        <v>-0.15842999999999999</v>
      </c>
      <c r="BI256" s="3">
        <v>-0.27013999999999999</v>
      </c>
      <c r="BJ256" s="3">
        <v>-1.67686</v>
      </c>
      <c r="BK256" s="3">
        <v>0.63257600000000003</v>
      </c>
      <c r="BL256" s="3">
        <v>-1.04125</v>
      </c>
      <c r="BM256" s="3">
        <v>0.63719199999999998</v>
      </c>
      <c r="BN256" s="3">
        <v>1.08792</v>
      </c>
      <c r="BO256" s="3">
        <v>-0.24793999999999999</v>
      </c>
      <c r="BP256" s="3">
        <v>-1.0726800000000001</v>
      </c>
      <c r="BQ256" s="3">
        <v>0.88866500000000004</v>
      </c>
      <c r="BR256" s="3">
        <v>1.6755800000000001</v>
      </c>
      <c r="BS256" s="3">
        <v>-0.45465</v>
      </c>
      <c r="BU256" s="3">
        <v>-1.5474300000000001</v>
      </c>
      <c r="BV256" s="3">
        <v>-1.4063600000000001</v>
      </c>
      <c r="BW256" s="3">
        <v>-0.99143999999999999</v>
      </c>
      <c r="BX256" s="3">
        <v>-0.52956000000000003</v>
      </c>
      <c r="BY256" s="3">
        <v>-0.12017</v>
      </c>
      <c r="BZ256" s="3">
        <v>-0.42102000000000001</v>
      </c>
      <c r="CA256" s="3">
        <v>0.167573</v>
      </c>
      <c r="CB256" s="3">
        <v>0.74283299999999997</v>
      </c>
      <c r="CC256" s="3">
        <v>0.60326400000000002</v>
      </c>
      <c r="CD256" s="3">
        <v>0.89443399999999995</v>
      </c>
      <c r="CE256" s="3">
        <v>1.18513</v>
      </c>
      <c r="CF256" s="3">
        <v>1.4227399999999999</v>
      </c>
    </row>
    <row r="257" spans="1:84" x14ac:dyDescent="0.35">
      <c r="A257" s="3">
        <v>2.2799999999999998</v>
      </c>
      <c r="B257" s="3">
        <v>0.06</v>
      </c>
      <c r="C257" s="3">
        <v>0.9</v>
      </c>
      <c r="D257" s="3">
        <v>1.63</v>
      </c>
      <c r="E257" s="3">
        <v>3.06</v>
      </c>
      <c r="F257" s="3">
        <v>1.55</v>
      </c>
      <c r="G257" s="3">
        <v>2.37</v>
      </c>
      <c r="J257">
        <v>17.056999999999999</v>
      </c>
      <c r="K257">
        <v>16.579799999999999</v>
      </c>
      <c r="L257">
        <v>16.131599999999999</v>
      </c>
      <c r="M257" t="s">
        <v>483</v>
      </c>
      <c r="O257">
        <v>17.191400000000002</v>
      </c>
      <c r="P257">
        <v>17.447299999999998</v>
      </c>
      <c r="Q257">
        <v>16.768599999999999</v>
      </c>
      <c r="R257" t="s">
        <v>895</v>
      </c>
      <c r="U257">
        <v>16.6294</v>
      </c>
      <c r="V257">
        <v>15.885899999999999</v>
      </c>
      <c r="W257">
        <v>16.776599999999998</v>
      </c>
      <c r="X257" t="s">
        <v>441</v>
      </c>
      <c r="BH257" s="3">
        <v>-0.67749999999999999</v>
      </c>
      <c r="BI257" s="3">
        <v>-0.71492999999999995</v>
      </c>
      <c r="BJ257" s="3">
        <v>0.62821899999999997</v>
      </c>
      <c r="BK257" s="3">
        <v>1.2611300000000001</v>
      </c>
      <c r="BL257" s="3">
        <v>1.00834</v>
      </c>
      <c r="BM257" s="3">
        <v>1.5372600000000001</v>
      </c>
      <c r="BN257" s="3">
        <v>-0.23205999999999999</v>
      </c>
      <c r="BO257" s="3">
        <v>-1.00773</v>
      </c>
      <c r="BP257" s="3">
        <v>0.20808199999999999</v>
      </c>
      <c r="BQ257" s="3">
        <v>0.45566099999999998</v>
      </c>
      <c r="BR257" s="3">
        <v>-1.6223099999999999</v>
      </c>
      <c r="BS257" s="3">
        <v>-0.84416999999999998</v>
      </c>
      <c r="BU257" s="3">
        <v>-1.1631199999999999</v>
      </c>
      <c r="BV257" s="3">
        <v>-1.14802</v>
      </c>
      <c r="BW257" s="3">
        <v>-0.68662000000000001</v>
      </c>
      <c r="BX257" s="3">
        <v>1.40608</v>
      </c>
      <c r="BY257" s="3">
        <v>0.20991799999999999</v>
      </c>
      <c r="BZ257" s="3">
        <v>-0.58640999999999999</v>
      </c>
      <c r="CA257" s="3">
        <v>-0.11462</v>
      </c>
      <c r="CB257" s="3">
        <v>-0.71033999999999997</v>
      </c>
      <c r="CC257" s="3">
        <v>-0.63151000000000002</v>
      </c>
      <c r="CD257" s="3">
        <v>1.2154799999999999</v>
      </c>
      <c r="CE257" s="3">
        <v>0.53072200000000003</v>
      </c>
      <c r="CF257" s="3">
        <v>1.67845</v>
      </c>
    </row>
    <row r="258" spans="1:84" x14ac:dyDescent="0.35">
      <c r="A258" s="3">
        <v>5.71</v>
      </c>
      <c r="B258" s="3">
        <v>2.02</v>
      </c>
      <c r="C258" s="3">
        <v>2.06</v>
      </c>
      <c r="D258" s="3">
        <v>1.91</v>
      </c>
      <c r="E258" s="3">
        <v>1.05</v>
      </c>
      <c r="F258" s="3">
        <v>1.74</v>
      </c>
      <c r="G258" s="3">
        <v>3.12</v>
      </c>
      <c r="J258">
        <v>16.133500000000002</v>
      </c>
      <c r="K258">
        <v>17.973700000000001</v>
      </c>
      <c r="L258">
        <v>18.456399999999999</v>
      </c>
      <c r="M258" t="s">
        <v>485</v>
      </c>
      <c r="O258">
        <v>15.121</v>
      </c>
      <c r="P258">
        <v>15.8391</v>
      </c>
      <c r="Q258">
        <v>15.399699999999999</v>
      </c>
      <c r="R258" t="s">
        <v>897</v>
      </c>
      <c r="U258">
        <v>16.347999999999999</v>
      </c>
      <c r="V258">
        <v>15.2233</v>
      </c>
      <c r="W258">
        <v>16.186199999999999</v>
      </c>
      <c r="X258" t="s">
        <v>442</v>
      </c>
      <c r="BH258" s="3">
        <v>-1.8552</v>
      </c>
      <c r="BI258" s="3">
        <v>-1.7029099999999999</v>
      </c>
      <c r="BJ258" s="3">
        <v>-1.2703</v>
      </c>
      <c r="BK258" s="3">
        <v>0.280864</v>
      </c>
      <c r="BL258" s="3">
        <v>0.54020100000000004</v>
      </c>
      <c r="BM258" s="3">
        <v>0.45621200000000001</v>
      </c>
      <c r="BN258" s="3">
        <v>0.26712900000000001</v>
      </c>
      <c r="BO258" s="3">
        <v>0.65488299999999999</v>
      </c>
      <c r="BP258" s="3">
        <v>0.381523</v>
      </c>
      <c r="BQ258" s="3">
        <v>1.05036</v>
      </c>
      <c r="BR258" s="3">
        <v>0.59121100000000004</v>
      </c>
      <c r="BS258" s="3">
        <v>0.60602</v>
      </c>
      <c r="BU258" s="3">
        <v>-0.76505000000000001</v>
      </c>
      <c r="BV258" s="3">
        <v>-1.9714799999999999</v>
      </c>
      <c r="BW258" s="3">
        <v>3.2689000000000003E-2</v>
      </c>
      <c r="BX258" s="3">
        <v>-0.50285000000000002</v>
      </c>
      <c r="BY258" s="3">
        <v>-0.17416000000000001</v>
      </c>
      <c r="BZ258" s="3">
        <v>0.173151</v>
      </c>
      <c r="CA258" s="3">
        <v>0.60381099999999999</v>
      </c>
      <c r="CB258" s="3">
        <v>0.956368</v>
      </c>
      <c r="CC258" s="3">
        <v>0.64676699999999998</v>
      </c>
      <c r="CD258" s="3">
        <v>-0.86341000000000001</v>
      </c>
      <c r="CE258" s="3">
        <v>1.9403300000000001</v>
      </c>
      <c r="CF258" s="3">
        <v>-7.6170000000000002E-2</v>
      </c>
    </row>
    <row r="259" spans="1:84" x14ac:dyDescent="0.35">
      <c r="A259" s="3">
        <v>3.71</v>
      </c>
      <c r="B259" s="3">
        <v>1.01</v>
      </c>
      <c r="C259" s="3">
        <v>2.44</v>
      </c>
      <c r="D259" s="3">
        <v>0.96</v>
      </c>
      <c r="E259" s="3">
        <v>1.47</v>
      </c>
      <c r="F259" s="3">
        <v>1.78</v>
      </c>
      <c r="G259" s="3">
        <v>1.74</v>
      </c>
      <c r="J259">
        <v>13.462899999999999</v>
      </c>
      <c r="K259">
        <v>14.693199999999999</v>
      </c>
      <c r="L259">
        <v>15.8248</v>
      </c>
      <c r="M259" t="s">
        <v>487</v>
      </c>
      <c r="O259">
        <v>15.991899999999999</v>
      </c>
      <c r="P259">
        <v>16.0474</v>
      </c>
      <c r="Q259">
        <v>16.344899999999999</v>
      </c>
      <c r="R259" t="s">
        <v>452</v>
      </c>
      <c r="U259">
        <v>16.080500000000001</v>
      </c>
      <c r="V259">
        <v>15.4527</v>
      </c>
      <c r="W259">
        <v>15.977499999999999</v>
      </c>
      <c r="X259" t="s">
        <v>1130</v>
      </c>
      <c r="BH259" s="3">
        <v>-2.9454600000000002</v>
      </c>
      <c r="BI259" s="3">
        <v>-0.49813000000000002</v>
      </c>
      <c r="BJ259" s="3">
        <v>-9.7989999999999994E-2</v>
      </c>
      <c r="BK259" s="3">
        <v>0.38576500000000002</v>
      </c>
      <c r="BL259" s="3">
        <v>0.36792900000000001</v>
      </c>
      <c r="BM259" s="3">
        <v>0.72667599999999999</v>
      </c>
      <c r="BN259" s="3">
        <v>0.51380000000000003</v>
      </c>
      <c r="BO259" s="3">
        <v>0.33520499999999998</v>
      </c>
      <c r="BP259" s="3">
        <v>0.27294499999999999</v>
      </c>
      <c r="BQ259" s="3">
        <v>-6.8129999999999996E-2</v>
      </c>
      <c r="BR259" s="3">
        <v>0.88539000000000001</v>
      </c>
      <c r="BS259" s="3">
        <v>0.122002</v>
      </c>
      <c r="BU259" s="3">
        <v>0.36413600000000002</v>
      </c>
      <c r="BV259" s="3">
        <v>-1.84995</v>
      </c>
      <c r="BW259" s="3">
        <v>-1.5326900000000001</v>
      </c>
      <c r="BX259" s="3">
        <v>-0.38641999999999999</v>
      </c>
      <c r="BY259" s="3">
        <v>0.73168900000000003</v>
      </c>
      <c r="BZ259" s="3">
        <v>-0.22875999999999999</v>
      </c>
      <c r="CA259" s="3">
        <v>0.46489799999999998</v>
      </c>
      <c r="CB259" s="3">
        <v>1.1826000000000001</v>
      </c>
      <c r="CC259" s="3">
        <v>1.2177</v>
      </c>
      <c r="CD259" s="3">
        <v>-0.84233000000000002</v>
      </c>
      <c r="CE259" s="3">
        <v>0.15190799999999999</v>
      </c>
      <c r="CF259" s="3">
        <v>0.727217</v>
      </c>
    </row>
    <row r="260" spans="1:84" x14ac:dyDescent="0.35">
      <c r="A260" s="3">
        <v>3.01</v>
      </c>
      <c r="B260" s="3">
        <v>3.92</v>
      </c>
      <c r="C260" s="3">
        <v>0.77</v>
      </c>
      <c r="D260" s="3">
        <v>0.61</v>
      </c>
      <c r="E260" s="3">
        <v>1.63</v>
      </c>
      <c r="F260" s="3">
        <v>0.71</v>
      </c>
      <c r="G260" s="3">
        <v>4.3899999999999997</v>
      </c>
      <c r="J260">
        <v>14.319599999999999</v>
      </c>
      <c r="K260">
        <v>12.9056</v>
      </c>
      <c r="L260">
        <v>13.7056</v>
      </c>
      <c r="M260" t="s">
        <v>489</v>
      </c>
      <c r="O260">
        <v>18.805299999999999</v>
      </c>
      <c r="P260">
        <v>18.7852</v>
      </c>
      <c r="Q260">
        <v>19.040199999999999</v>
      </c>
      <c r="R260" t="s">
        <v>453</v>
      </c>
      <c r="U260">
        <v>16.1875</v>
      </c>
      <c r="V260">
        <v>17.818999999999999</v>
      </c>
      <c r="W260">
        <v>16.334800000000001</v>
      </c>
      <c r="X260" t="s">
        <v>444</v>
      </c>
      <c r="BH260" s="3">
        <v>-2.9022199999999998</v>
      </c>
      <c r="BI260" s="3">
        <v>5.4799999999999996E-3</v>
      </c>
      <c r="BJ260" s="3">
        <v>-0.17163</v>
      </c>
      <c r="BK260" s="3">
        <v>-0.41636000000000001</v>
      </c>
      <c r="BL260" s="3">
        <v>0.65347699999999997</v>
      </c>
      <c r="BM260" s="3">
        <v>-0.12769</v>
      </c>
      <c r="BN260" s="3">
        <v>0.42752899999999999</v>
      </c>
      <c r="BO260" s="3">
        <v>6.1836000000000002E-2</v>
      </c>
      <c r="BP260" s="3">
        <v>0.38922800000000002</v>
      </c>
      <c r="BQ260" s="3">
        <v>1.0002800000000001</v>
      </c>
      <c r="BR260" s="3">
        <v>0.47292600000000001</v>
      </c>
      <c r="BS260" s="3">
        <v>0.60714000000000001</v>
      </c>
      <c r="BU260" s="3">
        <v>-1.1775500000000001</v>
      </c>
      <c r="BV260" s="3">
        <v>-0.89661000000000002</v>
      </c>
      <c r="BW260" s="3">
        <v>-0.76842999999999995</v>
      </c>
      <c r="BX260" s="3">
        <v>0.98411199999999999</v>
      </c>
      <c r="BY260" s="3">
        <v>0.72336599999999995</v>
      </c>
      <c r="BZ260" s="3">
        <v>1.1711100000000001</v>
      </c>
      <c r="CA260" s="3">
        <v>0.686141</v>
      </c>
      <c r="CB260" s="3">
        <v>0.76427800000000001</v>
      </c>
      <c r="CC260" s="3">
        <v>-1.43075</v>
      </c>
      <c r="CD260" s="3">
        <v>-0.40917999999999999</v>
      </c>
      <c r="CE260" s="3">
        <v>-0.82918999999999998</v>
      </c>
      <c r="CF260" s="3">
        <v>1.1827000000000001</v>
      </c>
    </row>
    <row r="261" spans="1:84" x14ac:dyDescent="0.35">
      <c r="A261" s="3">
        <v>0.63</v>
      </c>
      <c r="B261" s="3">
        <v>1.1499999999999999</v>
      </c>
      <c r="C261" s="3">
        <v>1</v>
      </c>
      <c r="D261" s="3">
        <v>5.24</v>
      </c>
      <c r="E261" s="3">
        <v>0.33</v>
      </c>
      <c r="F261" s="3">
        <v>0.04</v>
      </c>
      <c r="G261" s="3">
        <v>2.48</v>
      </c>
      <c r="J261">
        <v>17.2715</v>
      </c>
      <c r="K261">
        <v>17.3719</v>
      </c>
      <c r="L261">
        <v>17.107299999999999</v>
      </c>
      <c r="M261" t="s">
        <v>491</v>
      </c>
      <c r="O261">
        <v>17.854800000000001</v>
      </c>
      <c r="P261">
        <v>20.1433</v>
      </c>
      <c r="Q261">
        <v>19.814900000000002</v>
      </c>
      <c r="R261" t="s">
        <v>454</v>
      </c>
      <c r="U261">
        <v>15.5992</v>
      </c>
      <c r="V261">
        <v>16.523700000000002</v>
      </c>
      <c r="W261">
        <v>15.8065</v>
      </c>
      <c r="X261" t="s">
        <v>446</v>
      </c>
      <c r="BH261" s="3">
        <v>-1.19391</v>
      </c>
      <c r="BI261" s="3">
        <v>1.1697500000000001</v>
      </c>
      <c r="BJ261" s="3">
        <v>-0.71357999999999999</v>
      </c>
      <c r="BK261" s="3">
        <v>0.95347400000000004</v>
      </c>
      <c r="BL261" s="3">
        <v>-0.82662000000000002</v>
      </c>
      <c r="BM261" s="3">
        <v>0.67457100000000003</v>
      </c>
      <c r="BN261" s="3">
        <v>1.13086</v>
      </c>
      <c r="BO261" s="3">
        <v>0.39790500000000001</v>
      </c>
      <c r="BP261" s="3">
        <v>-0.61809000000000003</v>
      </c>
      <c r="BQ261" s="3">
        <v>1.12863</v>
      </c>
      <c r="BR261" s="3">
        <v>-0.63597999999999999</v>
      </c>
      <c r="BS261" s="3">
        <v>-1.4670099999999999</v>
      </c>
      <c r="BU261" s="3">
        <v>-1.0724899999999999</v>
      </c>
      <c r="BV261" s="3">
        <v>-1.68259</v>
      </c>
      <c r="BW261" s="3">
        <v>-0.40748000000000001</v>
      </c>
      <c r="BX261" s="3">
        <v>0.53318100000000002</v>
      </c>
      <c r="BY261" s="3">
        <v>-0.66922999999999999</v>
      </c>
      <c r="BZ261" s="3">
        <v>-0.26988000000000001</v>
      </c>
      <c r="CA261" s="3">
        <v>0.10736900000000001</v>
      </c>
      <c r="CB261" s="3">
        <v>0.21087900000000001</v>
      </c>
      <c r="CC261" s="3">
        <v>0.50804000000000005</v>
      </c>
      <c r="CD261" s="3">
        <v>2.0847199999999999</v>
      </c>
      <c r="CE261" s="3">
        <v>1.09402</v>
      </c>
      <c r="CF261" s="3">
        <v>-0.43654999999999999</v>
      </c>
    </row>
    <row r="262" spans="1:84" x14ac:dyDescent="0.35">
      <c r="A262" s="3">
        <v>0.75</v>
      </c>
      <c r="B262" s="3">
        <v>3.15</v>
      </c>
      <c r="C262" s="3">
        <v>2.1800000000000002</v>
      </c>
      <c r="D262" s="3">
        <v>2.74</v>
      </c>
      <c r="E262" s="3">
        <v>2.14</v>
      </c>
      <c r="F262" s="3">
        <v>0.33</v>
      </c>
      <c r="G262" s="3">
        <v>5.54</v>
      </c>
      <c r="J262">
        <v>20.110700000000001</v>
      </c>
      <c r="K262">
        <v>19.755600000000001</v>
      </c>
      <c r="L262">
        <v>19.861999999999998</v>
      </c>
      <c r="M262" t="s">
        <v>493</v>
      </c>
      <c r="O262">
        <v>16.356300000000001</v>
      </c>
      <c r="P262">
        <v>17.139800000000001</v>
      </c>
      <c r="Q262">
        <v>16.067900000000002</v>
      </c>
      <c r="R262" t="s">
        <v>900</v>
      </c>
      <c r="U262">
        <v>16.106200000000001</v>
      </c>
      <c r="V262">
        <v>14.453799999999999</v>
      </c>
      <c r="W262">
        <v>16.437200000000001</v>
      </c>
      <c r="X262" t="s">
        <v>894</v>
      </c>
      <c r="BH262" s="3">
        <v>-2.5460400000000001</v>
      </c>
      <c r="BI262" s="3">
        <v>-0.72394999999999998</v>
      </c>
      <c r="BJ262" s="3">
        <v>0.247276</v>
      </c>
      <c r="BK262" s="3">
        <v>-0.11013000000000001</v>
      </c>
      <c r="BL262" s="3">
        <v>6.1795000000000003E-2</v>
      </c>
      <c r="BM262" s="3">
        <v>2.9016E-2</v>
      </c>
      <c r="BN262" s="3">
        <v>0.42084300000000002</v>
      </c>
      <c r="BO262" s="3">
        <v>0.41354299999999999</v>
      </c>
      <c r="BP262" s="3">
        <v>0.66890099999999997</v>
      </c>
      <c r="BQ262" s="3">
        <v>1.60884</v>
      </c>
      <c r="BR262" s="3">
        <v>-0.54949000000000003</v>
      </c>
      <c r="BS262" s="3">
        <v>0.47939199999999998</v>
      </c>
      <c r="BU262" s="3">
        <v>-1.35517</v>
      </c>
      <c r="BV262" s="3">
        <v>-1.1549199999999999</v>
      </c>
      <c r="BW262" s="3">
        <v>-1.4277599999999999</v>
      </c>
      <c r="BX262" s="3">
        <v>-0.25900000000000001</v>
      </c>
      <c r="BY262" s="3">
        <v>0.29471000000000003</v>
      </c>
      <c r="BZ262" s="3">
        <v>0.80912899999999999</v>
      </c>
      <c r="CA262" s="3">
        <v>1.0730599999999999</v>
      </c>
      <c r="CB262" s="3">
        <v>1.0561100000000001</v>
      </c>
      <c r="CC262" s="3">
        <v>0.89778800000000003</v>
      </c>
      <c r="CD262" s="3">
        <v>-1.04888</v>
      </c>
      <c r="CE262" s="3">
        <v>0.250892</v>
      </c>
      <c r="CF262" s="3">
        <v>0.86404899999999996</v>
      </c>
    </row>
    <row r="263" spans="1:84" x14ac:dyDescent="0.35">
      <c r="A263" s="3">
        <v>3.18</v>
      </c>
      <c r="B263" s="3">
        <v>2.91</v>
      </c>
      <c r="C263" s="3">
        <v>2.9</v>
      </c>
      <c r="D263" s="3">
        <v>0.39</v>
      </c>
      <c r="E263" s="3">
        <v>2.11</v>
      </c>
      <c r="F263" s="3">
        <v>0.84</v>
      </c>
      <c r="G263" s="3">
        <v>1.33</v>
      </c>
      <c r="J263">
        <v>18.0105</v>
      </c>
      <c r="K263">
        <v>16.731999999999999</v>
      </c>
      <c r="L263">
        <v>17.014299999999999</v>
      </c>
      <c r="M263" t="s">
        <v>495</v>
      </c>
      <c r="O263">
        <v>15.6084</v>
      </c>
      <c r="P263">
        <v>15.6488</v>
      </c>
      <c r="Q263">
        <v>15.7532</v>
      </c>
      <c r="R263" t="s">
        <v>458</v>
      </c>
      <c r="U263">
        <v>19.599599999999999</v>
      </c>
      <c r="V263">
        <v>20.2059</v>
      </c>
      <c r="W263">
        <v>20.111699999999999</v>
      </c>
      <c r="X263" t="s">
        <v>448</v>
      </c>
      <c r="BH263" s="3">
        <v>-2.5734499999999998</v>
      </c>
      <c r="BI263" s="3">
        <v>-0.78774999999999995</v>
      </c>
      <c r="BJ263" s="3">
        <v>0.51834499999999994</v>
      </c>
      <c r="BK263" s="3">
        <v>-0.15761</v>
      </c>
      <c r="BL263" s="3">
        <v>0.23083200000000001</v>
      </c>
      <c r="BM263" s="3">
        <v>0.16885800000000001</v>
      </c>
      <c r="BN263" s="3">
        <v>0.88885800000000004</v>
      </c>
      <c r="BO263" s="3">
        <v>0.45880599999999999</v>
      </c>
      <c r="BP263" s="3">
        <v>0.13986199999999999</v>
      </c>
      <c r="BQ263" s="3">
        <v>0.865618</v>
      </c>
      <c r="BR263" s="3">
        <v>1.0130300000000001</v>
      </c>
      <c r="BS263" s="3">
        <v>-0.76539999999999997</v>
      </c>
      <c r="BU263" s="3">
        <v>-2.5698799999999999</v>
      </c>
      <c r="BV263" s="3">
        <v>0.25382399999999999</v>
      </c>
      <c r="BW263" s="3">
        <v>0.994506</v>
      </c>
      <c r="BX263" s="3">
        <v>0.73579700000000003</v>
      </c>
      <c r="BY263" s="3">
        <v>-0.43208000000000002</v>
      </c>
      <c r="BZ263" s="3">
        <v>-0.26113999999999998</v>
      </c>
      <c r="CA263" s="3">
        <v>-0.55683000000000005</v>
      </c>
      <c r="CB263" s="3">
        <v>-0.28767999999999999</v>
      </c>
      <c r="CC263" s="3">
        <v>-0.22278000000000001</v>
      </c>
      <c r="CD263" s="3">
        <v>0.61626300000000001</v>
      </c>
      <c r="CE263" s="3">
        <v>1.2021200000000001</v>
      </c>
      <c r="CF263" s="3">
        <v>0.52787799999999996</v>
      </c>
    </row>
    <row r="264" spans="1:84" x14ac:dyDescent="0.35">
      <c r="A264" s="3">
        <v>0.93</v>
      </c>
      <c r="B264" s="3">
        <v>0.91</v>
      </c>
      <c r="C264" s="3">
        <v>1.24</v>
      </c>
      <c r="D264" s="3">
        <v>1.4</v>
      </c>
      <c r="E264" s="3">
        <v>0.59</v>
      </c>
      <c r="F264" s="3">
        <v>3.13</v>
      </c>
      <c r="G264" s="3">
        <v>1.32</v>
      </c>
      <c r="J264">
        <v>14.967700000000001</v>
      </c>
      <c r="K264">
        <v>15.1493</v>
      </c>
      <c r="L264">
        <v>15.3132</v>
      </c>
      <c r="M264" t="s">
        <v>496</v>
      </c>
      <c r="O264">
        <v>17.956199999999999</v>
      </c>
      <c r="P264">
        <v>17.8963</v>
      </c>
      <c r="Q264">
        <v>18.462499999999999</v>
      </c>
      <c r="R264" t="s">
        <v>901</v>
      </c>
      <c r="U264">
        <v>17.567699999999999</v>
      </c>
      <c r="V264">
        <v>17.5121</v>
      </c>
      <c r="W264">
        <v>18.031700000000001</v>
      </c>
      <c r="X264" t="s">
        <v>895</v>
      </c>
      <c r="BH264" s="3">
        <v>-1.8676200000000001</v>
      </c>
      <c r="BI264" s="3">
        <v>-1.2774099999999999</v>
      </c>
      <c r="BJ264" s="3">
        <v>-1.5730500000000001</v>
      </c>
      <c r="BK264" s="3">
        <v>0.22803899999999999</v>
      </c>
      <c r="BL264" s="3">
        <v>0.57915000000000005</v>
      </c>
      <c r="BM264" s="3">
        <v>-8.5599999999999999E-3</v>
      </c>
      <c r="BN264" s="3">
        <v>0.42247800000000002</v>
      </c>
      <c r="BO264" s="3">
        <v>0.418018</v>
      </c>
      <c r="BP264" s="3">
        <v>0.98228300000000002</v>
      </c>
      <c r="BQ264" s="3">
        <v>0.303504</v>
      </c>
      <c r="BR264" s="3">
        <v>0.88445600000000002</v>
      </c>
      <c r="BS264" s="3">
        <v>0.90871000000000002</v>
      </c>
      <c r="BU264" s="3">
        <v>-1.1049500000000001</v>
      </c>
      <c r="BV264" s="3">
        <v>-0.47003</v>
      </c>
      <c r="BW264" s="3">
        <v>-2.3173900000000001</v>
      </c>
      <c r="BX264" s="3">
        <v>5.0911999999999999E-2</v>
      </c>
      <c r="BY264" s="3">
        <v>-0.67144999999999999</v>
      </c>
      <c r="BZ264" s="3">
        <v>9.1715000000000005E-2</v>
      </c>
      <c r="CA264" s="3">
        <v>0.471248</v>
      </c>
      <c r="CB264" s="3">
        <v>0.40043899999999999</v>
      </c>
      <c r="CC264" s="3">
        <v>0.69016</v>
      </c>
      <c r="CD264" s="3">
        <v>0.65108699999999997</v>
      </c>
      <c r="CE264" s="3">
        <v>1.05328</v>
      </c>
      <c r="CF264" s="3">
        <v>1.1549700000000001</v>
      </c>
    </row>
    <row r="265" spans="1:84" x14ac:dyDescent="0.35">
      <c r="A265" s="3">
        <v>1</v>
      </c>
      <c r="B265" s="3">
        <v>0.76</v>
      </c>
      <c r="C265" s="3">
        <v>1.54</v>
      </c>
      <c r="D265" s="3">
        <v>5.69</v>
      </c>
      <c r="E265" s="3">
        <v>1.22</v>
      </c>
      <c r="F265" s="3">
        <v>0.54</v>
      </c>
      <c r="G265" s="3">
        <v>4.5199999999999996</v>
      </c>
      <c r="J265">
        <v>19.212700000000002</v>
      </c>
      <c r="K265">
        <v>19.521799999999999</v>
      </c>
      <c r="L265">
        <v>19.683499999999999</v>
      </c>
      <c r="M265" t="s">
        <v>497</v>
      </c>
      <c r="O265">
        <v>14.194100000000001</v>
      </c>
      <c r="P265">
        <v>14.0214</v>
      </c>
      <c r="Q265">
        <v>15.8749</v>
      </c>
      <c r="R265" t="s">
        <v>460</v>
      </c>
      <c r="U265">
        <v>15.794700000000001</v>
      </c>
      <c r="V265">
        <v>16.338200000000001</v>
      </c>
      <c r="W265">
        <v>14.6477</v>
      </c>
      <c r="X265" t="s">
        <v>450</v>
      </c>
      <c r="BH265" s="3">
        <v>-1.5454399999999999</v>
      </c>
      <c r="BI265" s="3">
        <v>-1.8318000000000001</v>
      </c>
      <c r="BJ265" s="3">
        <v>-1.02654</v>
      </c>
      <c r="BK265" s="3">
        <v>0.84770400000000001</v>
      </c>
      <c r="BL265" s="3">
        <v>0.73980500000000005</v>
      </c>
      <c r="BM265" s="3">
        <v>0.61521899999999996</v>
      </c>
      <c r="BN265" s="3">
        <v>0.753193</v>
      </c>
      <c r="BO265" s="3">
        <v>0.71990399999999999</v>
      </c>
      <c r="BP265" s="3">
        <v>0.51588800000000001</v>
      </c>
      <c r="BQ265" s="3">
        <v>-0.80354999999999999</v>
      </c>
      <c r="BR265" s="3">
        <v>0.35819099999999998</v>
      </c>
      <c r="BS265" s="3">
        <v>0.65743099999999999</v>
      </c>
      <c r="BU265" s="3">
        <v>-0.87314999999999998</v>
      </c>
      <c r="BV265" s="3">
        <v>-0.54554000000000002</v>
      </c>
      <c r="BW265" s="3">
        <v>-1.4892399999999999</v>
      </c>
      <c r="BX265" s="3">
        <v>-1.64028</v>
      </c>
      <c r="BY265" s="3">
        <v>1.13466</v>
      </c>
      <c r="BZ265" s="3">
        <v>0.83200200000000002</v>
      </c>
      <c r="CA265" s="3">
        <v>1.0114000000000001</v>
      </c>
      <c r="CB265" s="3">
        <v>1.00498</v>
      </c>
      <c r="CC265" s="3">
        <v>0.97889000000000004</v>
      </c>
      <c r="CD265" s="3">
        <v>-0.17408000000000001</v>
      </c>
      <c r="CE265" s="3">
        <v>-0.14988000000000001</v>
      </c>
      <c r="CF265" s="3">
        <v>-8.9760000000000006E-2</v>
      </c>
    </row>
    <row r="266" spans="1:84" x14ac:dyDescent="0.35">
      <c r="A266" s="3">
        <v>0.46</v>
      </c>
      <c r="B266" s="3">
        <v>0.34</v>
      </c>
      <c r="C266" s="3">
        <v>7.6</v>
      </c>
      <c r="D266" s="3">
        <v>3.01</v>
      </c>
      <c r="E266" s="3">
        <v>2.6</v>
      </c>
      <c r="F266" s="3">
        <v>1.25</v>
      </c>
      <c r="G266" s="3">
        <v>1.17</v>
      </c>
      <c r="J266">
        <v>17.215800000000002</v>
      </c>
      <c r="K266">
        <v>17.352900000000002</v>
      </c>
      <c r="L266">
        <v>17.1661</v>
      </c>
      <c r="M266" t="s">
        <v>499</v>
      </c>
      <c r="O266">
        <v>14.8926</v>
      </c>
      <c r="P266">
        <v>15.121700000000001</v>
      </c>
      <c r="Q266">
        <v>16.059000000000001</v>
      </c>
      <c r="R266" t="s">
        <v>462</v>
      </c>
      <c r="U266">
        <v>15.145200000000001</v>
      </c>
      <c r="V266">
        <v>14.9872</v>
      </c>
      <c r="W266">
        <v>15.415699999999999</v>
      </c>
      <c r="X266" t="s">
        <v>897</v>
      </c>
      <c r="BH266" s="3">
        <v>-1.84</v>
      </c>
      <c r="BI266" s="3">
        <v>5.4949999999999999E-2</v>
      </c>
      <c r="BJ266" s="3">
        <v>0.69197699999999995</v>
      </c>
      <c r="BK266" s="3">
        <v>1.2141900000000001</v>
      </c>
      <c r="BL266" s="3">
        <v>-0.26835999999999999</v>
      </c>
      <c r="BM266" s="3">
        <v>0.88212699999999999</v>
      </c>
      <c r="BN266" s="3">
        <v>0.47792099999999998</v>
      </c>
      <c r="BO266" s="3">
        <v>0.34767900000000002</v>
      </c>
      <c r="BP266" s="3">
        <v>-2.0233500000000002</v>
      </c>
      <c r="BQ266" s="3">
        <v>-4.7489999999999997E-2</v>
      </c>
      <c r="BR266" s="3">
        <v>0.59606899999999996</v>
      </c>
      <c r="BS266" s="3">
        <v>-8.5720000000000005E-2</v>
      </c>
      <c r="BU266" s="3">
        <v>-2.3330500000000001</v>
      </c>
      <c r="BV266" s="3">
        <v>-1.2493099999999999</v>
      </c>
      <c r="BW266" s="3">
        <v>-0.16073000000000001</v>
      </c>
      <c r="BX266" s="3">
        <v>1.60215</v>
      </c>
      <c r="BY266" s="3">
        <v>0.91880399999999995</v>
      </c>
      <c r="BZ266" s="3">
        <v>9.6036999999999997E-2</v>
      </c>
      <c r="CA266" s="3">
        <v>0.44632899999999998</v>
      </c>
      <c r="CB266" s="3">
        <v>0.53564000000000001</v>
      </c>
      <c r="CC266" s="3">
        <v>0.174431</v>
      </c>
      <c r="CD266" s="3">
        <v>0.136846</v>
      </c>
      <c r="CE266" s="3">
        <v>-0.1028</v>
      </c>
      <c r="CF266" s="3">
        <v>-6.4350000000000004E-2</v>
      </c>
    </row>
    <row r="267" spans="1:84" x14ac:dyDescent="0.35">
      <c r="A267" s="3">
        <v>2.12</v>
      </c>
      <c r="B267" s="3">
        <v>1.02</v>
      </c>
      <c r="C267" s="3">
        <v>1.53</v>
      </c>
      <c r="D267" s="3">
        <v>2.7</v>
      </c>
      <c r="E267" s="3">
        <v>0.28999999999999998</v>
      </c>
      <c r="F267" s="3">
        <v>7.0000000000000007E-2</v>
      </c>
      <c r="G267" s="3">
        <v>2.5299999999999998</v>
      </c>
      <c r="J267">
        <v>19.7563</v>
      </c>
      <c r="K267">
        <v>20.744199999999999</v>
      </c>
      <c r="L267">
        <v>20.5717</v>
      </c>
      <c r="M267" t="s">
        <v>501</v>
      </c>
      <c r="O267">
        <v>17.0032</v>
      </c>
      <c r="P267">
        <v>17.007400000000001</v>
      </c>
      <c r="Q267">
        <v>16.048500000000001</v>
      </c>
      <c r="R267" t="s">
        <v>464</v>
      </c>
      <c r="U267">
        <v>15.9063</v>
      </c>
      <c r="V267">
        <v>16.5426</v>
      </c>
      <c r="W267">
        <v>16.915400000000002</v>
      </c>
      <c r="X267" t="s">
        <v>452</v>
      </c>
      <c r="BH267" s="3">
        <v>-0.75031999999999999</v>
      </c>
      <c r="BI267" s="3">
        <v>-1.3541300000000001</v>
      </c>
      <c r="BJ267" s="3">
        <v>-0.61275000000000002</v>
      </c>
      <c r="BK267" s="3">
        <v>-0.17202000000000001</v>
      </c>
      <c r="BL267" s="3">
        <v>0.79426699999999995</v>
      </c>
      <c r="BM267" s="3">
        <v>-1.0820099999999999</v>
      </c>
      <c r="BN267" s="3">
        <v>-0.56223999999999996</v>
      </c>
      <c r="BO267" s="3">
        <v>-2.445E-2</v>
      </c>
      <c r="BP267" s="3">
        <v>1.6582300000000001</v>
      </c>
      <c r="BQ267" s="3">
        <v>0.93183700000000003</v>
      </c>
      <c r="BR267" s="3">
        <v>-0.35482999999999998</v>
      </c>
      <c r="BS267" s="3">
        <v>1.5284199999999999</v>
      </c>
      <c r="BU267" s="3">
        <v>-2.8058900000000002</v>
      </c>
      <c r="BV267" s="3">
        <v>0.32419599999999998</v>
      </c>
      <c r="BW267" s="3">
        <v>0.211566</v>
      </c>
      <c r="BX267" s="3">
        <v>3.5907000000000001E-2</v>
      </c>
      <c r="BY267" s="3">
        <v>-0.39759</v>
      </c>
      <c r="BZ267" s="3">
        <v>0.40670299999999998</v>
      </c>
      <c r="CA267" s="3">
        <v>0.10220899999999999</v>
      </c>
      <c r="CB267" s="3">
        <v>-7.3450000000000001E-2</v>
      </c>
      <c r="CC267" s="3">
        <v>0.71119500000000002</v>
      </c>
      <c r="CD267" s="3">
        <v>-0.40283000000000002</v>
      </c>
      <c r="CE267" s="3">
        <v>0.63883900000000005</v>
      </c>
      <c r="CF267" s="3">
        <v>1.2491300000000001</v>
      </c>
    </row>
    <row r="268" spans="1:84" x14ac:dyDescent="0.35">
      <c r="A268" s="3">
        <v>4.9000000000000004</v>
      </c>
      <c r="B268" s="3">
        <v>1.35</v>
      </c>
      <c r="C268" s="3">
        <v>2.23</v>
      </c>
      <c r="D268" s="3">
        <v>0.45</v>
      </c>
      <c r="E268" s="3">
        <v>0.95</v>
      </c>
      <c r="F268" s="3">
        <v>1.37</v>
      </c>
      <c r="G268" s="3">
        <v>1.45</v>
      </c>
      <c r="J268">
        <v>14.959199999999999</v>
      </c>
      <c r="K268">
        <v>12.919700000000001</v>
      </c>
      <c r="L268">
        <v>14.2498</v>
      </c>
      <c r="M268" t="s">
        <v>503</v>
      </c>
      <c r="O268">
        <v>17.722999999999999</v>
      </c>
      <c r="P268">
        <v>17.854199999999999</v>
      </c>
      <c r="Q268">
        <v>17.916399999999999</v>
      </c>
      <c r="R268" t="s">
        <v>1345</v>
      </c>
      <c r="U268">
        <v>19.3565</v>
      </c>
      <c r="V268">
        <v>19.912299999999998</v>
      </c>
      <c r="W268">
        <v>19.2773</v>
      </c>
      <c r="X268" t="s">
        <v>453</v>
      </c>
      <c r="BH268" s="3">
        <v>-1.07202</v>
      </c>
      <c r="BI268" s="3">
        <v>-3.3619999999999997E-2</v>
      </c>
      <c r="BJ268" s="3">
        <v>0.53498900000000005</v>
      </c>
      <c r="BK268" s="3">
        <v>0.89912899999999996</v>
      </c>
      <c r="BL268" s="3">
        <v>-0.10391</v>
      </c>
      <c r="BM268" s="3">
        <v>0.93770600000000004</v>
      </c>
      <c r="BN268" s="3">
        <v>1.1865399999999999</v>
      </c>
      <c r="BO268" s="3">
        <v>0.81318400000000002</v>
      </c>
      <c r="BP268" s="3">
        <v>-0.64487000000000005</v>
      </c>
      <c r="BQ268" s="3">
        <v>-2.0782699999999998</v>
      </c>
      <c r="BR268" s="3">
        <v>0.47497899999999998</v>
      </c>
      <c r="BS268" s="3">
        <v>-0.91385000000000005</v>
      </c>
      <c r="BU268" s="3">
        <v>-1.21191</v>
      </c>
      <c r="BV268" s="3">
        <v>-1.20729</v>
      </c>
      <c r="BW268" s="3">
        <v>-0.62026999999999999</v>
      </c>
      <c r="BX268" s="3">
        <v>1.1536599999999999</v>
      </c>
      <c r="BY268" s="3">
        <v>-0.77481999999999995</v>
      </c>
      <c r="BZ268" s="3">
        <v>-0.29681999999999997</v>
      </c>
      <c r="CA268" s="3">
        <v>0.47097099999999997</v>
      </c>
      <c r="CB268" s="3">
        <v>0.51270099999999996</v>
      </c>
      <c r="CC268" s="3">
        <v>0.83829200000000004</v>
      </c>
      <c r="CD268" s="3">
        <v>0.71029799999999998</v>
      </c>
      <c r="CE268" s="3">
        <v>1.6067400000000001</v>
      </c>
      <c r="CF268" s="3">
        <v>-1.1815599999999999</v>
      </c>
    </row>
    <row r="269" spans="1:84" x14ac:dyDescent="0.35">
      <c r="A269" s="3">
        <v>3.63</v>
      </c>
      <c r="B269" s="3">
        <v>0.24</v>
      </c>
      <c r="C269" s="3">
        <v>0.71</v>
      </c>
      <c r="D269" s="3">
        <v>1.18</v>
      </c>
      <c r="E269" s="3">
        <v>1.31</v>
      </c>
      <c r="F269" s="3">
        <v>0.28000000000000003</v>
      </c>
      <c r="G269" s="3">
        <v>1.79</v>
      </c>
      <c r="J269">
        <v>14.358700000000001</v>
      </c>
      <c r="K269">
        <v>13.7956</v>
      </c>
      <c r="L269">
        <v>14.8353</v>
      </c>
      <c r="M269" t="s">
        <v>505</v>
      </c>
      <c r="O269">
        <v>13.917400000000001</v>
      </c>
      <c r="P269">
        <v>13.851100000000001</v>
      </c>
      <c r="Q269">
        <v>13.5282</v>
      </c>
      <c r="R269" t="s">
        <v>905</v>
      </c>
      <c r="U269">
        <v>19.646100000000001</v>
      </c>
      <c r="V269">
        <v>20.473800000000001</v>
      </c>
      <c r="W269">
        <v>20.330500000000001</v>
      </c>
      <c r="X269" t="s">
        <v>454</v>
      </c>
      <c r="BH269" s="3">
        <v>-2.5670000000000002</v>
      </c>
      <c r="BI269" s="3">
        <v>-0.59379999999999999</v>
      </c>
      <c r="BJ269" s="3">
        <v>1.1049500000000001</v>
      </c>
      <c r="BK269" s="3">
        <v>0.66015900000000005</v>
      </c>
      <c r="BL269" s="3">
        <v>0.69155100000000003</v>
      </c>
      <c r="BM269" s="3">
        <v>0.90598999999999996</v>
      </c>
      <c r="BN269" s="3">
        <v>0.72136599999999995</v>
      </c>
      <c r="BO269" s="3">
        <v>5.9269000000000002E-2</v>
      </c>
      <c r="BP269" s="3">
        <v>-0.27056000000000002</v>
      </c>
      <c r="BQ269" s="3">
        <v>0.23486199999999999</v>
      </c>
      <c r="BR269" s="3">
        <v>-0.44457999999999998</v>
      </c>
      <c r="BS269" s="3">
        <v>-0.50219999999999998</v>
      </c>
      <c r="BU269" s="3">
        <v>-1.24943</v>
      </c>
      <c r="BV269" s="3">
        <v>-0.44706000000000001</v>
      </c>
      <c r="BW269" s="3">
        <v>-0.14546999999999999</v>
      </c>
      <c r="BX269" s="3">
        <v>0.34435300000000002</v>
      </c>
      <c r="BY269" s="3">
        <v>-1.83731</v>
      </c>
      <c r="BZ269" s="3">
        <v>0.195629</v>
      </c>
      <c r="CA269" s="3">
        <v>-0.71965000000000001</v>
      </c>
      <c r="CB269" s="3">
        <v>2.9888000000000001E-2</v>
      </c>
      <c r="CC269" s="3">
        <v>0.36329499999999998</v>
      </c>
      <c r="CD269" s="3">
        <v>0.59696000000000005</v>
      </c>
      <c r="CE269" s="3">
        <v>1.9650700000000001</v>
      </c>
      <c r="CF269" s="3">
        <v>0.90373000000000003</v>
      </c>
    </row>
    <row r="270" spans="1:84" x14ac:dyDescent="0.35">
      <c r="A270" s="3">
        <v>1.33</v>
      </c>
      <c r="B270" s="3">
        <v>0.4</v>
      </c>
      <c r="C270" s="3">
        <v>0.4</v>
      </c>
      <c r="D270" s="3">
        <v>1.42</v>
      </c>
      <c r="E270" s="3">
        <v>0.18</v>
      </c>
      <c r="F270" s="3">
        <v>1.23</v>
      </c>
      <c r="G270" s="3">
        <v>4.1500000000000004</v>
      </c>
      <c r="J270">
        <v>13.223100000000001</v>
      </c>
      <c r="K270">
        <v>13.5878</v>
      </c>
      <c r="L270">
        <v>13.230399999999999</v>
      </c>
      <c r="M270" t="s">
        <v>507</v>
      </c>
      <c r="O270">
        <v>16.281099999999999</v>
      </c>
      <c r="P270">
        <v>15.864699999999999</v>
      </c>
      <c r="Q270">
        <v>15.7524</v>
      </c>
      <c r="R270" t="s">
        <v>468</v>
      </c>
      <c r="U270">
        <v>17.426400000000001</v>
      </c>
      <c r="V270">
        <v>16.196999999999999</v>
      </c>
      <c r="W270">
        <v>17.883600000000001</v>
      </c>
      <c r="X270" t="s">
        <v>900</v>
      </c>
      <c r="BH270" s="3">
        <v>0.42593300000000001</v>
      </c>
      <c r="BI270" s="3">
        <v>-2.1349999999999998</v>
      </c>
      <c r="BJ270" s="3">
        <v>0.31465900000000002</v>
      </c>
      <c r="BK270" s="3">
        <v>-0.88227</v>
      </c>
      <c r="BL270" s="3">
        <v>0.73401700000000003</v>
      </c>
      <c r="BM270" s="3">
        <v>-0.26207999999999998</v>
      </c>
      <c r="BN270" s="3">
        <v>0.39585599999999999</v>
      </c>
      <c r="BO270" s="3">
        <v>0.397864</v>
      </c>
      <c r="BP270" s="3">
        <v>0.80919799999999997</v>
      </c>
      <c r="BQ270" s="3">
        <v>-1.5191600000000001</v>
      </c>
      <c r="BR270" s="3">
        <v>0.95254899999999998</v>
      </c>
      <c r="BS270" s="3">
        <v>0.76843399999999995</v>
      </c>
      <c r="BU270" s="3">
        <v>-1.32359</v>
      </c>
      <c r="BV270" s="3">
        <v>-1.75667</v>
      </c>
      <c r="BW270" s="3">
        <v>-0.25089</v>
      </c>
      <c r="BX270" s="3">
        <v>0.87333700000000003</v>
      </c>
      <c r="BY270" s="3">
        <v>0.33315600000000001</v>
      </c>
      <c r="BZ270" s="3">
        <v>0.50635799999999997</v>
      </c>
      <c r="CA270" s="3">
        <v>0.59032799999999996</v>
      </c>
      <c r="CB270" s="3">
        <v>0.34307199999999999</v>
      </c>
      <c r="CC270" s="3">
        <v>0.90112899999999996</v>
      </c>
      <c r="CD270" s="3">
        <v>-0.96277000000000001</v>
      </c>
      <c r="CE270" s="3">
        <v>1.48803</v>
      </c>
      <c r="CF270" s="3">
        <v>-0.74150000000000005</v>
      </c>
    </row>
    <row r="271" spans="1:84" x14ac:dyDescent="0.35">
      <c r="A271" s="3">
        <v>0.82</v>
      </c>
      <c r="B271" s="3">
        <v>2.5499999999999998</v>
      </c>
      <c r="C271" s="3">
        <v>1.69</v>
      </c>
      <c r="D271" s="3">
        <v>0.82</v>
      </c>
      <c r="E271" s="3">
        <v>0.37</v>
      </c>
      <c r="F271" s="3">
        <v>1.71</v>
      </c>
      <c r="G271" s="3">
        <v>2.27</v>
      </c>
      <c r="J271">
        <v>21.1158</v>
      </c>
      <c r="K271">
        <v>20.947600000000001</v>
      </c>
      <c r="L271">
        <v>21.367999999999999</v>
      </c>
      <c r="M271" t="s">
        <v>509</v>
      </c>
      <c r="O271">
        <v>15.2538</v>
      </c>
      <c r="P271">
        <v>15.167899999999999</v>
      </c>
      <c r="Q271">
        <v>14.959099999999999</v>
      </c>
      <c r="R271" t="s">
        <v>470</v>
      </c>
      <c r="U271">
        <v>15.6774</v>
      </c>
      <c r="V271">
        <v>15.5572</v>
      </c>
      <c r="W271">
        <v>16.373000000000001</v>
      </c>
      <c r="X271" t="s">
        <v>458</v>
      </c>
      <c r="BH271" s="3">
        <v>-1.46069</v>
      </c>
      <c r="BI271" s="3">
        <v>-1.3791800000000001</v>
      </c>
      <c r="BJ271" s="3">
        <v>1.3731</v>
      </c>
      <c r="BK271" s="3">
        <v>1.56538</v>
      </c>
      <c r="BL271" s="3">
        <v>1.1552800000000001</v>
      </c>
      <c r="BM271" s="3">
        <v>-0.372</v>
      </c>
      <c r="BN271" s="3">
        <v>-0.84065999999999996</v>
      </c>
      <c r="BO271" s="3">
        <v>0.208511</v>
      </c>
      <c r="BP271" s="3">
        <v>-9.3380000000000005E-2</v>
      </c>
      <c r="BQ271" s="3">
        <v>0.37362099999999998</v>
      </c>
      <c r="BR271" s="3">
        <v>-2.3709999999999998E-2</v>
      </c>
      <c r="BS271" s="3">
        <v>-0.50626000000000004</v>
      </c>
      <c r="BU271" s="3">
        <v>-0.99446999999999997</v>
      </c>
      <c r="BV271" s="3">
        <v>-1.23864</v>
      </c>
      <c r="BW271" s="3">
        <v>-0.37980999999999998</v>
      </c>
      <c r="BX271" s="3">
        <v>0.67691500000000004</v>
      </c>
      <c r="BY271" s="3">
        <v>-0.71535000000000004</v>
      </c>
      <c r="BZ271" s="3">
        <v>-0.62633000000000005</v>
      </c>
      <c r="CA271" s="3">
        <v>-0.70935000000000004</v>
      </c>
      <c r="CB271" s="3">
        <v>0.115506</v>
      </c>
      <c r="CC271" s="3">
        <v>-0.10863</v>
      </c>
      <c r="CD271" s="3">
        <v>1.1718299999999999</v>
      </c>
      <c r="CE271" s="3">
        <v>2.1543299999999999</v>
      </c>
      <c r="CF271" s="3">
        <v>0.65399499999999999</v>
      </c>
    </row>
    <row r="272" spans="1:84" x14ac:dyDescent="0.35">
      <c r="A272" s="3">
        <v>0.57999999999999996</v>
      </c>
      <c r="B272" s="3">
        <v>1.46</v>
      </c>
      <c r="C272" s="3">
        <v>0.81</v>
      </c>
      <c r="D272" s="3">
        <v>3.05</v>
      </c>
      <c r="E272" s="3">
        <v>2.4900000000000002</v>
      </c>
      <c r="F272" s="3">
        <v>1.4</v>
      </c>
      <c r="G272" s="3">
        <v>1.3</v>
      </c>
      <c r="J272">
        <v>16.655899999999999</v>
      </c>
      <c r="K272">
        <v>16.815899999999999</v>
      </c>
      <c r="L272">
        <v>16.8889</v>
      </c>
      <c r="M272" t="s">
        <v>511</v>
      </c>
      <c r="O272">
        <v>14.726800000000001</v>
      </c>
      <c r="P272">
        <v>15.2845</v>
      </c>
      <c r="Q272">
        <v>15.867800000000001</v>
      </c>
      <c r="R272" t="s">
        <v>472</v>
      </c>
      <c r="U272">
        <v>17.1374</v>
      </c>
      <c r="V272">
        <v>17.217300000000002</v>
      </c>
      <c r="W272">
        <v>17.6508</v>
      </c>
      <c r="X272" t="s">
        <v>901</v>
      </c>
      <c r="BH272" s="3">
        <v>5.7708000000000002E-2</v>
      </c>
      <c r="BI272" s="3">
        <v>-1.5619000000000001</v>
      </c>
      <c r="BJ272" s="3">
        <v>-1.7283500000000001</v>
      </c>
      <c r="BK272" s="3">
        <v>1.2854399999999999</v>
      </c>
      <c r="BL272" s="3">
        <v>0.22037300000000001</v>
      </c>
      <c r="BM272" s="3">
        <v>1.3482000000000001</v>
      </c>
      <c r="BN272" s="3">
        <v>0.73902199999999996</v>
      </c>
      <c r="BO272" s="3">
        <v>0.54822400000000004</v>
      </c>
      <c r="BP272" s="3">
        <v>-1.0888800000000001</v>
      </c>
      <c r="BQ272" s="3">
        <v>0.11271200000000001</v>
      </c>
      <c r="BR272" s="3">
        <v>7.8628000000000003E-2</v>
      </c>
      <c r="BS272" s="3">
        <v>-1.1180000000000001E-2</v>
      </c>
      <c r="BU272" s="3">
        <v>-2.6869499999999999</v>
      </c>
      <c r="BV272" s="3">
        <v>-0.42118</v>
      </c>
      <c r="BW272" s="3">
        <v>-6.7199999999999996E-2</v>
      </c>
      <c r="BX272" s="3">
        <v>0.54696100000000003</v>
      </c>
      <c r="BY272" s="3">
        <v>-0.28577000000000002</v>
      </c>
      <c r="BZ272" s="3">
        <v>-0.1686</v>
      </c>
      <c r="CA272" s="3">
        <v>6.1697000000000002E-2</v>
      </c>
      <c r="CB272" s="3">
        <v>-1.524E-2</v>
      </c>
      <c r="CC272" s="3">
        <v>-2.0660000000000001E-2</v>
      </c>
      <c r="CD272" s="3">
        <v>1.02115</v>
      </c>
      <c r="CE272" s="3">
        <v>0.83124299999999995</v>
      </c>
      <c r="CF272" s="3">
        <v>1.20455</v>
      </c>
    </row>
    <row r="273" spans="1:84" x14ac:dyDescent="0.35">
      <c r="A273" s="3">
        <v>2.27</v>
      </c>
      <c r="B273" s="3">
        <v>1.67</v>
      </c>
      <c r="C273" s="3">
        <v>1.62</v>
      </c>
      <c r="D273" s="3">
        <v>2.68</v>
      </c>
      <c r="E273" s="3">
        <v>1.64</v>
      </c>
      <c r="F273" s="3">
        <v>0.28999999999999998</v>
      </c>
      <c r="G273" s="3">
        <v>4.2300000000000004</v>
      </c>
      <c r="J273">
        <v>16.095500000000001</v>
      </c>
      <c r="K273">
        <v>16.9694</v>
      </c>
      <c r="L273">
        <v>16.793700000000001</v>
      </c>
      <c r="M273" t="s">
        <v>513</v>
      </c>
      <c r="O273">
        <v>15.8437</v>
      </c>
      <c r="P273">
        <v>15.4947</v>
      </c>
      <c r="Q273">
        <v>14.8491</v>
      </c>
      <c r="R273" t="s">
        <v>473</v>
      </c>
      <c r="U273">
        <v>16.3979</v>
      </c>
      <c r="V273">
        <v>17.940000000000001</v>
      </c>
      <c r="W273">
        <v>16.4421</v>
      </c>
      <c r="X273" t="s">
        <v>462</v>
      </c>
      <c r="BH273" s="3">
        <v>-0.23397000000000001</v>
      </c>
      <c r="BI273" s="3">
        <v>-1.9285600000000001</v>
      </c>
      <c r="BJ273" s="3">
        <v>-1.10009</v>
      </c>
      <c r="BK273" s="3">
        <v>-0.21489</v>
      </c>
      <c r="BL273" s="3">
        <v>0.325992</v>
      </c>
      <c r="BM273" s="3">
        <v>-1.1835800000000001</v>
      </c>
      <c r="BN273" s="3">
        <v>0.20780199999999999</v>
      </c>
      <c r="BO273" s="3">
        <v>0.68247800000000003</v>
      </c>
      <c r="BP273" s="3">
        <v>1.13846</v>
      </c>
      <c r="BQ273" s="3">
        <v>1.3733</v>
      </c>
      <c r="BR273" s="3">
        <v>5.6575E-2</v>
      </c>
      <c r="BS273" s="3">
        <v>0.87647200000000003</v>
      </c>
      <c r="BU273" s="3">
        <v>-2.8338199999999998</v>
      </c>
      <c r="BV273" s="3">
        <v>-0.10484</v>
      </c>
      <c r="BW273" s="3">
        <v>-0.25983000000000001</v>
      </c>
      <c r="BX273" s="3">
        <v>0.43391000000000002</v>
      </c>
      <c r="BY273" s="3">
        <v>-4.895E-2</v>
      </c>
      <c r="BZ273" s="3">
        <v>4.6584E-2</v>
      </c>
      <c r="CA273" s="3">
        <v>0.228968</v>
      </c>
      <c r="CB273" s="3">
        <v>-0.18695000000000001</v>
      </c>
      <c r="CC273" s="3">
        <v>0.179924</v>
      </c>
      <c r="CD273" s="3">
        <v>1.06335</v>
      </c>
      <c r="CE273" s="3">
        <v>0.32248900000000003</v>
      </c>
      <c r="CF273" s="3">
        <v>1.1591499999999999</v>
      </c>
    </row>
    <row r="274" spans="1:84" x14ac:dyDescent="0.35">
      <c r="A274" s="3">
        <v>0.51</v>
      </c>
      <c r="B274" s="3">
        <v>1.94</v>
      </c>
      <c r="C274" s="3">
        <v>4.6900000000000004</v>
      </c>
      <c r="D274" s="3">
        <v>3.93</v>
      </c>
      <c r="E274" s="3">
        <v>1.1100000000000001</v>
      </c>
      <c r="F274" s="3">
        <v>0.61</v>
      </c>
      <c r="G274" s="3">
        <v>2.2999999999999998</v>
      </c>
      <c r="J274">
        <v>13.722899999999999</v>
      </c>
      <c r="K274">
        <v>15.3947</v>
      </c>
      <c r="L274">
        <v>15.553100000000001</v>
      </c>
      <c r="M274" t="s">
        <v>514</v>
      </c>
      <c r="O274">
        <v>13.6282</v>
      </c>
      <c r="P274">
        <v>15.7637</v>
      </c>
      <c r="Q274">
        <v>14.5726</v>
      </c>
      <c r="R274" t="s">
        <v>475</v>
      </c>
      <c r="U274">
        <v>16.753900000000002</v>
      </c>
      <c r="V274">
        <v>16.3812</v>
      </c>
      <c r="W274">
        <v>17.321999999999999</v>
      </c>
      <c r="X274" t="s">
        <v>464</v>
      </c>
      <c r="BH274" s="3">
        <v>0.360759</v>
      </c>
      <c r="BI274" s="3">
        <v>-2.0861200000000002</v>
      </c>
      <c r="BJ274" s="3">
        <v>-0.79098999999999997</v>
      </c>
      <c r="BK274" s="3">
        <v>0.29771199999999998</v>
      </c>
      <c r="BL274" s="3">
        <v>-0.97599000000000002</v>
      </c>
      <c r="BM274" s="3">
        <v>0.68638999999999994</v>
      </c>
      <c r="BN274" s="3">
        <v>0.77763700000000002</v>
      </c>
      <c r="BO274" s="3">
        <v>0.37667600000000001</v>
      </c>
      <c r="BP274" s="3">
        <v>-0.78046000000000004</v>
      </c>
      <c r="BQ274" s="3">
        <v>1.24753</v>
      </c>
      <c r="BR274" s="3">
        <v>1.1764699999999999</v>
      </c>
      <c r="BS274" s="3">
        <v>-0.28963</v>
      </c>
      <c r="BU274" s="3">
        <v>-2.3602099999999999</v>
      </c>
      <c r="BV274" s="3">
        <v>-0.76539999999999997</v>
      </c>
      <c r="BW274" s="3">
        <v>0.39214300000000002</v>
      </c>
      <c r="BX274" s="3">
        <v>-0.14996000000000001</v>
      </c>
      <c r="BY274" s="3">
        <v>-0.22595999999999999</v>
      </c>
      <c r="BZ274" s="3">
        <v>7.0931999999999995E-2</v>
      </c>
      <c r="CA274" s="3">
        <v>-3.7920000000000002E-2</v>
      </c>
      <c r="CB274" s="3">
        <v>0.12934999999999999</v>
      </c>
      <c r="CC274" s="3">
        <v>-0.41542000000000001</v>
      </c>
      <c r="CD274" s="3">
        <v>0.87280999999999997</v>
      </c>
      <c r="CE274" s="3">
        <v>0.71584400000000004</v>
      </c>
      <c r="CF274" s="3">
        <v>1.7737700000000001</v>
      </c>
    </row>
    <row r="275" spans="1:84" x14ac:dyDescent="0.35">
      <c r="A275" s="3">
        <v>2.54</v>
      </c>
      <c r="B275" s="3">
        <v>1.25</v>
      </c>
      <c r="C275" s="3">
        <v>4.7699999999999996</v>
      </c>
      <c r="D275" s="3">
        <v>3.02</v>
      </c>
      <c r="E275" s="3">
        <v>5.88</v>
      </c>
      <c r="F275" s="3">
        <v>1.64</v>
      </c>
      <c r="G275" s="3">
        <v>2.4</v>
      </c>
      <c r="J275">
        <v>16.779199999999999</v>
      </c>
      <c r="K275">
        <v>16.053599999999999</v>
      </c>
      <c r="L275">
        <v>17.0566</v>
      </c>
      <c r="M275" t="s">
        <v>515</v>
      </c>
      <c r="O275">
        <v>14.492699999999999</v>
      </c>
      <c r="P275">
        <v>15.6144</v>
      </c>
      <c r="Q275">
        <v>16.585999999999999</v>
      </c>
      <c r="R275" t="s">
        <v>477</v>
      </c>
      <c r="U275">
        <v>15.8063</v>
      </c>
      <c r="V275">
        <v>15.2616</v>
      </c>
      <c r="W275">
        <v>14.911099999999999</v>
      </c>
      <c r="X275" t="s">
        <v>905</v>
      </c>
      <c r="BH275" s="3">
        <v>-1.00024</v>
      </c>
      <c r="BI275" s="3">
        <v>-2.1702900000000001</v>
      </c>
      <c r="BJ275" s="3">
        <v>0.31972</v>
      </c>
      <c r="BK275" s="3">
        <v>-0.44874000000000003</v>
      </c>
      <c r="BL275" s="3">
        <v>-5.2389999999999999E-2</v>
      </c>
      <c r="BM275" s="3">
        <v>0.37307899999999999</v>
      </c>
      <c r="BN275" s="3">
        <v>0.27935100000000002</v>
      </c>
      <c r="BO275" s="3">
        <v>-0.10750999999999999</v>
      </c>
      <c r="BP275" s="3">
        <v>-0.11734</v>
      </c>
      <c r="BQ275" s="3">
        <v>1.98898</v>
      </c>
      <c r="BR275" s="3">
        <v>0.884216</v>
      </c>
      <c r="BS275" s="3">
        <v>5.1165000000000002E-2</v>
      </c>
      <c r="BU275" s="3">
        <v>-1.51454</v>
      </c>
      <c r="BV275" s="3">
        <v>-0.52464999999999995</v>
      </c>
      <c r="BW275" s="3">
        <v>-5.2510000000000001E-2</v>
      </c>
      <c r="BX275" s="3">
        <v>3.9504999999999998E-2</v>
      </c>
      <c r="BY275" s="3">
        <v>-1.7696099999999999</v>
      </c>
      <c r="BZ275" s="3">
        <v>-0.53473000000000004</v>
      </c>
      <c r="CA275" s="3">
        <v>-7.0910000000000001E-2</v>
      </c>
      <c r="CB275" s="3">
        <v>0.39883200000000002</v>
      </c>
      <c r="CC275" s="3">
        <v>0.26857399999999998</v>
      </c>
      <c r="CD275" s="3">
        <v>1.2786999999999999</v>
      </c>
      <c r="CE275" s="3">
        <v>1.06836</v>
      </c>
      <c r="CF275" s="3">
        <v>1.41296</v>
      </c>
    </row>
    <row r="276" spans="1:84" x14ac:dyDescent="0.35">
      <c r="A276" s="3">
        <v>0.61</v>
      </c>
      <c r="B276" s="3">
        <v>5.27</v>
      </c>
      <c r="C276" s="3">
        <v>2.35</v>
      </c>
      <c r="D276" s="3">
        <v>2.97</v>
      </c>
      <c r="E276" s="3">
        <v>0.84</v>
      </c>
      <c r="F276" s="3">
        <v>0.9</v>
      </c>
      <c r="G276" s="3">
        <v>4.3899999999999997</v>
      </c>
      <c r="J276">
        <v>13.693899999999999</v>
      </c>
      <c r="K276">
        <v>13.2628</v>
      </c>
      <c r="L276">
        <v>13.426399999999999</v>
      </c>
      <c r="M276" t="s">
        <v>517</v>
      </c>
      <c r="O276">
        <v>16.523499999999999</v>
      </c>
      <c r="P276">
        <v>16.585999999999999</v>
      </c>
      <c r="Q276">
        <v>15.533300000000001</v>
      </c>
      <c r="R276" t="s">
        <v>907</v>
      </c>
      <c r="U276">
        <v>16.970600000000001</v>
      </c>
      <c r="V276">
        <v>15.4748</v>
      </c>
      <c r="W276">
        <v>17.051500000000001</v>
      </c>
      <c r="X276" t="s">
        <v>466</v>
      </c>
      <c r="BH276" s="3">
        <v>-0.76044999999999996</v>
      </c>
      <c r="BI276" s="3">
        <v>-1.4354100000000001</v>
      </c>
      <c r="BJ276" s="3">
        <v>-0.39907999999999999</v>
      </c>
      <c r="BK276" s="3">
        <v>0.33414700000000003</v>
      </c>
      <c r="BL276" s="3">
        <v>-0.10407</v>
      </c>
      <c r="BM276" s="3">
        <v>8.5565000000000002E-2</v>
      </c>
      <c r="BN276" s="3">
        <v>0.77914300000000003</v>
      </c>
      <c r="BO276" s="3">
        <v>1.2169700000000001</v>
      </c>
      <c r="BP276" s="3">
        <v>0.48504399999999998</v>
      </c>
      <c r="BQ276" s="3">
        <v>-1.2318199999999999</v>
      </c>
      <c r="BR276" s="3">
        <v>-0.84538000000000002</v>
      </c>
      <c r="BS276" s="3">
        <v>1.8753299999999999</v>
      </c>
      <c r="BU276" s="3">
        <v>-2.1114299999999999</v>
      </c>
      <c r="BV276" s="3">
        <v>-0.51585000000000003</v>
      </c>
      <c r="BW276" s="3">
        <v>-1.3150999999999999</v>
      </c>
      <c r="BX276" s="3">
        <v>0.11482100000000001</v>
      </c>
      <c r="BY276" s="3">
        <v>0.49015700000000001</v>
      </c>
      <c r="BZ276" s="3">
        <v>0.56686700000000001</v>
      </c>
      <c r="CA276" s="3">
        <v>0.92375399999999996</v>
      </c>
      <c r="CB276" s="3">
        <v>0.26933800000000002</v>
      </c>
      <c r="CC276" s="3">
        <v>-0.55201</v>
      </c>
      <c r="CD276" s="3">
        <v>-9.5589999999999994E-2</v>
      </c>
      <c r="CE276" s="3">
        <v>0.75444100000000003</v>
      </c>
      <c r="CF276" s="3">
        <v>1.4705900000000001</v>
      </c>
    </row>
    <row r="277" spans="1:84" x14ac:dyDescent="0.35">
      <c r="A277" s="3">
        <v>4.75</v>
      </c>
      <c r="B277" s="3">
        <v>0.46</v>
      </c>
      <c r="C277" s="3">
        <v>2.16</v>
      </c>
      <c r="D277" s="3">
        <v>4.2</v>
      </c>
      <c r="E277" s="3">
        <v>0.21</v>
      </c>
      <c r="F277" s="3">
        <v>0.56000000000000005</v>
      </c>
      <c r="G277" s="3">
        <v>1.79</v>
      </c>
      <c r="J277">
        <v>14.3329</v>
      </c>
      <c r="K277">
        <v>13.3443</v>
      </c>
      <c r="L277">
        <v>14.986599999999999</v>
      </c>
      <c r="M277" t="s">
        <v>519</v>
      </c>
      <c r="O277">
        <v>16.887</v>
      </c>
      <c r="P277">
        <v>15.9161</v>
      </c>
      <c r="Q277">
        <v>15.2492</v>
      </c>
      <c r="R277" t="s">
        <v>479</v>
      </c>
      <c r="U277">
        <v>16.646100000000001</v>
      </c>
      <c r="V277">
        <v>15.9816</v>
      </c>
      <c r="W277">
        <v>16.0943</v>
      </c>
      <c r="X277" t="s">
        <v>468</v>
      </c>
      <c r="BH277" s="3">
        <v>-0.85221999999999998</v>
      </c>
      <c r="BI277" s="3">
        <v>-1.06365</v>
      </c>
      <c r="BJ277" s="3">
        <v>0.87352700000000005</v>
      </c>
      <c r="BK277" s="3">
        <v>1.2114499999999999</v>
      </c>
      <c r="BL277" s="3">
        <v>-8.7349999999999997E-2</v>
      </c>
      <c r="BM277" s="3">
        <v>1.02959</v>
      </c>
      <c r="BN277" s="3">
        <v>0.65954699999999999</v>
      </c>
      <c r="BO277" s="3">
        <v>-2.6200000000000001E-2</v>
      </c>
      <c r="BP277" s="3">
        <v>-0.13148000000000001</v>
      </c>
      <c r="BQ277" s="3">
        <v>-1.7645900000000001</v>
      </c>
      <c r="BR277" s="3">
        <v>1.1400699999999999</v>
      </c>
      <c r="BS277" s="3">
        <v>-0.98870000000000002</v>
      </c>
      <c r="BU277" s="3">
        <v>-1.29372</v>
      </c>
      <c r="BV277" s="3">
        <v>-1.8536600000000001</v>
      </c>
      <c r="BW277" s="3">
        <v>-1.0003200000000001</v>
      </c>
      <c r="BX277" s="3">
        <v>0.64499099999999998</v>
      </c>
      <c r="BY277" s="3">
        <v>-0.16361999999999999</v>
      </c>
      <c r="BZ277" s="3">
        <v>-0.48858000000000001</v>
      </c>
      <c r="CA277" s="3">
        <v>1.0613999999999999</v>
      </c>
      <c r="CB277" s="3">
        <v>7.6316999999999996E-2</v>
      </c>
      <c r="CC277" s="3">
        <v>0.46085599999999999</v>
      </c>
      <c r="CD277" s="3">
        <v>1.4472700000000001</v>
      </c>
      <c r="CE277" s="3">
        <v>0.83177599999999996</v>
      </c>
      <c r="CF277" s="3">
        <v>0.27728700000000001</v>
      </c>
    </row>
    <row r="278" spans="1:84" x14ac:dyDescent="0.35">
      <c r="A278" s="3">
        <v>2.97</v>
      </c>
      <c r="B278" s="3">
        <v>2.5</v>
      </c>
      <c r="C278" s="3">
        <v>0.79</v>
      </c>
      <c r="D278" s="3">
        <v>2.4700000000000002</v>
      </c>
      <c r="E278" s="3">
        <v>5.36</v>
      </c>
      <c r="F278" s="3">
        <v>3.34</v>
      </c>
      <c r="G278" s="3">
        <v>3.48</v>
      </c>
      <c r="J278">
        <v>14.418799999999999</v>
      </c>
      <c r="K278">
        <v>15.692</v>
      </c>
      <c r="L278">
        <v>16.653500000000001</v>
      </c>
      <c r="M278" t="s">
        <v>521</v>
      </c>
      <c r="O278">
        <v>17.041</v>
      </c>
      <c r="P278">
        <v>12.2233</v>
      </c>
      <c r="Q278">
        <v>16.2193</v>
      </c>
      <c r="R278" t="s">
        <v>481</v>
      </c>
      <c r="U278">
        <v>16.399799999999999</v>
      </c>
      <c r="V278">
        <v>15.1143</v>
      </c>
      <c r="W278">
        <v>16.1248</v>
      </c>
      <c r="X278" t="s">
        <v>473</v>
      </c>
      <c r="BH278" s="3">
        <v>-1.06467</v>
      </c>
      <c r="BI278" s="3">
        <v>-2.20871</v>
      </c>
      <c r="BJ278" s="3">
        <v>-0.91608999999999996</v>
      </c>
      <c r="BK278" s="3">
        <v>0.92900499999999997</v>
      </c>
      <c r="BL278" s="3">
        <v>1.2976E-2</v>
      </c>
      <c r="BM278" s="3">
        <v>1.22079</v>
      </c>
      <c r="BN278" s="3">
        <v>0.87165700000000002</v>
      </c>
      <c r="BO278" s="3">
        <v>0.56127400000000005</v>
      </c>
      <c r="BP278" s="3">
        <v>-0.44634000000000001</v>
      </c>
      <c r="BQ278" s="3">
        <v>0.241679</v>
      </c>
      <c r="BR278" s="3">
        <v>0.66762999999999995</v>
      </c>
      <c r="BS278" s="3">
        <v>0.130805</v>
      </c>
      <c r="BU278" s="3">
        <v>-1.6521999999999999</v>
      </c>
      <c r="BV278" s="3">
        <v>-0.50497000000000003</v>
      </c>
      <c r="BW278" s="3">
        <v>0.123228</v>
      </c>
      <c r="BX278" s="3">
        <v>0.223387</v>
      </c>
      <c r="BY278" s="3">
        <v>1.2905899999999999</v>
      </c>
      <c r="BZ278" s="3">
        <v>-0.16234000000000001</v>
      </c>
      <c r="CA278" s="3">
        <v>-0.14410000000000001</v>
      </c>
      <c r="CB278" s="3">
        <v>-0.74436000000000002</v>
      </c>
      <c r="CC278" s="3">
        <v>-0.64727999999999997</v>
      </c>
      <c r="CD278" s="3">
        <v>1.45018</v>
      </c>
      <c r="CE278" s="3">
        <v>-0.81327000000000005</v>
      </c>
      <c r="CF278" s="3">
        <v>1.5811200000000001</v>
      </c>
    </row>
    <row r="279" spans="1:84" x14ac:dyDescent="0.35">
      <c r="A279" s="3">
        <v>1.18</v>
      </c>
      <c r="B279" s="3">
        <v>2.64</v>
      </c>
      <c r="C279" s="3">
        <v>0.26</v>
      </c>
      <c r="D279" s="3">
        <v>2.4700000000000002</v>
      </c>
      <c r="E279" s="3">
        <v>4.08</v>
      </c>
      <c r="F279" s="3">
        <v>3.74</v>
      </c>
      <c r="G279" s="3">
        <v>0.5</v>
      </c>
      <c r="J279">
        <v>19.269100000000002</v>
      </c>
      <c r="K279">
        <v>18.749199999999998</v>
      </c>
      <c r="L279">
        <v>18.855699999999999</v>
      </c>
      <c r="M279" t="s">
        <v>523</v>
      </c>
      <c r="O279">
        <v>16.285499999999999</v>
      </c>
      <c r="P279">
        <v>15.357100000000001</v>
      </c>
      <c r="Q279">
        <v>16.036200000000001</v>
      </c>
      <c r="R279" t="s">
        <v>483</v>
      </c>
      <c r="U279">
        <v>17.1433</v>
      </c>
      <c r="V279">
        <v>16.950099999999999</v>
      </c>
      <c r="W279">
        <v>16.981100000000001</v>
      </c>
      <c r="X279" t="s">
        <v>477</v>
      </c>
      <c r="BH279" s="3">
        <v>-2.41343</v>
      </c>
      <c r="BI279" s="3">
        <v>-1.1871400000000001</v>
      </c>
      <c r="BJ279" s="3">
        <v>-0.74943000000000004</v>
      </c>
      <c r="BK279" s="3">
        <v>0.84743999999999997</v>
      </c>
      <c r="BL279" s="3">
        <v>0.48681600000000003</v>
      </c>
      <c r="BM279" s="3">
        <v>0.25578600000000001</v>
      </c>
      <c r="BN279" s="3">
        <v>0.65135200000000004</v>
      </c>
      <c r="BO279" s="3">
        <v>0.73954900000000001</v>
      </c>
      <c r="BP279" s="3">
        <v>0.51159100000000002</v>
      </c>
      <c r="BQ279" s="3">
        <v>0.48099199999999998</v>
      </c>
      <c r="BR279" s="3">
        <v>-0.38129000000000002</v>
      </c>
      <c r="BS279" s="3">
        <v>0.75776100000000002</v>
      </c>
      <c r="BU279" s="3">
        <v>-2.0123799999999998</v>
      </c>
      <c r="BV279" s="3">
        <v>-1.11835</v>
      </c>
      <c r="BW279" s="3">
        <v>-0.29926999999999998</v>
      </c>
      <c r="BX279" s="3">
        <v>0.40909499999999999</v>
      </c>
      <c r="BY279" s="3">
        <v>-1.0625800000000001</v>
      </c>
      <c r="BZ279" s="3">
        <v>-0.42221999999999998</v>
      </c>
      <c r="CA279" s="3">
        <v>0.415246</v>
      </c>
      <c r="CB279" s="3">
        <v>0.50530299999999995</v>
      </c>
      <c r="CC279" s="3">
        <v>0.51138600000000001</v>
      </c>
      <c r="CD279" s="3">
        <v>0.70857199999999998</v>
      </c>
      <c r="CE279" s="3">
        <v>0.91156400000000004</v>
      </c>
      <c r="CF279" s="3">
        <v>1.45364</v>
      </c>
    </row>
    <row r="280" spans="1:84" x14ac:dyDescent="0.35">
      <c r="A280" s="3">
        <v>0.15</v>
      </c>
      <c r="B280" s="3">
        <v>0.87</v>
      </c>
      <c r="C280" s="3">
        <v>0.48</v>
      </c>
      <c r="D280" s="3">
        <v>0.99</v>
      </c>
      <c r="E280" s="3">
        <v>0.41</v>
      </c>
      <c r="F280" s="3">
        <v>5.03</v>
      </c>
      <c r="G280" s="3">
        <v>2.76</v>
      </c>
      <c r="J280">
        <v>13.2417</v>
      </c>
      <c r="K280">
        <v>14.180099999999999</v>
      </c>
      <c r="L280">
        <v>14.2232</v>
      </c>
      <c r="M280" t="s">
        <v>525</v>
      </c>
      <c r="O280">
        <v>15.8963</v>
      </c>
      <c r="P280">
        <v>16.069600000000001</v>
      </c>
      <c r="Q280">
        <v>15.684799999999999</v>
      </c>
      <c r="R280" t="s">
        <v>909</v>
      </c>
      <c r="U280">
        <v>14.109400000000001</v>
      </c>
      <c r="V280">
        <v>14.910600000000001</v>
      </c>
      <c r="W280">
        <v>13.2858</v>
      </c>
      <c r="X280" t="s">
        <v>907</v>
      </c>
      <c r="BH280" s="3">
        <v>-1.67503</v>
      </c>
      <c r="BI280" s="3">
        <v>-1.7038</v>
      </c>
      <c r="BJ280" s="3">
        <v>-1.02424</v>
      </c>
      <c r="BK280" s="3">
        <v>7.2299000000000002E-2</v>
      </c>
      <c r="BL280" s="3">
        <v>0.55586599999999997</v>
      </c>
      <c r="BM280" s="3">
        <v>-0.11423999999999999</v>
      </c>
      <c r="BN280" s="3">
        <v>0.35028100000000001</v>
      </c>
      <c r="BO280" s="3">
        <v>0.54154899999999995</v>
      </c>
      <c r="BP280" s="3">
        <v>1.51827</v>
      </c>
      <c r="BQ280" s="3">
        <v>0.25883699999999998</v>
      </c>
      <c r="BR280" s="3">
        <v>0.172794</v>
      </c>
      <c r="BS280" s="3">
        <v>1.0474000000000001</v>
      </c>
      <c r="BU280" s="3">
        <v>-1.29901</v>
      </c>
      <c r="BV280" s="3">
        <v>-1.26251</v>
      </c>
      <c r="BW280" s="3">
        <v>-3.0020000000000002E-2</v>
      </c>
      <c r="BX280" s="3">
        <v>0.48847000000000002</v>
      </c>
      <c r="BY280" s="3">
        <v>-0.16603999999999999</v>
      </c>
      <c r="BZ280" s="3">
        <v>-1.5793600000000001</v>
      </c>
      <c r="CA280" s="3">
        <v>0.152479</v>
      </c>
      <c r="CB280" s="3">
        <v>0.48524600000000001</v>
      </c>
      <c r="CC280" s="3">
        <v>0.27830700000000003</v>
      </c>
      <c r="CD280" s="3">
        <v>0.87967899999999999</v>
      </c>
      <c r="CE280" s="3">
        <v>1.95919</v>
      </c>
      <c r="CF280" s="3">
        <v>9.3564999999999995E-2</v>
      </c>
    </row>
    <row r="281" spans="1:84" x14ac:dyDescent="0.35">
      <c r="A281" s="3">
        <v>1.03</v>
      </c>
      <c r="B281" s="3">
        <v>1.01</v>
      </c>
      <c r="C281" s="3">
        <v>2.15</v>
      </c>
      <c r="D281" s="3">
        <v>0.9</v>
      </c>
      <c r="E281" s="3">
        <v>1.48</v>
      </c>
      <c r="F281" s="3">
        <v>1.78</v>
      </c>
      <c r="G281" s="3">
        <v>0.11</v>
      </c>
      <c r="J281">
        <v>16.2394</v>
      </c>
      <c r="K281">
        <v>16.4114</v>
      </c>
      <c r="L281">
        <v>16.6526</v>
      </c>
      <c r="M281" t="s">
        <v>527</v>
      </c>
      <c r="O281">
        <v>13.849299999999999</v>
      </c>
      <c r="P281">
        <v>18.409400000000002</v>
      </c>
      <c r="Q281">
        <v>18.079599999999999</v>
      </c>
      <c r="R281" t="s">
        <v>911</v>
      </c>
      <c r="U281">
        <v>17.296500000000002</v>
      </c>
      <c r="V281">
        <v>17.3093</v>
      </c>
      <c r="W281">
        <v>17.341100000000001</v>
      </c>
      <c r="X281" t="s">
        <v>479</v>
      </c>
      <c r="BH281" s="3">
        <v>-2.79284</v>
      </c>
      <c r="BI281" s="3">
        <v>0.23071900000000001</v>
      </c>
      <c r="BJ281" s="3">
        <v>-0.78417000000000003</v>
      </c>
      <c r="BK281" s="3">
        <v>0.42258600000000002</v>
      </c>
      <c r="BL281" s="3">
        <v>6.3644999999999993E-2</v>
      </c>
      <c r="BM281" s="3">
        <v>0.65160099999999999</v>
      </c>
      <c r="BN281" s="3">
        <v>0.78705700000000001</v>
      </c>
      <c r="BO281" s="3">
        <v>0.497917</v>
      </c>
      <c r="BP281" s="3">
        <v>-8.7359999999999993E-2</v>
      </c>
      <c r="BQ281" s="3">
        <v>9.7336000000000006E-2</v>
      </c>
      <c r="BR281" s="3">
        <v>1.0148600000000001</v>
      </c>
      <c r="BS281" s="3">
        <v>-0.10136000000000001</v>
      </c>
      <c r="BU281" s="3">
        <v>-0.21765000000000001</v>
      </c>
      <c r="BV281" s="3">
        <v>-2.0563600000000002</v>
      </c>
      <c r="BW281" s="3">
        <v>-1.15743</v>
      </c>
      <c r="BX281" s="3">
        <v>0.17249300000000001</v>
      </c>
      <c r="BY281" s="3">
        <v>-0.33657999999999999</v>
      </c>
      <c r="BZ281" s="3">
        <v>-0.55235000000000001</v>
      </c>
      <c r="CA281" s="3">
        <v>0.276001</v>
      </c>
      <c r="CB281" s="3">
        <v>0.56276999999999999</v>
      </c>
      <c r="CC281" s="3">
        <v>0.279335</v>
      </c>
      <c r="CD281" s="3">
        <v>0.64029700000000001</v>
      </c>
      <c r="CE281" s="3">
        <v>1.9695199999999999</v>
      </c>
      <c r="CF281" s="3">
        <v>0.41994100000000001</v>
      </c>
    </row>
    <row r="282" spans="1:84" x14ac:dyDescent="0.35">
      <c r="A282" s="3">
        <v>0.7</v>
      </c>
      <c r="B282" s="3">
        <v>3.03</v>
      </c>
      <c r="C282" s="3">
        <v>4.3899999999999997</v>
      </c>
      <c r="D282" s="3">
        <v>1.62</v>
      </c>
      <c r="E282" s="3">
        <v>3.46</v>
      </c>
      <c r="F282" s="3">
        <v>1.22</v>
      </c>
      <c r="G282" s="3">
        <v>0.57999999999999996</v>
      </c>
      <c r="J282">
        <v>15.9758</v>
      </c>
      <c r="K282">
        <v>15.983499999999999</v>
      </c>
      <c r="L282">
        <v>16.218800000000002</v>
      </c>
      <c r="M282" t="s">
        <v>528</v>
      </c>
      <c r="O282">
        <v>18.728100000000001</v>
      </c>
      <c r="P282">
        <v>18.173400000000001</v>
      </c>
      <c r="Q282">
        <v>18.869599999999998</v>
      </c>
      <c r="R282" t="s">
        <v>485</v>
      </c>
      <c r="U282">
        <v>17.162199999999999</v>
      </c>
      <c r="V282">
        <v>17.348500000000001</v>
      </c>
      <c r="W282">
        <v>17.395600000000002</v>
      </c>
      <c r="X282" t="s">
        <v>481</v>
      </c>
      <c r="BH282" s="3">
        <v>-0.65780000000000005</v>
      </c>
      <c r="BI282" s="3">
        <v>-2.09138</v>
      </c>
      <c r="BJ282" s="3">
        <v>-0.82030999999999998</v>
      </c>
      <c r="BK282" s="3">
        <v>-0.22234000000000001</v>
      </c>
      <c r="BL282" s="3">
        <v>1.13547</v>
      </c>
      <c r="BM282" s="3">
        <v>-0.38790999999999998</v>
      </c>
      <c r="BN282" s="3">
        <v>-0.20041</v>
      </c>
      <c r="BO282" s="3">
        <v>0.19780500000000001</v>
      </c>
      <c r="BP282" s="3">
        <v>1.84259</v>
      </c>
      <c r="BQ282" s="3">
        <v>0.221668</v>
      </c>
      <c r="BR282" s="3">
        <v>0.37950099999999998</v>
      </c>
      <c r="BS282" s="3">
        <v>0.60311599999999999</v>
      </c>
      <c r="BU282" s="3">
        <v>-1.12097</v>
      </c>
      <c r="BV282" s="3">
        <v>-1.4462900000000001</v>
      </c>
      <c r="BW282" s="3">
        <v>-0.20638000000000001</v>
      </c>
      <c r="BX282" s="3">
        <v>1.9739800000000001</v>
      </c>
      <c r="BY282" s="3">
        <v>-1.1743300000000001</v>
      </c>
      <c r="BZ282" s="3">
        <v>-0.20730999999999999</v>
      </c>
      <c r="CA282" s="3">
        <v>-0.25330999999999998</v>
      </c>
      <c r="CB282" s="3">
        <v>2.5387E-2</v>
      </c>
      <c r="CC282" s="3">
        <v>0.12642</v>
      </c>
      <c r="CD282" s="3">
        <v>1.1549199999999999</v>
      </c>
      <c r="CE282" s="3">
        <v>0.217693</v>
      </c>
      <c r="CF282" s="3">
        <v>0.91017800000000004</v>
      </c>
    </row>
    <row r="283" spans="1:84" x14ac:dyDescent="0.35">
      <c r="A283" s="3">
        <v>0.91</v>
      </c>
      <c r="B283" s="3">
        <v>1.29</v>
      </c>
      <c r="C283" s="3">
        <v>0.55000000000000004</v>
      </c>
      <c r="D283" s="3">
        <v>0.62</v>
      </c>
      <c r="E283" s="3">
        <v>0.95</v>
      </c>
      <c r="F283" s="3">
        <v>0.83</v>
      </c>
      <c r="G283" s="3">
        <v>0.45</v>
      </c>
      <c r="J283">
        <v>16.3675</v>
      </c>
      <c r="K283">
        <v>16.7163</v>
      </c>
      <c r="L283">
        <v>16.6496</v>
      </c>
      <c r="M283" t="s">
        <v>529</v>
      </c>
      <c r="O283">
        <v>16.277999999999999</v>
      </c>
      <c r="P283">
        <v>16.292400000000001</v>
      </c>
      <c r="Q283">
        <v>16.0732</v>
      </c>
      <c r="R283" t="s">
        <v>487</v>
      </c>
      <c r="U283">
        <v>13.355600000000001</v>
      </c>
      <c r="V283">
        <v>14.9313</v>
      </c>
      <c r="W283">
        <v>15.0654</v>
      </c>
      <c r="X283" t="s">
        <v>483</v>
      </c>
      <c r="BH283" s="3">
        <v>-2.9198300000000001</v>
      </c>
      <c r="BI283" s="3">
        <v>-0.1416</v>
      </c>
      <c r="BJ283" s="3">
        <v>-6.4579999999999999E-2</v>
      </c>
      <c r="BK283" s="3">
        <v>0.38333099999999998</v>
      </c>
      <c r="BL283" s="3">
        <v>0.35686499999999999</v>
      </c>
      <c r="BM283" s="3">
        <v>-1.7100000000000001E-2</v>
      </c>
      <c r="BN283" s="3">
        <v>0.69686099999999995</v>
      </c>
      <c r="BO283" s="3">
        <v>0.66073800000000005</v>
      </c>
      <c r="BP283" s="3">
        <v>0.77081299999999997</v>
      </c>
      <c r="BQ283" s="3">
        <v>-0.20044000000000001</v>
      </c>
      <c r="BR283" s="3">
        <v>-0.26576</v>
      </c>
      <c r="BS283" s="3">
        <v>0.74070800000000003</v>
      </c>
      <c r="BU283" s="3">
        <v>-0.57830999999999999</v>
      </c>
      <c r="BV283" s="3">
        <v>-0.62109000000000003</v>
      </c>
      <c r="BW283" s="3">
        <v>0.389459</v>
      </c>
      <c r="BX283" s="3">
        <v>0.26050499999999999</v>
      </c>
      <c r="BY283" s="3">
        <v>-0.35855999999999999</v>
      </c>
      <c r="BZ283" s="3">
        <v>-0.44974999999999998</v>
      </c>
      <c r="CA283" s="3">
        <v>4.9396000000000002E-2</v>
      </c>
      <c r="CB283" s="3">
        <v>0.680311</v>
      </c>
      <c r="CC283" s="3">
        <v>-0.64580000000000004</v>
      </c>
      <c r="CD283" s="3">
        <v>0.71907900000000002</v>
      </c>
      <c r="CE283" s="3">
        <v>2.29928</v>
      </c>
      <c r="CF283" s="3">
        <v>-1.7445200000000001</v>
      </c>
    </row>
    <row r="284" spans="1:84" x14ac:dyDescent="0.35">
      <c r="A284" s="3">
        <v>0.11</v>
      </c>
      <c r="B284" s="3">
        <v>2.64</v>
      </c>
      <c r="C284" s="3">
        <v>0.49</v>
      </c>
      <c r="D284" s="3">
        <v>1.43</v>
      </c>
      <c r="E284" s="3">
        <v>2.42</v>
      </c>
      <c r="F284" s="3">
        <v>1.56</v>
      </c>
      <c r="G284" s="3">
        <v>2.68</v>
      </c>
      <c r="J284">
        <v>12.865600000000001</v>
      </c>
      <c r="K284">
        <v>15.0123</v>
      </c>
      <c r="L284">
        <v>15.0443</v>
      </c>
      <c r="M284" t="s">
        <v>531</v>
      </c>
      <c r="O284">
        <v>14.138199999999999</v>
      </c>
      <c r="P284">
        <v>13.747199999999999</v>
      </c>
      <c r="Q284">
        <v>13.360300000000001</v>
      </c>
      <c r="R284" t="s">
        <v>489</v>
      </c>
      <c r="U284">
        <v>15.969099999999999</v>
      </c>
      <c r="V284">
        <v>15.3848</v>
      </c>
      <c r="W284">
        <v>16.427600000000002</v>
      </c>
      <c r="X284" t="s">
        <v>909</v>
      </c>
      <c r="BH284" s="3">
        <v>-1.0897399999999999</v>
      </c>
      <c r="BI284" s="3">
        <v>-1.1864300000000001</v>
      </c>
      <c r="BJ284" s="3">
        <v>-2.2461799999999998</v>
      </c>
      <c r="BK284" s="3">
        <v>1.0046299999999999</v>
      </c>
      <c r="BL284" s="3">
        <v>0.29675200000000002</v>
      </c>
      <c r="BM284" s="3">
        <v>4.4228999999999997E-2</v>
      </c>
      <c r="BN284" s="3">
        <v>0.68676300000000001</v>
      </c>
      <c r="BO284" s="3">
        <v>1.0111300000000001</v>
      </c>
      <c r="BP284" s="3">
        <v>0.368896</v>
      </c>
      <c r="BQ284" s="3">
        <v>0.33104800000000001</v>
      </c>
      <c r="BR284" s="3">
        <v>0.71899400000000002</v>
      </c>
      <c r="BS284" s="3">
        <v>5.9901999999999997E-2</v>
      </c>
      <c r="BU284" s="3">
        <v>0.47634799999999999</v>
      </c>
      <c r="BV284" s="3">
        <v>-2.0395300000000001</v>
      </c>
      <c r="BW284" s="3">
        <v>0.19114700000000001</v>
      </c>
      <c r="BX284" s="3">
        <v>-0.32040000000000002</v>
      </c>
      <c r="BY284" s="3">
        <v>1.08721</v>
      </c>
      <c r="BZ284" s="3">
        <v>0.22057499999999999</v>
      </c>
      <c r="CA284" s="3">
        <v>0.49077799999999999</v>
      </c>
      <c r="CB284" s="3">
        <v>-0.23354</v>
      </c>
      <c r="CC284" s="3">
        <v>-0.24146000000000001</v>
      </c>
      <c r="CD284" s="3">
        <v>-0.24909999999999999</v>
      </c>
      <c r="CE284" s="3">
        <v>1.83162</v>
      </c>
      <c r="CF284" s="3">
        <v>-1.2136400000000001</v>
      </c>
    </row>
    <row r="285" spans="1:84" x14ac:dyDescent="0.35">
      <c r="A285" s="3">
        <v>1.95</v>
      </c>
      <c r="B285" s="3">
        <v>1.39</v>
      </c>
      <c r="C285" s="3">
        <v>0.62</v>
      </c>
      <c r="D285" s="3">
        <v>0.76</v>
      </c>
      <c r="E285" s="3">
        <v>0.96</v>
      </c>
      <c r="F285" s="3">
        <v>0.97</v>
      </c>
      <c r="G285" s="3">
        <v>4.95</v>
      </c>
      <c r="J285">
        <v>13.459</v>
      </c>
      <c r="K285">
        <v>17.695699999999999</v>
      </c>
      <c r="L285">
        <v>17.018899999999999</v>
      </c>
      <c r="M285" t="s">
        <v>533</v>
      </c>
      <c r="O285">
        <v>14.368399999999999</v>
      </c>
      <c r="P285">
        <v>15.5824</v>
      </c>
      <c r="Q285">
        <v>15.8218</v>
      </c>
      <c r="R285" t="s">
        <v>1346</v>
      </c>
      <c r="U285">
        <v>17.024999999999999</v>
      </c>
      <c r="V285">
        <v>15.5802</v>
      </c>
      <c r="W285">
        <v>17.530999999999999</v>
      </c>
      <c r="X285" t="s">
        <v>911</v>
      </c>
      <c r="BH285" s="3">
        <v>-2.6012</v>
      </c>
      <c r="BI285" s="3">
        <v>-1.15686</v>
      </c>
      <c r="BJ285" s="3">
        <v>-0.40028999999999998</v>
      </c>
      <c r="BK285" s="3">
        <v>0.220805</v>
      </c>
      <c r="BL285" s="3">
        <v>0.62578900000000004</v>
      </c>
      <c r="BM285" s="3">
        <v>0.43523099999999998</v>
      </c>
      <c r="BN285" s="3">
        <v>0.52605999999999997</v>
      </c>
      <c r="BO285" s="3">
        <v>0.86685100000000004</v>
      </c>
      <c r="BP285" s="3">
        <v>0.50461800000000001</v>
      </c>
      <c r="BQ285" s="3">
        <v>-0.24662000000000001</v>
      </c>
      <c r="BR285" s="3">
        <v>0.53968099999999997</v>
      </c>
      <c r="BS285" s="3">
        <v>0.68593700000000002</v>
      </c>
      <c r="BU285" s="3">
        <v>-3.0258500000000002</v>
      </c>
      <c r="BV285" s="3">
        <v>0.53023600000000004</v>
      </c>
      <c r="BW285" s="3">
        <v>0.61132900000000001</v>
      </c>
      <c r="BX285" s="3">
        <v>0.58657000000000004</v>
      </c>
      <c r="BY285" s="3">
        <v>0.36135600000000001</v>
      </c>
      <c r="BZ285" s="3">
        <v>0.33970699999999998</v>
      </c>
      <c r="CA285" s="3">
        <v>-7.8189999999999996E-2</v>
      </c>
      <c r="CB285" s="3">
        <v>4.4643000000000002E-2</v>
      </c>
      <c r="CC285" s="3">
        <v>-0.28211999999999998</v>
      </c>
      <c r="CD285" s="3">
        <v>6.5334000000000003E-2</v>
      </c>
      <c r="CE285" s="3">
        <v>0.69612799999999997</v>
      </c>
      <c r="CF285" s="3">
        <v>0.15085200000000001</v>
      </c>
    </row>
    <row r="286" spans="1:84" x14ac:dyDescent="0.35">
      <c r="A286" s="3">
        <v>1.02</v>
      </c>
      <c r="B286" s="3">
        <v>1.86</v>
      </c>
      <c r="C286" s="3">
        <v>1.81</v>
      </c>
      <c r="D286" s="3">
        <v>2.97</v>
      </c>
      <c r="E286" s="3">
        <v>1.6</v>
      </c>
      <c r="F286" s="3">
        <v>1.59</v>
      </c>
      <c r="G286" s="3">
        <v>1.06</v>
      </c>
      <c r="J286">
        <v>15.414199999999999</v>
      </c>
      <c r="K286">
        <v>15.4755</v>
      </c>
      <c r="L286">
        <v>15.7768</v>
      </c>
      <c r="M286" t="s">
        <v>535</v>
      </c>
      <c r="O286">
        <v>16.771100000000001</v>
      </c>
      <c r="P286">
        <v>15.811999999999999</v>
      </c>
      <c r="Q286">
        <v>15.7095</v>
      </c>
      <c r="R286" t="s">
        <v>491</v>
      </c>
      <c r="U286">
        <v>18.209900000000001</v>
      </c>
      <c r="V286">
        <v>18.591699999999999</v>
      </c>
      <c r="W286">
        <v>18.1523</v>
      </c>
      <c r="X286" t="s">
        <v>485</v>
      </c>
      <c r="BH286" s="3">
        <v>-1.18344</v>
      </c>
      <c r="BI286" s="3">
        <v>-1.3969199999999999</v>
      </c>
      <c r="BJ286" s="3">
        <v>0.374502</v>
      </c>
      <c r="BK286" s="3">
        <v>-8.8660000000000003E-2</v>
      </c>
      <c r="BL286" s="3">
        <v>0.133629</v>
      </c>
      <c r="BM286" s="3">
        <v>-0.79308000000000001</v>
      </c>
      <c r="BN286" s="3">
        <v>0.56723800000000002</v>
      </c>
      <c r="BO286" s="3">
        <v>1.7281599999999999</v>
      </c>
      <c r="BP286" s="3">
        <v>0.14752000000000001</v>
      </c>
      <c r="BQ286" s="3">
        <v>-1.13022</v>
      </c>
      <c r="BR286" s="3">
        <v>0.15026100000000001</v>
      </c>
      <c r="BS286" s="3">
        <v>1.4910099999999999</v>
      </c>
      <c r="BU286" s="3">
        <v>-1.12174</v>
      </c>
      <c r="BV286" s="3">
        <v>-1.2549399999999999</v>
      </c>
      <c r="BW286" s="3">
        <v>-0.14965000000000001</v>
      </c>
      <c r="BX286" s="3">
        <v>-0.11473999999999999</v>
      </c>
      <c r="BY286" s="3">
        <v>-1.40316</v>
      </c>
      <c r="BZ286" s="3">
        <v>-0.39554</v>
      </c>
      <c r="CA286" s="3">
        <v>0.79203299999999999</v>
      </c>
      <c r="CB286" s="3">
        <v>0.64796600000000004</v>
      </c>
      <c r="CC286" s="3">
        <v>0.293292</v>
      </c>
      <c r="CD286" s="3">
        <v>-0.11595999999999999</v>
      </c>
      <c r="CE286" s="3">
        <v>2.0731299999999999</v>
      </c>
      <c r="CF286" s="3">
        <v>0.74930099999999999</v>
      </c>
    </row>
    <row r="287" spans="1:84" x14ac:dyDescent="0.35">
      <c r="A287" s="3">
        <v>4.55</v>
      </c>
      <c r="B287" s="3">
        <v>1.71</v>
      </c>
      <c r="C287" s="3">
        <v>1.5</v>
      </c>
      <c r="D287" s="3">
        <v>2.93</v>
      </c>
      <c r="E287" s="3">
        <v>5.97</v>
      </c>
      <c r="F287" s="3">
        <v>0.56000000000000005</v>
      </c>
      <c r="G287" s="3">
        <v>1.36</v>
      </c>
      <c r="J287">
        <v>13.163399999999999</v>
      </c>
      <c r="K287">
        <v>14.75</v>
      </c>
      <c r="L287">
        <v>16.156199999999998</v>
      </c>
      <c r="M287" t="s">
        <v>537</v>
      </c>
      <c r="O287">
        <v>19.403199999999998</v>
      </c>
      <c r="P287">
        <v>18.140599999999999</v>
      </c>
      <c r="Q287">
        <v>19.2074</v>
      </c>
      <c r="R287" t="s">
        <v>493</v>
      </c>
      <c r="U287">
        <v>16.111799999999999</v>
      </c>
      <c r="V287">
        <v>15.930300000000001</v>
      </c>
      <c r="W287">
        <v>16.458600000000001</v>
      </c>
      <c r="X287" t="s">
        <v>487</v>
      </c>
      <c r="BH287" s="3">
        <v>-2.18981</v>
      </c>
      <c r="BI287" s="3">
        <v>-1.44808</v>
      </c>
      <c r="BJ287" s="3">
        <v>-1.19075</v>
      </c>
      <c r="BK287" s="3">
        <v>0.69262000000000001</v>
      </c>
      <c r="BL287" s="3">
        <v>0.676701</v>
      </c>
      <c r="BM287" s="3">
        <v>0.47294700000000001</v>
      </c>
      <c r="BN287" s="3">
        <v>0.63016499999999998</v>
      </c>
      <c r="BO287" s="3">
        <v>0.55606100000000003</v>
      </c>
      <c r="BP287" s="3">
        <v>0.44964599999999999</v>
      </c>
      <c r="BQ287" s="3">
        <v>0.51690800000000003</v>
      </c>
      <c r="BR287" s="3">
        <v>0.36450100000000002</v>
      </c>
      <c r="BS287" s="3">
        <v>0.46908699999999998</v>
      </c>
      <c r="BU287" s="3">
        <v>-1.30057</v>
      </c>
      <c r="BV287" s="3">
        <v>-1.7968999999999999</v>
      </c>
      <c r="BW287" s="3">
        <v>-0.22867000000000001</v>
      </c>
      <c r="BX287" s="3">
        <v>0.58356399999999997</v>
      </c>
      <c r="BY287" s="3">
        <v>0.552041</v>
      </c>
      <c r="BZ287" s="3">
        <v>-1.07626</v>
      </c>
      <c r="CA287" s="3">
        <v>-8.1689999999999999E-2</v>
      </c>
      <c r="CB287" s="3">
        <v>0.148012</v>
      </c>
      <c r="CC287" s="3">
        <v>6.1287000000000001E-2</v>
      </c>
      <c r="CD287" s="3">
        <v>0.27026499999999998</v>
      </c>
      <c r="CE287" s="3">
        <v>1.4733000000000001</v>
      </c>
      <c r="CF287" s="3">
        <v>1.3956200000000001</v>
      </c>
    </row>
    <row r="288" spans="1:84" x14ac:dyDescent="0.35">
      <c r="A288" s="3">
        <v>0.33</v>
      </c>
      <c r="B288" s="3">
        <v>1.28</v>
      </c>
      <c r="C288" s="3">
        <v>1</v>
      </c>
      <c r="D288" s="3">
        <v>2.58</v>
      </c>
      <c r="E288" s="3">
        <v>2.2799999999999998</v>
      </c>
      <c r="F288" s="3">
        <v>0.83</v>
      </c>
      <c r="G288" s="3">
        <v>5.75</v>
      </c>
      <c r="J288">
        <v>14.396699999999999</v>
      </c>
      <c r="K288">
        <v>16.114599999999999</v>
      </c>
      <c r="L288">
        <v>16.008700000000001</v>
      </c>
      <c r="M288" t="s">
        <v>539</v>
      </c>
      <c r="O288">
        <v>17.274899999999999</v>
      </c>
      <c r="P288">
        <v>17.375399999999999</v>
      </c>
      <c r="Q288">
        <v>16.398199999999999</v>
      </c>
      <c r="R288" t="s">
        <v>495</v>
      </c>
      <c r="U288">
        <v>14.6889</v>
      </c>
      <c r="V288">
        <v>13.0928</v>
      </c>
      <c r="W288">
        <v>14.1149</v>
      </c>
      <c r="X288" t="s">
        <v>489</v>
      </c>
      <c r="BH288" s="3">
        <v>-0.99685999999999997</v>
      </c>
      <c r="BI288" s="3">
        <v>-0.62909999999999999</v>
      </c>
      <c r="BJ288" s="3">
        <v>-0.92859999999999998</v>
      </c>
      <c r="BK288" s="3">
        <v>7.1682999999999997E-2</v>
      </c>
      <c r="BL288" s="3">
        <v>0.72209299999999998</v>
      </c>
      <c r="BM288" s="3">
        <v>0.51063000000000003</v>
      </c>
      <c r="BN288" s="3">
        <v>-0.39723999999999998</v>
      </c>
      <c r="BO288" s="3">
        <v>-4.258E-2</v>
      </c>
      <c r="BP288" s="3">
        <v>0.96414999999999995</v>
      </c>
      <c r="BQ288" s="3">
        <v>-1.7690300000000001</v>
      </c>
      <c r="BR288" s="3">
        <v>1.8087500000000001</v>
      </c>
      <c r="BS288" s="3">
        <v>0.686087</v>
      </c>
      <c r="BU288" s="3">
        <v>-1.1283799999999999</v>
      </c>
      <c r="BV288" s="3">
        <v>-0.69535000000000002</v>
      </c>
      <c r="BW288" s="3">
        <v>-1.048</v>
      </c>
      <c r="BX288" s="3">
        <v>1.1689000000000001</v>
      </c>
      <c r="BY288" s="3">
        <v>1.55342</v>
      </c>
      <c r="BZ288" s="3">
        <v>0.57657000000000003</v>
      </c>
      <c r="CA288" s="3">
        <v>-0.10644000000000001</v>
      </c>
      <c r="CB288" s="3">
        <v>0.57387299999999997</v>
      </c>
      <c r="CC288" s="3">
        <v>-0.20324999999999999</v>
      </c>
      <c r="CD288" s="3">
        <v>-0.253</v>
      </c>
      <c r="CE288" s="3">
        <v>-1.5403500000000001</v>
      </c>
      <c r="CF288" s="3">
        <v>1.1020000000000001</v>
      </c>
    </row>
    <row r="289" spans="1:84" x14ac:dyDescent="0.35">
      <c r="A289" s="3">
        <v>1.1599999999999999</v>
      </c>
      <c r="B289" s="3">
        <v>0.82</v>
      </c>
      <c r="C289" s="3">
        <v>2.63</v>
      </c>
      <c r="D289" s="3">
        <v>1.1200000000000001</v>
      </c>
      <c r="E289" s="3">
        <v>0.67</v>
      </c>
      <c r="F289" s="3">
        <v>0.85</v>
      </c>
      <c r="G289" s="3">
        <v>3.11</v>
      </c>
      <c r="J289">
        <v>13.8041</v>
      </c>
      <c r="K289">
        <v>14.792999999999999</v>
      </c>
      <c r="L289">
        <v>14.452400000000001</v>
      </c>
      <c r="M289" t="s">
        <v>541</v>
      </c>
      <c r="O289">
        <v>14.9049</v>
      </c>
      <c r="P289">
        <v>14.5023</v>
      </c>
      <c r="Q289">
        <v>14.737299999999999</v>
      </c>
      <c r="R289" t="s">
        <v>496</v>
      </c>
      <c r="U289">
        <v>17.184200000000001</v>
      </c>
      <c r="V289">
        <v>16.922000000000001</v>
      </c>
      <c r="W289">
        <v>15.9757</v>
      </c>
      <c r="X289" t="s">
        <v>491</v>
      </c>
      <c r="BH289" s="3">
        <v>-1.91042</v>
      </c>
      <c r="BI289" s="3">
        <v>-1.3752899999999999</v>
      </c>
      <c r="BJ289" s="3">
        <v>-1.16967</v>
      </c>
      <c r="BK289" s="3">
        <v>0.91701699999999997</v>
      </c>
      <c r="BL289" s="3">
        <v>0.33698299999999998</v>
      </c>
      <c r="BM289" s="3">
        <v>1.08761</v>
      </c>
      <c r="BN289" s="3">
        <v>0.43305300000000002</v>
      </c>
      <c r="BO289" s="3">
        <v>0.52553799999999995</v>
      </c>
      <c r="BP289" s="3">
        <v>0.479744</v>
      </c>
      <c r="BQ289" s="3">
        <v>-0.17510999999999999</v>
      </c>
      <c r="BR289" s="3">
        <v>-0.23316999999999999</v>
      </c>
      <c r="BS289" s="3">
        <v>1.08372</v>
      </c>
      <c r="BU289" s="3">
        <v>-1.4157200000000001</v>
      </c>
      <c r="BV289" s="3">
        <v>-1.2453700000000001</v>
      </c>
      <c r="BW289" s="3">
        <v>-0.28933999999999999</v>
      </c>
      <c r="BX289" s="3">
        <v>0.81317099999999998</v>
      </c>
      <c r="BY289" s="3">
        <v>-0.94957000000000003</v>
      </c>
      <c r="BZ289" s="3">
        <v>-0.62031999999999998</v>
      </c>
      <c r="CA289" s="3">
        <v>-0.47355999999999998</v>
      </c>
      <c r="CB289" s="3">
        <v>0.125695</v>
      </c>
      <c r="CC289" s="3">
        <v>0.139428</v>
      </c>
      <c r="CD289" s="3">
        <v>1.1639900000000001</v>
      </c>
      <c r="CE289" s="3">
        <v>1.4573700000000001</v>
      </c>
      <c r="CF289" s="3">
        <v>1.2942400000000001</v>
      </c>
    </row>
    <row r="290" spans="1:84" x14ac:dyDescent="0.35">
      <c r="A290" s="3">
        <v>1.01</v>
      </c>
      <c r="B290" s="3">
        <v>0.53</v>
      </c>
      <c r="C290" s="3">
        <v>0.99</v>
      </c>
      <c r="D290" s="3">
        <v>6.26</v>
      </c>
      <c r="E290" s="3">
        <v>1.79</v>
      </c>
      <c r="F290" s="3">
        <v>1.37</v>
      </c>
      <c r="G290" s="3">
        <v>4.53</v>
      </c>
      <c r="J290">
        <v>13.0137</v>
      </c>
      <c r="K290">
        <v>16.914400000000001</v>
      </c>
      <c r="L290">
        <v>16.574999999999999</v>
      </c>
      <c r="M290" t="s">
        <v>543</v>
      </c>
      <c r="O290">
        <v>18.405999999999999</v>
      </c>
      <c r="P290">
        <v>20.9895</v>
      </c>
      <c r="Q290">
        <v>21.177299999999999</v>
      </c>
      <c r="R290" t="s">
        <v>497</v>
      </c>
      <c r="U290">
        <v>19.924099999999999</v>
      </c>
      <c r="V290">
        <v>20.7591</v>
      </c>
      <c r="W290">
        <v>18.586500000000001</v>
      </c>
      <c r="X290" t="s">
        <v>493</v>
      </c>
      <c r="BH290" s="3">
        <v>-1.9910600000000001</v>
      </c>
      <c r="BI290" s="3">
        <v>-1.6831499999999999</v>
      </c>
      <c r="BJ290" s="3">
        <v>4.4964999999999998E-2</v>
      </c>
      <c r="BK290" s="3">
        <v>-0.22533</v>
      </c>
      <c r="BL290" s="3">
        <v>0.273893</v>
      </c>
      <c r="BM290" s="3">
        <v>0.424842</v>
      </c>
      <c r="BN290" s="3">
        <v>1.20591</v>
      </c>
      <c r="BO290" s="3">
        <v>0.32103399999999999</v>
      </c>
      <c r="BP290" s="3">
        <v>0.63797300000000001</v>
      </c>
      <c r="BQ290" s="3">
        <v>0.56926900000000002</v>
      </c>
      <c r="BR290" s="3">
        <v>1.08179</v>
      </c>
      <c r="BS290" s="3">
        <v>-0.66012000000000004</v>
      </c>
      <c r="BU290" s="3">
        <v>-0.82249000000000005</v>
      </c>
      <c r="BV290" s="3">
        <v>-1.09046</v>
      </c>
      <c r="BW290" s="3">
        <v>-0.55798999999999999</v>
      </c>
      <c r="BX290" s="3">
        <v>0.77327500000000005</v>
      </c>
      <c r="BY290" s="3">
        <v>-0.58296000000000003</v>
      </c>
      <c r="BZ290" s="3">
        <v>-0.74592999999999998</v>
      </c>
      <c r="CA290" s="3">
        <v>3.2995999999999998E-2</v>
      </c>
      <c r="CB290" s="3">
        <v>0.34398099999999998</v>
      </c>
      <c r="CC290" s="3">
        <v>0.56911100000000003</v>
      </c>
      <c r="CD290" s="3">
        <v>1.10304</v>
      </c>
      <c r="CE290" s="3">
        <v>2.0998000000000001</v>
      </c>
      <c r="CF290" s="3">
        <v>-1.12236</v>
      </c>
    </row>
    <row r="291" spans="1:84" x14ac:dyDescent="0.35">
      <c r="A291" s="3">
        <v>2.83</v>
      </c>
      <c r="B291" s="3">
        <v>1.5</v>
      </c>
      <c r="C291" s="3">
        <v>1.77</v>
      </c>
      <c r="D291" s="3">
        <v>3.56</v>
      </c>
      <c r="E291" s="3">
        <v>0.47</v>
      </c>
      <c r="F291" s="3">
        <v>0.38</v>
      </c>
      <c r="G291" s="3">
        <v>3.25</v>
      </c>
      <c r="J291">
        <v>14.341900000000001</v>
      </c>
      <c r="K291">
        <v>13.669600000000001</v>
      </c>
      <c r="L291">
        <v>15.177099999999999</v>
      </c>
      <c r="M291" t="s">
        <v>545</v>
      </c>
      <c r="O291">
        <v>13.59</v>
      </c>
      <c r="P291">
        <v>14.540900000000001</v>
      </c>
      <c r="Q291">
        <v>13.421099999999999</v>
      </c>
      <c r="R291" t="s">
        <v>914</v>
      </c>
      <c r="U291">
        <v>15.376200000000001</v>
      </c>
      <c r="V291">
        <v>14.9648</v>
      </c>
      <c r="W291">
        <v>16.1767</v>
      </c>
      <c r="X291" t="s">
        <v>495</v>
      </c>
      <c r="BH291" s="3">
        <v>-1.9713400000000001</v>
      </c>
      <c r="BI291" s="3">
        <v>-0.57271000000000005</v>
      </c>
      <c r="BJ291" s="3">
        <v>-1.6102700000000001</v>
      </c>
      <c r="BK291" s="3">
        <v>0.19395499999999999</v>
      </c>
      <c r="BL291" s="3">
        <v>0.62828499999999998</v>
      </c>
      <c r="BM291" s="3">
        <v>0.60047099999999998</v>
      </c>
      <c r="BN291" s="3">
        <v>0.248859</v>
      </c>
      <c r="BO291" s="3">
        <v>0.27122200000000002</v>
      </c>
      <c r="BP291" s="3">
        <v>0.34958</v>
      </c>
      <c r="BQ291" s="3">
        <v>7.0511000000000004E-2</v>
      </c>
      <c r="BR291" s="3">
        <v>1.77111</v>
      </c>
      <c r="BS291" s="3">
        <v>2.0330000000000001E-2</v>
      </c>
      <c r="BU291" s="3">
        <v>-1.3579699999999999</v>
      </c>
      <c r="BV291" s="3">
        <v>-1.36947</v>
      </c>
      <c r="BW291" s="3">
        <v>-0.31801000000000001</v>
      </c>
      <c r="BX291" s="3">
        <v>0.197357</v>
      </c>
      <c r="BY291" s="3">
        <v>-0.34111999999999998</v>
      </c>
      <c r="BZ291" s="3">
        <v>-0.86982999999999999</v>
      </c>
      <c r="CA291" s="3">
        <v>-0.48477999999999999</v>
      </c>
      <c r="CB291" s="3">
        <v>0.24440899999999999</v>
      </c>
      <c r="CC291" s="3">
        <v>0.32138800000000001</v>
      </c>
      <c r="CD291" s="3">
        <v>1.66151</v>
      </c>
      <c r="CE291" s="3">
        <v>0.69690700000000005</v>
      </c>
      <c r="CF291" s="3">
        <v>1.6195999999999999</v>
      </c>
    </row>
    <row r="292" spans="1:84" x14ac:dyDescent="0.35">
      <c r="A292" s="3">
        <v>3.26</v>
      </c>
      <c r="B292" s="3">
        <v>1.83</v>
      </c>
      <c r="C292" s="3">
        <v>6.12</v>
      </c>
      <c r="D292" s="3">
        <v>3.78</v>
      </c>
      <c r="E292" s="3">
        <v>1.03</v>
      </c>
      <c r="F292" s="3">
        <v>0.46</v>
      </c>
      <c r="G292" s="3">
        <v>2.42</v>
      </c>
      <c r="J292">
        <v>14.0487</v>
      </c>
      <c r="K292">
        <v>15.3712</v>
      </c>
      <c r="L292">
        <v>14.400700000000001</v>
      </c>
      <c r="M292" t="s">
        <v>547</v>
      </c>
      <c r="O292">
        <v>16.1234</v>
      </c>
      <c r="P292">
        <v>17.251200000000001</v>
      </c>
      <c r="Q292">
        <v>17.636900000000001</v>
      </c>
      <c r="R292" t="s">
        <v>499</v>
      </c>
      <c r="U292">
        <v>14.8574</v>
      </c>
      <c r="V292">
        <v>14.309200000000001</v>
      </c>
      <c r="W292">
        <v>15.175700000000001</v>
      </c>
      <c r="X292" t="s">
        <v>496</v>
      </c>
      <c r="BH292" s="3">
        <v>-1.22977</v>
      </c>
      <c r="BI292" s="3">
        <v>-1.74865</v>
      </c>
      <c r="BJ292" s="3">
        <v>-0.71760000000000002</v>
      </c>
      <c r="BK292" s="3">
        <v>0.86020399999999997</v>
      </c>
      <c r="BL292" s="3">
        <v>0.657246</v>
      </c>
      <c r="BM292" s="3">
        <v>0.71865999999999997</v>
      </c>
      <c r="BN292" s="3">
        <v>2.6828000000000001E-2</v>
      </c>
      <c r="BO292" s="3">
        <v>0.34838599999999997</v>
      </c>
      <c r="BP292" s="3">
        <v>0.58594199999999996</v>
      </c>
      <c r="BQ292" s="3">
        <v>-0.73984000000000005</v>
      </c>
      <c r="BR292" s="3">
        <v>-0.48675000000000002</v>
      </c>
      <c r="BS292" s="3">
        <v>1.7253499999999999</v>
      </c>
      <c r="BU292" s="3">
        <v>-1.0547500000000001</v>
      </c>
      <c r="BV292" s="3">
        <v>-0.94076000000000004</v>
      </c>
      <c r="BW292" s="3">
        <v>-0.84711999999999998</v>
      </c>
      <c r="BX292" s="3">
        <v>0.86165800000000004</v>
      </c>
      <c r="BY292" s="3">
        <v>0.11292199999999999</v>
      </c>
      <c r="BZ292" s="3">
        <v>-0.53976000000000002</v>
      </c>
      <c r="CA292" s="3">
        <v>0.41514299999999998</v>
      </c>
      <c r="CB292" s="3">
        <v>-0.55191999999999997</v>
      </c>
      <c r="CC292" s="3">
        <v>-1.25221</v>
      </c>
      <c r="CD292" s="3">
        <v>1.3906000000000001</v>
      </c>
      <c r="CE292" s="3">
        <v>0.776088</v>
      </c>
      <c r="CF292" s="3">
        <v>1.6301099999999999</v>
      </c>
    </row>
    <row r="293" spans="1:84" x14ac:dyDescent="0.35">
      <c r="A293" s="3">
        <v>1.53</v>
      </c>
      <c r="B293" s="3">
        <v>3.22</v>
      </c>
      <c r="C293" s="3">
        <v>2.21</v>
      </c>
      <c r="D293" s="3">
        <v>1.77</v>
      </c>
      <c r="E293" s="3">
        <v>0.25</v>
      </c>
      <c r="F293" s="3">
        <v>1.33</v>
      </c>
      <c r="G293" s="3">
        <v>0.55000000000000004</v>
      </c>
      <c r="J293">
        <v>16.1877</v>
      </c>
      <c r="K293">
        <v>15.8889</v>
      </c>
      <c r="L293">
        <v>15.5931</v>
      </c>
      <c r="M293" t="s">
        <v>549</v>
      </c>
      <c r="O293">
        <v>20.0595</v>
      </c>
      <c r="P293">
        <v>19.292300000000001</v>
      </c>
      <c r="Q293">
        <v>19.360299999999999</v>
      </c>
      <c r="R293" t="s">
        <v>501</v>
      </c>
      <c r="U293">
        <v>18.7712</v>
      </c>
      <c r="V293">
        <v>18.971499999999999</v>
      </c>
      <c r="W293">
        <v>19.008400000000002</v>
      </c>
      <c r="X293" t="s">
        <v>497</v>
      </c>
      <c r="BH293" s="3">
        <v>-1.23739</v>
      </c>
      <c r="BI293" s="3">
        <v>-2.2863099999999998</v>
      </c>
      <c r="BJ293" s="3">
        <v>-0.63282000000000005</v>
      </c>
      <c r="BK293" s="3">
        <v>0.149177</v>
      </c>
      <c r="BL293" s="3">
        <v>-0.28977999999999998</v>
      </c>
      <c r="BM293" s="3">
        <v>0.86063900000000004</v>
      </c>
      <c r="BN293" s="3">
        <v>0.67571899999999996</v>
      </c>
      <c r="BO293" s="3">
        <v>0.46951500000000002</v>
      </c>
      <c r="BP293" s="3">
        <v>3.1968999999999997E-2</v>
      </c>
      <c r="BQ293" s="3">
        <v>1.0739000000000001</v>
      </c>
      <c r="BR293" s="3">
        <v>1.0724899999999999</v>
      </c>
      <c r="BS293" s="3">
        <v>0.112886</v>
      </c>
      <c r="BU293" s="3">
        <v>-1.0219199999999999</v>
      </c>
      <c r="BV293" s="3">
        <v>-1.0563100000000001</v>
      </c>
      <c r="BW293" s="3">
        <v>-2.28911</v>
      </c>
      <c r="BX293" s="3">
        <v>0.24371100000000001</v>
      </c>
      <c r="BY293" s="3">
        <v>1.2050000000000001</v>
      </c>
      <c r="BZ293" s="3">
        <v>0.13236500000000001</v>
      </c>
      <c r="CA293" s="3">
        <v>0.35158200000000001</v>
      </c>
      <c r="CB293" s="3">
        <v>0.66790300000000002</v>
      </c>
      <c r="CC293" s="3">
        <v>-0.20862</v>
      </c>
      <c r="CD293" s="3">
        <v>0.57375200000000004</v>
      </c>
      <c r="CE293" s="3">
        <v>0.430446</v>
      </c>
      <c r="CF293" s="3">
        <v>0.97119599999999995</v>
      </c>
    </row>
    <row r="294" spans="1:84" x14ac:dyDescent="0.35">
      <c r="A294" s="3">
        <v>0.84</v>
      </c>
      <c r="B294" s="3">
        <v>0.87</v>
      </c>
      <c r="C294" s="3">
        <v>1.36</v>
      </c>
      <c r="D294" s="3">
        <v>6.34</v>
      </c>
      <c r="E294" s="3">
        <v>6.05</v>
      </c>
      <c r="F294" s="3">
        <v>0.17</v>
      </c>
      <c r="G294" s="3">
        <v>5.39</v>
      </c>
      <c r="J294">
        <v>12.8056</v>
      </c>
      <c r="K294">
        <v>15.8962</v>
      </c>
      <c r="L294">
        <v>16.164400000000001</v>
      </c>
      <c r="M294" t="s">
        <v>551</v>
      </c>
      <c r="O294">
        <v>14.033899999999999</v>
      </c>
      <c r="P294">
        <v>13.285500000000001</v>
      </c>
      <c r="Q294">
        <v>15.0844</v>
      </c>
      <c r="R294" t="s">
        <v>503</v>
      </c>
      <c r="U294">
        <v>14.120799999999999</v>
      </c>
      <c r="V294">
        <v>12.6752</v>
      </c>
      <c r="W294">
        <v>13.1191</v>
      </c>
      <c r="X294" t="s">
        <v>914</v>
      </c>
      <c r="BH294" s="3">
        <v>-0.48555999999999999</v>
      </c>
      <c r="BI294" s="3">
        <v>-0.89598</v>
      </c>
      <c r="BJ294" s="3">
        <v>-0.95665</v>
      </c>
      <c r="BK294" s="3">
        <v>-1.1049100000000001</v>
      </c>
      <c r="BL294" s="3">
        <v>-0.74304999999999999</v>
      </c>
      <c r="BM294" s="3">
        <v>-0.45097999999999999</v>
      </c>
      <c r="BN294" s="3">
        <v>4.7266000000000002E-2</v>
      </c>
      <c r="BO294" s="3">
        <v>-0.56488000000000005</v>
      </c>
      <c r="BP294" s="3">
        <v>1.44973</v>
      </c>
      <c r="BQ294" s="3">
        <v>1.4304300000000001</v>
      </c>
      <c r="BR294" s="3">
        <v>1.22065</v>
      </c>
      <c r="BS294" s="3">
        <v>1.05393</v>
      </c>
      <c r="BU294" s="3">
        <v>-0.55691000000000002</v>
      </c>
      <c r="BV294" s="3">
        <v>-1.0603499999999999</v>
      </c>
      <c r="BW294" s="3">
        <v>-0.70333999999999997</v>
      </c>
      <c r="BX294" s="3">
        <v>-0.40388000000000002</v>
      </c>
      <c r="BY294" s="3">
        <v>-0.49342999999999998</v>
      </c>
      <c r="BZ294" s="3">
        <v>-0.94118000000000002</v>
      </c>
      <c r="CA294" s="3">
        <v>-0.38661000000000001</v>
      </c>
      <c r="CB294" s="3">
        <v>-0.12169000000000001</v>
      </c>
      <c r="CC294" s="3">
        <v>0.305919</v>
      </c>
      <c r="CD294" s="3">
        <v>1.8203199999999999</v>
      </c>
      <c r="CE294" s="3">
        <v>0.57118400000000003</v>
      </c>
      <c r="CF294" s="3">
        <v>1.9699599999999999</v>
      </c>
    </row>
    <row r="295" spans="1:84" x14ac:dyDescent="0.35">
      <c r="A295" s="3">
        <v>1.27</v>
      </c>
      <c r="B295" s="3">
        <v>1.1599999999999999</v>
      </c>
      <c r="C295" s="3">
        <v>3.74</v>
      </c>
      <c r="D295" s="3">
        <v>2.2000000000000002</v>
      </c>
      <c r="E295" s="3">
        <v>3.28</v>
      </c>
      <c r="F295" s="3">
        <v>0.72</v>
      </c>
      <c r="G295" s="3">
        <v>3.01</v>
      </c>
      <c r="J295">
        <v>14.105</v>
      </c>
      <c r="K295">
        <v>16.938800000000001</v>
      </c>
      <c r="L295">
        <v>16.512799999999999</v>
      </c>
      <c r="M295" t="s">
        <v>552</v>
      </c>
      <c r="O295">
        <v>14.1684</v>
      </c>
      <c r="P295">
        <v>15.371499999999999</v>
      </c>
      <c r="Q295">
        <v>14.709899999999999</v>
      </c>
      <c r="R295" t="s">
        <v>505</v>
      </c>
      <c r="U295">
        <v>17.4255</v>
      </c>
      <c r="V295">
        <v>18.3154</v>
      </c>
      <c r="W295">
        <v>18.735199999999999</v>
      </c>
      <c r="X295" t="s">
        <v>499</v>
      </c>
      <c r="BH295" s="3">
        <v>-1.34005</v>
      </c>
      <c r="BI295" s="3">
        <v>-1.1964600000000001</v>
      </c>
      <c r="BJ295" s="3">
        <v>-1.0785</v>
      </c>
      <c r="BK295" s="3">
        <v>0.82513899999999996</v>
      </c>
      <c r="BL295" s="3">
        <v>-9.8610000000000003E-2</v>
      </c>
      <c r="BM295" s="3">
        <v>1.1515500000000001</v>
      </c>
      <c r="BN295" s="3">
        <v>0.85261399999999998</v>
      </c>
      <c r="BO295" s="3">
        <v>0.74165400000000004</v>
      </c>
      <c r="BP295" s="3">
        <v>-0.84072999999999998</v>
      </c>
      <c r="BQ295" s="3">
        <v>1.1730799999999999</v>
      </c>
      <c r="BR295" s="3">
        <v>0.684589</v>
      </c>
      <c r="BS295" s="3">
        <v>-0.87427999999999995</v>
      </c>
      <c r="BU295" s="3">
        <v>-0.85804999999999998</v>
      </c>
      <c r="BV295" s="3">
        <v>-1.8552200000000001</v>
      </c>
      <c r="BW295" s="3">
        <v>-1.27328</v>
      </c>
      <c r="BX295" s="3">
        <v>0.865506</v>
      </c>
      <c r="BY295" s="3">
        <v>-0.21343999999999999</v>
      </c>
      <c r="BZ295" s="3">
        <v>-0.38639000000000001</v>
      </c>
      <c r="CA295" s="3">
        <v>0.314384</v>
      </c>
      <c r="CB295" s="3">
        <v>0.14317199999999999</v>
      </c>
      <c r="CC295" s="3">
        <v>0.30396299999999998</v>
      </c>
      <c r="CD295" s="3">
        <v>0.947133</v>
      </c>
      <c r="CE295" s="3">
        <v>0.25663799999999998</v>
      </c>
      <c r="CF295" s="3">
        <v>1.7555799999999999</v>
      </c>
    </row>
    <row r="296" spans="1:84" x14ac:dyDescent="0.35">
      <c r="A296" s="3">
        <v>0.95</v>
      </c>
      <c r="B296" s="3">
        <v>4.71</v>
      </c>
      <c r="C296" s="3">
        <v>1.1599999999999999</v>
      </c>
      <c r="D296" s="3">
        <v>3.18</v>
      </c>
      <c r="E296" s="3">
        <v>3.87</v>
      </c>
      <c r="F296" s="3">
        <v>0.87</v>
      </c>
      <c r="G296" s="3">
        <v>0.96</v>
      </c>
      <c r="J296">
        <v>14.6973</v>
      </c>
      <c r="K296">
        <v>14.61</v>
      </c>
      <c r="L296">
        <v>14.891500000000001</v>
      </c>
      <c r="M296" t="s">
        <v>554</v>
      </c>
      <c r="O296">
        <v>14.399800000000001</v>
      </c>
      <c r="P296">
        <v>14.5486</v>
      </c>
      <c r="Q296">
        <v>13.6531</v>
      </c>
      <c r="R296" t="s">
        <v>507</v>
      </c>
      <c r="U296">
        <v>20.161999999999999</v>
      </c>
      <c r="V296">
        <v>19.694099999999999</v>
      </c>
      <c r="W296">
        <v>19.905200000000001</v>
      </c>
      <c r="X296" t="s">
        <v>501</v>
      </c>
      <c r="BH296" s="3">
        <v>0.49508000000000002</v>
      </c>
      <c r="BI296" s="3">
        <v>-2.5251000000000001</v>
      </c>
      <c r="BJ296" s="3">
        <v>-0.93100000000000005</v>
      </c>
      <c r="BK296" s="3">
        <v>0.25321199999999999</v>
      </c>
      <c r="BL296" s="3">
        <v>0.38158599999999998</v>
      </c>
      <c r="BM296" s="3">
        <v>0.52786500000000003</v>
      </c>
      <c r="BN296" s="3">
        <v>0.153889</v>
      </c>
      <c r="BO296" s="3">
        <v>0.495917</v>
      </c>
      <c r="BP296" s="3">
        <v>0.25739899999999999</v>
      </c>
      <c r="BQ296" s="3">
        <v>-0.97126999999999997</v>
      </c>
      <c r="BR296" s="3">
        <v>1.0021899999999999</v>
      </c>
      <c r="BS296" s="3">
        <v>0.86023000000000005</v>
      </c>
      <c r="BU296" s="3">
        <v>-1.8481300000000001</v>
      </c>
      <c r="BV296" s="3">
        <v>-0.76612999999999998</v>
      </c>
      <c r="BW296" s="3">
        <v>-0.56355</v>
      </c>
      <c r="BX296" s="3">
        <v>7.2373999999999994E-2</v>
      </c>
      <c r="BY296" s="3">
        <v>0.66930999999999996</v>
      </c>
      <c r="BZ296" s="3">
        <v>-0.58926000000000001</v>
      </c>
      <c r="CA296" s="3">
        <v>-0.49625000000000002</v>
      </c>
      <c r="CB296" s="3">
        <v>-0.43715999999999999</v>
      </c>
      <c r="CC296" s="3">
        <v>4.5016E-2</v>
      </c>
      <c r="CD296" s="3">
        <v>1.4224600000000001</v>
      </c>
      <c r="CE296" s="3">
        <v>0.84986799999999996</v>
      </c>
      <c r="CF296" s="3">
        <v>1.6414500000000001</v>
      </c>
    </row>
    <row r="297" spans="1:84" x14ac:dyDescent="0.35">
      <c r="A297" s="3">
        <v>1.19</v>
      </c>
      <c r="B297" s="3">
        <v>2.3199999999999998</v>
      </c>
      <c r="C297" s="3">
        <v>3.37</v>
      </c>
      <c r="D297" s="3">
        <v>1.1100000000000001</v>
      </c>
      <c r="E297" s="3">
        <v>4.3600000000000003</v>
      </c>
      <c r="F297" s="3">
        <v>2.94</v>
      </c>
      <c r="G297" s="3">
        <v>5.31</v>
      </c>
      <c r="J297">
        <v>13.021599999999999</v>
      </c>
      <c r="K297">
        <v>14.6052</v>
      </c>
      <c r="L297">
        <v>14.956899999999999</v>
      </c>
      <c r="M297" t="s">
        <v>555</v>
      </c>
      <c r="O297">
        <v>19.764199999999999</v>
      </c>
      <c r="P297">
        <v>20.087700000000002</v>
      </c>
      <c r="Q297">
        <v>19.553899999999999</v>
      </c>
      <c r="R297" t="s">
        <v>509</v>
      </c>
      <c r="U297">
        <v>16.8674</v>
      </c>
      <c r="V297">
        <v>16.0596</v>
      </c>
      <c r="W297">
        <v>14.8116</v>
      </c>
      <c r="X297" t="s">
        <v>505</v>
      </c>
      <c r="BH297" s="3">
        <v>-2.1806399999999999</v>
      </c>
      <c r="BI297" s="3">
        <v>-1.1333800000000001</v>
      </c>
      <c r="BJ297" s="3">
        <v>-3.0020000000000002E-2</v>
      </c>
      <c r="BK297" s="3">
        <v>0.62975499999999995</v>
      </c>
      <c r="BL297" s="3">
        <v>0.43899100000000002</v>
      </c>
      <c r="BM297" s="3">
        <v>1.2444200000000001</v>
      </c>
      <c r="BN297" s="3">
        <v>0.93296400000000002</v>
      </c>
      <c r="BO297" s="3">
        <v>0.76510199999999995</v>
      </c>
      <c r="BP297" s="3">
        <v>-0.23773</v>
      </c>
      <c r="BQ297" s="3">
        <v>-0.89819000000000004</v>
      </c>
      <c r="BR297" s="3">
        <v>0.67738799999999999</v>
      </c>
      <c r="BS297" s="3">
        <v>-0.20865</v>
      </c>
      <c r="BU297" s="3">
        <v>-2.1510400000000001</v>
      </c>
      <c r="BV297" s="3">
        <v>-0.64724999999999999</v>
      </c>
      <c r="BW297" s="3">
        <v>-0.98648000000000002</v>
      </c>
      <c r="BX297" s="3">
        <v>0.78573000000000004</v>
      </c>
      <c r="BY297" s="3">
        <v>-0.37874999999999998</v>
      </c>
      <c r="BZ297" s="3">
        <v>-0.20003000000000001</v>
      </c>
      <c r="CA297" s="3">
        <v>6.2890000000000001E-2</v>
      </c>
      <c r="CB297" s="3">
        <v>-1.5740000000000001E-2</v>
      </c>
      <c r="CC297" s="3">
        <v>3.3707000000000001E-2</v>
      </c>
      <c r="CD297" s="3">
        <v>1.1904600000000001</v>
      </c>
      <c r="CE297" s="3">
        <v>0.93225499999999994</v>
      </c>
      <c r="CF297" s="3">
        <v>1.3742300000000001</v>
      </c>
    </row>
    <row r="298" spans="1:84" x14ac:dyDescent="0.35">
      <c r="A298" s="3">
        <v>1.62</v>
      </c>
      <c r="B298" s="3">
        <v>1.3</v>
      </c>
      <c r="C298" s="3">
        <v>0.44</v>
      </c>
      <c r="D298" s="3">
        <v>1.1100000000000001</v>
      </c>
      <c r="E298" s="3">
        <v>5.05</v>
      </c>
      <c r="F298" s="3">
        <v>2.14</v>
      </c>
      <c r="G298" s="3">
        <v>2.85</v>
      </c>
      <c r="J298">
        <v>15.712199999999999</v>
      </c>
      <c r="K298">
        <v>15.791700000000001</v>
      </c>
      <c r="L298">
        <v>16.295500000000001</v>
      </c>
      <c r="M298" t="s">
        <v>557</v>
      </c>
      <c r="O298">
        <v>17.933900000000001</v>
      </c>
      <c r="P298">
        <v>17.471</v>
      </c>
      <c r="Q298">
        <v>17.5977</v>
      </c>
      <c r="R298" t="s">
        <v>511</v>
      </c>
      <c r="U298">
        <v>15.6922</v>
      </c>
      <c r="V298">
        <v>14.938000000000001</v>
      </c>
      <c r="W298">
        <v>14.675000000000001</v>
      </c>
      <c r="X298" t="s">
        <v>507</v>
      </c>
      <c r="BH298" s="3">
        <v>-0.79934000000000005</v>
      </c>
      <c r="BI298" s="3">
        <v>-0.83808000000000005</v>
      </c>
      <c r="BJ298" s="3">
        <v>-2.2265700000000002</v>
      </c>
      <c r="BK298" s="3">
        <v>0.334227</v>
      </c>
      <c r="BL298" s="3">
        <v>7.4800000000000005E-2</v>
      </c>
      <c r="BM298" s="3">
        <v>0.56156499999999998</v>
      </c>
      <c r="BN298" s="3">
        <v>1.03346</v>
      </c>
      <c r="BO298" s="3">
        <v>0.69910600000000001</v>
      </c>
      <c r="BP298" s="3">
        <v>-0.99556999999999995</v>
      </c>
      <c r="BQ298" s="3">
        <v>0.714364</v>
      </c>
      <c r="BR298" s="3">
        <v>1.01292</v>
      </c>
      <c r="BS298" s="3">
        <v>0.42911500000000002</v>
      </c>
      <c r="BU298" s="3">
        <v>-1.9881899999999999</v>
      </c>
      <c r="BV298" s="3">
        <v>-0.62158999999999998</v>
      </c>
      <c r="BW298" s="3">
        <v>-0.15321000000000001</v>
      </c>
      <c r="BX298" s="3">
        <v>0.22837499999999999</v>
      </c>
      <c r="BY298" s="3">
        <v>-0.82049000000000005</v>
      </c>
      <c r="BZ298" s="3">
        <v>-0.32989000000000002</v>
      </c>
      <c r="CA298" s="3">
        <v>0.491396</v>
      </c>
      <c r="CB298" s="3">
        <v>0.79475600000000002</v>
      </c>
      <c r="CC298" s="3">
        <v>0.84253699999999998</v>
      </c>
      <c r="CD298" s="3">
        <v>0.41372300000000001</v>
      </c>
      <c r="CE298" s="3">
        <v>1.8744000000000001</v>
      </c>
      <c r="CF298" s="3">
        <v>-0.73182000000000003</v>
      </c>
    </row>
    <row r="299" spans="1:84" x14ac:dyDescent="0.35">
      <c r="A299" s="3">
        <v>1.79</v>
      </c>
      <c r="B299" s="3">
        <v>0.01</v>
      </c>
      <c r="C299" s="3">
        <v>1</v>
      </c>
      <c r="D299" s="3">
        <v>1.56</v>
      </c>
      <c r="E299" s="3">
        <v>1.6</v>
      </c>
      <c r="F299" s="3">
        <v>2.33</v>
      </c>
      <c r="G299" s="3">
        <v>3.19</v>
      </c>
      <c r="J299">
        <v>14.6813</v>
      </c>
      <c r="K299">
        <v>14.927099999999999</v>
      </c>
      <c r="L299">
        <v>15.3324</v>
      </c>
      <c r="M299" t="s">
        <v>559</v>
      </c>
      <c r="O299">
        <v>16.573599999999999</v>
      </c>
      <c r="P299">
        <v>17.190100000000001</v>
      </c>
      <c r="Q299">
        <v>17.057400000000001</v>
      </c>
      <c r="R299" t="s">
        <v>513</v>
      </c>
      <c r="U299">
        <v>19.412500000000001</v>
      </c>
      <c r="V299">
        <v>18.912299999999998</v>
      </c>
      <c r="W299">
        <v>20.4163</v>
      </c>
      <c r="X299" t="s">
        <v>509</v>
      </c>
      <c r="BH299" s="3">
        <v>0.40692600000000001</v>
      </c>
      <c r="BI299" s="3">
        <v>-1.08239</v>
      </c>
      <c r="BJ299" s="3">
        <v>-2.6249999999999999E-2</v>
      </c>
      <c r="BK299" s="3">
        <v>0.84911700000000001</v>
      </c>
      <c r="BL299" s="3">
        <v>-0.22955999999999999</v>
      </c>
      <c r="BM299" s="3">
        <v>1.30782</v>
      </c>
      <c r="BN299" s="3">
        <v>-0.97172000000000003</v>
      </c>
      <c r="BO299" s="3">
        <v>1.68441</v>
      </c>
      <c r="BP299" s="3">
        <v>9.7445000000000004E-2</v>
      </c>
      <c r="BQ299" s="3">
        <v>-1.2741899999999999</v>
      </c>
      <c r="BR299" s="3">
        <v>0.47753099999999998</v>
      </c>
      <c r="BS299" s="3">
        <v>-1.2391399999999999</v>
      </c>
      <c r="BU299" s="3">
        <v>-0.65646000000000004</v>
      </c>
      <c r="BV299" s="3">
        <v>-1.0729200000000001</v>
      </c>
      <c r="BW299" s="3">
        <v>-0.74528000000000005</v>
      </c>
      <c r="BX299" s="3">
        <v>0.50652699999999995</v>
      </c>
      <c r="BY299" s="3">
        <v>-0.14394000000000001</v>
      </c>
      <c r="BZ299" s="3">
        <v>-1.14578</v>
      </c>
      <c r="CA299" s="3">
        <v>-0.58003000000000005</v>
      </c>
      <c r="CB299" s="3">
        <v>-0.22131000000000001</v>
      </c>
      <c r="CC299" s="3">
        <v>-0.41300999999999999</v>
      </c>
      <c r="CD299" s="3">
        <v>1.5285299999999999</v>
      </c>
      <c r="CE299" s="3">
        <v>1.31793</v>
      </c>
      <c r="CF299" s="3">
        <v>1.62574</v>
      </c>
    </row>
    <row r="300" spans="1:84" x14ac:dyDescent="0.35">
      <c r="A300" s="3">
        <v>2.5299999999999998</v>
      </c>
      <c r="B300" s="3">
        <v>0.15</v>
      </c>
      <c r="C300" s="3">
        <v>1.69</v>
      </c>
      <c r="D300" s="3">
        <v>1.29</v>
      </c>
      <c r="E300" s="3">
        <v>1.2</v>
      </c>
      <c r="F300" s="3">
        <v>1.28</v>
      </c>
      <c r="G300" s="3">
        <v>2.85</v>
      </c>
      <c r="J300">
        <v>17.123799999999999</v>
      </c>
      <c r="K300">
        <v>16.690200000000001</v>
      </c>
      <c r="L300">
        <v>16.095800000000001</v>
      </c>
      <c r="M300" t="s">
        <v>560</v>
      </c>
      <c r="O300">
        <v>17.084900000000001</v>
      </c>
      <c r="P300">
        <v>16.729099999999999</v>
      </c>
      <c r="Q300">
        <v>16.5656</v>
      </c>
      <c r="R300" t="s">
        <v>514</v>
      </c>
      <c r="U300">
        <v>17.093499999999999</v>
      </c>
      <c r="V300">
        <v>16.854299999999999</v>
      </c>
      <c r="W300">
        <v>18.0001</v>
      </c>
      <c r="X300" t="s">
        <v>511</v>
      </c>
      <c r="BH300" s="3">
        <v>-0.50265000000000004</v>
      </c>
      <c r="BI300" s="3">
        <v>-1.9604299999999999</v>
      </c>
      <c r="BJ300" s="3">
        <v>-1.1096699999999999</v>
      </c>
      <c r="BK300" s="3">
        <v>0.22498099999999999</v>
      </c>
      <c r="BL300" s="3">
        <v>0.86606899999999998</v>
      </c>
      <c r="BM300" s="3">
        <v>0.152195</v>
      </c>
      <c r="BN300" s="3">
        <v>0.44460100000000002</v>
      </c>
      <c r="BO300" s="3">
        <v>1.02983</v>
      </c>
      <c r="BP300" s="3">
        <v>0.92150500000000002</v>
      </c>
      <c r="BQ300" s="3">
        <v>-1.3451599999999999</v>
      </c>
      <c r="BR300" s="3">
        <v>0.87855099999999997</v>
      </c>
      <c r="BS300" s="3">
        <v>0.400169</v>
      </c>
      <c r="BU300" s="3">
        <v>-1.41411</v>
      </c>
      <c r="BV300" s="3">
        <v>-1.3933899999999999</v>
      </c>
      <c r="BW300" s="3">
        <v>-1.04105</v>
      </c>
      <c r="BX300" s="3">
        <v>9.8030999999999993E-2</v>
      </c>
      <c r="BY300" s="3">
        <v>-0.81657000000000002</v>
      </c>
      <c r="BZ300" s="3">
        <v>-0.31596000000000002</v>
      </c>
      <c r="CA300" s="3">
        <v>0.31570199999999998</v>
      </c>
      <c r="CB300" s="3">
        <v>0.498421</v>
      </c>
      <c r="CC300" s="3">
        <v>0.29363099999999998</v>
      </c>
      <c r="CD300" s="3">
        <v>1.26186</v>
      </c>
      <c r="CE300" s="3">
        <v>1.17466</v>
      </c>
      <c r="CF300" s="3">
        <v>1.3387800000000001</v>
      </c>
    </row>
    <row r="301" spans="1:84" x14ac:dyDescent="0.35">
      <c r="A301" s="3">
        <v>0.84</v>
      </c>
      <c r="B301" s="3">
        <v>1.57</v>
      </c>
      <c r="C301" s="3">
        <v>3.01</v>
      </c>
      <c r="D301" s="3">
        <v>4.79</v>
      </c>
      <c r="E301" s="3">
        <v>3.13</v>
      </c>
      <c r="F301" s="3">
        <v>0.73</v>
      </c>
      <c r="G301" s="3">
        <v>0.16</v>
      </c>
      <c r="J301">
        <v>16.807600000000001</v>
      </c>
      <c r="K301">
        <v>16.780100000000001</v>
      </c>
      <c r="L301">
        <v>17.0931</v>
      </c>
      <c r="M301" t="s">
        <v>562</v>
      </c>
      <c r="O301">
        <v>14.2408</v>
      </c>
      <c r="P301">
        <v>16.043299999999999</v>
      </c>
      <c r="Q301">
        <v>14.576700000000001</v>
      </c>
      <c r="R301" t="s">
        <v>515</v>
      </c>
      <c r="U301">
        <v>13.2949</v>
      </c>
      <c r="V301">
        <v>15.655099999999999</v>
      </c>
      <c r="W301">
        <v>15.703799999999999</v>
      </c>
      <c r="X301" t="s">
        <v>513</v>
      </c>
      <c r="BH301" s="3">
        <v>-1.3014699999999999</v>
      </c>
      <c r="BI301" s="3">
        <v>-1.16292</v>
      </c>
      <c r="BJ301" s="3">
        <v>-0.24307000000000001</v>
      </c>
      <c r="BK301" s="3">
        <v>-0.99638000000000004</v>
      </c>
      <c r="BL301" s="3">
        <v>0.115968</v>
      </c>
      <c r="BM301" s="3">
        <v>0.13177800000000001</v>
      </c>
      <c r="BN301" s="3">
        <v>-1.908E-2</v>
      </c>
      <c r="BO301" s="3">
        <v>0.38581599999999999</v>
      </c>
      <c r="BP301" s="3">
        <v>0.54584500000000002</v>
      </c>
      <c r="BQ301" s="3">
        <v>-0.7923</v>
      </c>
      <c r="BR301" s="3">
        <v>1.3270299999999999</v>
      </c>
      <c r="BS301" s="3">
        <v>2.0087799999999998</v>
      </c>
      <c r="BU301" s="3">
        <v>-1.73247</v>
      </c>
      <c r="BV301" s="3">
        <v>-0.27427000000000001</v>
      </c>
      <c r="BW301" s="3">
        <v>0.223269</v>
      </c>
      <c r="BX301" s="3">
        <v>1.0732200000000001</v>
      </c>
      <c r="BY301" s="3">
        <v>-1.1415599999999999</v>
      </c>
      <c r="BZ301" s="3">
        <v>-0.36684</v>
      </c>
      <c r="CA301" s="3">
        <v>-0.50263000000000002</v>
      </c>
      <c r="CB301" s="3">
        <v>-0.65895999999999999</v>
      </c>
      <c r="CC301" s="3">
        <v>-4.0570000000000002E-2</v>
      </c>
      <c r="CD301" s="3">
        <v>0.76589300000000005</v>
      </c>
      <c r="CE301" s="3">
        <v>0.83525700000000003</v>
      </c>
      <c r="CF301" s="3">
        <v>1.8196600000000001</v>
      </c>
    </row>
    <row r="302" spans="1:84" x14ac:dyDescent="0.35">
      <c r="A302" s="3">
        <v>0.4</v>
      </c>
      <c r="B302" s="3">
        <v>0.85</v>
      </c>
      <c r="C302" s="3">
        <v>3.4</v>
      </c>
      <c r="D302" s="3">
        <v>4.4800000000000004</v>
      </c>
      <c r="E302" s="3">
        <v>1.99</v>
      </c>
      <c r="F302" s="3">
        <v>1.97</v>
      </c>
      <c r="G302" s="3">
        <v>1.34</v>
      </c>
      <c r="J302">
        <v>12.926399999999999</v>
      </c>
      <c r="K302">
        <v>16.384899999999998</v>
      </c>
      <c r="L302">
        <v>16.2532</v>
      </c>
      <c r="M302" t="s">
        <v>564</v>
      </c>
      <c r="O302">
        <v>15.4734</v>
      </c>
      <c r="P302">
        <v>13.927199999999999</v>
      </c>
      <c r="Q302">
        <v>15.150399999999999</v>
      </c>
      <c r="R302" t="s">
        <v>521</v>
      </c>
      <c r="U302">
        <v>17.1175</v>
      </c>
      <c r="V302">
        <v>16.757100000000001</v>
      </c>
      <c r="W302">
        <v>17.308199999999999</v>
      </c>
      <c r="X302" t="s">
        <v>514</v>
      </c>
      <c r="BH302" s="3">
        <v>-0.72011000000000003</v>
      </c>
      <c r="BI302" s="3">
        <v>-1.9808600000000001</v>
      </c>
      <c r="BJ302" s="3">
        <v>-1.1163000000000001</v>
      </c>
      <c r="BK302" s="3">
        <v>0.44641199999999998</v>
      </c>
      <c r="BL302" s="3">
        <v>-0.26416000000000001</v>
      </c>
      <c r="BM302" s="3">
        <v>2.6022E-2</v>
      </c>
      <c r="BN302" s="3">
        <v>0.59589800000000004</v>
      </c>
      <c r="BO302" s="3">
        <v>0.51130299999999995</v>
      </c>
      <c r="BP302" s="3">
        <v>-0.81498000000000004</v>
      </c>
      <c r="BQ302" s="3">
        <v>1.3362400000000001</v>
      </c>
      <c r="BR302" s="3">
        <v>0.90600099999999995</v>
      </c>
      <c r="BS302" s="3">
        <v>1.0745400000000001</v>
      </c>
      <c r="BU302" s="3">
        <v>-2.7443399999999998</v>
      </c>
      <c r="BV302" s="3">
        <v>-0.17391000000000001</v>
      </c>
      <c r="BW302" s="3">
        <v>-0.23643</v>
      </c>
      <c r="BX302" s="3">
        <v>-0.52268000000000003</v>
      </c>
      <c r="BY302" s="3">
        <v>-0.21862000000000001</v>
      </c>
      <c r="BZ302" s="3">
        <v>0.30645699999999998</v>
      </c>
      <c r="CA302" s="3">
        <v>-4.2599999999999999E-3</v>
      </c>
      <c r="CB302" s="3">
        <v>0.504548</v>
      </c>
      <c r="CC302" s="3">
        <v>0.44471100000000002</v>
      </c>
      <c r="CD302" s="3">
        <v>0.60359499999999999</v>
      </c>
      <c r="CE302" s="3">
        <v>0.83589500000000005</v>
      </c>
      <c r="CF302" s="3">
        <v>1.2050399999999999</v>
      </c>
    </row>
    <row r="303" spans="1:84" x14ac:dyDescent="0.35">
      <c r="A303" s="3">
        <v>3.48</v>
      </c>
      <c r="B303" s="3">
        <v>0.7</v>
      </c>
      <c r="C303" s="3">
        <v>1.42</v>
      </c>
      <c r="D303" s="3">
        <v>1.59</v>
      </c>
      <c r="E303" s="3">
        <v>3.24</v>
      </c>
      <c r="F303" s="3">
        <v>2.04</v>
      </c>
      <c r="G303" s="3">
        <v>3.56</v>
      </c>
      <c r="J303">
        <v>21.274000000000001</v>
      </c>
      <c r="K303">
        <v>19.881599999999999</v>
      </c>
      <c r="L303">
        <v>19.693000000000001</v>
      </c>
      <c r="M303" t="s">
        <v>566</v>
      </c>
      <c r="O303">
        <v>19.480699999999999</v>
      </c>
      <c r="P303">
        <v>19.756599999999999</v>
      </c>
      <c r="Q303">
        <v>20.2425</v>
      </c>
      <c r="R303" t="s">
        <v>523</v>
      </c>
      <c r="U303">
        <v>17.104700000000001</v>
      </c>
      <c r="V303">
        <v>16.5596</v>
      </c>
      <c r="W303">
        <v>18.046600000000002</v>
      </c>
      <c r="X303" t="s">
        <v>515</v>
      </c>
      <c r="BH303" s="3">
        <v>0.84079599999999999</v>
      </c>
      <c r="BI303" s="3">
        <v>-0.81269999999999998</v>
      </c>
      <c r="BJ303" s="3">
        <v>-1.7091400000000001</v>
      </c>
      <c r="BK303" s="3">
        <v>0.72051299999999996</v>
      </c>
      <c r="BL303" s="3">
        <v>-0.44196000000000002</v>
      </c>
      <c r="BM303" s="3">
        <v>0.51176699999999997</v>
      </c>
      <c r="BN303" s="3">
        <v>0.83816199999999996</v>
      </c>
      <c r="BO303" s="3">
        <v>0.54557</v>
      </c>
      <c r="BP303" s="3">
        <v>-1.63846</v>
      </c>
      <c r="BQ303" s="3">
        <v>0.76704399999999995</v>
      </c>
      <c r="BR303" s="3">
        <v>1.02298</v>
      </c>
      <c r="BS303" s="3">
        <v>-0.64456000000000002</v>
      </c>
      <c r="BU303" s="3">
        <v>-2.23536</v>
      </c>
      <c r="BV303" s="3">
        <v>-0.88404000000000005</v>
      </c>
      <c r="BW303" s="3">
        <v>-0.74268000000000001</v>
      </c>
      <c r="BX303" s="3">
        <v>0.784582</v>
      </c>
      <c r="BY303" s="3">
        <v>-0.12259</v>
      </c>
      <c r="BZ303" s="3">
        <v>-0.47919</v>
      </c>
      <c r="CA303" s="3">
        <v>-7.7200000000000003E-3</v>
      </c>
      <c r="CB303" s="3">
        <v>0.32297199999999998</v>
      </c>
      <c r="CC303" s="3">
        <v>0.207426</v>
      </c>
      <c r="CD303" s="3">
        <v>0.92962299999999998</v>
      </c>
      <c r="CE303" s="3">
        <v>0.71438400000000002</v>
      </c>
      <c r="CF303" s="3">
        <v>1.51258</v>
      </c>
    </row>
    <row r="304" spans="1:84" x14ac:dyDescent="0.35">
      <c r="A304" s="3">
        <v>1.72</v>
      </c>
      <c r="B304" s="3">
        <v>2.89</v>
      </c>
      <c r="C304" s="3">
        <v>1.02</v>
      </c>
      <c r="D304" s="3">
        <v>3.9</v>
      </c>
      <c r="E304" s="3">
        <v>4.91</v>
      </c>
      <c r="F304" s="3">
        <v>0.23</v>
      </c>
      <c r="G304" s="3">
        <v>1.83</v>
      </c>
      <c r="J304">
        <v>14.2079</v>
      </c>
      <c r="K304">
        <v>14.4275</v>
      </c>
      <c r="L304">
        <v>14.8104</v>
      </c>
      <c r="M304" t="s">
        <v>567</v>
      </c>
      <c r="O304">
        <v>17.476500000000001</v>
      </c>
      <c r="P304">
        <v>17.8279</v>
      </c>
      <c r="Q304">
        <v>16.263300000000001</v>
      </c>
      <c r="R304" t="s">
        <v>916</v>
      </c>
      <c r="U304">
        <v>13.782400000000001</v>
      </c>
      <c r="V304">
        <v>14.2951</v>
      </c>
      <c r="W304">
        <v>14.1601</v>
      </c>
      <c r="X304" t="s">
        <v>517</v>
      </c>
      <c r="BH304" s="3">
        <v>-2.9196499999999999</v>
      </c>
      <c r="BI304" s="3">
        <v>-0.18967000000000001</v>
      </c>
      <c r="BJ304" s="3">
        <v>2.4563000000000001E-2</v>
      </c>
      <c r="BK304" s="3">
        <v>0.46981400000000001</v>
      </c>
      <c r="BL304" s="3">
        <v>0.62068999999999996</v>
      </c>
      <c r="BM304" s="3">
        <v>1.0474300000000001</v>
      </c>
      <c r="BN304" s="3">
        <v>0.63631499999999996</v>
      </c>
      <c r="BO304" s="3">
        <v>0.29752899999999999</v>
      </c>
      <c r="BP304" s="3">
        <v>2.572E-2</v>
      </c>
      <c r="BQ304" s="3">
        <v>-0.29013</v>
      </c>
      <c r="BR304" s="3">
        <v>0.38287599999999999</v>
      </c>
      <c r="BS304" s="3">
        <v>-0.10548</v>
      </c>
      <c r="BU304" s="3">
        <v>-1.8655200000000001</v>
      </c>
      <c r="BV304" s="3">
        <v>-1.6106199999999999</v>
      </c>
      <c r="BW304" s="3">
        <v>-0.18886</v>
      </c>
      <c r="BX304" s="3">
        <v>1.90351</v>
      </c>
      <c r="BY304" s="3">
        <v>0.12188400000000001</v>
      </c>
      <c r="BZ304" s="3">
        <v>5.3476999999999997E-2</v>
      </c>
      <c r="CA304" s="3">
        <v>-0.11319</v>
      </c>
      <c r="CB304" s="3">
        <v>-6.6189999999999999E-2</v>
      </c>
      <c r="CC304" s="3">
        <v>-4.342E-2</v>
      </c>
      <c r="CD304" s="3">
        <v>0.31926199999999999</v>
      </c>
      <c r="CE304" s="3">
        <v>0.84085399999999999</v>
      </c>
      <c r="CF304" s="3">
        <v>0.64880499999999997</v>
      </c>
    </row>
    <row r="305" spans="1:84" x14ac:dyDescent="0.35">
      <c r="A305" s="3">
        <v>1.02</v>
      </c>
      <c r="B305" s="3">
        <v>0.7</v>
      </c>
      <c r="C305" s="3">
        <v>3.47</v>
      </c>
      <c r="D305" s="3">
        <v>0.74</v>
      </c>
      <c r="E305" s="3">
        <v>3.04</v>
      </c>
      <c r="F305" s="3">
        <v>1.37</v>
      </c>
      <c r="G305" s="3">
        <v>6.35</v>
      </c>
      <c r="J305">
        <v>17.734999999999999</v>
      </c>
      <c r="K305">
        <v>17.3294</v>
      </c>
      <c r="L305">
        <v>17.3888</v>
      </c>
      <c r="M305" t="s">
        <v>569</v>
      </c>
      <c r="O305">
        <v>14.7066</v>
      </c>
      <c r="P305">
        <v>14.9559</v>
      </c>
      <c r="Q305">
        <v>14.9194</v>
      </c>
      <c r="R305" t="s">
        <v>525</v>
      </c>
      <c r="U305">
        <v>14.2523</v>
      </c>
      <c r="V305">
        <v>16.549800000000001</v>
      </c>
      <c r="W305">
        <v>14.897399999999999</v>
      </c>
      <c r="X305" t="s">
        <v>519</v>
      </c>
      <c r="BH305" s="3">
        <v>-2.1563099999999999</v>
      </c>
      <c r="BI305" s="3">
        <v>-0.92166999999999999</v>
      </c>
      <c r="BJ305" s="3">
        <v>-1.32159</v>
      </c>
      <c r="BK305" s="3">
        <v>0.49738700000000002</v>
      </c>
      <c r="BL305" s="3">
        <v>-0.19053999999999999</v>
      </c>
      <c r="BM305" s="3">
        <v>0.87130099999999999</v>
      </c>
      <c r="BN305" s="3">
        <v>0.63612500000000005</v>
      </c>
      <c r="BO305" s="3">
        <v>0.82181800000000005</v>
      </c>
      <c r="BP305" s="3">
        <v>-0.12962000000000001</v>
      </c>
      <c r="BQ305" s="3">
        <v>1.1058699999999999</v>
      </c>
      <c r="BR305" s="3">
        <v>0.59574899999999997</v>
      </c>
      <c r="BS305" s="3">
        <v>0.19147500000000001</v>
      </c>
      <c r="BU305" s="3">
        <v>-0.44383</v>
      </c>
      <c r="BV305" s="3">
        <v>-1.18052</v>
      </c>
      <c r="BW305" s="3">
        <v>-1.8992</v>
      </c>
      <c r="BX305" s="3">
        <v>-0.15359</v>
      </c>
      <c r="BY305" s="3">
        <v>0.27849299999999999</v>
      </c>
      <c r="BZ305" s="3">
        <v>-0.48583999999999999</v>
      </c>
      <c r="CA305" s="3">
        <v>0.28394900000000001</v>
      </c>
      <c r="CB305" s="3">
        <v>-0.12504000000000001</v>
      </c>
      <c r="CC305" s="3">
        <v>-7.7759999999999996E-2</v>
      </c>
      <c r="CD305" s="3">
        <v>0.75513200000000003</v>
      </c>
      <c r="CE305" s="3">
        <v>1.25305</v>
      </c>
      <c r="CF305" s="3">
        <v>1.79515</v>
      </c>
    </row>
    <row r="306" spans="1:84" x14ac:dyDescent="0.35">
      <c r="A306" s="3">
        <v>0.81</v>
      </c>
      <c r="B306" s="3">
        <v>1.4</v>
      </c>
      <c r="C306" s="3">
        <v>3.34</v>
      </c>
      <c r="D306" s="3">
        <v>0.76</v>
      </c>
      <c r="E306" s="3">
        <v>1.93</v>
      </c>
      <c r="F306" s="3">
        <v>1.1399999999999999</v>
      </c>
      <c r="G306" s="3">
        <v>1.48</v>
      </c>
      <c r="J306">
        <v>19.3735</v>
      </c>
      <c r="K306">
        <v>19.023800000000001</v>
      </c>
      <c r="L306">
        <v>19.331099999999999</v>
      </c>
      <c r="M306" t="s">
        <v>570</v>
      </c>
      <c r="O306">
        <v>14.0496</v>
      </c>
      <c r="P306">
        <v>15.553900000000001</v>
      </c>
      <c r="Q306">
        <v>15.792299999999999</v>
      </c>
      <c r="R306" t="s">
        <v>527</v>
      </c>
      <c r="U306">
        <v>15.864800000000001</v>
      </c>
      <c r="V306">
        <v>16.095500000000001</v>
      </c>
      <c r="W306">
        <v>16.446300000000001</v>
      </c>
      <c r="X306" t="s">
        <v>521</v>
      </c>
      <c r="BH306" s="3">
        <v>-1.5198799999999999</v>
      </c>
      <c r="BI306" s="3">
        <v>-1.46966</v>
      </c>
      <c r="BJ306" s="3">
        <v>6.5755999999999995E-2</v>
      </c>
      <c r="BK306" s="3">
        <v>5.9576999999999998E-2</v>
      </c>
      <c r="BL306" s="3">
        <v>-0.47532000000000002</v>
      </c>
      <c r="BM306" s="3">
        <v>0.667103</v>
      </c>
      <c r="BN306" s="3">
        <v>1.08534</v>
      </c>
      <c r="BO306" s="3">
        <v>0.38381300000000002</v>
      </c>
      <c r="BP306" s="3">
        <v>-0.11143</v>
      </c>
      <c r="BQ306" s="3">
        <v>-0.91983000000000004</v>
      </c>
      <c r="BR306" s="3">
        <v>1.8824099999999999</v>
      </c>
      <c r="BS306" s="3">
        <v>0.35213499999999998</v>
      </c>
      <c r="BU306" s="3">
        <v>-1.65604</v>
      </c>
      <c r="BV306" s="3">
        <v>-0.84045000000000003</v>
      </c>
      <c r="BW306" s="3">
        <v>-0.43558999999999998</v>
      </c>
      <c r="BX306" s="3">
        <v>0.69813000000000003</v>
      </c>
      <c r="BY306" s="3">
        <v>-0.74897999999999998</v>
      </c>
      <c r="BZ306" s="3">
        <v>-2.2720000000000001E-2</v>
      </c>
      <c r="CA306" s="3">
        <v>0.188946</v>
      </c>
      <c r="CB306" s="3">
        <v>-0.31062000000000001</v>
      </c>
      <c r="CC306" s="3">
        <v>-0.69025000000000003</v>
      </c>
      <c r="CD306" s="3">
        <v>1.26555</v>
      </c>
      <c r="CE306" s="3">
        <v>0.62570000000000003</v>
      </c>
      <c r="CF306" s="3">
        <v>1.9263399999999999</v>
      </c>
    </row>
    <row r="307" spans="1:84" x14ac:dyDescent="0.35">
      <c r="A307" s="3">
        <v>0.34</v>
      </c>
      <c r="B307" s="3">
        <v>0</v>
      </c>
      <c r="C307" s="3">
        <v>2.98</v>
      </c>
      <c r="D307" s="3">
        <v>4.5</v>
      </c>
      <c r="E307" s="3">
        <v>1.78</v>
      </c>
      <c r="F307" s="3">
        <v>0.62</v>
      </c>
      <c r="G307" s="3">
        <v>4.2300000000000004</v>
      </c>
      <c r="J307">
        <v>13.7668</v>
      </c>
      <c r="K307">
        <v>16.2149</v>
      </c>
      <c r="L307">
        <v>16.325399999999998</v>
      </c>
      <c r="M307" t="s">
        <v>572</v>
      </c>
      <c r="O307">
        <v>17.402899999999999</v>
      </c>
      <c r="P307">
        <v>15.996499999999999</v>
      </c>
      <c r="Q307">
        <v>15.7194</v>
      </c>
      <c r="R307" t="s">
        <v>528</v>
      </c>
      <c r="U307">
        <v>18.479399999999998</v>
      </c>
      <c r="V307">
        <v>18.631699999999999</v>
      </c>
      <c r="W307">
        <v>16.944600000000001</v>
      </c>
      <c r="X307" t="s">
        <v>523</v>
      </c>
      <c r="BH307" s="3">
        <v>-1.9655199999999999</v>
      </c>
      <c r="BI307" s="3">
        <v>-0.97233999999999998</v>
      </c>
      <c r="BJ307" s="3">
        <v>1.0036700000000001</v>
      </c>
      <c r="BK307" s="3">
        <v>-1.42692</v>
      </c>
      <c r="BL307" s="3">
        <v>0.37687399999999999</v>
      </c>
      <c r="BM307" s="3">
        <v>-6.9599999999999995E-2</v>
      </c>
      <c r="BN307" s="3">
        <v>-0.24182000000000001</v>
      </c>
      <c r="BO307" s="3">
        <v>7.4376999999999999E-2</v>
      </c>
      <c r="BP307" s="3">
        <v>1.0626599999999999</v>
      </c>
      <c r="BQ307" s="3">
        <v>1.0241</v>
      </c>
      <c r="BR307" s="3">
        <v>0.32710899999999998</v>
      </c>
      <c r="BS307" s="3">
        <v>0.80741200000000002</v>
      </c>
      <c r="BU307" s="3">
        <v>-2.8928699999999998</v>
      </c>
      <c r="BV307" s="3">
        <v>-0.39318999999999998</v>
      </c>
      <c r="BW307" s="3">
        <v>-0.48601</v>
      </c>
      <c r="BX307" s="3">
        <v>-0.18820000000000001</v>
      </c>
      <c r="BY307" s="3">
        <v>0.28885699999999997</v>
      </c>
      <c r="BZ307" s="3">
        <v>0.33890199999999998</v>
      </c>
      <c r="CA307" s="3">
        <v>0.56339099999999998</v>
      </c>
      <c r="CB307" s="3">
        <v>0.65893299999999999</v>
      </c>
      <c r="CC307" s="3">
        <v>0.38400600000000001</v>
      </c>
      <c r="CD307" s="3">
        <v>0.63930600000000004</v>
      </c>
      <c r="CE307" s="3">
        <v>0.310695</v>
      </c>
      <c r="CF307" s="3">
        <v>0.77618299999999996</v>
      </c>
    </row>
    <row r="308" spans="1:84" x14ac:dyDescent="0.35">
      <c r="A308" s="3">
        <v>2.74</v>
      </c>
      <c r="B308" s="3">
        <v>0.89</v>
      </c>
      <c r="C308" s="3">
        <v>0.8</v>
      </c>
      <c r="D308" s="3">
        <v>1.66</v>
      </c>
      <c r="E308" s="3">
        <v>2.95</v>
      </c>
      <c r="F308" s="3">
        <v>1.6</v>
      </c>
      <c r="G308" s="3">
        <v>4.93</v>
      </c>
      <c r="J308">
        <v>20.174299999999999</v>
      </c>
      <c r="K308">
        <v>19.856000000000002</v>
      </c>
      <c r="L308">
        <v>18.9053</v>
      </c>
      <c r="M308" t="s">
        <v>574</v>
      </c>
      <c r="O308">
        <v>16.3675</v>
      </c>
      <c r="P308">
        <v>16.051400000000001</v>
      </c>
      <c r="Q308">
        <v>16.718299999999999</v>
      </c>
      <c r="R308" t="s">
        <v>529</v>
      </c>
      <c r="U308">
        <v>17.199000000000002</v>
      </c>
      <c r="V308">
        <v>15.5197</v>
      </c>
      <c r="W308">
        <v>17.324000000000002</v>
      </c>
      <c r="X308" t="s">
        <v>916</v>
      </c>
      <c r="BH308" s="3">
        <v>-1.2656499999999999</v>
      </c>
      <c r="BI308" s="3">
        <v>-1.85151</v>
      </c>
      <c r="BJ308" s="3">
        <v>-1.39059</v>
      </c>
      <c r="BK308" s="3">
        <v>0.48248400000000002</v>
      </c>
      <c r="BL308" s="3">
        <v>0.51467799999999997</v>
      </c>
      <c r="BM308" s="3">
        <v>0.947245</v>
      </c>
      <c r="BN308" s="3">
        <v>0.58246600000000004</v>
      </c>
      <c r="BO308" s="3">
        <v>1.1543000000000001</v>
      </c>
      <c r="BP308" s="3">
        <v>8.4474999999999995E-2</v>
      </c>
      <c r="BQ308" s="3">
        <v>-0.47199999999999998</v>
      </c>
      <c r="BR308" s="3">
        <v>0.64375499999999997</v>
      </c>
      <c r="BS308" s="3">
        <v>0.57035599999999997</v>
      </c>
      <c r="BU308" s="3">
        <v>-1.40995</v>
      </c>
      <c r="BV308" s="3">
        <v>0.81456499999999998</v>
      </c>
      <c r="BW308" s="3">
        <v>0.25636799999999998</v>
      </c>
      <c r="BX308" s="3">
        <v>0.47444599999999998</v>
      </c>
      <c r="BY308" s="3">
        <v>-0.65966000000000002</v>
      </c>
      <c r="BZ308" s="3">
        <v>-0.57306000000000001</v>
      </c>
      <c r="CA308" s="3">
        <v>-1.11551</v>
      </c>
      <c r="CB308" s="3">
        <v>1.23655</v>
      </c>
      <c r="CC308" s="3">
        <v>0.523258</v>
      </c>
      <c r="CD308" s="3">
        <v>-0.21798000000000001</v>
      </c>
      <c r="CE308" s="3">
        <v>1.74515</v>
      </c>
      <c r="CF308" s="3">
        <v>-1.0741799999999999</v>
      </c>
    </row>
    <row r="309" spans="1:84" x14ac:dyDescent="0.35">
      <c r="A309" s="3">
        <v>1.63</v>
      </c>
      <c r="B309" s="3">
        <v>1.87</v>
      </c>
      <c r="C309" s="3">
        <v>2.88</v>
      </c>
      <c r="D309" s="3">
        <v>2.5099999999999998</v>
      </c>
      <c r="E309" s="3">
        <v>2.34</v>
      </c>
      <c r="F309" s="3">
        <v>0.51</v>
      </c>
      <c r="G309" s="3">
        <v>1.98</v>
      </c>
      <c r="J309">
        <v>14.069699999999999</v>
      </c>
      <c r="K309">
        <v>13.970599999999999</v>
      </c>
      <c r="L309">
        <v>14.432499999999999</v>
      </c>
      <c r="M309" t="s">
        <v>575</v>
      </c>
      <c r="O309">
        <v>14.1846</v>
      </c>
      <c r="P309">
        <v>14.834300000000001</v>
      </c>
      <c r="Q309">
        <v>13.994400000000001</v>
      </c>
      <c r="R309" t="s">
        <v>531</v>
      </c>
      <c r="U309">
        <v>13.913</v>
      </c>
      <c r="V309">
        <v>13.7692</v>
      </c>
      <c r="W309">
        <v>14.415699999999999</v>
      </c>
      <c r="X309" t="s">
        <v>525</v>
      </c>
      <c r="BH309" s="3">
        <v>-0.12402000000000001</v>
      </c>
      <c r="BI309" s="3">
        <v>-0.73355999999999999</v>
      </c>
      <c r="BJ309" s="3">
        <v>0.72549300000000005</v>
      </c>
      <c r="BK309" s="3">
        <v>0.107139</v>
      </c>
      <c r="BL309" s="3">
        <v>-1.58809</v>
      </c>
      <c r="BM309" s="3">
        <v>0.19444800000000001</v>
      </c>
      <c r="BN309" s="3">
        <v>0.83801999999999999</v>
      </c>
      <c r="BO309" s="3">
        <v>-0.10965</v>
      </c>
      <c r="BP309" s="3">
        <v>-1.61561</v>
      </c>
      <c r="BQ309" s="3">
        <v>1.12042</v>
      </c>
      <c r="BR309" s="3">
        <v>1.60917</v>
      </c>
      <c r="BS309" s="3">
        <v>-0.42376999999999998</v>
      </c>
      <c r="BU309" s="3">
        <v>-1.6572100000000001</v>
      </c>
      <c r="BV309" s="3">
        <v>-1.8290200000000001</v>
      </c>
      <c r="BW309" s="3">
        <v>-1.1469</v>
      </c>
      <c r="BX309" s="3">
        <v>4.0769999999999999E-3</v>
      </c>
      <c r="BY309" s="3">
        <v>-0.18134</v>
      </c>
      <c r="BZ309" s="3">
        <v>0.44233499999999998</v>
      </c>
      <c r="CA309" s="3">
        <v>0.81291199999999997</v>
      </c>
      <c r="CB309" s="3">
        <v>0.72898200000000002</v>
      </c>
      <c r="CC309" s="3">
        <v>0.847441</v>
      </c>
      <c r="CD309" s="3">
        <v>0.34569499999999997</v>
      </c>
      <c r="CE309" s="3">
        <v>0.83990600000000004</v>
      </c>
      <c r="CF309" s="3">
        <v>0.793126</v>
      </c>
    </row>
    <row r="310" spans="1:84" x14ac:dyDescent="0.35">
      <c r="A310" s="3">
        <v>2.52</v>
      </c>
      <c r="B310" s="3">
        <v>3.72</v>
      </c>
      <c r="C310" s="3">
        <v>0.44</v>
      </c>
      <c r="D310" s="3">
        <v>1.42</v>
      </c>
      <c r="E310" s="3">
        <v>1.22</v>
      </c>
      <c r="F310" s="3">
        <v>1.55</v>
      </c>
      <c r="G310" s="3">
        <v>1.98</v>
      </c>
      <c r="J310">
        <v>22.486000000000001</v>
      </c>
      <c r="K310">
        <v>21.4937</v>
      </c>
      <c r="L310">
        <v>21.2057</v>
      </c>
      <c r="M310" t="s">
        <v>576</v>
      </c>
      <c r="O310">
        <v>14.254</v>
      </c>
      <c r="P310">
        <v>14.48</v>
      </c>
      <c r="Q310">
        <v>14.8957</v>
      </c>
      <c r="R310" t="s">
        <v>533</v>
      </c>
      <c r="U310">
        <v>15.879300000000001</v>
      </c>
      <c r="V310">
        <v>16.521100000000001</v>
      </c>
      <c r="W310">
        <v>14.634600000000001</v>
      </c>
      <c r="X310" t="s">
        <v>527</v>
      </c>
      <c r="BH310" s="3">
        <v>-1.58263</v>
      </c>
      <c r="BI310" s="3">
        <v>-0.91744999999999999</v>
      </c>
      <c r="BJ310" s="3">
        <v>-0.84006999999999998</v>
      </c>
      <c r="BK310" s="3">
        <v>-0.78764000000000001</v>
      </c>
      <c r="BL310" s="3">
        <v>0.82359499999999997</v>
      </c>
      <c r="BM310" s="3">
        <v>-0.40932000000000002</v>
      </c>
      <c r="BN310" s="3">
        <v>-0.24648</v>
      </c>
      <c r="BO310" s="3">
        <v>7.1199999999999996E-3</v>
      </c>
      <c r="BP310" s="3">
        <v>1.0989100000000001</v>
      </c>
      <c r="BQ310" s="3">
        <v>0.21360899999999999</v>
      </c>
      <c r="BR310" s="3">
        <v>0.73628899999999997</v>
      </c>
      <c r="BS310" s="3">
        <v>1.9040699999999999</v>
      </c>
      <c r="BU310" s="3">
        <v>-1.7432700000000001</v>
      </c>
      <c r="BV310" s="3">
        <v>-1.26397</v>
      </c>
      <c r="BW310" s="3">
        <v>-1.42258</v>
      </c>
      <c r="BX310" s="3">
        <v>0.85451600000000005</v>
      </c>
      <c r="BY310" s="3">
        <v>6.999E-3</v>
      </c>
      <c r="BZ310" s="3">
        <v>0.20893200000000001</v>
      </c>
      <c r="CA310" s="3">
        <v>0.48840800000000001</v>
      </c>
      <c r="CB310" s="3">
        <v>0.35766900000000001</v>
      </c>
      <c r="CC310" s="3">
        <v>-4.6550000000000001E-2</v>
      </c>
      <c r="CD310" s="3">
        <v>0.86783600000000005</v>
      </c>
      <c r="CE310" s="3">
        <v>0.13447600000000001</v>
      </c>
      <c r="CF310" s="3">
        <v>1.5575300000000001</v>
      </c>
    </row>
    <row r="311" spans="1:84" x14ac:dyDescent="0.35">
      <c r="A311" s="3">
        <v>0.51</v>
      </c>
      <c r="B311" s="3">
        <v>4.84</v>
      </c>
      <c r="C311" s="3">
        <v>4.66</v>
      </c>
      <c r="D311" s="3">
        <v>1.18</v>
      </c>
      <c r="E311" s="3">
        <v>1.45</v>
      </c>
      <c r="F311" s="3">
        <v>3.03</v>
      </c>
      <c r="G311" s="3">
        <v>1.4</v>
      </c>
      <c r="J311">
        <v>13.6022</v>
      </c>
      <c r="K311">
        <v>15.9551</v>
      </c>
      <c r="L311">
        <v>15.792400000000001</v>
      </c>
      <c r="M311" t="s">
        <v>578</v>
      </c>
      <c r="O311">
        <v>14.8353</v>
      </c>
      <c r="P311">
        <v>15.1678</v>
      </c>
      <c r="Q311">
        <v>15.528499999999999</v>
      </c>
      <c r="R311" t="s">
        <v>535</v>
      </c>
      <c r="U311">
        <v>17.188800000000001</v>
      </c>
      <c r="V311">
        <v>16.839600000000001</v>
      </c>
      <c r="W311">
        <v>17.424900000000001</v>
      </c>
      <c r="X311" t="s">
        <v>528</v>
      </c>
      <c r="BH311" s="3">
        <v>-2.3991500000000001</v>
      </c>
      <c r="BI311" s="3">
        <v>-0.57089999999999996</v>
      </c>
      <c r="BJ311" s="3">
        <v>-1.34924</v>
      </c>
      <c r="BK311" s="3">
        <v>0.34326400000000001</v>
      </c>
      <c r="BL311" s="3">
        <v>7.0791999999999994E-2</v>
      </c>
      <c r="BM311" s="3">
        <v>0.76946099999999995</v>
      </c>
      <c r="BN311" s="3">
        <v>0.74816899999999997</v>
      </c>
      <c r="BO311" s="3">
        <v>0.60438700000000001</v>
      </c>
      <c r="BP311" s="3">
        <v>-0.15476999999999999</v>
      </c>
      <c r="BQ311" s="3">
        <v>0.83439099999999999</v>
      </c>
      <c r="BR311" s="3">
        <v>0.80537599999999998</v>
      </c>
      <c r="BS311" s="3">
        <v>0.29822300000000002</v>
      </c>
      <c r="BU311" s="3">
        <v>-2.3458000000000001</v>
      </c>
      <c r="BV311" s="3">
        <v>-0.83833000000000002</v>
      </c>
      <c r="BW311" s="3">
        <v>-0.60880000000000001</v>
      </c>
      <c r="BX311" s="3">
        <v>-0.13375999999999999</v>
      </c>
      <c r="BY311" s="3">
        <v>0.365647</v>
      </c>
      <c r="BZ311" s="3">
        <v>0.40240900000000002</v>
      </c>
      <c r="CA311" s="3">
        <v>1.0596099999999999</v>
      </c>
      <c r="CB311" s="3">
        <v>-0.10027999999999999</v>
      </c>
      <c r="CC311" s="3">
        <v>-0.23491999999999999</v>
      </c>
      <c r="CD311" s="3">
        <v>0.96352599999999999</v>
      </c>
      <c r="CE311" s="3">
        <v>5.9909999999999998E-2</v>
      </c>
      <c r="CF311" s="3">
        <v>1.4107799999999999</v>
      </c>
    </row>
    <row r="312" spans="1:84" x14ac:dyDescent="0.35">
      <c r="A312" s="3">
        <v>1.36</v>
      </c>
      <c r="B312" s="3">
        <v>1.9</v>
      </c>
      <c r="C312" s="3">
        <v>0.69</v>
      </c>
      <c r="D312" s="3">
        <v>1.5</v>
      </c>
      <c r="E312" s="3">
        <v>1.59</v>
      </c>
      <c r="F312" s="3">
        <v>0.5</v>
      </c>
      <c r="G312" s="3">
        <v>0.38</v>
      </c>
      <c r="J312">
        <v>13.7872</v>
      </c>
      <c r="K312">
        <v>14.2821</v>
      </c>
      <c r="L312">
        <v>14.6768</v>
      </c>
      <c r="M312" t="s">
        <v>580</v>
      </c>
      <c r="O312">
        <v>13.867800000000001</v>
      </c>
      <c r="P312">
        <v>15.811</v>
      </c>
      <c r="Q312">
        <v>15.3424</v>
      </c>
      <c r="R312" t="s">
        <v>1131</v>
      </c>
      <c r="U312">
        <v>16.347999999999999</v>
      </c>
      <c r="V312">
        <v>16.2987</v>
      </c>
      <c r="W312">
        <v>16.4496</v>
      </c>
      <c r="X312" t="s">
        <v>529</v>
      </c>
      <c r="BH312" s="3">
        <v>-0.47426000000000001</v>
      </c>
      <c r="BI312" s="3">
        <v>-0.39956999999999998</v>
      </c>
      <c r="BJ312" s="3">
        <v>-0.25402000000000002</v>
      </c>
      <c r="BK312" s="3">
        <v>0.52207599999999998</v>
      </c>
      <c r="BL312" s="3">
        <v>5.4376000000000001E-2</v>
      </c>
      <c r="BM312" s="3">
        <v>0.55750900000000003</v>
      </c>
      <c r="BN312" s="3">
        <v>0.87669399999999997</v>
      </c>
      <c r="BO312" s="3">
        <v>0.24013699999999999</v>
      </c>
      <c r="BP312" s="3">
        <v>0.26420500000000002</v>
      </c>
      <c r="BQ312" s="3">
        <v>-2.81915</v>
      </c>
      <c r="BR312" s="3">
        <v>0.93457199999999996</v>
      </c>
      <c r="BS312" s="3">
        <v>0.49743399999999999</v>
      </c>
      <c r="BU312" s="3">
        <v>-2.1772800000000001</v>
      </c>
      <c r="BV312" s="3">
        <v>-1.3611200000000001</v>
      </c>
      <c r="BW312" s="3">
        <v>-1.0922700000000001</v>
      </c>
      <c r="BX312" s="3">
        <v>1.1340699999999999</v>
      </c>
      <c r="BY312" s="3">
        <v>0.23256599999999999</v>
      </c>
      <c r="BZ312" s="3">
        <v>0.73597599999999996</v>
      </c>
      <c r="CA312" s="3">
        <v>0.32544699999999999</v>
      </c>
      <c r="CB312" s="3">
        <v>0.59938400000000003</v>
      </c>
      <c r="CC312" s="3">
        <v>0.63800699999999999</v>
      </c>
      <c r="CD312" s="3">
        <v>7.7887999999999999E-2</v>
      </c>
      <c r="CE312" s="3">
        <v>0.61671600000000004</v>
      </c>
      <c r="CF312" s="3">
        <v>0.27062399999999998</v>
      </c>
    </row>
    <row r="313" spans="1:84" x14ac:dyDescent="0.35">
      <c r="A313" s="3">
        <v>2.56</v>
      </c>
      <c r="B313" s="3">
        <v>1.1200000000000001</v>
      </c>
      <c r="C313" s="3">
        <v>2.83</v>
      </c>
      <c r="D313" s="3">
        <v>3.17</v>
      </c>
      <c r="E313" s="3">
        <v>1.88</v>
      </c>
      <c r="F313" s="3">
        <v>0.43</v>
      </c>
      <c r="G313" s="3">
        <v>3.32</v>
      </c>
      <c r="J313">
        <v>15.7112</v>
      </c>
      <c r="K313">
        <v>16.371400000000001</v>
      </c>
      <c r="L313">
        <v>16.7164</v>
      </c>
      <c r="M313" t="s">
        <v>582</v>
      </c>
      <c r="O313">
        <v>14.1197</v>
      </c>
      <c r="P313">
        <v>17.991</v>
      </c>
      <c r="Q313">
        <v>16.886099999999999</v>
      </c>
      <c r="R313" t="s">
        <v>537</v>
      </c>
      <c r="U313">
        <v>15.012700000000001</v>
      </c>
      <c r="V313">
        <v>14.309200000000001</v>
      </c>
      <c r="W313">
        <v>15.5191</v>
      </c>
      <c r="X313" t="s">
        <v>531</v>
      </c>
      <c r="BH313" s="3">
        <v>-0.49218000000000001</v>
      </c>
      <c r="BI313" s="3">
        <v>-0.30249999999999999</v>
      </c>
      <c r="BJ313" s="3">
        <v>-1.55525</v>
      </c>
      <c r="BK313" s="3">
        <v>0.72677999999999998</v>
      </c>
      <c r="BL313" s="3">
        <v>-0.87092999999999998</v>
      </c>
      <c r="BM313" s="3">
        <v>1.31698</v>
      </c>
      <c r="BN313" s="3">
        <v>1.10408</v>
      </c>
      <c r="BO313" s="3">
        <v>0.75124400000000002</v>
      </c>
      <c r="BP313" s="3">
        <v>-0.80003000000000002</v>
      </c>
      <c r="BQ313" s="3">
        <v>-0.50441000000000003</v>
      </c>
      <c r="BR313" s="3">
        <v>1.3976299999999999</v>
      </c>
      <c r="BS313" s="3">
        <v>-0.77141999999999999</v>
      </c>
      <c r="BU313" s="3">
        <v>-0.86075999999999997</v>
      </c>
      <c r="BV313" s="3">
        <v>-1.0286299999999999</v>
      </c>
      <c r="BW313" s="3">
        <v>-0.35510999999999998</v>
      </c>
      <c r="BX313" s="3">
        <v>0.601661</v>
      </c>
      <c r="BY313" s="3">
        <v>-0.21720999999999999</v>
      </c>
      <c r="BZ313" s="3">
        <v>-0.82696000000000003</v>
      </c>
      <c r="CA313" s="3">
        <v>-5.5419999999999997E-2</v>
      </c>
      <c r="CB313" s="3">
        <v>-0.98807</v>
      </c>
      <c r="CC313" s="3">
        <v>-0.64781999999999995</v>
      </c>
      <c r="CD313" s="3">
        <v>1.1607099999999999</v>
      </c>
      <c r="CE313" s="3">
        <v>1.43675</v>
      </c>
      <c r="CF313" s="3">
        <v>1.7808299999999999</v>
      </c>
    </row>
    <row r="314" spans="1:84" x14ac:dyDescent="0.35">
      <c r="A314" s="3">
        <v>1.25</v>
      </c>
      <c r="B314" s="3">
        <v>2.0499999999999998</v>
      </c>
      <c r="C314" s="3">
        <v>2.2999999999999998</v>
      </c>
      <c r="D314" s="3">
        <v>4.38</v>
      </c>
      <c r="E314" s="3">
        <v>0.51</v>
      </c>
      <c r="F314" s="3">
        <v>0.18</v>
      </c>
      <c r="G314" s="3">
        <v>2.06</v>
      </c>
      <c r="J314">
        <v>15.6655</v>
      </c>
      <c r="K314">
        <v>16.052299999999999</v>
      </c>
      <c r="L314">
        <v>16.117599999999999</v>
      </c>
      <c r="M314" t="s">
        <v>584</v>
      </c>
      <c r="O314">
        <v>15.675000000000001</v>
      </c>
      <c r="P314">
        <v>13.5464</v>
      </c>
      <c r="Q314">
        <v>14.360200000000001</v>
      </c>
      <c r="R314" t="s">
        <v>539</v>
      </c>
      <c r="U314">
        <v>16.165400000000002</v>
      </c>
      <c r="V314">
        <v>16.8445</v>
      </c>
      <c r="W314">
        <v>13.2921</v>
      </c>
      <c r="X314" t="s">
        <v>533</v>
      </c>
      <c r="BH314" s="3">
        <v>-1.9484399999999999</v>
      </c>
      <c r="BI314" s="3">
        <v>0.69081899999999996</v>
      </c>
      <c r="BJ314" s="3">
        <v>0.62661800000000001</v>
      </c>
      <c r="BK314" s="3">
        <v>-0.79042999999999997</v>
      </c>
      <c r="BL314" s="3">
        <v>-0.38442999999999999</v>
      </c>
      <c r="BM314" s="3">
        <v>-0.19012000000000001</v>
      </c>
      <c r="BN314" s="3">
        <v>-0.30404999999999999</v>
      </c>
      <c r="BO314" s="3">
        <v>-0.49125999999999997</v>
      </c>
      <c r="BP314" s="3">
        <v>0.67726900000000001</v>
      </c>
      <c r="BQ314" s="3">
        <v>2.1524700000000001</v>
      </c>
      <c r="BR314" s="3">
        <v>-0.24129999999999999</v>
      </c>
      <c r="BS314" s="3">
        <v>0.20285700000000001</v>
      </c>
      <c r="BU314" s="3">
        <v>-1.0072099999999999</v>
      </c>
      <c r="BV314" s="3">
        <v>-1.1398900000000001</v>
      </c>
      <c r="BW314" s="3">
        <v>-0.89485999999999999</v>
      </c>
      <c r="BX314" s="3">
        <v>-0.40690999999999999</v>
      </c>
      <c r="BY314" s="3">
        <v>3.8323000000000003E-2</v>
      </c>
      <c r="BZ314" s="3">
        <v>-0.13020999999999999</v>
      </c>
      <c r="CA314" s="3">
        <v>0.37836900000000001</v>
      </c>
      <c r="CB314" s="3">
        <v>1.1651400000000001</v>
      </c>
      <c r="CC314" s="3">
        <v>1.4259999999999999</v>
      </c>
      <c r="CD314" s="3">
        <v>1.37998</v>
      </c>
      <c r="CE314" s="3">
        <v>0.57947099999999996</v>
      </c>
      <c r="CF314" s="3">
        <v>-1.3882000000000001</v>
      </c>
    </row>
    <row r="315" spans="1:84" x14ac:dyDescent="0.35">
      <c r="A315" s="3">
        <v>0.27</v>
      </c>
      <c r="B315" s="3">
        <v>3.13</v>
      </c>
      <c r="C315" s="3">
        <v>0.83</v>
      </c>
      <c r="D315" s="3">
        <v>1.34</v>
      </c>
      <c r="E315" s="3">
        <v>0.69</v>
      </c>
      <c r="F315" s="3">
        <v>3.13</v>
      </c>
      <c r="G315" s="3">
        <v>0.86</v>
      </c>
      <c r="J315">
        <v>14.023199999999999</v>
      </c>
      <c r="K315">
        <v>14.9414</v>
      </c>
      <c r="L315">
        <v>15.0221</v>
      </c>
      <c r="M315" t="s">
        <v>586</v>
      </c>
      <c r="O315">
        <v>14.2126</v>
      </c>
      <c r="P315">
        <v>14.8588</v>
      </c>
      <c r="Q315">
        <v>15.2614</v>
      </c>
      <c r="R315" t="s">
        <v>541</v>
      </c>
      <c r="U315">
        <v>14.815799999999999</v>
      </c>
      <c r="V315">
        <v>15.0723</v>
      </c>
      <c r="W315">
        <v>13.2158</v>
      </c>
      <c r="X315" t="s">
        <v>535</v>
      </c>
      <c r="BH315" s="3">
        <v>-7.4429999999999996E-2</v>
      </c>
      <c r="BI315" s="3">
        <v>-0.7359</v>
      </c>
      <c r="BJ315" s="3">
        <v>-0.35476000000000002</v>
      </c>
      <c r="BK315" s="3">
        <v>1.3365499999999999</v>
      </c>
      <c r="BL315" s="3">
        <v>0.148595</v>
      </c>
      <c r="BM315" s="3">
        <v>1.16082</v>
      </c>
      <c r="BN315" s="3">
        <v>1.3814299999999999</v>
      </c>
      <c r="BO315" s="3">
        <v>0.57668900000000001</v>
      </c>
      <c r="BP315" s="3">
        <v>-1.9352400000000001</v>
      </c>
      <c r="BQ315" s="3">
        <v>-0.63888999999999996</v>
      </c>
      <c r="BR315" s="3">
        <v>1.6372000000000001E-2</v>
      </c>
      <c r="BS315" s="3">
        <v>-0.88124000000000002</v>
      </c>
      <c r="BU315" s="3">
        <v>-2.68574</v>
      </c>
      <c r="BV315" s="3">
        <v>-1.044E-2</v>
      </c>
      <c r="BW315" s="3">
        <v>-0.76156000000000001</v>
      </c>
      <c r="BX315" s="3">
        <v>0.13695399999999999</v>
      </c>
      <c r="BY315" s="3">
        <v>0.18518499999999999</v>
      </c>
      <c r="BZ315" s="3">
        <v>0.47563800000000001</v>
      </c>
      <c r="CA315" s="3">
        <v>0.85916199999999998</v>
      </c>
      <c r="CB315" s="3">
        <v>0.51778500000000005</v>
      </c>
      <c r="CC315" s="3">
        <v>-0.36364000000000002</v>
      </c>
      <c r="CD315" s="3">
        <v>0.45397999999999999</v>
      </c>
      <c r="CE315" s="3">
        <v>-6.3820000000000002E-2</v>
      </c>
      <c r="CF315" s="3">
        <v>1.2565</v>
      </c>
    </row>
    <row r="316" spans="1:84" x14ac:dyDescent="0.35">
      <c r="A316" s="3">
        <v>2.2799999999999998</v>
      </c>
      <c r="B316" s="3">
        <v>1.22</v>
      </c>
      <c r="C316" s="3">
        <v>0.77</v>
      </c>
      <c r="D316" s="3">
        <v>2.19</v>
      </c>
      <c r="E316" s="3">
        <v>1.1200000000000001</v>
      </c>
      <c r="F316" s="3">
        <v>2.2599999999999998</v>
      </c>
      <c r="G316" s="3">
        <v>4.38</v>
      </c>
      <c r="J316">
        <v>13.6953</v>
      </c>
      <c r="K316">
        <v>14.345499999999999</v>
      </c>
      <c r="L316">
        <v>13.705399999999999</v>
      </c>
      <c r="M316" t="s">
        <v>588</v>
      </c>
      <c r="O316">
        <v>16.556000000000001</v>
      </c>
      <c r="P316">
        <v>16.145199999999999</v>
      </c>
      <c r="Q316">
        <v>15.690799999999999</v>
      </c>
      <c r="R316" t="s">
        <v>543</v>
      </c>
      <c r="U316">
        <v>14.865399999999999</v>
      </c>
      <c r="V316">
        <v>14.259</v>
      </c>
      <c r="W316">
        <v>15.852499999999999</v>
      </c>
      <c r="X316" t="s">
        <v>1131</v>
      </c>
      <c r="BH316" s="3">
        <v>-0.26911000000000002</v>
      </c>
      <c r="BI316" s="3">
        <v>-1.83948</v>
      </c>
      <c r="BJ316" s="3">
        <v>0.110288</v>
      </c>
      <c r="BK316" s="3">
        <v>-6.3499999999999997E-3</v>
      </c>
      <c r="BL316" s="3">
        <v>1.6836899999999999</v>
      </c>
      <c r="BM316" s="3">
        <v>-0.61478999999999995</v>
      </c>
      <c r="BN316" s="3">
        <v>0.63876100000000002</v>
      </c>
      <c r="BO316" s="3">
        <v>-0.28982999999999998</v>
      </c>
      <c r="BP316" s="3">
        <v>4.1746999999999999E-2</v>
      </c>
      <c r="BQ316" s="3">
        <v>1.53837</v>
      </c>
      <c r="BR316" s="3">
        <v>-1.19136</v>
      </c>
      <c r="BS316" s="3">
        <v>0.19806499999999999</v>
      </c>
      <c r="BU316" s="3">
        <v>-1.5557099999999999</v>
      </c>
      <c r="BV316" s="3">
        <v>-0.11781999999999999</v>
      </c>
      <c r="BW316" s="3">
        <v>-0.74960000000000004</v>
      </c>
      <c r="BX316" s="3">
        <v>2.2663000000000002</v>
      </c>
      <c r="BY316" s="3">
        <v>0.69098000000000004</v>
      </c>
      <c r="BZ316" s="3">
        <v>0.69155599999999995</v>
      </c>
      <c r="CA316" s="3">
        <v>-0.98831999999999998</v>
      </c>
      <c r="CB316" s="3">
        <v>6.6311999999999996E-2</v>
      </c>
      <c r="CC316" s="3">
        <v>-0.81398999999999999</v>
      </c>
      <c r="CD316" s="3">
        <v>0.51414899999999997</v>
      </c>
      <c r="CE316" s="3">
        <v>-4.6899999999999997E-2</v>
      </c>
      <c r="CF316" s="3">
        <v>4.3055000000000003E-2</v>
      </c>
    </row>
    <row r="317" spans="1:84" x14ac:dyDescent="0.35">
      <c r="A317" s="3">
        <v>2.81</v>
      </c>
      <c r="B317" s="3">
        <v>1.89</v>
      </c>
      <c r="C317" s="3">
        <v>1.93</v>
      </c>
      <c r="D317" s="3">
        <v>1.71</v>
      </c>
      <c r="E317" s="3">
        <v>3.45</v>
      </c>
      <c r="F317" s="3">
        <v>2.4900000000000002</v>
      </c>
      <c r="G317" s="3">
        <v>1.73</v>
      </c>
      <c r="J317">
        <v>20.046900000000001</v>
      </c>
      <c r="K317">
        <v>21.446100000000001</v>
      </c>
      <c r="L317">
        <v>21.0093</v>
      </c>
      <c r="M317" t="s">
        <v>589</v>
      </c>
      <c r="O317">
        <v>16.460999999999999</v>
      </c>
      <c r="P317">
        <v>17.098600000000001</v>
      </c>
      <c r="Q317">
        <v>17.042000000000002</v>
      </c>
      <c r="R317" t="s">
        <v>545</v>
      </c>
      <c r="U317">
        <v>17.324400000000001</v>
      </c>
      <c r="V317">
        <v>16.992999999999999</v>
      </c>
      <c r="W317">
        <v>17.7271</v>
      </c>
      <c r="X317" t="s">
        <v>537</v>
      </c>
      <c r="BH317" s="3">
        <v>-1.03653</v>
      </c>
      <c r="BI317" s="3">
        <v>-2.3413400000000002</v>
      </c>
      <c r="BJ317" s="3">
        <v>-1.17134</v>
      </c>
      <c r="BK317" s="3">
        <v>0.56040199999999996</v>
      </c>
      <c r="BL317" s="3">
        <v>0.42060999999999998</v>
      </c>
      <c r="BM317" s="3">
        <v>0.43788199999999999</v>
      </c>
      <c r="BN317" s="3">
        <v>0.333922</v>
      </c>
      <c r="BO317" s="3">
        <v>0.62041599999999997</v>
      </c>
      <c r="BP317" s="3">
        <v>-6.4009999999999997E-2</v>
      </c>
      <c r="BQ317" s="3">
        <v>0.426313</v>
      </c>
      <c r="BR317" s="3">
        <v>1.0830200000000001</v>
      </c>
      <c r="BS317" s="3">
        <v>0.73064399999999996</v>
      </c>
      <c r="BU317" s="3">
        <v>-2.45763</v>
      </c>
      <c r="BV317" s="3">
        <v>-0.54391999999999996</v>
      </c>
      <c r="BW317" s="3">
        <v>-0.81588000000000005</v>
      </c>
      <c r="BX317" s="3">
        <v>0.31199700000000002</v>
      </c>
      <c r="BY317" s="3">
        <v>-0.19051999999999999</v>
      </c>
      <c r="BZ317" s="3">
        <v>0.16250700000000001</v>
      </c>
      <c r="CA317" s="3">
        <v>0.428788</v>
      </c>
      <c r="CB317" s="3">
        <v>0.26401999999999998</v>
      </c>
      <c r="CC317" s="3">
        <v>0.786354</v>
      </c>
      <c r="CD317" s="3">
        <v>0.73559799999999997</v>
      </c>
      <c r="CE317" s="3">
        <v>-0.22270999999999999</v>
      </c>
      <c r="CF317" s="3">
        <v>1.54139</v>
      </c>
    </row>
    <row r="318" spans="1:84" x14ac:dyDescent="0.35">
      <c r="A318" s="3">
        <v>2.1</v>
      </c>
      <c r="B318" s="3">
        <v>1.55</v>
      </c>
      <c r="C318" s="3">
        <v>0.28999999999999998</v>
      </c>
      <c r="D318" s="3">
        <v>7.0000000000000007E-2</v>
      </c>
      <c r="E318" s="3">
        <v>4.26</v>
      </c>
      <c r="F318" s="3">
        <v>0.48</v>
      </c>
      <c r="G318" s="3">
        <v>3.94</v>
      </c>
      <c r="J318">
        <v>16.581900000000001</v>
      </c>
      <c r="K318">
        <v>16.7989</v>
      </c>
      <c r="L318">
        <v>17.420400000000001</v>
      </c>
      <c r="M318" t="s">
        <v>591</v>
      </c>
      <c r="O318">
        <v>13.839</v>
      </c>
      <c r="P318">
        <v>14.7545</v>
      </c>
      <c r="Q318">
        <v>14.774699999999999</v>
      </c>
      <c r="R318" t="s">
        <v>547</v>
      </c>
      <c r="U318">
        <v>16.7379</v>
      </c>
      <c r="V318">
        <v>15.433299999999999</v>
      </c>
      <c r="W318">
        <v>15.393599999999999</v>
      </c>
      <c r="X318" t="s">
        <v>1132</v>
      </c>
      <c r="BH318" s="3">
        <v>-1.4012199999999999</v>
      </c>
      <c r="BI318" s="3">
        <v>-1.73034</v>
      </c>
      <c r="BJ318" s="3">
        <v>-0.97999000000000003</v>
      </c>
      <c r="BK318" s="3">
        <v>0.80127000000000004</v>
      </c>
      <c r="BL318" s="3">
        <v>0.88073900000000005</v>
      </c>
      <c r="BM318" s="3">
        <v>0.65865099999999999</v>
      </c>
      <c r="BN318" s="3">
        <v>0.96469300000000002</v>
      </c>
      <c r="BO318" s="3">
        <v>0.86736100000000005</v>
      </c>
      <c r="BP318" s="3">
        <v>0.81451499999999999</v>
      </c>
      <c r="BQ318" s="3">
        <v>-0.88012000000000001</v>
      </c>
      <c r="BR318" s="3">
        <v>0.23628099999999999</v>
      </c>
      <c r="BS318" s="3">
        <v>-0.23183999999999999</v>
      </c>
      <c r="BU318" s="3">
        <v>-1.8066199999999999</v>
      </c>
      <c r="BV318" s="3">
        <v>-2.1897500000000001</v>
      </c>
      <c r="BW318" s="3">
        <v>-0.4279</v>
      </c>
      <c r="BX318" s="3">
        <v>0.76163400000000003</v>
      </c>
      <c r="BY318" s="3">
        <v>0.48291600000000001</v>
      </c>
      <c r="BZ318" s="3">
        <v>0.36709000000000003</v>
      </c>
      <c r="CA318" s="3">
        <v>0.50828899999999999</v>
      </c>
      <c r="CB318" s="3">
        <v>0.62189099999999997</v>
      </c>
      <c r="CC318" s="3">
        <v>0.12823200000000001</v>
      </c>
      <c r="CD318" s="3">
        <v>0.34194600000000003</v>
      </c>
      <c r="CE318" s="3">
        <v>0.22098400000000001</v>
      </c>
      <c r="CF318" s="3">
        <v>0.99129199999999995</v>
      </c>
    </row>
    <row r="319" spans="1:84" x14ac:dyDescent="0.35">
      <c r="A319" s="3">
        <v>0.28999999999999998</v>
      </c>
      <c r="B319" s="3">
        <v>0.98</v>
      </c>
      <c r="C319" s="3">
        <v>0.69</v>
      </c>
      <c r="D319" s="3">
        <v>2.21</v>
      </c>
      <c r="E319" s="3">
        <v>4.04</v>
      </c>
      <c r="F319" s="3">
        <v>0.97</v>
      </c>
      <c r="G319" s="3">
        <v>1.1499999999999999</v>
      </c>
      <c r="J319">
        <v>13.1379</v>
      </c>
      <c r="K319">
        <v>15.975</v>
      </c>
      <c r="L319">
        <v>15.881600000000001</v>
      </c>
      <c r="M319" t="s">
        <v>593</v>
      </c>
      <c r="O319">
        <v>15.4689</v>
      </c>
      <c r="P319">
        <v>16.227699999999999</v>
      </c>
      <c r="Q319">
        <v>16.2059</v>
      </c>
      <c r="R319" t="s">
        <v>549</v>
      </c>
      <c r="U319">
        <v>14.1203</v>
      </c>
      <c r="V319">
        <v>13.799899999999999</v>
      </c>
      <c r="W319">
        <v>13.889099999999999</v>
      </c>
      <c r="X319" t="s">
        <v>541</v>
      </c>
      <c r="BH319" s="3">
        <v>-2.7992400000000002</v>
      </c>
      <c r="BI319" s="3">
        <v>-0.58840999999999999</v>
      </c>
      <c r="BJ319" s="3">
        <v>-0.4209</v>
      </c>
      <c r="BK319" s="3">
        <v>0.64646400000000004</v>
      </c>
      <c r="BL319" s="3">
        <v>0.38042300000000001</v>
      </c>
      <c r="BM319" s="3">
        <v>0.31946999999999998</v>
      </c>
      <c r="BN319" s="3">
        <v>0.75393299999999996</v>
      </c>
      <c r="BO319" s="3">
        <v>0.396922</v>
      </c>
      <c r="BP319" s="3">
        <v>-0.32030999999999998</v>
      </c>
      <c r="BQ319" s="3">
        <v>0.958449</v>
      </c>
      <c r="BR319" s="3">
        <v>0.37114399999999997</v>
      </c>
      <c r="BS319" s="3">
        <v>0.30205599999999999</v>
      </c>
      <c r="BU319" s="3">
        <v>-1.42428</v>
      </c>
      <c r="BV319" s="3">
        <v>-1.34981</v>
      </c>
      <c r="BW319" s="3">
        <v>-1.4805600000000001</v>
      </c>
      <c r="BX319" s="3">
        <v>0.44596000000000002</v>
      </c>
      <c r="BY319" s="3">
        <v>0.24759300000000001</v>
      </c>
      <c r="BZ319" s="3">
        <v>-0.25653999999999999</v>
      </c>
      <c r="CA319" s="3">
        <v>0.29635499999999998</v>
      </c>
      <c r="CB319" s="3">
        <v>0.142404</v>
      </c>
      <c r="CC319" s="3">
        <v>-0.21603</v>
      </c>
      <c r="CD319" s="3">
        <v>1.3977299999999999</v>
      </c>
      <c r="CE319" s="3">
        <v>0.86501600000000001</v>
      </c>
      <c r="CF319" s="3">
        <v>1.3321700000000001</v>
      </c>
    </row>
    <row r="320" spans="1:84" x14ac:dyDescent="0.35">
      <c r="A320" s="3">
        <v>0.4</v>
      </c>
      <c r="B320" s="3">
        <v>0.76</v>
      </c>
      <c r="C320" s="3">
        <v>2.42</v>
      </c>
      <c r="D320" s="3">
        <v>1.6</v>
      </c>
      <c r="E320" s="3">
        <v>0.89</v>
      </c>
      <c r="F320" s="3">
        <v>1.8</v>
      </c>
      <c r="G320" s="3">
        <v>0.79</v>
      </c>
      <c r="J320">
        <v>16.6569</v>
      </c>
      <c r="K320">
        <v>16.5365</v>
      </c>
      <c r="L320">
        <v>16.693200000000001</v>
      </c>
      <c r="M320" t="s">
        <v>594</v>
      </c>
      <c r="O320">
        <v>17.1572</v>
      </c>
      <c r="P320">
        <v>17.5352</v>
      </c>
      <c r="Q320">
        <v>16.862500000000001</v>
      </c>
      <c r="R320" t="s">
        <v>1133</v>
      </c>
      <c r="U320">
        <v>17.5425</v>
      </c>
      <c r="V320">
        <v>17.3477</v>
      </c>
      <c r="W320">
        <v>17.683700000000002</v>
      </c>
      <c r="X320" t="s">
        <v>543</v>
      </c>
      <c r="BH320" s="3">
        <v>-1.5646199999999999</v>
      </c>
      <c r="BI320" s="3">
        <v>-1.6167199999999999</v>
      </c>
      <c r="BJ320" s="3">
        <v>5.3749999999999999E-2</v>
      </c>
      <c r="BK320" s="3">
        <v>-8.0629999999999993E-2</v>
      </c>
      <c r="BL320" s="3">
        <v>0.97271300000000005</v>
      </c>
      <c r="BM320" s="3">
        <v>-0.156</v>
      </c>
      <c r="BN320" s="3">
        <v>-0.46033000000000002</v>
      </c>
      <c r="BO320" s="3">
        <v>-0.44686999999999999</v>
      </c>
      <c r="BP320" s="3">
        <v>1.2582100000000001</v>
      </c>
      <c r="BQ320" s="3">
        <v>0.19505400000000001</v>
      </c>
      <c r="BR320" s="3">
        <v>0.14083899999999999</v>
      </c>
      <c r="BS320" s="3">
        <v>1.70461</v>
      </c>
      <c r="BU320" s="3">
        <v>-2.4842300000000002</v>
      </c>
      <c r="BV320" s="3">
        <v>-0.66851000000000005</v>
      </c>
      <c r="BW320" s="3">
        <v>-0.51268999999999998</v>
      </c>
      <c r="BX320" s="3">
        <v>-8.0199999999999994E-2</v>
      </c>
      <c r="BY320" s="3">
        <v>-0.49276999999999999</v>
      </c>
      <c r="BZ320" s="3">
        <v>-0.24848000000000001</v>
      </c>
      <c r="CA320" s="3">
        <v>0.584677</v>
      </c>
      <c r="CB320" s="3">
        <v>0.78977299999999995</v>
      </c>
      <c r="CC320" s="3">
        <v>0.44773499999999999</v>
      </c>
      <c r="CD320" s="3">
        <v>0.55651099999999998</v>
      </c>
      <c r="CE320" s="3">
        <v>1.28843</v>
      </c>
      <c r="CF320" s="3">
        <v>0.81976400000000005</v>
      </c>
    </row>
    <row r="321" spans="1:84" x14ac:dyDescent="0.35">
      <c r="A321" s="3">
        <v>0.71</v>
      </c>
      <c r="B321" s="3">
        <v>0.22</v>
      </c>
      <c r="C321" s="3">
        <v>1.27</v>
      </c>
      <c r="D321" s="3">
        <v>2.23</v>
      </c>
      <c r="E321" s="3">
        <v>0.56999999999999995</v>
      </c>
      <c r="F321" s="3">
        <v>1.1599999999999999</v>
      </c>
      <c r="G321" s="3">
        <v>3.13</v>
      </c>
      <c r="J321">
        <v>17.055499999999999</v>
      </c>
      <c r="K321">
        <v>17.313700000000001</v>
      </c>
      <c r="L321">
        <v>17.0566</v>
      </c>
      <c r="M321" t="s">
        <v>596</v>
      </c>
      <c r="O321">
        <v>16.0945</v>
      </c>
      <c r="P321">
        <v>16.996099999999998</v>
      </c>
      <c r="Q321">
        <v>16.512499999999999</v>
      </c>
      <c r="R321" t="s">
        <v>551</v>
      </c>
      <c r="U321">
        <v>16.587299999999999</v>
      </c>
      <c r="V321">
        <v>16.506699999999999</v>
      </c>
      <c r="W321">
        <v>15.4739</v>
      </c>
      <c r="X321" t="s">
        <v>545</v>
      </c>
      <c r="BH321" s="3">
        <v>-2.2860499999999999</v>
      </c>
      <c r="BI321" s="3">
        <v>-1.7854300000000001</v>
      </c>
      <c r="BJ321" s="3">
        <v>-0.1293</v>
      </c>
      <c r="BK321" s="3">
        <v>0.43640400000000001</v>
      </c>
      <c r="BL321" s="3">
        <v>9.2716999999999994E-2</v>
      </c>
      <c r="BM321" s="3">
        <v>0.57771700000000004</v>
      </c>
      <c r="BN321" s="3">
        <v>0.234706</v>
      </c>
      <c r="BO321" s="3">
        <v>0.56846200000000002</v>
      </c>
      <c r="BP321" s="3">
        <v>0.53403599999999996</v>
      </c>
      <c r="BQ321" s="3">
        <v>0.46654099999999998</v>
      </c>
      <c r="BR321" s="3">
        <v>0.243059</v>
      </c>
      <c r="BS321" s="3">
        <v>1.04714</v>
      </c>
      <c r="BU321" s="3">
        <v>-1.117</v>
      </c>
      <c r="BV321" s="3">
        <v>-1.34616</v>
      </c>
      <c r="BW321" s="3">
        <v>-0.47059000000000001</v>
      </c>
      <c r="BX321" s="3">
        <v>0.98744200000000004</v>
      </c>
      <c r="BY321" s="3">
        <v>-0.37484000000000001</v>
      </c>
      <c r="BZ321" s="3">
        <v>-0.23737</v>
      </c>
      <c r="CA321" s="3">
        <v>-0.31585000000000002</v>
      </c>
      <c r="CB321" s="3">
        <v>-0.46156000000000003</v>
      </c>
      <c r="CC321" s="3">
        <v>-0.58752000000000004</v>
      </c>
      <c r="CD321" s="3">
        <v>1.45296</v>
      </c>
      <c r="CE321" s="3">
        <v>0.63271200000000005</v>
      </c>
      <c r="CF321" s="3">
        <v>1.8377699999999999</v>
      </c>
    </row>
    <row r="322" spans="1:84" x14ac:dyDescent="0.35">
      <c r="A322" s="3">
        <v>3.88</v>
      </c>
      <c r="B322" s="3">
        <v>1.51</v>
      </c>
      <c r="C322" s="3">
        <v>2.02</v>
      </c>
      <c r="D322" s="3">
        <v>5.81</v>
      </c>
      <c r="E322" s="3">
        <v>2.08</v>
      </c>
      <c r="F322" s="3">
        <v>0.65</v>
      </c>
      <c r="G322" s="3">
        <v>0.95</v>
      </c>
      <c r="J322">
        <v>13.611499999999999</v>
      </c>
      <c r="K322">
        <v>14.132999999999999</v>
      </c>
      <c r="L322">
        <v>15.2752</v>
      </c>
      <c r="M322" t="s">
        <v>598</v>
      </c>
      <c r="O322">
        <v>15.6553</v>
      </c>
      <c r="P322">
        <v>17.827500000000001</v>
      </c>
      <c r="Q322">
        <v>17.676300000000001</v>
      </c>
      <c r="R322" t="s">
        <v>552</v>
      </c>
      <c r="U322">
        <v>15.8583</v>
      </c>
      <c r="V322">
        <v>15.5585</v>
      </c>
      <c r="W322">
        <v>15.5284</v>
      </c>
      <c r="X322" t="s">
        <v>547</v>
      </c>
      <c r="BH322" s="3">
        <v>-1.4937</v>
      </c>
      <c r="BI322" s="3">
        <v>-1.70662</v>
      </c>
      <c r="BJ322" s="3">
        <v>-1.37198</v>
      </c>
      <c r="BK322" s="3">
        <v>0.92224499999999998</v>
      </c>
      <c r="BL322" s="3">
        <v>0.36953599999999998</v>
      </c>
      <c r="BM322" s="3">
        <v>0.56844099999999997</v>
      </c>
      <c r="BN322" s="3">
        <v>1.0916999999999999</v>
      </c>
      <c r="BO322" s="3">
        <v>1.0258700000000001</v>
      </c>
      <c r="BP322" s="3">
        <v>-7.9020000000000007E-2</v>
      </c>
      <c r="BQ322" s="3">
        <v>0.63941599999999998</v>
      </c>
      <c r="BR322" s="3">
        <v>6.0979999999999999E-2</v>
      </c>
      <c r="BS322" s="3">
        <v>-2.6849999999999999E-2</v>
      </c>
      <c r="BU322" s="3">
        <v>-0.4718</v>
      </c>
      <c r="BV322" s="3">
        <v>-0.13675999999999999</v>
      </c>
      <c r="BW322" s="3">
        <v>0.69657800000000003</v>
      </c>
      <c r="BX322" s="3">
        <v>-0.82313000000000003</v>
      </c>
      <c r="BY322" s="3">
        <v>-0.25386999999999998</v>
      </c>
      <c r="BZ322" s="3">
        <v>-0.12241</v>
      </c>
      <c r="CA322" s="3">
        <v>0.84975599999999996</v>
      </c>
      <c r="CB322" s="3">
        <v>-0.10496</v>
      </c>
      <c r="CC322" s="3">
        <v>-6.191E-2</v>
      </c>
      <c r="CD322" s="3">
        <v>-2.2598500000000001</v>
      </c>
      <c r="CE322" s="3">
        <v>1.17239</v>
      </c>
      <c r="CF322" s="3">
        <v>1.51596</v>
      </c>
    </row>
    <row r="323" spans="1:84" x14ac:dyDescent="0.35">
      <c r="A323" s="3">
        <v>3.03</v>
      </c>
      <c r="B323" s="3">
        <v>1.88</v>
      </c>
      <c r="C323" s="3">
        <v>1.07</v>
      </c>
      <c r="D323" s="3">
        <v>4.46</v>
      </c>
      <c r="E323" s="3">
        <v>7.98</v>
      </c>
      <c r="F323" s="3">
        <v>1.28</v>
      </c>
      <c r="G323" s="3">
        <v>3.72</v>
      </c>
      <c r="J323">
        <v>13.8285</v>
      </c>
      <c r="K323">
        <v>15.4802</v>
      </c>
      <c r="L323">
        <v>16.446200000000001</v>
      </c>
      <c r="M323" t="s">
        <v>600</v>
      </c>
      <c r="O323">
        <v>14.243499999999999</v>
      </c>
      <c r="P323">
        <v>15.490500000000001</v>
      </c>
      <c r="Q323">
        <v>14.1675</v>
      </c>
      <c r="R323" t="s">
        <v>554</v>
      </c>
      <c r="U323">
        <v>15.0646</v>
      </c>
      <c r="V323">
        <v>15.3058</v>
      </c>
      <c r="W323">
        <v>16.3978</v>
      </c>
      <c r="X323" t="s">
        <v>549</v>
      </c>
      <c r="BH323" s="3">
        <v>0.175367</v>
      </c>
      <c r="BI323" s="3">
        <v>-0.65698000000000001</v>
      </c>
      <c r="BJ323" s="3">
        <v>-1.45794</v>
      </c>
      <c r="BK323" s="3">
        <v>-0.60263999999999995</v>
      </c>
      <c r="BL323" s="3">
        <v>-0.51829000000000003</v>
      </c>
      <c r="BM323" s="3">
        <v>-1.3339999999999999E-2</v>
      </c>
      <c r="BN323" s="3">
        <v>-0.41621000000000002</v>
      </c>
      <c r="BO323" s="3">
        <v>-0.25933</v>
      </c>
      <c r="BP323" s="3">
        <v>1.48197</v>
      </c>
      <c r="BQ323" s="3">
        <v>1.7606999999999999</v>
      </c>
      <c r="BR323" s="3">
        <v>-0.77497000000000005</v>
      </c>
      <c r="BS323" s="3">
        <v>1.2816700000000001</v>
      </c>
      <c r="BU323" s="3">
        <v>-1.5440700000000001</v>
      </c>
      <c r="BV323" s="3">
        <v>-0.84311000000000003</v>
      </c>
      <c r="BW323" s="3">
        <v>-1.52078</v>
      </c>
      <c r="BX323" s="3">
        <v>0.40165899999999999</v>
      </c>
      <c r="BY323" s="3">
        <v>0.537327</v>
      </c>
      <c r="BZ323" s="3">
        <v>0.25581199999999998</v>
      </c>
      <c r="CA323" s="3">
        <v>1.02189</v>
      </c>
      <c r="CB323" s="3">
        <v>0.36796699999999999</v>
      </c>
      <c r="CC323" s="3">
        <v>0.52104600000000001</v>
      </c>
      <c r="CD323" s="3">
        <v>-0.90822999999999998</v>
      </c>
      <c r="CE323" s="3">
        <v>3.7385000000000002E-2</v>
      </c>
      <c r="CF323" s="3">
        <v>1.6731100000000001</v>
      </c>
    </row>
    <row r="324" spans="1:84" x14ac:dyDescent="0.35">
      <c r="A324" s="3">
        <v>2.2000000000000002</v>
      </c>
      <c r="B324" s="3">
        <v>1.72</v>
      </c>
      <c r="C324" s="3">
        <v>2.38</v>
      </c>
      <c r="D324" s="3">
        <v>3.11</v>
      </c>
      <c r="E324" s="3">
        <v>1.04</v>
      </c>
      <c r="F324" s="3">
        <v>2.58</v>
      </c>
      <c r="G324" s="3">
        <v>0.99</v>
      </c>
      <c r="J324">
        <v>17.86</v>
      </c>
      <c r="K324">
        <v>17.558499999999999</v>
      </c>
      <c r="L324">
        <v>18.505400000000002</v>
      </c>
      <c r="M324" t="s">
        <v>601</v>
      </c>
      <c r="O324">
        <v>17.049700000000001</v>
      </c>
      <c r="P324">
        <v>17.069199999999999</v>
      </c>
      <c r="Q324">
        <v>15.957000000000001</v>
      </c>
      <c r="R324" t="s">
        <v>1134</v>
      </c>
      <c r="U324">
        <v>17.659099999999999</v>
      </c>
      <c r="V324">
        <v>17.396999999999998</v>
      </c>
      <c r="W324">
        <v>17.821300000000001</v>
      </c>
      <c r="X324" t="s">
        <v>1133</v>
      </c>
      <c r="BH324" s="3">
        <v>8.6582000000000006E-2</v>
      </c>
      <c r="BI324" s="3">
        <v>-1.96282</v>
      </c>
      <c r="BJ324" s="3">
        <v>-7.2950000000000001E-2</v>
      </c>
      <c r="BK324" s="3">
        <v>0.52085800000000004</v>
      </c>
      <c r="BL324" s="3">
        <v>1.00393</v>
      </c>
      <c r="BM324" s="3">
        <v>0.74080999999999997</v>
      </c>
      <c r="BN324" s="3">
        <v>9.8968E-2</v>
      </c>
      <c r="BO324" s="3">
        <v>0.61469300000000004</v>
      </c>
      <c r="BP324" s="3">
        <v>-1.31046</v>
      </c>
      <c r="BQ324" s="3">
        <v>-1.09914</v>
      </c>
      <c r="BR324" s="3">
        <v>1.4115500000000001</v>
      </c>
      <c r="BS324" s="3">
        <v>-3.2030000000000003E-2</v>
      </c>
      <c r="BU324" s="3">
        <v>-1.44292</v>
      </c>
      <c r="BV324" s="3">
        <v>-0.87327999999999995</v>
      </c>
      <c r="BW324" s="3">
        <v>-0.92422000000000004</v>
      </c>
      <c r="BX324" s="3">
        <v>0.97688900000000001</v>
      </c>
      <c r="BY324" s="3">
        <v>-4.138E-2</v>
      </c>
      <c r="BZ324" s="3">
        <v>-0.20216000000000001</v>
      </c>
      <c r="CA324" s="3">
        <v>0.16237799999999999</v>
      </c>
      <c r="CB324" s="3">
        <v>-0.7369</v>
      </c>
      <c r="CC324" s="3">
        <v>-0.71250999999999998</v>
      </c>
      <c r="CD324" s="3">
        <v>1.53494</v>
      </c>
      <c r="CE324" s="3">
        <v>0.73000100000000001</v>
      </c>
      <c r="CF324" s="3">
        <v>1.52915</v>
      </c>
    </row>
    <row r="325" spans="1:84" x14ac:dyDescent="0.35">
      <c r="A325" s="3">
        <v>1</v>
      </c>
      <c r="B325" s="3">
        <v>0.38</v>
      </c>
      <c r="C325" s="3">
        <v>3.77</v>
      </c>
      <c r="D325" s="3">
        <v>1.65</v>
      </c>
      <c r="E325" s="3">
        <v>0.61</v>
      </c>
      <c r="F325" s="3">
        <v>0.5</v>
      </c>
      <c r="G325" s="3">
        <v>2.27</v>
      </c>
      <c r="J325">
        <v>16.25</v>
      </c>
      <c r="K325">
        <v>15.9069</v>
      </c>
      <c r="L325">
        <v>16.2454</v>
      </c>
      <c r="M325" t="s">
        <v>602</v>
      </c>
      <c r="O325">
        <v>15.861599999999999</v>
      </c>
      <c r="P325">
        <v>15.399100000000001</v>
      </c>
      <c r="Q325">
        <v>15.264799999999999</v>
      </c>
      <c r="R325" t="s">
        <v>557</v>
      </c>
      <c r="U325">
        <v>13.585900000000001</v>
      </c>
      <c r="V325">
        <v>15.5566</v>
      </c>
      <c r="W325">
        <v>16.279299999999999</v>
      </c>
      <c r="X325" t="s">
        <v>551</v>
      </c>
      <c r="BH325" s="3">
        <v>0.25560300000000002</v>
      </c>
      <c r="BI325" s="3">
        <v>-1.3932</v>
      </c>
      <c r="BJ325" s="3">
        <v>-1.5838300000000001</v>
      </c>
      <c r="BK325" s="3">
        <v>-0.48255999999999999</v>
      </c>
      <c r="BL325" s="3">
        <v>-7.6270000000000004E-2</v>
      </c>
      <c r="BM325" s="3">
        <v>0.65706900000000001</v>
      </c>
      <c r="BN325" s="3">
        <v>0.15615899999999999</v>
      </c>
      <c r="BO325" s="3">
        <v>0.73814199999999996</v>
      </c>
      <c r="BP325" s="3">
        <v>-0.52459</v>
      </c>
      <c r="BQ325" s="3">
        <v>2.0396899999999998</v>
      </c>
      <c r="BR325" s="3">
        <v>0.73423799999999995</v>
      </c>
      <c r="BS325" s="3">
        <v>-0.52046000000000003</v>
      </c>
      <c r="BU325" s="3">
        <v>-2.5773999999999999</v>
      </c>
      <c r="BV325" s="3">
        <v>-0.92237999999999998</v>
      </c>
      <c r="BW325" s="3">
        <v>-0.48281000000000002</v>
      </c>
      <c r="BX325" s="3">
        <v>0.46714699999999998</v>
      </c>
      <c r="BY325" s="3">
        <v>1.9629999999999999E-3</v>
      </c>
      <c r="BZ325" s="3">
        <v>5.8009999999999999E-2</v>
      </c>
      <c r="CA325" s="3">
        <v>3.0020000000000002E-2</v>
      </c>
      <c r="CB325" s="3">
        <v>0.296823</v>
      </c>
      <c r="CC325" s="3">
        <v>0.160443</v>
      </c>
      <c r="CD325" s="3">
        <v>0.98308600000000002</v>
      </c>
      <c r="CE325" s="3">
        <v>0.99684899999999999</v>
      </c>
      <c r="CF325" s="3">
        <v>0.98824599999999996</v>
      </c>
    </row>
    <row r="326" spans="1:84" x14ac:dyDescent="0.35">
      <c r="A326" s="3">
        <v>0.24</v>
      </c>
      <c r="B326" s="3">
        <v>1.33</v>
      </c>
      <c r="C326" s="3">
        <v>2.1800000000000002</v>
      </c>
      <c r="D326" s="3">
        <v>2.2000000000000002</v>
      </c>
      <c r="E326" s="3">
        <v>0.6</v>
      </c>
      <c r="F326" s="3">
        <v>0.4</v>
      </c>
      <c r="G326" s="3">
        <v>3.06</v>
      </c>
      <c r="J326">
        <v>17.795400000000001</v>
      </c>
      <c r="K326">
        <v>17.6936</v>
      </c>
      <c r="L326">
        <v>17.7181</v>
      </c>
      <c r="M326" t="s">
        <v>604</v>
      </c>
      <c r="O326">
        <v>14.120799999999999</v>
      </c>
      <c r="P326">
        <v>14.6183</v>
      </c>
      <c r="Q326">
        <v>15.276</v>
      </c>
      <c r="R326" t="s">
        <v>559</v>
      </c>
      <c r="U326">
        <v>14.822699999999999</v>
      </c>
      <c r="V326">
        <v>15.671099999999999</v>
      </c>
      <c r="W326">
        <v>15.932700000000001</v>
      </c>
      <c r="X326" t="s">
        <v>552</v>
      </c>
      <c r="BH326" s="3">
        <v>-2.4323999999999999</v>
      </c>
      <c r="BI326" s="3">
        <v>-0.92398000000000002</v>
      </c>
      <c r="BJ326" s="3">
        <v>-0.51071999999999995</v>
      </c>
      <c r="BK326" s="3">
        <v>0.74089499999999997</v>
      </c>
      <c r="BL326" s="3">
        <v>-0.12277</v>
      </c>
      <c r="BM326" s="3">
        <v>0.25886599999999999</v>
      </c>
      <c r="BN326" s="3">
        <v>0.820492</v>
      </c>
      <c r="BO326" s="3">
        <v>0.93386400000000003</v>
      </c>
      <c r="BP326" s="3">
        <v>-0.10276</v>
      </c>
      <c r="BQ326" s="3">
        <v>-0.18845999999999999</v>
      </c>
      <c r="BR326" s="3">
        <v>1.3023100000000001</v>
      </c>
      <c r="BS326" s="3">
        <v>0.22466</v>
      </c>
      <c r="BU326" s="3">
        <v>-2.59842</v>
      </c>
      <c r="BV326" s="3">
        <v>-0.66508</v>
      </c>
      <c r="BW326" s="3">
        <v>-0.1946</v>
      </c>
      <c r="BX326" s="3">
        <v>0.75425399999999998</v>
      </c>
      <c r="BY326" s="3">
        <v>-0.44529999999999997</v>
      </c>
      <c r="BZ326" s="3">
        <v>5.5995000000000003E-2</v>
      </c>
      <c r="CA326" s="3">
        <v>0.13581599999999999</v>
      </c>
      <c r="CB326" s="3">
        <v>0.13570299999999999</v>
      </c>
      <c r="CC326" s="3">
        <v>0.26038</v>
      </c>
      <c r="CD326" s="3">
        <v>1.19293</v>
      </c>
      <c r="CE326" s="3">
        <v>1.2008000000000001</v>
      </c>
      <c r="CF326" s="3">
        <v>0.16752</v>
      </c>
    </row>
    <row r="327" spans="1:84" x14ac:dyDescent="0.35">
      <c r="A327" s="3">
        <v>0.6</v>
      </c>
      <c r="B327" s="3">
        <v>6.01</v>
      </c>
      <c r="C327" s="3">
        <v>0.25</v>
      </c>
      <c r="D327" s="3">
        <v>2.87</v>
      </c>
      <c r="E327" s="3">
        <v>0.3</v>
      </c>
      <c r="F327" s="3">
        <v>0.9</v>
      </c>
      <c r="G327" s="3">
        <v>7.96</v>
      </c>
      <c r="J327">
        <v>14.8789</v>
      </c>
      <c r="K327">
        <v>14.3368</v>
      </c>
      <c r="L327">
        <v>14.508800000000001</v>
      </c>
      <c r="M327" t="s">
        <v>606</v>
      </c>
      <c r="O327">
        <v>17.366199999999999</v>
      </c>
      <c r="P327">
        <v>17.297699999999999</v>
      </c>
      <c r="Q327">
        <v>16.299800000000001</v>
      </c>
      <c r="R327" t="s">
        <v>560</v>
      </c>
      <c r="U327">
        <v>14.482100000000001</v>
      </c>
      <c r="V327">
        <v>12.3453</v>
      </c>
      <c r="W327">
        <v>14.1317</v>
      </c>
      <c r="X327" t="s">
        <v>554</v>
      </c>
      <c r="BH327" s="3">
        <v>-2.9975700000000001</v>
      </c>
      <c r="BI327" s="3">
        <v>0.120376</v>
      </c>
      <c r="BJ327" s="3">
        <v>4.6090000000000002E-3</v>
      </c>
      <c r="BK327" s="3">
        <v>-0.20358000000000001</v>
      </c>
      <c r="BL327" s="3">
        <v>0.42454799999999998</v>
      </c>
      <c r="BM327" s="3">
        <v>-9.9159999999999998E-2</v>
      </c>
      <c r="BN327" s="3">
        <v>0.35239500000000001</v>
      </c>
      <c r="BO327" s="3">
        <v>5.8273999999999999E-2</v>
      </c>
      <c r="BP327" s="3">
        <v>0.14696600000000001</v>
      </c>
      <c r="BQ327" s="3">
        <v>0.62819599999999998</v>
      </c>
      <c r="BR327" s="3">
        <v>0.79341700000000004</v>
      </c>
      <c r="BS327" s="3">
        <v>0.77152699999999996</v>
      </c>
      <c r="BU327" s="3">
        <v>-0.19053999999999999</v>
      </c>
      <c r="BV327" s="3">
        <v>0.452627</v>
      </c>
      <c r="BW327" s="3">
        <v>-1.0258400000000001</v>
      </c>
      <c r="BX327" s="3">
        <v>-1.7261</v>
      </c>
      <c r="BY327" s="3">
        <v>-0.87138000000000004</v>
      </c>
      <c r="BZ327" s="3">
        <v>-1.15021</v>
      </c>
      <c r="CA327" s="3">
        <v>0.23800199999999999</v>
      </c>
      <c r="CB327" s="3">
        <v>0.71534699999999996</v>
      </c>
      <c r="CC327" s="3">
        <v>0.55757199999999996</v>
      </c>
      <c r="CD327" s="3">
        <v>0.95247800000000005</v>
      </c>
      <c r="CE327" s="3">
        <v>0.40714499999999998</v>
      </c>
      <c r="CF327" s="3">
        <v>1.6409</v>
      </c>
    </row>
    <row r="328" spans="1:84" x14ac:dyDescent="0.35">
      <c r="A328" s="3">
        <v>1.6</v>
      </c>
      <c r="B328" s="3">
        <v>0.42</v>
      </c>
      <c r="C328" s="3">
        <v>0.96</v>
      </c>
      <c r="D328" s="3">
        <v>3.2</v>
      </c>
      <c r="E328" s="3">
        <v>3.07</v>
      </c>
      <c r="F328" s="3">
        <v>0.1</v>
      </c>
      <c r="G328" s="3">
        <v>1.0900000000000001</v>
      </c>
      <c r="J328">
        <v>14.9306</v>
      </c>
      <c r="K328">
        <v>14.969900000000001</v>
      </c>
      <c r="L328">
        <v>15.4581</v>
      </c>
      <c r="M328" t="s">
        <v>608</v>
      </c>
      <c r="O328">
        <v>15.687200000000001</v>
      </c>
      <c r="P328">
        <v>15.3849</v>
      </c>
      <c r="Q328">
        <v>14.5373</v>
      </c>
      <c r="R328" t="s">
        <v>1135</v>
      </c>
      <c r="U328">
        <v>16.555399999999999</v>
      </c>
      <c r="V328">
        <v>16.8018</v>
      </c>
      <c r="W328">
        <v>17.0032</v>
      </c>
      <c r="X328" t="s">
        <v>555</v>
      </c>
      <c r="BH328" s="3">
        <v>-1.0762100000000001</v>
      </c>
      <c r="BI328" s="3">
        <v>-2.1588599999999998</v>
      </c>
      <c r="BJ328" s="3">
        <v>-0.45978999999999998</v>
      </c>
      <c r="BK328" s="3">
        <v>0.59308899999999998</v>
      </c>
      <c r="BL328" s="3">
        <v>1.15123</v>
      </c>
      <c r="BM328" s="3">
        <v>0.293769</v>
      </c>
      <c r="BN328" s="3">
        <v>0.65222400000000003</v>
      </c>
      <c r="BO328" s="3">
        <v>0.45703199999999999</v>
      </c>
      <c r="BP328" s="3">
        <v>0.97404100000000005</v>
      </c>
      <c r="BQ328" s="3">
        <v>-1.06507</v>
      </c>
      <c r="BR328" s="3">
        <v>-5.8259999999999999E-2</v>
      </c>
      <c r="BS328" s="3">
        <v>0.69678899999999999</v>
      </c>
      <c r="BU328" s="3">
        <v>-2.0272800000000002</v>
      </c>
      <c r="BV328" s="3">
        <v>-0.63051000000000001</v>
      </c>
      <c r="BW328" s="3">
        <v>-0.53413999999999995</v>
      </c>
      <c r="BX328" s="3">
        <v>1.1583300000000001</v>
      </c>
      <c r="BY328" s="3">
        <v>-0.19144</v>
      </c>
      <c r="BZ328" s="3">
        <v>-0.13578999999999999</v>
      </c>
      <c r="CA328" s="3">
        <v>-0.23168</v>
      </c>
      <c r="CB328" s="3">
        <v>-0.38542999999999999</v>
      </c>
      <c r="CC328" s="3">
        <v>-0.53446000000000005</v>
      </c>
      <c r="CD328" s="3">
        <v>1.5381400000000001</v>
      </c>
      <c r="CE328" s="3">
        <v>0.92440699999999998</v>
      </c>
      <c r="CF328" s="3">
        <v>1.04986</v>
      </c>
    </row>
    <row r="329" spans="1:84" x14ac:dyDescent="0.35">
      <c r="A329" s="3">
        <v>0.75</v>
      </c>
      <c r="B329" s="3">
        <v>1.94</v>
      </c>
      <c r="C329" s="3">
        <v>2.81</v>
      </c>
      <c r="D329" s="3">
        <v>1.06</v>
      </c>
      <c r="E329" s="3">
        <v>4.5199999999999996</v>
      </c>
      <c r="F329" s="3">
        <v>0.37</v>
      </c>
      <c r="G329" s="3">
        <v>2.69</v>
      </c>
      <c r="J329">
        <v>13.848000000000001</v>
      </c>
      <c r="K329">
        <v>16.590699999999998</v>
      </c>
      <c r="L329">
        <v>16.343</v>
      </c>
      <c r="M329" t="s">
        <v>610</v>
      </c>
      <c r="O329">
        <v>15.9307</v>
      </c>
      <c r="P329">
        <v>16.158799999999999</v>
      </c>
      <c r="Q329">
        <v>15.7468</v>
      </c>
      <c r="R329" t="s">
        <v>562</v>
      </c>
      <c r="U329">
        <v>17.5991</v>
      </c>
      <c r="V329">
        <v>16.667999999999999</v>
      </c>
      <c r="W329">
        <v>17.703600000000002</v>
      </c>
      <c r="X329" t="s">
        <v>1134</v>
      </c>
      <c r="BH329" s="3">
        <v>-1.0593999999999999</v>
      </c>
      <c r="BI329" s="3">
        <v>-2.1363099999999999</v>
      </c>
      <c r="BJ329" s="3">
        <v>-1.20184</v>
      </c>
      <c r="BK329" s="3">
        <v>0.56491100000000005</v>
      </c>
      <c r="BL329" s="3">
        <v>0.34245500000000001</v>
      </c>
      <c r="BM329" s="3">
        <v>1.1124700000000001</v>
      </c>
      <c r="BN329" s="3">
        <v>0.53514899999999999</v>
      </c>
      <c r="BO329" s="3">
        <v>0.768235</v>
      </c>
      <c r="BP329" s="3">
        <v>-0.38185999999999998</v>
      </c>
      <c r="BQ329" s="3">
        <v>-5.9339999999999997E-2</v>
      </c>
      <c r="BR329" s="3">
        <v>0.86055899999999996</v>
      </c>
      <c r="BS329" s="3">
        <v>0.65495899999999996</v>
      </c>
      <c r="BU329" s="3">
        <v>0.30761500000000003</v>
      </c>
      <c r="BV329" s="3">
        <v>-1.4984900000000001</v>
      </c>
      <c r="BW329" s="3">
        <v>-1.27142</v>
      </c>
      <c r="BX329" s="3">
        <v>-0.52925999999999995</v>
      </c>
      <c r="BY329" s="3">
        <v>-0.73482000000000003</v>
      </c>
      <c r="BZ329" s="3">
        <v>-0.59619</v>
      </c>
      <c r="CA329" s="3">
        <v>0.54962900000000003</v>
      </c>
      <c r="CB329" s="3">
        <v>0.65300400000000003</v>
      </c>
      <c r="CC329" s="3">
        <v>-1.92E-3</v>
      </c>
      <c r="CD329" s="3">
        <v>-5.7189999999999998E-2</v>
      </c>
      <c r="CE329" s="3">
        <v>1.38591</v>
      </c>
      <c r="CF329" s="3">
        <v>1.79314</v>
      </c>
    </row>
    <row r="330" spans="1:84" x14ac:dyDescent="0.35">
      <c r="A330" s="3">
        <v>2.1800000000000002</v>
      </c>
      <c r="B330" s="3">
        <v>2.2400000000000002</v>
      </c>
      <c r="C330" s="3">
        <v>5.1100000000000003</v>
      </c>
      <c r="D330" s="3">
        <v>2.6</v>
      </c>
      <c r="E330" s="3">
        <v>0.76</v>
      </c>
      <c r="F330" s="3">
        <v>0.86</v>
      </c>
      <c r="G330" s="3">
        <v>0.64</v>
      </c>
      <c r="J330">
        <v>14.7767</v>
      </c>
      <c r="K330">
        <v>17.2576</v>
      </c>
      <c r="L330">
        <v>18.028099999999998</v>
      </c>
      <c r="M330" t="s">
        <v>612</v>
      </c>
      <c r="O330">
        <v>17.991700000000002</v>
      </c>
      <c r="P330">
        <v>16.9267</v>
      </c>
      <c r="Q330">
        <v>17.755099999999999</v>
      </c>
      <c r="R330" t="s">
        <v>564</v>
      </c>
      <c r="U330">
        <v>16.757100000000001</v>
      </c>
      <c r="V330">
        <v>16.545200000000001</v>
      </c>
      <c r="W330">
        <v>13.757300000000001</v>
      </c>
      <c r="X330" t="s">
        <v>557</v>
      </c>
      <c r="BH330" s="3">
        <v>-0.58579999999999999</v>
      </c>
      <c r="BI330" s="3">
        <v>-0.65278000000000003</v>
      </c>
      <c r="BJ330" s="3">
        <v>-2.1282100000000002</v>
      </c>
      <c r="BK330" s="3">
        <v>-0.72992999999999997</v>
      </c>
      <c r="BL330" s="3">
        <v>-0.25768999999999997</v>
      </c>
      <c r="BM330" s="3">
        <v>0.64178599999999997</v>
      </c>
      <c r="BN330" s="3">
        <v>0.73502299999999998</v>
      </c>
      <c r="BO330" s="3">
        <v>0.59044600000000003</v>
      </c>
      <c r="BP330" s="3">
        <v>0.46268500000000001</v>
      </c>
      <c r="BQ330" s="3">
        <v>0.97903499999999999</v>
      </c>
      <c r="BR330" s="3">
        <v>1.51722</v>
      </c>
      <c r="BS330" s="3">
        <v>-0.57177999999999995</v>
      </c>
      <c r="BU330" s="3">
        <v>-0.54895000000000005</v>
      </c>
      <c r="BV330" s="3">
        <v>-1.0911200000000001</v>
      </c>
      <c r="BW330" s="3">
        <v>-0.23171</v>
      </c>
      <c r="BX330" s="3">
        <v>-0.23289000000000001</v>
      </c>
      <c r="BY330" s="3">
        <v>-0.87402000000000002</v>
      </c>
      <c r="BZ330" s="3">
        <v>-0.73789000000000005</v>
      </c>
      <c r="CA330" s="3">
        <v>1.1260699999999999</v>
      </c>
      <c r="CB330" s="3">
        <v>0.89605800000000002</v>
      </c>
      <c r="CC330" s="3">
        <v>1.1691</v>
      </c>
      <c r="CD330" s="3">
        <v>-0.79696</v>
      </c>
      <c r="CE330" s="3">
        <v>1.9150799999999999</v>
      </c>
      <c r="CF330" s="3">
        <v>-0.59277000000000002</v>
      </c>
    </row>
    <row r="331" spans="1:84" x14ac:dyDescent="0.35">
      <c r="A331" s="3">
        <v>2.57</v>
      </c>
      <c r="B331" s="3">
        <v>0.98</v>
      </c>
      <c r="C331" s="3">
        <v>1.98</v>
      </c>
      <c r="D331" s="3">
        <v>1.74</v>
      </c>
      <c r="E331" s="3">
        <v>0.82</v>
      </c>
      <c r="F331" s="3">
        <v>1.05</v>
      </c>
      <c r="G331" s="3">
        <v>2.44</v>
      </c>
      <c r="J331">
        <v>14.581799999999999</v>
      </c>
      <c r="K331">
        <v>16.565300000000001</v>
      </c>
      <c r="L331">
        <v>15.7361</v>
      </c>
      <c r="M331" t="s">
        <v>613</v>
      </c>
      <c r="O331">
        <v>14.6038</v>
      </c>
      <c r="P331">
        <v>17.6341</v>
      </c>
      <c r="Q331">
        <v>18.2593</v>
      </c>
      <c r="R331" t="s">
        <v>566</v>
      </c>
      <c r="U331">
        <v>17.876300000000001</v>
      </c>
      <c r="V331">
        <v>16.837499999999999</v>
      </c>
      <c r="W331">
        <v>17.3596</v>
      </c>
      <c r="X331" t="s">
        <v>560</v>
      </c>
      <c r="BH331" s="3">
        <v>-2.0330499999999998</v>
      </c>
      <c r="BI331" s="3">
        <v>1.03668</v>
      </c>
      <c r="BJ331" s="3">
        <v>0.60728000000000004</v>
      </c>
      <c r="BK331" s="3">
        <v>0.11039400000000001</v>
      </c>
      <c r="BL331" s="3">
        <v>-1.04105</v>
      </c>
      <c r="BM331" s="3">
        <v>8.5343000000000002E-2</v>
      </c>
      <c r="BN331" s="3">
        <v>0.37357299999999999</v>
      </c>
      <c r="BO331" s="3">
        <v>-0.13245000000000001</v>
      </c>
      <c r="BP331" s="3">
        <v>-1.29863</v>
      </c>
      <c r="BQ331" s="3">
        <v>1.3116399999999999</v>
      </c>
      <c r="BR331" s="3">
        <v>0.861321</v>
      </c>
      <c r="BS331" s="3">
        <v>0.11894100000000001</v>
      </c>
      <c r="BU331" s="3">
        <v>-1.5148600000000001</v>
      </c>
      <c r="BV331" s="3">
        <v>-0.59475</v>
      </c>
      <c r="BW331" s="3">
        <v>-1.7920499999999999</v>
      </c>
      <c r="BX331" s="3">
        <v>1.64598</v>
      </c>
      <c r="BY331" s="3">
        <v>0.87123600000000001</v>
      </c>
      <c r="BZ331" s="3">
        <v>0.89674900000000002</v>
      </c>
      <c r="CA331" s="3">
        <v>-0.42851</v>
      </c>
      <c r="CB331" s="3">
        <v>-3.1859999999999999E-2</v>
      </c>
      <c r="CC331" s="3">
        <v>-0.17838999999999999</v>
      </c>
      <c r="CD331" s="3">
        <v>8.6434999999999998E-2</v>
      </c>
      <c r="CE331" s="3">
        <v>0.74675199999999997</v>
      </c>
      <c r="CF331" s="3">
        <v>0.29326999999999998</v>
      </c>
    </row>
    <row r="332" spans="1:84" x14ac:dyDescent="0.35">
      <c r="A332" s="3">
        <v>3.67</v>
      </c>
      <c r="B332" s="3">
        <v>2.4</v>
      </c>
      <c r="C332" s="3">
        <v>2.67</v>
      </c>
      <c r="D332" s="3">
        <v>0.31</v>
      </c>
      <c r="E332" s="3">
        <v>7.87</v>
      </c>
      <c r="F332" s="3">
        <v>0.34</v>
      </c>
      <c r="G332" s="3">
        <v>4.3</v>
      </c>
      <c r="J332">
        <v>17.8155</v>
      </c>
      <c r="K332">
        <v>19.3598</v>
      </c>
      <c r="L332">
        <v>19.178599999999999</v>
      </c>
      <c r="M332" t="s">
        <v>614</v>
      </c>
      <c r="O332">
        <v>15.927</v>
      </c>
      <c r="P332">
        <v>15.848800000000001</v>
      </c>
      <c r="Q332">
        <v>15.809799999999999</v>
      </c>
      <c r="R332" t="s">
        <v>1136</v>
      </c>
      <c r="U332">
        <v>16.334399999999999</v>
      </c>
      <c r="V332">
        <v>15.3172</v>
      </c>
      <c r="W332">
        <v>17.012799999999999</v>
      </c>
      <c r="X332" t="s">
        <v>1135</v>
      </c>
      <c r="BH332" s="3">
        <v>-1.49214</v>
      </c>
      <c r="BI332" s="3">
        <v>-0.76324999999999998</v>
      </c>
      <c r="BJ332" s="3">
        <v>-0.94789000000000001</v>
      </c>
      <c r="BK332" s="3">
        <v>0.77806500000000001</v>
      </c>
      <c r="BL332" s="3">
        <v>0.68944099999999997</v>
      </c>
      <c r="BM332" s="3">
        <v>0.88620100000000002</v>
      </c>
      <c r="BN332" s="3">
        <v>0.80045299999999997</v>
      </c>
      <c r="BO332" s="3">
        <v>0.72713000000000005</v>
      </c>
      <c r="BP332" s="3">
        <v>0.22465399999999999</v>
      </c>
      <c r="BQ332" s="3">
        <v>-1.7814399999999999</v>
      </c>
      <c r="BR332" s="3">
        <v>1.0081</v>
      </c>
      <c r="BS332" s="3">
        <v>-0.12933</v>
      </c>
      <c r="BU332" s="3">
        <v>-1.7895000000000001</v>
      </c>
      <c r="BV332" s="3">
        <v>-1.4021999999999999</v>
      </c>
      <c r="BW332" s="3">
        <v>-1.26451</v>
      </c>
      <c r="BX332" s="3">
        <v>0.23669899999999999</v>
      </c>
      <c r="BY332" s="3">
        <v>-0.11208</v>
      </c>
      <c r="BZ332" s="3">
        <v>-0.14829000000000001</v>
      </c>
      <c r="CA332" s="3">
        <v>0.19576499999999999</v>
      </c>
      <c r="CB332" s="3">
        <v>0.49767800000000001</v>
      </c>
      <c r="CC332" s="3">
        <v>0.52214000000000005</v>
      </c>
      <c r="CD332" s="3">
        <v>1.0271399999999999</v>
      </c>
      <c r="CE332" s="3">
        <v>1.0048600000000001</v>
      </c>
      <c r="CF332" s="3">
        <v>1.2323</v>
      </c>
    </row>
    <row r="333" spans="1:84" x14ac:dyDescent="0.35">
      <c r="A333" s="3">
        <v>2.58</v>
      </c>
      <c r="B333" s="3">
        <v>2.44</v>
      </c>
      <c r="C333" s="3">
        <v>1.37</v>
      </c>
      <c r="D333" s="3">
        <v>2.2599999999999998</v>
      </c>
      <c r="E333" s="3">
        <v>1.57</v>
      </c>
      <c r="F333" s="3">
        <v>1.32</v>
      </c>
      <c r="G333" s="3">
        <v>4.59</v>
      </c>
      <c r="J333">
        <v>17.0303</v>
      </c>
      <c r="K333">
        <v>16.7164</v>
      </c>
      <c r="L333">
        <v>16.007899999999999</v>
      </c>
      <c r="M333" t="s">
        <v>616</v>
      </c>
      <c r="O333">
        <v>16.9648</v>
      </c>
      <c r="P333">
        <v>16.601900000000001</v>
      </c>
      <c r="Q333">
        <v>17.535499999999999</v>
      </c>
      <c r="R333" t="s">
        <v>569</v>
      </c>
      <c r="U333">
        <v>14.8504</v>
      </c>
      <c r="V333">
        <v>13.5131</v>
      </c>
      <c r="W333">
        <v>14.982100000000001</v>
      </c>
      <c r="X333" t="s">
        <v>562</v>
      </c>
      <c r="BH333" s="3">
        <v>-1.6496200000000001</v>
      </c>
      <c r="BI333" s="3">
        <v>0.138099</v>
      </c>
      <c r="BJ333" s="3">
        <v>0.96087999999999996</v>
      </c>
      <c r="BK333" s="3">
        <v>0.88011099999999998</v>
      </c>
      <c r="BL333" s="3">
        <v>-0.95677000000000001</v>
      </c>
      <c r="BM333" s="3">
        <v>0.92130999999999996</v>
      </c>
      <c r="BN333" s="3">
        <v>1.0418499999999999</v>
      </c>
      <c r="BO333" s="3">
        <v>0.426705</v>
      </c>
      <c r="BP333" s="3">
        <v>-1.57151</v>
      </c>
      <c r="BQ333" s="3">
        <v>-2.9350000000000001E-2</v>
      </c>
      <c r="BR333" s="3">
        <v>0.64249599999999996</v>
      </c>
      <c r="BS333" s="3">
        <v>-0.80420000000000003</v>
      </c>
      <c r="BU333" s="3">
        <v>-1.3059400000000001</v>
      </c>
      <c r="BV333" s="3">
        <v>-1.77247</v>
      </c>
      <c r="BW333" s="3">
        <v>-1.14025</v>
      </c>
      <c r="BX333" s="3">
        <v>0.43666700000000003</v>
      </c>
      <c r="BY333" s="3">
        <v>5.1201000000000003E-2</v>
      </c>
      <c r="BZ333" s="3">
        <v>-0.55815000000000003</v>
      </c>
      <c r="CA333" s="3">
        <v>0.905663</v>
      </c>
      <c r="CB333" s="3">
        <v>0.83582599999999996</v>
      </c>
      <c r="CC333" s="3">
        <v>0.17362</v>
      </c>
      <c r="CD333" s="3">
        <v>0.58934900000000001</v>
      </c>
      <c r="CE333" s="3">
        <v>0.23674500000000001</v>
      </c>
      <c r="CF333" s="3">
        <v>1.5477399999999999</v>
      </c>
    </row>
    <row r="334" spans="1:84" x14ac:dyDescent="0.35">
      <c r="A334" s="3">
        <v>2.0099999999999998</v>
      </c>
      <c r="B334" s="3">
        <v>1.68</v>
      </c>
      <c r="C334" s="3">
        <v>1.36</v>
      </c>
      <c r="D334" s="3">
        <v>4.42</v>
      </c>
      <c r="E334" s="3">
        <v>1.75</v>
      </c>
      <c r="F334" s="3">
        <v>1.1499999999999999</v>
      </c>
      <c r="G334" s="3">
        <v>0.44</v>
      </c>
      <c r="J334">
        <v>19.781600000000001</v>
      </c>
      <c r="K334">
        <v>20.515599999999999</v>
      </c>
      <c r="L334">
        <v>19.581600000000002</v>
      </c>
      <c r="M334" t="s">
        <v>617</v>
      </c>
      <c r="O334">
        <v>17.5501</v>
      </c>
      <c r="P334">
        <v>16.317299999999999</v>
      </c>
      <c r="Q334">
        <v>15.804399999999999</v>
      </c>
      <c r="R334" t="s">
        <v>570</v>
      </c>
      <c r="U334">
        <v>14.2437</v>
      </c>
      <c r="V334">
        <v>14.896599999999999</v>
      </c>
      <c r="W334">
        <v>14.765000000000001</v>
      </c>
      <c r="X334" t="s">
        <v>564</v>
      </c>
      <c r="BH334" s="3">
        <v>-0.71779999999999999</v>
      </c>
      <c r="BI334" s="3">
        <v>0.25708500000000001</v>
      </c>
      <c r="BJ334" s="3">
        <v>0.13320199999999999</v>
      </c>
      <c r="BK334" s="3">
        <v>0.21274799999999999</v>
      </c>
      <c r="BL334" s="3">
        <v>-0.63615999999999995</v>
      </c>
      <c r="BM334" s="3">
        <v>-0.13047</v>
      </c>
      <c r="BN334" s="3">
        <v>9.0609999999999996E-3</v>
      </c>
      <c r="BO334" s="3">
        <v>1.2940400000000001</v>
      </c>
      <c r="BP334" s="3">
        <v>-0.69379999999999997</v>
      </c>
      <c r="BQ334" s="3">
        <v>-2.0416300000000001</v>
      </c>
      <c r="BR334" s="3">
        <v>0.47381600000000001</v>
      </c>
      <c r="BS334" s="3">
        <v>1.8399000000000001</v>
      </c>
      <c r="BU334" s="3">
        <v>-1.1195200000000001</v>
      </c>
      <c r="BV334" s="3">
        <v>-1.8980600000000001</v>
      </c>
      <c r="BW334" s="3">
        <v>-1.1359399999999999</v>
      </c>
      <c r="BX334" s="3">
        <v>0.40763300000000002</v>
      </c>
      <c r="BY334" s="3">
        <v>-0.64893999999999996</v>
      </c>
      <c r="BZ334" s="3">
        <v>-0.16899</v>
      </c>
      <c r="CA334" s="3">
        <v>0.24066699999999999</v>
      </c>
      <c r="CB334" s="3">
        <v>0.43901600000000002</v>
      </c>
      <c r="CC334" s="3">
        <v>0.60084499999999996</v>
      </c>
      <c r="CD334" s="3">
        <v>1.1508799999999999</v>
      </c>
      <c r="CE334" s="3">
        <v>0.94773300000000005</v>
      </c>
      <c r="CF334" s="3">
        <v>1.1846699999999999</v>
      </c>
    </row>
    <row r="335" spans="1:84" x14ac:dyDescent="0.35">
      <c r="A335" s="3">
        <v>0.74</v>
      </c>
      <c r="B335" s="3">
        <v>2.5099999999999998</v>
      </c>
      <c r="C335" s="3">
        <v>1.93</v>
      </c>
      <c r="D335" s="3">
        <v>3.24</v>
      </c>
      <c r="E335" s="3">
        <v>1.54</v>
      </c>
      <c r="F335" s="3">
        <v>0.87</v>
      </c>
      <c r="G335" s="3">
        <v>2.7</v>
      </c>
      <c r="J335">
        <v>19.483799999999999</v>
      </c>
      <c r="K335">
        <v>19.837199999999999</v>
      </c>
      <c r="L335">
        <v>19.643899999999999</v>
      </c>
      <c r="M335" t="s">
        <v>619</v>
      </c>
      <c r="O335">
        <v>15.493399999999999</v>
      </c>
      <c r="P335">
        <v>16.602</v>
      </c>
      <c r="Q335">
        <v>16.616800000000001</v>
      </c>
      <c r="R335" t="s">
        <v>927</v>
      </c>
      <c r="U335">
        <v>18.696400000000001</v>
      </c>
      <c r="V335">
        <v>18.102799999999998</v>
      </c>
      <c r="W335">
        <v>19.339700000000001</v>
      </c>
      <c r="X335" t="s">
        <v>566</v>
      </c>
      <c r="BH335" s="3">
        <v>-0.86355999999999999</v>
      </c>
      <c r="BI335" s="3">
        <v>-1.43713</v>
      </c>
      <c r="BJ335" s="3">
        <v>-0.40088000000000001</v>
      </c>
      <c r="BK335" s="3">
        <v>0.70667199999999997</v>
      </c>
      <c r="BL335" s="3">
        <v>-0.27156000000000002</v>
      </c>
      <c r="BM335" s="3">
        <v>1.6851499999999999</v>
      </c>
      <c r="BN335" s="3">
        <v>0.42910900000000002</v>
      </c>
      <c r="BO335" s="3">
        <v>1.1351800000000001</v>
      </c>
      <c r="BP335" s="3">
        <v>-0.87660000000000005</v>
      </c>
      <c r="BQ335" s="3">
        <v>0.34724100000000002</v>
      </c>
      <c r="BR335" s="3">
        <v>0.810172</v>
      </c>
      <c r="BS335" s="3">
        <v>-1.2638100000000001</v>
      </c>
      <c r="BU335" s="3">
        <v>-1.9633700000000001</v>
      </c>
      <c r="BV335" s="3">
        <v>-1.3327</v>
      </c>
      <c r="BW335" s="3">
        <v>-1.20827</v>
      </c>
      <c r="BX335" s="3">
        <v>0.44238699999999997</v>
      </c>
      <c r="BY335" s="3">
        <v>-0.49060999999999999</v>
      </c>
      <c r="BZ335" s="3">
        <v>0.124163</v>
      </c>
      <c r="CA335" s="3">
        <v>0.55959000000000003</v>
      </c>
      <c r="CB335" s="3">
        <v>0.74876100000000001</v>
      </c>
      <c r="CC335" s="3">
        <v>0.80237899999999995</v>
      </c>
      <c r="CD335" s="3">
        <v>0.47996299999999997</v>
      </c>
      <c r="CE335" s="3">
        <v>1.02074</v>
      </c>
      <c r="CF335" s="3">
        <v>0.81697500000000001</v>
      </c>
    </row>
    <row r="336" spans="1:84" x14ac:dyDescent="0.35">
      <c r="A336" s="3">
        <v>4</v>
      </c>
      <c r="B336" s="3">
        <v>0.33</v>
      </c>
      <c r="C336" s="3">
        <v>2.27</v>
      </c>
      <c r="D336" s="3">
        <v>1.87</v>
      </c>
      <c r="E336" s="3">
        <v>7.12</v>
      </c>
      <c r="F336" s="3">
        <v>0.88</v>
      </c>
      <c r="G336" s="3">
        <v>3.1</v>
      </c>
      <c r="J336">
        <v>22.3247</v>
      </c>
      <c r="K336">
        <v>20.8278</v>
      </c>
      <c r="L336">
        <v>20.332100000000001</v>
      </c>
      <c r="M336" t="s">
        <v>621</v>
      </c>
      <c r="O336">
        <v>19.7072</v>
      </c>
      <c r="P336">
        <v>18.839099999999998</v>
      </c>
      <c r="Q336">
        <v>19.427299999999999</v>
      </c>
      <c r="R336" t="s">
        <v>576</v>
      </c>
      <c r="U336">
        <v>17.704599999999999</v>
      </c>
      <c r="V336">
        <v>17.5792</v>
      </c>
      <c r="W336">
        <v>16.513400000000001</v>
      </c>
      <c r="X336" t="s">
        <v>1136</v>
      </c>
      <c r="BH336" s="3">
        <v>-2.33311</v>
      </c>
      <c r="BI336" s="3">
        <v>-1.63043</v>
      </c>
      <c r="BJ336" s="3">
        <v>-0.23125999999999999</v>
      </c>
      <c r="BK336" s="3">
        <v>0.75032900000000002</v>
      </c>
      <c r="BL336" s="3">
        <v>0.40744999999999998</v>
      </c>
      <c r="BM336" s="3">
        <v>0.53207599999999999</v>
      </c>
      <c r="BN336" s="3">
        <v>0.64636899999999997</v>
      </c>
      <c r="BO336" s="3">
        <v>0.65225100000000003</v>
      </c>
      <c r="BP336" s="3">
        <v>0.143257</v>
      </c>
      <c r="BQ336" s="3">
        <v>-7.4440000000000006E-2</v>
      </c>
      <c r="BR336" s="3">
        <v>0.96651600000000004</v>
      </c>
      <c r="BS336" s="3">
        <v>0.17099600000000001</v>
      </c>
      <c r="BU336" s="3">
        <v>-1.0607200000000001</v>
      </c>
      <c r="BV336" s="3">
        <v>-0.98721000000000003</v>
      </c>
      <c r="BW336" s="3">
        <v>-1.03992</v>
      </c>
      <c r="BX336" s="3">
        <v>2.28443</v>
      </c>
      <c r="BY336" s="3">
        <v>0.19214200000000001</v>
      </c>
      <c r="BZ336" s="3">
        <v>-6.1799999999999997E-3</v>
      </c>
      <c r="CA336" s="3">
        <v>0.54090400000000005</v>
      </c>
      <c r="CB336" s="3">
        <v>0.238869</v>
      </c>
      <c r="CC336" s="3">
        <v>0.44202999999999998</v>
      </c>
      <c r="CD336" s="3">
        <v>0.196413</v>
      </c>
      <c r="CE336" s="3">
        <v>0.51041499999999995</v>
      </c>
      <c r="CF336" s="3">
        <v>-1.31118</v>
      </c>
    </row>
    <row r="337" spans="1:84" x14ac:dyDescent="0.35">
      <c r="A337" s="3">
        <v>2.29</v>
      </c>
      <c r="B337" s="3">
        <v>1.33</v>
      </c>
      <c r="C337" s="3">
        <v>1.95</v>
      </c>
      <c r="D337" s="3">
        <v>0.98</v>
      </c>
      <c r="E337" s="3">
        <v>4.7300000000000004</v>
      </c>
      <c r="F337" s="3">
        <v>1.75</v>
      </c>
      <c r="G337" s="3">
        <v>3.82</v>
      </c>
      <c r="J337">
        <v>12.7156</v>
      </c>
      <c r="K337">
        <v>13.602600000000001</v>
      </c>
      <c r="L337">
        <v>14.2394</v>
      </c>
      <c r="M337" t="s">
        <v>623</v>
      </c>
      <c r="O337">
        <v>14.182</v>
      </c>
      <c r="P337">
        <v>16.939699999999998</v>
      </c>
      <c r="Q337">
        <v>16.610499999999998</v>
      </c>
      <c r="R337" t="s">
        <v>578</v>
      </c>
      <c r="U337">
        <v>16.8004</v>
      </c>
      <c r="V337">
        <v>17.732500000000002</v>
      </c>
      <c r="W337">
        <v>16.162500000000001</v>
      </c>
      <c r="X337" t="s">
        <v>569</v>
      </c>
      <c r="BH337" s="3">
        <v>-2.3217300000000001</v>
      </c>
      <c r="BI337" s="3">
        <v>-0.67144999999999999</v>
      </c>
      <c r="BJ337" s="3">
        <v>-0.42018</v>
      </c>
      <c r="BK337" s="3">
        <v>0.898837</v>
      </c>
      <c r="BL337" s="3">
        <v>-0.36765999999999999</v>
      </c>
      <c r="BM337" s="3">
        <v>0.67177399999999998</v>
      </c>
      <c r="BN337" s="3">
        <v>0.86955400000000005</v>
      </c>
      <c r="BO337" s="3">
        <v>1.09809</v>
      </c>
      <c r="BP337" s="3">
        <v>-5.178E-2</v>
      </c>
      <c r="BQ337" s="3">
        <v>-0.74948000000000004</v>
      </c>
      <c r="BR337" s="3">
        <v>1.0302</v>
      </c>
      <c r="BS337" s="3">
        <v>1.3823999999999999E-2</v>
      </c>
      <c r="BU337" s="3">
        <v>-1.3519300000000001</v>
      </c>
      <c r="BV337" s="3">
        <v>-1.32928</v>
      </c>
      <c r="BW337" s="3">
        <v>-1.59233</v>
      </c>
      <c r="BX337" s="3">
        <v>-0.37048999999999999</v>
      </c>
      <c r="BY337" s="3">
        <v>-2.2620000000000001E-2</v>
      </c>
      <c r="BZ337" s="3">
        <v>-8.5440000000000002E-2</v>
      </c>
      <c r="CA337" s="3">
        <v>0.50163500000000005</v>
      </c>
      <c r="CB337" s="3">
        <v>0.50174300000000005</v>
      </c>
      <c r="CC337" s="3">
        <v>0.449154</v>
      </c>
      <c r="CD337" s="3">
        <v>1.0543</v>
      </c>
      <c r="CE337" s="3">
        <v>0.68248299999999995</v>
      </c>
      <c r="CF337" s="3">
        <v>1.56277</v>
      </c>
    </row>
    <row r="338" spans="1:84" x14ac:dyDescent="0.35">
      <c r="A338" s="3">
        <v>2.37</v>
      </c>
      <c r="B338" s="3">
        <v>1.23</v>
      </c>
      <c r="C338" s="3">
        <v>3.57</v>
      </c>
      <c r="D338" s="3">
        <v>2.17</v>
      </c>
      <c r="E338" s="3">
        <v>1.95</v>
      </c>
      <c r="F338" s="3">
        <v>0.56000000000000005</v>
      </c>
      <c r="G338" s="3">
        <v>0.87</v>
      </c>
      <c r="J338">
        <v>18.724900000000002</v>
      </c>
      <c r="K338">
        <v>18.824300000000001</v>
      </c>
      <c r="L338">
        <v>17.851500000000001</v>
      </c>
      <c r="M338" t="s">
        <v>625</v>
      </c>
      <c r="O338">
        <v>14.9932</v>
      </c>
      <c r="P338">
        <v>14.3354</v>
      </c>
      <c r="Q338">
        <v>14.3134</v>
      </c>
      <c r="R338" t="s">
        <v>580</v>
      </c>
      <c r="U338">
        <v>16.8018</v>
      </c>
      <c r="V338">
        <v>17.095199999999998</v>
      </c>
      <c r="W338">
        <v>13.9055</v>
      </c>
      <c r="X338" t="s">
        <v>570</v>
      </c>
      <c r="BH338" s="3">
        <v>0.59082999999999997</v>
      </c>
      <c r="BI338" s="3">
        <v>-1.69472</v>
      </c>
      <c r="BJ338" s="3">
        <v>-0.54632999999999998</v>
      </c>
      <c r="BK338" s="3">
        <v>0.69616299999999998</v>
      </c>
      <c r="BL338" s="3">
        <v>-0.90464999999999995</v>
      </c>
      <c r="BM338" s="3">
        <v>1.0885899999999999</v>
      </c>
      <c r="BN338" s="3">
        <v>0.60286899999999999</v>
      </c>
      <c r="BO338" s="3">
        <v>0.45902100000000001</v>
      </c>
      <c r="BP338" s="3">
        <v>-1.46139</v>
      </c>
      <c r="BQ338" s="3">
        <v>-5.1580000000000001E-2</v>
      </c>
      <c r="BR338" s="3">
        <v>1.48644</v>
      </c>
      <c r="BS338" s="3">
        <v>-0.26524999999999999</v>
      </c>
      <c r="BU338" s="3">
        <v>-2.2980999999999998</v>
      </c>
      <c r="BV338" s="3">
        <v>-1.2170300000000001</v>
      </c>
      <c r="BW338" s="3">
        <v>-0.60680000000000001</v>
      </c>
      <c r="BX338" s="3">
        <v>0.828762</v>
      </c>
      <c r="BY338" s="3">
        <v>0.70127700000000004</v>
      </c>
      <c r="BZ338" s="3">
        <v>-9.4780000000000003E-2</v>
      </c>
      <c r="CA338" s="3">
        <v>0.24485899999999999</v>
      </c>
      <c r="CB338" s="3">
        <v>4.6038000000000003E-2</v>
      </c>
      <c r="CC338" s="3">
        <v>-0.21626000000000001</v>
      </c>
      <c r="CD338" s="3">
        <v>0.85541800000000001</v>
      </c>
      <c r="CE338" s="3">
        <v>1.2645299999999999</v>
      </c>
      <c r="CF338" s="3">
        <v>0.49207499999999998</v>
      </c>
    </row>
    <row r="339" spans="1:84" x14ac:dyDescent="0.35">
      <c r="A339" s="3">
        <v>0.18</v>
      </c>
      <c r="B339" s="3">
        <v>2.57</v>
      </c>
      <c r="C339" s="3">
        <v>0.75</v>
      </c>
      <c r="D339" s="3">
        <v>3.22</v>
      </c>
      <c r="E339" s="3">
        <v>3.27</v>
      </c>
      <c r="F339" s="3">
        <v>0.65</v>
      </c>
      <c r="G339" s="3">
        <v>4.1399999999999997</v>
      </c>
      <c r="J339">
        <v>17.277000000000001</v>
      </c>
      <c r="K339">
        <v>17.325900000000001</v>
      </c>
      <c r="L339">
        <v>17.351900000000001</v>
      </c>
      <c r="M339" t="s">
        <v>627</v>
      </c>
      <c r="O339">
        <v>13.542199999999999</v>
      </c>
      <c r="P339">
        <v>16.323699999999999</v>
      </c>
      <c r="Q339">
        <v>17.409300000000002</v>
      </c>
      <c r="R339" t="s">
        <v>582</v>
      </c>
      <c r="U339">
        <v>13.884600000000001</v>
      </c>
      <c r="V339">
        <v>14.653499999999999</v>
      </c>
      <c r="W339">
        <v>15.367699999999999</v>
      </c>
      <c r="X339" t="s">
        <v>927</v>
      </c>
      <c r="BH339" s="3">
        <v>-1.54782</v>
      </c>
      <c r="BI339" s="3">
        <v>-1.2620100000000001</v>
      </c>
      <c r="BJ339" s="3">
        <v>0.22111500000000001</v>
      </c>
      <c r="BK339" s="3">
        <v>0.83498399999999995</v>
      </c>
      <c r="BL339" s="3">
        <v>-0.97621000000000002</v>
      </c>
      <c r="BM339" s="3">
        <v>0.36888500000000002</v>
      </c>
      <c r="BN339" s="3">
        <v>-0.22187999999999999</v>
      </c>
      <c r="BO339" s="3">
        <v>0.76383999999999996</v>
      </c>
      <c r="BP339" s="3">
        <v>-0.58035000000000003</v>
      </c>
      <c r="BQ339" s="3">
        <v>1.8878900000000001</v>
      </c>
      <c r="BR339" s="3">
        <v>0.76171100000000003</v>
      </c>
      <c r="BS339" s="3">
        <v>-0.25014999999999998</v>
      </c>
      <c r="BU339" s="3">
        <v>-1.96048</v>
      </c>
      <c r="BV339" s="3">
        <v>-1.4338299999999999</v>
      </c>
      <c r="BW339" s="3">
        <v>-0.68008000000000002</v>
      </c>
      <c r="BX339" s="3">
        <v>-0.45006000000000002</v>
      </c>
      <c r="BY339" s="3">
        <v>0.49528699999999998</v>
      </c>
      <c r="BZ339" s="3">
        <v>0.14760699999999999</v>
      </c>
      <c r="CA339" s="3">
        <v>0.67866300000000002</v>
      </c>
      <c r="CB339" s="3">
        <v>0.302817</v>
      </c>
      <c r="CC339" s="3">
        <v>6.3989000000000004E-2</v>
      </c>
      <c r="CD339" s="3">
        <v>0.165795</v>
      </c>
      <c r="CE339" s="3">
        <v>1.23671</v>
      </c>
      <c r="CF339" s="3">
        <v>1.4335800000000001</v>
      </c>
    </row>
    <row r="340" spans="1:84" x14ac:dyDescent="0.35">
      <c r="A340" s="3">
        <v>2.25</v>
      </c>
      <c r="B340" s="3">
        <v>1.1399999999999999</v>
      </c>
      <c r="C340" s="3">
        <v>3.02</v>
      </c>
      <c r="D340" s="3">
        <v>2.36</v>
      </c>
      <c r="E340" s="3">
        <v>1.54</v>
      </c>
      <c r="F340" s="3">
        <v>0.43</v>
      </c>
      <c r="G340" s="3">
        <v>1.1100000000000001</v>
      </c>
      <c r="J340">
        <v>16.470300000000002</v>
      </c>
      <c r="K340">
        <v>16.952500000000001</v>
      </c>
      <c r="L340">
        <v>17.4055</v>
      </c>
      <c r="M340" t="s">
        <v>629</v>
      </c>
      <c r="O340">
        <v>14.280099999999999</v>
      </c>
      <c r="P340">
        <v>14.8384</v>
      </c>
      <c r="Q340">
        <v>14.155200000000001</v>
      </c>
      <c r="R340" t="s">
        <v>929</v>
      </c>
      <c r="U340">
        <v>14.6386</v>
      </c>
      <c r="V340">
        <v>14.9665</v>
      </c>
      <c r="W340">
        <v>14.0945</v>
      </c>
      <c r="X340" t="s">
        <v>572</v>
      </c>
      <c r="BH340" s="3">
        <v>-0.78054999999999997</v>
      </c>
      <c r="BI340" s="3">
        <v>0.123763</v>
      </c>
      <c r="BJ340" s="3">
        <v>0.78876299999999999</v>
      </c>
      <c r="BK340" s="3">
        <v>-0.71199999999999997</v>
      </c>
      <c r="BL340" s="3">
        <v>0.32569300000000001</v>
      </c>
      <c r="BM340" s="3">
        <v>1.4743200000000001</v>
      </c>
      <c r="BN340" s="3">
        <v>-0.95506000000000002</v>
      </c>
      <c r="BO340" s="3">
        <v>-7.7299999999999999E-3</v>
      </c>
      <c r="BP340" s="3">
        <v>-2.0045899999999999</v>
      </c>
      <c r="BQ340" s="3">
        <v>1.11721</v>
      </c>
      <c r="BR340" s="3">
        <v>0.857935</v>
      </c>
      <c r="BS340" s="3">
        <v>-0.22775000000000001</v>
      </c>
      <c r="BU340" s="3">
        <v>-1.4508799999999999</v>
      </c>
      <c r="BV340" s="3">
        <v>-1.82992</v>
      </c>
      <c r="BW340" s="3">
        <v>-0.90522999999999998</v>
      </c>
      <c r="BX340" s="3">
        <v>1.29016</v>
      </c>
      <c r="BY340" s="3">
        <v>1.3747499999999999</v>
      </c>
      <c r="BZ340" s="3">
        <v>0.77412800000000004</v>
      </c>
      <c r="CA340" s="3">
        <v>-0.32932</v>
      </c>
      <c r="CB340" s="3">
        <v>9.7014000000000003E-2</v>
      </c>
      <c r="CC340" s="3">
        <v>0.16498199999999999</v>
      </c>
      <c r="CD340" s="3">
        <v>0.43237500000000001</v>
      </c>
      <c r="CE340" s="3">
        <v>-9.9010000000000001E-2</v>
      </c>
      <c r="CF340" s="3">
        <v>0.48095399999999999</v>
      </c>
    </row>
    <row r="341" spans="1:84" x14ac:dyDescent="0.35">
      <c r="A341" s="3">
        <v>3.61</v>
      </c>
      <c r="B341" s="3">
        <v>0.81</v>
      </c>
      <c r="C341" s="3">
        <v>4.84</v>
      </c>
      <c r="D341" s="3">
        <v>2.77</v>
      </c>
      <c r="E341" s="3">
        <v>0.34</v>
      </c>
      <c r="F341" s="3">
        <v>3.01</v>
      </c>
      <c r="G341" s="3">
        <v>5.35</v>
      </c>
      <c r="J341">
        <v>13.1746</v>
      </c>
      <c r="K341">
        <v>13.9764</v>
      </c>
      <c r="L341">
        <v>15.0242</v>
      </c>
      <c r="M341" t="s">
        <v>631</v>
      </c>
      <c r="O341">
        <v>17.6831</v>
      </c>
      <c r="P341">
        <v>16.674399999999999</v>
      </c>
      <c r="Q341">
        <v>16.6904</v>
      </c>
      <c r="R341" t="s">
        <v>584</v>
      </c>
      <c r="U341">
        <v>18.879799999999999</v>
      </c>
      <c r="V341">
        <v>20.031300000000002</v>
      </c>
      <c r="W341">
        <v>17.564800000000002</v>
      </c>
      <c r="X341" t="s">
        <v>576</v>
      </c>
      <c r="BH341" s="3">
        <v>-1.53237</v>
      </c>
      <c r="BI341" s="3">
        <v>-1.8275399999999999</v>
      </c>
      <c r="BJ341" s="3">
        <v>-0.64329999999999998</v>
      </c>
      <c r="BK341" s="3">
        <v>0.425651</v>
      </c>
      <c r="BL341" s="3">
        <v>4.3316E-2</v>
      </c>
      <c r="BM341" s="3">
        <v>1.02867</v>
      </c>
      <c r="BN341" s="3">
        <v>-0.46461000000000002</v>
      </c>
      <c r="BO341" s="3">
        <v>0.68436900000000001</v>
      </c>
      <c r="BP341" s="3">
        <v>-0.30256</v>
      </c>
      <c r="BQ341" s="3">
        <v>0.23904</v>
      </c>
      <c r="BR341" s="3">
        <v>0.99538899999999997</v>
      </c>
      <c r="BS341" s="3">
        <v>1.35395</v>
      </c>
      <c r="BU341" s="3">
        <v>-1.1953499999999999</v>
      </c>
      <c r="BV341" s="3">
        <v>-2.0544600000000002</v>
      </c>
      <c r="BW341" s="3">
        <v>-1.63157</v>
      </c>
      <c r="BX341" s="3">
        <v>0.47704299999999999</v>
      </c>
      <c r="BY341" s="3">
        <v>0.69164700000000001</v>
      </c>
      <c r="BZ341" s="3">
        <v>0.48174800000000001</v>
      </c>
      <c r="CA341" s="3">
        <v>0.499309</v>
      </c>
      <c r="CB341" s="3">
        <v>0.60942099999999999</v>
      </c>
      <c r="CC341" s="3">
        <v>0.50471200000000005</v>
      </c>
      <c r="CD341" s="3">
        <v>0.54074900000000004</v>
      </c>
      <c r="CE341" s="3">
        <v>0.50126999999999999</v>
      </c>
      <c r="CF341" s="3">
        <v>0.57547700000000002</v>
      </c>
    </row>
    <row r="342" spans="1:84" x14ac:dyDescent="0.35">
      <c r="A342" s="3">
        <v>4.05</v>
      </c>
      <c r="B342" s="3">
        <v>0.88</v>
      </c>
      <c r="C342" s="3">
        <v>0.42</v>
      </c>
      <c r="D342" s="3">
        <v>3.02</v>
      </c>
      <c r="E342" s="3">
        <v>0.71</v>
      </c>
      <c r="F342" s="3">
        <v>0.55000000000000004</v>
      </c>
      <c r="G342" s="3">
        <v>2.79</v>
      </c>
      <c r="J342">
        <v>13.3286</v>
      </c>
      <c r="K342">
        <v>14.3765</v>
      </c>
      <c r="L342">
        <v>15.591200000000001</v>
      </c>
      <c r="M342" t="s">
        <v>632</v>
      </c>
      <c r="O342">
        <v>17.964700000000001</v>
      </c>
      <c r="P342">
        <v>18.255600000000001</v>
      </c>
      <c r="Q342">
        <v>19.2666</v>
      </c>
      <c r="R342" t="s">
        <v>589</v>
      </c>
      <c r="U342">
        <v>17.3276</v>
      </c>
      <c r="V342">
        <v>16.248000000000001</v>
      </c>
      <c r="W342">
        <v>17.143799999999999</v>
      </c>
      <c r="X342" t="s">
        <v>578</v>
      </c>
      <c r="BH342" s="3">
        <v>-2.2995199999999998</v>
      </c>
      <c r="BI342" s="3">
        <v>-0.96994000000000002</v>
      </c>
      <c r="BJ342" s="3">
        <v>0.60181700000000005</v>
      </c>
      <c r="BK342" s="3">
        <v>0.742255</v>
      </c>
      <c r="BL342" s="3">
        <v>2.0181000000000001E-2</v>
      </c>
      <c r="BM342" s="3">
        <v>9.8205000000000001E-2</v>
      </c>
      <c r="BN342" s="3">
        <v>7.7255000000000004E-2</v>
      </c>
      <c r="BO342" s="3">
        <v>-6.5110000000000001E-2</v>
      </c>
      <c r="BP342" s="3">
        <v>-1.05416</v>
      </c>
      <c r="BQ342" s="3">
        <v>0.83224900000000002</v>
      </c>
      <c r="BR342" s="3">
        <v>1.02356</v>
      </c>
      <c r="BS342" s="3">
        <v>0.99320900000000001</v>
      </c>
    </row>
    <row r="343" spans="1:84" x14ac:dyDescent="0.35">
      <c r="A343" s="3">
        <v>0.69</v>
      </c>
      <c r="B343" s="3">
        <v>1.95</v>
      </c>
      <c r="C343" s="3">
        <v>0.86</v>
      </c>
      <c r="D343" s="3">
        <v>2.73</v>
      </c>
      <c r="E343" s="3">
        <v>4.04</v>
      </c>
      <c r="F343" s="3">
        <v>2.06</v>
      </c>
      <c r="G343" s="3">
        <v>1.53</v>
      </c>
      <c r="J343">
        <v>13.7925</v>
      </c>
      <c r="K343">
        <v>15.591100000000001</v>
      </c>
      <c r="L343">
        <v>15.376099999999999</v>
      </c>
      <c r="M343" t="s">
        <v>633</v>
      </c>
      <c r="O343">
        <v>16.773900000000001</v>
      </c>
      <c r="P343">
        <v>16.459</v>
      </c>
      <c r="Q343">
        <v>17.558399999999999</v>
      </c>
      <c r="R343" t="s">
        <v>591</v>
      </c>
      <c r="U343">
        <v>15.0494</v>
      </c>
      <c r="V343">
        <v>15.5961</v>
      </c>
      <c r="W343">
        <v>15.1732</v>
      </c>
      <c r="X343" t="s">
        <v>1138</v>
      </c>
      <c r="BH343" s="3">
        <v>-2.6127199999999999</v>
      </c>
      <c r="BI343" s="3">
        <v>-0.47049000000000002</v>
      </c>
      <c r="BJ343" s="3">
        <v>-1.07195</v>
      </c>
      <c r="BK343" s="3">
        <v>0.36795099999999997</v>
      </c>
      <c r="BL343" s="3">
        <v>0.17446500000000001</v>
      </c>
      <c r="BM343" s="3">
        <v>0.64421399999999995</v>
      </c>
      <c r="BN343" s="3">
        <v>0.57503099999999996</v>
      </c>
      <c r="BO343" s="3">
        <v>1.5757E-2</v>
      </c>
      <c r="BP343" s="3">
        <v>0.12543699999999999</v>
      </c>
      <c r="BQ343" s="3">
        <v>0.54203299999999999</v>
      </c>
      <c r="BR343" s="3">
        <v>1.0995299999999999</v>
      </c>
      <c r="BS343" s="3">
        <v>0.61074799999999996</v>
      </c>
    </row>
    <row r="344" spans="1:84" x14ac:dyDescent="0.35">
      <c r="A344" s="3">
        <v>0.96</v>
      </c>
      <c r="B344" s="3">
        <v>1.55</v>
      </c>
      <c r="C344" s="3">
        <v>1.27</v>
      </c>
      <c r="D344" s="3">
        <v>4.2</v>
      </c>
      <c r="E344" s="3">
        <v>5.25</v>
      </c>
      <c r="F344" s="3">
        <v>2.65</v>
      </c>
      <c r="G344" s="3">
        <v>1.84</v>
      </c>
      <c r="J344">
        <v>16.645800000000001</v>
      </c>
      <c r="K344">
        <v>16.316400000000002</v>
      </c>
      <c r="L344">
        <v>16.6632</v>
      </c>
      <c r="M344" t="s">
        <v>635</v>
      </c>
      <c r="O344">
        <v>16.524799999999999</v>
      </c>
      <c r="P344">
        <v>15.039199999999999</v>
      </c>
      <c r="Q344">
        <v>15.2537</v>
      </c>
      <c r="R344" t="s">
        <v>593</v>
      </c>
      <c r="U344">
        <v>14.289400000000001</v>
      </c>
      <c r="V344">
        <v>14.311500000000001</v>
      </c>
      <c r="W344">
        <v>13.75</v>
      </c>
      <c r="X344" t="s">
        <v>580</v>
      </c>
      <c r="BH344" s="3">
        <v>-1.9044099999999999</v>
      </c>
      <c r="BI344" s="3">
        <v>-0.49109000000000003</v>
      </c>
      <c r="BJ344" s="3">
        <v>-1.1120699999999999</v>
      </c>
      <c r="BK344" s="3">
        <v>1.35392</v>
      </c>
      <c r="BL344" s="3">
        <v>0.56593199999999999</v>
      </c>
      <c r="BM344" s="3">
        <v>1.32124</v>
      </c>
      <c r="BN344" s="3">
        <v>0.69930800000000004</v>
      </c>
      <c r="BO344" s="3">
        <v>0.82664099999999996</v>
      </c>
      <c r="BP344" s="3">
        <v>-0.48164000000000001</v>
      </c>
      <c r="BQ344" s="3">
        <v>-0.66905000000000003</v>
      </c>
      <c r="BR344" s="3">
        <v>0.20868100000000001</v>
      </c>
      <c r="BS344" s="3">
        <v>-0.31746999999999997</v>
      </c>
    </row>
    <row r="345" spans="1:84" x14ac:dyDescent="0.35">
      <c r="A345" s="3">
        <v>3.02</v>
      </c>
      <c r="B345" s="3">
        <v>2.52</v>
      </c>
      <c r="C345" s="3">
        <v>1.08</v>
      </c>
      <c r="D345" s="3">
        <v>7.33</v>
      </c>
      <c r="E345" s="3">
        <v>2.2000000000000002</v>
      </c>
      <c r="F345" s="3">
        <v>0.26</v>
      </c>
      <c r="G345" s="3">
        <v>2.42</v>
      </c>
      <c r="J345">
        <v>13.757099999999999</v>
      </c>
      <c r="K345">
        <v>14.692299999999999</v>
      </c>
      <c r="L345">
        <v>15.6089</v>
      </c>
      <c r="M345" t="s">
        <v>637</v>
      </c>
      <c r="O345">
        <v>14.552199999999999</v>
      </c>
      <c r="P345">
        <v>15.419700000000001</v>
      </c>
      <c r="Q345">
        <v>17.318000000000001</v>
      </c>
      <c r="R345" t="s">
        <v>596</v>
      </c>
      <c r="U345">
        <v>13.0006</v>
      </c>
      <c r="V345">
        <v>13.790699999999999</v>
      </c>
      <c r="W345">
        <v>13.331799999999999</v>
      </c>
      <c r="X345" t="s">
        <v>1140</v>
      </c>
      <c r="BH345" s="3">
        <v>-0.58548</v>
      </c>
      <c r="BI345" s="3">
        <v>-1.50732</v>
      </c>
      <c r="BJ345" s="3">
        <v>0.82715000000000005</v>
      </c>
      <c r="BK345" s="3">
        <v>-0.84114999999999995</v>
      </c>
      <c r="BL345" s="3">
        <v>-9.4700000000000006E-2</v>
      </c>
      <c r="BM345" s="3">
        <v>1.3027500000000001</v>
      </c>
      <c r="BN345" s="3">
        <v>-0.93828999999999996</v>
      </c>
      <c r="BO345" s="3">
        <v>0.87504800000000005</v>
      </c>
      <c r="BP345" s="3">
        <v>1.0470699999999999</v>
      </c>
      <c r="BQ345" s="3">
        <v>-1.1973400000000001</v>
      </c>
      <c r="BR345" s="3">
        <v>1.05247</v>
      </c>
      <c r="BS345" s="3">
        <v>5.9789000000000002E-2</v>
      </c>
    </row>
    <row r="346" spans="1:84" x14ac:dyDescent="0.35">
      <c r="A346" s="3">
        <v>1.02</v>
      </c>
      <c r="B346" s="3">
        <v>0.03</v>
      </c>
      <c r="C346" s="3">
        <v>1.31</v>
      </c>
      <c r="D346" s="3">
        <v>3.03</v>
      </c>
      <c r="E346" s="3">
        <v>3.03</v>
      </c>
      <c r="F346" s="3">
        <v>0.41</v>
      </c>
      <c r="G346" s="3">
        <v>3.07</v>
      </c>
      <c r="J346">
        <v>13.646699999999999</v>
      </c>
      <c r="K346">
        <v>19.3856</v>
      </c>
      <c r="L346">
        <v>18.994</v>
      </c>
      <c r="M346" t="s">
        <v>638</v>
      </c>
      <c r="O346">
        <v>15.493</v>
      </c>
      <c r="P346">
        <v>16.275700000000001</v>
      </c>
      <c r="Q346">
        <v>15.140499999999999</v>
      </c>
      <c r="R346" t="s">
        <v>598</v>
      </c>
      <c r="U346">
        <v>15.444599999999999</v>
      </c>
      <c r="V346">
        <v>16.4575</v>
      </c>
      <c r="W346">
        <v>16.529599999999999</v>
      </c>
      <c r="X346" t="s">
        <v>582</v>
      </c>
      <c r="BH346" s="3">
        <v>-6.4100000000000004E-2</v>
      </c>
      <c r="BI346" s="3">
        <v>-2.0029300000000001</v>
      </c>
      <c r="BJ346" s="3">
        <v>-0.34206999999999999</v>
      </c>
      <c r="BK346" s="3">
        <v>1.13609</v>
      </c>
      <c r="BL346" s="3">
        <v>-0.64183999999999997</v>
      </c>
      <c r="BM346" s="3">
        <v>1.3222799999999999</v>
      </c>
      <c r="BN346" s="3">
        <v>1.0438700000000001</v>
      </c>
      <c r="BO346" s="3">
        <v>0.34403299999999998</v>
      </c>
      <c r="BP346" s="3">
        <v>-0.66190000000000004</v>
      </c>
      <c r="BQ346" s="3">
        <v>-0.33291999999999999</v>
      </c>
      <c r="BR346" s="3">
        <v>1.0050600000000001</v>
      </c>
      <c r="BS346" s="3">
        <v>-0.80557999999999996</v>
      </c>
    </row>
    <row r="347" spans="1:84" x14ac:dyDescent="0.35">
      <c r="A347" s="3">
        <v>0.39</v>
      </c>
      <c r="B347" s="3">
        <v>1.37</v>
      </c>
      <c r="C347" s="3">
        <v>1.34</v>
      </c>
      <c r="D347" s="3">
        <v>5.66</v>
      </c>
      <c r="E347" s="3">
        <v>4.3499999999999996</v>
      </c>
      <c r="F347" s="3">
        <v>0.35</v>
      </c>
      <c r="G347" s="3">
        <v>1.84</v>
      </c>
      <c r="J347">
        <v>13.958500000000001</v>
      </c>
      <c r="K347">
        <v>15.646000000000001</v>
      </c>
      <c r="L347">
        <v>15.7691</v>
      </c>
      <c r="M347" t="s">
        <v>640</v>
      </c>
      <c r="O347">
        <v>17.8781</v>
      </c>
      <c r="P347">
        <v>17.727699999999999</v>
      </c>
      <c r="Q347">
        <v>15.7524</v>
      </c>
      <c r="R347" t="s">
        <v>1145</v>
      </c>
      <c r="U347">
        <v>15.5939</v>
      </c>
      <c r="V347">
        <v>13.787800000000001</v>
      </c>
      <c r="W347">
        <v>15.030200000000001</v>
      </c>
      <c r="X347" t="s">
        <v>1142</v>
      </c>
      <c r="BH347" s="3">
        <v>-1.7910999999999999</v>
      </c>
      <c r="BI347" s="3">
        <v>-2.0569999999999999</v>
      </c>
      <c r="BJ347" s="3">
        <v>-0.83423000000000003</v>
      </c>
      <c r="BK347" s="3">
        <v>0.34697899999999998</v>
      </c>
      <c r="BL347" s="3">
        <v>0.57057999999999998</v>
      </c>
      <c r="BM347" s="3">
        <v>0.21892500000000001</v>
      </c>
      <c r="BN347" s="3">
        <v>0.46125300000000002</v>
      </c>
      <c r="BO347" s="3">
        <v>0.58510499999999999</v>
      </c>
      <c r="BP347" s="3">
        <v>0.57935899999999996</v>
      </c>
      <c r="BQ347" s="3">
        <v>0.23435300000000001</v>
      </c>
      <c r="BR347" s="3">
        <v>0.88919999999999999</v>
      </c>
      <c r="BS347" s="3">
        <v>0.79657699999999998</v>
      </c>
    </row>
    <row r="348" spans="1:84" x14ac:dyDescent="0.35">
      <c r="A348" s="3">
        <v>1.69</v>
      </c>
      <c r="B348" s="3">
        <v>0.75</v>
      </c>
      <c r="C348" s="3">
        <v>4.05</v>
      </c>
      <c r="D348" s="3">
        <v>2.39</v>
      </c>
      <c r="E348" s="3">
        <v>0.31</v>
      </c>
      <c r="F348" s="3">
        <v>3.24</v>
      </c>
      <c r="G348" s="3">
        <v>0.18</v>
      </c>
      <c r="J348">
        <v>16.040500000000002</v>
      </c>
      <c r="K348">
        <v>15.533899999999999</v>
      </c>
      <c r="L348">
        <v>15.4384</v>
      </c>
      <c r="M348" t="s">
        <v>641</v>
      </c>
      <c r="O348">
        <v>13.3927</v>
      </c>
      <c r="P348">
        <v>16.9267</v>
      </c>
      <c r="Q348">
        <v>16.136800000000001</v>
      </c>
      <c r="R348" t="s">
        <v>931</v>
      </c>
      <c r="U348">
        <v>14.228999999999999</v>
      </c>
      <c r="V348">
        <v>13.430300000000001</v>
      </c>
      <c r="W348">
        <v>14.178000000000001</v>
      </c>
      <c r="X348" t="s">
        <v>929</v>
      </c>
      <c r="BH348" s="3">
        <v>-0.40286</v>
      </c>
      <c r="BI348" s="3">
        <v>-0.47133000000000003</v>
      </c>
      <c r="BJ348" s="3">
        <v>-2.08738</v>
      </c>
      <c r="BK348" s="3">
        <v>0.67449999999999999</v>
      </c>
      <c r="BL348" s="3">
        <v>-0.66661000000000004</v>
      </c>
      <c r="BM348" s="3">
        <v>1.1691800000000001</v>
      </c>
      <c r="BN348" s="3">
        <v>0.83748699999999998</v>
      </c>
      <c r="BO348" s="3">
        <v>9.8069000000000003E-2</v>
      </c>
      <c r="BP348" s="3">
        <v>-1.0329299999999999</v>
      </c>
      <c r="BQ348" s="3">
        <v>0.23866000000000001</v>
      </c>
      <c r="BR348" s="3">
        <v>1.45688</v>
      </c>
      <c r="BS348" s="3">
        <v>0.18632899999999999</v>
      </c>
    </row>
    <row r="349" spans="1:84" x14ac:dyDescent="0.35">
      <c r="A349" s="3">
        <v>0.69</v>
      </c>
      <c r="B349" s="3">
        <v>3.05</v>
      </c>
      <c r="C349" s="3">
        <v>2.23</v>
      </c>
      <c r="D349" s="3">
        <v>0.61</v>
      </c>
      <c r="E349" s="3">
        <v>2.16</v>
      </c>
      <c r="F349" s="3">
        <v>0.97</v>
      </c>
      <c r="G349" s="3">
        <v>4.92</v>
      </c>
      <c r="J349">
        <v>13.1076</v>
      </c>
      <c r="K349">
        <v>17.7456</v>
      </c>
      <c r="L349">
        <v>17.5014</v>
      </c>
      <c r="M349" t="s">
        <v>643</v>
      </c>
      <c r="O349">
        <v>19.207000000000001</v>
      </c>
      <c r="P349">
        <v>18.984500000000001</v>
      </c>
      <c r="Q349">
        <v>18.943000000000001</v>
      </c>
      <c r="R349" t="s">
        <v>600</v>
      </c>
      <c r="U349">
        <v>13.276999999999999</v>
      </c>
      <c r="V349">
        <v>14.651300000000001</v>
      </c>
      <c r="W349">
        <v>13.831799999999999</v>
      </c>
      <c r="X349" t="s">
        <v>584</v>
      </c>
      <c r="BH349" s="3">
        <v>-2.00881</v>
      </c>
      <c r="BI349" s="3">
        <v>-0.54607000000000006</v>
      </c>
      <c r="BJ349" s="3">
        <v>1.47933</v>
      </c>
      <c r="BK349" s="3">
        <v>-0.33135999999999999</v>
      </c>
      <c r="BL349" s="3">
        <v>0.44947900000000002</v>
      </c>
      <c r="BM349" s="3">
        <v>0.20457700000000001</v>
      </c>
      <c r="BN349" s="3">
        <v>0.35456100000000002</v>
      </c>
      <c r="BO349" s="3">
        <v>-0.42362</v>
      </c>
      <c r="BP349" s="3">
        <v>-0.90134999999999998</v>
      </c>
      <c r="BQ349" s="3">
        <v>1.34938</v>
      </c>
      <c r="BR349" s="3">
        <v>0.93397300000000005</v>
      </c>
      <c r="BS349" s="3">
        <v>-0.56008000000000002</v>
      </c>
    </row>
    <row r="350" spans="1:84" x14ac:dyDescent="0.35">
      <c r="A350" s="3">
        <v>2.94</v>
      </c>
      <c r="B350" s="3">
        <v>2.0299999999999998</v>
      </c>
      <c r="C350" s="3">
        <v>1.47</v>
      </c>
      <c r="D350" s="3">
        <v>0.97</v>
      </c>
      <c r="E350" s="3">
        <v>5.28</v>
      </c>
      <c r="F350" s="3">
        <v>0.8</v>
      </c>
      <c r="G350" s="3">
        <v>3.18</v>
      </c>
      <c r="J350">
        <v>15.086399999999999</v>
      </c>
      <c r="K350">
        <v>14.428599999999999</v>
      </c>
      <c r="L350">
        <v>15.4984</v>
      </c>
      <c r="M350" t="s">
        <v>645</v>
      </c>
      <c r="O350">
        <v>19.0869</v>
      </c>
      <c r="P350">
        <v>18.972300000000001</v>
      </c>
      <c r="Q350">
        <v>18.654499999999999</v>
      </c>
      <c r="R350" t="s">
        <v>601</v>
      </c>
      <c r="U350">
        <v>14.030200000000001</v>
      </c>
      <c r="V350">
        <v>13.164999999999999</v>
      </c>
      <c r="W350">
        <v>13.385300000000001</v>
      </c>
      <c r="X350" t="s">
        <v>1144</v>
      </c>
      <c r="BH350" s="3">
        <v>-0.58440999999999999</v>
      </c>
      <c r="BI350" s="3">
        <v>-0.83338999999999996</v>
      </c>
      <c r="BJ350" s="3">
        <v>-1.29752</v>
      </c>
      <c r="BK350" s="3">
        <v>0.47167500000000001</v>
      </c>
      <c r="BL350" s="3">
        <v>-0.51790000000000003</v>
      </c>
      <c r="BM350" s="3">
        <v>0.33951999999999999</v>
      </c>
      <c r="BN350" s="3">
        <v>0.59775699999999998</v>
      </c>
      <c r="BO350" s="3">
        <v>0.702152</v>
      </c>
      <c r="BP350" s="3">
        <v>-1.9010400000000001</v>
      </c>
      <c r="BQ350" s="3">
        <v>0.75420299999999996</v>
      </c>
      <c r="BR350" s="3">
        <v>1.31782</v>
      </c>
      <c r="BS350" s="3">
        <v>0.95113400000000003</v>
      </c>
    </row>
    <row r="351" spans="1:84" x14ac:dyDescent="0.35">
      <c r="A351" s="3">
        <v>0.74</v>
      </c>
      <c r="B351" s="3">
        <v>2.2000000000000002</v>
      </c>
      <c r="C351" s="3">
        <v>4.21</v>
      </c>
      <c r="D351" s="3">
        <v>0.17</v>
      </c>
      <c r="E351" s="3">
        <v>4.41</v>
      </c>
      <c r="F351" s="3">
        <v>1.95</v>
      </c>
      <c r="G351" s="3">
        <v>3.41</v>
      </c>
      <c r="J351">
        <v>14.1013</v>
      </c>
      <c r="K351">
        <v>15.9718</v>
      </c>
      <c r="L351">
        <v>16.2105</v>
      </c>
      <c r="M351" t="s">
        <v>647</v>
      </c>
      <c r="O351">
        <v>15.4945</v>
      </c>
      <c r="P351">
        <v>15.4598</v>
      </c>
      <c r="Q351">
        <v>15.4316</v>
      </c>
      <c r="R351" t="s">
        <v>1148</v>
      </c>
      <c r="U351">
        <v>16.427399999999999</v>
      </c>
      <c r="V351">
        <v>15.297800000000001</v>
      </c>
      <c r="W351">
        <v>16.491900000000001</v>
      </c>
      <c r="X351" t="s">
        <v>588</v>
      </c>
      <c r="BH351" s="3">
        <v>-1.5684800000000001</v>
      </c>
      <c r="BI351" s="3">
        <v>-1.4820800000000001</v>
      </c>
      <c r="BJ351" s="3">
        <v>-1.6337699999999999</v>
      </c>
      <c r="BK351" s="3">
        <v>0.72940700000000003</v>
      </c>
      <c r="BL351" s="3">
        <v>-0.13836999999999999</v>
      </c>
      <c r="BM351" s="3">
        <v>0.52464100000000002</v>
      </c>
      <c r="BN351" s="3">
        <v>0.51797499999999996</v>
      </c>
      <c r="BO351" s="3">
        <v>0.79521200000000003</v>
      </c>
      <c r="BP351" s="3">
        <v>0.181256</v>
      </c>
      <c r="BQ351" s="3">
        <v>0.63608200000000004</v>
      </c>
      <c r="BR351" s="3">
        <v>1.20662</v>
      </c>
      <c r="BS351" s="3">
        <v>0.23150899999999999</v>
      </c>
    </row>
    <row r="352" spans="1:84" x14ac:dyDescent="0.35">
      <c r="A352" s="3">
        <v>1.19</v>
      </c>
      <c r="B352" s="3">
        <v>0.56999999999999995</v>
      </c>
      <c r="C352" s="3">
        <v>0.83</v>
      </c>
      <c r="D352" s="3">
        <v>2.27</v>
      </c>
      <c r="E352" s="3">
        <v>1.29</v>
      </c>
      <c r="F352" s="3">
        <v>1.24</v>
      </c>
      <c r="G352" s="3">
        <v>3.71</v>
      </c>
      <c r="J352">
        <v>15.054500000000001</v>
      </c>
      <c r="K352">
        <v>18.119199999999999</v>
      </c>
      <c r="L352">
        <v>18.5563</v>
      </c>
      <c r="M352" t="s">
        <v>649</v>
      </c>
      <c r="O352">
        <v>14.4956</v>
      </c>
      <c r="P352">
        <v>15.196400000000001</v>
      </c>
      <c r="Q352">
        <v>14.476599999999999</v>
      </c>
      <c r="R352" t="s">
        <v>935</v>
      </c>
      <c r="U352">
        <v>18.520199999999999</v>
      </c>
      <c r="V352">
        <v>20.008900000000001</v>
      </c>
      <c r="W352">
        <v>18.504100000000001</v>
      </c>
      <c r="X352" t="s">
        <v>589</v>
      </c>
      <c r="BH352" s="3">
        <v>-2.8430399999999998</v>
      </c>
      <c r="BI352" s="3">
        <v>-0.46988999999999997</v>
      </c>
      <c r="BJ352" s="3">
        <v>-0.26623000000000002</v>
      </c>
      <c r="BK352" s="3">
        <v>6.5711000000000006E-2</v>
      </c>
      <c r="BL352" s="3">
        <v>0.55133100000000002</v>
      </c>
      <c r="BM352" s="3">
        <v>5.6481999999999997E-2</v>
      </c>
      <c r="BN352" s="3">
        <v>4.0925999999999997E-2</v>
      </c>
      <c r="BO352" s="3">
        <v>0.374525</v>
      </c>
      <c r="BP352" s="3">
        <v>1.2034899999999999</v>
      </c>
      <c r="BQ352" s="3">
        <v>0.108746</v>
      </c>
      <c r="BR352" s="3">
        <v>0.49398599999999998</v>
      </c>
      <c r="BS352" s="3">
        <v>0.68396100000000004</v>
      </c>
    </row>
    <row r="353" spans="1:71" x14ac:dyDescent="0.35">
      <c r="A353" s="3">
        <v>4.96</v>
      </c>
      <c r="B353" s="3">
        <v>3.15</v>
      </c>
      <c r="C353" s="3">
        <v>0.38</v>
      </c>
      <c r="D353" s="3">
        <v>1.88</v>
      </c>
      <c r="E353" s="3">
        <v>3.32</v>
      </c>
      <c r="F353" s="3">
        <v>1.05</v>
      </c>
      <c r="G353" s="3">
        <v>9.61</v>
      </c>
      <c r="J353">
        <v>22.461600000000001</v>
      </c>
      <c r="K353">
        <v>21.736799999999999</v>
      </c>
      <c r="L353">
        <v>19.939900000000002</v>
      </c>
      <c r="M353" t="s">
        <v>651</v>
      </c>
      <c r="O353">
        <v>16.1249</v>
      </c>
      <c r="P353">
        <v>16.608799999999999</v>
      </c>
      <c r="Q353">
        <v>16.875</v>
      </c>
      <c r="R353" t="s">
        <v>604</v>
      </c>
      <c r="U353">
        <v>16.4344</v>
      </c>
      <c r="V353">
        <v>17.2178</v>
      </c>
      <c r="W353">
        <v>13.681800000000001</v>
      </c>
      <c r="X353" t="s">
        <v>591</v>
      </c>
      <c r="BH353" s="3">
        <v>-1.18649</v>
      </c>
      <c r="BI353" s="3">
        <v>-9.0079999999999993E-2</v>
      </c>
      <c r="BJ353" s="3">
        <v>-0.26166</v>
      </c>
      <c r="BK353" s="3">
        <v>0.66850500000000002</v>
      </c>
      <c r="BL353" s="3">
        <v>-0.16361999999999999</v>
      </c>
      <c r="BM353" s="3">
        <v>2.5517799999999999</v>
      </c>
      <c r="BN353" s="3">
        <v>0.19870699999999999</v>
      </c>
      <c r="BO353" s="3">
        <v>0.47807100000000002</v>
      </c>
      <c r="BP353" s="3">
        <v>-0.81567999999999996</v>
      </c>
      <c r="BQ353" s="3">
        <v>-0.73743000000000003</v>
      </c>
      <c r="BR353" s="3">
        <v>0.32974900000000001</v>
      </c>
      <c r="BS353" s="3">
        <v>-0.97185999999999995</v>
      </c>
    </row>
    <row r="354" spans="1:71" x14ac:dyDescent="0.35">
      <c r="A354" s="3">
        <v>0.28000000000000003</v>
      </c>
      <c r="B354" s="3">
        <v>3.04</v>
      </c>
      <c r="C354" s="3">
        <v>6.34</v>
      </c>
      <c r="D354" s="3">
        <v>8.09</v>
      </c>
      <c r="E354" s="3">
        <v>0.31</v>
      </c>
      <c r="F354" s="3">
        <v>0.67</v>
      </c>
      <c r="G354" s="3">
        <v>6.11</v>
      </c>
      <c r="J354">
        <v>15.710100000000001</v>
      </c>
      <c r="K354">
        <v>15.804</v>
      </c>
      <c r="L354">
        <v>15.800800000000001</v>
      </c>
      <c r="M354" t="s">
        <v>653</v>
      </c>
      <c r="O354">
        <v>14.622400000000001</v>
      </c>
      <c r="P354">
        <v>15.8863</v>
      </c>
      <c r="Q354">
        <v>13.0177</v>
      </c>
      <c r="R354" t="s">
        <v>937</v>
      </c>
      <c r="U354">
        <v>14.995900000000001</v>
      </c>
      <c r="V354">
        <v>16.781099999999999</v>
      </c>
      <c r="W354">
        <v>17.340699999999998</v>
      </c>
      <c r="X354" t="s">
        <v>596</v>
      </c>
      <c r="BH354" s="3">
        <v>-1.1228100000000001</v>
      </c>
      <c r="BI354" s="3">
        <v>-0.78342999999999996</v>
      </c>
      <c r="BJ354" s="3">
        <v>-0.39262000000000002</v>
      </c>
      <c r="BK354" s="3">
        <v>0.44019000000000003</v>
      </c>
      <c r="BL354" s="3">
        <v>-3.934E-2</v>
      </c>
      <c r="BM354" s="3">
        <v>0.54999500000000001</v>
      </c>
      <c r="BN354" s="3">
        <v>0.98226899999999995</v>
      </c>
      <c r="BO354" s="3">
        <v>0.199265</v>
      </c>
      <c r="BP354" s="3">
        <v>-0.61455000000000004</v>
      </c>
      <c r="BQ354" s="3">
        <v>2.0682900000000002</v>
      </c>
      <c r="BR354" s="3">
        <v>0.35262300000000002</v>
      </c>
      <c r="BS354" s="3">
        <v>-1.6398699999999999</v>
      </c>
    </row>
    <row r="355" spans="1:71" x14ac:dyDescent="0.35">
      <c r="A355" s="3">
        <v>1</v>
      </c>
      <c r="B355" s="3">
        <v>2.86</v>
      </c>
      <c r="C355" s="3">
        <v>2.89</v>
      </c>
      <c r="D355" s="3">
        <v>2.2599999999999998</v>
      </c>
      <c r="E355" s="3">
        <v>0.56000000000000005</v>
      </c>
      <c r="F355" s="3">
        <v>2.58</v>
      </c>
      <c r="G355" s="3">
        <v>3.5</v>
      </c>
      <c r="J355">
        <v>14.439399999999999</v>
      </c>
      <c r="K355">
        <v>15.3689</v>
      </c>
      <c r="L355">
        <v>15.064299999999999</v>
      </c>
      <c r="M355" t="s">
        <v>655</v>
      </c>
      <c r="O355">
        <v>16.127400000000002</v>
      </c>
      <c r="P355">
        <v>16.665400000000002</v>
      </c>
      <c r="Q355">
        <v>15.777100000000001</v>
      </c>
      <c r="R355" t="s">
        <v>1149</v>
      </c>
      <c r="U355">
        <v>15.005699999999999</v>
      </c>
      <c r="V355">
        <v>14.162000000000001</v>
      </c>
      <c r="W355">
        <v>15.4102</v>
      </c>
      <c r="X355" t="s">
        <v>598</v>
      </c>
      <c r="BH355" s="3">
        <v>-0.19932</v>
      </c>
      <c r="BI355" s="3">
        <v>-1.0180400000000001</v>
      </c>
      <c r="BJ355" s="3">
        <v>-2.51641</v>
      </c>
      <c r="BK355" s="3">
        <v>7.1710999999999997E-2</v>
      </c>
      <c r="BL355" s="3">
        <v>0.123903</v>
      </c>
      <c r="BM355" s="3">
        <v>0.32079600000000003</v>
      </c>
      <c r="BN355" s="3">
        <v>-0.18301000000000001</v>
      </c>
      <c r="BO355" s="3">
        <v>0.23688000000000001</v>
      </c>
      <c r="BP355" s="3">
        <v>0.300039</v>
      </c>
      <c r="BQ355" s="3">
        <v>0.59301400000000004</v>
      </c>
      <c r="BR355" s="3">
        <v>0.71133000000000002</v>
      </c>
      <c r="BS355" s="3">
        <v>1.55911</v>
      </c>
    </row>
    <row r="356" spans="1:71" x14ac:dyDescent="0.35">
      <c r="A356" s="3">
        <v>0.63</v>
      </c>
      <c r="B356" s="3">
        <v>1.77</v>
      </c>
      <c r="C356" s="3">
        <v>2.0099999999999998</v>
      </c>
      <c r="D356" s="3">
        <v>2.62</v>
      </c>
      <c r="E356" s="3">
        <v>5.28</v>
      </c>
      <c r="F356" s="3">
        <v>1.84</v>
      </c>
      <c r="G356" s="3">
        <v>6.63</v>
      </c>
      <c r="J356">
        <v>14.411</v>
      </c>
      <c r="K356">
        <v>15.8673</v>
      </c>
      <c r="L356">
        <v>15.6676</v>
      </c>
      <c r="M356" t="s">
        <v>657</v>
      </c>
      <c r="O356">
        <v>14.6187</v>
      </c>
      <c r="P356">
        <v>14.9305</v>
      </c>
      <c r="Q356">
        <v>14.167299999999999</v>
      </c>
      <c r="R356" t="s">
        <v>606</v>
      </c>
      <c r="U356">
        <v>17.5684</v>
      </c>
      <c r="V356">
        <v>15.688700000000001</v>
      </c>
      <c r="W356">
        <v>18.4237</v>
      </c>
      <c r="X356" t="s">
        <v>1145</v>
      </c>
      <c r="BH356" s="3">
        <v>-1.84406</v>
      </c>
      <c r="BI356" s="3">
        <v>-0.79173000000000004</v>
      </c>
      <c r="BJ356" s="3">
        <v>-0.84463999999999995</v>
      </c>
      <c r="BK356" s="3">
        <v>0.40845500000000001</v>
      </c>
      <c r="BL356" s="3">
        <v>1.0933999999999999E-2</v>
      </c>
      <c r="BM356" s="3">
        <v>0.93897299999999995</v>
      </c>
      <c r="BN356" s="3">
        <v>-0.29419000000000001</v>
      </c>
      <c r="BO356" s="3">
        <v>0.20733799999999999</v>
      </c>
      <c r="BP356" s="3">
        <v>-0.61307999999999996</v>
      </c>
      <c r="BQ356" s="3">
        <v>-0.20069999999999999</v>
      </c>
      <c r="BR356" s="3">
        <v>1.73112</v>
      </c>
      <c r="BS356" s="3">
        <v>1.29156</v>
      </c>
    </row>
    <row r="357" spans="1:71" x14ac:dyDescent="0.35">
      <c r="A357" s="3">
        <v>1.91</v>
      </c>
      <c r="B357" s="3">
        <v>1.05</v>
      </c>
      <c r="C357" s="3">
        <v>0.2</v>
      </c>
      <c r="D357" s="3">
        <v>0.91</v>
      </c>
      <c r="E357" s="3">
        <v>1.79</v>
      </c>
      <c r="F357" s="3">
        <v>2.56</v>
      </c>
      <c r="G357" s="3">
        <v>2.1800000000000002</v>
      </c>
      <c r="J357">
        <v>14.3124</v>
      </c>
      <c r="K357">
        <v>15.195600000000001</v>
      </c>
      <c r="L357">
        <v>14.625500000000001</v>
      </c>
      <c r="M357" t="s">
        <v>659</v>
      </c>
      <c r="O357">
        <v>13.470599999999999</v>
      </c>
      <c r="P357">
        <v>15.559699999999999</v>
      </c>
      <c r="Q357">
        <v>15.847</v>
      </c>
      <c r="R357" t="s">
        <v>608</v>
      </c>
      <c r="U357">
        <v>16.055900000000001</v>
      </c>
      <c r="V357">
        <v>15.224299999999999</v>
      </c>
      <c r="W357">
        <v>15.571400000000001</v>
      </c>
      <c r="X357" t="s">
        <v>931</v>
      </c>
      <c r="BH357" s="3">
        <v>-1.58863</v>
      </c>
      <c r="BI357" s="3">
        <v>-1.82158</v>
      </c>
      <c r="BJ357" s="3">
        <v>-0.93152999999999997</v>
      </c>
      <c r="BK357" s="3">
        <v>0.47307900000000003</v>
      </c>
      <c r="BL357" s="3">
        <v>-0.10503999999999999</v>
      </c>
      <c r="BM357" s="3">
        <v>0.75615600000000005</v>
      </c>
      <c r="BN357" s="3">
        <v>0.48637599999999998</v>
      </c>
      <c r="BO357" s="3">
        <v>0.48664200000000002</v>
      </c>
      <c r="BP357" s="3">
        <v>-0.40473999999999999</v>
      </c>
      <c r="BQ357" s="3">
        <v>1.0027999999999999</v>
      </c>
      <c r="BR357" s="3">
        <v>1.31593</v>
      </c>
      <c r="BS357" s="3">
        <v>0.33054299999999998</v>
      </c>
    </row>
    <row r="358" spans="1:71" x14ac:dyDescent="0.35">
      <c r="A358" s="3">
        <v>2.16</v>
      </c>
      <c r="B358" s="3">
        <v>0.86</v>
      </c>
      <c r="C358" s="3">
        <v>0.97</v>
      </c>
      <c r="D358" s="3">
        <v>0.41</v>
      </c>
      <c r="E358" s="3">
        <v>5.81</v>
      </c>
      <c r="F358" s="3">
        <v>0.61</v>
      </c>
      <c r="G358" s="3">
        <v>3.29</v>
      </c>
      <c r="J358">
        <v>15.1014</v>
      </c>
      <c r="K358">
        <v>15.1234</v>
      </c>
      <c r="L358">
        <v>15.815799999999999</v>
      </c>
      <c r="M358" t="s">
        <v>661</v>
      </c>
      <c r="O358">
        <v>13.960900000000001</v>
      </c>
      <c r="P358">
        <v>15.5692</v>
      </c>
      <c r="Q358">
        <v>15.698700000000001</v>
      </c>
      <c r="R358" t="s">
        <v>1347</v>
      </c>
      <c r="U358">
        <v>15.318199999999999</v>
      </c>
      <c r="V358">
        <v>15.6143</v>
      </c>
      <c r="W358">
        <v>16.541899999999998</v>
      </c>
      <c r="X358" t="s">
        <v>1147</v>
      </c>
      <c r="BH358" s="3">
        <v>-0.79225999999999996</v>
      </c>
      <c r="BI358" s="3">
        <v>-2.0359699999999998</v>
      </c>
      <c r="BJ358" s="3">
        <v>3.4090000000000001E-3</v>
      </c>
      <c r="BK358" s="3">
        <v>1.3468800000000001</v>
      </c>
      <c r="BL358" s="3">
        <v>0.194464</v>
      </c>
      <c r="BM358" s="3">
        <v>0.533968</v>
      </c>
      <c r="BN358" s="3">
        <v>0.72519199999999995</v>
      </c>
      <c r="BO358" s="3">
        <v>1.1823699999999999</v>
      </c>
      <c r="BP358" s="3">
        <v>-0.75760000000000005</v>
      </c>
      <c r="BQ358" s="3">
        <v>-1.0918600000000001</v>
      </c>
      <c r="BR358" s="3">
        <v>0.62949500000000003</v>
      </c>
      <c r="BS358" s="3">
        <v>6.191E-2</v>
      </c>
    </row>
    <row r="359" spans="1:71" x14ac:dyDescent="0.35">
      <c r="A359" s="3">
        <v>0.39</v>
      </c>
      <c r="B359" s="3">
        <v>0.78</v>
      </c>
      <c r="C359" s="3">
        <v>0.39</v>
      </c>
      <c r="D359" s="3">
        <v>2.1800000000000002</v>
      </c>
      <c r="E359" s="3">
        <v>5.12</v>
      </c>
      <c r="F359" s="3">
        <v>0.59</v>
      </c>
      <c r="G359" s="3">
        <v>2.97</v>
      </c>
      <c r="J359">
        <v>14.2803</v>
      </c>
      <c r="K359">
        <v>14.0115</v>
      </c>
      <c r="L359">
        <v>14.120200000000001</v>
      </c>
      <c r="M359" t="s">
        <v>662</v>
      </c>
      <c r="O359">
        <v>17.258800000000001</v>
      </c>
      <c r="P359">
        <v>17.0425</v>
      </c>
      <c r="Q359">
        <v>16.391500000000001</v>
      </c>
      <c r="R359" t="s">
        <v>942</v>
      </c>
      <c r="U359">
        <v>18.328299999999999</v>
      </c>
      <c r="V359">
        <v>17.6206</v>
      </c>
      <c r="W359">
        <v>18.9498</v>
      </c>
      <c r="X359" t="s">
        <v>600</v>
      </c>
      <c r="BH359" s="3">
        <v>-1.4620200000000001</v>
      </c>
      <c r="BI359" s="3">
        <v>-0.53702000000000005</v>
      </c>
      <c r="BJ359" s="3">
        <v>-1.43129</v>
      </c>
      <c r="BK359" s="3">
        <v>0.380519</v>
      </c>
      <c r="BL359" s="3">
        <v>-0.47227000000000002</v>
      </c>
      <c r="BM359" s="3">
        <v>-0.70233000000000001</v>
      </c>
      <c r="BN359" s="3">
        <v>0.65115699999999999</v>
      </c>
      <c r="BO359" s="3">
        <v>1.2085399999999999</v>
      </c>
      <c r="BP359" s="3">
        <v>7.0195999999999995E-2</v>
      </c>
      <c r="BQ359" s="3">
        <v>1.49977</v>
      </c>
      <c r="BR359" s="3">
        <v>1.1751199999999999</v>
      </c>
      <c r="BS359" s="3">
        <v>-0.38036999999999999</v>
      </c>
    </row>
    <row r="360" spans="1:71" x14ac:dyDescent="0.35">
      <c r="A360" s="3">
        <v>0.69</v>
      </c>
      <c r="B360" s="3">
        <v>4.5199999999999996</v>
      </c>
      <c r="C360" s="3">
        <v>0.46</v>
      </c>
      <c r="D360" s="3">
        <v>3.7</v>
      </c>
      <c r="E360" s="3">
        <v>3.06</v>
      </c>
      <c r="F360" s="3">
        <v>0.93</v>
      </c>
      <c r="G360" s="3">
        <v>3.29</v>
      </c>
      <c r="J360">
        <v>13.751300000000001</v>
      </c>
      <c r="K360">
        <v>15.574</v>
      </c>
      <c r="L360">
        <v>15.789</v>
      </c>
      <c r="M360" t="s">
        <v>664</v>
      </c>
      <c r="O360">
        <v>16.368099999999998</v>
      </c>
      <c r="P360">
        <v>17.2807</v>
      </c>
      <c r="Q360">
        <v>15.799099999999999</v>
      </c>
      <c r="R360" t="s">
        <v>610</v>
      </c>
      <c r="U360">
        <v>18.957100000000001</v>
      </c>
      <c r="V360">
        <v>18.189900000000002</v>
      </c>
      <c r="W360">
        <v>17.488299999999999</v>
      </c>
      <c r="X360" t="s">
        <v>601</v>
      </c>
      <c r="BH360" s="3">
        <v>-1.4987200000000001</v>
      </c>
      <c r="BI360" s="3">
        <v>-0.89115</v>
      </c>
      <c r="BJ360" s="3">
        <v>-0.94549000000000005</v>
      </c>
      <c r="BK360" s="3">
        <v>0.69854899999999998</v>
      </c>
      <c r="BL360" s="3">
        <v>-0.73634999999999995</v>
      </c>
      <c r="BM360" s="3">
        <v>0.859819</v>
      </c>
      <c r="BN360" s="3">
        <v>0.53426099999999999</v>
      </c>
      <c r="BO360" s="3">
        <v>9.1845999999999997E-2</v>
      </c>
      <c r="BP360" s="3">
        <v>-1.12314</v>
      </c>
      <c r="BQ360" s="3">
        <v>1.4469799999999999</v>
      </c>
      <c r="BR360" s="3">
        <v>1.2427299999999999</v>
      </c>
      <c r="BS360" s="3">
        <v>0.32067200000000001</v>
      </c>
    </row>
    <row r="361" spans="1:71" x14ac:dyDescent="0.35">
      <c r="A361" s="3">
        <v>1.93</v>
      </c>
      <c r="B361" s="3">
        <v>0.21</v>
      </c>
      <c r="C361" s="3">
        <v>0.74</v>
      </c>
      <c r="D361" s="3">
        <v>1.87</v>
      </c>
      <c r="E361" s="3">
        <v>1.91</v>
      </c>
      <c r="F361" s="3">
        <v>1.08</v>
      </c>
      <c r="G361" s="3">
        <v>1.4</v>
      </c>
      <c r="J361">
        <v>15.5009</v>
      </c>
      <c r="K361">
        <v>15.427099999999999</v>
      </c>
      <c r="L361">
        <v>16.101600000000001</v>
      </c>
      <c r="M361" t="s">
        <v>666</v>
      </c>
      <c r="O361">
        <v>16.616</v>
      </c>
      <c r="P361">
        <v>16.222200000000001</v>
      </c>
      <c r="Q361">
        <v>16.9831</v>
      </c>
      <c r="R361" t="s">
        <v>944</v>
      </c>
      <c r="U361">
        <v>12.9518</v>
      </c>
      <c r="V361">
        <v>14.691800000000001</v>
      </c>
      <c r="W361">
        <v>15.109</v>
      </c>
      <c r="X361" t="s">
        <v>1148</v>
      </c>
      <c r="BH361" s="3">
        <v>-2.3226200000000001</v>
      </c>
      <c r="BI361" s="3">
        <v>-0.56771000000000005</v>
      </c>
      <c r="BJ361" s="3">
        <v>-0.58508000000000004</v>
      </c>
      <c r="BK361" s="3">
        <v>-0.13864000000000001</v>
      </c>
      <c r="BL361" s="3">
        <v>0.326131</v>
      </c>
      <c r="BM361" s="3">
        <v>1.2495099999999999</v>
      </c>
      <c r="BN361" s="3">
        <v>0.95740400000000003</v>
      </c>
      <c r="BO361" s="3">
        <v>-0.26862999999999998</v>
      </c>
      <c r="BP361" s="3">
        <v>0.39023099999999999</v>
      </c>
      <c r="BQ361" s="3">
        <v>-0.64837</v>
      </c>
      <c r="BR361" s="3">
        <v>1.2511300000000001</v>
      </c>
      <c r="BS361" s="3">
        <v>0.35664099999999999</v>
      </c>
    </row>
    <row r="362" spans="1:71" x14ac:dyDescent="0.35">
      <c r="A362" s="3">
        <v>1.68</v>
      </c>
      <c r="B362" s="3">
        <v>0.77</v>
      </c>
      <c r="C362" s="3">
        <v>1.64</v>
      </c>
      <c r="D362" s="3">
        <v>0.38</v>
      </c>
      <c r="E362" s="3">
        <v>3.69</v>
      </c>
      <c r="F362" s="3">
        <v>1.23</v>
      </c>
      <c r="G362" s="3">
        <v>3.94</v>
      </c>
      <c r="J362">
        <v>14.0061</v>
      </c>
      <c r="K362">
        <v>15.0085</v>
      </c>
      <c r="L362">
        <v>14.512600000000001</v>
      </c>
      <c r="M362" t="s">
        <v>667</v>
      </c>
      <c r="O362">
        <v>13.7165</v>
      </c>
      <c r="P362">
        <v>15.9206</v>
      </c>
      <c r="Q362">
        <v>15.8009</v>
      </c>
      <c r="R362" t="s">
        <v>945</v>
      </c>
      <c r="U362">
        <v>16.0412</v>
      </c>
      <c r="V362">
        <v>17.266400000000001</v>
      </c>
      <c r="W362">
        <v>15.7902</v>
      </c>
      <c r="X362" t="s">
        <v>602</v>
      </c>
      <c r="BH362" s="3">
        <v>-0.223</v>
      </c>
      <c r="BI362" s="3">
        <v>-1.5868599999999999</v>
      </c>
      <c r="BJ362" s="3">
        <v>-1.5682700000000001</v>
      </c>
      <c r="BK362" s="3">
        <v>0.49477500000000002</v>
      </c>
      <c r="BL362" s="3">
        <v>-0.71891000000000005</v>
      </c>
      <c r="BM362" s="3">
        <v>-0.87453999999999998</v>
      </c>
      <c r="BN362" s="3">
        <v>0.56147100000000005</v>
      </c>
      <c r="BO362" s="3">
        <v>0.69441200000000003</v>
      </c>
      <c r="BP362" s="3">
        <v>0.43171399999999999</v>
      </c>
      <c r="BQ362" s="3">
        <v>0.227992</v>
      </c>
      <c r="BR362" s="3">
        <v>1.0251600000000001</v>
      </c>
      <c r="BS362" s="3">
        <v>1.5360499999999999</v>
      </c>
    </row>
    <row r="363" spans="1:71" x14ac:dyDescent="0.35">
      <c r="A363" s="3">
        <v>0.41</v>
      </c>
      <c r="B363" s="3">
        <v>2.04</v>
      </c>
      <c r="C363" s="3">
        <v>1.21</v>
      </c>
      <c r="D363" s="3">
        <v>1.47</v>
      </c>
      <c r="E363" s="3">
        <v>0.73</v>
      </c>
      <c r="F363" s="3">
        <v>1.3</v>
      </c>
      <c r="G363" s="3">
        <v>0.3</v>
      </c>
      <c r="J363">
        <v>13.0869</v>
      </c>
      <c r="K363">
        <v>16.427299999999999</v>
      </c>
      <c r="L363">
        <v>16.2942</v>
      </c>
      <c r="M363" t="s">
        <v>668</v>
      </c>
      <c r="O363">
        <v>14.4091</v>
      </c>
      <c r="P363">
        <v>17.6678</v>
      </c>
      <c r="Q363">
        <v>17.1556</v>
      </c>
      <c r="R363" t="s">
        <v>612</v>
      </c>
      <c r="U363">
        <v>13.9922</v>
      </c>
      <c r="V363">
        <v>13.908899999999999</v>
      </c>
      <c r="W363">
        <v>13.764699999999999</v>
      </c>
      <c r="X363" t="s">
        <v>935</v>
      </c>
      <c r="BH363" s="3">
        <v>-2.93866</v>
      </c>
      <c r="BI363" s="3">
        <v>-0.63227</v>
      </c>
      <c r="BJ363" s="3">
        <v>-1.968E-2</v>
      </c>
      <c r="BK363" s="3">
        <v>0.26010100000000003</v>
      </c>
      <c r="BL363" s="3">
        <v>0.229208</v>
      </c>
      <c r="BM363" s="3">
        <v>0.50133499999999998</v>
      </c>
      <c r="BN363" s="3">
        <v>0.346138</v>
      </c>
      <c r="BO363" s="3">
        <v>-7.7799999999999996E-3</v>
      </c>
      <c r="BP363" s="3">
        <v>0.22386</v>
      </c>
      <c r="BQ363" s="3">
        <v>0.57750599999999996</v>
      </c>
      <c r="BR363" s="3">
        <v>0.62296700000000005</v>
      </c>
      <c r="BS363" s="3">
        <v>0.83727399999999996</v>
      </c>
    </row>
    <row r="364" spans="1:71" x14ac:dyDescent="0.35">
      <c r="A364" s="3">
        <v>0.37</v>
      </c>
      <c r="B364" s="3">
        <v>3.33</v>
      </c>
      <c r="C364" s="3">
        <v>0.78</v>
      </c>
      <c r="D364" s="3">
        <v>4.34</v>
      </c>
      <c r="E364" s="3">
        <v>1.77</v>
      </c>
      <c r="F364" s="3">
        <v>0.56000000000000005</v>
      </c>
      <c r="G364" s="3">
        <v>4.26</v>
      </c>
      <c r="J364">
        <v>13.232100000000001</v>
      </c>
      <c r="K364">
        <v>15.124700000000001</v>
      </c>
      <c r="L364">
        <v>15.235799999999999</v>
      </c>
      <c r="M364" t="s">
        <v>670</v>
      </c>
      <c r="O364">
        <v>16.469799999999999</v>
      </c>
      <c r="P364">
        <v>14.821899999999999</v>
      </c>
      <c r="Q364">
        <v>15.4918</v>
      </c>
      <c r="R364" t="s">
        <v>613</v>
      </c>
      <c r="U364">
        <v>17.011500000000002</v>
      </c>
      <c r="V364">
        <v>16.953199999999999</v>
      </c>
      <c r="W364">
        <v>15.4923</v>
      </c>
      <c r="X364" t="s">
        <v>604</v>
      </c>
      <c r="BH364" s="3">
        <v>-2.85989</v>
      </c>
      <c r="BI364" s="3">
        <v>-0.81161000000000005</v>
      </c>
      <c r="BJ364" s="3">
        <v>-0.31313999999999997</v>
      </c>
      <c r="BK364" s="3">
        <v>0.43127700000000002</v>
      </c>
      <c r="BL364" s="3">
        <v>0.64983900000000006</v>
      </c>
      <c r="BM364" s="3">
        <v>0.62959100000000001</v>
      </c>
      <c r="BN364" s="3">
        <v>0.35397499999999998</v>
      </c>
      <c r="BO364" s="3">
        <v>9.0630000000000002E-2</v>
      </c>
      <c r="BP364" s="3">
        <v>0.61612999999999996</v>
      </c>
      <c r="BQ364" s="3">
        <v>0.277866</v>
      </c>
      <c r="BR364" s="3">
        <v>0.34146900000000002</v>
      </c>
      <c r="BS364" s="3">
        <v>0.593858</v>
      </c>
    </row>
    <row r="365" spans="1:71" x14ac:dyDescent="0.35">
      <c r="A365" s="3">
        <v>1.2</v>
      </c>
      <c r="B365" s="3">
        <v>2.59</v>
      </c>
      <c r="C365" s="3">
        <v>1.41</v>
      </c>
      <c r="D365" s="3">
        <v>2.81</v>
      </c>
      <c r="E365" s="3">
        <v>3.97</v>
      </c>
      <c r="F365" s="3">
        <v>0.16</v>
      </c>
      <c r="G365" s="3">
        <v>1.38</v>
      </c>
      <c r="J365">
        <v>14.4192</v>
      </c>
      <c r="K365">
        <v>15.4068</v>
      </c>
      <c r="L365">
        <v>15.7819</v>
      </c>
      <c r="M365" t="s">
        <v>672</v>
      </c>
      <c r="O365">
        <v>16.954999999999998</v>
      </c>
      <c r="P365">
        <v>18.098099999999999</v>
      </c>
      <c r="Q365">
        <v>17.878399999999999</v>
      </c>
      <c r="R365" t="s">
        <v>614</v>
      </c>
      <c r="U365">
        <v>15.620900000000001</v>
      </c>
      <c r="V365">
        <v>15.151300000000001</v>
      </c>
      <c r="W365">
        <v>15.5814</v>
      </c>
      <c r="X365" t="s">
        <v>1149</v>
      </c>
      <c r="BH365" s="3">
        <v>-2.15916</v>
      </c>
      <c r="BI365" s="3">
        <v>-1.07884</v>
      </c>
      <c r="BJ365" s="3">
        <v>-1.0264200000000001</v>
      </c>
      <c r="BK365" s="3">
        <v>0.72701099999999996</v>
      </c>
      <c r="BL365" s="3">
        <v>0.69228900000000004</v>
      </c>
      <c r="BM365" s="3">
        <v>0.62056599999999995</v>
      </c>
      <c r="BN365" s="3">
        <v>0.444772</v>
      </c>
      <c r="BO365" s="3">
        <v>0.60760899999999995</v>
      </c>
      <c r="BP365" s="3">
        <v>0.779617</v>
      </c>
      <c r="BQ365" s="3">
        <v>-0.86550000000000005</v>
      </c>
      <c r="BR365" s="3">
        <v>0.550257</v>
      </c>
      <c r="BS365" s="3">
        <v>0.70780200000000004</v>
      </c>
    </row>
    <row r="366" spans="1:71" x14ac:dyDescent="0.35">
      <c r="A366" s="3">
        <v>1.83</v>
      </c>
      <c r="B366" s="3">
        <v>1.55</v>
      </c>
      <c r="C366" s="3">
        <v>2.0699999999999998</v>
      </c>
      <c r="D366" s="3">
        <v>0.62</v>
      </c>
      <c r="E366" s="3">
        <v>2</v>
      </c>
      <c r="F366" s="3">
        <v>0.96</v>
      </c>
      <c r="G366" s="3">
        <v>2.7</v>
      </c>
      <c r="J366">
        <v>15.0687</v>
      </c>
      <c r="K366">
        <v>14.978400000000001</v>
      </c>
      <c r="L366">
        <v>15.610200000000001</v>
      </c>
      <c r="M366" t="s">
        <v>674</v>
      </c>
      <c r="O366">
        <v>15.6661</v>
      </c>
      <c r="P366">
        <v>15.8345</v>
      </c>
      <c r="Q366">
        <v>15.603999999999999</v>
      </c>
      <c r="R366" t="s">
        <v>948</v>
      </c>
      <c r="U366">
        <v>15.201000000000001</v>
      </c>
      <c r="V366">
        <v>14.7858</v>
      </c>
      <c r="W366">
        <v>15.789199999999999</v>
      </c>
      <c r="X366" t="s">
        <v>606</v>
      </c>
      <c r="BH366" s="3">
        <v>-2.3414899999999998</v>
      </c>
      <c r="BI366" s="3">
        <v>-1.33995</v>
      </c>
      <c r="BJ366" s="3">
        <v>-0.70387</v>
      </c>
      <c r="BK366" s="3">
        <v>0.29547600000000002</v>
      </c>
      <c r="BL366" s="3">
        <v>0.26499299999999998</v>
      </c>
      <c r="BM366" s="3">
        <v>0.60742099999999999</v>
      </c>
      <c r="BN366" s="3">
        <v>0.54408500000000004</v>
      </c>
      <c r="BO366" s="3">
        <v>0.49802000000000002</v>
      </c>
      <c r="BP366" s="3">
        <v>-0.27592</v>
      </c>
      <c r="BQ366" s="3">
        <v>0.84112699999999996</v>
      </c>
      <c r="BR366" s="3">
        <v>1.0001500000000001</v>
      </c>
      <c r="BS366" s="3">
        <v>0.60995999999999995</v>
      </c>
    </row>
    <row r="367" spans="1:71" x14ac:dyDescent="0.35">
      <c r="A367" s="3">
        <v>0.46</v>
      </c>
      <c r="B367" s="3">
        <v>4.0599999999999996</v>
      </c>
      <c r="C367" s="3">
        <v>3.72</v>
      </c>
      <c r="D367" s="3">
        <v>1.36</v>
      </c>
      <c r="E367" s="3">
        <v>1.03</v>
      </c>
      <c r="F367" s="3">
        <v>0.86</v>
      </c>
      <c r="G367" s="3">
        <v>0.56000000000000005</v>
      </c>
      <c r="J367">
        <v>13.729900000000001</v>
      </c>
      <c r="K367">
        <v>13.731</v>
      </c>
      <c r="L367">
        <v>13.604200000000001</v>
      </c>
      <c r="M367" t="s">
        <v>675</v>
      </c>
      <c r="O367">
        <v>16.8308</v>
      </c>
      <c r="P367">
        <v>17.204699999999999</v>
      </c>
      <c r="Q367">
        <v>16.652000000000001</v>
      </c>
      <c r="R367" t="s">
        <v>616</v>
      </c>
      <c r="U367">
        <v>15.0107</v>
      </c>
      <c r="V367">
        <v>15.1806</v>
      </c>
      <c r="W367">
        <v>13.938499999999999</v>
      </c>
      <c r="X367" t="s">
        <v>608</v>
      </c>
      <c r="BH367" s="3">
        <v>0.68718500000000005</v>
      </c>
      <c r="BI367" s="3">
        <v>-1.4171100000000001</v>
      </c>
      <c r="BJ367" s="3">
        <v>-0.48741000000000001</v>
      </c>
      <c r="BK367" s="3">
        <v>1.0676399999999999</v>
      </c>
      <c r="BL367" s="3">
        <v>-0.60418000000000005</v>
      </c>
      <c r="BM367" s="3">
        <v>0.68413999999999997</v>
      </c>
      <c r="BN367" s="3">
        <v>1.22702</v>
      </c>
      <c r="BO367" s="3">
        <v>1.0269699999999999</v>
      </c>
      <c r="BP367" s="3">
        <v>-0.66947999999999996</v>
      </c>
      <c r="BQ367" s="3">
        <v>-1.5385899999999999</v>
      </c>
      <c r="BR367" s="3">
        <v>0.69493300000000002</v>
      </c>
      <c r="BS367" s="3">
        <v>-0.67113</v>
      </c>
    </row>
    <row r="368" spans="1:71" x14ac:dyDescent="0.35">
      <c r="A368" s="3">
        <v>1.92</v>
      </c>
      <c r="B368" s="3">
        <v>0.9</v>
      </c>
      <c r="C368" s="3">
        <v>1.08</v>
      </c>
      <c r="D368" s="3">
        <v>0.94</v>
      </c>
      <c r="E368" s="3">
        <v>1.0900000000000001</v>
      </c>
      <c r="F368" s="3">
        <v>1.71</v>
      </c>
      <c r="G368" s="3">
        <v>6.16</v>
      </c>
      <c r="J368">
        <v>16.133700000000001</v>
      </c>
      <c r="K368">
        <v>15.6418</v>
      </c>
      <c r="L368">
        <v>16.384699999999999</v>
      </c>
      <c r="M368" t="s">
        <v>676</v>
      </c>
      <c r="O368">
        <v>19.2788</v>
      </c>
      <c r="P368">
        <v>19.727499999999999</v>
      </c>
      <c r="Q368">
        <v>19.4787</v>
      </c>
      <c r="R368" t="s">
        <v>617</v>
      </c>
      <c r="U368">
        <v>16.408899999999999</v>
      </c>
      <c r="V368">
        <v>14.5436</v>
      </c>
      <c r="W368">
        <v>16.786200000000001</v>
      </c>
      <c r="X368" t="s">
        <v>942</v>
      </c>
      <c r="BH368" s="3">
        <v>-2.2964600000000002</v>
      </c>
      <c r="BI368" s="3">
        <v>-1.0782700000000001</v>
      </c>
      <c r="BJ368" s="3">
        <v>-0.99421999999999999</v>
      </c>
      <c r="BK368" s="3">
        <v>0.64695000000000003</v>
      </c>
      <c r="BL368" s="3">
        <v>-6.3539999999999999E-2</v>
      </c>
      <c r="BM368" s="3">
        <v>0.77980799999999995</v>
      </c>
      <c r="BN368" s="3">
        <v>0.906084</v>
      </c>
      <c r="BO368" s="3">
        <v>0.59649700000000005</v>
      </c>
      <c r="BP368" s="3">
        <v>0.14993799999999999</v>
      </c>
      <c r="BQ368" s="3">
        <v>0.87688100000000002</v>
      </c>
      <c r="BR368" s="3">
        <v>0.71920499999999998</v>
      </c>
      <c r="BS368" s="3">
        <v>-0.24287</v>
      </c>
    </row>
    <row r="369" spans="1:71" x14ac:dyDescent="0.35">
      <c r="A369" s="3">
        <v>0.48</v>
      </c>
      <c r="B369" s="3">
        <v>1.23</v>
      </c>
      <c r="C369" s="3">
        <v>0.66</v>
      </c>
      <c r="D369" s="3">
        <v>1.9</v>
      </c>
      <c r="E369" s="3">
        <v>1.28</v>
      </c>
      <c r="F369" s="3">
        <v>0.06</v>
      </c>
      <c r="G369" s="3">
        <v>0.41</v>
      </c>
      <c r="J369">
        <v>21.356999999999999</v>
      </c>
      <c r="K369">
        <v>21.186499999999999</v>
      </c>
      <c r="L369">
        <v>21.432700000000001</v>
      </c>
      <c r="M369" t="s">
        <v>677</v>
      </c>
      <c r="O369">
        <v>18.222799999999999</v>
      </c>
      <c r="P369">
        <v>18.330300000000001</v>
      </c>
      <c r="Q369">
        <v>19.018799999999999</v>
      </c>
      <c r="R369" t="s">
        <v>619</v>
      </c>
      <c r="U369">
        <v>16.108599999999999</v>
      </c>
      <c r="V369">
        <v>16.240500000000001</v>
      </c>
      <c r="W369">
        <v>14.78</v>
      </c>
      <c r="X369" t="s">
        <v>610</v>
      </c>
      <c r="BH369" s="3">
        <v>0.73608300000000004</v>
      </c>
      <c r="BI369" s="3">
        <v>-0.83960999999999997</v>
      </c>
      <c r="BJ369" s="3">
        <v>-0.64151000000000002</v>
      </c>
      <c r="BK369" s="3">
        <v>1.74302</v>
      </c>
      <c r="BL369" s="3">
        <v>-0.74368999999999996</v>
      </c>
      <c r="BM369" s="3">
        <v>-0.42072999999999999</v>
      </c>
      <c r="BN369" s="3">
        <v>0.49210599999999999</v>
      </c>
      <c r="BO369" s="3">
        <v>-0.27006999999999998</v>
      </c>
      <c r="BP369" s="3">
        <v>0.50983100000000003</v>
      </c>
      <c r="BQ369" s="3">
        <v>1.00326</v>
      </c>
      <c r="BR369" s="3">
        <v>0.390708</v>
      </c>
      <c r="BS369" s="3">
        <v>-1.9594100000000001</v>
      </c>
    </row>
    <row r="370" spans="1:71" x14ac:dyDescent="0.35">
      <c r="A370" s="3">
        <v>3.42</v>
      </c>
      <c r="B370" s="3">
        <v>1.77</v>
      </c>
      <c r="C370" s="3">
        <v>3.01</v>
      </c>
      <c r="D370" s="3">
        <v>1.47</v>
      </c>
      <c r="E370" s="3">
        <v>4.87</v>
      </c>
      <c r="F370" s="3">
        <v>1.39</v>
      </c>
      <c r="G370" s="3">
        <v>3.92</v>
      </c>
      <c r="J370">
        <v>20.011500000000002</v>
      </c>
      <c r="K370">
        <v>18.424800000000001</v>
      </c>
      <c r="L370">
        <v>19.003900000000002</v>
      </c>
      <c r="M370" t="s">
        <v>679</v>
      </c>
      <c r="O370">
        <v>17.757100000000001</v>
      </c>
      <c r="P370">
        <v>18.230599999999999</v>
      </c>
      <c r="Q370">
        <v>18.381599999999999</v>
      </c>
      <c r="R370" t="s">
        <v>621</v>
      </c>
      <c r="U370">
        <v>13.589499999999999</v>
      </c>
      <c r="V370">
        <v>13.440899999999999</v>
      </c>
      <c r="W370">
        <v>14.5389</v>
      </c>
      <c r="X370" t="s">
        <v>945</v>
      </c>
      <c r="BH370" s="3">
        <v>-1.36121</v>
      </c>
      <c r="BI370" s="3">
        <v>1.00061</v>
      </c>
      <c r="BJ370" s="3">
        <v>-1.58894</v>
      </c>
      <c r="BK370" s="3">
        <v>-0.16755999999999999</v>
      </c>
      <c r="BL370" s="3">
        <v>-6.4000000000000003E-3</v>
      </c>
      <c r="BM370" s="3">
        <v>0.59752000000000005</v>
      </c>
      <c r="BN370" s="3">
        <v>0.56077699999999997</v>
      </c>
      <c r="BO370" s="3">
        <v>-9.5170000000000005E-2</v>
      </c>
      <c r="BP370" s="3">
        <v>0.426896</v>
      </c>
      <c r="BQ370" s="3">
        <v>-1.3619300000000001</v>
      </c>
      <c r="BR370" s="3">
        <v>1.6627400000000001</v>
      </c>
      <c r="BS370" s="3">
        <v>0.33267099999999999</v>
      </c>
    </row>
    <row r="371" spans="1:71" x14ac:dyDescent="0.35">
      <c r="A371" s="3">
        <v>2.4</v>
      </c>
      <c r="B371" s="3">
        <v>1.1100000000000001</v>
      </c>
      <c r="C371" s="3">
        <v>2.11</v>
      </c>
      <c r="D371" s="3">
        <v>0.47</v>
      </c>
      <c r="E371" s="3">
        <v>2.88</v>
      </c>
      <c r="F371" s="3">
        <v>1.67</v>
      </c>
      <c r="G371" s="3">
        <v>1.1100000000000001</v>
      </c>
      <c r="J371">
        <v>20.4587</v>
      </c>
      <c r="K371">
        <v>21.380600000000001</v>
      </c>
      <c r="L371">
        <v>20.23</v>
      </c>
      <c r="M371" t="s">
        <v>680</v>
      </c>
      <c r="O371">
        <v>17.229900000000001</v>
      </c>
      <c r="P371">
        <v>13.2319</v>
      </c>
      <c r="Q371">
        <v>17.068000000000001</v>
      </c>
      <c r="R371" t="s">
        <v>950</v>
      </c>
      <c r="U371">
        <v>19.135200000000001</v>
      </c>
      <c r="V371">
        <v>19.653400000000001</v>
      </c>
      <c r="W371">
        <v>19.303899999999999</v>
      </c>
      <c r="X371" t="s">
        <v>612</v>
      </c>
      <c r="BH371" s="3">
        <v>-1.69815</v>
      </c>
      <c r="BI371" s="3">
        <v>-1.05918</v>
      </c>
      <c r="BJ371" s="3">
        <v>-1.8906400000000001</v>
      </c>
      <c r="BK371" s="3">
        <v>0.49579800000000002</v>
      </c>
      <c r="BL371" s="3">
        <v>0.43243999999999999</v>
      </c>
      <c r="BM371" s="3">
        <v>0.92857199999999995</v>
      </c>
      <c r="BN371" s="3">
        <v>8.1816E-2</v>
      </c>
      <c r="BO371" s="3">
        <v>0.37901499999999999</v>
      </c>
      <c r="BP371" s="3">
        <v>5.8727000000000001E-2</v>
      </c>
      <c r="BQ371" s="3">
        <v>0.86816899999999997</v>
      </c>
      <c r="BR371" s="3">
        <v>1.0426800000000001</v>
      </c>
      <c r="BS371" s="3">
        <v>0.36076000000000003</v>
      </c>
    </row>
    <row r="372" spans="1:71" x14ac:dyDescent="0.35">
      <c r="A372" s="3">
        <v>1.91</v>
      </c>
      <c r="B372" s="3">
        <v>1.98</v>
      </c>
      <c r="C372" s="3">
        <v>1.1399999999999999</v>
      </c>
      <c r="D372" s="3">
        <v>0.3</v>
      </c>
      <c r="E372" s="3">
        <v>2.86</v>
      </c>
      <c r="F372" s="3">
        <v>2.02</v>
      </c>
      <c r="G372" s="3">
        <v>2.36</v>
      </c>
      <c r="J372">
        <v>18.729500000000002</v>
      </c>
      <c r="K372">
        <v>19.521799999999999</v>
      </c>
      <c r="L372">
        <v>19.4985</v>
      </c>
      <c r="M372" t="s">
        <v>682</v>
      </c>
      <c r="O372">
        <v>14.9262</v>
      </c>
      <c r="P372">
        <v>14.833399999999999</v>
      </c>
      <c r="Q372">
        <v>14.744</v>
      </c>
      <c r="R372" t="s">
        <v>623</v>
      </c>
      <c r="U372">
        <v>16.025600000000001</v>
      </c>
      <c r="V372">
        <v>15.569100000000001</v>
      </c>
      <c r="W372">
        <v>15.1241</v>
      </c>
      <c r="X372" t="s">
        <v>613</v>
      </c>
      <c r="BH372" s="3">
        <v>-1.61422</v>
      </c>
      <c r="BI372" s="3">
        <v>-1.8717699999999999</v>
      </c>
      <c r="BJ372" s="3">
        <v>-1.21024</v>
      </c>
      <c r="BK372" s="3">
        <v>0.85503600000000002</v>
      </c>
      <c r="BL372" s="3">
        <v>0.58790799999999999</v>
      </c>
      <c r="BM372" s="3">
        <v>0.81107799999999997</v>
      </c>
      <c r="BN372" s="3">
        <v>0.95394199999999996</v>
      </c>
      <c r="BO372" s="3">
        <v>0.72785999999999995</v>
      </c>
      <c r="BP372" s="3">
        <v>0.170212</v>
      </c>
      <c r="BQ372" s="3">
        <v>9.6667000000000003E-2</v>
      </c>
      <c r="BR372" s="3">
        <v>0.46082200000000001</v>
      </c>
      <c r="BS372" s="3">
        <v>3.2702000000000002E-2</v>
      </c>
    </row>
    <row r="373" spans="1:71" x14ac:dyDescent="0.35">
      <c r="A373" s="3">
        <v>1.41</v>
      </c>
      <c r="B373" s="3">
        <v>1.99</v>
      </c>
      <c r="C373" s="3">
        <v>1.71</v>
      </c>
      <c r="D373" s="3">
        <v>0.57999999999999996</v>
      </c>
      <c r="E373" s="3">
        <v>2.17</v>
      </c>
      <c r="F373" s="3">
        <v>0.89</v>
      </c>
      <c r="G373" s="3">
        <v>1.78</v>
      </c>
      <c r="J373">
        <v>14.3728</v>
      </c>
      <c r="K373">
        <v>16.5547</v>
      </c>
      <c r="L373">
        <v>16.0946</v>
      </c>
      <c r="M373" t="s">
        <v>684</v>
      </c>
      <c r="O373">
        <v>14.440799999999999</v>
      </c>
      <c r="P373">
        <v>18.668900000000001</v>
      </c>
      <c r="Q373">
        <v>18.4544</v>
      </c>
      <c r="R373" t="s">
        <v>625</v>
      </c>
      <c r="U373">
        <v>16.922699999999999</v>
      </c>
      <c r="V373">
        <v>17.669799999999999</v>
      </c>
      <c r="W373">
        <v>17.2241</v>
      </c>
      <c r="X373" t="s">
        <v>614</v>
      </c>
      <c r="BH373" s="3">
        <v>1.13994</v>
      </c>
      <c r="BI373" s="3">
        <v>-0.94845000000000002</v>
      </c>
      <c r="BJ373" s="3">
        <v>-0.54793000000000003</v>
      </c>
      <c r="BK373" s="3">
        <v>1.17424</v>
      </c>
      <c r="BL373" s="3">
        <v>-1.1232899999999999</v>
      </c>
      <c r="BM373" s="3">
        <v>0.50439500000000004</v>
      </c>
      <c r="BN373" s="3">
        <v>0.56517700000000004</v>
      </c>
      <c r="BO373" s="3">
        <v>-0.95537000000000005</v>
      </c>
      <c r="BP373" s="3">
        <v>-1.5289299999999999</v>
      </c>
      <c r="BQ373" s="3">
        <v>1.38008</v>
      </c>
      <c r="BR373" s="3">
        <v>0.36176000000000003</v>
      </c>
      <c r="BS373" s="3">
        <v>-2.162E-2</v>
      </c>
    </row>
    <row r="374" spans="1:71" x14ac:dyDescent="0.35">
      <c r="A374" s="3">
        <v>1.65</v>
      </c>
      <c r="B374" s="3">
        <v>0.77</v>
      </c>
      <c r="C374" s="3">
        <v>0.42</v>
      </c>
      <c r="D374" s="3">
        <v>1</v>
      </c>
      <c r="E374" s="3">
        <v>2.78</v>
      </c>
      <c r="F374" s="3">
        <v>0.93</v>
      </c>
      <c r="G374" s="3">
        <v>1.52</v>
      </c>
      <c r="J374">
        <v>17.0779</v>
      </c>
      <c r="K374">
        <v>16.614699999999999</v>
      </c>
      <c r="L374">
        <v>16.422799999999999</v>
      </c>
      <c r="M374" t="s">
        <v>686</v>
      </c>
      <c r="O374">
        <v>16.371300000000002</v>
      </c>
      <c r="P374">
        <v>16.5139</v>
      </c>
      <c r="Q374">
        <v>16.1174</v>
      </c>
      <c r="R374" t="s">
        <v>627</v>
      </c>
      <c r="U374">
        <v>16.6188</v>
      </c>
      <c r="V374">
        <v>16.6479</v>
      </c>
      <c r="W374">
        <v>17.176500000000001</v>
      </c>
      <c r="X374" t="s">
        <v>616</v>
      </c>
      <c r="BH374" s="3">
        <v>-1.4551499999999999</v>
      </c>
      <c r="BI374" s="3">
        <v>-2.1493799999999998</v>
      </c>
      <c r="BJ374" s="3">
        <v>-1.2085999999999999</v>
      </c>
      <c r="BK374" s="3">
        <v>0.741232</v>
      </c>
      <c r="BL374" s="3">
        <v>0.46736899999999998</v>
      </c>
      <c r="BM374" s="3">
        <v>0.703125</v>
      </c>
      <c r="BN374" s="3">
        <v>0.27195900000000001</v>
      </c>
      <c r="BO374" s="3">
        <v>0.597167</v>
      </c>
      <c r="BP374" s="3">
        <v>0.495286</v>
      </c>
      <c r="BQ374" s="3">
        <v>0.32106499999999999</v>
      </c>
      <c r="BR374" s="3">
        <v>0.50425200000000003</v>
      </c>
      <c r="BS374" s="3">
        <v>0.71168299999999995</v>
      </c>
    </row>
    <row r="375" spans="1:71" x14ac:dyDescent="0.35">
      <c r="A375" s="3">
        <v>3.2</v>
      </c>
      <c r="B375" s="3">
        <v>0.47</v>
      </c>
      <c r="C375" s="3">
        <v>1.41</v>
      </c>
      <c r="D375" s="3">
        <v>0.74</v>
      </c>
      <c r="E375" s="3">
        <v>0.86</v>
      </c>
      <c r="F375" s="3">
        <v>4.49</v>
      </c>
      <c r="G375" s="3">
        <v>2.2599999999999998</v>
      </c>
      <c r="J375">
        <v>17.6753</v>
      </c>
      <c r="K375">
        <v>18.911100000000001</v>
      </c>
      <c r="L375">
        <v>18.951499999999999</v>
      </c>
      <c r="M375" t="s">
        <v>688</v>
      </c>
      <c r="O375">
        <v>13.522600000000001</v>
      </c>
      <c r="P375">
        <v>15.153700000000001</v>
      </c>
      <c r="Q375">
        <v>14.931100000000001</v>
      </c>
      <c r="R375" t="s">
        <v>953</v>
      </c>
      <c r="U375">
        <v>20.0992</v>
      </c>
      <c r="V375">
        <v>19.1708</v>
      </c>
      <c r="W375">
        <v>20.142299999999999</v>
      </c>
      <c r="X375" t="s">
        <v>617</v>
      </c>
      <c r="BH375" s="3">
        <v>0.30634499999999998</v>
      </c>
      <c r="BI375" s="3">
        <v>-1.14581</v>
      </c>
      <c r="BJ375" s="3">
        <v>0.49940899999999999</v>
      </c>
      <c r="BK375" s="3">
        <v>0.51134400000000002</v>
      </c>
      <c r="BL375" s="3">
        <v>-1.1059099999999999</v>
      </c>
      <c r="BM375" s="3">
        <v>1.3353999999999999</v>
      </c>
      <c r="BN375" s="3">
        <v>0.30243700000000001</v>
      </c>
      <c r="BO375" s="3">
        <v>2.6747E-2</v>
      </c>
      <c r="BP375" s="3">
        <v>-1.2667200000000001</v>
      </c>
      <c r="BQ375" s="3">
        <v>1.11263</v>
      </c>
      <c r="BR375" s="3">
        <v>0.931809</v>
      </c>
      <c r="BS375" s="3">
        <v>-1.50769</v>
      </c>
    </row>
    <row r="376" spans="1:71" x14ac:dyDescent="0.35">
      <c r="A376" s="3">
        <v>3.26</v>
      </c>
      <c r="B376" s="3">
        <v>1.1299999999999999</v>
      </c>
      <c r="C376" s="3">
        <v>2.38</v>
      </c>
      <c r="D376" s="3">
        <v>1.81</v>
      </c>
      <c r="E376" s="3">
        <v>3.27</v>
      </c>
      <c r="F376" s="3">
        <v>0.45</v>
      </c>
      <c r="G376" s="3">
        <v>4.28</v>
      </c>
      <c r="J376">
        <v>13.6989</v>
      </c>
      <c r="K376">
        <v>13.3971</v>
      </c>
      <c r="L376">
        <v>14.299200000000001</v>
      </c>
      <c r="M376" t="s">
        <v>690</v>
      </c>
      <c r="O376">
        <v>16.029499999999999</v>
      </c>
      <c r="P376">
        <v>15.386699999999999</v>
      </c>
      <c r="Q376">
        <v>15.9498</v>
      </c>
      <c r="R376" t="s">
        <v>1154</v>
      </c>
      <c r="U376">
        <v>18.376200000000001</v>
      </c>
      <c r="V376">
        <v>19.4101</v>
      </c>
      <c r="W376">
        <v>17.482399999999998</v>
      </c>
      <c r="X376" t="s">
        <v>619</v>
      </c>
      <c r="BH376" s="3">
        <v>9.9534999999999998E-2</v>
      </c>
      <c r="BI376" s="3">
        <v>-1.3550899999999999</v>
      </c>
      <c r="BJ376" s="3">
        <v>-0.45882000000000001</v>
      </c>
      <c r="BK376" s="3">
        <v>0.47193299999999999</v>
      </c>
      <c r="BL376" s="3">
        <v>-0.47289999999999999</v>
      </c>
      <c r="BM376" s="3">
        <v>-7.5740000000000002E-2</v>
      </c>
      <c r="BN376" s="3">
        <v>0.49863099999999999</v>
      </c>
      <c r="BO376" s="3">
        <v>0.73605500000000001</v>
      </c>
      <c r="BP376" s="3">
        <v>-1.9809399999999999</v>
      </c>
      <c r="BQ376" s="3">
        <v>1.8848</v>
      </c>
      <c r="BR376" s="3">
        <v>0.40152399999999999</v>
      </c>
      <c r="BS376" s="3">
        <v>0.25101099999999998</v>
      </c>
    </row>
    <row r="377" spans="1:71" x14ac:dyDescent="0.35">
      <c r="A377" s="3">
        <v>0.34</v>
      </c>
      <c r="B377" s="3">
        <v>3.08</v>
      </c>
      <c r="C377" s="3">
        <v>1.25</v>
      </c>
      <c r="D377" s="3">
        <v>4.33</v>
      </c>
      <c r="E377" s="3">
        <v>5.14</v>
      </c>
      <c r="F377" s="3">
        <v>1.38</v>
      </c>
      <c r="G377" s="3">
        <v>0.79</v>
      </c>
      <c r="J377">
        <v>13.174300000000001</v>
      </c>
      <c r="K377">
        <v>14.8949</v>
      </c>
      <c r="L377">
        <v>14.9964</v>
      </c>
      <c r="M377" t="s">
        <v>692</v>
      </c>
      <c r="O377">
        <v>15.142099999999999</v>
      </c>
      <c r="P377">
        <v>16.815300000000001</v>
      </c>
      <c r="Q377">
        <v>16.263000000000002</v>
      </c>
      <c r="R377" t="s">
        <v>957</v>
      </c>
      <c r="U377">
        <v>18.8232</v>
      </c>
      <c r="V377">
        <v>19.158899999999999</v>
      </c>
      <c r="W377">
        <v>19.124300000000002</v>
      </c>
      <c r="X377" t="s">
        <v>621</v>
      </c>
      <c r="BH377" s="3">
        <v>-1.4094100000000001</v>
      </c>
      <c r="BI377" s="3">
        <v>-1.35745</v>
      </c>
      <c r="BJ377" s="3">
        <v>-1.3947099999999999</v>
      </c>
      <c r="BK377" s="3">
        <v>0.62241400000000002</v>
      </c>
      <c r="BL377" s="3">
        <v>1.0872200000000001</v>
      </c>
      <c r="BM377" s="3">
        <v>0.60247399999999995</v>
      </c>
      <c r="BN377" s="3">
        <v>1.1599200000000001</v>
      </c>
      <c r="BO377" s="3">
        <v>1.0908500000000001</v>
      </c>
      <c r="BP377" s="3">
        <v>0.14330699999999999</v>
      </c>
      <c r="BQ377" s="3">
        <v>0.46895300000000001</v>
      </c>
      <c r="BR377" s="3">
        <v>-0.55027999999999999</v>
      </c>
      <c r="BS377" s="3">
        <v>-0.46328000000000003</v>
      </c>
    </row>
    <row r="378" spans="1:71" x14ac:dyDescent="0.35">
      <c r="A378" s="3">
        <v>0.99</v>
      </c>
      <c r="B378" s="3">
        <v>1.19</v>
      </c>
      <c r="C378" s="3">
        <v>1.1200000000000001</v>
      </c>
      <c r="D378" s="3">
        <v>3.13</v>
      </c>
      <c r="E378" s="3">
        <v>2.7</v>
      </c>
      <c r="F378" s="3">
        <v>1.1499999999999999</v>
      </c>
      <c r="G378" s="3">
        <v>2.48</v>
      </c>
      <c r="J378">
        <v>20.386299999999999</v>
      </c>
      <c r="K378">
        <v>20.348800000000001</v>
      </c>
      <c r="L378">
        <v>19.945399999999999</v>
      </c>
      <c r="M378" t="s">
        <v>693</v>
      </c>
      <c r="O378">
        <v>15.9552</v>
      </c>
      <c r="P378">
        <v>16.5441</v>
      </c>
      <c r="Q378">
        <v>17.225100000000001</v>
      </c>
      <c r="R378" t="s">
        <v>629</v>
      </c>
      <c r="U378">
        <v>18.343900000000001</v>
      </c>
      <c r="V378">
        <v>18.392499999999998</v>
      </c>
      <c r="W378">
        <v>17.419599999999999</v>
      </c>
      <c r="X378" t="s">
        <v>950</v>
      </c>
      <c r="BH378" s="3">
        <v>-2.1945000000000001</v>
      </c>
      <c r="BI378" s="3">
        <v>-1.42747</v>
      </c>
      <c r="BJ378" s="3">
        <v>-0.99451000000000001</v>
      </c>
      <c r="BK378" s="3">
        <v>0.11557099999999999</v>
      </c>
      <c r="BL378" s="3">
        <v>0.42878500000000003</v>
      </c>
      <c r="BM378" s="3">
        <v>0.118518</v>
      </c>
      <c r="BN378" s="3">
        <v>0.20974499999999999</v>
      </c>
      <c r="BO378" s="3">
        <v>0.67596100000000003</v>
      </c>
      <c r="BP378" s="3">
        <v>0.75300500000000004</v>
      </c>
      <c r="BQ378" s="3">
        <v>0.58124600000000004</v>
      </c>
      <c r="BR378" s="3">
        <v>0.72967499999999996</v>
      </c>
      <c r="BS378" s="3">
        <v>1.0039800000000001</v>
      </c>
    </row>
    <row r="379" spans="1:71" x14ac:dyDescent="0.35">
      <c r="A379" s="3">
        <v>3.36</v>
      </c>
      <c r="B379" s="3">
        <v>1.3</v>
      </c>
      <c r="C379" s="3">
        <v>1.39</v>
      </c>
      <c r="D379" s="3">
        <v>0.45</v>
      </c>
      <c r="E379" s="3">
        <v>3.92</v>
      </c>
      <c r="F379" s="3">
        <v>0.53</v>
      </c>
      <c r="G379" s="3">
        <v>0.71</v>
      </c>
      <c r="J379">
        <v>14.229699999999999</v>
      </c>
      <c r="K379">
        <v>14.374599999999999</v>
      </c>
      <c r="L379">
        <v>15.372999999999999</v>
      </c>
      <c r="M379" t="s">
        <v>695</v>
      </c>
      <c r="O379">
        <v>15.1815</v>
      </c>
      <c r="P379">
        <v>15.205299999999999</v>
      </c>
      <c r="Q379">
        <v>15.337300000000001</v>
      </c>
      <c r="R379" t="s">
        <v>631</v>
      </c>
      <c r="U379">
        <v>14.6851</v>
      </c>
      <c r="V379">
        <v>14.790699999999999</v>
      </c>
      <c r="W379">
        <v>14.941599999999999</v>
      </c>
      <c r="X379" t="s">
        <v>623</v>
      </c>
      <c r="BH379" s="3">
        <v>3.3813999999999997E-2</v>
      </c>
      <c r="BI379" s="3">
        <v>-0.47876999999999997</v>
      </c>
      <c r="BJ379" s="3">
        <v>0.84296400000000005</v>
      </c>
      <c r="BK379" s="3">
        <v>0.62958599999999998</v>
      </c>
      <c r="BL379" s="3">
        <v>-0.96508000000000005</v>
      </c>
      <c r="BM379" s="3">
        <v>1.5350699999999999</v>
      </c>
      <c r="BN379" s="3">
        <v>-0.15009</v>
      </c>
      <c r="BO379" s="3">
        <v>-0.45891999999999999</v>
      </c>
      <c r="BP379" s="3">
        <v>-1.09935</v>
      </c>
      <c r="BQ379" s="3">
        <v>-0.78000999999999998</v>
      </c>
      <c r="BR379" s="3">
        <v>1.8468199999999999</v>
      </c>
      <c r="BS379" s="3">
        <v>-0.95603000000000005</v>
      </c>
    </row>
    <row r="380" spans="1:71" x14ac:dyDescent="0.35">
      <c r="A380" s="3">
        <v>1.44</v>
      </c>
      <c r="B380" s="3">
        <v>1.69</v>
      </c>
      <c r="C380" s="3">
        <v>1.32</v>
      </c>
      <c r="D380" s="3">
        <v>4.0199999999999996</v>
      </c>
      <c r="E380" s="3">
        <v>2.72</v>
      </c>
      <c r="F380" s="3">
        <v>1.35</v>
      </c>
      <c r="G380" s="3">
        <v>0.71</v>
      </c>
      <c r="J380">
        <v>15.8141</v>
      </c>
      <c r="K380">
        <v>15.392899999999999</v>
      </c>
      <c r="L380">
        <v>15.303900000000001</v>
      </c>
      <c r="M380" t="s">
        <v>697</v>
      </c>
      <c r="O380">
        <v>13.9267</v>
      </c>
      <c r="P380">
        <v>16.509399999999999</v>
      </c>
      <c r="Q380">
        <v>15.2324</v>
      </c>
      <c r="R380" t="s">
        <v>959</v>
      </c>
      <c r="U380">
        <v>17.3063</v>
      </c>
      <c r="V380">
        <v>17.534800000000001</v>
      </c>
      <c r="W380">
        <v>17.5945</v>
      </c>
      <c r="X380" t="s">
        <v>625</v>
      </c>
      <c r="BH380" s="3">
        <v>-2.1043500000000002</v>
      </c>
      <c r="BI380" s="3">
        <v>-1.2841400000000001</v>
      </c>
      <c r="BJ380" s="3">
        <v>-0.11024</v>
      </c>
      <c r="BK380" s="3">
        <v>-0.50275000000000003</v>
      </c>
      <c r="BL380" s="3">
        <v>1.39083</v>
      </c>
      <c r="BM380" s="3">
        <v>0.742421</v>
      </c>
      <c r="BN380" s="3">
        <v>1.2007399999999999</v>
      </c>
      <c r="BO380" s="3">
        <v>5.8372E-2</v>
      </c>
      <c r="BP380" s="3">
        <v>0.56376099999999996</v>
      </c>
      <c r="BQ380" s="3">
        <v>0.233843</v>
      </c>
      <c r="BR380" s="3">
        <v>0.31609100000000001</v>
      </c>
      <c r="BS380" s="3">
        <v>-0.50458000000000003</v>
      </c>
    </row>
    <row r="381" spans="1:71" x14ac:dyDescent="0.35">
      <c r="A381" s="3">
        <v>0.22</v>
      </c>
      <c r="B381" s="3">
        <v>1.9</v>
      </c>
      <c r="C381" s="3">
        <v>0.76</v>
      </c>
      <c r="D381" s="3">
        <v>2.5099999999999998</v>
      </c>
      <c r="E381" s="3">
        <v>1.22</v>
      </c>
      <c r="F381" s="3">
        <v>0.69</v>
      </c>
      <c r="G381" s="3">
        <v>0.72</v>
      </c>
      <c r="J381">
        <v>16.584199999999999</v>
      </c>
      <c r="K381">
        <v>16.6568</v>
      </c>
      <c r="L381">
        <v>16.668399999999998</v>
      </c>
      <c r="M381" t="s">
        <v>698</v>
      </c>
      <c r="O381">
        <v>13.9033</v>
      </c>
      <c r="P381">
        <v>17.590199999999999</v>
      </c>
      <c r="Q381">
        <v>16.7285</v>
      </c>
      <c r="R381" t="s">
        <v>632</v>
      </c>
      <c r="U381">
        <v>17.281400000000001</v>
      </c>
      <c r="V381">
        <v>17.5871</v>
      </c>
      <c r="W381">
        <v>17.4163</v>
      </c>
      <c r="X381" t="s">
        <v>627</v>
      </c>
      <c r="BH381" s="3">
        <v>-1.63365</v>
      </c>
      <c r="BI381" s="3">
        <v>-1.8120700000000001</v>
      </c>
      <c r="BJ381" s="3">
        <v>-1.3768100000000001</v>
      </c>
      <c r="BK381" s="3">
        <v>0.73427600000000004</v>
      </c>
      <c r="BL381" s="3">
        <v>0.92783499999999997</v>
      </c>
      <c r="BM381" s="3">
        <v>0.67129499999999998</v>
      </c>
      <c r="BN381" s="3">
        <v>0.362904</v>
      </c>
      <c r="BO381" s="3">
        <v>0.65825599999999995</v>
      </c>
      <c r="BP381" s="3">
        <v>0.60209500000000005</v>
      </c>
      <c r="BQ381" s="3">
        <v>4.5088000000000003E-2</v>
      </c>
      <c r="BR381" s="3">
        <v>0.27826000000000001</v>
      </c>
      <c r="BS381" s="3">
        <v>0.54252199999999995</v>
      </c>
    </row>
    <row r="382" spans="1:71" x14ac:dyDescent="0.35">
      <c r="A382" s="3">
        <v>1.27</v>
      </c>
      <c r="B382" s="3">
        <v>2.14</v>
      </c>
      <c r="C382" s="3">
        <v>1.45</v>
      </c>
      <c r="D382" s="3">
        <v>2.06</v>
      </c>
      <c r="E382" s="3">
        <v>4.8099999999999996</v>
      </c>
      <c r="F382" s="3">
        <v>1.99</v>
      </c>
      <c r="G382" s="3">
        <v>3.79</v>
      </c>
      <c r="J382">
        <v>13.572100000000001</v>
      </c>
      <c r="K382">
        <v>16.799199999999999</v>
      </c>
      <c r="L382">
        <v>17.232600000000001</v>
      </c>
      <c r="M382" t="s">
        <v>700</v>
      </c>
      <c r="O382">
        <v>17.966999999999999</v>
      </c>
      <c r="P382">
        <v>17.503900000000002</v>
      </c>
      <c r="Q382">
        <v>17.0837</v>
      </c>
      <c r="R382" t="s">
        <v>635</v>
      </c>
      <c r="U382">
        <v>16.255700000000001</v>
      </c>
      <c r="V382">
        <v>15.2117</v>
      </c>
      <c r="W382">
        <v>16.652100000000001</v>
      </c>
      <c r="X382" t="s">
        <v>1151</v>
      </c>
      <c r="BH382" s="3">
        <v>-1.2712000000000001</v>
      </c>
      <c r="BI382" s="3">
        <v>-2.00596</v>
      </c>
      <c r="BJ382" s="3">
        <v>-1.60951</v>
      </c>
      <c r="BK382" s="3">
        <v>0.32537100000000002</v>
      </c>
      <c r="BL382" s="3">
        <v>0.51560799999999996</v>
      </c>
      <c r="BM382" s="3">
        <v>0.496</v>
      </c>
      <c r="BN382" s="3">
        <v>0.475412</v>
      </c>
      <c r="BO382" s="3">
        <v>0.54473400000000005</v>
      </c>
      <c r="BP382" s="3">
        <v>0.50943899999999998</v>
      </c>
      <c r="BQ382" s="3">
        <v>0.59653100000000003</v>
      </c>
      <c r="BR382" s="3">
        <v>0.69604100000000002</v>
      </c>
      <c r="BS382" s="3">
        <v>0.72753599999999996</v>
      </c>
    </row>
    <row r="383" spans="1:71" x14ac:dyDescent="0.35">
      <c r="A383" s="3">
        <v>0.68</v>
      </c>
      <c r="B383" s="3">
        <v>2.63</v>
      </c>
      <c r="C383" s="3">
        <v>2.73</v>
      </c>
      <c r="D383" s="3">
        <v>1.25</v>
      </c>
      <c r="E383" s="3">
        <v>0.82</v>
      </c>
      <c r="F383" s="3">
        <v>0.52</v>
      </c>
      <c r="G383" s="3">
        <v>0.92</v>
      </c>
      <c r="J383">
        <v>13.601699999999999</v>
      </c>
      <c r="K383">
        <v>15.093500000000001</v>
      </c>
      <c r="L383">
        <v>15.298999999999999</v>
      </c>
      <c r="M383" t="s">
        <v>702</v>
      </c>
      <c r="O383">
        <v>17.210599999999999</v>
      </c>
      <c r="P383">
        <v>17.3996</v>
      </c>
      <c r="Q383">
        <v>16.882000000000001</v>
      </c>
      <c r="R383" t="s">
        <v>637</v>
      </c>
      <c r="U383">
        <v>16.994199999999999</v>
      </c>
      <c r="V383">
        <v>16.619</v>
      </c>
      <c r="W383">
        <v>16.846</v>
      </c>
      <c r="X383" t="s">
        <v>1153</v>
      </c>
    </row>
    <row r="384" spans="1:71" x14ac:dyDescent="0.35">
      <c r="A384" s="3">
        <v>0.48</v>
      </c>
      <c r="B384" s="3">
        <v>2</v>
      </c>
      <c r="C384" s="3">
        <v>4.26</v>
      </c>
      <c r="D384" s="3">
        <v>1.24</v>
      </c>
      <c r="E384" s="3">
        <v>0.45</v>
      </c>
      <c r="F384" s="3">
        <v>0.73</v>
      </c>
      <c r="G384" s="3">
        <v>0.68</v>
      </c>
      <c r="J384">
        <v>15.3291</v>
      </c>
      <c r="K384">
        <v>15.3849</v>
      </c>
      <c r="L384">
        <v>15.5046</v>
      </c>
      <c r="M384" t="s">
        <v>704</v>
      </c>
      <c r="O384">
        <v>14.4893</v>
      </c>
      <c r="P384">
        <v>14.8696</v>
      </c>
      <c r="Q384">
        <v>15.242599999999999</v>
      </c>
      <c r="R384" t="s">
        <v>640</v>
      </c>
      <c r="U384">
        <v>14.998200000000001</v>
      </c>
      <c r="V384">
        <v>15.2042</v>
      </c>
      <c r="W384">
        <v>14.821400000000001</v>
      </c>
      <c r="X384" t="s">
        <v>1154</v>
      </c>
    </row>
    <row r="385" spans="1:24" x14ac:dyDescent="0.35">
      <c r="A385" s="3">
        <v>1.4</v>
      </c>
      <c r="B385" s="3">
        <v>0.75</v>
      </c>
      <c r="C385" s="3">
        <v>1.24</v>
      </c>
      <c r="D385" s="3">
        <v>5.55</v>
      </c>
      <c r="E385" s="3">
        <v>1.84</v>
      </c>
      <c r="F385" s="3">
        <v>1.2</v>
      </c>
      <c r="G385" s="3">
        <v>3.78</v>
      </c>
      <c r="J385">
        <v>17.1892</v>
      </c>
      <c r="K385">
        <v>17.047899999999998</v>
      </c>
      <c r="L385">
        <v>16.631399999999999</v>
      </c>
      <c r="M385" t="s">
        <v>706</v>
      </c>
      <c r="O385">
        <v>16.334700000000002</v>
      </c>
      <c r="P385">
        <v>15.0693</v>
      </c>
      <c r="Q385">
        <v>14.2819</v>
      </c>
      <c r="R385" t="s">
        <v>641</v>
      </c>
      <c r="U385">
        <v>15.703799999999999</v>
      </c>
      <c r="V385">
        <v>14.5238</v>
      </c>
      <c r="W385">
        <v>15.7986</v>
      </c>
      <c r="X385" t="s">
        <v>957</v>
      </c>
    </row>
    <row r="386" spans="1:24" x14ac:dyDescent="0.35">
      <c r="A386" s="3">
        <v>0.51</v>
      </c>
      <c r="B386" s="3">
        <v>2.13</v>
      </c>
      <c r="C386" s="3">
        <v>3.4</v>
      </c>
      <c r="D386" s="3">
        <v>0.4</v>
      </c>
      <c r="E386" s="3">
        <v>6.73</v>
      </c>
      <c r="F386" s="3">
        <v>0.17</v>
      </c>
      <c r="G386" s="3">
        <v>1.81</v>
      </c>
      <c r="J386">
        <v>14.034700000000001</v>
      </c>
      <c r="K386">
        <v>17.325099999999999</v>
      </c>
      <c r="L386">
        <v>17.5029</v>
      </c>
      <c r="M386" t="s">
        <v>707</v>
      </c>
      <c r="O386">
        <v>13.537699999999999</v>
      </c>
      <c r="P386">
        <v>15.386100000000001</v>
      </c>
      <c r="Q386">
        <v>15.263</v>
      </c>
      <c r="R386" t="s">
        <v>1159</v>
      </c>
      <c r="U386">
        <v>13.9842</v>
      </c>
      <c r="V386">
        <v>14.6091</v>
      </c>
      <c r="W386">
        <v>14.21</v>
      </c>
      <c r="X386" t="s">
        <v>631</v>
      </c>
    </row>
    <row r="387" spans="1:24" x14ac:dyDescent="0.35">
      <c r="A387" s="3">
        <v>1.56</v>
      </c>
      <c r="B387" s="3">
        <v>2.78</v>
      </c>
      <c r="C387" s="3">
        <v>1.77</v>
      </c>
      <c r="D387" s="3">
        <v>6.02</v>
      </c>
      <c r="E387" s="3">
        <v>4.22</v>
      </c>
      <c r="F387" s="3">
        <v>0.91</v>
      </c>
      <c r="G387" s="3">
        <v>4.9400000000000004</v>
      </c>
      <c r="J387">
        <v>20.9314</v>
      </c>
      <c r="K387">
        <v>20.218900000000001</v>
      </c>
      <c r="L387">
        <v>20.296099999999999</v>
      </c>
      <c r="M387" t="s">
        <v>708</v>
      </c>
      <c r="O387">
        <v>18.782399999999999</v>
      </c>
      <c r="P387">
        <v>16.6478</v>
      </c>
      <c r="Q387">
        <v>13.465999999999999</v>
      </c>
      <c r="R387" t="s">
        <v>643</v>
      </c>
      <c r="U387">
        <v>14.434200000000001</v>
      </c>
      <c r="V387">
        <v>13.5961</v>
      </c>
      <c r="W387">
        <v>15.344099999999999</v>
      </c>
      <c r="X387" t="s">
        <v>1156</v>
      </c>
    </row>
    <row r="388" spans="1:24" x14ac:dyDescent="0.35">
      <c r="A388" s="3">
        <v>1.57</v>
      </c>
      <c r="B388" s="3">
        <v>3.27</v>
      </c>
      <c r="C388" s="3">
        <v>1.54</v>
      </c>
      <c r="D388" s="3">
        <v>0.91</v>
      </c>
      <c r="E388" s="3">
        <v>2.13</v>
      </c>
      <c r="F388" s="3">
        <v>0.15</v>
      </c>
      <c r="G388" s="3">
        <v>2.27</v>
      </c>
      <c r="J388">
        <v>21.398299999999999</v>
      </c>
      <c r="K388">
        <v>20.880500000000001</v>
      </c>
      <c r="L388">
        <v>20.604700000000001</v>
      </c>
      <c r="M388" t="s">
        <v>709</v>
      </c>
      <c r="O388">
        <v>16.815799999999999</v>
      </c>
      <c r="P388">
        <v>16.6297</v>
      </c>
      <c r="Q388">
        <v>16.446400000000001</v>
      </c>
      <c r="R388" t="s">
        <v>645</v>
      </c>
      <c r="U388">
        <v>17.689499999999999</v>
      </c>
      <c r="V388">
        <v>16.732600000000001</v>
      </c>
      <c r="W388">
        <v>17.264399999999998</v>
      </c>
      <c r="X388" t="s">
        <v>632</v>
      </c>
    </row>
    <row r="389" spans="1:24" x14ac:dyDescent="0.35">
      <c r="A389" s="3">
        <v>0.32</v>
      </c>
      <c r="B389" s="3">
        <v>6.1</v>
      </c>
      <c r="C389" s="3">
        <v>1.3</v>
      </c>
      <c r="D389" s="3">
        <v>1.82</v>
      </c>
      <c r="E389" s="3">
        <v>0.26</v>
      </c>
      <c r="F389" s="3">
        <v>3.26</v>
      </c>
      <c r="G389" s="3">
        <v>1.54</v>
      </c>
      <c r="J389">
        <v>13.8627</v>
      </c>
      <c r="K389">
        <v>19.2439</v>
      </c>
      <c r="L389">
        <v>19.368099999999998</v>
      </c>
      <c r="M389" t="s">
        <v>710</v>
      </c>
      <c r="O389">
        <v>18.7713</v>
      </c>
      <c r="P389">
        <v>19.082100000000001</v>
      </c>
      <c r="Q389">
        <v>18.256399999999999</v>
      </c>
      <c r="R389" t="s">
        <v>647</v>
      </c>
      <c r="U389">
        <v>14.360200000000001</v>
      </c>
      <c r="V389">
        <v>14.667899999999999</v>
      </c>
      <c r="W389">
        <v>14.9099</v>
      </c>
      <c r="X389" t="s">
        <v>1158</v>
      </c>
    </row>
    <row r="390" spans="1:24" x14ac:dyDescent="0.35">
      <c r="A390" s="3">
        <v>1.55</v>
      </c>
      <c r="B390" s="3">
        <v>1.85</v>
      </c>
      <c r="C390" s="3">
        <v>2.66</v>
      </c>
      <c r="D390" s="3">
        <v>4.82</v>
      </c>
      <c r="E390" s="3">
        <v>4.66</v>
      </c>
      <c r="F390" s="3">
        <v>0.59</v>
      </c>
      <c r="G390" s="3">
        <v>2.29</v>
      </c>
      <c r="J390">
        <v>21.174900000000001</v>
      </c>
      <c r="K390">
        <v>20.5002</v>
      </c>
      <c r="L390">
        <v>20.4894</v>
      </c>
      <c r="M390" t="s">
        <v>712</v>
      </c>
      <c r="O390">
        <v>14.5016</v>
      </c>
      <c r="P390">
        <v>12.914199999999999</v>
      </c>
      <c r="Q390">
        <v>14.0326</v>
      </c>
      <c r="R390" t="s">
        <v>1160</v>
      </c>
      <c r="U390">
        <v>15.4351</v>
      </c>
      <c r="V390">
        <v>14.7432</v>
      </c>
      <c r="W390">
        <v>13.9541</v>
      </c>
      <c r="X390" t="s">
        <v>633</v>
      </c>
    </row>
    <row r="391" spans="1:24" x14ac:dyDescent="0.35">
      <c r="A391" s="3">
        <v>1.64</v>
      </c>
      <c r="B391" s="3">
        <v>1.17</v>
      </c>
      <c r="C391" s="3">
        <v>0.57999999999999996</v>
      </c>
      <c r="D391" s="3">
        <v>2.16</v>
      </c>
      <c r="E391" s="3">
        <v>3.35</v>
      </c>
      <c r="F391" s="3">
        <v>4.76</v>
      </c>
      <c r="G391" s="3">
        <v>1.72</v>
      </c>
      <c r="J391">
        <v>13.842700000000001</v>
      </c>
      <c r="K391">
        <v>13.761900000000001</v>
      </c>
      <c r="L391">
        <v>14.219799999999999</v>
      </c>
      <c r="M391" t="s">
        <v>714</v>
      </c>
      <c r="O391">
        <v>13.233599999999999</v>
      </c>
      <c r="P391">
        <v>14.4877</v>
      </c>
      <c r="Q391">
        <v>13.8757</v>
      </c>
      <c r="R391" t="s">
        <v>964</v>
      </c>
      <c r="U391">
        <v>17.030100000000001</v>
      </c>
      <c r="V391">
        <v>16.4085</v>
      </c>
      <c r="W391">
        <v>17.013500000000001</v>
      </c>
      <c r="X391" t="s">
        <v>635</v>
      </c>
    </row>
    <row r="392" spans="1:24" x14ac:dyDescent="0.35">
      <c r="A392" s="3">
        <v>1.07</v>
      </c>
      <c r="B392" s="3">
        <v>3.55</v>
      </c>
      <c r="C392" s="3">
        <v>1.67</v>
      </c>
      <c r="D392" s="3">
        <v>0.71</v>
      </c>
      <c r="E392" s="3">
        <v>1.02</v>
      </c>
      <c r="F392" s="3">
        <v>5.35</v>
      </c>
      <c r="G392" s="3">
        <v>4.87</v>
      </c>
      <c r="J392">
        <v>15.869899999999999</v>
      </c>
      <c r="K392">
        <v>15.715400000000001</v>
      </c>
      <c r="L392">
        <v>15.463100000000001</v>
      </c>
      <c r="M392" t="s">
        <v>715</v>
      </c>
      <c r="O392">
        <v>13.7134</v>
      </c>
      <c r="P392">
        <v>13.2075</v>
      </c>
      <c r="Q392">
        <v>13.395899999999999</v>
      </c>
      <c r="R392" t="s">
        <v>965</v>
      </c>
      <c r="U392">
        <v>15.7294</v>
      </c>
      <c r="V392">
        <v>14.2608</v>
      </c>
      <c r="W392">
        <v>15.9361</v>
      </c>
      <c r="X392" t="s">
        <v>637</v>
      </c>
    </row>
    <row r="393" spans="1:24" x14ac:dyDescent="0.35">
      <c r="A393" s="3">
        <v>1.72</v>
      </c>
      <c r="B393" s="3">
        <v>2.17</v>
      </c>
      <c r="C393" s="3">
        <v>0.45</v>
      </c>
      <c r="D393" s="3">
        <v>1.57</v>
      </c>
      <c r="E393" s="3">
        <v>6.79</v>
      </c>
      <c r="F393" s="3">
        <v>0.38</v>
      </c>
      <c r="G393" s="3">
        <v>3.22</v>
      </c>
      <c r="J393">
        <v>19.413399999999999</v>
      </c>
      <c r="K393">
        <v>18.6934</v>
      </c>
      <c r="L393">
        <v>19.369900000000001</v>
      </c>
      <c r="M393" t="s">
        <v>716</v>
      </c>
      <c r="O393">
        <v>17.965599999999998</v>
      </c>
      <c r="P393">
        <v>17.437999999999999</v>
      </c>
      <c r="Q393">
        <v>18.079499999999999</v>
      </c>
      <c r="R393" t="s">
        <v>649</v>
      </c>
      <c r="U393">
        <v>13.5869</v>
      </c>
      <c r="V393">
        <v>16.9193</v>
      </c>
      <c r="W393">
        <v>18.046900000000001</v>
      </c>
      <c r="X393" t="s">
        <v>638</v>
      </c>
    </row>
    <row r="394" spans="1:24" x14ac:dyDescent="0.35">
      <c r="A394" s="3">
        <v>2.08</v>
      </c>
      <c r="B394" s="3">
        <v>1.28</v>
      </c>
      <c r="C394" s="3">
        <v>2.62</v>
      </c>
      <c r="D394" s="3">
        <v>1.64</v>
      </c>
      <c r="E394" s="3">
        <v>5.61</v>
      </c>
      <c r="F394" s="3">
        <v>1.65</v>
      </c>
      <c r="G394" s="3">
        <v>2.48</v>
      </c>
      <c r="J394">
        <v>20.639900000000001</v>
      </c>
      <c r="K394">
        <v>21.6785</v>
      </c>
      <c r="L394">
        <v>20.9285</v>
      </c>
      <c r="M394" t="s">
        <v>718</v>
      </c>
      <c r="O394">
        <v>19.21</v>
      </c>
      <c r="P394">
        <v>18.609300000000001</v>
      </c>
      <c r="Q394">
        <v>19.3171</v>
      </c>
      <c r="R394" t="s">
        <v>651</v>
      </c>
      <c r="U394">
        <v>15.423500000000001</v>
      </c>
      <c r="V394">
        <v>14.676299999999999</v>
      </c>
      <c r="W394">
        <v>14.6982</v>
      </c>
      <c r="X394" t="s">
        <v>641</v>
      </c>
    </row>
    <row r="395" spans="1:24" x14ac:dyDescent="0.35">
      <c r="A395" s="3">
        <v>2.06</v>
      </c>
      <c r="B395" s="3">
        <v>1.99</v>
      </c>
      <c r="C395" s="3">
        <v>2.08</v>
      </c>
      <c r="D395" s="3">
        <v>2</v>
      </c>
      <c r="E395" s="3">
        <v>9.0399999999999991</v>
      </c>
      <c r="F395" s="3">
        <v>2.44</v>
      </c>
      <c r="G395" s="3">
        <v>0.06</v>
      </c>
      <c r="J395">
        <v>22.1389</v>
      </c>
      <c r="K395">
        <v>21.748799999999999</v>
      </c>
      <c r="L395">
        <v>21.0624</v>
      </c>
      <c r="M395" t="s">
        <v>720</v>
      </c>
      <c r="O395">
        <v>16.166399999999999</v>
      </c>
      <c r="P395">
        <v>15.481400000000001</v>
      </c>
      <c r="Q395">
        <v>15.520899999999999</v>
      </c>
      <c r="R395" t="s">
        <v>653</v>
      </c>
      <c r="U395">
        <v>14.543799999999999</v>
      </c>
      <c r="V395">
        <v>14.560600000000001</v>
      </c>
      <c r="W395">
        <v>14.542</v>
      </c>
      <c r="X395" t="s">
        <v>1159</v>
      </c>
    </row>
    <row r="396" spans="1:24" x14ac:dyDescent="0.35">
      <c r="A396" s="3">
        <v>0.64</v>
      </c>
      <c r="B396" s="3">
        <v>0.64</v>
      </c>
      <c r="C396" s="3">
        <v>0.55000000000000004</v>
      </c>
      <c r="D396" s="3">
        <v>2.04</v>
      </c>
      <c r="E396" s="3">
        <v>4.55</v>
      </c>
      <c r="F396" s="3">
        <v>1.31</v>
      </c>
      <c r="G396" s="3">
        <v>0.74</v>
      </c>
      <c r="J396">
        <v>14.094900000000001</v>
      </c>
      <c r="K396">
        <v>16.0504</v>
      </c>
      <c r="L396">
        <v>15.844799999999999</v>
      </c>
      <c r="M396" t="s">
        <v>722</v>
      </c>
      <c r="O396">
        <v>17.778700000000001</v>
      </c>
      <c r="P396">
        <v>17.680900000000001</v>
      </c>
      <c r="Q396">
        <v>16.979800000000001</v>
      </c>
      <c r="R396" t="s">
        <v>657</v>
      </c>
      <c r="U396">
        <v>18.132899999999999</v>
      </c>
      <c r="V396">
        <v>18.314399999999999</v>
      </c>
      <c r="W396">
        <v>17.985399999999998</v>
      </c>
      <c r="X396" t="s">
        <v>643</v>
      </c>
    </row>
    <row r="397" spans="1:24" x14ac:dyDescent="0.35">
      <c r="A397" s="3">
        <v>0.59</v>
      </c>
      <c r="B397" s="3">
        <v>2.8</v>
      </c>
      <c r="C397" s="3">
        <v>2.33</v>
      </c>
      <c r="D397" s="3">
        <v>3.32</v>
      </c>
      <c r="E397" s="3">
        <v>1.2</v>
      </c>
      <c r="F397" s="3">
        <v>1.63</v>
      </c>
      <c r="G397" s="3">
        <v>1.78</v>
      </c>
      <c r="J397">
        <v>14.094900000000001</v>
      </c>
      <c r="K397">
        <v>15.859500000000001</v>
      </c>
      <c r="L397">
        <v>16.046900000000001</v>
      </c>
      <c r="M397" t="s">
        <v>724</v>
      </c>
      <c r="O397">
        <v>13.474399999999999</v>
      </c>
      <c r="P397">
        <v>16.200600000000001</v>
      </c>
      <c r="Q397">
        <v>15.1599</v>
      </c>
      <c r="R397" t="s">
        <v>1161</v>
      </c>
      <c r="U397">
        <v>16.047799999999999</v>
      </c>
      <c r="V397">
        <v>15.9116</v>
      </c>
      <c r="W397">
        <v>15.3957</v>
      </c>
      <c r="X397" t="s">
        <v>645</v>
      </c>
    </row>
    <row r="398" spans="1:24" x14ac:dyDescent="0.35">
      <c r="A398" s="3">
        <v>1.61</v>
      </c>
      <c r="B398" s="3">
        <v>0.76</v>
      </c>
      <c r="C398" s="3">
        <v>2.27</v>
      </c>
      <c r="D398" s="3">
        <v>4.1900000000000004</v>
      </c>
      <c r="E398" s="3">
        <v>2.0699999999999998</v>
      </c>
      <c r="F398" s="3">
        <v>0.54</v>
      </c>
      <c r="G398" s="3">
        <v>0.83</v>
      </c>
      <c r="J398">
        <v>20.407699999999998</v>
      </c>
      <c r="K398">
        <v>19.624099999999999</v>
      </c>
      <c r="L398">
        <v>19.944199999999999</v>
      </c>
      <c r="M398" t="s">
        <v>726</v>
      </c>
      <c r="O398">
        <v>15.815300000000001</v>
      </c>
      <c r="P398">
        <v>15.6525</v>
      </c>
      <c r="Q398">
        <v>14.381600000000001</v>
      </c>
      <c r="R398" t="s">
        <v>659</v>
      </c>
      <c r="U398">
        <v>16.8443</v>
      </c>
      <c r="V398">
        <v>16.918700000000001</v>
      </c>
      <c r="W398">
        <v>17.172599999999999</v>
      </c>
      <c r="X398" t="s">
        <v>647</v>
      </c>
    </row>
    <row r="399" spans="1:24" x14ac:dyDescent="0.35">
      <c r="A399" s="3">
        <v>1.1100000000000001</v>
      </c>
      <c r="B399" s="3">
        <v>1.55</v>
      </c>
      <c r="C399" s="3">
        <v>1.68</v>
      </c>
      <c r="D399" s="3">
        <v>2.78</v>
      </c>
      <c r="E399" s="3">
        <v>3.02</v>
      </c>
      <c r="F399" s="3">
        <v>1.3</v>
      </c>
      <c r="G399" s="3">
        <v>3.8</v>
      </c>
      <c r="J399">
        <v>13.411199999999999</v>
      </c>
      <c r="K399">
        <v>15.099500000000001</v>
      </c>
      <c r="L399">
        <v>15.4396</v>
      </c>
      <c r="M399" t="s">
        <v>727</v>
      </c>
      <c r="O399">
        <v>16.2012</v>
      </c>
      <c r="P399">
        <v>15.9038</v>
      </c>
      <c r="Q399">
        <v>15.1592</v>
      </c>
      <c r="R399" t="s">
        <v>968</v>
      </c>
      <c r="U399">
        <v>14.599399999999999</v>
      </c>
      <c r="V399">
        <v>14.3315</v>
      </c>
      <c r="W399">
        <v>13.3522</v>
      </c>
      <c r="X399" t="s">
        <v>1160</v>
      </c>
    </row>
    <row r="400" spans="1:24" x14ac:dyDescent="0.35">
      <c r="A400" s="3">
        <v>5.05</v>
      </c>
      <c r="B400" s="3">
        <v>1.22</v>
      </c>
      <c r="C400" s="3">
        <v>0.21</v>
      </c>
      <c r="D400" s="3">
        <v>1.22</v>
      </c>
      <c r="E400" s="3">
        <v>2.09</v>
      </c>
      <c r="F400" s="3">
        <v>1.58</v>
      </c>
      <c r="G400" s="3">
        <v>0.7</v>
      </c>
      <c r="J400">
        <v>13.7477</v>
      </c>
      <c r="K400">
        <v>13.3651</v>
      </c>
      <c r="L400">
        <v>14.788</v>
      </c>
      <c r="M400" t="s">
        <v>729</v>
      </c>
      <c r="O400">
        <v>17.991599999999998</v>
      </c>
      <c r="P400">
        <v>17.6465</v>
      </c>
      <c r="Q400">
        <v>17.472200000000001</v>
      </c>
      <c r="R400" t="s">
        <v>970</v>
      </c>
      <c r="U400">
        <v>14.8078</v>
      </c>
      <c r="V400">
        <v>14.62</v>
      </c>
      <c r="W400">
        <v>14.5703</v>
      </c>
      <c r="X400" t="s">
        <v>964</v>
      </c>
    </row>
    <row r="401" spans="1:24" x14ac:dyDescent="0.35">
      <c r="A401" s="3">
        <v>0.5</v>
      </c>
      <c r="B401" s="3">
        <v>0.9</v>
      </c>
      <c r="C401" s="3">
        <v>0.42</v>
      </c>
      <c r="D401" s="3">
        <v>4.1399999999999997</v>
      </c>
      <c r="E401" s="3">
        <v>1.05</v>
      </c>
      <c r="F401" s="3">
        <v>0.91</v>
      </c>
      <c r="G401" s="3">
        <v>1.52</v>
      </c>
      <c r="J401">
        <v>17.886800000000001</v>
      </c>
      <c r="K401">
        <v>17.689</v>
      </c>
      <c r="L401">
        <v>17.865100000000002</v>
      </c>
      <c r="M401" t="s">
        <v>731</v>
      </c>
      <c r="O401">
        <v>14.471399999999999</v>
      </c>
      <c r="P401">
        <v>17.602799999999998</v>
      </c>
      <c r="Q401">
        <v>16.204599999999999</v>
      </c>
      <c r="R401" t="s">
        <v>972</v>
      </c>
      <c r="U401">
        <v>13.8759</v>
      </c>
      <c r="V401">
        <v>13.461399999999999</v>
      </c>
      <c r="W401">
        <v>13.047000000000001</v>
      </c>
      <c r="X401" t="s">
        <v>965</v>
      </c>
    </row>
    <row r="402" spans="1:24" x14ac:dyDescent="0.35">
      <c r="A402" s="3">
        <v>4.17</v>
      </c>
      <c r="B402" s="3">
        <v>0.68</v>
      </c>
      <c r="C402" s="3">
        <v>1.06</v>
      </c>
      <c r="D402" s="3">
        <v>2.4900000000000002</v>
      </c>
      <c r="E402" s="3">
        <v>2.68</v>
      </c>
      <c r="F402" s="3">
        <v>1.46</v>
      </c>
      <c r="G402" s="3">
        <v>4.3</v>
      </c>
      <c r="J402">
        <v>13.9397</v>
      </c>
      <c r="K402">
        <v>14.2446</v>
      </c>
      <c r="L402">
        <v>15.4848</v>
      </c>
      <c r="M402" t="s">
        <v>733</v>
      </c>
      <c r="O402">
        <v>13.9923</v>
      </c>
      <c r="P402">
        <v>15.594099999999999</v>
      </c>
      <c r="Q402">
        <v>14.8376</v>
      </c>
      <c r="R402" t="s">
        <v>1164</v>
      </c>
      <c r="U402">
        <v>16.1554</v>
      </c>
      <c r="V402">
        <v>16.7835</v>
      </c>
      <c r="W402">
        <v>17.917200000000001</v>
      </c>
      <c r="X402" t="s">
        <v>649</v>
      </c>
    </row>
    <row r="403" spans="1:24" x14ac:dyDescent="0.35">
      <c r="A403" s="3">
        <v>5.61</v>
      </c>
      <c r="B403" s="3">
        <v>0.36</v>
      </c>
      <c r="C403" s="3">
        <v>2.2599999999999998</v>
      </c>
      <c r="D403" s="3">
        <v>3.55</v>
      </c>
      <c r="E403" s="3">
        <v>2.42</v>
      </c>
      <c r="F403" s="3">
        <v>0.79</v>
      </c>
      <c r="G403" s="3">
        <v>3.98</v>
      </c>
      <c r="J403">
        <v>18.035499999999999</v>
      </c>
      <c r="K403">
        <v>12.829800000000001</v>
      </c>
      <c r="L403">
        <v>16.119</v>
      </c>
      <c r="M403" t="s">
        <v>734</v>
      </c>
      <c r="O403">
        <v>15.976000000000001</v>
      </c>
      <c r="P403">
        <v>17.311699999999998</v>
      </c>
      <c r="Q403">
        <v>17.158799999999999</v>
      </c>
      <c r="R403" t="s">
        <v>661</v>
      </c>
      <c r="U403">
        <v>17.950900000000001</v>
      </c>
      <c r="V403">
        <v>19.094899999999999</v>
      </c>
      <c r="W403">
        <v>17.357500000000002</v>
      </c>
      <c r="X403" t="s">
        <v>651</v>
      </c>
    </row>
    <row r="404" spans="1:24" x14ac:dyDescent="0.35">
      <c r="A404" s="3">
        <v>3.26</v>
      </c>
      <c r="B404" s="3">
        <v>0.78</v>
      </c>
      <c r="C404" s="3">
        <v>0.78</v>
      </c>
      <c r="D404" s="3">
        <v>3.33</v>
      </c>
      <c r="E404" s="3">
        <v>4.17</v>
      </c>
      <c r="F404" s="3">
        <v>0.26</v>
      </c>
      <c r="G404" s="3">
        <v>1.38</v>
      </c>
      <c r="J404">
        <v>18.696899999999999</v>
      </c>
      <c r="K404">
        <v>17.540600000000001</v>
      </c>
      <c r="L404">
        <v>17.392700000000001</v>
      </c>
      <c r="M404" t="s">
        <v>736</v>
      </c>
      <c r="O404">
        <v>14.930400000000001</v>
      </c>
      <c r="P404">
        <v>15.581899999999999</v>
      </c>
      <c r="Q404">
        <v>14.3642</v>
      </c>
      <c r="R404" t="s">
        <v>974</v>
      </c>
      <c r="U404">
        <v>16.3842</v>
      </c>
      <c r="V404">
        <v>16.911899999999999</v>
      </c>
      <c r="W404">
        <v>16.487200000000001</v>
      </c>
      <c r="X404" t="s">
        <v>653</v>
      </c>
    </row>
    <row r="405" spans="1:24" x14ac:dyDescent="0.35">
      <c r="A405" s="3">
        <v>1.0900000000000001</v>
      </c>
      <c r="B405" s="3">
        <v>1.98</v>
      </c>
      <c r="C405" s="3">
        <v>0.96</v>
      </c>
      <c r="D405" s="3">
        <v>1.72</v>
      </c>
      <c r="E405" s="3">
        <v>0.36</v>
      </c>
      <c r="F405" s="3">
        <v>0.9</v>
      </c>
      <c r="G405" s="3">
        <v>1.42</v>
      </c>
      <c r="J405">
        <v>13.989599999999999</v>
      </c>
      <c r="K405">
        <v>16.0733</v>
      </c>
      <c r="L405">
        <v>16.427299999999999</v>
      </c>
      <c r="M405" t="s">
        <v>737</v>
      </c>
      <c r="O405">
        <v>14.8171</v>
      </c>
      <c r="P405">
        <v>13.8962</v>
      </c>
      <c r="Q405">
        <v>15.3347</v>
      </c>
      <c r="R405" t="s">
        <v>666</v>
      </c>
      <c r="U405">
        <v>17.361999999999998</v>
      </c>
      <c r="V405">
        <v>16.7849</v>
      </c>
      <c r="W405">
        <v>17.197800000000001</v>
      </c>
      <c r="X405" t="s">
        <v>657</v>
      </c>
    </row>
    <row r="406" spans="1:24" x14ac:dyDescent="0.35">
      <c r="A406" s="3">
        <v>2.72</v>
      </c>
      <c r="B406" s="3">
        <v>2.2400000000000002</v>
      </c>
      <c r="C406" s="3">
        <v>1.28</v>
      </c>
      <c r="D406" s="3">
        <v>1.44</v>
      </c>
      <c r="E406" s="3">
        <v>0.05</v>
      </c>
      <c r="F406" s="3">
        <v>2.0499999999999998</v>
      </c>
      <c r="G406" s="3">
        <v>4.87</v>
      </c>
      <c r="J406">
        <v>15.904400000000001</v>
      </c>
      <c r="K406">
        <v>16.784300000000002</v>
      </c>
      <c r="L406">
        <v>16.915900000000001</v>
      </c>
      <c r="M406" t="s">
        <v>739</v>
      </c>
      <c r="O406">
        <v>16.052199999999999</v>
      </c>
      <c r="P406">
        <v>16.367100000000001</v>
      </c>
      <c r="Q406">
        <v>16.6297</v>
      </c>
      <c r="R406" t="s">
        <v>667</v>
      </c>
      <c r="U406">
        <v>16.085000000000001</v>
      </c>
      <c r="V406">
        <v>14.873200000000001</v>
      </c>
      <c r="W406">
        <v>16.741900000000001</v>
      </c>
      <c r="X406" t="s">
        <v>1161</v>
      </c>
    </row>
    <row r="407" spans="1:24" x14ac:dyDescent="0.35">
      <c r="A407" s="3">
        <v>1.93</v>
      </c>
      <c r="B407" s="3">
        <v>1.21</v>
      </c>
      <c r="C407" s="3">
        <v>0.16</v>
      </c>
      <c r="D407" s="3">
        <v>7.06</v>
      </c>
      <c r="E407" s="3">
        <v>3.26</v>
      </c>
      <c r="F407" s="3">
        <v>1.1499999999999999</v>
      </c>
      <c r="G407" s="3">
        <v>5.58</v>
      </c>
      <c r="J407">
        <v>13.0626</v>
      </c>
      <c r="K407">
        <v>18.385999999999999</v>
      </c>
      <c r="L407">
        <v>19.1097</v>
      </c>
      <c r="M407" t="s">
        <v>741</v>
      </c>
      <c r="O407">
        <v>13.353400000000001</v>
      </c>
      <c r="P407">
        <v>17.3325</v>
      </c>
      <c r="Q407">
        <v>15.047800000000001</v>
      </c>
      <c r="R407" t="s">
        <v>668</v>
      </c>
      <c r="U407">
        <v>15.98</v>
      </c>
      <c r="V407">
        <v>14.5204</v>
      </c>
      <c r="W407">
        <v>16.6145</v>
      </c>
      <c r="X407" t="s">
        <v>659</v>
      </c>
    </row>
    <row r="408" spans="1:24" x14ac:dyDescent="0.35">
      <c r="A408" s="3">
        <v>0.66</v>
      </c>
      <c r="B408" s="3">
        <v>1</v>
      </c>
      <c r="C408" s="3">
        <v>0.79</v>
      </c>
      <c r="D408" s="3">
        <v>3.98</v>
      </c>
      <c r="E408" s="3"/>
      <c r="F408" s="3">
        <v>0.63</v>
      </c>
      <c r="G408" s="3">
        <v>4.47</v>
      </c>
      <c r="J408">
        <v>13.35</v>
      </c>
      <c r="K408">
        <v>15.162000000000001</v>
      </c>
      <c r="L408">
        <v>15.3637</v>
      </c>
      <c r="M408" t="s">
        <v>743</v>
      </c>
      <c r="O408">
        <v>16.380800000000001</v>
      </c>
      <c r="P408">
        <v>14.958600000000001</v>
      </c>
      <c r="Q408">
        <v>15.2264</v>
      </c>
      <c r="R408" t="s">
        <v>672</v>
      </c>
      <c r="U408">
        <v>16.622699999999998</v>
      </c>
      <c r="V408">
        <v>15.3452</v>
      </c>
      <c r="W408">
        <v>17.069500000000001</v>
      </c>
      <c r="X408" t="s">
        <v>968</v>
      </c>
    </row>
    <row r="409" spans="1:24" x14ac:dyDescent="0.35">
      <c r="A409" s="3">
        <v>1.86</v>
      </c>
      <c r="B409" s="3">
        <v>3.93</v>
      </c>
      <c r="C409" s="3">
        <v>1.48</v>
      </c>
      <c r="D409" s="3">
        <v>1.17</v>
      </c>
      <c r="E409" s="3"/>
      <c r="F409" s="3">
        <v>1.61</v>
      </c>
      <c r="G409" s="3">
        <v>5.05</v>
      </c>
      <c r="J409">
        <v>13.929600000000001</v>
      </c>
      <c r="K409">
        <v>15.4475</v>
      </c>
      <c r="L409">
        <v>14.884</v>
      </c>
      <c r="M409" t="s">
        <v>745</v>
      </c>
      <c r="O409">
        <v>14.190099999999999</v>
      </c>
      <c r="P409">
        <v>14.8986</v>
      </c>
      <c r="Q409">
        <v>15.2502</v>
      </c>
      <c r="R409" t="s">
        <v>675</v>
      </c>
      <c r="U409">
        <v>13.8569</v>
      </c>
      <c r="V409">
        <v>13.0802</v>
      </c>
      <c r="W409">
        <v>14.7982</v>
      </c>
      <c r="X409" t="s">
        <v>970</v>
      </c>
    </row>
    <row r="410" spans="1:24" x14ac:dyDescent="0.35">
      <c r="A410" s="3">
        <v>4.6500000000000004</v>
      </c>
      <c r="B410" s="3">
        <v>2.93</v>
      </c>
      <c r="C410" s="3">
        <v>5.24</v>
      </c>
      <c r="D410" s="3">
        <v>1.44</v>
      </c>
      <c r="E410" s="3"/>
      <c r="F410" s="3">
        <v>1.57</v>
      </c>
      <c r="G410" s="3">
        <v>4.26</v>
      </c>
      <c r="J410">
        <v>13.7072</v>
      </c>
      <c r="K410">
        <v>14.829000000000001</v>
      </c>
      <c r="L410">
        <v>13.510300000000001</v>
      </c>
      <c r="M410" t="s">
        <v>747</v>
      </c>
      <c r="O410">
        <v>13.1851</v>
      </c>
      <c r="P410">
        <v>16.085000000000001</v>
      </c>
      <c r="Q410">
        <v>15.6274</v>
      </c>
      <c r="R410" t="s">
        <v>676</v>
      </c>
      <c r="U410">
        <v>16.688099999999999</v>
      </c>
      <c r="V410">
        <v>15.3805</v>
      </c>
      <c r="W410">
        <v>16.981100000000001</v>
      </c>
      <c r="X410" t="s">
        <v>972</v>
      </c>
    </row>
    <row r="411" spans="1:24" x14ac:dyDescent="0.35">
      <c r="A411" s="3">
        <v>0.57999999999999996</v>
      </c>
      <c r="B411" s="3">
        <v>0.96</v>
      </c>
      <c r="C411" s="3">
        <v>4.84</v>
      </c>
      <c r="D411" s="3">
        <v>1.43</v>
      </c>
      <c r="E411" s="3"/>
      <c r="F411" s="3">
        <v>0.89</v>
      </c>
      <c r="G411" s="3">
        <v>4.63</v>
      </c>
      <c r="J411">
        <v>15.9336</v>
      </c>
      <c r="K411">
        <v>15.7447</v>
      </c>
      <c r="L411">
        <v>15.948499999999999</v>
      </c>
      <c r="M411" t="s">
        <v>749</v>
      </c>
      <c r="O411">
        <v>14.2357</v>
      </c>
      <c r="P411">
        <v>14.0428</v>
      </c>
      <c r="Q411">
        <v>13.645799999999999</v>
      </c>
      <c r="R411" t="s">
        <v>976</v>
      </c>
      <c r="U411">
        <v>16.627300000000002</v>
      </c>
      <c r="V411">
        <v>15.1921</v>
      </c>
      <c r="W411">
        <v>16.907399999999999</v>
      </c>
      <c r="X411" t="s">
        <v>1163</v>
      </c>
    </row>
    <row r="412" spans="1:24" x14ac:dyDescent="0.35">
      <c r="A412" s="3">
        <v>1.5</v>
      </c>
      <c r="B412" s="3">
        <v>1.75</v>
      </c>
      <c r="C412" s="3">
        <v>1.97</v>
      </c>
      <c r="D412" s="3">
        <v>1.07</v>
      </c>
      <c r="E412" s="3"/>
      <c r="F412" s="3">
        <v>0.81</v>
      </c>
      <c r="G412" s="3">
        <v>2.5099999999999998</v>
      </c>
      <c r="J412">
        <v>14.549899999999999</v>
      </c>
      <c r="K412">
        <v>14.2455</v>
      </c>
      <c r="L412">
        <v>14.6793</v>
      </c>
      <c r="M412" t="s">
        <v>751</v>
      </c>
      <c r="O412">
        <v>19.764299999999999</v>
      </c>
      <c r="P412">
        <v>19.505700000000001</v>
      </c>
      <c r="Q412">
        <v>20.021999999999998</v>
      </c>
      <c r="R412" t="s">
        <v>677</v>
      </c>
      <c r="U412">
        <v>15.688000000000001</v>
      </c>
      <c r="V412">
        <v>14.843</v>
      </c>
      <c r="W412">
        <v>15.632899999999999</v>
      </c>
      <c r="X412" t="s">
        <v>1164</v>
      </c>
    </row>
    <row r="413" spans="1:24" x14ac:dyDescent="0.35">
      <c r="A413" s="3">
        <v>3.37</v>
      </c>
      <c r="B413" s="3">
        <v>1.38</v>
      </c>
      <c r="C413" s="3">
        <v>2.7</v>
      </c>
      <c r="D413" s="3">
        <v>2.15</v>
      </c>
      <c r="E413" s="3"/>
      <c r="F413" s="3">
        <v>1.1200000000000001</v>
      </c>
      <c r="G413" s="3">
        <v>3.45</v>
      </c>
      <c r="J413">
        <v>13.485200000000001</v>
      </c>
      <c r="K413">
        <v>14.280200000000001</v>
      </c>
      <c r="L413">
        <v>15.2774</v>
      </c>
      <c r="M413" t="s">
        <v>752</v>
      </c>
      <c r="O413">
        <v>20.296900000000001</v>
      </c>
      <c r="P413">
        <v>20.070499999999999</v>
      </c>
      <c r="Q413">
        <v>19.297799999999999</v>
      </c>
      <c r="R413" t="s">
        <v>679</v>
      </c>
      <c r="U413">
        <v>16.087800000000001</v>
      </c>
      <c r="V413">
        <v>14.8194</v>
      </c>
      <c r="W413">
        <v>15.7494</v>
      </c>
      <c r="X413" t="s">
        <v>661</v>
      </c>
    </row>
    <row r="414" spans="1:24" x14ac:dyDescent="0.35">
      <c r="A414" s="3">
        <v>2.42</v>
      </c>
      <c r="B414" s="3">
        <v>1.55</v>
      </c>
      <c r="C414" s="3">
        <v>1.6</v>
      </c>
      <c r="D414" s="3">
        <v>2.94</v>
      </c>
      <c r="E414" s="3"/>
      <c r="F414" s="3">
        <v>0.84</v>
      </c>
      <c r="G414" s="3">
        <v>1.66</v>
      </c>
      <c r="J414">
        <v>13.838200000000001</v>
      </c>
      <c r="K414">
        <v>14.783099999999999</v>
      </c>
      <c r="L414">
        <v>15.5161</v>
      </c>
      <c r="M414" t="s">
        <v>754</v>
      </c>
      <c r="O414">
        <v>17.561199999999999</v>
      </c>
      <c r="P414">
        <v>17.372399999999999</v>
      </c>
      <c r="Q414">
        <v>18.566099999999999</v>
      </c>
      <c r="R414" t="s">
        <v>680</v>
      </c>
      <c r="U414">
        <v>14.3132</v>
      </c>
      <c r="V414">
        <v>14.7965</v>
      </c>
      <c r="W414">
        <v>13.4147</v>
      </c>
      <c r="X414" t="s">
        <v>662</v>
      </c>
    </row>
    <row r="415" spans="1:24" x14ac:dyDescent="0.35">
      <c r="A415" s="3">
        <v>1.2</v>
      </c>
      <c r="B415" s="3">
        <v>2.73</v>
      </c>
      <c r="C415" s="3">
        <v>2.91</v>
      </c>
      <c r="D415" s="3">
        <v>4.22</v>
      </c>
      <c r="E415" s="3"/>
      <c r="F415" s="3">
        <v>1.04</v>
      </c>
      <c r="G415" s="3">
        <v>3.85</v>
      </c>
      <c r="J415">
        <v>18.265899999999998</v>
      </c>
      <c r="K415">
        <v>17.737400000000001</v>
      </c>
      <c r="L415">
        <v>17.9663</v>
      </c>
      <c r="M415" t="s">
        <v>755</v>
      </c>
      <c r="O415">
        <v>14.714499999999999</v>
      </c>
      <c r="P415">
        <v>17.008600000000001</v>
      </c>
      <c r="Q415">
        <v>18.506399999999999</v>
      </c>
      <c r="R415" t="s">
        <v>682</v>
      </c>
      <c r="U415">
        <v>14.3718</v>
      </c>
      <c r="V415">
        <v>14.7559</v>
      </c>
      <c r="W415">
        <v>13.454599999999999</v>
      </c>
      <c r="X415" t="s">
        <v>666</v>
      </c>
    </row>
    <row r="416" spans="1:24" x14ac:dyDescent="0.35">
      <c r="A416" s="3">
        <v>0.88</v>
      </c>
      <c r="B416" s="3">
        <v>0.45</v>
      </c>
      <c r="C416" s="3">
        <v>0.72</v>
      </c>
      <c r="D416" s="3">
        <v>1.04</v>
      </c>
      <c r="E416" s="3"/>
      <c r="F416" s="3">
        <v>1.79</v>
      </c>
      <c r="G416" s="3">
        <v>3.3</v>
      </c>
      <c r="J416">
        <v>14.4381</v>
      </c>
      <c r="K416">
        <v>15.129899999999999</v>
      </c>
      <c r="L416">
        <v>15.398</v>
      </c>
      <c r="M416" t="s">
        <v>756</v>
      </c>
      <c r="O416">
        <v>16.836500000000001</v>
      </c>
      <c r="P416">
        <v>16.4269</v>
      </c>
      <c r="Q416">
        <v>16.7225</v>
      </c>
      <c r="R416" t="s">
        <v>977</v>
      </c>
      <c r="U416">
        <v>16.547999999999998</v>
      </c>
      <c r="V416">
        <v>15.6114</v>
      </c>
      <c r="W416">
        <v>16.888200000000001</v>
      </c>
      <c r="X416" t="s">
        <v>668</v>
      </c>
    </row>
    <row r="417" spans="1:24" x14ac:dyDescent="0.35">
      <c r="A417" s="3">
        <v>0.36</v>
      </c>
      <c r="B417" s="3">
        <v>2.76</v>
      </c>
      <c r="C417" s="3">
        <v>2.17</v>
      </c>
      <c r="D417" s="3">
        <v>2.13</v>
      </c>
      <c r="E417" s="3"/>
      <c r="F417" s="3">
        <v>0.17</v>
      </c>
      <c r="G417" s="3">
        <v>0.27</v>
      </c>
      <c r="J417">
        <v>14.3528</v>
      </c>
      <c r="K417">
        <v>16.759</v>
      </c>
      <c r="L417">
        <v>16.878900000000002</v>
      </c>
      <c r="M417" t="s">
        <v>757</v>
      </c>
      <c r="O417">
        <v>17.6418</v>
      </c>
      <c r="P417">
        <v>17.754899999999999</v>
      </c>
      <c r="Q417">
        <v>16.915600000000001</v>
      </c>
      <c r="R417" t="s">
        <v>684</v>
      </c>
      <c r="U417">
        <v>16.214400000000001</v>
      </c>
      <c r="V417">
        <v>16.293800000000001</v>
      </c>
      <c r="W417">
        <v>16.191099999999999</v>
      </c>
      <c r="X417" t="s">
        <v>670</v>
      </c>
    </row>
    <row r="418" spans="1:24" x14ac:dyDescent="0.35">
      <c r="A418" s="3">
        <v>3.51</v>
      </c>
      <c r="B418" s="3">
        <v>0.94</v>
      </c>
      <c r="C418" s="3">
        <v>3.7</v>
      </c>
      <c r="D418" s="3">
        <v>3.79</v>
      </c>
      <c r="E418" s="3"/>
      <c r="F418" s="3">
        <v>0.68</v>
      </c>
      <c r="G418" s="3">
        <v>1.95</v>
      </c>
      <c r="J418">
        <v>14.2347</v>
      </c>
      <c r="K418">
        <v>14.234999999999999</v>
      </c>
      <c r="L418">
        <v>15.270099999999999</v>
      </c>
      <c r="M418" t="s">
        <v>759</v>
      </c>
      <c r="O418">
        <v>15.2684</v>
      </c>
      <c r="P418">
        <v>16.196400000000001</v>
      </c>
      <c r="Q418">
        <v>16.745799999999999</v>
      </c>
      <c r="R418" t="s">
        <v>1165</v>
      </c>
      <c r="U418">
        <v>15.446199999999999</v>
      </c>
      <c r="V418">
        <v>15.221299999999999</v>
      </c>
      <c r="W418">
        <v>14.7378</v>
      </c>
      <c r="X418" t="s">
        <v>672</v>
      </c>
    </row>
    <row r="419" spans="1:24" x14ac:dyDescent="0.35">
      <c r="A419" s="3">
        <v>5.29</v>
      </c>
      <c r="B419" s="3">
        <v>2.71</v>
      </c>
      <c r="C419" s="3">
        <v>0.17</v>
      </c>
      <c r="D419" s="3">
        <v>2.2999999999999998</v>
      </c>
      <c r="E419" s="3"/>
      <c r="F419" s="3">
        <v>0.47</v>
      </c>
      <c r="G419" s="3">
        <v>0.79</v>
      </c>
      <c r="J419">
        <v>14.985900000000001</v>
      </c>
      <c r="K419">
        <v>20.434100000000001</v>
      </c>
      <c r="L419">
        <v>18.379799999999999</v>
      </c>
      <c r="M419" t="s">
        <v>761</v>
      </c>
      <c r="O419">
        <v>13.3597</v>
      </c>
      <c r="P419">
        <v>14.147</v>
      </c>
      <c r="Q419">
        <v>14.8125</v>
      </c>
      <c r="R419" t="s">
        <v>980</v>
      </c>
      <c r="U419">
        <v>16.339700000000001</v>
      </c>
      <c r="V419">
        <v>16.339500000000001</v>
      </c>
      <c r="W419">
        <v>16.0672</v>
      </c>
      <c r="X419" t="s">
        <v>676</v>
      </c>
    </row>
    <row r="420" spans="1:24" x14ac:dyDescent="0.35">
      <c r="A420" s="3">
        <v>1.0900000000000001</v>
      </c>
      <c r="B420" s="3">
        <v>2.17</v>
      </c>
      <c r="C420" s="3">
        <v>2.2999999999999998</v>
      </c>
      <c r="D420" s="3">
        <v>1.5</v>
      </c>
      <c r="E420" s="3"/>
      <c r="F420" s="3">
        <v>1.46</v>
      </c>
      <c r="G420" s="3">
        <v>2.54</v>
      </c>
      <c r="J420">
        <v>16.904699999999998</v>
      </c>
      <c r="K420">
        <v>16.712800000000001</v>
      </c>
      <c r="L420">
        <v>17.163799999999998</v>
      </c>
      <c r="M420" t="s">
        <v>762</v>
      </c>
      <c r="O420">
        <v>14.9679</v>
      </c>
      <c r="P420">
        <v>14.5944</v>
      </c>
      <c r="Q420">
        <v>15.1271</v>
      </c>
      <c r="R420" t="s">
        <v>1166</v>
      </c>
      <c r="U420">
        <v>16.403300000000002</v>
      </c>
      <c r="V420">
        <v>15.9176</v>
      </c>
      <c r="W420">
        <v>16.938700000000001</v>
      </c>
      <c r="X420" t="s">
        <v>976</v>
      </c>
    </row>
    <row r="421" spans="1:24" x14ac:dyDescent="0.35">
      <c r="A421" s="3">
        <v>2.23</v>
      </c>
      <c r="B421" s="3">
        <v>0.34</v>
      </c>
      <c r="C421" s="3">
        <v>2.87</v>
      </c>
      <c r="D421" s="3">
        <v>1.41</v>
      </c>
      <c r="E421" s="3"/>
      <c r="F421" s="3">
        <v>1.59</v>
      </c>
      <c r="G421" s="3">
        <v>0.94</v>
      </c>
      <c r="J421">
        <v>14.925599999999999</v>
      </c>
      <c r="K421">
        <v>15.3017</v>
      </c>
      <c r="L421">
        <v>15.760400000000001</v>
      </c>
      <c r="M421" t="s">
        <v>764</v>
      </c>
      <c r="O421">
        <v>13.2828</v>
      </c>
      <c r="P421">
        <v>15.473699999999999</v>
      </c>
      <c r="Q421">
        <v>15.915699999999999</v>
      </c>
      <c r="R421" t="s">
        <v>686</v>
      </c>
      <c r="U421">
        <v>19.642399999999999</v>
      </c>
      <c r="V421">
        <v>19.994399999999999</v>
      </c>
      <c r="W421">
        <v>19.570699999999999</v>
      </c>
      <c r="X421" t="s">
        <v>677</v>
      </c>
    </row>
    <row r="422" spans="1:24" x14ac:dyDescent="0.35">
      <c r="A422" s="3">
        <v>1.5</v>
      </c>
      <c r="B422" s="3">
        <v>1.56</v>
      </c>
      <c r="C422" s="3">
        <v>1.24</v>
      </c>
      <c r="D422" s="3">
        <v>1.28</v>
      </c>
      <c r="E422" s="3"/>
      <c r="F422" s="3">
        <v>0.5</v>
      </c>
      <c r="G422" s="3">
        <v>2.65</v>
      </c>
      <c r="J422">
        <v>14.307600000000001</v>
      </c>
      <c r="K422">
        <v>14.183</v>
      </c>
      <c r="L422">
        <v>14.691000000000001</v>
      </c>
      <c r="M422" t="s">
        <v>765</v>
      </c>
      <c r="O422">
        <v>13.962199999999999</v>
      </c>
      <c r="P422">
        <v>19.235399999999998</v>
      </c>
      <c r="Q422">
        <v>19.7348</v>
      </c>
      <c r="R422" t="s">
        <v>688</v>
      </c>
      <c r="U422">
        <v>17.920400000000001</v>
      </c>
      <c r="V422">
        <v>17.020700000000001</v>
      </c>
      <c r="W422">
        <v>18.087299999999999</v>
      </c>
      <c r="X422" t="s">
        <v>679</v>
      </c>
    </row>
    <row r="423" spans="1:24" x14ac:dyDescent="0.35">
      <c r="A423" s="3">
        <v>1.39</v>
      </c>
      <c r="B423" s="3">
        <v>0.55000000000000004</v>
      </c>
      <c r="C423" s="3">
        <v>0.53</v>
      </c>
      <c r="D423" s="3">
        <v>2.08</v>
      </c>
      <c r="E423" s="3"/>
      <c r="F423" s="3">
        <v>0.1</v>
      </c>
      <c r="G423" s="3">
        <v>7.11</v>
      </c>
      <c r="J423">
        <v>14.1355</v>
      </c>
      <c r="K423">
        <v>13.743499999999999</v>
      </c>
      <c r="L423">
        <v>14.176299999999999</v>
      </c>
      <c r="M423" t="s">
        <v>767</v>
      </c>
      <c r="O423">
        <v>15.4968</v>
      </c>
      <c r="P423">
        <v>14.8652</v>
      </c>
      <c r="Q423">
        <v>13.735200000000001</v>
      </c>
      <c r="R423" t="s">
        <v>1169</v>
      </c>
      <c r="U423">
        <v>17.102799999999998</v>
      </c>
      <c r="V423">
        <v>19.2349</v>
      </c>
      <c r="W423">
        <v>20.340699999999998</v>
      </c>
      <c r="X423" t="s">
        <v>680</v>
      </c>
    </row>
    <row r="424" spans="1:24" x14ac:dyDescent="0.35">
      <c r="A424" s="3">
        <v>0.45</v>
      </c>
      <c r="B424" s="3">
        <v>1.98</v>
      </c>
      <c r="C424" s="3">
        <v>2.0699999999999998</v>
      </c>
      <c r="D424" s="3">
        <v>0.56999999999999995</v>
      </c>
      <c r="E424" s="3"/>
      <c r="F424" s="3">
        <v>0.7</v>
      </c>
      <c r="G424" s="3">
        <v>4.9000000000000004</v>
      </c>
      <c r="J424">
        <v>20.9101</v>
      </c>
      <c r="K424">
        <v>20.891300000000001</v>
      </c>
      <c r="L424">
        <v>21.101199999999999</v>
      </c>
      <c r="M424" t="s">
        <v>768</v>
      </c>
      <c r="O424">
        <v>14.207100000000001</v>
      </c>
      <c r="P424">
        <v>16.055199999999999</v>
      </c>
      <c r="Q424">
        <v>15.873900000000001</v>
      </c>
      <c r="R424" t="s">
        <v>692</v>
      </c>
      <c r="U424">
        <v>16.393999999999998</v>
      </c>
      <c r="V424">
        <v>18.084599999999998</v>
      </c>
      <c r="W424">
        <v>13.5381</v>
      </c>
      <c r="X424" t="s">
        <v>682</v>
      </c>
    </row>
    <row r="425" spans="1:24" x14ac:dyDescent="0.35">
      <c r="A425" s="3">
        <v>1.36</v>
      </c>
      <c r="B425" s="3">
        <v>1.49</v>
      </c>
      <c r="C425" s="3">
        <v>1.06</v>
      </c>
      <c r="D425" s="3">
        <v>4.7300000000000004</v>
      </c>
      <c r="E425" s="3"/>
      <c r="F425" s="3">
        <v>0.92</v>
      </c>
      <c r="G425" s="3">
        <v>3.34</v>
      </c>
      <c r="J425">
        <v>14.3695</v>
      </c>
      <c r="K425">
        <v>14.2296</v>
      </c>
      <c r="L425">
        <v>14.622199999999999</v>
      </c>
      <c r="M425" t="s">
        <v>769</v>
      </c>
      <c r="O425">
        <v>17.0182</v>
      </c>
      <c r="P425">
        <v>16.984400000000001</v>
      </c>
      <c r="Q425">
        <v>15.3521</v>
      </c>
      <c r="R425" t="s">
        <v>1172</v>
      </c>
      <c r="U425">
        <v>16.418900000000001</v>
      </c>
      <c r="V425">
        <v>15.462899999999999</v>
      </c>
      <c r="W425">
        <v>16.736599999999999</v>
      </c>
      <c r="X425" t="s">
        <v>977</v>
      </c>
    </row>
    <row r="426" spans="1:24" x14ac:dyDescent="0.35">
      <c r="A426" s="3">
        <v>0.39</v>
      </c>
      <c r="B426" s="3">
        <v>2.31</v>
      </c>
      <c r="C426" s="3">
        <v>2.3199999999999998</v>
      </c>
      <c r="D426" s="3">
        <v>2.0299999999999998</v>
      </c>
      <c r="E426" s="3"/>
      <c r="F426" s="3">
        <v>0.68</v>
      </c>
      <c r="G426" s="3">
        <v>2.5499999999999998</v>
      </c>
      <c r="J426">
        <v>13.6654</v>
      </c>
      <c r="K426">
        <v>13.974299999999999</v>
      </c>
      <c r="L426">
        <v>14.084199999999999</v>
      </c>
      <c r="M426" t="s">
        <v>770</v>
      </c>
      <c r="O426">
        <v>19.689299999999999</v>
      </c>
      <c r="P426">
        <v>20.6234</v>
      </c>
      <c r="Q426">
        <v>20.482800000000001</v>
      </c>
      <c r="R426" t="s">
        <v>693</v>
      </c>
      <c r="U426">
        <v>13.886200000000001</v>
      </c>
      <c r="V426">
        <v>14.127000000000001</v>
      </c>
      <c r="W426">
        <v>14.8658</v>
      </c>
      <c r="X426" t="s">
        <v>684</v>
      </c>
    </row>
    <row r="427" spans="1:24" x14ac:dyDescent="0.35">
      <c r="A427" s="3">
        <v>0.28000000000000003</v>
      </c>
      <c r="B427" s="3">
        <v>2.88</v>
      </c>
      <c r="C427" s="3">
        <v>1.51</v>
      </c>
      <c r="D427" s="3">
        <v>2.2200000000000002</v>
      </c>
      <c r="E427" s="3"/>
      <c r="F427" s="3">
        <v>0.08</v>
      </c>
      <c r="G427" s="3">
        <v>0.16</v>
      </c>
      <c r="J427">
        <v>12.2577</v>
      </c>
      <c r="K427">
        <v>15.813499999999999</v>
      </c>
      <c r="L427">
        <v>15.726699999999999</v>
      </c>
      <c r="M427" t="s">
        <v>771</v>
      </c>
      <c r="O427">
        <v>13.8292</v>
      </c>
      <c r="P427">
        <v>15.116899999999999</v>
      </c>
      <c r="Q427">
        <v>15.8032</v>
      </c>
      <c r="R427" t="s">
        <v>695</v>
      </c>
      <c r="U427">
        <v>15.192</v>
      </c>
      <c r="V427">
        <v>15.170400000000001</v>
      </c>
      <c r="W427">
        <v>15.228400000000001</v>
      </c>
      <c r="X427" t="s">
        <v>1165</v>
      </c>
    </row>
    <row r="428" spans="1:24" x14ac:dyDescent="0.35">
      <c r="A428" s="3">
        <v>1.38</v>
      </c>
      <c r="B428" s="3">
        <v>4.49</v>
      </c>
      <c r="C428" s="3">
        <v>4.71</v>
      </c>
      <c r="D428" s="3">
        <v>1.55</v>
      </c>
      <c r="E428" s="3"/>
      <c r="F428" s="3">
        <v>0.95</v>
      </c>
      <c r="G428" s="3">
        <v>1.7</v>
      </c>
      <c r="J428">
        <v>15.8561</v>
      </c>
      <c r="K428">
        <v>15.3302</v>
      </c>
      <c r="L428">
        <v>15.5961</v>
      </c>
      <c r="M428" t="s">
        <v>773</v>
      </c>
      <c r="O428">
        <v>14.985799999999999</v>
      </c>
      <c r="P428">
        <v>15.458299999999999</v>
      </c>
      <c r="Q428">
        <v>13.669499999999999</v>
      </c>
      <c r="R428" t="s">
        <v>697</v>
      </c>
      <c r="U428">
        <v>14.5021</v>
      </c>
      <c r="V428">
        <v>14.772399999999999</v>
      </c>
      <c r="W428">
        <v>15.115600000000001</v>
      </c>
      <c r="X428" t="s">
        <v>1166</v>
      </c>
    </row>
    <row r="429" spans="1:24" x14ac:dyDescent="0.35">
      <c r="A429" s="3">
        <v>2.64</v>
      </c>
      <c r="B429" s="3">
        <v>6.36</v>
      </c>
      <c r="C429" s="3">
        <v>0.75</v>
      </c>
      <c r="D429" s="3">
        <v>3.82</v>
      </c>
      <c r="E429" s="3"/>
      <c r="F429" s="3">
        <v>0.86</v>
      </c>
      <c r="G429" s="3">
        <v>1.21</v>
      </c>
      <c r="J429">
        <v>13.7972</v>
      </c>
      <c r="K429">
        <v>16.187799999999999</v>
      </c>
      <c r="L429">
        <v>17.066400000000002</v>
      </c>
      <c r="M429" t="s">
        <v>774</v>
      </c>
      <c r="O429">
        <v>13.9787</v>
      </c>
      <c r="P429">
        <v>14.565200000000001</v>
      </c>
      <c r="Q429">
        <v>15.7211</v>
      </c>
      <c r="R429" t="s">
        <v>1348</v>
      </c>
      <c r="U429">
        <v>15.711399999999999</v>
      </c>
      <c r="V429">
        <v>15.922599999999999</v>
      </c>
      <c r="W429">
        <v>16.1846</v>
      </c>
      <c r="X429" t="s">
        <v>686</v>
      </c>
    </row>
    <row r="430" spans="1:24" x14ac:dyDescent="0.35">
      <c r="A430" s="3">
        <v>1.71</v>
      </c>
      <c r="B430" s="3">
        <v>1.44</v>
      </c>
      <c r="C430" s="3">
        <v>2.5499999999999998</v>
      </c>
      <c r="D430" s="3">
        <v>2.29</v>
      </c>
      <c r="E430" s="3"/>
      <c r="F430" s="3">
        <v>0.83</v>
      </c>
      <c r="G430" s="3">
        <v>1.8</v>
      </c>
      <c r="J430">
        <v>13.4312</v>
      </c>
      <c r="K430">
        <v>17.076000000000001</v>
      </c>
      <c r="L430">
        <v>16.502800000000001</v>
      </c>
      <c r="M430" t="s">
        <v>776</v>
      </c>
      <c r="O430">
        <v>14.169499999999999</v>
      </c>
      <c r="P430">
        <v>16.274100000000001</v>
      </c>
      <c r="Q430">
        <v>15.5459</v>
      </c>
      <c r="R430" t="s">
        <v>698</v>
      </c>
      <c r="U430">
        <v>15.2127</v>
      </c>
      <c r="V430">
        <v>14.5647</v>
      </c>
      <c r="W430">
        <v>14.9932</v>
      </c>
      <c r="X430" t="s">
        <v>1168</v>
      </c>
    </row>
    <row r="431" spans="1:24" x14ac:dyDescent="0.35">
      <c r="A431" s="3">
        <v>2.57</v>
      </c>
      <c r="B431" s="3">
        <v>0.71</v>
      </c>
      <c r="C431" s="3">
        <v>0.44</v>
      </c>
      <c r="D431" s="3">
        <v>4</v>
      </c>
      <c r="E431" s="3"/>
      <c r="F431" s="3">
        <v>0.77</v>
      </c>
      <c r="G431" s="3">
        <v>1.52</v>
      </c>
      <c r="J431">
        <v>14.2042</v>
      </c>
      <c r="K431">
        <v>13.6302</v>
      </c>
      <c r="L431">
        <v>14.349500000000001</v>
      </c>
      <c r="M431" t="s">
        <v>777</v>
      </c>
      <c r="O431">
        <v>13.904400000000001</v>
      </c>
      <c r="P431">
        <v>15.333600000000001</v>
      </c>
      <c r="Q431">
        <v>14.153600000000001</v>
      </c>
      <c r="R431" t="s">
        <v>988</v>
      </c>
      <c r="U431">
        <v>18.9284</v>
      </c>
      <c r="V431">
        <v>18.8903</v>
      </c>
      <c r="W431">
        <v>18.305599999999998</v>
      </c>
      <c r="X431" t="s">
        <v>688</v>
      </c>
    </row>
    <row r="432" spans="1:24" x14ac:dyDescent="0.35">
      <c r="A432" s="3">
        <v>0.78</v>
      </c>
      <c r="B432" s="3">
        <v>4.99</v>
      </c>
      <c r="C432" s="3">
        <v>0.86</v>
      </c>
      <c r="D432" s="3">
        <v>0.15</v>
      </c>
      <c r="E432" s="3"/>
      <c r="F432" s="3">
        <v>1.02</v>
      </c>
      <c r="G432" s="3">
        <v>3.61</v>
      </c>
      <c r="J432">
        <v>13.9116</v>
      </c>
      <c r="K432">
        <v>16.400600000000001</v>
      </c>
      <c r="L432">
        <v>16.66</v>
      </c>
      <c r="M432" t="s">
        <v>779</v>
      </c>
      <c r="O432">
        <v>13.4537</v>
      </c>
      <c r="P432">
        <v>17.078800000000001</v>
      </c>
      <c r="Q432">
        <v>17.129300000000001</v>
      </c>
      <c r="R432" t="s">
        <v>990</v>
      </c>
      <c r="U432">
        <v>16.12</v>
      </c>
      <c r="V432">
        <v>15.4316</v>
      </c>
      <c r="W432">
        <v>16.857199999999999</v>
      </c>
      <c r="X432" t="s">
        <v>1169</v>
      </c>
    </row>
    <row r="433" spans="1:24" x14ac:dyDescent="0.35">
      <c r="A433" s="3">
        <v>5.58</v>
      </c>
      <c r="B433" s="3">
        <v>1.1100000000000001</v>
      </c>
      <c r="C433" s="3">
        <v>2.86</v>
      </c>
      <c r="D433" s="3">
        <v>2.27</v>
      </c>
      <c r="E433" s="3"/>
      <c r="F433" s="3">
        <v>1.78</v>
      </c>
      <c r="G433" s="3">
        <v>0.78</v>
      </c>
      <c r="J433">
        <v>14.117000000000001</v>
      </c>
      <c r="K433">
        <v>15.15</v>
      </c>
      <c r="L433">
        <v>16.189299999999999</v>
      </c>
      <c r="M433" t="s">
        <v>781</v>
      </c>
      <c r="O433">
        <v>16.2819</v>
      </c>
      <c r="P433">
        <v>16.3018</v>
      </c>
      <c r="Q433">
        <v>15.521000000000001</v>
      </c>
      <c r="R433" t="s">
        <v>1173</v>
      </c>
      <c r="U433">
        <v>14.7567</v>
      </c>
      <c r="V433">
        <v>14.989599999999999</v>
      </c>
      <c r="W433">
        <v>13.909700000000001</v>
      </c>
      <c r="X433" t="s">
        <v>690</v>
      </c>
    </row>
    <row r="434" spans="1:24" x14ac:dyDescent="0.35">
      <c r="A434" s="3">
        <v>0.06</v>
      </c>
      <c r="B434" s="3">
        <v>2.4500000000000002</v>
      </c>
      <c r="C434" s="3">
        <v>2.08</v>
      </c>
      <c r="D434" s="3">
        <v>2.6</v>
      </c>
      <c r="E434" s="3"/>
      <c r="F434" s="3">
        <v>1.72</v>
      </c>
      <c r="G434" s="3">
        <v>1.76</v>
      </c>
      <c r="J434">
        <v>14.4778</v>
      </c>
      <c r="K434">
        <v>13.7134</v>
      </c>
      <c r="L434">
        <v>13.697900000000001</v>
      </c>
      <c r="M434" t="s">
        <v>782</v>
      </c>
      <c r="O434">
        <v>13.836600000000001</v>
      </c>
      <c r="P434">
        <v>15.489100000000001</v>
      </c>
      <c r="Q434">
        <v>14.7042</v>
      </c>
      <c r="R434" t="s">
        <v>1174</v>
      </c>
      <c r="U434">
        <v>14.8682</v>
      </c>
      <c r="V434">
        <v>14.332700000000001</v>
      </c>
      <c r="W434">
        <v>14.892200000000001</v>
      </c>
      <c r="X434" t="s">
        <v>1171</v>
      </c>
    </row>
    <row r="435" spans="1:24" x14ac:dyDescent="0.35">
      <c r="A435" s="3">
        <v>0.42</v>
      </c>
      <c r="B435" s="3">
        <v>1.01</v>
      </c>
      <c r="C435" s="3">
        <v>1.98</v>
      </c>
      <c r="D435" s="3">
        <v>0.4</v>
      </c>
      <c r="E435" s="3"/>
      <c r="F435" s="3">
        <v>0.66</v>
      </c>
      <c r="G435" s="3">
        <v>0.4</v>
      </c>
      <c r="J435">
        <v>13.7379</v>
      </c>
      <c r="K435">
        <v>19.215699999999998</v>
      </c>
      <c r="L435">
        <v>19.055900000000001</v>
      </c>
      <c r="M435" t="s">
        <v>783</v>
      </c>
      <c r="O435">
        <v>18.373000000000001</v>
      </c>
      <c r="P435">
        <v>18.5061</v>
      </c>
      <c r="Q435">
        <v>18.332699999999999</v>
      </c>
      <c r="R435" t="s">
        <v>700</v>
      </c>
      <c r="U435">
        <v>14.488099999999999</v>
      </c>
      <c r="V435">
        <v>14.0745</v>
      </c>
      <c r="W435">
        <v>14.6058</v>
      </c>
      <c r="X435" t="s">
        <v>692</v>
      </c>
    </row>
    <row r="436" spans="1:24" x14ac:dyDescent="0.35">
      <c r="A436" s="3">
        <v>2.79</v>
      </c>
      <c r="B436" s="3">
        <v>1.83</v>
      </c>
      <c r="C436" s="3">
        <v>2.92</v>
      </c>
      <c r="D436" s="3">
        <v>0.59</v>
      </c>
      <c r="E436" s="3"/>
      <c r="F436" s="3">
        <v>0.67</v>
      </c>
      <c r="G436" s="3">
        <v>5.42</v>
      </c>
      <c r="J436">
        <v>15.1755</v>
      </c>
      <c r="K436">
        <v>16.617100000000001</v>
      </c>
      <c r="L436">
        <v>17.569700000000001</v>
      </c>
      <c r="M436" t="s">
        <v>785</v>
      </c>
      <c r="O436">
        <v>15.0816</v>
      </c>
      <c r="P436">
        <v>15.0329</v>
      </c>
      <c r="Q436">
        <v>14.8756</v>
      </c>
      <c r="R436" t="s">
        <v>702</v>
      </c>
      <c r="U436">
        <v>16.706399999999999</v>
      </c>
      <c r="V436">
        <v>14.9732</v>
      </c>
      <c r="W436">
        <v>16.942</v>
      </c>
      <c r="X436" t="s">
        <v>1172</v>
      </c>
    </row>
    <row r="437" spans="1:24" x14ac:dyDescent="0.35">
      <c r="A437" s="3">
        <v>4.41</v>
      </c>
      <c r="B437" s="3">
        <v>2.41</v>
      </c>
      <c r="C437" s="3">
        <v>1.7</v>
      </c>
      <c r="D437" s="3">
        <v>8.39</v>
      </c>
      <c r="E437" s="3"/>
      <c r="F437" s="3">
        <v>2.1800000000000002</v>
      </c>
      <c r="G437" s="3">
        <v>8.8800000000000008</v>
      </c>
      <c r="J437">
        <v>13.7666</v>
      </c>
      <c r="K437">
        <v>12.551600000000001</v>
      </c>
      <c r="L437">
        <v>13.708500000000001</v>
      </c>
      <c r="M437" t="s">
        <v>787</v>
      </c>
      <c r="O437">
        <v>14.0121</v>
      </c>
      <c r="P437">
        <v>15.484400000000001</v>
      </c>
      <c r="Q437">
        <v>13.086600000000001</v>
      </c>
      <c r="R437" t="s">
        <v>994</v>
      </c>
      <c r="U437">
        <v>14.808</v>
      </c>
      <c r="V437">
        <v>18.4253</v>
      </c>
      <c r="W437">
        <v>16.9361</v>
      </c>
      <c r="X437" t="s">
        <v>693</v>
      </c>
    </row>
    <row r="438" spans="1:24" x14ac:dyDescent="0.35">
      <c r="A438" s="3">
        <v>2.89</v>
      </c>
      <c r="B438" s="3">
        <v>4.84</v>
      </c>
      <c r="C438" s="3">
        <v>2.06</v>
      </c>
      <c r="D438" s="3">
        <v>0.25</v>
      </c>
      <c r="E438" s="3"/>
      <c r="F438" s="3">
        <v>0.56999999999999995</v>
      </c>
      <c r="G438" s="3">
        <v>3.95</v>
      </c>
      <c r="J438">
        <v>14.721500000000001</v>
      </c>
      <c r="K438">
        <v>14.0875</v>
      </c>
      <c r="L438">
        <v>14.9274</v>
      </c>
      <c r="M438" t="s">
        <v>789</v>
      </c>
      <c r="O438">
        <v>14.8613</v>
      </c>
      <c r="P438">
        <v>16.6752</v>
      </c>
      <c r="Q438">
        <v>16.5932</v>
      </c>
      <c r="R438" t="s">
        <v>706</v>
      </c>
      <c r="U438">
        <v>13.757300000000001</v>
      </c>
      <c r="V438">
        <v>14.8888</v>
      </c>
      <c r="W438">
        <v>13.881399999999999</v>
      </c>
      <c r="X438" t="s">
        <v>695</v>
      </c>
    </row>
    <row r="439" spans="1:24" x14ac:dyDescent="0.35">
      <c r="A439" s="3">
        <v>1.47</v>
      </c>
      <c r="B439" s="3">
        <v>1.88</v>
      </c>
      <c r="C439" s="3">
        <v>1.1200000000000001</v>
      </c>
      <c r="D439" s="3">
        <v>1.17</v>
      </c>
      <c r="E439" s="3"/>
      <c r="F439" s="3">
        <v>0.9</v>
      </c>
      <c r="G439" s="3">
        <v>3.35</v>
      </c>
      <c r="J439">
        <v>14.7475</v>
      </c>
      <c r="K439">
        <v>14.619</v>
      </c>
      <c r="L439">
        <v>14.244999999999999</v>
      </c>
      <c r="M439" t="s">
        <v>791</v>
      </c>
      <c r="O439">
        <v>14.9031</v>
      </c>
      <c r="P439">
        <v>15.3162</v>
      </c>
      <c r="Q439">
        <v>15.6774</v>
      </c>
      <c r="R439" t="s">
        <v>996</v>
      </c>
      <c r="U439">
        <v>14.1053</v>
      </c>
      <c r="V439">
        <v>13.1495</v>
      </c>
      <c r="W439">
        <v>15.0817</v>
      </c>
      <c r="X439" t="s">
        <v>697</v>
      </c>
    </row>
    <row r="440" spans="1:24" x14ac:dyDescent="0.35">
      <c r="A440" s="3">
        <v>7.06</v>
      </c>
      <c r="B440" s="3">
        <v>1.06</v>
      </c>
      <c r="C440" s="3">
        <v>2.99</v>
      </c>
      <c r="D440" s="3">
        <v>2.5099999999999998</v>
      </c>
      <c r="E440" s="3"/>
      <c r="F440" s="3">
        <v>2.38</v>
      </c>
      <c r="G440" s="3">
        <v>1.31</v>
      </c>
      <c r="J440">
        <v>17.702200000000001</v>
      </c>
      <c r="K440">
        <v>20.4803</v>
      </c>
      <c r="L440">
        <v>20.785599999999999</v>
      </c>
      <c r="M440" t="s">
        <v>792</v>
      </c>
      <c r="O440">
        <v>16.3047</v>
      </c>
      <c r="P440">
        <v>16.302199999999999</v>
      </c>
      <c r="Q440">
        <v>15.450100000000001</v>
      </c>
      <c r="R440" t="s">
        <v>997</v>
      </c>
      <c r="U440">
        <v>17.1601</v>
      </c>
      <c r="V440">
        <v>16.934799999999999</v>
      </c>
      <c r="W440">
        <v>16.619700000000002</v>
      </c>
      <c r="X440" t="s">
        <v>698</v>
      </c>
    </row>
    <row r="441" spans="1:24" x14ac:dyDescent="0.35">
      <c r="A441" s="3">
        <v>1.48</v>
      </c>
      <c r="B441" s="3">
        <v>1.52</v>
      </c>
      <c r="C441" s="3">
        <v>2.2799999999999998</v>
      </c>
      <c r="D441" s="3">
        <v>2.12</v>
      </c>
      <c r="E441" s="3"/>
      <c r="F441" s="3">
        <v>2.5099999999999998</v>
      </c>
      <c r="G441" s="3">
        <v>2.7</v>
      </c>
      <c r="J441">
        <v>13.273400000000001</v>
      </c>
      <c r="K441">
        <v>13.9329</v>
      </c>
      <c r="L441">
        <v>14.352499999999999</v>
      </c>
      <c r="M441" t="s">
        <v>794</v>
      </c>
      <c r="O441">
        <v>15.286099999999999</v>
      </c>
      <c r="P441">
        <v>14.9025</v>
      </c>
      <c r="Q441">
        <v>15.6968</v>
      </c>
      <c r="R441" t="s">
        <v>998</v>
      </c>
      <c r="U441">
        <v>16.9742</v>
      </c>
      <c r="V441">
        <v>15.923500000000001</v>
      </c>
      <c r="W441">
        <v>16.712199999999999</v>
      </c>
      <c r="X441" t="s">
        <v>988</v>
      </c>
    </row>
    <row r="442" spans="1:24" x14ac:dyDescent="0.35">
      <c r="A442" s="3">
        <v>0.35</v>
      </c>
      <c r="B442" s="3">
        <v>4.08</v>
      </c>
      <c r="C442" s="3">
        <v>1.1299999999999999</v>
      </c>
      <c r="D442" s="3">
        <v>2.93</v>
      </c>
      <c r="E442" s="3"/>
      <c r="F442" s="3">
        <v>0.41</v>
      </c>
      <c r="G442" s="3">
        <v>2.5499999999999998</v>
      </c>
      <c r="J442">
        <v>14.6381</v>
      </c>
      <c r="K442">
        <v>14.2529</v>
      </c>
      <c r="L442">
        <v>14.351599999999999</v>
      </c>
      <c r="M442" t="s">
        <v>796</v>
      </c>
      <c r="O442">
        <v>14.027799999999999</v>
      </c>
      <c r="P442">
        <v>15.877000000000001</v>
      </c>
      <c r="Q442">
        <v>16.835999999999999</v>
      </c>
      <c r="R442" t="s">
        <v>707</v>
      </c>
      <c r="U442">
        <v>15.272500000000001</v>
      </c>
      <c r="V442">
        <v>15.6875</v>
      </c>
      <c r="W442">
        <v>16.2501</v>
      </c>
      <c r="X442" t="s">
        <v>990</v>
      </c>
    </row>
    <row r="443" spans="1:24" x14ac:dyDescent="0.35">
      <c r="A443" s="3">
        <v>0.15</v>
      </c>
      <c r="B443" s="3">
        <v>0.36</v>
      </c>
      <c r="C443" s="3">
        <v>2.48</v>
      </c>
      <c r="D443" s="3">
        <v>2.13</v>
      </c>
      <c r="E443" s="3"/>
      <c r="F443" s="3">
        <v>1.06</v>
      </c>
      <c r="G443" s="3">
        <v>3.26</v>
      </c>
      <c r="J443">
        <v>13.3652</v>
      </c>
      <c r="K443">
        <v>17.480799999999999</v>
      </c>
      <c r="L443">
        <v>17.5337</v>
      </c>
      <c r="M443" t="s">
        <v>797</v>
      </c>
      <c r="O443">
        <v>19.210799999999999</v>
      </c>
      <c r="P443">
        <v>18.668399999999998</v>
      </c>
      <c r="Q443">
        <v>19.669</v>
      </c>
      <c r="R443" t="s">
        <v>708</v>
      </c>
      <c r="U443">
        <v>16.444900000000001</v>
      </c>
      <c r="V443">
        <v>15.3391</v>
      </c>
      <c r="W443">
        <v>16.459700000000002</v>
      </c>
      <c r="X443" t="s">
        <v>1173</v>
      </c>
    </row>
    <row r="444" spans="1:24" x14ac:dyDescent="0.35">
      <c r="A444" s="3">
        <v>0.83</v>
      </c>
      <c r="B444" s="3">
        <v>1.65</v>
      </c>
      <c r="C444" s="3">
        <v>2.17</v>
      </c>
      <c r="D444" s="3">
        <v>2.29</v>
      </c>
      <c r="E444" s="3"/>
      <c r="F444" s="3">
        <v>3.86</v>
      </c>
      <c r="G444" s="3">
        <v>4.2300000000000004</v>
      </c>
      <c r="J444">
        <v>14.148400000000001</v>
      </c>
      <c r="K444">
        <v>13.4354</v>
      </c>
      <c r="L444">
        <v>13.2143</v>
      </c>
      <c r="M444" t="s">
        <v>798</v>
      </c>
      <c r="O444">
        <v>16.5837</v>
      </c>
      <c r="P444">
        <v>16.099299999999999</v>
      </c>
      <c r="Q444">
        <v>15.681699999999999</v>
      </c>
      <c r="R444" t="s">
        <v>1181</v>
      </c>
      <c r="U444">
        <v>15.2637</v>
      </c>
      <c r="V444">
        <v>14.821300000000001</v>
      </c>
      <c r="W444">
        <v>13.786199999999999</v>
      </c>
      <c r="X444" t="s">
        <v>1174</v>
      </c>
    </row>
    <row r="445" spans="1:24" x14ac:dyDescent="0.35">
      <c r="A445" s="3">
        <v>1.54</v>
      </c>
      <c r="B445" s="3">
        <v>3.15</v>
      </c>
      <c r="C445" s="3">
        <v>3.13</v>
      </c>
      <c r="D445" s="3">
        <v>0.82</v>
      </c>
      <c r="E445" s="3"/>
      <c r="F445" s="3">
        <v>0.9</v>
      </c>
      <c r="G445" s="3">
        <v>0.84</v>
      </c>
      <c r="J445">
        <v>15.3843</v>
      </c>
      <c r="K445">
        <v>14.917299999999999</v>
      </c>
      <c r="L445">
        <v>13.279</v>
      </c>
      <c r="M445" t="s">
        <v>799</v>
      </c>
      <c r="O445">
        <v>19.2151</v>
      </c>
      <c r="P445">
        <v>18.899899999999999</v>
      </c>
      <c r="Q445">
        <v>18.8705</v>
      </c>
      <c r="R445" t="s">
        <v>709</v>
      </c>
      <c r="U445">
        <v>18.410799999999998</v>
      </c>
      <c r="V445">
        <v>18.037400000000002</v>
      </c>
      <c r="W445">
        <v>18.229099999999999</v>
      </c>
      <c r="X445" t="s">
        <v>700</v>
      </c>
    </row>
    <row r="446" spans="1:24" x14ac:dyDescent="0.35">
      <c r="A446" s="3">
        <v>1.42</v>
      </c>
      <c r="B446" s="3">
        <v>0.99</v>
      </c>
      <c r="C446" s="3">
        <v>0.63</v>
      </c>
      <c r="D446" s="3">
        <v>2.66</v>
      </c>
      <c r="E446" s="3"/>
      <c r="F446" s="3">
        <v>2.4700000000000002</v>
      </c>
      <c r="G446" s="3">
        <v>1.0900000000000001</v>
      </c>
      <c r="J446">
        <v>15.2166</v>
      </c>
      <c r="K446">
        <v>14.7217</v>
      </c>
      <c r="L446">
        <v>14.8286</v>
      </c>
      <c r="M446" t="s">
        <v>800</v>
      </c>
      <c r="O446">
        <v>14.778700000000001</v>
      </c>
      <c r="P446">
        <v>17.93</v>
      </c>
      <c r="Q446">
        <v>18.9102</v>
      </c>
      <c r="R446" t="s">
        <v>712</v>
      </c>
      <c r="U446">
        <v>15.6587</v>
      </c>
      <c r="V446">
        <v>15.6799</v>
      </c>
      <c r="W446">
        <v>16.034600000000001</v>
      </c>
      <c r="X446" t="s">
        <v>702</v>
      </c>
    </row>
    <row r="447" spans="1:24" x14ac:dyDescent="0.35">
      <c r="A447" s="3">
        <v>1.52</v>
      </c>
      <c r="B447" s="3">
        <v>0.94</v>
      </c>
      <c r="C447" s="3">
        <v>1.08</v>
      </c>
      <c r="D447" s="3">
        <v>9.2100000000000009</v>
      </c>
      <c r="E447" s="3"/>
      <c r="F447" s="3">
        <v>0.47</v>
      </c>
      <c r="G447" s="3">
        <v>5.63</v>
      </c>
      <c r="J447">
        <v>13.1455</v>
      </c>
      <c r="K447">
        <v>14.799799999999999</v>
      </c>
      <c r="L447">
        <v>14.357799999999999</v>
      </c>
      <c r="M447" t="s">
        <v>801</v>
      </c>
      <c r="O447">
        <v>14.6211</v>
      </c>
      <c r="P447">
        <v>16.303599999999999</v>
      </c>
      <c r="Q447">
        <v>13.5528</v>
      </c>
      <c r="R447" t="s">
        <v>1001</v>
      </c>
      <c r="U447">
        <v>15.756</v>
      </c>
      <c r="V447">
        <v>13.948600000000001</v>
      </c>
      <c r="W447">
        <v>15.7628</v>
      </c>
      <c r="X447" t="s">
        <v>994</v>
      </c>
    </row>
    <row r="448" spans="1:24" x14ac:dyDescent="0.35">
      <c r="A448" s="3">
        <v>1.55</v>
      </c>
      <c r="B448" s="3">
        <v>0.26</v>
      </c>
      <c r="C448" s="3">
        <v>3.12</v>
      </c>
      <c r="D448" s="3">
        <v>2.46</v>
      </c>
      <c r="E448" s="3"/>
      <c r="F448" s="3">
        <v>5.07</v>
      </c>
      <c r="G448" s="3">
        <v>1.98</v>
      </c>
      <c r="J448">
        <v>14.051399999999999</v>
      </c>
      <c r="K448">
        <v>15.6393</v>
      </c>
      <c r="L448">
        <v>16.131499999999999</v>
      </c>
      <c r="M448" t="s">
        <v>802</v>
      </c>
      <c r="O448">
        <v>18.040600000000001</v>
      </c>
      <c r="P448">
        <v>19.161999999999999</v>
      </c>
      <c r="Q448">
        <v>18.6523</v>
      </c>
      <c r="R448" t="s">
        <v>716</v>
      </c>
      <c r="U448">
        <v>15.693199999999999</v>
      </c>
      <c r="V448">
        <v>15.4512</v>
      </c>
      <c r="W448">
        <v>16.200900000000001</v>
      </c>
      <c r="X448" t="s">
        <v>1176</v>
      </c>
    </row>
    <row r="449" spans="1:24" x14ac:dyDescent="0.35">
      <c r="A449" s="3">
        <v>8.6300000000000008</v>
      </c>
      <c r="B449" s="3">
        <v>1.36</v>
      </c>
      <c r="C449" s="3">
        <v>1.96</v>
      </c>
      <c r="D449" s="3">
        <v>1.83</v>
      </c>
      <c r="E449" s="3"/>
      <c r="F449" s="3">
        <v>0.32</v>
      </c>
      <c r="G449" s="3">
        <v>1.92</v>
      </c>
      <c r="J449">
        <v>14.3469</v>
      </c>
      <c r="K449">
        <v>15.192</v>
      </c>
      <c r="L449">
        <v>18.061299999999999</v>
      </c>
      <c r="M449" t="s">
        <v>803</v>
      </c>
      <c r="O449">
        <v>19.579000000000001</v>
      </c>
      <c r="P449">
        <v>20.171800000000001</v>
      </c>
      <c r="Q449">
        <v>20.4633</v>
      </c>
      <c r="R449" t="s">
        <v>718</v>
      </c>
      <c r="U449">
        <v>15.6388</v>
      </c>
      <c r="V449">
        <v>14.9704</v>
      </c>
      <c r="W449">
        <v>15.084300000000001</v>
      </c>
      <c r="X449" t="s">
        <v>996</v>
      </c>
    </row>
    <row r="450" spans="1:24" x14ac:dyDescent="0.35">
      <c r="A450" s="3">
        <v>1.97</v>
      </c>
      <c r="B450" s="3">
        <v>1.82</v>
      </c>
      <c r="C450" s="3">
        <v>1.04</v>
      </c>
      <c r="D450" s="3">
        <v>0.55000000000000004</v>
      </c>
      <c r="E450" s="3"/>
      <c r="F450" s="3">
        <v>0.87</v>
      </c>
      <c r="G450" s="3">
        <v>5.09</v>
      </c>
      <c r="J450">
        <v>19.088100000000001</v>
      </c>
      <c r="K450">
        <v>19.655999999999999</v>
      </c>
      <c r="L450">
        <v>18.738499999999998</v>
      </c>
      <c r="M450" t="s">
        <v>804</v>
      </c>
      <c r="O450">
        <v>18.657800000000002</v>
      </c>
      <c r="P450">
        <v>18.891500000000001</v>
      </c>
      <c r="Q450">
        <v>18.859300000000001</v>
      </c>
      <c r="R450" t="s">
        <v>720</v>
      </c>
      <c r="U450">
        <v>16.491800000000001</v>
      </c>
      <c r="V450">
        <v>14.879099999999999</v>
      </c>
      <c r="W450">
        <v>16.707799999999999</v>
      </c>
      <c r="X450" t="s">
        <v>997</v>
      </c>
    </row>
    <row r="451" spans="1:24" x14ac:dyDescent="0.35">
      <c r="A451" s="3">
        <v>4.07</v>
      </c>
      <c r="B451" s="3">
        <v>0.88</v>
      </c>
      <c r="C451" s="3">
        <v>2.34</v>
      </c>
      <c r="D451" s="3">
        <v>1.52</v>
      </c>
      <c r="E451" s="3"/>
      <c r="F451" s="3">
        <v>1.37</v>
      </c>
      <c r="G451" s="3">
        <v>0.64</v>
      </c>
      <c r="J451">
        <v>14.274800000000001</v>
      </c>
      <c r="K451">
        <v>19.241199999999999</v>
      </c>
      <c r="L451">
        <v>17.7364</v>
      </c>
      <c r="M451" t="s">
        <v>805</v>
      </c>
      <c r="O451">
        <v>13.112299999999999</v>
      </c>
      <c r="P451">
        <v>14.337</v>
      </c>
      <c r="Q451">
        <v>14.7806</v>
      </c>
      <c r="R451" t="s">
        <v>1187</v>
      </c>
      <c r="U451">
        <v>13.464399999999999</v>
      </c>
      <c r="V451">
        <v>14.6884</v>
      </c>
      <c r="W451">
        <v>14.876300000000001</v>
      </c>
      <c r="X451" t="s">
        <v>998</v>
      </c>
    </row>
    <row r="452" spans="1:24" x14ac:dyDescent="0.35">
      <c r="A452" s="3">
        <v>1.75</v>
      </c>
      <c r="B452" s="3">
        <v>1.28</v>
      </c>
      <c r="C452" s="3">
        <v>0.64</v>
      </c>
      <c r="D452" s="3">
        <v>0.39</v>
      </c>
      <c r="E452" s="3"/>
      <c r="F452" s="3">
        <v>1.1299999999999999</v>
      </c>
      <c r="G452" s="3">
        <v>1.61</v>
      </c>
      <c r="J452">
        <v>19.7514</v>
      </c>
      <c r="K452">
        <v>19.471499999999999</v>
      </c>
      <c r="L452">
        <v>20.307700000000001</v>
      </c>
      <c r="M452" t="s">
        <v>806</v>
      </c>
      <c r="O452">
        <v>13.4834</v>
      </c>
      <c r="P452">
        <v>14.814500000000001</v>
      </c>
      <c r="Q452">
        <v>14.6996</v>
      </c>
      <c r="R452" t="s">
        <v>1004</v>
      </c>
      <c r="U452">
        <v>14.7791</v>
      </c>
      <c r="V452">
        <v>15.1333</v>
      </c>
      <c r="W452">
        <v>14.5548</v>
      </c>
      <c r="X452" t="s">
        <v>1178</v>
      </c>
    </row>
    <row r="453" spans="1:24" x14ac:dyDescent="0.35">
      <c r="A453" s="3"/>
      <c r="B453" s="3">
        <v>0.86</v>
      </c>
      <c r="C453" s="3">
        <v>2.68</v>
      </c>
      <c r="D453" s="3">
        <v>8.07</v>
      </c>
      <c r="E453" s="3"/>
      <c r="F453" s="3">
        <v>0.81</v>
      </c>
      <c r="G453" s="3">
        <v>2.61</v>
      </c>
      <c r="O453">
        <v>16.571300000000001</v>
      </c>
      <c r="P453">
        <v>13.6448</v>
      </c>
      <c r="Q453">
        <v>14.096299999999999</v>
      </c>
      <c r="R453" t="s">
        <v>1349</v>
      </c>
      <c r="U453">
        <v>13.012</v>
      </c>
      <c r="V453">
        <v>16.7179</v>
      </c>
      <c r="W453">
        <v>17.613800000000001</v>
      </c>
      <c r="X453" t="s">
        <v>707</v>
      </c>
    </row>
    <row r="454" spans="1:24" x14ac:dyDescent="0.35">
      <c r="A454" s="3"/>
      <c r="B454" s="3">
        <v>1</v>
      </c>
      <c r="C454" s="3">
        <v>2.11</v>
      </c>
      <c r="D454" s="3">
        <v>3.7</v>
      </c>
      <c r="E454" s="3"/>
      <c r="F454" s="3">
        <v>1.73</v>
      </c>
      <c r="G454" s="3">
        <v>5.04</v>
      </c>
      <c r="O454">
        <v>15.2544</v>
      </c>
      <c r="P454">
        <v>14.9275</v>
      </c>
      <c r="Q454">
        <v>13.971399999999999</v>
      </c>
      <c r="R454" t="s">
        <v>1188</v>
      </c>
      <c r="U454">
        <v>19.700500000000002</v>
      </c>
      <c r="V454">
        <v>20.449100000000001</v>
      </c>
      <c r="W454">
        <v>18.1022</v>
      </c>
      <c r="X454" t="s">
        <v>708</v>
      </c>
    </row>
    <row r="455" spans="1:24" x14ac:dyDescent="0.35">
      <c r="A455" s="3"/>
      <c r="B455" s="3">
        <v>1.25</v>
      </c>
      <c r="C455" s="3">
        <v>2.5499999999999998</v>
      </c>
      <c r="D455" s="3">
        <v>3.54</v>
      </c>
      <c r="E455" s="3"/>
      <c r="F455" s="3">
        <v>0.4</v>
      </c>
      <c r="G455" s="3">
        <v>3.38</v>
      </c>
      <c r="O455">
        <v>13.608000000000001</v>
      </c>
      <c r="P455">
        <v>15.929500000000001</v>
      </c>
      <c r="Q455">
        <v>14.839700000000001</v>
      </c>
      <c r="R455" t="s">
        <v>1008</v>
      </c>
      <c r="U455">
        <v>15.173</v>
      </c>
      <c r="V455">
        <v>13.9825</v>
      </c>
      <c r="W455">
        <v>14.771699999999999</v>
      </c>
      <c r="X455" t="s">
        <v>1180</v>
      </c>
    </row>
    <row r="456" spans="1:24" x14ac:dyDescent="0.35">
      <c r="A456" s="3"/>
      <c r="B456" s="3">
        <v>2.21</v>
      </c>
      <c r="C456" s="3">
        <v>0.93</v>
      </c>
      <c r="D456" s="3">
        <v>1.32</v>
      </c>
      <c r="E456" s="3"/>
      <c r="F456" s="3">
        <v>1.47</v>
      </c>
      <c r="G456" s="3">
        <v>4.38</v>
      </c>
      <c r="O456">
        <v>16.483599999999999</v>
      </c>
      <c r="P456">
        <v>16.815000000000001</v>
      </c>
      <c r="Q456">
        <v>16.286100000000001</v>
      </c>
      <c r="R456" t="s">
        <v>724</v>
      </c>
      <c r="U456">
        <v>15.2163</v>
      </c>
      <c r="V456">
        <v>14.3781</v>
      </c>
      <c r="W456">
        <v>16.0077</v>
      </c>
      <c r="X456" t="s">
        <v>1181</v>
      </c>
    </row>
    <row r="457" spans="1:24" x14ac:dyDescent="0.35">
      <c r="A457" s="3"/>
      <c r="B457" s="3">
        <v>0.76</v>
      </c>
      <c r="C457" s="3">
        <v>0.83</v>
      </c>
      <c r="D457" s="3">
        <v>2.21</v>
      </c>
      <c r="E457" s="3"/>
      <c r="F457" s="3">
        <v>1.6</v>
      </c>
      <c r="G457" s="3">
        <v>2.2599999999999998</v>
      </c>
      <c r="O457">
        <v>18.542300000000001</v>
      </c>
      <c r="P457">
        <v>17.630099999999999</v>
      </c>
      <c r="Q457">
        <v>17.795100000000001</v>
      </c>
      <c r="R457" t="s">
        <v>726</v>
      </c>
      <c r="U457">
        <v>20.889399999999998</v>
      </c>
      <c r="V457">
        <v>19.785699999999999</v>
      </c>
      <c r="W457">
        <v>20.545400000000001</v>
      </c>
      <c r="X457" t="s">
        <v>709</v>
      </c>
    </row>
    <row r="458" spans="1:24" x14ac:dyDescent="0.35">
      <c r="A458" s="3"/>
      <c r="B458" s="3">
        <v>0.37</v>
      </c>
      <c r="C458" s="3">
        <v>0.93</v>
      </c>
      <c r="D458" s="3">
        <v>6.18</v>
      </c>
      <c r="E458" s="3"/>
      <c r="F458" s="3">
        <v>1.1100000000000001</v>
      </c>
      <c r="G458" s="3">
        <v>9.64</v>
      </c>
      <c r="O458">
        <v>15.834</v>
      </c>
      <c r="P458">
        <v>15.8903</v>
      </c>
      <c r="Q458">
        <v>13.8688</v>
      </c>
      <c r="R458" t="s">
        <v>1009</v>
      </c>
      <c r="U458">
        <v>15.4377</v>
      </c>
      <c r="V458">
        <v>12.905799999999999</v>
      </c>
      <c r="W458">
        <v>16.279900000000001</v>
      </c>
      <c r="X458" t="s">
        <v>1183</v>
      </c>
    </row>
    <row r="459" spans="1:24" x14ac:dyDescent="0.35">
      <c r="A459" s="3"/>
      <c r="B459" s="3">
        <v>3.48</v>
      </c>
      <c r="C459" s="3">
        <v>2.78</v>
      </c>
      <c r="D459" s="3">
        <v>0.83</v>
      </c>
      <c r="E459" s="3"/>
      <c r="F459" s="3"/>
      <c r="G459" s="3">
        <v>2.09</v>
      </c>
      <c r="O459">
        <v>16.5686</v>
      </c>
      <c r="P459">
        <v>16.241399999999999</v>
      </c>
      <c r="Q459">
        <v>16.461099999999998</v>
      </c>
      <c r="R459" t="s">
        <v>727</v>
      </c>
      <c r="U459">
        <v>13.7925</v>
      </c>
      <c r="V459">
        <v>14.3805</v>
      </c>
      <c r="W459">
        <v>13.792899999999999</v>
      </c>
      <c r="X459" t="s">
        <v>1184</v>
      </c>
    </row>
    <row r="460" spans="1:24" x14ac:dyDescent="0.35">
      <c r="A460" s="3"/>
      <c r="B460" s="3">
        <v>3.6</v>
      </c>
      <c r="C460" s="3">
        <v>4.7300000000000004</v>
      </c>
      <c r="D460" s="3">
        <v>2.2400000000000002</v>
      </c>
      <c r="E460" s="3"/>
      <c r="F460" s="3"/>
      <c r="G460" s="3">
        <v>5.17</v>
      </c>
      <c r="O460">
        <v>15.7554</v>
      </c>
      <c r="P460">
        <v>16.406500000000001</v>
      </c>
      <c r="Q460">
        <v>15.5769</v>
      </c>
      <c r="R460" t="s">
        <v>1010</v>
      </c>
      <c r="U460">
        <v>14.5015</v>
      </c>
      <c r="V460">
        <v>13.077</v>
      </c>
      <c r="W460">
        <v>14.0427</v>
      </c>
      <c r="X460" t="s">
        <v>1186</v>
      </c>
    </row>
    <row r="461" spans="1:24" x14ac:dyDescent="0.35">
      <c r="A461" s="3"/>
      <c r="B461" s="3">
        <v>1.43</v>
      </c>
      <c r="C461" s="3">
        <v>1.82</v>
      </c>
      <c r="D461" s="3">
        <v>0.43</v>
      </c>
      <c r="E461" s="3"/>
      <c r="F461" s="3"/>
      <c r="G461" s="3">
        <v>6.11</v>
      </c>
      <c r="O461">
        <v>14.614699999999999</v>
      </c>
      <c r="P461">
        <v>14.485300000000001</v>
      </c>
      <c r="Q461">
        <v>14.4817</v>
      </c>
      <c r="R461" t="s">
        <v>1194</v>
      </c>
      <c r="U461">
        <v>17.2803</v>
      </c>
      <c r="V461">
        <v>19.720600000000001</v>
      </c>
      <c r="W461">
        <v>17.4682</v>
      </c>
      <c r="X461" t="s">
        <v>712</v>
      </c>
    </row>
    <row r="462" spans="1:24" x14ac:dyDescent="0.35">
      <c r="A462" s="3"/>
      <c r="B462" s="3">
        <v>3.16</v>
      </c>
      <c r="C462" s="3">
        <v>1.55</v>
      </c>
      <c r="D462" s="3">
        <v>4.43</v>
      </c>
      <c r="E462" s="3"/>
      <c r="F462" s="3"/>
      <c r="G462" s="3">
        <v>4.67</v>
      </c>
      <c r="O462">
        <v>13.983000000000001</v>
      </c>
      <c r="P462">
        <v>14.638299999999999</v>
      </c>
      <c r="Q462">
        <v>15.9955</v>
      </c>
      <c r="R462" t="s">
        <v>1350</v>
      </c>
      <c r="U462">
        <v>13.8079</v>
      </c>
      <c r="V462">
        <v>12.475899999999999</v>
      </c>
      <c r="W462">
        <v>15.16</v>
      </c>
      <c r="X462" t="s">
        <v>1001</v>
      </c>
    </row>
    <row r="463" spans="1:24" x14ac:dyDescent="0.35">
      <c r="A463" s="3"/>
      <c r="B463" s="3">
        <v>4.8499999999999996</v>
      </c>
      <c r="C463" s="3">
        <v>1.23</v>
      </c>
      <c r="D463" s="3">
        <v>0.41</v>
      </c>
      <c r="E463" s="3"/>
      <c r="F463" s="3"/>
      <c r="G463" s="3">
        <v>1.98</v>
      </c>
      <c r="O463">
        <v>14.4999</v>
      </c>
      <c r="P463">
        <v>14.3628</v>
      </c>
      <c r="Q463">
        <v>14.469099999999999</v>
      </c>
      <c r="R463" t="s">
        <v>729</v>
      </c>
      <c r="U463">
        <v>18.2728</v>
      </c>
      <c r="V463">
        <v>19.0566</v>
      </c>
      <c r="W463">
        <v>19.0715</v>
      </c>
      <c r="X463" t="s">
        <v>716</v>
      </c>
    </row>
    <row r="464" spans="1:24" x14ac:dyDescent="0.35">
      <c r="A464" s="3"/>
      <c r="B464" s="3">
        <v>2.2200000000000002</v>
      </c>
      <c r="C464" s="3">
        <v>1.5</v>
      </c>
      <c r="D464" s="3">
        <v>2.33</v>
      </c>
      <c r="E464" s="3"/>
      <c r="F464" s="3"/>
      <c r="G464" s="3">
        <v>0.82</v>
      </c>
      <c r="O464">
        <v>17.969799999999999</v>
      </c>
      <c r="P464">
        <v>17.434899999999999</v>
      </c>
      <c r="Q464">
        <v>18.458200000000001</v>
      </c>
      <c r="R464" t="s">
        <v>1195</v>
      </c>
      <c r="U464">
        <v>19.9665</v>
      </c>
      <c r="V464">
        <v>20.28</v>
      </c>
      <c r="W464">
        <v>19.904699999999998</v>
      </c>
      <c r="X464" t="s">
        <v>718</v>
      </c>
    </row>
    <row r="465" spans="1:24" x14ac:dyDescent="0.35">
      <c r="A465" s="3"/>
      <c r="B465" s="3">
        <v>1.63</v>
      </c>
      <c r="C465" s="3">
        <v>1.1299999999999999</v>
      </c>
      <c r="D465" s="3">
        <v>1.69</v>
      </c>
      <c r="E465" s="3"/>
      <c r="F465" s="3"/>
      <c r="G465" s="3">
        <v>1.79</v>
      </c>
      <c r="O465">
        <v>13.9544</v>
      </c>
      <c r="P465">
        <v>18.1631</v>
      </c>
      <c r="Q465">
        <v>17.5611</v>
      </c>
      <c r="R465" t="s">
        <v>731</v>
      </c>
      <c r="U465">
        <v>18.192799999999998</v>
      </c>
      <c r="V465">
        <v>18.854900000000001</v>
      </c>
      <c r="W465">
        <v>13.361000000000001</v>
      </c>
      <c r="X465" t="s">
        <v>720</v>
      </c>
    </row>
    <row r="466" spans="1:24" x14ac:dyDescent="0.35">
      <c r="A466" s="3"/>
      <c r="B466" s="3">
        <v>2.9</v>
      </c>
      <c r="C466" s="3">
        <v>2.2200000000000002</v>
      </c>
      <c r="D466" s="3">
        <v>1.08</v>
      </c>
      <c r="E466" s="3"/>
      <c r="F466" s="3"/>
      <c r="G466" s="3">
        <v>1.29</v>
      </c>
      <c r="O466">
        <v>13.8651</v>
      </c>
      <c r="P466">
        <v>15.4594</v>
      </c>
      <c r="Q466">
        <v>15.128399999999999</v>
      </c>
      <c r="R466" t="s">
        <v>1198</v>
      </c>
      <c r="U466">
        <v>14.984299999999999</v>
      </c>
      <c r="V466">
        <v>15.3759</v>
      </c>
      <c r="W466">
        <v>14.1571</v>
      </c>
      <c r="X466" t="s">
        <v>1187</v>
      </c>
    </row>
    <row r="467" spans="1:24" x14ac:dyDescent="0.35">
      <c r="A467" s="3"/>
      <c r="B467" s="3">
        <v>1</v>
      </c>
      <c r="C467" s="3">
        <v>0.78</v>
      </c>
      <c r="D467" s="3">
        <v>2.16</v>
      </c>
      <c r="E467" s="3"/>
      <c r="F467" s="3"/>
      <c r="G467" s="3">
        <v>1.0900000000000001</v>
      </c>
      <c r="O467">
        <v>14.1172</v>
      </c>
      <c r="P467">
        <v>15.2369</v>
      </c>
      <c r="Q467">
        <v>15.909700000000001</v>
      </c>
      <c r="R467" t="s">
        <v>733</v>
      </c>
      <c r="U467">
        <v>15.601000000000001</v>
      </c>
      <c r="V467">
        <v>15.9733</v>
      </c>
      <c r="W467">
        <v>15.6159</v>
      </c>
      <c r="X467" t="s">
        <v>722</v>
      </c>
    </row>
    <row r="468" spans="1:24" x14ac:dyDescent="0.35">
      <c r="A468" s="3"/>
      <c r="B468" s="3">
        <v>1.69</v>
      </c>
      <c r="C468" s="3">
        <v>4.37</v>
      </c>
      <c r="D468" s="3">
        <v>4.09</v>
      </c>
      <c r="E468" s="3"/>
      <c r="F468" s="3"/>
      <c r="G468" s="3">
        <v>5.15</v>
      </c>
      <c r="O468">
        <v>17.863199999999999</v>
      </c>
      <c r="P468">
        <v>19.347999999999999</v>
      </c>
      <c r="Q468">
        <v>17.6739</v>
      </c>
      <c r="R468" t="s">
        <v>734</v>
      </c>
      <c r="U468">
        <v>15.4079</v>
      </c>
      <c r="V468">
        <v>13.947699999999999</v>
      </c>
      <c r="W468">
        <v>15.722899999999999</v>
      </c>
      <c r="X468" t="s">
        <v>1188</v>
      </c>
    </row>
    <row r="469" spans="1:24" x14ac:dyDescent="0.35">
      <c r="A469" s="3"/>
      <c r="B469" s="3">
        <v>0.57999999999999996</v>
      </c>
      <c r="C469" s="3">
        <v>3.57</v>
      </c>
      <c r="D469" s="3">
        <v>1.2</v>
      </c>
      <c r="E469" s="3"/>
      <c r="F469" s="3"/>
      <c r="G469" s="3">
        <v>3.3</v>
      </c>
      <c r="O469">
        <v>13.4293</v>
      </c>
      <c r="P469">
        <v>14.289099999999999</v>
      </c>
      <c r="Q469">
        <v>14.6364</v>
      </c>
      <c r="R469" t="s">
        <v>1016</v>
      </c>
      <c r="U469">
        <v>17.536200000000001</v>
      </c>
      <c r="V469">
        <v>16.7087</v>
      </c>
      <c r="W469">
        <v>18.1097</v>
      </c>
      <c r="X469" t="s">
        <v>1008</v>
      </c>
    </row>
    <row r="470" spans="1:24" x14ac:dyDescent="0.35">
      <c r="A470" s="3"/>
      <c r="B470" s="3">
        <v>2.13</v>
      </c>
      <c r="C470" s="3">
        <v>0.57999999999999996</v>
      </c>
      <c r="D470" s="3">
        <v>0.63</v>
      </c>
      <c r="E470" s="3"/>
      <c r="F470" s="3"/>
      <c r="G470" s="3">
        <v>3.25</v>
      </c>
      <c r="O470">
        <v>18.799299999999999</v>
      </c>
      <c r="P470">
        <v>18.517199999999999</v>
      </c>
      <c r="Q470">
        <v>18.6083</v>
      </c>
      <c r="R470" t="s">
        <v>736</v>
      </c>
      <c r="U470">
        <v>14.9528</v>
      </c>
      <c r="V470">
        <v>14.023899999999999</v>
      </c>
      <c r="W470">
        <v>15.103999999999999</v>
      </c>
      <c r="X470" t="s">
        <v>1190</v>
      </c>
    </row>
    <row r="471" spans="1:24" x14ac:dyDescent="0.35">
      <c r="A471" s="3"/>
      <c r="B471" s="3">
        <v>1.73</v>
      </c>
      <c r="C471" s="3">
        <v>0.54</v>
      </c>
      <c r="D471" s="3">
        <v>0.18</v>
      </c>
      <c r="E471" s="3"/>
      <c r="F471" s="3"/>
      <c r="G471" s="3">
        <v>3.51</v>
      </c>
      <c r="O471">
        <v>14.2326</v>
      </c>
      <c r="P471">
        <v>16.176100000000002</v>
      </c>
      <c r="Q471">
        <v>16.116599999999998</v>
      </c>
      <c r="R471" t="s">
        <v>737</v>
      </c>
      <c r="U471">
        <v>15.7186</v>
      </c>
      <c r="V471">
        <v>14.5863</v>
      </c>
      <c r="W471">
        <v>14.620100000000001</v>
      </c>
      <c r="X471" t="s">
        <v>1192</v>
      </c>
    </row>
    <row r="472" spans="1:24" x14ac:dyDescent="0.35">
      <c r="A472" s="3"/>
      <c r="B472" s="3">
        <v>2.12</v>
      </c>
      <c r="C472" s="3">
        <v>0.63</v>
      </c>
      <c r="D472" s="3">
        <v>0.4</v>
      </c>
      <c r="E472" s="3"/>
      <c r="F472" s="3"/>
      <c r="G472" s="3">
        <v>1.37</v>
      </c>
      <c r="O472">
        <v>15.003299999999999</v>
      </c>
      <c r="P472">
        <v>13.866199999999999</v>
      </c>
      <c r="Q472">
        <v>13.7559</v>
      </c>
      <c r="R472" t="s">
        <v>1351</v>
      </c>
      <c r="U472">
        <v>17.066299999999998</v>
      </c>
      <c r="V472">
        <v>16.5182</v>
      </c>
      <c r="W472">
        <v>16.911300000000001</v>
      </c>
      <c r="X472" t="s">
        <v>724</v>
      </c>
    </row>
    <row r="473" spans="1:24" x14ac:dyDescent="0.35">
      <c r="A473" s="3"/>
      <c r="B473" s="3">
        <v>1.87</v>
      </c>
      <c r="C473" s="3">
        <v>0.15</v>
      </c>
      <c r="D473" s="3">
        <v>3.1</v>
      </c>
      <c r="E473" s="3"/>
      <c r="F473" s="3"/>
      <c r="G473" s="3">
        <v>3.12</v>
      </c>
      <c r="O473">
        <v>14.506</v>
      </c>
      <c r="P473">
        <v>16.060300000000002</v>
      </c>
      <c r="Q473">
        <v>15.094099999999999</v>
      </c>
      <c r="R473" t="s">
        <v>1352</v>
      </c>
      <c r="U473">
        <v>17.835899999999999</v>
      </c>
      <c r="V473">
        <v>17.0243</v>
      </c>
      <c r="W473">
        <v>18.370799999999999</v>
      </c>
      <c r="X473" t="s">
        <v>726</v>
      </c>
    </row>
    <row r="474" spans="1:24" x14ac:dyDescent="0.35">
      <c r="A474" s="3"/>
      <c r="B474" s="3">
        <v>0.77</v>
      </c>
      <c r="C474" s="3">
        <v>2.42</v>
      </c>
      <c r="D474" s="3">
        <v>3.43</v>
      </c>
      <c r="E474" s="3"/>
      <c r="F474" s="3"/>
      <c r="G474" s="3">
        <v>4.91</v>
      </c>
      <c r="O474">
        <v>14.483000000000001</v>
      </c>
      <c r="P474">
        <v>17.318000000000001</v>
      </c>
      <c r="Q474">
        <v>16.1708</v>
      </c>
      <c r="R474" t="s">
        <v>1023</v>
      </c>
      <c r="U474">
        <v>16.541899999999998</v>
      </c>
      <c r="V474">
        <v>14.939299999999999</v>
      </c>
      <c r="W474">
        <v>16.671900000000001</v>
      </c>
      <c r="X474" t="s">
        <v>1193</v>
      </c>
    </row>
    <row r="475" spans="1:24" x14ac:dyDescent="0.35">
      <c r="A475" s="3"/>
      <c r="B475" s="3">
        <v>0.12</v>
      </c>
      <c r="C475" s="3">
        <v>0.3</v>
      </c>
      <c r="D475" s="3">
        <v>4.3</v>
      </c>
      <c r="E475" s="3"/>
      <c r="F475" s="3"/>
      <c r="G475" s="3">
        <v>2.75</v>
      </c>
      <c r="O475">
        <v>14.8348</v>
      </c>
      <c r="P475">
        <v>15.071</v>
      </c>
      <c r="Q475">
        <v>13.644500000000001</v>
      </c>
      <c r="R475" t="s">
        <v>1025</v>
      </c>
      <c r="U475">
        <v>17.189399999999999</v>
      </c>
      <c r="V475">
        <v>16.3476</v>
      </c>
      <c r="W475">
        <v>17.442599999999999</v>
      </c>
      <c r="X475" t="s">
        <v>1009</v>
      </c>
    </row>
    <row r="476" spans="1:24" x14ac:dyDescent="0.35">
      <c r="A476" s="3"/>
      <c r="B476" s="3">
        <v>4.2300000000000004</v>
      </c>
      <c r="C476" s="3">
        <v>1.91</v>
      </c>
      <c r="D476" s="3">
        <v>0.52</v>
      </c>
      <c r="E476" s="3"/>
      <c r="F476" s="3"/>
      <c r="G476" s="3">
        <v>3.42</v>
      </c>
      <c r="O476">
        <v>14.6511</v>
      </c>
      <c r="P476">
        <v>14.805199999999999</v>
      </c>
      <c r="Q476">
        <v>13.3309</v>
      </c>
      <c r="R476" t="s">
        <v>1026</v>
      </c>
      <c r="U476">
        <v>14.235300000000001</v>
      </c>
      <c r="V476">
        <v>14.900399999999999</v>
      </c>
      <c r="W476">
        <v>15.4793</v>
      </c>
      <c r="X476" t="s">
        <v>727</v>
      </c>
    </row>
    <row r="477" spans="1:24" x14ac:dyDescent="0.35">
      <c r="A477" s="3"/>
      <c r="B477" s="3">
        <v>0.51</v>
      </c>
      <c r="C477" s="3">
        <v>0.76</v>
      </c>
      <c r="D477" s="3">
        <v>3.01</v>
      </c>
      <c r="E477" s="3"/>
      <c r="F477" s="3"/>
      <c r="G477" s="3">
        <v>7.06</v>
      </c>
      <c r="O477">
        <v>19.129899999999999</v>
      </c>
      <c r="P477">
        <v>18.798999999999999</v>
      </c>
      <c r="Q477">
        <v>17.812999999999999</v>
      </c>
      <c r="R477" t="s">
        <v>741</v>
      </c>
      <c r="U477">
        <v>14.3308</v>
      </c>
      <c r="V477">
        <v>13.433199999999999</v>
      </c>
      <c r="W477">
        <v>15.9208</v>
      </c>
      <c r="X477" t="s">
        <v>1010</v>
      </c>
    </row>
    <row r="478" spans="1:24" x14ac:dyDescent="0.35">
      <c r="A478" s="3"/>
      <c r="B478" s="3">
        <v>1.42</v>
      </c>
      <c r="C478" s="3">
        <v>2.02</v>
      </c>
      <c r="D478" s="3">
        <v>0.83</v>
      </c>
      <c r="E478" s="3"/>
      <c r="F478" s="3"/>
      <c r="G478" s="3">
        <v>2.54</v>
      </c>
      <c r="O478">
        <v>14.4033</v>
      </c>
      <c r="P478">
        <v>14.709099999999999</v>
      </c>
      <c r="Q478">
        <v>14.9552</v>
      </c>
      <c r="R478" t="s">
        <v>743</v>
      </c>
      <c r="U478">
        <v>14.635999999999999</v>
      </c>
      <c r="V478">
        <v>13.0108</v>
      </c>
      <c r="W478">
        <v>13.911</v>
      </c>
      <c r="X478" t="s">
        <v>1194</v>
      </c>
    </row>
    <row r="479" spans="1:24" x14ac:dyDescent="0.35">
      <c r="A479" s="3"/>
      <c r="B479" s="3">
        <v>3.89</v>
      </c>
      <c r="C479" s="3">
        <v>2.9</v>
      </c>
      <c r="D479" s="3">
        <v>1.74</v>
      </c>
      <c r="E479" s="3"/>
      <c r="F479" s="3"/>
      <c r="G479" s="3">
        <v>2.2000000000000002</v>
      </c>
      <c r="O479">
        <v>17.324999999999999</v>
      </c>
      <c r="P479">
        <v>17.9283</v>
      </c>
      <c r="Q479">
        <v>17.249700000000001</v>
      </c>
      <c r="R479" t="s">
        <v>745</v>
      </c>
      <c r="U479">
        <v>14.7121</v>
      </c>
      <c r="V479">
        <v>13.9467</v>
      </c>
      <c r="W479">
        <v>14.240600000000001</v>
      </c>
      <c r="X479" t="s">
        <v>729</v>
      </c>
    </row>
    <row r="480" spans="1:24" x14ac:dyDescent="0.35">
      <c r="A480" s="3"/>
      <c r="B480" s="3">
        <v>1.62</v>
      </c>
      <c r="C480" s="3">
        <v>1.2</v>
      </c>
      <c r="D480" s="3">
        <v>4.32</v>
      </c>
      <c r="E480" s="3"/>
      <c r="F480" s="3"/>
      <c r="G480" s="3">
        <v>1.48</v>
      </c>
      <c r="O480">
        <v>14.5947</v>
      </c>
      <c r="P480">
        <v>15.6815</v>
      </c>
      <c r="Q480">
        <v>14.161099999999999</v>
      </c>
      <c r="R480" t="s">
        <v>747</v>
      </c>
      <c r="U480">
        <v>16.974299999999999</v>
      </c>
      <c r="V480">
        <v>17.483799999999999</v>
      </c>
      <c r="W480">
        <v>14.9207</v>
      </c>
      <c r="X480" t="s">
        <v>1195</v>
      </c>
    </row>
    <row r="481" spans="1:24" x14ac:dyDescent="0.35">
      <c r="A481" s="3"/>
      <c r="B481" s="3">
        <v>1.96</v>
      </c>
      <c r="C481" s="3">
        <v>1.61</v>
      </c>
      <c r="D481" s="3">
        <v>0.01</v>
      </c>
      <c r="E481" s="3"/>
      <c r="F481" s="3"/>
      <c r="G481" s="3">
        <v>9.24</v>
      </c>
      <c r="O481">
        <v>14.3774</v>
      </c>
      <c r="P481">
        <v>15.479200000000001</v>
      </c>
      <c r="Q481">
        <v>15.477</v>
      </c>
      <c r="R481" t="s">
        <v>749</v>
      </c>
      <c r="U481">
        <v>15.049200000000001</v>
      </c>
      <c r="V481">
        <v>18.897400000000001</v>
      </c>
      <c r="W481">
        <v>17.2393</v>
      </c>
      <c r="X481" t="s">
        <v>731</v>
      </c>
    </row>
    <row r="482" spans="1:24" x14ac:dyDescent="0.35">
      <c r="A482" s="3"/>
      <c r="B482" s="3">
        <v>2.15</v>
      </c>
      <c r="C482" s="3">
        <v>3.98</v>
      </c>
      <c r="D482" s="3">
        <v>2.64</v>
      </c>
      <c r="E482" s="3"/>
      <c r="F482" s="3"/>
      <c r="G482" s="3">
        <v>4.25</v>
      </c>
      <c r="O482">
        <v>13.9496</v>
      </c>
      <c r="P482">
        <v>16.0686</v>
      </c>
      <c r="Q482">
        <v>15.241</v>
      </c>
      <c r="R482" t="s">
        <v>1203</v>
      </c>
      <c r="U482">
        <v>16.4726</v>
      </c>
      <c r="V482">
        <v>14.993499999999999</v>
      </c>
      <c r="W482">
        <v>16.383400000000002</v>
      </c>
      <c r="X482" t="s">
        <v>1197</v>
      </c>
    </row>
    <row r="483" spans="1:24" x14ac:dyDescent="0.35">
      <c r="A483" s="3"/>
      <c r="B483" s="3">
        <v>0.14000000000000001</v>
      </c>
      <c r="C483" s="3">
        <v>0.87</v>
      </c>
      <c r="D483" s="3">
        <v>1.65</v>
      </c>
      <c r="E483" s="3"/>
      <c r="F483" s="3"/>
      <c r="G483" s="3">
        <v>3.86</v>
      </c>
      <c r="O483">
        <v>16.0867</v>
      </c>
      <c r="P483">
        <v>16.334099999999999</v>
      </c>
      <c r="Q483">
        <v>15.692299999999999</v>
      </c>
      <c r="R483" t="s">
        <v>1204</v>
      </c>
      <c r="U483">
        <v>16.066199999999998</v>
      </c>
      <c r="V483">
        <v>15.0101</v>
      </c>
      <c r="W483">
        <v>16.456299999999999</v>
      </c>
      <c r="X483" t="s">
        <v>1198</v>
      </c>
    </row>
    <row r="484" spans="1:24" x14ac:dyDescent="0.35">
      <c r="A484" s="3"/>
      <c r="B484" s="3">
        <v>3.34</v>
      </c>
      <c r="C484" s="3">
        <v>2.4</v>
      </c>
      <c r="D484" s="3">
        <v>6.29</v>
      </c>
      <c r="E484" s="3"/>
      <c r="F484" s="3"/>
      <c r="G484" s="3">
        <v>0.32</v>
      </c>
      <c r="O484">
        <v>19.283100000000001</v>
      </c>
      <c r="P484">
        <v>14.131399999999999</v>
      </c>
      <c r="Q484">
        <v>17.001799999999999</v>
      </c>
      <c r="R484" t="s">
        <v>751</v>
      </c>
      <c r="U484">
        <v>14.345800000000001</v>
      </c>
      <c r="V484">
        <v>13.152900000000001</v>
      </c>
      <c r="W484">
        <v>14.439299999999999</v>
      </c>
      <c r="X484" t="s">
        <v>1200</v>
      </c>
    </row>
    <row r="485" spans="1:24" x14ac:dyDescent="0.35">
      <c r="A485" s="3"/>
      <c r="B485" s="3">
        <v>0.98</v>
      </c>
      <c r="C485" s="3">
        <v>1.74</v>
      </c>
      <c r="D485" s="3">
        <v>10.87</v>
      </c>
      <c r="E485" s="3"/>
      <c r="F485" s="3"/>
      <c r="G485" s="3">
        <v>1.57</v>
      </c>
      <c r="O485">
        <v>14.8421</v>
      </c>
      <c r="P485">
        <v>14.716900000000001</v>
      </c>
      <c r="Q485">
        <v>11.615600000000001</v>
      </c>
      <c r="R485" t="s">
        <v>1031</v>
      </c>
      <c r="U485">
        <v>15.771000000000001</v>
      </c>
      <c r="V485">
        <v>16.350000000000001</v>
      </c>
      <c r="W485">
        <v>15.883599999999999</v>
      </c>
      <c r="X485" t="s">
        <v>733</v>
      </c>
    </row>
    <row r="486" spans="1:24" x14ac:dyDescent="0.35">
      <c r="A486" s="3"/>
      <c r="B486" s="3">
        <v>0.53</v>
      </c>
      <c r="C486" s="3">
        <v>0.88</v>
      </c>
      <c r="D486" s="3">
        <v>1.73</v>
      </c>
      <c r="E486" s="3"/>
      <c r="F486" s="3"/>
      <c r="G486" s="3">
        <v>3.23</v>
      </c>
      <c r="O486">
        <v>14.1557</v>
      </c>
      <c r="P486">
        <v>12.9496</v>
      </c>
      <c r="Q486">
        <v>13.4057</v>
      </c>
      <c r="R486" t="s">
        <v>1205</v>
      </c>
      <c r="U486">
        <v>17.513000000000002</v>
      </c>
      <c r="V486">
        <v>16.523399999999999</v>
      </c>
      <c r="W486">
        <v>17.836600000000001</v>
      </c>
      <c r="X486" t="s">
        <v>734</v>
      </c>
    </row>
    <row r="487" spans="1:24" x14ac:dyDescent="0.35">
      <c r="A487" s="3"/>
      <c r="B487" s="3">
        <v>0.98</v>
      </c>
      <c r="C487" s="3">
        <v>0.5</v>
      </c>
      <c r="D487" s="3">
        <v>1.31</v>
      </c>
      <c r="E487" s="3"/>
      <c r="F487" s="3"/>
      <c r="G487" s="3">
        <v>1.68</v>
      </c>
      <c r="O487">
        <v>14.467700000000001</v>
      </c>
      <c r="P487">
        <v>14.771699999999999</v>
      </c>
      <c r="Q487">
        <v>14.3126</v>
      </c>
      <c r="R487" t="s">
        <v>1033</v>
      </c>
      <c r="U487">
        <v>17.2027</v>
      </c>
      <c r="V487">
        <v>16.527999999999999</v>
      </c>
      <c r="W487">
        <v>17.007899999999999</v>
      </c>
      <c r="X487" t="s">
        <v>736</v>
      </c>
    </row>
    <row r="488" spans="1:24" x14ac:dyDescent="0.35">
      <c r="A488" s="3"/>
      <c r="B488" s="3">
        <v>0.64</v>
      </c>
      <c r="C488" s="3">
        <v>1.02</v>
      </c>
      <c r="D488" s="3">
        <v>0.75</v>
      </c>
      <c r="E488" s="3"/>
      <c r="F488" s="3"/>
      <c r="G488" s="3">
        <v>2.4500000000000002</v>
      </c>
      <c r="O488">
        <v>13.412599999999999</v>
      </c>
      <c r="P488">
        <v>15.862399999999999</v>
      </c>
      <c r="Q488">
        <v>16.102</v>
      </c>
      <c r="R488" t="s">
        <v>1034</v>
      </c>
      <c r="U488">
        <v>17.665700000000001</v>
      </c>
      <c r="V488">
        <v>16.636199999999999</v>
      </c>
      <c r="W488">
        <v>17.137599999999999</v>
      </c>
      <c r="X488" t="s">
        <v>737</v>
      </c>
    </row>
    <row r="489" spans="1:24" x14ac:dyDescent="0.35">
      <c r="A489" s="3"/>
      <c r="B489" s="3">
        <v>1.87</v>
      </c>
      <c r="C489" s="3">
        <v>4.75</v>
      </c>
      <c r="D489" s="3">
        <v>0.33</v>
      </c>
      <c r="E489" s="3"/>
      <c r="F489" s="3"/>
      <c r="G489" s="3">
        <v>1.75</v>
      </c>
      <c r="O489">
        <v>13.5299</v>
      </c>
      <c r="P489">
        <v>14.798500000000001</v>
      </c>
      <c r="Q489">
        <v>14.702299999999999</v>
      </c>
      <c r="R489" t="s">
        <v>1035</v>
      </c>
      <c r="U489">
        <v>17.800799999999999</v>
      </c>
      <c r="V489">
        <v>17.747199999999999</v>
      </c>
      <c r="W489">
        <v>17.122499999999999</v>
      </c>
      <c r="X489" t="s">
        <v>1202</v>
      </c>
    </row>
    <row r="490" spans="1:24" x14ac:dyDescent="0.35">
      <c r="A490" s="3"/>
      <c r="B490" s="3">
        <v>0.77</v>
      </c>
      <c r="C490" s="3">
        <v>4.95</v>
      </c>
      <c r="D490" s="3">
        <v>1.84</v>
      </c>
      <c r="E490" s="3"/>
      <c r="F490" s="3"/>
      <c r="G490" s="3">
        <v>2.27</v>
      </c>
      <c r="O490">
        <v>14.489699999999999</v>
      </c>
      <c r="P490">
        <v>16.822600000000001</v>
      </c>
      <c r="Q490">
        <v>16.2149</v>
      </c>
      <c r="R490" t="s">
        <v>1036</v>
      </c>
      <c r="U490">
        <v>15.201599999999999</v>
      </c>
      <c r="V490">
        <v>14.198</v>
      </c>
      <c r="W490">
        <v>15.906700000000001</v>
      </c>
      <c r="X490" t="s">
        <v>1023</v>
      </c>
    </row>
    <row r="491" spans="1:24" x14ac:dyDescent="0.35">
      <c r="A491" s="3"/>
      <c r="B491" s="3">
        <v>1.04</v>
      </c>
      <c r="C491" s="3">
        <v>1.67</v>
      </c>
      <c r="D491" s="3">
        <v>0.17</v>
      </c>
      <c r="E491" s="3"/>
      <c r="F491" s="3"/>
      <c r="G491" s="3">
        <v>4.8</v>
      </c>
      <c r="O491">
        <v>13.932399999999999</v>
      </c>
      <c r="P491">
        <v>13.981999999999999</v>
      </c>
      <c r="Q491">
        <v>14.029500000000001</v>
      </c>
      <c r="R491" t="s">
        <v>1037</v>
      </c>
      <c r="U491">
        <v>15.63</v>
      </c>
      <c r="V491">
        <v>14.199400000000001</v>
      </c>
      <c r="W491">
        <v>14.428000000000001</v>
      </c>
      <c r="X491" t="s">
        <v>1025</v>
      </c>
    </row>
    <row r="492" spans="1:24" x14ac:dyDescent="0.35">
      <c r="A492" s="3"/>
      <c r="B492" s="3">
        <v>2.54</v>
      </c>
      <c r="C492" s="3">
        <v>7.03</v>
      </c>
      <c r="D492" s="3">
        <v>2.5099999999999998</v>
      </c>
      <c r="E492" s="3"/>
      <c r="F492" s="3"/>
      <c r="G492" s="3">
        <v>6.69</v>
      </c>
      <c r="O492">
        <v>15.210900000000001</v>
      </c>
      <c r="P492">
        <v>16.063500000000001</v>
      </c>
      <c r="Q492">
        <v>15.2692</v>
      </c>
      <c r="R492" t="s">
        <v>1039</v>
      </c>
      <c r="U492">
        <v>14.992900000000001</v>
      </c>
      <c r="V492">
        <v>13.8729</v>
      </c>
      <c r="W492">
        <v>16.3383</v>
      </c>
      <c r="X492" t="s">
        <v>1026</v>
      </c>
    </row>
    <row r="493" spans="1:24" x14ac:dyDescent="0.35">
      <c r="A493" s="3"/>
      <c r="B493" s="3">
        <v>1.3</v>
      </c>
      <c r="C493" s="3">
        <v>2.36</v>
      </c>
      <c r="D493" s="3">
        <v>3.03</v>
      </c>
      <c r="E493" s="3"/>
      <c r="F493" s="3"/>
      <c r="G493" s="3">
        <v>2.66</v>
      </c>
      <c r="O493">
        <v>16.3842</v>
      </c>
      <c r="P493">
        <v>17.1188</v>
      </c>
      <c r="Q493">
        <v>15.906000000000001</v>
      </c>
      <c r="R493" t="s">
        <v>1041</v>
      </c>
      <c r="U493">
        <v>19.2073</v>
      </c>
      <c r="V493">
        <v>18.2211</v>
      </c>
      <c r="W493">
        <v>19.354199999999999</v>
      </c>
      <c r="X493" t="s">
        <v>741</v>
      </c>
    </row>
    <row r="494" spans="1:24" x14ac:dyDescent="0.35">
      <c r="A494" s="3"/>
      <c r="B494" s="3">
        <v>0.43</v>
      </c>
      <c r="C494" s="3">
        <v>1.05</v>
      </c>
      <c r="D494" s="3">
        <v>0.09</v>
      </c>
      <c r="E494" s="3"/>
      <c r="F494" s="3"/>
      <c r="G494" s="3">
        <v>2.75</v>
      </c>
      <c r="O494">
        <v>14.127800000000001</v>
      </c>
      <c r="P494">
        <v>14.153600000000001</v>
      </c>
      <c r="Q494">
        <v>13.8506</v>
      </c>
      <c r="R494" t="s">
        <v>1042</v>
      </c>
      <c r="U494">
        <v>15.546200000000001</v>
      </c>
      <c r="V494">
        <v>14.660299999999999</v>
      </c>
      <c r="W494">
        <v>15.551600000000001</v>
      </c>
      <c r="X494" t="s">
        <v>745</v>
      </c>
    </row>
    <row r="495" spans="1:24" x14ac:dyDescent="0.35">
      <c r="A495" s="3"/>
      <c r="B495" s="3">
        <v>0.42</v>
      </c>
      <c r="C495" s="3">
        <v>2.56</v>
      </c>
      <c r="D495" s="3">
        <v>1.72</v>
      </c>
      <c r="E495" s="3"/>
      <c r="F495" s="3"/>
      <c r="G495" s="3">
        <v>3.99</v>
      </c>
      <c r="O495">
        <v>14.452199999999999</v>
      </c>
      <c r="P495">
        <v>18.014900000000001</v>
      </c>
      <c r="Q495">
        <v>17.4057</v>
      </c>
      <c r="R495" t="s">
        <v>1043</v>
      </c>
      <c r="U495">
        <v>13.869199999999999</v>
      </c>
      <c r="V495">
        <v>13.1082</v>
      </c>
      <c r="W495">
        <v>15.020899999999999</v>
      </c>
      <c r="X495" t="s">
        <v>747</v>
      </c>
    </row>
    <row r="496" spans="1:24" x14ac:dyDescent="0.35">
      <c r="A496" s="3"/>
      <c r="B496" s="3">
        <v>0.21</v>
      </c>
      <c r="C496" s="3">
        <v>0.17</v>
      </c>
      <c r="D496" s="3">
        <v>0.59</v>
      </c>
      <c r="E496" s="3"/>
      <c r="F496" s="3"/>
      <c r="G496" s="3">
        <v>2.4900000000000002</v>
      </c>
      <c r="O496">
        <v>13.907299999999999</v>
      </c>
      <c r="P496">
        <v>14.9489</v>
      </c>
      <c r="Q496">
        <v>15.126799999999999</v>
      </c>
      <c r="R496" t="s">
        <v>1045</v>
      </c>
      <c r="U496">
        <v>13.9032</v>
      </c>
      <c r="V496">
        <v>14.1793</v>
      </c>
      <c r="W496">
        <v>14.755699999999999</v>
      </c>
      <c r="X496" t="s">
        <v>749</v>
      </c>
    </row>
    <row r="497" spans="1:24" x14ac:dyDescent="0.35">
      <c r="A497" s="3"/>
      <c r="B497" s="3">
        <v>1.47</v>
      </c>
      <c r="C497" s="3">
        <v>2.79</v>
      </c>
      <c r="D497" s="3">
        <v>2.72</v>
      </c>
      <c r="E497" s="3"/>
      <c r="F497" s="3"/>
      <c r="G497" s="3">
        <v>2.16</v>
      </c>
      <c r="O497">
        <v>13.4832</v>
      </c>
      <c r="P497">
        <v>16.7315</v>
      </c>
      <c r="Q497">
        <v>15.846500000000001</v>
      </c>
      <c r="R497" t="s">
        <v>1216</v>
      </c>
      <c r="U497">
        <v>15.7463</v>
      </c>
      <c r="V497">
        <v>15.0816</v>
      </c>
      <c r="W497">
        <v>14.405200000000001</v>
      </c>
      <c r="X497" t="s">
        <v>1203</v>
      </c>
    </row>
    <row r="498" spans="1:24" x14ac:dyDescent="0.35">
      <c r="A498" s="3"/>
      <c r="B498" s="3">
        <v>0.8</v>
      </c>
      <c r="C498" s="3">
        <v>0.41</v>
      </c>
      <c r="D498" s="3">
        <v>1.31</v>
      </c>
      <c r="E498" s="3"/>
      <c r="F498" s="3"/>
      <c r="G498" s="3">
        <v>3.19</v>
      </c>
      <c r="O498">
        <v>14.336499999999999</v>
      </c>
      <c r="P498">
        <v>15.0335</v>
      </c>
      <c r="Q498">
        <v>14.644399999999999</v>
      </c>
      <c r="R498" t="s">
        <v>1047</v>
      </c>
      <c r="U498">
        <v>15.316800000000001</v>
      </c>
      <c r="V498">
        <v>14.8948</v>
      </c>
      <c r="W498">
        <v>16.082599999999999</v>
      </c>
      <c r="X498" t="s">
        <v>1204</v>
      </c>
    </row>
    <row r="499" spans="1:24" x14ac:dyDescent="0.35">
      <c r="A499" s="3"/>
      <c r="B499" s="3">
        <v>0.32</v>
      </c>
      <c r="C499" s="3">
        <v>0.77</v>
      </c>
      <c r="D499" s="3">
        <v>0.23</v>
      </c>
      <c r="E499" s="3"/>
      <c r="F499" s="3"/>
      <c r="G499" s="3">
        <v>6.2</v>
      </c>
      <c r="O499">
        <v>14.7881</v>
      </c>
      <c r="P499">
        <v>13.4955</v>
      </c>
      <c r="Q499">
        <v>14.7209</v>
      </c>
      <c r="R499" t="s">
        <v>759</v>
      </c>
      <c r="U499">
        <v>14.9824</v>
      </c>
      <c r="V499">
        <v>13.254799999999999</v>
      </c>
      <c r="W499">
        <v>15.3062</v>
      </c>
      <c r="X499" t="s">
        <v>1031</v>
      </c>
    </row>
    <row r="500" spans="1:24" x14ac:dyDescent="0.35">
      <c r="A500" s="3"/>
      <c r="B500" s="3">
        <v>1.68</v>
      </c>
      <c r="C500" s="3">
        <v>2.17</v>
      </c>
      <c r="D500" s="3">
        <v>3.02</v>
      </c>
      <c r="E500" s="3"/>
      <c r="F500" s="3"/>
      <c r="G500" s="3">
        <v>1.89</v>
      </c>
      <c r="O500">
        <v>16.001000000000001</v>
      </c>
      <c r="P500">
        <v>16.446899999999999</v>
      </c>
      <c r="Q500">
        <v>15.28</v>
      </c>
      <c r="R500" t="s">
        <v>1050</v>
      </c>
      <c r="U500">
        <v>13.597200000000001</v>
      </c>
      <c r="V500">
        <v>14.1219</v>
      </c>
      <c r="W500">
        <v>14.3262</v>
      </c>
      <c r="X500" t="s">
        <v>1205</v>
      </c>
    </row>
    <row r="501" spans="1:24" x14ac:dyDescent="0.35">
      <c r="A501" s="3"/>
      <c r="B501" s="3">
        <v>0.56999999999999995</v>
      </c>
      <c r="C501" s="3">
        <v>0.01</v>
      </c>
      <c r="D501" s="3">
        <v>0.83</v>
      </c>
      <c r="E501" s="3"/>
      <c r="F501" s="3"/>
      <c r="G501" s="3">
        <v>1.48</v>
      </c>
      <c r="O501">
        <v>13.5563</v>
      </c>
      <c r="P501">
        <v>13.2827</v>
      </c>
      <c r="Q501">
        <v>13.433999999999999</v>
      </c>
      <c r="R501" t="s">
        <v>1051</v>
      </c>
      <c r="U501">
        <v>15.577199999999999</v>
      </c>
      <c r="V501">
        <v>16.027699999999999</v>
      </c>
      <c r="W501">
        <v>16.114999999999998</v>
      </c>
      <c r="X501" t="s">
        <v>752</v>
      </c>
    </row>
    <row r="502" spans="1:24" x14ac:dyDescent="0.35">
      <c r="A502" s="3"/>
      <c r="B502" s="3">
        <v>5.99</v>
      </c>
      <c r="C502" s="3">
        <v>2.83</v>
      </c>
      <c r="D502" s="3">
        <v>0.56000000000000005</v>
      </c>
      <c r="E502" s="3"/>
      <c r="F502" s="3"/>
      <c r="G502" s="3">
        <v>3.36</v>
      </c>
      <c r="O502">
        <v>16.501100000000001</v>
      </c>
      <c r="P502">
        <v>16.433700000000002</v>
      </c>
      <c r="Q502">
        <v>16.653300000000002</v>
      </c>
      <c r="R502" t="s">
        <v>764</v>
      </c>
      <c r="U502">
        <v>15.3306</v>
      </c>
      <c r="V502">
        <v>14.138299999999999</v>
      </c>
      <c r="W502">
        <v>14.9598</v>
      </c>
      <c r="X502" t="s">
        <v>1034</v>
      </c>
    </row>
    <row r="503" spans="1:24" x14ac:dyDescent="0.35">
      <c r="A503" s="3"/>
      <c r="B503" s="3">
        <v>2.27</v>
      </c>
      <c r="C503" s="3">
        <v>0.74</v>
      </c>
      <c r="D503" s="3">
        <v>1.74</v>
      </c>
      <c r="E503" s="3"/>
      <c r="F503" s="3"/>
      <c r="G503" s="3">
        <v>2.7</v>
      </c>
      <c r="O503">
        <v>15.936400000000001</v>
      </c>
      <c r="P503">
        <v>16.5242</v>
      </c>
      <c r="Q503">
        <v>15.9199</v>
      </c>
      <c r="R503" t="s">
        <v>1054</v>
      </c>
      <c r="U503">
        <v>13.8924</v>
      </c>
      <c r="V503">
        <v>14.6624</v>
      </c>
      <c r="W503">
        <v>14.3005</v>
      </c>
      <c r="X503" t="s">
        <v>1035</v>
      </c>
    </row>
    <row r="504" spans="1:24" x14ac:dyDescent="0.35">
      <c r="A504" s="3"/>
      <c r="B504" s="3">
        <v>1.03</v>
      </c>
      <c r="C504" s="3">
        <v>4.32</v>
      </c>
      <c r="D504" s="3">
        <v>2.87</v>
      </c>
      <c r="E504" s="3"/>
      <c r="F504" s="3"/>
      <c r="G504" s="3">
        <v>6.2</v>
      </c>
      <c r="O504">
        <v>21.349299999999999</v>
      </c>
      <c r="P504">
        <v>20.839400000000001</v>
      </c>
      <c r="Q504">
        <v>19.9162</v>
      </c>
      <c r="R504" t="s">
        <v>768</v>
      </c>
      <c r="U504">
        <v>14.715400000000001</v>
      </c>
      <c r="V504">
        <v>13.2774</v>
      </c>
      <c r="W504">
        <v>15.4351</v>
      </c>
      <c r="X504" t="s">
        <v>1036</v>
      </c>
    </row>
    <row r="505" spans="1:24" x14ac:dyDescent="0.35">
      <c r="A505" s="3"/>
      <c r="B505" s="3">
        <v>1.51</v>
      </c>
      <c r="C505" s="3">
        <v>0.99</v>
      </c>
      <c r="D505" s="3">
        <v>0.9</v>
      </c>
      <c r="E505" s="3"/>
      <c r="F505" s="3"/>
      <c r="G505" s="3">
        <v>2.5299999999999998</v>
      </c>
      <c r="O505">
        <v>13.8048</v>
      </c>
      <c r="P505">
        <v>15.0541</v>
      </c>
      <c r="Q505">
        <v>15.3263</v>
      </c>
      <c r="R505" t="s">
        <v>1056</v>
      </c>
      <c r="U505">
        <v>16.02</v>
      </c>
      <c r="V505">
        <v>12.7851</v>
      </c>
      <c r="W505">
        <v>16.8506</v>
      </c>
      <c r="X505" t="s">
        <v>1206</v>
      </c>
    </row>
    <row r="506" spans="1:24" x14ac:dyDescent="0.35">
      <c r="A506" s="3"/>
      <c r="B506" s="3">
        <v>1.06</v>
      </c>
      <c r="C506" s="3">
        <v>1.41</v>
      </c>
      <c r="D506" s="3">
        <v>1.38</v>
      </c>
      <c r="E506" s="3"/>
      <c r="F506" s="3"/>
      <c r="G506" s="3">
        <v>0.81</v>
      </c>
      <c r="O506">
        <v>13.8287</v>
      </c>
      <c r="P506">
        <v>16.3706</v>
      </c>
      <c r="Q506">
        <v>15.926299999999999</v>
      </c>
      <c r="R506" t="s">
        <v>1057</v>
      </c>
      <c r="U506">
        <v>16.5336</v>
      </c>
      <c r="V506">
        <v>16.266400000000001</v>
      </c>
      <c r="W506">
        <v>13.8767</v>
      </c>
      <c r="X506" t="s">
        <v>1207</v>
      </c>
    </row>
    <row r="507" spans="1:24" x14ac:dyDescent="0.35">
      <c r="A507" s="3"/>
      <c r="B507" s="3">
        <v>4.7699999999999996</v>
      </c>
      <c r="C507" s="3">
        <v>1.98</v>
      </c>
      <c r="D507" s="3">
        <v>0.56999999999999995</v>
      </c>
      <c r="E507" s="3"/>
      <c r="F507" s="3"/>
      <c r="G507" s="3">
        <v>2.95</v>
      </c>
      <c r="O507">
        <v>13.9024</v>
      </c>
      <c r="P507">
        <v>13.9846</v>
      </c>
      <c r="Q507">
        <v>14.0969</v>
      </c>
      <c r="R507" t="s">
        <v>769</v>
      </c>
      <c r="U507">
        <v>13.9405</v>
      </c>
      <c r="V507">
        <v>13.751099999999999</v>
      </c>
      <c r="W507">
        <v>14.786899999999999</v>
      </c>
      <c r="X507" t="s">
        <v>1209</v>
      </c>
    </row>
    <row r="508" spans="1:24" x14ac:dyDescent="0.35">
      <c r="A508" s="3"/>
      <c r="B508" s="3">
        <v>0.68</v>
      </c>
      <c r="C508" s="3">
        <v>1.29</v>
      </c>
      <c r="D508" s="3">
        <v>2.11</v>
      </c>
      <c r="E508" s="3"/>
      <c r="F508" s="3"/>
      <c r="G508" s="3">
        <v>3.91</v>
      </c>
      <c r="O508">
        <v>15.2965</v>
      </c>
      <c r="P508">
        <v>15.6854</v>
      </c>
      <c r="Q508">
        <v>14.895899999999999</v>
      </c>
      <c r="R508" t="s">
        <v>1058</v>
      </c>
      <c r="U508">
        <v>14.379899999999999</v>
      </c>
      <c r="V508">
        <v>14.038</v>
      </c>
      <c r="W508">
        <v>15.383100000000001</v>
      </c>
      <c r="X508" t="s">
        <v>1042</v>
      </c>
    </row>
    <row r="509" spans="1:24" x14ac:dyDescent="0.35">
      <c r="A509" s="3"/>
      <c r="B509" s="3">
        <v>0.87</v>
      </c>
      <c r="C509" s="3">
        <v>0.1</v>
      </c>
      <c r="D509" s="3">
        <v>3.09</v>
      </c>
      <c r="E509" s="3"/>
      <c r="F509" s="3"/>
      <c r="G509" s="3">
        <v>1.1000000000000001</v>
      </c>
      <c r="O509">
        <v>16.890499999999999</v>
      </c>
      <c r="P509">
        <v>17.6632</v>
      </c>
      <c r="Q509">
        <v>16.386199999999999</v>
      </c>
      <c r="R509" t="s">
        <v>1059</v>
      </c>
      <c r="U509">
        <v>18.2928</v>
      </c>
      <c r="V509">
        <v>17.8062</v>
      </c>
      <c r="W509">
        <v>18.065799999999999</v>
      </c>
      <c r="X509" t="s">
        <v>1043</v>
      </c>
    </row>
    <row r="510" spans="1:24" x14ac:dyDescent="0.35">
      <c r="A510" s="3"/>
      <c r="B510" s="3">
        <v>0.51</v>
      </c>
      <c r="C510" s="3">
        <v>2.58</v>
      </c>
      <c r="D510" s="3">
        <v>2.77</v>
      </c>
      <c r="E510" s="3"/>
      <c r="F510" s="3"/>
      <c r="G510" s="3">
        <v>3.44</v>
      </c>
      <c r="O510">
        <v>14.178800000000001</v>
      </c>
      <c r="P510">
        <v>14.9884</v>
      </c>
      <c r="Q510">
        <v>14.181100000000001</v>
      </c>
      <c r="R510" t="s">
        <v>1353</v>
      </c>
      <c r="U510">
        <v>15.3468</v>
      </c>
      <c r="V510">
        <v>13.0322</v>
      </c>
      <c r="W510">
        <v>16.4405</v>
      </c>
      <c r="X510" t="s">
        <v>1211</v>
      </c>
    </row>
    <row r="511" spans="1:24" x14ac:dyDescent="0.35">
      <c r="A511" s="3"/>
      <c r="B511" s="3">
        <v>0.15</v>
      </c>
      <c r="C511" s="3">
        <v>3.47</v>
      </c>
      <c r="D511" s="3">
        <v>1.21</v>
      </c>
      <c r="E511" s="3"/>
      <c r="F511" s="3"/>
      <c r="G511" s="3">
        <v>1.73</v>
      </c>
      <c r="O511">
        <v>14.0397</v>
      </c>
      <c r="P511">
        <v>15.3004</v>
      </c>
      <c r="Q511">
        <v>14.933299999999999</v>
      </c>
      <c r="R511" t="s">
        <v>1228</v>
      </c>
      <c r="U511">
        <v>18.4603</v>
      </c>
      <c r="V511">
        <v>18.515499999999999</v>
      </c>
      <c r="W511">
        <v>17.820399999999999</v>
      </c>
      <c r="X511" t="s">
        <v>755</v>
      </c>
    </row>
    <row r="512" spans="1:24" x14ac:dyDescent="0.35">
      <c r="A512" s="3"/>
      <c r="B512" s="3">
        <v>0.6</v>
      </c>
      <c r="C512" s="3">
        <v>1.53</v>
      </c>
      <c r="D512" s="3">
        <v>4.3099999999999996</v>
      </c>
      <c r="E512" s="3"/>
      <c r="F512" s="3"/>
      <c r="G512" s="3">
        <v>3.75</v>
      </c>
      <c r="O512">
        <v>15.595800000000001</v>
      </c>
      <c r="P512">
        <v>16.9879</v>
      </c>
      <c r="Q512">
        <v>17.214400000000001</v>
      </c>
      <c r="R512" t="s">
        <v>776</v>
      </c>
      <c r="U512">
        <v>15.9672</v>
      </c>
      <c r="V512">
        <v>14.648</v>
      </c>
      <c r="W512">
        <v>15.766299999999999</v>
      </c>
      <c r="X512" t="s">
        <v>1213</v>
      </c>
    </row>
    <row r="513" spans="1:24" x14ac:dyDescent="0.35">
      <c r="A513" s="3"/>
      <c r="B513" s="3">
        <v>0.02</v>
      </c>
      <c r="C513" s="3">
        <v>0.79</v>
      </c>
      <c r="D513" s="3">
        <v>1.03</v>
      </c>
      <c r="E513" s="3"/>
      <c r="F513" s="3"/>
      <c r="G513" s="3">
        <v>3.63</v>
      </c>
      <c r="O513">
        <v>14.0235</v>
      </c>
      <c r="P513">
        <v>14.2232</v>
      </c>
      <c r="Q513">
        <v>13.933</v>
      </c>
      <c r="R513" t="s">
        <v>1064</v>
      </c>
      <c r="U513">
        <v>16.840199999999999</v>
      </c>
      <c r="V513">
        <v>15.5383</v>
      </c>
      <c r="W513">
        <v>16.7576</v>
      </c>
      <c r="X513" t="s">
        <v>1045</v>
      </c>
    </row>
    <row r="514" spans="1:24" x14ac:dyDescent="0.35">
      <c r="A514" s="3"/>
      <c r="B514" s="3">
        <v>0.61</v>
      </c>
      <c r="C514" s="3">
        <v>1.57</v>
      </c>
      <c r="D514" s="3">
        <v>0.28000000000000003</v>
      </c>
      <c r="E514" s="3"/>
      <c r="F514" s="3"/>
      <c r="G514" s="3">
        <v>1.31</v>
      </c>
      <c r="O514">
        <v>14.8576</v>
      </c>
      <c r="P514">
        <v>14.942500000000001</v>
      </c>
      <c r="Q514">
        <v>13.1004</v>
      </c>
      <c r="R514" t="s">
        <v>1067</v>
      </c>
      <c r="U514">
        <v>14.907299999999999</v>
      </c>
      <c r="V514">
        <v>14.9825</v>
      </c>
      <c r="W514">
        <v>15.3604</v>
      </c>
      <c r="X514" t="s">
        <v>1215</v>
      </c>
    </row>
    <row r="515" spans="1:24" x14ac:dyDescent="0.35">
      <c r="A515" s="3"/>
      <c r="B515" s="3">
        <v>0.06</v>
      </c>
      <c r="C515" s="3">
        <v>0</v>
      </c>
      <c r="D515" s="3">
        <v>2.42</v>
      </c>
      <c r="E515" s="3"/>
      <c r="F515" s="3"/>
      <c r="G515" s="3">
        <v>5.77</v>
      </c>
      <c r="O515">
        <v>14.227399999999999</v>
      </c>
      <c r="P515">
        <v>14.800800000000001</v>
      </c>
      <c r="Q515">
        <v>14.1004</v>
      </c>
      <c r="R515" t="s">
        <v>1239</v>
      </c>
      <c r="U515">
        <v>16.474900000000002</v>
      </c>
      <c r="V515">
        <v>14.991400000000001</v>
      </c>
      <c r="W515">
        <v>17.2516</v>
      </c>
      <c r="X515" t="s">
        <v>1216</v>
      </c>
    </row>
    <row r="516" spans="1:24" x14ac:dyDescent="0.35">
      <c r="A516" s="3"/>
      <c r="B516" s="3">
        <v>1.23</v>
      </c>
      <c r="C516" s="3">
        <v>0.76</v>
      </c>
      <c r="D516" s="3">
        <v>9.0299999999999994</v>
      </c>
      <c r="E516" s="3"/>
      <c r="F516" s="3"/>
      <c r="G516" s="3">
        <v>8.11</v>
      </c>
      <c r="O516">
        <v>15.942299999999999</v>
      </c>
      <c r="P516">
        <v>14.7311</v>
      </c>
      <c r="Q516">
        <v>13.3024</v>
      </c>
      <c r="R516" t="s">
        <v>781</v>
      </c>
      <c r="U516">
        <v>13.536199999999999</v>
      </c>
      <c r="V516">
        <v>15.926299999999999</v>
      </c>
      <c r="W516">
        <v>14.0808</v>
      </c>
      <c r="X516" t="s">
        <v>759</v>
      </c>
    </row>
    <row r="517" spans="1:24" x14ac:dyDescent="0.35">
      <c r="A517" s="3"/>
      <c r="B517" s="3">
        <v>2.0699999999999998</v>
      </c>
      <c r="C517" s="3">
        <v>0.28000000000000003</v>
      </c>
      <c r="D517" s="3">
        <v>1.4</v>
      </c>
      <c r="E517" s="3"/>
      <c r="F517" s="3"/>
      <c r="G517" s="3">
        <v>2.88</v>
      </c>
      <c r="O517">
        <v>14.227499999999999</v>
      </c>
      <c r="P517">
        <v>14.8721</v>
      </c>
      <c r="Q517">
        <v>15.295299999999999</v>
      </c>
      <c r="R517" t="s">
        <v>1354</v>
      </c>
      <c r="U517">
        <v>17.838000000000001</v>
      </c>
      <c r="V517">
        <v>16.914400000000001</v>
      </c>
      <c r="W517">
        <v>18.093599999999999</v>
      </c>
      <c r="X517" t="s">
        <v>1050</v>
      </c>
    </row>
    <row r="518" spans="1:24" x14ac:dyDescent="0.35">
      <c r="A518" s="3"/>
      <c r="B518" s="3">
        <v>0.39</v>
      </c>
      <c r="C518" s="3">
        <v>1.77</v>
      </c>
      <c r="D518" s="3">
        <v>2.2799999999999998</v>
      </c>
      <c r="E518" s="3"/>
      <c r="F518" s="3"/>
      <c r="G518" s="3">
        <v>1.81</v>
      </c>
      <c r="O518">
        <v>13.6747</v>
      </c>
      <c r="P518">
        <v>14.102600000000001</v>
      </c>
      <c r="Q518">
        <v>13.475</v>
      </c>
      <c r="R518" t="s">
        <v>1070</v>
      </c>
      <c r="U518">
        <v>13.4384</v>
      </c>
      <c r="V518">
        <v>17.854299999999999</v>
      </c>
      <c r="W518">
        <v>17.221</v>
      </c>
      <c r="X518" t="s">
        <v>762</v>
      </c>
    </row>
    <row r="519" spans="1:24" x14ac:dyDescent="0.35">
      <c r="A519" s="3"/>
      <c r="B519" s="3">
        <v>1.37</v>
      </c>
      <c r="C519" s="3">
        <v>1.69</v>
      </c>
      <c r="D519" s="3">
        <v>1.36</v>
      </c>
      <c r="E519" s="3"/>
      <c r="F519" s="3"/>
      <c r="G519" s="3">
        <v>4.3099999999999996</v>
      </c>
      <c r="O519">
        <v>15.2813</v>
      </c>
      <c r="P519">
        <v>14.7986</v>
      </c>
      <c r="Q519">
        <v>14.9252</v>
      </c>
      <c r="R519" t="s">
        <v>1073</v>
      </c>
      <c r="U519">
        <v>14.3706</v>
      </c>
      <c r="V519">
        <v>12.968500000000001</v>
      </c>
      <c r="W519">
        <v>14.0105</v>
      </c>
      <c r="X519" t="s">
        <v>1218</v>
      </c>
    </row>
    <row r="520" spans="1:24" x14ac:dyDescent="0.35">
      <c r="A520" s="3"/>
      <c r="B520" s="3">
        <v>2.0499999999999998</v>
      </c>
      <c r="C520" s="3">
        <v>0.2</v>
      </c>
      <c r="D520" s="3">
        <v>0.35</v>
      </c>
      <c r="E520" s="3"/>
      <c r="F520" s="3"/>
      <c r="G520" s="3">
        <v>0.41</v>
      </c>
      <c r="O520">
        <v>13.9468</v>
      </c>
      <c r="P520">
        <v>14.6838</v>
      </c>
      <c r="Q520">
        <v>14.7873</v>
      </c>
      <c r="R520" t="s">
        <v>1075</v>
      </c>
      <c r="U520">
        <v>15.8123</v>
      </c>
      <c r="V520">
        <v>15.682700000000001</v>
      </c>
      <c r="W520">
        <v>13.3445</v>
      </c>
      <c r="X520" t="s">
        <v>1051</v>
      </c>
    </row>
    <row r="521" spans="1:24" x14ac:dyDescent="0.35">
      <c r="A521" s="3"/>
      <c r="B521" s="3">
        <v>0.44</v>
      </c>
      <c r="C521" s="3">
        <v>3.43</v>
      </c>
      <c r="D521" s="3">
        <v>1.03</v>
      </c>
      <c r="E521" s="3"/>
      <c r="F521" s="3"/>
      <c r="G521" s="3">
        <v>0.13</v>
      </c>
      <c r="O521">
        <v>14.102</v>
      </c>
      <c r="P521">
        <v>15.1135</v>
      </c>
      <c r="Q521">
        <v>14.805300000000001</v>
      </c>
      <c r="R521" t="s">
        <v>1076</v>
      </c>
      <c r="U521">
        <v>14.351000000000001</v>
      </c>
      <c r="V521">
        <v>14.314500000000001</v>
      </c>
      <c r="W521">
        <v>13.460699999999999</v>
      </c>
      <c r="X521" t="s">
        <v>1220</v>
      </c>
    </row>
    <row r="522" spans="1:24" x14ac:dyDescent="0.35">
      <c r="A522" s="3"/>
      <c r="B522" s="3">
        <v>0.91</v>
      </c>
      <c r="C522" s="3">
        <v>2.82</v>
      </c>
      <c r="D522" s="3">
        <v>0.59</v>
      </c>
      <c r="E522" s="3"/>
      <c r="F522" s="3"/>
      <c r="G522" s="3">
        <v>0.73</v>
      </c>
      <c r="O522">
        <v>14.142300000000001</v>
      </c>
      <c r="P522">
        <v>15.521699999999999</v>
      </c>
      <c r="Q522">
        <v>15.704800000000001</v>
      </c>
      <c r="R522" t="s">
        <v>1077</v>
      </c>
      <c r="U522">
        <v>15.6911</v>
      </c>
      <c r="V522">
        <v>15.463800000000001</v>
      </c>
      <c r="W522">
        <v>14.411799999999999</v>
      </c>
      <c r="X522" t="s">
        <v>764</v>
      </c>
    </row>
    <row r="523" spans="1:24" x14ac:dyDescent="0.35">
      <c r="A523" s="3"/>
      <c r="B523" s="3">
        <v>1.98</v>
      </c>
      <c r="C523" s="3">
        <v>3.78</v>
      </c>
      <c r="D523" s="3">
        <v>0.79</v>
      </c>
      <c r="E523" s="3"/>
      <c r="F523" s="3"/>
      <c r="G523" s="3">
        <v>3.23</v>
      </c>
      <c r="O523">
        <v>14.8912</v>
      </c>
      <c r="P523">
        <v>13.520200000000001</v>
      </c>
      <c r="Q523">
        <v>15.128399999999999</v>
      </c>
      <c r="R523" t="s">
        <v>1079</v>
      </c>
      <c r="U523">
        <v>15.03</v>
      </c>
      <c r="V523">
        <v>14.281499999999999</v>
      </c>
      <c r="W523">
        <v>13.913</v>
      </c>
      <c r="X523" t="s">
        <v>1054</v>
      </c>
    </row>
    <row r="524" spans="1:24" x14ac:dyDescent="0.35">
      <c r="A524" s="3"/>
      <c r="B524" s="3">
        <v>1.51</v>
      </c>
      <c r="C524" s="3">
        <v>2.27</v>
      </c>
      <c r="D524" s="3">
        <v>0.21</v>
      </c>
      <c r="E524" s="3"/>
      <c r="F524" s="3"/>
      <c r="G524" s="3">
        <v>1.34</v>
      </c>
      <c r="O524">
        <v>13.392899999999999</v>
      </c>
      <c r="P524">
        <v>15.571400000000001</v>
      </c>
      <c r="Q524">
        <v>15.636100000000001</v>
      </c>
      <c r="R524" t="s">
        <v>789</v>
      </c>
      <c r="U524">
        <v>20.3992</v>
      </c>
      <c r="V524">
        <v>19.755199999999999</v>
      </c>
      <c r="W524">
        <v>20.209599999999998</v>
      </c>
      <c r="X524" t="s">
        <v>768</v>
      </c>
    </row>
    <row r="525" spans="1:24" x14ac:dyDescent="0.35">
      <c r="A525" s="3"/>
      <c r="B525" s="3">
        <v>3.12</v>
      </c>
      <c r="C525" s="3">
        <v>4.9400000000000004</v>
      </c>
      <c r="D525" s="3">
        <v>1.05</v>
      </c>
      <c r="E525" s="3"/>
      <c r="F525" s="3"/>
      <c r="G525" s="3">
        <v>1.78</v>
      </c>
      <c r="O525">
        <v>13.625299999999999</v>
      </c>
      <c r="P525">
        <v>19.598700000000001</v>
      </c>
      <c r="Q525">
        <v>19.192599999999999</v>
      </c>
      <c r="R525" t="s">
        <v>792</v>
      </c>
      <c r="U525">
        <v>14.957599999999999</v>
      </c>
      <c r="V525">
        <v>14.6533</v>
      </c>
      <c r="W525">
        <v>15.3062</v>
      </c>
      <c r="X525" t="s">
        <v>1056</v>
      </c>
    </row>
    <row r="526" spans="1:24" x14ac:dyDescent="0.35">
      <c r="A526" s="3"/>
      <c r="B526" s="3">
        <v>0.17</v>
      </c>
      <c r="C526" s="3">
        <v>2.57</v>
      </c>
      <c r="D526" s="3">
        <v>2.77</v>
      </c>
      <c r="E526" s="3"/>
      <c r="F526" s="3"/>
      <c r="G526" s="3">
        <v>2.61</v>
      </c>
      <c r="O526">
        <v>15.706799999999999</v>
      </c>
      <c r="P526">
        <v>15.2484</v>
      </c>
      <c r="Q526">
        <v>14.678100000000001</v>
      </c>
      <c r="R526" t="s">
        <v>1080</v>
      </c>
      <c r="U526">
        <v>16.7623</v>
      </c>
      <c r="V526">
        <v>15.908799999999999</v>
      </c>
      <c r="W526">
        <v>13.8596</v>
      </c>
      <c r="X526" t="s">
        <v>1057</v>
      </c>
    </row>
    <row r="527" spans="1:24" x14ac:dyDescent="0.35">
      <c r="A527" s="3"/>
      <c r="B527" s="3">
        <v>1.1499999999999999</v>
      </c>
      <c r="C527" s="3">
        <v>0.09</v>
      </c>
      <c r="D527" s="3">
        <v>2.1800000000000002</v>
      </c>
      <c r="E527" s="3"/>
      <c r="F527" s="3"/>
      <c r="G527" s="3">
        <v>4.17</v>
      </c>
      <c r="O527">
        <v>14.0938</v>
      </c>
      <c r="P527">
        <v>14.189299999999999</v>
      </c>
      <c r="Q527">
        <v>13.582599999999999</v>
      </c>
      <c r="R527" t="s">
        <v>1081</v>
      </c>
      <c r="U527">
        <v>15.6983</v>
      </c>
      <c r="V527">
        <v>14.5861</v>
      </c>
      <c r="W527">
        <v>16.115100000000002</v>
      </c>
      <c r="X527" t="s">
        <v>1058</v>
      </c>
    </row>
    <row r="528" spans="1:24" x14ac:dyDescent="0.35">
      <c r="A528" s="3"/>
      <c r="B528" s="3">
        <v>2.33</v>
      </c>
      <c r="C528" s="3">
        <v>3.33</v>
      </c>
      <c r="D528" s="3">
        <v>2.83</v>
      </c>
      <c r="E528" s="3"/>
      <c r="F528" s="3"/>
      <c r="G528" s="3">
        <v>2.2799999999999998</v>
      </c>
      <c r="O528">
        <v>13.914</v>
      </c>
      <c r="P528">
        <v>14.706300000000001</v>
      </c>
      <c r="Q528">
        <v>13.895899999999999</v>
      </c>
      <c r="R528" t="s">
        <v>1083</v>
      </c>
      <c r="U528">
        <v>14.366400000000001</v>
      </c>
      <c r="V528">
        <v>13.355</v>
      </c>
      <c r="W528">
        <v>15.0372</v>
      </c>
      <c r="X528" t="s">
        <v>1222</v>
      </c>
    </row>
    <row r="529" spans="1:24" x14ac:dyDescent="0.35">
      <c r="A529" s="3"/>
      <c r="B529" s="3">
        <v>3.36</v>
      </c>
      <c r="C529" s="3">
        <v>0.91</v>
      </c>
      <c r="D529" s="3">
        <v>10.55</v>
      </c>
      <c r="E529" s="3"/>
      <c r="F529" s="3"/>
      <c r="G529" s="3">
        <v>3.72</v>
      </c>
      <c r="O529">
        <v>14.5953</v>
      </c>
      <c r="P529">
        <v>12.605600000000001</v>
      </c>
      <c r="Q529">
        <v>15.578200000000001</v>
      </c>
      <c r="R529" t="s">
        <v>1085</v>
      </c>
      <c r="U529">
        <v>14.206899999999999</v>
      </c>
      <c r="V529">
        <v>13.6122</v>
      </c>
      <c r="W529">
        <v>13.1882</v>
      </c>
      <c r="X529" t="s">
        <v>1224</v>
      </c>
    </row>
    <row r="530" spans="1:24" x14ac:dyDescent="0.35">
      <c r="A530" s="3"/>
      <c r="B530" s="3">
        <v>2.59</v>
      </c>
      <c r="C530" s="3">
        <v>0.64</v>
      </c>
      <c r="D530" s="3">
        <v>7.63</v>
      </c>
      <c r="E530" s="3"/>
      <c r="F530" s="3"/>
      <c r="G530" s="3">
        <v>5.42</v>
      </c>
      <c r="O530">
        <v>13.734500000000001</v>
      </c>
      <c r="P530">
        <v>16.443000000000001</v>
      </c>
      <c r="Q530">
        <v>14.110799999999999</v>
      </c>
      <c r="R530" t="s">
        <v>1087</v>
      </c>
      <c r="U530">
        <v>14.5136</v>
      </c>
      <c r="V530">
        <v>13.0205</v>
      </c>
      <c r="W530">
        <v>14.374599999999999</v>
      </c>
      <c r="X530" t="s">
        <v>1226</v>
      </c>
    </row>
    <row r="531" spans="1:24" x14ac:dyDescent="0.35">
      <c r="A531" s="3"/>
      <c r="B531" s="3">
        <v>1.33</v>
      </c>
      <c r="C531" s="3">
        <v>2.2799999999999998</v>
      </c>
      <c r="D531" s="3">
        <v>1.23</v>
      </c>
      <c r="E531" s="3"/>
      <c r="F531" s="3"/>
      <c r="G531" s="3">
        <v>0.91</v>
      </c>
      <c r="O531">
        <v>14.7874</v>
      </c>
      <c r="P531">
        <v>15.233000000000001</v>
      </c>
      <c r="Q531">
        <v>15.0806</v>
      </c>
      <c r="R531" t="s">
        <v>1088</v>
      </c>
      <c r="U531">
        <v>15.5702</v>
      </c>
      <c r="V531">
        <v>15.2546</v>
      </c>
      <c r="W531">
        <v>15.2997</v>
      </c>
      <c r="X531" t="s">
        <v>1227</v>
      </c>
    </row>
    <row r="532" spans="1:24" x14ac:dyDescent="0.35">
      <c r="A532" s="3"/>
      <c r="B532" s="3">
        <v>5.56</v>
      </c>
      <c r="C532" s="3">
        <v>2.12</v>
      </c>
      <c r="D532" s="3">
        <v>2.94</v>
      </c>
      <c r="E532" s="3"/>
      <c r="F532" s="3"/>
      <c r="G532" s="3">
        <v>3.84</v>
      </c>
      <c r="O532">
        <v>14.0505</v>
      </c>
      <c r="P532">
        <v>13.248900000000001</v>
      </c>
      <c r="Q532">
        <v>13.588200000000001</v>
      </c>
      <c r="R532" t="s">
        <v>1089</v>
      </c>
      <c r="U532">
        <v>16.1066</v>
      </c>
      <c r="V532">
        <v>14.830299999999999</v>
      </c>
      <c r="W532">
        <v>16.107500000000002</v>
      </c>
      <c r="X532" t="s">
        <v>1228</v>
      </c>
    </row>
    <row r="533" spans="1:24" x14ac:dyDescent="0.35">
      <c r="A533" s="3"/>
      <c r="B533" s="3">
        <v>2.79</v>
      </c>
      <c r="C533" s="3">
        <v>1.99</v>
      </c>
      <c r="D533" s="3">
        <v>2.46</v>
      </c>
      <c r="E533" s="3"/>
      <c r="F533" s="3"/>
      <c r="G533" s="3">
        <v>4.7300000000000004</v>
      </c>
      <c r="O533">
        <v>14.02</v>
      </c>
      <c r="P533">
        <v>16.3233</v>
      </c>
      <c r="Q533">
        <v>17.146899999999999</v>
      </c>
      <c r="R533" t="s">
        <v>1090</v>
      </c>
      <c r="U533">
        <v>13.254200000000001</v>
      </c>
      <c r="V533">
        <v>13.2384</v>
      </c>
      <c r="W533">
        <v>14.569000000000001</v>
      </c>
      <c r="X533" t="s">
        <v>1230</v>
      </c>
    </row>
    <row r="534" spans="1:24" x14ac:dyDescent="0.35">
      <c r="A534" s="3"/>
      <c r="B534" s="3">
        <v>0.27</v>
      </c>
      <c r="C534" s="3">
        <v>1.72</v>
      </c>
      <c r="D534" s="3">
        <v>2.69</v>
      </c>
      <c r="E534" s="3"/>
      <c r="F534" s="3"/>
      <c r="G534" s="3">
        <v>3.02</v>
      </c>
      <c r="O534">
        <v>14.3567</v>
      </c>
      <c r="P534">
        <v>13.5967</v>
      </c>
      <c r="Q534">
        <v>13.5404</v>
      </c>
      <c r="R534" t="s">
        <v>1091</v>
      </c>
      <c r="U534">
        <v>16.500800000000002</v>
      </c>
      <c r="V534">
        <v>15.5326</v>
      </c>
      <c r="W534">
        <v>13.8347</v>
      </c>
      <c r="X534" t="s">
        <v>1232</v>
      </c>
    </row>
    <row r="535" spans="1:24" x14ac:dyDescent="0.35">
      <c r="A535" s="3"/>
      <c r="B535" s="3">
        <v>1.04</v>
      </c>
      <c r="C535" s="3">
        <v>1.25</v>
      </c>
      <c r="D535" s="3">
        <v>1.19</v>
      </c>
      <c r="E535" s="3"/>
      <c r="F535" s="3"/>
      <c r="G535" s="3">
        <v>1.42</v>
      </c>
      <c r="O535">
        <v>14.483599999999999</v>
      </c>
      <c r="P535">
        <v>14.066800000000001</v>
      </c>
      <c r="Q535">
        <v>14.2685</v>
      </c>
      <c r="R535" t="s">
        <v>800</v>
      </c>
      <c r="U535">
        <v>13.9131</v>
      </c>
      <c r="V535">
        <v>14.314399999999999</v>
      </c>
      <c r="W535">
        <v>13.4145</v>
      </c>
      <c r="X535" t="s">
        <v>1234</v>
      </c>
    </row>
    <row r="536" spans="1:24" x14ac:dyDescent="0.35">
      <c r="A536" s="3"/>
      <c r="B536" s="3">
        <v>0.79</v>
      </c>
      <c r="C536" s="3">
        <v>1.55</v>
      </c>
      <c r="D536" s="3">
        <v>1.72</v>
      </c>
      <c r="E536" s="3"/>
      <c r="F536" s="3"/>
      <c r="G536" s="3">
        <v>1.89</v>
      </c>
      <c r="O536">
        <v>14.505000000000001</v>
      </c>
      <c r="P536">
        <v>13.3346</v>
      </c>
      <c r="Q536">
        <v>12.8848</v>
      </c>
      <c r="R536" t="s">
        <v>1355</v>
      </c>
      <c r="U536">
        <v>13.385300000000001</v>
      </c>
      <c r="V536">
        <v>16.207999999999998</v>
      </c>
      <c r="W536">
        <v>16.831600000000002</v>
      </c>
      <c r="X536" t="s">
        <v>774</v>
      </c>
    </row>
    <row r="537" spans="1:24" x14ac:dyDescent="0.35">
      <c r="A537" s="3"/>
      <c r="B537" s="3">
        <v>0.32</v>
      </c>
      <c r="C537" s="3">
        <v>3.9</v>
      </c>
      <c r="D537" s="3">
        <v>4.5</v>
      </c>
      <c r="E537" s="3"/>
      <c r="F537" s="3"/>
      <c r="G537" s="3">
        <v>3.41</v>
      </c>
      <c r="O537">
        <v>17.212299999999999</v>
      </c>
      <c r="P537">
        <v>15.654999999999999</v>
      </c>
      <c r="Q537">
        <v>15.6793</v>
      </c>
      <c r="R537" t="s">
        <v>802</v>
      </c>
      <c r="U537">
        <v>15.6509</v>
      </c>
      <c r="V537">
        <v>13.3887</v>
      </c>
      <c r="W537">
        <v>14.619199999999999</v>
      </c>
      <c r="X537" t="s">
        <v>1235</v>
      </c>
    </row>
    <row r="538" spans="1:24" x14ac:dyDescent="0.35">
      <c r="A538" s="3"/>
      <c r="B538" s="3">
        <v>1.88</v>
      </c>
      <c r="C538" s="3">
        <v>3.61</v>
      </c>
      <c r="D538" s="3">
        <v>0.4</v>
      </c>
      <c r="E538" s="3"/>
      <c r="F538" s="3"/>
      <c r="G538" s="3">
        <v>5.96</v>
      </c>
      <c r="O538">
        <v>16.514800000000001</v>
      </c>
      <c r="P538">
        <v>16.382000000000001</v>
      </c>
      <c r="Q538">
        <v>13.001300000000001</v>
      </c>
      <c r="R538" t="s">
        <v>803</v>
      </c>
      <c r="U538">
        <v>15.248699999999999</v>
      </c>
      <c r="V538">
        <v>13.5093</v>
      </c>
      <c r="W538">
        <v>15.478400000000001</v>
      </c>
      <c r="X538" t="s">
        <v>1236</v>
      </c>
    </row>
    <row r="539" spans="1:24" x14ac:dyDescent="0.35">
      <c r="A539" s="3"/>
      <c r="B539" s="3">
        <v>0.76</v>
      </c>
      <c r="C539" s="3">
        <v>2.15</v>
      </c>
      <c r="D539" s="3">
        <v>3.38</v>
      </c>
      <c r="E539" s="3"/>
      <c r="F539" s="3"/>
      <c r="G539" s="3">
        <v>2</v>
      </c>
      <c r="O539">
        <v>14.436</v>
      </c>
      <c r="P539">
        <v>18.064900000000002</v>
      </c>
      <c r="Q539">
        <v>16.882400000000001</v>
      </c>
      <c r="R539" t="s">
        <v>1094</v>
      </c>
      <c r="U539">
        <v>15.145899999999999</v>
      </c>
      <c r="V539">
        <v>14.6279</v>
      </c>
      <c r="W539">
        <v>15.339600000000001</v>
      </c>
      <c r="X539" t="s">
        <v>1064</v>
      </c>
    </row>
    <row r="540" spans="1:24" x14ac:dyDescent="0.35">
      <c r="A540" s="3"/>
      <c r="B540" s="3">
        <v>1.65</v>
      </c>
      <c r="C540" s="3">
        <v>0.03</v>
      </c>
      <c r="D540" s="3">
        <v>2.63</v>
      </c>
      <c r="E540" s="3"/>
      <c r="F540" s="3"/>
      <c r="G540" s="3">
        <v>2.84</v>
      </c>
      <c r="O540">
        <v>14.3405</v>
      </c>
      <c r="P540">
        <v>15.903499999999999</v>
      </c>
      <c r="Q540">
        <v>16.764099999999999</v>
      </c>
      <c r="R540" t="s">
        <v>1096</v>
      </c>
      <c r="U540">
        <v>15.547000000000001</v>
      </c>
      <c r="V540">
        <v>13.6473</v>
      </c>
      <c r="W540">
        <v>16.456499999999998</v>
      </c>
      <c r="X540" t="s">
        <v>779</v>
      </c>
    </row>
    <row r="541" spans="1:24" x14ac:dyDescent="0.35">
      <c r="A541" s="3"/>
      <c r="B541" s="3">
        <v>2.34</v>
      </c>
      <c r="C541" s="3">
        <v>5.48</v>
      </c>
      <c r="D541" s="3">
        <v>3.08</v>
      </c>
      <c r="E541" s="3"/>
      <c r="F541" s="3"/>
      <c r="G541" s="3">
        <v>2.34</v>
      </c>
      <c r="O541">
        <v>15.7941</v>
      </c>
      <c r="P541">
        <v>16.796600000000002</v>
      </c>
      <c r="Q541">
        <v>13.1274</v>
      </c>
      <c r="R541" t="s">
        <v>1098</v>
      </c>
      <c r="U541">
        <v>15.9354</v>
      </c>
      <c r="V541">
        <v>15.3398</v>
      </c>
      <c r="W541">
        <v>16.229900000000001</v>
      </c>
      <c r="X541" t="s">
        <v>1067</v>
      </c>
    </row>
    <row r="542" spans="1:24" x14ac:dyDescent="0.35">
      <c r="A542" s="3"/>
      <c r="B542" s="3">
        <v>1.42</v>
      </c>
      <c r="C542" s="3">
        <v>1.72</v>
      </c>
      <c r="D542" s="3">
        <v>3.8</v>
      </c>
      <c r="E542" s="3"/>
      <c r="F542" s="3"/>
      <c r="G542" s="3">
        <v>1.1399999999999999</v>
      </c>
      <c r="O542">
        <v>14.947800000000001</v>
      </c>
      <c r="P542">
        <v>17.872299999999999</v>
      </c>
      <c r="Q542">
        <v>19.2852</v>
      </c>
      <c r="R542" t="s">
        <v>804</v>
      </c>
      <c r="U542">
        <v>13.839</v>
      </c>
      <c r="V542">
        <v>13.4696</v>
      </c>
      <c r="W542">
        <v>14.1572</v>
      </c>
      <c r="X542" t="s">
        <v>1238</v>
      </c>
    </row>
    <row r="543" spans="1:24" x14ac:dyDescent="0.35">
      <c r="A543" s="3"/>
      <c r="B543" s="3">
        <v>1.0900000000000001</v>
      </c>
      <c r="C543" s="3">
        <v>2.33</v>
      </c>
      <c r="D543" s="3">
        <v>0.5</v>
      </c>
      <c r="E543" s="3"/>
      <c r="F543" s="3"/>
      <c r="G543" s="3">
        <v>1.5</v>
      </c>
      <c r="O543">
        <v>14.3203</v>
      </c>
      <c r="P543">
        <v>14.3409</v>
      </c>
      <c r="Q543">
        <v>14.463699999999999</v>
      </c>
      <c r="R543" t="s">
        <v>1100</v>
      </c>
      <c r="U543">
        <v>13.7715</v>
      </c>
      <c r="V543">
        <v>13.365500000000001</v>
      </c>
      <c r="W543">
        <v>14.26</v>
      </c>
      <c r="X543" t="s">
        <v>1239</v>
      </c>
    </row>
    <row r="544" spans="1:24" x14ac:dyDescent="0.35">
      <c r="A544" s="3"/>
      <c r="B544" s="3">
        <v>1.36</v>
      </c>
      <c r="C544" s="3">
        <v>2.5499999999999998</v>
      </c>
      <c r="D544" s="3">
        <v>9.3800000000000008</v>
      </c>
      <c r="E544" s="3"/>
      <c r="F544" s="3"/>
      <c r="G544" s="3">
        <v>2.21</v>
      </c>
      <c r="O544">
        <v>16.362400000000001</v>
      </c>
      <c r="P544">
        <v>13.096299999999999</v>
      </c>
      <c r="Q544">
        <v>13.555400000000001</v>
      </c>
      <c r="R544" t="s">
        <v>1101</v>
      </c>
      <c r="U544">
        <v>16.357399999999998</v>
      </c>
      <c r="V544">
        <v>16.028500000000001</v>
      </c>
      <c r="W544">
        <v>15.4999</v>
      </c>
      <c r="X544" t="s">
        <v>781</v>
      </c>
    </row>
    <row r="545" spans="1:24" x14ac:dyDescent="0.35">
      <c r="A545" s="3"/>
      <c r="B545" s="3">
        <v>0.73</v>
      </c>
      <c r="C545" s="3">
        <v>8.1</v>
      </c>
      <c r="D545" s="3">
        <v>5.07</v>
      </c>
      <c r="E545" s="3"/>
      <c r="F545" s="3"/>
      <c r="G545" s="3">
        <v>4.33</v>
      </c>
      <c r="O545">
        <v>15.937099999999999</v>
      </c>
      <c r="P545">
        <v>16.485099999999999</v>
      </c>
      <c r="Q545">
        <v>14.5954</v>
      </c>
      <c r="R545" t="s">
        <v>1102</v>
      </c>
      <c r="U545">
        <v>15.084</v>
      </c>
      <c r="V545">
        <v>13.8314</v>
      </c>
      <c r="W545">
        <v>13.7331</v>
      </c>
      <c r="X545" t="s">
        <v>1240</v>
      </c>
    </row>
    <row r="546" spans="1:24" x14ac:dyDescent="0.35">
      <c r="A546" s="3"/>
      <c r="B546" s="3">
        <v>4.25</v>
      </c>
      <c r="C546" s="3">
        <v>1.1499999999999999</v>
      </c>
      <c r="D546" s="3">
        <v>0.9</v>
      </c>
      <c r="E546" s="3"/>
      <c r="F546" s="3"/>
      <c r="G546" s="3">
        <v>3.09</v>
      </c>
      <c r="O546">
        <v>13.917999999999999</v>
      </c>
      <c r="P546">
        <v>13.742100000000001</v>
      </c>
      <c r="Q546">
        <v>13.615600000000001</v>
      </c>
      <c r="R546" t="s">
        <v>1103</v>
      </c>
      <c r="U546">
        <v>16.232600000000001</v>
      </c>
      <c r="V546">
        <v>16.8858</v>
      </c>
      <c r="W546">
        <v>15.6569</v>
      </c>
      <c r="X546" t="s">
        <v>1241</v>
      </c>
    </row>
    <row r="547" spans="1:24" x14ac:dyDescent="0.35">
      <c r="A547" s="3"/>
      <c r="B547" s="3">
        <v>1.27</v>
      </c>
      <c r="C547" s="3">
        <v>2.5</v>
      </c>
      <c r="D547" s="3">
        <v>2.42</v>
      </c>
      <c r="E547" s="3"/>
      <c r="F547" s="3"/>
      <c r="G547" s="3">
        <v>1.1599999999999999</v>
      </c>
      <c r="O547">
        <v>14.449400000000001</v>
      </c>
      <c r="P547">
        <v>15.3073</v>
      </c>
      <c r="Q547">
        <v>14.5829</v>
      </c>
      <c r="R547" t="s">
        <v>1105</v>
      </c>
      <c r="U547">
        <v>15.2498</v>
      </c>
      <c r="V547">
        <v>15.0154</v>
      </c>
      <c r="W547">
        <v>15.4497</v>
      </c>
      <c r="X547" t="s">
        <v>1243</v>
      </c>
    </row>
    <row r="548" spans="1:24" x14ac:dyDescent="0.35">
      <c r="A548" s="3"/>
      <c r="B548" s="3">
        <v>1.71</v>
      </c>
      <c r="C548" s="3">
        <v>2.65</v>
      </c>
      <c r="D548" s="3">
        <v>3.3</v>
      </c>
      <c r="E548" s="3"/>
      <c r="F548" s="3"/>
      <c r="G548" s="3">
        <v>4.33</v>
      </c>
      <c r="O548">
        <v>19.998100000000001</v>
      </c>
      <c r="P548">
        <v>18.526700000000002</v>
      </c>
      <c r="Q548">
        <v>18.8522</v>
      </c>
      <c r="R548" t="s">
        <v>806</v>
      </c>
      <c r="U548">
        <v>16.0806</v>
      </c>
      <c r="V548">
        <v>14.9085</v>
      </c>
      <c r="W548">
        <v>16.539300000000001</v>
      </c>
      <c r="X548" t="s">
        <v>1070</v>
      </c>
    </row>
    <row r="549" spans="1:24" x14ac:dyDescent="0.35">
      <c r="A549" s="3"/>
      <c r="B549" s="3">
        <v>7.07</v>
      </c>
      <c r="C549" s="3">
        <v>1.57</v>
      </c>
      <c r="D549" s="3"/>
      <c r="E549" s="3"/>
      <c r="F549" s="3"/>
      <c r="G549" s="3">
        <v>0.24</v>
      </c>
      <c r="U549">
        <v>15.555199999999999</v>
      </c>
      <c r="V549">
        <v>13.256</v>
      </c>
      <c r="W549">
        <v>15.48</v>
      </c>
      <c r="X549" t="s">
        <v>1245</v>
      </c>
    </row>
    <row r="550" spans="1:24" x14ac:dyDescent="0.35">
      <c r="A550" s="3"/>
      <c r="B550" s="3">
        <v>2.27</v>
      </c>
      <c r="C550" s="3">
        <v>2.54</v>
      </c>
      <c r="D550" s="3"/>
      <c r="E550" s="3"/>
      <c r="F550" s="3"/>
      <c r="G550" s="3">
        <v>1.47</v>
      </c>
      <c r="U550">
        <v>15.822900000000001</v>
      </c>
      <c r="V550">
        <v>13.484400000000001</v>
      </c>
      <c r="W550">
        <v>15.363899999999999</v>
      </c>
      <c r="X550" t="s">
        <v>1073</v>
      </c>
    </row>
    <row r="551" spans="1:24" x14ac:dyDescent="0.35">
      <c r="A551" s="3"/>
      <c r="B551" s="3">
        <v>0.68</v>
      </c>
      <c r="C551" s="3">
        <v>2.31</v>
      </c>
      <c r="D551" s="3"/>
      <c r="E551" s="3"/>
      <c r="F551" s="3"/>
      <c r="G551" s="3">
        <v>2.0099999999999998</v>
      </c>
      <c r="U551">
        <v>16.085899999999999</v>
      </c>
      <c r="V551">
        <v>15.5457</v>
      </c>
      <c r="W551">
        <v>15.3414</v>
      </c>
      <c r="X551" t="s">
        <v>1246</v>
      </c>
    </row>
    <row r="552" spans="1:24" x14ac:dyDescent="0.35">
      <c r="A552" s="3"/>
      <c r="B552" s="3">
        <v>0.66</v>
      </c>
      <c r="C552" s="3">
        <v>2.57</v>
      </c>
      <c r="D552" s="3"/>
      <c r="E552" s="3"/>
      <c r="F552" s="3"/>
      <c r="G552" s="3">
        <v>1.04</v>
      </c>
      <c r="U552">
        <v>16.3993</v>
      </c>
      <c r="V552">
        <v>16.218499999999999</v>
      </c>
      <c r="W552">
        <v>15.9884</v>
      </c>
      <c r="X552" t="s">
        <v>1076</v>
      </c>
    </row>
    <row r="553" spans="1:24" x14ac:dyDescent="0.35">
      <c r="A553" s="3"/>
      <c r="B553" s="3">
        <v>0.56000000000000005</v>
      </c>
      <c r="C553" s="3">
        <v>2.4500000000000002</v>
      </c>
      <c r="D553" s="3"/>
      <c r="E553" s="3"/>
      <c r="F553" s="3"/>
      <c r="G553" s="3">
        <v>0.88</v>
      </c>
      <c r="U553">
        <v>18.365100000000002</v>
      </c>
      <c r="V553">
        <v>14.134</v>
      </c>
      <c r="W553">
        <v>18.045200000000001</v>
      </c>
      <c r="X553" t="s">
        <v>785</v>
      </c>
    </row>
    <row r="554" spans="1:24" x14ac:dyDescent="0.35">
      <c r="A554" s="3"/>
      <c r="B554" s="3">
        <v>2.39</v>
      </c>
      <c r="C554" s="3">
        <v>2.4500000000000002</v>
      </c>
      <c r="D554" s="3"/>
      <c r="E554" s="3"/>
      <c r="F554" s="3"/>
      <c r="G554" s="3">
        <v>1.82</v>
      </c>
      <c r="U554">
        <v>14.0318</v>
      </c>
      <c r="V554">
        <v>13.052899999999999</v>
      </c>
      <c r="W554">
        <v>13.530799999999999</v>
      </c>
      <c r="X554" t="s">
        <v>1248</v>
      </c>
    </row>
    <row r="555" spans="1:24" x14ac:dyDescent="0.35">
      <c r="A555" s="3"/>
      <c r="B555" s="3">
        <v>4.26</v>
      </c>
      <c r="C555" s="3">
        <v>0.89</v>
      </c>
      <c r="D555" s="3"/>
      <c r="E555" s="3"/>
      <c r="F555" s="3"/>
      <c r="G555" s="3">
        <v>2.46</v>
      </c>
      <c r="U555">
        <v>16.077200000000001</v>
      </c>
      <c r="V555">
        <v>15.797599999999999</v>
      </c>
      <c r="W555">
        <v>16.746099999999998</v>
      </c>
      <c r="X555" t="s">
        <v>1079</v>
      </c>
    </row>
    <row r="556" spans="1:24" x14ac:dyDescent="0.35">
      <c r="A556" s="3"/>
      <c r="B556" s="3">
        <v>0.91</v>
      </c>
      <c r="C556" s="3">
        <v>0.28000000000000003</v>
      </c>
      <c r="D556" s="3"/>
      <c r="E556" s="3"/>
      <c r="F556" s="3"/>
      <c r="G556" s="3">
        <v>4.66</v>
      </c>
      <c r="U556">
        <v>13.665699999999999</v>
      </c>
      <c r="V556">
        <v>14.965400000000001</v>
      </c>
      <c r="W556">
        <v>13.501200000000001</v>
      </c>
      <c r="X556" t="s">
        <v>787</v>
      </c>
    </row>
    <row r="557" spans="1:24" x14ac:dyDescent="0.35">
      <c r="A557" s="3"/>
      <c r="B557" s="3">
        <v>0.75</v>
      </c>
      <c r="C557" s="3">
        <v>0.81</v>
      </c>
      <c r="D557" s="3"/>
      <c r="E557" s="3"/>
      <c r="F557" s="3"/>
      <c r="G557" s="3">
        <v>1.26</v>
      </c>
      <c r="U557">
        <v>14.4511</v>
      </c>
      <c r="V557">
        <v>14.8201</v>
      </c>
      <c r="W557">
        <v>13.7569</v>
      </c>
      <c r="X557" t="s">
        <v>789</v>
      </c>
    </row>
    <row r="558" spans="1:24" x14ac:dyDescent="0.35">
      <c r="A558" s="3"/>
      <c r="B558" s="3">
        <v>1.97</v>
      </c>
      <c r="C558" s="3">
        <v>0.92</v>
      </c>
      <c r="D558" s="3"/>
      <c r="E558" s="3"/>
      <c r="F558" s="3"/>
      <c r="G558" s="3">
        <v>3.25</v>
      </c>
      <c r="U558">
        <v>14.7822</v>
      </c>
      <c r="V558">
        <v>13.851900000000001</v>
      </c>
      <c r="W558">
        <v>14.1037</v>
      </c>
      <c r="X558" t="s">
        <v>1250</v>
      </c>
    </row>
    <row r="559" spans="1:24" x14ac:dyDescent="0.35">
      <c r="A559" s="3"/>
      <c r="B559" s="3">
        <v>3.68</v>
      </c>
      <c r="C559" s="3">
        <v>0.05</v>
      </c>
      <c r="D559" s="3"/>
      <c r="E559" s="3"/>
      <c r="F559" s="3"/>
      <c r="G559" s="3">
        <v>0.09</v>
      </c>
      <c r="U559">
        <v>15.315200000000001</v>
      </c>
      <c r="V559">
        <v>13.334300000000001</v>
      </c>
      <c r="W559">
        <v>15.2887</v>
      </c>
      <c r="X559" t="s">
        <v>1251</v>
      </c>
    </row>
    <row r="560" spans="1:24" x14ac:dyDescent="0.35">
      <c r="A560" s="3"/>
      <c r="B560" s="3">
        <v>1.31</v>
      </c>
      <c r="C560" s="3">
        <v>0.41</v>
      </c>
      <c r="D560" s="3"/>
      <c r="E560" s="3"/>
      <c r="F560" s="3"/>
      <c r="G560" s="3">
        <v>1.01</v>
      </c>
      <c r="U560">
        <v>14.4939</v>
      </c>
      <c r="V560">
        <v>13.4381</v>
      </c>
      <c r="W560">
        <v>14.7906</v>
      </c>
      <c r="X560" t="s">
        <v>1253</v>
      </c>
    </row>
    <row r="561" spans="1:24" x14ac:dyDescent="0.35">
      <c r="A561" s="3"/>
      <c r="B561" s="3">
        <v>0.49</v>
      </c>
      <c r="C561" s="3">
        <v>0.9</v>
      </c>
      <c r="D561" s="3"/>
      <c r="E561" s="3"/>
      <c r="F561" s="3"/>
      <c r="G561" s="3">
        <v>1.3</v>
      </c>
      <c r="U561">
        <v>19.476500000000001</v>
      </c>
      <c r="V561">
        <v>18.874600000000001</v>
      </c>
      <c r="W561">
        <v>19.0991</v>
      </c>
      <c r="X561" t="s">
        <v>792</v>
      </c>
    </row>
    <row r="562" spans="1:24" x14ac:dyDescent="0.35">
      <c r="A562" s="3"/>
      <c r="B562" s="3">
        <v>2.11</v>
      </c>
      <c r="C562" s="3">
        <v>0.12</v>
      </c>
      <c r="D562" s="3"/>
      <c r="E562" s="3"/>
      <c r="F562" s="3"/>
      <c r="G562" s="3">
        <v>0.05</v>
      </c>
      <c r="U562">
        <v>14.705299999999999</v>
      </c>
      <c r="V562">
        <v>13.0207</v>
      </c>
      <c r="W562">
        <v>14.7204</v>
      </c>
      <c r="X562" t="s">
        <v>1080</v>
      </c>
    </row>
    <row r="563" spans="1:24" x14ac:dyDescent="0.35">
      <c r="A563" s="3"/>
      <c r="B563" s="3">
        <v>1.17</v>
      </c>
      <c r="C563" s="3">
        <v>2.34</v>
      </c>
      <c r="D563" s="3"/>
      <c r="E563" s="3"/>
      <c r="F563" s="3"/>
      <c r="G563" s="3">
        <v>2.2200000000000002</v>
      </c>
      <c r="U563">
        <v>16.801300000000001</v>
      </c>
      <c r="V563">
        <v>16.073</v>
      </c>
      <c r="W563">
        <v>13.9659</v>
      </c>
      <c r="X563" t="s">
        <v>1254</v>
      </c>
    </row>
    <row r="564" spans="1:24" x14ac:dyDescent="0.35">
      <c r="A564" s="3"/>
      <c r="B564" s="3">
        <v>2.0699999999999998</v>
      </c>
      <c r="C564" s="3">
        <v>0.49</v>
      </c>
      <c r="D564" s="3"/>
      <c r="E564" s="3"/>
      <c r="F564" s="3"/>
      <c r="G564" s="3">
        <v>2.13</v>
      </c>
      <c r="U564">
        <v>16.1251</v>
      </c>
      <c r="V564">
        <v>15.4527</v>
      </c>
      <c r="W564">
        <v>13.9499</v>
      </c>
      <c r="X564" t="s">
        <v>1255</v>
      </c>
    </row>
    <row r="565" spans="1:24" x14ac:dyDescent="0.35">
      <c r="A565" s="3"/>
      <c r="B565" s="3">
        <v>0.61</v>
      </c>
      <c r="C565" s="3">
        <v>1.59</v>
      </c>
      <c r="D565" s="3"/>
      <c r="E565" s="3"/>
      <c r="F565" s="3"/>
      <c r="G565" s="3">
        <v>3.49</v>
      </c>
      <c r="U565">
        <v>14.8446</v>
      </c>
      <c r="V565">
        <v>13.8439</v>
      </c>
      <c r="W565">
        <v>14.151899999999999</v>
      </c>
      <c r="X565" t="s">
        <v>1256</v>
      </c>
    </row>
    <row r="566" spans="1:24" x14ac:dyDescent="0.35">
      <c r="A566" s="3"/>
      <c r="B566" s="3">
        <v>0.96</v>
      </c>
      <c r="C566" s="3">
        <v>3.13</v>
      </c>
      <c r="D566" s="3"/>
      <c r="E566" s="3"/>
      <c r="F566" s="3"/>
      <c r="G566" s="3">
        <v>3.91</v>
      </c>
      <c r="U566">
        <v>14.6556</v>
      </c>
      <c r="V566">
        <v>13.4727</v>
      </c>
      <c r="W566">
        <v>15.8468</v>
      </c>
      <c r="X566" t="s">
        <v>1257</v>
      </c>
    </row>
    <row r="567" spans="1:24" x14ac:dyDescent="0.35">
      <c r="A567" s="3"/>
      <c r="B567" s="3">
        <v>0.88</v>
      </c>
      <c r="C567" s="3">
        <v>1.05</v>
      </c>
      <c r="D567" s="3"/>
      <c r="E567" s="3"/>
      <c r="F567" s="3"/>
      <c r="G567" s="3">
        <v>1.54</v>
      </c>
      <c r="U567">
        <v>15.640599999999999</v>
      </c>
      <c r="V567">
        <v>13.335599999999999</v>
      </c>
      <c r="W567">
        <v>16.1313</v>
      </c>
      <c r="X567" t="s">
        <v>1259</v>
      </c>
    </row>
    <row r="568" spans="1:24" x14ac:dyDescent="0.35">
      <c r="A568" s="3"/>
      <c r="B568" s="3">
        <v>3.46</v>
      </c>
      <c r="C568" s="3">
        <v>0.67</v>
      </c>
      <c r="D568" s="3"/>
      <c r="E568" s="3"/>
      <c r="F568" s="3"/>
      <c r="G568" s="3">
        <v>2.25</v>
      </c>
      <c r="U568">
        <v>16.857399999999998</v>
      </c>
      <c r="V568">
        <v>15.955</v>
      </c>
      <c r="W568">
        <v>16.417100000000001</v>
      </c>
      <c r="X568" t="s">
        <v>797</v>
      </c>
    </row>
    <row r="569" spans="1:24" x14ac:dyDescent="0.35">
      <c r="A569" s="3"/>
      <c r="B569" s="3">
        <v>0.7</v>
      </c>
      <c r="C569" s="3">
        <v>0.96</v>
      </c>
      <c r="D569" s="3"/>
      <c r="E569" s="3"/>
      <c r="F569" s="3"/>
      <c r="G569" s="3">
        <v>1.42</v>
      </c>
      <c r="U569">
        <v>14.3005</v>
      </c>
      <c r="V569">
        <v>13.875299999999999</v>
      </c>
      <c r="W569">
        <v>14.7118</v>
      </c>
      <c r="X569" t="s">
        <v>1087</v>
      </c>
    </row>
    <row r="570" spans="1:24" x14ac:dyDescent="0.35">
      <c r="A570" s="3"/>
      <c r="B570" s="3">
        <v>2.77</v>
      </c>
      <c r="C570" s="3">
        <v>4.66</v>
      </c>
      <c r="D570" s="3"/>
      <c r="E570" s="3"/>
      <c r="F570" s="3"/>
      <c r="G570" s="3">
        <v>2.9</v>
      </c>
      <c r="U570">
        <v>13.5898</v>
      </c>
      <c r="V570">
        <v>13.4039</v>
      </c>
      <c r="W570">
        <v>14.4009</v>
      </c>
      <c r="X570" t="s">
        <v>1260</v>
      </c>
    </row>
    <row r="571" spans="1:24" x14ac:dyDescent="0.35">
      <c r="A571" s="3"/>
      <c r="B571" s="3">
        <v>1.73</v>
      </c>
      <c r="C571" s="3">
        <v>0.56000000000000005</v>
      </c>
      <c r="D571" s="3"/>
      <c r="E571" s="3"/>
      <c r="F571" s="3"/>
      <c r="G571" s="3">
        <v>1.39</v>
      </c>
      <c r="U571">
        <v>15.885899999999999</v>
      </c>
      <c r="V571">
        <v>15.395799999999999</v>
      </c>
      <c r="W571">
        <v>15.462899999999999</v>
      </c>
      <c r="X571" t="s">
        <v>1088</v>
      </c>
    </row>
    <row r="572" spans="1:24" x14ac:dyDescent="0.35">
      <c r="A572" s="3"/>
      <c r="B572" s="3">
        <v>2.58</v>
      </c>
      <c r="C572" s="3">
        <v>5.0599999999999996</v>
      </c>
      <c r="D572" s="3"/>
      <c r="E572" s="3"/>
      <c r="F572" s="3"/>
      <c r="G572" s="3">
        <v>6.65</v>
      </c>
      <c r="U572">
        <v>14.8986</v>
      </c>
      <c r="V572">
        <v>12.942299999999999</v>
      </c>
      <c r="W572">
        <v>15.0124</v>
      </c>
      <c r="X572" t="s">
        <v>1089</v>
      </c>
    </row>
    <row r="573" spans="1:24" x14ac:dyDescent="0.35">
      <c r="A573" s="3"/>
      <c r="B573" s="3">
        <v>5.3</v>
      </c>
      <c r="C573" s="3">
        <v>1.19</v>
      </c>
      <c r="D573" s="3"/>
      <c r="E573" s="3"/>
      <c r="F573" s="3"/>
      <c r="G573" s="3">
        <v>1.68</v>
      </c>
      <c r="U573">
        <v>14.4871</v>
      </c>
      <c r="V573">
        <v>14.009</v>
      </c>
      <c r="W573">
        <v>14.151999999999999</v>
      </c>
      <c r="X573" t="s">
        <v>1261</v>
      </c>
    </row>
    <row r="574" spans="1:24" x14ac:dyDescent="0.35">
      <c r="A574" s="3"/>
      <c r="B574" s="3">
        <v>1.95</v>
      </c>
      <c r="C574" s="3">
        <v>0.49</v>
      </c>
      <c r="D574" s="3"/>
      <c r="E574" s="3"/>
      <c r="F574" s="3"/>
      <c r="G574" s="3">
        <v>0.32</v>
      </c>
      <c r="U574">
        <v>14.5342</v>
      </c>
      <c r="V574">
        <v>12.689</v>
      </c>
      <c r="W574">
        <v>14.627000000000001</v>
      </c>
      <c r="X574" t="s">
        <v>1263</v>
      </c>
    </row>
    <row r="575" spans="1:24" x14ac:dyDescent="0.35">
      <c r="A575" s="3"/>
      <c r="B575" s="3">
        <v>0.17</v>
      </c>
      <c r="C575" s="3">
        <v>0.03</v>
      </c>
      <c r="D575" s="3"/>
      <c r="E575" s="3"/>
      <c r="F575" s="3"/>
      <c r="G575" s="3">
        <v>2.81</v>
      </c>
      <c r="U575">
        <v>14.069699999999999</v>
      </c>
      <c r="V575">
        <v>13.5136</v>
      </c>
      <c r="W575">
        <v>14.883599999999999</v>
      </c>
      <c r="X575" t="s">
        <v>1265</v>
      </c>
    </row>
    <row r="576" spans="1:24" x14ac:dyDescent="0.35">
      <c r="A576" s="3"/>
      <c r="B576" s="3">
        <v>2.62</v>
      </c>
      <c r="C576" s="3">
        <v>1.25</v>
      </c>
      <c r="D576" s="3"/>
      <c r="E576" s="3"/>
      <c r="F576" s="3"/>
      <c r="G576" s="3">
        <v>1.68</v>
      </c>
      <c r="U576">
        <v>15.5983</v>
      </c>
      <c r="V576">
        <v>12.522</v>
      </c>
      <c r="W576">
        <v>16.1325</v>
      </c>
      <c r="X576" t="s">
        <v>1267</v>
      </c>
    </row>
    <row r="577" spans="1:24" x14ac:dyDescent="0.35">
      <c r="A577" s="3"/>
      <c r="B577" s="3">
        <v>0.61</v>
      </c>
      <c r="C577" s="3">
        <v>0.83</v>
      </c>
      <c r="D577" s="3"/>
      <c r="E577" s="3"/>
      <c r="F577" s="3"/>
      <c r="G577" s="3">
        <v>7.11</v>
      </c>
      <c r="U577">
        <v>17.211099999999998</v>
      </c>
      <c r="V577">
        <v>13.8919</v>
      </c>
      <c r="W577">
        <v>14.924799999999999</v>
      </c>
      <c r="X577" t="s">
        <v>1268</v>
      </c>
    </row>
    <row r="578" spans="1:24" x14ac:dyDescent="0.35">
      <c r="A578" s="3"/>
      <c r="B578" s="3">
        <v>1.91</v>
      </c>
      <c r="C578" s="3">
        <v>0.14000000000000001</v>
      </c>
      <c r="D578" s="3"/>
      <c r="E578" s="3"/>
      <c r="F578" s="3"/>
      <c r="G578" s="3">
        <v>2.96</v>
      </c>
      <c r="U578">
        <v>15.244300000000001</v>
      </c>
      <c r="V578">
        <v>12.6091</v>
      </c>
      <c r="W578">
        <v>16.174600000000002</v>
      </c>
      <c r="X578" t="s">
        <v>1269</v>
      </c>
    </row>
    <row r="579" spans="1:24" x14ac:dyDescent="0.35">
      <c r="A579" s="3"/>
      <c r="B579" s="3">
        <v>1.54</v>
      </c>
      <c r="C579" s="3">
        <v>7.09</v>
      </c>
      <c r="D579" s="3"/>
      <c r="E579" s="3"/>
      <c r="F579" s="3"/>
      <c r="G579" s="3">
        <v>4.7300000000000004</v>
      </c>
      <c r="U579">
        <v>13.292999999999999</v>
      </c>
      <c r="V579">
        <v>13.1569</v>
      </c>
      <c r="W579">
        <v>14.613200000000001</v>
      </c>
      <c r="X579" t="s">
        <v>1270</v>
      </c>
    </row>
    <row r="580" spans="1:24" x14ac:dyDescent="0.35">
      <c r="A580" s="3"/>
      <c r="B580" s="3">
        <v>2.99</v>
      </c>
      <c r="C580" s="3">
        <v>0.64</v>
      </c>
      <c r="D580" s="3"/>
      <c r="E580" s="3"/>
      <c r="F580" s="3"/>
      <c r="G580" s="3">
        <v>5.65</v>
      </c>
      <c r="U580">
        <v>13.9907</v>
      </c>
      <c r="V580">
        <v>15.2545</v>
      </c>
      <c r="W580">
        <v>17.082999999999998</v>
      </c>
      <c r="X580" t="s">
        <v>803</v>
      </c>
    </row>
    <row r="581" spans="1:24" x14ac:dyDescent="0.35">
      <c r="A581" s="3"/>
      <c r="B581" s="3">
        <v>2.5099999999999998</v>
      </c>
      <c r="C581" s="3">
        <v>2.41</v>
      </c>
      <c r="D581" s="3"/>
      <c r="E581" s="3"/>
      <c r="F581" s="3"/>
      <c r="G581" s="3">
        <v>3.1</v>
      </c>
      <c r="U581">
        <v>15.081</v>
      </c>
      <c r="V581">
        <v>16.0474</v>
      </c>
      <c r="W581">
        <v>13.604200000000001</v>
      </c>
      <c r="X581" t="s">
        <v>1271</v>
      </c>
    </row>
    <row r="582" spans="1:24" x14ac:dyDescent="0.35">
      <c r="A582" s="3"/>
      <c r="B582" s="3">
        <v>0.94</v>
      </c>
      <c r="C582" s="3">
        <v>2.95</v>
      </c>
      <c r="D582" s="3"/>
      <c r="E582" s="3"/>
      <c r="F582" s="3"/>
      <c r="G582" s="3">
        <v>1.9</v>
      </c>
      <c r="U582">
        <v>15.814</v>
      </c>
      <c r="V582">
        <v>12.883800000000001</v>
      </c>
      <c r="W582">
        <v>16.428100000000001</v>
      </c>
      <c r="X582" t="s">
        <v>1272</v>
      </c>
    </row>
    <row r="583" spans="1:24" x14ac:dyDescent="0.35">
      <c r="A583" s="3"/>
      <c r="B583" s="3">
        <v>2.41</v>
      </c>
      <c r="C583" s="3">
        <v>4.18</v>
      </c>
      <c r="D583" s="3"/>
      <c r="E583" s="3"/>
      <c r="F583" s="3"/>
      <c r="G583" s="3">
        <v>3.96</v>
      </c>
      <c r="U583">
        <v>13.2912</v>
      </c>
      <c r="V583">
        <v>13.6578</v>
      </c>
      <c r="W583">
        <v>14.3879</v>
      </c>
      <c r="X583" t="s">
        <v>1273</v>
      </c>
    </row>
    <row r="584" spans="1:24" x14ac:dyDescent="0.35">
      <c r="A584" s="3"/>
      <c r="B584" s="3">
        <v>0.17</v>
      </c>
      <c r="C584" s="3">
        <v>1.45</v>
      </c>
      <c r="D584" s="3"/>
      <c r="E584" s="3"/>
      <c r="F584" s="3"/>
      <c r="G584" s="3">
        <v>2.36</v>
      </c>
      <c r="U584">
        <v>16.483499999999999</v>
      </c>
      <c r="V584">
        <v>15.7126</v>
      </c>
      <c r="W584">
        <v>16.562899999999999</v>
      </c>
      <c r="X584" t="s">
        <v>804</v>
      </c>
    </row>
    <row r="585" spans="1:24" x14ac:dyDescent="0.35">
      <c r="A585" s="3"/>
      <c r="B585" s="3">
        <v>1.49</v>
      </c>
      <c r="C585" s="3">
        <v>1.24</v>
      </c>
      <c r="D585" s="3"/>
      <c r="E585" s="3"/>
      <c r="F585" s="3"/>
      <c r="G585" s="3">
        <v>0.7</v>
      </c>
      <c r="U585">
        <v>17.0365</v>
      </c>
      <c r="V585">
        <v>16.799700000000001</v>
      </c>
      <c r="W585">
        <v>13.873799999999999</v>
      </c>
      <c r="X585" t="s">
        <v>1274</v>
      </c>
    </row>
    <row r="586" spans="1:24" x14ac:dyDescent="0.35">
      <c r="A586" s="3"/>
      <c r="B586" s="3">
        <v>1.8</v>
      </c>
      <c r="C586" s="3">
        <v>2.1800000000000002</v>
      </c>
      <c r="D586" s="3"/>
      <c r="E586" s="3"/>
      <c r="F586" s="3"/>
      <c r="G586" s="3">
        <v>0.39</v>
      </c>
      <c r="U586">
        <v>14.644</v>
      </c>
      <c r="V586">
        <v>14.2355</v>
      </c>
      <c r="W586">
        <v>14.529400000000001</v>
      </c>
      <c r="X586" t="s">
        <v>1275</v>
      </c>
    </row>
    <row r="587" spans="1:24" x14ac:dyDescent="0.35">
      <c r="A587" s="3"/>
      <c r="B587" s="3">
        <v>1.99</v>
      </c>
      <c r="C587" s="3">
        <v>1.98</v>
      </c>
      <c r="D587" s="3"/>
      <c r="E587" s="3"/>
      <c r="F587" s="3"/>
      <c r="G587" s="3">
        <v>3.54</v>
      </c>
      <c r="U587">
        <v>13.8224</v>
      </c>
      <c r="V587">
        <v>14.836399999999999</v>
      </c>
      <c r="W587">
        <v>14.0276</v>
      </c>
      <c r="X587" t="s">
        <v>1100</v>
      </c>
    </row>
    <row r="588" spans="1:24" x14ac:dyDescent="0.35">
      <c r="A588" s="3"/>
      <c r="B588" s="3">
        <v>0.89</v>
      </c>
      <c r="C588" s="3">
        <v>2.2799999999999998</v>
      </c>
      <c r="D588" s="3"/>
      <c r="E588" s="3"/>
      <c r="F588" s="3"/>
      <c r="G588" s="3">
        <v>0.62</v>
      </c>
      <c r="U588">
        <v>15.450900000000001</v>
      </c>
      <c r="V588">
        <v>15.26</v>
      </c>
      <c r="W588">
        <v>14.067600000000001</v>
      </c>
      <c r="X588" t="s">
        <v>1103</v>
      </c>
    </row>
    <row r="589" spans="1:24" x14ac:dyDescent="0.35">
      <c r="A589" s="3"/>
      <c r="B589" s="3">
        <v>1.32</v>
      </c>
      <c r="C589" s="3">
        <v>0.61</v>
      </c>
      <c r="D589" s="3"/>
      <c r="E589" s="3"/>
      <c r="F589" s="3"/>
      <c r="G589" s="3">
        <v>0.28999999999999998</v>
      </c>
      <c r="U589">
        <v>16.585100000000001</v>
      </c>
      <c r="V589">
        <v>16.489899999999999</v>
      </c>
      <c r="W589">
        <v>13.324999999999999</v>
      </c>
      <c r="X589" t="s">
        <v>1276</v>
      </c>
    </row>
    <row r="590" spans="1:24" x14ac:dyDescent="0.35">
      <c r="A590" s="3"/>
      <c r="B590" s="3">
        <v>2.56</v>
      </c>
      <c r="C590" s="3">
        <v>1.2</v>
      </c>
      <c r="D590" s="3"/>
      <c r="E590" s="3"/>
      <c r="F590" s="3"/>
      <c r="G590" s="3">
        <v>0.87</v>
      </c>
      <c r="U590">
        <v>18.037600000000001</v>
      </c>
      <c r="V590">
        <v>18.134399999999999</v>
      </c>
      <c r="W590">
        <v>18.410699999999999</v>
      </c>
      <c r="X590" t="s">
        <v>806</v>
      </c>
    </row>
    <row r="591" spans="1:24" x14ac:dyDescent="0.35">
      <c r="A591" s="3"/>
      <c r="B591" s="3">
        <v>1.03</v>
      </c>
      <c r="C591" s="3">
        <v>0.13</v>
      </c>
      <c r="D591" s="3"/>
      <c r="E591" s="3"/>
      <c r="F591" s="3"/>
      <c r="G591" s="3"/>
    </row>
    <row r="592" spans="1:24" x14ac:dyDescent="0.35">
      <c r="A592" s="3"/>
      <c r="B592" s="3">
        <v>1.26</v>
      </c>
      <c r="C592" s="3">
        <v>0.15</v>
      </c>
      <c r="D592" s="3"/>
      <c r="E592" s="3"/>
      <c r="F592" s="3"/>
      <c r="G592" s="3"/>
    </row>
    <row r="593" spans="1:7" x14ac:dyDescent="0.35">
      <c r="A593" s="3"/>
      <c r="B593" s="3">
        <v>1.21</v>
      </c>
      <c r="C593" s="3">
        <v>7.48</v>
      </c>
      <c r="D593" s="3"/>
      <c r="E593" s="3"/>
      <c r="F593" s="3"/>
      <c r="G593" s="3"/>
    </row>
    <row r="594" spans="1:7" x14ac:dyDescent="0.35">
      <c r="A594" s="3"/>
      <c r="B594" s="3">
        <v>1.94</v>
      </c>
      <c r="C594" s="3">
        <v>0.66</v>
      </c>
      <c r="D594" s="3"/>
      <c r="E594" s="3"/>
      <c r="F594" s="3"/>
      <c r="G594" s="3"/>
    </row>
    <row r="595" spans="1:7" x14ac:dyDescent="0.35">
      <c r="A595" s="3"/>
      <c r="B595" s="3">
        <v>1.42</v>
      </c>
      <c r="C595" s="3">
        <v>0.81</v>
      </c>
      <c r="D595" s="3"/>
      <c r="E595" s="3"/>
      <c r="F595" s="3"/>
      <c r="G595" s="3"/>
    </row>
    <row r="596" spans="1:7" x14ac:dyDescent="0.35">
      <c r="A596" s="3"/>
      <c r="B596" s="3">
        <v>1.92</v>
      </c>
      <c r="C596" s="3">
        <v>0.21</v>
      </c>
      <c r="D596" s="3"/>
      <c r="E596" s="3"/>
      <c r="F596" s="3"/>
      <c r="G596" s="3"/>
    </row>
    <row r="597" spans="1:7" x14ac:dyDescent="0.35">
      <c r="A597" s="3"/>
      <c r="B597" s="3">
        <v>5.19</v>
      </c>
      <c r="C597" s="3">
        <v>1.34</v>
      </c>
      <c r="D597" s="3"/>
      <c r="E597" s="3"/>
      <c r="F597" s="3"/>
      <c r="G597" s="3"/>
    </row>
    <row r="598" spans="1:7" x14ac:dyDescent="0.35">
      <c r="A598" s="3"/>
      <c r="B598" s="3">
        <v>2.13</v>
      </c>
      <c r="C598" s="3">
        <v>2.0099999999999998</v>
      </c>
      <c r="D598" s="3"/>
      <c r="E598" s="3"/>
      <c r="F598" s="3"/>
      <c r="G598" s="3"/>
    </row>
    <row r="599" spans="1:7" x14ac:dyDescent="0.35">
      <c r="A599" s="3"/>
      <c r="B599" s="3">
        <v>1.85</v>
      </c>
      <c r="C599" s="3">
        <v>0.95</v>
      </c>
      <c r="D599" s="3"/>
      <c r="E599" s="3"/>
      <c r="F599" s="3"/>
      <c r="G599" s="3"/>
    </row>
    <row r="600" spans="1:7" x14ac:dyDescent="0.35">
      <c r="A600" s="3"/>
      <c r="B600" s="3">
        <v>1.44</v>
      </c>
      <c r="C600" s="3">
        <v>1.35</v>
      </c>
      <c r="D600" s="3"/>
      <c r="E600" s="3"/>
      <c r="F600" s="3"/>
      <c r="G600" s="3"/>
    </row>
    <row r="601" spans="1:7" x14ac:dyDescent="0.35">
      <c r="A601" s="3"/>
      <c r="B601" s="3">
        <v>0.96</v>
      </c>
      <c r="C601" s="3">
        <v>0.92</v>
      </c>
      <c r="D601" s="3"/>
      <c r="E601" s="3"/>
      <c r="F601" s="3"/>
      <c r="G601" s="3"/>
    </row>
    <row r="602" spans="1:7" x14ac:dyDescent="0.35">
      <c r="A602" s="3"/>
      <c r="B602" s="3">
        <v>1.54</v>
      </c>
      <c r="C602" s="3">
        <v>0.56999999999999995</v>
      </c>
      <c r="D602" s="3"/>
      <c r="E602" s="3"/>
      <c r="F602" s="3"/>
      <c r="G602" s="3"/>
    </row>
    <row r="603" spans="1:7" x14ac:dyDescent="0.35">
      <c r="A603" s="3"/>
      <c r="B603" s="3">
        <v>3.32</v>
      </c>
      <c r="C603" s="3">
        <v>0.44</v>
      </c>
      <c r="D603" s="3"/>
      <c r="E603" s="3"/>
      <c r="F603" s="3"/>
      <c r="G603" s="3"/>
    </row>
    <row r="604" spans="1:7" x14ac:dyDescent="0.35">
      <c r="A604" s="3"/>
      <c r="B604" s="3">
        <v>0.05</v>
      </c>
      <c r="C604" s="3">
        <v>0.86</v>
      </c>
      <c r="D604" s="3"/>
      <c r="E604" s="3"/>
      <c r="F604" s="3"/>
      <c r="G604" s="3"/>
    </row>
    <row r="605" spans="1:7" x14ac:dyDescent="0.35">
      <c r="A605" s="3"/>
      <c r="B605" s="3">
        <v>1.07</v>
      </c>
      <c r="C605" s="3">
        <v>0.68</v>
      </c>
      <c r="D605" s="3"/>
      <c r="E605" s="3"/>
      <c r="F605" s="3"/>
      <c r="G605" s="3"/>
    </row>
    <row r="606" spans="1:7" x14ac:dyDescent="0.35">
      <c r="A606" s="3"/>
      <c r="B606" s="3"/>
      <c r="C606" s="3">
        <v>0.93</v>
      </c>
      <c r="D606" s="3"/>
      <c r="E606" s="3"/>
      <c r="F606" s="3"/>
      <c r="G606" s="3"/>
    </row>
    <row r="607" spans="1:7" x14ac:dyDescent="0.35">
      <c r="A607" s="3"/>
      <c r="B607" s="3"/>
      <c r="C607" s="3">
        <v>2.48</v>
      </c>
      <c r="D607" s="3"/>
      <c r="E607" s="3"/>
      <c r="F607" s="3"/>
      <c r="G607" s="3"/>
    </row>
    <row r="608" spans="1:7" x14ac:dyDescent="0.35">
      <c r="A608" s="3"/>
      <c r="B608" s="3"/>
      <c r="C608" s="3">
        <v>0.56000000000000005</v>
      </c>
      <c r="D608" s="3"/>
      <c r="E608" s="3"/>
      <c r="F608" s="3"/>
      <c r="G608" s="3"/>
    </row>
    <row r="609" spans="1:7" x14ac:dyDescent="0.35">
      <c r="A609" s="3"/>
      <c r="B609" s="3"/>
      <c r="C609" s="3">
        <v>3.36</v>
      </c>
      <c r="D609" s="3"/>
      <c r="E609" s="3"/>
      <c r="F609" s="3"/>
      <c r="G609" s="3"/>
    </row>
    <row r="610" spans="1:7" x14ac:dyDescent="0.35">
      <c r="A610" s="3"/>
      <c r="B610" s="3"/>
      <c r="C610" s="3">
        <v>1.17</v>
      </c>
      <c r="D610" s="3"/>
      <c r="E610" s="3"/>
      <c r="F610" s="3"/>
      <c r="G610" s="3"/>
    </row>
    <row r="611" spans="1:7" x14ac:dyDescent="0.35">
      <c r="A611" s="3"/>
      <c r="B611" s="3"/>
      <c r="C611" s="3">
        <v>1.68</v>
      </c>
      <c r="D611" s="3"/>
      <c r="E611" s="3"/>
      <c r="F611" s="3"/>
      <c r="G611" s="3"/>
    </row>
    <row r="612" spans="1:7" x14ac:dyDescent="0.35">
      <c r="A612" s="3"/>
      <c r="B612" s="3"/>
      <c r="C612" s="3">
        <v>0.65</v>
      </c>
      <c r="D612" s="3"/>
      <c r="E612" s="3"/>
      <c r="F612" s="3"/>
      <c r="G612" s="3"/>
    </row>
    <row r="613" spans="1:7" x14ac:dyDescent="0.35">
      <c r="A613" s="3"/>
      <c r="B613" s="3"/>
      <c r="C613" s="3">
        <v>0.49</v>
      </c>
      <c r="D613" s="3"/>
      <c r="E613" s="3"/>
      <c r="F613" s="3"/>
      <c r="G613" s="3"/>
    </row>
  </sheetData>
  <sortState xmlns:xlrd2="http://schemas.microsoft.com/office/spreadsheetml/2017/richdata2" ref="A2:G590">
    <sortCondition descending="1" ref="A2:A590"/>
  </sortState>
  <mergeCells count="16">
    <mergeCell ref="A1:G1"/>
    <mergeCell ref="J1:Y1"/>
    <mergeCell ref="AB1:AJ1"/>
    <mergeCell ref="AL1:BF1"/>
    <mergeCell ref="AL2:AU2"/>
    <mergeCell ref="AW2:BF2"/>
    <mergeCell ref="BH2:BJ2"/>
    <mergeCell ref="BK2:BM2"/>
    <mergeCell ref="BN2:BP2"/>
    <mergeCell ref="BQ2:BS2"/>
    <mergeCell ref="BH1:BS1"/>
    <mergeCell ref="BU2:BW2"/>
    <mergeCell ref="BX2:BZ2"/>
    <mergeCell ref="CA2:CC2"/>
    <mergeCell ref="CD2:CF2"/>
    <mergeCell ref="BU1:CF1"/>
  </mergeCells>
  <phoneticPr fontId="2" type="noConversion"/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AAD35B-55F9-4389-95D5-EBEE7DF033CB}">
  <dimension ref="A1:AQ148"/>
  <sheetViews>
    <sheetView workbookViewId="0">
      <selection activeCell="N25" sqref="N25"/>
    </sheetView>
  </sheetViews>
  <sheetFormatPr defaultRowHeight="14.5" x14ac:dyDescent="0.35"/>
  <cols>
    <col min="9" max="9" width="15.81640625" customWidth="1"/>
    <col min="23" max="25" width="9.1796875"/>
  </cols>
  <sheetData>
    <row r="1" spans="1:43" ht="15.5" x14ac:dyDescent="0.35">
      <c r="A1" s="15" t="s">
        <v>1536</v>
      </c>
      <c r="B1" s="15"/>
      <c r="C1" s="15"/>
      <c r="D1" s="15"/>
      <c r="E1" s="15"/>
      <c r="F1" s="15"/>
      <c r="G1" s="15"/>
      <c r="H1" s="15"/>
      <c r="I1" s="15"/>
      <c r="J1" s="15"/>
      <c r="M1" s="15" t="s">
        <v>1910</v>
      </c>
      <c r="N1" s="15"/>
      <c r="O1" s="15"/>
      <c r="P1" s="15"/>
      <c r="Q1" s="15"/>
      <c r="R1" s="15"/>
      <c r="S1" s="15"/>
      <c r="T1" s="15"/>
      <c r="U1" s="15"/>
      <c r="V1" s="15"/>
      <c r="W1" s="12"/>
      <c r="X1" s="12"/>
      <c r="Y1" s="12"/>
      <c r="Z1" s="18" t="s">
        <v>1911</v>
      </c>
      <c r="AA1" s="18"/>
      <c r="AB1" s="18"/>
      <c r="AC1" s="18"/>
      <c r="AD1" s="18"/>
      <c r="AE1" s="18"/>
      <c r="AF1" s="18"/>
      <c r="AJ1" s="18" t="s">
        <v>1912</v>
      </c>
      <c r="AK1" s="18"/>
      <c r="AL1" s="18"/>
      <c r="AM1" s="18"/>
      <c r="AN1" s="18"/>
      <c r="AO1" s="18"/>
      <c r="AP1" s="18"/>
    </row>
    <row r="2" spans="1:43" x14ac:dyDescent="0.35">
      <c r="A2" t="s">
        <v>0</v>
      </c>
      <c r="B2" t="s">
        <v>1</v>
      </c>
      <c r="C2" t="s">
        <v>2</v>
      </c>
      <c r="D2" t="s">
        <v>807</v>
      </c>
      <c r="E2" t="s">
        <v>808</v>
      </c>
      <c r="F2" t="s">
        <v>809</v>
      </c>
      <c r="G2" t="s">
        <v>1401</v>
      </c>
      <c r="H2" t="s">
        <v>1402</v>
      </c>
      <c r="I2" t="s">
        <v>1403</v>
      </c>
      <c r="J2" t="s">
        <v>3</v>
      </c>
      <c r="M2" t="s">
        <v>0</v>
      </c>
      <c r="N2" t="s">
        <v>1</v>
      </c>
      <c r="O2" t="s">
        <v>2</v>
      </c>
      <c r="P2" t="s">
        <v>1107</v>
      </c>
      <c r="Q2" t="s">
        <v>1108</v>
      </c>
      <c r="R2" t="s">
        <v>1109</v>
      </c>
      <c r="S2" t="s">
        <v>1419</v>
      </c>
      <c r="T2" t="s">
        <v>1420</v>
      </c>
      <c r="U2" t="s">
        <v>1421</v>
      </c>
      <c r="V2" t="s">
        <v>3</v>
      </c>
      <c r="Z2" t="s">
        <v>1376</v>
      </c>
      <c r="AA2" t="s">
        <v>1356</v>
      </c>
      <c r="AB2" t="s">
        <v>1357</v>
      </c>
      <c r="AC2" t="s">
        <v>1358</v>
      </c>
      <c r="AD2" t="s">
        <v>1359</v>
      </c>
      <c r="AE2" t="s">
        <v>1361</v>
      </c>
      <c r="AF2" t="s">
        <v>1362</v>
      </c>
      <c r="AJ2" t="s">
        <v>1376</v>
      </c>
      <c r="AK2" t="s">
        <v>1356</v>
      </c>
      <c r="AL2" t="s">
        <v>1357</v>
      </c>
      <c r="AM2" t="s">
        <v>1358</v>
      </c>
      <c r="AN2" t="s">
        <v>1359</v>
      </c>
      <c r="AO2" t="s">
        <v>1361</v>
      </c>
      <c r="AP2" t="s">
        <v>1362</v>
      </c>
    </row>
    <row r="3" spans="1:43" x14ac:dyDescent="0.35">
      <c r="A3">
        <v>21.274000000000001</v>
      </c>
      <c r="B3">
        <v>19.881599999999999</v>
      </c>
      <c r="C3">
        <v>19.693000000000001</v>
      </c>
      <c r="D3">
        <v>15.0441</v>
      </c>
      <c r="E3">
        <v>17.6341</v>
      </c>
      <c r="F3">
        <v>18.2593</v>
      </c>
      <c r="G3" t="s">
        <v>1404</v>
      </c>
      <c r="H3">
        <v>1.3961699999999999</v>
      </c>
      <c r="I3">
        <v>-3.3037100000000001</v>
      </c>
      <c r="J3" t="s">
        <v>566</v>
      </c>
      <c r="M3">
        <v>22.1389</v>
      </c>
      <c r="N3">
        <v>21.748799999999999</v>
      </c>
      <c r="O3">
        <v>21.0624</v>
      </c>
      <c r="P3">
        <v>18.192799999999998</v>
      </c>
      <c r="Q3">
        <v>18.854900000000001</v>
      </c>
      <c r="R3">
        <v>14.38</v>
      </c>
      <c r="S3" t="s">
        <v>1404</v>
      </c>
      <c r="T3">
        <v>1.4633400000000001</v>
      </c>
      <c r="U3">
        <v>-4.5074500000000004</v>
      </c>
      <c r="V3" t="s">
        <v>720</v>
      </c>
      <c r="Z3" t="s">
        <v>1405</v>
      </c>
      <c r="AA3" t="s">
        <v>1365</v>
      </c>
      <c r="AB3" t="s">
        <v>1422</v>
      </c>
      <c r="AC3">
        <v>20</v>
      </c>
      <c r="AD3">
        <v>54</v>
      </c>
      <c r="AE3" s="2">
        <v>4.9600000000000001E-15</v>
      </c>
      <c r="AF3" s="2">
        <v>2.7799999999999998E-13</v>
      </c>
      <c r="AG3" s="2"/>
      <c r="AJ3" t="s">
        <v>1405</v>
      </c>
      <c r="AK3" t="s">
        <v>1365</v>
      </c>
      <c r="AL3" t="s">
        <v>1422</v>
      </c>
      <c r="AM3">
        <v>21</v>
      </c>
      <c r="AN3">
        <v>54</v>
      </c>
      <c r="AO3" s="2">
        <v>1.36E-13</v>
      </c>
      <c r="AP3" s="2">
        <v>8.0400000000000005E-12</v>
      </c>
      <c r="AQ3" s="2"/>
    </row>
    <row r="4" spans="1:43" x14ac:dyDescent="0.35">
      <c r="A4">
        <v>17.256599999999999</v>
      </c>
      <c r="B4">
        <v>17.488499999999998</v>
      </c>
      <c r="C4">
        <v>17.6861</v>
      </c>
      <c r="D4">
        <v>14.7372</v>
      </c>
      <c r="E4">
        <v>14.592499999999999</v>
      </c>
      <c r="F4">
        <v>13.8062</v>
      </c>
      <c r="G4" t="s">
        <v>1404</v>
      </c>
      <c r="H4">
        <v>3.2238799999999999</v>
      </c>
      <c r="I4">
        <v>-3.0984500000000001</v>
      </c>
      <c r="J4" t="s">
        <v>400</v>
      </c>
      <c r="M4">
        <v>20.386299999999999</v>
      </c>
      <c r="N4">
        <v>20.348800000000001</v>
      </c>
      <c r="O4">
        <v>19.945399999999999</v>
      </c>
      <c r="P4">
        <v>14.808</v>
      </c>
      <c r="Q4">
        <v>18.4253</v>
      </c>
      <c r="R4">
        <v>16.9361</v>
      </c>
      <c r="S4" t="s">
        <v>1404</v>
      </c>
      <c r="T4">
        <v>1.52719</v>
      </c>
      <c r="U4">
        <v>-3.5036999999999998</v>
      </c>
      <c r="V4" t="s">
        <v>693</v>
      </c>
      <c r="Z4" t="s">
        <v>1386</v>
      </c>
      <c r="AA4" t="s">
        <v>1365</v>
      </c>
      <c r="AB4" t="s">
        <v>1374</v>
      </c>
      <c r="AC4">
        <v>30</v>
      </c>
      <c r="AD4">
        <v>499</v>
      </c>
      <c r="AE4">
        <v>1.4855099999999999E-4</v>
      </c>
      <c r="AF4">
        <v>4.1594170000000003E-3</v>
      </c>
      <c r="AJ4" t="s">
        <v>1386</v>
      </c>
      <c r="AK4" t="s">
        <v>1365</v>
      </c>
      <c r="AL4" t="s">
        <v>1374</v>
      </c>
      <c r="AM4">
        <v>38</v>
      </c>
      <c r="AN4">
        <v>499</v>
      </c>
      <c r="AO4" s="2">
        <v>6.0999999999999999E-5</v>
      </c>
      <c r="AP4">
        <v>1.7991979999999999E-3</v>
      </c>
    </row>
    <row r="5" spans="1:43" x14ac:dyDescent="0.35">
      <c r="A5">
        <v>22.3247</v>
      </c>
      <c r="B5">
        <v>20.8278</v>
      </c>
      <c r="C5">
        <v>20.332100000000001</v>
      </c>
      <c r="D5">
        <v>17.757100000000001</v>
      </c>
      <c r="E5">
        <v>18.230599999999999</v>
      </c>
      <c r="F5">
        <v>18.381599999999999</v>
      </c>
      <c r="G5" t="s">
        <v>1404</v>
      </c>
      <c r="H5">
        <v>2.0757099999999999</v>
      </c>
      <c r="I5">
        <v>-3.03843</v>
      </c>
      <c r="J5" t="s">
        <v>621</v>
      </c>
      <c r="M5">
        <v>22.461600000000001</v>
      </c>
      <c r="N5">
        <v>21.736799999999999</v>
      </c>
      <c r="O5">
        <v>19.939900000000002</v>
      </c>
      <c r="P5">
        <v>17.950900000000001</v>
      </c>
      <c r="Q5">
        <v>19.094899999999999</v>
      </c>
      <c r="R5">
        <v>17.357500000000002</v>
      </c>
      <c r="S5" t="s">
        <v>1404</v>
      </c>
      <c r="T5">
        <v>1.6349400000000001</v>
      </c>
      <c r="U5">
        <v>-3.2450000000000001</v>
      </c>
      <c r="V5" t="s">
        <v>651</v>
      </c>
      <c r="Z5" t="s">
        <v>1407</v>
      </c>
      <c r="AA5" t="s">
        <v>1365</v>
      </c>
      <c r="AB5" t="s">
        <v>1424</v>
      </c>
      <c r="AC5">
        <v>9</v>
      </c>
      <c r="AD5">
        <v>81</v>
      </c>
      <c r="AE5">
        <v>1.17566E-3</v>
      </c>
      <c r="AF5">
        <v>2.1945651E-2</v>
      </c>
      <c r="AJ5" t="s">
        <v>1406</v>
      </c>
      <c r="AK5" t="s">
        <v>1365</v>
      </c>
      <c r="AL5" t="s">
        <v>1423</v>
      </c>
      <c r="AM5">
        <v>16</v>
      </c>
      <c r="AN5">
        <v>133</v>
      </c>
      <c r="AO5">
        <v>1.4916199999999999E-4</v>
      </c>
      <c r="AP5">
        <v>2.8293609999999999E-3</v>
      </c>
    </row>
    <row r="6" spans="1:43" x14ac:dyDescent="0.35">
      <c r="A6">
        <v>20.4587</v>
      </c>
      <c r="B6">
        <v>21.380600000000001</v>
      </c>
      <c r="C6">
        <v>20.23</v>
      </c>
      <c r="D6">
        <v>17.561199999999999</v>
      </c>
      <c r="E6">
        <v>17.372399999999999</v>
      </c>
      <c r="F6">
        <v>18.566099999999999</v>
      </c>
      <c r="G6" t="s">
        <v>1404</v>
      </c>
      <c r="H6">
        <v>2.29955</v>
      </c>
      <c r="I6">
        <v>-2.8565299999999998</v>
      </c>
      <c r="J6" t="s">
        <v>680</v>
      </c>
      <c r="M6">
        <v>19.3735</v>
      </c>
      <c r="N6">
        <v>19.023800000000001</v>
      </c>
      <c r="O6">
        <v>19.331099999999999</v>
      </c>
      <c r="P6">
        <v>16.8018</v>
      </c>
      <c r="Q6">
        <v>17.095199999999998</v>
      </c>
      <c r="R6">
        <v>15.005599999999999</v>
      </c>
      <c r="S6" t="s">
        <v>1404</v>
      </c>
      <c r="T6">
        <v>1.9461200000000001</v>
      </c>
      <c r="U6">
        <v>-2.9419300000000002</v>
      </c>
      <c r="V6" t="s">
        <v>570</v>
      </c>
      <c r="Z6" t="s">
        <v>1409</v>
      </c>
      <c r="AA6" t="s">
        <v>1365</v>
      </c>
      <c r="AB6" t="s">
        <v>1425</v>
      </c>
      <c r="AC6">
        <v>13</v>
      </c>
      <c r="AD6">
        <v>168</v>
      </c>
      <c r="AE6">
        <v>2.2463259999999999E-3</v>
      </c>
      <c r="AF6">
        <v>3.1448564999999998E-2</v>
      </c>
      <c r="AJ6" t="s">
        <v>1407</v>
      </c>
      <c r="AK6" t="s">
        <v>1365</v>
      </c>
      <c r="AL6" t="s">
        <v>1424</v>
      </c>
      <c r="AM6">
        <v>12</v>
      </c>
      <c r="AN6">
        <v>81</v>
      </c>
      <c r="AO6">
        <v>1.9182100000000001E-4</v>
      </c>
      <c r="AP6">
        <v>2.8293609999999999E-3</v>
      </c>
    </row>
    <row r="7" spans="1:43" x14ac:dyDescent="0.35">
      <c r="A7">
        <v>22.1389</v>
      </c>
      <c r="B7">
        <v>21.748799999999999</v>
      </c>
      <c r="C7">
        <v>21.0624</v>
      </c>
      <c r="D7">
        <v>18.657800000000002</v>
      </c>
      <c r="E7">
        <v>18.891500000000001</v>
      </c>
      <c r="F7">
        <v>18.859300000000001</v>
      </c>
      <c r="G7" t="s">
        <v>1404</v>
      </c>
      <c r="H7">
        <v>3.03884</v>
      </c>
      <c r="I7">
        <v>-2.8471700000000002</v>
      </c>
      <c r="J7" t="s">
        <v>720</v>
      </c>
      <c r="M7">
        <v>19.088100000000001</v>
      </c>
      <c r="N7">
        <v>19.655999999999999</v>
      </c>
      <c r="O7">
        <v>18.738499999999998</v>
      </c>
      <c r="P7">
        <v>16.483499999999999</v>
      </c>
      <c r="Q7">
        <v>15.7126</v>
      </c>
      <c r="R7">
        <v>16.562899999999999</v>
      </c>
      <c r="S7" t="s">
        <v>1404</v>
      </c>
      <c r="T7">
        <v>2.80145</v>
      </c>
      <c r="U7">
        <v>-2.90787</v>
      </c>
      <c r="V7" t="s">
        <v>804</v>
      </c>
      <c r="Z7" t="s">
        <v>1434</v>
      </c>
      <c r="AA7" t="s">
        <v>1365</v>
      </c>
      <c r="AB7" t="s">
        <v>1435</v>
      </c>
      <c r="AC7">
        <v>4</v>
      </c>
      <c r="AD7">
        <v>18</v>
      </c>
      <c r="AE7">
        <v>3.5490970000000002E-3</v>
      </c>
      <c r="AF7">
        <v>3.9749890000000003E-2</v>
      </c>
      <c r="AJ7" t="s">
        <v>1408</v>
      </c>
      <c r="AK7" t="s">
        <v>1365</v>
      </c>
      <c r="AL7" t="s">
        <v>1372</v>
      </c>
      <c r="AM7">
        <v>20</v>
      </c>
      <c r="AN7">
        <v>226</v>
      </c>
      <c r="AO7">
        <v>9.64075E-4</v>
      </c>
      <c r="AP7">
        <v>1.1376086000000001E-2</v>
      </c>
    </row>
    <row r="8" spans="1:43" x14ac:dyDescent="0.35">
      <c r="A8">
        <v>18.3536</v>
      </c>
      <c r="B8">
        <v>17.941600000000001</v>
      </c>
      <c r="C8">
        <v>18.069600000000001</v>
      </c>
      <c r="D8">
        <v>14.7829</v>
      </c>
      <c r="E8">
        <v>15.121700000000001</v>
      </c>
      <c r="F8">
        <v>16.059000000000001</v>
      </c>
      <c r="G8" t="s">
        <v>1404</v>
      </c>
      <c r="H8">
        <v>2.6569799999999999</v>
      </c>
      <c r="I8">
        <v>-2.8003900000000002</v>
      </c>
      <c r="J8" t="s">
        <v>462</v>
      </c>
      <c r="M8">
        <v>22.486000000000001</v>
      </c>
      <c r="N8">
        <v>21.4937</v>
      </c>
      <c r="O8">
        <v>21.2057</v>
      </c>
      <c r="P8">
        <v>18.879799999999999</v>
      </c>
      <c r="Q8">
        <v>20.031300000000002</v>
      </c>
      <c r="R8">
        <v>17.564800000000002</v>
      </c>
      <c r="S8" t="s">
        <v>1404</v>
      </c>
      <c r="T8">
        <v>1.63463</v>
      </c>
      <c r="U8">
        <v>-2.9031699999999998</v>
      </c>
      <c r="V8" t="s">
        <v>576</v>
      </c>
      <c r="AJ8" t="s">
        <v>1409</v>
      </c>
      <c r="AK8" t="s">
        <v>1365</v>
      </c>
      <c r="AL8" t="s">
        <v>1425</v>
      </c>
      <c r="AM8">
        <v>16</v>
      </c>
      <c r="AN8">
        <v>168</v>
      </c>
      <c r="AO8">
        <v>1.6260339999999999E-3</v>
      </c>
      <c r="AP8">
        <v>1.5989336999999999E-2</v>
      </c>
    </row>
    <row r="9" spans="1:43" x14ac:dyDescent="0.35">
      <c r="A9">
        <v>19.3735</v>
      </c>
      <c r="B9">
        <v>19.023800000000001</v>
      </c>
      <c r="C9">
        <v>19.331099999999999</v>
      </c>
      <c r="D9">
        <v>17.5501</v>
      </c>
      <c r="E9">
        <v>16.317299999999999</v>
      </c>
      <c r="F9">
        <v>15.804399999999999</v>
      </c>
      <c r="G9" t="s">
        <v>1404</v>
      </c>
      <c r="H9">
        <v>2.1471100000000001</v>
      </c>
      <c r="I9">
        <v>-2.68553</v>
      </c>
      <c r="J9" t="s">
        <v>570</v>
      </c>
      <c r="M9">
        <v>18.729500000000002</v>
      </c>
      <c r="N9">
        <v>19.521799999999999</v>
      </c>
      <c r="O9">
        <v>19.4985</v>
      </c>
      <c r="P9">
        <v>16.393999999999998</v>
      </c>
      <c r="Q9">
        <v>18.084599999999998</v>
      </c>
      <c r="R9">
        <v>14.846500000000001</v>
      </c>
      <c r="S9" t="s">
        <v>1404</v>
      </c>
      <c r="T9">
        <v>1.3524499999999999</v>
      </c>
      <c r="U9">
        <v>-2.8082199999999999</v>
      </c>
      <c r="V9" t="s">
        <v>682</v>
      </c>
      <c r="AJ9" t="s">
        <v>1410</v>
      </c>
      <c r="AK9" t="s">
        <v>1365</v>
      </c>
      <c r="AL9" t="s">
        <v>1426</v>
      </c>
      <c r="AM9">
        <v>3</v>
      </c>
      <c r="AN9">
        <v>5</v>
      </c>
      <c r="AO9">
        <v>2.7715589999999998E-3</v>
      </c>
      <c r="AP9">
        <v>2.3360279000000001E-2</v>
      </c>
    </row>
    <row r="10" spans="1:43" x14ac:dyDescent="0.35">
      <c r="A10">
        <v>19.051600000000001</v>
      </c>
      <c r="B10">
        <v>18.322900000000001</v>
      </c>
      <c r="C10">
        <v>18.200600000000001</v>
      </c>
      <c r="D10">
        <v>14.715400000000001</v>
      </c>
      <c r="E10">
        <v>16.992599999999999</v>
      </c>
      <c r="F10">
        <v>16.156600000000001</v>
      </c>
      <c r="G10" t="s">
        <v>1404</v>
      </c>
      <c r="H10">
        <v>1.6385400000000001</v>
      </c>
      <c r="I10">
        <v>-2.5701700000000001</v>
      </c>
      <c r="J10" t="s">
        <v>166</v>
      </c>
      <c r="M10">
        <v>21.174900000000001</v>
      </c>
      <c r="N10">
        <v>20.5002</v>
      </c>
      <c r="O10">
        <v>20.4894</v>
      </c>
      <c r="P10">
        <v>17.2803</v>
      </c>
      <c r="Q10">
        <v>19.720600000000001</v>
      </c>
      <c r="R10">
        <v>17.4682</v>
      </c>
      <c r="S10" t="s">
        <v>1404</v>
      </c>
      <c r="T10">
        <v>1.45912</v>
      </c>
      <c r="U10">
        <v>-2.5651299999999999</v>
      </c>
      <c r="V10" t="s">
        <v>712</v>
      </c>
      <c r="AJ10" t="s">
        <v>1411</v>
      </c>
      <c r="AK10" t="s">
        <v>1365</v>
      </c>
      <c r="AL10" t="s">
        <v>1370</v>
      </c>
      <c r="AM10">
        <v>11</v>
      </c>
      <c r="AN10">
        <v>101</v>
      </c>
      <c r="AO10">
        <v>3.5562300000000001E-3</v>
      </c>
      <c r="AP10">
        <v>2.6227196000000001E-2</v>
      </c>
    </row>
    <row r="11" spans="1:43" x14ac:dyDescent="0.35">
      <c r="A11">
        <v>22.486000000000001</v>
      </c>
      <c r="B11">
        <v>21.4937</v>
      </c>
      <c r="C11">
        <v>21.2057</v>
      </c>
      <c r="D11">
        <v>19.7072</v>
      </c>
      <c r="E11">
        <v>18.839099999999998</v>
      </c>
      <c r="F11">
        <v>19.427299999999999</v>
      </c>
      <c r="G11" t="s">
        <v>1404</v>
      </c>
      <c r="H11">
        <v>2.1784400000000002</v>
      </c>
      <c r="I11">
        <v>-2.4039299999999999</v>
      </c>
      <c r="J11" t="s">
        <v>576</v>
      </c>
      <c r="M11">
        <v>21.0778</v>
      </c>
      <c r="N11">
        <v>21.226500000000001</v>
      </c>
      <c r="O11">
        <v>21.023900000000001</v>
      </c>
      <c r="P11">
        <v>18.218900000000001</v>
      </c>
      <c r="Q11">
        <v>18.731100000000001</v>
      </c>
      <c r="R11">
        <v>18.789200000000001</v>
      </c>
      <c r="S11" t="s">
        <v>1404</v>
      </c>
      <c r="T11">
        <v>3.7258200000000001</v>
      </c>
      <c r="U11">
        <v>-2.5296699999999999</v>
      </c>
      <c r="V11" t="s">
        <v>379</v>
      </c>
      <c r="AJ11" t="s">
        <v>1412</v>
      </c>
      <c r="AK11" t="s">
        <v>1365</v>
      </c>
      <c r="AL11" t="s">
        <v>1427</v>
      </c>
      <c r="AM11">
        <v>4</v>
      </c>
      <c r="AN11">
        <v>14</v>
      </c>
      <c r="AO11">
        <v>4.3313340000000001E-3</v>
      </c>
      <c r="AP11">
        <v>2.8394303999999999E-2</v>
      </c>
    </row>
    <row r="12" spans="1:43" x14ac:dyDescent="0.35">
      <c r="A12">
        <v>20.046900000000001</v>
      </c>
      <c r="B12">
        <v>21.446100000000001</v>
      </c>
      <c r="C12">
        <v>21.0093</v>
      </c>
      <c r="D12">
        <v>17.964700000000001</v>
      </c>
      <c r="E12">
        <v>18.255600000000001</v>
      </c>
      <c r="F12">
        <v>19.2666</v>
      </c>
      <c r="G12" t="s">
        <v>1404</v>
      </c>
      <c r="H12">
        <v>1.82559</v>
      </c>
      <c r="I12">
        <v>-2.33847</v>
      </c>
      <c r="J12" t="s">
        <v>589</v>
      </c>
      <c r="M12">
        <v>16.807600000000001</v>
      </c>
      <c r="N12">
        <v>16.780100000000001</v>
      </c>
      <c r="O12">
        <v>17.0931</v>
      </c>
      <c r="P12">
        <v>14.8504</v>
      </c>
      <c r="Q12">
        <v>13.5131</v>
      </c>
      <c r="R12">
        <v>14.982100000000001</v>
      </c>
      <c r="S12" t="s">
        <v>1404</v>
      </c>
      <c r="T12">
        <v>2.1547399999999999</v>
      </c>
      <c r="U12">
        <v>-2.4450699999999999</v>
      </c>
      <c r="V12" t="s">
        <v>562</v>
      </c>
      <c r="AJ12" t="s">
        <v>1413</v>
      </c>
      <c r="AK12" t="s">
        <v>1365</v>
      </c>
      <c r="AL12" t="s">
        <v>1428</v>
      </c>
      <c r="AM12">
        <v>6</v>
      </c>
      <c r="AN12">
        <v>39</v>
      </c>
      <c r="AO12">
        <v>7.1019660000000004E-3</v>
      </c>
      <c r="AP12">
        <v>3.8070312000000002E-2</v>
      </c>
    </row>
    <row r="13" spans="1:43" x14ac:dyDescent="0.35">
      <c r="A13">
        <v>22.461600000000001</v>
      </c>
      <c r="B13">
        <v>21.736799999999999</v>
      </c>
      <c r="C13">
        <v>19.939900000000002</v>
      </c>
      <c r="D13">
        <v>19.21</v>
      </c>
      <c r="E13">
        <v>18.609300000000001</v>
      </c>
      <c r="F13">
        <v>19.3171</v>
      </c>
      <c r="G13" t="s">
        <v>1404</v>
      </c>
      <c r="H13">
        <v>1.3931899999999999</v>
      </c>
      <c r="I13">
        <v>-2.3339699999999999</v>
      </c>
      <c r="J13" t="s">
        <v>651</v>
      </c>
      <c r="M13">
        <v>16.767800000000001</v>
      </c>
      <c r="N13">
        <v>16.8826</v>
      </c>
      <c r="O13">
        <v>17.6448</v>
      </c>
      <c r="P13">
        <v>14.3055</v>
      </c>
      <c r="Q13">
        <v>14.763199999999999</v>
      </c>
      <c r="R13">
        <v>15.026</v>
      </c>
      <c r="S13" t="s">
        <v>1404</v>
      </c>
      <c r="T13">
        <v>2.6421299999999999</v>
      </c>
      <c r="U13">
        <v>-2.4001700000000001</v>
      </c>
      <c r="V13" t="s">
        <v>283</v>
      </c>
      <c r="AJ13" t="s">
        <v>1414</v>
      </c>
      <c r="AK13" t="s">
        <v>1365</v>
      </c>
      <c r="AL13" t="s">
        <v>1429</v>
      </c>
      <c r="AM13">
        <v>3</v>
      </c>
      <c r="AN13">
        <v>8</v>
      </c>
      <c r="AO13">
        <v>7.4970899999999997E-3</v>
      </c>
      <c r="AP13">
        <v>3.8070312000000002E-2</v>
      </c>
    </row>
    <row r="14" spans="1:43" x14ac:dyDescent="0.35">
      <c r="A14">
        <v>22.1663</v>
      </c>
      <c r="B14">
        <v>22.1632</v>
      </c>
      <c r="C14">
        <v>21.8537</v>
      </c>
      <c r="D14">
        <v>19.7089</v>
      </c>
      <c r="E14">
        <v>19.2834</v>
      </c>
      <c r="F14">
        <v>20.456900000000001</v>
      </c>
      <c r="G14" t="s">
        <v>1404</v>
      </c>
      <c r="H14">
        <v>2.4797400000000001</v>
      </c>
      <c r="I14">
        <v>-2.2446700000000002</v>
      </c>
      <c r="J14" t="s">
        <v>415</v>
      </c>
      <c r="M14">
        <v>20.407699999999998</v>
      </c>
      <c r="N14">
        <v>19.624099999999999</v>
      </c>
      <c r="O14">
        <v>19.944199999999999</v>
      </c>
      <c r="P14">
        <v>17.835899999999999</v>
      </c>
      <c r="Q14">
        <v>17.0243</v>
      </c>
      <c r="R14">
        <v>18.370799999999999</v>
      </c>
      <c r="S14" t="s">
        <v>1404</v>
      </c>
      <c r="T14">
        <v>2.1151</v>
      </c>
      <c r="U14">
        <v>-2.2483300000000002</v>
      </c>
      <c r="V14" t="s">
        <v>726</v>
      </c>
      <c r="AJ14" t="s">
        <v>1379</v>
      </c>
      <c r="AK14" t="s">
        <v>1365</v>
      </c>
      <c r="AL14" t="s">
        <v>1380</v>
      </c>
      <c r="AM14">
        <v>4</v>
      </c>
      <c r="AN14">
        <v>17</v>
      </c>
      <c r="AO14">
        <v>7.7431139999999997E-3</v>
      </c>
      <c r="AP14">
        <v>3.8070312000000002E-2</v>
      </c>
    </row>
    <row r="15" spans="1:43" x14ac:dyDescent="0.35">
      <c r="A15">
        <v>21.0778</v>
      </c>
      <c r="B15">
        <v>21.226500000000001</v>
      </c>
      <c r="C15">
        <v>21.023900000000001</v>
      </c>
      <c r="D15">
        <v>18.245000000000001</v>
      </c>
      <c r="E15">
        <v>18.998999999999999</v>
      </c>
      <c r="F15">
        <v>19.578399999999998</v>
      </c>
      <c r="G15" t="s">
        <v>1404</v>
      </c>
      <c r="H15">
        <v>2.2876099999999999</v>
      </c>
      <c r="I15">
        <v>-2.1686000000000001</v>
      </c>
      <c r="J15" t="s">
        <v>379</v>
      </c>
      <c r="M15">
        <v>16.479299999999999</v>
      </c>
      <c r="N15">
        <v>15.948700000000001</v>
      </c>
      <c r="O15">
        <v>15.753299999999999</v>
      </c>
      <c r="P15">
        <v>13.9354</v>
      </c>
      <c r="Q15">
        <v>13.4277</v>
      </c>
      <c r="R15">
        <v>14.1609</v>
      </c>
      <c r="S15" t="s">
        <v>1404</v>
      </c>
      <c r="T15">
        <v>2.7132000000000001</v>
      </c>
      <c r="U15">
        <v>-2.2191100000000001</v>
      </c>
      <c r="V15" t="s">
        <v>411</v>
      </c>
      <c r="AJ15" t="s">
        <v>1415</v>
      </c>
      <c r="AK15" t="s">
        <v>1365</v>
      </c>
      <c r="AL15" t="s">
        <v>1430</v>
      </c>
      <c r="AM15">
        <v>4</v>
      </c>
      <c r="AN15">
        <v>18</v>
      </c>
      <c r="AO15">
        <v>9.1850360000000006E-3</v>
      </c>
      <c r="AP15">
        <v>4.1685933000000001E-2</v>
      </c>
    </row>
    <row r="16" spans="1:43" x14ac:dyDescent="0.35">
      <c r="A16">
        <v>17.915800000000001</v>
      </c>
      <c r="B16">
        <v>18.068300000000001</v>
      </c>
      <c r="C16">
        <v>17.8796</v>
      </c>
      <c r="D16">
        <v>14.6988</v>
      </c>
      <c r="E16">
        <v>16.938099999999999</v>
      </c>
      <c r="F16">
        <v>15.724399999999999</v>
      </c>
      <c r="G16" t="s">
        <v>1404</v>
      </c>
      <c r="H16">
        <v>1.5383500000000001</v>
      </c>
      <c r="I16">
        <v>-2.1674699999999998</v>
      </c>
      <c r="J16" t="s">
        <v>332</v>
      </c>
      <c r="M16">
        <v>17.470600000000001</v>
      </c>
      <c r="N16">
        <v>17.697399999999998</v>
      </c>
      <c r="O16">
        <v>17.711400000000001</v>
      </c>
      <c r="P16">
        <v>14.756</v>
      </c>
      <c r="Q16">
        <v>16.104399999999998</v>
      </c>
      <c r="R16">
        <v>15.5341</v>
      </c>
      <c r="S16" t="s">
        <v>1404</v>
      </c>
      <c r="T16">
        <v>2.25176</v>
      </c>
      <c r="U16">
        <v>-2.1616300000000002</v>
      </c>
      <c r="V16" t="s">
        <v>154</v>
      </c>
      <c r="AJ16" t="s">
        <v>1416</v>
      </c>
      <c r="AK16" t="s">
        <v>1365</v>
      </c>
      <c r="AL16" t="s">
        <v>1431</v>
      </c>
      <c r="AM16">
        <v>3</v>
      </c>
      <c r="AN16">
        <v>10</v>
      </c>
      <c r="AO16">
        <v>1.2278229999999999E-2</v>
      </c>
      <c r="AP16">
        <v>4.6349623999999999E-2</v>
      </c>
    </row>
    <row r="17" spans="1:42" x14ac:dyDescent="0.35">
      <c r="A17">
        <v>16.0549</v>
      </c>
      <c r="B17">
        <v>16.0169</v>
      </c>
      <c r="C17">
        <v>16.481400000000001</v>
      </c>
      <c r="D17">
        <v>14.9133</v>
      </c>
      <c r="E17">
        <v>13.6151</v>
      </c>
      <c r="F17">
        <v>13.9536</v>
      </c>
      <c r="G17" t="s">
        <v>1404</v>
      </c>
      <c r="H17">
        <v>2.0822600000000002</v>
      </c>
      <c r="I17">
        <v>-2.02373</v>
      </c>
      <c r="J17" t="s">
        <v>432</v>
      </c>
      <c r="M17">
        <v>22.3247</v>
      </c>
      <c r="N17">
        <v>20.8278</v>
      </c>
      <c r="O17">
        <v>20.332100000000001</v>
      </c>
      <c r="P17">
        <v>18.8232</v>
      </c>
      <c r="Q17">
        <v>19.158899999999999</v>
      </c>
      <c r="R17">
        <v>19.124300000000002</v>
      </c>
      <c r="S17" t="s">
        <v>1404</v>
      </c>
      <c r="T17">
        <v>1.6018399999999999</v>
      </c>
      <c r="U17">
        <v>-2.1260699999999999</v>
      </c>
      <c r="V17" t="s">
        <v>621</v>
      </c>
      <c r="AJ17" t="s">
        <v>1417</v>
      </c>
      <c r="AK17" t="s">
        <v>1365</v>
      </c>
      <c r="AL17" t="s">
        <v>1432</v>
      </c>
      <c r="AM17">
        <v>3</v>
      </c>
      <c r="AN17">
        <v>10</v>
      </c>
      <c r="AO17">
        <v>1.2278229999999999E-2</v>
      </c>
      <c r="AP17">
        <v>4.6349623999999999E-2</v>
      </c>
    </row>
    <row r="18" spans="1:42" x14ac:dyDescent="0.35">
      <c r="A18">
        <v>20.407699999999998</v>
      </c>
      <c r="B18">
        <v>19.624099999999999</v>
      </c>
      <c r="C18">
        <v>19.944199999999999</v>
      </c>
      <c r="D18">
        <v>18.542300000000001</v>
      </c>
      <c r="E18">
        <v>17.630099999999999</v>
      </c>
      <c r="F18">
        <v>17.795100000000001</v>
      </c>
      <c r="G18" t="s">
        <v>1404</v>
      </c>
      <c r="H18">
        <v>2.28599</v>
      </c>
      <c r="I18">
        <v>-2.0028299999999999</v>
      </c>
      <c r="J18" t="s">
        <v>726</v>
      </c>
      <c r="M18">
        <v>21.477599999999999</v>
      </c>
      <c r="N18">
        <v>20.9939</v>
      </c>
      <c r="O18">
        <v>20.650400000000001</v>
      </c>
      <c r="P18">
        <v>18.8307</v>
      </c>
      <c r="Q18">
        <v>19.749600000000001</v>
      </c>
      <c r="R18">
        <v>18.220300000000002</v>
      </c>
      <c r="S18" t="s">
        <v>1404</v>
      </c>
      <c r="T18">
        <v>1.85354</v>
      </c>
      <c r="U18">
        <v>-2.1071</v>
      </c>
      <c r="V18" t="s">
        <v>270</v>
      </c>
      <c r="AJ18" t="s">
        <v>1418</v>
      </c>
      <c r="AK18" t="s">
        <v>1365</v>
      </c>
      <c r="AL18" t="s">
        <v>1433</v>
      </c>
      <c r="AM18">
        <v>4</v>
      </c>
      <c r="AN18">
        <v>20</v>
      </c>
      <c r="AO18">
        <v>1.2569389E-2</v>
      </c>
      <c r="AP18">
        <v>4.6349623999999999E-2</v>
      </c>
    </row>
    <row r="19" spans="1:42" x14ac:dyDescent="0.35">
      <c r="A19">
        <v>21.398299999999999</v>
      </c>
      <c r="B19">
        <v>20.880500000000001</v>
      </c>
      <c r="C19">
        <v>20.604700000000001</v>
      </c>
      <c r="D19">
        <v>19.2151</v>
      </c>
      <c r="E19">
        <v>18.899899999999999</v>
      </c>
      <c r="F19">
        <v>18.8705</v>
      </c>
      <c r="G19" t="s">
        <v>1404</v>
      </c>
      <c r="H19">
        <v>2.8015699999999999</v>
      </c>
      <c r="I19">
        <v>-1.966</v>
      </c>
      <c r="J19" t="s">
        <v>709</v>
      </c>
      <c r="M19">
        <v>21.918299999999999</v>
      </c>
      <c r="N19">
        <v>21.665199999999999</v>
      </c>
      <c r="O19">
        <v>21.4846</v>
      </c>
      <c r="P19">
        <v>19.4635</v>
      </c>
      <c r="Q19">
        <v>20.819199999999999</v>
      </c>
      <c r="R19">
        <v>18.619700000000002</v>
      </c>
      <c r="S19" t="s">
        <v>1404</v>
      </c>
      <c r="T19">
        <v>1.4611499999999999</v>
      </c>
      <c r="U19">
        <v>-2.0552299999999999</v>
      </c>
      <c r="V19" t="s">
        <v>304</v>
      </c>
    </row>
    <row r="20" spans="1:42" x14ac:dyDescent="0.35">
      <c r="A20">
        <v>20.386800000000001</v>
      </c>
      <c r="B20">
        <v>21.248100000000001</v>
      </c>
      <c r="C20">
        <v>21.255600000000001</v>
      </c>
      <c r="D20">
        <v>17.820799999999998</v>
      </c>
      <c r="E20">
        <v>19.388300000000001</v>
      </c>
      <c r="F20">
        <v>19.828700000000001</v>
      </c>
      <c r="G20" t="s">
        <v>1404</v>
      </c>
      <c r="H20">
        <v>1.3528100000000001</v>
      </c>
      <c r="I20">
        <v>-1.9509000000000001</v>
      </c>
      <c r="J20" t="s">
        <v>448</v>
      </c>
      <c r="M20">
        <v>20.138500000000001</v>
      </c>
      <c r="N20">
        <v>19.761099999999999</v>
      </c>
      <c r="O20">
        <v>19.462599999999998</v>
      </c>
      <c r="P20">
        <v>17.867100000000001</v>
      </c>
      <c r="Q20">
        <v>17.8813</v>
      </c>
      <c r="R20">
        <v>18.072800000000001</v>
      </c>
      <c r="S20" t="s">
        <v>1404</v>
      </c>
      <c r="T20">
        <v>3.0633900000000001</v>
      </c>
      <c r="U20">
        <v>-1.847</v>
      </c>
      <c r="V20" t="s">
        <v>119</v>
      </c>
    </row>
    <row r="21" spans="1:42" x14ac:dyDescent="0.35">
      <c r="A21">
        <v>20.791799999999999</v>
      </c>
      <c r="B21">
        <v>21.185400000000001</v>
      </c>
      <c r="C21">
        <v>20.331600000000002</v>
      </c>
      <c r="D21">
        <v>18.805299999999999</v>
      </c>
      <c r="E21">
        <v>18.7852</v>
      </c>
      <c r="F21">
        <v>19.040199999999999</v>
      </c>
      <c r="G21" t="s">
        <v>1404</v>
      </c>
      <c r="H21">
        <v>2.7233800000000001</v>
      </c>
      <c r="I21">
        <v>-1.8927</v>
      </c>
      <c r="J21" t="s">
        <v>453</v>
      </c>
      <c r="M21">
        <v>15.6655</v>
      </c>
      <c r="N21">
        <v>16.052299999999999</v>
      </c>
      <c r="O21">
        <v>16.117599999999999</v>
      </c>
      <c r="P21">
        <v>13.276999999999999</v>
      </c>
      <c r="Q21">
        <v>14.651300000000001</v>
      </c>
      <c r="R21">
        <v>14.3996</v>
      </c>
      <c r="S21" t="s">
        <v>1404</v>
      </c>
      <c r="T21">
        <v>1.8359799999999999</v>
      </c>
      <c r="U21">
        <v>-1.8358399999999999</v>
      </c>
      <c r="V21" t="s">
        <v>584</v>
      </c>
    </row>
    <row r="22" spans="1:42" x14ac:dyDescent="0.35">
      <c r="A22">
        <v>21.189699999999998</v>
      </c>
      <c r="B22">
        <v>20.973099999999999</v>
      </c>
      <c r="C22">
        <v>20.299399999999999</v>
      </c>
      <c r="D22">
        <v>18.661999999999999</v>
      </c>
      <c r="E22">
        <v>18.630099999999999</v>
      </c>
      <c r="F22">
        <v>19.545200000000001</v>
      </c>
      <c r="G22" t="s">
        <v>1404</v>
      </c>
      <c r="H22">
        <v>2.0187499999999998</v>
      </c>
      <c r="I22">
        <v>-1.87497</v>
      </c>
      <c r="J22" t="s">
        <v>381</v>
      </c>
      <c r="M22">
        <v>20.046900000000001</v>
      </c>
      <c r="N22">
        <v>21.446100000000001</v>
      </c>
      <c r="O22">
        <v>21.0093</v>
      </c>
      <c r="P22">
        <v>18.520199999999999</v>
      </c>
      <c r="Q22">
        <v>20.008900000000001</v>
      </c>
      <c r="R22">
        <v>18.504100000000001</v>
      </c>
      <c r="S22" t="s">
        <v>1404</v>
      </c>
      <c r="T22">
        <v>1.31758</v>
      </c>
      <c r="U22">
        <v>-1.8230299999999999</v>
      </c>
      <c r="V22" t="s">
        <v>589</v>
      </c>
    </row>
    <row r="23" spans="1:42" x14ac:dyDescent="0.35">
      <c r="A23">
        <v>21.918299999999999</v>
      </c>
      <c r="B23">
        <v>21.665199999999999</v>
      </c>
      <c r="C23">
        <v>21.4846</v>
      </c>
      <c r="D23">
        <v>19.619700000000002</v>
      </c>
      <c r="E23">
        <v>19.499600000000001</v>
      </c>
      <c r="F23">
        <v>20.5885</v>
      </c>
      <c r="G23" t="s">
        <v>1404</v>
      </c>
      <c r="H23">
        <v>2.0849899999999999</v>
      </c>
      <c r="I23">
        <v>-1.78677</v>
      </c>
      <c r="J23" t="s">
        <v>304</v>
      </c>
      <c r="M23">
        <v>17.056999999999999</v>
      </c>
      <c r="N23">
        <v>16.579799999999999</v>
      </c>
      <c r="O23">
        <v>16.131599999999999</v>
      </c>
      <c r="P23">
        <v>14.372299999999999</v>
      </c>
      <c r="Q23">
        <v>14.9313</v>
      </c>
      <c r="R23">
        <v>15.0654</v>
      </c>
      <c r="S23" t="s">
        <v>1404</v>
      </c>
      <c r="T23">
        <v>2.2080600000000001</v>
      </c>
      <c r="U23">
        <v>-1.79982</v>
      </c>
      <c r="V23" t="s">
        <v>483</v>
      </c>
    </row>
    <row r="24" spans="1:42" x14ac:dyDescent="0.35">
      <c r="A24">
        <v>21.477599999999999</v>
      </c>
      <c r="B24">
        <v>20.9939</v>
      </c>
      <c r="C24">
        <v>20.650400000000001</v>
      </c>
      <c r="D24">
        <v>19.3249</v>
      </c>
      <c r="E24">
        <v>19.1112</v>
      </c>
      <c r="F24">
        <v>19.7591</v>
      </c>
      <c r="G24" t="s">
        <v>1404</v>
      </c>
      <c r="H24">
        <v>2.2328999999999999</v>
      </c>
      <c r="I24">
        <v>-1.6422300000000001</v>
      </c>
      <c r="J24" t="s">
        <v>270</v>
      </c>
      <c r="M24">
        <v>16.475300000000001</v>
      </c>
      <c r="N24">
        <v>17.556699999999999</v>
      </c>
      <c r="O24">
        <v>17.545999999999999</v>
      </c>
      <c r="P24">
        <v>15.208500000000001</v>
      </c>
      <c r="Q24">
        <v>14.9039</v>
      </c>
      <c r="R24">
        <v>16.1111</v>
      </c>
      <c r="S24" t="s">
        <v>1404</v>
      </c>
      <c r="T24">
        <v>1.6039000000000001</v>
      </c>
      <c r="U24">
        <v>-1.7848299999999999</v>
      </c>
      <c r="V24" t="s">
        <v>87</v>
      </c>
    </row>
    <row r="25" spans="1:42" x14ac:dyDescent="0.35">
      <c r="A25">
        <v>21.356999999999999</v>
      </c>
      <c r="B25">
        <v>21.186499999999999</v>
      </c>
      <c r="C25">
        <v>21.432700000000001</v>
      </c>
      <c r="D25">
        <v>19.764299999999999</v>
      </c>
      <c r="E25">
        <v>19.505700000000001</v>
      </c>
      <c r="F25">
        <v>20.021999999999998</v>
      </c>
      <c r="G25" t="s">
        <v>1404</v>
      </c>
      <c r="H25">
        <v>3.1487699999999998</v>
      </c>
      <c r="I25">
        <v>-1.5613999999999999</v>
      </c>
      <c r="J25" t="s">
        <v>677</v>
      </c>
      <c r="M25">
        <v>17.603200000000001</v>
      </c>
      <c r="N25">
        <v>17.427600000000002</v>
      </c>
      <c r="O25">
        <v>17.880400000000002</v>
      </c>
      <c r="P25">
        <v>15.794</v>
      </c>
      <c r="Q25">
        <v>15.2521</v>
      </c>
      <c r="R25">
        <v>16.558800000000002</v>
      </c>
      <c r="S25" t="s">
        <v>1404</v>
      </c>
      <c r="T25">
        <v>1.9347099999999999</v>
      </c>
      <c r="U25">
        <v>-1.76877</v>
      </c>
      <c r="V25" t="s">
        <v>15</v>
      </c>
    </row>
    <row r="26" spans="1:42" x14ac:dyDescent="0.35">
      <c r="A26">
        <v>15.778600000000001</v>
      </c>
      <c r="B26">
        <v>16.363099999999999</v>
      </c>
      <c r="C26">
        <v>16.072199999999999</v>
      </c>
      <c r="D26">
        <v>15.0236</v>
      </c>
      <c r="E26">
        <v>14.056900000000001</v>
      </c>
      <c r="F26">
        <v>14.579700000000001</v>
      </c>
      <c r="G26" t="s">
        <v>1404</v>
      </c>
      <c r="H26">
        <v>2.0152000000000001</v>
      </c>
      <c r="I26">
        <v>-1.5179100000000001</v>
      </c>
      <c r="J26" t="s">
        <v>290</v>
      </c>
      <c r="M26">
        <v>18.0105</v>
      </c>
      <c r="N26">
        <v>16.731999999999999</v>
      </c>
      <c r="O26">
        <v>17.014299999999999</v>
      </c>
      <c r="P26">
        <v>15.376200000000001</v>
      </c>
      <c r="Q26">
        <v>14.9648</v>
      </c>
      <c r="R26">
        <v>16.1767</v>
      </c>
      <c r="S26" t="s">
        <v>1404</v>
      </c>
      <c r="T26">
        <v>1.5313000000000001</v>
      </c>
      <c r="U26">
        <v>-1.74637</v>
      </c>
      <c r="V26" t="s">
        <v>495</v>
      </c>
    </row>
    <row r="27" spans="1:42" x14ac:dyDescent="0.35">
      <c r="A27">
        <v>19.8108</v>
      </c>
      <c r="B27">
        <v>19.302299999999999</v>
      </c>
      <c r="C27">
        <v>19.358899999999998</v>
      </c>
      <c r="D27">
        <v>17.605599999999999</v>
      </c>
      <c r="E27">
        <v>17.4267</v>
      </c>
      <c r="F27">
        <v>18.892800000000001</v>
      </c>
      <c r="G27" t="s">
        <v>1404</v>
      </c>
      <c r="H27">
        <v>1.44079</v>
      </c>
      <c r="I27">
        <v>-1.51563</v>
      </c>
      <c r="J27" t="s">
        <v>227</v>
      </c>
      <c r="M27">
        <v>19.051600000000001</v>
      </c>
      <c r="N27">
        <v>18.322900000000001</v>
      </c>
      <c r="O27">
        <v>18.200600000000001</v>
      </c>
      <c r="P27">
        <v>16.9925</v>
      </c>
      <c r="Q27">
        <v>16.329899999999999</v>
      </c>
      <c r="R27">
        <v>17.104800000000001</v>
      </c>
      <c r="S27" t="s">
        <v>1404</v>
      </c>
      <c r="T27">
        <v>2.0558900000000002</v>
      </c>
      <c r="U27">
        <v>-1.71597</v>
      </c>
      <c r="V27" t="s">
        <v>166</v>
      </c>
    </row>
    <row r="28" spans="1:42" x14ac:dyDescent="0.35">
      <c r="A28">
        <v>21.942900000000002</v>
      </c>
      <c r="B28">
        <v>20.817799999999998</v>
      </c>
      <c r="C28">
        <v>20.934799999999999</v>
      </c>
      <c r="D28">
        <v>20.301300000000001</v>
      </c>
      <c r="E28">
        <v>19.431999999999999</v>
      </c>
      <c r="F28">
        <v>19.5212</v>
      </c>
      <c r="G28" t="s">
        <v>1404</v>
      </c>
      <c r="H28">
        <v>1.5154000000000001</v>
      </c>
      <c r="I28">
        <v>-1.4803299999999999</v>
      </c>
      <c r="J28" t="s">
        <v>383</v>
      </c>
      <c r="M28">
        <v>15.9749</v>
      </c>
      <c r="N28">
        <v>15.265700000000001</v>
      </c>
      <c r="O28">
        <v>15.8811</v>
      </c>
      <c r="P28">
        <v>13.7775</v>
      </c>
      <c r="Q28">
        <v>13.603</v>
      </c>
      <c r="R28">
        <v>14.784599999999999</v>
      </c>
      <c r="S28" t="s">
        <v>1404</v>
      </c>
      <c r="T28">
        <v>1.73397</v>
      </c>
      <c r="U28">
        <v>-1.6521999999999999</v>
      </c>
      <c r="V28" t="s">
        <v>197</v>
      </c>
    </row>
    <row r="29" spans="1:42" x14ac:dyDescent="0.35">
      <c r="A29">
        <v>18.383600000000001</v>
      </c>
      <c r="B29">
        <v>18.1752</v>
      </c>
      <c r="C29">
        <v>18.221699999999998</v>
      </c>
      <c r="D29">
        <v>16.585599999999999</v>
      </c>
      <c r="E29">
        <v>16.532399999999999</v>
      </c>
      <c r="F29">
        <v>17.248699999999999</v>
      </c>
      <c r="G29" t="s">
        <v>1404</v>
      </c>
      <c r="H29">
        <v>2.4523999999999999</v>
      </c>
      <c r="I29">
        <v>-1.4712700000000001</v>
      </c>
      <c r="J29" t="s">
        <v>368</v>
      </c>
      <c r="M29">
        <v>19.7514</v>
      </c>
      <c r="N29">
        <v>19.471499999999999</v>
      </c>
      <c r="O29">
        <v>20.307700000000001</v>
      </c>
      <c r="P29">
        <v>18.037600000000001</v>
      </c>
      <c r="Q29">
        <v>18.134399999999999</v>
      </c>
      <c r="R29">
        <v>18.410699999999999</v>
      </c>
      <c r="S29" t="s">
        <v>1404</v>
      </c>
      <c r="T29">
        <v>2.4396100000000001</v>
      </c>
      <c r="U29">
        <v>-1.6493</v>
      </c>
      <c r="V29" t="s">
        <v>806</v>
      </c>
    </row>
    <row r="30" spans="1:42" x14ac:dyDescent="0.35">
      <c r="A30">
        <v>22.091799999999999</v>
      </c>
      <c r="B30">
        <v>21.5718</v>
      </c>
      <c r="C30">
        <v>21.213799999999999</v>
      </c>
      <c r="D30">
        <v>20.417300000000001</v>
      </c>
      <c r="E30">
        <v>19.9223</v>
      </c>
      <c r="F30">
        <v>20.224299999999999</v>
      </c>
      <c r="G30" t="s">
        <v>1404</v>
      </c>
      <c r="H30">
        <v>2.0979700000000001</v>
      </c>
      <c r="I30">
        <v>-1.4378299999999999</v>
      </c>
      <c r="J30" t="s">
        <v>150</v>
      </c>
      <c r="M30">
        <v>15.9336</v>
      </c>
      <c r="N30">
        <v>15.7447</v>
      </c>
      <c r="O30">
        <v>15.948499999999999</v>
      </c>
      <c r="P30">
        <v>13.9032</v>
      </c>
      <c r="Q30">
        <v>14.1793</v>
      </c>
      <c r="R30">
        <v>14.755699999999999</v>
      </c>
      <c r="S30" t="s">
        <v>1404</v>
      </c>
      <c r="T30">
        <v>2.4501900000000001</v>
      </c>
      <c r="U30">
        <v>-1.5962000000000001</v>
      </c>
      <c r="V30" t="s">
        <v>749</v>
      </c>
    </row>
    <row r="31" spans="1:42" x14ac:dyDescent="0.35">
      <c r="A31">
        <v>17.0779</v>
      </c>
      <c r="B31">
        <v>16.614699999999999</v>
      </c>
      <c r="C31">
        <v>16.422799999999999</v>
      </c>
      <c r="D31">
        <v>14.5114</v>
      </c>
      <c r="E31">
        <v>15.473699999999999</v>
      </c>
      <c r="F31">
        <v>15.915699999999999</v>
      </c>
      <c r="G31" t="s">
        <v>1404</v>
      </c>
      <c r="H31">
        <v>1.4275800000000001</v>
      </c>
      <c r="I31">
        <v>-1.4048700000000001</v>
      </c>
      <c r="J31" t="s">
        <v>686</v>
      </c>
      <c r="M31">
        <v>21.356999999999999</v>
      </c>
      <c r="N31">
        <v>21.186499999999999</v>
      </c>
      <c r="O31">
        <v>21.432700000000001</v>
      </c>
      <c r="P31">
        <v>19.642399999999999</v>
      </c>
      <c r="Q31">
        <v>19.994399999999999</v>
      </c>
      <c r="R31">
        <v>19.570699999999999</v>
      </c>
      <c r="S31" t="s">
        <v>1404</v>
      </c>
      <c r="T31">
        <v>3.3500800000000002</v>
      </c>
      <c r="U31">
        <v>-1.5895699999999999</v>
      </c>
      <c r="V31" t="s">
        <v>677</v>
      </c>
    </row>
    <row r="32" spans="1:42" x14ac:dyDescent="0.35">
      <c r="A32">
        <v>21.1158</v>
      </c>
      <c r="B32">
        <v>20.947600000000001</v>
      </c>
      <c r="C32">
        <v>21.367999999999999</v>
      </c>
      <c r="D32">
        <v>19.764199999999999</v>
      </c>
      <c r="E32">
        <v>20.087700000000002</v>
      </c>
      <c r="F32">
        <v>19.553899999999999</v>
      </c>
      <c r="G32" t="s">
        <v>1404</v>
      </c>
      <c r="H32">
        <v>2.6102799999999999</v>
      </c>
      <c r="I32">
        <v>-1.3418699999999999</v>
      </c>
      <c r="J32" t="s">
        <v>509</v>
      </c>
      <c r="M32">
        <v>21.942900000000002</v>
      </c>
      <c r="N32">
        <v>20.817799999999998</v>
      </c>
      <c r="O32">
        <v>20.934799999999999</v>
      </c>
      <c r="P32">
        <v>19.2911</v>
      </c>
      <c r="Q32">
        <v>20.3035</v>
      </c>
      <c r="R32">
        <v>19.348199999999999</v>
      </c>
      <c r="S32" t="s">
        <v>1404</v>
      </c>
      <c r="T32">
        <v>1.5097499999999999</v>
      </c>
      <c r="U32">
        <v>-1.58423</v>
      </c>
      <c r="V32" t="s">
        <v>383</v>
      </c>
    </row>
    <row r="33" spans="1:22" x14ac:dyDescent="0.35">
      <c r="A33">
        <v>20.9314</v>
      </c>
      <c r="B33">
        <v>20.218900000000001</v>
      </c>
      <c r="C33">
        <v>20.296099999999999</v>
      </c>
      <c r="D33">
        <v>19.210799999999999</v>
      </c>
      <c r="E33">
        <v>18.668399999999998</v>
      </c>
      <c r="F33">
        <v>19.669</v>
      </c>
      <c r="G33" t="s">
        <v>1404</v>
      </c>
      <c r="H33">
        <v>1.6203000000000001</v>
      </c>
      <c r="I33">
        <v>-1.2994000000000001</v>
      </c>
      <c r="J33" t="s">
        <v>708</v>
      </c>
      <c r="M33">
        <v>21.1158</v>
      </c>
      <c r="N33">
        <v>20.947600000000001</v>
      </c>
      <c r="O33">
        <v>21.367999999999999</v>
      </c>
      <c r="P33">
        <v>19.412500000000001</v>
      </c>
      <c r="Q33">
        <v>18.912299999999998</v>
      </c>
      <c r="R33">
        <v>20.4163</v>
      </c>
      <c r="S33" t="s">
        <v>1404</v>
      </c>
      <c r="T33">
        <v>1.56735</v>
      </c>
      <c r="U33">
        <v>-1.5634300000000001</v>
      </c>
      <c r="V33" t="s">
        <v>509</v>
      </c>
    </row>
    <row r="34" spans="1:22" x14ac:dyDescent="0.35">
      <c r="A34">
        <v>17.5425</v>
      </c>
      <c r="B34">
        <v>17.7807</v>
      </c>
      <c r="C34">
        <v>17.638500000000001</v>
      </c>
      <c r="D34">
        <v>16.596</v>
      </c>
      <c r="E34">
        <v>15.678000000000001</v>
      </c>
      <c r="F34">
        <v>16.832899999999999</v>
      </c>
      <c r="G34" t="s">
        <v>1404</v>
      </c>
      <c r="H34">
        <v>1.6351199999999999</v>
      </c>
      <c r="I34">
        <v>-1.2849299999999999</v>
      </c>
      <c r="J34" t="s">
        <v>71</v>
      </c>
      <c r="M34">
        <v>17.8155</v>
      </c>
      <c r="N34">
        <v>19.3598</v>
      </c>
      <c r="O34">
        <v>19.178599999999999</v>
      </c>
      <c r="P34">
        <v>16.922699999999999</v>
      </c>
      <c r="Q34">
        <v>17.669799999999999</v>
      </c>
      <c r="R34">
        <v>17.2241</v>
      </c>
      <c r="S34" t="s">
        <v>1404</v>
      </c>
      <c r="T34">
        <v>1.32687</v>
      </c>
      <c r="U34">
        <v>-1.5124299999999999</v>
      </c>
      <c r="V34" t="s">
        <v>614</v>
      </c>
    </row>
    <row r="35" spans="1:22" x14ac:dyDescent="0.35">
      <c r="A35">
        <v>19.473800000000001</v>
      </c>
      <c r="B35">
        <v>20.551400000000001</v>
      </c>
      <c r="C35">
        <v>19.873699999999999</v>
      </c>
      <c r="D35">
        <v>18.527799999999999</v>
      </c>
      <c r="E35">
        <v>18.706600000000002</v>
      </c>
      <c r="F35">
        <v>18.833600000000001</v>
      </c>
      <c r="G35" t="s">
        <v>1404</v>
      </c>
      <c r="H35">
        <v>1.75881</v>
      </c>
      <c r="I35">
        <v>-1.2769699999999999</v>
      </c>
      <c r="J35" t="s">
        <v>388</v>
      </c>
      <c r="M35">
        <v>16.607600000000001</v>
      </c>
      <c r="N35">
        <v>16.200600000000001</v>
      </c>
      <c r="O35">
        <v>17.1279</v>
      </c>
      <c r="P35">
        <v>15.158799999999999</v>
      </c>
      <c r="Q35">
        <v>14.7455</v>
      </c>
      <c r="R35">
        <v>15.5061</v>
      </c>
      <c r="S35" t="s">
        <v>1404</v>
      </c>
      <c r="T35">
        <v>1.9147000000000001</v>
      </c>
      <c r="U35">
        <v>-1.50857</v>
      </c>
      <c r="V35" t="s">
        <v>324</v>
      </c>
    </row>
    <row r="36" spans="1:22" x14ac:dyDescent="0.35">
      <c r="A36">
        <v>20.7316</v>
      </c>
      <c r="B36">
        <v>20.4193</v>
      </c>
      <c r="C36">
        <v>20.292200000000001</v>
      </c>
      <c r="D36">
        <v>19.201499999999999</v>
      </c>
      <c r="E36">
        <v>19.061900000000001</v>
      </c>
      <c r="F36">
        <v>19.386600000000001</v>
      </c>
      <c r="G36" t="s">
        <v>1404</v>
      </c>
      <c r="H36">
        <v>2.8487100000000001</v>
      </c>
      <c r="I36">
        <v>-1.26437</v>
      </c>
      <c r="J36" t="s">
        <v>81</v>
      </c>
      <c r="M36">
        <v>21.189699999999998</v>
      </c>
      <c r="N36">
        <v>20.973099999999999</v>
      </c>
      <c r="O36">
        <v>20.299399999999999</v>
      </c>
      <c r="P36">
        <v>18.847899999999999</v>
      </c>
      <c r="Q36">
        <v>19.710999999999999</v>
      </c>
      <c r="R36">
        <v>19.402899999999999</v>
      </c>
      <c r="S36" t="s">
        <v>1404</v>
      </c>
      <c r="T36">
        <v>1.81871</v>
      </c>
      <c r="U36">
        <v>-1.50013</v>
      </c>
      <c r="V36" t="s">
        <v>381</v>
      </c>
    </row>
    <row r="37" spans="1:22" x14ac:dyDescent="0.35">
      <c r="A37">
        <v>17.470600000000001</v>
      </c>
      <c r="B37">
        <v>17.697399999999998</v>
      </c>
      <c r="C37">
        <v>17.711400000000001</v>
      </c>
      <c r="D37">
        <v>16.0107</v>
      </c>
      <c r="E37">
        <v>16.147300000000001</v>
      </c>
      <c r="F37">
        <v>16.9697</v>
      </c>
      <c r="G37" t="s">
        <v>1404</v>
      </c>
      <c r="H37">
        <v>1.8069500000000001</v>
      </c>
      <c r="I37">
        <v>-1.25057</v>
      </c>
      <c r="J37" t="s">
        <v>154</v>
      </c>
      <c r="M37">
        <v>19.8108</v>
      </c>
      <c r="N37">
        <v>19.302299999999999</v>
      </c>
      <c r="O37">
        <v>19.358899999999998</v>
      </c>
      <c r="P37">
        <v>17.492599999999999</v>
      </c>
      <c r="Q37">
        <v>18.503499999999999</v>
      </c>
      <c r="R37">
        <v>17.978000000000002</v>
      </c>
      <c r="S37" t="s">
        <v>1404</v>
      </c>
      <c r="T37">
        <v>1.96509</v>
      </c>
      <c r="U37">
        <v>-1.4993000000000001</v>
      </c>
      <c r="V37" t="s">
        <v>227</v>
      </c>
    </row>
    <row r="38" spans="1:22" x14ac:dyDescent="0.35">
      <c r="A38">
        <v>17.795400000000001</v>
      </c>
      <c r="B38">
        <v>17.6936</v>
      </c>
      <c r="C38">
        <v>17.7181</v>
      </c>
      <c r="D38">
        <v>16.1249</v>
      </c>
      <c r="E38">
        <v>16.608799999999999</v>
      </c>
      <c r="F38">
        <v>16.875</v>
      </c>
      <c r="G38" t="s">
        <v>1404</v>
      </c>
      <c r="H38">
        <v>2.2477900000000002</v>
      </c>
      <c r="I38">
        <v>-1.19947</v>
      </c>
      <c r="J38" t="s">
        <v>604</v>
      </c>
      <c r="M38">
        <v>15.585800000000001</v>
      </c>
      <c r="N38">
        <v>14.9275</v>
      </c>
      <c r="O38">
        <v>15.6713</v>
      </c>
      <c r="P38">
        <v>13.991300000000001</v>
      </c>
      <c r="Q38">
        <v>13.413399999999999</v>
      </c>
      <c r="R38">
        <v>14.2981</v>
      </c>
      <c r="S38" t="s">
        <v>1404</v>
      </c>
      <c r="T38">
        <v>1.88727</v>
      </c>
      <c r="U38">
        <v>-1.49393</v>
      </c>
      <c r="V38" t="s">
        <v>370</v>
      </c>
    </row>
    <row r="39" spans="1:22" x14ac:dyDescent="0.35">
      <c r="A39">
        <v>18.7973</v>
      </c>
      <c r="B39">
        <v>18.4665</v>
      </c>
      <c r="C39">
        <v>18.613399999999999</v>
      </c>
      <c r="D39">
        <v>17.5702</v>
      </c>
      <c r="E39">
        <v>16.893999999999998</v>
      </c>
      <c r="F39">
        <v>17.866399999999999</v>
      </c>
      <c r="G39" t="s">
        <v>1404</v>
      </c>
      <c r="H39">
        <v>1.75532</v>
      </c>
      <c r="I39">
        <v>-1.1821999999999999</v>
      </c>
      <c r="J39" t="s">
        <v>144</v>
      </c>
      <c r="M39">
        <v>22.1663</v>
      </c>
      <c r="N39">
        <v>22.1632</v>
      </c>
      <c r="O39">
        <v>21.8537</v>
      </c>
      <c r="P39">
        <v>20.322500000000002</v>
      </c>
      <c r="Q39">
        <v>20.859200000000001</v>
      </c>
      <c r="R39">
        <v>20.5501</v>
      </c>
      <c r="S39" t="s">
        <v>1404</v>
      </c>
      <c r="T39">
        <v>2.8653300000000002</v>
      </c>
      <c r="U39">
        <v>-1.4838</v>
      </c>
      <c r="V39" t="s">
        <v>415</v>
      </c>
    </row>
    <row r="40" spans="1:22" x14ac:dyDescent="0.35">
      <c r="A40">
        <v>17.2715</v>
      </c>
      <c r="B40">
        <v>17.3719</v>
      </c>
      <c r="C40">
        <v>17.107299999999999</v>
      </c>
      <c r="D40">
        <v>16.771100000000001</v>
      </c>
      <c r="E40">
        <v>15.811999999999999</v>
      </c>
      <c r="F40">
        <v>15.7095</v>
      </c>
      <c r="G40" t="s">
        <v>1404</v>
      </c>
      <c r="H40">
        <v>1.53366</v>
      </c>
      <c r="I40">
        <v>-1.1527000000000001</v>
      </c>
      <c r="J40" t="s">
        <v>491</v>
      </c>
      <c r="M40">
        <v>15.5009</v>
      </c>
      <c r="N40">
        <v>15.427099999999999</v>
      </c>
      <c r="O40">
        <v>16.101600000000001</v>
      </c>
      <c r="P40">
        <v>14.3718</v>
      </c>
      <c r="Q40">
        <v>14.7559</v>
      </c>
      <c r="R40">
        <v>13.454599999999999</v>
      </c>
      <c r="S40" t="s">
        <v>1404</v>
      </c>
      <c r="T40">
        <v>1.5482199999999999</v>
      </c>
      <c r="U40">
        <v>-1.4824299999999999</v>
      </c>
      <c r="V40" t="s">
        <v>666</v>
      </c>
    </row>
    <row r="41" spans="1:22" x14ac:dyDescent="0.35">
      <c r="A41">
        <v>19.483799999999999</v>
      </c>
      <c r="B41">
        <v>19.837199999999999</v>
      </c>
      <c r="C41">
        <v>19.643899999999999</v>
      </c>
      <c r="D41">
        <v>18.222799999999999</v>
      </c>
      <c r="E41">
        <v>18.330300000000001</v>
      </c>
      <c r="F41">
        <v>19.018799999999999</v>
      </c>
      <c r="G41" t="s">
        <v>1404</v>
      </c>
      <c r="H41">
        <v>1.86239</v>
      </c>
      <c r="I41">
        <v>-1.131</v>
      </c>
      <c r="J41" t="s">
        <v>619</v>
      </c>
      <c r="M41">
        <v>22.091799999999999</v>
      </c>
      <c r="N41">
        <v>21.5718</v>
      </c>
      <c r="O41">
        <v>21.213799999999999</v>
      </c>
      <c r="P41">
        <v>19.8127</v>
      </c>
      <c r="Q41">
        <v>20.807400000000001</v>
      </c>
      <c r="R41">
        <v>19.9635</v>
      </c>
      <c r="S41" t="s">
        <v>1404</v>
      </c>
      <c r="T41">
        <v>1.6310899999999999</v>
      </c>
      <c r="U41">
        <v>-1.43127</v>
      </c>
      <c r="V41" t="s">
        <v>150</v>
      </c>
    </row>
    <row r="42" spans="1:22" x14ac:dyDescent="0.35">
      <c r="A42">
        <v>16.835799999999999</v>
      </c>
      <c r="B42">
        <v>17.039899999999999</v>
      </c>
      <c r="C42">
        <v>17.376100000000001</v>
      </c>
      <c r="D42">
        <v>15.269500000000001</v>
      </c>
      <c r="E42">
        <v>16.379200000000001</v>
      </c>
      <c r="F42">
        <v>16.236599999999999</v>
      </c>
      <c r="G42" t="s">
        <v>1404</v>
      </c>
      <c r="H42">
        <v>1.37001</v>
      </c>
      <c r="I42">
        <v>-1.1221699999999999</v>
      </c>
      <c r="J42" t="s">
        <v>296</v>
      </c>
      <c r="M42">
        <v>20.791799999999999</v>
      </c>
      <c r="N42">
        <v>21.185400000000001</v>
      </c>
      <c r="O42">
        <v>20.331600000000002</v>
      </c>
      <c r="P42">
        <v>19.3565</v>
      </c>
      <c r="Q42">
        <v>19.912299999999998</v>
      </c>
      <c r="R42">
        <v>19.2773</v>
      </c>
      <c r="S42" t="s">
        <v>1404</v>
      </c>
      <c r="T42">
        <v>1.7745200000000001</v>
      </c>
      <c r="U42">
        <v>-1.25423</v>
      </c>
      <c r="V42" t="s">
        <v>453</v>
      </c>
    </row>
    <row r="43" spans="1:22" x14ac:dyDescent="0.35">
      <c r="A43">
        <v>21.971800000000002</v>
      </c>
      <c r="B43">
        <v>21.865500000000001</v>
      </c>
      <c r="C43">
        <v>21.7364</v>
      </c>
      <c r="D43">
        <v>20.7212</v>
      </c>
      <c r="E43">
        <v>20.488900000000001</v>
      </c>
      <c r="F43">
        <v>21.025500000000001</v>
      </c>
      <c r="G43" t="s">
        <v>1404</v>
      </c>
      <c r="H43">
        <v>2.5539000000000001</v>
      </c>
      <c r="I43">
        <v>-1.1127</v>
      </c>
      <c r="J43" t="s">
        <v>19</v>
      </c>
      <c r="M43">
        <v>20.109000000000002</v>
      </c>
      <c r="N43">
        <v>19.5915</v>
      </c>
      <c r="O43">
        <v>19.479500000000002</v>
      </c>
      <c r="P43">
        <v>18.6831</v>
      </c>
      <c r="Q43">
        <v>18.977599999999999</v>
      </c>
      <c r="R43">
        <v>17.845500000000001</v>
      </c>
      <c r="S43" t="s">
        <v>1404</v>
      </c>
      <c r="T43">
        <v>1.45573</v>
      </c>
      <c r="U43">
        <v>-1.2245999999999999</v>
      </c>
      <c r="V43" t="s">
        <v>127</v>
      </c>
    </row>
    <row r="44" spans="1:22" x14ac:dyDescent="0.35">
      <c r="A44">
        <v>20.161799999999999</v>
      </c>
      <c r="B44">
        <v>19.3156</v>
      </c>
      <c r="C44">
        <v>19.104800000000001</v>
      </c>
      <c r="D44">
        <v>18.467300000000002</v>
      </c>
      <c r="E44">
        <v>18.3736</v>
      </c>
      <c r="F44">
        <v>18.447099999999999</v>
      </c>
      <c r="G44" t="s">
        <v>1404</v>
      </c>
      <c r="H44">
        <v>1.55884</v>
      </c>
      <c r="I44">
        <v>-1.0980700000000001</v>
      </c>
      <c r="J44" t="s">
        <v>5</v>
      </c>
      <c r="M44">
        <v>18.789200000000001</v>
      </c>
      <c r="N44">
        <v>18.367100000000001</v>
      </c>
      <c r="O44">
        <v>18.306699999999999</v>
      </c>
      <c r="P44">
        <v>17.098199999999999</v>
      </c>
      <c r="Q44">
        <v>16.964500000000001</v>
      </c>
      <c r="R44">
        <v>17.794599999999999</v>
      </c>
      <c r="S44" t="s">
        <v>1404</v>
      </c>
      <c r="T44">
        <v>1.8006899999999999</v>
      </c>
      <c r="U44">
        <v>-1.2019</v>
      </c>
      <c r="V44" t="s">
        <v>17</v>
      </c>
    </row>
    <row r="45" spans="1:22" x14ac:dyDescent="0.35">
      <c r="A45">
        <v>18.272500000000001</v>
      </c>
      <c r="B45">
        <v>18.358899999999998</v>
      </c>
      <c r="C45">
        <v>18.573799999999999</v>
      </c>
      <c r="D45">
        <v>17.306000000000001</v>
      </c>
      <c r="E45">
        <v>17.504899999999999</v>
      </c>
      <c r="F45">
        <v>17.144100000000002</v>
      </c>
      <c r="G45" t="s">
        <v>1404</v>
      </c>
      <c r="H45">
        <v>2.8528899999999999</v>
      </c>
      <c r="I45">
        <v>-1.0833999999999999</v>
      </c>
      <c r="J45" t="s">
        <v>97</v>
      </c>
      <c r="M45">
        <v>18.842099999999999</v>
      </c>
      <c r="N45">
        <v>18.2288</v>
      </c>
      <c r="O45">
        <v>17.6981</v>
      </c>
      <c r="P45">
        <v>17.2911</v>
      </c>
      <c r="Q45">
        <v>16.711300000000001</v>
      </c>
      <c r="R45">
        <v>17.241199999999999</v>
      </c>
      <c r="S45" t="s">
        <v>1404</v>
      </c>
      <c r="T45">
        <v>1.44119</v>
      </c>
      <c r="U45">
        <v>-1.17513</v>
      </c>
      <c r="V45" t="s">
        <v>330</v>
      </c>
    </row>
    <row r="46" spans="1:22" x14ac:dyDescent="0.35">
      <c r="A46">
        <v>18.948899999999998</v>
      </c>
      <c r="B46">
        <v>18.75</v>
      </c>
      <c r="C46">
        <v>18.855899999999998</v>
      </c>
      <c r="D46">
        <v>17.435700000000001</v>
      </c>
      <c r="E46">
        <v>17.992999999999999</v>
      </c>
      <c r="F46">
        <v>18.122800000000002</v>
      </c>
      <c r="G46" t="s">
        <v>1404</v>
      </c>
      <c r="H46">
        <v>1.9930099999999999</v>
      </c>
      <c r="I46">
        <v>-1.0011000000000001</v>
      </c>
      <c r="J46" t="s">
        <v>102</v>
      </c>
      <c r="M46">
        <v>19.978300000000001</v>
      </c>
      <c r="N46">
        <v>21.085799999999999</v>
      </c>
      <c r="O46">
        <v>20.5398</v>
      </c>
      <c r="P46">
        <v>19.520499999999998</v>
      </c>
      <c r="Q46">
        <v>18.922699999999999</v>
      </c>
      <c r="R46">
        <v>19.659400000000002</v>
      </c>
      <c r="S46" t="s">
        <v>1404</v>
      </c>
      <c r="T46">
        <v>1.39036</v>
      </c>
      <c r="U46">
        <v>-1.1671</v>
      </c>
      <c r="V46" t="s">
        <v>338</v>
      </c>
    </row>
    <row r="47" spans="1:22" x14ac:dyDescent="0.35">
      <c r="A47">
        <v>17.277000000000001</v>
      </c>
      <c r="B47">
        <v>17.325900000000001</v>
      </c>
      <c r="C47">
        <v>17.351900000000001</v>
      </c>
      <c r="D47">
        <v>16.371300000000002</v>
      </c>
      <c r="E47">
        <v>16.5139</v>
      </c>
      <c r="F47">
        <v>16.1174</v>
      </c>
      <c r="G47" t="s">
        <v>1404</v>
      </c>
      <c r="H47">
        <v>2.9467500000000002</v>
      </c>
      <c r="I47">
        <v>-0.98406700000000003</v>
      </c>
      <c r="J47" t="s">
        <v>627</v>
      </c>
      <c r="M47">
        <v>21.338000000000001</v>
      </c>
      <c r="N47">
        <v>21.183</v>
      </c>
      <c r="O47">
        <v>20.842600000000001</v>
      </c>
      <c r="P47">
        <v>19.938600000000001</v>
      </c>
      <c r="Q47">
        <v>20.649000000000001</v>
      </c>
      <c r="R47">
        <v>19.517600000000002</v>
      </c>
      <c r="S47" t="s">
        <v>1404</v>
      </c>
      <c r="T47">
        <v>1.4018699999999999</v>
      </c>
      <c r="U47">
        <v>-1.08613</v>
      </c>
      <c r="V47" t="s">
        <v>134</v>
      </c>
    </row>
    <row r="48" spans="1:22" x14ac:dyDescent="0.35">
      <c r="A48">
        <v>16.807600000000001</v>
      </c>
      <c r="B48">
        <v>16.780100000000001</v>
      </c>
      <c r="C48">
        <v>17.0931</v>
      </c>
      <c r="D48">
        <v>15.9307</v>
      </c>
      <c r="E48">
        <v>16.158799999999999</v>
      </c>
      <c r="F48">
        <v>15.7468</v>
      </c>
      <c r="G48" t="s">
        <v>1404</v>
      </c>
      <c r="H48">
        <v>2.4355199999999999</v>
      </c>
      <c r="I48">
        <v>-0.94816599999999995</v>
      </c>
      <c r="J48" t="s">
        <v>562</v>
      </c>
      <c r="M48">
        <v>15.592499999999999</v>
      </c>
      <c r="N48">
        <v>16.4025</v>
      </c>
      <c r="O48">
        <v>16.152200000000001</v>
      </c>
      <c r="P48">
        <v>15.297700000000001</v>
      </c>
      <c r="Q48">
        <v>14.6271</v>
      </c>
      <c r="R48">
        <v>14.9657</v>
      </c>
      <c r="S48" t="s">
        <v>1404</v>
      </c>
      <c r="T48">
        <v>1.6138999999999999</v>
      </c>
      <c r="U48">
        <v>-1.0855699999999999</v>
      </c>
      <c r="V48" t="s">
        <v>424</v>
      </c>
    </row>
    <row r="49" spans="1:22" x14ac:dyDescent="0.35">
      <c r="A49">
        <v>17.694199999999999</v>
      </c>
      <c r="B49">
        <v>17.3429</v>
      </c>
      <c r="C49">
        <v>17.384399999999999</v>
      </c>
      <c r="D49">
        <v>16.214099999999998</v>
      </c>
      <c r="E49">
        <v>16.4147</v>
      </c>
      <c r="F49">
        <v>17.017199999999999</v>
      </c>
      <c r="G49" t="s">
        <v>1404</v>
      </c>
      <c r="H49">
        <v>1.59754</v>
      </c>
      <c r="I49">
        <v>-0.92516600000000004</v>
      </c>
      <c r="J49" t="s">
        <v>276</v>
      </c>
      <c r="M49">
        <v>19.573899999999998</v>
      </c>
      <c r="N49">
        <v>19.778400000000001</v>
      </c>
      <c r="O49">
        <v>19.3504</v>
      </c>
      <c r="P49">
        <v>18.270299999999999</v>
      </c>
      <c r="Q49">
        <v>18.657699999999998</v>
      </c>
      <c r="R49">
        <v>18.538499999999999</v>
      </c>
      <c r="S49" t="s">
        <v>1404</v>
      </c>
      <c r="T49">
        <v>2.5144600000000001</v>
      </c>
      <c r="U49">
        <v>-1.07873</v>
      </c>
      <c r="V49" t="s">
        <v>168</v>
      </c>
    </row>
    <row r="50" spans="1:22" x14ac:dyDescent="0.35">
      <c r="A50">
        <v>18.789200000000001</v>
      </c>
      <c r="B50">
        <v>18.367100000000001</v>
      </c>
      <c r="C50">
        <v>18.306699999999999</v>
      </c>
      <c r="D50">
        <v>17.5535</v>
      </c>
      <c r="E50">
        <v>18.116</v>
      </c>
      <c r="F50">
        <v>17.349799999999998</v>
      </c>
      <c r="G50" t="s">
        <v>1404</v>
      </c>
      <c r="H50">
        <v>1.3830499999999999</v>
      </c>
      <c r="I50">
        <v>-0.81456700000000004</v>
      </c>
      <c r="J50" t="s">
        <v>17</v>
      </c>
      <c r="M50">
        <v>16.1797</v>
      </c>
      <c r="N50">
        <v>15.9057</v>
      </c>
      <c r="O50">
        <v>16.013500000000001</v>
      </c>
      <c r="P50">
        <v>15.106</v>
      </c>
      <c r="Q50">
        <v>15.4474</v>
      </c>
      <c r="R50">
        <v>14.417400000000001</v>
      </c>
      <c r="S50" t="s">
        <v>1404</v>
      </c>
      <c r="T50">
        <v>1.53562</v>
      </c>
      <c r="U50">
        <v>-1.0426899999999999</v>
      </c>
      <c r="V50" t="s">
        <v>418</v>
      </c>
    </row>
    <row r="51" spans="1:22" x14ac:dyDescent="0.35">
      <c r="A51">
        <v>17.960100000000001</v>
      </c>
      <c r="B51">
        <v>18.043299999999999</v>
      </c>
      <c r="C51">
        <v>17.922799999999999</v>
      </c>
      <c r="D51">
        <v>17.001100000000001</v>
      </c>
      <c r="E51">
        <v>17.187200000000001</v>
      </c>
      <c r="F51">
        <v>17.407299999999999</v>
      </c>
      <c r="G51" t="s">
        <v>1404</v>
      </c>
      <c r="H51">
        <v>2.49709</v>
      </c>
      <c r="I51">
        <v>-0.77686599999999995</v>
      </c>
      <c r="J51" t="s">
        <v>45</v>
      </c>
      <c r="M51">
        <v>20.639900000000001</v>
      </c>
      <c r="N51">
        <v>21.6785</v>
      </c>
      <c r="O51">
        <v>20.9285</v>
      </c>
      <c r="P51">
        <v>19.9665</v>
      </c>
      <c r="Q51">
        <v>20.28</v>
      </c>
      <c r="R51">
        <v>19.904699999999998</v>
      </c>
      <c r="S51" t="s">
        <v>1404</v>
      </c>
      <c r="T51">
        <v>1.4499599999999999</v>
      </c>
      <c r="U51">
        <v>-1.0319</v>
      </c>
      <c r="V51" t="s">
        <v>718</v>
      </c>
    </row>
    <row r="52" spans="1:22" x14ac:dyDescent="0.35">
      <c r="A52">
        <v>16.620999999999999</v>
      </c>
      <c r="B52">
        <v>16.487300000000001</v>
      </c>
      <c r="C52">
        <v>16.781199999999998</v>
      </c>
      <c r="D52">
        <v>15.8835</v>
      </c>
      <c r="E52">
        <v>15.887499999999999</v>
      </c>
      <c r="F52">
        <v>15.947699999999999</v>
      </c>
      <c r="G52" t="s">
        <v>1404</v>
      </c>
      <c r="H52">
        <v>2.9338099999999998</v>
      </c>
      <c r="I52">
        <v>-0.72360100000000005</v>
      </c>
      <c r="J52" t="s">
        <v>195</v>
      </c>
      <c r="M52">
        <v>20.386800000000001</v>
      </c>
      <c r="N52">
        <v>21.248100000000001</v>
      </c>
      <c r="O52">
        <v>21.255600000000001</v>
      </c>
      <c r="P52">
        <v>19.599599999999999</v>
      </c>
      <c r="Q52">
        <v>20.2059</v>
      </c>
      <c r="R52">
        <v>20.111699999999999</v>
      </c>
      <c r="S52" t="s">
        <v>1404</v>
      </c>
      <c r="T52">
        <v>1.3455600000000001</v>
      </c>
      <c r="U52">
        <v>-0.99109999999999998</v>
      </c>
      <c r="V52" t="s">
        <v>448</v>
      </c>
    </row>
    <row r="53" spans="1:22" x14ac:dyDescent="0.35">
      <c r="A53">
        <v>21.725899999999999</v>
      </c>
      <c r="B53">
        <v>22.1053</v>
      </c>
      <c r="C53">
        <v>21.533200000000001</v>
      </c>
      <c r="D53">
        <v>21.0562</v>
      </c>
      <c r="E53">
        <v>21.372299999999999</v>
      </c>
      <c r="F53">
        <v>20.971599999999999</v>
      </c>
      <c r="G53" t="s">
        <v>1404</v>
      </c>
      <c r="H53">
        <v>1.4634499999999999</v>
      </c>
      <c r="I53">
        <v>-0.65476699999999999</v>
      </c>
      <c r="J53" t="s">
        <v>99</v>
      </c>
      <c r="M53">
        <v>18.724900000000002</v>
      </c>
      <c r="N53">
        <v>18.824300000000001</v>
      </c>
      <c r="O53">
        <v>17.851500000000001</v>
      </c>
      <c r="P53">
        <v>17.3063</v>
      </c>
      <c r="Q53">
        <v>17.534800000000001</v>
      </c>
      <c r="R53">
        <v>17.5945</v>
      </c>
      <c r="S53" t="s">
        <v>1404</v>
      </c>
      <c r="T53">
        <v>1.43109</v>
      </c>
      <c r="U53">
        <v>-0.988367</v>
      </c>
      <c r="V53" t="s">
        <v>625</v>
      </c>
    </row>
    <row r="54" spans="1:22" x14ac:dyDescent="0.35">
      <c r="A54">
        <v>15.9336</v>
      </c>
      <c r="B54">
        <v>15.7447</v>
      </c>
      <c r="C54">
        <v>15.948499999999999</v>
      </c>
      <c r="D54">
        <v>14.974600000000001</v>
      </c>
      <c r="E54">
        <v>15.479200000000001</v>
      </c>
      <c r="F54">
        <v>15.477</v>
      </c>
      <c r="G54" t="s">
        <v>1404</v>
      </c>
      <c r="H54">
        <v>1.4567699999999999</v>
      </c>
      <c r="I54">
        <v>-0.56532000000000004</v>
      </c>
      <c r="J54" t="s">
        <v>749</v>
      </c>
      <c r="M54">
        <v>16.662800000000001</v>
      </c>
      <c r="N54">
        <v>16.4543</v>
      </c>
      <c r="O54">
        <v>16.726299999999998</v>
      </c>
      <c r="P54">
        <v>15.8729</v>
      </c>
      <c r="Q54">
        <v>15.579499999999999</v>
      </c>
      <c r="R54">
        <v>15.5562</v>
      </c>
      <c r="S54" t="s">
        <v>1404</v>
      </c>
      <c r="T54">
        <v>2.7093400000000001</v>
      </c>
      <c r="U54">
        <v>-0.94493300000000002</v>
      </c>
      <c r="V54" t="s">
        <v>314</v>
      </c>
    </row>
    <row r="55" spans="1:22" x14ac:dyDescent="0.35">
      <c r="A55">
        <v>19.546600000000002</v>
      </c>
      <c r="B55">
        <v>19.260300000000001</v>
      </c>
      <c r="C55">
        <v>19.3445</v>
      </c>
      <c r="D55">
        <v>18.856000000000002</v>
      </c>
      <c r="E55">
        <v>18.8291</v>
      </c>
      <c r="F55">
        <v>18.7834</v>
      </c>
      <c r="G55" t="s">
        <v>1404</v>
      </c>
      <c r="H55">
        <v>2.5159099999999999</v>
      </c>
      <c r="I55">
        <v>-0.56096599999999996</v>
      </c>
      <c r="J55" t="s">
        <v>7</v>
      </c>
      <c r="M55">
        <v>15.414199999999999</v>
      </c>
      <c r="N55">
        <v>15.4755</v>
      </c>
      <c r="O55">
        <v>15.7768</v>
      </c>
      <c r="P55">
        <v>14.815799999999999</v>
      </c>
      <c r="Q55">
        <v>15.0723</v>
      </c>
      <c r="R55">
        <v>14.059699999999999</v>
      </c>
      <c r="S55" t="s">
        <v>1404</v>
      </c>
      <c r="T55">
        <v>1.3104100000000001</v>
      </c>
      <c r="U55">
        <v>-0.90622199999999997</v>
      </c>
      <c r="V55" t="s">
        <v>535</v>
      </c>
    </row>
    <row r="56" spans="1:22" x14ac:dyDescent="0.35">
      <c r="A56">
        <v>19.787400000000002</v>
      </c>
      <c r="B56">
        <v>19.582100000000001</v>
      </c>
      <c r="C56">
        <v>19.4239</v>
      </c>
      <c r="D56">
        <v>18.804400000000001</v>
      </c>
      <c r="E56">
        <v>19.247599999999998</v>
      </c>
      <c r="F56">
        <v>19.084299999999999</v>
      </c>
      <c r="G56" t="s">
        <v>1404</v>
      </c>
      <c r="H56">
        <v>1.5286200000000001</v>
      </c>
      <c r="I56">
        <v>-0.55236700000000005</v>
      </c>
      <c r="J56" t="s">
        <v>73</v>
      </c>
      <c r="M56">
        <v>16.384699999999999</v>
      </c>
      <c r="N56">
        <v>15.838699999999999</v>
      </c>
      <c r="O56">
        <v>16.342199999999998</v>
      </c>
      <c r="P56">
        <v>15.31</v>
      </c>
      <c r="Q56">
        <v>15.130699999999999</v>
      </c>
      <c r="R56">
        <v>15.4748</v>
      </c>
      <c r="S56" t="s">
        <v>1404</v>
      </c>
      <c r="T56">
        <v>1.9263999999999999</v>
      </c>
      <c r="U56">
        <v>-0.88336700000000001</v>
      </c>
      <c r="V56" t="s">
        <v>213</v>
      </c>
    </row>
    <row r="57" spans="1:22" x14ac:dyDescent="0.35">
      <c r="A57">
        <v>17.5318</v>
      </c>
      <c r="B57">
        <v>17.683900000000001</v>
      </c>
      <c r="C57">
        <v>17.7377</v>
      </c>
      <c r="D57">
        <v>17.3888</v>
      </c>
      <c r="E57">
        <v>16.834800000000001</v>
      </c>
      <c r="F57">
        <v>17.203099999999999</v>
      </c>
      <c r="G57" t="s">
        <v>1404</v>
      </c>
      <c r="H57">
        <v>1.36554</v>
      </c>
      <c r="I57">
        <v>-0.50890000000000002</v>
      </c>
      <c r="J57" t="s">
        <v>278</v>
      </c>
      <c r="M57">
        <v>20.9101</v>
      </c>
      <c r="N57">
        <v>20.891300000000001</v>
      </c>
      <c r="O57">
        <v>21.101199999999999</v>
      </c>
      <c r="P57">
        <v>20.3992</v>
      </c>
      <c r="Q57">
        <v>19.755199999999999</v>
      </c>
      <c r="R57">
        <v>20.209599999999998</v>
      </c>
      <c r="S57" t="s">
        <v>1404</v>
      </c>
      <c r="T57">
        <v>1.8560000000000001</v>
      </c>
      <c r="U57">
        <v>-0.84619999999999995</v>
      </c>
      <c r="V57" t="s">
        <v>768</v>
      </c>
    </row>
    <row r="58" spans="1:22" x14ac:dyDescent="0.35">
      <c r="A58">
        <v>14.967700000000001</v>
      </c>
      <c r="B58">
        <v>15.1493</v>
      </c>
      <c r="C58">
        <v>15.3132</v>
      </c>
      <c r="D58">
        <v>14.9049</v>
      </c>
      <c r="E58">
        <v>14.5023</v>
      </c>
      <c r="F58">
        <v>14.737299999999999</v>
      </c>
      <c r="G58" t="s">
        <v>1404</v>
      </c>
      <c r="H58">
        <v>1.3071999999999999</v>
      </c>
      <c r="I58">
        <v>-0.42856699999999998</v>
      </c>
      <c r="J58" t="s">
        <v>496</v>
      </c>
      <c r="M58">
        <v>17.634</v>
      </c>
      <c r="N58">
        <v>16.867599999999999</v>
      </c>
      <c r="O58">
        <v>17.6007</v>
      </c>
      <c r="P58">
        <v>16.291899999999998</v>
      </c>
      <c r="Q58">
        <v>16.547899999999998</v>
      </c>
      <c r="R58">
        <v>16.7499</v>
      </c>
      <c r="S58" t="s">
        <v>1404</v>
      </c>
      <c r="T58">
        <v>1.38097</v>
      </c>
      <c r="U58">
        <v>-0.83753299999999997</v>
      </c>
      <c r="V58" t="s">
        <v>398</v>
      </c>
    </row>
    <row r="59" spans="1:22" x14ac:dyDescent="0.35">
      <c r="A59">
        <v>18.053599999999999</v>
      </c>
      <c r="B59">
        <v>17.753</v>
      </c>
      <c r="C59">
        <v>17.757100000000001</v>
      </c>
      <c r="D59">
        <v>18.152999999999999</v>
      </c>
      <c r="E59">
        <v>18.328700000000001</v>
      </c>
      <c r="F59">
        <v>18.441299999999998</v>
      </c>
      <c r="G59" t="s">
        <v>1404</v>
      </c>
      <c r="H59">
        <v>1.5964100000000001</v>
      </c>
      <c r="I59">
        <v>0.4531</v>
      </c>
      <c r="J59" t="s">
        <v>79</v>
      </c>
      <c r="M59">
        <v>17.0779</v>
      </c>
      <c r="N59">
        <v>16.614699999999999</v>
      </c>
      <c r="O59">
        <v>16.422799999999999</v>
      </c>
      <c r="P59">
        <v>15.711399999999999</v>
      </c>
      <c r="Q59">
        <v>15.922599999999999</v>
      </c>
      <c r="R59">
        <v>16.1846</v>
      </c>
      <c r="S59" t="s">
        <v>1404</v>
      </c>
      <c r="T59">
        <v>1.4909699999999999</v>
      </c>
      <c r="U59">
        <v>-0.76559999999999995</v>
      </c>
      <c r="V59" t="s">
        <v>686</v>
      </c>
    </row>
    <row r="60" spans="1:22" x14ac:dyDescent="0.35">
      <c r="A60">
        <v>17.860499999999998</v>
      </c>
      <c r="B60">
        <v>17.786000000000001</v>
      </c>
      <c r="C60">
        <v>18.084900000000001</v>
      </c>
      <c r="D60">
        <v>18.307600000000001</v>
      </c>
      <c r="E60">
        <v>18.4985</v>
      </c>
      <c r="F60">
        <v>18.588999999999999</v>
      </c>
      <c r="G60" t="s">
        <v>1404</v>
      </c>
      <c r="H60">
        <v>1.97756</v>
      </c>
      <c r="I60">
        <v>0.55456700000000003</v>
      </c>
      <c r="J60" t="s">
        <v>156</v>
      </c>
      <c r="M60">
        <v>15.167</v>
      </c>
      <c r="N60">
        <v>14.792999999999999</v>
      </c>
      <c r="O60">
        <v>14.452400000000001</v>
      </c>
      <c r="P60">
        <v>14.1203</v>
      </c>
      <c r="Q60">
        <v>13.799899999999999</v>
      </c>
      <c r="R60">
        <v>14.2776</v>
      </c>
      <c r="S60" t="s">
        <v>1404</v>
      </c>
      <c r="T60">
        <v>1.3799399999999999</v>
      </c>
      <c r="U60">
        <v>-0.73821499999999995</v>
      </c>
      <c r="V60" t="s">
        <v>541</v>
      </c>
    </row>
    <row r="61" spans="1:22" x14ac:dyDescent="0.35">
      <c r="A61">
        <v>16.889399999999998</v>
      </c>
      <c r="B61">
        <v>17.068200000000001</v>
      </c>
      <c r="C61">
        <v>17.136900000000001</v>
      </c>
      <c r="D61">
        <v>17.469200000000001</v>
      </c>
      <c r="E61">
        <v>17.4498</v>
      </c>
      <c r="F61">
        <v>17.889800000000001</v>
      </c>
      <c r="G61" t="s">
        <v>1404</v>
      </c>
      <c r="H61">
        <v>1.61985</v>
      </c>
      <c r="I61">
        <v>0.57143299999999997</v>
      </c>
      <c r="J61" t="s">
        <v>328</v>
      </c>
      <c r="M61">
        <v>17.1372</v>
      </c>
      <c r="N61">
        <v>17.0989</v>
      </c>
      <c r="O61">
        <v>16.779399999999999</v>
      </c>
      <c r="P61">
        <v>16.744900000000001</v>
      </c>
      <c r="Q61">
        <v>16.190100000000001</v>
      </c>
      <c r="R61">
        <v>16.016300000000001</v>
      </c>
      <c r="S61" t="s">
        <v>1404</v>
      </c>
      <c r="T61">
        <v>1.30386</v>
      </c>
      <c r="U61">
        <v>-0.68806599999999996</v>
      </c>
      <c r="V61" t="s">
        <v>207</v>
      </c>
    </row>
    <row r="62" spans="1:22" x14ac:dyDescent="0.35">
      <c r="A62">
        <v>20.3066</v>
      </c>
      <c r="B62">
        <v>20.597000000000001</v>
      </c>
      <c r="C62">
        <v>20.5824</v>
      </c>
      <c r="D62">
        <v>20.760100000000001</v>
      </c>
      <c r="E62">
        <v>21.293199999999999</v>
      </c>
      <c r="F62">
        <v>21.171900000000001</v>
      </c>
      <c r="G62" t="s">
        <v>1404</v>
      </c>
      <c r="H62">
        <v>1.44147</v>
      </c>
      <c r="I62">
        <v>0.57973300000000005</v>
      </c>
      <c r="J62" t="s">
        <v>104</v>
      </c>
      <c r="M62">
        <v>21.971800000000002</v>
      </c>
      <c r="N62">
        <v>21.865500000000001</v>
      </c>
      <c r="O62">
        <v>21.7364</v>
      </c>
      <c r="P62">
        <v>20.9617</v>
      </c>
      <c r="Q62">
        <v>21.554400000000001</v>
      </c>
      <c r="R62">
        <v>21.001999999999999</v>
      </c>
      <c r="S62" t="s">
        <v>1404</v>
      </c>
      <c r="T62">
        <v>1.5546199999999999</v>
      </c>
      <c r="U62">
        <v>-0.68520000000000003</v>
      </c>
      <c r="V62" t="s">
        <v>19</v>
      </c>
    </row>
    <row r="63" spans="1:22" x14ac:dyDescent="0.35">
      <c r="A63">
        <v>17.8476</v>
      </c>
      <c r="B63">
        <v>17.8734</v>
      </c>
      <c r="C63">
        <v>17.854900000000001</v>
      </c>
      <c r="D63">
        <v>18.7803</v>
      </c>
      <c r="E63">
        <v>18.2742</v>
      </c>
      <c r="F63">
        <v>18.317399999999999</v>
      </c>
      <c r="G63" t="s">
        <v>1404</v>
      </c>
      <c r="H63">
        <v>1.67807</v>
      </c>
      <c r="I63">
        <v>0.59866699999999995</v>
      </c>
      <c r="J63" t="s">
        <v>27</v>
      </c>
      <c r="M63">
        <v>19.212700000000002</v>
      </c>
      <c r="N63">
        <v>19.521799999999999</v>
      </c>
      <c r="O63">
        <v>19.683499999999999</v>
      </c>
      <c r="P63">
        <v>18.7712</v>
      </c>
      <c r="Q63">
        <v>18.971499999999999</v>
      </c>
      <c r="R63">
        <v>19.008400000000002</v>
      </c>
      <c r="S63" t="s">
        <v>1404</v>
      </c>
      <c r="T63">
        <v>1.62324</v>
      </c>
      <c r="U63">
        <v>-0.55563300000000004</v>
      </c>
      <c r="V63" t="s">
        <v>497</v>
      </c>
    </row>
    <row r="64" spans="1:22" x14ac:dyDescent="0.35">
      <c r="A64">
        <v>16.819700000000001</v>
      </c>
      <c r="B64">
        <v>16.786999999999999</v>
      </c>
      <c r="C64">
        <v>16.428599999999999</v>
      </c>
      <c r="D64">
        <v>17.3002</v>
      </c>
      <c r="E64">
        <v>17.4314</v>
      </c>
      <c r="F64">
        <v>17.208500000000001</v>
      </c>
      <c r="G64" t="s">
        <v>1404</v>
      </c>
      <c r="H64">
        <v>1.9668399999999999</v>
      </c>
      <c r="I64">
        <v>0.63493299999999997</v>
      </c>
      <c r="J64" t="s">
        <v>350</v>
      </c>
      <c r="M64">
        <v>17.960100000000001</v>
      </c>
      <c r="N64">
        <v>18.043299999999999</v>
      </c>
      <c r="O64">
        <v>17.922799999999999</v>
      </c>
      <c r="P64">
        <v>17.363</v>
      </c>
      <c r="Q64">
        <v>17.412800000000001</v>
      </c>
      <c r="R64">
        <v>17.4893</v>
      </c>
      <c r="S64" t="s">
        <v>1404</v>
      </c>
      <c r="T64">
        <v>3.3834499999999998</v>
      </c>
      <c r="U64">
        <v>-0.55369999999999997</v>
      </c>
      <c r="V64" t="s">
        <v>45</v>
      </c>
    </row>
    <row r="65" spans="1:22" x14ac:dyDescent="0.35">
      <c r="A65">
        <v>17.147400000000001</v>
      </c>
      <c r="B65">
        <v>17.4574</v>
      </c>
      <c r="C65">
        <v>17.157699999999998</v>
      </c>
      <c r="D65">
        <v>18.14</v>
      </c>
      <c r="E65">
        <v>18.031199999999998</v>
      </c>
      <c r="F65">
        <v>17.509899999999998</v>
      </c>
      <c r="G65" t="s">
        <v>1404</v>
      </c>
      <c r="H65">
        <v>1.3617300000000001</v>
      </c>
      <c r="I65">
        <v>0.63953300000000002</v>
      </c>
      <c r="J65" t="s">
        <v>93</v>
      </c>
      <c r="M65">
        <v>17.031600000000001</v>
      </c>
      <c r="N65">
        <v>17.1968</v>
      </c>
      <c r="O65">
        <v>17.015000000000001</v>
      </c>
      <c r="P65">
        <v>16.362300000000001</v>
      </c>
      <c r="Q65">
        <v>16.479900000000001</v>
      </c>
      <c r="R65">
        <v>16.751200000000001</v>
      </c>
      <c r="S65" t="s">
        <v>1404</v>
      </c>
      <c r="T65">
        <v>1.8861000000000001</v>
      </c>
      <c r="U65">
        <v>-0.55000000000000004</v>
      </c>
      <c r="V65" t="s">
        <v>285</v>
      </c>
    </row>
    <row r="66" spans="1:22" x14ac:dyDescent="0.35">
      <c r="A66">
        <v>19.703700000000001</v>
      </c>
      <c r="B66">
        <v>19.617599999999999</v>
      </c>
      <c r="C66">
        <v>19.457100000000001</v>
      </c>
      <c r="D66">
        <v>20.166599999999999</v>
      </c>
      <c r="E66">
        <v>20.361499999999999</v>
      </c>
      <c r="F66">
        <v>20.2347</v>
      </c>
      <c r="G66" t="s">
        <v>1404</v>
      </c>
      <c r="H66">
        <v>2.7009699999999999</v>
      </c>
      <c r="I66">
        <v>0.66146700000000003</v>
      </c>
      <c r="J66" t="s">
        <v>115</v>
      </c>
      <c r="M66">
        <v>18.3733</v>
      </c>
      <c r="N66">
        <v>18.073699999999999</v>
      </c>
      <c r="O66">
        <v>18.258299999999998</v>
      </c>
      <c r="P66">
        <v>17.748899999999999</v>
      </c>
      <c r="Q66">
        <v>17.657800000000002</v>
      </c>
      <c r="R66">
        <v>17.691800000000001</v>
      </c>
      <c r="S66" t="s">
        <v>1404</v>
      </c>
      <c r="T66">
        <v>2.3765000000000001</v>
      </c>
      <c r="U66">
        <v>-0.53560099999999999</v>
      </c>
      <c r="V66" t="s">
        <v>31</v>
      </c>
    </row>
    <row r="67" spans="1:22" x14ac:dyDescent="0.35">
      <c r="A67">
        <v>19.648399999999999</v>
      </c>
      <c r="B67">
        <v>19.372299999999999</v>
      </c>
      <c r="C67">
        <v>18.867000000000001</v>
      </c>
      <c r="D67">
        <v>19.915600000000001</v>
      </c>
      <c r="E67">
        <v>19.955500000000001</v>
      </c>
      <c r="F67">
        <v>20.241399999999999</v>
      </c>
      <c r="G67" t="s">
        <v>1404</v>
      </c>
      <c r="H67">
        <v>1.3804000000000001</v>
      </c>
      <c r="I67">
        <v>0.74160000000000004</v>
      </c>
      <c r="J67" t="s">
        <v>106</v>
      </c>
      <c r="M67">
        <v>20.83</v>
      </c>
      <c r="N67">
        <v>20.627300000000002</v>
      </c>
      <c r="O67">
        <v>20.521000000000001</v>
      </c>
      <c r="P67">
        <v>19.8764</v>
      </c>
      <c r="Q67">
        <v>20.263500000000001</v>
      </c>
      <c r="R67">
        <v>20.305499999999999</v>
      </c>
      <c r="S67" t="s">
        <v>1404</v>
      </c>
      <c r="T67">
        <v>1.4483299999999999</v>
      </c>
      <c r="U67">
        <v>-0.51096699999999995</v>
      </c>
      <c r="V67" t="s">
        <v>91</v>
      </c>
    </row>
    <row r="68" spans="1:22" x14ac:dyDescent="0.35">
      <c r="A68">
        <v>18.476700000000001</v>
      </c>
      <c r="B68">
        <v>18.714700000000001</v>
      </c>
      <c r="C68">
        <v>18.405000000000001</v>
      </c>
      <c r="D68">
        <v>19.432600000000001</v>
      </c>
      <c r="E68">
        <v>19.497599999999998</v>
      </c>
      <c r="F68">
        <v>19.243600000000001</v>
      </c>
      <c r="G68" t="s">
        <v>1404</v>
      </c>
      <c r="H68">
        <v>2.6865800000000002</v>
      </c>
      <c r="I68">
        <v>0.85913300000000004</v>
      </c>
      <c r="J68" t="s">
        <v>49</v>
      </c>
      <c r="M68">
        <v>18.123000000000001</v>
      </c>
      <c r="N68">
        <v>17.929500000000001</v>
      </c>
      <c r="O68">
        <v>17.9009</v>
      </c>
      <c r="P68">
        <v>17.4389</v>
      </c>
      <c r="Q68">
        <v>17.659300000000002</v>
      </c>
      <c r="R68">
        <v>17.3873</v>
      </c>
      <c r="S68" t="s">
        <v>1404</v>
      </c>
      <c r="T68">
        <v>1.9656800000000001</v>
      </c>
      <c r="U68">
        <v>-0.48930000000000001</v>
      </c>
      <c r="V68" t="s">
        <v>312</v>
      </c>
    </row>
    <row r="69" spans="1:22" x14ac:dyDescent="0.35">
      <c r="A69">
        <v>19.269100000000002</v>
      </c>
      <c r="B69">
        <v>18.749199999999998</v>
      </c>
      <c r="C69">
        <v>18.855699999999999</v>
      </c>
      <c r="D69">
        <v>19.480699999999999</v>
      </c>
      <c r="E69">
        <v>19.756599999999999</v>
      </c>
      <c r="F69">
        <v>20.2425</v>
      </c>
      <c r="G69" t="s">
        <v>1404</v>
      </c>
      <c r="H69">
        <v>1.4734400000000001</v>
      </c>
      <c r="I69">
        <v>0.86860000000000004</v>
      </c>
      <c r="J69" t="s">
        <v>523</v>
      </c>
      <c r="M69">
        <v>16.620999999999999</v>
      </c>
      <c r="N69">
        <v>16.487300000000001</v>
      </c>
      <c r="O69">
        <v>16.781199999999998</v>
      </c>
      <c r="P69">
        <v>16.254000000000001</v>
      </c>
      <c r="Q69">
        <v>16.183399999999999</v>
      </c>
      <c r="R69">
        <v>16.123699999999999</v>
      </c>
      <c r="S69" t="s">
        <v>1404</v>
      </c>
      <c r="T69">
        <v>2.0519400000000001</v>
      </c>
      <c r="U69">
        <v>-0.442801</v>
      </c>
      <c r="V69" t="s">
        <v>195</v>
      </c>
    </row>
    <row r="70" spans="1:22" x14ac:dyDescent="0.35">
      <c r="A70">
        <v>16.655899999999999</v>
      </c>
      <c r="B70">
        <v>16.815899999999999</v>
      </c>
      <c r="C70">
        <v>16.8889</v>
      </c>
      <c r="D70">
        <v>17.933900000000001</v>
      </c>
      <c r="E70">
        <v>17.471</v>
      </c>
      <c r="F70">
        <v>17.5977</v>
      </c>
      <c r="G70" t="s">
        <v>1404</v>
      </c>
      <c r="H70">
        <v>2.3315600000000001</v>
      </c>
      <c r="I70">
        <v>0.88063400000000003</v>
      </c>
      <c r="J70" t="s">
        <v>511</v>
      </c>
      <c r="M70">
        <v>15.0877</v>
      </c>
      <c r="N70">
        <v>14.8949</v>
      </c>
      <c r="O70">
        <v>14.9964</v>
      </c>
      <c r="P70">
        <v>14.488099999999999</v>
      </c>
      <c r="Q70">
        <v>14.6065</v>
      </c>
      <c r="R70">
        <v>14.6058</v>
      </c>
      <c r="S70" t="s">
        <v>1404</v>
      </c>
      <c r="T70">
        <v>2.4761099999999998</v>
      </c>
      <c r="U70">
        <v>-0.42621199999999998</v>
      </c>
      <c r="V70" t="s">
        <v>692</v>
      </c>
    </row>
    <row r="71" spans="1:22" x14ac:dyDescent="0.35">
      <c r="A71">
        <v>13.389699999999999</v>
      </c>
      <c r="B71">
        <v>14.180099999999999</v>
      </c>
      <c r="C71">
        <v>14.2232</v>
      </c>
      <c r="D71">
        <v>14.7066</v>
      </c>
      <c r="E71">
        <v>14.9559</v>
      </c>
      <c r="F71">
        <v>14.9194</v>
      </c>
      <c r="G71" t="s">
        <v>1404</v>
      </c>
      <c r="H71">
        <v>1.52308</v>
      </c>
      <c r="I71">
        <v>0.92963399999999996</v>
      </c>
      <c r="J71" t="s">
        <v>525</v>
      </c>
      <c r="M71">
        <v>19.546600000000002</v>
      </c>
      <c r="N71">
        <v>19.260300000000001</v>
      </c>
      <c r="O71">
        <v>19.3445</v>
      </c>
      <c r="P71">
        <v>19.034500000000001</v>
      </c>
      <c r="Q71">
        <v>18.862100000000002</v>
      </c>
      <c r="R71">
        <v>19.092700000000001</v>
      </c>
      <c r="S71" t="s">
        <v>1404</v>
      </c>
      <c r="T71">
        <v>1.6174500000000001</v>
      </c>
      <c r="U71">
        <v>-0.38736700000000002</v>
      </c>
      <c r="V71" t="s">
        <v>7</v>
      </c>
    </row>
    <row r="72" spans="1:22" x14ac:dyDescent="0.35">
      <c r="A72">
        <v>17.86</v>
      </c>
      <c r="B72">
        <v>17.558499999999999</v>
      </c>
      <c r="C72">
        <v>18.505400000000002</v>
      </c>
      <c r="D72">
        <v>19.0869</v>
      </c>
      <c r="E72">
        <v>18.972300000000001</v>
      </c>
      <c r="F72">
        <v>18.654499999999999</v>
      </c>
      <c r="G72" t="s">
        <v>1404</v>
      </c>
      <c r="H72">
        <v>1.40771</v>
      </c>
      <c r="I72">
        <v>0.92993300000000001</v>
      </c>
      <c r="J72" t="s">
        <v>601</v>
      </c>
      <c r="M72">
        <v>18.476700000000001</v>
      </c>
      <c r="N72">
        <v>18.714700000000001</v>
      </c>
      <c r="O72">
        <v>18.405000000000001</v>
      </c>
      <c r="P72">
        <v>18.890899999999998</v>
      </c>
      <c r="Q72">
        <v>19.061699999999998</v>
      </c>
      <c r="R72">
        <v>18.944400000000002</v>
      </c>
      <c r="S72" t="s">
        <v>1404</v>
      </c>
      <c r="T72">
        <v>1.8201400000000001</v>
      </c>
      <c r="U72">
        <v>0.433533</v>
      </c>
      <c r="V72" t="s">
        <v>49</v>
      </c>
    </row>
    <row r="73" spans="1:22" x14ac:dyDescent="0.35">
      <c r="A73">
        <v>18.123000000000001</v>
      </c>
      <c r="B73">
        <v>17.929500000000001</v>
      </c>
      <c r="C73">
        <v>17.9009</v>
      </c>
      <c r="D73">
        <v>19.026299999999999</v>
      </c>
      <c r="E73">
        <v>18.927399999999999</v>
      </c>
      <c r="F73">
        <v>18.848800000000001</v>
      </c>
      <c r="G73" t="s">
        <v>1404</v>
      </c>
      <c r="H73">
        <v>3.40544</v>
      </c>
      <c r="I73">
        <v>0.94970100000000002</v>
      </c>
      <c r="J73" t="s">
        <v>312</v>
      </c>
      <c r="M73">
        <v>16.9267</v>
      </c>
      <c r="N73">
        <v>17.100000000000001</v>
      </c>
      <c r="O73">
        <v>16.6008</v>
      </c>
      <c r="P73">
        <v>17.296500000000002</v>
      </c>
      <c r="Q73">
        <v>17.3093</v>
      </c>
      <c r="R73">
        <v>17.341100000000001</v>
      </c>
      <c r="S73" t="s">
        <v>1404</v>
      </c>
      <c r="T73">
        <v>1.3956500000000001</v>
      </c>
      <c r="U73">
        <v>0.43980000000000002</v>
      </c>
      <c r="V73" t="s">
        <v>479</v>
      </c>
    </row>
    <row r="74" spans="1:22" x14ac:dyDescent="0.35">
      <c r="A74">
        <v>16.645800000000001</v>
      </c>
      <c r="B74">
        <v>16.316400000000002</v>
      </c>
      <c r="C74">
        <v>16.6632</v>
      </c>
      <c r="D74">
        <v>17.966999999999999</v>
      </c>
      <c r="E74">
        <v>17.503900000000002</v>
      </c>
      <c r="F74">
        <v>17.0837</v>
      </c>
      <c r="G74" t="s">
        <v>1404</v>
      </c>
      <c r="H74">
        <v>1.6041300000000001</v>
      </c>
      <c r="I74">
        <v>0.97640000000000005</v>
      </c>
      <c r="J74" t="s">
        <v>635</v>
      </c>
      <c r="M74">
        <v>15.713100000000001</v>
      </c>
      <c r="N74">
        <v>15.597899999999999</v>
      </c>
      <c r="O74">
        <v>15.6509</v>
      </c>
      <c r="P74">
        <v>16.249099999999999</v>
      </c>
      <c r="Q74">
        <v>16.162099999999999</v>
      </c>
      <c r="R74">
        <v>16.365600000000001</v>
      </c>
      <c r="S74" t="s">
        <v>1404</v>
      </c>
      <c r="T74">
        <v>3.0617999999999999</v>
      </c>
      <c r="U74">
        <v>0.604966</v>
      </c>
      <c r="V74" t="s">
        <v>193</v>
      </c>
    </row>
    <row r="75" spans="1:22" x14ac:dyDescent="0.35">
      <c r="A75">
        <v>17.771100000000001</v>
      </c>
      <c r="B75">
        <v>17.6511</v>
      </c>
      <c r="C75">
        <v>17.839700000000001</v>
      </c>
      <c r="D75">
        <v>18.973299999999998</v>
      </c>
      <c r="E75">
        <v>18.647300000000001</v>
      </c>
      <c r="F75">
        <v>18.597799999999999</v>
      </c>
      <c r="G75" t="s">
        <v>1404</v>
      </c>
      <c r="H75">
        <v>2.7889200000000001</v>
      </c>
      <c r="I75">
        <v>0.98550000000000004</v>
      </c>
      <c r="J75" t="s">
        <v>217</v>
      </c>
      <c r="M75">
        <v>14.9869</v>
      </c>
      <c r="N75">
        <v>15.093500000000001</v>
      </c>
      <c r="O75">
        <v>15.298999999999999</v>
      </c>
      <c r="P75">
        <v>15.6587</v>
      </c>
      <c r="Q75">
        <v>15.6799</v>
      </c>
      <c r="R75">
        <v>16.034600000000001</v>
      </c>
      <c r="S75" t="s">
        <v>1404</v>
      </c>
      <c r="T75">
        <v>1.91798</v>
      </c>
      <c r="U75">
        <v>0.66460600000000003</v>
      </c>
      <c r="V75" t="s">
        <v>702</v>
      </c>
    </row>
    <row r="76" spans="1:22" x14ac:dyDescent="0.35">
      <c r="A76">
        <v>17.311900000000001</v>
      </c>
      <c r="B76">
        <v>16.422699999999999</v>
      </c>
      <c r="C76">
        <v>17.211099999999998</v>
      </c>
      <c r="D76">
        <v>17.857399999999998</v>
      </c>
      <c r="E76">
        <v>17.955300000000001</v>
      </c>
      <c r="F76">
        <v>18.094000000000001</v>
      </c>
      <c r="G76" t="s">
        <v>1404</v>
      </c>
      <c r="H76">
        <v>1.5685500000000001</v>
      </c>
      <c r="I76">
        <v>0.98699999999999999</v>
      </c>
      <c r="J76" t="s">
        <v>356</v>
      </c>
      <c r="M76">
        <v>17.4514</v>
      </c>
      <c r="N76">
        <v>17.273499999999999</v>
      </c>
      <c r="O76">
        <v>17.7075</v>
      </c>
      <c r="P76">
        <v>18.3353</v>
      </c>
      <c r="Q76">
        <v>18.085899999999999</v>
      </c>
      <c r="R76">
        <v>18.3581</v>
      </c>
      <c r="S76" t="s">
        <v>1404</v>
      </c>
      <c r="T76">
        <v>2.15802</v>
      </c>
      <c r="U76">
        <v>0.7823</v>
      </c>
      <c r="V76" t="s">
        <v>9</v>
      </c>
    </row>
    <row r="77" spans="1:22" x14ac:dyDescent="0.35">
      <c r="A77">
        <v>15.585800000000001</v>
      </c>
      <c r="B77">
        <v>14.9275</v>
      </c>
      <c r="C77">
        <v>15.6713</v>
      </c>
      <c r="D77">
        <v>16.337499999999999</v>
      </c>
      <c r="E77">
        <v>16.582599999999999</v>
      </c>
      <c r="F77">
        <v>16.273700000000002</v>
      </c>
      <c r="G77" t="s">
        <v>1404</v>
      </c>
      <c r="H77">
        <v>1.7787500000000001</v>
      </c>
      <c r="I77">
        <v>1.0030699999999999</v>
      </c>
      <c r="J77" t="s">
        <v>370</v>
      </c>
      <c r="M77">
        <v>17.407599999999999</v>
      </c>
      <c r="N77">
        <v>17.5871</v>
      </c>
      <c r="O77">
        <v>17.844000000000001</v>
      </c>
      <c r="P77">
        <v>18.132300000000001</v>
      </c>
      <c r="Q77">
        <v>18.497299999999999</v>
      </c>
      <c r="R77">
        <v>18.564399999999999</v>
      </c>
      <c r="S77" t="s">
        <v>1404</v>
      </c>
      <c r="T77">
        <v>1.88219</v>
      </c>
      <c r="U77">
        <v>0.78510000000000002</v>
      </c>
      <c r="V77" t="s">
        <v>13</v>
      </c>
    </row>
    <row r="78" spans="1:22" x14ac:dyDescent="0.35">
      <c r="A78">
        <v>15.853899999999999</v>
      </c>
      <c r="B78">
        <v>15.834099999999999</v>
      </c>
      <c r="C78">
        <v>15.1244</v>
      </c>
      <c r="D78">
        <v>16.627600000000001</v>
      </c>
      <c r="E78">
        <v>16.780200000000001</v>
      </c>
      <c r="F78">
        <v>16.4818</v>
      </c>
      <c r="G78" t="s">
        <v>1404</v>
      </c>
      <c r="H78">
        <v>1.8008599999999999</v>
      </c>
      <c r="I78">
        <v>1.02573</v>
      </c>
      <c r="J78" t="s">
        <v>294</v>
      </c>
      <c r="M78">
        <v>15.710100000000001</v>
      </c>
      <c r="N78">
        <v>15.804</v>
      </c>
      <c r="O78">
        <v>15.800800000000001</v>
      </c>
      <c r="P78">
        <v>16.3842</v>
      </c>
      <c r="Q78">
        <v>16.911899999999999</v>
      </c>
      <c r="R78">
        <v>16.487200000000001</v>
      </c>
      <c r="S78" t="s">
        <v>1404</v>
      </c>
      <c r="T78">
        <v>2.12697</v>
      </c>
      <c r="U78">
        <v>0.82279899999999995</v>
      </c>
      <c r="V78" t="s">
        <v>653</v>
      </c>
    </row>
    <row r="79" spans="1:22" x14ac:dyDescent="0.35">
      <c r="A79">
        <v>17.755500000000001</v>
      </c>
      <c r="B79">
        <v>17.4148</v>
      </c>
      <c r="C79">
        <v>17.8765</v>
      </c>
      <c r="D79">
        <v>18.627199999999998</v>
      </c>
      <c r="E79">
        <v>18.717099999999999</v>
      </c>
      <c r="F79">
        <v>18.818899999999999</v>
      </c>
      <c r="G79" t="s">
        <v>1404</v>
      </c>
      <c r="H79">
        <v>2.65367</v>
      </c>
      <c r="I79">
        <v>1.0387999999999999</v>
      </c>
      <c r="J79" t="s">
        <v>37</v>
      </c>
      <c r="M79">
        <v>18.087</v>
      </c>
      <c r="N79">
        <v>18.4359</v>
      </c>
      <c r="O79">
        <v>18.3813</v>
      </c>
      <c r="P79">
        <v>19.261199999999999</v>
      </c>
      <c r="Q79">
        <v>18.6814</v>
      </c>
      <c r="R79">
        <v>19.504999999999999</v>
      </c>
      <c r="S79" t="s">
        <v>1404</v>
      </c>
      <c r="T79">
        <v>1.47149</v>
      </c>
      <c r="U79">
        <v>0.8478</v>
      </c>
      <c r="V79" t="s">
        <v>110</v>
      </c>
    </row>
    <row r="80" spans="1:22" x14ac:dyDescent="0.35">
      <c r="A80">
        <v>15.6655</v>
      </c>
      <c r="B80">
        <v>16.052299999999999</v>
      </c>
      <c r="C80">
        <v>16.117599999999999</v>
      </c>
      <c r="D80">
        <v>17.6831</v>
      </c>
      <c r="E80">
        <v>16.674399999999999</v>
      </c>
      <c r="F80">
        <v>16.6904</v>
      </c>
      <c r="G80" t="s">
        <v>1404</v>
      </c>
      <c r="H80">
        <v>1.37984</v>
      </c>
      <c r="I80">
        <v>1.0708299999999999</v>
      </c>
      <c r="J80" t="s">
        <v>584</v>
      </c>
      <c r="M80">
        <v>18.205400000000001</v>
      </c>
      <c r="N80">
        <v>17.700099999999999</v>
      </c>
      <c r="O80">
        <v>18.493099999999998</v>
      </c>
      <c r="P80">
        <v>18.811399999999999</v>
      </c>
      <c r="Q80">
        <v>19.607900000000001</v>
      </c>
      <c r="R80">
        <v>18.882100000000001</v>
      </c>
      <c r="S80" t="s">
        <v>1404</v>
      </c>
      <c r="T80">
        <v>1.31623</v>
      </c>
      <c r="U80">
        <v>0.96760000000000002</v>
      </c>
      <c r="V80" t="s">
        <v>200</v>
      </c>
    </row>
    <row r="81" spans="1:22" x14ac:dyDescent="0.35">
      <c r="A81">
        <v>16.366599999999998</v>
      </c>
      <c r="B81">
        <v>17.135899999999999</v>
      </c>
      <c r="C81">
        <v>16.565200000000001</v>
      </c>
      <c r="D81">
        <v>17.489699999999999</v>
      </c>
      <c r="E81">
        <v>18.4251</v>
      </c>
      <c r="F81">
        <v>17.4621</v>
      </c>
      <c r="G81" t="s">
        <v>1404</v>
      </c>
      <c r="H81">
        <v>1.31897</v>
      </c>
      <c r="I81">
        <v>1.10307</v>
      </c>
      <c r="J81" t="s">
        <v>322</v>
      </c>
      <c r="M81">
        <v>14.0267</v>
      </c>
      <c r="N81">
        <v>14.3368</v>
      </c>
      <c r="O81">
        <v>14.508800000000001</v>
      </c>
      <c r="P81">
        <v>15.201000000000001</v>
      </c>
      <c r="Q81">
        <v>14.7858</v>
      </c>
      <c r="R81">
        <v>15.789199999999999</v>
      </c>
      <c r="S81" t="s">
        <v>1404</v>
      </c>
      <c r="T81">
        <v>1.3952599999999999</v>
      </c>
      <c r="U81">
        <v>0.96789099999999995</v>
      </c>
      <c r="V81" t="s">
        <v>606</v>
      </c>
    </row>
    <row r="82" spans="1:22" x14ac:dyDescent="0.35">
      <c r="A82">
        <v>17.258800000000001</v>
      </c>
      <c r="B82">
        <v>16.670100000000001</v>
      </c>
      <c r="C82">
        <v>17.073799999999999</v>
      </c>
      <c r="D82">
        <v>18.219000000000001</v>
      </c>
      <c r="E82">
        <v>18.0181</v>
      </c>
      <c r="F82">
        <v>18.096800000000002</v>
      </c>
      <c r="G82" t="s">
        <v>1404</v>
      </c>
      <c r="H82">
        <v>2.4255399999999998</v>
      </c>
      <c r="I82">
        <v>1.1104000000000001</v>
      </c>
      <c r="J82" t="s">
        <v>282</v>
      </c>
      <c r="M82">
        <v>17.860499999999998</v>
      </c>
      <c r="N82">
        <v>17.786000000000001</v>
      </c>
      <c r="O82">
        <v>18.084900000000001</v>
      </c>
      <c r="P82">
        <v>18.7576</v>
      </c>
      <c r="Q82">
        <v>18.880099999999999</v>
      </c>
      <c r="R82">
        <v>19.032800000000002</v>
      </c>
      <c r="S82" t="s">
        <v>1404</v>
      </c>
      <c r="T82">
        <v>2.9114</v>
      </c>
      <c r="U82">
        <v>0.97970100000000004</v>
      </c>
      <c r="V82" t="s">
        <v>156</v>
      </c>
    </row>
    <row r="83" spans="1:22" x14ac:dyDescent="0.35">
      <c r="A83">
        <v>14.773400000000001</v>
      </c>
      <c r="B83">
        <v>14.693199999999999</v>
      </c>
      <c r="C83">
        <v>15.8248</v>
      </c>
      <c r="D83">
        <v>16.277999999999999</v>
      </c>
      <c r="E83">
        <v>16.292400000000001</v>
      </c>
      <c r="F83">
        <v>16.0732</v>
      </c>
      <c r="G83" t="s">
        <v>1404</v>
      </c>
      <c r="H83">
        <v>1.4023300000000001</v>
      </c>
      <c r="I83">
        <v>1.11741</v>
      </c>
      <c r="J83" t="s">
        <v>487</v>
      </c>
      <c r="M83">
        <v>16.795999999999999</v>
      </c>
      <c r="N83">
        <v>17.229199999999999</v>
      </c>
      <c r="O83">
        <v>17.3719</v>
      </c>
      <c r="P83">
        <v>17.992999999999999</v>
      </c>
      <c r="Q83">
        <v>18.279</v>
      </c>
      <c r="R83">
        <v>18.095300000000002</v>
      </c>
      <c r="S83" t="s">
        <v>1404</v>
      </c>
      <c r="T83">
        <v>2.1705399999999999</v>
      </c>
      <c r="U83">
        <v>0.99006700000000003</v>
      </c>
      <c r="V83" t="s">
        <v>164</v>
      </c>
    </row>
    <row r="84" spans="1:22" x14ac:dyDescent="0.35">
      <c r="A84">
        <v>14.2956</v>
      </c>
      <c r="B84">
        <v>14.160299999999999</v>
      </c>
      <c r="C84">
        <v>15.178599999999999</v>
      </c>
      <c r="D84">
        <v>15.6084</v>
      </c>
      <c r="E84">
        <v>15.6488</v>
      </c>
      <c r="F84">
        <v>15.7532</v>
      </c>
      <c r="G84" t="s">
        <v>1404</v>
      </c>
      <c r="H84">
        <v>1.60101</v>
      </c>
      <c r="I84">
        <v>1.1253</v>
      </c>
      <c r="J84" t="s">
        <v>458</v>
      </c>
      <c r="M84">
        <v>15.4818</v>
      </c>
      <c r="N84">
        <v>15.628299999999999</v>
      </c>
      <c r="O84">
        <v>15.797000000000001</v>
      </c>
      <c r="P84">
        <v>16.699000000000002</v>
      </c>
      <c r="Q84">
        <v>16.2743</v>
      </c>
      <c r="R84">
        <v>16.997299999999999</v>
      </c>
      <c r="S84" t="s">
        <v>1404</v>
      </c>
      <c r="T84">
        <v>1.9541200000000001</v>
      </c>
      <c r="U84">
        <v>1.0211699999999999</v>
      </c>
      <c r="V84" t="s">
        <v>108</v>
      </c>
    </row>
    <row r="85" spans="1:22" x14ac:dyDescent="0.35">
      <c r="A85">
        <v>14.333399999999999</v>
      </c>
      <c r="B85">
        <v>15.249499999999999</v>
      </c>
      <c r="C85">
        <v>14.859400000000001</v>
      </c>
      <c r="D85">
        <v>16.281099999999999</v>
      </c>
      <c r="E85">
        <v>15.864699999999999</v>
      </c>
      <c r="F85">
        <v>15.7524</v>
      </c>
      <c r="G85" t="s">
        <v>1404</v>
      </c>
      <c r="H85">
        <v>1.6857599999999999</v>
      </c>
      <c r="I85">
        <v>1.15195</v>
      </c>
      <c r="J85" t="s">
        <v>468</v>
      </c>
      <c r="M85">
        <v>16.348800000000001</v>
      </c>
      <c r="N85">
        <v>16.642900000000001</v>
      </c>
      <c r="O85">
        <v>15.7872</v>
      </c>
      <c r="P85">
        <v>17.162199999999999</v>
      </c>
      <c r="Q85">
        <v>17.348500000000001</v>
      </c>
      <c r="R85">
        <v>17.395600000000002</v>
      </c>
      <c r="S85" t="s">
        <v>1404</v>
      </c>
      <c r="T85">
        <v>1.7906299999999999</v>
      </c>
      <c r="U85">
        <v>1.04247</v>
      </c>
      <c r="V85" t="s">
        <v>481</v>
      </c>
    </row>
    <row r="86" spans="1:22" x14ac:dyDescent="0.35">
      <c r="A86">
        <v>16.2041</v>
      </c>
      <c r="B86">
        <v>15.807399999999999</v>
      </c>
      <c r="C86">
        <v>16.119499999999999</v>
      </c>
      <c r="D86">
        <v>16.741499999999998</v>
      </c>
      <c r="E86">
        <v>17.497</v>
      </c>
      <c r="F86">
        <v>17.447299999999998</v>
      </c>
      <c r="G86" t="s">
        <v>1404</v>
      </c>
      <c r="H86">
        <v>1.9164399999999999</v>
      </c>
      <c r="I86">
        <v>1.18493</v>
      </c>
      <c r="J86" t="s">
        <v>263</v>
      </c>
      <c r="M86">
        <v>15.9758</v>
      </c>
      <c r="N86">
        <v>15.983499999999999</v>
      </c>
      <c r="O86">
        <v>16.218800000000002</v>
      </c>
      <c r="P86">
        <v>17.188800000000001</v>
      </c>
      <c r="Q86">
        <v>16.839600000000001</v>
      </c>
      <c r="R86">
        <v>17.424900000000001</v>
      </c>
      <c r="S86" t="s">
        <v>1404</v>
      </c>
      <c r="T86">
        <v>2.3608199999999999</v>
      </c>
      <c r="U86">
        <v>1.0917300000000001</v>
      </c>
      <c r="V86" t="s">
        <v>528</v>
      </c>
    </row>
    <row r="87" spans="1:22" x14ac:dyDescent="0.35">
      <c r="A87">
        <v>14.925599999999999</v>
      </c>
      <c r="B87">
        <v>15.3017</v>
      </c>
      <c r="C87">
        <v>15.760400000000001</v>
      </c>
      <c r="D87">
        <v>16.501100000000001</v>
      </c>
      <c r="E87">
        <v>16.433700000000002</v>
      </c>
      <c r="F87">
        <v>16.653300000000002</v>
      </c>
      <c r="G87" t="s">
        <v>1404</v>
      </c>
      <c r="H87">
        <v>2.0634600000000001</v>
      </c>
      <c r="I87">
        <v>1.2001299999999999</v>
      </c>
      <c r="J87" t="s">
        <v>764</v>
      </c>
      <c r="M87">
        <v>15.939299999999999</v>
      </c>
      <c r="N87">
        <v>16.812899999999999</v>
      </c>
      <c r="O87">
        <v>16.375299999999999</v>
      </c>
      <c r="P87">
        <v>17.042999999999999</v>
      </c>
      <c r="Q87">
        <v>17.508400000000002</v>
      </c>
      <c r="R87">
        <v>17.900500000000001</v>
      </c>
      <c r="S87" t="s">
        <v>1404</v>
      </c>
      <c r="T87">
        <v>1.4553100000000001</v>
      </c>
      <c r="U87">
        <v>1.1081300000000001</v>
      </c>
      <c r="V87" t="s">
        <v>422</v>
      </c>
    </row>
    <row r="88" spans="1:22" x14ac:dyDescent="0.35">
      <c r="A88">
        <v>15.9749</v>
      </c>
      <c r="B88">
        <v>15.265700000000001</v>
      </c>
      <c r="C88">
        <v>15.8811</v>
      </c>
      <c r="D88">
        <v>16.633500000000002</v>
      </c>
      <c r="E88">
        <v>17.2393</v>
      </c>
      <c r="F88">
        <v>17.103899999999999</v>
      </c>
      <c r="G88" t="s">
        <v>1404</v>
      </c>
      <c r="H88">
        <v>1.95089</v>
      </c>
      <c r="I88">
        <v>1.2849999999999999</v>
      </c>
      <c r="J88" t="s">
        <v>197</v>
      </c>
      <c r="M88">
        <v>16.8477</v>
      </c>
      <c r="N88">
        <v>15.9496</v>
      </c>
      <c r="O88">
        <v>15.8573</v>
      </c>
      <c r="P88">
        <v>17.418800000000001</v>
      </c>
      <c r="Q88">
        <v>16.9893</v>
      </c>
      <c r="R88">
        <v>17.762499999999999</v>
      </c>
      <c r="S88" t="s">
        <v>1404</v>
      </c>
      <c r="T88">
        <v>1.4105700000000001</v>
      </c>
      <c r="U88">
        <v>1.1719999999999999</v>
      </c>
      <c r="V88" t="s">
        <v>393</v>
      </c>
    </row>
    <row r="89" spans="1:22" x14ac:dyDescent="0.35">
      <c r="A89">
        <v>16.026399999999999</v>
      </c>
      <c r="B89">
        <v>16.617799999999999</v>
      </c>
      <c r="C89">
        <v>16.993400000000001</v>
      </c>
      <c r="D89">
        <v>17.9057</v>
      </c>
      <c r="E89">
        <v>17.999600000000001</v>
      </c>
      <c r="F89">
        <v>17.769200000000001</v>
      </c>
      <c r="G89" t="s">
        <v>1404</v>
      </c>
      <c r="H89">
        <v>2.0154200000000002</v>
      </c>
      <c r="I89">
        <v>1.3456300000000001</v>
      </c>
      <c r="J89" t="s">
        <v>63</v>
      </c>
      <c r="M89">
        <v>15.853899999999999</v>
      </c>
      <c r="N89">
        <v>15.834099999999999</v>
      </c>
      <c r="O89">
        <v>15.1244</v>
      </c>
      <c r="P89">
        <v>16.772500000000001</v>
      </c>
      <c r="Q89">
        <v>16.690000000000001</v>
      </c>
      <c r="R89">
        <v>17.001300000000001</v>
      </c>
      <c r="S89" t="s">
        <v>1404</v>
      </c>
      <c r="T89">
        <v>2.0404900000000001</v>
      </c>
      <c r="U89">
        <v>1.21713</v>
      </c>
      <c r="V89" t="s">
        <v>294</v>
      </c>
    </row>
    <row r="90" spans="1:22" x14ac:dyDescent="0.35">
      <c r="A90">
        <v>16.120799999999999</v>
      </c>
      <c r="B90">
        <v>17.0093</v>
      </c>
      <c r="C90">
        <v>17.070599999999999</v>
      </c>
      <c r="D90">
        <v>18.435300000000002</v>
      </c>
      <c r="E90">
        <v>18.3203</v>
      </c>
      <c r="F90">
        <v>17.618600000000001</v>
      </c>
      <c r="G90" t="s">
        <v>1404</v>
      </c>
      <c r="H90">
        <v>1.59805</v>
      </c>
      <c r="I90">
        <v>1.39117</v>
      </c>
      <c r="J90" t="s">
        <v>57</v>
      </c>
      <c r="M90">
        <v>16.713999999999999</v>
      </c>
      <c r="N90">
        <v>16.428999999999998</v>
      </c>
      <c r="O90">
        <v>17.329499999999999</v>
      </c>
      <c r="P90">
        <v>17.616</v>
      </c>
      <c r="Q90">
        <v>18.306799999999999</v>
      </c>
      <c r="R90">
        <v>18.2622</v>
      </c>
      <c r="S90" t="s">
        <v>1404</v>
      </c>
      <c r="T90">
        <v>1.62967</v>
      </c>
      <c r="U90">
        <v>1.2375</v>
      </c>
      <c r="V90" t="s">
        <v>344</v>
      </c>
    </row>
    <row r="91" spans="1:22" x14ac:dyDescent="0.35">
      <c r="A91">
        <v>16.974699999999999</v>
      </c>
      <c r="B91">
        <v>15.651300000000001</v>
      </c>
      <c r="C91">
        <v>16.298300000000001</v>
      </c>
      <c r="D91">
        <v>18.229900000000001</v>
      </c>
      <c r="E91">
        <v>17.201599999999999</v>
      </c>
      <c r="F91">
        <v>17.841899999999999</v>
      </c>
      <c r="G91" t="s">
        <v>1404</v>
      </c>
      <c r="H91">
        <v>1.3921600000000001</v>
      </c>
      <c r="I91">
        <v>1.4497</v>
      </c>
      <c r="J91" t="s">
        <v>387</v>
      </c>
      <c r="M91">
        <v>15.6723</v>
      </c>
      <c r="N91">
        <v>14.5878</v>
      </c>
      <c r="O91">
        <v>15.1953</v>
      </c>
      <c r="P91">
        <v>16.6294</v>
      </c>
      <c r="Q91">
        <v>15.885899999999999</v>
      </c>
      <c r="R91">
        <v>16.776599999999998</v>
      </c>
      <c r="S91" t="s">
        <v>1404</v>
      </c>
      <c r="T91">
        <v>1.4248099999999999</v>
      </c>
      <c r="U91">
        <v>1.2788299999999999</v>
      </c>
      <c r="V91" t="s">
        <v>441</v>
      </c>
    </row>
    <row r="92" spans="1:22" x14ac:dyDescent="0.35">
      <c r="A92">
        <v>16.0809</v>
      </c>
      <c r="B92">
        <v>16.0596</v>
      </c>
      <c r="C92">
        <v>16.5627</v>
      </c>
      <c r="D92">
        <v>17.512599999999999</v>
      </c>
      <c r="E92">
        <v>17.448899999999998</v>
      </c>
      <c r="F92">
        <v>18.096399999999999</v>
      </c>
      <c r="G92" t="s">
        <v>1404</v>
      </c>
      <c r="H92">
        <v>2.2759</v>
      </c>
      <c r="I92">
        <v>1.45157</v>
      </c>
      <c r="J92" t="s">
        <v>364</v>
      </c>
      <c r="M92">
        <v>17.258800000000001</v>
      </c>
      <c r="N92">
        <v>16.670100000000001</v>
      </c>
      <c r="O92">
        <v>17.073799999999999</v>
      </c>
      <c r="P92">
        <v>18.2547</v>
      </c>
      <c r="Q92">
        <v>17.813800000000001</v>
      </c>
      <c r="R92">
        <v>18.822199999999999</v>
      </c>
      <c r="S92" t="s">
        <v>1404</v>
      </c>
      <c r="T92">
        <v>1.72455</v>
      </c>
      <c r="U92">
        <v>1.296</v>
      </c>
      <c r="V92" t="s">
        <v>282</v>
      </c>
    </row>
    <row r="93" spans="1:22" x14ac:dyDescent="0.35">
      <c r="A93">
        <v>15.1014</v>
      </c>
      <c r="B93">
        <v>15.1234</v>
      </c>
      <c r="C93">
        <v>15.815799999999999</v>
      </c>
      <c r="D93">
        <v>15.976000000000001</v>
      </c>
      <c r="E93">
        <v>17.311699999999998</v>
      </c>
      <c r="F93">
        <v>17.158799999999999</v>
      </c>
      <c r="G93" t="s">
        <v>1404</v>
      </c>
      <c r="H93">
        <v>1.4162999999999999</v>
      </c>
      <c r="I93">
        <v>1.4686300000000001</v>
      </c>
      <c r="J93" t="s">
        <v>661</v>
      </c>
      <c r="M93">
        <v>17.6434</v>
      </c>
      <c r="N93">
        <v>17.346</v>
      </c>
      <c r="O93">
        <v>17.556899999999999</v>
      </c>
      <c r="P93">
        <v>19.047699999999999</v>
      </c>
      <c r="Q93">
        <v>18.309799999999999</v>
      </c>
      <c r="R93">
        <v>19.136099999999999</v>
      </c>
      <c r="S93" t="s">
        <v>1404</v>
      </c>
      <c r="T93">
        <v>2.0502799999999999</v>
      </c>
      <c r="U93">
        <v>1.3157700000000001</v>
      </c>
      <c r="V93" t="s">
        <v>293</v>
      </c>
    </row>
    <row r="94" spans="1:22" x14ac:dyDescent="0.35">
      <c r="A94">
        <v>15.9</v>
      </c>
      <c r="B94">
        <v>16.322700000000001</v>
      </c>
      <c r="C94">
        <v>16.2849</v>
      </c>
      <c r="D94">
        <v>17.949400000000001</v>
      </c>
      <c r="E94">
        <v>17.807300000000001</v>
      </c>
      <c r="F94">
        <v>17.165800000000001</v>
      </c>
      <c r="G94" t="s">
        <v>1404</v>
      </c>
      <c r="H94">
        <v>2.2233499999999999</v>
      </c>
      <c r="I94">
        <v>1.47163</v>
      </c>
      <c r="J94" t="s">
        <v>89</v>
      </c>
      <c r="M94">
        <v>14.2956</v>
      </c>
      <c r="N94">
        <v>14.160299999999999</v>
      </c>
      <c r="O94">
        <v>15.178599999999999</v>
      </c>
      <c r="P94">
        <v>15.6774</v>
      </c>
      <c r="Q94">
        <v>15.5572</v>
      </c>
      <c r="R94">
        <v>16.373000000000001</v>
      </c>
      <c r="S94" t="s">
        <v>1404</v>
      </c>
      <c r="T94">
        <v>1.5012300000000001</v>
      </c>
      <c r="U94">
        <v>1.32436</v>
      </c>
      <c r="V94" t="s">
        <v>458</v>
      </c>
    </row>
    <row r="95" spans="1:22" x14ac:dyDescent="0.35">
      <c r="A95">
        <v>13.984</v>
      </c>
      <c r="B95">
        <v>14.913600000000001</v>
      </c>
      <c r="C95">
        <v>15.327</v>
      </c>
      <c r="D95">
        <v>16.489100000000001</v>
      </c>
      <c r="E95">
        <v>15.6747</v>
      </c>
      <c r="F95">
        <v>16.750499999999999</v>
      </c>
      <c r="G95" t="s">
        <v>1404</v>
      </c>
      <c r="H95">
        <v>1.42001</v>
      </c>
      <c r="I95">
        <v>1.5632299999999999</v>
      </c>
      <c r="J95" t="s">
        <v>366</v>
      </c>
      <c r="M95">
        <v>17.175000000000001</v>
      </c>
      <c r="N95">
        <v>16.035799999999998</v>
      </c>
      <c r="O95">
        <v>16.6082</v>
      </c>
      <c r="P95">
        <v>18.0822</v>
      </c>
      <c r="Q95">
        <v>17.334399999999999</v>
      </c>
      <c r="R95">
        <v>18.401</v>
      </c>
      <c r="S95" t="s">
        <v>1404</v>
      </c>
      <c r="T95">
        <v>1.36497</v>
      </c>
      <c r="U95">
        <v>1.33287</v>
      </c>
      <c r="V95" t="s">
        <v>170</v>
      </c>
    </row>
    <row r="96" spans="1:22" x14ac:dyDescent="0.35">
      <c r="A96">
        <v>15.086399999999999</v>
      </c>
      <c r="B96">
        <v>14.428599999999999</v>
      </c>
      <c r="C96">
        <v>15.4984</v>
      </c>
      <c r="D96">
        <v>16.815799999999999</v>
      </c>
      <c r="E96">
        <v>16.6297</v>
      </c>
      <c r="F96">
        <v>16.446400000000001</v>
      </c>
      <c r="G96" t="s">
        <v>1404</v>
      </c>
      <c r="H96">
        <v>2.1065399999999999</v>
      </c>
      <c r="I96">
        <v>1.6261699999999999</v>
      </c>
      <c r="J96" t="s">
        <v>645</v>
      </c>
      <c r="M96">
        <v>17.4482</v>
      </c>
      <c r="N96">
        <v>17.043099999999999</v>
      </c>
      <c r="O96">
        <v>16.6479</v>
      </c>
      <c r="P96">
        <v>18.107500000000002</v>
      </c>
      <c r="Q96">
        <v>18.3813</v>
      </c>
      <c r="R96">
        <v>18.679400000000001</v>
      </c>
      <c r="S96" t="s">
        <v>1404</v>
      </c>
      <c r="T96">
        <v>2.04047</v>
      </c>
      <c r="U96">
        <v>1.343</v>
      </c>
      <c r="V96" t="s">
        <v>219</v>
      </c>
    </row>
    <row r="97" spans="1:22" x14ac:dyDescent="0.35">
      <c r="A97">
        <v>14.1259</v>
      </c>
      <c r="B97">
        <v>14.5008</v>
      </c>
      <c r="C97">
        <v>15.9681</v>
      </c>
      <c r="D97">
        <v>16.495999999999999</v>
      </c>
      <c r="E97">
        <v>16.297999999999998</v>
      </c>
      <c r="F97">
        <v>17.010400000000001</v>
      </c>
      <c r="G97" t="s">
        <v>1404</v>
      </c>
      <c r="H97">
        <v>1.35107</v>
      </c>
      <c r="I97">
        <v>1.7365200000000001</v>
      </c>
      <c r="J97" t="s">
        <v>221</v>
      </c>
      <c r="M97">
        <v>13.874599999999999</v>
      </c>
      <c r="N97">
        <v>14.893700000000001</v>
      </c>
      <c r="O97">
        <v>15.0975</v>
      </c>
      <c r="P97">
        <v>15.5992</v>
      </c>
      <c r="Q97">
        <v>16.523700000000002</v>
      </c>
      <c r="R97">
        <v>15.8065</v>
      </c>
      <c r="S97" t="s">
        <v>1404</v>
      </c>
      <c r="T97">
        <v>1.3457399999999999</v>
      </c>
      <c r="U97">
        <v>1.3545199999999999</v>
      </c>
      <c r="V97" t="s">
        <v>446</v>
      </c>
    </row>
    <row r="98" spans="1:22" x14ac:dyDescent="0.35">
      <c r="A98">
        <v>18.609400000000001</v>
      </c>
      <c r="B98">
        <v>18.434200000000001</v>
      </c>
      <c r="C98">
        <v>19.1036</v>
      </c>
      <c r="D98">
        <v>20.558399999999999</v>
      </c>
      <c r="E98">
        <v>20.793900000000001</v>
      </c>
      <c r="F98">
        <v>20.052800000000001</v>
      </c>
      <c r="G98" t="s">
        <v>1404</v>
      </c>
      <c r="H98">
        <v>2.3866800000000001</v>
      </c>
      <c r="I98">
        <v>1.7526299999999999</v>
      </c>
      <c r="J98" t="s">
        <v>100</v>
      </c>
      <c r="M98">
        <v>15.055999999999999</v>
      </c>
      <c r="N98">
        <v>14.0068</v>
      </c>
      <c r="O98">
        <v>14.651300000000001</v>
      </c>
      <c r="P98">
        <v>15.8157</v>
      </c>
      <c r="Q98">
        <v>16.553000000000001</v>
      </c>
      <c r="R98">
        <v>15.427099999999999</v>
      </c>
      <c r="S98" t="s">
        <v>1404</v>
      </c>
      <c r="T98">
        <v>1.40909</v>
      </c>
      <c r="U98">
        <v>1.36056</v>
      </c>
      <c r="V98" t="s">
        <v>439</v>
      </c>
    </row>
    <row r="99" spans="1:22" x14ac:dyDescent="0.35">
      <c r="A99">
        <v>14.287100000000001</v>
      </c>
      <c r="B99">
        <v>13.790800000000001</v>
      </c>
      <c r="C99">
        <v>15.0802</v>
      </c>
      <c r="D99">
        <v>16.411100000000001</v>
      </c>
      <c r="E99">
        <v>16.41</v>
      </c>
      <c r="F99">
        <v>15.6617</v>
      </c>
      <c r="G99" t="s">
        <v>1404</v>
      </c>
      <c r="H99">
        <v>1.76928</v>
      </c>
      <c r="I99">
        <v>1.7748900000000001</v>
      </c>
      <c r="J99" t="s">
        <v>316</v>
      </c>
      <c r="M99">
        <v>14.3781</v>
      </c>
      <c r="N99">
        <v>13.5878</v>
      </c>
      <c r="O99">
        <v>13.230399999999999</v>
      </c>
      <c r="P99">
        <v>15.6922</v>
      </c>
      <c r="Q99">
        <v>14.938000000000001</v>
      </c>
      <c r="R99">
        <v>14.675000000000001</v>
      </c>
      <c r="S99" t="s">
        <v>1404</v>
      </c>
      <c r="T99">
        <v>1.40022</v>
      </c>
      <c r="U99">
        <v>1.3696299999999999</v>
      </c>
      <c r="V99" t="s">
        <v>507</v>
      </c>
    </row>
    <row r="100" spans="1:22" x14ac:dyDescent="0.35">
      <c r="A100">
        <v>13.4053</v>
      </c>
      <c r="B100">
        <v>15.099500000000001</v>
      </c>
      <c r="C100">
        <v>15.4396</v>
      </c>
      <c r="D100">
        <v>16.5686</v>
      </c>
      <c r="E100">
        <v>16.241399999999999</v>
      </c>
      <c r="F100">
        <v>16.461099999999998</v>
      </c>
      <c r="G100" t="s">
        <v>1404</v>
      </c>
      <c r="H100">
        <v>1.3069599999999999</v>
      </c>
      <c r="I100">
        <v>1.77556</v>
      </c>
      <c r="J100" t="s">
        <v>727</v>
      </c>
      <c r="M100">
        <v>15.8192</v>
      </c>
      <c r="N100">
        <v>16.827999999999999</v>
      </c>
      <c r="O100">
        <v>16.9816</v>
      </c>
      <c r="P100">
        <v>18.033799999999999</v>
      </c>
      <c r="Q100">
        <v>17.429099999999998</v>
      </c>
      <c r="R100">
        <v>18.333100000000002</v>
      </c>
      <c r="S100" t="s">
        <v>1404</v>
      </c>
      <c r="T100">
        <v>1.43194</v>
      </c>
      <c r="U100">
        <v>1.38907</v>
      </c>
      <c r="V100" t="s">
        <v>172</v>
      </c>
    </row>
    <row r="101" spans="1:22" x14ac:dyDescent="0.35">
      <c r="A101">
        <v>17.002199999999998</v>
      </c>
      <c r="B101">
        <v>16.728000000000002</v>
      </c>
      <c r="C101">
        <v>17.432300000000001</v>
      </c>
      <c r="D101">
        <v>18.823699999999999</v>
      </c>
      <c r="E101">
        <v>19.211400000000001</v>
      </c>
      <c r="F101">
        <v>18.755600000000001</v>
      </c>
      <c r="G101" t="s">
        <v>1404</v>
      </c>
      <c r="H101">
        <v>2.7772800000000002</v>
      </c>
      <c r="I101">
        <v>1.8760699999999999</v>
      </c>
      <c r="J101" t="s">
        <v>47</v>
      </c>
      <c r="M101">
        <v>13.780099999999999</v>
      </c>
      <c r="N101">
        <v>14.312200000000001</v>
      </c>
      <c r="O101">
        <v>15.1508</v>
      </c>
      <c r="P101">
        <v>15.8378</v>
      </c>
      <c r="Q101">
        <v>15.7133</v>
      </c>
      <c r="R101">
        <v>15.9468</v>
      </c>
      <c r="S101" t="s">
        <v>1404</v>
      </c>
      <c r="T101">
        <v>1.60585</v>
      </c>
      <c r="U101">
        <v>1.4182699999999999</v>
      </c>
      <c r="V101" t="s">
        <v>121</v>
      </c>
    </row>
    <row r="102" spans="1:22" x14ac:dyDescent="0.35">
      <c r="A102">
        <v>17.4514</v>
      </c>
      <c r="B102">
        <v>17.273499999999999</v>
      </c>
      <c r="C102">
        <v>17.7075</v>
      </c>
      <c r="D102">
        <v>19.125299999999999</v>
      </c>
      <c r="E102">
        <v>19.357800000000001</v>
      </c>
      <c r="F102">
        <v>19.621300000000002</v>
      </c>
      <c r="G102" t="s">
        <v>1404</v>
      </c>
      <c r="H102">
        <v>3.23516</v>
      </c>
      <c r="I102">
        <v>1.8906700000000001</v>
      </c>
      <c r="J102" t="s">
        <v>9</v>
      </c>
      <c r="M102">
        <v>14.0153</v>
      </c>
      <c r="N102">
        <v>14.2446</v>
      </c>
      <c r="O102">
        <v>15.4848</v>
      </c>
      <c r="P102">
        <v>15.771000000000001</v>
      </c>
      <c r="Q102">
        <v>16.350000000000001</v>
      </c>
      <c r="R102">
        <v>15.883599999999999</v>
      </c>
      <c r="S102" t="s">
        <v>1404</v>
      </c>
      <c r="T102">
        <v>1.3553900000000001</v>
      </c>
      <c r="U102">
        <v>1.41995</v>
      </c>
      <c r="V102" t="s">
        <v>733</v>
      </c>
    </row>
    <row r="103" spans="1:22" x14ac:dyDescent="0.35">
      <c r="A103">
        <v>13.445</v>
      </c>
      <c r="B103">
        <v>15.4711</v>
      </c>
      <c r="C103">
        <v>14.8058</v>
      </c>
      <c r="D103">
        <v>16.6723</v>
      </c>
      <c r="E103">
        <v>16.647500000000001</v>
      </c>
      <c r="F103">
        <v>16.213999999999999</v>
      </c>
      <c r="G103" t="s">
        <v>1404</v>
      </c>
      <c r="H103">
        <v>1.4630000000000001</v>
      </c>
      <c r="I103">
        <v>1.9373100000000001</v>
      </c>
      <c r="J103" t="s">
        <v>253</v>
      </c>
      <c r="M103">
        <v>16.120799999999999</v>
      </c>
      <c r="N103">
        <v>17.0093</v>
      </c>
      <c r="O103">
        <v>17.070599999999999</v>
      </c>
      <c r="P103">
        <v>18.3888</v>
      </c>
      <c r="Q103">
        <v>17.9984</v>
      </c>
      <c r="R103">
        <v>18.078199999999999</v>
      </c>
      <c r="S103" t="s">
        <v>1404</v>
      </c>
      <c r="T103">
        <v>1.9043699999999999</v>
      </c>
      <c r="U103">
        <v>1.42157</v>
      </c>
      <c r="V103" t="s">
        <v>57</v>
      </c>
    </row>
    <row r="104" spans="1:22" x14ac:dyDescent="0.35">
      <c r="A104">
        <v>13.839499999999999</v>
      </c>
      <c r="B104">
        <v>15.654999999999999</v>
      </c>
      <c r="C104">
        <v>14.729799999999999</v>
      </c>
      <c r="D104">
        <v>17.0032</v>
      </c>
      <c r="E104">
        <v>17.007400000000001</v>
      </c>
      <c r="F104">
        <v>16.048500000000001</v>
      </c>
      <c r="G104" t="s">
        <v>1404</v>
      </c>
      <c r="H104">
        <v>1.47037</v>
      </c>
      <c r="I104">
        <v>1.94493</v>
      </c>
      <c r="J104" t="s">
        <v>464</v>
      </c>
      <c r="M104">
        <v>14.333399999999999</v>
      </c>
      <c r="N104">
        <v>15.249499999999999</v>
      </c>
      <c r="O104">
        <v>14.859400000000001</v>
      </c>
      <c r="P104">
        <v>16.646100000000001</v>
      </c>
      <c r="Q104">
        <v>15.9816</v>
      </c>
      <c r="R104">
        <v>16.0943</v>
      </c>
      <c r="S104" t="s">
        <v>1404</v>
      </c>
      <c r="T104">
        <v>1.8812800000000001</v>
      </c>
      <c r="U104">
        <v>1.42655</v>
      </c>
      <c r="V104" t="s">
        <v>468</v>
      </c>
    </row>
    <row r="105" spans="1:22" x14ac:dyDescent="0.35">
      <c r="A105">
        <v>14.243</v>
      </c>
      <c r="B105">
        <v>15.8673</v>
      </c>
      <c r="C105">
        <v>15.6676</v>
      </c>
      <c r="D105">
        <v>17.778700000000001</v>
      </c>
      <c r="E105">
        <v>17.680900000000001</v>
      </c>
      <c r="F105">
        <v>16.979800000000001</v>
      </c>
      <c r="G105" t="s">
        <v>1404</v>
      </c>
      <c r="H105">
        <v>1.7544599999999999</v>
      </c>
      <c r="I105">
        <v>2.2204999999999999</v>
      </c>
      <c r="J105" t="s">
        <v>657</v>
      </c>
      <c r="M105">
        <v>16.974699999999999</v>
      </c>
      <c r="N105">
        <v>15.651300000000001</v>
      </c>
      <c r="O105">
        <v>16.298300000000001</v>
      </c>
      <c r="P105">
        <v>17.592199999999998</v>
      </c>
      <c r="Q105">
        <v>18.5489</v>
      </c>
      <c r="R105">
        <v>17.433599999999998</v>
      </c>
      <c r="S105" t="s">
        <v>1404</v>
      </c>
      <c r="T105">
        <v>1.39777</v>
      </c>
      <c r="U105">
        <v>1.55013</v>
      </c>
      <c r="V105" t="s">
        <v>387</v>
      </c>
    </row>
    <row r="106" spans="1:22" x14ac:dyDescent="0.35">
      <c r="A106">
        <v>14.827400000000001</v>
      </c>
      <c r="B106">
        <v>17.1126</v>
      </c>
      <c r="C106">
        <v>16.471</v>
      </c>
      <c r="D106">
        <v>18.192699999999999</v>
      </c>
      <c r="E106">
        <v>18.787400000000002</v>
      </c>
      <c r="F106">
        <v>18.265999999999998</v>
      </c>
      <c r="G106" t="s">
        <v>1404</v>
      </c>
      <c r="H106">
        <v>1.4944299999999999</v>
      </c>
      <c r="I106">
        <v>2.2783699999999998</v>
      </c>
      <c r="J106" t="s">
        <v>142</v>
      </c>
      <c r="M106">
        <v>14.3462</v>
      </c>
      <c r="N106">
        <v>14.472200000000001</v>
      </c>
      <c r="O106">
        <v>15.0769</v>
      </c>
      <c r="P106">
        <v>16.817900000000002</v>
      </c>
      <c r="Q106">
        <v>16.5487</v>
      </c>
      <c r="R106">
        <v>15.2027</v>
      </c>
      <c r="S106" t="s">
        <v>1404</v>
      </c>
      <c r="T106">
        <v>1.33012</v>
      </c>
      <c r="U106">
        <v>1.5580099999999999</v>
      </c>
      <c r="V106" t="s">
        <v>437</v>
      </c>
    </row>
    <row r="107" spans="1:22" x14ac:dyDescent="0.35">
      <c r="A107">
        <v>13.685700000000001</v>
      </c>
      <c r="B107">
        <v>15.754899999999999</v>
      </c>
      <c r="C107">
        <v>15.3597</v>
      </c>
      <c r="D107">
        <v>17.758500000000002</v>
      </c>
      <c r="E107">
        <v>17.2544</v>
      </c>
      <c r="F107">
        <v>16.854900000000001</v>
      </c>
      <c r="G107" t="s">
        <v>1404</v>
      </c>
      <c r="H107">
        <v>1.57786</v>
      </c>
      <c r="I107">
        <v>2.3558400000000002</v>
      </c>
      <c r="J107" t="s">
        <v>272</v>
      </c>
      <c r="M107">
        <v>16.5763</v>
      </c>
      <c r="N107">
        <v>17.012699999999999</v>
      </c>
      <c r="O107">
        <v>17.098800000000001</v>
      </c>
      <c r="P107">
        <v>18.266999999999999</v>
      </c>
      <c r="Q107">
        <v>18.641200000000001</v>
      </c>
      <c r="R107">
        <v>18.5002</v>
      </c>
      <c r="S107" t="s">
        <v>1404</v>
      </c>
      <c r="T107">
        <v>2.8915700000000002</v>
      </c>
      <c r="U107">
        <v>1.5735300000000001</v>
      </c>
      <c r="V107" t="s">
        <v>33</v>
      </c>
    </row>
    <row r="108" spans="1:22" x14ac:dyDescent="0.35">
      <c r="A108">
        <v>13.9899</v>
      </c>
      <c r="B108">
        <v>14.692299999999999</v>
      </c>
      <c r="C108">
        <v>15.6089</v>
      </c>
      <c r="D108">
        <v>17.210599999999999</v>
      </c>
      <c r="E108">
        <v>17.3996</v>
      </c>
      <c r="F108">
        <v>16.882000000000001</v>
      </c>
      <c r="G108" t="s">
        <v>1404</v>
      </c>
      <c r="H108">
        <v>2.0863200000000002</v>
      </c>
      <c r="I108">
        <v>2.40035</v>
      </c>
      <c r="J108" t="s">
        <v>637</v>
      </c>
      <c r="M108">
        <v>18.678000000000001</v>
      </c>
      <c r="N108">
        <v>17.989000000000001</v>
      </c>
      <c r="O108">
        <v>18.391100000000002</v>
      </c>
      <c r="P108">
        <v>19.9253</v>
      </c>
      <c r="Q108">
        <v>19.4482</v>
      </c>
      <c r="R108">
        <v>20.483899999999998</v>
      </c>
      <c r="S108" t="s">
        <v>1404</v>
      </c>
      <c r="T108">
        <v>1.9474499999999999</v>
      </c>
      <c r="U108">
        <v>1.5997699999999999</v>
      </c>
      <c r="V108" t="s">
        <v>288</v>
      </c>
    </row>
    <row r="109" spans="1:22" x14ac:dyDescent="0.35">
      <c r="A109">
        <v>14.341900000000001</v>
      </c>
      <c r="B109">
        <v>13.855</v>
      </c>
      <c r="C109">
        <v>15.177099999999999</v>
      </c>
      <c r="D109">
        <v>16.460999999999999</v>
      </c>
      <c r="E109">
        <v>17.098600000000001</v>
      </c>
      <c r="F109">
        <v>17.042000000000002</v>
      </c>
      <c r="G109" t="s">
        <v>1404</v>
      </c>
      <c r="H109">
        <v>2.27888</v>
      </c>
      <c r="I109">
        <v>2.4091900000000002</v>
      </c>
      <c r="J109" t="s">
        <v>545</v>
      </c>
      <c r="M109">
        <v>17.755500000000001</v>
      </c>
      <c r="N109">
        <v>17.4148</v>
      </c>
      <c r="O109">
        <v>17.8765</v>
      </c>
      <c r="P109">
        <v>19.139600000000002</v>
      </c>
      <c r="Q109">
        <v>18.882100000000001</v>
      </c>
      <c r="R109">
        <v>19.839500000000001</v>
      </c>
      <c r="S109" t="s">
        <v>1404</v>
      </c>
      <c r="T109">
        <v>2.1412499999999999</v>
      </c>
      <c r="U109">
        <v>1.6048</v>
      </c>
      <c r="V109" t="s">
        <v>37</v>
      </c>
    </row>
    <row r="110" spans="1:22" x14ac:dyDescent="0.35">
      <c r="A110">
        <v>15.2554</v>
      </c>
      <c r="B110">
        <v>15.3565</v>
      </c>
      <c r="C110">
        <v>15.179</v>
      </c>
      <c r="D110">
        <v>17.835000000000001</v>
      </c>
      <c r="E110">
        <v>18.502600000000001</v>
      </c>
      <c r="F110">
        <v>17.361599999999999</v>
      </c>
      <c r="G110" t="s">
        <v>1404</v>
      </c>
      <c r="H110">
        <v>2.8512200000000001</v>
      </c>
      <c r="I110">
        <v>2.6360999999999999</v>
      </c>
      <c r="J110" t="s">
        <v>113</v>
      </c>
      <c r="M110">
        <v>16.026399999999999</v>
      </c>
      <c r="N110">
        <v>16.617799999999999</v>
      </c>
      <c r="O110">
        <v>16.993400000000001</v>
      </c>
      <c r="P110">
        <v>18.4682</v>
      </c>
      <c r="Q110">
        <v>17.678599999999999</v>
      </c>
      <c r="R110">
        <v>18.369599999999998</v>
      </c>
      <c r="S110" t="s">
        <v>1404</v>
      </c>
      <c r="T110">
        <v>1.9090800000000001</v>
      </c>
      <c r="U110">
        <v>1.6262700000000001</v>
      </c>
      <c r="V110" t="s">
        <v>63</v>
      </c>
    </row>
    <row r="111" spans="1:22" x14ac:dyDescent="0.35">
      <c r="A111">
        <v>14.1792</v>
      </c>
      <c r="B111">
        <v>15.4475</v>
      </c>
      <c r="C111">
        <v>14.884</v>
      </c>
      <c r="D111">
        <v>17.324999999999999</v>
      </c>
      <c r="E111">
        <v>17.9283</v>
      </c>
      <c r="F111">
        <v>17.249700000000001</v>
      </c>
      <c r="G111" t="s">
        <v>1404</v>
      </c>
      <c r="H111">
        <v>2.4803700000000002</v>
      </c>
      <c r="I111">
        <v>2.6640999999999999</v>
      </c>
      <c r="J111" t="s">
        <v>745</v>
      </c>
      <c r="M111">
        <v>14.766400000000001</v>
      </c>
      <c r="N111">
        <v>14.889200000000001</v>
      </c>
      <c r="O111">
        <v>15.5784</v>
      </c>
      <c r="P111">
        <v>16.626100000000001</v>
      </c>
      <c r="Q111">
        <v>16.837599999999998</v>
      </c>
      <c r="R111">
        <v>16.72</v>
      </c>
      <c r="S111" t="s">
        <v>1404</v>
      </c>
      <c r="T111">
        <v>2.50047</v>
      </c>
      <c r="U111">
        <v>1.6498999999999999</v>
      </c>
      <c r="V111" t="s">
        <v>326</v>
      </c>
    </row>
    <row r="112" spans="1:22" x14ac:dyDescent="0.35">
      <c r="A112">
        <v>14.991099999999999</v>
      </c>
      <c r="B112">
        <v>15.311199999999999</v>
      </c>
      <c r="C112">
        <v>15.6911</v>
      </c>
      <c r="D112">
        <v>18.2121</v>
      </c>
      <c r="E112">
        <v>17.987100000000002</v>
      </c>
      <c r="F112">
        <v>18.141500000000001</v>
      </c>
      <c r="G112" t="s">
        <v>1404</v>
      </c>
      <c r="H112">
        <v>3.7031700000000001</v>
      </c>
      <c r="I112">
        <v>2.7824399999999998</v>
      </c>
      <c r="J112" t="s">
        <v>342</v>
      </c>
      <c r="M112">
        <v>14.341900000000001</v>
      </c>
      <c r="N112">
        <v>13.855</v>
      </c>
      <c r="O112">
        <v>15.177099999999999</v>
      </c>
      <c r="P112">
        <v>16.587299999999999</v>
      </c>
      <c r="Q112">
        <v>16.506699999999999</v>
      </c>
      <c r="R112">
        <v>15.4739</v>
      </c>
      <c r="S112" t="s">
        <v>1404</v>
      </c>
      <c r="T112">
        <v>1.51831</v>
      </c>
      <c r="U112">
        <v>1.73129</v>
      </c>
      <c r="V112" t="s">
        <v>545</v>
      </c>
    </row>
    <row r="113" spans="1:22" x14ac:dyDescent="0.35">
      <c r="A113">
        <v>17.288900000000002</v>
      </c>
      <c r="B113">
        <v>15.6648</v>
      </c>
      <c r="C113">
        <v>17.121099999999998</v>
      </c>
      <c r="D113">
        <v>19.1097</v>
      </c>
      <c r="E113">
        <v>19.927099999999999</v>
      </c>
      <c r="F113">
        <v>19.488499999999998</v>
      </c>
      <c r="G113" t="s">
        <v>1404</v>
      </c>
      <c r="H113">
        <v>2.11511</v>
      </c>
      <c r="I113">
        <v>2.8168299999999999</v>
      </c>
      <c r="J113" t="s">
        <v>235</v>
      </c>
      <c r="M113">
        <v>14.6777</v>
      </c>
      <c r="N113">
        <v>15.498900000000001</v>
      </c>
      <c r="O113">
        <v>15.647</v>
      </c>
      <c r="P113">
        <v>17.0989</v>
      </c>
      <c r="Q113">
        <v>16.680299999999999</v>
      </c>
      <c r="R113">
        <v>17.259</v>
      </c>
      <c r="S113" t="s">
        <v>1404</v>
      </c>
      <c r="T113">
        <v>2.1268199999999999</v>
      </c>
      <c r="U113">
        <v>1.7382</v>
      </c>
      <c r="V113" t="s">
        <v>274</v>
      </c>
    </row>
    <row r="114" spans="1:22" x14ac:dyDescent="0.35">
      <c r="A114">
        <v>15.807</v>
      </c>
      <c r="B114">
        <v>16.796600000000002</v>
      </c>
      <c r="C114">
        <v>17.3552</v>
      </c>
      <c r="D114">
        <v>19.388200000000001</v>
      </c>
      <c r="E114">
        <v>19.579699999999999</v>
      </c>
      <c r="F114">
        <v>19.933599999999998</v>
      </c>
      <c r="G114" t="s">
        <v>1404</v>
      </c>
      <c r="H114">
        <v>2.46577</v>
      </c>
      <c r="I114">
        <v>2.9809000000000001</v>
      </c>
      <c r="J114" t="s">
        <v>23</v>
      </c>
      <c r="M114">
        <v>15.9</v>
      </c>
      <c r="N114">
        <v>16.322700000000001</v>
      </c>
      <c r="O114">
        <v>16.2849</v>
      </c>
      <c r="P114">
        <v>18.1097</v>
      </c>
      <c r="Q114">
        <v>17.5124</v>
      </c>
      <c r="R114">
        <v>18.105399999999999</v>
      </c>
      <c r="S114" t="s">
        <v>1404</v>
      </c>
      <c r="T114">
        <v>2.7164299999999999</v>
      </c>
      <c r="U114">
        <v>1.73997</v>
      </c>
      <c r="V114" t="s">
        <v>89</v>
      </c>
    </row>
    <row r="115" spans="1:22" x14ac:dyDescent="0.35">
      <c r="A115">
        <v>14.3462</v>
      </c>
      <c r="B115">
        <v>14.472200000000001</v>
      </c>
      <c r="C115">
        <v>15.0769</v>
      </c>
      <c r="D115">
        <v>18.320699999999999</v>
      </c>
      <c r="E115">
        <v>17.678899999999999</v>
      </c>
      <c r="F115">
        <v>17.6996</v>
      </c>
      <c r="G115" t="s">
        <v>1404</v>
      </c>
      <c r="H115">
        <v>3.34707</v>
      </c>
      <c r="I115">
        <v>3.2679800000000001</v>
      </c>
      <c r="J115" t="s">
        <v>437</v>
      </c>
      <c r="M115">
        <v>18.609400000000001</v>
      </c>
      <c r="N115">
        <v>18.434200000000001</v>
      </c>
      <c r="O115">
        <v>19.1036</v>
      </c>
      <c r="P115">
        <v>20.574200000000001</v>
      </c>
      <c r="Q115">
        <v>19.947099999999999</v>
      </c>
      <c r="R115">
        <v>20.868400000000001</v>
      </c>
      <c r="S115" t="s">
        <v>1404</v>
      </c>
      <c r="T115">
        <v>2.1788799999999999</v>
      </c>
      <c r="U115">
        <v>1.7475000000000001</v>
      </c>
      <c r="V115" t="s">
        <v>100</v>
      </c>
    </row>
    <row r="116" spans="1:22" x14ac:dyDescent="0.35">
      <c r="A116">
        <v>15.939299999999999</v>
      </c>
      <c r="B116">
        <v>16.812899999999999</v>
      </c>
      <c r="C116">
        <v>16.375299999999999</v>
      </c>
      <c r="D116">
        <v>19.152899999999999</v>
      </c>
      <c r="E116">
        <v>20.012799999999999</v>
      </c>
      <c r="F116">
        <v>20.0487</v>
      </c>
      <c r="G116" t="s">
        <v>1404</v>
      </c>
      <c r="H116">
        <v>3.0174099999999999</v>
      </c>
      <c r="I116">
        <v>3.3622999999999998</v>
      </c>
      <c r="J116" t="s">
        <v>422</v>
      </c>
      <c r="M116">
        <v>14.991099999999999</v>
      </c>
      <c r="N116">
        <v>15.311199999999999</v>
      </c>
      <c r="O116">
        <v>15.6911</v>
      </c>
      <c r="P116">
        <v>17.238700000000001</v>
      </c>
      <c r="Q116">
        <v>17.237500000000001</v>
      </c>
      <c r="R116">
        <v>17.074999999999999</v>
      </c>
      <c r="S116" t="s">
        <v>1404</v>
      </c>
      <c r="T116">
        <v>3.0443600000000002</v>
      </c>
      <c r="U116">
        <v>1.8526100000000001</v>
      </c>
      <c r="V116" t="s">
        <v>342</v>
      </c>
    </row>
    <row r="117" spans="1:22" x14ac:dyDescent="0.35">
      <c r="A117">
        <v>13.827500000000001</v>
      </c>
      <c r="B117">
        <v>15.9718</v>
      </c>
      <c r="C117">
        <v>16.2105</v>
      </c>
      <c r="D117">
        <v>18.7713</v>
      </c>
      <c r="E117">
        <v>19.082100000000001</v>
      </c>
      <c r="F117">
        <v>18.256399999999999</v>
      </c>
      <c r="G117" t="s">
        <v>1404</v>
      </c>
      <c r="H117">
        <v>1.87548</v>
      </c>
      <c r="I117">
        <v>3.3666700000000001</v>
      </c>
      <c r="J117" t="s">
        <v>647</v>
      </c>
      <c r="M117">
        <v>14.204800000000001</v>
      </c>
      <c r="N117">
        <v>14.5746</v>
      </c>
      <c r="O117">
        <v>14.8309</v>
      </c>
      <c r="P117">
        <v>16.785599999999999</v>
      </c>
      <c r="Q117">
        <v>15.838900000000001</v>
      </c>
      <c r="R117">
        <v>16.5441</v>
      </c>
      <c r="S117" t="s">
        <v>1404</v>
      </c>
      <c r="T117">
        <v>2.2719900000000002</v>
      </c>
      <c r="U117">
        <v>1.8527800000000001</v>
      </c>
      <c r="V117" t="s">
        <v>413</v>
      </c>
    </row>
    <row r="118" spans="1:22" x14ac:dyDescent="0.35">
      <c r="A118">
        <v>14.611700000000001</v>
      </c>
      <c r="B118">
        <v>15.4802</v>
      </c>
      <c r="C118">
        <v>16.446200000000001</v>
      </c>
      <c r="D118">
        <v>19.207000000000001</v>
      </c>
      <c r="E118">
        <v>18.984500000000001</v>
      </c>
      <c r="F118">
        <v>18.943000000000001</v>
      </c>
      <c r="G118" t="s">
        <v>1404</v>
      </c>
      <c r="H118">
        <v>2.5608599999999999</v>
      </c>
      <c r="I118">
        <v>3.53213</v>
      </c>
      <c r="J118" t="s">
        <v>600</v>
      </c>
      <c r="M118">
        <v>14.243</v>
      </c>
      <c r="N118">
        <v>15.8673</v>
      </c>
      <c r="O118">
        <v>15.6676</v>
      </c>
      <c r="P118">
        <v>17.361999999999998</v>
      </c>
      <c r="Q118">
        <v>16.7849</v>
      </c>
      <c r="R118">
        <v>17.197800000000001</v>
      </c>
      <c r="S118" t="s">
        <v>1404</v>
      </c>
      <c r="T118">
        <v>1.58006</v>
      </c>
      <c r="U118">
        <v>1.8555999999999999</v>
      </c>
      <c r="V118" t="s">
        <v>657</v>
      </c>
    </row>
    <row r="119" spans="1:22" x14ac:dyDescent="0.35">
      <c r="A119">
        <v>14.5229</v>
      </c>
      <c r="B119">
        <v>14.023099999999999</v>
      </c>
      <c r="C119">
        <v>16.3215</v>
      </c>
      <c r="D119">
        <v>18.330100000000002</v>
      </c>
      <c r="E119">
        <v>19.561</v>
      </c>
      <c r="F119">
        <v>19.386900000000001</v>
      </c>
      <c r="G119" t="s">
        <v>1404</v>
      </c>
      <c r="H119">
        <v>2.1834600000000002</v>
      </c>
      <c r="I119">
        <v>4.1368299999999998</v>
      </c>
      <c r="J119" t="s">
        <v>129</v>
      </c>
      <c r="M119">
        <v>14.1259</v>
      </c>
      <c r="N119">
        <v>14.5008</v>
      </c>
      <c r="O119">
        <v>15.9681</v>
      </c>
      <c r="P119">
        <v>16.4925</v>
      </c>
      <c r="Q119">
        <v>17.030799999999999</v>
      </c>
      <c r="R119">
        <v>16.832599999999999</v>
      </c>
      <c r="S119" t="s">
        <v>1404</v>
      </c>
      <c r="T119">
        <v>1.51986</v>
      </c>
      <c r="U119">
        <v>1.92035</v>
      </c>
      <c r="V119" t="s">
        <v>221</v>
      </c>
    </row>
    <row r="120" spans="1:22" x14ac:dyDescent="0.35">
      <c r="A120">
        <v>14.610799999999999</v>
      </c>
      <c r="B120">
        <v>12.742800000000001</v>
      </c>
      <c r="C120">
        <v>13.7133</v>
      </c>
      <c r="D120">
        <v>19.113700000000001</v>
      </c>
      <c r="E120">
        <v>19.357299999999999</v>
      </c>
      <c r="F120">
        <v>19.4344</v>
      </c>
      <c r="G120" t="s">
        <v>1404</v>
      </c>
      <c r="H120">
        <v>3.2906599999999999</v>
      </c>
      <c r="I120">
        <v>5.6128400000000003</v>
      </c>
      <c r="J120" t="s">
        <v>11</v>
      </c>
      <c r="M120">
        <v>16.937999999999999</v>
      </c>
      <c r="N120">
        <v>16.704699999999999</v>
      </c>
      <c r="O120">
        <v>17.126200000000001</v>
      </c>
      <c r="P120">
        <v>18.937799999999999</v>
      </c>
      <c r="Q120">
        <v>18.4343</v>
      </c>
      <c r="R120">
        <v>19.347300000000001</v>
      </c>
      <c r="S120" t="s">
        <v>1404</v>
      </c>
      <c r="T120">
        <v>2.61694</v>
      </c>
      <c r="U120">
        <v>1.9835</v>
      </c>
      <c r="V120" t="s">
        <v>180</v>
      </c>
    </row>
    <row r="121" spans="1:22" x14ac:dyDescent="0.35">
      <c r="M121">
        <v>13.244199999999999</v>
      </c>
      <c r="N121">
        <v>14.44</v>
      </c>
      <c r="O121">
        <v>14.9673</v>
      </c>
      <c r="P121">
        <v>16.473600000000001</v>
      </c>
      <c r="Q121">
        <v>16.412800000000001</v>
      </c>
      <c r="R121">
        <v>15.821300000000001</v>
      </c>
      <c r="S121" t="s">
        <v>1404</v>
      </c>
      <c r="T121">
        <v>1.66849</v>
      </c>
      <c r="U121">
        <v>2.0187400000000002</v>
      </c>
      <c r="V121" t="s">
        <v>360</v>
      </c>
    </row>
    <row r="122" spans="1:22" x14ac:dyDescent="0.35">
      <c r="M122">
        <v>15.807</v>
      </c>
      <c r="N122">
        <v>16.796600000000002</v>
      </c>
      <c r="O122">
        <v>17.3552</v>
      </c>
      <c r="P122">
        <v>18.6937</v>
      </c>
      <c r="Q122">
        <v>19.068200000000001</v>
      </c>
      <c r="R122">
        <v>18.3611</v>
      </c>
      <c r="S122" t="s">
        <v>1404</v>
      </c>
      <c r="T122">
        <v>1.84148</v>
      </c>
      <c r="U122">
        <v>2.0547300000000002</v>
      </c>
      <c r="V122" t="s">
        <v>23</v>
      </c>
    </row>
    <row r="123" spans="1:22" x14ac:dyDescent="0.35">
      <c r="M123">
        <v>15.3634</v>
      </c>
      <c r="N123">
        <v>14.627800000000001</v>
      </c>
      <c r="O123">
        <v>15.834</v>
      </c>
      <c r="P123">
        <v>17.1006</v>
      </c>
      <c r="Q123">
        <v>17.182600000000001</v>
      </c>
      <c r="R123">
        <v>17.732399999999998</v>
      </c>
      <c r="S123" t="s">
        <v>1404</v>
      </c>
      <c r="T123">
        <v>2.1615000000000002</v>
      </c>
      <c r="U123">
        <v>2.0634700000000001</v>
      </c>
      <c r="V123" t="s">
        <v>95</v>
      </c>
    </row>
    <row r="124" spans="1:22" x14ac:dyDescent="0.35">
      <c r="M124">
        <v>13.839499999999999</v>
      </c>
      <c r="N124">
        <v>15.654999999999999</v>
      </c>
      <c r="O124">
        <v>14.729799999999999</v>
      </c>
      <c r="P124">
        <v>16.753900000000002</v>
      </c>
      <c r="Q124">
        <v>16.3812</v>
      </c>
      <c r="R124">
        <v>17.321999999999999</v>
      </c>
      <c r="S124" t="s">
        <v>1404</v>
      </c>
      <c r="T124">
        <v>1.60944</v>
      </c>
      <c r="U124">
        <v>2.0775999999999999</v>
      </c>
      <c r="V124" t="s">
        <v>464</v>
      </c>
    </row>
    <row r="125" spans="1:22" x14ac:dyDescent="0.35">
      <c r="M125">
        <v>15.036</v>
      </c>
      <c r="N125">
        <v>15.1447</v>
      </c>
      <c r="O125">
        <v>15.234</v>
      </c>
      <c r="P125">
        <v>17.367899999999999</v>
      </c>
      <c r="Q125">
        <v>16.7819</v>
      </c>
      <c r="R125">
        <v>17.596299999999999</v>
      </c>
      <c r="S125" t="s">
        <v>1404</v>
      </c>
      <c r="T125">
        <v>2.9725000000000001</v>
      </c>
      <c r="U125">
        <v>2.1104699999999998</v>
      </c>
      <c r="V125" t="s">
        <v>308</v>
      </c>
    </row>
    <row r="126" spans="1:22" x14ac:dyDescent="0.35">
      <c r="M126">
        <v>15.9117</v>
      </c>
      <c r="N126">
        <v>16.2315</v>
      </c>
      <c r="O126">
        <v>16.345199999999998</v>
      </c>
      <c r="P126">
        <v>18.237500000000001</v>
      </c>
      <c r="Q126">
        <v>18.219100000000001</v>
      </c>
      <c r="R126">
        <v>18.4069</v>
      </c>
      <c r="S126" t="s">
        <v>1404</v>
      </c>
      <c r="T126">
        <v>3.92449</v>
      </c>
      <c r="U126">
        <v>2.1250300000000002</v>
      </c>
      <c r="V126" t="s">
        <v>39</v>
      </c>
    </row>
    <row r="127" spans="1:22" x14ac:dyDescent="0.35">
      <c r="M127">
        <v>14.535600000000001</v>
      </c>
      <c r="N127">
        <v>14.75</v>
      </c>
      <c r="O127">
        <v>16.156199999999998</v>
      </c>
      <c r="P127">
        <v>17.324400000000001</v>
      </c>
      <c r="Q127">
        <v>16.992999999999999</v>
      </c>
      <c r="R127">
        <v>17.7271</v>
      </c>
      <c r="S127" t="s">
        <v>1404</v>
      </c>
      <c r="T127">
        <v>1.7908999999999999</v>
      </c>
      <c r="U127">
        <v>2.2008899999999998</v>
      </c>
      <c r="V127" t="s">
        <v>537</v>
      </c>
    </row>
    <row r="128" spans="1:22" x14ac:dyDescent="0.35">
      <c r="M128">
        <v>16.2041</v>
      </c>
      <c r="N128">
        <v>15.807399999999999</v>
      </c>
      <c r="O128">
        <v>16.119499999999999</v>
      </c>
      <c r="P128">
        <v>18.285399999999999</v>
      </c>
      <c r="Q128">
        <v>18.084800000000001</v>
      </c>
      <c r="R128">
        <v>18.378</v>
      </c>
      <c r="S128" t="s">
        <v>1404</v>
      </c>
      <c r="T128">
        <v>3.92265</v>
      </c>
      <c r="U128">
        <v>2.20573</v>
      </c>
      <c r="V128" t="s">
        <v>263</v>
      </c>
    </row>
    <row r="129" spans="13:22" x14ac:dyDescent="0.35">
      <c r="M129">
        <v>14.485900000000001</v>
      </c>
      <c r="N129">
        <v>13.4581</v>
      </c>
      <c r="O129">
        <v>14.3604</v>
      </c>
      <c r="P129">
        <v>16.948399999999999</v>
      </c>
      <c r="Q129">
        <v>16.297599999999999</v>
      </c>
      <c r="R129">
        <v>15.7113</v>
      </c>
      <c r="S129" t="s">
        <v>1404</v>
      </c>
      <c r="T129">
        <v>1.99857</v>
      </c>
      <c r="U129">
        <v>2.2176300000000002</v>
      </c>
      <c r="V129" t="s">
        <v>420</v>
      </c>
    </row>
    <row r="130" spans="13:22" x14ac:dyDescent="0.35">
      <c r="M130">
        <v>14.077400000000001</v>
      </c>
      <c r="N130">
        <v>14.940200000000001</v>
      </c>
      <c r="O130">
        <v>15.5303</v>
      </c>
      <c r="P130">
        <v>17.194099999999999</v>
      </c>
      <c r="Q130">
        <v>16.9312</v>
      </c>
      <c r="R130">
        <v>17.361899999999999</v>
      </c>
      <c r="S130" t="s">
        <v>1404</v>
      </c>
      <c r="T130">
        <v>2.20262</v>
      </c>
      <c r="U130">
        <v>2.3130899999999999</v>
      </c>
      <c r="V130" t="s">
        <v>426</v>
      </c>
    </row>
    <row r="131" spans="13:22" x14ac:dyDescent="0.35">
      <c r="M131">
        <v>13.294499999999999</v>
      </c>
      <c r="N131">
        <v>15.3947</v>
      </c>
      <c r="O131">
        <v>15.553100000000001</v>
      </c>
      <c r="P131">
        <v>17.1175</v>
      </c>
      <c r="Q131">
        <v>16.757100000000001</v>
      </c>
      <c r="R131">
        <v>17.308199999999999</v>
      </c>
      <c r="S131" t="s">
        <v>1404</v>
      </c>
      <c r="T131">
        <v>1.44221</v>
      </c>
      <c r="U131">
        <v>2.3134999999999999</v>
      </c>
      <c r="V131" t="s">
        <v>514</v>
      </c>
    </row>
    <row r="132" spans="13:22" x14ac:dyDescent="0.35">
      <c r="M132">
        <v>17.5503</v>
      </c>
      <c r="N132">
        <v>17.571100000000001</v>
      </c>
      <c r="O132">
        <v>17.329499999999999</v>
      </c>
      <c r="P132">
        <v>19.760300000000001</v>
      </c>
      <c r="Q132">
        <v>19.418800000000001</v>
      </c>
      <c r="R132">
        <v>20.2273</v>
      </c>
      <c r="S132" t="s">
        <v>1404</v>
      </c>
      <c r="T132">
        <v>3.14575</v>
      </c>
      <c r="U132">
        <v>2.3184999999999998</v>
      </c>
      <c r="V132" t="s">
        <v>25</v>
      </c>
    </row>
    <row r="133" spans="13:22" x14ac:dyDescent="0.35">
      <c r="M133">
        <v>14.480399999999999</v>
      </c>
      <c r="N133">
        <v>15.9838</v>
      </c>
      <c r="O133">
        <v>16.13</v>
      </c>
      <c r="P133">
        <v>17.859500000000001</v>
      </c>
      <c r="Q133">
        <v>17.636900000000001</v>
      </c>
      <c r="R133">
        <v>18.462399999999999</v>
      </c>
      <c r="S133" t="s">
        <v>1404</v>
      </c>
      <c r="T133">
        <v>1.86968</v>
      </c>
      <c r="U133">
        <v>2.45485</v>
      </c>
      <c r="V133" t="s">
        <v>231</v>
      </c>
    </row>
    <row r="134" spans="13:22" x14ac:dyDescent="0.35">
      <c r="M134">
        <v>14.5229</v>
      </c>
      <c r="N134">
        <v>14.023099999999999</v>
      </c>
      <c r="O134">
        <v>16.3215</v>
      </c>
      <c r="P134">
        <v>17.325800000000001</v>
      </c>
      <c r="Q134">
        <v>17.167999999999999</v>
      </c>
      <c r="R134">
        <v>18.172899999999998</v>
      </c>
      <c r="S134" t="s">
        <v>1404</v>
      </c>
      <c r="T134">
        <v>1.56446</v>
      </c>
      <c r="U134">
        <v>2.5997300000000001</v>
      </c>
      <c r="V134" t="s">
        <v>129</v>
      </c>
    </row>
    <row r="135" spans="13:22" x14ac:dyDescent="0.35">
      <c r="M135">
        <v>13.6714</v>
      </c>
      <c r="N135">
        <v>15.959899999999999</v>
      </c>
      <c r="O135">
        <v>16.156300000000002</v>
      </c>
      <c r="P135">
        <v>17.503900000000002</v>
      </c>
      <c r="Q135">
        <v>18.426400000000001</v>
      </c>
      <c r="R135">
        <v>17.835699999999999</v>
      </c>
      <c r="S135" t="s">
        <v>1404</v>
      </c>
      <c r="T135">
        <v>1.4656</v>
      </c>
      <c r="U135">
        <v>2.6594699999999998</v>
      </c>
      <c r="V135" t="s">
        <v>111</v>
      </c>
    </row>
    <row r="136" spans="13:22" x14ac:dyDescent="0.35">
      <c r="M136">
        <v>14.287100000000001</v>
      </c>
      <c r="N136">
        <v>13.790800000000001</v>
      </c>
      <c r="O136">
        <v>15.0802</v>
      </c>
      <c r="P136">
        <v>17.5077</v>
      </c>
      <c r="Q136">
        <v>16.3248</v>
      </c>
      <c r="R136">
        <v>17.456299999999999</v>
      </c>
      <c r="S136" t="s">
        <v>1404</v>
      </c>
      <c r="T136">
        <v>2.1355300000000002</v>
      </c>
      <c r="U136">
        <v>2.7102300000000001</v>
      </c>
      <c r="V136" t="s">
        <v>316</v>
      </c>
    </row>
    <row r="137" spans="13:22" x14ac:dyDescent="0.35">
      <c r="M137">
        <v>14.611700000000001</v>
      </c>
      <c r="N137">
        <v>15.4802</v>
      </c>
      <c r="O137">
        <v>16.446200000000001</v>
      </c>
      <c r="P137">
        <v>18.328299999999999</v>
      </c>
      <c r="Q137">
        <v>17.6206</v>
      </c>
      <c r="R137">
        <v>18.9498</v>
      </c>
      <c r="S137" t="s">
        <v>1404</v>
      </c>
      <c r="T137">
        <v>1.8839600000000001</v>
      </c>
      <c r="U137">
        <v>2.78687</v>
      </c>
      <c r="V137" t="s">
        <v>600</v>
      </c>
    </row>
    <row r="138" spans="13:22" x14ac:dyDescent="0.35">
      <c r="M138">
        <v>13.582000000000001</v>
      </c>
      <c r="N138">
        <v>14.3171</v>
      </c>
      <c r="O138">
        <v>15.341200000000001</v>
      </c>
      <c r="P138">
        <v>17.4465</v>
      </c>
      <c r="Q138">
        <v>17.036999999999999</v>
      </c>
      <c r="R138">
        <v>17.240300000000001</v>
      </c>
      <c r="S138" t="s">
        <v>1404</v>
      </c>
      <c r="T138">
        <v>2.24485</v>
      </c>
      <c r="U138">
        <v>2.82782</v>
      </c>
      <c r="V138" t="s">
        <v>395</v>
      </c>
    </row>
    <row r="139" spans="13:22" x14ac:dyDescent="0.35">
      <c r="M139">
        <v>13.160299999999999</v>
      </c>
      <c r="N139">
        <v>14.3765</v>
      </c>
      <c r="O139">
        <v>15.591200000000001</v>
      </c>
      <c r="P139">
        <v>17.689499999999999</v>
      </c>
      <c r="Q139">
        <v>16.732600000000001</v>
      </c>
      <c r="R139">
        <v>17.264399999999998</v>
      </c>
      <c r="S139" t="s">
        <v>1404</v>
      </c>
      <c r="T139">
        <v>1.7120599999999999</v>
      </c>
      <c r="U139">
        <v>2.85284</v>
      </c>
      <c r="V139" t="s">
        <v>632</v>
      </c>
    </row>
    <row r="140" spans="13:22" x14ac:dyDescent="0.35">
      <c r="M140">
        <v>14.637700000000001</v>
      </c>
      <c r="N140">
        <v>15.239000000000001</v>
      </c>
      <c r="O140">
        <v>16.424099999999999</v>
      </c>
      <c r="P140">
        <v>17.882300000000001</v>
      </c>
      <c r="Q140">
        <v>18.175999999999998</v>
      </c>
      <c r="R140">
        <v>18.9603</v>
      </c>
      <c r="S140" t="s">
        <v>1404</v>
      </c>
      <c r="T140">
        <v>2.0377700000000001</v>
      </c>
      <c r="U140">
        <v>2.9059400000000002</v>
      </c>
      <c r="V140" t="s">
        <v>402</v>
      </c>
    </row>
    <row r="141" spans="13:22" x14ac:dyDescent="0.35">
      <c r="M141">
        <v>13.685700000000001</v>
      </c>
      <c r="N141">
        <v>15.754899999999999</v>
      </c>
      <c r="O141">
        <v>15.3597</v>
      </c>
      <c r="P141">
        <v>17.895800000000001</v>
      </c>
      <c r="Q141">
        <v>17.594999999999999</v>
      </c>
      <c r="R141">
        <v>18.1099</v>
      </c>
      <c r="S141" t="s">
        <v>1404</v>
      </c>
      <c r="T141">
        <v>1.96641</v>
      </c>
      <c r="U141">
        <v>2.9334699999999998</v>
      </c>
      <c r="V141" t="s">
        <v>272</v>
      </c>
    </row>
    <row r="142" spans="13:22" x14ac:dyDescent="0.35">
      <c r="M142">
        <v>13.373799999999999</v>
      </c>
      <c r="N142">
        <v>15.5458</v>
      </c>
      <c r="O142">
        <v>15.366</v>
      </c>
      <c r="P142">
        <v>17.962299999999999</v>
      </c>
      <c r="Q142">
        <v>17.131</v>
      </c>
      <c r="R142">
        <v>18.7441</v>
      </c>
      <c r="S142" t="s">
        <v>1404</v>
      </c>
      <c r="T142">
        <v>1.71963</v>
      </c>
      <c r="U142">
        <v>3.1839499999999998</v>
      </c>
      <c r="V142" t="s">
        <v>185</v>
      </c>
    </row>
    <row r="143" spans="13:22" x14ac:dyDescent="0.35">
      <c r="M143">
        <v>14.129</v>
      </c>
      <c r="N143">
        <v>15.4017</v>
      </c>
      <c r="O143">
        <v>15.978</v>
      </c>
      <c r="P143">
        <v>18.3995</v>
      </c>
      <c r="Q143">
        <v>17.488700000000001</v>
      </c>
      <c r="R143">
        <v>19.3401</v>
      </c>
      <c r="S143" t="s">
        <v>1404</v>
      </c>
      <c r="T143">
        <v>1.87714</v>
      </c>
      <c r="U143">
        <v>3.2398699999999998</v>
      </c>
      <c r="V143" t="s">
        <v>203</v>
      </c>
    </row>
    <row r="144" spans="13:22" x14ac:dyDescent="0.35">
      <c r="M144">
        <v>13.95</v>
      </c>
      <c r="N144">
        <v>13.5969</v>
      </c>
      <c r="O144">
        <v>14.0838</v>
      </c>
      <c r="P144">
        <v>17.266200000000001</v>
      </c>
      <c r="Q144">
        <v>17.145700000000001</v>
      </c>
      <c r="R144">
        <v>17.372499999999999</v>
      </c>
      <c r="S144" t="s">
        <v>1404</v>
      </c>
      <c r="T144">
        <v>4.5371300000000003</v>
      </c>
      <c r="U144">
        <v>3.3845700000000001</v>
      </c>
      <c r="V144" t="s">
        <v>257</v>
      </c>
    </row>
    <row r="145" spans="13:22" x14ac:dyDescent="0.35">
      <c r="M145">
        <v>12.9756</v>
      </c>
      <c r="N145">
        <v>15.476699999999999</v>
      </c>
      <c r="O145">
        <v>16.140999999999998</v>
      </c>
      <c r="P145">
        <v>18.356300000000001</v>
      </c>
      <c r="Q145">
        <v>18.377099999999999</v>
      </c>
      <c r="R145">
        <v>18.364100000000001</v>
      </c>
      <c r="S145" t="s">
        <v>1404</v>
      </c>
      <c r="T145">
        <v>1.65568</v>
      </c>
      <c r="U145">
        <v>3.5013999999999998</v>
      </c>
      <c r="V145" t="s">
        <v>77</v>
      </c>
    </row>
    <row r="146" spans="13:22" x14ac:dyDescent="0.35">
      <c r="M146">
        <v>15.2554</v>
      </c>
      <c r="N146">
        <v>15.3565</v>
      </c>
      <c r="O146">
        <v>15.179</v>
      </c>
      <c r="P146">
        <v>19.086500000000001</v>
      </c>
      <c r="Q146">
        <v>18.363299999999999</v>
      </c>
      <c r="R146">
        <v>18.997499999999999</v>
      </c>
      <c r="S146" t="s">
        <v>1404</v>
      </c>
      <c r="T146">
        <v>3.96367</v>
      </c>
      <c r="U146">
        <v>3.55213</v>
      </c>
      <c r="V146" t="s">
        <v>113</v>
      </c>
    </row>
    <row r="147" spans="13:22" x14ac:dyDescent="0.35">
      <c r="M147">
        <v>13.852</v>
      </c>
      <c r="N147">
        <v>12.574199999999999</v>
      </c>
      <c r="O147">
        <v>13.939</v>
      </c>
      <c r="P147">
        <v>18.034199999999998</v>
      </c>
      <c r="Q147">
        <v>17.670400000000001</v>
      </c>
      <c r="R147">
        <v>18.0947</v>
      </c>
      <c r="S147" t="s">
        <v>1404</v>
      </c>
      <c r="T147">
        <v>3.2028599999999998</v>
      </c>
      <c r="U147">
        <v>4.47804</v>
      </c>
      <c r="V147" t="s">
        <v>35</v>
      </c>
    </row>
    <row r="148" spans="13:22" x14ac:dyDescent="0.35">
      <c r="M148">
        <v>14.610799999999999</v>
      </c>
      <c r="N148">
        <v>12.742800000000001</v>
      </c>
      <c r="O148">
        <v>13.7133</v>
      </c>
      <c r="P148">
        <v>18.698599999999999</v>
      </c>
      <c r="Q148">
        <v>18.608000000000001</v>
      </c>
      <c r="R148">
        <v>18.778300000000002</v>
      </c>
      <c r="S148" t="s">
        <v>1404</v>
      </c>
      <c r="T148">
        <v>3.1181999999999999</v>
      </c>
      <c r="U148">
        <v>5.0060000000000002</v>
      </c>
      <c r="V148" t="s">
        <v>11</v>
      </c>
    </row>
  </sheetData>
  <mergeCells count="4">
    <mergeCell ref="A1:J1"/>
    <mergeCell ref="M1:V1"/>
    <mergeCell ref="Z1:AF1"/>
    <mergeCell ref="AJ1:AP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FDE23B-307E-40CF-BB9A-3B8D534371A3}">
  <dimension ref="A1:G35"/>
  <sheetViews>
    <sheetView workbookViewId="0">
      <selection sqref="A1:G1"/>
    </sheetView>
  </sheetViews>
  <sheetFormatPr defaultRowHeight="14.5" x14ac:dyDescent="0.35"/>
  <sheetData>
    <row r="1" spans="1:7" ht="15.5" x14ac:dyDescent="0.35">
      <c r="A1" s="18" t="s">
        <v>1443</v>
      </c>
      <c r="B1" s="18"/>
      <c r="C1" s="18"/>
      <c r="D1" s="18"/>
      <c r="E1" s="18"/>
      <c r="F1" s="18"/>
      <c r="G1" s="18"/>
    </row>
    <row r="2" spans="1:7" x14ac:dyDescent="0.35">
      <c r="A2" s="7"/>
      <c r="B2" s="7" t="s">
        <v>1436</v>
      </c>
      <c r="C2" s="7" t="s">
        <v>1437</v>
      </c>
      <c r="D2" s="7" t="s">
        <v>1438</v>
      </c>
      <c r="E2" s="7" t="s">
        <v>1439</v>
      </c>
      <c r="F2" s="7" t="s">
        <v>1440</v>
      </c>
      <c r="G2" s="7" t="s">
        <v>1441</v>
      </c>
    </row>
    <row r="3" spans="1:7" x14ac:dyDescent="0.35">
      <c r="A3" s="8" t="s">
        <v>842</v>
      </c>
      <c r="B3" s="6">
        <v>-0.25883</v>
      </c>
      <c r="C3" s="6">
        <v>-0.55520000000000003</v>
      </c>
      <c r="D3" s="6">
        <v>-0.66800000000000004</v>
      </c>
      <c r="E3" s="6">
        <v>0.171233</v>
      </c>
      <c r="F3" s="6">
        <v>-0.74380000000000002</v>
      </c>
      <c r="G3" s="6">
        <v>0.80853299999999995</v>
      </c>
    </row>
    <row r="4" spans="1:7" x14ac:dyDescent="0.35">
      <c r="A4" s="8" t="s">
        <v>495</v>
      </c>
      <c r="B4" s="6">
        <v>-0.59292999999999996</v>
      </c>
      <c r="C4" s="6">
        <v>-0.49473</v>
      </c>
      <c r="D4" s="6">
        <v>-0.2361</v>
      </c>
      <c r="E4" s="6">
        <v>-1.1584000000000001</v>
      </c>
      <c r="F4" s="6">
        <v>-2.0151300000000001</v>
      </c>
      <c r="G4" s="6">
        <v>-1.74637</v>
      </c>
    </row>
    <row r="5" spans="1:7" x14ac:dyDescent="0.35">
      <c r="A5" s="8" t="s">
        <v>537</v>
      </c>
      <c r="B5" s="6">
        <v>1.4152670000000001</v>
      </c>
      <c r="C5" s="6">
        <v>1.723333</v>
      </c>
      <c r="D5" s="6">
        <v>1.9854499999999999</v>
      </c>
      <c r="E5" s="6"/>
      <c r="F5" s="6"/>
      <c r="G5" s="6">
        <v>1.8950670000000001</v>
      </c>
    </row>
    <row r="6" spans="1:7" x14ac:dyDescent="0.35">
      <c r="A6" s="8" t="s">
        <v>824</v>
      </c>
      <c r="B6" s="6">
        <v>2.2622330000000002</v>
      </c>
      <c r="C6" s="6">
        <v>2.409967</v>
      </c>
      <c r="D6" s="6">
        <v>2.6360999999999999</v>
      </c>
      <c r="E6" s="6">
        <v>2.1231</v>
      </c>
      <c r="F6" s="6">
        <v>2.0261330000000002</v>
      </c>
      <c r="G6" s="6">
        <v>3.552133</v>
      </c>
    </row>
    <row r="7" spans="1:7" x14ac:dyDescent="0.35">
      <c r="A7" s="8" t="s">
        <v>1053</v>
      </c>
      <c r="B7" s="6">
        <v>1.3043670000000001</v>
      </c>
      <c r="C7" s="6">
        <v>1.3005</v>
      </c>
      <c r="D7" s="6">
        <v>1.2001329999999999</v>
      </c>
      <c r="E7" s="6">
        <v>6.7669999999999996E-3</v>
      </c>
      <c r="F7" s="6"/>
      <c r="G7" s="6">
        <v>0.24821699999999999</v>
      </c>
    </row>
    <row r="8" spans="1:7" x14ac:dyDescent="0.35">
      <c r="A8" s="8" t="s">
        <v>191</v>
      </c>
      <c r="B8" s="6">
        <v>0.68256700000000003</v>
      </c>
      <c r="C8" s="6">
        <v>1.164733</v>
      </c>
      <c r="D8" s="6">
        <v>1.195533</v>
      </c>
      <c r="E8" s="6">
        <v>0.357267</v>
      </c>
      <c r="F8" s="6">
        <v>0.54086699999999999</v>
      </c>
      <c r="G8" s="6">
        <v>-0.68667</v>
      </c>
    </row>
    <row r="9" spans="1:7" x14ac:dyDescent="0.35">
      <c r="A9" s="8" t="s">
        <v>310</v>
      </c>
      <c r="B9" s="6">
        <v>-0.72497</v>
      </c>
      <c r="C9" s="6">
        <v>-0.63002999999999998</v>
      </c>
      <c r="D9" s="6">
        <v>-0.85016999999999998</v>
      </c>
      <c r="E9" s="6">
        <v>-0.34156999999999998</v>
      </c>
      <c r="F9" s="6">
        <v>-0.45350000000000001</v>
      </c>
      <c r="G9" s="6">
        <v>-1.2066699999999999</v>
      </c>
    </row>
    <row r="10" spans="1:7" x14ac:dyDescent="0.35">
      <c r="A10" s="8" t="s">
        <v>863</v>
      </c>
      <c r="B10" s="6">
        <v>0.61803300000000005</v>
      </c>
      <c r="C10" s="6">
        <v>0.49309999999999998</v>
      </c>
      <c r="D10" s="6">
        <v>0.52536700000000003</v>
      </c>
      <c r="E10" s="6">
        <v>0.83930000000000005</v>
      </c>
      <c r="F10" s="6">
        <v>0.426533</v>
      </c>
      <c r="G10" s="6">
        <v>0.29656700000000003</v>
      </c>
    </row>
    <row r="11" spans="1:7" x14ac:dyDescent="0.35">
      <c r="A11" s="8" t="s">
        <v>134</v>
      </c>
      <c r="B11" s="6">
        <v>-0.54500000000000004</v>
      </c>
      <c r="C11" s="6">
        <v>-0.41293000000000002</v>
      </c>
      <c r="D11" s="6">
        <v>-0.32877000000000001</v>
      </c>
      <c r="E11" s="6">
        <v>-0.1051</v>
      </c>
      <c r="F11" s="6">
        <v>-0.3029</v>
      </c>
      <c r="G11" s="6">
        <v>-1.08613</v>
      </c>
    </row>
    <row r="12" spans="1:7" x14ac:dyDescent="0.35">
      <c r="A12" s="8" t="s">
        <v>819</v>
      </c>
      <c r="B12" s="6">
        <v>0.477767</v>
      </c>
      <c r="C12" s="6">
        <v>0.45950000000000002</v>
      </c>
      <c r="D12" s="6">
        <v>0.74160000000000004</v>
      </c>
      <c r="E12" s="6">
        <v>0.16783300000000001</v>
      </c>
      <c r="F12" s="6">
        <v>-0.1424</v>
      </c>
      <c r="G12" s="6">
        <v>-0.63819999999999999</v>
      </c>
    </row>
    <row r="13" spans="1:7" x14ac:dyDescent="0.35">
      <c r="A13" s="8" t="s">
        <v>215</v>
      </c>
      <c r="B13" s="6">
        <v>0.11806700000000001</v>
      </c>
      <c r="C13" s="6">
        <v>0.40260000000000001</v>
      </c>
      <c r="D13" s="6">
        <v>0.61680000000000001</v>
      </c>
      <c r="E13" s="6">
        <v>0.111467</v>
      </c>
      <c r="F13" s="6">
        <v>-0.71933000000000002</v>
      </c>
      <c r="G13" s="6">
        <v>-0.71630000000000005</v>
      </c>
    </row>
    <row r="14" spans="1:7" x14ac:dyDescent="0.35">
      <c r="A14" s="8" t="s">
        <v>826</v>
      </c>
      <c r="B14" s="6">
        <v>-0.60297000000000001</v>
      </c>
      <c r="C14" s="6">
        <v>-0.26527000000000001</v>
      </c>
      <c r="D14" s="6">
        <v>-0.19672999999999999</v>
      </c>
      <c r="E14" s="6">
        <v>-5.9999999999999995E-4</v>
      </c>
      <c r="F14" s="6">
        <v>0.43319999999999997</v>
      </c>
      <c r="G14" s="6">
        <v>-1.2245999999999999</v>
      </c>
    </row>
    <row r="15" spans="1:7" x14ac:dyDescent="0.35">
      <c r="A15" s="8" t="s">
        <v>191</v>
      </c>
      <c r="B15" s="6">
        <v>0.68256700000000003</v>
      </c>
      <c r="C15" s="6">
        <v>1.164733</v>
      </c>
      <c r="D15" s="6">
        <v>1.195533</v>
      </c>
      <c r="E15" s="6">
        <v>0.357267</v>
      </c>
      <c r="F15" s="6">
        <v>0.54086699999999999</v>
      </c>
      <c r="G15" s="6">
        <v>-0.68667</v>
      </c>
    </row>
    <row r="16" spans="1:7" x14ac:dyDescent="0.35">
      <c r="A16" s="8" t="s">
        <v>1442</v>
      </c>
      <c r="B16" s="6">
        <v>-0.72497</v>
      </c>
      <c r="C16" s="6">
        <v>-0.63002999999999998</v>
      </c>
      <c r="D16" s="6">
        <v>-0.85016999999999998</v>
      </c>
      <c r="E16" s="6">
        <v>-0.34156999999999998</v>
      </c>
      <c r="F16" s="6">
        <v>-0.45350000000000001</v>
      </c>
      <c r="G16" s="6">
        <v>-1.2066699999999999</v>
      </c>
    </row>
    <row r="17" spans="1:7" x14ac:dyDescent="0.35">
      <c r="A17" s="8" t="s">
        <v>863</v>
      </c>
      <c r="B17" s="6">
        <v>0.61803300000000005</v>
      </c>
      <c r="C17" s="6">
        <v>0.49309999999999998</v>
      </c>
      <c r="D17" s="6">
        <v>0.52536700000000003</v>
      </c>
      <c r="E17" s="6">
        <v>0.83930000000000005</v>
      </c>
      <c r="F17" s="6">
        <v>0.426533</v>
      </c>
      <c r="G17" s="6">
        <v>0.29656700000000003</v>
      </c>
    </row>
    <row r="18" spans="1:7" x14ac:dyDescent="0.35">
      <c r="A18" s="8" t="s">
        <v>831</v>
      </c>
      <c r="B18" s="6">
        <v>1.8994329999999999</v>
      </c>
      <c r="C18" s="6">
        <v>1.732167</v>
      </c>
      <c r="D18" s="6">
        <v>2.2783669999999998</v>
      </c>
      <c r="E18" s="6">
        <v>1.211667</v>
      </c>
      <c r="F18" s="6">
        <v>1.2730330000000001</v>
      </c>
      <c r="G18" s="6">
        <v>1.4533670000000001</v>
      </c>
    </row>
    <row r="19" spans="1:7" x14ac:dyDescent="0.35">
      <c r="A19" s="8" t="s">
        <v>37</v>
      </c>
      <c r="B19" s="6">
        <v>1.1001000000000001</v>
      </c>
      <c r="C19" s="6">
        <v>1.010567</v>
      </c>
      <c r="D19" s="6">
        <v>1.0387999999999999</v>
      </c>
      <c r="E19" s="6">
        <v>1.009833</v>
      </c>
      <c r="F19" s="6">
        <v>1.493133</v>
      </c>
      <c r="G19" s="6">
        <v>1.6048</v>
      </c>
    </row>
    <row r="20" spans="1:7" x14ac:dyDescent="0.35">
      <c r="A20" s="8" t="s">
        <v>847</v>
      </c>
      <c r="B20" s="6">
        <v>0.17499999999999999</v>
      </c>
      <c r="C20" s="6">
        <v>9.4933000000000003E-2</v>
      </c>
      <c r="D20" s="6">
        <v>0.100633</v>
      </c>
      <c r="E20" s="6">
        <v>0.41710000000000003</v>
      </c>
      <c r="F20" s="6">
        <v>-8.8800000000000004E-2</v>
      </c>
      <c r="G20" s="6">
        <v>1.3157669999999999</v>
      </c>
    </row>
    <row r="21" spans="1:7" x14ac:dyDescent="0.35">
      <c r="A21" s="8" t="s">
        <v>41</v>
      </c>
      <c r="B21" s="6">
        <v>-0.32607000000000003</v>
      </c>
      <c r="C21" s="6">
        <v>-2.9870000000000001E-2</v>
      </c>
      <c r="D21" s="6">
        <v>-0.13747000000000001</v>
      </c>
      <c r="E21" s="6">
        <v>-0.10632999999999999</v>
      </c>
      <c r="F21" s="6">
        <v>-2.563E-2</v>
      </c>
      <c r="G21" s="6">
        <v>0.34093299999999999</v>
      </c>
    </row>
    <row r="22" spans="1:7" x14ac:dyDescent="0.35">
      <c r="A22" s="8" t="s">
        <v>100</v>
      </c>
      <c r="B22" s="6">
        <v>1.3703000000000001</v>
      </c>
      <c r="C22" s="6">
        <v>1.2309330000000001</v>
      </c>
      <c r="D22" s="6">
        <v>1.7526330000000001</v>
      </c>
      <c r="E22" s="6">
        <v>0.84326699999999999</v>
      </c>
      <c r="F22" s="6">
        <v>0.39979999999999999</v>
      </c>
      <c r="G22" s="6">
        <v>1.7475000000000001</v>
      </c>
    </row>
    <row r="23" spans="1:7" x14ac:dyDescent="0.35">
      <c r="A23" s="8" t="s">
        <v>172</v>
      </c>
      <c r="B23" s="6">
        <v>0.94063300000000005</v>
      </c>
      <c r="C23" s="6">
        <v>1.0859000000000001</v>
      </c>
      <c r="D23" s="6">
        <v>0.75553300000000001</v>
      </c>
      <c r="E23" s="6">
        <v>0.98756699999999997</v>
      </c>
      <c r="F23" s="6">
        <v>1.0076670000000001</v>
      </c>
      <c r="G23" s="6">
        <v>1.3890670000000001</v>
      </c>
    </row>
    <row r="24" spans="1:7" x14ac:dyDescent="0.35">
      <c r="A24" s="8" t="s">
        <v>81</v>
      </c>
      <c r="B24" s="6">
        <v>-1.0104</v>
      </c>
      <c r="C24" s="6">
        <v>-1.31887</v>
      </c>
      <c r="D24" s="6">
        <v>-1.26437</v>
      </c>
      <c r="E24" s="6">
        <v>-0.27283000000000002</v>
      </c>
      <c r="F24" s="6">
        <v>-0.22383</v>
      </c>
      <c r="G24" s="6">
        <v>-0.5806</v>
      </c>
    </row>
    <row r="25" spans="1:7" x14ac:dyDescent="0.35">
      <c r="A25" s="8" t="s">
        <v>641</v>
      </c>
      <c r="B25" s="6">
        <v>-1.1447000000000001</v>
      </c>
      <c r="C25" s="6">
        <v>-1.05457</v>
      </c>
      <c r="D25" s="6">
        <v>-0.44230000000000003</v>
      </c>
      <c r="E25" s="6">
        <v>-0.77690000000000003</v>
      </c>
      <c r="F25" s="6">
        <v>-0.90476999999999996</v>
      </c>
      <c r="G25" s="6">
        <v>-0.62102999999999997</v>
      </c>
    </row>
    <row r="26" spans="1:7" x14ac:dyDescent="0.35">
      <c r="A26" s="8" t="s">
        <v>834</v>
      </c>
      <c r="B26" s="6">
        <v>-0.88280000000000003</v>
      </c>
      <c r="C26" s="6">
        <v>-0.52573000000000003</v>
      </c>
      <c r="D26" s="6">
        <v>-0.3906</v>
      </c>
      <c r="E26" s="6">
        <v>-0.43726999999999999</v>
      </c>
      <c r="F26" s="6">
        <v>-0.48913000000000001</v>
      </c>
      <c r="G26" s="6">
        <v>-1.03515</v>
      </c>
    </row>
    <row r="27" spans="1:7" x14ac:dyDescent="0.35">
      <c r="A27" s="8" t="s">
        <v>91</v>
      </c>
      <c r="B27" s="6">
        <v>-0.83233000000000001</v>
      </c>
      <c r="C27" s="6">
        <v>-0.87350000000000005</v>
      </c>
      <c r="D27" s="6">
        <v>-0.62436999999999998</v>
      </c>
      <c r="E27" s="6">
        <v>0.25929999999999997</v>
      </c>
      <c r="F27" s="6">
        <v>0.3967</v>
      </c>
      <c r="G27" s="6">
        <v>-0.51097000000000004</v>
      </c>
    </row>
    <row r="28" spans="1:7" x14ac:dyDescent="0.35">
      <c r="A28" s="8" t="s">
        <v>850</v>
      </c>
      <c r="B28" s="6">
        <v>6.1669999999999997E-3</v>
      </c>
      <c r="C28" s="6">
        <v>0.51393299999999997</v>
      </c>
      <c r="D28" s="6">
        <v>0.94969999999999999</v>
      </c>
      <c r="E28" s="6">
        <v>-0.50417000000000001</v>
      </c>
      <c r="F28" s="6">
        <v>-0.52776999999999996</v>
      </c>
      <c r="G28" s="6">
        <v>-0.48930000000000001</v>
      </c>
    </row>
    <row r="29" spans="1:7" x14ac:dyDescent="0.35">
      <c r="A29" s="8" t="s">
        <v>816</v>
      </c>
      <c r="B29" s="6">
        <v>1.3935999999999999</v>
      </c>
      <c r="C29" s="6">
        <v>1.4639329999999999</v>
      </c>
      <c r="D29" s="6">
        <v>1.391167</v>
      </c>
      <c r="E29" s="6">
        <v>0.85303300000000004</v>
      </c>
      <c r="F29" s="6">
        <v>0.43263299999999999</v>
      </c>
      <c r="G29" s="6">
        <v>1.421567</v>
      </c>
    </row>
    <row r="30" spans="1:7" x14ac:dyDescent="0.35">
      <c r="A30" s="8" t="s">
        <v>464</v>
      </c>
      <c r="B30" s="6">
        <v>0.90703299999999998</v>
      </c>
      <c r="C30" s="6">
        <v>0.84689999999999999</v>
      </c>
      <c r="D30" s="6">
        <v>1.493967</v>
      </c>
      <c r="E30" s="6"/>
      <c r="F30" s="6">
        <v>0.83796700000000002</v>
      </c>
      <c r="G30" s="6">
        <v>1.626633</v>
      </c>
    </row>
    <row r="31" spans="1:7" x14ac:dyDescent="0.35">
      <c r="A31" s="8" t="s">
        <v>637</v>
      </c>
      <c r="B31" s="6">
        <v>1.9739329999999999</v>
      </c>
      <c r="C31" s="6">
        <v>2.0652330000000001</v>
      </c>
      <c r="D31" s="6">
        <v>2.0134669999999999</v>
      </c>
      <c r="E31" s="6">
        <v>0.55159999999999998</v>
      </c>
      <c r="F31" s="6">
        <v>-7.4050000000000005E-2</v>
      </c>
      <c r="G31" s="6">
        <v>0.158167</v>
      </c>
    </row>
    <row r="32" spans="1:7" x14ac:dyDescent="0.35">
      <c r="A32" s="8" t="s">
        <v>596</v>
      </c>
      <c r="B32" s="6">
        <v>-0.74846999999999997</v>
      </c>
      <c r="C32" s="6">
        <v>-0.26193</v>
      </c>
      <c r="D32" s="6">
        <v>-1.37863</v>
      </c>
      <c r="E32" s="6">
        <v>-0.44209999999999999</v>
      </c>
      <c r="F32" s="6">
        <v>-0.39327000000000001</v>
      </c>
      <c r="G32" s="6">
        <v>-0.76937</v>
      </c>
    </row>
    <row r="33" spans="1:7" x14ac:dyDescent="0.35">
      <c r="A33" s="8" t="s">
        <v>356</v>
      </c>
      <c r="B33" s="6">
        <v>0.84660000000000002</v>
      </c>
      <c r="C33" s="6">
        <v>1.118433</v>
      </c>
      <c r="D33" s="6">
        <v>0.98699999999999999</v>
      </c>
      <c r="E33" s="6">
        <v>0.27796700000000002</v>
      </c>
      <c r="F33" s="6">
        <v>0.16350000000000001</v>
      </c>
      <c r="G33" s="6">
        <v>0.2051</v>
      </c>
    </row>
    <row r="34" spans="1:7" x14ac:dyDescent="0.35">
      <c r="A34" s="8" t="s">
        <v>479</v>
      </c>
      <c r="B34" s="6">
        <v>-0.18332999999999999</v>
      </c>
      <c r="C34" s="6">
        <v>-1.3638300000000001</v>
      </c>
      <c r="D34" s="6">
        <v>-0.85840000000000005</v>
      </c>
      <c r="E34" s="6">
        <v>0.57030000000000003</v>
      </c>
      <c r="F34" s="6">
        <v>1.0408999999999999</v>
      </c>
      <c r="G34" s="6">
        <v>0.43980000000000002</v>
      </c>
    </row>
    <row r="35" spans="1:7" x14ac:dyDescent="0.35">
      <c r="A35" s="8" t="s">
        <v>855</v>
      </c>
      <c r="B35" s="6">
        <v>1.0225329999999999</v>
      </c>
      <c r="C35" s="6">
        <v>0.92113299999999998</v>
      </c>
      <c r="D35" s="6">
        <v>1.103067</v>
      </c>
      <c r="E35" s="6">
        <v>-0.12483</v>
      </c>
      <c r="F35" s="6">
        <v>-8.6870000000000003E-2</v>
      </c>
      <c r="G35" s="6">
        <v>-0.41826999999999998</v>
      </c>
    </row>
  </sheetData>
  <mergeCells count="1">
    <mergeCell ref="A1:G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FCEB37-84F1-4335-97F8-144DDB68FF5A}">
  <dimension ref="A1:V74"/>
  <sheetViews>
    <sheetView topLeftCell="A28" workbookViewId="0">
      <selection activeCell="X24" sqref="X24"/>
    </sheetView>
  </sheetViews>
  <sheetFormatPr defaultRowHeight="14.5" x14ac:dyDescent="0.35"/>
  <sheetData>
    <row r="1" spans="1:22" ht="15.5" x14ac:dyDescent="0.35">
      <c r="A1" s="18" t="s">
        <v>1458</v>
      </c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  <c r="N1" s="18"/>
      <c r="O1" s="18"/>
      <c r="P1" s="18"/>
      <c r="Q1" s="18"/>
      <c r="R1" s="18"/>
      <c r="S1" s="18"/>
      <c r="T1" s="18"/>
      <c r="U1" s="18"/>
      <c r="V1" s="18"/>
    </row>
    <row r="2" spans="1:22" x14ac:dyDescent="0.35">
      <c r="A2" s="7"/>
      <c r="B2" s="19" t="s">
        <v>1392</v>
      </c>
      <c r="C2" s="19"/>
      <c r="D2" s="19"/>
      <c r="E2" s="19" t="s">
        <v>1436</v>
      </c>
      <c r="F2" s="19"/>
      <c r="G2" s="19"/>
      <c r="H2" s="19" t="s">
        <v>1437</v>
      </c>
      <c r="I2" s="19"/>
      <c r="J2" s="19"/>
      <c r="K2" s="19" t="s">
        <v>1438</v>
      </c>
      <c r="L2" s="19"/>
      <c r="M2" s="19"/>
      <c r="N2" s="19" t="s">
        <v>1439</v>
      </c>
      <c r="O2" s="19"/>
      <c r="P2" s="19"/>
      <c r="Q2" s="19" t="s">
        <v>1440</v>
      </c>
      <c r="R2" s="19"/>
      <c r="S2" s="19"/>
      <c r="T2" s="19" t="s">
        <v>1441</v>
      </c>
      <c r="U2" s="19"/>
      <c r="V2" s="19"/>
    </row>
    <row r="3" spans="1:22" x14ac:dyDescent="0.35">
      <c r="A3" s="8" t="s">
        <v>1448</v>
      </c>
      <c r="B3" s="6"/>
      <c r="C3" s="6">
        <v>12.742800000000001</v>
      </c>
      <c r="D3" s="6">
        <v>13.7133</v>
      </c>
      <c r="E3" s="6">
        <v>18.4499</v>
      </c>
      <c r="F3" s="6">
        <v>18.915600000000001</v>
      </c>
      <c r="G3" s="6">
        <v>18.867599999999999</v>
      </c>
      <c r="H3" s="6">
        <v>18.8172</v>
      </c>
      <c r="I3" s="6">
        <v>18.986899999999999</v>
      </c>
      <c r="J3" s="6">
        <v>18.900500000000001</v>
      </c>
      <c r="K3" s="6">
        <v>19.113700000000001</v>
      </c>
      <c r="L3" s="6">
        <v>19.357299999999999</v>
      </c>
      <c r="M3" s="6">
        <v>19.4344</v>
      </c>
      <c r="N3" s="6">
        <v>18.552399999999999</v>
      </c>
      <c r="O3" s="6">
        <v>19.044899999999998</v>
      </c>
      <c r="P3" s="6">
        <v>18.563199999999998</v>
      </c>
      <c r="Q3" s="6">
        <v>18.6035</v>
      </c>
      <c r="R3" s="6">
        <v>18.856200000000001</v>
      </c>
      <c r="S3" s="6">
        <v>18.6159</v>
      </c>
      <c r="T3" s="6">
        <v>18.698599999999999</v>
      </c>
      <c r="U3" s="6">
        <v>18.608000000000001</v>
      </c>
      <c r="V3" s="6">
        <v>18.778300000000002</v>
      </c>
    </row>
    <row r="4" spans="1:22" x14ac:dyDescent="0.35">
      <c r="A4" s="8" t="s">
        <v>1450</v>
      </c>
      <c r="B4" s="6"/>
      <c r="C4" s="6"/>
      <c r="D4" s="6"/>
      <c r="E4" s="6">
        <v>15.0434</v>
      </c>
      <c r="F4" s="6">
        <v>15.0533</v>
      </c>
      <c r="G4" s="6">
        <v>14.6846</v>
      </c>
      <c r="H4" s="6">
        <v>14.6526</v>
      </c>
      <c r="I4" s="6">
        <v>15.007199999999999</v>
      </c>
      <c r="J4" s="6">
        <v>14.574199999999999</v>
      </c>
      <c r="K4" s="6">
        <v>15.7324</v>
      </c>
      <c r="L4" s="6">
        <v>15.818300000000001</v>
      </c>
      <c r="M4" s="6">
        <v>15.0228</v>
      </c>
      <c r="N4" s="6">
        <v>15.796099999999999</v>
      </c>
      <c r="O4" s="6">
        <v>14.210900000000001</v>
      </c>
      <c r="P4" s="6">
        <v>15.5145</v>
      </c>
      <c r="Q4" s="6">
        <v>15.794600000000001</v>
      </c>
      <c r="R4" s="6">
        <v>15.9384</v>
      </c>
      <c r="S4" s="6">
        <v>15.374499999999999</v>
      </c>
      <c r="T4" s="6">
        <v>17.732700000000001</v>
      </c>
      <c r="U4" s="6">
        <v>17.387599999999999</v>
      </c>
      <c r="V4" s="6">
        <v>18.2469</v>
      </c>
    </row>
    <row r="5" spans="1:22" x14ac:dyDescent="0.35">
      <c r="A5" s="8" t="s">
        <v>1449</v>
      </c>
      <c r="B5" s="6">
        <v>18.035499999999999</v>
      </c>
      <c r="C5" s="6"/>
      <c r="D5" s="6">
        <v>16.119</v>
      </c>
      <c r="E5" s="6">
        <v>17.7483</v>
      </c>
      <c r="F5" s="6">
        <v>17.9069</v>
      </c>
      <c r="G5" s="6">
        <v>17.6313</v>
      </c>
      <c r="H5" s="6">
        <v>18.7774</v>
      </c>
      <c r="I5" s="6">
        <v>18.841100000000001</v>
      </c>
      <c r="J5" s="6">
        <v>17.870200000000001</v>
      </c>
      <c r="K5" s="6">
        <v>17.863199999999999</v>
      </c>
      <c r="L5" s="6">
        <v>19.347999999999999</v>
      </c>
      <c r="M5" s="6">
        <v>17.6739</v>
      </c>
      <c r="N5" s="6">
        <v>16.5746</v>
      </c>
      <c r="O5" s="6">
        <v>18.601800000000001</v>
      </c>
      <c r="P5" s="6">
        <v>18.128</v>
      </c>
      <c r="Q5" s="6">
        <v>18.746500000000001</v>
      </c>
      <c r="R5" s="6">
        <v>19.135100000000001</v>
      </c>
      <c r="S5" s="6">
        <v>18.630500000000001</v>
      </c>
      <c r="T5" s="6">
        <v>17.513000000000002</v>
      </c>
      <c r="U5" s="6">
        <v>16.523399999999999</v>
      </c>
      <c r="V5" s="6">
        <v>17.836600000000001</v>
      </c>
    </row>
    <row r="6" spans="1:22" x14ac:dyDescent="0.35">
      <c r="A6" s="8" t="s">
        <v>1456</v>
      </c>
      <c r="B6" s="6">
        <v>17.4514</v>
      </c>
      <c r="C6" s="6">
        <v>17.273499999999999</v>
      </c>
      <c r="D6" s="6">
        <v>17.7075</v>
      </c>
      <c r="E6" s="6">
        <v>19.8125</v>
      </c>
      <c r="F6" s="6">
        <v>20.005500000000001</v>
      </c>
      <c r="G6" s="6">
        <v>19.749700000000001</v>
      </c>
      <c r="H6" s="6">
        <v>19.4422</v>
      </c>
      <c r="I6" s="6">
        <v>19.736699999999999</v>
      </c>
      <c r="J6" s="6">
        <v>19.680700000000002</v>
      </c>
      <c r="K6" s="6">
        <v>19.125299999999999</v>
      </c>
      <c r="L6" s="6">
        <v>19.357800000000001</v>
      </c>
      <c r="M6" s="6">
        <v>19.621300000000002</v>
      </c>
      <c r="N6" s="6">
        <v>18.7379</v>
      </c>
      <c r="O6" s="6">
        <v>18.7776</v>
      </c>
      <c r="P6" s="6">
        <v>18.495699999999999</v>
      </c>
      <c r="Q6" s="6">
        <v>17.977799999999998</v>
      </c>
      <c r="R6" s="6">
        <v>18.177900000000001</v>
      </c>
      <c r="S6" s="6">
        <v>18.209800000000001</v>
      </c>
      <c r="T6" s="6">
        <v>18.3353</v>
      </c>
      <c r="U6" s="6">
        <v>18.085899999999999</v>
      </c>
      <c r="V6" s="6">
        <v>18.3581</v>
      </c>
    </row>
    <row r="7" spans="1:22" x14ac:dyDescent="0.35">
      <c r="A7" s="8" t="s">
        <v>1457</v>
      </c>
      <c r="B7" s="6">
        <v>14.7217</v>
      </c>
      <c r="C7" s="6">
        <v>15.5982</v>
      </c>
      <c r="D7" s="6">
        <v>16.0016</v>
      </c>
      <c r="E7" s="6">
        <v>15.962</v>
      </c>
      <c r="F7" s="6">
        <v>15.061400000000001</v>
      </c>
      <c r="G7" s="6">
        <v>15.982200000000001</v>
      </c>
      <c r="H7" s="6">
        <v>16.0413</v>
      </c>
      <c r="I7" s="6">
        <v>15.739699999999999</v>
      </c>
      <c r="J7" s="6">
        <v>14.76</v>
      </c>
      <c r="K7" s="6">
        <v>15.5161</v>
      </c>
      <c r="L7" s="6">
        <v>15.845499999999999</v>
      </c>
      <c r="M7" s="6">
        <v>15.136200000000001</v>
      </c>
      <c r="N7" s="6"/>
      <c r="O7" s="6"/>
      <c r="P7" s="6"/>
      <c r="Q7" s="6"/>
      <c r="R7" s="6"/>
      <c r="S7" s="6"/>
      <c r="T7" s="6">
        <v>14.9474</v>
      </c>
      <c r="U7" s="6">
        <v>12.9894</v>
      </c>
      <c r="V7" s="6">
        <v>15.356199999999999</v>
      </c>
    </row>
    <row r="8" spans="1:22" x14ac:dyDescent="0.35">
      <c r="A8" s="8" t="s">
        <v>1451</v>
      </c>
      <c r="B8" s="6">
        <v>15.807</v>
      </c>
      <c r="C8" s="6">
        <v>16.796600000000002</v>
      </c>
      <c r="D8" s="6">
        <v>17.3552</v>
      </c>
      <c r="E8" s="6">
        <v>18.787400000000002</v>
      </c>
      <c r="F8" s="6">
        <v>19.191500000000001</v>
      </c>
      <c r="G8" s="6">
        <v>18.7912</v>
      </c>
      <c r="H8" s="6">
        <v>18.908899999999999</v>
      </c>
      <c r="I8" s="6">
        <v>19.510400000000001</v>
      </c>
      <c r="J8" s="6">
        <v>19.6098</v>
      </c>
      <c r="K8" s="6">
        <v>19.388200000000001</v>
      </c>
      <c r="L8" s="6">
        <v>19.579699999999999</v>
      </c>
      <c r="M8" s="6">
        <v>19.933599999999998</v>
      </c>
      <c r="N8" s="6">
        <v>18.6693</v>
      </c>
      <c r="O8" s="6">
        <v>18.552600000000002</v>
      </c>
      <c r="P8" s="6">
        <v>17.823899999999998</v>
      </c>
      <c r="Q8" s="6">
        <v>18.134799999999998</v>
      </c>
      <c r="R8" s="6">
        <v>17.9528</v>
      </c>
      <c r="S8" s="6">
        <v>17.712700000000002</v>
      </c>
      <c r="T8" s="6">
        <v>18.6937</v>
      </c>
      <c r="U8" s="6">
        <v>19.068200000000001</v>
      </c>
      <c r="V8" s="6">
        <v>18.3611</v>
      </c>
    </row>
    <row r="9" spans="1:22" x14ac:dyDescent="0.35">
      <c r="A9" s="8" t="s">
        <v>1452</v>
      </c>
      <c r="B9" s="6">
        <v>17.288900000000002</v>
      </c>
      <c r="C9" s="6">
        <v>15.6648</v>
      </c>
      <c r="D9" s="6">
        <v>17.121099999999998</v>
      </c>
      <c r="E9" s="6">
        <v>19.276599999999998</v>
      </c>
      <c r="F9" s="6">
        <v>19.102599999999999</v>
      </c>
      <c r="G9" s="6">
        <v>19.124099999999999</v>
      </c>
      <c r="H9" s="6">
        <v>18.994700000000002</v>
      </c>
      <c r="I9" s="6">
        <v>19.351299999999998</v>
      </c>
      <c r="J9" s="6">
        <v>18.499400000000001</v>
      </c>
      <c r="K9" s="6">
        <v>19.1097</v>
      </c>
      <c r="L9" s="6">
        <v>19.927099999999999</v>
      </c>
      <c r="M9" s="6">
        <v>19.488499999999998</v>
      </c>
      <c r="N9" s="6">
        <v>18.503900000000002</v>
      </c>
      <c r="O9" s="6">
        <v>17.152699999999999</v>
      </c>
      <c r="P9" s="6">
        <v>16.711300000000001</v>
      </c>
      <c r="Q9" s="6">
        <v>17.021899999999999</v>
      </c>
      <c r="R9" s="6">
        <v>16.8125</v>
      </c>
      <c r="S9" s="6">
        <v>16.833600000000001</v>
      </c>
      <c r="T9" s="6">
        <v>17.7576</v>
      </c>
      <c r="U9" s="6">
        <v>17.387799999999999</v>
      </c>
      <c r="V9" s="6">
        <v>17.970199999999998</v>
      </c>
    </row>
    <row r="10" spans="1:22" x14ac:dyDescent="0.35">
      <c r="A10" s="8" t="s">
        <v>1453</v>
      </c>
      <c r="B10" s="6">
        <v>14.5229</v>
      </c>
      <c r="C10" s="6">
        <v>14.023099999999999</v>
      </c>
      <c r="D10" s="6">
        <v>16.3215</v>
      </c>
      <c r="E10" s="6">
        <v>18.541799999999999</v>
      </c>
      <c r="F10" s="6">
        <v>18.9621</v>
      </c>
      <c r="G10" s="6">
        <v>18.301100000000002</v>
      </c>
      <c r="H10" s="6">
        <v>18.756599999999999</v>
      </c>
      <c r="I10" s="6">
        <v>18.9894</v>
      </c>
      <c r="J10" s="6">
        <v>18.9786</v>
      </c>
      <c r="K10" s="6">
        <v>18.330100000000002</v>
      </c>
      <c r="L10" s="6">
        <v>19.561</v>
      </c>
      <c r="M10" s="6">
        <v>19.386900000000001</v>
      </c>
      <c r="N10" s="6">
        <v>17.8733</v>
      </c>
      <c r="O10" s="6">
        <v>17.509699999999999</v>
      </c>
      <c r="P10" s="6">
        <v>17.358599999999999</v>
      </c>
      <c r="Q10" s="6">
        <v>17.5428</v>
      </c>
      <c r="R10" s="6">
        <v>17.690999999999999</v>
      </c>
      <c r="S10" s="6">
        <v>17.047000000000001</v>
      </c>
      <c r="T10" s="6">
        <v>17.325800000000001</v>
      </c>
      <c r="U10" s="6">
        <v>17.167999999999999</v>
      </c>
      <c r="V10" s="6">
        <v>18.172899999999998</v>
      </c>
    </row>
    <row r="11" spans="1:22" x14ac:dyDescent="0.35">
      <c r="A11" s="8" t="s">
        <v>1454</v>
      </c>
      <c r="B11" s="6"/>
      <c r="C11" s="6">
        <v>15.4017</v>
      </c>
      <c r="D11" s="6">
        <v>15.978</v>
      </c>
      <c r="E11" s="6">
        <v>17.723400000000002</v>
      </c>
      <c r="F11" s="6">
        <v>16.518999999999998</v>
      </c>
      <c r="G11" s="6">
        <v>17.051200000000001</v>
      </c>
      <c r="H11" s="6">
        <v>17.834399999999999</v>
      </c>
      <c r="I11" s="6">
        <v>17.9925</v>
      </c>
      <c r="J11" s="6">
        <v>16.546900000000001</v>
      </c>
      <c r="K11" s="6">
        <v>16.427399999999999</v>
      </c>
      <c r="L11" s="6">
        <v>18.5063</v>
      </c>
      <c r="M11" s="6">
        <v>17.003499999999999</v>
      </c>
      <c r="N11" s="6">
        <v>17.591799999999999</v>
      </c>
      <c r="O11" s="6">
        <v>15.5319</v>
      </c>
      <c r="P11" s="6">
        <v>16.5657</v>
      </c>
      <c r="Q11" s="6">
        <v>16.867000000000001</v>
      </c>
      <c r="R11" s="6">
        <v>16.155899999999999</v>
      </c>
      <c r="S11" s="6">
        <v>15.615500000000001</v>
      </c>
      <c r="T11" s="6">
        <v>18.3995</v>
      </c>
      <c r="U11" s="6">
        <v>17.488700000000001</v>
      </c>
      <c r="V11" s="6">
        <v>19.3401</v>
      </c>
    </row>
    <row r="12" spans="1:22" x14ac:dyDescent="0.35">
      <c r="A12" s="8" t="s">
        <v>1455</v>
      </c>
      <c r="B12" s="6">
        <v>13.868600000000001</v>
      </c>
      <c r="C12" s="6">
        <v>16.2364</v>
      </c>
      <c r="D12" s="6">
        <v>16.351299999999998</v>
      </c>
      <c r="E12" s="6">
        <v>20.194400000000002</v>
      </c>
      <c r="F12" s="6">
        <v>20.118300000000001</v>
      </c>
      <c r="G12" s="6">
        <v>19.961099999999998</v>
      </c>
      <c r="H12" s="6">
        <v>19.575800000000001</v>
      </c>
      <c r="I12" s="6">
        <v>19.932700000000001</v>
      </c>
      <c r="J12" s="6">
        <v>20.309699999999999</v>
      </c>
      <c r="K12" s="6">
        <v>16.704000000000001</v>
      </c>
      <c r="L12" s="6">
        <v>19.806999999999999</v>
      </c>
      <c r="M12" s="6">
        <v>20.1523</v>
      </c>
      <c r="N12" s="6">
        <v>17.269500000000001</v>
      </c>
      <c r="O12" s="6">
        <v>18.1708</v>
      </c>
      <c r="P12" s="6">
        <v>18.3827</v>
      </c>
      <c r="Q12" s="6">
        <v>17.333100000000002</v>
      </c>
      <c r="R12" s="6">
        <v>17.864899999999999</v>
      </c>
      <c r="S12" s="6">
        <v>17.446300000000001</v>
      </c>
      <c r="T12" s="6">
        <v>14.9825</v>
      </c>
      <c r="U12" s="6">
        <v>16.363</v>
      </c>
      <c r="V12" s="6">
        <v>13.735799999999999</v>
      </c>
    </row>
    <row r="14" spans="1:22" ht="15.5" x14ac:dyDescent="0.35">
      <c r="A14" s="18" t="s">
        <v>1477</v>
      </c>
      <c r="B14" s="18"/>
      <c r="C14" s="18"/>
      <c r="D14" s="18"/>
      <c r="E14" s="18"/>
      <c r="F14" s="18"/>
      <c r="G14" s="18"/>
      <c r="H14" s="18"/>
      <c r="I14" s="18"/>
      <c r="J14" s="18"/>
      <c r="K14" s="18"/>
      <c r="L14" s="18"/>
      <c r="M14" s="18"/>
      <c r="N14" s="18"/>
      <c r="O14" s="18"/>
      <c r="P14" s="18"/>
      <c r="Q14" s="18"/>
      <c r="R14" s="18"/>
      <c r="S14" s="18"/>
      <c r="T14" s="18"/>
      <c r="U14" s="18"/>
      <c r="V14" s="18"/>
    </row>
    <row r="15" spans="1:22" x14ac:dyDescent="0.35">
      <c r="A15" s="7"/>
      <c r="B15" s="19" t="s">
        <v>1392</v>
      </c>
      <c r="C15" s="19"/>
      <c r="D15" s="19"/>
      <c r="E15" s="19" t="s">
        <v>1436</v>
      </c>
      <c r="F15" s="19"/>
      <c r="G15" s="19"/>
      <c r="H15" s="19" t="s">
        <v>1437</v>
      </c>
      <c r="I15" s="19"/>
      <c r="J15" s="19"/>
      <c r="K15" s="19" t="s">
        <v>1438</v>
      </c>
      <c r="L15" s="19"/>
      <c r="M15" s="19"/>
      <c r="N15" s="19" t="s">
        <v>1439</v>
      </c>
      <c r="O15" s="19"/>
      <c r="P15" s="19"/>
      <c r="Q15" s="19" t="s">
        <v>1440</v>
      </c>
      <c r="R15" s="19"/>
      <c r="S15" s="19"/>
      <c r="T15" s="19" t="s">
        <v>1441</v>
      </c>
      <c r="U15" s="19"/>
      <c r="V15" s="19"/>
    </row>
    <row r="16" spans="1:22" x14ac:dyDescent="0.35">
      <c r="A16" s="8" t="s">
        <v>1459</v>
      </c>
      <c r="B16" s="6"/>
      <c r="C16" s="6">
        <v>15.311199999999999</v>
      </c>
      <c r="D16" s="6">
        <v>15.6911</v>
      </c>
      <c r="E16" s="6">
        <v>18.471499999999999</v>
      </c>
      <c r="F16" s="6">
        <v>18.448</v>
      </c>
      <c r="G16" s="6">
        <v>18.147200000000002</v>
      </c>
      <c r="H16" s="6">
        <v>18.379300000000001</v>
      </c>
      <c r="I16" s="6">
        <v>18.2699</v>
      </c>
      <c r="J16" s="6">
        <v>18.1128</v>
      </c>
      <c r="K16" s="6">
        <v>18.2121</v>
      </c>
      <c r="L16" s="6">
        <v>17.987100000000002</v>
      </c>
      <c r="M16" s="6">
        <v>18.141500000000001</v>
      </c>
      <c r="N16" s="6">
        <v>16.948399999999999</v>
      </c>
      <c r="O16" s="6">
        <v>15.8688</v>
      </c>
      <c r="P16" s="6">
        <v>15.2128</v>
      </c>
      <c r="Q16" s="6">
        <v>14.591900000000001</v>
      </c>
      <c r="R16" s="6">
        <v>15.4786</v>
      </c>
      <c r="S16" s="6">
        <v>15.2204</v>
      </c>
      <c r="T16" s="6">
        <v>17.238700000000001</v>
      </c>
      <c r="U16" s="6">
        <v>17.237500000000001</v>
      </c>
      <c r="V16" s="6">
        <v>17.074999999999999</v>
      </c>
    </row>
    <row r="17" spans="1:22" x14ac:dyDescent="0.35">
      <c r="A17" s="8" t="s">
        <v>1460</v>
      </c>
      <c r="B17" s="6"/>
      <c r="C17" s="6">
        <v>16.0733</v>
      </c>
      <c r="D17" s="6">
        <v>16.427299999999999</v>
      </c>
      <c r="E17" s="6">
        <v>16.284300000000002</v>
      </c>
      <c r="F17" s="6"/>
      <c r="G17" s="6">
        <v>16.627400000000002</v>
      </c>
      <c r="H17" s="6">
        <v>16.288499999999999</v>
      </c>
      <c r="I17" s="6">
        <v>16.352599999999999</v>
      </c>
      <c r="J17" s="6">
        <v>16.1571</v>
      </c>
      <c r="K17" s="6"/>
      <c r="L17" s="6">
        <v>16.176100000000002</v>
      </c>
      <c r="M17" s="6">
        <v>16.116599999999998</v>
      </c>
      <c r="N17" s="6"/>
      <c r="O17" s="6"/>
      <c r="P17" s="6"/>
      <c r="Q17" s="6">
        <v>16.216000000000001</v>
      </c>
      <c r="R17" s="6">
        <v>15.672800000000001</v>
      </c>
      <c r="S17" s="6">
        <v>15.6737</v>
      </c>
      <c r="T17" s="6">
        <v>17.665700000000001</v>
      </c>
      <c r="U17" s="6">
        <v>16.636199999999999</v>
      </c>
      <c r="V17" s="6">
        <v>17.137599999999999</v>
      </c>
    </row>
    <row r="18" spans="1:22" x14ac:dyDescent="0.35">
      <c r="A18" s="8" t="s">
        <v>1461</v>
      </c>
      <c r="B18" s="6">
        <v>15.036</v>
      </c>
      <c r="C18" s="6">
        <v>15.1447</v>
      </c>
      <c r="D18" s="6">
        <v>15.234</v>
      </c>
      <c r="E18" s="6">
        <v>16.6751</v>
      </c>
      <c r="F18" s="6">
        <v>15.9758</v>
      </c>
      <c r="G18" s="6">
        <v>16.9222</v>
      </c>
      <c r="H18" s="6">
        <v>16.695900000000002</v>
      </c>
      <c r="I18" s="6">
        <v>16.611899999999999</v>
      </c>
      <c r="J18" s="6">
        <v>15.414</v>
      </c>
      <c r="K18" s="6">
        <v>16.938500000000001</v>
      </c>
      <c r="L18" s="6">
        <v>16.5687</v>
      </c>
      <c r="M18" s="6">
        <v>15.3886</v>
      </c>
      <c r="N18" s="6">
        <v>16.863499999999998</v>
      </c>
      <c r="O18" s="6">
        <v>16.1495</v>
      </c>
      <c r="P18" s="6">
        <v>15.527100000000001</v>
      </c>
      <c r="Q18" s="6">
        <v>16.4377</v>
      </c>
      <c r="R18" s="6">
        <v>15.515499999999999</v>
      </c>
      <c r="S18" s="6">
        <v>14.8477</v>
      </c>
      <c r="T18" s="6">
        <v>17.367899999999999</v>
      </c>
      <c r="U18" s="6">
        <v>16.7819</v>
      </c>
      <c r="V18" s="6">
        <v>17.596299999999999</v>
      </c>
    </row>
    <row r="19" spans="1:22" x14ac:dyDescent="0.35">
      <c r="A19" s="8" t="s">
        <v>1462</v>
      </c>
      <c r="B19" s="6">
        <v>13.567500000000001</v>
      </c>
      <c r="C19" s="6">
        <v>15.573600000000001</v>
      </c>
      <c r="D19" s="6">
        <v>15.524800000000001</v>
      </c>
      <c r="E19" s="6">
        <v>14.447699999999999</v>
      </c>
      <c r="F19" s="6">
        <v>14.7563</v>
      </c>
      <c r="G19" s="6">
        <v>14.904</v>
      </c>
      <c r="H19" s="6">
        <v>14.817399999999999</v>
      </c>
      <c r="I19" s="6">
        <v>14.6751</v>
      </c>
      <c r="J19" s="6">
        <v>15.5633</v>
      </c>
      <c r="K19" s="6">
        <v>16.6846</v>
      </c>
      <c r="L19" s="6">
        <v>14.8651</v>
      </c>
      <c r="M19" s="6">
        <v>15.2027</v>
      </c>
      <c r="N19" s="6">
        <v>15.301399999999999</v>
      </c>
      <c r="O19" s="6">
        <v>15.5387</v>
      </c>
      <c r="P19" s="6">
        <v>15.948499999999999</v>
      </c>
      <c r="Q19" s="6">
        <v>15.706</v>
      </c>
      <c r="R19" s="6">
        <v>16.103100000000001</v>
      </c>
      <c r="S19" s="6">
        <v>16.0564</v>
      </c>
      <c r="T19" s="6">
        <v>16.180399999999999</v>
      </c>
      <c r="U19" s="6">
        <v>16.361699999999999</v>
      </c>
      <c r="V19" s="6">
        <v>16.649799999999999</v>
      </c>
    </row>
    <row r="20" spans="1:22" x14ac:dyDescent="0.35">
      <c r="A20" s="8" t="s">
        <v>1463</v>
      </c>
      <c r="B20" s="6">
        <v>14.4719</v>
      </c>
      <c r="C20" s="6">
        <v>15.158799999999999</v>
      </c>
      <c r="D20" s="6">
        <v>15.7402</v>
      </c>
      <c r="E20" s="6">
        <v>14.8293</v>
      </c>
      <c r="F20" s="6">
        <v>15.1187</v>
      </c>
      <c r="G20" s="6">
        <v>14.7326</v>
      </c>
      <c r="H20" s="6">
        <v>14.551600000000001</v>
      </c>
      <c r="I20" s="6">
        <v>14.7454</v>
      </c>
      <c r="J20" s="6">
        <v>15.238200000000001</v>
      </c>
      <c r="K20" s="6">
        <v>14.6494</v>
      </c>
      <c r="L20" s="6">
        <v>14.7197</v>
      </c>
      <c r="M20" s="6">
        <v>14.8614</v>
      </c>
      <c r="N20" s="6">
        <v>14.8962</v>
      </c>
      <c r="O20" s="6">
        <v>14.410500000000001</v>
      </c>
      <c r="P20" s="6">
        <v>14.748699999999999</v>
      </c>
      <c r="Q20" s="6">
        <v>14.6808</v>
      </c>
      <c r="R20" s="6">
        <v>14.728999999999999</v>
      </c>
      <c r="S20" s="6">
        <v>14.752599999999999</v>
      </c>
      <c r="T20" s="6">
        <v>15.189399999999999</v>
      </c>
      <c r="U20" s="6">
        <v>15.2902</v>
      </c>
      <c r="V20" s="6">
        <v>15.6136</v>
      </c>
    </row>
    <row r="21" spans="1:22" x14ac:dyDescent="0.35">
      <c r="A21" s="8" t="s">
        <v>1464</v>
      </c>
      <c r="B21" s="6"/>
      <c r="C21" s="6"/>
      <c r="D21" s="6"/>
      <c r="E21" s="6">
        <v>16.373999999999999</v>
      </c>
      <c r="F21" s="6">
        <v>15.934900000000001</v>
      </c>
      <c r="G21" s="6">
        <v>16.421199999999999</v>
      </c>
      <c r="H21" s="6">
        <v>17.008400000000002</v>
      </c>
      <c r="I21" s="6">
        <v>16.8276</v>
      </c>
      <c r="J21" s="6">
        <v>15.909800000000001</v>
      </c>
      <c r="K21" s="6">
        <v>16.356300000000001</v>
      </c>
      <c r="L21" s="6">
        <v>17.139800000000001</v>
      </c>
      <c r="M21" s="6">
        <v>16.067900000000002</v>
      </c>
      <c r="N21" s="6"/>
      <c r="O21" s="6"/>
      <c r="P21" s="6"/>
      <c r="Q21" s="6"/>
      <c r="R21" s="6"/>
      <c r="S21" s="6"/>
      <c r="T21" s="6">
        <v>17.426400000000001</v>
      </c>
      <c r="U21" s="6">
        <v>16.196999999999999</v>
      </c>
      <c r="V21" s="6">
        <v>17.883600000000001</v>
      </c>
    </row>
    <row r="22" spans="1:22" x14ac:dyDescent="0.35">
      <c r="A22" s="8" t="s">
        <v>1465</v>
      </c>
      <c r="B22" s="6">
        <v>17.162299999999998</v>
      </c>
      <c r="C22" s="6">
        <v>16.970700000000001</v>
      </c>
      <c r="D22" s="6">
        <v>17.081099999999999</v>
      </c>
      <c r="E22" s="6">
        <v>17.571000000000002</v>
      </c>
      <c r="F22" s="6">
        <v>17.226900000000001</v>
      </c>
      <c r="G22" s="6">
        <v>17.520099999999999</v>
      </c>
      <c r="H22" s="6">
        <v>17.584</v>
      </c>
      <c r="I22" s="6">
        <v>17.350899999999999</v>
      </c>
      <c r="J22" s="6">
        <v>16.6233</v>
      </c>
      <c r="K22" s="6">
        <v>16.998799999999999</v>
      </c>
      <c r="L22" s="6">
        <v>17.188600000000001</v>
      </c>
      <c r="M22" s="6">
        <v>16.928599999999999</v>
      </c>
      <c r="N22" s="6">
        <v>17.172000000000001</v>
      </c>
      <c r="O22" s="6">
        <v>15.6114</v>
      </c>
      <c r="P22" s="6">
        <v>15.887600000000001</v>
      </c>
      <c r="Q22" s="6">
        <v>15.5664</v>
      </c>
      <c r="R22" s="6">
        <v>15.5557</v>
      </c>
      <c r="S22" s="6">
        <v>16.251899999999999</v>
      </c>
      <c r="T22" s="6">
        <v>16.8855</v>
      </c>
      <c r="U22" s="6">
        <v>16.591799999999999</v>
      </c>
      <c r="V22" s="6">
        <v>17.659099999999999</v>
      </c>
    </row>
    <row r="23" spans="1:22" x14ac:dyDescent="0.35">
      <c r="A23" s="8" t="s">
        <v>1466</v>
      </c>
      <c r="B23" s="6"/>
      <c r="C23" s="6">
        <v>15.9838</v>
      </c>
      <c r="D23" s="6">
        <v>16.13</v>
      </c>
      <c r="E23" s="6">
        <v>17.061599999999999</v>
      </c>
      <c r="F23" s="6">
        <v>16.8294</v>
      </c>
      <c r="G23" s="6">
        <v>16.776199999999999</v>
      </c>
      <c r="H23" s="6">
        <v>17.1554</v>
      </c>
      <c r="I23" s="6">
        <v>16.843800000000002</v>
      </c>
      <c r="J23" s="6">
        <v>16.2178</v>
      </c>
      <c r="K23" s="6">
        <v>17.3339</v>
      </c>
      <c r="L23" s="6">
        <v>16.821300000000001</v>
      </c>
      <c r="M23" s="6">
        <v>16.760999999999999</v>
      </c>
      <c r="N23" s="6">
        <v>17.709499999999998</v>
      </c>
      <c r="O23" s="6">
        <v>16.7713</v>
      </c>
      <c r="P23" s="6">
        <v>16.4025</v>
      </c>
      <c r="Q23" s="6">
        <v>16.8901</v>
      </c>
      <c r="R23" s="6">
        <v>17.232099999999999</v>
      </c>
      <c r="S23" s="6">
        <v>17.1126</v>
      </c>
      <c r="T23" s="6">
        <v>17.859500000000001</v>
      </c>
      <c r="U23" s="6">
        <v>17.636900000000001</v>
      </c>
      <c r="V23" s="6">
        <v>18.462399999999999</v>
      </c>
    </row>
    <row r="24" spans="1:22" x14ac:dyDescent="0.35">
      <c r="A24" s="8" t="s">
        <v>1467</v>
      </c>
      <c r="B24" s="6"/>
      <c r="C24" s="6">
        <v>17.369399999999999</v>
      </c>
      <c r="D24" s="6">
        <v>17.437200000000001</v>
      </c>
      <c r="E24" s="6">
        <v>17.831499999999998</v>
      </c>
      <c r="F24" s="6">
        <v>17.808199999999999</v>
      </c>
      <c r="G24" s="6">
        <v>17.478999999999999</v>
      </c>
      <c r="H24" s="6">
        <v>18.107500000000002</v>
      </c>
      <c r="I24" s="6">
        <v>18.075700000000001</v>
      </c>
      <c r="J24" s="6">
        <v>18.172599999999999</v>
      </c>
      <c r="K24" s="6">
        <v>17.317599999999999</v>
      </c>
      <c r="L24" s="6">
        <v>17.260100000000001</v>
      </c>
      <c r="M24" s="6">
        <v>18.146100000000001</v>
      </c>
      <c r="N24" s="6">
        <v>17.416499999999999</v>
      </c>
      <c r="O24" s="6">
        <v>17.228200000000001</v>
      </c>
      <c r="P24" s="6">
        <v>17.210100000000001</v>
      </c>
      <c r="Q24" s="6">
        <v>16.860700000000001</v>
      </c>
      <c r="R24" s="6">
        <v>16.9634</v>
      </c>
      <c r="S24" s="6">
        <v>16.690200000000001</v>
      </c>
      <c r="T24" s="6">
        <v>16.980699999999999</v>
      </c>
      <c r="U24" s="6">
        <v>17.508099999999999</v>
      </c>
      <c r="V24" s="6">
        <v>17.052199999999999</v>
      </c>
    </row>
    <row r="25" spans="1:22" x14ac:dyDescent="0.35">
      <c r="A25" s="8" t="s">
        <v>1468</v>
      </c>
      <c r="B25" s="6">
        <v>16.819700000000001</v>
      </c>
      <c r="C25" s="6">
        <v>16.786999999999999</v>
      </c>
      <c r="D25" s="6">
        <v>16.428599999999999</v>
      </c>
      <c r="E25" s="6">
        <v>17.527999999999999</v>
      </c>
      <c r="F25" s="6">
        <v>17.288599999999999</v>
      </c>
      <c r="G25" s="6">
        <v>17.203199999999999</v>
      </c>
      <c r="H25" s="6">
        <v>17.420500000000001</v>
      </c>
      <c r="I25" s="6">
        <v>17.530200000000001</v>
      </c>
      <c r="J25" s="6">
        <v>17.312999999999999</v>
      </c>
      <c r="K25" s="6">
        <v>17.3002</v>
      </c>
      <c r="L25" s="6">
        <v>17.4314</v>
      </c>
      <c r="M25" s="6">
        <v>17.208500000000001</v>
      </c>
      <c r="N25" s="6">
        <v>16.495200000000001</v>
      </c>
      <c r="O25" s="6">
        <v>16.389700000000001</v>
      </c>
      <c r="P25" s="6">
        <v>16.183599999999998</v>
      </c>
      <c r="Q25" s="6">
        <v>15.983499999999999</v>
      </c>
      <c r="R25" s="6">
        <v>16.233799999999999</v>
      </c>
      <c r="S25" s="6">
        <v>16.646100000000001</v>
      </c>
      <c r="T25" s="6">
        <v>16.391300000000001</v>
      </c>
      <c r="U25" s="6">
        <v>16.444199999999999</v>
      </c>
      <c r="V25" s="6">
        <v>16.892600000000002</v>
      </c>
    </row>
    <row r="26" spans="1:22" x14ac:dyDescent="0.35">
      <c r="A26" s="8" t="s">
        <v>1469</v>
      </c>
      <c r="B26" s="6"/>
      <c r="C26" s="6">
        <v>15.498900000000001</v>
      </c>
      <c r="D26" s="6">
        <v>15.647</v>
      </c>
      <c r="E26" s="6">
        <v>15.954800000000001</v>
      </c>
      <c r="F26" s="6">
        <v>16.059100000000001</v>
      </c>
      <c r="G26" s="6">
        <v>16.354099999999999</v>
      </c>
      <c r="H26" s="6">
        <v>16.069900000000001</v>
      </c>
      <c r="I26" s="6">
        <v>15.835699999999999</v>
      </c>
      <c r="J26" s="6">
        <v>15.6478</v>
      </c>
      <c r="K26" s="6"/>
      <c r="L26" s="6">
        <v>15.8947</v>
      </c>
      <c r="M26" s="6">
        <v>15.5571</v>
      </c>
      <c r="N26" s="6">
        <v>16.111899999999999</v>
      </c>
      <c r="O26" s="6">
        <v>16.548300000000001</v>
      </c>
      <c r="P26" s="6">
        <v>15.6282</v>
      </c>
      <c r="Q26" s="6">
        <v>15.696199999999999</v>
      </c>
      <c r="R26" s="6">
        <v>15.7394</v>
      </c>
      <c r="S26" s="6">
        <v>16.091899999999999</v>
      </c>
      <c r="T26" s="6">
        <v>17.0989</v>
      </c>
      <c r="U26" s="6">
        <v>16.680299999999999</v>
      </c>
      <c r="V26" s="6">
        <v>17.259</v>
      </c>
    </row>
    <row r="27" spans="1:22" x14ac:dyDescent="0.35">
      <c r="A27" s="8" t="s">
        <v>1470</v>
      </c>
      <c r="B27" s="6"/>
      <c r="C27" s="6"/>
      <c r="D27" s="6"/>
      <c r="E27" s="6">
        <v>15.6249</v>
      </c>
      <c r="F27" s="6">
        <v>15.4055</v>
      </c>
      <c r="G27" s="6">
        <v>15.5778</v>
      </c>
      <c r="H27" s="6">
        <v>15.762</v>
      </c>
      <c r="I27" s="6">
        <v>15.4438</v>
      </c>
      <c r="J27" s="6">
        <v>14.891299999999999</v>
      </c>
      <c r="K27" s="6"/>
      <c r="L27" s="6">
        <v>15.1135</v>
      </c>
      <c r="M27" s="6">
        <v>14.805300000000001</v>
      </c>
      <c r="N27" s="6"/>
      <c r="O27" s="6"/>
      <c r="P27" s="6"/>
      <c r="Q27" s="6"/>
      <c r="R27" s="6"/>
      <c r="S27" s="6"/>
      <c r="T27" s="6">
        <v>16.3993</v>
      </c>
      <c r="U27" s="6">
        <v>16.218499999999999</v>
      </c>
      <c r="V27" s="6">
        <v>15.9884</v>
      </c>
    </row>
    <row r="28" spans="1:22" x14ac:dyDescent="0.35">
      <c r="A28" s="8" t="s">
        <v>1471</v>
      </c>
      <c r="B28" s="6"/>
      <c r="C28" s="6"/>
      <c r="D28" s="6"/>
      <c r="E28" s="6">
        <v>15.521800000000001</v>
      </c>
      <c r="F28" s="6">
        <v>15.675700000000001</v>
      </c>
      <c r="G28" s="6">
        <v>15.398099999999999</v>
      </c>
      <c r="H28" s="6">
        <v>14.834899999999999</v>
      </c>
      <c r="I28" s="6">
        <v>14.626300000000001</v>
      </c>
      <c r="J28" s="6">
        <v>14.5566</v>
      </c>
      <c r="K28" s="6">
        <v>13.782</v>
      </c>
      <c r="L28" s="6">
        <v>14.467499999999999</v>
      </c>
      <c r="M28" s="6">
        <v>14.4733</v>
      </c>
      <c r="N28" s="6"/>
      <c r="O28" s="6"/>
      <c r="P28" s="6"/>
      <c r="Q28" s="6"/>
      <c r="R28" s="6"/>
      <c r="S28" s="6"/>
      <c r="T28" s="6"/>
      <c r="U28" s="6"/>
      <c r="V28" s="6"/>
    </row>
    <row r="29" spans="1:22" x14ac:dyDescent="0.35">
      <c r="A29" s="8" t="s">
        <v>1472</v>
      </c>
      <c r="B29" s="6">
        <v>17.002199999999998</v>
      </c>
      <c r="C29" s="6">
        <v>16.728000000000002</v>
      </c>
      <c r="D29" s="6">
        <v>17.432300000000001</v>
      </c>
      <c r="E29" s="6">
        <v>19.6311</v>
      </c>
      <c r="F29" s="6">
        <v>19.346699999999998</v>
      </c>
      <c r="G29" s="6">
        <v>19.584299999999999</v>
      </c>
      <c r="H29" s="6">
        <v>19.7364</v>
      </c>
      <c r="I29" s="6">
        <v>19.495699999999999</v>
      </c>
      <c r="J29" s="6">
        <v>18.902000000000001</v>
      </c>
      <c r="K29" s="6">
        <v>18.823699999999999</v>
      </c>
      <c r="L29" s="6">
        <v>19.211400000000001</v>
      </c>
      <c r="M29" s="6">
        <v>18.755600000000001</v>
      </c>
      <c r="N29" s="6">
        <v>17.753599999999999</v>
      </c>
      <c r="O29" s="6">
        <v>15.665699999999999</v>
      </c>
      <c r="P29" s="6">
        <v>16.140999999999998</v>
      </c>
      <c r="Q29" s="6">
        <v>15.252700000000001</v>
      </c>
      <c r="R29" s="6">
        <v>15.726599999999999</v>
      </c>
      <c r="S29" s="6">
        <v>15.682</v>
      </c>
      <c r="T29" s="6">
        <v>17.281400000000001</v>
      </c>
      <c r="U29" s="6">
        <v>16.477499999999999</v>
      </c>
      <c r="V29" s="6">
        <v>17.5077</v>
      </c>
    </row>
    <row r="30" spans="1:22" x14ac:dyDescent="0.35">
      <c r="A30" s="8" t="s">
        <v>1473</v>
      </c>
      <c r="B30" s="6"/>
      <c r="C30" s="6">
        <v>13.8881</v>
      </c>
      <c r="D30" s="6">
        <v>14.5367</v>
      </c>
      <c r="E30" s="6">
        <v>14.4979</v>
      </c>
      <c r="F30" s="6">
        <v>15.0601</v>
      </c>
      <c r="G30" s="6">
        <v>14.295500000000001</v>
      </c>
      <c r="H30" s="6">
        <v>14.7125</v>
      </c>
      <c r="I30" s="6">
        <v>14.403600000000001</v>
      </c>
      <c r="J30" s="6">
        <v>14.5139</v>
      </c>
      <c r="K30" s="6"/>
      <c r="L30" s="6">
        <v>14.1037</v>
      </c>
      <c r="M30" s="6">
        <v>14.565899999999999</v>
      </c>
      <c r="N30" s="6"/>
      <c r="O30" s="6"/>
      <c r="P30" s="6"/>
      <c r="Q30" s="6"/>
      <c r="R30" s="6"/>
      <c r="S30" s="6"/>
      <c r="T30" s="6">
        <v>13.7395</v>
      </c>
      <c r="U30" s="6">
        <v>13.4232</v>
      </c>
      <c r="V30" s="6"/>
    </row>
    <row r="31" spans="1:22" x14ac:dyDescent="0.35">
      <c r="A31" s="8" t="s">
        <v>1474</v>
      </c>
      <c r="B31" s="6"/>
      <c r="C31" s="6"/>
      <c r="D31" s="6"/>
      <c r="E31" s="6">
        <v>15.611499999999999</v>
      </c>
      <c r="F31" s="6">
        <v>15.957599999999999</v>
      </c>
      <c r="G31" s="6">
        <v>16.0685</v>
      </c>
      <c r="H31" s="6">
        <v>16.778400000000001</v>
      </c>
      <c r="I31" s="6">
        <v>16.441299999999998</v>
      </c>
      <c r="J31" s="6">
        <v>16.857099999999999</v>
      </c>
      <c r="K31" s="6">
        <v>16.616</v>
      </c>
      <c r="L31" s="6">
        <v>16.222200000000001</v>
      </c>
      <c r="M31" s="6">
        <v>16.9831</v>
      </c>
      <c r="N31" s="6"/>
      <c r="O31" s="6"/>
      <c r="P31" s="6"/>
      <c r="Q31" s="6"/>
      <c r="R31" s="6"/>
      <c r="S31" s="6"/>
      <c r="T31" s="6"/>
      <c r="U31" s="6"/>
      <c r="V31" s="6"/>
    </row>
    <row r="32" spans="1:22" x14ac:dyDescent="0.35">
      <c r="A32" s="8" t="s">
        <v>1475</v>
      </c>
      <c r="B32" s="6">
        <v>15.939299999999999</v>
      </c>
      <c r="C32" s="6">
        <v>16.812899999999999</v>
      </c>
      <c r="D32" s="6">
        <v>16.375299999999999</v>
      </c>
      <c r="E32" s="6">
        <v>19.0412</v>
      </c>
      <c r="F32" s="6">
        <v>19.5609</v>
      </c>
      <c r="G32" s="6">
        <v>18.690999999999999</v>
      </c>
      <c r="H32" s="6">
        <v>19.329000000000001</v>
      </c>
      <c r="I32" s="6">
        <v>19.322399999999998</v>
      </c>
      <c r="J32" s="6">
        <v>20.157599999999999</v>
      </c>
      <c r="K32" s="6">
        <v>19.152899999999999</v>
      </c>
      <c r="L32" s="6">
        <v>20.012799999999999</v>
      </c>
      <c r="M32" s="6">
        <v>20.0487</v>
      </c>
      <c r="N32" s="6">
        <v>17.158200000000001</v>
      </c>
      <c r="O32" s="6">
        <v>17.363700000000001</v>
      </c>
      <c r="P32" s="6">
        <v>17.4057</v>
      </c>
      <c r="Q32" s="6">
        <v>17.601099999999999</v>
      </c>
      <c r="R32" s="6">
        <v>17.242799999999999</v>
      </c>
      <c r="S32" s="6">
        <v>16.793099999999999</v>
      </c>
      <c r="T32" s="6">
        <v>17.042999999999999</v>
      </c>
      <c r="U32" s="6">
        <v>17.508400000000002</v>
      </c>
      <c r="V32" s="6">
        <v>17.900500000000001</v>
      </c>
    </row>
    <row r="33" spans="1:22" x14ac:dyDescent="0.35">
      <c r="A33" s="8" t="s">
        <v>1476</v>
      </c>
      <c r="B33" s="6"/>
      <c r="C33" s="6"/>
      <c r="D33" s="6"/>
      <c r="E33" s="6">
        <v>14.286</v>
      </c>
      <c r="F33" s="6">
        <v>14.819900000000001</v>
      </c>
      <c r="G33" s="6">
        <v>15.235799999999999</v>
      </c>
      <c r="H33" s="6">
        <v>14.956899999999999</v>
      </c>
      <c r="I33" s="6">
        <v>14.8619</v>
      </c>
      <c r="J33" s="6">
        <v>15.786799999999999</v>
      </c>
      <c r="K33" s="6"/>
      <c r="L33" s="6">
        <v>15.153700000000001</v>
      </c>
      <c r="M33" s="6">
        <v>14.931100000000001</v>
      </c>
      <c r="N33" s="6"/>
      <c r="O33" s="6"/>
      <c r="P33" s="6"/>
      <c r="Q33" s="6"/>
      <c r="R33" s="6"/>
      <c r="S33" s="6"/>
      <c r="T33" s="6"/>
      <c r="U33" s="6"/>
      <c r="V33" s="6"/>
    </row>
    <row r="35" spans="1:22" ht="15.5" x14ac:dyDescent="0.35">
      <c r="A35" s="18" t="s">
        <v>1516</v>
      </c>
      <c r="B35" s="18"/>
      <c r="C35" s="18"/>
      <c r="D35" s="18"/>
      <c r="E35" s="18"/>
      <c r="F35" s="18"/>
      <c r="G35" s="18"/>
      <c r="J35" s="20" t="s">
        <v>1534</v>
      </c>
      <c r="K35" s="20"/>
      <c r="L35" s="20"/>
      <c r="M35" s="20"/>
      <c r="N35" s="20"/>
      <c r="O35" s="20"/>
      <c r="P35" s="20"/>
      <c r="Q35" s="20"/>
      <c r="R35" s="20"/>
      <c r="S35" s="20"/>
      <c r="T35" s="20"/>
      <c r="U35" s="20"/>
      <c r="V35" s="20"/>
    </row>
    <row r="36" spans="1:22" x14ac:dyDescent="0.35">
      <c r="A36" s="7"/>
      <c r="B36" s="7" t="s">
        <v>1436</v>
      </c>
      <c r="C36" s="7" t="s">
        <v>1437</v>
      </c>
      <c r="D36" s="7" t="s">
        <v>1438</v>
      </c>
      <c r="E36" s="7" t="s">
        <v>1439</v>
      </c>
      <c r="F36" s="7" t="s">
        <v>1440</v>
      </c>
      <c r="G36" s="7" t="s">
        <v>1441</v>
      </c>
      <c r="J36" s="7"/>
      <c r="K36" s="19" t="s">
        <v>1392</v>
      </c>
      <c r="L36" s="19"/>
      <c r="M36" s="19"/>
      <c r="N36" s="19" t="s">
        <v>1439</v>
      </c>
      <c r="O36" s="19"/>
      <c r="P36" s="19"/>
      <c r="Q36" s="19" t="s">
        <v>1440</v>
      </c>
      <c r="R36" s="19"/>
      <c r="S36" s="19"/>
      <c r="T36" s="19" t="s">
        <v>1441</v>
      </c>
      <c r="U36" s="19"/>
      <c r="V36" s="19"/>
    </row>
    <row r="37" spans="1:22" x14ac:dyDescent="0.35">
      <c r="A37" s="8" t="s">
        <v>1478</v>
      </c>
      <c r="B37" s="6">
        <v>1.879867</v>
      </c>
      <c r="C37" s="6">
        <v>1.7758670000000001</v>
      </c>
      <c r="D37" s="6">
        <v>1.617</v>
      </c>
      <c r="E37" s="6">
        <v>4.1399999999999999E-2</v>
      </c>
      <c r="F37" s="6">
        <v>0.05</v>
      </c>
      <c r="G37" s="6">
        <v>0.78139999999999998</v>
      </c>
      <c r="J37" s="8" t="s">
        <v>1517</v>
      </c>
      <c r="K37" s="6">
        <v>18.5075</v>
      </c>
      <c r="L37" s="6">
        <v>18.360499999999998</v>
      </c>
      <c r="M37" s="6">
        <v>18.6526</v>
      </c>
      <c r="N37" s="6">
        <v>19.382899999999999</v>
      </c>
      <c r="O37" s="6">
        <v>18.6389</v>
      </c>
      <c r="P37" s="6">
        <v>18.549499999999998</v>
      </c>
      <c r="Q37" s="6">
        <v>18.976800000000001</v>
      </c>
      <c r="R37" s="6">
        <v>19.147400000000001</v>
      </c>
      <c r="S37" s="6">
        <v>19.270900000000001</v>
      </c>
      <c r="T37" s="6">
        <v>19.563800000000001</v>
      </c>
      <c r="U37" s="6">
        <v>20.110600000000002</v>
      </c>
      <c r="V37" s="6">
        <v>18.343</v>
      </c>
    </row>
    <row r="38" spans="1:22" x14ac:dyDescent="0.35">
      <c r="A38" s="8" t="s">
        <v>1479</v>
      </c>
      <c r="B38" s="6">
        <v>1.1252329999999999</v>
      </c>
      <c r="C38" s="6">
        <v>1.1920329999999999</v>
      </c>
      <c r="D38" s="6">
        <v>0.92993300000000001</v>
      </c>
      <c r="E38" s="6">
        <v>-0.29099999999999998</v>
      </c>
      <c r="F38" s="6">
        <v>-0.74787000000000003</v>
      </c>
      <c r="G38" s="6">
        <v>0.23713300000000001</v>
      </c>
      <c r="J38" s="8" t="s">
        <v>1518</v>
      </c>
      <c r="K38" s="6"/>
      <c r="L38" s="6">
        <v>12.574199999999999</v>
      </c>
      <c r="M38" s="6">
        <v>13.939</v>
      </c>
      <c r="N38" s="6">
        <v>16.703199999999999</v>
      </c>
      <c r="O38" s="6">
        <v>14.8111</v>
      </c>
      <c r="P38" s="6">
        <v>15.6706</v>
      </c>
      <c r="Q38" s="6">
        <v>16.404199999999999</v>
      </c>
      <c r="R38" s="6">
        <v>16.759399999999999</v>
      </c>
      <c r="S38" s="6">
        <v>17.049199999999999</v>
      </c>
      <c r="T38" s="6">
        <v>18.034199999999998</v>
      </c>
      <c r="U38" s="6">
        <v>17.670400000000001</v>
      </c>
      <c r="V38" s="6">
        <v>18.0947</v>
      </c>
    </row>
    <row r="39" spans="1:22" x14ac:dyDescent="0.35">
      <c r="A39" s="8" t="s">
        <v>1480</v>
      </c>
      <c r="B39" s="6">
        <v>0.543767</v>
      </c>
      <c r="C39" s="6">
        <v>0.2235</v>
      </c>
      <c r="D39" s="6">
        <v>0.74166699999999997</v>
      </c>
      <c r="E39" s="6">
        <v>0.59140000000000004</v>
      </c>
      <c r="F39" s="6">
        <v>-0.79930000000000001</v>
      </c>
      <c r="G39" s="6">
        <v>-1.4705999999999999</v>
      </c>
      <c r="J39" s="8" t="s">
        <v>1519</v>
      </c>
      <c r="K39" s="6"/>
      <c r="L39" s="6"/>
      <c r="M39" s="6"/>
      <c r="N39" s="6">
        <v>16.957799999999999</v>
      </c>
      <c r="O39" s="6">
        <v>14.303599999999999</v>
      </c>
      <c r="P39" s="6">
        <v>15.0389</v>
      </c>
      <c r="Q39" s="6">
        <v>16.141400000000001</v>
      </c>
      <c r="R39" s="6">
        <v>16.243600000000001</v>
      </c>
      <c r="S39" s="6">
        <v>16.4602</v>
      </c>
      <c r="T39" s="6">
        <v>18.443100000000001</v>
      </c>
      <c r="U39" s="6">
        <v>18.087700000000002</v>
      </c>
      <c r="V39" s="6">
        <v>17.8001</v>
      </c>
    </row>
    <row r="40" spans="1:22" x14ac:dyDescent="0.35">
      <c r="A40" s="8" t="s">
        <v>1481</v>
      </c>
      <c r="B40" s="6">
        <v>1.263333</v>
      </c>
      <c r="C40" s="6">
        <v>1.019433</v>
      </c>
      <c r="D40" s="6">
        <v>0.327233</v>
      </c>
      <c r="E40" s="6">
        <v>0.46873300000000001</v>
      </c>
      <c r="F40" s="6">
        <v>0.57293300000000003</v>
      </c>
      <c r="G40" s="6">
        <v>-1.2503</v>
      </c>
      <c r="J40" s="8" t="s">
        <v>1520</v>
      </c>
      <c r="K40" s="6"/>
      <c r="L40" s="6"/>
      <c r="M40" s="6"/>
      <c r="N40" s="6"/>
      <c r="O40" s="6"/>
      <c r="P40" s="6"/>
      <c r="Q40" s="6"/>
      <c r="R40" s="6"/>
      <c r="S40" s="6"/>
      <c r="T40" s="6">
        <v>14.345800000000001</v>
      </c>
      <c r="U40" s="6"/>
      <c r="V40" s="6">
        <v>14.439299999999999</v>
      </c>
    </row>
    <row r="41" spans="1:22" x14ac:dyDescent="0.35">
      <c r="A41" s="8" t="s">
        <v>1482</v>
      </c>
      <c r="B41" s="6">
        <v>1.042567</v>
      </c>
      <c r="C41" s="6">
        <v>0.62170000000000003</v>
      </c>
      <c r="D41" s="6">
        <v>-0.26038</v>
      </c>
      <c r="E41" s="6">
        <v>0.39283299999999999</v>
      </c>
      <c r="F41" s="6">
        <v>-0.4672</v>
      </c>
      <c r="G41" s="6">
        <v>-0.50597000000000003</v>
      </c>
      <c r="J41" s="8" t="s">
        <v>1521</v>
      </c>
      <c r="K41" s="6"/>
      <c r="L41" s="6"/>
      <c r="M41" s="6"/>
      <c r="N41" s="6"/>
      <c r="O41" s="6"/>
      <c r="P41" s="6"/>
      <c r="Q41" s="6"/>
      <c r="R41" s="6"/>
      <c r="S41" s="6"/>
      <c r="T41" s="6">
        <v>15.8348</v>
      </c>
      <c r="U41" s="6">
        <v>15.0783</v>
      </c>
      <c r="V41" s="6">
        <v>15.512700000000001</v>
      </c>
    </row>
    <row r="42" spans="1:22" x14ac:dyDescent="0.35">
      <c r="A42" s="8" t="s">
        <v>1483</v>
      </c>
      <c r="B42" s="6">
        <v>0.65839999999999999</v>
      </c>
      <c r="C42" s="6">
        <v>0.19989999999999999</v>
      </c>
      <c r="D42" s="6">
        <v>-0.26590000000000003</v>
      </c>
      <c r="E42" s="6">
        <v>-1.23783</v>
      </c>
      <c r="F42" s="6">
        <v>-0.74429999999999996</v>
      </c>
      <c r="G42" s="6">
        <v>-0.84619999999999995</v>
      </c>
      <c r="J42" s="8" t="s">
        <v>1522</v>
      </c>
      <c r="K42" s="6">
        <v>15.9117</v>
      </c>
      <c r="L42" s="6">
        <v>16.2315</v>
      </c>
      <c r="M42" s="6">
        <v>16.345199999999998</v>
      </c>
      <c r="N42" s="6">
        <v>17.584800000000001</v>
      </c>
      <c r="O42" s="6">
        <v>17.296800000000001</v>
      </c>
      <c r="P42" s="6">
        <v>17.2669</v>
      </c>
      <c r="Q42" s="6">
        <v>17.550999999999998</v>
      </c>
      <c r="R42" s="6">
        <v>17.8003</v>
      </c>
      <c r="S42" s="6">
        <v>17.820499999999999</v>
      </c>
      <c r="T42" s="6">
        <v>18.237500000000001</v>
      </c>
      <c r="U42" s="6">
        <v>18.219100000000001</v>
      </c>
      <c r="V42" s="6">
        <v>18.4069</v>
      </c>
    </row>
    <row r="43" spans="1:22" x14ac:dyDescent="0.35">
      <c r="A43" s="8" t="s">
        <v>1484</v>
      </c>
      <c r="B43" s="6">
        <v>0.358267</v>
      </c>
      <c r="C43" s="6">
        <v>0.29946699999999998</v>
      </c>
      <c r="D43" s="6">
        <v>-0.30273</v>
      </c>
      <c r="E43" s="6">
        <v>0.47660000000000002</v>
      </c>
      <c r="F43" s="6">
        <v>7.0133000000000001E-2</v>
      </c>
      <c r="G43" s="6">
        <v>0.59856699999999996</v>
      </c>
      <c r="J43" s="8" t="s">
        <v>1523</v>
      </c>
      <c r="K43" s="6"/>
      <c r="L43" s="6"/>
      <c r="M43" s="6"/>
      <c r="N43" s="6"/>
      <c r="O43" s="6"/>
      <c r="P43" s="6"/>
      <c r="Q43" s="6"/>
      <c r="R43" s="6">
        <v>13.376099999999999</v>
      </c>
      <c r="S43" s="6">
        <v>13.867000000000001</v>
      </c>
      <c r="T43" s="6">
        <v>15.0494</v>
      </c>
      <c r="U43" s="6">
        <v>15.5961</v>
      </c>
      <c r="V43" s="6">
        <v>15.1732</v>
      </c>
    </row>
    <row r="44" spans="1:22" x14ac:dyDescent="0.35">
      <c r="A44" s="8" t="s">
        <v>1485</v>
      </c>
      <c r="B44" s="6">
        <v>-0.66279999999999994</v>
      </c>
      <c r="C44" s="6">
        <v>-0.40347</v>
      </c>
      <c r="D44" s="6">
        <v>-0.46460000000000001</v>
      </c>
      <c r="E44" s="6">
        <v>-6.7400000000000002E-2</v>
      </c>
      <c r="F44" s="6">
        <v>0.36323299999999997</v>
      </c>
      <c r="G44" s="6">
        <v>-0.1555</v>
      </c>
      <c r="J44" s="8" t="s">
        <v>1524</v>
      </c>
      <c r="K44" s="6"/>
      <c r="L44" s="6"/>
      <c r="M44" s="6"/>
      <c r="N44" s="6"/>
      <c r="O44" s="6"/>
      <c r="P44" s="6"/>
      <c r="Q44" s="6"/>
      <c r="R44" s="6"/>
      <c r="S44" s="6"/>
      <c r="T44" s="6">
        <v>14.030200000000001</v>
      </c>
      <c r="U44" s="6">
        <v>13.164999999999999</v>
      </c>
      <c r="V44" s="6"/>
    </row>
    <row r="45" spans="1:22" x14ac:dyDescent="0.35">
      <c r="A45" s="8" t="s">
        <v>1486</v>
      </c>
      <c r="B45" s="6">
        <v>-0.63527</v>
      </c>
      <c r="C45" s="6">
        <v>-0.97687000000000002</v>
      </c>
      <c r="D45" s="6">
        <v>-0.50749999999999995</v>
      </c>
      <c r="E45" s="6">
        <v>6.9967000000000001E-2</v>
      </c>
      <c r="F45" s="6">
        <v>7.3266999999999999E-2</v>
      </c>
      <c r="G45" s="6">
        <v>-1.1671</v>
      </c>
      <c r="J45" s="8" t="s">
        <v>1525</v>
      </c>
      <c r="K45" s="6"/>
      <c r="L45" s="6"/>
      <c r="M45" s="6"/>
      <c r="N45" s="6"/>
      <c r="O45" s="6"/>
      <c r="P45" s="6"/>
      <c r="Q45" s="6"/>
      <c r="R45" s="6"/>
      <c r="S45" s="6"/>
      <c r="T45" s="6">
        <v>14.7791</v>
      </c>
      <c r="U45" s="6">
        <v>15.1333</v>
      </c>
      <c r="V45" s="6">
        <v>14.5548</v>
      </c>
    </row>
    <row r="46" spans="1:22" x14ac:dyDescent="0.35">
      <c r="A46" s="8" t="s">
        <v>1487</v>
      </c>
      <c r="B46" s="6">
        <v>-7.7130000000000004E-2</v>
      </c>
      <c r="C46" s="6">
        <v>-0.2581</v>
      </c>
      <c r="D46" s="6">
        <v>-0.54059999999999997</v>
      </c>
      <c r="E46" s="6">
        <v>-0.1396</v>
      </c>
      <c r="F46" s="6">
        <v>-0.62646999999999997</v>
      </c>
      <c r="G46" s="6">
        <v>-0.35859999999999997</v>
      </c>
      <c r="J46" s="8" t="s">
        <v>1526</v>
      </c>
      <c r="K46" s="6"/>
      <c r="L46" s="6">
        <v>13.5969</v>
      </c>
      <c r="M46" s="6">
        <v>14.0838</v>
      </c>
      <c r="N46" s="6">
        <v>15.6579</v>
      </c>
      <c r="O46" s="6">
        <v>14.394</v>
      </c>
      <c r="P46" s="6">
        <v>15.085800000000001</v>
      </c>
      <c r="Q46" s="6">
        <v>15.9587</v>
      </c>
      <c r="R46" s="6">
        <v>16.211200000000002</v>
      </c>
      <c r="S46" s="6">
        <v>15.9282</v>
      </c>
      <c r="T46" s="6">
        <v>17.266200000000001</v>
      </c>
      <c r="U46" s="6">
        <v>17.145700000000001</v>
      </c>
      <c r="V46" s="6">
        <v>17.372499999999999</v>
      </c>
    </row>
    <row r="47" spans="1:22" x14ac:dyDescent="0.35">
      <c r="A47" s="8" t="s">
        <v>1488</v>
      </c>
      <c r="B47" s="6">
        <v>0.30170000000000002</v>
      </c>
      <c r="C47" s="6">
        <v>-0.35282999999999998</v>
      </c>
      <c r="D47" s="6">
        <v>-0.56647000000000003</v>
      </c>
      <c r="E47" s="6">
        <v>-1.883E-2</v>
      </c>
      <c r="F47" s="6">
        <v>-0.62153000000000003</v>
      </c>
      <c r="G47" s="6">
        <v>0.27939999999999998</v>
      </c>
      <c r="J47" s="8" t="s">
        <v>1527</v>
      </c>
      <c r="K47" s="6"/>
      <c r="L47" s="6">
        <v>14.0875</v>
      </c>
      <c r="M47" s="6">
        <v>14.9274</v>
      </c>
      <c r="N47" s="6">
        <v>15.3405</v>
      </c>
      <c r="O47" s="6"/>
      <c r="P47" s="6"/>
      <c r="Q47" s="6"/>
      <c r="R47" s="6"/>
      <c r="S47" s="6">
        <v>14.4071</v>
      </c>
      <c r="T47" s="6">
        <v>14.4511</v>
      </c>
      <c r="U47" s="6">
        <v>14.8201</v>
      </c>
      <c r="V47" s="6"/>
    </row>
    <row r="48" spans="1:22" x14ac:dyDescent="0.35">
      <c r="A48" s="8" t="s">
        <v>1489</v>
      </c>
      <c r="B48" s="6">
        <v>-1.5476000000000001</v>
      </c>
      <c r="C48" s="6">
        <v>-1.5138</v>
      </c>
      <c r="D48" s="6">
        <v>-0.58211999999999997</v>
      </c>
      <c r="E48" s="6">
        <v>-0.39937</v>
      </c>
      <c r="F48" s="6">
        <v>6.1332999999999999E-2</v>
      </c>
      <c r="G48" s="6">
        <v>-2.90787</v>
      </c>
      <c r="J48" s="8" t="s">
        <v>1528</v>
      </c>
      <c r="K48" s="6"/>
      <c r="L48" s="6"/>
      <c r="M48" s="6"/>
      <c r="N48" s="6"/>
      <c r="O48" s="6"/>
      <c r="P48" s="6"/>
      <c r="Q48" s="6"/>
      <c r="R48" s="6"/>
      <c r="S48" s="6"/>
      <c r="T48" s="6">
        <v>14.7822</v>
      </c>
      <c r="U48" s="6">
        <v>13.851900000000001</v>
      </c>
      <c r="V48" s="6"/>
    </row>
    <row r="49" spans="1:22" x14ac:dyDescent="0.35">
      <c r="A49" s="8" t="s">
        <v>1490</v>
      </c>
      <c r="B49" s="6">
        <v>0.2218</v>
      </c>
      <c r="C49" s="6">
        <v>-1.9429999999999999E-2</v>
      </c>
      <c r="D49" s="6">
        <v>-0.69189999999999996</v>
      </c>
      <c r="E49" s="6">
        <v>0.457233</v>
      </c>
      <c r="F49" s="6">
        <v>-0.34420000000000001</v>
      </c>
      <c r="G49" s="6">
        <v>-0.5423</v>
      </c>
      <c r="J49" s="8" t="s">
        <v>1529</v>
      </c>
      <c r="K49" s="6">
        <v>13.7829</v>
      </c>
      <c r="L49" s="6">
        <v>15.502599999999999</v>
      </c>
      <c r="M49" s="6">
        <v>15.921099999999999</v>
      </c>
      <c r="N49" s="6">
        <v>16.7651</v>
      </c>
      <c r="O49" s="6">
        <v>15.6981</v>
      </c>
      <c r="P49" s="6">
        <v>16.143999999999998</v>
      </c>
      <c r="Q49" s="6">
        <v>16.215</v>
      </c>
      <c r="R49" s="6">
        <v>16.2149</v>
      </c>
      <c r="S49" s="6">
        <v>16.325800000000001</v>
      </c>
      <c r="T49" s="6">
        <v>17.1553</v>
      </c>
      <c r="U49" s="6">
        <v>17.162299999999998</v>
      </c>
      <c r="V49" s="6">
        <v>16.243200000000002</v>
      </c>
    </row>
    <row r="50" spans="1:22" x14ac:dyDescent="0.35">
      <c r="A50" s="8" t="s">
        <v>1491</v>
      </c>
      <c r="B50" s="6">
        <v>-0.17407</v>
      </c>
      <c r="C50" s="6">
        <v>-0.15753</v>
      </c>
      <c r="D50" s="6">
        <v>-0.71787000000000001</v>
      </c>
      <c r="E50" s="6">
        <v>-0.49847000000000002</v>
      </c>
      <c r="F50" s="6">
        <v>-1.58893</v>
      </c>
      <c r="G50" s="6">
        <v>-1.6493</v>
      </c>
      <c r="J50" s="8" t="s">
        <v>1530</v>
      </c>
      <c r="K50" s="6"/>
      <c r="L50" s="6"/>
      <c r="M50" s="6"/>
      <c r="N50" s="6"/>
      <c r="O50" s="6"/>
      <c r="P50" s="6"/>
      <c r="Q50" s="6"/>
      <c r="R50" s="6"/>
      <c r="S50" s="6"/>
      <c r="T50" s="6">
        <v>16.080500000000001</v>
      </c>
      <c r="U50" s="6">
        <v>15.4527</v>
      </c>
      <c r="V50" s="6">
        <v>15.977499999999999</v>
      </c>
    </row>
    <row r="51" spans="1:22" x14ac:dyDescent="0.35">
      <c r="A51" s="8" t="s">
        <v>1492</v>
      </c>
      <c r="B51" s="6">
        <v>-0.2601</v>
      </c>
      <c r="C51" s="6">
        <v>-0.69367000000000001</v>
      </c>
      <c r="D51" s="6">
        <v>-0.78669999999999995</v>
      </c>
      <c r="E51" s="6">
        <v>5.9567000000000002E-2</v>
      </c>
      <c r="F51" s="6">
        <v>-0.45302999999999999</v>
      </c>
      <c r="G51" s="6">
        <v>-0.43697000000000003</v>
      </c>
      <c r="J51" s="8" t="s">
        <v>1531</v>
      </c>
      <c r="K51" s="6"/>
      <c r="L51" s="6"/>
      <c r="M51" s="6"/>
      <c r="N51" s="6"/>
      <c r="O51" s="6"/>
      <c r="P51" s="6"/>
      <c r="Q51" s="6"/>
      <c r="R51" s="6"/>
      <c r="S51" s="6"/>
      <c r="T51" s="6">
        <v>14.4939</v>
      </c>
      <c r="U51" s="6"/>
      <c r="V51" s="6">
        <v>14.7906</v>
      </c>
    </row>
    <row r="52" spans="1:22" x14ac:dyDescent="0.35">
      <c r="A52" s="8" t="s">
        <v>1493</v>
      </c>
      <c r="B52" s="6">
        <v>-0.26967000000000002</v>
      </c>
      <c r="C52" s="6">
        <v>-1.0581700000000001</v>
      </c>
      <c r="D52" s="6">
        <v>-1.0109300000000001</v>
      </c>
      <c r="E52" s="6">
        <v>-0.11269999999999999</v>
      </c>
      <c r="F52" s="6">
        <v>-0.23313</v>
      </c>
      <c r="G52" s="6">
        <v>-1.0319</v>
      </c>
      <c r="J52" s="8" t="s">
        <v>1532</v>
      </c>
      <c r="K52" s="6">
        <v>16.2041</v>
      </c>
      <c r="L52" s="6">
        <v>15.807399999999999</v>
      </c>
      <c r="M52" s="6">
        <v>16.119499999999999</v>
      </c>
      <c r="N52" s="6">
        <v>17.311900000000001</v>
      </c>
      <c r="O52" s="6">
        <v>16.692299999999999</v>
      </c>
      <c r="P52" s="6">
        <v>15.738</v>
      </c>
      <c r="Q52" s="6">
        <v>16.276900000000001</v>
      </c>
      <c r="R52" s="6">
        <v>16.618600000000001</v>
      </c>
      <c r="S52" s="6">
        <v>16.436</v>
      </c>
      <c r="T52" s="6">
        <v>18.285399999999999</v>
      </c>
      <c r="U52" s="6">
        <v>18.084800000000001</v>
      </c>
      <c r="V52" s="6">
        <v>18.378</v>
      </c>
    </row>
    <row r="53" spans="1:22" x14ac:dyDescent="0.35">
      <c r="A53" s="8" t="s">
        <v>1494</v>
      </c>
      <c r="B53" s="6">
        <v>-1.0530299999999999</v>
      </c>
      <c r="C53" s="6">
        <v>-1.0414300000000001</v>
      </c>
      <c r="D53" s="6">
        <v>-1.131</v>
      </c>
      <c r="E53" s="6">
        <v>-0.43319999999999997</v>
      </c>
      <c r="F53" s="6">
        <v>-0.38623000000000002</v>
      </c>
      <c r="G53" s="6">
        <v>-1.23207</v>
      </c>
      <c r="J53" s="8" t="s">
        <v>1533</v>
      </c>
      <c r="K53" s="6">
        <v>12.9756</v>
      </c>
      <c r="L53" s="6">
        <v>15.476699999999999</v>
      </c>
      <c r="M53" s="6">
        <v>16.140999999999998</v>
      </c>
      <c r="N53" s="6">
        <v>17.576599999999999</v>
      </c>
      <c r="O53" s="6">
        <v>16.8736</v>
      </c>
      <c r="P53" s="6">
        <v>16.958300000000001</v>
      </c>
      <c r="Q53" s="6">
        <v>16.916</v>
      </c>
      <c r="R53" s="6">
        <v>17.319199999999999</v>
      </c>
      <c r="S53" s="6">
        <v>17.113099999999999</v>
      </c>
      <c r="T53" s="6">
        <v>18.356300000000001</v>
      </c>
      <c r="U53" s="6">
        <v>18.377099999999999</v>
      </c>
      <c r="V53" s="6">
        <v>18.364100000000001</v>
      </c>
    </row>
    <row r="54" spans="1:22" x14ac:dyDescent="0.35">
      <c r="A54" s="8" t="s">
        <v>1495</v>
      </c>
      <c r="B54" s="6">
        <v>-0.14293</v>
      </c>
      <c r="C54" s="6">
        <v>-0.32693</v>
      </c>
      <c r="D54" s="6">
        <v>-1.1408</v>
      </c>
      <c r="E54" s="6">
        <v>9.5466999999999996E-2</v>
      </c>
      <c r="F54" s="6">
        <v>0.18576699999999999</v>
      </c>
      <c r="G54" s="6">
        <v>-1.5124299999999999</v>
      </c>
    </row>
    <row r="55" spans="1:22" x14ac:dyDescent="0.35">
      <c r="A55" s="8" t="s">
        <v>1496</v>
      </c>
      <c r="B55" s="6">
        <v>-0.66232999999999997</v>
      </c>
      <c r="C55" s="6">
        <v>-1.1514</v>
      </c>
      <c r="D55" s="6">
        <v>-1.2769699999999999</v>
      </c>
      <c r="E55" s="6">
        <v>0.44203300000000001</v>
      </c>
      <c r="F55" s="6">
        <v>3.5166999999999997E-2</v>
      </c>
      <c r="G55" s="6">
        <v>-0.57789999999999997</v>
      </c>
    </row>
    <row r="56" spans="1:22" x14ac:dyDescent="0.35">
      <c r="A56" s="8" t="s">
        <v>1497</v>
      </c>
      <c r="B56" s="6">
        <v>0.14276700000000001</v>
      </c>
      <c r="C56" s="6">
        <v>-0.5181</v>
      </c>
      <c r="D56" s="6">
        <v>-1.3418699999999999</v>
      </c>
      <c r="E56" s="6">
        <v>-0.67510000000000003</v>
      </c>
      <c r="F56" s="6">
        <v>-1.2474000000000001</v>
      </c>
      <c r="G56" s="6">
        <v>-1.5634300000000001</v>
      </c>
    </row>
    <row r="57" spans="1:22" x14ac:dyDescent="0.35">
      <c r="A57" s="8" t="s">
        <v>1498</v>
      </c>
      <c r="B57" s="6">
        <v>-1.89863</v>
      </c>
      <c r="C57" s="6">
        <v>-1.63727</v>
      </c>
      <c r="D57" s="6">
        <v>-1.4803299999999999</v>
      </c>
      <c r="E57" s="6">
        <v>-9.6530000000000005E-2</v>
      </c>
      <c r="F57" s="6">
        <v>-2.5329999999999998E-2</v>
      </c>
      <c r="G57" s="6">
        <v>-1.58423</v>
      </c>
    </row>
    <row r="58" spans="1:22" x14ac:dyDescent="0.35">
      <c r="A58" s="8" t="s">
        <v>1499</v>
      </c>
      <c r="B58" s="6">
        <v>-1.11757</v>
      </c>
      <c r="C58" s="6">
        <v>-1.11863</v>
      </c>
      <c r="D58" s="6">
        <v>-1.5613999999999999</v>
      </c>
      <c r="E58" s="6">
        <v>-0.90803</v>
      </c>
      <c r="F58" s="6">
        <v>-1.3836299999999999</v>
      </c>
      <c r="G58" s="6">
        <v>-1.5895699999999999</v>
      </c>
    </row>
    <row r="59" spans="1:22" x14ac:dyDescent="0.35">
      <c r="A59" s="8" t="s">
        <v>1500</v>
      </c>
      <c r="B59" s="6">
        <v>-1.4283300000000001</v>
      </c>
      <c r="C59" s="6">
        <v>-1.3559699999999999</v>
      </c>
      <c r="D59" s="6">
        <v>-1.6422300000000001</v>
      </c>
      <c r="E59" s="6">
        <v>-0.57420000000000004</v>
      </c>
      <c r="F59" s="6">
        <v>-0.42342999999999997</v>
      </c>
      <c r="G59" s="6">
        <v>-2.1071</v>
      </c>
    </row>
    <row r="60" spans="1:22" x14ac:dyDescent="0.35">
      <c r="A60" s="8" t="s">
        <v>1501</v>
      </c>
      <c r="B60" s="6">
        <v>-1.6637999999999999</v>
      </c>
      <c r="C60" s="6">
        <v>-1.7291700000000001</v>
      </c>
      <c r="D60" s="6">
        <v>-1.78677</v>
      </c>
      <c r="E60" s="6">
        <v>-0.43886999999999998</v>
      </c>
      <c r="F60" s="6">
        <v>-0.64910000000000001</v>
      </c>
      <c r="G60" s="6">
        <v>-2.0552299999999999</v>
      </c>
    </row>
    <row r="61" spans="1:22" x14ac:dyDescent="0.35">
      <c r="A61" s="8" t="s">
        <v>1502</v>
      </c>
      <c r="B61" s="6">
        <v>-0.64817000000000002</v>
      </c>
      <c r="C61" s="6">
        <v>-1.3759699999999999</v>
      </c>
      <c r="D61" s="6">
        <v>-1.8239000000000001</v>
      </c>
      <c r="E61" s="6">
        <v>-6.1899999999999997E-2</v>
      </c>
      <c r="F61" s="6">
        <v>-0.26407000000000003</v>
      </c>
      <c r="G61" s="6">
        <v>-0.94477</v>
      </c>
    </row>
    <row r="62" spans="1:22" x14ac:dyDescent="0.35">
      <c r="A62" s="8" t="s">
        <v>1503</v>
      </c>
      <c r="B62" s="6">
        <v>-1.6688700000000001</v>
      </c>
      <c r="C62" s="6">
        <v>-2.3690699999999998</v>
      </c>
      <c r="D62" s="6">
        <v>-1.87497</v>
      </c>
      <c r="E62" s="6">
        <v>-0.26743</v>
      </c>
      <c r="F62" s="6">
        <v>-0.34712999999999999</v>
      </c>
      <c r="G62" s="6">
        <v>-1.50013</v>
      </c>
    </row>
    <row r="63" spans="1:22" x14ac:dyDescent="0.35">
      <c r="A63" s="8" t="s">
        <v>1504</v>
      </c>
      <c r="B63" s="6">
        <v>-1.34697</v>
      </c>
      <c r="C63" s="6">
        <v>-1.4638</v>
      </c>
      <c r="D63" s="6">
        <v>-1.8927</v>
      </c>
      <c r="E63" s="6">
        <v>-2.257E-2</v>
      </c>
      <c r="F63" s="6">
        <v>0.323133</v>
      </c>
      <c r="G63" s="6">
        <v>-1.25423</v>
      </c>
    </row>
    <row r="64" spans="1:22" x14ac:dyDescent="0.35">
      <c r="A64" s="8" t="s">
        <v>1505</v>
      </c>
      <c r="B64" s="6">
        <v>-0.35122999999999999</v>
      </c>
      <c r="C64" s="6">
        <v>-0.78566999999999998</v>
      </c>
      <c r="D64" s="6">
        <v>-1.9509000000000001</v>
      </c>
      <c r="E64" s="6">
        <v>0.19076699999999999</v>
      </c>
      <c r="F64" s="6">
        <v>-0.19893</v>
      </c>
      <c r="G64" s="6">
        <v>-0.99109999999999998</v>
      </c>
    </row>
    <row r="65" spans="1:7" x14ac:dyDescent="0.35">
      <c r="A65" s="8" t="s">
        <v>1506</v>
      </c>
      <c r="B65" s="6">
        <v>-0.30913000000000002</v>
      </c>
      <c r="C65" s="6">
        <v>-0.82186999999999999</v>
      </c>
      <c r="D65" s="6">
        <v>-2.0028299999999999</v>
      </c>
      <c r="E65" s="6">
        <v>9.0767E-2</v>
      </c>
      <c r="F65" s="6">
        <v>-0.34093000000000001</v>
      </c>
      <c r="G65" s="6">
        <v>-2.2483300000000002</v>
      </c>
    </row>
    <row r="66" spans="1:7" x14ac:dyDescent="0.35">
      <c r="A66" s="8" t="s">
        <v>1507</v>
      </c>
      <c r="B66" s="6">
        <v>-1.7573700000000001</v>
      </c>
      <c r="C66" s="6">
        <v>-1.7810699999999999</v>
      </c>
      <c r="D66" s="6">
        <v>-2.2446700000000002</v>
      </c>
      <c r="E66" s="6">
        <v>-0.78176999999999996</v>
      </c>
      <c r="F66" s="6">
        <v>-0.57562999999999998</v>
      </c>
      <c r="G66" s="6">
        <v>-1.4838</v>
      </c>
    </row>
    <row r="67" spans="1:7" x14ac:dyDescent="0.35">
      <c r="A67" s="8" t="s">
        <v>1508</v>
      </c>
      <c r="B67" s="6">
        <v>-1.0934699999999999</v>
      </c>
      <c r="C67" s="6">
        <v>-0.90896999999999994</v>
      </c>
      <c r="D67" s="6">
        <v>-2.3014000000000001</v>
      </c>
      <c r="E67" s="6">
        <v>-0.19980000000000001</v>
      </c>
      <c r="F67" s="6">
        <v>-0.25340000000000001</v>
      </c>
      <c r="G67" s="6">
        <v>-2.5651299999999999</v>
      </c>
    </row>
    <row r="68" spans="1:7" x14ac:dyDescent="0.35">
      <c r="A68" s="8" t="s">
        <v>1509</v>
      </c>
      <c r="B68" s="6">
        <v>-2.7007300000000001</v>
      </c>
      <c r="C68" s="6">
        <v>-2.1241699999999999</v>
      </c>
      <c r="D68" s="6">
        <v>-2.3339699999999999</v>
      </c>
      <c r="E68" s="6">
        <v>-0.44686999999999999</v>
      </c>
      <c r="F68" s="6">
        <v>0.32840000000000003</v>
      </c>
      <c r="G68" s="6">
        <v>-3.2450000000000001</v>
      </c>
    </row>
    <row r="69" spans="1:7" x14ac:dyDescent="0.35">
      <c r="A69" s="8" t="s">
        <v>1510</v>
      </c>
      <c r="B69" s="6">
        <v>-1.2265999999999999</v>
      </c>
      <c r="C69" s="6">
        <v>-1.6135999999999999</v>
      </c>
      <c r="D69" s="6">
        <v>-2.3361700000000001</v>
      </c>
      <c r="E69" s="6">
        <v>-0.49186999999999997</v>
      </c>
      <c r="F69" s="6">
        <v>-0.69430000000000003</v>
      </c>
      <c r="G69" s="6">
        <v>-1.5699000000000001</v>
      </c>
    </row>
    <row r="70" spans="1:7" x14ac:dyDescent="0.35">
      <c r="A70" s="8" t="s">
        <v>1511</v>
      </c>
      <c r="B70" s="6">
        <v>-1.6942999999999999</v>
      </c>
      <c r="C70" s="6">
        <v>-1.97373</v>
      </c>
      <c r="D70" s="6">
        <v>-2.33847</v>
      </c>
      <c r="E70" s="6">
        <v>-0.28887000000000002</v>
      </c>
      <c r="F70" s="6">
        <v>8.4032999999999997E-2</v>
      </c>
      <c r="G70" s="6">
        <v>-1.8230299999999999</v>
      </c>
    </row>
    <row r="71" spans="1:7" x14ac:dyDescent="0.35">
      <c r="A71" s="8" t="s">
        <v>1512</v>
      </c>
      <c r="B71" s="6">
        <v>-2.1252300000000002</v>
      </c>
      <c r="C71" s="6">
        <v>-2.3172999999999999</v>
      </c>
      <c r="D71" s="6">
        <v>-2.4039299999999999</v>
      </c>
      <c r="E71" s="6">
        <v>-0.89956999999999998</v>
      </c>
      <c r="F71" s="6">
        <v>-0.56006999999999996</v>
      </c>
      <c r="G71" s="6">
        <v>-2.9031699999999998</v>
      </c>
    </row>
    <row r="72" spans="1:7" x14ac:dyDescent="0.35">
      <c r="A72" s="8" t="s">
        <v>1513</v>
      </c>
      <c r="B72" s="6">
        <v>-2.04013</v>
      </c>
      <c r="C72" s="6">
        <v>-1.90117</v>
      </c>
      <c r="D72" s="6">
        <v>-2.8471700000000002</v>
      </c>
      <c r="E72" s="6">
        <v>-0.38836999999999999</v>
      </c>
      <c r="F72" s="6">
        <v>-0.26327</v>
      </c>
      <c r="G72" s="6">
        <v>-3.1261800000000002</v>
      </c>
    </row>
    <row r="73" spans="1:7" x14ac:dyDescent="0.35">
      <c r="A73" s="8" t="s">
        <v>1514</v>
      </c>
      <c r="B73" s="6">
        <v>-2.4978699999999998</v>
      </c>
      <c r="C73" s="6">
        <v>-1.6461699999999999</v>
      </c>
      <c r="D73" s="6">
        <v>-2.8565299999999998</v>
      </c>
      <c r="E73" s="6">
        <v>-0.17577000000000001</v>
      </c>
      <c r="F73" s="6">
        <v>0.54269999999999996</v>
      </c>
      <c r="G73" s="6">
        <v>-1.79697</v>
      </c>
    </row>
    <row r="74" spans="1:7" x14ac:dyDescent="0.35">
      <c r="A74" s="8" t="s">
        <v>1515</v>
      </c>
      <c r="B74" s="6">
        <v>-1.66713</v>
      </c>
      <c r="C74" s="6">
        <v>-2.51207</v>
      </c>
      <c r="D74" s="6">
        <v>-3.03843</v>
      </c>
      <c r="E74" s="6">
        <v>-0.44623000000000002</v>
      </c>
      <c r="F74" s="6">
        <v>-0.84562999999999999</v>
      </c>
      <c r="G74" s="6">
        <v>-2.1260699999999999</v>
      </c>
    </row>
  </sheetData>
  <mergeCells count="22">
    <mergeCell ref="A35:G35"/>
    <mergeCell ref="K36:M36"/>
    <mergeCell ref="N36:P36"/>
    <mergeCell ref="Q36:S36"/>
    <mergeCell ref="T36:V36"/>
    <mergeCell ref="J35:V35"/>
    <mergeCell ref="T2:V2"/>
    <mergeCell ref="A1:V1"/>
    <mergeCell ref="B15:D15"/>
    <mergeCell ref="E15:G15"/>
    <mergeCell ref="H15:J15"/>
    <mergeCell ref="K15:M15"/>
    <mergeCell ref="N15:P15"/>
    <mergeCell ref="Q15:S15"/>
    <mergeCell ref="T15:V15"/>
    <mergeCell ref="A14:V14"/>
    <mergeCell ref="B2:D2"/>
    <mergeCell ref="E2:G2"/>
    <mergeCell ref="H2:J2"/>
    <mergeCell ref="K2:M2"/>
    <mergeCell ref="N2:P2"/>
    <mergeCell ref="Q2:S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974239-A61A-44A4-940C-5D224640F9C2}">
  <dimension ref="A1:AC144"/>
  <sheetViews>
    <sheetView tabSelected="1" topLeftCell="D1" workbookViewId="0">
      <selection activeCell="Z1" sqref="Z1:AC1"/>
    </sheetView>
  </sheetViews>
  <sheetFormatPr defaultRowHeight="14.5" x14ac:dyDescent="0.35"/>
  <cols>
    <col min="8" max="8" width="13.26953125" customWidth="1"/>
    <col min="23" max="23" width="21.26953125" customWidth="1"/>
    <col min="24" max="24" width="22.1796875" customWidth="1"/>
  </cols>
  <sheetData>
    <row r="1" spans="1:29" ht="15.5" x14ac:dyDescent="0.35">
      <c r="A1" s="15" t="s">
        <v>1540</v>
      </c>
      <c r="B1" s="15"/>
      <c r="C1" s="15"/>
      <c r="D1" s="15"/>
      <c r="E1" s="15"/>
      <c r="F1" s="15"/>
      <c r="G1" s="15"/>
      <c r="H1" s="15"/>
      <c r="I1" s="15"/>
      <c r="J1" s="15"/>
      <c r="K1" s="9"/>
      <c r="L1" s="18" t="s">
        <v>1546</v>
      </c>
      <c r="M1" s="18"/>
      <c r="N1" s="18"/>
      <c r="O1" s="18"/>
      <c r="P1" s="18"/>
      <c r="Q1" s="18"/>
      <c r="R1" s="18"/>
      <c r="W1" s="18" t="s">
        <v>1762</v>
      </c>
      <c r="X1" s="18"/>
      <c r="Z1" s="18" t="s">
        <v>1766</v>
      </c>
      <c r="AA1" s="18"/>
      <c r="AB1" s="18"/>
      <c r="AC1" s="18"/>
    </row>
    <row r="2" spans="1:29" x14ac:dyDescent="0.35">
      <c r="A2" t="s">
        <v>807</v>
      </c>
      <c r="B2" t="s">
        <v>808</v>
      </c>
      <c r="C2" t="s">
        <v>809</v>
      </c>
      <c r="D2" t="s">
        <v>1107</v>
      </c>
      <c r="E2" t="s">
        <v>1108</v>
      </c>
      <c r="F2" t="s">
        <v>1109</v>
      </c>
      <c r="G2" t="s">
        <v>1535</v>
      </c>
      <c r="H2" t="s">
        <v>1537</v>
      </c>
      <c r="I2" t="s">
        <v>1538</v>
      </c>
      <c r="J2" t="s">
        <v>3</v>
      </c>
      <c r="L2" t="s">
        <v>1376</v>
      </c>
      <c r="M2" t="s">
        <v>1356</v>
      </c>
      <c r="N2" t="s">
        <v>1357</v>
      </c>
      <c r="O2" t="s">
        <v>1358</v>
      </c>
      <c r="P2" t="s">
        <v>1359</v>
      </c>
      <c r="Q2" t="s">
        <v>1361</v>
      </c>
      <c r="R2" t="s">
        <v>1362</v>
      </c>
      <c r="S2" s="2"/>
      <c r="T2" s="2"/>
      <c r="U2" s="2"/>
      <c r="V2" s="2"/>
      <c r="W2" s="5" t="s">
        <v>1759</v>
      </c>
      <c r="X2" s="5" t="s">
        <v>1758</v>
      </c>
      <c r="Z2" t="s">
        <v>1763</v>
      </c>
      <c r="AA2" t="s">
        <v>1764</v>
      </c>
      <c r="AB2" t="s">
        <v>1760</v>
      </c>
      <c r="AC2" t="s">
        <v>1765</v>
      </c>
    </row>
    <row r="3" spans="1:29" x14ac:dyDescent="0.35">
      <c r="A3">
        <v>12.372</v>
      </c>
      <c r="B3">
        <v>12.9512</v>
      </c>
      <c r="C3">
        <v>13.6851</v>
      </c>
      <c r="D3">
        <v>18.443100000000001</v>
      </c>
      <c r="E3">
        <v>18.087700000000002</v>
      </c>
      <c r="F3">
        <v>17.8001</v>
      </c>
      <c r="G3" t="s">
        <v>1404</v>
      </c>
      <c r="H3">
        <v>3.5689199999999999</v>
      </c>
      <c r="I3">
        <v>-5.1075299999999997</v>
      </c>
      <c r="J3" t="s">
        <v>1539</v>
      </c>
      <c r="L3" t="s">
        <v>1386</v>
      </c>
      <c r="M3" t="s">
        <v>1365</v>
      </c>
      <c r="N3" t="s">
        <v>1374</v>
      </c>
      <c r="O3">
        <v>37</v>
      </c>
      <c r="P3">
        <v>499</v>
      </c>
      <c r="Q3" s="2">
        <v>2.4157147962500002E-7</v>
      </c>
      <c r="R3" s="2">
        <v>1.3528002859E-5</v>
      </c>
      <c r="W3" s="8" t="s">
        <v>1749</v>
      </c>
      <c r="X3" s="6"/>
      <c r="Z3" t="s">
        <v>1153</v>
      </c>
      <c r="AA3" t="s">
        <v>1729</v>
      </c>
      <c r="AB3">
        <v>0.8</v>
      </c>
    </row>
    <row r="4" spans="1:29" x14ac:dyDescent="0.35">
      <c r="A4">
        <v>14.447699999999999</v>
      </c>
      <c r="B4">
        <v>14.297700000000001</v>
      </c>
      <c r="C4">
        <v>12.273999999999999</v>
      </c>
      <c r="D4">
        <v>18.034199999999998</v>
      </c>
      <c r="E4">
        <v>17.670400000000001</v>
      </c>
      <c r="F4">
        <v>18.0947</v>
      </c>
      <c r="G4" t="s">
        <v>1404</v>
      </c>
      <c r="H4">
        <v>2.4034499999999999</v>
      </c>
      <c r="I4">
        <v>-4.25997</v>
      </c>
      <c r="J4" t="s">
        <v>815</v>
      </c>
      <c r="L4" t="s">
        <v>1408</v>
      </c>
      <c r="M4" t="s">
        <v>1365</v>
      </c>
      <c r="N4" t="s">
        <v>1372</v>
      </c>
      <c r="O4">
        <v>19</v>
      </c>
      <c r="P4">
        <v>226</v>
      </c>
      <c r="Q4">
        <v>1.06744604459E-4</v>
      </c>
      <c r="R4">
        <v>1.2000508671799999E-3</v>
      </c>
      <c r="W4" s="8" t="s">
        <v>1750</v>
      </c>
      <c r="X4" s="6">
        <v>-2.6433800000000001</v>
      </c>
      <c r="Z4" t="s">
        <v>988</v>
      </c>
      <c r="AA4" t="s">
        <v>1729</v>
      </c>
      <c r="AC4">
        <v>9.6279250000000007E-3</v>
      </c>
    </row>
    <row r="5" spans="1:29" x14ac:dyDescent="0.35">
      <c r="A5">
        <v>13.599</v>
      </c>
      <c r="B5">
        <v>12.0167</v>
      </c>
      <c r="C5">
        <v>13.593500000000001</v>
      </c>
      <c r="D5">
        <v>17.266200000000001</v>
      </c>
      <c r="E5">
        <v>17.145700000000001</v>
      </c>
      <c r="F5">
        <v>17.372499999999999</v>
      </c>
      <c r="G5" t="s">
        <v>1404</v>
      </c>
      <c r="H5">
        <v>2.85744</v>
      </c>
      <c r="I5">
        <v>-4.1917299999999997</v>
      </c>
      <c r="J5" t="s">
        <v>257</v>
      </c>
      <c r="L5" t="s">
        <v>1409</v>
      </c>
      <c r="M5" t="s">
        <v>1365</v>
      </c>
      <c r="N5" t="s">
        <v>1425</v>
      </c>
      <c r="O5">
        <v>16</v>
      </c>
      <c r="P5">
        <v>168</v>
      </c>
      <c r="Q5">
        <v>1.0714739885499999E-4</v>
      </c>
      <c r="R5">
        <v>1.2000508671799999E-3</v>
      </c>
      <c r="W5" s="8" t="s">
        <v>1619</v>
      </c>
      <c r="X5" s="6">
        <v>-1.19875</v>
      </c>
      <c r="Z5" t="s">
        <v>123</v>
      </c>
      <c r="AA5" t="s">
        <v>1729</v>
      </c>
      <c r="AB5">
        <v>0.8</v>
      </c>
      <c r="AC5">
        <v>4.2442272000000003E-2</v>
      </c>
    </row>
    <row r="6" spans="1:29" x14ac:dyDescent="0.35">
      <c r="A6">
        <v>13.8865</v>
      </c>
      <c r="B6">
        <v>13.351900000000001</v>
      </c>
      <c r="C6">
        <v>13.9201</v>
      </c>
      <c r="D6">
        <v>17.699200000000001</v>
      </c>
      <c r="E6">
        <v>18.304600000000001</v>
      </c>
      <c r="F6">
        <v>17.400200000000002</v>
      </c>
      <c r="G6" t="s">
        <v>1404</v>
      </c>
      <c r="H6">
        <v>3.64378</v>
      </c>
      <c r="I6">
        <v>-4.0818199999999996</v>
      </c>
      <c r="J6" t="s">
        <v>836</v>
      </c>
      <c r="L6" t="s">
        <v>1407</v>
      </c>
      <c r="M6" t="s">
        <v>1365</v>
      </c>
      <c r="N6" t="s">
        <v>1424</v>
      </c>
      <c r="O6">
        <v>9</v>
      </c>
      <c r="P6">
        <v>81</v>
      </c>
      <c r="Q6">
        <v>1.4983974452300001E-3</v>
      </c>
      <c r="R6">
        <v>1.0488782116600001E-2</v>
      </c>
      <c r="W6" s="8" t="s">
        <v>1603</v>
      </c>
      <c r="X6" s="6">
        <v>-0.83218000000000003</v>
      </c>
      <c r="Z6" t="s">
        <v>1309</v>
      </c>
      <c r="AA6" t="s">
        <v>1729</v>
      </c>
      <c r="AB6">
        <v>0.81666666666666698</v>
      </c>
      <c r="AC6">
        <v>7.2247850000000001E-3</v>
      </c>
    </row>
    <row r="7" spans="1:29" x14ac:dyDescent="0.35">
      <c r="A7">
        <v>14.2082</v>
      </c>
      <c r="B7">
        <v>12.8337</v>
      </c>
      <c r="C7">
        <v>12.8461</v>
      </c>
      <c r="D7">
        <v>16.693200000000001</v>
      </c>
      <c r="E7">
        <v>16.5001</v>
      </c>
      <c r="F7">
        <v>16.8065</v>
      </c>
      <c r="G7" t="s">
        <v>1404</v>
      </c>
      <c r="H7">
        <v>2.7167599999999998</v>
      </c>
      <c r="I7">
        <v>-3.37059</v>
      </c>
      <c r="J7" t="s">
        <v>123</v>
      </c>
      <c r="L7" t="s">
        <v>1406</v>
      </c>
      <c r="M7" t="s">
        <v>1365</v>
      </c>
      <c r="N7" t="s">
        <v>1423</v>
      </c>
      <c r="O7">
        <v>15</v>
      </c>
      <c r="P7">
        <v>133</v>
      </c>
      <c r="Q7" s="2">
        <v>3.03179652338E-5</v>
      </c>
      <c r="R7">
        <v>5.65935351031E-4</v>
      </c>
      <c r="W7" s="8" t="s">
        <v>1571</v>
      </c>
      <c r="X7" s="6">
        <v>-1.53213</v>
      </c>
      <c r="Z7" t="s">
        <v>814</v>
      </c>
      <c r="AA7" t="s">
        <v>1595</v>
      </c>
      <c r="AB7">
        <v>0.73333333333333295</v>
      </c>
      <c r="AC7">
        <v>2.455415E-2</v>
      </c>
    </row>
    <row r="8" spans="1:29" x14ac:dyDescent="0.35">
      <c r="A8">
        <v>14.6189</v>
      </c>
      <c r="B8">
        <v>13.716200000000001</v>
      </c>
      <c r="C8">
        <v>13.319100000000001</v>
      </c>
      <c r="D8">
        <v>17.4465</v>
      </c>
      <c r="E8">
        <v>17.036999999999999</v>
      </c>
      <c r="F8">
        <v>17.240300000000001</v>
      </c>
      <c r="G8" t="s">
        <v>1404</v>
      </c>
      <c r="H8">
        <v>2.94753</v>
      </c>
      <c r="I8">
        <v>-3.3565200000000002</v>
      </c>
      <c r="J8" t="s">
        <v>871</v>
      </c>
      <c r="L8" t="s">
        <v>1411</v>
      </c>
      <c r="M8" t="s">
        <v>1365</v>
      </c>
      <c r="N8" t="s">
        <v>1370</v>
      </c>
      <c r="O8">
        <v>14</v>
      </c>
      <c r="P8">
        <v>101</v>
      </c>
      <c r="Q8" s="2">
        <v>6.8826695143699996E-6</v>
      </c>
      <c r="R8">
        <v>1.9271474640199999E-4</v>
      </c>
      <c r="W8" s="8" t="s">
        <v>1612</v>
      </c>
      <c r="X8" s="6">
        <v>-2.5637300000000001</v>
      </c>
      <c r="Z8" t="s">
        <v>1153</v>
      </c>
      <c r="AA8" t="s">
        <v>1595</v>
      </c>
      <c r="AB8">
        <v>0.76666666666666705</v>
      </c>
      <c r="AC8">
        <v>1.5944017000000001E-2</v>
      </c>
    </row>
    <row r="9" spans="1:29" x14ac:dyDescent="0.35">
      <c r="A9">
        <v>14.374499999999999</v>
      </c>
      <c r="B9">
        <v>17.6678</v>
      </c>
      <c r="C9">
        <v>17.1556</v>
      </c>
      <c r="D9">
        <v>19.135200000000001</v>
      </c>
      <c r="E9">
        <v>19.653400000000001</v>
      </c>
      <c r="F9">
        <v>19.303899999999999</v>
      </c>
      <c r="G9" t="s">
        <v>1404</v>
      </c>
      <c r="H9">
        <v>1.3405800000000001</v>
      </c>
      <c r="I9">
        <v>-2.9648699999999999</v>
      </c>
      <c r="J9" t="s">
        <v>946</v>
      </c>
      <c r="L9" t="s">
        <v>1541</v>
      </c>
      <c r="M9" t="s">
        <v>1365</v>
      </c>
      <c r="N9" t="s">
        <v>1366</v>
      </c>
      <c r="O9">
        <v>5</v>
      </c>
      <c r="P9">
        <v>22</v>
      </c>
      <c r="Q9">
        <v>1.16513727146E-3</v>
      </c>
      <c r="R9">
        <v>9.3210981716699993E-3</v>
      </c>
      <c r="W9" s="8" t="s">
        <v>1605</v>
      </c>
      <c r="X9" s="6">
        <v>-7.8804800000000004</v>
      </c>
      <c r="Z9" t="s">
        <v>988</v>
      </c>
      <c r="AA9" t="s">
        <v>1595</v>
      </c>
      <c r="AB9">
        <v>0.83333333333333304</v>
      </c>
      <c r="AC9">
        <v>5.2656910000000003E-3</v>
      </c>
    </row>
    <row r="10" spans="1:29" x14ac:dyDescent="0.35">
      <c r="A10">
        <v>17.925699999999999</v>
      </c>
      <c r="B10">
        <v>16.505500000000001</v>
      </c>
      <c r="C10">
        <v>16.2789</v>
      </c>
      <c r="D10">
        <v>19.760300000000001</v>
      </c>
      <c r="E10">
        <v>19.418800000000001</v>
      </c>
      <c r="F10">
        <v>20.2273</v>
      </c>
      <c r="G10" t="s">
        <v>1404</v>
      </c>
      <c r="H10">
        <v>2.1621800000000002</v>
      </c>
      <c r="I10">
        <v>-2.8987699999999998</v>
      </c>
      <c r="J10" t="s">
        <v>814</v>
      </c>
      <c r="L10" t="s">
        <v>1418</v>
      </c>
      <c r="M10" t="s">
        <v>1365</v>
      </c>
      <c r="N10" t="s">
        <v>1433</v>
      </c>
      <c r="O10">
        <v>5</v>
      </c>
      <c r="P10">
        <v>20</v>
      </c>
      <c r="Q10">
        <v>8.0498905863300003E-4</v>
      </c>
      <c r="R10">
        <v>7.5132312139100004E-3</v>
      </c>
      <c r="W10" s="8" t="s">
        <v>1413</v>
      </c>
      <c r="X10" s="6"/>
      <c r="Z10" t="s">
        <v>123</v>
      </c>
      <c r="AA10" t="s">
        <v>1595</v>
      </c>
      <c r="AB10">
        <v>0.88333333333333297</v>
      </c>
      <c r="AC10">
        <v>1.5904999999999999E-3</v>
      </c>
    </row>
    <row r="11" spans="1:29" x14ac:dyDescent="0.35">
      <c r="A11">
        <v>15.8171</v>
      </c>
      <c r="B11">
        <v>15.3431</v>
      </c>
      <c r="C11">
        <v>15.302899999999999</v>
      </c>
      <c r="D11">
        <v>17.882300000000001</v>
      </c>
      <c r="E11">
        <v>18.175999999999998</v>
      </c>
      <c r="F11">
        <v>18.9603</v>
      </c>
      <c r="G11" t="s">
        <v>1404</v>
      </c>
      <c r="H11">
        <v>2.8544</v>
      </c>
      <c r="I11">
        <v>-2.8518300000000001</v>
      </c>
      <c r="J11" t="s">
        <v>402</v>
      </c>
      <c r="L11" t="s">
        <v>1417</v>
      </c>
      <c r="M11" t="s">
        <v>1365</v>
      </c>
      <c r="N11" t="s">
        <v>1432</v>
      </c>
      <c r="O11">
        <v>3</v>
      </c>
      <c r="P11">
        <v>10</v>
      </c>
      <c r="Q11">
        <v>6.4447673190100004E-3</v>
      </c>
      <c r="R11">
        <v>4.01007744294E-2</v>
      </c>
      <c r="W11" s="8" t="s">
        <v>1750</v>
      </c>
      <c r="X11" s="6">
        <v>-2.6433800000000001</v>
      </c>
      <c r="Z11" t="s">
        <v>1309</v>
      </c>
      <c r="AA11" t="s">
        <v>1595</v>
      </c>
      <c r="AB11">
        <v>0.81666666666666698</v>
      </c>
      <c r="AC11">
        <v>7.2247850000000001E-3</v>
      </c>
    </row>
    <row r="12" spans="1:29" x14ac:dyDescent="0.35">
      <c r="A12">
        <v>13.9252</v>
      </c>
      <c r="B12">
        <v>15.929500000000001</v>
      </c>
      <c r="C12">
        <v>14.839700000000001</v>
      </c>
      <c r="D12">
        <v>17.536200000000001</v>
      </c>
      <c r="E12">
        <v>16.7087</v>
      </c>
      <c r="F12">
        <v>18.1097</v>
      </c>
      <c r="G12" t="s">
        <v>1404</v>
      </c>
      <c r="H12">
        <v>1.64577</v>
      </c>
      <c r="I12">
        <v>-2.5533999999999999</v>
      </c>
      <c r="J12" t="s">
        <v>1008</v>
      </c>
      <c r="W12" s="8" t="s">
        <v>1612</v>
      </c>
      <c r="X12" s="6">
        <v>-2.5637300000000001</v>
      </c>
      <c r="Z12" t="s">
        <v>402</v>
      </c>
      <c r="AA12" t="s">
        <v>1595</v>
      </c>
      <c r="AB12">
        <v>0.8</v>
      </c>
      <c r="AC12">
        <v>9.6279250000000007E-3</v>
      </c>
    </row>
    <row r="13" spans="1:29" x14ac:dyDescent="0.35">
      <c r="A13">
        <v>14.5829</v>
      </c>
      <c r="B13">
        <v>14.0428</v>
      </c>
      <c r="C13">
        <v>13.645799999999999</v>
      </c>
      <c r="D13">
        <v>16.403300000000002</v>
      </c>
      <c r="E13">
        <v>15.9176</v>
      </c>
      <c r="F13">
        <v>16.938700000000001</v>
      </c>
      <c r="G13" t="s">
        <v>1404</v>
      </c>
      <c r="H13">
        <v>2.3599800000000002</v>
      </c>
      <c r="I13">
        <v>-2.3293699999999999</v>
      </c>
      <c r="J13" t="s">
        <v>976</v>
      </c>
      <c r="L13" t="s">
        <v>1376</v>
      </c>
      <c r="M13" t="s">
        <v>1356</v>
      </c>
      <c r="N13" t="s">
        <v>1357</v>
      </c>
      <c r="O13" t="s">
        <v>1358</v>
      </c>
      <c r="P13" t="s">
        <v>1359</v>
      </c>
      <c r="Q13" t="s">
        <v>1361</v>
      </c>
      <c r="R13" t="s">
        <v>1362</v>
      </c>
      <c r="W13" s="8" t="s">
        <v>1605</v>
      </c>
      <c r="X13" s="6">
        <v>-7.8804800000000004</v>
      </c>
      <c r="Z13" t="s">
        <v>1045</v>
      </c>
      <c r="AA13" t="s">
        <v>1595</v>
      </c>
      <c r="AB13">
        <v>0.7</v>
      </c>
      <c r="AC13">
        <v>3.5769574999999998E-2</v>
      </c>
    </row>
    <row r="14" spans="1:29" x14ac:dyDescent="0.35">
      <c r="A14">
        <v>15.7324</v>
      </c>
      <c r="B14">
        <v>15.818300000000001</v>
      </c>
      <c r="C14">
        <v>15.0228</v>
      </c>
      <c r="D14">
        <v>17.732700000000001</v>
      </c>
      <c r="E14">
        <v>17.387599999999999</v>
      </c>
      <c r="F14">
        <v>18.2469</v>
      </c>
      <c r="G14" t="s">
        <v>1404</v>
      </c>
      <c r="H14">
        <v>2.5098799999999999</v>
      </c>
      <c r="I14">
        <v>-2.26457</v>
      </c>
      <c r="J14" t="s">
        <v>852</v>
      </c>
      <c r="L14" t="s">
        <v>1379</v>
      </c>
      <c r="M14" t="s">
        <v>1365</v>
      </c>
      <c r="N14" t="s">
        <v>1380</v>
      </c>
      <c r="O14">
        <v>9</v>
      </c>
      <c r="P14">
        <v>17</v>
      </c>
      <c r="Q14" s="2">
        <v>6.5527631544900004E-7</v>
      </c>
      <c r="R14" s="2">
        <v>3.47296447188E-5</v>
      </c>
      <c r="W14" s="8" t="s">
        <v>1751</v>
      </c>
      <c r="X14" s="6"/>
      <c r="Z14" t="s">
        <v>814</v>
      </c>
      <c r="AA14" t="s">
        <v>1592</v>
      </c>
      <c r="AB14">
        <v>0.73333333333333295</v>
      </c>
      <c r="AC14">
        <v>2.455415E-2</v>
      </c>
    </row>
    <row r="15" spans="1:29" x14ac:dyDescent="0.35">
      <c r="A15">
        <v>14.801299999999999</v>
      </c>
      <c r="B15">
        <v>14.115399999999999</v>
      </c>
      <c r="C15">
        <v>14.1843</v>
      </c>
      <c r="D15">
        <v>16.6478</v>
      </c>
      <c r="E15">
        <v>16.9377</v>
      </c>
      <c r="F15">
        <v>16.216999999999999</v>
      </c>
      <c r="G15" t="s">
        <v>1404</v>
      </c>
      <c r="H15">
        <v>2.7475499999999999</v>
      </c>
      <c r="I15">
        <v>-2.2338300000000002</v>
      </c>
      <c r="J15" t="s">
        <v>334</v>
      </c>
      <c r="L15" t="s">
        <v>1386</v>
      </c>
      <c r="M15" t="s">
        <v>1365</v>
      </c>
      <c r="N15" t="s">
        <v>1374</v>
      </c>
      <c r="O15">
        <v>35</v>
      </c>
      <c r="P15">
        <v>499</v>
      </c>
      <c r="Q15">
        <v>4.8618443439199998E-3</v>
      </c>
      <c r="R15">
        <v>4.2946291704699997E-2</v>
      </c>
      <c r="W15" s="8" t="s">
        <v>1750</v>
      </c>
      <c r="X15" s="6">
        <v>-2.6433800000000001</v>
      </c>
      <c r="Z15" t="s">
        <v>1153</v>
      </c>
      <c r="AA15" t="s">
        <v>1592</v>
      </c>
      <c r="AB15">
        <v>0.86666666666666703</v>
      </c>
      <c r="AC15">
        <v>2.4953979999999998E-3</v>
      </c>
    </row>
    <row r="16" spans="1:29" x14ac:dyDescent="0.35">
      <c r="A16">
        <v>13.4511</v>
      </c>
      <c r="B16">
        <v>15.333600000000001</v>
      </c>
      <c r="C16">
        <v>14.153600000000001</v>
      </c>
      <c r="D16">
        <v>16.9742</v>
      </c>
      <c r="E16">
        <v>15.923500000000001</v>
      </c>
      <c r="F16">
        <v>16.712199999999999</v>
      </c>
      <c r="G16" t="s">
        <v>1404</v>
      </c>
      <c r="H16">
        <v>1.6079300000000001</v>
      </c>
      <c r="I16">
        <v>-2.2238500000000001</v>
      </c>
      <c r="J16" t="s">
        <v>988</v>
      </c>
      <c r="L16" t="s">
        <v>1542</v>
      </c>
      <c r="M16" t="s">
        <v>1365</v>
      </c>
      <c r="N16" t="s">
        <v>1543</v>
      </c>
      <c r="O16">
        <v>7</v>
      </c>
      <c r="P16">
        <v>29</v>
      </c>
      <c r="Q16">
        <v>6.9183965063000005E-4</v>
      </c>
      <c r="R16">
        <v>7.3335002966799998E-3</v>
      </c>
      <c r="W16" s="8" t="s">
        <v>1619</v>
      </c>
      <c r="X16" s="6">
        <v>-1.19875</v>
      </c>
      <c r="Z16" t="s">
        <v>988</v>
      </c>
      <c r="AA16" t="s">
        <v>1592</v>
      </c>
      <c r="AB16">
        <v>0.73333333333333295</v>
      </c>
      <c r="AC16">
        <v>2.455415E-2</v>
      </c>
    </row>
    <row r="17" spans="1:29" x14ac:dyDescent="0.35">
      <c r="A17">
        <v>14.4625</v>
      </c>
      <c r="B17">
        <v>16.043299999999999</v>
      </c>
      <c r="C17">
        <v>14.576700000000001</v>
      </c>
      <c r="D17">
        <v>17.104700000000001</v>
      </c>
      <c r="E17">
        <v>16.5596</v>
      </c>
      <c r="F17">
        <v>18.046600000000002</v>
      </c>
      <c r="G17" t="s">
        <v>1404</v>
      </c>
      <c r="H17">
        <v>1.5247299999999999</v>
      </c>
      <c r="I17">
        <v>-2.2094800000000001</v>
      </c>
      <c r="J17" t="s">
        <v>515</v>
      </c>
      <c r="L17" t="s">
        <v>1381</v>
      </c>
      <c r="M17" t="s">
        <v>1365</v>
      </c>
      <c r="N17" t="s">
        <v>1382</v>
      </c>
      <c r="O17">
        <v>7</v>
      </c>
      <c r="P17">
        <v>20</v>
      </c>
      <c r="Q17">
        <v>1.01845140862E-4</v>
      </c>
      <c r="R17">
        <v>1.7992641552199999E-3</v>
      </c>
      <c r="W17" s="8" t="s">
        <v>1662</v>
      </c>
      <c r="X17" s="6">
        <v>3.6298900000000001</v>
      </c>
      <c r="Z17" t="s">
        <v>123</v>
      </c>
      <c r="AA17" t="s">
        <v>1592</v>
      </c>
      <c r="AB17">
        <v>0.88333333333333297</v>
      </c>
      <c r="AC17">
        <v>1.5904999999999999E-3</v>
      </c>
    </row>
    <row r="18" spans="1:29" x14ac:dyDescent="0.35">
      <c r="A18">
        <v>16.574000000000002</v>
      </c>
      <c r="B18">
        <v>15.7705</v>
      </c>
      <c r="C18">
        <v>15.9163</v>
      </c>
      <c r="D18">
        <v>18.237500000000001</v>
      </c>
      <c r="E18">
        <v>18.219100000000001</v>
      </c>
      <c r="F18">
        <v>18.4069</v>
      </c>
      <c r="G18" t="s">
        <v>1404</v>
      </c>
      <c r="H18">
        <v>3.0087700000000002</v>
      </c>
      <c r="I18">
        <v>-2.2008999999999999</v>
      </c>
      <c r="J18" t="s">
        <v>39</v>
      </c>
      <c r="L18" t="s">
        <v>1544</v>
      </c>
      <c r="M18" t="s">
        <v>1365</v>
      </c>
      <c r="N18" t="s">
        <v>1545</v>
      </c>
      <c r="O18">
        <v>6</v>
      </c>
      <c r="P18">
        <v>16</v>
      </c>
      <c r="Q18">
        <v>2.4215414431E-4</v>
      </c>
      <c r="R18">
        <v>3.2085424120999999E-3</v>
      </c>
      <c r="W18" s="8" t="s">
        <v>1752</v>
      </c>
      <c r="X18" s="6"/>
      <c r="Z18" t="s">
        <v>1309</v>
      </c>
      <c r="AA18" t="s">
        <v>1592</v>
      </c>
      <c r="AB18">
        <v>0.83333333333333304</v>
      </c>
      <c r="AC18">
        <v>5.2656910000000003E-3</v>
      </c>
    </row>
    <row r="19" spans="1:29" x14ac:dyDescent="0.35">
      <c r="A19">
        <v>14.5685</v>
      </c>
      <c r="B19">
        <v>13.571400000000001</v>
      </c>
      <c r="C19">
        <v>13.207800000000001</v>
      </c>
      <c r="D19">
        <v>15.8157</v>
      </c>
      <c r="E19">
        <v>16.553000000000001</v>
      </c>
      <c r="F19">
        <v>15.427099999999999</v>
      </c>
      <c r="G19" t="s">
        <v>1404</v>
      </c>
      <c r="H19">
        <v>1.8291500000000001</v>
      </c>
      <c r="I19">
        <v>-2.1493799999999998</v>
      </c>
      <c r="J19" t="s">
        <v>439</v>
      </c>
      <c r="L19" t="s">
        <v>1414</v>
      </c>
      <c r="M19" t="s">
        <v>1365</v>
      </c>
      <c r="N19" t="s">
        <v>1429</v>
      </c>
      <c r="O19">
        <v>6</v>
      </c>
      <c r="P19">
        <v>8</v>
      </c>
      <c r="Q19" s="2">
        <v>1.29702474926E-5</v>
      </c>
      <c r="R19">
        <v>3.4371155855299998E-4</v>
      </c>
      <c r="W19" s="8" t="s">
        <v>1750</v>
      </c>
      <c r="X19" s="6">
        <v>-2.6433800000000001</v>
      </c>
      <c r="Z19" t="s">
        <v>1045</v>
      </c>
      <c r="AA19" t="s">
        <v>1592</v>
      </c>
      <c r="AB19">
        <v>0.7</v>
      </c>
      <c r="AC19">
        <v>3.5769574999999998E-2</v>
      </c>
    </row>
    <row r="20" spans="1:29" x14ac:dyDescent="0.35">
      <c r="A20">
        <v>14.565799999999999</v>
      </c>
      <c r="B20">
        <v>15.7189</v>
      </c>
      <c r="C20">
        <v>14.2759</v>
      </c>
      <c r="D20">
        <v>16.986499999999999</v>
      </c>
      <c r="E20">
        <v>16.227499999999999</v>
      </c>
      <c r="F20">
        <v>17.624700000000001</v>
      </c>
      <c r="G20" t="s">
        <v>1404</v>
      </c>
      <c r="H20">
        <v>1.60425</v>
      </c>
      <c r="I20">
        <v>-2.0926999999999998</v>
      </c>
      <c r="J20" t="s">
        <v>830</v>
      </c>
      <c r="W20" s="8" t="s">
        <v>1619</v>
      </c>
      <c r="X20" s="6">
        <v>-1.19875</v>
      </c>
    </row>
    <row r="21" spans="1:29" x14ac:dyDescent="0.35">
      <c r="A21">
        <v>13.9506</v>
      </c>
      <c r="B21">
        <v>14.5625</v>
      </c>
      <c r="C21">
        <v>15.0596</v>
      </c>
      <c r="D21">
        <v>16.2712</v>
      </c>
      <c r="E21">
        <v>15.782</v>
      </c>
      <c r="F21">
        <v>17.6403</v>
      </c>
      <c r="G21" t="s">
        <v>1404</v>
      </c>
      <c r="H21">
        <v>1.4737100000000001</v>
      </c>
      <c r="I21">
        <v>-2.04027</v>
      </c>
      <c r="J21" t="s">
        <v>821</v>
      </c>
      <c r="W21" s="8" t="s">
        <v>1603</v>
      </c>
      <c r="X21" s="6">
        <v>-0.83218000000000003</v>
      </c>
    </row>
    <row r="22" spans="1:29" ht="15.5" x14ac:dyDescent="0.35">
      <c r="A22">
        <v>13.449299999999999</v>
      </c>
      <c r="B22">
        <v>14.996600000000001</v>
      </c>
      <c r="C22">
        <v>14.7956</v>
      </c>
      <c r="D22">
        <v>16.6294</v>
      </c>
      <c r="E22">
        <v>15.885899999999999</v>
      </c>
      <c r="F22">
        <v>16.776599999999998</v>
      </c>
      <c r="G22" t="s">
        <v>1404</v>
      </c>
      <c r="H22">
        <v>1.6471</v>
      </c>
      <c r="I22">
        <v>-2.01681</v>
      </c>
      <c r="J22" t="s">
        <v>891</v>
      </c>
      <c r="L22" s="18" t="s">
        <v>1761</v>
      </c>
      <c r="M22" s="18"/>
      <c r="N22" s="18"/>
      <c r="O22" s="18"/>
      <c r="P22" s="18"/>
      <c r="Q22" s="18"/>
      <c r="R22" s="18"/>
      <c r="S22" s="21"/>
      <c r="T22" s="21"/>
      <c r="U22" s="21"/>
      <c r="V22" s="5"/>
      <c r="W22" s="8" t="s">
        <v>1753</v>
      </c>
      <c r="X22" s="6"/>
    </row>
    <row r="23" spans="1:29" x14ac:dyDescent="0.35">
      <c r="A23">
        <v>14.3003</v>
      </c>
      <c r="B23">
        <v>14.592499999999999</v>
      </c>
      <c r="C23">
        <v>13.8062</v>
      </c>
      <c r="D23">
        <v>16.728100000000001</v>
      </c>
      <c r="E23">
        <v>16.777999999999999</v>
      </c>
      <c r="F23">
        <v>15.243</v>
      </c>
      <c r="G23" t="s">
        <v>1404</v>
      </c>
      <c r="H23">
        <v>1.6599699999999999</v>
      </c>
      <c r="I23">
        <v>-2.0167199999999998</v>
      </c>
      <c r="J23" t="s">
        <v>873</v>
      </c>
      <c r="L23" t="s">
        <v>1736</v>
      </c>
      <c r="M23" t="s">
        <v>1737</v>
      </c>
      <c r="N23" t="s">
        <v>1738</v>
      </c>
      <c r="O23" t="s">
        <v>1739</v>
      </c>
      <c r="P23" t="s">
        <v>1740</v>
      </c>
      <c r="Q23" t="s">
        <v>1741</v>
      </c>
      <c r="R23" t="s">
        <v>1742</v>
      </c>
      <c r="S23" t="s">
        <v>1743</v>
      </c>
      <c r="T23" t="s">
        <v>1744</v>
      </c>
      <c r="U23" t="s">
        <v>1745</v>
      </c>
      <c r="W23" s="8" t="s">
        <v>1575</v>
      </c>
      <c r="X23" s="6">
        <v>-0.40353</v>
      </c>
    </row>
    <row r="24" spans="1:29" x14ac:dyDescent="0.35">
      <c r="A24">
        <v>13.5563</v>
      </c>
      <c r="B24">
        <v>13.2827</v>
      </c>
      <c r="C24">
        <v>13.433999999999999</v>
      </c>
      <c r="D24">
        <v>15.8123</v>
      </c>
      <c r="E24">
        <v>15.682700000000001</v>
      </c>
      <c r="F24">
        <v>14.532999999999999</v>
      </c>
      <c r="G24" t="s">
        <v>1404</v>
      </c>
      <c r="H24">
        <v>2.0089199999999998</v>
      </c>
      <c r="I24">
        <v>-1.91832</v>
      </c>
      <c r="J24" t="s">
        <v>1052</v>
      </c>
      <c r="L24">
        <v>-10.898099999999999</v>
      </c>
      <c r="M24">
        <v>-2.2183899999999999</v>
      </c>
      <c r="N24">
        <v>-5.0284500000000003</v>
      </c>
      <c r="O24">
        <v>1.46679</v>
      </c>
      <c r="P24">
        <v>0.19384299999999999</v>
      </c>
      <c r="Q24">
        <v>1.80752</v>
      </c>
      <c r="R24">
        <v>-2.24411</v>
      </c>
      <c r="S24">
        <v>-2.7235800000000001</v>
      </c>
      <c r="T24" t="s">
        <v>1392</v>
      </c>
      <c r="U24" t="s">
        <v>1746</v>
      </c>
      <c r="W24" s="8" t="s">
        <v>1754</v>
      </c>
      <c r="X24" s="6">
        <v>1.925373</v>
      </c>
    </row>
    <row r="25" spans="1:29" x14ac:dyDescent="0.35">
      <c r="A25">
        <v>13.923500000000001</v>
      </c>
      <c r="B25">
        <v>14.1812</v>
      </c>
      <c r="C25">
        <v>13.2347</v>
      </c>
      <c r="D25">
        <v>16.106200000000001</v>
      </c>
      <c r="E25">
        <v>14.453799999999999</v>
      </c>
      <c r="F25">
        <v>16.437200000000001</v>
      </c>
      <c r="G25" t="s">
        <v>1404</v>
      </c>
      <c r="H25">
        <v>1.3081100000000001</v>
      </c>
      <c r="I25">
        <v>-1.8859300000000001</v>
      </c>
      <c r="J25" t="s">
        <v>894</v>
      </c>
      <c r="L25">
        <v>-7.5987299999999998</v>
      </c>
      <c r="M25">
        <v>-3.0310199999999998</v>
      </c>
      <c r="N25">
        <v>-5.9438300000000002</v>
      </c>
      <c r="O25">
        <v>-1.98908</v>
      </c>
      <c r="P25">
        <v>-1.7902400000000001</v>
      </c>
      <c r="Q25">
        <v>-2.75427</v>
      </c>
      <c r="R25">
        <v>3.3536100000000002</v>
      </c>
      <c r="S25">
        <v>-0.89046599999999998</v>
      </c>
      <c r="T25" t="s">
        <v>1392</v>
      </c>
      <c r="U25" t="s">
        <v>1747</v>
      </c>
      <c r="W25" s="8" t="s">
        <v>1573</v>
      </c>
      <c r="X25" s="6">
        <v>2.5387029999999999</v>
      </c>
    </row>
    <row r="26" spans="1:29" x14ac:dyDescent="0.35">
      <c r="A26">
        <v>14.327199999999999</v>
      </c>
      <c r="B26">
        <v>14.102600000000001</v>
      </c>
      <c r="C26">
        <v>13.475</v>
      </c>
      <c r="D26">
        <v>16.0806</v>
      </c>
      <c r="E26">
        <v>14.9085</v>
      </c>
      <c r="F26">
        <v>16.539300000000001</v>
      </c>
      <c r="G26" t="s">
        <v>1404</v>
      </c>
      <c r="H26">
        <v>1.57135</v>
      </c>
      <c r="I26">
        <v>-1.8745400000000001</v>
      </c>
      <c r="J26" t="s">
        <v>1071</v>
      </c>
      <c r="L26">
        <v>-11.474500000000001</v>
      </c>
      <c r="M26">
        <v>-5.3603199999999998</v>
      </c>
      <c r="N26">
        <v>-4.7152200000000004</v>
      </c>
      <c r="O26">
        <v>0.341505</v>
      </c>
      <c r="P26">
        <v>-1.27166</v>
      </c>
      <c r="Q26">
        <v>1.12866</v>
      </c>
      <c r="R26">
        <v>-0.85312900000000003</v>
      </c>
      <c r="S26">
        <v>3.2315100000000001</v>
      </c>
      <c r="T26" t="s">
        <v>1392</v>
      </c>
      <c r="U26" t="s">
        <v>1748</v>
      </c>
      <c r="W26" s="8" t="s">
        <v>1577</v>
      </c>
      <c r="X26" s="6">
        <v>-5.7299999999999997E-2</v>
      </c>
    </row>
    <row r="27" spans="1:29" x14ac:dyDescent="0.35">
      <c r="A27">
        <v>13.6569</v>
      </c>
      <c r="B27">
        <v>14.5167</v>
      </c>
      <c r="C27">
        <v>14.7355</v>
      </c>
      <c r="D27">
        <v>16.182099999999998</v>
      </c>
      <c r="E27">
        <v>16.419899999999998</v>
      </c>
      <c r="F27">
        <v>15.792199999999999</v>
      </c>
      <c r="G27" t="s">
        <v>1404</v>
      </c>
      <c r="H27">
        <v>2.0803600000000002</v>
      </c>
      <c r="I27">
        <v>-1.8283700000000001</v>
      </c>
      <c r="J27" t="s">
        <v>870</v>
      </c>
      <c r="L27">
        <v>16.248200000000001</v>
      </c>
      <c r="M27">
        <v>-8.1310099999999998</v>
      </c>
      <c r="N27">
        <v>2.4253200000000001</v>
      </c>
      <c r="O27">
        <v>-4.4812599999999998</v>
      </c>
      <c r="P27">
        <v>-5.0209000000000001</v>
      </c>
      <c r="Q27">
        <v>1.96011</v>
      </c>
      <c r="R27">
        <v>-5.0483599999999997E-2</v>
      </c>
      <c r="S27">
        <v>-0.33542899999999998</v>
      </c>
      <c r="T27" t="s">
        <v>1395</v>
      </c>
      <c r="U27" t="s">
        <v>1547</v>
      </c>
      <c r="W27" s="8" t="s">
        <v>1755</v>
      </c>
      <c r="X27" s="6">
        <v>0.36050300000000002</v>
      </c>
    </row>
    <row r="28" spans="1:29" x14ac:dyDescent="0.35">
      <c r="A28">
        <v>13.5807</v>
      </c>
      <c r="B28">
        <v>14.9489</v>
      </c>
      <c r="C28">
        <v>15.126799999999999</v>
      </c>
      <c r="D28">
        <v>16.840199999999999</v>
      </c>
      <c r="E28">
        <v>15.5383</v>
      </c>
      <c r="F28">
        <v>16.7576</v>
      </c>
      <c r="G28" t="s">
        <v>1404</v>
      </c>
      <c r="H28">
        <v>1.32606</v>
      </c>
      <c r="I28">
        <v>-1.82656</v>
      </c>
      <c r="J28" t="s">
        <v>1045</v>
      </c>
      <c r="L28">
        <v>10.7255</v>
      </c>
      <c r="M28">
        <v>11.507899999999999</v>
      </c>
      <c r="N28">
        <v>-6.7503000000000002</v>
      </c>
      <c r="O28">
        <v>-1.82724</v>
      </c>
      <c r="P28">
        <v>-0.15332799999999999</v>
      </c>
      <c r="Q28">
        <v>-2.8285200000000001</v>
      </c>
      <c r="R28">
        <v>-1.9843900000000001</v>
      </c>
      <c r="S28">
        <v>0.41282799999999997</v>
      </c>
      <c r="T28" t="s">
        <v>1395</v>
      </c>
      <c r="U28" t="s">
        <v>1548</v>
      </c>
      <c r="W28" s="8" t="s">
        <v>1600</v>
      </c>
      <c r="X28" s="6">
        <v>5.1376200000000001</v>
      </c>
    </row>
    <row r="29" spans="1:29" x14ac:dyDescent="0.35">
      <c r="A29">
        <v>14.8035</v>
      </c>
      <c r="B29">
        <v>14.0701</v>
      </c>
      <c r="C29">
        <v>12.9567</v>
      </c>
      <c r="D29">
        <v>15.7951</v>
      </c>
      <c r="E29">
        <v>15.3468</v>
      </c>
      <c r="F29">
        <v>16.117000000000001</v>
      </c>
      <c r="G29" t="s">
        <v>1404</v>
      </c>
      <c r="H29">
        <v>1.4461200000000001</v>
      </c>
      <c r="I29">
        <v>-1.80955</v>
      </c>
      <c r="J29" t="s">
        <v>840</v>
      </c>
      <c r="L29">
        <v>13.0756</v>
      </c>
      <c r="M29">
        <v>-5.6703099999999997</v>
      </c>
      <c r="N29">
        <v>-2.2013400000000001</v>
      </c>
      <c r="O29">
        <v>7.9932100000000004</v>
      </c>
      <c r="P29">
        <v>4.42035</v>
      </c>
      <c r="Q29">
        <v>0.178367</v>
      </c>
      <c r="R29">
        <v>0.92755500000000002</v>
      </c>
      <c r="S29">
        <v>0.13950299999999999</v>
      </c>
      <c r="T29" t="s">
        <v>1395</v>
      </c>
      <c r="U29" t="s">
        <v>1549</v>
      </c>
      <c r="W29" s="8" t="s">
        <v>1542</v>
      </c>
      <c r="X29" s="6"/>
    </row>
    <row r="30" spans="1:29" x14ac:dyDescent="0.35">
      <c r="A30">
        <v>17.007200000000001</v>
      </c>
      <c r="B30">
        <v>16.538900000000002</v>
      </c>
      <c r="C30">
        <v>16.4344</v>
      </c>
      <c r="D30">
        <v>18.266999999999999</v>
      </c>
      <c r="E30">
        <v>18.641200000000001</v>
      </c>
      <c r="F30">
        <v>18.5002</v>
      </c>
      <c r="G30" t="s">
        <v>1404</v>
      </c>
      <c r="H30">
        <v>3.0235500000000002</v>
      </c>
      <c r="I30">
        <v>-1.8092999999999999</v>
      </c>
      <c r="J30" t="s">
        <v>33</v>
      </c>
      <c r="L30">
        <v>-3.9181599999999999</v>
      </c>
      <c r="M30">
        <v>-6.2143600000000001</v>
      </c>
      <c r="N30">
        <v>10.1317</v>
      </c>
      <c r="O30">
        <v>-4.15015</v>
      </c>
      <c r="P30">
        <v>5.1799499999999998</v>
      </c>
      <c r="Q30">
        <v>-2.25224</v>
      </c>
      <c r="R30">
        <v>-1.0066999999999999</v>
      </c>
      <c r="S30">
        <v>1.21551E-2</v>
      </c>
      <c r="T30" t="s">
        <v>1398</v>
      </c>
      <c r="U30" t="s">
        <v>1550</v>
      </c>
      <c r="W30" s="8" t="s">
        <v>1756</v>
      </c>
      <c r="X30" s="6">
        <v>-1.6225000000000001</v>
      </c>
    </row>
    <row r="31" spans="1:29" x14ac:dyDescent="0.35">
      <c r="A31">
        <v>14.0061</v>
      </c>
      <c r="B31">
        <v>14.336600000000001</v>
      </c>
      <c r="C31">
        <v>15.048400000000001</v>
      </c>
      <c r="D31">
        <v>16.473600000000001</v>
      </c>
      <c r="E31">
        <v>16.412800000000001</v>
      </c>
      <c r="F31">
        <v>15.821300000000001</v>
      </c>
      <c r="G31" t="s">
        <v>1404</v>
      </c>
      <c r="H31">
        <v>2.0545499999999999</v>
      </c>
      <c r="I31">
        <v>-1.7722</v>
      </c>
      <c r="J31" t="s">
        <v>360</v>
      </c>
      <c r="L31">
        <v>-4.8163799999999997</v>
      </c>
      <c r="M31">
        <v>7.0695100000000002</v>
      </c>
      <c r="N31">
        <v>10.470800000000001</v>
      </c>
      <c r="O31">
        <v>5.76525</v>
      </c>
      <c r="P31">
        <v>-5.05227</v>
      </c>
      <c r="Q31">
        <v>-0.79499399999999998</v>
      </c>
      <c r="R31">
        <v>6.7913200000000007E-2</v>
      </c>
      <c r="S31">
        <v>-2.4153600000000001E-2</v>
      </c>
      <c r="T31" t="s">
        <v>1398</v>
      </c>
      <c r="U31" t="s">
        <v>1551</v>
      </c>
      <c r="W31" s="8" t="s">
        <v>1594</v>
      </c>
      <c r="X31" s="6">
        <v>-1.7085300000000001</v>
      </c>
    </row>
    <row r="32" spans="1:29" x14ac:dyDescent="0.35">
      <c r="A32">
        <v>14.9133</v>
      </c>
      <c r="B32">
        <v>13.6151</v>
      </c>
      <c r="C32">
        <v>13.9536</v>
      </c>
      <c r="D32">
        <v>16.177099999999999</v>
      </c>
      <c r="E32">
        <v>16.273700000000002</v>
      </c>
      <c r="F32">
        <v>15.2738</v>
      </c>
      <c r="G32" t="s">
        <v>1404</v>
      </c>
      <c r="H32">
        <v>1.59494</v>
      </c>
      <c r="I32">
        <v>-1.74753</v>
      </c>
      <c r="J32" t="s">
        <v>889</v>
      </c>
      <c r="L32">
        <v>-1.34344</v>
      </c>
      <c r="M32">
        <v>12.048</v>
      </c>
      <c r="N32">
        <v>1.61128</v>
      </c>
      <c r="O32">
        <v>-3.11903</v>
      </c>
      <c r="P32">
        <v>3.4942600000000001</v>
      </c>
      <c r="Q32">
        <v>3.5553699999999999</v>
      </c>
      <c r="R32">
        <v>1.78973</v>
      </c>
      <c r="S32">
        <v>0.17763100000000001</v>
      </c>
      <c r="T32" t="s">
        <v>1398</v>
      </c>
      <c r="U32" t="s">
        <v>1552</v>
      </c>
      <c r="W32" s="8" t="s">
        <v>1726</v>
      </c>
      <c r="X32" s="6">
        <v>0.427147</v>
      </c>
    </row>
    <row r="33" spans="1:24" x14ac:dyDescent="0.35">
      <c r="A33">
        <v>14.746600000000001</v>
      </c>
      <c r="B33">
        <v>14.975300000000001</v>
      </c>
      <c r="C33">
        <v>14.250500000000001</v>
      </c>
      <c r="D33">
        <v>16.785599999999999</v>
      </c>
      <c r="E33">
        <v>15.838900000000001</v>
      </c>
      <c r="F33">
        <v>16.5441</v>
      </c>
      <c r="G33" t="s">
        <v>1404</v>
      </c>
      <c r="H33">
        <v>2.0855700000000001</v>
      </c>
      <c r="I33">
        <v>-1.73207</v>
      </c>
      <c r="J33" t="s">
        <v>879</v>
      </c>
      <c r="W33" s="8" t="s">
        <v>1757</v>
      </c>
      <c r="X33" s="6">
        <v>-2.0193699999999999</v>
      </c>
    </row>
    <row r="34" spans="1:24" x14ac:dyDescent="0.35">
      <c r="A34">
        <v>14.458</v>
      </c>
      <c r="B34">
        <v>15.8947</v>
      </c>
      <c r="C34">
        <v>15.5571</v>
      </c>
      <c r="D34">
        <v>17.0989</v>
      </c>
      <c r="E34">
        <v>16.680299999999999</v>
      </c>
      <c r="F34">
        <v>17.259</v>
      </c>
      <c r="G34" t="s">
        <v>1404</v>
      </c>
      <c r="H34">
        <v>1.6668099999999999</v>
      </c>
      <c r="I34">
        <v>-1.70947</v>
      </c>
      <c r="J34" t="s">
        <v>274</v>
      </c>
      <c r="W34" s="8" t="s">
        <v>1384</v>
      </c>
      <c r="X34" s="6"/>
    </row>
    <row r="35" spans="1:24" x14ac:dyDescent="0.35">
      <c r="A35">
        <v>16.001000000000001</v>
      </c>
      <c r="B35">
        <v>16.446899999999999</v>
      </c>
      <c r="C35">
        <v>15.28</v>
      </c>
      <c r="D35">
        <v>17.838000000000001</v>
      </c>
      <c r="E35">
        <v>16.914400000000001</v>
      </c>
      <c r="F35">
        <v>18.093599999999999</v>
      </c>
      <c r="G35" t="s">
        <v>1404</v>
      </c>
      <c r="H35">
        <v>1.58605</v>
      </c>
      <c r="I35">
        <v>-1.7060299999999999</v>
      </c>
      <c r="J35" t="s">
        <v>1050</v>
      </c>
      <c r="W35" s="8" t="s">
        <v>1750</v>
      </c>
      <c r="X35" s="6">
        <v>-2.6433800000000001</v>
      </c>
    </row>
    <row r="36" spans="1:24" x14ac:dyDescent="0.35">
      <c r="A36">
        <v>15.687200000000001</v>
      </c>
      <c r="B36">
        <v>15.7538</v>
      </c>
      <c r="C36">
        <v>14.9503</v>
      </c>
      <c r="D36">
        <v>17.194099999999999</v>
      </c>
      <c r="E36">
        <v>16.9312</v>
      </c>
      <c r="F36">
        <v>17.361899999999999</v>
      </c>
      <c r="G36" t="s">
        <v>1404</v>
      </c>
      <c r="H36">
        <v>2.3928099999999999</v>
      </c>
      <c r="I36">
        <v>-1.6986300000000001</v>
      </c>
      <c r="J36" t="s">
        <v>886</v>
      </c>
      <c r="W36" s="8" t="s">
        <v>1555</v>
      </c>
      <c r="X36" s="6">
        <v>-0.11244999999999999</v>
      </c>
    </row>
    <row r="37" spans="1:24" x14ac:dyDescent="0.35">
      <c r="A37">
        <v>15.0236</v>
      </c>
      <c r="B37">
        <v>13.705299999999999</v>
      </c>
      <c r="C37">
        <v>14.579700000000001</v>
      </c>
      <c r="D37">
        <v>15.976900000000001</v>
      </c>
      <c r="E37">
        <v>16.6785</v>
      </c>
      <c r="F37">
        <v>15.569900000000001</v>
      </c>
      <c r="G37" t="s">
        <v>1404</v>
      </c>
      <c r="H37">
        <v>1.50207</v>
      </c>
      <c r="I37">
        <v>-1.6389100000000001</v>
      </c>
      <c r="J37" t="s">
        <v>290</v>
      </c>
      <c r="W37" s="8" t="s">
        <v>1557</v>
      </c>
      <c r="X37" s="6">
        <v>2.0407670000000002</v>
      </c>
    </row>
    <row r="38" spans="1:24" x14ac:dyDescent="0.35">
      <c r="A38">
        <v>17.430499999999999</v>
      </c>
      <c r="B38">
        <v>17.6188</v>
      </c>
      <c r="C38">
        <v>16.775200000000002</v>
      </c>
      <c r="D38">
        <v>18.937799999999999</v>
      </c>
      <c r="E38">
        <v>18.4343</v>
      </c>
      <c r="F38">
        <v>19.347300000000001</v>
      </c>
      <c r="G38" t="s">
        <v>1404</v>
      </c>
      <c r="H38">
        <v>1.94547</v>
      </c>
      <c r="I38">
        <v>-1.6316299999999999</v>
      </c>
      <c r="J38" t="s">
        <v>180</v>
      </c>
    </row>
    <row r="39" spans="1:24" x14ac:dyDescent="0.35">
      <c r="A39">
        <v>16.623699999999999</v>
      </c>
      <c r="B39">
        <v>18.174600000000002</v>
      </c>
      <c r="C39">
        <v>17.686</v>
      </c>
      <c r="D39">
        <v>18.966999999999999</v>
      </c>
      <c r="E39">
        <v>18.992999999999999</v>
      </c>
      <c r="F39">
        <v>19.361999999999998</v>
      </c>
      <c r="G39" t="s">
        <v>1404</v>
      </c>
      <c r="H39">
        <v>1.5614600000000001</v>
      </c>
      <c r="I39">
        <v>-1.6125700000000001</v>
      </c>
      <c r="J39" t="s">
        <v>247</v>
      </c>
    </row>
    <row r="40" spans="1:24" x14ac:dyDescent="0.35">
      <c r="A40">
        <v>15.186199999999999</v>
      </c>
      <c r="B40">
        <v>16.2043</v>
      </c>
      <c r="C40">
        <v>15.868600000000001</v>
      </c>
      <c r="D40">
        <v>17.1006</v>
      </c>
      <c r="E40">
        <v>17.182600000000001</v>
      </c>
      <c r="F40">
        <v>17.732399999999998</v>
      </c>
      <c r="G40" t="s">
        <v>1404</v>
      </c>
      <c r="H40">
        <v>1.93666</v>
      </c>
      <c r="I40">
        <v>-1.5854999999999999</v>
      </c>
      <c r="J40" t="s">
        <v>95</v>
      </c>
    </row>
    <row r="41" spans="1:24" x14ac:dyDescent="0.35">
      <c r="A41">
        <v>15.7875</v>
      </c>
      <c r="B41">
        <v>17.338000000000001</v>
      </c>
      <c r="C41">
        <v>16.4312</v>
      </c>
      <c r="D41">
        <v>17.616</v>
      </c>
      <c r="E41">
        <v>18.306799999999999</v>
      </c>
      <c r="F41">
        <v>18.2622</v>
      </c>
      <c r="G41" t="s">
        <v>1404</v>
      </c>
      <c r="H41">
        <v>1.4295500000000001</v>
      </c>
      <c r="I41">
        <v>-1.54277</v>
      </c>
      <c r="J41" t="s">
        <v>864</v>
      </c>
    </row>
    <row r="42" spans="1:24" x14ac:dyDescent="0.35">
      <c r="A42">
        <v>15.556699999999999</v>
      </c>
      <c r="B42">
        <v>14.9168</v>
      </c>
      <c r="C42">
        <v>14.656599999999999</v>
      </c>
      <c r="D42">
        <v>16.580100000000002</v>
      </c>
      <c r="E42">
        <v>16.183800000000002</v>
      </c>
      <c r="F42">
        <v>16.7958</v>
      </c>
      <c r="G42" t="s">
        <v>1404</v>
      </c>
      <c r="H42">
        <v>1.9942500000000001</v>
      </c>
      <c r="I42">
        <v>-1.4765299999999999</v>
      </c>
      <c r="J42" t="s">
        <v>842</v>
      </c>
    </row>
    <row r="43" spans="1:24" x14ac:dyDescent="0.35">
      <c r="A43">
        <v>16.788599999999999</v>
      </c>
      <c r="B43">
        <v>16.837900000000001</v>
      </c>
      <c r="C43">
        <v>17.0703</v>
      </c>
      <c r="D43">
        <v>18.356300000000001</v>
      </c>
      <c r="E43">
        <v>18.377099999999999</v>
      </c>
      <c r="F43">
        <v>18.364100000000001</v>
      </c>
      <c r="G43" t="s">
        <v>1404</v>
      </c>
      <c r="H43">
        <v>4.1381399999999999</v>
      </c>
      <c r="I43">
        <v>-1.4669000000000001</v>
      </c>
      <c r="J43" t="s">
        <v>817</v>
      </c>
    </row>
    <row r="44" spans="1:24" x14ac:dyDescent="0.35">
      <c r="A44">
        <v>14.8912</v>
      </c>
      <c r="B44">
        <v>14.2341</v>
      </c>
      <c r="C44">
        <v>15.128399999999999</v>
      </c>
      <c r="D44">
        <v>16.077200000000001</v>
      </c>
      <c r="E44">
        <v>15.797599999999999</v>
      </c>
      <c r="F44">
        <v>16.746099999999998</v>
      </c>
      <c r="G44" t="s">
        <v>1404</v>
      </c>
      <c r="H44">
        <v>1.7</v>
      </c>
      <c r="I44">
        <v>-1.4557199999999999</v>
      </c>
      <c r="J44" t="s">
        <v>1079</v>
      </c>
    </row>
    <row r="45" spans="1:24" x14ac:dyDescent="0.35">
      <c r="A45">
        <v>19.2151</v>
      </c>
      <c r="B45">
        <v>18.899899999999999</v>
      </c>
      <c r="C45">
        <v>18.8705</v>
      </c>
      <c r="D45">
        <v>20.889399999999998</v>
      </c>
      <c r="E45">
        <v>19.785699999999999</v>
      </c>
      <c r="F45">
        <v>20.545400000000001</v>
      </c>
      <c r="G45" t="s">
        <v>1404</v>
      </c>
      <c r="H45">
        <v>1.8286199999999999</v>
      </c>
      <c r="I45">
        <v>-1.41167</v>
      </c>
      <c r="J45" t="s">
        <v>1000</v>
      </c>
    </row>
    <row r="46" spans="1:24" x14ac:dyDescent="0.35">
      <c r="A46">
        <v>17.307700000000001</v>
      </c>
      <c r="B46">
        <v>17.657499999999999</v>
      </c>
      <c r="C46">
        <v>17.314699999999998</v>
      </c>
      <c r="D46">
        <v>19.047699999999999</v>
      </c>
      <c r="E46">
        <v>18.309799999999999</v>
      </c>
      <c r="F46">
        <v>19.136099999999999</v>
      </c>
      <c r="G46" t="s">
        <v>1404</v>
      </c>
      <c r="H46">
        <v>2.09659</v>
      </c>
      <c r="I46">
        <v>-1.4045700000000001</v>
      </c>
      <c r="J46" t="s">
        <v>847</v>
      </c>
    </row>
    <row r="47" spans="1:24" x14ac:dyDescent="0.35">
      <c r="A47">
        <v>15.927</v>
      </c>
      <c r="B47">
        <v>15.848800000000001</v>
      </c>
      <c r="C47">
        <v>15.809799999999999</v>
      </c>
      <c r="D47">
        <v>17.704599999999999</v>
      </c>
      <c r="E47">
        <v>17.5792</v>
      </c>
      <c r="F47">
        <v>16.513400000000001</v>
      </c>
      <c r="G47" t="s">
        <v>1404</v>
      </c>
      <c r="H47">
        <v>1.68102</v>
      </c>
      <c r="I47">
        <v>-1.40387</v>
      </c>
      <c r="J47" t="s">
        <v>925</v>
      </c>
    </row>
    <row r="48" spans="1:24" x14ac:dyDescent="0.35">
      <c r="A48">
        <v>14.5589</v>
      </c>
      <c r="B48">
        <v>15.1396</v>
      </c>
      <c r="C48">
        <v>13.827400000000001</v>
      </c>
      <c r="D48">
        <v>16.286300000000001</v>
      </c>
      <c r="E48">
        <v>15.383699999999999</v>
      </c>
      <c r="F48">
        <v>16.050599999999999</v>
      </c>
      <c r="G48" t="s">
        <v>1404</v>
      </c>
      <c r="H48">
        <v>1.3987099999999999</v>
      </c>
      <c r="I48">
        <v>-1.39822</v>
      </c>
      <c r="J48" t="s">
        <v>867</v>
      </c>
    </row>
    <row r="49" spans="1:10" x14ac:dyDescent="0.35">
      <c r="A49">
        <v>16.556000000000001</v>
      </c>
      <c r="B49">
        <v>16.145199999999999</v>
      </c>
      <c r="C49">
        <v>15.690799999999999</v>
      </c>
      <c r="D49">
        <v>17.5425</v>
      </c>
      <c r="E49">
        <v>17.3477</v>
      </c>
      <c r="F49">
        <v>17.683700000000002</v>
      </c>
      <c r="G49" t="s">
        <v>1404</v>
      </c>
      <c r="H49">
        <v>2.1853699999999998</v>
      </c>
      <c r="I49">
        <v>-1.3939699999999999</v>
      </c>
      <c r="J49" t="s">
        <v>543</v>
      </c>
    </row>
    <row r="50" spans="1:10" x14ac:dyDescent="0.35">
      <c r="A50">
        <v>16.632000000000001</v>
      </c>
      <c r="B50">
        <v>16.508199999999999</v>
      </c>
      <c r="C50">
        <v>17.227</v>
      </c>
      <c r="D50">
        <v>17.992999999999999</v>
      </c>
      <c r="E50">
        <v>18.279</v>
      </c>
      <c r="F50">
        <v>18.095300000000002</v>
      </c>
      <c r="G50" t="s">
        <v>1404</v>
      </c>
      <c r="H50">
        <v>2.3082400000000001</v>
      </c>
      <c r="I50">
        <v>-1.3333699999999999</v>
      </c>
      <c r="J50" t="s">
        <v>164</v>
      </c>
    </row>
    <row r="51" spans="1:10" x14ac:dyDescent="0.35">
      <c r="A51">
        <v>13.9262</v>
      </c>
      <c r="B51">
        <v>15.006</v>
      </c>
      <c r="C51">
        <v>14.5908</v>
      </c>
      <c r="D51">
        <v>16.080500000000001</v>
      </c>
      <c r="E51">
        <v>15.4527</v>
      </c>
      <c r="F51">
        <v>15.977499999999999</v>
      </c>
      <c r="G51" t="s">
        <v>1404</v>
      </c>
      <c r="H51">
        <v>1.6410800000000001</v>
      </c>
      <c r="I51">
        <v>-1.32924</v>
      </c>
      <c r="J51" t="s">
        <v>893</v>
      </c>
    </row>
    <row r="52" spans="1:10" x14ac:dyDescent="0.35">
      <c r="A52">
        <v>14.564399999999999</v>
      </c>
      <c r="B52">
        <v>14.925000000000001</v>
      </c>
      <c r="C52">
        <v>14.3064</v>
      </c>
      <c r="D52">
        <v>15.8378</v>
      </c>
      <c r="E52">
        <v>15.7133</v>
      </c>
      <c r="F52">
        <v>15.9468</v>
      </c>
      <c r="G52" t="s">
        <v>1404</v>
      </c>
      <c r="H52">
        <v>2.5238900000000002</v>
      </c>
      <c r="I52">
        <v>-1.2340500000000001</v>
      </c>
      <c r="J52" t="s">
        <v>121</v>
      </c>
    </row>
    <row r="53" spans="1:10" x14ac:dyDescent="0.35">
      <c r="A53">
        <v>13.917999999999999</v>
      </c>
      <c r="B53">
        <v>13.742100000000001</v>
      </c>
      <c r="C53">
        <v>13.615600000000001</v>
      </c>
      <c r="D53">
        <v>15.450900000000001</v>
      </c>
      <c r="E53">
        <v>15.26</v>
      </c>
      <c r="F53">
        <v>14.215400000000001</v>
      </c>
      <c r="G53" t="s">
        <v>1404</v>
      </c>
      <c r="H53">
        <v>1.4366300000000001</v>
      </c>
      <c r="I53">
        <v>-1.2168699999999999</v>
      </c>
      <c r="J53" t="s">
        <v>1104</v>
      </c>
    </row>
    <row r="54" spans="1:10" x14ac:dyDescent="0.35">
      <c r="A54">
        <v>15.095000000000001</v>
      </c>
      <c r="B54">
        <v>15.1135</v>
      </c>
      <c r="C54">
        <v>14.805300000000001</v>
      </c>
      <c r="D54">
        <v>16.3993</v>
      </c>
      <c r="E54">
        <v>16.218499999999999</v>
      </c>
      <c r="F54">
        <v>15.9884</v>
      </c>
      <c r="G54" t="s">
        <v>1404</v>
      </c>
      <c r="H54">
        <v>2.8181500000000002</v>
      </c>
      <c r="I54">
        <v>-1.19746</v>
      </c>
      <c r="J54" t="s">
        <v>1076</v>
      </c>
    </row>
    <row r="55" spans="1:10" x14ac:dyDescent="0.35">
      <c r="A55">
        <v>15.269500000000001</v>
      </c>
      <c r="B55">
        <v>16.379200000000001</v>
      </c>
      <c r="C55">
        <v>16.236599999999999</v>
      </c>
      <c r="D55">
        <v>16.902200000000001</v>
      </c>
      <c r="E55">
        <v>17.452100000000002</v>
      </c>
      <c r="F55">
        <v>16.965900000000001</v>
      </c>
      <c r="G55" t="s">
        <v>1404</v>
      </c>
      <c r="H55">
        <v>1.37277</v>
      </c>
      <c r="I55">
        <v>-1.14497</v>
      </c>
      <c r="J55" t="s">
        <v>296</v>
      </c>
    </row>
    <row r="56" spans="1:10" x14ac:dyDescent="0.35">
      <c r="A56">
        <v>17.306000000000001</v>
      </c>
      <c r="B56">
        <v>17.504899999999999</v>
      </c>
      <c r="C56">
        <v>17.144100000000002</v>
      </c>
      <c r="D56">
        <v>17.811399999999999</v>
      </c>
      <c r="E56">
        <v>18.6965</v>
      </c>
      <c r="F56">
        <v>18.7851</v>
      </c>
      <c r="G56" t="s">
        <v>1404</v>
      </c>
      <c r="H56">
        <v>1.5615300000000001</v>
      </c>
      <c r="I56">
        <v>-1.11267</v>
      </c>
      <c r="J56" t="s">
        <v>97</v>
      </c>
    </row>
    <row r="57" spans="1:10" x14ac:dyDescent="0.35">
      <c r="A57">
        <v>16.517900000000001</v>
      </c>
      <c r="B57">
        <v>16.889399999999998</v>
      </c>
      <c r="C57">
        <v>17.072600000000001</v>
      </c>
      <c r="D57">
        <v>17.503900000000002</v>
      </c>
      <c r="E57">
        <v>18.426400000000001</v>
      </c>
      <c r="F57">
        <v>17.835699999999999</v>
      </c>
      <c r="G57" t="s">
        <v>1404</v>
      </c>
      <c r="H57">
        <v>1.5936999999999999</v>
      </c>
      <c r="I57">
        <v>-1.09537</v>
      </c>
      <c r="J57" t="s">
        <v>823</v>
      </c>
    </row>
    <row r="58" spans="1:10" x14ac:dyDescent="0.35">
      <c r="A58">
        <v>16.371300000000002</v>
      </c>
      <c r="B58">
        <v>16.5139</v>
      </c>
      <c r="C58">
        <v>16.1174</v>
      </c>
      <c r="D58">
        <v>17.281400000000001</v>
      </c>
      <c r="E58">
        <v>17.5871</v>
      </c>
      <c r="F58">
        <v>17.4163</v>
      </c>
      <c r="G58" t="s">
        <v>1404</v>
      </c>
      <c r="H58">
        <v>2.7723100000000001</v>
      </c>
      <c r="I58">
        <v>-1.0940700000000001</v>
      </c>
      <c r="J58" t="s">
        <v>951</v>
      </c>
    </row>
    <row r="59" spans="1:10" x14ac:dyDescent="0.35">
      <c r="A59">
        <v>15.7875</v>
      </c>
      <c r="B59">
        <v>15.991899999999999</v>
      </c>
      <c r="C59">
        <v>15.2972</v>
      </c>
      <c r="D59">
        <v>16.626100000000001</v>
      </c>
      <c r="E59">
        <v>16.837599999999998</v>
      </c>
      <c r="F59">
        <v>16.72</v>
      </c>
      <c r="G59" t="s">
        <v>1404</v>
      </c>
      <c r="H59">
        <v>2.0684200000000001</v>
      </c>
      <c r="I59">
        <v>-1.0357000000000001</v>
      </c>
      <c r="J59" t="s">
        <v>857</v>
      </c>
    </row>
    <row r="60" spans="1:10" x14ac:dyDescent="0.35">
      <c r="A60">
        <v>16.741499999999998</v>
      </c>
      <c r="B60">
        <v>17.497</v>
      </c>
      <c r="C60">
        <v>17.447299999999998</v>
      </c>
      <c r="D60">
        <v>18.285399999999999</v>
      </c>
      <c r="E60">
        <v>18.084800000000001</v>
      </c>
      <c r="F60">
        <v>18.378</v>
      </c>
      <c r="G60" t="s">
        <v>1404</v>
      </c>
      <c r="H60">
        <v>1.77182</v>
      </c>
      <c r="I60">
        <v>-1.0207999999999999</v>
      </c>
      <c r="J60" t="s">
        <v>846</v>
      </c>
    </row>
    <row r="61" spans="1:10" x14ac:dyDescent="0.35">
      <c r="A61">
        <v>17.3339</v>
      </c>
      <c r="B61">
        <v>16.821300000000001</v>
      </c>
      <c r="C61">
        <v>16.760999999999999</v>
      </c>
      <c r="D61">
        <v>17.859500000000001</v>
      </c>
      <c r="E61">
        <v>17.636900000000001</v>
      </c>
      <c r="F61">
        <v>18.462399999999999</v>
      </c>
      <c r="G61" t="s">
        <v>1404</v>
      </c>
      <c r="H61">
        <v>1.52823</v>
      </c>
      <c r="I61">
        <v>-1.0142</v>
      </c>
      <c r="J61" t="s">
        <v>231</v>
      </c>
    </row>
    <row r="62" spans="1:10" x14ac:dyDescent="0.35">
      <c r="A62">
        <v>14.3796</v>
      </c>
      <c r="B62">
        <v>15.133599999999999</v>
      </c>
      <c r="C62">
        <v>14.5831</v>
      </c>
      <c r="D62">
        <v>15.3507</v>
      </c>
      <c r="E62">
        <v>15.5063</v>
      </c>
      <c r="F62">
        <v>16.119299999999999</v>
      </c>
      <c r="G62" t="s">
        <v>1404</v>
      </c>
      <c r="H62">
        <v>1.37791</v>
      </c>
      <c r="I62">
        <v>-0.96</v>
      </c>
      <c r="J62" t="s">
        <v>878</v>
      </c>
    </row>
    <row r="63" spans="1:10" x14ac:dyDescent="0.35">
      <c r="A63">
        <v>14.212199999999999</v>
      </c>
      <c r="B63">
        <v>14.2232</v>
      </c>
      <c r="C63">
        <v>13.933</v>
      </c>
      <c r="D63">
        <v>15.145899999999999</v>
      </c>
      <c r="E63">
        <v>14.6279</v>
      </c>
      <c r="F63">
        <v>15.339600000000001</v>
      </c>
      <c r="G63" t="s">
        <v>1404</v>
      </c>
      <c r="H63">
        <v>1.7677400000000001</v>
      </c>
      <c r="I63">
        <v>-0.91500499999999996</v>
      </c>
      <c r="J63" t="s">
        <v>1065</v>
      </c>
    </row>
    <row r="64" spans="1:10" x14ac:dyDescent="0.35">
      <c r="A64">
        <v>17.757100000000001</v>
      </c>
      <c r="B64">
        <v>18.230599999999999</v>
      </c>
      <c r="C64">
        <v>18.381599999999999</v>
      </c>
      <c r="D64">
        <v>18.8232</v>
      </c>
      <c r="E64">
        <v>19.158899999999999</v>
      </c>
      <c r="F64">
        <v>19.124300000000002</v>
      </c>
      <c r="G64" t="s">
        <v>1404</v>
      </c>
      <c r="H64">
        <v>1.87022</v>
      </c>
      <c r="I64">
        <v>-0.91236700000000004</v>
      </c>
      <c r="J64" t="s">
        <v>621</v>
      </c>
    </row>
    <row r="65" spans="1:10" x14ac:dyDescent="0.35">
      <c r="A65">
        <v>16.166399999999999</v>
      </c>
      <c r="B65">
        <v>15.481400000000001</v>
      </c>
      <c r="C65">
        <v>15.520899999999999</v>
      </c>
      <c r="D65">
        <v>16.3842</v>
      </c>
      <c r="E65">
        <v>16.911899999999999</v>
      </c>
      <c r="F65">
        <v>16.487200000000001</v>
      </c>
      <c r="G65" t="s">
        <v>1404</v>
      </c>
      <c r="H65">
        <v>1.4721200000000001</v>
      </c>
      <c r="I65">
        <v>-0.871533</v>
      </c>
      <c r="J65" t="s">
        <v>653</v>
      </c>
    </row>
    <row r="66" spans="1:10" x14ac:dyDescent="0.35">
      <c r="A66">
        <v>20.1951</v>
      </c>
      <c r="B66">
        <v>20.494599999999998</v>
      </c>
      <c r="C66">
        <v>20.415199999999999</v>
      </c>
      <c r="D66">
        <v>21.291399999999999</v>
      </c>
      <c r="E66">
        <v>21.340900000000001</v>
      </c>
      <c r="F66">
        <v>21.010200000000001</v>
      </c>
      <c r="G66" t="s">
        <v>1404</v>
      </c>
      <c r="H66">
        <v>2.46251</v>
      </c>
      <c r="I66">
        <v>-0.84586700000000004</v>
      </c>
      <c r="J66" t="s">
        <v>269</v>
      </c>
    </row>
    <row r="67" spans="1:10" x14ac:dyDescent="0.35">
      <c r="A67">
        <v>18.229900000000001</v>
      </c>
      <c r="B67">
        <v>18.569500000000001</v>
      </c>
      <c r="C67">
        <v>18.1553</v>
      </c>
      <c r="D67">
        <v>19.261199999999999</v>
      </c>
      <c r="E67">
        <v>18.6814</v>
      </c>
      <c r="F67">
        <v>19.504999999999999</v>
      </c>
      <c r="G67" t="s">
        <v>1404</v>
      </c>
      <c r="H67">
        <v>1.4054199999999999</v>
      </c>
      <c r="I67">
        <v>-0.83096599999999998</v>
      </c>
      <c r="J67" t="s">
        <v>822</v>
      </c>
    </row>
    <row r="68" spans="1:10" x14ac:dyDescent="0.35">
      <c r="A68">
        <v>14.9276</v>
      </c>
      <c r="B68">
        <v>14.7545</v>
      </c>
      <c r="C68">
        <v>14.774699999999999</v>
      </c>
      <c r="D68">
        <v>15.8583</v>
      </c>
      <c r="E68">
        <v>15.5585</v>
      </c>
      <c r="F68">
        <v>15.5284</v>
      </c>
      <c r="G68" t="s">
        <v>1404</v>
      </c>
      <c r="H68">
        <v>2.6570200000000002</v>
      </c>
      <c r="I68">
        <v>-0.82945599999999997</v>
      </c>
      <c r="J68" t="s">
        <v>547</v>
      </c>
    </row>
    <row r="69" spans="1:10" x14ac:dyDescent="0.35">
      <c r="A69">
        <v>15.0816</v>
      </c>
      <c r="B69">
        <v>15.0329</v>
      </c>
      <c r="C69">
        <v>14.8756</v>
      </c>
      <c r="D69">
        <v>15.6587</v>
      </c>
      <c r="E69">
        <v>15.6799</v>
      </c>
      <c r="F69">
        <v>16.034600000000001</v>
      </c>
      <c r="G69" t="s">
        <v>1404</v>
      </c>
      <c r="H69">
        <v>2.35832</v>
      </c>
      <c r="I69">
        <v>-0.79436700000000005</v>
      </c>
      <c r="J69" t="s">
        <v>702</v>
      </c>
    </row>
    <row r="70" spans="1:10" x14ac:dyDescent="0.35">
      <c r="A70">
        <v>16.2728</v>
      </c>
      <c r="B70">
        <v>15.7067</v>
      </c>
      <c r="C70">
        <v>15.551399999999999</v>
      </c>
      <c r="D70">
        <v>16.631</v>
      </c>
      <c r="E70">
        <v>16.383299999999998</v>
      </c>
      <c r="F70">
        <v>16.734500000000001</v>
      </c>
      <c r="G70" t="s">
        <v>1404</v>
      </c>
      <c r="H70">
        <v>1.4181600000000001</v>
      </c>
      <c r="I70">
        <v>-0.73929999999999996</v>
      </c>
      <c r="J70" t="s">
        <v>872</v>
      </c>
    </row>
    <row r="71" spans="1:10" x14ac:dyDescent="0.35">
      <c r="A71">
        <v>18.527799999999999</v>
      </c>
      <c r="B71">
        <v>18.706600000000002</v>
      </c>
      <c r="C71">
        <v>18.833600000000001</v>
      </c>
      <c r="D71">
        <v>19.232800000000001</v>
      </c>
      <c r="E71">
        <v>19.1919</v>
      </c>
      <c r="F71">
        <v>19.740500000000001</v>
      </c>
      <c r="G71" t="s">
        <v>1404</v>
      </c>
      <c r="H71">
        <v>1.6194900000000001</v>
      </c>
      <c r="I71">
        <v>-0.69906699999999999</v>
      </c>
      <c r="J71" t="s">
        <v>388</v>
      </c>
    </row>
    <row r="72" spans="1:10" x14ac:dyDescent="0.35">
      <c r="A72">
        <v>19.201499999999999</v>
      </c>
      <c r="B72">
        <v>19.061900000000001</v>
      </c>
      <c r="C72">
        <v>19.386600000000001</v>
      </c>
      <c r="D72">
        <v>19.648299999999999</v>
      </c>
      <c r="E72">
        <v>20.289400000000001</v>
      </c>
      <c r="F72">
        <v>19.7636</v>
      </c>
      <c r="G72" t="s">
        <v>1404</v>
      </c>
      <c r="H72">
        <v>1.45292</v>
      </c>
      <c r="I72">
        <v>-0.68376700000000001</v>
      </c>
      <c r="J72" t="s">
        <v>81</v>
      </c>
    </row>
    <row r="73" spans="1:10" x14ac:dyDescent="0.35">
      <c r="A73">
        <v>18.805299999999999</v>
      </c>
      <c r="B73">
        <v>18.7852</v>
      </c>
      <c r="C73">
        <v>19.040199999999999</v>
      </c>
      <c r="D73">
        <v>19.3565</v>
      </c>
      <c r="E73">
        <v>19.912299999999998</v>
      </c>
      <c r="F73">
        <v>19.2773</v>
      </c>
      <c r="G73" t="s">
        <v>1404</v>
      </c>
      <c r="H73">
        <v>1.3802000000000001</v>
      </c>
      <c r="I73">
        <v>-0.63846700000000001</v>
      </c>
      <c r="J73" t="s">
        <v>898</v>
      </c>
    </row>
    <row r="74" spans="1:10" x14ac:dyDescent="0.35">
      <c r="A74">
        <v>14.6494</v>
      </c>
      <c r="B74">
        <v>14.7197</v>
      </c>
      <c r="C74">
        <v>14.8614</v>
      </c>
      <c r="D74">
        <v>15.189399999999999</v>
      </c>
      <c r="E74">
        <v>15.2902</v>
      </c>
      <c r="F74">
        <v>15.6136</v>
      </c>
      <c r="G74" t="s">
        <v>1404</v>
      </c>
      <c r="H74">
        <v>1.91936</v>
      </c>
      <c r="I74">
        <v>-0.62090000000000001</v>
      </c>
      <c r="J74" t="s">
        <v>358</v>
      </c>
    </row>
    <row r="75" spans="1:10" x14ac:dyDescent="0.35">
      <c r="A75">
        <v>17.9193</v>
      </c>
      <c r="B75">
        <v>17.9373</v>
      </c>
      <c r="C75">
        <v>17.7577</v>
      </c>
      <c r="D75">
        <v>18.132300000000001</v>
      </c>
      <c r="E75">
        <v>18.497299999999999</v>
      </c>
      <c r="F75">
        <v>18.564399999999999</v>
      </c>
      <c r="G75" t="s">
        <v>1404</v>
      </c>
      <c r="H75">
        <v>1.6464300000000001</v>
      </c>
      <c r="I75">
        <v>-0.52656599999999998</v>
      </c>
      <c r="J75" t="s">
        <v>812</v>
      </c>
    </row>
    <row r="76" spans="1:10" x14ac:dyDescent="0.35">
      <c r="A76">
        <v>18.2379</v>
      </c>
      <c r="B76">
        <v>17.9557</v>
      </c>
      <c r="C76">
        <v>17.967199999999998</v>
      </c>
      <c r="D76">
        <v>18.270099999999999</v>
      </c>
      <c r="E76">
        <v>18.630500000000001</v>
      </c>
      <c r="F76">
        <v>18.741399999999999</v>
      </c>
      <c r="G76" t="s">
        <v>1404</v>
      </c>
      <c r="H76">
        <v>1.36073</v>
      </c>
      <c r="I76">
        <v>-0.49373400000000001</v>
      </c>
      <c r="J76" t="s">
        <v>239</v>
      </c>
    </row>
    <row r="77" spans="1:10" x14ac:dyDescent="0.35">
      <c r="A77">
        <v>18.307600000000001</v>
      </c>
      <c r="B77">
        <v>18.4985</v>
      </c>
      <c r="C77">
        <v>18.588999999999999</v>
      </c>
      <c r="D77">
        <v>18.7576</v>
      </c>
      <c r="E77">
        <v>18.880099999999999</v>
      </c>
      <c r="F77">
        <v>19.032800000000002</v>
      </c>
      <c r="G77" t="s">
        <v>1404</v>
      </c>
      <c r="H77">
        <v>1.68049</v>
      </c>
      <c r="I77">
        <v>-0.42513299999999998</v>
      </c>
      <c r="J77" t="s">
        <v>833</v>
      </c>
    </row>
    <row r="78" spans="1:10" x14ac:dyDescent="0.35">
      <c r="A78">
        <v>17.232900000000001</v>
      </c>
      <c r="B78">
        <v>17.334800000000001</v>
      </c>
      <c r="C78">
        <v>17.321300000000001</v>
      </c>
      <c r="D78">
        <v>17.713999999999999</v>
      </c>
      <c r="E78">
        <v>17.461200000000002</v>
      </c>
      <c r="F78">
        <v>17.819299999999998</v>
      </c>
      <c r="G78" t="s">
        <v>1404</v>
      </c>
      <c r="H78">
        <v>1.5324</v>
      </c>
      <c r="I78">
        <v>-0.36849999999999999</v>
      </c>
      <c r="J78" t="s">
        <v>201</v>
      </c>
    </row>
    <row r="79" spans="1:10" x14ac:dyDescent="0.35">
      <c r="A79">
        <v>15.8835</v>
      </c>
      <c r="B79">
        <v>15.887499999999999</v>
      </c>
      <c r="C79">
        <v>15.947699999999999</v>
      </c>
      <c r="D79">
        <v>16.254000000000001</v>
      </c>
      <c r="E79">
        <v>16.183399999999999</v>
      </c>
      <c r="F79">
        <v>16.123699999999999</v>
      </c>
      <c r="G79" t="s">
        <v>1404</v>
      </c>
      <c r="H79">
        <v>2.54643</v>
      </c>
      <c r="I79">
        <v>-0.28079999999999999</v>
      </c>
      <c r="J79" t="s">
        <v>195</v>
      </c>
    </row>
    <row r="80" spans="1:10" x14ac:dyDescent="0.35">
      <c r="A80">
        <v>19.432600000000001</v>
      </c>
      <c r="B80">
        <v>19.497599999999998</v>
      </c>
      <c r="C80">
        <v>19.243600000000001</v>
      </c>
      <c r="D80">
        <v>18.890899999999998</v>
      </c>
      <c r="E80">
        <v>19.061699999999998</v>
      </c>
      <c r="F80">
        <v>18.944400000000002</v>
      </c>
      <c r="G80" t="s">
        <v>1404</v>
      </c>
      <c r="H80">
        <v>2.01763</v>
      </c>
      <c r="I80">
        <v>0.42559999999999998</v>
      </c>
      <c r="J80" t="s">
        <v>49</v>
      </c>
    </row>
    <row r="81" spans="1:10" x14ac:dyDescent="0.35">
      <c r="A81">
        <v>18.152999999999999</v>
      </c>
      <c r="B81">
        <v>18.328700000000001</v>
      </c>
      <c r="C81">
        <v>18.441299999999998</v>
      </c>
      <c r="D81">
        <v>17.549600000000002</v>
      </c>
      <c r="E81">
        <v>17.788499999999999</v>
      </c>
      <c r="F81">
        <v>17.9495</v>
      </c>
      <c r="G81" t="s">
        <v>1404</v>
      </c>
      <c r="H81">
        <v>1.72052</v>
      </c>
      <c r="I81">
        <v>0.54513299999999998</v>
      </c>
      <c r="J81" t="s">
        <v>79</v>
      </c>
    </row>
    <row r="82" spans="1:10" x14ac:dyDescent="0.35">
      <c r="A82">
        <v>19.113700000000001</v>
      </c>
      <c r="B82">
        <v>19.357299999999999</v>
      </c>
      <c r="C82">
        <v>19.4344</v>
      </c>
      <c r="D82">
        <v>18.698599999999999</v>
      </c>
      <c r="E82">
        <v>18.608000000000001</v>
      </c>
      <c r="F82">
        <v>18.778300000000002</v>
      </c>
      <c r="G82" t="s">
        <v>1404</v>
      </c>
      <c r="H82">
        <v>2.3004899999999999</v>
      </c>
      <c r="I82">
        <v>0.60683399999999998</v>
      </c>
      <c r="J82" t="s">
        <v>811</v>
      </c>
    </row>
    <row r="83" spans="1:10" x14ac:dyDescent="0.35">
      <c r="A83">
        <v>20.760100000000001</v>
      </c>
      <c r="B83">
        <v>21.293199999999999</v>
      </c>
      <c r="C83">
        <v>21.171900000000001</v>
      </c>
      <c r="D83">
        <v>20.5533</v>
      </c>
      <c r="E83">
        <v>20.119</v>
      </c>
      <c r="F83">
        <v>20.555900000000001</v>
      </c>
      <c r="G83" t="s">
        <v>1404</v>
      </c>
      <c r="H83">
        <v>1.4270499999999999</v>
      </c>
      <c r="I83">
        <v>0.66566599999999998</v>
      </c>
      <c r="J83" t="s">
        <v>104</v>
      </c>
    </row>
    <row r="84" spans="1:10" x14ac:dyDescent="0.35">
      <c r="A84">
        <v>15.4945</v>
      </c>
      <c r="B84">
        <v>15.4598</v>
      </c>
      <c r="C84">
        <v>15.4316</v>
      </c>
      <c r="D84">
        <v>14.3742</v>
      </c>
      <c r="E84">
        <v>14.691800000000001</v>
      </c>
      <c r="F84">
        <v>15.109</v>
      </c>
      <c r="G84" t="s">
        <v>1404</v>
      </c>
      <c r="H84">
        <v>1.58456</v>
      </c>
      <c r="I84">
        <v>0.73696899999999999</v>
      </c>
      <c r="J84" t="s">
        <v>933</v>
      </c>
    </row>
    <row r="85" spans="1:10" x14ac:dyDescent="0.35">
      <c r="A85">
        <v>17.3002</v>
      </c>
      <c r="B85">
        <v>17.4314</v>
      </c>
      <c r="C85">
        <v>17.208500000000001</v>
      </c>
      <c r="D85">
        <v>16.391300000000001</v>
      </c>
      <c r="E85">
        <v>16.444199999999999</v>
      </c>
      <c r="F85">
        <v>16.892600000000002</v>
      </c>
      <c r="G85" t="s">
        <v>1404</v>
      </c>
      <c r="H85">
        <v>1.8963699999999999</v>
      </c>
      <c r="I85">
        <v>0.73733300000000002</v>
      </c>
      <c r="J85" t="s">
        <v>350</v>
      </c>
    </row>
    <row r="86" spans="1:10" x14ac:dyDescent="0.35">
      <c r="A86">
        <v>17.956199999999999</v>
      </c>
      <c r="B86">
        <v>17.8963</v>
      </c>
      <c r="C86">
        <v>18.462499999999999</v>
      </c>
      <c r="D86">
        <v>17.1374</v>
      </c>
      <c r="E86">
        <v>17.217300000000002</v>
      </c>
      <c r="F86">
        <v>17.6508</v>
      </c>
      <c r="G86" t="s">
        <v>1404</v>
      </c>
      <c r="H86">
        <v>1.4849300000000001</v>
      </c>
      <c r="I86">
        <v>0.76983299999999999</v>
      </c>
      <c r="J86" t="s">
        <v>901</v>
      </c>
    </row>
    <row r="87" spans="1:10" x14ac:dyDescent="0.35">
      <c r="A87">
        <v>18.741</v>
      </c>
      <c r="B87">
        <v>18.435500000000001</v>
      </c>
      <c r="C87">
        <v>18.404499999999999</v>
      </c>
      <c r="D87">
        <v>17.748899999999999</v>
      </c>
      <c r="E87">
        <v>17.657800000000002</v>
      </c>
      <c r="F87">
        <v>17.691800000000001</v>
      </c>
      <c r="G87" t="s">
        <v>1404</v>
      </c>
      <c r="H87">
        <v>2.7677200000000002</v>
      </c>
      <c r="I87">
        <v>0.82749899999999998</v>
      </c>
      <c r="J87" t="s">
        <v>31</v>
      </c>
    </row>
    <row r="88" spans="1:10" x14ac:dyDescent="0.35">
      <c r="A88">
        <v>14.7066</v>
      </c>
      <c r="B88">
        <v>14.9559</v>
      </c>
      <c r="C88">
        <v>14.9194</v>
      </c>
      <c r="D88">
        <v>13.913</v>
      </c>
      <c r="E88">
        <v>13.7692</v>
      </c>
      <c r="F88">
        <v>14.415699999999999</v>
      </c>
      <c r="G88" t="s">
        <v>1404</v>
      </c>
      <c r="H88">
        <v>1.76593</v>
      </c>
      <c r="I88">
        <v>0.82799999999999996</v>
      </c>
      <c r="J88" t="s">
        <v>917</v>
      </c>
    </row>
    <row r="89" spans="1:10" x14ac:dyDescent="0.35">
      <c r="A89">
        <v>14.3484</v>
      </c>
      <c r="B89">
        <v>14.8588</v>
      </c>
      <c r="C89">
        <v>15.2614</v>
      </c>
      <c r="D89">
        <v>14.1203</v>
      </c>
      <c r="E89">
        <v>13.799899999999999</v>
      </c>
      <c r="F89">
        <v>14.051299999999999</v>
      </c>
      <c r="G89" t="s">
        <v>1404</v>
      </c>
      <c r="H89">
        <v>1.3798900000000001</v>
      </c>
      <c r="I89">
        <v>0.83236600000000005</v>
      </c>
      <c r="J89" t="s">
        <v>919</v>
      </c>
    </row>
    <row r="90" spans="1:10" x14ac:dyDescent="0.35">
      <c r="A90">
        <v>16.815799999999999</v>
      </c>
      <c r="B90">
        <v>16.6297</v>
      </c>
      <c r="C90">
        <v>16.446400000000001</v>
      </c>
      <c r="D90">
        <v>16.047799999999999</v>
      </c>
      <c r="E90">
        <v>15.9116</v>
      </c>
      <c r="F90">
        <v>15.3957</v>
      </c>
      <c r="G90" t="s">
        <v>1404</v>
      </c>
      <c r="H90">
        <v>1.7005999999999999</v>
      </c>
      <c r="I90">
        <v>0.84559899999999999</v>
      </c>
      <c r="J90" t="s">
        <v>961</v>
      </c>
    </row>
    <row r="91" spans="1:10" x14ac:dyDescent="0.35">
      <c r="A91">
        <v>17.385200000000001</v>
      </c>
      <c r="B91">
        <v>16.7605</v>
      </c>
      <c r="C91">
        <v>17.157900000000001</v>
      </c>
      <c r="D91">
        <v>16.511700000000001</v>
      </c>
      <c r="E91">
        <v>16.426400000000001</v>
      </c>
      <c r="F91">
        <v>15.779500000000001</v>
      </c>
      <c r="G91" t="s">
        <v>1404</v>
      </c>
      <c r="H91">
        <v>1.3668800000000001</v>
      </c>
      <c r="I91">
        <v>0.86199999999999999</v>
      </c>
      <c r="J91" t="s">
        <v>416</v>
      </c>
    </row>
    <row r="92" spans="1:10" x14ac:dyDescent="0.35">
      <c r="A92">
        <v>16.029499999999999</v>
      </c>
      <c r="B92">
        <v>15.386699999999999</v>
      </c>
      <c r="C92">
        <v>15.9498</v>
      </c>
      <c r="D92">
        <v>14.998200000000001</v>
      </c>
      <c r="E92">
        <v>15.2042</v>
      </c>
      <c r="F92">
        <v>14.428800000000001</v>
      </c>
      <c r="G92" t="s">
        <v>1404</v>
      </c>
      <c r="H92">
        <v>1.3824000000000001</v>
      </c>
      <c r="I92">
        <v>0.91160099999999999</v>
      </c>
      <c r="J92" t="s">
        <v>955</v>
      </c>
    </row>
    <row r="93" spans="1:10" x14ac:dyDescent="0.35">
      <c r="A93">
        <v>19.388200000000001</v>
      </c>
      <c r="B93">
        <v>19.579699999999999</v>
      </c>
      <c r="C93">
        <v>19.933599999999998</v>
      </c>
      <c r="D93">
        <v>18.6937</v>
      </c>
      <c r="E93">
        <v>19.068200000000001</v>
      </c>
      <c r="F93">
        <v>18.3611</v>
      </c>
      <c r="G93" t="s">
        <v>1404</v>
      </c>
      <c r="H93">
        <v>1.6319399999999999</v>
      </c>
      <c r="I93">
        <v>0.92616699999999996</v>
      </c>
      <c r="J93" t="s">
        <v>23</v>
      </c>
    </row>
    <row r="94" spans="1:10" x14ac:dyDescent="0.35">
      <c r="A94">
        <v>18.2121</v>
      </c>
      <c r="B94">
        <v>17.987100000000002</v>
      </c>
      <c r="C94">
        <v>18.141500000000001</v>
      </c>
      <c r="D94">
        <v>17.238700000000001</v>
      </c>
      <c r="E94">
        <v>17.237500000000001</v>
      </c>
      <c r="F94">
        <v>17.074999999999999</v>
      </c>
      <c r="G94" t="s">
        <v>1404</v>
      </c>
      <c r="H94">
        <v>3.3848699999999998</v>
      </c>
      <c r="I94">
        <v>0.92983300000000002</v>
      </c>
      <c r="J94" t="s">
        <v>342</v>
      </c>
    </row>
    <row r="95" spans="1:10" x14ac:dyDescent="0.35">
      <c r="A95">
        <v>15.1815</v>
      </c>
      <c r="B95">
        <v>15.205299999999999</v>
      </c>
      <c r="C95">
        <v>15.337300000000001</v>
      </c>
      <c r="D95">
        <v>13.9842</v>
      </c>
      <c r="E95">
        <v>14.6091</v>
      </c>
      <c r="F95">
        <v>14.21</v>
      </c>
      <c r="G95" t="s">
        <v>1404</v>
      </c>
      <c r="H95">
        <v>2.1713900000000002</v>
      </c>
      <c r="I95">
        <v>0.97360000000000002</v>
      </c>
      <c r="J95" t="s">
        <v>631</v>
      </c>
    </row>
    <row r="96" spans="1:10" x14ac:dyDescent="0.35">
      <c r="A96">
        <v>17.0519</v>
      </c>
      <c r="B96">
        <v>17.791599999999999</v>
      </c>
      <c r="C96">
        <v>17.736499999999999</v>
      </c>
      <c r="D96">
        <v>16.291899999999998</v>
      </c>
      <c r="E96">
        <v>16.547899999999998</v>
      </c>
      <c r="F96">
        <v>16.7499</v>
      </c>
      <c r="G96" t="s">
        <v>1404</v>
      </c>
      <c r="H96">
        <v>1.66598</v>
      </c>
      <c r="I96">
        <v>0.99676600000000004</v>
      </c>
      <c r="J96" t="s">
        <v>398</v>
      </c>
    </row>
    <row r="97" spans="1:10" x14ac:dyDescent="0.35">
      <c r="A97">
        <v>16.0688</v>
      </c>
      <c r="B97">
        <v>16.7377</v>
      </c>
      <c r="C97">
        <v>16.353100000000001</v>
      </c>
      <c r="D97">
        <v>15.31</v>
      </c>
      <c r="E97">
        <v>15.130699999999999</v>
      </c>
      <c r="F97">
        <v>15.4748</v>
      </c>
      <c r="G97" t="s">
        <v>1404</v>
      </c>
      <c r="H97">
        <v>2.1146799999999999</v>
      </c>
      <c r="I97">
        <v>1.0813699999999999</v>
      </c>
      <c r="J97" t="s">
        <v>841</v>
      </c>
    </row>
    <row r="98" spans="1:10" x14ac:dyDescent="0.35">
      <c r="A98">
        <v>19.125299999999999</v>
      </c>
      <c r="B98">
        <v>19.357800000000001</v>
      </c>
      <c r="C98">
        <v>19.621300000000002</v>
      </c>
      <c r="D98">
        <v>18.3353</v>
      </c>
      <c r="E98">
        <v>18.085899999999999</v>
      </c>
      <c r="F98">
        <v>18.3581</v>
      </c>
      <c r="G98" t="s">
        <v>1404</v>
      </c>
      <c r="H98">
        <v>2.5658300000000001</v>
      </c>
      <c r="I98">
        <v>1.1083700000000001</v>
      </c>
      <c r="J98" t="s">
        <v>810</v>
      </c>
    </row>
    <row r="99" spans="1:10" x14ac:dyDescent="0.35">
      <c r="A99">
        <v>16.386600000000001</v>
      </c>
      <c r="B99">
        <v>16.194199999999999</v>
      </c>
      <c r="C99">
        <v>16.495000000000001</v>
      </c>
      <c r="D99">
        <v>15.158799999999999</v>
      </c>
      <c r="E99">
        <v>14.7455</v>
      </c>
      <c r="F99">
        <v>15.5061</v>
      </c>
      <c r="G99" t="s">
        <v>1404</v>
      </c>
      <c r="H99">
        <v>2.1740499999999998</v>
      </c>
      <c r="I99">
        <v>1.2218</v>
      </c>
      <c r="J99" t="s">
        <v>856</v>
      </c>
    </row>
    <row r="100" spans="1:10" x14ac:dyDescent="0.35">
      <c r="A100">
        <v>19.221399999999999</v>
      </c>
      <c r="B100">
        <v>18.938400000000001</v>
      </c>
      <c r="C100">
        <v>19.567699999999999</v>
      </c>
      <c r="D100">
        <v>17.867100000000001</v>
      </c>
      <c r="E100">
        <v>17.8813</v>
      </c>
      <c r="F100">
        <v>18.072800000000001</v>
      </c>
      <c r="G100" t="s">
        <v>1404</v>
      </c>
      <c r="H100">
        <v>2.5935700000000002</v>
      </c>
      <c r="I100">
        <v>1.3021</v>
      </c>
      <c r="J100" t="s">
        <v>825</v>
      </c>
    </row>
    <row r="101" spans="1:10" x14ac:dyDescent="0.35">
      <c r="A101">
        <v>16.016500000000001</v>
      </c>
      <c r="B101">
        <v>16.106000000000002</v>
      </c>
      <c r="C101">
        <v>16.091799999999999</v>
      </c>
      <c r="D101">
        <v>14.4183</v>
      </c>
      <c r="E101">
        <v>14.4207</v>
      </c>
      <c r="F101">
        <v>15.319900000000001</v>
      </c>
      <c r="G101" t="s">
        <v>1404</v>
      </c>
      <c r="H101">
        <v>1.96062</v>
      </c>
      <c r="I101">
        <v>1.3517999999999999</v>
      </c>
      <c r="J101" t="s">
        <v>832</v>
      </c>
    </row>
    <row r="102" spans="1:10" x14ac:dyDescent="0.35">
      <c r="A102">
        <v>19.915600000000001</v>
      </c>
      <c r="B102">
        <v>19.955500000000001</v>
      </c>
      <c r="C102">
        <v>20.241399999999999</v>
      </c>
      <c r="D102">
        <v>18.347200000000001</v>
      </c>
      <c r="E102">
        <v>18.650400000000001</v>
      </c>
      <c r="F102">
        <v>18.9755</v>
      </c>
      <c r="G102" t="s">
        <v>1404</v>
      </c>
      <c r="H102">
        <v>2.56873</v>
      </c>
      <c r="I102">
        <v>1.3797999999999999</v>
      </c>
      <c r="J102" t="s">
        <v>819</v>
      </c>
    </row>
    <row r="103" spans="1:10" x14ac:dyDescent="0.35">
      <c r="A103">
        <v>19.026299999999999</v>
      </c>
      <c r="B103">
        <v>18.927399999999999</v>
      </c>
      <c r="C103">
        <v>18.848800000000001</v>
      </c>
      <c r="D103">
        <v>17.4389</v>
      </c>
      <c r="E103">
        <v>17.659300000000002</v>
      </c>
      <c r="F103">
        <v>17.3873</v>
      </c>
      <c r="G103" t="s">
        <v>1404</v>
      </c>
      <c r="H103">
        <v>3.90341</v>
      </c>
      <c r="I103">
        <v>1.4390000000000001</v>
      </c>
      <c r="J103" t="s">
        <v>850</v>
      </c>
    </row>
    <row r="104" spans="1:10" x14ac:dyDescent="0.35">
      <c r="A104">
        <v>17.4937</v>
      </c>
      <c r="B104">
        <v>17.936800000000002</v>
      </c>
      <c r="C104">
        <v>16.737300000000001</v>
      </c>
      <c r="D104">
        <v>16.347999999999999</v>
      </c>
      <c r="E104">
        <v>15.2233</v>
      </c>
      <c r="F104">
        <v>16.186199999999999</v>
      </c>
      <c r="G104" t="s">
        <v>1404</v>
      </c>
      <c r="H104">
        <v>1.3834599999999999</v>
      </c>
      <c r="I104">
        <v>1.4701</v>
      </c>
      <c r="J104" t="s">
        <v>442</v>
      </c>
    </row>
    <row r="105" spans="1:10" x14ac:dyDescent="0.35">
      <c r="A105">
        <v>15.9307</v>
      </c>
      <c r="B105">
        <v>16.158799999999999</v>
      </c>
      <c r="C105">
        <v>15.7468</v>
      </c>
      <c r="D105">
        <v>14.8504</v>
      </c>
      <c r="E105">
        <v>13.5131</v>
      </c>
      <c r="F105">
        <v>14.982100000000001</v>
      </c>
      <c r="G105" t="s">
        <v>1404</v>
      </c>
      <c r="H105">
        <v>1.4375800000000001</v>
      </c>
      <c r="I105">
        <v>1.4968999999999999</v>
      </c>
      <c r="J105" t="s">
        <v>562</v>
      </c>
    </row>
    <row r="106" spans="1:10" x14ac:dyDescent="0.35">
      <c r="A106">
        <v>17.274899999999999</v>
      </c>
      <c r="B106">
        <v>17.375399999999999</v>
      </c>
      <c r="C106">
        <v>16.398199999999999</v>
      </c>
      <c r="D106">
        <v>15.376200000000001</v>
      </c>
      <c r="E106">
        <v>14.9648</v>
      </c>
      <c r="F106">
        <v>16.1767</v>
      </c>
      <c r="G106" t="s">
        <v>1404</v>
      </c>
      <c r="H106">
        <v>1.4823</v>
      </c>
      <c r="I106">
        <v>1.51027</v>
      </c>
      <c r="J106" t="s">
        <v>495</v>
      </c>
    </row>
    <row r="107" spans="1:10" x14ac:dyDescent="0.35">
      <c r="A107">
        <v>17.489699999999999</v>
      </c>
      <c r="B107">
        <v>18.4251</v>
      </c>
      <c r="C107">
        <v>17.4621</v>
      </c>
      <c r="D107">
        <v>16.336099999999998</v>
      </c>
      <c r="E107">
        <v>15.890499999999999</v>
      </c>
      <c r="F107">
        <v>16.586300000000001</v>
      </c>
      <c r="G107" t="s">
        <v>1404</v>
      </c>
      <c r="H107">
        <v>1.80792</v>
      </c>
      <c r="I107">
        <v>1.5213300000000001</v>
      </c>
      <c r="J107" t="s">
        <v>855</v>
      </c>
    </row>
    <row r="108" spans="1:10" x14ac:dyDescent="0.35">
      <c r="A108">
        <v>18.330100000000002</v>
      </c>
      <c r="B108">
        <v>19.561</v>
      </c>
      <c r="C108">
        <v>19.386900000000001</v>
      </c>
      <c r="D108">
        <v>17.325800000000001</v>
      </c>
      <c r="E108">
        <v>17.167999999999999</v>
      </c>
      <c r="F108">
        <v>18.172899999999998</v>
      </c>
      <c r="G108" t="s">
        <v>1404</v>
      </c>
      <c r="H108">
        <v>1.4426399999999999</v>
      </c>
      <c r="I108">
        <v>1.5370999999999999</v>
      </c>
      <c r="J108" t="s">
        <v>827</v>
      </c>
    </row>
    <row r="109" spans="1:10" x14ac:dyDescent="0.35">
      <c r="A109">
        <v>16.489100000000001</v>
      </c>
      <c r="B109">
        <v>15.6747</v>
      </c>
      <c r="C109">
        <v>16.750499999999999</v>
      </c>
      <c r="D109">
        <v>14.664</v>
      </c>
      <c r="E109">
        <v>15.296900000000001</v>
      </c>
      <c r="F109">
        <v>14.3407</v>
      </c>
      <c r="G109" t="s">
        <v>1404</v>
      </c>
      <c r="H109">
        <v>1.6376200000000001</v>
      </c>
      <c r="I109">
        <v>1.5375700000000001</v>
      </c>
      <c r="J109" t="s">
        <v>366</v>
      </c>
    </row>
    <row r="110" spans="1:10" x14ac:dyDescent="0.35">
      <c r="A110">
        <v>16.5686</v>
      </c>
      <c r="B110">
        <v>16.241399999999999</v>
      </c>
      <c r="C110">
        <v>16.461099999999998</v>
      </c>
      <c r="D110">
        <v>14.235300000000001</v>
      </c>
      <c r="E110">
        <v>14.900399999999999</v>
      </c>
      <c r="F110">
        <v>15.4793</v>
      </c>
      <c r="G110" t="s">
        <v>1404</v>
      </c>
      <c r="H110">
        <v>1.8533599999999999</v>
      </c>
      <c r="I110">
        <v>1.55203</v>
      </c>
      <c r="J110" t="s">
        <v>727</v>
      </c>
    </row>
    <row r="111" spans="1:10" x14ac:dyDescent="0.35">
      <c r="A111">
        <v>17.469200000000001</v>
      </c>
      <c r="B111">
        <v>17.4498</v>
      </c>
      <c r="C111">
        <v>17.889800000000001</v>
      </c>
      <c r="D111">
        <v>16.4968</v>
      </c>
      <c r="E111">
        <v>16.327400000000001</v>
      </c>
      <c r="F111">
        <v>15.310499999999999</v>
      </c>
      <c r="G111" t="s">
        <v>1404</v>
      </c>
      <c r="H111">
        <v>1.7639100000000001</v>
      </c>
      <c r="I111">
        <v>1.55803</v>
      </c>
      <c r="J111" t="s">
        <v>328</v>
      </c>
    </row>
    <row r="112" spans="1:10" x14ac:dyDescent="0.35">
      <c r="A112">
        <v>15.493399999999999</v>
      </c>
      <c r="B112">
        <v>16.602</v>
      </c>
      <c r="C112">
        <v>16.616800000000001</v>
      </c>
      <c r="D112">
        <v>13.884600000000001</v>
      </c>
      <c r="E112">
        <v>14.653499999999999</v>
      </c>
      <c r="F112">
        <v>15.367699999999999</v>
      </c>
      <c r="G112" t="s">
        <v>1404</v>
      </c>
      <c r="H112">
        <v>1.32223</v>
      </c>
      <c r="I112">
        <v>1.6021300000000001</v>
      </c>
      <c r="J112" t="s">
        <v>927</v>
      </c>
    </row>
    <row r="113" spans="1:10" x14ac:dyDescent="0.35">
      <c r="A113">
        <v>16.523499999999999</v>
      </c>
      <c r="B113">
        <v>16.585999999999999</v>
      </c>
      <c r="C113">
        <v>15.533300000000001</v>
      </c>
      <c r="D113">
        <v>14.109400000000001</v>
      </c>
      <c r="E113">
        <v>14.910600000000001</v>
      </c>
      <c r="F113">
        <v>14.525399999999999</v>
      </c>
      <c r="G113" t="s">
        <v>1404</v>
      </c>
      <c r="H113">
        <v>1.8365899999999999</v>
      </c>
      <c r="I113">
        <v>1.69912</v>
      </c>
      <c r="J113" t="s">
        <v>907</v>
      </c>
    </row>
    <row r="114" spans="1:10" x14ac:dyDescent="0.35">
      <c r="A114">
        <v>18.320699999999999</v>
      </c>
      <c r="B114">
        <v>17.678899999999999</v>
      </c>
      <c r="C114">
        <v>17.6996</v>
      </c>
      <c r="D114">
        <v>16.817900000000002</v>
      </c>
      <c r="E114">
        <v>16.5487</v>
      </c>
      <c r="F114">
        <v>15.2027</v>
      </c>
      <c r="G114" t="s">
        <v>1404</v>
      </c>
      <c r="H114">
        <v>1.46363</v>
      </c>
      <c r="I114">
        <v>1.70997</v>
      </c>
      <c r="J114" t="s">
        <v>890</v>
      </c>
    </row>
    <row r="115" spans="1:10" x14ac:dyDescent="0.35">
      <c r="A115">
        <v>15.936400000000001</v>
      </c>
      <c r="B115">
        <v>16.5242</v>
      </c>
      <c r="C115">
        <v>15.9199</v>
      </c>
      <c r="D115">
        <v>15.03</v>
      </c>
      <c r="E115">
        <v>14.281499999999999</v>
      </c>
      <c r="F115">
        <v>13.913</v>
      </c>
      <c r="G115" t="s">
        <v>1404</v>
      </c>
      <c r="H115">
        <v>1.95743</v>
      </c>
      <c r="I115">
        <v>1.7186699999999999</v>
      </c>
      <c r="J115" t="s">
        <v>1055</v>
      </c>
    </row>
    <row r="116" spans="1:10" x14ac:dyDescent="0.35">
      <c r="A116">
        <v>18.7713</v>
      </c>
      <c r="B116">
        <v>19.082100000000001</v>
      </c>
      <c r="C116">
        <v>18.256399999999999</v>
      </c>
      <c r="D116">
        <v>16.8443</v>
      </c>
      <c r="E116">
        <v>16.918700000000001</v>
      </c>
      <c r="F116">
        <v>17.172599999999999</v>
      </c>
      <c r="G116" t="s">
        <v>1404</v>
      </c>
      <c r="H116">
        <v>2.5689600000000001</v>
      </c>
      <c r="I116">
        <v>1.7247300000000001</v>
      </c>
      <c r="J116" t="s">
        <v>647</v>
      </c>
    </row>
    <row r="117" spans="1:10" x14ac:dyDescent="0.35">
      <c r="A117">
        <v>18.799299999999999</v>
      </c>
      <c r="B117">
        <v>18.517199999999999</v>
      </c>
      <c r="C117">
        <v>18.6083</v>
      </c>
      <c r="D117">
        <v>17.2027</v>
      </c>
      <c r="E117">
        <v>16.527999999999999</v>
      </c>
      <c r="F117">
        <v>17.007899999999999</v>
      </c>
      <c r="G117" t="s">
        <v>1404</v>
      </c>
      <c r="H117">
        <v>2.871</v>
      </c>
      <c r="I117">
        <v>1.7287300000000001</v>
      </c>
      <c r="J117" t="s">
        <v>1018</v>
      </c>
    </row>
    <row r="118" spans="1:10" x14ac:dyDescent="0.35">
      <c r="A118">
        <v>17.324400000000001</v>
      </c>
      <c r="B118">
        <v>18.224299999999999</v>
      </c>
      <c r="C118">
        <v>17.264099999999999</v>
      </c>
      <c r="D118">
        <v>15.794</v>
      </c>
      <c r="E118">
        <v>15.2521</v>
      </c>
      <c r="F118">
        <v>16.558800000000002</v>
      </c>
      <c r="G118" t="s">
        <v>1404</v>
      </c>
      <c r="H118">
        <v>1.62069</v>
      </c>
      <c r="I118">
        <v>1.73597</v>
      </c>
      <c r="J118" t="s">
        <v>813</v>
      </c>
    </row>
    <row r="119" spans="1:10" x14ac:dyDescent="0.35">
      <c r="A119">
        <v>19.1097</v>
      </c>
      <c r="B119">
        <v>19.927099999999999</v>
      </c>
      <c r="C119">
        <v>19.488499999999998</v>
      </c>
      <c r="D119">
        <v>17.7576</v>
      </c>
      <c r="E119">
        <v>17.387799999999999</v>
      </c>
      <c r="F119">
        <v>17.970199999999998</v>
      </c>
      <c r="G119" t="s">
        <v>1404</v>
      </c>
      <c r="H119">
        <v>2.4619</v>
      </c>
      <c r="I119">
        <v>1.8032300000000001</v>
      </c>
      <c r="J119" t="s">
        <v>235</v>
      </c>
    </row>
    <row r="120" spans="1:10" x14ac:dyDescent="0.35">
      <c r="A120">
        <v>19.480699999999999</v>
      </c>
      <c r="B120">
        <v>19.756599999999999</v>
      </c>
      <c r="C120">
        <v>20.2425</v>
      </c>
      <c r="D120">
        <v>18.479399999999998</v>
      </c>
      <c r="E120">
        <v>18.631699999999999</v>
      </c>
      <c r="F120">
        <v>16.944600000000001</v>
      </c>
      <c r="G120" t="s">
        <v>1404</v>
      </c>
      <c r="H120">
        <v>1.4416</v>
      </c>
      <c r="I120">
        <v>1.80803</v>
      </c>
      <c r="J120" t="s">
        <v>523</v>
      </c>
    </row>
    <row r="121" spans="1:10" x14ac:dyDescent="0.35">
      <c r="A121">
        <v>18.823699999999999</v>
      </c>
      <c r="B121">
        <v>19.211400000000001</v>
      </c>
      <c r="C121">
        <v>18.755600000000001</v>
      </c>
      <c r="D121">
        <v>17.281400000000001</v>
      </c>
      <c r="E121">
        <v>16.477499999999999</v>
      </c>
      <c r="F121">
        <v>17.5077</v>
      </c>
      <c r="G121" t="s">
        <v>1404</v>
      </c>
      <c r="H121">
        <v>2.2341700000000002</v>
      </c>
      <c r="I121">
        <v>1.84137</v>
      </c>
      <c r="J121" t="s">
        <v>47</v>
      </c>
    </row>
    <row r="122" spans="1:10" x14ac:dyDescent="0.35">
      <c r="A122">
        <v>17.210599999999999</v>
      </c>
      <c r="B122">
        <v>17.3996</v>
      </c>
      <c r="C122">
        <v>16.882000000000001</v>
      </c>
      <c r="D122">
        <v>15.7294</v>
      </c>
      <c r="E122">
        <v>14.2608</v>
      </c>
      <c r="F122">
        <v>15.9361</v>
      </c>
      <c r="G122" t="s">
        <v>1404</v>
      </c>
      <c r="H122">
        <v>1.55688</v>
      </c>
      <c r="I122">
        <v>1.8552999999999999</v>
      </c>
      <c r="J122" t="s">
        <v>637</v>
      </c>
    </row>
    <row r="123" spans="1:10" x14ac:dyDescent="0.35">
      <c r="A123">
        <v>16.3216</v>
      </c>
      <c r="B123">
        <v>16.942699999999999</v>
      </c>
      <c r="C123">
        <v>16.3813</v>
      </c>
      <c r="D123">
        <v>15.2089</v>
      </c>
      <c r="E123">
        <v>13.7912</v>
      </c>
      <c r="F123">
        <v>14.7921</v>
      </c>
      <c r="G123" t="s">
        <v>1404</v>
      </c>
      <c r="H123">
        <v>1.8624099999999999</v>
      </c>
      <c r="I123">
        <v>1.95113</v>
      </c>
      <c r="J123" t="s">
        <v>829</v>
      </c>
    </row>
    <row r="124" spans="1:10" x14ac:dyDescent="0.35">
      <c r="A124">
        <v>15.974600000000001</v>
      </c>
      <c r="B124">
        <v>15.9933</v>
      </c>
      <c r="C124">
        <v>15.826700000000001</v>
      </c>
      <c r="D124">
        <v>13.9354</v>
      </c>
      <c r="E124">
        <v>13.4277</v>
      </c>
      <c r="F124">
        <v>14.3475</v>
      </c>
      <c r="G124" t="s">
        <v>1404</v>
      </c>
      <c r="H124">
        <v>2.7673100000000002</v>
      </c>
      <c r="I124">
        <v>2.0280200000000002</v>
      </c>
      <c r="J124" t="s">
        <v>411</v>
      </c>
    </row>
    <row r="125" spans="1:10" x14ac:dyDescent="0.35">
      <c r="A125">
        <v>16.513500000000001</v>
      </c>
      <c r="B125">
        <v>17.575600000000001</v>
      </c>
      <c r="C125">
        <v>16.2835</v>
      </c>
      <c r="D125">
        <v>14.509600000000001</v>
      </c>
      <c r="E125">
        <v>14.199400000000001</v>
      </c>
      <c r="F125">
        <v>15.0321</v>
      </c>
      <c r="G125" t="s">
        <v>1404</v>
      </c>
      <c r="H125">
        <v>2.04427</v>
      </c>
      <c r="I125">
        <v>2.2105000000000001</v>
      </c>
      <c r="J125" t="s">
        <v>362</v>
      </c>
    </row>
    <row r="126" spans="1:10" x14ac:dyDescent="0.35">
      <c r="A126">
        <v>20.296900000000001</v>
      </c>
      <c r="B126">
        <v>20.070499999999999</v>
      </c>
      <c r="C126">
        <v>19.297799999999999</v>
      </c>
      <c r="D126">
        <v>17.920400000000001</v>
      </c>
      <c r="E126">
        <v>17.020700000000001</v>
      </c>
      <c r="F126">
        <v>18.087299999999999</v>
      </c>
      <c r="G126" t="s">
        <v>1404</v>
      </c>
      <c r="H126">
        <v>2.1045199999999999</v>
      </c>
      <c r="I126">
        <v>2.2122700000000002</v>
      </c>
      <c r="J126" t="s">
        <v>679</v>
      </c>
    </row>
    <row r="127" spans="1:10" x14ac:dyDescent="0.35">
      <c r="A127">
        <v>17.324999999999999</v>
      </c>
      <c r="B127">
        <v>17.9283</v>
      </c>
      <c r="C127">
        <v>17.249700000000001</v>
      </c>
      <c r="D127">
        <v>15.546200000000001</v>
      </c>
      <c r="E127">
        <v>14.660299999999999</v>
      </c>
      <c r="F127">
        <v>15.551600000000001</v>
      </c>
      <c r="G127" t="s">
        <v>1404</v>
      </c>
      <c r="H127">
        <v>2.44902</v>
      </c>
      <c r="I127">
        <v>2.2483</v>
      </c>
      <c r="J127" t="s">
        <v>1027</v>
      </c>
    </row>
    <row r="128" spans="1:10" x14ac:dyDescent="0.35">
      <c r="A128">
        <v>19.152899999999999</v>
      </c>
      <c r="B128">
        <v>20.012799999999999</v>
      </c>
      <c r="C128">
        <v>20.0487</v>
      </c>
      <c r="D128">
        <v>17.042999999999999</v>
      </c>
      <c r="E128">
        <v>17.508400000000002</v>
      </c>
      <c r="F128">
        <v>17.900500000000001</v>
      </c>
      <c r="G128" t="s">
        <v>1404</v>
      </c>
      <c r="H128">
        <v>2.3777499999999998</v>
      </c>
      <c r="I128">
        <v>2.2541699999999998</v>
      </c>
      <c r="J128" t="s">
        <v>422</v>
      </c>
    </row>
    <row r="129" spans="1:10" x14ac:dyDescent="0.35">
      <c r="A129">
        <v>14.697900000000001</v>
      </c>
      <c r="B129">
        <v>14.994199999999999</v>
      </c>
      <c r="C129">
        <v>17.080300000000001</v>
      </c>
      <c r="D129">
        <v>12.5006</v>
      </c>
      <c r="E129">
        <v>13.295199999999999</v>
      </c>
      <c r="F129">
        <v>13.8009</v>
      </c>
      <c r="G129" t="s">
        <v>1404</v>
      </c>
      <c r="H129">
        <v>1.3328100000000001</v>
      </c>
      <c r="I129">
        <v>2.3919100000000002</v>
      </c>
      <c r="J129" t="s">
        <v>868</v>
      </c>
    </row>
    <row r="130" spans="1:10" x14ac:dyDescent="0.35">
      <c r="A130">
        <v>16.337499999999999</v>
      </c>
      <c r="B130">
        <v>16.582599999999999</v>
      </c>
      <c r="C130">
        <v>16.273700000000002</v>
      </c>
      <c r="D130">
        <v>13.991300000000001</v>
      </c>
      <c r="E130">
        <v>13.413399999999999</v>
      </c>
      <c r="F130">
        <v>14.2981</v>
      </c>
      <c r="G130" t="s">
        <v>1404</v>
      </c>
      <c r="H130">
        <v>3.0829499999999999</v>
      </c>
      <c r="I130">
        <v>2.4969999999999999</v>
      </c>
      <c r="J130" t="s">
        <v>370</v>
      </c>
    </row>
    <row r="131" spans="1:10" x14ac:dyDescent="0.35">
      <c r="A131">
        <v>16.332599999999999</v>
      </c>
      <c r="B131">
        <v>18.0015</v>
      </c>
      <c r="C131">
        <v>17.3017</v>
      </c>
      <c r="D131">
        <v>14.3757</v>
      </c>
      <c r="E131">
        <v>15.1035</v>
      </c>
      <c r="F131">
        <v>14.180099999999999</v>
      </c>
      <c r="G131" t="s">
        <v>1404</v>
      </c>
      <c r="H131">
        <v>2.0478499999999999</v>
      </c>
      <c r="I131">
        <v>2.65883</v>
      </c>
      <c r="J131" t="s">
        <v>233</v>
      </c>
    </row>
    <row r="132" spans="1:10" x14ac:dyDescent="0.35">
      <c r="A132">
        <v>16.6723</v>
      </c>
      <c r="B132">
        <v>16.647500000000001</v>
      </c>
      <c r="C132">
        <v>16.213999999999999</v>
      </c>
      <c r="D132">
        <v>13.555400000000001</v>
      </c>
      <c r="E132">
        <v>13.234400000000001</v>
      </c>
      <c r="F132">
        <v>14.7475</v>
      </c>
      <c r="G132" t="s">
        <v>1404</v>
      </c>
      <c r="H132">
        <v>2.2763100000000001</v>
      </c>
      <c r="I132">
        <v>2.6655000000000002</v>
      </c>
      <c r="J132" t="s">
        <v>845</v>
      </c>
    </row>
    <row r="133" spans="1:10" x14ac:dyDescent="0.35">
      <c r="A133">
        <v>17.507000000000001</v>
      </c>
      <c r="B133">
        <v>18.677499999999998</v>
      </c>
      <c r="C133">
        <v>18.126300000000001</v>
      </c>
      <c r="D133">
        <v>15.208500000000001</v>
      </c>
      <c r="E133">
        <v>14.9039</v>
      </c>
      <c r="F133">
        <v>16.1111</v>
      </c>
      <c r="G133" t="s">
        <v>1404</v>
      </c>
      <c r="H133">
        <v>2.25589</v>
      </c>
      <c r="I133">
        <v>2.69577</v>
      </c>
      <c r="J133" t="s">
        <v>818</v>
      </c>
    </row>
    <row r="134" spans="1:10" x14ac:dyDescent="0.35">
      <c r="A134">
        <v>16.633500000000002</v>
      </c>
      <c r="B134">
        <v>17.2393</v>
      </c>
      <c r="C134">
        <v>17.103899999999999</v>
      </c>
      <c r="D134">
        <v>13.7775</v>
      </c>
      <c r="E134">
        <v>13.603</v>
      </c>
      <c r="F134">
        <v>14.784599999999999</v>
      </c>
      <c r="G134" t="s">
        <v>1404</v>
      </c>
      <c r="H134">
        <v>2.69103</v>
      </c>
      <c r="I134">
        <v>2.9371999999999998</v>
      </c>
      <c r="J134" t="s">
        <v>838</v>
      </c>
    </row>
    <row r="135" spans="1:10" x14ac:dyDescent="0.35">
      <c r="A135">
        <v>17.991700000000002</v>
      </c>
      <c r="B135">
        <v>16.9267</v>
      </c>
      <c r="C135">
        <v>17.755099999999999</v>
      </c>
      <c r="D135">
        <v>13.674099999999999</v>
      </c>
      <c r="E135">
        <v>14.896599999999999</v>
      </c>
      <c r="F135">
        <v>14.765000000000001</v>
      </c>
      <c r="G135" t="s">
        <v>1404</v>
      </c>
      <c r="H135">
        <v>2.4559000000000002</v>
      </c>
      <c r="I135">
        <v>3.1126</v>
      </c>
      <c r="J135" t="s">
        <v>923</v>
      </c>
    </row>
    <row r="136" spans="1:10" x14ac:dyDescent="0.35">
      <c r="A136">
        <v>17.6831</v>
      </c>
      <c r="B136">
        <v>16.674399999999999</v>
      </c>
      <c r="C136">
        <v>16.6904</v>
      </c>
      <c r="D136">
        <v>13.276999999999999</v>
      </c>
      <c r="E136">
        <v>14.651300000000001</v>
      </c>
      <c r="F136">
        <v>13.7151</v>
      </c>
      <c r="G136" t="s">
        <v>1404</v>
      </c>
      <c r="H136">
        <v>2.4033600000000002</v>
      </c>
      <c r="I136">
        <v>3.1348400000000001</v>
      </c>
      <c r="J136" t="s">
        <v>584</v>
      </c>
    </row>
    <row r="137" spans="1:10" x14ac:dyDescent="0.35">
      <c r="A137">
        <v>17.6418</v>
      </c>
      <c r="B137">
        <v>17.754899999999999</v>
      </c>
      <c r="C137">
        <v>16.915600000000001</v>
      </c>
      <c r="D137">
        <v>13.782999999999999</v>
      </c>
      <c r="E137">
        <v>14.127000000000001</v>
      </c>
      <c r="F137">
        <v>14.8658</v>
      </c>
      <c r="G137" t="s">
        <v>1404</v>
      </c>
      <c r="H137">
        <v>2.8115399999999999</v>
      </c>
      <c r="I137">
        <v>3.1788400000000001</v>
      </c>
      <c r="J137" t="s">
        <v>684</v>
      </c>
    </row>
    <row r="138" spans="1:10" x14ac:dyDescent="0.35">
      <c r="A138">
        <v>15.435</v>
      </c>
      <c r="B138">
        <v>16.601099999999999</v>
      </c>
      <c r="C138">
        <v>16.818000000000001</v>
      </c>
      <c r="D138">
        <v>13.138199999999999</v>
      </c>
      <c r="E138">
        <v>12.113</v>
      </c>
      <c r="F138">
        <v>13.236599999999999</v>
      </c>
      <c r="G138" t="s">
        <v>1404</v>
      </c>
      <c r="H138">
        <v>2.4558599999999999</v>
      </c>
      <c r="I138">
        <v>3.4554299999999998</v>
      </c>
      <c r="J138" t="s">
        <v>865</v>
      </c>
    </row>
    <row r="139" spans="1:10" x14ac:dyDescent="0.35">
      <c r="A139">
        <v>19.689299999999999</v>
      </c>
      <c r="B139">
        <v>20.6234</v>
      </c>
      <c r="C139">
        <v>20.482800000000001</v>
      </c>
      <c r="D139">
        <v>14.808</v>
      </c>
      <c r="E139">
        <v>18.4253</v>
      </c>
      <c r="F139">
        <v>16.9361</v>
      </c>
      <c r="G139" t="s">
        <v>1404</v>
      </c>
      <c r="H139">
        <v>1.50424</v>
      </c>
      <c r="I139">
        <v>3.54203</v>
      </c>
      <c r="J139" t="s">
        <v>984</v>
      </c>
    </row>
    <row r="140" spans="1:10" x14ac:dyDescent="0.35">
      <c r="A140">
        <v>17.991599999999998</v>
      </c>
      <c r="B140">
        <v>17.6465</v>
      </c>
      <c r="C140">
        <v>17.472200000000001</v>
      </c>
      <c r="D140">
        <v>13.8569</v>
      </c>
      <c r="E140">
        <v>13.0802</v>
      </c>
      <c r="F140">
        <v>14.7982</v>
      </c>
      <c r="G140" t="s">
        <v>1404</v>
      </c>
      <c r="H140">
        <v>2.7269399999999999</v>
      </c>
      <c r="I140">
        <v>3.7916699999999999</v>
      </c>
      <c r="J140" t="s">
        <v>970</v>
      </c>
    </row>
    <row r="141" spans="1:10" x14ac:dyDescent="0.35">
      <c r="A141">
        <v>17.189699999999998</v>
      </c>
      <c r="B141">
        <v>18.945799999999998</v>
      </c>
      <c r="C141">
        <v>19.5107</v>
      </c>
      <c r="D141">
        <v>14.3055</v>
      </c>
      <c r="E141">
        <v>14.763199999999999</v>
      </c>
      <c r="F141">
        <v>15.026</v>
      </c>
      <c r="G141" t="s">
        <v>1404</v>
      </c>
      <c r="H141">
        <v>2.2084899999999998</v>
      </c>
      <c r="I141">
        <v>3.8504999999999998</v>
      </c>
      <c r="J141" t="s">
        <v>283</v>
      </c>
    </row>
    <row r="142" spans="1:10" x14ac:dyDescent="0.35">
      <c r="A142">
        <v>16.704000000000001</v>
      </c>
      <c r="B142">
        <v>19.806999999999999</v>
      </c>
      <c r="C142">
        <v>20.1523</v>
      </c>
      <c r="D142">
        <v>14.9825</v>
      </c>
      <c r="E142">
        <v>16.363</v>
      </c>
      <c r="F142">
        <v>13.735799999999999</v>
      </c>
      <c r="G142" t="s">
        <v>1404</v>
      </c>
      <c r="H142">
        <v>1.35341</v>
      </c>
      <c r="I142">
        <v>3.8606699999999998</v>
      </c>
      <c r="J142" t="s">
        <v>65</v>
      </c>
    </row>
    <row r="143" spans="1:10" x14ac:dyDescent="0.35">
      <c r="A143">
        <v>16.641999999999999</v>
      </c>
      <c r="B143">
        <v>18.376899999999999</v>
      </c>
      <c r="C143">
        <v>18.656400000000001</v>
      </c>
      <c r="D143">
        <v>13.9087</v>
      </c>
      <c r="E143">
        <v>13.3896</v>
      </c>
      <c r="F143">
        <v>13.881600000000001</v>
      </c>
      <c r="G143" t="s">
        <v>1404</v>
      </c>
      <c r="H143">
        <v>2.5105300000000002</v>
      </c>
      <c r="I143">
        <v>4.1651300000000004</v>
      </c>
      <c r="J143" t="s">
        <v>862</v>
      </c>
    </row>
    <row r="144" spans="1:10" x14ac:dyDescent="0.35">
      <c r="A144">
        <v>18.2744</v>
      </c>
      <c r="B144">
        <v>19.0992</v>
      </c>
      <c r="C144">
        <v>19.392800000000001</v>
      </c>
      <c r="D144">
        <v>12.2562</v>
      </c>
      <c r="E144">
        <v>14.363099999999999</v>
      </c>
      <c r="F144">
        <v>14.8148</v>
      </c>
      <c r="G144" t="s">
        <v>1404</v>
      </c>
      <c r="H144">
        <v>2.4020000000000001</v>
      </c>
      <c r="I144">
        <v>5.1107699999999996</v>
      </c>
      <c r="J144" t="s">
        <v>849</v>
      </c>
    </row>
  </sheetData>
  <sortState xmlns:xlrd2="http://schemas.microsoft.com/office/spreadsheetml/2017/richdata2" ref="A3:J144">
    <sortCondition ref="I3:I144"/>
  </sortState>
  <mergeCells count="6">
    <mergeCell ref="S22:U22"/>
    <mergeCell ref="W1:X1"/>
    <mergeCell ref="Z1:AC1"/>
    <mergeCell ref="A1:J1"/>
    <mergeCell ref="L1:R1"/>
    <mergeCell ref="L22:R2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7</vt:i4>
      </vt:variant>
    </vt:vector>
  </HeadingPairs>
  <TitlesOfParts>
    <vt:vector size="7" baseType="lpstr">
      <vt:lpstr>proteomics</vt:lpstr>
      <vt:lpstr>metabolomics</vt:lpstr>
      <vt:lpstr>Figure 1 </vt:lpstr>
      <vt:lpstr>Figure 2</vt:lpstr>
      <vt:lpstr>Figure 3</vt:lpstr>
      <vt:lpstr>Figure 4</vt:lpstr>
      <vt:lpstr>Figure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iqi</dc:creator>
  <cp:lastModifiedBy>Stanley Brul</cp:lastModifiedBy>
  <dcterms:created xsi:type="dcterms:W3CDTF">2015-06-05T18:19:34Z</dcterms:created>
  <dcterms:modified xsi:type="dcterms:W3CDTF">2023-06-21T14:31:28Z</dcterms:modified>
</cp:coreProperties>
</file>